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oe-my.sharepoint.com/personal/kball_ed_ac_uk/Documents/For final submission (1)/"/>
    </mc:Choice>
  </mc:AlternateContent>
  <xr:revisionPtr revIDLastSave="0" documentId="8_{ED3EA45F-12E0-474A-8CA7-C4C8A73E96E5}" xr6:coauthVersionLast="36" xr6:coauthVersionMax="36" xr10:uidLastSave="{00000000-0000-0000-0000-000000000000}"/>
  <bookViews>
    <workbookView xWindow="1680" yWindow="2180" windowWidth="27120" windowHeight="1468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S584" i="1" l="1"/>
  <c r="T584" i="1" s="1"/>
  <c r="S589" i="1"/>
  <c r="T589" i="1" s="1"/>
  <c r="S1829" i="1"/>
  <c r="T1829" i="1" s="1"/>
  <c r="S956" i="1"/>
  <c r="T956" i="1" s="1"/>
  <c r="S416" i="1"/>
  <c r="T416" i="1" s="1"/>
  <c r="S1007" i="1"/>
  <c r="T1007" i="1" s="1"/>
  <c r="S1297" i="1"/>
  <c r="T1297" i="1" s="1"/>
  <c r="S709" i="1"/>
  <c r="T709" i="1" s="1"/>
  <c r="S1108" i="1"/>
  <c r="T1108" i="1" s="1"/>
  <c r="S395" i="1"/>
  <c r="T395" i="1" s="1"/>
  <c r="S41" i="1"/>
  <c r="T41" i="1" s="1"/>
  <c r="S25" i="1"/>
  <c r="T25" i="1" s="1"/>
  <c r="S358" i="1"/>
  <c r="T358" i="1" s="1"/>
  <c r="S789" i="1"/>
  <c r="T789" i="1" s="1"/>
  <c r="S571" i="1"/>
  <c r="T571" i="1" s="1"/>
  <c r="S594" i="1"/>
  <c r="T594" i="1" s="1"/>
  <c r="S1690" i="1"/>
  <c r="T1690" i="1" s="1"/>
  <c r="S297" i="1"/>
  <c r="T297" i="1" s="1"/>
  <c r="S505" i="1"/>
  <c r="T505" i="1" s="1"/>
  <c r="S686" i="1"/>
  <c r="T686" i="1" s="1"/>
  <c r="S216" i="1"/>
  <c r="T216" i="1" s="1"/>
  <c r="S692" i="1"/>
  <c r="T692" i="1" s="1"/>
  <c r="S942" i="1"/>
  <c r="T942" i="1" s="1"/>
  <c r="S13" i="1"/>
  <c r="T13" i="1" s="1"/>
  <c r="S438" i="1"/>
  <c r="T438" i="1" s="1"/>
  <c r="S586" i="1"/>
  <c r="T586" i="1" s="1"/>
  <c r="S65" i="1"/>
  <c r="T65" i="1" s="1"/>
  <c r="S167" i="1"/>
  <c r="T167" i="1" s="1"/>
  <c r="S1919" i="1"/>
  <c r="T1919" i="1" s="1"/>
  <c r="S2029" i="1"/>
  <c r="T2029" i="1" s="1"/>
  <c r="S902" i="1"/>
  <c r="T902" i="1" s="1"/>
  <c r="S1011" i="1"/>
  <c r="T1011" i="1" s="1"/>
  <c r="S21" i="1"/>
  <c r="T21" i="1" s="1"/>
  <c r="S565" i="1"/>
  <c r="T565" i="1" s="1"/>
  <c r="S182" i="1"/>
  <c r="T182" i="1" s="1"/>
  <c r="S228" i="1"/>
  <c r="T228" i="1" s="1"/>
  <c r="S1326" i="1"/>
  <c r="T1326" i="1" s="1"/>
  <c r="S1005" i="1"/>
  <c r="T1005" i="1" s="1"/>
  <c r="S670" i="1"/>
  <c r="T670" i="1" s="1"/>
  <c r="S202" i="1"/>
  <c r="T202" i="1" s="1"/>
  <c r="S302" i="1"/>
  <c r="T302" i="1" s="1"/>
  <c r="S1372" i="1"/>
  <c r="T1372" i="1" s="1"/>
  <c r="S590" i="1"/>
  <c r="T590" i="1" s="1"/>
  <c r="S166" i="1"/>
  <c r="T166" i="1" s="1"/>
  <c r="S540" i="1"/>
  <c r="T540" i="1" s="1"/>
  <c r="S380" i="1"/>
  <c r="T380" i="1" s="1"/>
  <c r="S1261" i="1"/>
  <c r="T1261" i="1" s="1"/>
  <c r="S432" i="1"/>
  <c r="T432" i="1" s="1"/>
  <c r="S399" i="1"/>
  <c r="T399" i="1" s="1"/>
  <c r="S967" i="1"/>
  <c r="T967" i="1" s="1"/>
  <c r="S409" i="1"/>
  <c r="T409" i="1" s="1"/>
  <c r="S29" i="1"/>
  <c r="T29" i="1" s="1"/>
  <c r="S760" i="1"/>
  <c r="T760" i="1" s="1"/>
  <c r="S24" i="1"/>
  <c r="T24" i="1" s="1"/>
  <c r="S289" i="1"/>
  <c r="T289" i="1" s="1"/>
  <c r="S1373" i="1"/>
  <c r="T1373" i="1" s="1"/>
  <c r="S581" i="1"/>
  <c r="T581" i="1" s="1"/>
  <c r="S467" i="1"/>
  <c r="T467" i="1" s="1"/>
  <c r="S522" i="1"/>
  <c r="T522" i="1" s="1"/>
  <c r="S683" i="1"/>
  <c r="T683" i="1" s="1"/>
  <c r="S405" i="1"/>
  <c r="T405" i="1" s="1"/>
  <c r="S218" i="1"/>
  <c r="T218" i="1" s="1"/>
  <c r="S1338" i="1"/>
  <c r="T1338" i="1" s="1"/>
  <c r="S1131" i="1"/>
  <c r="T1131" i="1" s="1"/>
  <c r="S324" i="1"/>
  <c r="T324" i="1" s="1"/>
  <c r="S918" i="1"/>
  <c r="T918" i="1" s="1"/>
  <c r="S815" i="1"/>
  <c r="T815" i="1" s="1"/>
  <c r="S768" i="1"/>
  <c r="T768" i="1" s="1"/>
  <c r="S178" i="1"/>
  <c r="T178" i="1" s="1"/>
  <c r="S317" i="1"/>
  <c r="T317" i="1" s="1"/>
  <c r="S502" i="1"/>
  <c r="T502" i="1" s="1"/>
  <c r="S931" i="1"/>
  <c r="T931" i="1" s="1"/>
  <c r="S707" i="1"/>
  <c r="T707" i="1" s="1"/>
  <c r="S1126" i="1"/>
  <c r="T1126" i="1" s="1"/>
  <c r="S632" i="1"/>
  <c r="T632" i="1" s="1"/>
  <c r="S209" i="1"/>
  <c r="T209" i="1" s="1"/>
  <c r="S1362" i="1"/>
  <c r="T1362" i="1" s="1"/>
  <c r="S8" i="1"/>
  <c r="T8" i="1" s="1"/>
  <c r="S564" i="1"/>
  <c r="T564" i="1" s="1"/>
  <c r="S1051" i="1"/>
  <c r="T1051" i="1" s="1"/>
  <c r="S634" i="1"/>
  <c r="T634" i="1" s="1"/>
  <c r="S1030" i="1"/>
  <c r="T1030" i="1" s="1"/>
  <c r="S1471" i="1"/>
  <c r="T1471" i="1" s="1"/>
  <c r="S1537" i="1"/>
  <c r="T1537" i="1" s="1"/>
  <c r="S990" i="1"/>
  <c r="T990" i="1" s="1"/>
  <c r="S648" i="1"/>
  <c r="T648" i="1" s="1"/>
  <c r="S1279" i="1"/>
  <c r="T1279" i="1" s="1"/>
  <c r="S217" i="1"/>
  <c r="T217" i="1" s="1"/>
  <c r="S363" i="1"/>
  <c r="T363" i="1" s="1"/>
  <c r="S1069" i="1"/>
  <c r="T1069" i="1" s="1"/>
  <c r="S407" i="1"/>
  <c r="T407" i="1" s="1"/>
  <c r="S1004" i="1"/>
  <c r="T1004" i="1" s="1"/>
  <c r="S539" i="1"/>
  <c r="T539" i="1" s="1"/>
  <c r="S913" i="1"/>
  <c r="T913" i="1" s="1"/>
  <c r="S1472" i="1"/>
  <c r="T1472" i="1" s="1"/>
  <c r="S145" i="1"/>
  <c r="T145" i="1" s="1"/>
  <c r="S313" i="1"/>
  <c r="T313" i="1" s="1"/>
  <c r="S582" i="1"/>
  <c r="T582" i="1" s="1"/>
  <c r="S1173" i="1"/>
  <c r="T1173" i="1" s="1"/>
  <c r="S1209" i="1"/>
  <c r="T1209" i="1" s="1"/>
  <c r="S1061" i="1"/>
  <c r="T1061" i="1" s="1"/>
  <c r="S191" i="1"/>
  <c r="T191" i="1" s="1"/>
  <c r="S235" i="1"/>
  <c r="T235" i="1" s="1"/>
  <c r="S490" i="1"/>
  <c r="T490" i="1" s="1"/>
  <c r="S234" i="1"/>
  <c r="T234" i="1" s="1"/>
  <c r="S1713" i="1"/>
  <c r="T1713" i="1" s="1"/>
  <c r="S1881" i="1"/>
  <c r="T1881" i="1" s="1"/>
  <c r="S336" i="1"/>
  <c r="T336" i="1" s="1"/>
  <c r="S1262" i="1"/>
  <c r="T1262" i="1" s="1"/>
  <c r="S693" i="1"/>
  <c r="T693" i="1" s="1"/>
  <c r="S412" i="1"/>
  <c r="T412" i="1" s="1"/>
  <c r="S1265" i="1"/>
  <c r="T1265" i="1" s="1"/>
  <c r="S2021" i="1"/>
  <c r="T2021" i="1" s="1"/>
  <c r="S1366" i="1"/>
  <c r="T1366" i="1" s="1"/>
  <c r="S550" i="1"/>
  <c r="T550" i="1" s="1"/>
  <c r="S547" i="1"/>
  <c r="T547" i="1" s="1"/>
  <c r="S543" i="1"/>
  <c r="T543" i="1" s="1"/>
  <c r="S364" i="1"/>
  <c r="T364" i="1" s="1"/>
  <c r="S1439" i="1"/>
  <c r="T1439" i="1" s="1"/>
  <c r="S78" i="1"/>
  <c r="T78" i="1" s="1"/>
  <c r="S600" i="1"/>
  <c r="T600" i="1" s="1"/>
  <c r="S1401" i="1"/>
  <c r="T1401" i="1" s="1"/>
  <c r="S480" i="1"/>
  <c r="T480" i="1" s="1"/>
  <c r="S812" i="1"/>
  <c r="T812" i="1" s="1"/>
  <c r="S1092" i="1"/>
  <c r="T1092" i="1" s="1"/>
  <c r="S1314" i="1"/>
  <c r="T1314" i="1" s="1"/>
  <c r="S299" i="1"/>
  <c r="T299" i="1" s="1"/>
  <c r="S1565" i="1"/>
  <c r="T1565" i="1" s="1"/>
  <c r="S852" i="1"/>
  <c r="T852" i="1" s="1"/>
  <c r="S545" i="1"/>
  <c r="T545" i="1" s="1"/>
  <c r="S1235" i="1"/>
  <c r="T1235" i="1" s="1"/>
  <c r="S1630" i="1"/>
  <c r="T1630" i="1" s="1"/>
  <c r="S1359" i="1"/>
  <c r="T1359" i="1" s="1"/>
  <c r="S2001" i="1"/>
  <c r="T2001" i="1" s="1"/>
  <c r="S525" i="1"/>
  <c r="T525" i="1" s="1"/>
  <c r="S287" i="1"/>
  <c r="T287" i="1" s="1"/>
  <c r="S453" i="1"/>
  <c r="T453" i="1" s="1"/>
  <c r="S661" i="1"/>
  <c r="T661" i="1" s="1"/>
  <c r="S394" i="1"/>
  <c r="T394" i="1" s="1"/>
  <c r="S1398" i="1"/>
  <c r="T1398" i="1" s="1"/>
  <c r="S846" i="1"/>
  <c r="T846" i="1" s="1"/>
  <c r="S1780" i="1"/>
  <c r="T1780" i="1" s="1"/>
  <c r="S1074" i="1"/>
  <c r="T1074" i="1" s="1"/>
  <c r="S1053" i="1"/>
  <c r="T1053" i="1" s="1"/>
  <c r="S665" i="1"/>
  <c r="T665" i="1" s="1"/>
  <c r="S463" i="1"/>
  <c r="T463" i="1" s="1"/>
  <c r="S546" i="1"/>
  <c r="T546" i="1" s="1"/>
  <c r="S493" i="1"/>
  <c r="T493" i="1" s="1"/>
  <c r="S625" i="1"/>
  <c r="T625" i="1" s="1"/>
  <c r="S1487" i="1"/>
  <c r="T1487" i="1" s="1"/>
  <c r="S1226" i="1"/>
  <c r="T1226" i="1" s="1"/>
  <c r="S976" i="1"/>
  <c r="T976" i="1" s="1"/>
  <c r="S1187" i="1"/>
  <c r="T1187" i="1" s="1"/>
  <c r="S973" i="1"/>
  <c r="T973" i="1" s="1"/>
  <c r="S740" i="1"/>
  <c r="T740" i="1" s="1"/>
  <c r="S1291" i="1"/>
  <c r="T1291" i="1" s="1"/>
  <c r="S306" i="1"/>
  <c r="T306" i="1" s="1"/>
  <c r="S1377" i="1"/>
  <c r="T1377" i="1" s="1"/>
  <c r="S357" i="1"/>
  <c r="T357" i="1" s="1"/>
  <c r="S744" i="1"/>
  <c r="T744" i="1" s="1"/>
  <c r="S113" i="1"/>
  <c r="T113" i="1" s="1"/>
  <c r="S1648" i="1"/>
  <c r="T1648" i="1" s="1"/>
  <c r="S1601" i="1"/>
  <c r="T1601" i="1" s="1"/>
  <c r="S294" i="1"/>
  <c r="T294" i="1" s="1"/>
  <c r="S938" i="1"/>
  <c r="T938" i="1" s="1"/>
  <c r="S484" i="1"/>
  <c r="T484" i="1" s="1"/>
  <c r="S764" i="1"/>
  <c r="T764" i="1" s="1"/>
  <c r="S1378" i="1"/>
  <c r="T1378" i="1" s="1"/>
  <c r="S271" i="1"/>
  <c r="T271" i="1" s="1"/>
  <c r="S1609" i="1"/>
  <c r="T1609" i="1" s="1"/>
  <c r="S1397" i="1"/>
  <c r="T1397" i="1" s="1"/>
  <c r="S668" i="1"/>
  <c r="T668" i="1" s="1"/>
  <c r="S1405" i="1"/>
  <c r="T1405" i="1" s="1"/>
  <c r="S1777" i="1"/>
  <c r="T1777" i="1" s="1"/>
  <c r="S778" i="1"/>
  <c r="T778" i="1" s="1"/>
  <c r="S1123" i="1"/>
  <c r="T1123" i="1" s="1"/>
  <c r="S1215" i="1"/>
  <c r="T1215" i="1" s="1"/>
  <c r="S318" i="1"/>
  <c r="T318" i="1" s="1"/>
  <c r="S994" i="1"/>
  <c r="T994" i="1" s="1"/>
  <c r="S585" i="1"/>
  <c r="T585" i="1" s="1"/>
  <c r="S711" i="1"/>
  <c r="T711" i="1" s="1"/>
  <c r="S820" i="1"/>
  <c r="T820" i="1" s="1"/>
  <c r="S252" i="1"/>
  <c r="T252" i="1" s="1"/>
  <c r="S229" i="1"/>
  <c r="T229" i="1" s="1"/>
  <c r="S391" i="1"/>
  <c r="T391" i="1" s="1"/>
  <c r="S754" i="1"/>
  <c r="T754" i="1" s="1"/>
  <c r="S1062" i="1"/>
  <c r="T1062" i="1" s="1"/>
  <c r="S970" i="1"/>
  <c r="T970" i="1" s="1"/>
  <c r="S803" i="1"/>
  <c r="T803" i="1" s="1"/>
  <c r="S392" i="1"/>
  <c r="T392" i="1" s="1"/>
  <c r="S213" i="1"/>
  <c r="T213" i="1" s="1"/>
  <c r="S239" i="1"/>
  <c r="T239" i="1" s="1"/>
  <c r="S1266" i="1"/>
  <c r="T1266" i="1" s="1"/>
  <c r="S680" i="1"/>
  <c r="T680" i="1" s="1"/>
  <c r="S96" i="1"/>
  <c r="T96" i="1" s="1"/>
  <c r="S921" i="1"/>
  <c r="T921" i="1" s="1"/>
  <c r="S1539" i="1"/>
  <c r="T1539" i="1" s="1"/>
  <c r="S563" i="1"/>
  <c r="T563" i="1" s="1"/>
  <c r="S722" i="1"/>
  <c r="T722" i="1" s="1"/>
  <c r="S1492" i="1"/>
  <c r="T1492" i="1" s="1"/>
  <c r="S1293" i="1"/>
  <c r="T1293" i="1" s="1"/>
  <c r="S1066" i="1"/>
  <c r="T1066" i="1" s="1"/>
  <c r="S188" i="1"/>
  <c r="T188" i="1" s="1"/>
  <c r="S1633" i="1"/>
  <c r="T1633" i="1" s="1"/>
  <c r="S320" i="1"/>
  <c r="T320" i="1" s="1"/>
  <c r="S347" i="1"/>
  <c r="T347" i="1" s="1"/>
  <c r="S752" i="1"/>
  <c r="T752" i="1" s="1"/>
  <c r="S1027" i="1"/>
  <c r="T1027" i="1" s="1"/>
  <c r="S1480" i="1"/>
  <c r="T1480" i="1" s="1"/>
  <c r="S250" i="1"/>
  <c r="T250" i="1" s="1"/>
  <c r="S414" i="1"/>
  <c r="T414" i="1" s="1"/>
  <c r="S1098" i="1"/>
  <c r="T1098" i="1" s="1"/>
  <c r="S1798" i="1"/>
  <c r="T1798" i="1" s="1"/>
  <c r="S1058" i="1"/>
  <c r="T1058" i="1" s="1"/>
  <c r="S211" i="1"/>
  <c r="T211" i="1" s="1"/>
  <c r="S1576" i="1"/>
  <c r="T1576" i="1" s="1"/>
  <c r="S2023" i="1"/>
  <c r="T2023" i="1" s="1"/>
  <c r="S1521" i="1"/>
  <c r="T1521" i="1" s="1"/>
  <c r="S513" i="1"/>
  <c r="T513" i="1" s="1"/>
  <c r="S901" i="1"/>
  <c r="T901" i="1" s="1"/>
  <c r="S387" i="1"/>
  <c r="T387" i="1" s="1"/>
  <c r="S761" i="1"/>
  <c r="T761" i="1" s="1"/>
  <c r="S223" i="1"/>
  <c r="T223" i="1" s="1"/>
  <c r="S510" i="1"/>
  <c r="T510" i="1" s="1"/>
  <c r="S1234" i="1"/>
  <c r="T1234" i="1" s="1"/>
  <c r="S603" i="1"/>
  <c r="T603" i="1" s="1"/>
  <c r="S605" i="1"/>
  <c r="T605" i="1" s="1"/>
  <c r="S772" i="1"/>
  <c r="T772" i="1" s="1"/>
  <c r="S256" i="1"/>
  <c r="T256" i="1" s="1"/>
  <c r="S222" i="1"/>
  <c r="T222" i="1" s="1"/>
  <c r="S277" i="1"/>
  <c r="T277" i="1" s="1"/>
  <c r="S71" i="1"/>
  <c r="T71" i="1" s="1"/>
  <c r="S375" i="1"/>
  <c r="T375" i="1" s="1"/>
  <c r="S1324" i="1"/>
  <c r="T1324" i="1" s="1"/>
  <c r="S381" i="1"/>
  <c r="T381" i="1" s="1"/>
  <c r="S792" i="1"/>
  <c r="T792" i="1" s="1"/>
  <c r="S464" i="1"/>
  <c r="T464" i="1" s="1"/>
  <c r="S872" i="1"/>
  <c r="T872" i="1" s="1"/>
  <c r="S263" i="1"/>
  <c r="T263" i="1" s="1"/>
  <c r="S630" i="1"/>
  <c r="T630" i="1" s="1"/>
  <c r="S207" i="1"/>
  <c r="T207" i="1" s="1"/>
  <c r="S1216" i="1"/>
  <c r="T1216" i="1" s="1"/>
  <c r="S1425" i="1"/>
  <c r="T1425" i="1" s="1"/>
  <c r="S1304" i="1"/>
  <c r="T1304" i="1" s="1"/>
  <c r="S1267" i="1"/>
  <c r="T1267" i="1" s="1"/>
  <c r="S459" i="1"/>
  <c r="T459" i="1" s="1"/>
  <c r="S675" i="1"/>
  <c r="T675" i="1" s="1"/>
  <c r="S739" i="1"/>
  <c r="T739" i="1" s="1"/>
  <c r="S765" i="1"/>
  <c r="T765" i="1" s="1"/>
  <c r="S478" i="1"/>
  <c r="T478" i="1" s="1"/>
  <c r="S1186" i="1"/>
  <c r="T1186" i="1" s="1"/>
  <c r="S677" i="1"/>
  <c r="T677" i="1" s="1"/>
  <c r="S561" i="1"/>
  <c r="T561" i="1" s="1"/>
  <c r="S1532" i="1"/>
  <c r="T1532" i="1" s="1"/>
  <c r="S567" i="1"/>
  <c r="T567" i="1" s="1"/>
  <c r="S729" i="1"/>
  <c r="T729" i="1" s="1"/>
  <c r="S1460" i="1"/>
  <c r="T1460" i="1" s="1"/>
  <c r="S404" i="1"/>
  <c r="T404" i="1" s="1"/>
  <c r="S1167" i="1"/>
  <c r="T1167" i="1" s="1"/>
  <c r="S1093" i="1"/>
  <c r="T1093" i="1" s="1"/>
  <c r="S1545" i="1"/>
  <c r="T1545" i="1" s="1"/>
  <c r="S1952" i="1"/>
  <c r="T1952" i="1" s="1"/>
  <c r="S1125" i="1"/>
  <c r="T1125" i="1" s="1"/>
  <c r="S1800" i="1"/>
  <c r="T1800" i="1" s="1"/>
  <c r="S1248" i="1"/>
  <c r="T1248" i="1" s="1"/>
  <c r="S1444" i="1"/>
  <c r="T1444" i="1" s="1"/>
  <c r="S1538" i="1"/>
  <c r="T1538" i="1" s="1"/>
  <c r="S889" i="1"/>
  <c r="T889" i="1" s="1"/>
  <c r="S555" i="1"/>
  <c r="T555" i="1" s="1"/>
  <c r="S120" i="1"/>
  <c r="T120" i="1" s="1"/>
  <c r="S751" i="1"/>
  <c r="T751" i="1" s="1"/>
  <c r="S882" i="1"/>
  <c r="T882" i="1" s="1"/>
  <c r="S1794" i="1"/>
  <c r="T1794" i="1" s="1"/>
  <c r="S230" i="1"/>
  <c r="T230" i="1" s="1"/>
  <c r="S2019" i="1"/>
  <c r="T2019" i="1" s="1"/>
  <c r="S288" i="1"/>
  <c r="T288" i="1" s="1"/>
  <c r="S987" i="1"/>
  <c r="T987" i="1" s="1"/>
  <c r="S244" i="1"/>
  <c r="T244" i="1" s="1"/>
  <c r="S1674" i="1"/>
  <c r="T1674" i="1" s="1"/>
  <c r="S699" i="1"/>
  <c r="T699" i="1" s="1"/>
  <c r="S588" i="1"/>
  <c r="T588" i="1" s="1"/>
  <c r="S1769" i="1"/>
  <c r="T1769" i="1" s="1"/>
  <c r="S795" i="1"/>
  <c r="T795" i="1" s="1"/>
  <c r="S1146" i="1"/>
  <c r="T1146" i="1" s="1"/>
  <c r="S337" i="1"/>
  <c r="T337" i="1" s="1"/>
  <c r="S441" i="1"/>
  <c r="T441" i="1" s="1"/>
  <c r="S1042" i="1"/>
  <c r="T1042" i="1" s="1"/>
  <c r="S447" i="1"/>
  <c r="T447" i="1" s="1"/>
  <c r="S1087" i="1"/>
  <c r="T1087" i="1" s="1"/>
  <c r="S1913" i="1"/>
  <c r="T1913" i="1" s="1"/>
  <c r="S241" i="1"/>
  <c r="T241" i="1" s="1"/>
  <c r="S624" i="1"/>
  <c r="T624" i="1" s="1"/>
  <c r="S755" i="1"/>
  <c r="T755" i="1" s="1"/>
  <c r="S684" i="1"/>
  <c r="T684" i="1" s="1"/>
  <c r="S152" i="1"/>
  <c r="T152" i="1" s="1"/>
  <c r="S911" i="1"/>
  <c r="T911" i="1" s="1"/>
  <c r="S1037" i="1"/>
  <c r="T1037" i="1" s="1"/>
  <c r="S1345" i="1"/>
  <c r="T1345" i="1" s="1"/>
  <c r="S1845" i="1"/>
  <c r="T1845" i="1" s="1"/>
  <c r="S280" i="1"/>
  <c r="T280" i="1" s="1"/>
  <c r="S1227" i="1"/>
  <c r="T1227" i="1" s="1"/>
  <c r="S331" i="1"/>
  <c r="T331" i="1" s="1"/>
  <c r="S1164" i="1"/>
  <c r="T1164" i="1" s="1"/>
  <c r="S992" i="1"/>
  <c r="T992" i="1" s="1"/>
  <c r="S776" i="1"/>
  <c r="T776" i="1" s="1"/>
  <c r="S1356" i="1"/>
  <c r="T1356" i="1" s="1"/>
  <c r="S43" i="1"/>
  <c r="T43" i="1" s="1"/>
  <c r="S736" i="1"/>
  <c r="T736" i="1" s="1"/>
  <c r="S1874" i="1"/>
  <c r="T1874" i="1" s="1"/>
  <c r="S448" i="1"/>
  <c r="T448" i="1" s="1"/>
  <c r="S497" i="1"/>
  <c r="T497" i="1" s="1"/>
  <c r="S981" i="1"/>
  <c r="T981" i="1" s="1"/>
  <c r="S1119" i="1"/>
  <c r="T1119" i="1" s="1"/>
  <c r="S22" i="1"/>
  <c r="T22" i="1" s="1"/>
  <c r="S439" i="1"/>
  <c r="T439" i="1" s="1"/>
  <c r="S1642" i="1"/>
  <c r="T1642" i="1" s="1"/>
  <c r="S831" i="1"/>
  <c r="T831" i="1" s="1"/>
  <c r="S1922" i="1"/>
  <c r="T1922" i="1" s="1"/>
  <c r="S1407" i="1"/>
  <c r="T1407" i="1" s="1"/>
  <c r="S1001" i="1"/>
  <c r="T1001" i="1" s="1"/>
  <c r="S1212" i="1"/>
  <c r="T1212" i="1" s="1"/>
  <c r="S580" i="1"/>
  <c r="T580" i="1" s="1"/>
  <c r="S1811" i="1"/>
  <c r="T1811" i="1" s="1"/>
  <c r="S591" i="1"/>
  <c r="T591" i="1" s="1"/>
  <c r="S1179" i="1"/>
  <c r="T1179" i="1" s="1"/>
  <c r="S2046" i="1"/>
  <c r="T2046" i="1" s="1"/>
  <c r="S411" i="1"/>
  <c r="T411" i="1" s="1"/>
  <c r="S325" i="1"/>
  <c r="T325" i="1" s="1"/>
  <c r="S195" i="1"/>
  <c r="T195" i="1" s="1"/>
  <c r="S344" i="1"/>
  <c r="T344" i="1" s="1"/>
  <c r="S2051" i="1"/>
  <c r="T2051" i="1" s="1"/>
  <c r="S131" i="1"/>
  <c r="T131" i="1" s="1"/>
  <c r="S542" i="1"/>
  <c r="T542" i="1" s="1"/>
  <c r="S615" i="1"/>
  <c r="T615" i="1" s="1"/>
  <c r="S377" i="1"/>
  <c r="T377" i="1" s="1"/>
  <c r="S1244" i="1"/>
  <c r="T1244" i="1" s="1"/>
  <c r="S1379" i="1"/>
  <c r="T1379" i="1" s="1"/>
  <c r="S743" i="1"/>
  <c r="T743" i="1" s="1"/>
  <c r="S713" i="1"/>
  <c r="T713" i="1" s="1"/>
  <c r="S1320" i="1"/>
  <c r="T1320" i="1" s="1"/>
  <c r="S756" i="1"/>
  <c r="T756" i="1" s="1"/>
  <c r="S1333" i="1"/>
  <c r="T1333" i="1" s="1"/>
  <c r="S1056" i="1"/>
  <c r="T1056" i="1" s="1"/>
  <c r="S295" i="1"/>
  <c r="T295" i="1" s="1"/>
  <c r="S1044" i="1"/>
  <c r="T1044" i="1" s="1"/>
  <c r="S1406" i="1"/>
  <c r="T1406" i="1" s="1"/>
  <c r="S1567" i="1"/>
  <c r="T1567" i="1" s="1"/>
  <c r="S708" i="1"/>
  <c r="T708" i="1" s="1"/>
  <c r="S863" i="1"/>
  <c r="T863" i="1" s="1"/>
  <c r="S1763" i="1"/>
  <c r="T1763" i="1" s="1"/>
  <c r="S1825" i="1"/>
  <c r="T1825" i="1" s="1"/>
  <c r="S388" i="1"/>
  <c r="T388" i="1" s="1"/>
  <c r="S817" i="1"/>
  <c r="T817" i="1" s="1"/>
  <c r="S225" i="1"/>
  <c r="T225" i="1" s="1"/>
  <c r="S804" i="1"/>
  <c r="T804" i="1" s="1"/>
  <c r="S314" i="1"/>
  <c r="T314" i="1" s="1"/>
  <c r="S1396" i="1"/>
  <c r="T1396" i="1" s="1"/>
  <c r="S2005" i="1"/>
  <c r="T2005" i="1" s="1"/>
  <c r="S912" i="1"/>
  <c r="T912" i="1" s="1"/>
  <c r="S886" i="1"/>
  <c r="T886" i="1" s="1"/>
  <c r="S1385" i="1"/>
  <c r="T1385" i="1" s="1"/>
  <c r="S521" i="1"/>
  <c r="T521" i="1" s="1"/>
  <c r="S1115" i="1"/>
  <c r="T1115" i="1" s="1"/>
  <c r="S566" i="1"/>
  <c r="T566" i="1" s="1"/>
  <c r="S1475" i="1"/>
  <c r="T1475" i="1" s="1"/>
  <c r="S138" i="1"/>
  <c r="T138" i="1" s="1"/>
  <c r="S1084" i="1"/>
  <c r="T1084" i="1" s="1"/>
  <c r="S1091" i="1"/>
  <c r="T1091" i="1" s="1"/>
  <c r="S1720" i="1"/>
  <c r="T1720" i="1" s="1"/>
  <c r="S714" i="1"/>
  <c r="T714" i="1" s="1"/>
  <c r="S1245" i="1"/>
  <c r="T1245" i="1" s="1"/>
  <c r="S2017" i="1"/>
  <c r="T2017" i="1" s="1"/>
  <c r="S1247" i="1"/>
  <c r="T1247" i="1" s="1"/>
  <c r="S164" i="1"/>
  <c r="T164" i="1" s="1"/>
  <c r="S1006" i="1"/>
  <c r="T1006" i="1" s="1"/>
  <c r="S1742" i="1"/>
  <c r="T1742" i="1" s="1"/>
  <c r="S798" i="1"/>
  <c r="T798" i="1" s="1"/>
  <c r="S361" i="1"/>
  <c r="T361" i="1" s="1"/>
  <c r="S173" i="1"/>
  <c r="T173" i="1" s="1"/>
  <c r="S1412" i="1"/>
  <c r="T1412" i="1" s="1"/>
  <c r="S1276" i="1"/>
  <c r="T1276" i="1" s="1"/>
  <c r="S1101" i="1"/>
  <c r="T1101" i="1" s="1"/>
  <c r="S788" i="1"/>
  <c r="T788" i="1" s="1"/>
  <c r="S1748" i="1"/>
  <c r="T1748" i="1" s="1"/>
  <c r="S1354" i="1"/>
  <c r="T1354" i="1" s="1"/>
  <c r="S950" i="1"/>
  <c r="T950" i="1" s="1"/>
  <c r="S1026" i="1"/>
  <c r="T1026" i="1" s="1"/>
  <c r="S1190" i="1"/>
  <c r="T1190" i="1" s="1"/>
  <c r="S780" i="1"/>
  <c r="T780" i="1" s="1"/>
  <c r="S592" i="1"/>
  <c r="T592" i="1" s="1"/>
  <c r="S1060" i="1"/>
  <c r="T1060" i="1" s="1"/>
  <c r="S1196" i="1"/>
  <c r="T1196" i="1" s="1"/>
  <c r="S368" i="1"/>
  <c r="T368" i="1" s="1"/>
  <c r="S1723" i="1"/>
  <c r="T1723" i="1" s="1"/>
  <c r="S1837" i="1"/>
  <c r="T1837" i="1" s="1"/>
  <c r="S794" i="1"/>
  <c r="T794" i="1" s="1"/>
  <c r="S1631" i="1"/>
  <c r="T1631" i="1" s="1"/>
  <c r="S858" i="1"/>
  <c r="T858" i="1" s="1"/>
  <c r="S1581" i="1"/>
  <c r="T1581" i="1" s="1"/>
  <c r="S1678" i="1"/>
  <c r="T1678" i="1" s="1"/>
  <c r="S957" i="1"/>
  <c r="T957" i="1" s="1"/>
  <c r="S52" i="1"/>
  <c r="T52" i="1" s="1"/>
  <c r="S614" i="1"/>
  <c r="T614" i="1" s="1"/>
  <c r="S944" i="1"/>
  <c r="T944" i="1" s="1"/>
  <c r="S1156" i="1"/>
  <c r="T1156" i="1" s="1"/>
  <c r="S296" i="1"/>
  <c r="T296" i="1" s="1"/>
  <c r="S848" i="1"/>
  <c r="T848" i="1" s="1"/>
  <c r="S720" i="1"/>
  <c r="T720" i="1" s="1"/>
  <c r="S1072" i="1"/>
  <c r="T1072" i="1" s="1"/>
  <c r="S330" i="1"/>
  <c r="T330" i="1" s="1"/>
  <c r="S663" i="1"/>
  <c r="T663" i="1" s="1"/>
  <c r="S233" i="1"/>
  <c r="T233" i="1" s="1"/>
  <c r="S184" i="1"/>
  <c r="T184" i="1" s="1"/>
  <c r="S516" i="1"/>
  <c r="T516" i="1" s="1"/>
  <c r="S1437" i="1"/>
  <c r="T1437" i="1" s="1"/>
  <c r="S418" i="1"/>
  <c r="T418" i="1" s="1"/>
  <c r="S896" i="1"/>
  <c r="T896" i="1" s="1"/>
  <c r="S160" i="1"/>
  <c r="T160" i="1" s="1"/>
  <c r="S1686" i="1"/>
  <c r="T1686" i="1" s="1"/>
  <c r="S329" i="1"/>
  <c r="T329" i="1" s="1"/>
  <c r="S706" i="1"/>
  <c r="T706" i="1" s="1"/>
  <c r="S572" i="1"/>
  <c r="T572" i="1" s="1"/>
  <c r="S1529" i="1"/>
  <c r="T1529" i="1" s="1"/>
  <c r="S367" i="1"/>
  <c r="T367" i="1" s="1"/>
  <c r="S1141" i="1"/>
  <c r="T1141" i="1" s="1"/>
  <c r="S12" i="1"/>
  <c r="T12" i="1" s="1"/>
  <c r="S498" i="1"/>
  <c r="T498" i="1" s="1"/>
  <c r="S1203" i="1"/>
  <c r="T1203" i="1" s="1"/>
  <c r="S435" i="1"/>
  <c r="T435" i="1" s="1"/>
  <c r="S526" i="1"/>
  <c r="T526" i="1" s="1"/>
  <c r="S1113" i="1"/>
  <c r="T1113" i="1" s="1"/>
  <c r="S353" i="1"/>
  <c r="T353" i="1" s="1"/>
  <c r="S874" i="1"/>
  <c r="T874" i="1" s="1"/>
  <c r="S219" i="1"/>
  <c r="T219" i="1" s="1"/>
  <c r="S227" i="1"/>
  <c r="T227" i="1" s="1"/>
  <c r="S1155" i="1"/>
  <c r="T1155" i="1" s="1"/>
  <c r="S1181" i="1"/>
  <c r="T1181" i="1" s="1"/>
  <c r="S1863" i="1"/>
  <c r="T1863" i="1" s="1"/>
  <c r="S1017" i="1"/>
  <c r="T1017" i="1" s="1"/>
  <c r="S1040" i="1"/>
  <c r="T1040" i="1" s="1"/>
  <c r="S914" i="1"/>
  <c r="T914" i="1" s="1"/>
  <c r="S162" i="1"/>
  <c r="T162" i="1" s="1"/>
  <c r="S823" i="1"/>
  <c r="T823" i="1" s="1"/>
  <c r="S1948" i="1"/>
  <c r="T1948" i="1" s="1"/>
  <c r="S1228" i="1"/>
  <c r="T1228" i="1" s="1"/>
  <c r="S270" i="1"/>
  <c r="T270" i="1" s="1"/>
  <c r="S1063" i="1"/>
  <c r="T1063" i="1" s="1"/>
  <c r="S1441" i="1"/>
  <c r="T1441" i="1" s="1"/>
  <c r="S1613" i="1"/>
  <c r="T1613" i="1" s="1"/>
  <c r="S465" i="1"/>
  <c r="T465" i="1" s="1"/>
  <c r="S1075" i="1"/>
  <c r="T1075" i="1" s="1"/>
  <c r="S962" i="1"/>
  <c r="T962" i="1" s="1"/>
  <c r="S930" i="1"/>
  <c r="T930" i="1" s="1"/>
  <c r="S1163" i="1"/>
  <c r="T1163" i="1" s="1"/>
  <c r="S597" i="1"/>
  <c r="T597" i="1" s="1"/>
  <c r="S682" i="1"/>
  <c r="T682" i="1" s="1"/>
  <c r="S855" i="1"/>
  <c r="T855" i="1" s="1"/>
  <c r="S808" i="1"/>
  <c r="T808" i="1" s="1"/>
  <c r="S1330" i="1"/>
  <c r="T1330" i="1" s="1"/>
  <c r="S530" i="1"/>
  <c r="T530" i="1" s="1"/>
  <c r="S575" i="1"/>
  <c r="T575" i="1" s="1"/>
  <c r="S636" i="1"/>
  <c r="T636" i="1" s="1"/>
  <c r="S483" i="1"/>
  <c r="T483" i="1" s="1"/>
  <c r="S474" i="1"/>
  <c r="T474" i="1" s="1"/>
  <c r="S1802" i="1"/>
  <c r="T1802" i="1" s="1"/>
  <c r="S1551" i="1"/>
  <c r="T1551" i="1" s="1"/>
  <c r="S1095" i="1"/>
  <c r="T1095" i="1" s="1"/>
  <c r="S805" i="1"/>
  <c r="T805" i="1" s="1"/>
  <c r="S1278" i="1"/>
  <c r="T1278" i="1" s="1"/>
  <c r="S1240" i="1"/>
  <c r="T1240" i="1" s="1"/>
  <c r="S763" i="1"/>
  <c r="T763" i="1" s="1"/>
  <c r="S462" i="1"/>
  <c r="T462" i="1" s="1"/>
  <c r="S1068" i="1"/>
  <c r="T1068" i="1" s="1"/>
  <c r="S400" i="1"/>
  <c r="T400" i="1" s="1"/>
  <c r="S1473" i="1"/>
  <c r="T1473" i="1" s="1"/>
  <c r="S366" i="1"/>
  <c r="T366" i="1" s="1"/>
  <c r="S599" i="1"/>
  <c r="T599" i="1" s="1"/>
  <c r="S1357" i="1"/>
  <c r="T1357" i="1" s="1"/>
  <c r="S877" i="1"/>
  <c r="T877" i="1" s="1"/>
  <c r="S595" i="1"/>
  <c r="T595" i="1" s="1"/>
  <c r="S1877" i="1"/>
  <c r="T1877" i="1" s="1"/>
  <c r="S236" i="1"/>
  <c r="T236" i="1" s="1"/>
  <c r="S685" i="1"/>
  <c r="T685" i="1" s="1"/>
  <c r="S759" i="1"/>
  <c r="T759" i="1" s="1"/>
  <c r="S1088" i="1"/>
  <c r="T1088" i="1" s="1"/>
  <c r="S977" i="1"/>
  <c r="T977" i="1" s="1"/>
  <c r="S518" i="1"/>
  <c r="T518" i="1" s="1"/>
  <c r="S1859" i="1"/>
  <c r="T1859" i="1" s="1"/>
  <c r="S1317" i="1"/>
  <c r="T1317" i="1" s="1"/>
  <c r="S1730" i="1"/>
  <c r="T1730" i="1" s="1"/>
  <c r="S1048" i="1"/>
  <c r="T1048" i="1" s="1"/>
  <c r="S1140" i="1"/>
  <c r="T1140" i="1" s="1"/>
  <c r="S747" i="1"/>
  <c r="T747" i="1" s="1"/>
  <c r="S1174" i="1"/>
  <c r="T1174" i="1" s="1"/>
  <c r="S1077" i="1"/>
  <c r="T1077" i="1" s="1"/>
  <c r="S779" i="1"/>
  <c r="T779" i="1" s="1"/>
  <c r="S1656" i="1"/>
  <c r="T1656" i="1" s="1"/>
  <c r="S1878" i="1"/>
  <c r="T1878" i="1" s="1"/>
  <c r="S2036" i="1"/>
  <c r="T2036" i="1" s="1"/>
  <c r="S1002" i="1"/>
  <c r="T1002" i="1" s="1"/>
  <c r="S506" i="1"/>
  <c r="T506" i="1" s="1"/>
  <c r="S645" i="1"/>
  <c r="T645" i="1" s="1"/>
  <c r="S1660" i="1"/>
  <c r="T1660" i="1" s="1"/>
  <c r="S767" i="1"/>
  <c r="T767" i="1" s="1"/>
  <c r="S1094" i="1"/>
  <c r="T1094" i="1" s="1"/>
  <c r="S1009" i="1"/>
  <c r="T1009" i="1" s="1"/>
  <c r="S1166" i="1"/>
  <c r="T1166" i="1" s="1"/>
  <c r="S1413" i="1"/>
  <c r="T1413" i="1" s="1"/>
  <c r="S842" i="1"/>
  <c r="T842" i="1" s="1"/>
  <c r="S1391" i="1"/>
  <c r="T1391" i="1" s="1"/>
  <c r="S1286" i="1"/>
  <c r="T1286" i="1" s="1"/>
  <c r="S618" i="1"/>
  <c r="T618" i="1" s="1"/>
  <c r="S710" i="1"/>
  <c r="T710" i="1" s="1"/>
  <c r="S369" i="1"/>
  <c r="T369" i="1" s="1"/>
  <c r="S424" i="1"/>
  <c r="T424" i="1" s="1"/>
  <c r="S860" i="1"/>
  <c r="T860" i="1" s="1"/>
  <c r="S1337" i="1"/>
  <c r="T1337" i="1" s="1"/>
  <c r="S1208" i="1"/>
  <c r="T1208" i="1" s="1"/>
  <c r="S264" i="1"/>
  <c r="T264" i="1" s="1"/>
  <c r="S427" i="1"/>
  <c r="T427" i="1" s="1"/>
  <c r="S321" i="1"/>
  <c r="T321" i="1" s="1"/>
  <c r="S627" i="1"/>
  <c r="T627" i="1" s="1"/>
  <c r="S1507" i="1"/>
  <c r="T1507" i="1" s="1"/>
  <c r="S558" i="1"/>
  <c r="T558" i="1" s="1"/>
  <c r="S1944" i="1"/>
  <c r="T1944" i="1" s="1"/>
  <c r="S1018" i="1"/>
  <c r="T1018" i="1" s="1"/>
  <c r="S345" i="1"/>
  <c r="T345" i="1" s="1"/>
  <c r="S1854" i="1"/>
  <c r="T1854" i="1" s="1"/>
  <c r="S197" i="1"/>
  <c r="T197" i="1" s="1"/>
  <c r="S520" i="1"/>
  <c r="T520" i="1" s="1"/>
  <c r="S1805" i="1"/>
  <c r="T1805" i="1" s="1"/>
  <c r="S844" i="1"/>
  <c r="T844" i="1" s="1"/>
  <c r="S1501" i="1"/>
  <c r="T1501" i="1" s="1"/>
  <c r="S669" i="1"/>
  <c r="T669" i="1" s="1"/>
  <c r="S998" i="1"/>
  <c r="T998" i="1" s="1"/>
  <c r="S975" i="1"/>
  <c r="T975" i="1" s="1"/>
  <c r="S350" i="1"/>
  <c r="T350" i="1" s="1"/>
  <c r="S169" i="1"/>
  <c r="T169" i="1" s="1"/>
  <c r="S492" i="1"/>
  <c r="T492" i="1" s="1"/>
  <c r="S385" i="1"/>
  <c r="T385" i="1" s="1"/>
  <c r="S1133" i="1"/>
  <c r="T1133" i="1" s="1"/>
  <c r="S1440" i="1"/>
  <c r="T1440" i="1" s="1"/>
  <c r="S1104" i="1"/>
  <c r="T1104" i="1" s="1"/>
  <c r="S475" i="1"/>
  <c r="T475" i="1" s="1"/>
  <c r="S1502" i="1"/>
  <c r="T1502" i="1" s="1"/>
  <c r="S456" i="1"/>
  <c r="T456" i="1" s="1"/>
  <c r="S1076" i="1"/>
  <c r="T1076" i="1" s="1"/>
  <c r="S996" i="1"/>
  <c r="T996" i="1" s="1"/>
  <c r="S348" i="1"/>
  <c r="T348" i="1" s="1"/>
  <c r="S1142" i="1"/>
  <c r="T1142" i="1" s="1"/>
  <c r="S1626" i="1"/>
  <c r="T1626" i="1" s="1"/>
  <c r="S378" i="1"/>
  <c r="T378" i="1" s="1"/>
  <c r="S1242" i="1"/>
  <c r="T1242" i="1" s="1"/>
  <c r="S653" i="1"/>
  <c r="T653" i="1" s="1"/>
  <c r="S1272" i="1"/>
  <c r="T1272" i="1" s="1"/>
  <c r="S1782" i="1"/>
  <c r="T1782" i="1" s="1"/>
  <c r="S691" i="1"/>
  <c r="T691" i="1" s="1"/>
  <c r="S578" i="1"/>
  <c r="T578" i="1" s="1"/>
  <c r="S958" i="1"/>
  <c r="T958" i="1" s="1"/>
  <c r="S1275" i="1"/>
  <c r="T1275" i="1" s="1"/>
  <c r="S2043" i="1"/>
  <c r="T2043" i="1" s="1"/>
  <c r="S1728" i="1"/>
  <c r="T1728" i="1" s="1"/>
  <c r="S536" i="1"/>
  <c r="T536" i="1" s="1"/>
  <c r="S319" i="1"/>
  <c r="T319" i="1" s="1"/>
  <c r="S1352" i="1"/>
  <c r="T1352" i="1" s="1"/>
  <c r="S1942" i="1"/>
  <c r="T1942" i="1" s="1"/>
  <c r="S688" i="1"/>
  <c r="T688" i="1" s="1"/>
  <c r="S1445" i="1"/>
  <c r="T1445" i="1" s="1"/>
  <c r="S1214" i="1"/>
  <c r="T1214" i="1" s="1"/>
  <c r="S1570" i="1"/>
  <c r="T1570" i="1" s="1"/>
  <c r="S891" i="1"/>
  <c r="T891" i="1" s="1"/>
  <c r="S1482" i="1"/>
  <c r="T1482" i="1" s="1"/>
  <c r="S781" i="1"/>
  <c r="T781" i="1" s="1"/>
  <c r="S1531" i="1"/>
  <c r="T1531" i="1" s="1"/>
  <c r="S1416" i="1"/>
  <c r="T1416" i="1" s="1"/>
  <c r="S621" i="1"/>
  <c r="T621" i="1" s="1"/>
  <c r="S656" i="1"/>
  <c r="T656" i="1" s="1"/>
  <c r="S461" i="1"/>
  <c r="T461" i="1" s="1"/>
  <c r="S1110" i="1"/>
  <c r="T1110" i="1" s="1"/>
  <c r="S1534" i="1"/>
  <c r="T1534" i="1" s="1"/>
  <c r="S1562" i="1"/>
  <c r="T1562" i="1" s="1"/>
  <c r="S1331" i="1"/>
  <c r="T1331" i="1" s="1"/>
  <c r="S821" i="1"/>
  <c r="T821" i="1" s="1"/>
  <c r="S186" i="1"/>
  <c r="T186" i="1" s="1"/>
  <c r="S481" i="1"/>
  <c r="T481" i="1" s="1"/>
  <c r="S257" i="1"/>
  <c r="T257" i="1" s="1"/>
  <c r="S830" i="1"/>
  <c r="T830" i="1" s="1"/>
  <c r="S185" i="1"/>
  <c r="T185" i="1" s="1"/>
  <c r="S1384" i="1"/>
  <c r="T1384" i="1" s="1"/>
  <c r="S923" i="1"/>
  <c r="T923" i="1" s="1"/>
  <c r="S248" i="1"/>
  <c r="T248" i="1" s="1"/>
  <c r="S907" i="1"/>
  <c r="T907" i="1" s="1"/>
  <c r="S1200" i="1"/>
  <c r="T1200" i="1" s="1"/>
  <c r="S440" i="1"/>
  <c r="T440" i="1" s="1"/>
  <c r="S1435" i="1"/>
  <c r="T1435" i="1" s="1"/>
  <c r="S1097" i="1"/>
  <c r="T1097" i="1" s="1"/>
  <c r="S1934" i="1"/>
  <c r="T1934" i="1" s="1"/>
  <c r="S1483" i="1"/>
  <c r="T1483" i="1" s="1"/>
  <c r="S1071" i="1"/>
  <c r="T1071" i="1" s="1"/>
  <c r="S1465" i="1"/>
  <c r="T1465" i="1" s="1"/>
  <c r="S541" i="1"/>
  <c r="T541" i="1" s="1"/>
  <c r="S1134" i="1"/>
  <c r="T1134" i="1" s="1"/>
  <c r="S326" i="1"/>
  <c r="T326" i="1" s="1"/>
  <c r="S573" i="1"/>
  <c r="T573" i="1" s="1"/>
  <c r="S1162" i="1"/>
  <c r="T1162" i="1" s="1"/>
  <c r="S1237" i="1"/>
  <c r="T1237" i="1" s="1"/>
  <c r="S1779" i="1"/>
  <c r="T1779" i="1" s="1"/>
  <c r="S1645" i="1"/>
  <c r="T1645" i="1" s="1"/>
  <c r="S203" i="1"/>
  <c r="T203" i="1" s="1"/>
  <c r="S809" i="1"/>
  <c r="T809" i="1" s="1"/>
  <c r="S1195" i="1"/>
  <c r="T1195" i="1" s="1"/>
  <c r="S1184" i="1"/>
  <c r="T1184" i="1" s="1"/>
  <c r="S1883" i="1"/>
  <c r="T1883" i="1" s="1"/>
  <c r="S496" i="1"/>
  <c r="T496" i="1" s="1"/>
  <c r="S1491" i="1"/>
  <c r="T1491" i="1" s="1"/>
  <c r="S342" i="1"/>
  <c r="T342" i="1" s="1"/>
  <c r="S948" i="1"/>
  <c r="T948" i="1" s="1"/>
  <c r="S309" i="1"/>
  <c r="T309" i="1" s="1"/>
  <c r="S1852" i="1"/>
  <c r="T1852" i="1" s="1"/>
  <c r="S894" i="1"/>
  <c r="T894" i="1" s="1"/>
  <c r="S290" i="1"/>
  <c r="T290" i="1" s="1"/>
  <c r="S1600" i="1"/>
  <c r="T1600" i="1" s="1"/>
  <c r="S1224" i="1"/>
  <c r="T1224" i="1" s="1"/>
  <c r="S579" i="1"/>
  <c r="T579" i="1" s="1"/>
  <c r="S327" i="1"/>
  <c r="T327" i="1" s="1"/>
  <c r="S1222" i="1"/>
  <c r="T1222" i="1" s="1"/>
  <c r="S488" i="1"/>
  <c r="T488" i="1" s="1"/>
  <c r="S1260" i="1"/>
  <c r="T1260" i="1" s="1"/>
  <c r="S1513" i="1"/>
  <c r="T1513" i="1" s="1"/>
  <c r="S1128" i="1"/>
  <c r="T1128" i="1" s="1"/>
  <c r="S351" i="1"/>
  <c r="T351" i="1" s="1"/>
  <c r="S1849" i="1"/>
  <c r="T1849" i="1" s="1"/>
  <c r="S629" i="1"/>
  <c r="T629" i="1" s="1"/>
  <c r="S552" i="1"/>
  <c r="T552" i="1" s="1"/>
  <c r="S619" i="1"/>
  <c r="T619" i="1" s="1"/>
  <c r="S560" i="1"/>
  <c r="T560" i="1" s="1"/>
  <c r="S876" i="1"/>
  <c r="T876" i="1" s="1"/>
  <c r="S1411" i="1"/>
  <c r="T1411" i="1" s="1"/>
  <c r="S507" i="1"/>
  <c r="T507" i="1" s="1"/>
  <c r="S1840" i="1"/>
  <c r="T1840" i="1" s="1"/>
  <c r="S1032" i="1"/>
  <c r="T1032" i="1" s="1"/>
  <c r="S1965" i="1"/>
  <c r="T1965" i="1" s="1"/>
  <c r="S1455" i="1"/>
  <c r="T1455" i="1" s="1"/>
  <c r="S1089" i="1"/>
  <c r="T1089" i="1" s="1"/>
  <c r="S1323" i="1"/>
  <c r="T1323" i="1" s="1"/>
  <c r="S1925" i="1"/>
  <c r="T1925" i="1" s="1"/>
  <c r="S1410" i="1"/>
  <c r="T1410" i="1" s="1"/>
  <c r="S1485" i="1"/>
  <c r="T1485" i="1" s="1"/>
  <c r="S919" i="1"/>
  <c r="T919" i="1" s="1"/>
  <c r="S390" i="1"/>
  <c r="T390" i="1" s="1"/>
  <c r="S1550" i="1"/>
  <c r="T1550" i="1" s="1"/>
  <c r="S757" i="1"/>
  <c r="T757" i="1" s="1"/>
  <c r="S1523" i="1"/>
  <c r="T1523" i="1" s="1"/>
  <c r="S1086" i="1"/>
  <c r="T1086" i="1" s="1"/>
  <c r="S1549" i="1"/>
  <c r="T1549" i="1" s="1"/>
  <c r="S1390" i="1"/>
  <c r="T1390" i="1" s="1"/>
  <c r="S362" i="1"/>
  <c r="T362" i="1" s="1"/>
  <c r="S985" i="1"/>
  <c r="T985" i="1" s="1"/>
  <c r="S859" i="1"/>
  <c r="T859" i="1" s="1"/>
  <c r="S1073" i="1"/>
  <c r="T1073" i="1" s="1"/>
  <c r="S704" i="1"/>
  <c r="T704" i="1" s="1"/>
  <c r="S1486" i="1"/>
  <c r="T1486" i="1" s="1"/>
  <c r="S1257" i="1"/>
  <c r="T1257" i="1" s="1"/>
  <c r="S312" i="1"/>
  <c r="T312" i="1" s="1"/>
  <c r="S1705" i="1"/>
  <c r="T1705" i="1" s="1"/>
  <c r="S139" i="1"/>
  <c r="T139" i="1" s="1"/>
  <c r="S1232" i="1"/>
  <c r="T1232" i="1" s="1"/>
  <c r="S527" i="1"/>
  <c r="T527" i="1" s="1"/>
  <c r="S1885" i="1"/>
  <c r="T1885" i="1" s="1"/>
  <c r="S1022" i="1"/>
  <c r="T1022" i="1" s="1"/>
  <c r="S1136" i="1"/>
  <c r="T1136" i="1" s="1"/>
  <c r="S476" i="1"/>
  <c r="T476" i="1" s="1"/>
  <c r="S623" i="1"/>
  <c r="T623" i="1" s="1"/>
  <c r="S1165" i="1"/>
  <c r="T1165" i="1" s="1"/>
  <c r="S1506" i="1"/>
  <c r="T1506" i="1" s="1"/>
  <c r="S499" i="1"/>
  <c r="T499" i="1" s="1"/>
  <c r="S1651" i="1"/>
  <c r="T1651" i="1" s="1"/>
  <c r="S1499" i="1"/>
  <c r="T1499" i="1" s="1"/>
  <c r="S734" i="1"/>
  <c r="T734" i="1" s="1"/>
  <c r="S1526" i="1"/>
  <c r="T1526" i="1" s="1"/>
  <c r="S641" i="1"/>
  <c r="T641" i="1" s="1"/>
  <c r="S1776" i="1"/>
  <c r="T1776" i="1" s="1"/>
  <c r="S1868" i="1"/>
  <c r="T1868" i="1" s="1"/>
  <c r="S1665" i="1"/>
  <c r="T1665" i="1" s="1"/>
  <c r="S419" i="1"/>
  <c r="T419" i="1" s="1"/>
  <c r="S1732" i="1"/>
  <c r="T1732" i="1" s="1"/>
  <c r="S1256" i="1"/>
  <c r="T1256" i="1" s="1"/>
  <c r="S1684" i="1"/>
  <c r="T1684" i="1" s="1"/>
  <c r="S129" i="1"/>
  <c r="T129" i="1" s="1"/>
  <c r="S1421" i="1"/>
  <c r="T1421" i="1" s="1"/>
  <c r="S1824" i="1"/>
  <c r="T1824" i="1" s="1"/>
  <c r="S1298" i="1"/>
  <c r="T1298" i="1" s="1"/>
  <c r="S1103" i="1"/>
  <c r="T1103" i="1" s="1"/>
  <c r="S1339" i="1"/>
  <c r="T1339" i="1" s="1"/>
  <c r="S893" i="1"/>
  <c r="T893" i="1" s="1"/>
  <c r="S678" i="1"/>
  <c r="T678" i="1" s="1"/>
  <c r="S1409" i="1"/>
  <c r="T1409" i="1" s="1"/>
  <c r="S1894" i="1"/>
  <c r="T1894" i="1" s="1"/>
  <c r="S1199" i="1"/>
  <c r="T1199" i="1" s="1"/>
  <c r="S1610" i="1"/>
  <c r="T1610" i="1" s="1"/>
  <c r="S1623" i="1"/>
  <c r="T1623" i="1" s="1"/>
  <c r="S214" i="1"/>
  <c r="T214" i="1" s="1"/>
  <c r="S716" i="1"/>
  <c r="T716" i="1" s="1"/>
  <c r="S1786" i="1"/>
  <c r="T1786" i="1" s="1"/>
  <c r="S1057" i="1"/>
  <c r="T1057" i="1" s="1"/>
  <c r="S240" i="1"/>
  <c r="T240" i="1" s="1"/>
  <c r="S340" i="1"/>
  <c r="T340" i="1" s="1"/>
  <c r="S847" i="1"/>
  <c r="T847" i="1" s="1"/>
  <c r="S753" i="1"/>
  <c r="T753" i="1" s="1"/>
  <c r="S1117" i="1"/>
  <c r="T1117" i="1" s="1"/>
  <c r="S988" i="1"/>
  <c r="T988" i="1" s="1"/>
  <c r="S1682" i="1"/>
  <c r="T1682" i="1" s="1"/>
  <c r="S662" i="1"/>
  <c r="T662" i="1" s="1"/>
  <c r="S410" i="1"/>
  <c r="T410" i="1" s="1"/>
  <c r="S782" i="1"/>
  <c r="T782" i="1" s="1"/>
  <c r="S515" i="1"/>
  <c r="T515" i="1" s="1"/>
  <c r="S273" i="1"/>
  <c r="T273" i="1" s="1"/>
  <c r="S1210" i="1"/>
  <c r="T1210" i="1" s="1"/>
  <c r="S869" i="1"/>
  <c r="T869" i="1" s="1"/>
  <c r="S1701" i="1"/>
  <c r="T1701" i="1" s="1"/>
  <c r="S503" i="1"/>
  <c r="T503" i="1" s="1"/>
  <c r="S110" i="1"/>
  <c r="T110" i="1" s="1"/>
  <c r="S1712" i="1"/>
  <c r="T1712" i="1" s="1"/>
  <c r="S1389" i="1"/>
  <c r="T1389" i="1" s="1"/>
  <c r="S1478" i="1"/>
  <c r="T1478" i="1" s="1"/>
  <c r="S423" i="1"/>
  <c r="T423" i="1" s="1"/>
  <c r="S1834" i="1"/>
  <c r="T1834" i="1" s="1"/>
  <c r="S766" i="1"/>
  <c r="T766" i="1" s="1"/>
  <c r="S514" i="1"/>
  <c r="T514" i="1" s="1"/>
  <c r="S1034" i="1"/>
  <c r="T1034" i="1" s="1"/>
  <c r="S700" i="1"/>
  <c r="T700" i="1" s="1"/>
  <c r="S2000" i="1"/>
  <c r="T2000" i="1" s="1"/>
  <c r="S1064" i="1"/>
  <c r="T1064" i="1" s="1"/>
  <c r="S676" i="1"/>
  <c r="T676" i="1" s="1"/>
  <c r="S1177" i="1"/>
  <c r="T1177" i="1" s="1"/>
  <c r="S1154" i="1"/>
  <c r="T1154" i="1" s="1"/>
  <c r="S1130" i="1"/>
  <c r="T1130" i="1" s="1"/>
  <c r="S898" i="1"/>
  <c r="T898" i="1" s="1"/>
  <c r="S671" i="1"/>
  <c r="T671" i="1" s="1"/>
  <c r="S1864" i="1"/>
  <c r="T1864" i="1" s="1"/>
  <c r="S1363" i="1"/>
  <c r="T1363" i="1" s="1"/>
  <c r="S888" i="1"/>
  <c r="T888" i="1" s="1"/>
  <c r="S1422" i="1"/>
  <c r="T1422" i="1" s="1"/>
  <c r="S2052" i="1"/>
  <c r="T2052" i="1" s="1"/>
  <c r="S1830" i="1"/>
  <c r="T1830" i="1" s="1"/>
  <c r="S1415" i="1"/>
  <c r="T1415" i="1" s="1"/>
  <c r="S1807" i="1"/>
  <c r="T1807" i="1" s="1"/>
  <c r="S1638" i="1"/>
  <c r="T1638" i="1" s="1"/>
  <c r="S1628" i="1"/>
  <c r="T1628" i="1" s="1"/>
  <c r="S900" i="1"/>
  <c r="T900" i="1" s="1"/>
  <c r="S1205" i="1"/>
  <c r="T1205" i="1" s="1"/>
  <c r="S1325" i="1"/>
  <c r="T1325" i="1" s="1"/>
  <c r="S801" i="1"/>
  <c r="T801" i="1" s="1"/>
  <c r="S568" i="1"/>
  <c r="T568" i="1" s="1"/>
  <c r="S1336" i="1"/>
  <c r="T1336" i="1" s="1"/>
  <c r="S1144" i="1"/>
  <c r="T1144" i="1" s="1"/>
  <c r="S964" i="1"/>
  <c r="T964" i="1" s="1"/>
  <c r="S1443" i="1"/>
  <c r="T1443" i="1" s="1"/>
  <c r="S1408" i="1"/>
  <c r="T1408" i="1" s="1"/>
  <c r="S28" i="1"/>
  <c r="T28" i="1" s="1"/>
  <c r="S1447" i="1"/>
  <c r="T1447" i="1" s="1"/>
  <c r="S1632" i="1"/>
  <c r="T1632" i="1" s="1"/>
  <c r="S1841" i="1"/>
  <c r="T1841" i="1" s="1"/>
  <c r="S1572" i="1"/>
  <c r="T1572" i="1" s="1"/>
  <c r="S887" i="1"/>
  <c r="T887" i="1" s="1"/>
  <c r="S620" i="1"/>
  <c r="T620" i="1" s="1"/>
  <c r="S816" i="1"/>
  <c r="T816" i="1" s="1"/>
  <c r="S220" i="1"/>
  <c r="T220" i="1" s="1"/>
  <c r="S1364" i="1"/>
  <c r="T1364" i="1" s="1"/>
  <c r="S1694" i="1"/>
  <c r="T1694" i="1" s="1"/>
  <c r="S1761" i="1"/>
  <c r="T1761" i="1" s="1"/>
  <c r="S814" i="1"/>
  <c r="T814" i="1" s="1"/>
  <c r="S1138" i="1"/>
  <c r="T1138" i="1" s="1"/>
  <c r="S446" i="1"/>
  <c r="T446" i="1" s="1"/>
  <c r="S793" i="1"/>
  <c r="T793" i="1" s="1"/>
  <c r="S544" i="1"/>
  <c r="T544" i="1" s="1"/>
  <c r="S1804" i="1"/>
  <c r="T1804" i="1" s="1"/>
  <c r="S1139" i="1"/>
  <c r="T1139" i="1" s="1"/>
  <c r="S1898" i="1"/>
  <c r="T1898" i="1" s="1"/>
  <c r="S1967" i="1"/>
  <c r="T1967" i="1" s="1"/>
  <c r="S1178" i="1"/>
  <c r="T1178" i="1" s="1"/>
  <c r="S1519" i="1"/>
  <c r="T1519" i="1" s="1"/>
  <c r="S705" i="1"/>
  <c r="T705" i="1" s="1"/>
  <c r="S286" i="1"/>
  <c r="T286" i="1" s="1"/>
  <c r="S640" i="1"/>
  <c r="T640" i="1" s="1"/>
  <c r="S1930" i="1"/>
  <c r="T1930" i="1" s="1"/>
  <c r="S1369" i="1"/>
  <c r="T1369" i="1" s="1"/>
  <c r="S143" i="1"/>
  <c r="T143" i="1" s="1"/>
  <c r="S1661" i="1"/>
  <c r="T1661" i="1" s="1"/>
  <c r="S1035" i="1"/>
  <c r="T1035" i="1" s="1"/>
  <c r="S9" i="1"/>
  <c r="T9" i="1" s="1"/>
  <c r="S237" i="1"/>
  <c r="T237" i="1" s="1"/>
  <c r="S1388" i="1"/>
  <c r="T1388" i="1" s="1"/>
  <c r="S307" i="1"/>
  <c r="T307" i="1" s="1"/>
  <c r="S1054" i="1"/>
  <c r="T1054" i="1" s="1"/>
  <c r="S1568" i="1"/>
  <c r="T1568" i="1" s="1"/>
  <c r="S917" i="1"/>
  <c r="T917" i="1" s="1"/>
  <c r="S1803" i="1"/>
  <c r="T1803" i="1" s="1"/>
  <c r="S523" i="1"/>
  <c r="T523" i="1" s="1"/>
  <c r="S1055" i="1"/>
  <c r="T1055" i="1" s="1"/>
  <c r="S74" i="1"/>
  <c r="T74" i="1" s="1"/>
  <c r="S1394" i="1"/>
  <c r="T1394" i="1" s="1"/>
  <c r="S1751" i="1"/>
  <c r="T1751" i="1" s="1"/>
  <c r="S818" i="1"/>
  <c r="T818" i="1" s="1"/>
  <c r="S265" i="1"/>
  <c r="T265" i="1" s="1"/>
  <c r="S924" i="1"/>
  <c r="T924" i="1" s="1"/>
  <c r="S1120" i="1"/>
  <c r="T1120" i="1" s="1"/>
  <c r="S1474" i="1"/>
  <c r="T1474" i="1" s="1"/>
  <c r="S773" i="1"/>
  <c r="T773" i="1" s="1"/>
  <c r="S1121" i="1"/>
  <c r="T1121" i="1" s="1"/>
  <c r="S628" i="1"/>
  <c r="T628" i="1" s="1"/>
  <c r="S1124" i="1"/>
  <c r="T1124" i="1" s="1"/>
  <c r="S2026" i="1"/>
  <c r="T2026" i="1" s="1"/>
  <c r="S1699" i="1"/>
  <c r="T1699" i="1" s="1"/>
  <c r="S1290" i="1"/>
  <c r="T1290" i="1" s="1"/>
  <c r="S1392" i="1"/>
  <c r="T1392" i="1" s="1"/>
  <c r="S802" i="1"/>
  <c r="T802" i="1" s="1"/>
  <c r="S1109" i="1"/>
  <c r="T1109" i="1" s="1"/>
  <c r="S32" i="1"/>
  <c r="T32" i="1" s="1"/>
  <c r="S1571" i="1"/>
  <c r="T1571" i="1" s="1"/>
  <c r="S1305" i="1"/>
  <c r="T1305" i="1" s="1"/>
  <c r="S920" i="1"/>
  <c r="T920" i="1" s="1"/>
  <c r="S1557" i="1"/>
  <c r="T1557" i="1" s="1"/>
  <c r="S1749" i="1"/>
  <c r="T1749" i="1" s="1"/>
  <c r="S644" i="1"/>
  <c r="T644" i="1" s="1"/>
  <c r="S1842" i="1"/>
  <c r="T1842" i="1" s="1"/>
  <c r="S428" i="1"/>
  <c r="T428" i="1" s="1"/>
  <c r="S2030" i="1"/>
  <c r="T2030" i="1" s="1"/>
  <c r="S1860" i="1"/>
  <c r="T1860" i="1" s="1"/>
  <c r="S1358" i="1"/>
  <c r="T1358" i="1" s="1"/>
  <c r="S1941" i="1"/>
  <c r="T1941" i="1" s="1"/>
  <c r="S470" i="1"/>
  <c r="T470" i="1" s="1"/>
  <c r="S980" i="1"/>
  <c r="T980" i="1" s="1"/>
  <c r="S899" i="1"/>
  <c r="T899" i="1" s="1"/>
  <c r="S738" i="1"/>
  <c r="T738" i="1" s="1"/>
  <c r="S238" i="1"/>
  <c r="T238" i="1" s="1"/>
  <c r="S1494" i="1"/>
  <c r="T1494" i="1" s="1"/>
  <c r="S1116" i="1"/>
  <c r="T1116" i="1" s="1"/>
  <c r="S1171" i="1"/>
  <c r="T1171" i="1" s="1"/>
  <c r="S1666" i="1"/>
  <c r="T1666" i="1" s="1"/>
  <c r="S1361" i="1"/>
  <c r="T1361" i="1" s="1"/>
  <c r="S1544" i="1"/>
  <c r="T1544" i="1" s="1"/>
  <c r="S612" i="1"/>
  <c r="T612" i="1" s="1"/>
  <c r="S386" i="1"/>
  <c r="T386" i="1" s="1"/>
  <c r="S1493" i="1"/>
  <c r="T1493" i="1" s="1"/>
  <c r="S1429" i="1"/>
  <c r="T1429" i="1" s="1"/>
  <c r="S1218" i="1"/>
  <c r="T1218" i="1" s="1"/>
  <c r="S208" i="1"/>
  <c r="T208" i="1" s="1"/>
  <c r="S1554" i="1"/>
  <c r="T1554" i="1" s="1"/>
  <c r="S1697" i="1"/>
  <c r="T1697" i="1" s="1"/>
  <c r="S1827" i="1"/>
  <c r="T1827" i="1" s="1"/>
  <c r="S371" i="1"/>
  <c r="T371" i="1" s="1"/>
  <c r="S311" i="1"/>
  <c r="T311" i="1" s="1"/>
  <c r="S1158" i="1"/>
  <c r="T1158" i="1" s="1"/>
  <c r="S509" i="1"/>
  <c r="T509" i="1" s="1"/>
  <c r="S346" i="1"/>
  <c r="T346" i="1" s="1"/>
  <c r="S1809" i="1"/>
  <c r="T1809" i="1" s="1"/>
  <c r="S469" i="1"/>
  <c r="T469" i="1" s="1"/>
  <c r="S1767" i="1"/>
  <c r="T1767" i="1" s="1"/>
  <c r="S639" i="1"/>
  <c r="T639" i="1" s="1"/>
  <c r="S643" i="1"/>
  <c r="T643" i="1" s="1"/>
  <c r="S1969" i="1"/>
  <c r="T1969" i="1" s="1"/>
  <c r="S1951" i="1"/>
  <c r="T1951" i="1" s="1"/>
  <c r="S1294" i="1"/>
  <c r="T1294" i="1" s="1"/>
  <c r="S487" i="1"/>
  <c r="T487" i="1" s="1"/>
  <c r="S1735" i="1"/>
  <c r="T1735" i="1" s="1"/>
  <c r="S1111" i="1"/>
  <c r="T1111" i="1" s="1"/>
  <c r="S1657" i="1"/>
  <c r="T1657" i="1" s="1"/>
  <c r="S951" i="1"/>
  <c r="T951" i="1" s="1"/>
  <c r="S1351" i="1"/>
  <c r="T1351" i="1" s="1"/>
  <c r="S1225" i="1"/>
  <c r="T1225" i="1" s="1"/>
  <c r="S1888" i="1"/>
  <c r="T1888" i="1" s="1"/>
  <c r="S100" i="1"/>
  <c r="T100" i="1" s="1"/>
  <c r="S1762" i="1"/>
  <c r="T1762" i="1" s="1"/>
  <c r="S1996" i="1"/>
  <c r="T1996" i="1" s="1"/>
  <c r="S1664" i="1"/>
  <c r="T1664" i="1" s="1"/>
  <c r="S1370" i="1"/>
  <c r="T1370" i="1" s="1"/>
  <c r="S27" i="1"/>
  <c r="T27" i="1" s="1"/>
  <c r="S748" i="1"/>
  <c r="T748" i="1" s="1"/>
  <c r="S1703" i="1"/>
  <c r="T1703" i="1" s="1"/>
  <c r="S1431" i="1"/>
  <c r="T1431" i="1" s="1"/>
  <c r="S1380" i="1"/>
  <c r="T1380" i="1" s="1"/>
  <c r="S1045" i="1"/>
  <c r="T1045" i="1" s="1"/>
  <c r="S1771" i="1"/>
  <c r="T1771" i="1" s="1"/>
  <c r="S1584" i="1"/>
  <c r="T1584" i="1" s="1"/>
  <c r="S690" i="1"/>
  <c r="T690" i="1" s="1"/>
  <c r="S1717" i="1"/>
  <c r="T1717" i="1" s="1"/>
  <c r="S1399" i="1"/>
  <c r="T1399" i="1" s="1"/>
  <c r="S1052" i="1"/>
  <c r="T1052" i="1" s="1"/>
  <c r="S1258" i="1"/>
  <c r="T1258" i="1" s="1"/>
  <c r="S606" i="1"/>
  <c r="T606" i="1" s="1"/>
  <c r="S1147" i="1"/>
  <c r="T1147" i="1" s="1"/>
  <c r="S955" i="1"/>
  <c r="T955" i="1" s="1"/>
  <c r="S598" i="1"/>
  <c r="T598" i="1" s="1"/>
  <c r="S104" i="1"/>
  <c r="T104" i="1" s="1"/>
  <c r="S1211" i="1"/>
  <c r="T1211" i="1" s="1"/>
  <c r="S969" i="1"/>
  <c r="T969" i="1" s="1"/>
  <c r="S928" i="1"/>
  <c r="T928" i="1" s="1"/>
  <c r="S1806" i="1"/>
  <c r="T1806" i="1" s="1"/>
  <c r="S1180" i="1"/>
  <c r="T1180" i="1" s="1"/>
  <c r="S1462" i="1"/>
  <c r="T1462" i="1" s="1"/>
  <c r="S76" i="1"/>
  <c r="T76" i="1" s="1"/>
  <c r="S954" i="1"/>
  <c r="T954" i="1" s="1"/>
  <c r="S1515" i="1"/>
  <c r="T1515" i="1" s="1"/>
  <c r="S393" i="1"/>
  <c r="T393" i="1" s="1"/>
  <c r="S1312" i="1"/>
  <c r="T1312" i="1" s="1"/>
  <c r="S1495" i="1"/>
  <c r="T1495" i="1" s="1"/>
  <c r="S1950" i="1"/>
  <c r="T1950" i="1" s="1"/>
  <c r="S557" i="1"/>
  <c r="T557" i="1" s="1"/>
  <c r="S281" i="1"/>
  <c r="T281" i="1" s="1"/>
  <c r="S1496" i="1"/>
  <c r="T1496" i="1" s="1"/>
  <c r="S1833" i="1"/>
  <c r="T1833" i="1" s="1"/>
  <c r="S1241" i="1"/>
  <c r="T1241" i="1" s="1"/>
  <c r="S460" i="1"/>
  <c r="T460" i="1" s="1"/>
  <c r="S1729" i="1"/>
  <c r="T1729" i="1" s="1"/>
  <c r="S365" i="1"/>
  <c r="T365" i="1" s="1"/>
  <c r="S1106" i="1"/>
  <c r="T1106" i="1" s="1"/>
  <c r="S1591" i="1"/>
  <c r="T1591" i="1" s="1"/>
  <c r="S398" i="1"/>
  <c r="T398" i="1" s="1"/>
  <c r="S972" i="1"/>
  <c r="T972" i="1" s="1"/>
  <c r="S1102" i="1"/>
  <c r="T1102" i="1" s="1"/>
  <c r="S1512" i="1"/>
  <c r="T1512" i="1" s="1"/>
  <c r="S33" i="1"/>
  <c r="T33" i="1" s="1"/>
  <c r="S254" i="1"/>
  <c r="T254" i="1" s="1"/>
  <c r="S1458" i="1"/>
  <c r="T1458" i="1" s="1"/>
  <c r="S1510" i="1"/>
  <c r="T1510" i="1" s="1"/>
  <c r="S1025" i="1"/>
  <c r="T1025" i="1" s="1"/>
  <c r="S434" i="1"/>
  <c r="T434" i="1" s="1"/>
  <c r="S1993" i="1"/>
  <c r="T1993" i="1" s="1"/>
  <c r="S1217" i="1"/>
  <c r="T1217" i="1" s="1"/>
  <c r="S553" i="1"/>
  <c r="T553" i="1" s="1"/>
  <c r="S1033" i="1"/>
  <c r="T1033" i="1" s="1"/>
  <c r="S80" i="1"/>
  <c r="T80" i="1" s="1"/>
  <c r="S1542" i="1"/>
  <c r="T1542" i="1" s="1"/>
  <c r="S2045" i="1"/>
  <c r="T2045" i="1" s="1"/>
  <c r="S1423" i="1"/>
  <c r="T1423" i="1" s="1"/>
  <c r="S436" i="1"/>
  <c r="T436" i="1" s="1"/>
  <c r="S338" i="1"/>
  <c r="T338" i="1" s="1"/>
  <c r="S851" i="1"/>
  <c r="T851" i="1" s="1"/>
  <c r="S601" i="1"/>
  <c r="T601" i="1" s="1"/>
  <c r="S189" i="1"/>
  <c r="T189" i="1" s="1"/>
  <c r="S1773" i="1"/>
  <c r="T1773" i="1" s="1"/>
  <c r="S2013" i="1"/>
  <c r="T2013" i="1" s="1"/>
  <c r="S1823" i="1"/>
  <c r="T1823" i="1" s="1"/>
  <c r="S1014" i="1"/>
  <c r="T1014" i="1" s="1"/>
  <c r="S897" i="1"/>
  <c r="T897" i="1" s="1"/>
  <c r="S1524" i="1"/>
  <c r="T1524" i="1" s="1"/>
  <c r="S1332" i="1"/>
  <c r="T1332" i="1" s="1"/>
  <c r="S141" i="1"/>
  <c r="T141" i="1" s="1"/>
  <c r="S1249" i="1"/>
  <c r="T1249" i="1" s="1"/>
  <c r="S1528" i="1"/>
  <c r="T1528" i="1" s="1"/>
  <c r="S454" i="1"/>
  <c r="T454" i="1" s="1"/>
  <c r="S1747" i="1"/>
  <c r="T1747" i="1" s="1"/>
  <c r="S1606" i="1"/>
  <c r="T1606" i="1" s="1"/>
  <c r="S533" i="1"/>
  <c r="T533" i="1" s="1"/>
  <c r="S1301" i="1"/>
  <c r="T1301" i="1" s="1"/>
  <c r="S283" i="1"/>
  <c r="T283" i="1" s="1"/>
  <c r="S1243" i="1"/>
  <c r="T1243" i="1" s="1"/>
  <c r="S1470" i="1"/>
  <c r="T1470" i="1" s="1"/>
  <c r="S1608" i="1"/>
  <c r="T1608" i="1" s="1"/>
  <c r="S873" i="1"/>
  <c r="T873" i="1" s="1"/>
  <c r="S1343" i="1"/>
  <c r="T1343" i="1" s="1"/>
  <c r="S1546" i="1"/>
  <c r="T1546" i="1" s="1"/>
  <c r="S1621" i="1"/>
  <c r="T1621" i="1" s="1"/>
  <c r="S949" i="1"/>
  <c r="T949" i="1" s="1"/>
  <c r="S727" i="1"/>
  <c r="T727" i="1" s="1"/>
  <c r="S730" i="1"/>
  <c r="T730" i="1" s="1"/>
  <c r="S941" i="1"/>
  <c r="T941" i="1" s="1"/>
  <c r="S349" i="1"/>
  <c r="T349" i="1" s="1"/>
  <c r="S1374" i="1"/>
  <c r="T1374" i="1" s="1"/>
  <c r="S442" i="1"/>
  <c r="T442" i="1" s="1"/>
  <c r="S1132" i="1"/>
  <c r="T1132" i="1" s="1"/>
  <c r="S1706" i="1"/>
  <c r="T1706" i="1" s="1"/>
  <c r="S1564" i="1"/>
  <c r="T1564" i="1" s="1"/>
  <c r="S472" i="1"/>
  <c r="T472" i="1" s="1"/>
  <c r="S293" i="1"/>
  <c r="T293" i="1" s="1"/>
  <c r="S995" i="1"/>
  <c r="T995" i="1" s="1"/>
  <c r="S1236" i="1"/>
  <c r="T1236" i="1" s="1"/>
  <c r="S489" i="1"/>
  <c r="T489" i="1" s="1"/>
  <c r="S750" i="1"/>
  <c r="T750" i="1" s="1"/>
  <c r="S1046" i="1"/>
  <c r="T1046" i="1" s="1"/>
  <c r="S56" i="1"/>
  <c r="T56" i="1" s="1"/>
  <c r="S758" i="1"/>
  <c r="T758" i="1" s="1"/>
  <c r="S1627" i="1"/>
  <c r="T1627" i="1" s="1"/>
  <c r="S737" i="1"/>
  <c r="T737" i="1" s="1"/>
  <c r="S607" i="1"/>
  <c r="T607" i="1" s="1"/>
  <c r="S73" i="1"/>
  <c r="T73" i="1" s="1"/>
  <c r="S932" i="1"/>
  <c r="T932" i="1" s="1"/>
  <c r="S1114" i="1"/>
  <c r="T1114" i="1" s="1"/>
  <c r="S1269" i="1"/>
  <c r="T1269" i="1" s="1"/>
  <c r="S1569" i="1"/>
  <c r="T1569" i="1" s="1"/>
  <c r="S471" i="1"/>
  <c r="T471" i="1" s="1"/>
  <c r="S1655" i="1"/>
  <c r="T1655" i="1" s="1"/>
  <c r="S153" i="1"/>
  <c r="T153" i="1" s="1"/>
  <c r="S895" i="1"/>
  <c r="T895" i="1" s="1"/>
  <c r="S1127" i="1"/>
  <c r="T1127" i="1" s="1"/>
  <c r="S2" i="1"/>
  <c r="T2" i="1" s="1"/>
  <c r="S926" i="1"/>
  <c r="T926" i="1" s="1"/>
  <c r="S1253" i="1"/>
  <c r="T1253" i="1" s="1"/>
  <c r="S1479" i="1"/>
  <c r="T1479" i="1" s="1"/>
  <c r="S1273" i="1"/>
  <c r="T1273" i="1" s="1"/>
  <c r="S1348" i="1"/>
  <c r="T1348" i="1" s="1"/>
  <c r="S1822" i="1"/>
  <c r="T1822" i="1" s="1"/>
  <c r="S1340" i="1"/>
  <c r="T1340" i="1" s="1"/>
  <c r="S206" i="1"/>
  <c r="T206" i="1" s="1"/>
  <c r="S952" i="1"/>
  <c r="T952" i="1" s="1"/>
  <c r="S1640" i="1"/>
  <c r="T1640" i="1" s="1"/>
  <c r="S548" i="1"/>
  <c r="T548" i="1" s="1"/>
  <c r="S1264" i="1"/>
  <c r="T1264" i="1" s="1"/>
  <c r="S986" i="1"/>
  <c r="T986" i="1" s="1"/>
  <c r="S72" i="1"/>
  <c r="T72" i="1" s="1"/>
  <c r="S927" i="1"/>
  <c r="T927" i="1" s="1"/>
  <c r="S1574" i="1"/>
  <c r="T1574" i="1" s="1"/>
  <c r="S1285" i="1"/>
  <c r="T1285" i="1" s="1"/>
  <c r="S857" i="1"/>
  <c r="T857" i="1" s="1"/>
  <c r="S1629" i="1"/>
  <c r="T1629" i="1" s="1"/>
  <c r="S1745" i="1"/>
  <c r="T1745" i="1" s="1"/>
  <c r="S1490" i="1"/>
  <c r="T1490" i="1" s="1"/>
  <c r="S168" i="1"/>
  <c r="T168" i="1" s="1"/>
  <c r="S728" i="1"/>
  <c r="T728" i="1" s="1"/>
  <c r="S1618" i="1"/>
  <c r="T1618" i="1" s="1"/>
  <c r="S885" i="1"/>
  <c r="T885" i="1" s="1"/>
  <c r="S332" i="1"/>
  <c r="T332" i="1" s="1"/>
  <c r="S1376" i="1"/>
  <c r="T1376" i="1" s="1"/>
  <c r="S961" i="1"/>
  <c r="T961" i="1" s="1"/>
  <c r="S745" i="1"/>
  <c r="T745" i="1" s="1"/>
  <c r="S305" i="1"/>
  <c r="T305" i="1" s="1"/>
  <c r="S1960" i="1"/>
  <c r="T1960" i="1" s="1"/>
  <c r="S1921" i="1"/>
  <c r="T1921" i="1" s="1"/>
  <c r="S1031" i="1"/>
  <c r="T1031" i="1" s="1"/>
  <c r="S1296" i="1"/>
  <c r="T1296" i="1" s="1"/>
  <c r="S1386" i="1"/>
  <c r="T1386" i="1" s="1"/>
  <c r="S174" i="1"/>
  <c r="T174" i="1" s="1"/>
  <c r="S616" i="1"/>
  <c r="T616" i="1" s="1"/>
  <c r="S659" i="1"/>
  <c r="T659" i="1" s="1"/>
  <c r="S1740" i="1"/>
  <c r="T1740" i="1" s="1"/>
  <c r="S1906" i="1"/>
  <c r="T1906" i="1" s="1"/>
  <c r="S1760" i="1"/>
  <c r="T1760" i="1" s="1"/>
  <c r="S1172" i="1"/>
  <c r="T1172" i="1" s="1"/>
  <c r="S822" i="1"/>
  <c r="T822" i="1" s="1"/>
  <c r="S1563" i="1"/>
  <c r="T1563" i="1" s="1"/>
  <c r="S1865" i="1"/>
  <c r="T1865" i="1" s="1"/>
  <c r="S1282" i="1"/>
  <c r="T1282" i="1" s="1"/>
  <c r="S458" i="1"/>
  <c r="T458" i="1" s="1"/>
  <c r="S916" i="1"/>
  <c r="T916" i="1" s="1"/>
  <c r="S971" i="1"/>
  <c r="T971" i="1" s="1"/>
  <c r="S1673" i="1"/>
  <c r="T1673" i="1" s="1"/>
  <c r="S1816" i="1"/>
  <c r="T1816" i="1" s="1"/>
  <c r="S48" i="1"/>
  <c r="T48" i="1" s="1"/>
  <c r="S1520" i="1"/>
  <c r="T1520" i="1" s="1"/>
  <c r="S477" i="1"/>
  <c r="T477" i="1" s="1"/>
  <c r="S1541" i="1"/>
  <c r="T1541" i="1" s="1"/>
  <c r="S384" i="1"/>
  <c r="T384" i="1" s="1"/>
  <c r="S245" i="1"/>
  <c r="T245" i="1" s="1"/>
  <c r="S268" i="1"/>
  <c r="T268" i="1" s="1"/>
  <c r="S1081" i="1"/>
  <c r="T1081" i="1" s="1"/>
  <c r="S723" i="1"/>
  <c r="T723" i="1" s="1"/>
  <c r="S1585" i="1"/>
  <c r="T1585" i="1" s="1"/>
  <c r="S511" i="1"/>
  <c r="T511" i="1" s="1"/>
  <c r="S687" i="1"/>
  <c r="T687" i="1" s="1"/>
  <c r="S181" i="1"/>
  <c r="T181" i="1" s="1"/>
  <c r="S1836" i="1"/>
  <c r="T1836" i="1" s="1"/>
  <c r="S960" i="1"/>
  <c r="T960" i="1" s="1"/>
  <c r="S841" i="1"/>
  <c r="T841" i="1" s="1"/>
  <c r="S1772" i="1"/>
  <c r="T1772" i="1" s="1"/>
  <c r="S2031" i="1"/>
  <c r="T2031" i="1" s="1"/>
  <c r="S292" i="1"/>
  <c r="T292" i="1" s="1"/>
  <c r="S1928" i="1"/>
  <c r="T1928" i="1" s="1"/>
  <c r="S444" i="1"/>
  <c r="T444" i="1" s="1"/>
  <c r="S1375" i="1"/>
  <c r="T1375" i="1" s="1"/>
  <c r="S457" i="1"/>
  <c r="T457" i="1" s="1"/>
  <c r="S1978" i="1"/>
  <c r="T1978" i="1" s="1"/>
  <c r="S1943" i="1"/>
  <c r="T1943" i="1" s="1"/>
  <c r="S613" i="1"/>
  <c r="T613" i="1" s="1"/>
  <c r="S724" i="1"/>
  <c r="T724" i="1" s="1"/>
  <c r="S1414" i="1"/>
  <c r="T1414" i="1" s="1"/>
  <c r="S965" i="1"/>
  <c r="T965" i="1" s="1"/>
  <c r="S1599" i="1"/>
  <c r="T1599" i="1" s="1"/>
  <c r="S1456" i="1"/>
  <c r="T1456" i="1" s="1"/>
  <c r="S681" i="1"/>
  <c r="T681" i="1" s="1"/>
  <c r="S983" i="1"/>
  <c r="T983" i="1" s="1"/>
  <c r="S784" i="1"/>
  <c r="T784" i="1" s="1"/>
  <c r="S479" i="1"/>
  <c r="T479" i="1" s="1"/>
  <c r="S535" i="1"/>
  <c r="T535" i="1" s="1"/>
  <c r="S1555" i="1"/>
  <c r="T1555" i="1" s="1"/>
  <c r="S422" i="1"/>
  <c r="T422" i="1" s="1"/>
  <c r="S1047" i="1"/>
  <c r="T1047" i="1" s="1"/>
  <c r="S269" i="1"/>
  <c r="T269" i="1" s="1"/>
  <c r="S201" i="1"/>
  <c r="T201" i="1" s="1"/>
  <c r="S1687" i="1"/>
  <c r="T1687" i="1" s="1"/>
  <c r="S945" i="1"/>
  <c r="T945" i="1" s="1"/>
  <c r="S199" i="1"/>
  <c r="T199" i="1" s="1"/>
  <c r="S1672" i="1"/>
  <c r="T1672" i="1" s="1"/>
  <c r="S832" i="1"/>
  <c r="T832" i="1" s="1"/>
  <c r="S1819" i="1"/>
  <c r="T1819" i="1" s="1"/>
  <c r="S2040" i="1"/>
  <c r="T2040" i="1" s="1"/>
  <c r="S1463" i="1"/>
  <c r="T1463" i="1" s="1"/>
  <c r="S934" i="1"/>
  <c r="T934" i="1" s="1"/>
  <c r="S1221" i="1"/>
  <c r="T1221" i="1" s="1"/>
  <c r="S717" i="1"/>
  <c r="T717" i="1" s="1"/>
  <c r="S1848" i="1"/>
  <c r="T1848" i="1" s="1"/>
  <c r="S402" i="1"/>
  <c r="T402" i="1" s="1"/>
  <c r="S285" i="1"/>
  <c r="T285" i="1" s="1"/>
  <c r="S1477" i="1"/>
  <c r="T1477" i="1" s="1"/>
  <c r="S1420" i="1"/>
  <c r="T1420" i="1" s="1"/>
  <c r="S1566" i="1"/>
  <c r="T1566" i="1" s="1"/>
  <c r="S658" i="1"/>
  <c r="T658" i="1" s="1"/>
  <c r="S1342" i="1"/>
  <c r="T1342" i="1" s="1"/>
  <c r="S1558" i="1"/>
  <c r="T1558" i="1" s="1"/>
  <c r="S1580" i="1"/>
  <c r="T1580" i="1" s="1"/>
  <c r="S538" i="1"/>
  <c r="T538" i="1" s="1"/>
  <c r="S1764" i="1"/>
  <c r="T1764" i="1" s="1"/>
  <c r="S1255" i="1"/>
  <c r="T1255" i="1" s="1"/>
  <c r="S936" i="1"/>
  <c r="T936" i="1" s="1"/>
  <c r="S1254" i="1"/>
  <c r="T1254" i="1" s="1"/>
  <c r="S1143" i="1"/>
  <c r="T1143" i="1" s="1"/>
  <c r="S36" i="1"/>
  <c r="T36" i="1" s="1"/>
  <c r="S1316" i="1"/>
  <c r="T1316" i="1" s="1"/>
  <c r="S922" i="1"/>
  <c r="T922" i="1" s="1"/>
  <c r="S1843" i="1"/>
  <c r="T1843" i="1" s="1"/>
  <c r="S1556" i="1"/>
  <c r="T1556" i="1" s="1"/>
  <c r="S810" i="1"/>
  <c r="T810" i="1" s="1"/>
  <c r="S1393" i="1"/>
  <c r="T1393" i="1" s="1"/>
  <c r="S1882" i="1"/>
  <c r="T1882" i="1" s="1"/>
  <c r="S1590" i="1"/>
  <c r="T1590" i="1" s="1"/>
  <c r="S1043" i="1"/>
  <c r="T1043" i="1" s="1"/>
  <c r="S1724" i="1"/>
  <c r="T1724" i="1" s="1"/>
  <c r="S1910" i="1"/>
  <c r="T1910" i="1" s="1"/>
  <c r="S316" i="1"/>
  <c r="T316" i="1" s="1"/>
  <c r="S978" i="1"/>
  <c r="T978" i="1" s="1"/>
  <c r="S1135" i="1"/>
  <c r="T1135" i="1" s="1"/>
  <c r="S159" i="1"/>
  <c r="T159" i="1" s="1"/>
  <c r="S1916" i="1"/>
  <c r="T1916" i="1" s="1"/>
  <c r="S1019" i="1"/>
  <c r="T1019" i="1" s="1"/>
  <c r="S2050" i="1"/>
  <c r="T2050" i="1" s="1"/>
  <c r="S1432" i="1"/>
  <c r="T1432" i="1" s="1"/>
  <c r="S374" i="1"/>
  <c r="T374" i="1" s="1"/>
  <c r="S702" i="1"/>
  <c r="T702" i="1" s="1"/>
  <c r="S696" i="1"/>
  <c r="T696" i="1" s="1"/>
  <c r="S519" i="1"/>
  <c r="T519" i="1" s="1"/>
  <c r="S1595" i="1"/>
  <c r="T1595" i="1" s="1"/>
  <c r="S14" i="1"/>
  <c r="T14" i="1" s="1"/>
  <c r="S485" i="1"/>
  <c r="T485" i="1" s="1"/>
  <c r="S1616" i="1"/>
  <c r="T1616" i="1" s="1"/>
  <c r="S1695" i="1"/>
  <c r="T1695" i="1" s="1"/>
  <c r="S1768" i="1"/>
  <c r="T1768" i="1" s="1"/>
  <c r="S1540" i="1"/>
  <c r="T1540" i="1" s="1"/>
  <c r="S673" i="1"/>
  <c r="T673" i="1" s="1"/>
  <c r="S1016" i="1"/>
  <c r="T1016" i="1" s="1"/>
  <c r="S666" i="1"/>
  <c r="T666" i="1" s="1"/>
  <c r="S742" i="1"/>
  <c r="T742" i="1" s="1"/>
  <c r="S373" i="1"/>
  <c r="T373" i="1" s="1"/>
  <c r="S1450" i="1"/>
  <c r="T1450" i="1" s="1"/>
  <c r="S786" i="1"/>
  <c r="T786" i="1" s="1"/>
  <c r="S1946" i="1"/>
  <c r="T1946" i="1" s="1"/>
  <c r="S1994" i="1"/>
  <c r="T1994" i="1" s="1"/>
  <c r="S126" i="1"/>
  <c r="T126" i="1" s="1"/>
  <c r="S1263" i="1"/>
  <c r="T1263" i="1" s="1"/>
  <c r="S44" i="1"/>
  <c r="T44" i="1" s="1"/>
  <c r="S1090" i="1"/>
  <c r="T1090" i="1" s="1"/>
  <c r="S1367" i="1"/>
  <c r="T1367" i="1" s="1"/>
  <c r="S1100" i="1"/>
  <c r="T1100" i="1" s="1"/>
  <c r="S732" i="1"/>
  <c r="T732" i="1" s="1"/>
  <c r="S291" i="1"/>
  <c r="T291" i="1" s="1"/>
  <c r="S103" i="1"/>
  <c r="T103" i="1" s="1"/>
  <c r="S1756" i="1"/>
  <c r="T1756" i="1" s="1"/>
  <c r="S626" i="1"/>
  <c r="T626" i="1" s="1"/>
  <c r="S834" i="1"/>
  <c r="T834" i="1" s="1"/>
  <c r="S1223" i="1"/>
  <c r="T1223" i="1" s="1"/>
  <c r="S574" i="1"/>
  <c r="T574" i="1" s="1"/>
  <c r="S1691" i="1"/>
  <c r="T1691" i="1" s="1"/>
  <c r="S376" i="1"/>
  <c r="T376" i="1" s="1"/>
  <c r="S1787" i="1"/>
  <c r="T1787" i="1" s="1"/>
  <c r="S554" i="1"/>
  <c r="T554" i="1" s="1"/>
  <c r="S835" i="1"/>
  <c r="T835" i="1" s="1"/>
  <c r="S1964" i="1"/>
  <c r="T1964" i="1" s="1"/>
  <c r="S304" i="1"/>
  <c r="T304" i="1" s="1"/>
  <c r="S1207" i="1"/>
  <c r="T1207" i="1" s="1"/>
  <c r="S232" i="1"/>
  <c r="T232" i="1" s="1"/>
  <c r="S1861" i="1"/>
  <c r="T1861" i="1" s="1"/>
  <c r="S2042" i="1"/>
  <c r="T2042" i="1" s="1"/>
  <c r="S1270" i="1"/>
  <c r="T1270" i="1" s="1"/>
  <c r="S904" i="1"/>
  <c r="T904" i="1" s="1"/>
  <c r="S1438" i="1"/>
  <c r="T1438" i="1" s="1"/>
  <c r="S1856" i="1"/>
  <c r="T1856" i="1" s="1"/>
  <c r="S2006" i="1"/>
  <c r="T2006" i="1" s="1"/>
  <c r="S251" i="1"/>
  <c r="T251" i="1" s="1"/>
  <c r="S984" i="1"/>
  <c r="T984" i="1" s="1"/>
  <c r="S1770" i="1"/>
  <c r="T1770" i="1" s="1"/>
  <c r="S929" i="1"/>
  <c r="T929" i="1" s="1"/>
  <c r="S838" i="1"/>
  <c r="T838" i="1" s="1"/>
  <c r="S1892" i="1"/>
  <c r="T1892" i="1" s="1"/>
  <c r="S1150" i="1"/>
  <c r="T1150" i="1" s="1"/>
  <c r="S1498" i="1"/>
  <c r="T1498" i="1" s="1"/>
  <c r="S1647" i="1"/>
  <c r="T1647" i="1" s="1"/>
  <c r="S1238" i="1"/>
  <c r="T1238" i="1" s="1"/>
  <c r="S1424" i="1"/>
  <c r="T1424" i="1" s="1"/>
  <c r="S1634" i="1"/>
  <c r="T1634" i="1" s="1"/>
  <c r="S1799" i="1"/>
  <c r="T1799" i="1" s="1"/>
  <c r="S1198" i="1"/>
  <c r="T1198" i="1" s="1"/>
  <c r="S1346" i="1"/>
  <c r="T1346" i="1" s="1"/>
  <c r="S215" i="1"/>
  <c r="T215" i="1" s="1"/>
  <c r="S1679" i="1"/>
  <c r="T1679" i="1" s="1"/>
  <c r="S1643" i="1"/>
  <c r="T1643" i="1" s="1"/>
  <c r="S210" i="1"/>
  <c r="T210" i="1" s="1"/>
  <c r="S1371" i="1"/>
  <c r="T1371" i="1" s="1"/>
  <c r="S596" i="1"/>
  <c r="T596" i="1" s="1"/>
  <c r="S1744" i="1"/>
  <c r="T1744" i="1" s="1"/>
  <c r="S1489" i="1"/>
  <c r="T1489" i="1" s="1"/>
  <c r="S1702" i="1"/>
  <c r="T1702" i="1" s="1"/>
  <c r="S322" i="1"/>
  <c r="T322" i="1" s="1"/>
  <c r="S939" i="1"/>
  <c r="T939" i="1" s="1"/>
  <c r="S953" i="1"/>
  <c r="T953" i="1" s="1"/>
  <c r="S1675" i="1"/>
  <c r="T1675" i="1" s="1"/>
  <c r="S279" i="1"/>
  <c r="T279" i="1" s="1"/>
  <c r="S1484" i="1"/>
  <c r="T1484" i="1" s="1"/>
  <c r="S445" i="1"/>
  <c r="T445" i="1" s="1"/>
  <c r="S660" i="1"/>
  <c r="T660" i="1" s="1"/>
  <c r="S1008" i="1"/>
  <c r="T1008" i="1" s="1"/>
  <c r="S1283" i="1"/>
  <c r="T1283" i="1" s="1"/>
  <c r="S171" i="1"/>
  <c r="T171" i="1" s="1"/>
  <c r="S282" i="1"/>
  <c r="T282" i="1" s="1"/>
  <c r="S205" i="1"/>
  <c r="T205" i="1" s="1"/>
  <c r="S2092" i="1"/>
  <c r="T2092" i="1" s="1"/>
  <c r="S144" i="1"/>
  <c r="T144" i="1" s="1"/>
  <c r="S389" i="1"/>
  <c r="T389" i="1" s="1"/>
  <c r="S2057" i="1"/>
  <c r="T2057" i="1" s="1"/>
  <c r="S2028" i="1"/>
  <c r="T2028" i="1" s="1"/>
  <c r="S1753" i="1"/>
  <c r="T1753" i="1" s="1"/>
  <c r="S569" i="1"/>
  <c r="T569" i="1" s="1"/>
  <c r="S989" i="1"/>
  <c r="T989" i="1" s="1"/>
  <c r="S161" i="1"/>
  <c r="T161" i="1" s="1"/>
  <c r="S845" i="1"/>
  <c r="T845" i="1" s="1"/>
  <c r="S1189" i="1"/>
  <c r="T1189" i="1" s="1"/>
  <c r="S125" i="1"/>
  <c r="T125" i="1" s="1"/>
  <c r="S1230" i="1"/>
  <c r="T1230" i="1" s="1"/>
  <c r="S1434" i="1"/>
  <c r="T1434" i="1" s="1"/>
  <c r="S1418" i="1"/>
  <c r="T1418" i="1" s="1"/>
  <c r="S1598" i="1"/>
  <c r="T1598" i="1" s="1"/>
  <c r="S396" i="1"/>
  <c r="T396" i="1" s="1"/>
  <c r="S946" i="1"/>
  <c r="T946" i="1" s="1"/>
  <c r="S1714" i="1"/>
  <c r="T1714" i="1" s="1"/>
  <c r="S408" i="1"/>
  <c r="T408" i="1" s="1"/>
  <c r="S1914" i="1"/>
  <c r="T1914" i="1" s="1"/>
  <c r="S1959" i="1"/>
  <c r="T1959" i="1" s="1"/>
  <c r="S1344" i="1"/>
  <c r="T1344" i="1" s="1"/>
  <c r="S694" i="1"/>
  <c r="T694" i="1" s="1"/>
  <c r="S1607" i="1"/>
  <c r="T1607" i="1" s="1"/>
  <c r="S284" i="1"/>
  <c r="T284" i="1" s="1"/>
  <c r="S587" i="1"/>
  <c r="T587" i="1" s="1"/>
  <c r="S735" i="1"/>
  <c r="T735" i="1" s="1"/>
  <c r="S68" i="1"/>
  <c r="T68" i="1" s="1"/>
  <c r="S829" i="1"/>
  <c r="T829" i="1" s="1"/>
  <c r="S1869" i="1"/>
  <c r="T1869" i="1" s="1"/>
  <c r="S1159" i="1"/>
  <c r="T1159" i="1" s="1"/>
  <c r="S1582" i="1"/>
  <c r="T1582" i="1" s="1"/>
  <c r="S1020" i="1"/>
  <c r="T1020" i="1" s="1"/>
  <c r="S1288" i="1"/>
  <c r="T1288" i="1" s="1"/>
  <c r="S1876" i="1"/>
  <c r="T1876" i="1" s="1"/>
  <c r="S226" i="1"/>
  <c r="T226" i="1" s="1"/>
  <c r="S1722" i="1"/>
  <c r="T1722" i="1" s="1"/>
  <c r="S482" i="1"/>
  <c r="T482" i="1" s="1"/>
  <c r="S109" i="1"/>
  <c r="T109" i="1" s="1"/>
  <c r="S1559" i="1"/>
  <c r="T1559" i="1" s="1"/>
  <c r="S1853" i="1"/>
  <c r="T1853" i="1" s="1"/>
  <c r="S149" i="1"/>
  <c r="T149" i="1" s="1"/>
  <c r="S839" i="1"/>
  <c r="T839" i="1" s="1"/>
  <c r="S1028" i="1"/>
  <c r="T1028" i="1" s="1"/>
  <c r="S963" i="1"/>
  <c r="T963" i="1" s="1"/>
  <c r="S101" i="1"/>
  <c r="T101" i="1" s="1"/>
  <c r="S1129" i="1"/>
  <c r="T1129" i="1" s="1"/>
  <c r="S1387" i="1"/>
  <c r="T1387" i="1" s="1"/>
  <c r="S1857" i="1"/>
  <c r="T1857" i="1" s="1"/>
  <c r="S1080" i="1"/>
  <c r="T1080" i="1" s="1"/>
  <c r="S1552" i="1"/>
  <c r="T1552" i="1" s="1"/>
  <c r="S1453" i="1"/>
  <c r="T1453" i="1" s="1"/>
  <c r="S1956" i="1"/>
  <c r="T1956" i="1" s="1"/>
  <c r="S1442" i="1"/>
  <c r="T1442" i="1" s="1"/>
  <c r="S1614" i="1"/>
  <c r="T1614" i="1" s="1"/>
  <c r="S413" i="1"/>
  <c r="T413" i="1" s="1"/>
  <c r="S1985" i="1"/>
  <c r="T1985" i="1" s="1"/>
  <c r="S1573" i="1"/>
  <c r="T1573" i="1" s="1"/>
  <c r="S1533" i="1"/>
  <c r="T1533" i="1" s="1"/>
  <c r="S1589" i="1"/>
  <c r="T1589" i="1" s="1"/>
  <c r="S861" i="1"/>
  <c r="T861" i="1" s="1"/>
  <c r="S93" i="1"/>
  <c r="T93" i="1" s="1"/>
  <c r="S1122" i="1"/>
  <c r="T1122" i="1" s="1"/>
  <c r="S746" i="1"/>
  <c r="T746" i="1" s="1"/>
  <c r="S1229" i="1"/>
  <c r="T1229" i="1" s="1"/>
  <c r="S1036" i="1"/>
  <c r="T1036" i="1" s="1"/>
  <c r="S1901" i="1"/>
  <c r="T1901" i="1" s="1"/>
  <c r="S1577" i="1"/>
  <c r="T1577" i="1" s="1"/>
  <c r="S1810" i="1"/>
  <c r="T1810" i="1" s="1"/>
  <c r="S403" i="1"/>
  <c r="T403" i="1" s="1"/>
  <c r="S190" i="1"/>
  <c r="T190" i="1" s="1"/>
  <c r="S1220" i="1"/>
  <c r="T1220" i="1" s="1"/>
  <c r="S1602" i="1"/>
  <c r="T1602" i="1" s="1"/>
  <c r="S1419" i="1"/>
  <c r="T1419" i="1" s="1"/>
  <c r="S183" i="1"/>
  <c r="T183" i="1" s="1"/>
  <c r="S1659" i="1"/>
  <c r="T1659" i="1" s="1"/>
  <c r="S631" i="1"/>
  <c r="T631" i="1" s="1"/>
  <c r="S1622" i="1"/>
  <c r="T1622" i="1" s="1"/>
  <c r="S150" i="1"/>
  <c r="T150" i="1" s="1"/>
  <c r="S243" i="1"/>
  <c r="T243" i="1" s="1"/>
  <c r="S840" i="1"/>
  <c r="T840" i="1" s="1"/>
  <c r="S883" i="1"/>
  <c r="T883" i="1" s="1"/>
  <c r="S176" i="1"/>
  <c r="T176" i="1" s="1"/>
  <c r="S165" i="1"/>
  <c r="T165" i="1" s="1"/>
  <c r="S79" i="1"/>
  <c r="T79" i="1" s="1"/>
  <c r="S879" i="1"/>
  <c r="T879" i="1" s="1"/>
  <c r="S635" i="1"/>
  <c r="T635" i="1" s="1"/>
  <c r="S421" i="1"/>
  <c r="T421" i="1" s="1"/>
  <c r="S1688" i="1"/>
  <c r="T1688" i="1" s="1"/>
  <c r="S1112" i="1"/>
  <c r="T1112" i="1" s="1"/>
  <c r="S1003" i="1"/>
  <c r="T1003" i="1" s="1"/>
  <c r="S1847" i="1"/>
  <c r="T1847" i="1" s="1"/>
  <c r="S1191" i="1"/>
  <c r="T1191" i="1" s="1"/>
  <c r="S2037" i="1"/>
  <c r="T2037" i="1" s="1"/>
  <c r="S1899" i="1"/>
  <c r="T1899" i="1" s="1"/>
  <c r="S1961" i="1"/>
  <c r="T1961" i="1" s="1"/>
  <c r="S1488" i="1"/>
  <c r="T1488" i="1" s="1"/>
  <c r="S47" i="1"/>
  <c r="T47" i="1" s="1"/>
  <c r="S933" i="1"/>
  <c r="T933" i="1" s="1"/>
  <c r="S1998" i="1"/>
  <c r="T1998" i="1" s="1"/>
  <c r="S1936" i="1"/>
  <c r="T1936" i="1" s="1"/>
  <c r="S1592" i="1"/>
  <c r="T1592" i="1" s="1"/>
  <c r="S1884" i="1"/>
  <c r="T1884" i="1" s="1"/>
  <c r="S1509" i="1"/>
  <c r="T1509" i="1" s="1"/>
  <c r="S266" i="1"/>
  <c r="T266" i="1" s="1"/>
  <c r="S679" i="1"/>
  <c r="T679" i="1" s="1"/>
  <c r="S556" i="1"/>
  <c r="T556" i="1" s="1"/>
  <c r="S2054" i="1"/>
  <c r="T2054" i="1" s="1"/>
  <c r="S2090" i="1"/>
  <c r="T2090" i="1" s="1"/>
  <c r="S18" i="1"/>
  <c r="T18" i="1" s="1"/>
  <c r="S1012" i="1"/>
  <c r="T1012" i="1" s="1"/>
  <c r="S1530" i="1"/>
  <c r="T1530" i="1" s="1"/>
  <c r="S884" i="1"/>
  <c r="T884" i="1" s="1"/>
  <c r="S1516" i="1"/>
  <c r="T1516" i="1" s="1"/>
  <c r="S771" i="1"/>
  <c r="T771" i="1" s="1"/>
  <c r="S1274" i="1"/>
  <c r="T1274" i="1" s="1"/>
  <c r="S1327" i="1"/>
  <c r="T1327" i="1" s="1"/>
  <c r="S1268" i="1"/>
  <c r="T1268" i="1" s="1"/>
  <c r="S1872" i="1"/>
  <c r="T1872" i="1" s="1"/>
  <c r="S959" i="1"/>
  <c r="T959" i="1" s="1"/>
  <c r="S1851" i="1"/>
  <c r="T1851" i="1" s="1"/>
  <c r="S301" i="1"/>
  <c r="T301" i="1" s="1"/>
  <c r="S1402" i="1"/>
  <c r="T1402" i="1" s="1"/>
  <c r="S940" i="1"/>
  <c r="T940" i="1" s="1"/>
  <c r="S1984" i="1"/>
  <c r="T1984" i="1" s="1"/>
  <c r="S406" i="1"/>
  <c r="T406" i="1" s="1"/>
  <c r="S1417" i="1"/>
  <c r="T1417" i="1" s="1"/>
  <c r="S1302" i="1"/>
  <c r="T1302" i="1" s="1"/>
  <c r="S837" i="1"/>
  <c r="T837" i="1" s="1"/>
  <c r="S1579" i="1"/>
  <c r="T1579" i="1" s="1"/>
  <c r="S142" i="1"/>
  <c r="T142" i="1" s="1"/>
  <c r="S769" i="1"/>
  <c r="T769" i="1" s="1"/>
  <c r="S2010" i="1"/>
  <c r="T2010" i="1" s="1"/>
  <c r="S937" i="1"/>
  <c r="T937" i="1" s="1"/>
  <c r="S642" i="1"/>
  <c r="T642" i="1" s="1"/>
  <c r="S1646" i="1"/>
  <c r="T1646" i="1" s="1"/>
  <c r="S617" i="1"/>
  <c r="T617" i="1" s="1"/>
  <c r="S494" i="1"/>
  <c r="T494" i="1" s="1"/>
  <c r="S90" i="1"/>
  <c r="T90" i="1" s="1"/>
  <c r="S878" i="1"/>
  <c r="T878" i="1" s="1"/>
  <c r="S372" i="1"/>
  <c r="T372" i="1" s="1"/>
  <c r="S449" i="1"/>
  <c r="T449" i="1" s="1"/>
  <c r="S1193" i="1"/>
  <c r="T1193" i="1" s="1"/>
  <c r="S1897" i="1"/>
  <c r="T1897" i="1" s="1"/>
  <c r="S83" i="1"/>
  <c r="T83" i="1" s="1"/>
  <c r="S151" i="1"/>
  <c r="T151" i="1" s="1"/>
  <c r="S1636" i="1"/>
  <c r="T1636" i="1" s="1"/>
  <c r="S1652" i="1"/>
  <c r="T1652" i="1" s="1"/>
  <c r="S1755" i="1"/>
  <c r="T1755" i="1" s="1"/>
  <c r="S1350" i="1"/>
  <c r="T1350" i="1" s="1"/>
  <c r="S1683" i="1"/>
  <c r="T1683" i="1" s="1"/>
  <c r="S2024" i="1"/>
  <c r="T2024" i="1" s="1"/>
  <c r="S1818" i="1"/>
  <c r="T1818" i="1" s="1"/>
  <c r="S1295" i="1"/>
  <c r="T1295" i="1" s="1"/>
  <c r="S1875" i="1"/>
  <c r="T1875" i="1" s="1"/>
  <c r="S500" i="1"/>
  <c r="T500" i="1" s="1"/>
  <c r="S192" i="1"/>
  <c r="T192" i="1" s="1"/>
  <c r="S577" i="1"/>
  <c r="T577" i="1" s="1"/>
  <c r="S1383" i="1"/>
  <c r="T1383" i="1" s="1"/>
  <c r="S2060" i="1"/>
  <c r="T2060" i="1" s="1"/>
  <c r="S828" i="1"/>
  <c r="T828" i="1" s="1"/>
  <c r="S1814" i="1"/>
  <c r="T1814" i="1" s="1"/>
  <c r="S359" i="1"/>
  <c r="T359" i="1" s="1"/>
  <c r="S1469" i="1"/>
  <c r="T1469" i="1" s="1"/>
  <c r="S1176" i="1"/>
  <c r="T1176" i="1" s="1"/>
  <c r="S1973" i="1"/>
  <c r="T1973" i="1" s="1"/>
  <c r="S420" i="1"/>
  <c r="T420" i="1" s="1"/>
  <c r="S1870" i="1"/>
  <c r="T1870" i="1" s="1"/>
  <c r="S1866" i="1"/>
  <c r="T1866" i="1" s="1"/>
  <c r="S1990" i="1"/>
  <c r="T1990" i="1" s="1"/>
  <c r="S1689" i="1"/>
  <c r="T1689" i="1" s="1"/>
  <c r="S1692" i="1"/>
  <c r="T1692" i="1" s="1"/>
  <c r="S1271" i="1"/>
  <c r="T1271" i="1" s="1"/>
  <c r="S1259" i="1"/>
  <c r="T1259" i="1" s="1"/>
  <c r="S1309" i="1"/>
  <c r="T1309" i="1" s="1"/>
  <c r="S154" i="1"/>
  <c r="T154" i="1" s="1"/>
  <c r="S1527" i="1"/>
  <c r="T1527" i="1" s="1"/>
  <c r="S1175" i="1"/>
  <c r="T1175" i="1" s="1"/>
  <c r="S1446" i="1"/>
  <c r="T1446" i="1" s="1"/>
  <c r="S1313" i="1"/>
  <c r="T1313" i="1" s="1"/>
  <c r="S246" i="1"/>
  <c r="T246" i="1" s="1"/>
  <c r="S1547" i="1"/>
  <c r="T1547" i="1" s="1"/>
  <c r="S308" i="1"/>
  <c r="T308" i="1" s="1"/>
  <c r="S1927" i="1"/>
  <c r="T1927" i="1" s="1"/>
  <c r="S1893" i="1"/>
  <c r="T1893" i="1" s="1"/>
  <c r="S1707" i="1"/>
  <c r="T1707" i="1" s="1"/>
  <c r="S979" i="1"/>
  <c r="T979" i="1" s="1"/>
  <c r="S335" i="1"/>
  <c r="T335" i="1" s="1"/>
  <c r="S2034" i="1"/>
  <c r="T2034" i="1" s="1"/>
  <c r="S1160" i="1"/>
  <c r="T1160" i="1" s="1"/>
  <c r="S1010" i="1"/>
  <c r="T1010" i="1" s="1"/>
  <c r="S455" i="1"/>
  <c r="T455" i="1" s="1"/>
  <c r="S1000" i="1"/>
  <c r="T1000" i="1" s="1"/>
  <c r="S1738" i="1"/>
  <c r="T1738" i="1" s="1"/>
  <c r="S1709" i="1"/>
  <c r="T1709" i="1" s="1"/>
  <c r="S1826" i="1"/>
  <c r="T1826" i="1" s="1"/>
  <c r="S726" i="1"/>
  <c r="T726" i="1" s="1"/>
  <c r="S1099" i="1"/>
  <c r="T1099" i="1" s="1"/>
  <c r="S249" i="1"/>
  <c r="T249" i="1" s="1"/>
  <c r="S1251" i="1"/>
  <c r="T1251" i="1" s="1"/>
  <c r="S193" i="1"/>
  <c r="T193" i="1" s="1"/>
  <c r="S1929" i="1"/>
  <c r="T1929" i="1" s="1"/>
  <c r="S731" i="1"/>
  <c r="T731" i="1" s="1"/>
  <c r="S1382" i="1"/>
  <c r="T1382" i="1" s="1"/>
  <c r="S1078" i="1"/>
  <c r="T1078" i="1" s="1"/>
  <c r="S1329" i="1"/>
  <c r="T1329" i="1" s="1"/>
  <c r="S672" i="1"/>
  <c r="T672" i="1" s="1"/>
  <c r="S1700" i="1"/>
  <c r="T1700" i="1" s="1"/>
  <c r="S278" i="1"/>
  <c r="T278" i="1" s="1"/>
  <c r="S787" i="1"/>
  <c r="T787" i="1" s="1"/>
  <c r="S1719" i="1"/>
  <c r="T1719" i="1" s="1"/>
  <c r="S1958" i="1"/>
  <c r="T1958" i="1" s="1"/>
  <c r="S1433" i="1"/>
  <c r="T1433" i="1" s="1"/>
  <c r="S1920" i="1"/>
  <c r="T1920" i="1" s="1"/>
  <c r="S718" i="1"/>
  <c r="T718" i="1" s="1"/>
  <c r="S2085" i="1"/>
  <c r="T2085" i="1" s="1"/>
  <c r="S452" i="1"/>
  <c r="T452" i="1" s="1"/>
  <c r="S2014" i="1"/>
  <c r="T2014" i="1" s="1"/>
  <c r="S610" i="1"/>
  <c r="T610" i="1" s="1"/>
  <c r="S1029" i="1"/>
  <c r="T1029" i="1" s="1"/>
  <c r="S1644" i="1"/>
  <c r="T1644" i="1" s="1"/>
  <c r="S1947" i="1"/>
  <c r="T1947" i="1" s="1"/>
  <c r="S532" i="1"/>
  <c r="T532" i="1" s="1"/>
  <c r="S352" i="1"/>
  <c r="T352" i="1" s="1"/>
  <c r="S1976" i="1"/>
  <c r="T1976" i="1" s="1"/>
  <c r="S1250" i="1"/>
  <c r="T1250" i="1" s="1"/>
  <c r="S1303" i="1"/>
  <c r="T1303" i="1" s="1"/>
  <c r="S91" i="1"/>
  <c r="T91" i="1" s="1"/>
  <c r="S576" i="1"/>
  <c r="T576" i="1" s="1"/>
  <c r="S81" i="1"/>
  <c r="T81" i="1" s="1"/>
  <c r="S1796" i="1"/>
  <c r="T1796" i="1" s="1"/>
  <c r="S2076" i="1"/>
  <c r="T2076" i="1" s="1"/>
  <c r="S2011" i="1"/>
  <c r="T2011" i="1" s="1"/>
  <c r="S123" i="1"/>
  <c r="T123" i="1" s="1"/>
  <c r="S1774" i="1"/>
  <c r="T1774" i="1" s="1"/>
  <c r="S504" i="1"/>
  <c r="T504" i="1" s="1"/>
  <c r="S397" i="1"/>
  <c r="T397" i="1" s="1"/>
  <c r="S775" i="1"/>
  <c r="T775" i="1" s="1"/>
  <c r="S1182" i="1"/>
  <c r="T1182" i="1" s="1"/>
  <c r="S1654" i="1"/>
  <c r="T1654" i="1" s="1"/>
  <c r="S1750" i="1"/>
  <c r="T1750" i="1" s="1"/>
  <c r="S128" i="1"/>
  <c r="T128" i="1" s="1"/>
  <c r="S67" i="1"/>
  <c r="T67" i="1" s="1"/>
  <c r="S1846" i="1"/>
  <c r="T1846" i="1" s="1"/>
  <c r="S501" i="1"/>
  <c r="T501" i="1" s="1"/>
  <c r="S315" i="1"/>
  <c r="T315" i="1" s="1"/>
  <c r="S1995" i="1"/>
  <c r="T1995" i="1" s="1"/>
  <c r="S466" i="1"/>
  <c r="T466" i="1" s="1"/>
  <c r="S1543" i="1"/>
  <c r="T1543" i="1" s="1"/>
  <c r="S1023" i="1"/>
  <c r="T1023" i="1" s="1"/>
  <c r="S1797" i="1"/>
  <c r="T1797" i="1" s="1"/>
  <c r="S1511" i="1"/>
  <c r="T1511" i="1" s="1"/>
  <c r="S797" i="1"/>
  <c r="T797" i="1" s="1"/>
  <c r="S864" i="1"/>
  <c r="T864" i="1" s="1"/>
  <c r="S517" i="1"/>
  <c r="T517" i="1" s="1"/>
  <c r="S799" i="1"/>
  <c r="T799" i="1" s="1"/>
  <c r="S417" i="1"/>
  <c r="T417" i="1" s="1"/>
  <c r="S1696" i="1"/>
  <c r="T1696" i="1" s="1"/>
  <c r="S1118" i="1"/>
  <c r="T1118" i="1" s="1"/>
  <c r="S2039" i="1"/>
  <c r="T2039" i="1" s="1"/>
  <c r="S783" i="1"/>
  <c r="T783" i="1" s="1"/>
  <c r="S524" i="1"/>
  <c r="T524" i="1" s="1"/>
  <c r="S1105" i="1"/>
  <c r="T1105" i="1" s="1"/>
  <c r="S1820" i="1"/>
  <c r="T1820" i="1" s="1"/>
  <c r="S1639" i="1"/>
  <c r="T1639" i="1" s="1"/>
  <c r="S1891" i="1"/>
  <c r="T1891" i="1" s="1"/>
  <c r="S1038" i="1"/>
  <c r="T1038" i="1" s="1"/>
  <c r="S1838" i="1"/>
  <c r="T1838" i="1" s="1"/>
  <c r="S2007" i="1"/>
  <c r="T2007" i="1" s="1"/>
  <c r="S1704" i="1"/>
  <c r="T1704" i="1" s="1"/>
  <c r="S63" i="1"/>
  <c r="T63" i="1" s="1"/>
  <c r="S15" i="1"/>
  <c r="T15" i="1" s="1"/>
  <c r="S92" i="1"/>
  <c r="T92" i="1" s="1"/>
  <c r="S172" i="1"/>
  <c r="T172" i="1" s="1"/>
  <c r="S253" i="1"/>
  <c r="T253" i="1" s="1"/>
  <c r="S2068" i="1"/>
  <c r="T2068" i="1" s="1"/>
  <c r="S638" i="1"/>
  <c r="T638" i="1" s="1"/>
  <c r="S1347" i="1"/>
  <c r="T1347" i="1" s="1"/>
  <c r="S1561" i="1"/>
  <c r="T1561" i="1" s="1"/>
  <c r="S274" i="1"/>
  <c r="T274" i="1" s="1"/>
  <c r="S1194" i="1"/>
  <c r="T1194" i="1" s="1"/>
  <c r="S1192" i="1"/>
  <c r="T1192" i="1" s="1"/>
  <c r="S646" i="1"/>
  <c r="T646" i="1" s="1"/>
  <c r="S903" i="1"/>
  <c r="T903" i="1" s="1"/>
  <c r="S426" i="1"/>
  <c r="T426" i="1" s="1"/>
  <c r="S652" i="1"/>
  <c r="T652" i="1" s="1"/>
  <c r="S341" i="1"/>
  <c r="T341" i="1" s="1"/>
  <c r="S1615" i="1"/>
  <c r="T1615" i="1" s="1"/>
  <c r="S1617" i="1"/>
  <c r="T1617" i="1" s="1"/>
  <c r="S1988" i="1"/>
  <c r="T1988" i="1" s="1"/>
  <c r="S495" i="1"/>
  <c r="T495" i="1" s="1"/>
  <c r="S1731" i="1"/>
  <c r="T1731" i="1" s="1"/>
  <c r="S608" i="1"/>
  <c r="T608" i="1" s="1"/>
  <c r="S1620" i="1"/>
  <c r="T1620" i="1" s="1"/>
  <c r="S850" i="1"/>
  <c r="T850" i="1" s="1"/>
  <c r="S146" i="1"/>
  <c r="T146" i="1" s="1"/>
  <c r="S1624" i="1"/>
  <c r="T1624" i="1" s="1"/>
  <c r="S654" i="1"/>
  <c r="T654" i="1" s="1"/>
  <c r="S1085" i="1"/>
  <c r="T1085" i="1" s="1"/>
  <c r="S1792" i="1"/>
  <c r="T1792" i="1" s="1"/>
  <c r="S1041" i="1"/>
  <c r="T1041" i="1" s="1"/>
  <c r="S50" i="1"/>
  <c r="T50" i="1" s="1"/>
  <c r="S2071" i="1"/>
  <c r="T2071" i="1" s="1"/>
  <c r="S85" i="1"/>
  <c r="T85" i="1" s="1"/>
  <c r="S1765" i="1"/>
  <c r="T1765" i="1" s="1"/>
  <c r="S647" i="1"/>
  <c r="T647" i="1" s="1"/>
  <c r="S1083" i="1"/>
  <c r="T1083" i="1" s="1"/>
  <c r="S2063" i="1"/>
  <c r="T2063" i="1" s="1"/>
  <c r="S1553" i="1"/>
  <c r="T1553" i="1" s="1"/>
  <c r="S1979" i="1"/>
  <c r="T1979" i="1" s="1"/>
  <c r="S1981" i="1"/>
  <c r="T1981" i="1" s="1"/>
  <c r="S2084" i="1"/>
  <c r="T2084" i="1" s="1"/>
  <c r="S1954" i="1"/>
  <c r="T1954" i="1" s="1"/>
  <c r="S255" i="1"/>
  <c r="T255" i="1" s="1"/>
  <c r="S905" i="1"/>
  <c r="T905" i="1" s="1"/>
  <c r="S98" i="1"/>
  <c r="T98" i="1" s="1"/>
  <c r="S1604" i="1"/>
  <c r="T1604" i="1" s="1"/>
  <c r="S242" i="1"/>
  <c r="T242" i="1" s="1"/>
  <c r="S275" i="1"/>
  <c r="T275" i="1" s="1"/>
  <c r="S1148" i="1"/>
  <c r="T1148" i="1" s="1"/>
  <c r="S1743" i="1"/>
  <c r="T1743" i="1" s="1"/>
  <c r="S741" i="1"/>
  <c r="T741" i="1" s="1"/>
  <c r="S1727" i="1"/>
  <c r="T1727" i="1" s="1"/>
  <c r="S86" i="1"/>
  <c r="T86" i="1" s="1"/>
  <c r="S862" i="1"/>
  <c r="T862" i="1" s="1"/>
  <c r="S2093" i="1"/>
  <c r="T2093" i="1" s="1"/>
  <c r="S1481" i="1"/>
  <c r="T1481" i="1" s="1"/>
  <c r="S559" i="1"/>
  <c r="T559" i="1" s="1"/>
  <c r="S1536" i="1"/>
  <c r="T1536" i="1" s="1"/>
  <c r="S1514" i="1"/>
  <c r="T1514" i="1" s="1"/>
  <c r="S328" i="1"/>
  <c r="T328" i="1" s="1"/>
  <c r="S194" i="1"/>
  <c r="T194" i="1" s="1"/>
  <c r="S1594" i="1"/>
  <c r="T1594" i="1" s="1"/>
  <c r="S910" i="1"/>
  <c r="T910" i="1" s="1"/>
  <c r="S1968" i="1"/>
  <c r="T1968" i="1" s="1"/>
  <c r="S1448" i="1"/>
  <c r="T1448" i="1" s="1"/>
  <c r="S112" i="1"/>
  <c r="T112" i="1" s="1"/>
  <c r="S856" i="1"/>
  <c r="T856" i="1" s="1"/>
  <c r="S1365" i="1"/>
  <c r="T1365" i="1" s="1"/>
  <c r="S1213" i="1"/>
  <c r="T1213" i="1" s="1"/>
  <c r="S1953" i="1"/>
  <c r="T1953" i="1" s="1"/>
  <c r="S1039" i="1"/>
  <c r="T1039" i="1" s="1"/>
  <c r="S1649" i="1"/>
  <c r="T1649" i="1" s="1"/>
  <c r="S1299" i="1"/>
  <c r="T1299" i="1" s="1"/>
  <c r="S1926" i="1"/>
  <c r="T1926" i="1" s="1"/>
  <c r="S1161" i="1"/>
  <c r="T1161" i="1" s="1"/>
  <c r="S1808" i="1"/>
  <c r="T1808" i="1" s="1"/>
  <c r="S1924" i="1"/>
  <c r="T1924" i="1" s="1"/>
  <c r="S1725" i="1"/>
  <c r="T1725" i="1" s="1"/>
  <c r="S261" i="1"/>
  <c r="T261" i="1" s="1"/>
  <c r="S1783" i="1"/>
  <c r="T1783" i="1" s="1"/>
  <c r="S2059" i="1"/>
  <c r="T2059" i="1" s="1"/>
  <c r="S1871" i="1"/>
  <c r="T1871" i="1" s="1"/>
  <c r="S355" i="1"/>
  <c r="T355" i="1" s="1"/>
  <c r="S2062" i="1"/>
  <c r="T2062" i="1" s="1"/>
  <c r="S1219" i="1"/>
  <c r="T1219" i="1" s="1"/>
  <c r="S1349" i="1"/>
  <c r="T1349" i="1" s="1"/>
  <c r="S111" i="1"/>
  <c r="T111" i="1" s="1"/>
  <c r="S1932" i="1"/>
  <c r="T1932" i="1" s="1"/>
  <c r="S1204" i="1"/>
  <c r="T1204" i="1" s="1"/>
  <c r="S1466" i="1"/>
  <c r="T1466" i="1" s="1"/>
  <c r="S187" i="1"/>
  <c r="T187" i="1" s="1"/>
  <c r="S1752" i="1"/>
  <c r="T1752" i="1" s="1"/>
  <c r="S2066" i="1"/>
  <c r="T2066" i="1" s="1"/>
  <c r="S570" i="1"/>
  <c r="T570" i="1" s="1"/>
  <c r="S2087" i="1"/>
  <c r="T2087" i="1" s="1"/>
  <c r="S1716" i="1"/>
  <c r="T1716" i="1" s="1"/>
  <c r="S468" i="1"/>
  <c r="T468" i="1" s="1"/>
  <c r="S1318" i="1"/>
  <c r="T1318" i="1" s="1"/>
  <c r="S200" i="1"/>
  <c r="T200" i="1" s="1"/>
  <c r="S473" i="1"/>
  <c r="T473" i="1" s="1"/>
  <c r="S909" i="1"/>
  <c r="T909" i="1" s="1"/>
  <c r="S1597" i="1"/>
  <c r="T1597" i="1" s="1"/>
  <c r="S360" i="1"/>
  <c r="T360" i="1" s="1"/>
  <c r="S26" i="1"/>
  <c r="T26" i="1" s="1"/>
  <c r="S1986" i="1"/>
  <c r="T1986" i="1" s="1"/>
  <c r="S935" i="1"/>
  <c r="T935" i="1" s="1"/>
  <c r="S1246" i="1"/>
  <c r="T1246" i="1" s="1"/>
  <c r="S867" i="1"/>
  <c r="T867" i="1" s="1"/>
  <c r="S382" i="1"/>
  <c r="T382" i="1" s="1"/>
  <c r="S401" i="1"/>
  <c r="T401" i="1" s="1"/>
  <c r="S1168" i="1"/>
  <c r="T1168" i="1" s="1"/>
  <c r="S854" i="1"/>
  <c r="T854" i="1" s="1"/>
  <c r="S231" i="1"/>
  <c r="T231" i="1" s="1"/>
  <c r="S1957" i="1"/>
  <c r="T1957" i="1" s="1"/>
  <c r="S1560" i="1"/>
  <c r="T1560" i="1" s="1"/>
  <c r="S796" i="1"/>
  <c r="T796" i="1" s="1"/>
  <c r="S133" i="1"/>
  <c r="T133" i="1" s="1"/>
  <c r="S117" i="1"/>
  <c r="T117" i="1" s="1"/>
  <c r="S2069" i="1"/>
  <c r="T2069" i="1" s="1"/>
  <c r="S1021" i="1"/>
  <c r="T1021" i="1" s="1"/>
  <c r="S2003" i="1"/>
  <c r="T2003" i="1" s="1"/>
  <c r="S179" i="1"/>
  <c r="T179" i="1" s="1"/>
  <c r="S866" i="1"/>
  <c r="T866" i="1" s="1"/>
  <c r="S833" i="1"/>
  <c r="T833" i="1" s="1"/>
  <c r="S212" i="1"/>
  <c r="T212" i="1" s="1"/>
  <c r="S491" i="1"/>
  <c r="T491" i="1" s="1"/>
  <c r="S695" i="1"/>
  <c r="T695" i="1" s="1"/>
  <c r="S1319" i="1"/>
  <c r="T1319" i="1" s="1"/>
  <c r="S124" i="1"/>
  <c r="T124" i="1" s="1"/>
  <c r="S1677" i="1"/>
  <c r="T1677" i="1" s="1"/>
  <c r="S890" i="1"/>
  <c r="T890" i="1" s="1"/>
  <c r="S1287" i="1"/>
  <c r="T1287" i="1" s="1"/>
  <c r="S2091" i="1"/>
  <c r="T2091" i="1" s="1"/>
  <c r="S1185" i="1"/>
  <c r="T1185" i="1" s="1"/>
  <c r="S800" i="1"/>
  <c r="T800" i="1" s="1"/>
  <c r="S1793" i="1"/>
  <c r="T1793" i="1" s="1"/>
  <c r="S1400" i="1"/>
  <c r="T1400" i="1" s="1"/>
  <c r="S1736" i="1"/>
  <c r="T1736" i="1" s="1"/>
  <c r="S170" i="1"/>
  <c r="T170" i="1" s="1"/>
  <c r="S1902" i="1"/>
  <c r="T1902" i="1" s="1"/>
  <c r="S1971" i="1"/>
  <c r="T1971" i="1" s="1"/>
  <c r="S593" i="1"/>
  <c r="T593" i="1" s="1"/>
  <c r="S825" i="1"/>
  <c r="T825" i="1" s="1"/>
  <c r="S1784" i="1"/>
  <c r="T1784" i="1" s="1"/>
  <c r="S1428" i="1"/>
  <c r="T1428" i="1" s="1"/>
  <c r="S1658" i="1"/>
  <c r="T1658" i="1" s="1"/>
  <c r="S1157" i="1"/>
  <c r="T1157" i="1" s="1"/>
  <c r="S1505" i="1"/>
  <c r="T1505" i="1" s="1"/>
  <c r="S1812" i="1"/>
  <c r="T1812" i="1" s="1"/>
  <c r="S1322" i="1"/>
  <c r="T1322" i="1" s="1"/>
  <c r="S1880" i="1"/>
  <c r="T1880" i="1" s="1"/>
  <c r="S1890" i="1"/>
  <c r="T1890" i="1" s="1"/>
  <c r="S1289" i="1"/>
  <c r="T1289" i="1" s="1"/>
  <c r="S908" i="1"/>
  <c r="T908" i="1" s="1"/>
  <c r="S712" i="1"/>
  <c r="T712" i="1" s="1"/>
  <c r="S633" i="1"/>
  <c r="T633" i="1" s="1"/>
  <c r="S1788" i="1"/>
  <c r="T1788" i="1" s="1"/>
  <c r="S140" i="1"/>
  <c r="T140" i="1" s="1"/>
  <c r="S1277" i="1"/>
  <c r="T1277" i="1" s="1"/>
  <c r="S1669" i="1"/>
  <c r="T1669" i="1" s="1"/>
  <c r="S611" i="1"/>
  <c r="T611" i="1" s="1"/>
  <c r="S1395" i="1"/>
  <c r="T1395" i="1" s="1"/>
  <c r="S2020" i="1"/>
  <c r="T2020" i="1" s="1"/>
  <c r="S97" i="1"/>
  <c r="T97" i="1" s="1"/>
  <c r="S609" i="1"/>
  <c r="T609" i="1" s="1"/>
  <c r="S1459" i="1"/>
  <c r="T1459" i="1" s="1"/>
  <c r="S276" i="1"/>
  <c r="T276" i="1" s="1"/>
  <c r="S1201" i="1"/>
  <c r="T1201" i="1" s="1"/>
  <c r="S1517" i="1"/>
  <c r="T1517" i="1" s="1"/>
  <c r="S1067" i="1"/>
  <c r="T1067" i="1" s="1"/>
  <c r="S1321" i="1"/>
  <c r="T1321" i="1" s="1"/>
  <c r="S1789" i="1"/>
  <c r="T1789" i="1" s="1"/>
  <c r="S46" i="1"/>
  <c r="T46" i="1" s="1"/>
  <c r="S1535" i="1"/>
  <c r="T1535" i="1" s="1"/>
  <c r="S1790" i="1"/>
  <c r="T1790" i="1" s="1"/>
  <c r="S2008" i="1"/>
  <c r="T2008" i="1" s="1"/>
  <c r="S664" i="1"/>
  <c r="T664" i="1" s="1"/>
  <c r="S1681" i="1"/>
  <c r="T1681" i="1" s="1"/>
  <c r="S1341" i="1"/>
  <c r="T1341" i="1" s="1"/>
  <c r="S853" i="1"/>
  <c r="T853" i="1" s="1"/>
  <c r="S1308" i="1"/>
  <c r="T1308" i="1" s="1"/>
  <c r="S806" i="1"/>
  <c r="T806" i="1" s="1"/>
  <c r="S689" i="1"/>
  <c r="T689" i="1" s="1"/>
  <c r="S1970" i="1"/>
  <c r="T1970" i="1" s="1"/>
  <c r="S1233" i="1"/>
  <c r="T1233" i="1" s="1"/>
  <c r="S1603" i="1"/>
  <c r="T1603" i="1" s="1"/>
  <c r="S2027" i="1"/>
  <c r="T2027" i="1" s="1"/>
  <c r="S6" i="1"/>
  <c r="T6" i="1" s="1"/>
  <c r="S1862" i="1"/>
  <c r="T1862" i="1" s="1"/>
  <c r="S1625" i="1"/>
  <c r="T1625" i="1" s="1"/>
  <c r="S258" i="1"/>
  <c r="T258" i="1" s="1"/>
  <c r="S1879" i="1"/>
  <c r="T1879" i="1" s="1"/>
  <c r="S1939" i="1"/>
  <c r="T1939" i="1" s="1"/>
  <c r="S1239" i="1"/>
  <c r="T1239" i="1" s="1"/>
  <c r="S512" i="1"/>
  <c r="T512" i="1" s="1"/>
  <c r="S1381" i="1"/>
  <c r="T1381" i="1" s="1"/>
  <c r="S383" i="1"/>
  <c r="T383" i="1" s="1"/>
  <c r="S1850" i="1"/>
  <c r="T1850" i="1" s="1"/>
  <c r="S59" i="1"/>
  <c r="T59" i="1" s="1"/>
  <c r="S1726" i="1"/>
  <c r="T1726" i="1" s="1"/>
  <c r="S1754" i="1"/>
  <c r="T1754" i="1" s="1"/>
  <c r="S95" i="1"/>
  <c r="T95" i="1" s="1"/>
  <c r="S721" i="1"/>
  <c r="T721" i="1" s="1"/>
  <c r="S1662" i="1"/>
  <c r="T1662" i="1" s="1"/>
  <c r="S155" i="1"/>
  <c r="T155" i="1" s="1"/>
  <c r="S583" i="1"/>
  <c r="T583" i="1" s="1"/>
  <c r="S604" i="1"/>
  <c r="T604" i="1" s="1"/>
  <c r="S1867" i="1"/>
  <c r="T1867" i="1" s="1"/>
  <c r="S1949" i="1"/>
  <c r="T1949" i="1" s="1"/>
  <c r="S89" i="1"/>
  <c r="T89" i="1" s="1"/>
  <c r="S868" i="1"/>
  <c r="T868" i="1" s="1"/>
  <c r="S537" i="1"/>
  <c r="T537" i="1" s="1"/>
  <c r="S997" i="1"/>
  <c r="T997" i="1" s="1"/>
  <c r="S770" i="1"/>
  <c r="T770" i="1" s="1"/>
  <c r="S999" i="1"/>
  <c r="T999" i="1" s="1"/>
  <c r="S354" i="1"/>
  <c r="T354" i="1" s="1"/>
  <c r="S2065" i="1"/>
  <c r="T2065" i="1" s="1"/>
  <c r="S1667" i="1"/>
  <c r="T1667" i="1" s="1"/>
  <c r="S531" i="1"/>
  <c r="T531" i="1" s="1"/>
  <c r="S2044" i="1"/>
  <c r="T2044" i="1" s="1"/>
  <c r="S38" i="1"/>
  <c r="T38" i="1" s="1"/>
  <c r="S2016" i="1"/>
  <c r="T2016" i="1" s="1"/>
  <c r="S58" i="1"/>
  <c r="T58" i="1" s="1"/>
  <c r="S892" i="1"/>
  <c r="T892" i="1" s="1"/>
  <c r="S87" i="1"/>
  <c r="T87" i="1" s="1"/>
  <c r="S1711" i="1"/>
  <c r="T1711" i="1" s="1"/>
  <c r="S1938" i="1"/>
  <c r="T1938" i="1" s="1"/>
  <c r="S1310" i="1"/>
  <c r="T1310" i="1" s="1"/>
  <c r="S94" i="1"/>
  <c r="T94" i="1" s="1"/>
  <c r="S2041" i="1"/>
  <c r="T2041" i="1" s="1"/>
  <c r="S2088" i="1"/>
  <c r="T2088" i="1" s="1"/>
  <c r="S451" i="1"/>
  <c r="T451" i="1" s="1"/>
  <c r="S1280" i="1"/>
  <c r="T1280" i="1" s="1"/>
  <c r="S1915" i="1"/>
  <c r="T1915" i="1" s="1"/>
  <c r="S1933" i="1"/>
  <c r="T1933" i="1" s="1"/>
  <c r="S175" i="1"/>
  <c r="T175" i="1" s="1"/>
  <c r="S1153" i="1"/>
  <c r="T1153" i="1" s="1"/>
  <c r="S1828" i="1"/>
  <c r="T1828" i="1" s="1"/>
  <c r="S1436" i="1"/>
  <c r="T1436" i="1" s="1"/>
  <c r="S1801" i="1"/>
  <c r="T1801" i="1" s="1"/>
  <c r="S1451" i="1"/>
  <c r="T1451" i="1" s="1"/>
  <c r="S2049" i="1"/>
  <c r="T2049" i="1" s="1"/>
  <c r="S1785" i="1"/>
  <c r="T1785" i="1" s="1"/>
  <c r="S1368" i="1"/>
  <c r="T1368" i="1" s="1"/>
  <c r="S437" i="1"/>
  <c r="T437" i="1" s="1"/>
  <c r="S1404" i="1"/>
  <c r="T1404" i="1" s="1"/>
  <c r="S1315" i="1"/>
  <c r="T1315" i="1" s="1"/>
  <c r="S1583" i="1"/>
  <c r="T1583" i="1" s="1"/>
  <c r="S715" i="1"/>
  <c r="T715" i="1" s="1"/>
  <c r="S1966" i="1"/>
  <c r="T1966" i="1" s="1"/>
  <c r="S163" i="1"/>
  <c r="T163" i="1" s="1"/>
  <c r="S871" i="1"/>
  <c r="T871" i="1" s="1"/>
  <c r="S1049" i="1"/>
  <c r="T1049" i="1" s="1"/>
  <c r="S66" i="1"/>
  <c r="T66" i="1" s="1"/>
  <c r="S1641" i="1"/>
  <c r="T1641" i="1" s="1"/>
  <c r="S947" i="1"/>
  <c r="T947" i="1" s="1"/>
  <c r="S1671" i="1"/>
  <c r="T1671" i="1" s="1"/>
  <c r="S1909" i="1"/>
  <c r="T1909" i="1" s="1"/>
  <c r="S300" i="1"/>
  <c r="T300" i="1" s="1"/>
  <c r="S1650" i="1"/>
  <c r="T1650" i="1" s="1"/>
  <c r="S1940" i="1"/>
  <c r="T1940" i="1" s="1"/>
  <c r="S1955" i="1"/>
  <c r="T1955" i="1" s="1"/>
  <c r="S82" i="1"/>
  <c r="T82" i="1" s="1"/>
  <c r="S1778" i="1"/>
  <c r="T1778" i="1" s="1"/>
  <c r="S134" i="1"/>
  <c r="T134" i="1" s="1"/>
  <c r="S1504" i="1"/>
  <c r="T1504" i="1" s="1"/>
  <c r="S1107" i="1"/>
  <c r="T1107" i="1" s="1"/>
  <c r="S1858" i="1"/>
  <c r="T1858" i="1" s="1"/>
  <c r="S1721" i="1"/>
  <c r="T1721" i="1" s="1"/>
  <c r="S1923" i="1"/>
  <c r="T1923" i="1" s="1"/>
  <c r="S2072" i="1"/>
  <c r="T2072" i="1" s="1"/>
  <c r="S1169" i="1"/>
  <c r="T1169" i="1" s="1"/>
  <c r="S1739" i="1"/>
  <c r="T1739" i="1" s="1"/>
  <c r="S1503" i="1"/>
  <c r="T1503" i="1" s="1"/>
  <c r="S180" i="1"/>
  <c r="T180" i="1" s="1"/>
  <c r="S70" i="1"/>
  <c r="T70" i="1" s="1"/>
  <c r="S2004" i="1"/>
  <c r="T2004" i="1" s="1"/>
  <c r="S1637" i="1"/>
  <c r="T1637" i="1" s="1"/>
  <c r="S2009" i="1"/>
  <c r="T2009" i="1" s="1"/>
  <c r="S807" i="1"/>
  <c r="T807" i="1" s="1"/>
  <c r="S1708" i="1"/>
  <c r="T1708" i="1" s="1"/>
  <c r="S84" i="1"/>
  <c r="T84" i="1" s="1"/>
  <c r="S1903" i="1"/>
  <c r="T1903" i="1" s="1"/>
  <c r="S2078" i="1"/>
  <c r="T2078" i="1" s="1"/>
  <c r="S2083" i="1"/>
  <c r="T2083" i="1" s="1"/>
  <c r="S2048" i="1"/>
  <c r="T2048" i="1" s="1"/>
  <c r="S982" i="1"/>
  <c r="T982" i="1" s="1"/>
  <c r="S1152" i="1"/>
  <c r="T1152" i="1" s="1"/>
  <c r="S508" i="1"/>
  <c r="T508" i="1" s="1"/>
  <c r="S2061" i="1"/>
  <c r="T2061" i="1" s="1"/>
  <c r="S1737" i="1"/>
  <c r="T1737" i="1" s="1"/>
  <c r="S1170" i="1"/>
  <c r="T1170" i="1" s="1"/>
  <c r="S1522" i="1"/>
  <c r="T1522" i="1" s="1"/>
  <c r="S1839" i="1"/>
  <c r="T1839" i="1" s="1"/>
  <c r="S1355" i="1"/>
  <c r="T1355" i="1" s="1"/>
  <c r="S549" i="1"/>
  <c r="T549" i="1" s="1"/>
  <c r="S2086" i="1"/>
  <c r="T2086" i="1" s="1"/>
  <c r="S1766" i="1"/>
  <c r="T1766" i="1" s="1"/>
  <c r="S880" i="1"/>
  <c r="T880" i="1" s="1"/>
  <c r="S791" i="1"/>
  <c r="T791" i="1" s="1"/>
  <c r="S819" i="1"/>
  <c r="T819" i="1" s="1"/>
  <c r="S1715" i="1"/>
  <c r="T1715" i="1" s="1"/>
  <c r="S1467" i="1"/>
  <c r="T1467" i="1" s="1"/>
  <c r="S137" i="1"/>
  <c r="T137" i="1" s="1"/>
  <c r="S2064" i="1"/>
  <c r="T2064" i="1" s="1"/>
  <c r="S993" i="1"/>
  <c r="T993" i="1" s="1"/>
  <c r="S1912" i="1"/>
  <c r="T1912" i="1" s="1"/>
  <c r="S1328" i="1"/>
  <c r="T1328" i="1" s="1"/>
  <c r="S719" i="1"/>
  <c r="T719" i="1" s="1"/>
  <c r="S1905" i="1"/>
  <c r="T1905" i="1" s="1"/>
  <c r="S881" i="1"/>
  <c r="T881" i="1" s="1"/>
  <c r="S121" i="1"/>
  <c r="T121" i="1" s="1"/>
  <c r="S991" i="1"/>
  <c r="T991" i="1" s="1"/>
  <c r="S2002" i="1"/>
  <c r="T2002" i="1" s="1"/>
  <c r="S60" i="1"/>
  <c r="T60" i="1" s="1"/>
  <c r="S1835" i="1"/>
  <c r="T1835" i="1" s="1"/>
  <c r="S2035" i="1"/>
  <c r="T2035" i="1" s="1"/>
  <c r="S1889" i="1"/>
  <c r="T1889" i="1" s="1"/>
  <c r="S4" i="1"/>
  <c r="T4" i="1" s="1"/>
  <c r="S1775" i="1"/>
  <c r="T1775" i="1" s="1"/>
  <c r="S1151" i="1"/>
  <c r="T1151" i="1" s="1"/>
  <c r="S272" i="1"/>
  <c r="T272" i="1" s="1"/>
  <c r="S425" i="1"/>
  <c r="T425" i="1" s="1"/>
  <c r="S1525" i="1"/>
  <c r="T1525" i="1" s="1"/>
  <c r="S2075" i="1"/>
  <c r="T2075" i="1" s="1"/>
  <c r="S37" i="1"/>
  <c r="T37" i="1" s="1"/>
  <c r="S1427" i="1"/>
  <c r="T1427" i="1" s="1"/>
  <c r="S2033" i="1"/>
  <c r="T2033" i="1" s="1"/>
  <c r="S1992" i="1"/>
  <c r="T1992" i="1" s="1"/>
  <c r="S45" i="1"/>
  <c r="T45" i="1" s="1"/>
  <c r="S1335" i="1"/>
  <c r="T1335" i="1" s="1"/>
  <c r="S2089" i="1"/>
  <c r="T2089" i="1" s="1"/>
  <c r="S1918" i="1"/>
  <c r="T1918" i="1" s="1"/>
  <c r="S1781" i="1"/>
  <c r="T1781" i="1" s="1"/>
  <c r="S1873" i="1"/>
  <c r="T1873" i="1" s="1"/>
  <c r="S267" i="1"/>
  <c r="T267" i="1" s="1"/>
  <c r="S1596" i="1"/>
  <c r="T1596" i="1" s="1"/>
  <c r="S528" i="1"/>
  <c r="T528" i="1" s="1"/>
  <c r="S1886" i="1"/>
  <c r="T1886" i="1" s="1"/>
  <c r="S2056" i="1"/>
  <c r="T2056" i="1" s="1"/>
  <c r="S2025" i="1"/>
  <c r="T2025" i="1" s="1"/>
  <c r="S2058" i="1"/>
  <c r="T2058" i="1" s="1"/>
  <c r="S1307" i="1"/>
  <c r="T1307" i="1" s="1"/>
  <c r="S49" i="1"/>
  <c r="T49" i="1" s="1"/>
  <c r="S486" i="1"/>
  <c r="T486" i="1" s="1"/>
  <c r="S54" i="1"/>
  <c r="T54" i="1" s="1"/>
  <c r="S698" i="1"/>
  <c r="T698" i="1" s="1"/>
  <c r="S1895" i="1"/>
  <c r="T1895" i="1" s="1"/>
  <c r="S2079" i="1"/>
  <c r="T2079" i="1" s="1"/>
  <c r="S334" i="1"/>
  <c r="T334" i="1" s="1"/>
  <c r="S30" i="1"/>
  <c r="T30" i="1" s="1"/>
  <c r="S1281" i="1"/>
  <c r="T1281" i="1" s="1"/>
  <c r="S1015" i="1"/>
  <c r="T1015" i="1" s="1"/>
  <c r="S1974" i="1"/>
  <c r="T1974" i="1" s="1"/>
  <c r="S1188" i="1"/>
  <c r="T1188" i="1" s="1"/>
  <c r="S1548" i="1"/>
  <c r="T1548" i="1" s="1"/>
  <c r="S1844" i="1"/>
  <c r="T1844" i="1" s="1"/>
  <c r="S1815" i="1"/>
  <c r="T1815" i="1" s="1"/>
  <c r="S1817" i="1"/>
  <c r="T1817" i="1" s="1"/>
  <c r="S1982" i="1"/>
  <c r="T1982" i="1" s="1"/>
  <c r="S1231" i="1"/>
  <c r="T1231" i="1" s="1"/>
  <c r="S260" i="1"/>
  <c r="T260" i="1" s="1"/>
  <c r="S20" i="1"/>
  <c r="T20" i="1" s="1"/>
  <c r="S136" i="1"/>
  <c r="T136" i="1" s="1"/>
  <c r="S2053" i="1"/>
  <c r="T2053" i="1" s="1"/>
  <c r="S2070" i="1"/>
  <c r="T2070" i="1" s="1"/>
  <c r="S637" i="1"/>
  <c r="T637" i="1" s="1"/>
  <c r="S1977" i="1"/>
  <c r="T1977" i="1" s="1"/>
  <c r="S1832" i="1"/>
  <c r="T1832" i="1" s="1"/>
  <c r="S339" i="1"/>
  <c r="T339" i="1" s="1"/>
  <c r="S343" i="1"/>
  <c r="T343" i="1" s="1"/>
  <c r="S1685" i="1"/>
  <c r="T1685" i="1" s="1"/>
  <c r="S2018" i="1"/>
  <c r="T2018" i="1" s="1"/>
  <c r="S1997" i="1"/>
  <c r="T1997" i="1" s="1"/>
  <c r="S1987" i="1"/>
  <c r="T1987" i="1" s="1"/>
  <c r="S204" i="1"/>
  <c r="T204" i="1" s="1"/>
  <c r="S813" i="1"/>
  <c r="T813" i="1" s="1"/>
  <c r="S1605" i="1"/>
  <c r="T1605" i="1" s="1"/>
  <c r="S1635" i="1"/>
  <c r="T1635" i="1" s="1"/>
  <c r="S69" i="1"/>
  <c r="T69" i="1" s="1"/>
  <c r="S1300" i="1"/>
  <c r="T1300" i="1" s="1"/>
  <c r="S1065" i="1"/>
  <c r="T1065" i="1" s="1"/>
  <c r="S115" i="1"/>
  <c r="T115" i="1" s="1"/>
  <c r="S135" i="1"/>
  <c r="T135" i="1" s="1"/>
  <c r="S749" i="1"/>
  <c r="T749" i="1" s="1"/>
  <c r="S42" i="1"/>
  <c r="T42" i="1" s="1"/>
  <c r="S1831" i="1"/>
  <c r="T1831" i="1" s="1"/>
  <c r="S1586" i="1"/>
  <c r="T1586" i="1" s="1"/>
  <c r="S974" i="1"/>
  <c r="T974" i="1" s="1"/>
  <c r="S697" i="1"/>
  <c r="T697" i="1" s="1"/>
  <c r="S1575" i="1"/>
  <c r="T1575" i="1" s="1"/>
  <c r="S1663" i="1"/>
  <c r="T1663" i="1" s="1"/>
  <c r="S2032" i="1"/>
  <c r="T2032" i="1" s="1"/>
  <c r="S1991" i="1"/>
  <c r="T1991" i="1" s="1"/>
  <c r="S431" i="1"/>
  <c r="T431" i="1" s="1"/>
  <c r="S10" i="1"/>
  <c r="T10" i="1" s="1"/>
  <c r="S651" i="1"/>
  <c r="T651" i="1" s="1"/>
  <c r="S1457" i="1"/>
  <c r="T1457" i="1" s="1"/>
  <c r="S667" i="1"/>
  <c r="T667" i="1" s="1"/>
  <c r="S262" i="1"/>
  <c r="T262" i="1" s="1"/>
  <c r="S433" i="1"/>
  <c r="T433" i="1" s="1"/>
  <c r="S1900" i="1"/>
  <c r="T1900" i="1" s="1"/>
  <c r="S1710" i="1"/>
  <c r="T1710" i="1" s="1"/>
  <c r="S17" i="1"/>
  <c r="T17" i="1" s="1"/>
  <c r="S2047" i="1"/>
  <c r="T2047" i="1" s="1"/>
  <c r="S16" i="1"/>
  <c r="T16" i="1" s="1"/>
  <c r="S1292" i="1"/>
  <c r="T1292" i="1" s="1"/>
  <c r="S1612" i="1"/>
  <c r="T1612" i="1" s="1"/>
  <c r="S105" i="1"/>
  <c r="T105" i="1" s="1"/>
  <c r="S1593" i="1"/>
  <c r="T1593" i="1" s="1"/>
  <c r="S40" i="1"/>
  <c r="T40" i="1" s="1"/>
  <c r="S1908" i="1"/>
  <c r="T1908" i="1" s="1"/>
  <c r="S356" i="1"/>
  <c r="T356" i="1" s="1"/>
  <c r="S310" i="1"/>
  <c r="T310" i="1" s="1"/>
  <c r="S1907" i="1"/>
  <c r="T1907" i="1" s="1"/>
  <c r="S370" i="1"/>
  <c r="T370" i="1" s="1"/>
  <c r="S725" i="1"/>
  <c r="T725" i="1" s="1"/>
  <c r="S602" i="1"/>
  <c r="T602" i="1" s="1"/>
  <c r="S1578" i="1"/>
  <c r="T1578" i="1" s="1"/>
  <c r="S1931" i="1"/>
  <c r="T1931" i="1" s="1"/>
  <c r="S655" i="1"/>
  <c r="T655" i="1" s="1"/>
  <c r="S1149" i="1"/>
  <c r="T1149" i="1" s="1"/>
  <c r="S827" i="1"/>
  <c r="T827" i="1" s="1"/>
  <c r="S1334" i="1"/>
  <c r="T1334" i="1" s="1"/>
  <c r="S1284" i="1"/>
  <c r="T1284" i="1" s="1"/>
  <c r="S31" i="1"/>
  <c r="T31" i="1" s="1"/>
  <c r="S132" i="1"/>
  <c r="T132" i="1" s="1"/>
  <c r="S2082" i="1"/>
  <c r="T2082" i="1" s="1"/>
  <c r="S323" i="1"/>
  <c r="T323" i="1" s="1"/>
  <c r="S1452" i="1"/>
  <c r="T1452" i="1" s="1"/>
  <c r="S1145" i="1"/>
  <c r="T1145" i="1" s="1"/>
  <c r="S843" i="1"/>
  <c r="T843" i="1" s="1"/>
  <c r="S23" i="1"/>
  <c r="T23" i="1" s="1"/>
  <c r="S1983" i="1"/>
  <c r="T1983" i="1" s="1"/>
  <c r="S156" i="1"/>
  <c r="T156" i="1" s="1"/>
  <c r="S1426" i="1"/>
  <c r="T1426" i="1" s="1"/>
  <c r="S224" i="1"/>
  <c r="T224" i="1" s="1"/>
  <c r="S1904" i="1"/>
  <c r="T1904" i="1" s="1"/>
  <c r="S826" i="1"/>
  <c r="T826" i="1" s="1"/>
  <c r="S1454" i="1"/>
  <c r="T1454" i="1" s="1"/>
  <c r="S1887" i="1"/>
  <c r="T1887" i="1" s="1"/>
  <c r="S1500" i="1"/>
  <c r="T1500" i="1" s="1"/>
  <c r="S1137" i="1"/>
  <c r="T1137" i="1" s="1"/>
  <c r="S1306" i="1"/>
  <c r="T1306" i="1" s="1"/>
  <c r="S107" i="1"/>
  <c r="T107" i="1" s="1"/>
  <c r="S1975" i="1"/>
  <c r="T1975" i="1" s="1"/>
  <c r="S1461" i="1"/>
  <c r="T1461" i="1" s="1"/>
  <c r="S650" i="1"/>
  <c r="T650" i="1" s="1"/>
  <c r="S1980" i="1"/>
  <c r="T1980" i="1" s="1"/>
  <c r="S1741" i="1"/>
  <c r="T1741" i="1" s="1"/>
  <c r="S99" i="1"/>
  <c r="T99" i="1" s="1"/>
  <c r="S777" i="1"/>
  <c r="T777" i="1" s="1"/>
  <c r="S2015" i="1"/>
  <c r="T2015" i="1" s="1"/>
  <c r="S39" i="1"/>
  <c r="T39" i="1" s="1"/>
  <c r="S1518" i="1"/>
  <c r="T1518" i="1" s="1"/>
  <c r="S1795" i="1"/>
  <c r="T1795" i="1" s="1"/>
  <c r="S114" i="1"/>
  <c r="T114" i="1" s="1"/>
  <c r="S53" i="1"/>
  <c r="T53" i="1" s="1"/>
  <c r="S62" i="1"/>
  <c r="T62" i="1" s="1"/>
  <c r="S333" i="1"/>
  <c r="T333" i="1" s="1"/>
  <c r="S2073" i="1"/>
  <c r="T2073" i="1" s="1"/>
  <c r="S148" i="1"/>
  <c r="T148" i="1" s="1"/>
  <c r="S259" i="1"/>
  <c r="T259" i="1" s="1"/>
  <c r="S1611" i="1"/>
  <c r="T1611" i="1" s="1"/>
  <c r="S1972" i="1"/>
  <c r="T1972" i="1" s="1"/>
  <c r="S1989" i="1"/>
  <c r="T1989" i="1" s="1"/>
  <c r="S106" i="1"/>
  <c r="T106" i="1" s="1"/>
  <c r="S790" i="1"/>
  <c r="T790" i="1" s="1"/>
  <c r="S108" i="1"/>
  <c r="T108" i="1" s="1"/>
  <c r="S57" i="1"/>
  <c r="T57" i="1" s="1"/>
  <c r="S2081" i="1"/>
  <c r="T2081" i="1" s="1"/>
  <c r="S1587" i="1"/>
  <c r="T1587" i="1" s="1"/>
  <c r="S119" i="1"/>
  <c r="T119" i="1" s="1"/>
  <c r="S298" i="1"/>
  <c r="T298" i="1" s="1"/>
  <c r="S1718" i="1"/>
  <c r="T1718" i="1" s="1"/>
  <c r="S443" i="1"/>
  <c r="T443" i="1" s="1"/>
  <c r="S1013" i="1"/>
  <c r="T1013" i="1" s="1"/>
  <c r="S3" i="1"/>
  <c r="T3" i="1" s="1"/>
  <c r="S1079" i="1"/>
  <c r="T1079" i="1" s="1"/>
  <c r="S303" i="1"/>
  <c r="T303" i="1" s="1"/>
  <c r="S966" i="1"/>
  <c r="T966" i="1" s="1"/>
  <c r="S430" i="1"/>
  <c r="T430" i="1" s="1"/>
  <c r="S64" i="1"/>
  <c r="T64" i="1" s="1"/>
  <c r="S1202" i="1"/>
  <c r="T1202" i="1" s="1"/>
  <c r="S2022" i="1"/>
  <c r="T2022" i="1" s="1"/>
  <c r="S61" i="1"/>
  <c r="T61" i="1" s="1"/>
  <c r="S147" i="1"/>
  <c r="T147" i="1" s="1"/>
  <c r="S785" i="1"/>
  <c r="T785" i="1" s="1"/>
  <c r="S811" i="1"/>
  <c r="T811" i="1" s="1"/>
  <c r="S1360" i="1"/>
  <c r="T1360" i="1" s="1"/>
  <c r="S1945" i="1"/>
  <c r="T1945" i="1" s="1"/>
  <c r="S1024" i="1"/>
  <c r="T1024" i="1" s="1"/>
  <c r="S379" i="1"/>
  <c r="T379" i="1" s="1"/>
  <c r="S88" i="1"/>
  <c r="T88" i="1" s="1"/>
  <c r="S622" i="1"/>
  <c r="T622" i="1" s="1"/>
  <c r="S1746" i="1"/>
  <c r="T1746" i="1" s="1"/>
  <c r="S1758" i="1"/>
  <c r="T1758" i="1" s="1"/>
  <c r="S1206" i="1"/>
  <c r="T1206" i="1" s="1"/>
  <c r="S534" i="1"/>
  <c r="T534" i="1" s="1"/>
  <c r="S34" i="1"/>
  <c r="T34" i="1" s="1"/>
  <c r="S5" i="1"/>
  <c r="T5" i="1" s="1"/>
  <c r="S2012" i="1"/>
  <c r="T2012" i="1" s="1"/>
  <c r="S1082" i="1"/>
  <c r="T1082" i="1" s="1"/>
  <c r="S2067" i="1"/>
  <c r="T2067" i="1" s="1"/>
  <c r="S824" i="1"/>
  <c r="T824" i="1" s="1"/>
  <c r="S762" i="1"/>
  <c r="T762" i="1" s="1"/>
  <c r="S875" i="1"/>
  <c r="T875" i="1" s="1"/>
  <c r="S1733" i="1"/>
  <c r="T1733" i="1" s="1"/>
  <c r="S1508" i="1"/>
  <c r="T1508" i="1" s="1"/>
  <c r="S157" i="1"/>
  <c r="T157" i="1" s="1"/>
  <c r="S1449" i="1"/>
  <c r="T1449" i="1" s="1"/>
  <c r="S51" i="1"/>
  <c r="T51" i="1" s="1"/>
  <c r="S968" i="1"/>
  <c r="T968" i="1" s="1"/>
  <c r="S77" i="1"/>
  <c r="T77" i="1" s="1"/>
  <c r="S1791" i="1"/>
  <c r="T1791" i="1" s="1"/>
  <c r="S127" i="1"/>
  <c r="T127" i="1" s="1"/>
  <c r="S450" i="1"/>
  <c r="T450" i="1" s="1"/>
  <c r="S1476" i="1"/>
  <c r="T1476" i="1" s="1"/>
  <c r="S1676" i="1"/>
  <c r="T1676" i="1" s="1"/>
  <c r="S2077" i="1"/>
  <c r="T2077" i="1" s="1"/>
  <c r="S1588" i="1"/>
  <c r="T1588" i="1" s="1"/>
  <c r="S177" i="1"/>
  <c r="T177" i="1" s="1"/>
  <c r="S1653" i="1"/>
  <c r="T1653" i="1" s="1"/>
  <c r="S247" i="1"/>
  <c r="T247" i="1" s="1"/>
  <c r="S198" i="1"/>
  <c r="T198" i="1" s="1"/>
  <c r="S865" i="1"/>
  <c r="T865" i="1" s="1"/>
  <c r="S1757" i="1"/>
  <c r="T1757" i="1" s="1"/>
  <c r="S925" i="1"/>
  <c r="T925" i="1" s="1"/>
  <c r="S1070" i="1"/>
  <c r="T1070" i="1" s="1"/>
  <c r="S1468" i="1"/>
  <c r="T1468" i="1" s="1"/>
  <c r="S429" i="1"/>
  <c r="T429" i="1" s="1"/>
  <c r="S116" i="1"/>
  <c r="T116" i="1" s="1"/>
  <c r="S1698" i="1"/>
  <c r="T1698" i="1" s="1"/>
  <c r="S674" i="1"/>
  <c r="T674" i="1" s="1"/>
  <c r="S158" i="1"/>
  <c r="T158" i="1" s="1"/>
  <c r="S1693" i="1"/>
  <c r="T1693" i="1" s="1"/>
  <c r="S1937" i="1"/>
  <c r="T1937" i="1" s="1"/>
  <c r="S1962" i="1"/>
  <c r="T1962" i="1" s="1"/>
  <c r="S1680" i="1"/>
  <c r="T1680" i="1" s="1"/>
  <c r="S11" i="1"/>
  <c r="T11" i="1" s="1"/>
  <c r="S1999" i="1"/>
  <c r="T1999" i="1" s="1"/>
  <c r="S19" i="1"/>
  <c r="T19" i="1" s="1"/>
  <c r="S1430" i="1"/>
  <c r="T1430" i="1" s="1"/>
  <c r="S943" i="1"/>
  <c r="T943" i="1" s="1"/>
  <c r="S1403" i="1"/>
  <c r="T1403" i="1" s="1"/>
  <c r="S529" i="1"/>
  <c r="T529" i="1" s="1"/>
  <c r="S55" i="1"/>
  <c r="T55" i="1" s="1"/>
  <c r="S1353" i="1"/>
  <c r="T1353" i="1" s="1"/>
  <c r="S1619" i="1"/>
  <c r="T1619" i="1" s="1"/>
  <c r="S733" i="1"/>
  <c r="T733" i="1" s="1"/>
  <c r="S1059" i="1"/>
  <c r="T1059" i="1" s="1"/>
  <c r="S1813" i="1"/>
  <c r="T1813" i="1" s="1"/>
  <c r="S1050" i="1"/>
  <c r="T1050" i="1" s="1"/>
  <c r="S1759" i="1"/>
  <c r="T1759" i="1" s="1"/>
  <c r="S221" i="1"/>
  <c r="T221" i="1" s="1"/>
  <c r="S701" i="1"/>
  <c r="T701" i="1" s="1"/>
  <c r="S849" i="1"/>
  <c r="T849" i="1" s="1"/>
  <c r="S1821" i="1"/>
  <c r="T1821" i="1" s="1"/>
  <c r="S1911" i="1"/>
  <c r="T1911" i="1" s="1"/>
  <c r="S657" i="1"/>
  <c r="T657" i="1" s="1"/>
  <c r="S1096" i="1"/>
  <c r="T1096" i="1" s="1"/>
  <c r="S915" i="1"/>
  <c r="T915" i="1" s="1"/>
  <c r="S75" i="1"/>
  <c r="T75" i="1" s="1"/>
  <c r="S1963" i="1"/>
  <c r="T1963" i="1" s="1"/>
  <c r="S2055" i="1"/>
  <c r="T2055" i="1" s="1"/>
  <c r="S1311" i="1"/>
  <c r="T1311" i="1" s="1"/>
  <c r="S102" i="1"/>
  <c r="T102" i="1" s="1"/>
  <c r="S836" i="1"/>
  <c r="T836" i="1" s="1"/>
  <c r="S1668" i="1"/>
  <c r="T1668" i="1" s="1"/>
  <c r="S1197" i="1"/>
  <c r="T1197" i="1" s="1"/>
  <c r="S196" i="1"/>
  <c r="T196" i="1" s="1"/>
  <c r="S1464" i="1"/>
  <c r="T1464" i="1" s="1"/>
  <c r="S1935" i="1"/>
  <c r="T1935" i="1" s="1"/>
  <c r="S774" i="1"/>
  <c r="T774" i="1" s="1"/>
  <c r="S2038" i="1"/>
  <c r="T2038" i="1" s="1"/>
  <c r="S1855" i="1"/>
  <c r="T1855" i="1" s="1"/>
  <c r="S870" i="1"/>
  <c r="T870" i="1" s="1"/>
  <c r="S2080" i="1"/>
  <c r="T2080" i="1" s="1"/>
  <c r="S906" i="1"/>
  <c r="T906" i="1" s="1"/>
  <c r="S1183" i="1"/>
  <c r="T1183" i="1" s="1"/>
  <c r="S562" i="1"/>
  <c r="T562" i="1" s="1"/>
  <c r="S1252" i="1"/>
  <c r="T1252" i="1" s="1"/>
  <c r="S1917" i="1"/>
  <c r="T1917" i="1" s="1"/>
  <c r="S415" i="1"/>
  <c r="T415" i="1" s="1"/>
  <c r="S1896" i="1"/>
  <c r="T1896" i="1" s="1"/>
  <c r="S1670" i="1"/>
  <c r="T1670" i="1" s="1"/>
  <c r="S7" i="1"/>
  <c r="T7" i="1" s="1"/>
  <c r="S1497" i="1"/>
  <c r="T1497" i="1" s="1"/>
  <c r="S703" i="1"/>
  <c r="T703" i="1" s="1"/>
  <c r="S1734" i="1"/>
  <c r="T1734" i="1" s="1"/>
  <c r="S122" i="1"/>
  <c r="T122" i="1" s="1"/>
  <c r="S118" i="1"/>
  <c r="T118" i="1" s="1"/>
  <c r="S35" i="1"/>
  <c r="T35" i="1" s="1"/>
  <c r="S2074" i="1"/>
  <c r="T2074" i="1" s="1"/>
  <c r="S130" i="1"/>
  <c r="T130" i="1" s="1"/>
  <c r="S649" i="1"/>
  <c r="T649" i="1" s="1"/>
  <c r="S551" i="1"/>
  <c r="T551" i="1" s="1"/>
</calcChain>
</file>

<file path=xl/sharedStrings.xml><?xml version="1.0" encoding="utf-8"?>
<sst xmlns="http://schemas.openxmlformats.org/spreadsheetml/2006/main" count="8388" uniqueCount="4201"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p|Q14204|DYHC1_HUMAN</t>
  </si>
  <si>
    <t>N/A</t>
  </si>
  <si>
    <t>Cytoplasmic dynein 1 heavy chain 1 OS=Homo sapiens GN=DYNC1H1 PE=1 SV=5</t>
  </si>
  <si>
    <t>sp|Q71U36|TBA1A_HUMAN</t>
  </si>
  <si>
    <t>Tubulin alpha-1A chain OS=Homo sapiens GN=TUBA1A PE=1 SV=1</t>
  </si>
  <si>
    <t>sp|Q9BVA1|TBB2B_HUMAN</t>
  </si>
  <si>
    <t>Tubulin beta-2B chain OS=Homo sapiens GN=TUBB2B PE=1 SV=1</t>
  </si>
  <si>
    <t>sp|P63261|ACTG_HUMAN</t>
  </si>
  <si>
    <t>Actin, cytoplasmic 2 OS=Homo sapiens GN=ACTG1 PE=1 SV=1</t>
  </si>
  <si>
    <t>sp|P46821|MAP1B_HUMAN</t>
  </si>
  <si>
    <t>Microtubule-associated protein 1B OS=Homo sapiens GN=MAP1B PE=1 SV=2</t>
  </si>
  <si>
    <t>sp|Q00610|CLH1_HUMAN</t>
  </si>
  <si>
    <t>Clathrin heavy chain 1 OS=Homo sapiens GN=CLTC PE=1 SV=5</t>
  </si>
  <si>
    <t>sp|P11137|MTAP2_HUMAN</t>
  </si>
  <si>
    <t>Microtubule-associated protein 2 OS=Homo sapiens GN=MAP2 PE=1 SV=4</t>
  </si>
  <si>
    <t>tr|A0A0D9SF54|A0A0D9SF54_HUMAN</t>
  </si>
  <si>
    <t>Spectrin alpha chain, non-erythrocytic 1 OS=Homo sapiens GN=SPTAN1 PE=1 SV=1</t>
  </si>
  <si>
    <t>sp|P35580|MYH10_HUMAN</t>
  </si>
  <si>
    <t>Myosin-10 OS=Homo sapiens GN=MYH10 PE=1 SV=3</t>
  </si>
  <si>
    <t>sp|P22314|UBA1_HUMAN</t>
  </si>
  <si>
    <t>Ubiquitin-like modifier-activating enzyme 1 OS=Homo sapiens GN=UBA1 PE=1 SV=3</t>
  </si>
  <si>
    <t>sp|P49327|FAS_HUMAN</t>
  </si>
  <si>
    <t>Fatty acid synthase OS=Homo sapiens GN=FASN PE=1 SV=3</t>
  </si>
  <si>
    <t>sp|P02787|TRFE_HUMAN</t>
  </si>
  <si>
    <t>Serotransferrin OS=Homo sapiens GN=TF PE=1 SV=3</t>
  </si>
  <si>
    <t>sp|P25391|LAMA1_HUMAN</t>
  </si>
  <si>
    <t>Laminin subunit alpha-1 OS=Homo sapiens GN=LAMA1 PE=1 SV=2</t>
  </si>
  <si>
    <t>sp|P07900|HS90A_HUMAN</t>
  </si>
  <si>
    <t>Heat shock protein HSP 90-alpha OS=Homo sapiens GN=HSP90AA1 PE=1 SV=5</t>
  </si>
  <si>
    <t>sp|Q01082|SPTB2_HUMAN</t>
  </si>
  <si>
    <t>Spectrin beta chain, non-erythrocytic 1 OS=Homo sapiens GN=SPTBN1 PE=1 SV=2</t>
  </si>
  <si>
    <t>sp|P13639|EF2_HUMAN</t>
  </si>
  <si>
    <t>Elongation factor 2 OS=Homo sapiens GN=EEF2 PE=1 SV=4</t>
  </si>
  <si>
    <t>sp|Q14195|DPYL3_HUMAN</t>
  </si>
  <si>
    <t>Dihydropyrimidinase-related protein 3 OS=Homo sapiens GN=DPYSL3 PE=1 SV=1</t>
  </si>
  <si>
    <t>tr|Q5HY54|Q5HY54_HUMAN</t>
  </si>
  <si>
    <t>Filamin-A OS=Homo sapiens GN=FLNA PE=1 SV=1</t>
  </si>
  <si>
    <t>sp|P11142|HSP7C_HUMAN</t>
  </si>
  <si>
    <t>Heat shock cognate 71 kDa protein OS=Homo sapiens GN=HSPA8 PE=1 SV=1</t>
  </si>
  <si>
    <t>sp|P14618|KPYM_HUMAN</t>
  </si>
  <si>
    <t>Pyruvate kinase PKM OS=Homo sapiens GN=PKM PE=1 SV=4</t>
  </si>
  <si>
    <t>sp|Q86VP6|CAND1_HUMAN</t>
  </si>
  <si>
    <t>Cullin-associated NEDD8-dissociated protein 1 OS=Homo sapiens GN=CAND1 PE=1 SV=2</t>
  </si>
  <si>
    <t>tr|M0R116|M0R116_HUMAN</t>
  </si>
  <si>
    <t>Sodium/potassium-transporting ATPase subunit alpha OS=Homo sapiens GN=ATP1A3 PE=1 SV=1</t>
  </si>
  <si>
    <t>sp|Q08211|DHX9_HUMAN</t>
  </si>
  <si>
    <t>ATP-dependent RNA helicase A OS=Homo sapiens GN=DHX9 PE=1 SV=4</t>
  </si>
  <si>
    <t>sp|P55072|TERA_HUMAN</t>
  </si>
  <si>
    <t>Transitional endoplasmic reticulum ATPase OS=Homo sapiens GN=VCP PE=1 SV=4</t>
  </si>
  <si>
    <t>sp|P04264|K2C1_HUMAN</t>
  </si>
  <si>
    <t>Keratin, type II cytoskeletal 1 OS=Homo sapiens GN=KRT1 PE=1 SV=6</t>
  </si>
  <si>
    <t>sp|P68104|EF1A1_HUMAN</t>
  </si>
  <si>
    <t>Elongation factor 1-alpha 1 OS=Homo sapiens GN=EEF1A1 PE=1 SV=1</t>
  </si>
  <si>
    <t>sp|Q14194|DPYL1_HUMAN</t>
  </si>
  <si>
    <t>Dihydropyrimidinase-related protein 1 OS=Homo sapiens GN=CRMP1 PE=1 SV=1</t>
  </si>
  <si>
    <t>sp|P02768|ALBU_HUMAN</t>
  </si>
  <si>
    <t>Serum albumin OS=Homo sapiens GN=ALB PE=1 SV=2</t>
  </si>
  <si>
    <t>sp|P19367|HXK1_HUMAN</t>
  </si>
  <si>
    <t>Hexokinase-1 OS=Homo sapiens GN=HK1 PE=1 SV=3</t>
  </si>
  <si>
    <t>sp|P48681|NEST_HUMAN</t>
  </si>
  <si>
    <t>Nestin OS=Homo sapiens GN=NES PE=1 SV=2</t>
  </si>
  <si>
    <t>sp|P08670|VIME_HUMAN</t>
  </si>
  <si>
    <t>Vimentin OS=Homo sapiens GN=VIM PE=1 SV=4</t>
  </si>
  <si>
    <t>sp|P78527|PRKDC_HUMAN</t>
  </si>
  <si>
    <t>DNA-dependent protein kinase catalytic subunit OS=Homo sapiens GN=PRKDC PE=1 SV=3</t>
  </si>
  <si>
    <t>sp|Q9NQC3|RTN4_HUMAN</t>
  </si>
  <si>
    <t>Reticulon-4 OS=Homo sapiens GN=RTN4 PE=1 SV=2</t>
  </si>
  <si>
    <t>sp|P35527|K1C9_HUMAN</t>
  </si>
  <si>
    <t>Keratin, type I cytoskeletal 9 OS=Homo sapiens GN=KRT9 PE=1 SV=3</t>
  </si>
  <si>
    <t>sp|Q9BPU6|DPYL5_HUMAN</t>
  </si>
  <si>
    <t>Dihydropyrimidinase-related protein 5 OS=Homo sapiens GN=DPYSL5 PE=1 SV=1</t>
  </si>
  <si>
    <t>sp|P17987|TCPA_HUMAN</t>
  </si>
  <si>
    <t>T-complex protein 1 subunit alpha OS=Homo sapiens GN=TCP1 PE=1 SV=1</t>
  </si>
  <si>
    <t>sp|P06576|ATPB_HUMAN</t>
  </si>
  <si>
    <t>ATP synthase subunit beta, mitochondrial OS=Homo sapiens GN=ATP5B PE=1 SV=3</t>
  </si>
  <si>
    <t>sp|O60282|KIF5C_HUMAN</t>
  </si>
  <si>
    <t>Kinesin heavy chain isoform 5C OS=Homo sapiens GN=KIF5C PE=1 SV=1</t>
  </si>
  <si>
    <t>sp|P78371|TCPB_HUMAN</t>
  </si>
  <si>
    <t>T-complex protein 1 subunit beta OS=Homo sapiens GN=CCT2 PE=1 SV=4</t>
  </si>
  <si>
    <t>sp|P48643|TCPE_HUMAN</t>
  </si>
  <si>
    <t>T-complex protein 1 subunit epsilon OS=Homo sapiens GN=CCT5 PE=1 SV=1</t>
  </si>
  <si>
    <t>sp|P25705|ATPA_HUMAN</t>
  </si>
  <si>
    <t>ATP synthase subunit alpha, mitochondrial OS=Homo sapiens GN=ATP5A1 PE=1 SV=1</t>
  </si>
  <si>
    <t>sp|P14625|ENPL_HUMAN</t>
  </si>
  <si>
    <t>Endoplasmin OS=Homo sapiens GN=HSP90B1 PE=1 SV=1</t>
  </si>
  <si>
    <t>sp|P50395|GDIB_HUMAN</t>
  </si>
  <si>
    <t>Rab GDP dissociation inhibitor beta OS=Homo sapiens GN=GDI2 PE=1 SV=2</t>
  </si>
  <si>
    <t>sp|Q16555|DPYL2_HUMAN</t>
  </si>
  <si>
    <t>Dihydropyrimidinase-related protein 2 OS=Homo sapiens GN=DPYSL2 PE=1 SV=1</t>
  </si>
  <si>
    <t>sp|P42704|LPPRC_HUMAN</t>
  </si>
  <si>
    <t>Leucine-rich PPR motif-containing protein, mitochondrial OS=Homo sapiens GN=LRPPRC PE=1 SV=3</t>
  </si>
  <si>
    <t>sp|Q16658|FSCN1_HUMAN</t>
  </si>
  <si>
    <t>Fascin OS=Homo sapiens GN=FSCN1 PE=1 SV=3</t>
  </si>
  <si>
    <t>sp|P13591|NCAM1_HUMAN</t>
  </si>
  <si>
    <t>Neural cell adhesion molecule 1 OS=Homo sapiens GN=NCAM1 PE=1 SV=3</t>
  </si>
  <si>
    <t>sp|P09104|ENOG_HUMAN</t>
  </si>
  <si>
    <t>Gamma-enolase OS=Homo sapiens GN=ENO2 PE=1 SV=3</t>
  </si>
  <si>
    <t>sp|P49368|TCPG_HUMAN</t>
  </si>
  <si>
    <t>T-complex protein 1 subunit gamma OS=Homo sapiens GN=CCT3 PE=1 SV=4</t>
  </si>
  <si>
    <t>sp|P04406|G3P_HUMAN</t>
  </si>
  <si>
    <t>Glyceraldehyde-3-phosphate dehydrogenase OS=Homo sapiens GN=GAPDH PE=1 SV=3</t>
  </si>
  <si>
    <t>tr|E9PLK3|E9PLK3_HUMAN</t>
  </si>
  <si>
    <t>Puromycin-sensitive aminopeptidase OS=Homo sapiens GN=NPEPPS PE=1 SV=1</t>
  </si>
  <si>
    <t>sp|P10809|CH60_HUMAN</t>
  </si>
  <si>
    <t>60 kDa heat shock protein, mitochondrial OS=Homo sapiens GN=HSPD1 PE=1 SV=2</t>
  </si>
  <si>
    <t>sp|P07942|LAMB1_HUMAN</t>
  </si>
  <si>
    <t>Laminin subunit beta-1 OS=Homo sapiens GN=LAMB1 PE=1 SV=2</t>
  </si>
  <si>
    <t>sp|Q13509|TBB3_HUMAN</t>
  </si>
  <si>
    <t>Tubulin beta-3 chain OS=Homo sapiens GN=TUBB3 PE=1 SV=2</t>
  </si>
  <si>
    <t>sp|P11047|LAMC1_HUMAN</t>
  </si>
  <si>
    <t>Laminin subunit gamma-1 OS=Homo sapiens GN=LAMC1 PE=1 SV=3</t>
  </si>
  <si>
    <t>sp|Q99798|ACON_HUMAN</t>
  </si>
  <si>
    <t>Aconitate hydratase, mitochondrial OS=Homo sapiens GN=ACO2 PE=1 SV=2</t>
  </si>
  <si>
    <t>sp|P20700|LMNB1_HUMAN</t>
  </si>
  <si>
    <t>Lamin-B1 OS=Homo sapiens GN=LMNB1 PE=1 SV=2</t>
  </si>
  <si>
    <t>sp|Q99832|TCPH_HUMAN</t>
  </si>
  <si>
    <t>T-complex protein 1 subunit eta OS=Homo sapiens GN=CCT7 PE=1 SV=2</t>
  </si>
  <si>
    <t>sp|P50990|TCPQ_HUMAN</t>
  </si>
  <si>
    <t>T-complex protein 1 subunit theta OS=Homo sapiens GN=CCT8 PE=1 SV=4</t>
  </si>
  <si>
    <t>sp|P63010|AP2B1_HUMAN</t>
  </si>
  <si>
    <t>AP-2 complex subunit beta OS=Homo sapiens GN=AP2B1 PE=1 SV=1</t>
  </si>
  <si>
    <t>sp|P30153|2AAA_HUMAN</t>
  </si>
  <si>
    <t>Serine/threonine-protein phosphatase 2A 65 kDa regulatory subunit A alpha isoform OS=Homo sapiens GN=PPP2R1A PE=1 SV=4</t>
  </si>
  <si>
    <t>sp|P07195|LDHB_HUMAN</t>
  </si>
  <si>
    <t>L-lactate dehydrogenase B chain OS=Homo sapiens GN=LDHB PE=1 SV=2</t>
  </si>
  <si>
    <t>sp|P38646|GRP75_HUMAN</t>
  </si>
  <si>
    <t>Stress-70 protein, mitochondrial OS=Homo sapiens GN=HSPA9 PE=1 SV=2</t>
  </si>
  <si>
    <t>sp|P52272|HNRPM_HUMAN</t>
  </si>
  <si>
    <t>Heterogeneous nuclear ribonucleoprotein M OS=Homo sapiens GN=HNRNPM PE=1 SV=3</t>
  </si>
  <si>
    <t>sp|Q14203|DCTN1_HUMAN</t>
  </si>
  <si>
    <t>Dynactin subunit 1 OS=Homo sapiens GN=DCTN1 PE=1 SV=3</t>
  </si>
  <si>
    <t>sp|P38606|VATA_HUMAN</t>
  </si>
  <si>
    <t>V-type proton ATPase catalytic subunit A OS=Homo sapiens GN=ATP6V1A PE=1 SV=2</t>
  </si>
  <si>
    <t>sp|P12956|XRCC6_HUMAN</t>
  </si>
  <si>
    <t>X-ray repair cross-complementing protein 6 OS=Homo sapiens GN=XRCC6 PE=1 SV=2</t>
  </si>
  <si>
    <t>sp|P34932|HSP74_HUMAN</t>
  </si>
  <si>
    <t>Heat shock 70 kDa protein 4 OS=Homo sapiens GN=HSPA4 PE=1 SV=4</t>
  </si>
  <si>
    <t>sp|P11021|GRP78_HUMAN</t>
  </si>
  <si>
    <t>78 kDa glucose-regulated protein OS=Homo sapiens GN=HSPA5 PE=1 SV=2</t>
  </si>
  <si>
    <t>tr|I3L0N3|I3L0N3_HUMAN</t>
  </si>
  <si>
    <t>Vesicle-fusing ATPase OS=Homo sapiens GN=NSF PE=1 SV=1</t>
  </si>
  <si>
    <t>sp|P48735|IDHP_HUMAN</t>
  </si>
  <si>
    <t>Isocitrate dehydrogenase [NADP], mitochondrial OS=Homo sapiens GN=IDH2 PE=1 SV=2</t>
  </si>
  <si>
    <t>sp|P11216|PYGB_HUMAN</t>
  </si>
  <si>
    <t>Glycogen phosphorylase, brain form OS=Homo sapiens GN=PYGB PE=1 SV=5</t>
  </si>
  <si>
    <t>sp|P13010|XRCC5_HUMAN</t>
  </si>
  <si>
    <t>X-ray repair cross-complementing protein 5 OS=Homo sapiens GN=XRCC5 PE=1 SV=3</t>
  </si>
  <si>
    <t>tr|A0A087X054|A0A087X054_HUMAN</t>
  </si>
  <si>
    <t>Hypoxia up-regulated protein 1 OS=Homo sapiens GN=HYOU1 PE=1 SV=1</t>
  </si>
  <si>
    <t>sp|P43243|MATR3_HUMAN</t>
  </si>
  <si>
    <t>Matrin-3 OS=Homo sapiens GN=MATR3 PE=1 SV=2</t>
  </si>
  <si>
    <t>sp|Q00839|HNRPU_HUMAN</t>
  </si>
  <si>
    <t>Heterogeneous nuclear ribonucleoprotein U OS=Homo sapiens GN=HNRNPU PE=1 SV=6</t>
  </si>
  <si>
    <t>sp|Q16352|AINX_HUMAN</t>
  </si>
  <si>
    <t>Alpha-internexin OS=Homo sapiens GN=INA PE=1 SV=2</t>
  </si>
  <si>
    <t>sp|P09874|PARP1_HUMAN</t>
  </si>
  <si>
    <t>Poly [ADP-ribose] polymerase 1 OS=Homo sapiens GN=PARP1 PE=1 SV=4</t>
  </si>
  <si>
    <t>sp|P13645|K1C10_HUMAN</t>
  </si>
  <si>
    <t>Keratin, type I cytoskeletal 10 OS=Homo sapiens GN=KRT10 PE=1 SV=6</t>
  </si>
  <si>
    <t>sp|P49588|SYAC_HUMAN</t>
  </si>
  <si>
    <t>Alanine--tRNA ligase, cytoplasmic OS=Homo sapiens GN=AARS PE=1 SV=2</t>
  </si>
  <si>
    <t>sp|P12277|KCRB_HUMAN</t>
  </si>
  <si>
    <t>Creatine kinase B-type OS=Homo sapiens GN=CKB PE=1 SV=1</t>
  </si>
  <si>
    <t>sp|P61764|STXB1_HUMAN</t>
  </si>
  <si>
    <t>Syntaxin-binding protein 1 OS=Homo sapiens GN=STXBP1 PE=1 SV=1</t>
  </si>
  <si>
    <t>sp|P30101|PDIA3_HUMAN</t>
  </si>
  <si>
    <t>Protein disulfide-isomerase A3 OS=Homo sapiens GN=PDIA3 PE=1 SV=4</t>
  </si>
  <si>
    <t>sp|Q12906|ILF3_HUMAN</t>
  </si>
  <si>
    <t>Interleukin enhancer-binding factor 3 OS=Homo sapiens GN=ILF3 PE=1 SV=3</t>
  </si>
  <si>
    <t>sp|P08133|ANXA6_HUMAN</t>
  </si>
  <si>
    <t>Annexin A6 OS=Homo sapiens GN=ANXA6 PE=1 SV=3</t>
  </si>
  <si>
    <t>sp|P09471|GNAO_HUMAN</t>
  </si>
  <si>
    <t>Guanine nucleotide-binding protein G(o) subunit alpha OS=Homo sapiens GN=GNAO1 PE=1 SV=4</t>
  </si>
  <si>
    <t>tr|F8W6I7|F8W6I7_HUMAN</t>
  </si>
  <si>
    <t>Heterogeneous nuclear ribonucleoprotein A1 OS=Homo sapiens GN=HNRNPA1 PE=1 SV=2</t>
  </si>
  <si>
    <t>sp|P62258|1433E_HUMAN</t>
  </si>
  <si>
    <t>14-3-3 protein epsilon OS=Homo sapiens GN=YWHAE PE=1 SV=1</t>
  </si>
  <si>
    <t>sp|P08238|HS90B_HUMAN</t>
  </si>
  <si>
    <t>Heat shock protein HSP 90-beta OS=Homo sapiens GN=HSP90AB1 PE=1 SV=4</t>
  </si>
  <si>
    <t>sp|O15075|DCLK1_HUMAN</t>
  </si>
  <si>
    <t>Serine/threonine-protein kinase DCLK1 OS=Homo sapiens GN=DCLK1 PE=1 SV=2</t>
  </si>
  <si>
    <t>sp|Q13200|PSMD2_HUMAN</t>
  </si>
  <si>
    <t>26S proteasome non-ATPase regulatory subunit 2 OS=Homo sapiens GN=PSMD2 PE=1 SV=3</t>
  </si>
  <si>
    <t>tr|G8JLD5|G8JLD5_HUMAN</t>
  </si>
  <si>
    <t>Dynamin-1-like protein OS=Homo sapiens GN=DNM1L PE=1 SV=1</t>
  </si>
  <si>
    <t>sp|P61978|HNRPK_HUMAN</t>
  </si>
  <si>
    <t>Heterogeneous nuclear ribonucleoprotein K OS=Homo sapiens GN=HNRNPK PE=1 SV=1</t>
  </si>
  <si>
    <t>sp|P40227|TCPZ_HUMAN</t>
  </si>
  <si>
    <t>T-complex protein 1 subunit zeta OS=Homo sapiens GN=CCT6A PE=1 SV=3</t>
  </si>
  <si>
    <t>tr|A0A0G2JIW1|A0A0G2JIW1_HUMAN</t>
  </si>
  <si>
    <t>Heat shock 70 kDa protein 1B OS=Homo sapiens GN=HSPA1B PE=1 SV=1</t>
  </si>
  <si>
    <t>sp|P29401|TKT_HUMAN</t>
  </si>
  <si>
    <t>Transketolase OS=Homo sapiens GN=TKT PE=1 SV=3</t>
  </si>
  <si>
    <t>sp|P04075|ALDOA_HUMAN</t>
  </si>
  <si>
    <t>Fructose-bisphosphate aldolase A OS=Homo sapiens GN=ALDOA PE=1 SV=2</t>
  </si>
  <si>
    <t>sp|P08237|PFKAM_HUMAN</t>
  </si>
  <si>
    <t>ATP-dependent 6-phosphofructokinase, muscle type OS=Homo sapiens GN=PFKM PE=1 SV=2</t>
  </si>
  <si>
    <t>sp|P52209|6PGD_HUMAN</t>
  </si>
  <si>
    <t>6-phosphogluconate dehydrogenase, decarboxylating OS=Homo sapiens GN=PGD PE=1 SV=3</t>
  </si>
  <si>
    <t>sp|P14866|HNRPL_HUMAN</t>
  </si>
  <si>
    <t>Heterogeneous nuclear ribonucleoprotein L OS=Homo sapiens GN=HNRNPL PE=1 SV=2</t>
  </si>
  <si>
    <t>sp|P23246|SFPQ_HUMAN</t>
  </si>
  <si>
    <t>Splicing factor, proline- and glutamine-rich OS=Homo sapiens GN=SFPQ PE=1 SV=2</t>
  </si>
  <si>
    <t>sp|Q92841|DDX17_HUMAN</t>
  </si>
  <si>
    <t>Probable ATP-dependent RNA helicase DDX17 OS=Homo sapiens GN=DDX17 PE=1 SV=2</t>
  </si>
  <si>
    <t>sp|Q14697|GANAB_HUMAN</t>
  </si>
  <si>
    <t>Neutral alpha-glucosidase AB OS=Homo sapiens GN=GANAB PE=1 SV=3</t>
  </si>
  <si>
    <t>sp|P50991|TCPD_HUMAN</t>
  </si>
  <si>
    <t>T-complex protein 1 subunit delta OS=Homo sapiens GN=CCT4 PE=1 SV=4</t>
  </si>
  <si>
    <t>sp|P31948|STIP1_HUMAN</t>
  </si>
  <si>
    <t>Stress-induced-phosphoprotein 1 OS=Homo sapiens GN=STIP1 PE=1 SV=1</t>
  </si>
  <si>
    <t>sp|P21281|VATB2_HUMAN</t>
  </si>
  <si>
    <t>V-type proton ATPase subunit B, brain isoform OS=Homo sapiens GN=ATP6V1B2 PE=1 SV=3</t>
  </si>
  <si>
    <t>sp|P12235|ADT1_HUMAN</t>
  </si>
  <si>
    <t>ADP/ATP translocase 1 OS=Homo sapiens GN=SLC25A4 PE=1 SV=4</t>
  </si>
  <si>
    <t>sp|O43707|ACTN4_HUMAN</t>
  </si>
  <si>
    <t>Alpha-actinin-4 OS=Homo sapiens GN=ACTN4 PE=1 SV=2</t>
  </si>
  <si>
    <t>sp|Q13423|NNTM_HUMAN</t>
  </si>
  <si>
    <t>NAD(P) transhydrogenase, mitochondrial OS=Homo sapiens GN=NNT PE=1 SV=3</t>
  </si>
  <si>
    <t>sp|P16615|AT2A2_HUMAN</t>
  </si>
  <si>
    <t>Sarcoplasmic/endoplasmic reticulum calcium ATPase 2 OS=Homo sapiens GN=ATP2A2 PE=1 SV=1</t>
  </si>
  <si>
    <t>sp|P49411|EFTU_HUMAN</t>
  </si>
  <si>
    <t>Elongation factor Tu, mitochondrial OS=Homo sapiens GN=TUFM PE=1 SV=2</t>
  </si>
  <si>
    <t>sp|P02538|K2C6A_HUMAN</t>
  </si>
  <si>
    <t>Keratin, type II cytoskeletal 6A OS=Homo sapiens GN=KRT6A PE=1 SV=3</t>
  </si>
  <si>
    <t>sp|P55060|XPO2_HUMAN</t>
  </si>
  <si>
    <t>Exportin-2 OS=Homo sapiens GN=CSE1L PE=1 SV=3</t>
  </si>
  <si>
    <t>tr|E7EQR4|E7EQR4_HUMAN</t>
  </si>
  <si>
    <t>Ezrin OS=Homo sapiens GN=EZR PE=1 SV=3</t>
  </si>
  <si>
    <t>sp|P26232|CTNA2_HUMAN</t>
  </si>
  <si>
    <t>Catenin alpha-2 OS=Homo sapiens GN=CTNNA2 PE=1 SV=5</t>
  </si>
  <si>
    <t>sp|P27824|CALX_HUMAN</t>
  </si>
  <si>
    <t>Calnexin OS=Homo sapiens GN=CANX PE=1 SV=2</t>
  </si>
  <si>
    <t>sp|Q07065|CKAP4_HUMAN</t>
  </si>
  <si>
    <t>Cytoskeleton-associated protein 4 OS=Homo sapiens GN=CKAP4 PE=1 SV=2</t>
  </si>
  <si>
    <t>sp|Q92499|DDX1_HUMAN</t>
  </si>
  <si>
    <t>ATP-dependent RNA helicase DDX1 OS=Homo sapiens GN=DDX1 PE=1 SV=2</t>
  </si>
  <si>
    <t>sp|Q93050|VPP1_HUMAN</t>
  </si>
  <si>
    <t>V-type proton ATPase 116 kDa subunit a isoform 1 OS=Homo sapiens GN=ATP6V0A1 PE=1 SV=3</t>
  </si>
  <si>
    <t>sp|O00468|AGRIN_HUMAN</t>
  </si>
  <si>
    <t>Agrin OS=Homo sapiens GN=AGRN PE=1 SV=5</t>
  </si>
  <si>
    <t>sp|P53396|ACLY_HUMAN</t>
  </si>
  <si>
    <t>ATP-citrate synthase OS=Homo sapiens GN=ACLY PE=1 SV=3</t>
  </si>
  <si>
    <t>sp|O14531|DPYL4_HUMAN</t>
  </si>
  <si>
    <t>Dihydropyrimidinase-related protein 4 OS=Homo sapiens GN=DPYSL4 PE=1 SV=2</t>
  </si>
  <si>
    <t>sp|O43390|HNRPR_HUMAN</t>
  </si>
  <si>
    <t>Heterogeneous nuclear ribonucleoprotein R OS=Homo sapiens GN=HNRNPR PE=1 SV=1</t>
  </si>
  <si>
    <t>sp|P00558|PGK1_HUMAN</t>
  </si>
  <si>
    <t>Phosphoglycerate kinase 1 OS=Homo sapiens GN=PGK1 PE=1 SV=3</t>
  </si>
  <si>
    <t>sp|Q99460|PSMD1_HUMAN</t>
  </si>
  <si>
    <t>26S proteasome non-ATPase regulatory subunit 1 OS=Homo sapiens GN=PSMD1 PE=1 SV=2</t>
  </si>
  <si>
    <t>sp|Q14974|IMB1_HUMAN</t>
  </si>
  <si>
    <t>Importin subunit beta-1 OS=Homo sapiens GN=KPNB1 PE=1 SV=2</t>
  </si>
  <si>
    <t>sp|Q16643|DREB_HUMAN</t>
  </si>
  <si>
    <t>Drebrin OS=Homo sapiens GN=DBN1 PE=1 SV=4</t>
  </si>
  <si>
    <t>sp|P55809|SCOT1_HUMAN</t>
  </si>
  <si>
    <t>Succinyl-CoA:3-ketoacid coenzyme A transferase 1, mitochondrial OS=Homo sapiens GN=OXCT1 PE=1 SV=1</t>
  </si>
  <si>
    <t>sp|O75083|WDR1_HUMAN</t>
  </si>
  <si>
    <t>WD repeat-containing protein 1 OS=Homo sapiens GN=WDR1 PE=1 SV=4</t>
  </si>
  <si>
    <t>tr|A0A087WY00|A0A087WY00_HUMAN</t>
  </si>
  <si>
    <t>Unconventional myosin-Va OS=Homo sapiens GN=MYO5A PE=1 SV=1</t>
  </si>
  <si>
    <t>sp|Q92598|HS105_HUMAN</t>
  </si>
  <si>
    <t>Heat shock protein 105 kDa OS=Homo sapiens GN=HSPH1 PE=1 SV=1</t>
  </si>
  <si>
    <t>sp|Q13838|DX39B_HUMAN</t>
  </si>
  <si>
    <t>Spliceosome RNA helicase DDX39B OS=Homo sapiens GN=DDX39B PE=1 SV=1</t>
  </si>
  <si>
    <t>sp|P40939|ECHA_HUMAN</t>
  </si>
  <si>
    <t>Trifunctional enzyme subunit alpha, mitochondrial OS=Homo sapiens GN=HADHA PE=1 SV=2</t>
  </si>
  <si>
    <t>tr|J9JID7|J9JID7_HUMAN</t>
  </si>
  <si>
    <t>Lamin B2, isoform CRA_a OS=Homo sapiens GN=LMNB2 PE=1 SV=1</t>
  </si>
  <si>
    <t>sp|Q12765|SCRN1_HUMAN</t>
  </si>
  <si>
    <t>Secernin-1 OS=Homo sapiens GN=SCRN1 PE=1 SV=2</t>
  </si>
  <si>
    <t>sp|P09936|UCHL1_HUMAN</t>
  </si>
  <si>
    <t>Ubiquitin carboxyl-terminal hydrolase isozyme L1 OS=Homo sapiens GN=UCHL1 PE=1 SV=2</t>
  </si>
  <si>
    <t>sp|P00505|AATM_HUMAN</t>
  </si>
  <si>
    <t>Aspartate aminotransferase, mitochondrial OS=Homo sapiens GN=GOT2 PE=1 SV=3</t>
  </si>
  <si>
    <t>sp|Q7L099|RUFY3_HUMAN</t>
  </si>
  <si>
    <t>Protein RUFY3 OS=Homo sapiens GN=RUFY3 PE=1 SV=1</t>
  </si>
  <si>
    <t>sp|O75874|IDHC_HUMAN</t>
  </si>
  <si>
    <t>Isocitrate dehydrogenase [NADP] cytoplasmic OS=Homo sapiens GN=IDH1 PE=1 SV=2</t>
  </si>
  <si>
    <t>sp|O43175|SERA_HUMAN</t>
  </si>
  <si>
    <t>D-3-phosphoglycerate dehydrogenase OS=Homo sapiens GN=PHGDH PE=1 SV=4</t>
  </si>
  <si>
    <t>tr|B4DGU4|B4DGU4_HUMAN</t>
  </si>
  <si>
    <t>Catenin beta-1 OS=Homo sapiens GN=CTNNB1 PE=1 SV=1</t>
  </si>
  <si>
    <t>sp|O00231|PSD11_HUMAN</t>
  </si>
  <si>
    <t>26S proteasome non-ATPase regulatory subunit 11 OS=Homo sapiens GN=PSMD11 PE=1 SV=3</t>
  </si>
  <si>
    <t>sp|Q16181|SEPT7_HUMAN</t>
  </si>
  <si>
    <t>Septin-7 OS=Homo sapiens GN=SEPT7 PE=1 SV=2</t>
  </si>
  <si>
    <t>sp|Q14240|IF4A2_HUMAN</t>
  </si>
  <si>
    <t>Eukaryotic initiation factor 4A-II OS=Homo sapiens GN=EIF4A2 PE=1 SV=2</t>
  </si>
  <si>
    <t>sp|P22626|ROA2_HUMAN</t>
  </si>
  <si>
    <t>Heterogeneous nuclear ribonucleoproteins A2/B1 OS=Homo sapiens GN=HNRNPA2B1 PE=1 SV=2</t>
  </si>
  <si>
    <t>sp|Q96QK1|VPS35_HUMAN</t>
  </si>
  <si>
    <t>Vacuolar protein sorting-associated protein 35 OS=Homo sapiens GN=VPS35 PE=1 SV=2</t>
  </si>
  <si>
    <t>sp|P04843|RPN1_HUMAN</t>
  </si>
  <si>
    <t>Dolichyl-diphosphooligosaccharide--protein glycosyltransferase subunit 1 OS=Homo sapiens GN=RPN1 PE=1 SV=1</t>
  </si>
  <si>
    <t>sp|O94973|AP2A2_HUMAN</t>
  </si>
  <si>
    <t>AP-2 complex subunit alpha-2 OS=Homo sapiens GN=AP2A2 PE=1 SV=2</t>
  </si>
  <si>
    <t>sp|P62937|PPIA_HUMAN</t>
  </si>
  <si>
    <t>Peptidyl-prolyl cis-trans isomerase A OS=Homo sapiens GN=PPIA PE=1 SV=2</t>
  </si>
  <si>
    <t>sp|P40926|MDHM_HUMAN</t>
  </si>
  <si>
    <t>Malate dehydrogenase, mitochondrial OS=Homo sapiens GN=MDH2 PE=1 SV=3</t>
  </si>
  <si>
    <t>sp|Q9C040|TRIM2_HUMAN</t>
  </si>
  <si>
    <t>Tripartite motif-containing protein 2 OS=Homo sapiens GN=TRIM2 PE=1 SV=1</t>
  </si>
  <si>
    <t>tr|E7EVJ5|E7EVJ5_HUMAN</t>
  </si>
  <si>
    <t>Cytoplasmic FMR1-interacting protein 2 OS=Homo sapiens GN=CYFIP2 PE=1 SV=1</t>
  </si>
  <si>
    <t>tr|A0A087WTP3|A0A087WTP3_HUMAN</t>
  </si>
  <si>
    <t>Far upstream element-binding protein 2 OS=Homo sapiens GN=KHSRP PE=1 SV=1</t>
  </si>
  <si>
    <t>sp|P31150|GDIA_HUMAN</t>
  </si>
  <si>
    <t>Rab GDP dissociation inhibitor alpha OS=Homo sapiens GN=GDI1 PE=1 SV=2</t>
  </si>
  <si>
    <t>sp|P07237|PDIA1_HUMAN</t>
  </si>
  <si>
    <t>Protein disulfide-isomerase OS=Homo sapiens GN=P4HB PE=1 SV=3</t>
  </si>
  <si>
    <t>sp|P11940|PABP1_HUMAN</t>
  </si>
  <si>
    <t>Polyadenylate-binding protein 1 OS=Homo sapiens GN=PABPC1 PE=1 SV=2</t>
  </si>
  <si>
    <t>sp|Q9ULV4|COR1C_HUMAN</t>
  </si>
  <si>
    <t>Coronin-1C OS=Homo sapiens GN=CORO1C PE=1 SV=1</t>
  </si>
  <si>
    <t>sp|O15240|VGF_HUMAN</t>
  </si>
  <si>
    <t>Neurosecretory protein VGF OS=Homo sapiens GN=VGF PE=1 SV=2</t>
  </si>
  <si>
    <t>sp|Q15233|NONO_HUMAN</t>
  </si>
  <si>
    <t>Non-POU domain-containing octamer-binding protein OS=Homo sapiens GN=NONO PE=1 SV=4</t>
  </si>
  <si>
    <t>sp|P06733|ENOA_HUMAN</t>
  </si>
  <si>
    <t>Alpha-enolase OS=Homo sapiens GN=ENO1 PE=1 SV=2</t>
  </si>
  <si>
    <t>sp|P11586|C1TC_HUMAN</t>
  </si>
  <si>
    <t>C-1-tetrahydrofolate synthase, cytoplasmic OS=Homo sapiens GN=MTHFD1 PE=1 SV=3</t>
  </si>
  <si>
    <t>sp|P05091|ALDH2_HUMAN</t>
  </si>
  <si>
    <t>Aldehyde dehydrogenase, mitochondrial OS=Homo sapiens GN=ALDH2 PE=1 SV=2</t>
  </si>
  <si>
    <t>sp|Q9NVA2|SEP11_HUMAN</t>
  </si>
  <si>
    <t>Septin-11 OS=Homo sapiens GN=SEPT11 PE=1 SV=3</t>
  </si>
  <si>
    <t>sp|P24821|TENA_HUMAN</t>
  </si>
  <si>
    <t>Tenascin OS=Homo sapiens GN=TNC PE=1 SV=3</t>
  </si>
  <si>
    <t>sp|O75746|CMC1_HUMAN</t>
  </si>
  <si>
    <t>Calcium-binding mitochondrial carrier protein Aralar1 OS=Homo sapiens GN=SLC25A12 PE=1 SV=2</t>
  </si>
  <si>
    <t>sp|Q9Y2A7|NCKP1_HUMAN</t>
  </si>
  <si>
    <t>Nck-associated protein 1 OS=Homo sapiens GN=NCKAP1 PE=1 SV=1</t>
  </si>
  <si>
    <t>tr|E9PK25|E9PK25_HUMAN</t>
  </si>
  <si>
    <t>Cofilin-1 OS=Homo sapiens GN=CFL1 PE=1 SV=1</t>
  </si>
  <si>
    <t>tr|H3BRN4|H3BRN4_HUMAN</t>
  </si>
  <si>
    <t>4-aminobutyrate aminotransferase, mitochondrial OS=Homo sapiens GN=ABAT PE=1 SV=1</t>
  </si>
  <si>
    <t>sp|P08758|ANXA5_HUMAN</t>
  </si>
  <si>
    <t>Annexin A5 OS=Homo sapiens GN=ANXA5 PE=1 SV=2</t>
  </si>
  <si>
    <t>sp|P33176|KINH_HUMAN</t>
  </si>
  <si>
    <t>Kinesin-1 heavy chain OS=Homo sapiens GN=KIF5B PE=1 SV=1</t>
  </si>
  <si>
    <t>sp|Q9Y617|SERC_HUMAN</t>
  </si>
  <si>
    <t>Phosphoserine aminotransferase OS=Homo sapiens GN=PSAT1 PE=1 SV=2</t>
  </si>
  <si>
    <t>sp|Q9Y678|COPG1_HUMAN</t>
  </si>
  <si>
    <t>Coatomer subunit gamma-1 OS=Homo sapiens GN=COPG1 PE=1 SV=1</t>
  </si>
  <si>
    <t>sp|Q7KZF4|SND1_HUMAN</t>
  </si>
  <si>
    <t>Staphylococcal nuclease domain-containing protein 1 OS=Homo sapiens GN=SND1 PE=1 SV=1</t>
  </si>
  <si>
    <t>sp|Q05193|DYN1_HUMAN</t>
  </si>
  <si>
    <t>Dynamin-1 OS=Homo sapiens GN=DNM1 PE=1 SV=2</t>
  </si>
  <si>
    <t>tr|C9J406|C9J406_HUMAN</t>
  </si>
  <si>
    <t>MICOS complex subunit MIC60 OS=Homo sapiens GN=IMMT PE=1 SV=1</t>
  </si>
  <si>
    <t>tr|A0A0C4DH22|A0A0C4DH22_HUMAN</t>
  </si>
  <si>
    <t>Band 4.1-like protein 1 OS=Homo sapiens GN=EPB41L1 PE=1 SV=1</t>
  </si>
  <si>
    <t>sp|O00410|IPO5_HUMAN</t>
  </si>
  <si>
    <t>Importin-5 OS=Homo sapiens GN=IPO5 PE=1 SV=4</t>
  </si>
  <si>
    <t>sp|Q13263|TIF1B_HUMAN</t>
  </si>
  <si>
    <t>Transcription intermediary factor 1-beta OS=Homo sapiens GN=TRIM28 PE=1 SV=5</t>
  </si>
  <si>
    <t>sp|P22102|PUR2_HUMAN</t>
  </si>
  <si>
    <t>Trifunctional purine biosynthetic protein adenosine-3 OS=Homo sapiens GN=GART PE=1 SV=1</t>
  </si>
  <si>
    <t>sp|P62873|GBB1_HUMAN</t>
  </si>
  <si>
    <t>Guanine nucleotide-binding protein G(I)/G(S)/G(T) subunit beta-1 OS=Homo sapiens GN=GNB1 PE=1 SV=3</t>
  </si>
  <si>
    <t>sp|P63244|GBLP_HUMAN</t>
  </si>
  <si>
    <t>Guanine nucleotide-binding protein subunit beta-2-like 1 OS=Homo sapiens GN=GNB2L1 PE=1 SV=3</t>
  </si>
  <si>
    <t>tr|A0A0A0MTS2|A0A0A0MTS2_HUMAN</t>
  </si>
  <si>
    <t>Glucose-6-phosphate isomerase (Fragment) OS=Homo sapiens GN=GPI PE=1 SV=1</t>
  </si>
  <si>
    <t>tr|F8W6L3|F8W6L3_HUMAN</t>
  </si>
  <si>
    <t>Kinesin light chain 1 OS=Homo sapiens GN=KLC1 PE=1 SV=1</t>
  </si>
  <si>
    <t>sp|P31930|QCR1_HUMAN</t>
  </si>
  <si>
    <t>Cytochrome b-c1 complex subunit 1, mitochondrial OS=Homo sapiens GN=UQCRC1 PE=1 SV=3</t>
  </si>
  <si>
    <t>sp|P21796|VDAC1_HUMAN</t>
  </si>
  <si>
    <t>Voltage-dependent anion-selective channel protein 1 OS=Homo sapiens GN=VDAC1 PE=1 SV=2</t>
  </si>
  <si>
    <t>sp|P41250|SYG_HUMAN</t>
  </si>
  <si>
    <t>Glycine--tRNA ligase OS=Homo sapiens GN=GARS PE=1 SV=3</t>
  </si>
  <si>
    <t>sp|P52306|GDS1_HUMAN</t>
  </si>
  <si>
    <t>Rap1 GTPase-GDP dissociation stimulator 1 OS=Homo sapiens GN=RAP1GDS1 PE=1 SV=3</t>
  </si>
  <si>
    <t>sp|P51991|ROA3_HUMAN</t>
  </si>
  <si>
    <t>Heterogeneous nuclear ribonucleoprotein A3 OS=Homo sapiens GN=HNRNPA3 PE=1 SV=2</t>
  </si>
  <si>
    <t>sp|P61163|ACTZ_HUMAN</t>
  </si>
  <si>
    <t>Alpha-centractin OS=Homo sapiens GN=ACTR1A PE=1 SV=1</t>
  </si>
  <si>
    <t>tr|R4GNH3|R4GNH3_HUMAN</t>
  </si>
  <si>
    <t>26S protease regulatory subunit 6A OS=Homo sapiens GN=PSMC3 PE=1 SV=1</t>
  </si>
  <si>
    <t>tr|E7ESP9|E7ESP9_HUMAN</t>
  </si>
  <si>
    <t>Neurofilament medium polypeptide OS=Homo sapiens GN=NEFM PE=1 SV=1</t>
  </si>
  <si>
    <t>tr|J3KPX7|J3KPX7_HUMAN</t>
  </si>
  <si>
    <t>Prohibitin-2 OS=Homo sapiens GN=PHB2 PE=1 SV=2</t>
  </si>
  <si>
    <t>sp|P10515|ODP2_HUMAN</t>
  </si>
  <si>
    <t>Dihydrolipoyllysine-residue acetyltransferase component of pyruvate dehydrogenase complex, mitochondrial OS=Homo sapiens GN=DLAT PE=1 SV=3</t>
  </si>
  <si>
    <t>sp|P35998|PRS7_HUMAN</t>
  </si>
  <si>
    <t>26S protease regulatory subunit 7 OS=Homo sapiens GN=PSMC2 PE=1 SV=3</t>
  </si>
  <si>
    <t>sp|P60174|TPIS_HUMAN</t>
  </si>
  <si>
    <t>Triosephosphate isomerase OS=Homo sapiens GN=TPI1 PE=1 SV=3</t>
  </si>
  <si>
    <t>sp|Q12860|CNTN1_HUMAN</t>
  </si>
  <si>
    <t>Contactin-1 OS=Homo sapiens GN=CNTN1 PE=1 SV=1</t>
  </si>
  <si>
    <t>sp|P31323|KAP3_HUMAN</t>
  </si>
  <si>
    <t>cAMP-dependent protein kinase type II-beta regulatory subunit OS=Homo sapiens GN=PRKAR2B PE=1 SV=3</t>
  </si>
  <si>
    <t>sp|P62195|PRS8_HUMAN</t>
  </si>
  <si>
    <t>26S protease regulatory subunit 8 OS=Homo sapiens GN=PSMC5 PE=1 SV=1</t>
  </si>
  <si>
    <t>sp|P23396|RS3_HUMAN</t>
  </si>
  <si>
    <t>40S ribosomal protein S3 OS=Homo sapiens GN=RPS3 PE=1 SV=2</t>
  </si>
  <si>
    <t>sp|Q96KP4|CNDP2_HUMAN</t>
  </si>
  <si>
    <t>Cytosolic non-specific dipeptidase OS=Homo sapiens GN=CNDP2 PE=1 SV=2</t>
  </si>
  <si>
    <t>sp|Q12905|ILF2_HUMAN</t>
  </si>
  <si>
    <t>Interleukin enhancer-binding factor 2 OS=Homo sapiens GN=ILF2 PE=1 SV=2</t>
  </si>
  <si>
    <t>sp|Q13409|DC1I2_HUMAN</t>
  </si>
  <si>
    <t>Cytoplasmic dynein 1 intermediate chain 2 OS=Homo sapiens GN=DYNC1I2 PE=1 SV=3</t>
  </si>
  <si>
    <t>sp|Q9Y230|RUVB2_HUMAN</t>
  </si>
  <si>
    <t>RuvB-like 2 OS=Homo sapiens GN=RUVBL2 PE=1 SV=3</t>
  </si>
  <si>
    <t>sp|P20020|AT2B1_HUMAN</t>
  </si>
  <si>
    <t>Plasma membrane calcium-transporting ATPase 1 OS=Homo sapiens GN=ATP2B1 PE=1 SV=3</t>
  </si>
  <si>
    <t>tr|G8JLB6|G8JLB6_HUMAN</t>
  </si>
  <si>
    <t>Heterogeneous nuclear ribonucleoprotein H OS=Homo sapiens GN=HNRNPH1 PE=1 SV=1</t>
  </si>
  <si>
    <t>tr|A0A0A0MS41|A0A0A0MS41_HUMAN</t>
  </si>
  <si>
    <t>Sideroflexin OS=Homo sapiens GN=SFXN3 PE=1 SV=1</t>
  </si>
  <si>
    <t>sp|P35612|ADDB_HUMAN</t>
  </si>
  <si>
    <t>Beta-adducin OS=Homo sapiens GN=ADD2 PE=1 SV=3</t>
  </si>
  <si>
    <t>sp|P45974|UBP5_HUMAN</t>
  </si>
  <si>
    <t>Ubiquitin carboxyl-terminal hydrolase 5 OS=Homo sapiens GN=USP5 PE=1 SV=2</t>
  </si>
  <si>
    <t>sp|P27695|APEX1_HUMAN</t>
  </si>
  <si>
    <t>DNA-(apurinic or apyrimidinic site) lyase OS=Homo sapiens GN=APEX1 PE=1 SV=2</t>
  </si>
  <si>
    <t>sp|P05455|LA_HUMAN</t>
  </si>
  <si>
    <t>Lupus La protein OS=Homo sapiens GN=SSB PE=1 SV=2</t>
  </si>
  <si>
    <t>sp|P51659|DHB4_HUMAN</t>
  </si>
  <si>
    <t>Peroxisomal multifunctional enzyme type 2 OS=Homo sapiens GN=HSD17B4 PE=1 SV=3</t>
  </si>
  <si>
    <t>sp|Q8N1G4|LRC47_HUMAN</t>
  </si>
  <si>
    <t>Leucine-rich repeat-containing protein 47 OS=Homo sapiens GN=LRRC47 PE=1 SV=1</t>
  </si>
  <si>
    <t>sp|P13667|PDIA4_HUMAN</t>
  </si>
  <si>
    <t>Protein disulfide-isomerase A4 OS=Homo sapiens GN=PDIA4 PE=1 SV=2</t>
  </si>
  <si>
    <t>sp|O94760|DDAH1_HUMAN</t>
  </si>
  <si>
    <t>N(G),N(G)-dimethylarginine dimethylaminohydrolase 1 OS=Homo sapiens GN=DDAH1 PE=1 SV=3</t>
  </si>
  <si>
    <t>sp|Q1KMD3|HNRL2_HUMAN</t>
  </si>
  <si>
    <t>Heterogeneous nuclear ribonucleoprotein U-like protein 2 OS=Homo sapiens GN=HNRNPUL2 PE=1 SV=1</t>
  </si>
  <si>
    <t>sp|P51649|SSDH_HUMAN</t>
  </si>
  <si>
    <t>Succinate-semialdehyde dehydrogenase, mitochondrial OS=Homo sapiens GN=ALDH5A1 PE=1 SV=2</t>
  </si>
  <si>
    <t>sp|O75643|U520_HUMAN</t>
  </si>
  <si>
    <t>U5 small nuclear ribonucleoprotein 200 kDa helicase OS=Homo sapiens GN=SNRNP200 PE=1 SV=2</t>
  </si>
  <si>
    <t>sp|P04083|ANXA1_HUMAN</t>
  </si>
  <si>
    <t>Annexin A1 OS=Homo sapiens GN=ANXA1 PE=1 SV=2</t>
  </si>
  <si>
    <t>sp|Q01518|CAP1_HUMAN</t>
  </si>
  <si>
    <t>Adenylyl cyclase-associated protein 1 OS=Homo sapiens GN=CAP1 PE=1 SV=5</t>
  </si>
  <si>
    <t>sp|Q9NSD9|SYFB_HUMAN</t>
  </si>
  <si>
    <t>Phenylalanine--tRNA ligase beta subunit OS=Homo sapiens GN=FARSB PE=1 SV=3</t>
  </si>
  <si>
    <t>sp|Q9H115|SNAB_HUMAN</t>
  </si>
  <si>
    <t>Beta-soluble NSF attachment protein OS=Homo sapiens GN=NAPB PE=1 SV=2</t>
  </si>
  <si>
    <t>sp|Q15102|PA1B3_HUMAN</t>
  </si>
  <si>
    <t>Platelet-activating factor acetylhydrolase IB subunit gamma OS=Homo sapiens GN=PAFAH1B3 PE=1 SV=1</t>
  </si>
  <si>
    <t>sp|P53621|COPA_HUMAN</t>
  </si>
  <si>
    <t>Coatomer subunit alpha OS=Homo sapiens GN=COPA PE=1 SV=2</t>
  </si>
  <si>
    <t>sp|P23526|SAHH_HUMAN</t>
  </si>
  <si>
    <t>Adenosylhomocysteinase OS=Homo sapiens GN=AHCY PE=1 SV=4</t>
  </si>
  <si>
    <t>sp|P05023|AT1A1_HUMAN</t>
  </si>
  <si>
    <t>Sodium/potassium-transporting ATPase subunit alpha-1 OS=Homo sapiens GN=ATP1A1 PE=1 SV=1</t>
  </si>
  <si>
    <t>sp|P63104|1433Z_HUMAN</t>
  </si>
  <si>
    <t>14-3-3 protein zeta/delta OS=Homo sapiens GN=YWHAZ PE=1 SV=1</t>
  </si>
  <si>
    <t>sp|P43034|LIS1_HUMAN</t>
  </si>
  <si>
    <t>Platelet-activating factor acetylhydrolase IB subunit alpha OS=Homo sapiens GN=PAFAH1B1 PE=1 SV=2</t>
  </si>
  <si>
    <t>sp|P61158|ARP3_HUMAN</t>
  </si>
  <si>
    <t>Actin-related protein 3 OS=Homo sapiens GN=ACTR3 PE=1 SV=3</t>
  </si>
  <si>
    <t>tr|E7EV99|E7EV99_HUMAN</t>
  </si>
  <si>
    <t>Alpha-adducin OS=Homo sapiens GN=ADD1 PE=1 SV=1</t>
  </si>
  <si>
    <t>tr|B4DJV2|B4DJV2_HUMAN</t>
  </si>
  <si>
    <t>Citrate synthase OS=Homo sapiens GN=CS PE=1 SV=1</t>
  </si>
  <si>
    <t>sp|P00367|DHE3_HUMAN</t>
  </si>
  <si>
    <t>Glutamate dehydrogenase 1, mitochondrial OS=Homo sapiens GN=GLUD1 PE=1 SV=2</t>
  </si>
  <si>
    <t>sp|P35232|PHB_HUMAN</t>
  </si>
  <si>
    <t>Prohibitin OS=Homo sapiens GN=PHB PE=1 SV=1</t>
  </si>
  <si>
    <t>sp|Q8N158|GPC2_HUMAN</t>
  </si>
  <si>
    <t>Glypican-2 OS=Homo sapiens GN=GPC2 PE=2 SV=1</t>
  </si>
  <si>
    <t>sp|P40925|MDHC_HUMAN</t>
  </si>
  <si>
    <t>Malate dehydrogenase, cytoplasmic OS=Homo sapiens GN=MDH1 PE=1 SV=4</t>
  </si>
  <si>
    <t>sp|P27348|1433T_HUMAN</t>
  </si>
  <si>
    <t>14-3-3 protein theta OS=Homo sapiens GN=YWHAQ PE=1 SV=1</t>
  </si>
  <si>
    <t>sp|Q99536|VAT1_HUMAN</t>
  </si>
  <si>
    <t>Synaptic vesicle membrane protein VAT-1 homolog OS=Homo sapiens GN=VAT1 PE=1 SV=2</t>
  </si>
  <si>
    <t>sp|P13489|RINI_HUMAN</t>
  </si>
  <si>
    <t>Ribonuclease inhibitor OS=Homo sapiens GN=RNH1 PE=1 SV=2</t>
  </si>
  <si>
    <t>sp|P07355|ANXA2_HUMAN</t>
  </si>
  <si>
    <t>Annexin A2 OS=Homo sapiens GN=ANXA2 PE=1 SV=2</t>
  </si>
  <si>
    <t>sp|Q9Y265|RUVB1_HUMAN</t>
  </si>
  <si>
    <t>RuvB-like 1 OS=Homo sapiens GN=RUVBL1 PE=1 SV=1</t>
  </si>
  <si>
    <t>sp|O94826|TOM70_HUMAN</t>
  </si>
  <si>
    <t>Mitochondrial import receptor subunit TOM70 OS=Homo sapiens GN=TOMM70A PE=1 SV=1</t>
  </si>
  <si>
    <t>sp|O60313|OPA1_HUMAN</t>
  </si>
  <si>
    <t>Dynamin-like 120 kDa protein, mitochondrial OS=Homo sapiens GN=OPA1 PE=1 SV=3</t>
  </si>
  <si>
    <t>sp|O14980|XPO1_HUMAN</t>
  </si>
  <si>
    <t>Exportin-1 OS=Homo sapiens GN=XPO1 PE=1 SV=1</t>
  </si>
  <si>
    <t>sp|P27797|CALR_HUMAN</t>
  </si>
  <si>
    <t>Calreticulin OS=Homo sapiens GN=CALR PE=1 SV=1</t>
  </si>
  <si>
    <t>sp|Q5SQI0|ATAT_HUMAN</t>
  </si>
  <si>
    <t>Alpha-tubulin N-acetyltransferase 1 OS=Homo sapiens GN=ATAT1 PE=1 SV=1</t>
  </si>
  <si>
    <t>sp|P08779|K1C16_HUMAN</t>
  </si>
  <si>
    <t>Keratin, type I cytoskeletal 16 OS=Homo sapiens GN=KRT16 PE=1 SV=4</t>
  </si>
  <si>
    <t>sp|Q15365|PCBP1_HUMAN</t>
  </si>
  <si>
    <t>Poly(rC)-binding protein 1 OS=Homo sapiens GN=PCBP1 PE=1 SV=2</t>
  </si>
  <si>
    <t>sp|P17174|AATC_HUMAN</t>
  </si>
  <si>
    <t>Aspartate aminotransferase, cytoplasmic OS=Homo sapiens GN=GOT1 PE=1 SV=3</t>
  </si>
  <si>
    <t>sp|P07339|CATD_HUMAN</t>
  </si>
  <si>
    <t>Cathepsin D OS=Homo sapiens GN=CTSD PE=1 SV=1</t>
  </si>
  <si>
    <t>sp|P11766|ADHX_HUMAN</t>
  </si>
  <si>
    <t>Alcohol dehydrogenase class-3 OS=Homo sapiens GN=ADH5 PE=1 SV=4</t>
  </si>
  <si>
    <t>sp|Q01581|HMCS1_HUMAN</t>
  </si>
  <si>
    <t>Hydroxymethylglutaryl-CoA synthase, cytoplasmic OS=Homo sapiens GN=HMGCS1 PE=1 SV=2</t>
  </si>
  <si>
    <t>tr|E9PJP2|E9PJP2_HUMAN</t>
  </si>
  <si>
    <t>Protein SOGA3 OS=Homo sapiens GN=SOGA3 PE=1 SV=1</t>
  </si>
  <si>
    <t>sp|O00232|PSD12_HUMAN</t>
  </si>
  <si>
    <t>26S proteasome non-ATPase regulatory subunit 12 OS=Homo sapiens GN=PSMD12 PE=1 SV=3</t>
  </si>
  <si>
    <t>sp|P32119|PRDX2_HUMAN</t>
  </si>
  <si>
    <t>Peroxiredoxin-2 OS=Homo sapiens GN=PRDX2 PE=1 SV=5</t>
  </si>
  <si>
    <t>sp|O00154|BACH_HUMAN</t>
  </si>
  <si>
    <t>Cytosolic acyl coenzyme A thioester hydrolase OS=Homo sapiens GN=ACOT7 PE=1 SV=3</t>
  </si>
  <si>
    <t>sp|P04350|TBB4A_HUMAN</t>
  </si>
  <si>
    <t>Tubulin beta-4A chain OS=Homo sapiens GN=TUBB4A PE=1 SV=2</t>
  </si>
  <si>
    <t>sp|Q02790|FKBP4_HUMAN</t>
  </si>
  <si>
    <t>Peptidyl-prolyl cis-trans isomerase FKBP4 OS=Homo sapiens GN=FKBP4 PE=1 SV=3</t>
  </si>
  <si>
    <t>sp|P17677|NEUM_HUMAN</t>
  </si>
  <si>
    <t>Neuromodulin OS=Homo sapiens GN=GAP43 PE=1 SV=1</t>
  </si>
  <si>
    <t>sp|Q02880|TOP2B_HUMAN</t>
  </si>
  <si>
    <t>DNA topoisomerase 2-beta OS=Homo sapiens GN=TOP2B PE=1 SV=3</t>
  </si>
  <si>
    <t>sp|P07954|FUMH_HUMAN</t>
  </si>
  <si>
    <t>Fumarate hydratase, mitochondrial OS=Homo sapiens GN=FH PE=1 SV=3</t>
  </si>
  <si>
    <t>sp|O95865|DDAH2_HUMAN</t>
  </si>
  <si>
    <t>N(G),N(G)-dimethylarginine dimethylaminohydrolase 2 OS=Homo sapiens GN=DDAH2 PE=1 SV=1</t>
  </si>
  <si>
    <t>tr|A0A087X2I1|A0A087X2I1_HUMAN</t>
  </si>
  <si>
    <t>26S protease regulatory subunit 10B OS=Homo sapiens GN=PSMC6 PE=1 SV=1</t>
  </si>
  <si>
    <t>sp|P04899|GNAI2_HUMAN</t>
  </si>
  <si>
    <t>Guanine nucleotide-binding protein G(i) subunit alpha-2 OS=Homo sapiens GN=GNAI2 PE=1 SV=3</t>
  </si>
  <si>
    <t>sp|O00264|PGRC1_HUMAN</t>
  </si>
  <si>
    <t>Membrane-associated progesterone receptor component 1 OS=Homo sapiens GN=PGRMC1 PE=1 SV=3</t>
  </si>
  <si>
    <t>sp|P61160|ARP2_HUMAN</t>
  </si>
  <si>
    <t>Actin-related protein 2 OS=Homo sapiens GN=ACTR2 PE=1 SV=1</t>
  </si>
  <si>
    <t>sp|P22234|PUR6_HUMAN</t>
  </si>
  <si>
    <t>Multifunctional protein ADE2 OS=Homo sapiens GN=PAICS PE=1 SV=3</t>
  </si>
  <si>
    <t>sp|Q13561|DCTN2_HUMAN</t>
  </si>
  <si>
    <t>Dynactin subunit 2 OS=Homo sapiens GN=DCTN2 PE=1 SV=4</t>
  </si>
  <si>
    <t>sp|Q13177|PAK2_HUMAN</t>
  </si>
  <si>
    <t>Serine/threonine-protein kinase PAK 2 OS=Homo sapiens GN=PAK2 PE=1 SV=3</t>
  </si>
  <si>
    <t>sp|Q14576|ELAV3_HUMAN</t>
  </si>
  <si>
    <t>ELAV-like protein 3 OS=Homo sapiens GN=ELAVL3 PE=2 SV=3</t>
  </si>
  <si>
    <t>tr|C9JZR2|C9JZR2_HUMAN</t>
  </si>
  <si>
    <t>Catenin delta-1 OS=Homo sapiens GN=CTNND1 PE=1 SV=2</t>
  </si>
  <si>
    <t>sp|Q9Y6G9|DC1L1_HUMAN</t>
  </si>
  <si>
    <t>Cytoplasmic dynein 1 light intermediate chain 1 OS=Homo sapiens GN=DYNC1LI1 PE=1 SV=3</t>
  </si>
  <si>
    <t>sp|P04181|OAT_HUMAN</t>
  </si>
  <si>
    <t>Ornithine aminotransferase, mitochondrial OS=Homo sapiens GN=OAT PE=1 SV=1</t>
  </si>
  <si>
    <t>sp|P09211|GSTP1_HUMAN</t>
  </si>
  <si>
    <t>Glutathione S-transferase P OS=Homo sapiens GN=GSTP1 PE=1 SV=2</t>
  </si>
  <si>
    <t>sp|O43776|SYNC_HUMAN</t>
  </si>
  <si>
    <t>Asparagine--tRNA ligase, cytoplasmic OS=Homo sapiens GN=NARS PE=1 SV=1</t>
  </si>
  <si>
    <t>sp|Q15181|IPYR_HUMAN</t>
  </si>
  <si>
    <t>Inorganic pyrophosphatase OS=Homo sapiens GN=PPA1 PE=1 SV=2</t>
  </si>
  <si>
    <t>sp|P49189|AL9A1_HUMAN</t>
  </si>
  <si>
    <t>4-trimethylaminobutyraldehyde dehydrogenase OS=Homo sapiens GN=ALDH9A1 PE=1 SV=3</t>
  </si>
  <si>
    <t>sp|O95831|AIFM1_HUMAN</t>
  </si>
  <si>
    <t>Apoptosis-inducing factor 1, mitochondrial OS=Homo sapiens GN=AIFM1 PE=1 SV=1</t>
  </si>
  <si>
    <t>sp|Q6PCE3|PGM2L_HUMAN</t>
  </si>
  <si>
    <t>Glucose 1,6-bisphosphate synthase OS=Homo sapiens GN=PGM2L1 PE=1 SV=3</t>
  </si>
  <si>
    <t>sp|P11177|ODPB_HUMAN</t>
  </si>
  <si>
    <t>Pyruvate dehydrogenase E1 component subunit beta, mitochondrial OS=Homo sapiens GN=PDHB PE=1 SV=3</t>
  </si>
  <si>
    <t>sp|P54577|SYYC_HUMAN</t>
  </si>
  <si>
    <t>Tyrosine--tRNA ligase, cytoplasmic OS=Homo sapiens GN=YARS PE=1 SV=4</t>
  </si>
  <si>
    <t>tr|Q32Q12|Q32Q12_HUMAN</t>
  </si>
  <si>
    <t>Nucleoside diphosphate kinase OS=Homo sapiens GN=NME1-NME2 PE=1 SV=1</t>
  </si>
  <si>
    <t>sp|P26641|EF1G_HUMAN</t>
  </si>
  <si>
    <t>Elongation factor 1-gamma OS=Homo sapiens GN=EEF1G PE=1 SV=3</t>
  </si>
  <si>
    <t>sp|P09622|DLDH_HUMAN</t>
  </si>
  <si>
    <t>Dihydrolipoyl dehydrogenase, mitochondrial OS=Homo sapiens GN=DLD PE=1 SV=2</t>
  </si>
  <si>
    <t>tr|G3V4W0|G3V4W0_HUMAN</t>
  </si>
  <si>
    <t>Heterogeneous nuclear ribonucleoproteins C1/C2 (Fragment) OS=Homo sapiens GN=HNRNPC PE=1 SV=1</t>
  </si>
  <si>
    <t>sp|P08559|ODPA_HUMAN</t>
  </si>
  <si>
    <t>Pyruvate dehydrogenase E1 component subunit alpha, somatic form, mitochondrial OS=Homo sapiens GN=PDHA1 PE=1 SV=3</t>
  </si>
  <si>
    <t>sp|P51149|RAB7A_HUMAN</t>
  </si>
  <si>
    <t>Ras-related protein Rab-7a OS=Homo sapiens GN=RAB7A PE=1 SV=1</t>
  </si>
  <si>
    <t>sp|P62760|VISL1_HUMAN</t>
  </si>
  <si>
    <t>Visinin-like protein 1 OS=Homo sapiens GN=VSNL1 PE=1 SV=2</t>
  </si>
  <si>
    <t>tr|J3KQA0|J3KQA0_HUMAN</t>
  </si>
  <si>
    <t>Synaptotagmin I, isoform CRA_b OS=Homo sapiens GN=SYT1 PE=1 SV=1</t>
  </si>
  <si>
    <t>sp|Q15029|U5S1_HUMAN</t>
  </si>
  <si>
    <t>116 kDa U5 small nuclear ribonucleoprotein component OS=Homo sapiens GN=EFTUD2 PE=1 SV=1</t>
  </si>
  <si>
    <t>sp|P16435|NCPR_HUMAN</t>
  </si>
  <si>
    <t>NADPH--cytochrome P450 reductase OS=Homo sapiens GN=POR PE=1 SV=2</t>
  </si>
  <si>
    <t>sp|Q9Y3I0|RTCB_HUMAN</t>
  </si>
  <si>
    <t>tRNA-splicing ligase RtcB homolog OS=Homo sapiens GN=RTCB PE=1 SV=1</t>
  </si>
  <si>
    <t>tr|A0A0G2JPD5|A0A0G2JPD5_HUMAN</t>
  </si>
  <si>
    <t>Microtubule-associated protein OS=Homo sapiens GN=MAPT PE=1 SV=1</t>
  </si>
  <si>
    <t>sp|P45880|VDAC2_HUMAN</t>
  </si>
  <si>
    <t>Voltage-dependent anion-selective channel protein 2 OS=Homo sapiens GN=VDAC2 PE=1 SV=2</t>
  </si>
  <si>
    <t>sp|Q06830|PRDX1_HUMAN</t>
  </si>
  <si>
    <t>Peroxiredoxin-1 OS=Homo sapiens GN=PRDX1 PE=1 SV=1</t>
  </si>
  <si>
    <t>sp|P18669|PGAM1_HUMAN</t>
  </si>
  <si>
    <t>Phosphoglycerate mutase 1 OS=Homo sapiens GN=PGAM1 PE=1 SV=2</t>
  </si>
  <si>
    <t>sp|P61266|STX1B_HUMAN</t>
  </si>
  <si>
    <t>Syntaxin-1B OS=Homo sapiens GN=STX1B PE=1 SV=1</t>
  </si>
  <si>
    <t>sp|P84077|ARF1_HUMAN</t>
  </si>
  <si>
    <t>ADP-ribosylation factor 1 OS=Homo sapiens GN=ARF1 PE=1 SV=2</t>
  </si>
  <si>
    <t>sp|P14550|AK1A1_HUMAN</t>
  </si>
  <si>
    <t>Alcohol dehydrogenase [NADP(+)] OS=Homo sapiens GN=AKR1A1 PE=1 SV=3</t>
  </si>
  <si>
    <t>sp|Q9UBB4|ATX10_HUMAN</t>
  </si>
  <si>
    <t>Ataxin-10 OS=Homo sapiens GN=ATXN10 PE=1 SV=1</t>
  </si>
  <si>
    <t>tr|E9PEB5|E9PEB5_HUMAN</t>
  </si>
  <si>
    <t>Far upstream element-binding protein 1 OS=Homo sapiens GN=FUBP1 PE=1 SV=1</t>
  </si>
  <si>
    <t>sp|P35579|MYH9_HUMAN</t>
  </si>
  <si>
    <t>Myosin-9 OS=Homo sapiens GN=MYH9 PE=1 SV=4</t>
  </si>
  <si>
    <t>sp|Q99714|HCD2_HUMAN</t>
  </si>
  <si>
    <t>3-hydroxyacyl-CoA dehydrogenase type-2 OS=Homo sapiens GN=HSD17B10 PE=1 SV=3</t>
  </si>
  <si>
    <t>sp|A0MZ66|SHOT1_HUMAN</t>
  </si>
  <si>
    <t>Shootin-1 OS=Homo sapiens GN=SHTN1 PE=1 SV=4</t>
  </si>
  <si>
    <t>sp|Q9HCJ6|VAT1L_HUMAN</t>
  </si>
  <si>
    <t>Synaptic vesicle membrane protein VAT-1 homolog-like OS=Homo sapiens GN=VAT1L PE=1 SV=2</t>
  </si>
  <si>
    <t>tr|E9PF82|E9PF82_HUMAN</t>
  </si>
  <si>
    <t>Calcium/calmodulin-dependent protein kinase type II subunit delta OS=Homo sapiens GN=CAMK2D PE=1 SV=1</t>
  </si>
  <si>
    <t>tr|F5GY55|F5GY55_HUMAN</t>
  </si>
  <si>
    <t>DNA damage-binding protein 1 OS=Homo sapiens GN=DDB1 PE=1 SV=1</t>
  </si>
  <si>
    <t>sp|P78310|CXAR_HUMAN</t>
  </si>
  <si>
    <t>Coxsackievirus and adenovirus receptor OS=Homo sapiens GN=CXADR PE=1 SV=1</t>
  </si>
  <si>
    <t>tr|J3KTA4|J3KTA4_HUMAN</t>
  </si>
  <si>
    <t>Probable ATP-dependent RNA helicase DDX5 OS=Homo sapiens GN=DDX5 PE=1 SV=1</t>
  </si>
  <si>
    <t>sp|P07196|NFL_HUMAN</t>
  </si>
  <si>
    <t>Neurofilament light polypeptide OS=Homo sapiens GN=NEFL PE=1 SV=3</t>
  </si>
  <si>
    <t>sp|Q9UH03|SEPT3_HUMAN</t>
  </si>
  <si>
    <t>Neuronal-specific septin-3 OS=Homo sapiens GN=SEPT3 PE=1 SV=3</t>
  </si>
  <si>
    <t>sp|P27816|MAP4_HUMAN</t>
  </si>
  <si>
    <t>Microtubule-associated protein 4 OS=Homo sapiens GN=MAP4 PE=1 SV=3</t>
  </si>
  <si>
    <t>tr|J3KQE5|J3KQE5_HUMAN</t>
  </si>
  <si>
    <t>GTP-binding nuclear protein Ran (Fragment) OS=Homo sapiens GN=RAN PE=1 SV=1</t>
  </si>
  <si>
    <t>sp|P60891|PRPS1_HUMAN</t>
  </si>
  <si>
    <t>Ribose-phosphate pyrophosphokinase 1 OS=Homo sapiens GN=PRPS1 PE=1 SV=2</t>
  </si>
  <si>
    <t>sp|P14868|SYDC_HUMAN</t>
  </si>
  <si>
    <t>Aspartate--tRNA ligase, cytoplasmic OS=Homo sapiens GN=DARS PE=1 SV=2</t>
  </si>
  <si>
    <t>sp|P04844|RPN2_HUMAN</t>
  </si>
  <si>
    <t>Dolichyl-diphosphooligosaccharide--protein glycosyltransferase subunit 2 OS=Homo sapiens GN=RPN2 PE=1 SV=3</t>
  </si>
  <si>
    <t>sp|P04040|CATA_HUMAN</t>
  </si>
  <si>
    <t>Catalase OS=Homo sapiens GN=CAT PE=1 SV=3</t>
  </si>
  <si>
    <t>sp|Q3SXM5|HSDL1_HUMAN</t>
  </si>
  <si>
    <t>Inactive hydroxysteroid dehydrogenase-like protein 1 OS=Homo sapiens GN=HSDL1 PE=1 SV=3</t>
  </si>
  <si>
    <t>tr|A0A087WZH7|A0A087WZH7_HUMAN</t>
  </si>
  <si>
    <t>Myristoylated alanine-rich C-kinase substrate OS=Homo sapiens GN=MARCKS PE=1 SV=1</t>
  </si>
  <si>
    <t>sp|O43242|PSMD3_HUMAN</t>
  </si>
  <si>
    <t>26S proteasome non-ATPase regulatory subunit 3 OS=Homo sapiens GN=PSMD3 PE=1 SV=2</t>
  </si>
  <si>
    <t>sp|O75367|H2AY_HUMAN</t>
  </si>
  <si>
    <t>Core histone macro-H2A.1 OS=Homo sapiens GN=H2AFY PE=1 SV=4</t>
  </si>
  <si>
    <t>sp|P54136|SYRC_HUMAN</t>
  </si>
  <si>
    <t>Arginine--tRNA ligase, cytoplasmic OS=Homo sapiens GN=RARS PE=1 SV=2</t>
  </si>
  <si>
    <t>sp|Q8N163|CCAR2_HUMAN</t>
  </si>
  <si>
    <t>Cell cycle and apoptosis regulator protein 2 OS=Homo sapiens GN=CCAR2 PE=1 SV=2</t>
  </si>
  <si>
    <t>sp|P50454|SERPH_HUMAN</t>
  </si>
  <si>
    <t>Serpin H1 OS=Homo sapiens GN=SERPINH1 PE=1 SV=2</t>
  </si>
  <si>
    <t>sp|P21266|GSTM3_HUMAN</t>
  </si>
  <si>
    <t>Glutathione S-transferase Mu 3 OS=Homo sapiens GN=GSTM3 PE=1 SV=3</t>
  </si>
  <si>
    <t>sp|Q15019|SEPT2_HUMAN</t>
  </si>
  <si>
    <t>Septin-2 OS=Homo sapiens GN=SEPT2 PE=1 SV=1</t>
  </si>
  <si>
    <t>sp|P16298|PP2BB_HUMAN</t>
  </si>
  <si>
    <t>Serine/threonine-protein phosphatase 2B catalytic subunit beta isoform OS=Homo sapiens GN=PPP3CB PE=1 SV=2</t>
  </si>
  <si>
    <t>sp|P05388|RLA0_HUMAN</t>
  </si>
  <si>
    <t>60S acidic ribosomal protein P0 OS=Homo sapiens GN=RPLP0 PE=1 SV=1</t>
  </si>
  <si>
    <t>tr|Q5JR08|Q5JR08_HUMAN</t>
  </si>
  <si>
    <t>Rho-related GTP-binding protein RhoC (Fragment) OS=Homo sapiens GN=RHOC PE=1 SV=6</t>
  </si>
  <si>
    <t>sp|P30041|PRDX6_HUMAN</t>
  </si>
  <si>
    <t>Peroxiredoxin-6 OS=Homo sapiens GN=PRDX6 PE=1 SV=3</t>
  </si>
  <si>
    <t>sp|Q9H598|VIAAT_HUMAN</t>
  </si>
  <si>
    <t>Vesicular inhibitory amino acid transporter OS=Homo sapiens GN=SLC32A1 PE=2 SV=2</t>
  </si>
  <si>
    <t>sp|P61019|RAB2A_HUMAN</t>
  </si>
  <si>
    <t>Ras-related protein Rab-2A OS=Homo sapiens GN=RAB2A PE=1 SV=1</t>
  </si>
  <si>
    <t>sp|Q9NQX3|GEPH_HUMAN</t>
  </si>
  <si>
    <t>Gephyrin OS=Homo sapiens GN=GPHN PE=1 SV=1</t>
  </si>
  <si>
    <t>sp|P67936|TPM4_HUMAN</t>
  </si>
  <si>
    <t>Tropomyosin alpha-4 chain OS=Homo sapiens GN=TPM4 PE=1 SV=3</t>
  </si>
  <si>
    <t>sp|P53618|COPB_HUMAN</t>
  </si>
  <si>
    <t>Coatomer subunit beta OS=Homo sapiens GN=COPB1 PE=1 SV=3</t>
  </si>
  <si>
    <t>sp|Q9UQ80|PA2G4_HUMAN</t>
  </si>
  <si>
    <t>Proliferation-associated protein 2G4 OS=Homo sapiens GN=PA2G4 PE=1 SV=3</t>
  </si>
  <si>
    <t>sp|O15144|ARPC2_HUMAN</t>
  </si>
  <si>
    <t>Actin-related protein 2/3 complex subunit 2 OS=Homo sapiens GN=ARPC2 PE=1 SV=1</t>
  </si>
  <si>
    <t>tr|K7EJE8|K7EJE8_HUMAN</t>
  </si>
  <si>
    <t>Lon protease homolog OS=Homo sapiens GN=LONP1 PE=1 SV=1</t>
  </si>
  <si>
    <t>sp|O60256|KPRB_HUMAN</t>
  </si>
  <si>
    <t>Phosphoribosyl pyrophosphate synthase-associated protein 2 OS=Homo sapiens GN=PRPSAP2 PE=1 SV=1</t>
  </si>
  <si>
    <t>sp|P67775|PP2AA_HUMAN</t>
  </si>
  <si>
    <t>Serine/threonine-protein phosphatase 2A catalytic subunit alpha isoform OS=Homo sapiens GN=PPP2CA PE=1 SV=1</t>
  </si>
  <si>
    <t>sp|P62701|RS4X_HUMAN</t>
  </si>
  <si>
    <t>40S ribosomal protein S4, X isoform OS=Homo sapiens GN=RPS4X PE=1 SV=2</t>
  </si>
  <si>
    <t>sp|P22695|QCR2_HUMAN</t>
  </si>
  <si>
    <t>Cytochrome b-c1 complex subunit 2, mitochondrial OS=Homo sapiens GN=UQCRC2 PE=1 SV=3</t>
  </si>
  <si>
    <t>sp|Q9UNZ2|NSF1C_HUMAN</t>
  </si>
  <si>
    <t>NSFL1 cofactor p47 OS=Homo sapiens GN=NSFL1C PE=1 SV=2</t>
  </si>
  <si>
    <t>sp|P26639|SYTC_HUMAN</t>
  </si>
  <si>
    <t>Threonine--tRNA ligase, cytoplasmic OS=Homo sapiens GN=TARS PE=1 SV=3</t>
  </si>
  <si>
    <t>tr|J3KQ32|J3KQ32_HUMAN</t>
  </si>
  <si>
    <t>Obg-like ATPase 1 OS=Homo sapiens GN=OLA1 PE=1 SV=1</t>
  </si>
  <si>
    <t>sp|P47755|CAZA2_HUMAN</t>
  </si>
  <si>
    <t>F-actin-capping protein subunit alpha-2 OS=Homo sapiens GN=CAPZA2 PE=1 SV=3</t>
  </si>
  <si>
    <t>sp|Q9UBT2|SAE2_HUMAN</t>
  </si>
  <si>
    <t>SUMO-activating enzyme subunit 2 OS=Homo sapiens GN=UBA2 PE=1 SV=2</t>
  </si>
  <si>
    <t>sp|Q9Y3F4|STRAP_HUMAN</t>
  </si>
  <si>
    <t>Serine-threonine kinase receptor-associated protein OS=Homo sapiens GN=STRAP PE=1 SV=1</t>
  </si>
  <si>
    <t>sp|Q99497|PARK7_HUMAN</t>
  </si>
  <si>
    <t>Protein deglycase DJ-1 OS=Homo sapiens GN=PARK7 PE=1 SV=2</t>
  </si>
  <si>
    <t>sp|Q5SW79|CE170_HUMAN</t>
  </si>
  <si>
    <t>Centrosomal protein of 170 kDa OS=Homo sapiens GN=CEP170 PE=1 SV=1</t>
  </si>
  <si>
    <t>tr|B0YIW6|B0YIW6_HUMAN</t>
  </si>
  <si>
    <t>Archain 1, isoform CRA_a OS=Homo sapiens GN=ARCN1 PE=1 SV=1</t>
  </si>
  <si>
    <t>sp|O14936|CSKP_HUMAN</t>
  </si>
  <si>
    <t>Peripheral plasma membrane protein CASK OS=Homo sapiens GN=CASK PE=1 SV=3</t>
  </si>
  <si>
    <t>tr|J3KTL2|J3KTL2_HUMAN</t>
  </si>
  <si>
    <t>Serine/arginine-rich-splicing factor 1 OS=Homo sapiens GN=SRSF1 PE=1 SV=1</t>
  </si>
  <si>
    <t>sp|O75487|GPC4_HUMAN</t>
  </si>
  <si>
    <t>Glypican-4 OS=Homo sapiens GN=GPC4 PE=1 SV=4</t>
  </si>
  <si>
    <t>tr|E9PFW3|E9PFW3_HUMAN</t>
  </si>
  <si>
    <t>AP-2 complex subunit mu OS=Homo sapiens GN=AP2M1 PE=1 SV=1</t>
  </si>
  <si>
    <t>sp|P30048|PRDX3_HUMAN</t>
  </si>
  <si>
    <t>Thioredoxin-dependent peroxide reductase, mitochondrial OS=Homo sapiens GN=PRDX3 PE=1 SV=3</t>
  </si>
  <si>
    <t>tr|F8VVM2|F8VVM2_HUMAN</t>
  </si>
  <si>
    <t>Phosphate carrier protein, mitochondrial OS=Homo sapiens GN=SLC25A3 PE=1 SV=1</t>
  </si>
  <si>
    <t>sp|P28482|MK01_HUMAN</t>
  </si>
  <si>
    <t>Mitogen-activated protein kinase 1 OS=Homo sapiens GN=MAPK1 PE=1 SV=3</t>
  </si>
  <si>
    <t>sp|P13861|KAP2_HUMAN</t>
  </si>
  <si>
    <t>cAMP-dependent protein kinase type II-alpha regulatory subunit OS=Homo sapiens GN=PRKAR2A PE=1 SV=2</t>
  </si>
  <si>
    <t>sp|P19338|NUCL_HUMAN</t>
  </si>
  <si>
    <t>Nucleolin OS=Homo sapiens GN=NCL PE=1 SV=3</t>
  </si>
  <si>
    <t>sp|P10909|CLUS_HUMAN</t>
  </si>
  <si>
    <t>Clusterin OS=Homo sapiens GN=CLU PE=1 SV=1</t>
  </si>
  <si>
    <t>tr|U3KQK0|U3KQK0_HUMAN</t>
  </si>
  <si>
    <t>Histone H2B OS=Homo sapiens GN=HIST1H2BN PE=1 SV=1</t>
  </si>
  <si>
    <t>sp|O95782|AP2A1_HUMAN</t>
  </si>
  <si>
    <t>AP-2 complex subunit alpha-1 OS=Homo sapiens GN=AP2A1 PE=1 SV=3</t>
  </si>
  <si>
    <t>sp|Q9BWD1|THIC_HUMAN</t>
  </si>
  <si>
    <t>Acetyl-CoA acetyltransferase, cytosolic OS=Homo sapiens GN=ACAT2 PE=1 SV=2</t>
  </si>
  <si>
    <t>sp|Q92747|ARC1A_HUMAN</t>
  </si>
  <si>
    <t>Actin-related protein 2/3 complex subunit 1A OS=Homo sapiens GN=ARPC1A PE=1 SV=2</t>
  </si>
  <si>
    <t>sp|O75533|SF3B1_HUMAN</t>
  </si>
  <si>
    <t>Splicing factor 3B subunit 1 OS=Homo sapiens GN=SF3B1 PE=1 SV=3</t>
  </si>
  <si>
    <t>sp|P38919|IF4A3_HUMAN</t>
  </si>
  <si>
    <t>Eukaryotic initiation factor 4A-III OS=Homo sapiens GN=EIF4A3 PE=1 SV=4</t>
  </si>
  <si>
    <t>tr|E3W994|E3W994_HUMAN</t>
  </si>
  <si>
    <t>CLIP-associating protein 2 OS=Homo sapiens GN=CLASP2 PE=1 SV=2</t>
  </si>
  <si>
    <t>sp|P30044|PRDX5_HUMAN</t>
  </si>
  <si>
    <t>Peroxiredoxin-5, mitochondrial OS=Homo sapiens GN=PRDX5 PE=1 SV=4</t>
  </si>
  <si>
    <t>sp|P62191|PRS4_HUMAN</t>
  </si>
  <si>
    <t>26S protease regulatory subunit 4 OS=Homo sapiens GN=PSMC1 PE=1 SV=1</t>
  </si>
  <si>
    <t>sp|P25789|PSA4_HUMAN</t>
  </si>
  <si>
    <t>Proteasome subunit alpha type-4 OS=Homo sapiens GN=PSMA4 PE=1 SV=1</t>
  </si>
  <si>
    <t>tr|H0Y7A7|H0Y7A7_HUMAN</t>
  </si>
  <si>
    <t>Calmodulin (Fragment) OS=Homo sapiens GN=CALM2 PE=1 SV=1</t>
  </si>
  <si>
    <t>sp|Q9HDC9|APMAP_HUMAN</t>
  </si>
  <si>
    <t>Adipocyte plasma membrane-associated protein OS=Homo sapiens GN=APMAP PE=1 SV=2</t>
  </si>
  <si>
    <t>sp|P20618|PSB1_HUMAN</t>
  </si>
  <si>
    <t>Proteasome subunit beta type-1 OS=Homo sapiens GN=PSMB1 PE=1 SV=2</t>
  </si>
  <si>
    <t>sp|P26038|MOES_HUMAN</t>
  </si>
  <si>
    <t>Moesin OS=Homo sapiens GN=MSN PE=1 SV=3</t>
  </si>
  <si>
    <t>sp|O14818|PSA7_HUMAN</t>
  </si>
  <si>
    <t>Proteasome subunit alpha type-7 OS=Homo sapiens GN=PSMA7 PE=1 SV=1</t>
  </si>
  <si>
    <t>sp|P34897|GLYM_HUMAN</t>
  </si>
  <si>
    <t>Serine hydroxymethyltransferase, mitochondrial OS=Homo sapiens GN=SHMT2 PE=1 SV=3</t>
  </si>
  <si>
    <t>sp|Q04917|1433F_HUMAN</t>
  </si>
  <si>
    <t>14-3-3 protein eta OS=Homo sapiens GN=YWHAH PE=1 SV=4</t>
  </si>
  <si>
    <t>sp|O15540|FABP7_HUMAN</t>
  </si>
  <si>
    <t>Fatty acid-binding protein, brain OS=Homo sapiens GN=FABP7 PE=1 SV=3</t>
  </si>
  <si>
    <t>sp|O95336|6PGL_HUMAN</t>
  </si>
  <si>
    <t>6-phosphogluconolactonase OS=Homo sapiens GN=PGLS PE=1 SV=2</t>
  </si>
  <si>
    <t>tr|E9PDG8|E9PDG8_HUMAN</t>
  </si>
  <si>
    <t>Clathrin coat assembly protein AP180 OS=Homo sapiens GN=SNAP91 PE=1 SV=1</t>
  </si>
  <si>
    <t>sp|Q02978|M2OM_HUMAN</t>
  </si>
  <si>
    <t>Mitochondrial 2-oxoglutarate/malate carrier protein OS=Homo sapiens GN=SLC25A11 PE=1 SV=3</t>
  </si>
  <si>
    <t>sp|P63000|RAC1_HUMAN</t>
  </si>
  <si>
    <t>Ras-related C3 botulinum toxin substrate 1 OS=Homo sapiens GN=RAC1 PE=1 SV=1</t>
  </si>
  <si>
    <t>sp|Q15084|PDIA6_HUMAN</t>
  </si>
  <si>
    <t>Protein disulfide-isomerase A6 OS=Homo sapiens GN=PDIA6 PE=1 SV=1</t>
  </si>
  <si>
    <t>sp|P62140|PP1B_HUMAN</t>
  </si>
  <si>
    <t>Serine/threonine-protein phosphatase PP1-beta catalytic subunit OS=Homo sapiens GN=PPP1CB PE=1 SV=3</t>
  </si>
  <si>
    <t>sp|P61224|RAP1B_HUMAN</t>
  </si>
  <si>
    <t>Ras-related protein Rap-1b OS=Homo sapiens GN=RAP1B PE=1 SV=1</t>
  </si>
  <si>
    <t>sp|Q9UMX0|UBQL1_HUMAN</t>
  </si>
  <si>
    <t>Ubiquilin-1 OS=Homo sapiens GN=UBQLN1 PE=1 SV=2</t>
  </si>
  <si>
    <t>sp|Q9UBB6|NCDN_HUMAN</t>
  </si>
  <si>
    <t>Neurochondrin OS=Homo sapiens GN=NCDN PE=1 SV=1</t>
  </si>
  <si>
    <t>sp|P31946|1433B_HUMAN</t>
  </si>
  <si>
    <t>14-3-3 protein beta/alpha OS=Homo sapiens GN=YWHAB PE=1 SV=3</t>
  </si>
  <si>
    <t>sp|P54920|SNAA_HUMAN</t>
  </si>
  <si>
    <t>Alpha-soluble NSF attachment protein OS=Homo sapiens GN=NAPA PE=1 SV=3</t>
  </si>
  <si>
    <t>sp|Q14152|EIF3A_HUMAN</t>
  </si>
  <si>
    <t>Eukaryotic translation initiation factor 3 subunit A OS=Homo sapiens GN=EIF3A PE=1 SV=1</t>
  </si>
  <si>
    <t>tr|H0Y3P2|H0Y3P2_HUMAN</t>
  </si>
  <si>
    <t>Eukaryotic translation initiation factor 4 gamma 2 OS=Homo sapiens GN=EIF4G2 PE=1 SV=1</t>
  </si>
  <si>
    <t>sp|P17600|SYN1_HUMAN</t>
  </si>
  <si>
    <t>Synapsin-1 OS=Homo sapiens GN=SYN1 PE=1 SV=3</t>
  </si>
  <si>
    <t>sp|Q9UNM6|PSD13_HUMAN</t>
  </si>
  <si>
    <t>26S proteasome non-ATPase regulatory subunit 13 OS=Homo sapiens GN=PSMD13 PE=1 SV=2</t>
  </si>
  <si>
    <t>sp|O43143|DHX15_HUMAN</t>
  </si>
  <si>
    <t>Pre-mRNA-splicing factor ATP-dependent RNA helicase DHX15 OS=Homo sapiens GN=DHX15 PE=1 SV=2</t>
  </si>
  <si>
    <t>tr|F1T0E5|F1T0E5_HUMAN</t>
  </si>
  <si>
    <t>Calcium-dependent secretion activator 1 OS=Homo sapiens GN=CADPS PE=1 SV=1</t>
  </si>
  <si>
    <t>sp|P09543|CN37_HUMAN</t>
  </si>
  <si>
    <t>2',3'-cyclic-nucleotide 3'-phosphodiesterase OS=Homo sapiens GN=CNP PE=1 SV=2</t>
  </si>
  <si>
    <t>sp|O60506|HNRPQ_HUMAN</t>
  </si>
  <si>
    <t>Heterogeneous nuclear ribonucleoprotein Q OS=Homo sapiens GN=SYNCRIP PE=1 SV=2</t>
  </si>
  <si>
    <t>sp|Q9H9B4|SFXN1_HUMAN</t>
  </si>
  <si>
    <t>Sideroflexin-1 OS=Homo sapiens GN=SFXN1 PE=1 SV=4</t>
  </si>
  <si>
    <t>sp|P09429|HMGB1_HUMAN</t>
  </si>
  <si>
    <t>High mobility group protein B1 OS=Homo sapiens GN=HMGB1 PE=1 SV=3</t>
  </si>
  <si>
    <t>sp|P36578|RL4_HUMAN</t>
  </si>
  <si>
    <t>60S ribosomal protein L4 OS=Homo sapiens GN=RPL4 PE=1 SV=5</t>
  </si>
  <si>
    <t>tr|A0A087WUK2|A0A087WUK2_HUMAN</t>
  </si>
  <si>
    <t>Heterogeneous nuclear ribonucleoprotein D-like OS=Homo sapiens GN=HNRNPDL PE=1 SV=1</t>
  </si>
  <si>
    <t>sp|O75475|PSIP1_HUMAN</t>
  </si>
  <si>
    <t>PC4 and SFRS1-interacting protein OS=Homo sapiens GN=PSIP1 PE=1 SV=1</t>
  </si>
  <si>
    <t>sp|Q8WZA9|IRGQ_HUMAN</t>
  </si>
  <si>
    <t>Immunity-related GTPase family Q protein OS=Homo sapiens GN=IRGQ PE=1 SV=1</t>
  </si>
  <si>
    <t>sp|P02790|HEMO_HUMAN</t>
  </si>
  <si>
    <t>Hemopexin OS=Homo sapiens GN=HPX PE=1 SV=2</t>
  </si>
  <si>
    <t>sp|Q14008|CKAP5_HUMAN</t>
  </si>
  <si>
    <t>Cytoskeleton-associated protein 5 OS=Homo sapiens GN=CKAP5 PE=1 SV=3</t>
  </si>
  <si>
    <t>tr|A0A0A0MS54|A0A0A0MS54_HUMAN</t>
  </si>
  <si>
    <t>cAMP-dependent protein kinase catalytic subunit beta OS=Homo sapiens GN=PRKACB PE=1 SV=1</t>
  </si>
  <si>
    <t>tr|A0A0D9SF53|A0A0D9SF53_HUMAN</t>
  </si>
  <si>
    <t>ATP-dependent RNA helicase DDX3X OS=Homo sapiens GN=DDX3X PE=1 SV=1</t>
  </si>
  <si>
    <t>sp|O14744|ANM5_HUMAN</t>
  </si>
  <si>
    <t>Protein arginine N-methyltransferase 5 OS=Homo sapiens GN=PRMT5 PE=1 SV=4</t>
  </si>
  <si>
    <t>tr|H0Y4R1|H0Y4R1_HUMAN</t>
  </si>
  <si>
    <t>Inosine-5'-monophosphate dehydrogenase 2 (Fragment) OS=Homo sapiens GN=IMPDH2 PE=1 SV=1</t>
  </si>
  <si>
    <t>sp|P78347|GTF2I_HUMAN</t>
  </si>
  <si>
    <t>General transcription factor II-I OS=Homo sapiens GN=GTF2I PE=1 SV=2</t>
  </si>
  <si>
    <t>tr|F6TLX2|F6TLX2_HUMAN</t>
  </si>
  <si>
    <t>Glyoxalase domain-containing protein 4 OS=Homo sapiens GN=GLOD4 PE=1 SV=1</t>
  </si>
  <si>
    <t>sp|P50213|IDH3A_HUMAN</t>
  </si>
  <si>
    <t>Isocitrate dehydrogenase [NAD] subunit alpha, mitochondrial OS=Homo sapiens GN=IDH3A PE=1 SV=1</t>
  </si>
  <si>
    <t>sp|P10768|ESTD_HUMAN</t>
  </si>
  <si>
    <t>S-formylglutathione hydrolase OS=Homo sapiens GN=ESD PE=1 SV=2</t>
  </si>
  <si>
    <t>sp|P48047|ATPO_HUMAN</t>
  </si>
  <si>
    <t>ATP synthase subunit O, mitochondrial OS=Homo sapiens GN=ATP5O PE=1 SV=1</t>
  </si>
  <si>
    <t>sp|P07814|SYEP_HUMAN</t>
  </si>
  <si>
    <t>Bifunctional glutamate/proline--tRNA ligase OS=Homo sapiens GN=EPRS PE=1 SV=5</t>
  </si>
  <si>
    <t>sp|Q15907|RB11B_HUMAN</t>
  </si>
  <si>
    <t>Ras-related protein Rab-11B OS=Homo sapiens GN=RAB11B PE=1 SV=4</t>
  </si>
  <si>
    <t>tr|A0A0A0MR39|A0A0A0MR39_HUMAN</t>
  </si>
  <si>
    <t>Myelin expression factor 2 OS=Homo sapiens GN=MYEF2 PE=1 SV=1</t>
  </si>
  <si>
    <t>sp|Q9NYU2|UGGG1_HUMAN</t>
  </si>
  <si>
    <t>UDP-glucose:glycoprotein glucosyltransferase 1 OS=Homo sapiens GN=UGGT1 PE=1 SV=3</t>
  </si>
  <si>
    <t>sp|P28074|PSB5_HUMAN</t>
  </si>
  <si>
    <t>Proteasome subunit beta type-5 OS=Homo sapiens GN=PSMB5 PE=1 SV=3</t>
  </si>
  <si>
    <t>sp|P61421|VA0D1_HUMAN</t>
  </si>
  <si>
    <t>V-type proton ATPase subunit d 1 OS=Homo sapiens GN=ATP6V0D1 PE=1 SV=1</t>
  </si>
  <si>
    <t>sp|Q15149|PLEC_HUMAN</t>
  </si>
  <si>
    <t>Plectin OS=Homo sapiens GN=PLEC PE=1 SV=3</t>
  </si>
  <si>
    <t>tr|Q5T5C7|Q5T5C7_HUMAN</t>
  </si>
  <si>
    <t>Serine--tRNA ligase, cytoplasmic OS=Homo sapiens GN=SARS PE=1 SV=1</t>
  </si>
  <si>
    <t>sp|Q96E17|RAB3C_HUMAN</t>
  </si>
  <si>
    <t>Ras-related protein Rab-3C OS=Homo sapiens GN=RAB3C PE=2 SV=1</t>
  </si>
  <si>
    <t>tr|Q5T9B7|Q5T9B7_HUMAN</t>
  </si>
  <si>
    <t>Adenylate kinase isoenzyme 1 OS=Homo sapiens GN=AK1 PE=1 SV=1</t>
  </si>
  <si>
    <t>sp|O75663|TIPRL_HUMAN</t>
  </si>
  <si>
    <t>TIP41-like protein OS=Homo sapiens GN=TIPRL PE=1 SV=2</t>
  </si>
  <si>
    <t>sp|P36957|ODO2_HUMAN</t>
  </si>
  <si>
    <t>Dihydrolipoyllysine-residue succinyltransferase component of 2-oxoglutarate dehydrogenase complex, mitochondrial OS=Homo sapiens GN=DLST PE=1 SV=4</t>
  </si>
  <si>
    <t>sp|P50148|GNAQ_HUMAN</t>
  </si>
  <si>
    <t>Guanine nucleotide-binding protein G(q) subunit alpha OS=Homo sapiens GN=GNAQ PE=1 SV=4</t>
  </si>
  <si>
    <t>sp|P35908|K22E_HUMAN</t>
  </si>
  <si>
    <t>Keratin, type II cytoskeletal 2 epidermal OS=Homo sapiens GN=KRT2 PE=1 SV=2</t>
  </si>
  <si>
    <t>sp|P39656|OST48_HUMAN</t>
  </si>
  <si>
    <t>Dolichyl-diphosphooligosaccharide--protein glycosyltransferase 48 kDa subunit OS=Homo sapiens GN=DDOST PE=1 SV=4</t>
  </si>
  <si>
    <t>sp|P23284|PPIB_HUMAN</t>
  </si>
  <si>
    <t>Peptidyl-prolyl cis-trans isomerase B OS=Homo sapiens GN=PPIB PE=1 SV=2</t>
  </si>
  <si>
    <t>sp|P15121|ALDR_HUMAN</t>
  </si>
  <si>
    <t>Aldose reductase OS=Homo sapiens GN=AKR1B1 PE=1 SV=3</t>
  </si>
  <si>
    <t>sp|P31942|HNRH3_HUMAN</t>
  </si>
  <si>
    <t>Heterogeneous nuclear ribonucleoprotein H3 OS=Homo sapiens GN=HNRNPH3 PE=1 SV=2</t>
  </si>
  <si>
    <t>tr|E7EUC7|E7EUC7_HUMAN</t>
  </si>
  <si>
    <t>UTP--glucose-1-phosphate uridylyltransferase OS=Homo sapiens GN=UGP2 PE=1 SV=1</t>
  </si>
  <si>
    <t>tr|A6XGL2|A6XGL2_HUMAN</t>
  </si>
  <si>
    <t>Insulin OS=Homo sapiens GN=INS PE=2 SV=1</t>
  </si>
  <si>
    <t>sp|Q99733|NP1L4_HUMAN</t>
  </si>
  <si>
    <t>Nucleosome assembly protein 1-like 4 OS=Homo sapiens GN=NAP1L4 PE=1 SV=1</t>
  </si>
  <si>
    <t>sp|P36542|ATPG_HUMAN</t>
  </si>
  <si>
    <t>ATP synthase subunit gamma, mitochondrial OS=Homo sapiens GN=ATP5C1 PE=1 SV=1</t>
  </si>
  <si>
    <t>sp|Q12931|TRAP1_HUMAN</t>
  </si>
  <si>
    <t>Heat shock protein 75 kDa, mitochondrial OS=Homo sapiens GN=TRAP1 PE=1 SV=3</t>
  </si>
  <si>
    <t>sp|Q7Z2K8|GRIN1_HUMAN</t>
  </si>
  <si>
    <t>G protein-regulated inducer of neurite outgrowth 1 OS=Homo sapiens GN=GPRIN1 PE=2 SV=2</t>
  </si>
  <si>
    <t>sp|Q16799|RTN1_HUMAN</t>
  </si>
  <si>
    <t>Reticulon-1 OS=Homo sapiens GN=RTN1 PE=1 SV=1</t>
  </si>
  <si>
    <t>sp|P35637|FUS_HUMAN</t>
  </si>
  <si>
    <t>RNA-binding protein FUS OS=Homo sapiens GN=FUS PE=1 SV=1</t>
  </si>
  <si>
    <t>tr|H7BY58|H7BY58_HUMAN</t>
  </si>
  <si>
    <t>Protein-L-isoaspartate O-methyltransferase OS=Homo sapiens GN=PCMT1 PE=1 SV=1</t>
  </si>
  <si>
    <t>sp|P31939|PUR9_HUMAN</t>
  </si>
  <si>
    <t>Bifunctional purine biosynthesis protein PURH OS=Homo sapiens GN=ATIC PE=1 SV=3</t>
  </si>
  <si>
    <t>tr|A0A0A0MRA8|A0A0A0MRA8_HUMAN</t>
  </si>
  <si>
    <t>Band 4.1-like protein 3 OS=Homo sapiens GN=EPB41L3 PE=1 SV=1</t>
  </si>
  <si>
    <t>tr|J3KPF3|J3KPF3_HUMAN</t>
  </si>
  <si>
    <t>4F2 cell-surface antigen heavy chain OS=Homo sapiens GN=SLC3A2 PE=1 SV=1</t>
  </si>
  <si>
    <t>tr|B1AK88|B1AK88_HUMAN</t>
  </si>
  <si>
    <t>Capping protein (Actin filament) muscle Z-line, beta, isoform CRA_d OS=Homo sapiens GN=CAPZB PE=1 SV=1</t>
  </si>
  <si>
    <t>sp|Q15417|CNN3_HUMAN</t>
  </si>
  <si>
    <t>Calponin-3 OS=Homo sapiens GN=CNN3 PE=1 SV=1</t>
  </si>
  <si>
    <t>sp|P30086|PEBP1_HUMAN</t>
  </si>
  <si>
    <t>Phosphatidylethanolamine-binding protein 1 OS=Homo sapiens GN=PEBP1 PE=1 SV=3</t>
  </si>
  <si>
    <t>sp|Q9Y277|VDAC3_HUMAN</t>
  </si>
  <si>
    <t>Voltage-dependent anion-selective channel protein 3 OS=Homo sapiens GN=VDAC3 PE=1 SV=1</t>
  </si>
  <si>
    <t>sp|Q9P0L0|VAPA_HUMAN</t>
  </si>
  <si>
    <t>Vesicle-associated membrane protein-associated protein A OS=Homo sapiens GN=VAPA PE=1 SV=3</t>
  </si>
  <si>
    <t>sp|P49321|NASP_HUMAN</t>
  </si>
  <si>
    <t>Nuclear autoantigenic sperm protein OS=Homo sapiens GN=NASP PE=1 SV=2</t>
  </si>
  <si>
    <t>sp|Q02878|RL6_HUMAN</t>
  </si>
  <si>
    <t>60S ribosomal protein L6 OS=Homo sapiens GN=RPL6 PE=1 SV=3</t>
  </si>
  <si>
    <t>sp|O94925|GLSK_HUMAN</t>
  </si>
  <si>
    <t>Glutaminase kidney isoform, mitochondrial OS=Homo sapiens GN=GLS PE=1 SV=1</t>
  </si>
  <si>
    <t>sp|P60842|IF4A1_HUMAN</t>
  </si>
  <si>
    <t>Eukaryotic initiation factor 4A-I OS=Homo sapiens GN=EIF4A1 PE=1 SV=1</t>
  </si>
  <si>
    <t>sp|Q9UHD8|SEPT9_HUMAN</t>
  </si>
  <si>
    <t>Septin-9 OS=Homo sapiens GN=SEPT9 PE=1 SV=2</t>
  </si>
  <si>
    <t>tr|C9J9K3|C9J9K3_HUMAN</t>
  </si>
  <si>
    <t>40S ribosomal protein SA (Fragment) OS=Homo sapiens GN=RPSA PE=1 SV=6</t>
  </si>
  <si>
    <t>sp|P28066|PSA5_HUMAN</t>
  </si>
  <si>
    <t>Proteasome subunit alpha type-5 OS=Homo sapiens GN=PSMA5 PE=1 SV=3</t>
  </si>
  <si>
    <t>sp|O00139|KIF2A_HUMAN</t>
  </si>
  <si>
    <t>Kinesin-like protein KIF2A OS=Homo sapiens GN=KIF2A PE=1 SV=3</t>
  </si>
  <si>
    <t>sp|O43747|AP1G1_HUMAN</t>
  </si>
  <si>
    <t>AP-1 complex subunit gamma-1 OS=Homo sapiens GN=AP1G1 PE=1 SV=5</t>
  </si>
  <si>
    <t>sp|Q9P2J5|SYLC_HUMAN</t>
  </si>
  <si>
    <t>Leucine--tRNA ligase, cytoplasmic OS=Homo sapiens GN=LARS PE=1 SV=2</t>
  </si>
  <si>
    <t>sp|Q13363|CTBP1_HUMAN</t>
  </si>
  <si>
    <t>C-terminal-binding protein 1 OS=Homo sapiens GN=CTBP1 PE=1 SV=2</t>
  </si>
  <si>
    <t>sp|Q04760|LGUL_HUMAN</t>
  </si>
  <si>
    <t>Lactoylglutathione lyase OS=Homo sapiens GN=GLO1 PE=1 SV=4</t>
  </si>
  <si>
    <t>sp|P26640|SYVC_HUMAN</t>
  </si>
  <si>
    <t>Valine--tRNA ligase OS=Homo sapiens GN=VARS PE=1 SV=4</t>
  </si>
  <si>
    <t>sp|O75051|PLXA2_HUMAN</t>
  </si>
  <si>
    <t>Plexin-A2 OS=Homo sapiens GN=PLXNA2 PE=1 SV=4</t>
  </si>
  <si>
    <t>sp|P17858|PFKAL_HUMAN</t>
  </si>
  <si>
    <t>ATP-dependent 6-phosphofructokinase, liver type OS=Homo sapiens GN=PFKL PE=1 SV=6</t>
  </si>
  <si>
    <t>sp|Q9P2R7|SUCB1_HUMAN</t>
  </si>
  <si>
    <t>Succinyl-CoA ligase [ADP-forming] subunit beta, mitochondrial OS=Homo sapiens GN=SUCLA2 PE=1 SV=3</t>
  </si>
  <si>
    <t>sp|Q01484|ANK2_HUMAN</t>
  </si>
  <si>
    <t>Ankyrin-2 OS=Homo sapiens GN=ANK2 PE=1 SV=4</t>
  </si>
  <si>
    <t>sp|Q9UBE0|SAE1_HUMAN</t>
  </si>
  <si>
    <t>SUMO-activating enzyme subunit 1 OS=Homo sapiens GN=SAE1 PE=1 SV=1</t>
  </si>
  <si>
    <t>sp|O60763|USO1_HUMAN</t>
  </si>
  <si>
    <t>General vesicular transport factor p115 OS=Homo sapiens GN=USO1 PE=1 SV=2</t>
  </si>
  <si>
    <t>sp|Q9UKA9|PTBP2_HUMAN</t>
  </si>
  <si>
    <t>Polypyrimidine tract-binding protein 2 OS=Homo sapiens GN=PTBP2 PE=1 SV=1</t>
  </si>
  <si>
    <t>sp|Q05639|EF1A2_HUMAN</t>
  </si>
  <si>
    <t>Elongation factor 1-alpha 2 OS=Homo sapiens GN=EEF1A2 PE=1 SV=1</t>
  </si>
  <si>
    <t>tr|H0YN26|H0YN26_HUMAN</t>
  </si>
  <si>
    <t>Acidic leucine-rich nuclear phosphoprotein 32 family member A OS=Homo sapiens GN=ANP32A PE=1 SV=1</t>
  </si>
  <si>
    <t>sp|Q9UNW9|NOVA2_HUMAN</t>
  </si>
  <si>
    <t>RNA-binding protein Nova-2 OS=Homo sapiens GN=NOVA2 PE=1 SV=1</t>
  </si>
  <si>
    <t>sp|P43686|PRS6B_HUMAN</t>
  </si>
  <si>
    <t>26S protease regulatory subunit 6B OS=Homo sapiens GN=PSMC4 PE=1 SV=2</t>
  </si>
  <si>
    <t>sp|P63092|GNAS2_HUMAN</t>
  </si>
  <si>
    <t>Guanine nucleotide-binding protein G(s) subunit alpha isoforms short OS=Homo sapiens GN=GNAS PE=1 SV=1</t>
  </si>
  <si>
    <t>sp|Q8TAQ2|SMRC2_HUMAN</t>
  </si>
  <si>
    <t>SWI/SNF complex subunit SMARCC2 OS=Homo sapiens GN=SMARCC2 PE=1 SV=1</t>
  </si>
  <si>
    <t>sp|Q9BT78|CSN4_HUMAN</t>
  </si>
  <si>
    <t>COP9 signalosome complex subunit 4 OS=Homo sapiens GN=COPS4 PE=1 SV=1</t>
  </si>
  <si>
    <t>sp|P17252|KPCA_HUMAN</t>
  </si>
  <si>
    <t>Protein kinase C alpha type OS=Homo sapiens GN=PRKCA PE=1 SV=4</t>
  </si>
  <si>
    <t>sp|Q53GQ0|DHB12_HUMAN</t>
  </si>
  <si>
    <t>Very-long-chain 3-oxoacyl-CoA reductase OS=Homo sapiens GN=HSD17B12 PE=1 SV=2</t>
  </si>
  <si>
    <t>sp|O14617|AP3D1_HUMAN</t>
  </si>
  <si>
    <t>AP-3 complex subunit delta-1 OS=Homo sapiens GN=AP3D1 PE=1 SV=1</t>
  </si>
  <si>
    <t>sp|Q04828|AK1C1_HUMAN</t>
  </si>
  <si>
    <t>Aldo-keto reductase family 1 member C1 OS=Homo sapiens GN=AKR1C1 PE=1 SV=1</t>
  </si>
  <si>
    <t>sp|P22033|MUTA_HUMAN</t>
  </si>
  <si>
    <t>Methylmalonyl-CoA mutase, mitochondrial OS=Homo sapiens GN=MUT PE=1 SV=4</t>
  </si>
  <si>
    <t>sp|P60981|DEST_HUMAN</t>
  </si>
  <si>
    <t>Destrin OS=Homo sapiens GN=DSTN PE=1 SV=3</t>
  </si>
  <si>
    <t>sp|O43852|CALU_HUMAN</t>
  </si>
  <si>
    <t>Calumenin OS=Homo sapiens GN=CALU PE=1 SV=2</t>
  </si>
  <si>
    <t>sp|Q8TB36|GDAP1_HUMAN</t>
  </si>
  <si>
    <t>Ganglioside-induced differentiation-associated protein 1 OS=Homo sapiens GN=GDAP1 PE=1 SV=3</t>
  </si>
  <si>
    <t>sp|O95373|IPO7_HUMAN</t>
  </si>
  <si>
    <t>Importin-7 OS=Homo sapiens GN=IPO7 PE=1 SV=1</t>
  </si>
  <si>
    <t>tr|Q5QPL9|Q5QPL9_HUMAN</t>
  </si>
  <si>
    <t>RNA-binding protein Raly (Fragment) OS=Homo sapiens GN=RALY PE=1 SV=1</t>
  </si>
  <si>
    <t>sp|P60953|CDC42_HUMAN</t>
  </si>
  <si>
    <t>Cell division control protein 42 homolog OS=Homo sapiens GN=CDC42 PE=1 SV=2</t>
  </si>
  <si>
    <t>sp|P61981|1433G_HUMAN</t>
  </si>
  <si>
    <t>14-3-3 protein gamma OS=Homo sapiens GN=YWHAG PE=1 SV=2</t>
  </si>
  <si>
    <t>sp|Q8NCB2|CAMKV_HUMAN</t>
  </si>
  <si>
    <t>CaM kinase-like vesicle-associated protein OS=Homo sapiens GN=CAMKV PE=2 SV=2</t>
  </si>
  <si>
    <t>sp|P42167|LAP2B_HUMAN</t>
  </si>
  <si>
    <t>Lamina-associated polypeptide 2, isoforms beta/gamma OS=Homo sapiens GN=TMPO PE=1 SV=2</t>
  </si>
  <si>
    <t>sp|P61088|UBE2N_HUMAN</t>
  </si>
  <si>
    <t>Ubiquitin-conjugating enzyme E2 N OS=Homo sapiens GN=UBE2N PE=1 SV=1</t>
  </si>
  <si>
    <t>sp|Q9Y5B9|SP16H_HUMAN</t>
  </si>
  <si>
    <t>FACT complex subunit SPT16 OS=Homo sapiens GN=SUPT16H PE=1 SV=1</t>
  </si>
  <si>
    <t>sp|Q52LJ0|FA98B_HUMAN</t>
  </si>
  <si>
    <t>Protein FAM98B OS=Homo sapiens GN=FAM98B PE=1 SV=1</t>
  </si>
  <si>
    <t>sp|Q9Y266|NUDC_HUMAN</t>
  </si>
  <si>
    <t>Nuclear migration protein nudC OS=Homo sapiens GN=NUDC PE=1 SV=1</t>
  </si>
  <si>
    <t>sp|P61106|RAB14_HUMAN</t>
  </si>
  <si>
    <t>Ras-related protein Rab-14 OS=Homo sapiens GN=RAB14 PE=1 SV=4</t>
  </si>
  <si>
    <t>sp|Q9NRW1|RAB6B_HUMAN</t>
  </si>
  <si>
    <t>Ras-related protein Rab-6B OS=Homo sapiens GN=RAB6B PE=1 SV=1</t>
  </si>
  <si>
    <t>sp|P36405|ARL3_HUMAN</t>
  </si>
  <si>
    <t>ADP-ribosylation factor-like protein 3 OS=Homo sapiens GN=ARL3 PE=1 SV=2</t>
  </si>
  <si>
    <t>sp|P24752|THIL_HUMAN</t>
  </si>
  <si>
    <t>Acetyl-CoA acetyltransferase, mitochondrial OS=Homo sapiens GN=ACAT1 PE=1 SV=1</t>
  </si>
  <si>
    <t>sp|P52565|GDIR1_HUMAN</t>
  </si>
  <si>
    <t>Rho GDP-dissociation inhibitor 1 OS=Homo sapiens GN=ARHGDIA PE=1 SV=3</t>
  </si>
  <si>
    <t>sp|P55795|HNRH2_HUMAN</t>
  </si>
  <si>
    <t>Heterogeneous nuclear ribonucleoprotein H2 OS=Homo sapiens GN=HNRNPH2 PE=1 SV=1</t>
  </si>
  <si>
    <t>sp|P51148|RAB5C_HUMAN</t>
  </si>
  <si>
    <t>Ras-related protein Rab-5C OS=Homo sapiens GN=RAB5C PE=1 SV=2</t>
  </si>
  <si>
    <t>sp|P07737|PROF1_HUMAN</t>
  </si>
  <si>
    <t>Profilin-1 OS=Homo sapiens GN=PFN1 PE=1 SV=2</t>
  </si>
  <si>
    <t>sp|P23368|MAOM_HUMAN</t>
  </si>
  <si>
    <t>NAD-dependent malic enzyme, mitochondrial OS=Homo sapiens GN=ME2 PE=1 SV=1</t>
  </si>
  <si>
    <t>tr|F2Z2Y4|F2Z2Y4_HUMAN</t>
  </si>
  <si>
    <t>Pyridoxal kinase OS=Homo sapiens GN=PDXK PE=1 SV=1</t>
  </si>
  <si>
    <t>tr|G3V5Z7|G3V5Z7_HUMAN</t>
  </si>
  <si>
    <t>Proteasome subunit alpha type OS=Homo sapiens GN=PSMA6 PE=1 SV=1</t>
  </si>
  <si>
    <t>sp|P30040|ERP29_HUMAN</t>
  </si>
  <si>
    <t>Endoplasmic reticulum resident protein 29 OS=Homo sapiens GN=ERP29 PE=1 SV=4</t>
  </si>
  <si>
    <t>sp|P30085|KCY_HUMAN</t>
  </si>
  <si>
    <t>UMP-CMP kinase OS=Homo sapiens GN=CMPK1 PE=1 SV=3</t>
  </si>
  <si>
    <t>sp|P52907|CAZA1_HUMAN</t>
  </si>
  <si>
    <t>F-actin-capping protein subunit alpha-1 OS=Homo sapiens GN=CAPZA1 PE=1 SV=3</t>
  </si>
  <si>
    <t>sp|Q9UI15|TAGL3_HUMAN</t>
  </si>
  <si>
    <t>Transgelin-3 OS=Homo sapiens GN=TAGLN3 PE=1 SV=2</t>
  </si>
  <si>
    <t>sp|Q9H0U4|RAB1B_HUMAN</t>
  </si>
  <si>
    <t>Ras-related protein Rab-1B OS=Homo sapiens GN=RAB1B PE=1 SV=1</t>
  </si>
  <si>
    <t>sp|Q15393|SF3B3_HUMAN</t>
  </si>
  <si>
    <t>Splicing factor 3B subunit 3 OS=Homo sapiens GN=SF3B3 PE=1 SV=4</t>
  </si>
  <si>
    <t>tr|G5E9A6|G5E9A6_HUMAN</t>
  </si>
  <si>
    <t>Ubiquitin carboxyl-terminal hydrolase 11 OS=Homo sapiens GN=USP11 PE=1 SV=1</t>
  </si>
  <si>
    <t>sp|P49721|PSB2_HUMAN</t>
  </si>
  <si>
    <t>Proteasome subunit beta type-2 OS=Homo sapiens GN=PSMB2 PE=1 SV=1</t>
  </si>
  <si>
    <t>tr|Q5U5J2|Q5U5J2_HUMAN</t>
  </si>
  <si>
    <t>CSNK2A1 protein OS=Homo sapiens GN=CSNK2A1 PE=1 SV=1</t>
  </si>
  <si>
    <t>sp|O95202|LETM1_HUMAN</t>
  </si>
  <si>
    <t>LETM1 and EF-hand domain-containing protein 1, mitochondrial OS=Homo sapiens GN=LETM1 PE=1 SV=1</t>
  </si>
  <si>
    <t>sp|Q7L0J3|SV2A_HUMAN</t>
  </si>
  <si>
    <t>Synaptic vesicle glycoprotein 2A OS=Homo sapiens GN=SV2A PE=1 SV=1</t>
  </si>
  <si>
    <t>sp|P22307|NLTP_HUMAN</t>
  </si>
  <si>
    <t>Non-specific lipid-transfer protein OS=Homo sapiens GN=SCP2 PE=1 SV=2</t>
  </si>
  <si>
    <t>sp|P30084|ECHM_HUMAN</t>
  </si>
  <si>
    <t>Enoyl-CoA hydratase, mitochondrial OS=Homo sapiens GN=ECHS1 PE=1 SV=4</t>
  </si>
  <si>
    <t>sp|O43237|DC1L2_HUMAN</t>
  </si>
  <si>
    <t>Cytoplasmic dynein 1 light intermediate chain 2 OS=Homo sapiens GN=DYNC1LI2 PE=1 SV=1</t>
  </si>
  <si>
    <t>sp|P12931|SRC_HUMAN</t>
  </si>
  <si>
    <t>Proto-oncogene tyrosine-protein kinase Src OS=Homo sapiens GN=SRC PE=1 SV=3</t>
  </si>
  <si>
    <t>sp|Q99719|SEPT5_HUMAN</t>
  </si>
  <si>
    <t>Septin-5 OS=Homo sapiens GN=SEPT5 PE=1 SV=1</t>
  </si>
  <si>
    <t>sp|P24539|AT5F1_HUMAN</t>
  </si>
  <si>
    <t>ATP synthase F(0) complex subunit B1, mitochondrial OS=Homo sapiens GN=ATP5F1 PE=1 SV=2</t>
  </si>
  <si>
    <t>sp|Q9UI12|VATH_HUMAN</t>
  </si>
  <si>
    <t>V-type proton ATPase subunit H OS=Homo sapiens GN=ATP6V1H PE=1 SV=1</t>
  </si>
  <si>
    <t>tr|E7EMM4|E7EMM4_HUMAN</t>
  </si>
  <si>
    <t>Acid ceramidase OS=Homo sapiens GN=ASAH1 PE=1 SV=1</t>
  </si>
  <si>
    <t>sp|Q96PK6|RBM14_HUMAN</t>
  </si>
  <si>
    <t>RNA-binding protein 14 OS=Homo sapiens GN=RBM14 PE=1 SV=2</t>
  </si>
  <si>
    <t>sp|Q07954|LRP1_HUMAN</t>
  </si>
  <si>
    <t>Prolow-density lipoprotein receptor-related protein 1 OS=Homo sapiens GN=LRP1 PE=1 SV=2</t>
  </si>
  <si>
    <t>sp|Q14847|LASP1_HUMAN</t>
  </si>
  <si>
    <t>LIM and SH3 domain protein 1 OS=Homo sapiens GN=LASP1 PE=1 SV=2</t>
  </si>
  <si>
    <t>sp|P00387|NB5R3_HUMAN</t>
  </si>
  <si>
    <t>NADH-cytochrome b5 reductase 3 OS=Homo sapiens GN=CYB5R3 PE=1 SV=3</t>
  </si>
  <si>
    <t>sp|Q9Y6C9|MTCH2_HUMAN</t>
  </si>
  <si>
    <t>Mitochondrial carrier homolog 2 OS=Homo sapiens GN=MTCH2 PE=1 SV=1</t>
  </si>
  <si>
    <t>sp|P35241|RADI_HUMAN</t>
  </si>
  <si>
    <t>Radixin OS=Homo sapiens GN=RDX PE=1 SV=1</t>
  </si>
  <si>
    <t>sp|P37268|FDFT_HUMAN</t>
  </si>
  <si>
    <t>Squalene synthase OS=Homo sapiens GN=FDFT1 PE=1 SV=1</t>
  </si>
  <si>
    <t>sp|Q13618|CUL3_HUMAN</t>
  </si>
  <si>
    <t>Cullin-3 OS=Homo sapiens GN=CUL3 PE=1 SV=2</t>
  </si>
  <si>
    <t>tr|G5E9Q6|G5E9Q6_HUMAN</t>
  </si>
  <si>
    <t>Profilin OS=Homo sapiens GN=PFN2 PE=1 SV=1</t>
  </si>
  <si>
    <t>sp|Q7Z4S6|KI21A_HUMAN</t>
  </si>
  <si>
    <t>Kinesin-like protein KIF21A OS=Homo sapiens GN=KIF21A PE=1 SV=2</t>
  </si>
  <si>
    <t>sp|Q15691|MARE1_HUMAN</t>
  </si>
  <si>
    <t>Microtubule-associated protein RP/EB family member 1 OS=Homo sapiens GN=MAPRE1 PE=1 SV=3</t>
  </si>
  <si>
    <t>sp|Q15008|PSMD6_HUMAN</t>
  </si>
  <si>
    <t>26S proteasome non-ATPase regulatory subunit 6 OS=Homo sapiens GN=PSMD6 PE=1 SV=1</t>
  </si>
  <si>
    <t>sp|Q92973|TNPO1_HUMAN</t>
  </si>
  <si>
    <t>Transportin-1 OS=Homo sapiens GN=TNPO1 PE=1 SV=2</t>
  </si>
  <si>
    <t>sp|Q15435|PP1R7_HUMAN</t>
  </si>
  <si>
    <t>Protein phosphatase 1 regulatory subunit 7 OS=Homo sapiens GN=PPP1R7 PE=1 SV=1</t>
  </si>
  <si>
    <t>sp|P14174|MIF_HUMAN</t>
  </si>
  <si>
    <t>Macrophage migration inhibitory factor OS=Homo sapiens GN=MIF PE=1 SV=4</t>
  </si>
  <si>
    <t>sp|Q9NQW7|XPP1_HUMAN</t>
  </si>
  <si>
    <t>Xaa-Pro aminopeptidase 1 OS=Homo sapiens GN=XPNPEP1 PE=1 SV=3</t>
  </si>
  <si>
    <t>sp|P39023|RL3_HUMAN</t>
  </si>
  <si>
    <t>60S ribosomal protein L3 OS=Homo sapiens GN=RPL3 PE=1 SV=2</t>
  </si>
  <si>
    <t>sp|P37837|TALDO_HUMAN</t>
  </si>
  <si>
    <t>Transaldolase OS=Homo sapiens GN=TALDO1 PE=1 SV=2</t>
  </si>
  <si>
    <t>tr|C9J0K6|C9J0K6_HUMAN</t>
  </si>
  <si>
    <t>Sorcin OS=Homo sapiens GN=SRI PE=1 SV=1</t>
  </si>
  <si>
    <t>tr|K7ER00|K7ER00_HUMAN</t>
  </si>
  <si>
    <t>Phenylalanine--tRNA ligase alpha subunit OS=Homo sapiens GN=FARSA PE=1 SV=1</t>
  </si>
  <si>
    <t>sp|P25398|RS12_HUMAN</t>
  </si>
  <si>
    <t>40S ribosomal protein S12 OS=Homo sapiens GN=RPS12 PE=1 SV=3</t>
  </si>
  <si>
    <t>sp|P26196|DDX6_HUMAN</t>
  </si>
  <si>
    <t>Probable ATP-dependent RNA helicase DDX6 OS=Homo sapiens GN=DDX6 PE=1 SV=2</t>
  </si>
  <si>
    <t>sp|Q01469|FABP5_HUMAN</t>
  </si>
  <si>
    <t>Fatty acid-binding protein, epidermal OS=Homo sapiens GN=FABP5 PE=1 SV=3</t>
  </si>
  <si>
    <t>sp|Q9UL25|RAB21_HUMAN</t>
  </si>
  <si>
    <t>Ras-related protein Rab-21 OS=Homo sapiens GN=RAB21 PE=1 SV=3</t>
  </si>
  <si>
    <t>tr|Q5T321|Q5T321_HUMAN</t>
  </si>
  <si>
    <t>Neurobeachin OS=Homo sapiens GN=NBEA PE=1 SV=1</t>
  </si>
  <si>
    <t>sp|P50502|F10A1_HUMAN</t>
  </si>
  <si>
    <t>Hsc70-interacting protein OS=Homo sapiens GN=ST13 PE=1 SV=2</t>
  </si>
  <si>
    <t>sp|P35606|COPB2_HUMAN</t>
  </si>
  <si>
    <t>Coatomer subunit beta' OS=Homo sapiens GN=COPB2 PE=1 SV=2</t>
  </si>
  <si>
    <t>tr|J3KR44|J3KR44_HUMAN</t>
  </si>
  <si>
    <t>Ubiquitin thioesterase OTUB1 OS=Homo sapiens GN=OTUB1 PE=1 SV=2</t>
  </si>
  <si>
    <t>sp|P54727|RD23B_HUMAN</t>
  </si>
  <si>
    <t>UV excision repair protein RAD23 homolog B OS=Homo sapiens GN=RAD23B PE=1 SV=1</t>
  </si>
  <si>
    <t>sp|P31040|SDHA_HUMAN</t>
  </si>
  <si>
    <t>Succinate dehydrogenase [ubiquinone] flavoprotein subunit, mitochondrial OS=Homo sapiens GN=SDHA PE=1 SV=2</t>
  </si>
  <si>
    <t>tr|K7ELL7|K7ELL7_HUMAN</t>
  </si>
  <si>
    <t>Glucosidase 2 subunit beta OS=Homo sapiens GN=PRKCSH PE=1 SV=1</t>
  </si>
  <si>
    <t>sp|Q9BPW8|NIPS1_HUMAN</t>
  </si>
  <si>
    <t>Protein NipSnap homolog 1 OS=Homo sapiens GN=NIPSNAP1 PE=1 SV=1</t>
  </si>
  <si>
    <t>sp|Q10567|AP1B1_HUMAN</t>
  </si>
  <si>
    <t>AP-1 complex subunit beta-1 OS=Homo sapiens GN=AP1B1 PE=1 SV=2</t>
  </si>
  <si>
    <t>sp|P16949|STMN1_HUMAN</t>
  </si>
  <si>
    <t>Stathmin OS=Homo sapiens GN=STMN1 PE=1 SV=3</t>
  </si>
  <si>
    <t>sp|Q9NUJ1|ABHDA_HUMAN</t>
  </si>
  <si>
    <t>Mycophenolic acid acyl-glucuronide esterase, mitochondrial OS=Homo sapiens GN=ABHD10 PE=1 SV=1</t>
  </si>
  <si>
    <t>sp|P61247|RS3A_HUMAN</t>
  </si>
  <si>
    <t>40S ribosomal protein S3a OS=Homo sapiens GN=RPS3A PE=1 SV=2</t>
  </si>
  <si>
    <t>sp|Q9UMS4|PRP19_HUMAN</t>
  </si>
  <si>
    <t>Pre-mRNA-processing factor 19 OS=Homo sapiens GN=PRPF19 PE=1 SV=1</t>
  </si>
  <si>
    <t>sp|P16152|CBR1_HUMAN</t>
  </si>
  <si>
    <t>Carbonyl reductase [NADPH] 1 OS=Homo sapiens GN=CBR1 PE=1 SV=3</t>
  </si>
  <si>
    <t>sp|P52788|SPSY_HUMAN</t>
  </si>
  <si>
    <t>Spermine synthase OS=Homo sapiens GN=SMS PE=1 SV=2</t>
  </si>
  <si>
    <t>sp|P45973|CBX5_HUMAN</t>
  </si>
  <si>
    <t>Chromobox protein homolog 5 OS=Homo sapiens GN=CBX5 PE=1 SV=1</t>
  </si>
  <si>
    <t>sp|P14324|FPPS_HUMAN</t>
  </si>
  <si>
    <t>Farnesyl pyrophosphate synthase OS=Homo sapiens GN=FDPS PE=1 SV=4</t>
  </si>
  <si>
    <t>tr|E9PDE8|E9PDE8_HUMAN</t>
  </si>
  <si>
    <t>Heat shock 70 kDa protein 4L OS=Homo sapiens GN=HSPA4L PE=1 SV=1</t>
  </si>
  <si>
    <t>tr|B7Z6Z4|B7Z6Z4_HUMAN</t>
  </si>
  <si>
    <t>Myosin light polypeptide 6 OS=Homo sapiens GN=MYL6 PE=1 SV=1</t>
  </si>
  <si>
    <t>sp|Q9P0M6|H2AW_HUMAN</t>
  </si>
  <si>
    <t>Core histone macro-H2A.2 OS=Homo sapiens GN=H2AFY2 PE=1 SV=3</t>
  </si>
  <si>
    <t>sp|Q15717|ELAV1_HUMAN</t>
  </si>
  <si>
    <t>ELAV-like protein 1 OS=Homo sapiens GN=ELAVL1 PE=1 SV=2</t>
  </si>
  <si>
    <t>sp|P63241|IF5A1_HUMAN</t>
  </si>
  <si>
    <t>Eukaryotic translation initiation factor 5A-1 OS=Homo sapiens GN=EIF5A PE=1 SV=2</t>
  </si>
  <si>
    <t>sp|Q6SZW1|SARM1_HUMAN</t>
  </si>
  <si>
    <t>Sterile alpha and TIR motif-containing protein 1 OS=Homo sapiens GN=SARM1 PE=1 SV=1</t>
  </si>
  <si>
    <t>tr|A0A087X1X7|A0A087X1X7_HUMAN</t>
  </si>
  <si>
    <t>Elongation factor 1-delta OS=Homo sapiens GN=EEF1D PE=1 SV=1</t>
  </si>
  <si>
    <t>sp|P15880|RS2_HUMAN</t>
  </si>
  <si>
    <t>40S ribosomal protein S2 OS=Homo sapiens GN=RPS2 PE=1 SV=2</t>
  </si>
  <si>
    <t>sp|O75131|CPNE3_HUMAN</t>
  </si>
  <si>
    <t>Copine-3 OS=Homo sapiens GN=CPNE3 PE=1 SV=1</t>
  </si>
  <si>
    <t>sp|P36543|VATE1_HUMAN</t>
  </si>
  <si>
    <t>V-type proton ATPase subunit E 1 OS=Homo sapiens GN=ATP6V1E1 PE=1 SV=1</t>
  </si>
  <si>
    <t>sp|Q13367|AP3B2_HUMAN</t>
  </si>
  <si>
    <t>AP-3 complex subunit beta-2 OS=Homo sapiens GN=AP3B2 PE=1 SV=2</t>
  </si>
  <si>
    <t>sp|P00441|SODC_HUMAN</t>
  </si>
  <si>
    <t>Superoxide dismutase [Cu-Zn] OS=Homo sapiens GN=SOD1 PE=1 SV=2</t>
  </si>
  <si>
    <t>sp|P05141|ADT2_HUMAN</t>
  </si>
  <si>
    <t>ADP/ATP translocase 2 OS=Homo sapiens GN=SLC25A5 PE=1 SV=7</t>
  </si>
  <si>
    <t>sp|O00299|CLIC1_HUMAN</t>
  </si>
  <si>
    <t>Chloride intracellular channel protein 1 OS=Homo sapiens GN=CLIC1 PE=1 SV=4</t>
  </si>
  <si>
    <t>sp|P61604|CH10_HUMAN</t>
  </si>
  <si>
    <t>10 kDa heat shock protein, mitochondrial OS=Homo sapiens GN=HSPE1 PE=1 SV=2</t>
  </si>
  <si>
    <t>tr|A0A087WY55|A0A087WY55_HUMAN</t>
  </si>
  <si>
    <t>Chromosome 6 open reading frame 55, isoform CRA_b OS=Homo sapiens GN=VTA1 PE=1 SV=1</t>
  </si>
  <si>
    <t>sp|Q99436|PSB7_HUMAN</t>
  </si>
  <si>
    <t>Proteasome subunit beta type-7 OS=Homo sapiens GN=PSMB7 PE=1 SV=1</t>
  </si>
  <si>
    <t>tr|D6RD18|D6RD18_HUMAN</t>
  </si>
  <si>
    <t>Heterogeneous nuclear ribonucleoprotein A/B OS=Homo sapiens GN=HNRNPAB PE=1 SV=1</t>
  </si>
  <si>
    <t>sp|P06748|NPM_HUMAN</t>
  </si>
  <si>
    <t>Nucleophosmin OS=Homo sapiens GN=NPM1 PE=1 SV=2</t>
  </si>
  <si>
    <t>sp|P68402|PA1B2_HUMAN</t>
  </si>
  <si>
    <t>Platelet-activating factor acetylhydrolase IB subunit beta OS=Homo sapiens GN=PAFAH1B2 PE=1 SV=1</t>
  </si>
  <si>
    <t>tr|C9JFR7|C9JFR7_HUMAN</t>
  </si>
  <si>
    <t>Cytochrome c (Fragment) OS=Homo sapiens GN=CYCS PE=1 SV=1</t>
  </si>
  <si>
    <t>sp|P18124|RL7_HUMAN</t>
  </si>
  <si>
    <t>60S ribosomal protein L7 OS=Homo sapiens GN=RPL7 PE=1 SV=1</t>
  </si>
  <si>
    <t>sp|P05026|AT1B1_HUMAN</t>
  </si>
  <si>
    <t>Sodium/potassium-transporting ATPase subunit beta-1 OS=Homo sapiens GN=ATP1B1 PE=1 SV=1</t>
  </si>
  <si>
    <t>sp|P12004|PCNA_HUMAN</t>
  </si>
  <si>
    <t>Proliferating cell nuclear antigen OS=Homo sapiens GN=PCNA PE=1 SV=1</t>
  </si>
  <si>
    <t>sp|Q9NZI8|IF2B1_HUMAN</t>
  </si>
  <si>
    <t>Insulin-like growth factor 2 mRNA-binding protein 1 OS=Homo sapiens GN=IGF2BP1 PE=1 SV=2</t>
  </si>
  <si>
    <t>sp|Q99816|TS101_HUMAN</t>
  </si>
  <si>
    <t>Tumor susceptibility gene 101 protein OS=Homo sapiens GN=TSG101 PE=1 SV=2</t>
  </si>
  <si>
    <t>sp|O43681|ASNA_HUMAN</t>
  </si>
  <si>
    <t>ATPase ASNA1 OS=Homo sapiens GN=ASNA1 PE=1 SV=2</t>
  </si>
  <si>
    <t>sp|P51674|GPM6A_HUMAN</t>
  </si>
  <si>
    <t>Neuronal membrane glycoprotein M6-a OS=Homo sapiens GN=GPM6A PE=1 SV=2</t>
  </si>
  <si>
    <t>sp|Q8IV08|PLD3_HUMAN</t>
  </si>
  <si>
    <t>Phospholipase D3 OS=Homo sapiens GN=PLD3 PE=1 SV=1</t>
  </si>
  <si>
    <t>sp|Q8WXF1|PSPC1_HUMAN</t>
  </si>
  <si>
    <t>Paraspeckle component 1 OS=Homo sapiens GN=PSPC1 PE=1 SV=1</t>
  </si>
  <si>
    <t>tr|C9JIZ6|C9JIZ6_HUMAN</t>
  </si>
  <si>
    <t>Prosaposin OS=Homo sapiens GN=PSAP PE=1 SV=2</t>
  </si>
  <si>
    <t>sp|P05198|IF2A_HUMAN</t>
  </si>
  <si>
    <t>Eukaryotic translation initiation factor 2 subunit 1 OS=Homo sapiens GN=EIF2S1 PE=1 SV=3</t>
  </si>
  <si>
    <t>sp|P49915|GUAA_HUMAN</t>
  </si>
  <si>
    <t>GMP synthase [glutamine-hydrolyzing] OS=Homo sapiens GN=GMPS PE=1 SV=1</t>
  </si>
  <si>
    <t>sp|Q02952|AKA12_HUMAN</t>
  </si>
  <si>
    <t>A-kinase anchor protein 12 OS=Homo sapiens GN=AKAP12 PE=1 SV=4</t>
  </si>
  <si>
    <t>sp|P38159|RBMX_HUMAN</t>
  </si>
  <si>
    <t>RNA-binding motif protein, X chromosome OS=Homo sapiens GN=RBMX PE=1 SV=3</t>
  </si>
  <si>
    <t>sp|P48449|ERG7_HUMAN</t>
  </si>
  <si>
    <t>Lanosterol synthase OS=Homo sapiens GN=LSS PE=1 SV=1</t>
  </si>
  <si>
    <t>sp|Q14257|RCN2_HUMAN</t>
  </si>
  <si>
    <t>Reticulocalbin-2 OS=Homo sapiens GN=RCN2 PE=1 SV=1</t>
  </si>
  <si>
    <t>sp|P62879|GBB2_HUMAN</t>
  </si>
  <si>
    <t>Guanine nucleotide-binding protein G(I)/G(S)/G(T) subunit beta-2 OS=Homo sapiens GN=GNB2 PE=1 SV=3</t>
  </si>
  <si>
    <t>sp|Q9UBQ7|GRHPR_HUMAN</t>
  </si>
  <si>
    <t>Glyoxylate reductase/hydroxypyruvate reductase OS=Homo sapiens GN=GRHPR PE=1 SV=1</t>
  </si>
  <si>
    <t>sp|Q04837|SSBP_HUMAN</t>
  </si>
  <si>
    <t>Single-stranded DNA-binding protein, mitochondrial OS=Homo sapiens GN=SSBP1 PE=1 SV=1</t>
  </si>
  <si>
    <t>sp|P62241|RS8_HUMAN</t>
  </si>
  <si>
    <t>40S ribosomal protein S8 OS=Homo sapiens GN=RPS8 PE=1 SV=2</t>
  </si>
  <si>
    <t>sp|Q14980|NUMA1_HUMAN</t>
  </si>
  <si>
    <t>Nuclear mitotic apparatus protein 1 OS=Homo sapiens GN=NUMA1 PE=1 SV=2</t>
  </si>
  <si>
    <t>sp|P51665|PSMD7_HUMAN</t>
  </si>
  <si>
    <t>26S proteasome non-ATPase regulatory subunit 7 OS=Homo sapiens GN=PSMD7 PE=1 SV=2</t>
  </si>
  <si>
    <t>sp|P25786|PSA1_HUMAN</t>
  </si>
  <si>
    <t>Proteasome subunit alpha type-1 OS=Homo sapiens GN=PSMA1 PE=1 SV=1</t>
  </si>
  <si>
    <t>sp|O75914|PAK3_HUMAN</t>
  </si>
  <si>
    <t>Serine/threonine-protein kinase PAK 3 OS=Homo sapiens GN=PAK3 PE=1 SV=2</t>
  </si>
  <si>
    <t>sp|O75947|ATP5H_HUMAN</t>
  </si>
  <si>
    <t>ATP synthase subunit d, mitochondrial OS=Homo sapiens GN=ATP5H PE=1 SV=3</t>
  </si>
  <si>
    <t>sp|P53597|SUCA_HUMAN</t>
  </si>
  <si>
    <t>Succinyl-CoA ligase [ADP/GDP-forming] subunit alpha, mitochondrial OS=Homo sapiens GN=SUCLG1 PE=1 SV=4</t>
  </si>
  <si>
    <t>sp|P62081|RS7_HUMAN</t>
  </si>
  <si>
    <t>40S ribosomal protein S7 OS=Homo sapiens GN=RPS7 PE=1 SV=1</t>
  </si>
  <si>
    <t>tr|A0A0C4DGN6|A0A0C4DGN6_HUMAN</t>
  </si>
  <si>
    <t>ARF GTPase-activating protein GIT1 OS=Homo sapiens GN=GIT1 PE=1 SV=1</t>
  </si>
  <si>
    <t>sp|P35221|CTNA1_HUMAN</t>
  </si>
  <si>
    <t>Catenin alpha-1 OS=Homo sapiens GN=CTNNA1 PE=1 SV=1</t>
  </si>
  <si>
    <t>tr|E5RHK8|E5RHK8_HUMAN</t>
  </si>
  <si>
    <t>Dynamin-3 OS=Homo sapiens GN=DNM3 PE=1 SV=1</t>
  </si>
  <si>
    <t>tr|H7C3G9|H7C3G9_HUMAN</t>
  </si>
  <si>
    <t>N-acetyl-D-glucosamine kinase OS=Homo sapiens GN=NAGK PE=1 SV=2</t>
  </si>
  <si>
    <t>sp|P17812|PYRG1_HUMAN</t>
  </si>
  <si>
    <t>CTP synthase 1 OS=Homo sapiens GN=CTPS1 PE=1 SV=2</t>
  </si>
  <si>
    <t>sp|P62269|RS18_HUMAN</t>
  </si>
  <si>
    <t>40S ribosomal protein S18 OS=Homo sapiens GN=RPS18 PE=1 SV=3</t>
  </si>
  <si>
    <t>tr|H7C2I1|H7C2I1_HUMAN</t>
  </si>
  <si>
    <t>Protein arginine N-methyltransferase 1 OS=Homo sapiens GN=PRMT1 PE=1 SV=1</t>
  </si>
  <si>
    <t>sp|P67809|YBOX1_HUMAN</t>
  </si>
  <si>
    <t>Nuclease-sensitive element-binding protein 1 OS=Homo sapiens GN=YBX1 PE=1 SV=3</t>
  </si>
  <si>
    <t>sp|Q7L1Q6|BZW1_HUMAN</t>
  </si>
  <si>
    <t>Basic leucine zipper and W2 domain-containing protein 1 OS=Homo sapiens GN=BZW1 PE=1 SV=1</t>
  </si>
  <si>
    <t>sp|P13521|SCG2_HUMAN</t>
  </si>
  <si>
    <t>Secretogranin-2 OS=Homo sapiens GN=SCG2 PE=1 SV=2</t>
  </si>
  <si>
    <t>sp|Q02750|MP2K1_HUMAN</t>
  </si>
  <si>
    <t>Dual specificity mitogen-activated protein kinase kinase 1 OS=Homo sapiens GN=MAP2K1 PE=1 SV=2</t>
  </si>
  <si>
    <t>sp|A0AVT1|UBA6_HUMAN</t>
  </si>
  <si>
    <t>Ubiquitin-like modifier-activating enzyme 6 OS=Homo sapiens GN=UBA6 PE=1 SV=1</t>
  </si>
  <si>
    <t>sp|Q92820|GGH_HUMAN</t>
  </si>
  <si>
    <t>Gamma-glutamyl hydrolase OS=Homo sapiens GN=GGH PE=1 SV=2</t>
  </si>
  <si>
    <t>tr|A0A0C4DFU2|A0A0C4DFU2_HUMAN</t>
  </si>
  <si>
    <t>Superoxide dismutase OS=Homo sapiens GN=SOD2 PE=1 SV=1</t>
  </si>
  <si>
    <t>tr|A6NNK5|A6NNK5_HUMAN</t>
  </si>
  <si>
    <t>Tumor suppressor p53-binding protein 1 OS=Homo sapiens GN=TP53BP1 PE=1 SV=2</t>
  </si>
  <si>
    <t>sp|P21283|VATC1_HUMAN</t>
  </si>
  <si>
    <t>V-type proton ATPase subunit C 1 OS=Homo sapiens GN=ATP6V1C1 PE=1 SV=4</t>
  </si>
  <si>
    <t>sp|P49773|HINT1_HUMAN</t>
  </si>
  <si>
    <t>Histidine triad nucleotide-binding protein 1 OS=Homo sapiens GN=HINT1 PE=1 SV=2</t>
  </si>
  <si>
    <t>sp|P18206|VINC_HUMAN</t>
  </si>
  <si>
    <t>Vinculin OS=Homo sapiens GN=VCL PE=1 SV=4</t>
  </si>
  <si>
    <t>sp|P60880|SNP25_HUMAN</t>
  </si>
  <si>
    <t>Synaptosomal-associated protein 25 OS=Homo sapiens GN=SNAP25 PE=1 SV=1</t>
  </si>
  <si>
    <t>sp|P38117|ETFB_HUMAN</t>
  </si>
  <si>
    <t>Electron transfer flavoprotein subunit beta OS=Homo sapiens GN=ETFB PE=1 SV=3</t>
  </si>
  <si>
    <t>tr|E9PFR3|E9PFR3_HUMAN</t>
  </si>
  <si>
    <t>Serine/threonine-protein phosphatase 2A 56 kDa regulatory subunit delta isoform OS=Homo sapiens GN=PPP2R5D PE=1 SV=1</t>
  </si>
  <si>
    <t>sp|P62249|RS16_HUMAN</t>
  </si>
  <si>
    <t>40S ribosomal protein S16 OS=Homo sapiens GN=RPS16 PE=1 SV=2</t>
  </si>
  <si>
    <t>sp|P62495|ERF1_HUMAN</t>
  </si>
  <si>
    <t>Eukaryotic peptide chain release factor subunit 1 OS=Homo sapiens GN=ETF1 PE=1 SV=3</t>
  </si>
  <si>
    <t>sp|P15170|ERF3A_HUMAN</t>
  </si>
  <si>
    <t>Eukaryotic peptide chain release factor GTP-binding subunit ERF3A OS=Homo sapiens GN=GSPT1 PE=1 SV=1</t>
  </si>
  <si>
    <t>sp|O60488|ACSL4_HUMAN</t>
  </si>
  <si>
    <t>Long-chain-fatty-acid--CoA ligase 4 OS=Homo sapiens GN=ACSL4 PE=1 SV=2</t>
  </si>
  <si>
    <t>sp|Q08AM6|VAC14_HUMAN</t>
  </si>
  <si>
    <t>Protein VAC14 homolog OS=Homo sapiens GN=VAC14 PE=1 SV=1</t>
  </si>
  <si>
    <t>sp|O95433|AHSA1_HUMAN</t>
  </si>
  <si>
    <t>Activator of 90 kDa heat shock protein ATPase homolog 1 OS=Homo sapiens GN=AHSA1 PE=1 SV=1</t>
  </si>
  <si>
    <t>sp|Q9NRN7|ADPPT_HUMAN</t>
  </si>
  <si>
    <t>L-aminoadipate-semialdehyde dehydrogenase-phosphopantetheinyl transferase OS=Homo sapiens GN=AASDHPPT PE=1 SV=2</t>
  </si>
  <si>
    <t>sp|Q9UDT6|CLIP2_HUMAN</t>
  </si>
  <si>
    <t>CAP-Gly domain-containing linker protein 2 OS=Homo sapiens GN=CLIP2 PE=1 SV=1</t>
  </si>
  <si>
    <t>sp|P00390|GSHR_HUMAN</t>
  </si>
  <si>
    <t>Glutathione reductase, mitochondrial OS=Homo sapiens GN=GSR PE=1 SV=2</t>
  </si>
  <si>
    <t>sp|Q9GZP4|PITH1_HUMAN</t>
  </si>
  <si>
    <t>PITH domain-containing protein 1 OS=Homo sapiens GN=PITHD1 PE=1 SV=1</t>
  </si>
  <si>
    <t>sp|Q9UHG3|PCYOX_HUMAN</t>
  </si>
  <si>
    <t>Prenylcysteine oxidase 1 OS=Homo sapiens GN=PCYOX1 PE=1 SV=3</t>
  </si>
  <si>
    <t>sp|Q15366|PCBP2_HUMAN</t>
  </si>
  <si>
    <t>Poly(rC)-binding protein 2 OS=Homo sapiens GN=PCBP2 PE=1 SV=1</t>
  </si>
  <si>
    <t>tr|H0YA96|H0YA96_HUMAN</t>
  </si>
  <si>
    <t>Heterogeneous nuclear ribonucleoprotein D0 (Fragment) OS=Homo sapiens GN=HNRNPD PE=1 SV=1</t>
  </si>
  <si>
    <t>tr|E9PNQ6|E9PNQ6_HUMAN</t>
  </si>
  <si>
    <t>Thioredoxin reductase 1, cytoplasmic OS=Homo sapiens GN=TXNRD1 PE=1 SV=1</t>
  </si>
  <si>
    <t>sp|Q16775|GLO2_HUMAN</t>
  </si>
  <si>
    <t>Hydroxyacylglutathione hydrolase, mitochondrial OS=Homo sapiens GN=HAGH PE=1 SV=2</t>
  </si>
  <si>
    <t>tr|H0YDU8|H0YDU8_HUMAN</t>
  </si>
  <si>
    <t>Serine/threonine-protein phosphatase (Fragment) OS=Homo sapiens GN=PPP5C PE=1 SV=1</t>
  </si>
  <si>
    <t>tr|Q5VWC4|Q5VWC4_HUMAN</t>
  </si>
  <si>
    <t>26S proteasome non-ATPase regulatory subunit 4 OS=Homo sapiens GN=PSMD4 PE=1 SV=1</t>
  </si>
  <si>
    <t>tr|G5EA09|G5EA09_HUMAN</t>
  </si>
  <si>
    <t>Syndecan binding protein (Syntenin), isoform CRA_a OS=Homo sapiens GN=SDCBP PE=1 SV=1</t>
  </si>
  <si>
    <t>tr|J3QRS3|J3QRS3_HUMAN</t>
  </si>
  <si>
    <t>Myosin regulatory light chain 12A OS=Homo sapiens GN=MYL12A PE=1 SV=1</t>
  </si>
  <si>
    <t>sp|P24666|PPAC_HUMAN</t>
  </si>
  <si>
    <t>Low molecular weight phosphotyrosine protein phosphatase OS=Homo sapiens GN=ACP1 PE=1 SV=3</t>
  </si>
  <si>
    <t>tr|F8WJN3|F8WJN3_HUMAN</t>
  </si>
  <si>
    <t>Cleavage and polyadenylation-specificity factor subunit 6 OS=Homo sapiens GN=CPSF6 PE=1 SV=1</t>
  </si>
  <si>
    <t>sp|Q9Y570|PPME1_HUMAN</t>
  </si>
  <si>
    <t>Protein phosphatase methylesterase 1 OS=Homo sapiens GN=PPME1 PE=1 SV=3</t>
  </si>
  <si>
    <t>sp|P26368|U2AF2_HUMAN</t>
  </si>
  <si>
    <t>Splicing factor U2AF 65 kDa subunit OS=Homo sapiens GN=U2AF2 PE=1 SV=4</t>
  </si>
  <si>
    <t>sp|P52597|HNRPF_HUMAN</t>
  </si>
  <si>
    <t>Heterogeneous nuclear ribonucleoprotein F OS=Homo sapiens GN=HNRNPF PE=1 SV=3</t>
  </si>
  <si>
    <t>sp|Q8NBX0|SCPDL_HUMAN</t>
  </si>
  <si>
    <t>Saccharopine dehydrogenase-like oxidoreductase OS=Homo sapiens GN=SCCPDH PE=1 SV=1</t>
  </si>
  <si>
    <t>sp|O43765|SGTA_HUMAN</t>
  </si>
  <si>
    <t>Small glutamine-rich tetratricopeptide repeat-containing protein alpha OS=Homo sapiens GN=SGTA PE=1 SV=1</t>
  </si>
  <si>
    <t>sp|Q9BTW9|TBCD_HUMAN</t>
  </si>
  <si>
    <t>Tubulin-specific chaperone D OS=Homo sapiens GN=TBCD PE=1 SV=2</t>
  </si>
  <si>
    <t>sp|P41091|IF2G_HUMAN</t>
  </si>
  <si>
    <t>Eukaryotic translation initiation factor 2 subunit 3 OS=Homo sapiens GN=EIF2S3 PE=1 SV=3</t>
  </si>
  <si>
    <t>sp|P07437|TBB5_HUMAN</t>
  </si>
  <si>
    <t>Tubulin beta chain OS=Homo sapiens GN=TUBB PE=1 SV=2</t>
  </si>
  <si>
    <t>tr|Q5HYB6|Q5HYB6_HUMAN</t>
  </si>
  <si>
    <t>Epididymis luminal protein 189 OS=Homo sapiens GN=DKFZp686J1372 PE=1 SV=1</t>
  </si>
  <si>
    <t>sp|Q07021|C1QBP_HUMAN</t>
  </si>
  <si>
    <t>Complement component 1 Q subcomponent-binding protein, mitochondrial OS=Homo sapiens GN=C1QBP PE=1 SV=1</t>
  </si>
  <si>
    <t>sp|P02545|LMNA_HUMAN</t>
  </si>
  <si>
    <t>Prelamin-A/C OS=Homo sapiens GN=LMNA PE=1 SV=1</t>
  </si>
  <si>
    <t>tr|E7EX73|E7EX73_HUMAN</t>
  </si>
  <si>
    <t>Eukaryotic translation initiation factor 4 gamma 1 OS=Homo sapiens GN=EIF4G1 PE=1 SV=1</t>
  </si>
  <si>
    <t>sp|P63096|GNAI1_HUMAN</t>
  </si>
  <si>
    <t>Guanine nucleotide-binding protein G(i) subunit alpha-1 OS=Homo sapiens GN=GNAI1 PE=1 SV=2</t>
  </si>
  <si>
    <t>sp|Q13151|ROA0_HUMAN</t>
  </si>
  <si>
    <t>Heterogeneous nuclear ribonucleoprotein A0 OS=Homo sapiens GN=HNRNPA0 PE=1 SV=1</t>
  </si>
  <si>
    <t>sp|Q9NP72|RAB18_HUMAN</t>
  </si>
  <si>
    <t>Ras-related protein Rab-18 OS=Homo sapiens GN=RAB18 PE=1 SV=1</t>
  </si>
  <si>
    <t>tr|H0YHG0|H0YHG0_HUMAN</t>
  </si>
  <si>
    <t>Uncharacterized protein (Fragment) OS=Homo sapiens PE=4 SV=1</t>
  </si>
  <si>
    <t>tr|E7EPV7|E7EPV7_HUMAN</t>
  </si>
  <si>
    <t>Alpha-synuclein OS=Homo sapiens GN=SNCA PE=1 SV=1</t>
  </si>
  <si>
    <t>tr|A0A0C4DFV9|A0A0C4DFV9_HUMAN</t>
  </si>
  <si>
    <t>Protein SET OS=Homo sapiens GN=SET PE=1 SV=1</t>
  </si>
  <si>
    <t>sp|P41217|OX2G_HUMAN</t>
  </si>
  <si>
    <t>OX-2 membrane glycoprotein OS=Homo sapiens GN=CD200 PE=1 SV=4</t>
  </si>
  <si>
    <t>sp|P32969|RL9_HUMAN</t>
  </si>
  <si>
    <t>60S ribosomal protein L9 OS=Homo sapiens GN=RPL9 PE=1 SV=1</t>
  </si>
  <si>
    <t>sp|O15400|STX7_HUMAN</t>
  </si>
  <si>
    <t>Syntaxin-7 OS=Homo sapiens GN=STX7 PE=1 SV=4</t>
  </si>
  <si>
    <t>sp|P58546|MTPN_HUMAN</t>
  </si>
  <si>
    <t>Myotrophin OS=Homo sapiens GN=MTPN PE=1 SV=2</t>
  </si>
  <si>
    <t>sp|O15145|ARPC3_HUMAN</t>
  </si>
  <si>
    <t>Actin-related protein 2/3 complex subunit 3 OS=Homo sapiens GN=ARPC3 PE=1 SV=3</t>
  </si>
  <si>
    <t>tr|A6PVN5|A6PVN5_HUMAN</t>
  </si>
  <si>
    <t>Serine/threonine-protein phosphatase 2A activator OS=Homo sapiens GN=PPP2R4 PE=1 SV=1</t>
  </si>
  <si>
    <t>sp|Q13162|PRDX4_HUMAN</t>
  </si>
  <si>
    <t>Peroxiredoxin-4 OS=Homo sapiens GN=PRDX4 PE=1 SV=1</t>
  </si>
  <si>
    <t>sp|O43865|SAHH2_HUMAN</t>
  </si>
  <si>
    <t>Adenosylhomocysteinase 2 OS=Homo sapiens GN=AHCYL1 PE=1 SV=2</t>
  </si>
  <si>
    <t>sp|P35052|GPC1_HUMAN</t>
  </si>
  <si>
    <t>Glypican-1 OS=Homo sapiens GN=GPC1 PE=1 SV=2</t>
  </si>
  <si>
    <t>sp|P31689|DNJA1_HUMAN</t>
  </si>
  <si>
    <t>DnaJ homolog subfamily A member 1 OS=Homo sapiens GN=DNAJA1 PE=1 SV=2</t>
  </si>
  <si>
    <t>sp|Q75T13|PGAP1_HUMAN</t>
  </si>
  <si>
    <t>GPI inositol-deacylase OS=Homo sapiens GN=PGAP1 PE=1 SV=1</t>
  </si>
  <si>
    <t>tr|A0A0A0MSE2|A0A0A0MSE2_HUMAN</t>
  </si>
  <si>
    <t>Hydroxyacyl-coenzyme A dehydrogenase, mitochondrial OS=Homo sapiens GN=HADH PE=1 SV=1</t>
  </si>
  <si>
    <t>sp|Q14108|SCRB2_HUMAN</t>
  </si>
  <si>
    <t>Lysosome membrane protein 2 OS=Homo sapiens GN=SCARB2 PE=1 SV=2</t>
  </si>
  <si>
    <t>tr|F5H365|F5H365_HUMAN</t>
  </si>
  <si>
    <t>Protein transport protein Sec23A OS=Homo sapiens GN=SEC23A PE=1 SV=1</t>
  </si>
  <si>
    <t>sp|P49840|GSK3A_HUMAN</t>
  </si>
  <si>
    <t>Glycogen synthase kinase-3 alpha OS=Homo sapiens GN=GSK3A PE=1 SV=2</t>
  </si>
  <si>
    <t>sp|Q99426|TBCB_HUMAN</t>
  </si>
  <si>
    <t>Tubulin-folding cofactor B OS=Homo sapiens GN=TBCB PE=1 SV=2</t>
  </si>
  <si>
    <t>tr|A8K878|A8K878_HUMAN</t>
  </si>
  <si>
    <t>Mesencephalic astrocyte-derived neurotrophic factor OS=Homo sapiens GN=MANF PE=1 SV=1</t>
  </si>
  <si>
    <t>sp|P53004|BIEA_HUMAN</t>
  </si>
  <si>
    <t>Biliverdin reductase A OS=Homo sapiens GN=BLVRA PE=1 SV=2</t>
  </si>
  <si>
    <t>sp|P46060|RAGP1_HUMAN</t>
  </si>
  <si>
    <t>Ran GTPase-activating protein 1 OS=Homo sapiens GN=RANGAP1 PE=1 SV=1</t>
  </si>
  <si>
    <t>sp|Q9H6K5|PRR36_HUMAN</t>
  </si>
  <si>
    <t>Proline-rich protein 36 OS=Homo sapiens GN=PRR36 PE=1 SV=2</t>
  </si>
  <si>
    <t>sp|P51572|BAP31_HUMAN</t>
  </si>
  <si>
    <t>B-cell receptor-associated protein 31 OS=Homo sapiens GN=BCAP31 PE=1 SV=3</t>
  </si>
  <si>
    <t>tr|F8W020|F8W020_HUMAN</t>
  </si>
  <si>
    <t>Nucleosome assembly protein 1-like 1 (Fragment) OS=Homo sapiens GN=NAP1L1 PE=1 SV=1</t>
  </si>
  <si>
    <t>sp|O60888|CUTA_HUMAN</t>
  </si>
  <si>
    <t>Protein CutA OS=Homo sapiens GN=CUTA PE=1 SV=2</t>
  </si>
  <si>
    <t>sp|Q9BQ04|RBM4B_HUMAN</t>
  </si>
  <si>
    <t>RNA-binding protein 4B OS=Homo sapiens GN=RBM4B PE=1 SV=1</t>
  </si>
  <si>
    <t>sp|Q9NVE7|PANK4_HUMAN</t>
  </si>
  <si>
    <t>Pantothenate kinase 4 OS=Homo sapiens GN=PANK4 PE=1 SV=1</t>
  </si>
  <si>
    <t>sp|Q06124|PTN11_HUMAN</t>
  </si>
  <si>
    <t>Tyrosine-protein phosphatase non-receptor type 11 OS=Homo sapiens GN=PTPN11 PE=1 SV=2</t>
  </si>
  <si>
    <t>tr|B1AKY9|B1AKY9_HUMAN</t>
  </si>
  <si>
    <t>Sodium/potassium-transporting ATPase subunit alpha OS=Homo sapiens GN=ATP1A2 PE=1 SV=1</t>
  </si>
  <si>
    <t>tr|H3BLU2|H3BLU2_HUMAN</t>
  </si>
  <si>
    <t>Limbic system-associated membrane protein (Fragment) OS=Homo sapiens GN=LSAMP PE=1 SV=1</t>
  </si>
  <si>
    <t>sp|P01111|RASN_HUMAN</t>
  </si>
  <si>
    <t>GTPase NRas OS=Homo sapiens GN=NRAS PE=1 SV=1</t>
  </si>
  <si>
    <t>sp|P10412|H14_HUMAN</t>
  </si>
  <si>
    <t>Histone H1.4 OS=Homo sapiens GN=HIST1H1E PE=1 SV=2</t>
  </si>
  <si>
    <t>sp|P32004|L1CAM_HUMAN</t>
  </si>
  <si>
    <t>Neural cell adhesion molecule L1 OS=Homo sapiens GN=L1CAM PE=1 SV=2</t>
  </si>
  <si>
    <t>sp|Q15819|UB2V2_HUMAN</t>
  </si>
  <si>
    <t>Ubiquitin-conjugating enzyme E2 variant 2 OS=Homo sapiens GN=UBE2V2 PE=1 SV=4</t>
  </si>
  <si>
    <t>sp|O75347|TBCA_HUMAN</t>
  </si>
  <si>
    <t>Tubulin-specific chaperone A OS=Homo sapiens GN=TBCA PE=1 SV=3</t>
  </si>
  <si>
    <t>tr|H3BLU7|H3BLU7_HUMAN</t>
  </si>
  <si>
    <t>Aflatoxin B1 aldehyde reductase member 2 (Fragment) OS=Homo sapiens GN=AKR7A2 PE=1 SV=1</t>
  </si>
  <si>
    <t>sp|Q15067|ACOX1_HUMAN</t>
  </si>
  <si>
    <t>Peroxisomal acyl-coenzyme A oxidase 1 OS=Homo sapiens GN=ACOX1 PE=1 SV=3</t>
  </si>
  <si>
    <t>sp|P36915|GNL1_HUMAN</t>
  </si>
  <si>
    <t>Guanine nucleotide-binding protein-like 1 OS=Homo sapiens GN=GNL1 PE=1 SV=2</t>
  </si>
  <si>
    <t>sp|O94905|ERLN2_HUMAN</t>
  </si>
  <si>
    <t>Erlin-2 OS=Homo sapiens GN=ERLIN2 PE=1 SV=1</t>
  </si>
  <si>
    <t>sp|O94819|KBTBB_HUMAN</t>
  </si>
  <si>
    <t>Kelch repeat and BTB domain-containing protein 11 OS=Homo sapiens GN=KBTBD11 PE=1 SV=1</t>
  </si>
  <si>
    <t>sp|Q9UN86|G3BP2_HUMAN</t>
  </si>
  <si>
    <t>Ras GTPase-activating protein-binding protein 2 OS=Homo sapiens GN=G3BP2 PE=1 SV=2</t>
  </si>
  <si>
    <t>sp|P16870|CBPE_HUMAN</t>
  </si>
  <si>
    <t>Carboxypeptidase E OS=Homo sapiens GN=CPE PE=1 SV=1</t>
  </si>
  <si>
    <t>sp|P07858|CATB_HUMAN</t>
  </si>
  <si>
    <t>Cathepsin B OS=Homo sapiens GN=CTSB PE=1 SV=3</t>
  </si>
  <si>
    <t>sp|O94979|SC31A_HUMAN</t>
  </si>
  <si>
    <t>Protein transport protein Sec31A OS=Homo sapiens GN=SEC31A PE=1 SV=3</t>
  </si>
  <si>
    <t>sp|P47985|UCRI_HUMAN</t>
  </si>
  <si>
    <t>Cytochrome b-c1 complex subunit Rieske, mitochondrial OS=Homo sapiens GN=UQCRFS1 PE=1 SV=2</t>
  </si>
  <si>
    <t>sp|Q6P2Q9|PRP8_HUMAN</t>
  </si>
  <si>
    <t>Pre-mRNA-processing-splicing factor 8 OS=Homo sapiens GN=PRPF8 PE=1 SV=2</t>
  </si>
  <si>
    <t>sp|P61201|CSN2_HUMAN</t>
  </si>
  <si>
    <t>COP9 signalosome complex subunit 2 OS=Homo sapiens GN=COPS2 PE=1 SV=1</t>
  </si>
  <si>
    <t>sp|P62424|RL7A_HUMAN</t>
  </si>
  <si>
    <t>60S ribosomal protein L7a OS=Homo sapiens GN=RPL7A PE=1 SV=2</t>
  </si>
  <si>
    <t>sp|P10155|RO60_HUMAN</t>
  </si>
  <si>
    <t>60 kDa SS-A/Ro ribonucleoprotein OS=Homo sapiens GN=TROVE2 PE=1 SV=2</t>
  </si>
  <si>
    <t>sp|Q07960|RHG01_HUMAN</t>
  </si>
  <si>
    <t>Rho GTPase-activating protein 1 OS=Homo sapiens GN=ARHGAP1 PE=1 SV=1</t>
  </si>
  <si>
    <t>sp|P62995|TRA2B_HUMAN</t>
  </si>
  <si>
    <t>Transformer-2 protein homolog beta OS=Homo sapiens GN=TRA2B PE=1 SV=1</t>
  </si>
  <si>
    <t>sp|Q8WXF7|ATLA1_HUMAN</t>
  </si>
  <si>
    <t>Atlastin-1 OS=Homo sapiens GN=ATL1 PE=1 SV=1</t>
  </si>
  <si>
    <t>sp|P23381|SYWC_HUMAN</t>
  </si>
  <si>
    <t>Tryptophan--tRNA ligase, cytoplasmic OS=Homo sapiens GN=WARS PE=1 SV=2</t>
  </si>
  <si>
    <t>tr|A0A087X082|A0A087X082_HUMAN</t>
  </si>
  <si>
    <t>Caprin-1 OS=Homo sapiens GN=CAPRIN1 PE=1 SV=1</t>
  </si>
  <si>
    <t>sp|O43396|TXNL1_HUMAN</t>
  </si>
  <si>
    <t>Thioredoxin-like protein 1 OS=Homo sapiens GN=TXNL1 PE=1 SV=3</t>
  </si>
  <si>
    <t>sp|O15020|SPTN2_HUMAN</t>
  </si>
  <si>
    <t>Spectrin beta chain, non-erythrocytic 2 OS=Homo sapiens GN=SPTBN2 PE=1 SV=3</t>
  </si>
  <si>
    <t>sp|Q15126|PMVK_HUMAN</t>
  </si>
  <si>
    <t>Phosphomevalonate kinase OS=Homo sapiens GN=PMVK PE=1 SV=3</t>
  </si>
  <si>
    <t>tr|A0A024RA52|A0A024RA52_HUMAN</t>
  </si>
  <si>
    <t>Proteasome subunit alpha type OS=Homo sapiens GN=PSMA2 PE=1 SV=1</t>
  </si>
  <si>
    <t>sp|Q6UXN9|WDR82_HUMAN</t>
  </si>
  <si>
    <t>WD repeat-containing protein 82 OS=Homo sapiens GN=WDR82 PE=1 SV=1</t>
  </si>
  <si>
    <t>tr|H3BS72|H3BS72_HUMAN</t>
  </si>
  <si>
    <t>Very-long-chain (3R)-3-hydroxyacyl-CoA dehydratase 3 OS=Homo sapiens GN=HACD3 PE=1 SV=1</t>
  </si>
  <si>
    <t>sp|Q13148|TADBP_HUMAN</t>
  </si>
  <si>
    <t>TAR DNA-binding protein 43 OS=Homo sapiens GN=TARDBP PE=1 SV=1</t>
  </si>
  <si>
    <t>sp|P31153|METK2_HUMAN</t>
  </si>
  <si>
    <t>S-adenosylmethionine synthase isoform type-2 OS=Homo sapiens GN=MAT2A PE=1 SV=1</t>
  </si>
  <si>
    <t>sp|Q15121|PEA15_HUMAN</t>
  </si>
  <si>
    <t>Astrocytic phosphoprotein PEA-15 OS=Homo sapiens GN=PEA15 PE=1 SV=2</t>
  </si>
  <si>
    <t>sp|Q9Y383|LC7L2_HUMAN</t>
  </si>
  <si>
    <t>Putative RNA-binding protein Luc7-like 2 OS=Homo sapiens GN=LUC7L2 PE=1 SV=2</t>
  </si>
  <si>
    <t>sp|O00505|IMA4_HUMAN</t>
  </si>
  <si>
    <t>Importin subunit alpha-4 OS=Homo sapiens GN=KPNA3 PE=1 SV=2</t>
  </si>
  <si>
    <t>sp|P56192|SYMC_HUMAN</t>
  </si>
  <si>
    <t>Methionine--tRNA ligase, cytoplasmic OS=Homo sapiens GN=MARS PE=1 SV=2</t>
  </si>
  <si>
    <t>sp|Q9UIA9|XPO7_HUMAN</t>
  </si>
  <si>
    <t>Exportin-7 OS=Homo sapiens GN=XPO7 PE=1 SV=3</t>
  </si>
  <si>
    <t>sp|Q16543|CDC37_HUMAN</t>
  </si>
  <si>
    <t>Hsp90 co-chaperone Cdc37 OS=Homo sapiens GN=CDC37 PE=1 SV=1</t>
  </si>
  <si>
    <t>sp|Q9UJZ1|STML2_HUMAN</t>
  </si>
  <si>
    <t>Stomatin-like protein 2, mitochondrial OS=Homo sapiens GN=STOML2 PE=1 SV=1</t>
  </si>
  <si>
    <t>tr|Q5SRQ6|Q5SRQ6_HUMAN</t>
  </si>
  <si>
    <t>Casein kinase II subunit beta OS=Homo sapiens GN=CSNK2B PE=1 SV=2</t>
  </si>
  <si>
    <t>sp|Q9GZT4|SRR_HUMAN</t>
  </si>
  <si>
    <t>Serine racemase OS=Homo sapiens GN=SRR PE=1 SV=1</t>
  </si>
  <si>
    <t>sp|Q07666|KHDR1_HUMAN</t>
  </si>
  <si>
    <t>KH domain-containing, RNA-binding, signal transduction-associated protein 1 OS=Homo sapiens GN=KHDRBS1 PE=1 SV=1</t>
  </si>
  <si>
    <t>sp|Q9NSE4|SYIM_HUMAN</t>
  </si>
  <si>
    <t>Isoleucine--tRNA ligase, mitochondrial OS=Homo sapiens GN=IARS2 PE=1 SV=2</t>
  </si>
  <si>
    <t>sp|Q99961|SH3G1_HUMAN</t>
  </si>
  <si>
    <t>Endophilin-A2 OS=Homo sapiens GN=SH3GL1 PE=1 SV=1</t>
  </si>
  <si>
    <t>sp|P37802|TAGL2_HUMAN</t>
  </si>
  <si>
    <t>Transgelin-2 OS=Homo sapiens GN=TAGLN2 PE=1 SV=3</t>
  </si>
  <si>
    <t>sp|Q02252|MMSA_HUMAN</t>
  </si>
  <si>
    <t>Methylmalonate-semialdehyde dehydrogenase [acylating], mitochondrial OS=Homo sapiens GN=ALDH6A1 PE=1 SV=2</t>
  </si>
  <si>
    <t>sp|Q9NZ32|ARP10_HUMAN</t>
  </si>
  <si>
    <t>Actin-related protein 10 OS=Homo sapiens GN=ACTR10 PE=1 SV=1</t>
  </si>
  <si>
    <t>tr|E7EPC8|E7EPC8_HUMAN</t>
  </si>
  <si>
    <t>Catenin delta-2 OS=Homo sapiens GN=CTNND2 PE=1 SV=1</t>
  </si>
  <si>
    <t>sp|P49419|AL7A1_HUMAN</t>
  </si>
  <si>
    <t>Alpha-aminoadipic semialdehyde dehydrogenase OS=Homo sapiens GN=ALDH7A1 PE=1 SV=5</t>
  </si>
  <si>
    <t>sp|P80723|BASP1_HUMAN</t>
  </si>
  <si>
    <t>Brain acid soluble protein 1 OS=Homo sapiens GN=BASP1 PE=1 SV=2</t>
  </si>
  <si>
    <t>sp|Q13098|CSN1_HUMAN</t>
  </si>
  <si>
    <t>COP9 signalosome complex subunit 1 OS=Homo sapiens GN=GPS1 PE=1 SV=4</t>
  </si>
  <si>
    <t>sp|P13804|ETFA_HUMAN</t>
  </si>
  <si>
    <t>Electron transfer flavoprotein subunit alpha, mitochondrial OS=Homo sapiens GN=ETFA PE=1 SV=1</t>
  </si>
  <si>
    <t>sp|Q9P265|DIP2B_HUMAN</t>
  </si>
  <si>
    <t>Disco-interacting protein 2 homolog B OS=Homo sapiens GN=DIP2B PE=1 SV=3</t>
  </si>
  <si>
    <t>sp|O75569|PRKRA_HUMAN</t>
  </si>
  <si>
    <t>Interferon-inducible double-stranded RNA-dependent protein kinase activator A OS=Homo sapiens GN=PRKRA PE=1 SV=1</t>
  </si>
  <si>
    <t>sp|Q9HB71|CYBP_HUMAN</t>
  </si>
  <si>
    <t>Calcyclin-binding protein OS=Homo sapiens GN=CACYBP PE=1 SV=2</t>
  </si>
  <si>
    <t>tr|E9PC15|E9PC15_HUMAN</t>
  </si>
  <si>
    <t>Acylglycerol kinase, mitochondrial OS=Homo sapiens GN=AGK PE=1 SV=1</t>
  </si>
  <si>
    <t>sp|Q93009|UBP7_HUMAN</t>
  </si>
  <si>
    <t>Ubiquitin carboxyl-terminal hydrolase 7 OS=Homo sapiens GN=USP7 PE=1 SV=2</t>
  </si>
  <si>
    <t>tr|A0A0A6YYA0|A0A0A6YYA0_HUMAN</t>
  </si>
  <si>
    <t>Protein TMED7-TICAM2 OS=Homo sapiens GN=TMED7-TICAM2 PE=3 SV=1</t>
  </si>
  <si>
    <t>sp|P46777|RL5_HUMAN</t>
  </si>
  <si>
    <t>60S ribosomal protein L5 OS=Homo sapiens GN=RPL5 PE=1 SV=3</t>
  </si>
  <si>
    <t>sp|Q15293|RCN1_HUMAN</t>
  </si>
  <si>
    <t>Reticulocalbin-1 OS=Homo sapiens GN=RCN1 PE=1 SV=1</t>
  </si>
  <si>
    <t>sp|P07093|GDN_HUMAN</t>
  </si>
  <si>
    <t>Glia-derived nexin OS=Homo sapiens GN=SERPINE2 PE=1 SV=1</t>
  </si>
  <si>
    <t>sp|P18085|ARF4_HUMAN</t>
  </si>
  <si>
    <t>ADP-ribosylation factor 4 OS=Homo sapiens GN=ARF4 PE=1 SV=3</t>
  </si>
  <si>
    <t>tr|H7C3P4|H7C3P4_HUMAN</t>
  </si>
  <si>
    <t>N-acetylglucosamine-6-sulfatase OS=Homo sapiens GN=GNS PE=1 SV=1</t>
  </si>
  <si>
    <t>sp|Q8TBC4|UBA3_HUMAN</t>
  </si>
  <si>
    <t>NEDD8-activating enzyme E1 catalytic subunit OS=Homo sapiens GN=UBA3 PE=1 SV=2</t>
  </si>
  <si>
    <t>sp|Q02818|NUCB1_HUMAN</t>
  </si>
  <si>
    <t>Nucleobindin-1 OS=Homo sapiens GN=NUCB1 PE=1 SV=4</t>
  </si>
  <si>
    <t>sp|Q96GD0|PLPP_HUMAN</t>
  </si>
  <si>
    <t>Pyridoxal phosphate phosphatase OS=Homo sapiens GN=PDXP PE=1 SV=2</t>
  </si>
  <si>
    <t>sp|O00425|IF2B3_HUMAN</t>
  </si>
  <si>
    <t>Insulin-like growth factor 2 mRNA-binding protein 3 OS=Homo sapiens GN=IGF2BP3 PE=1 SV=2</t>
  </si>
  <si>
    <t>sp|Q01085|TIAR_HUMAN</t>
  </si>
  <si>
    <t>Nucleolysin TIAR OS=Homo sapiens GN=TIAL1 PE=1 SV=1</t>
  </si>
  <si>
    <t>sp|P62906|RL10A_HUMAN</t>
  </si>
  <si>
    <t>60S ribosomal protein L10a OS=Homo sapiens GN=RPL10A PE=1 SV=2</t>
  </si>
  <si>
    <t>sp|P10599|THIO_HUMAN</t>
  </si>
  <si>
    <t>Thioredoxin OS=Homo sapiens GN=TXN PE=1 SV=3</t>
  </si>
  <si>
    <t>sp|Q14247|SRC8_HUMAN</t>
  </si>
  <si>
    <t>Src substrate cortactin OS=Homo sapiens GN=CTTN PE=1 SV=2</t>
  </si>
  <si>
    <t>sp|Q9BUF5|TBB6_HUMAN</t>
  </si>
  <si>
    <t>Tubulin beta-6 chain OS=Homo sapiens GN=TUBB6 PE=1 SV=1</t>
  </si>
  <si>
    <t>sp|P29762|RABP1_HUMAN</t>
  </si>
  <si>
    <t>Cellular retinoic acid-binding protein 1 OS=Homo sapiens GN=CRABP1 PE=1 SV=2</t>
  </si>
  <si>
    <t>sp|P62244|RS15A_HUMAN</t>
  </si>
  <si>
    <t>40S ribosomal protein S15a OS=Homo sapiens GN=RPS15A PE=1 SV=2</t>
  </si>
  <si>
    <t>sp|P49755|TMEDA_HUMAN</t>
  </si>
  <si>
    <t>Transmembrane emp24 domain-containing protein 10 OS=Homo sapiens GN=TMED10 PE=1 SV=2</t>
  </si>
  <si>
    <t>tr|E7EQ72|E7EQ72_HUMAN</t>
  </si>
  <si>
    <t>Transmembrane emp24 domain-containing protein 2 (Fragment) OS=Homo sapiens GN=TMED2 PE=1 SV=2</t>
  </si>
  <si>
    <t>sp|P09417|DHPR_HUMAN</t>
  </si>
  <si>
    <t>Dihydropteridine reductase OS=Homo sapiens GN=QDPR PE=1 SV=2</t>
  </si>
  <si>
    <t>tr|B0QYK0|B0QYK0_HUMAN</t>
  </si>
  <si>
    <t>RNA-binding protein EWS OS=Homo sapiens GN=EWSR1 PE=1 SV=1</t>
  </si>
  <si>
    <t>tr|Q96C32|Q96C32_HUMAN</t>
  </si>
  <si>
    <t>Polyubiquitin-C OS=Homo sapiens GN=UBC PE=1 SV=1</t>
  </si>
  <si>
    <t>sp|Q9UK76|HN1_HUMAN</t>
  </si>
  <si>
    <t>Hematological and neurological expressed 1 protein OS=Homo sapiens GN=HN1 PE=1 SV=3</t>
  </si>
  <si>
    <t>sp|P00492|HPRT_HUMAN</t>
  </si>
  <si>
    <t>Hypoxanthine-guanine phosphoribosyltransferase OS=Homo sapiens GN=HPRT1 PE=1 SV=2</t>
  </si>
  <si>
    <t>sp|P62805|H4_HUMAN</t>
  </si>
  <si>
    <t>Histone H4 OS=Homo sapiens GN=HIST1H4A PE=1 SV=2</t>
  </si>
  <si>
    <t>sp|P62316|SMD2_HUMAN</t>
  </si>
  <si>
    <t>Small nuclear ribonucleoprotein Sm D2 OS=Homo sapiens GN=SNRPD2 PE=1 SV=1</t>
  </si>
  <si>
    <t>tr|E9PGT1|E9PGT1_HUMAN</t>
  </si>
  <si>
    <t>Translin OS=Homo sapiens GN=TSN PE=1 SV=1</t>
  </si>
  <si>
    <t>sp|P20336|RAB3A_HUMAN</t>
  </si>
  <si>
    <t>Ras-related protein Rab-3A OS=Homo sapiens GN=RAB3A PE=1 SV=1</t>
  </si>
  <si>
    <t>tr|A0A0D9SF30|A0A0D9SF30_HUMAN</t>
  </si>
  <si>
    <t>Neural cell adhesion molecule 1 (Fragment) OS=Homo sapiens GN=NCAM1 PE=1 SV=1</t>
  </si>
  <si>
    <t>sp|P26583|HMGB2_HUMAN</t>
  </si>
  <si>
    <t>High mobility group protein B2 OS=Homo sapiens GN=HMGB2 PE=1 SV=2</t>
  </si>
  <si>
    <t>tr|A0A024R216|A0A024R216_HUMAN</t>
  </si>
  <si>
    <t>Hepatoma-derived growth factor, related protein 3, isoform CRA_a OS=Homo sapiens GN=HDGFRP3 PE=1 SV=1</t>
  </si>
  <si>
    <t>tr|B7ZKJ8|B7ZKJ8_HUMAN</t>
  </si>
  <si>
    <t>ITIH4 protein OS=Homo sapiens GN=ITIH4 PE=1 SV=1</t>
  </si>
  <si>
    <t>tr|V9GYD9|V9GYD9_HUMAN</t>
  </si>
  <si>
    <t>CUGBP Elav-like family member 2 OS=Homo sapiens GN=CELF2 PE=1 SV=1</t>
  </si>
  <si>
    <t>tr|Q5W0H4|Q5W0H4_HUMAN</t>
  </si>
  <si>
    <t>Translationally-controlled tumor protein OS=Homo sapiens GN=TPT1 PE=1 SV=1</t>
  </si>
  <si>
    <t>sp|P81605|DCD_HUMAN</t>
  </si>
  <si>
    <t>Dermcidin OS=Homo sapiens GN=DCD PE=1 SV=2</t>
  </si>
  <si>
    <t>sp|P30049|ATPD_HUMAN</t>
  </si>
  <si>
    <t>ATP synthase subunit delta, mitochondrial OS=Homo sapiens GN=ATP5D PE=1 SV=2</t>
  </si>
  <si>
    <t>sp|P11233|RALA_HUMAN</t>
  </si>
  <si>
    <t>Ras-related protein Ral-A OS=Homo sapiens GN=RALA PE=1 SV=1</t>
  </si>
  <si>
    <t>sp|P61081|UBC12_HUMAN</t>
  </si>
  <si>
    <t>NEDD8-conjugating enzyme Ubc12 OS=Homo sapiens GN=UBE2M PE=1 SV=1</t>
  </si>
  <si>
    <t>sp|P08708|RS17_HUMAN</t>
  </si>
  <si>
    <t>40S ribosomal protein S17 OS=Homo sapiens GN=RPS17 PE=1 SV=2</t>
  </si>
  <si>
    <t>tr|G3V3J9|G3V3J9_HUMAN</t>
  </si>
  <si>
    <t>Guanine nucleotide-binding protein subunit gamma OS=Homo sapiens GN=GNG2 PE=1 SV=1</t>
  </si>
  <si>
    <t>tr|J3KNF8|J3KNF8_HUMAN</t>
  </si>
  <si>
    <t>Cytochrome b5 type B OS=Homo sapiens GN=CYB5B PE=1 SV=1</t>
  </si>
  <si>
    <t>tr|B7ZM87|B7ZM87_HUMAN</t>
  </si>
  <si>
    <t>SLIT-ROBO Rho GTPase-activating protein 2 OS=Homo sapiens GN=SRGAP2 PE=1 SV=1</t>
  </si>
  <si>
    <t>sp|O60701|UGDH_HUMAN</t>
  </si>
  <si>
    <t>UDP-glucose 6-dehydrogenase OS=Homo sapiens GN=UGDH PE=1 SV=1</t>
  </si>
  <si>
    <t>tr|B4DHE8|B4DHE8_HUMAN</t>
  </si>
  <si>
    <t>RNA-binding protein Musashi homolog 2 OS=Homo sapiens GN=MSI2 PE=1 SV=1</t>
  </si>
  <si>
    <t>tr|H3BR70|H3BR70_HUMAN</t>
  </si>
  <si>
    <t>Pyruvate kinase OS=Homo sapiens GN=PKM PE=1 SV=1</t>
  </si>
  <si>
    <t>sp|Q9NUQ9|FA49B_HUMAN</t>
  </si>
  <si>
    <t>Protein FAM49B OS=Homo sapiens GN=FAM49B PE=1 SV=1</t>
  </si>
  <si>
    <t>sp|Q00169|PIPNA_HUMAN</t>
  </si>
  <si>
    <t>Phosphatidylinositol transfer protein alpha isoform OS=Homo sapiens GN=PITPNA PE=1 SV=2</t>
  </si>
  <si>
    <t>sp|P61758|PFD3_HUMAN</t>
  </si>
  <si>
    <t>Prefoldin subunit 3 OS=Homo sapiens GN=VBP1 PE=1 SV=3</t>
  </si>
  <si>
    <t>tr|F8WCF6|F8WCF6_HUMAN</t>
  </si>
  <si>
    <t>Actin-related protein 2/3 complex subunit 4 OS=Homo sapiens GN=ARPC4-TTLL3 PE=3 SV=1</t>
  </si>
  <si>
    <t>sp|P54709|AT1B3_HUMAN</t>
  </si>
  <si>
    <t>Sodium/potassium-transporting ATPase subunit beta-3 OS=Homo sapiens GN=ATP1B3 PE=1 SV=1</t>
  </si>
  <si>
    <t>sp|Q14558|KPRA_HUMAN</t>
  </si>
  <si>
    <t>Phosphoribosyl pyrophosphate synthase-associated protein 1 OS=Homo sapiens GN=PRPSAP1 PE=1 SV=2</t>
  </si>
  <si>
    <t>sp|Q92743|HTRA1_HUMAN</t>
  </si>
  <si>
    <t>Serine protease HTRA1 OS=Homo sapiens GN=HTRA1 PE=1 SV=1</t>
  </si>
  <si>
    <t>sp|O00442|RTCA_HUMAN</t>
  </si>
  <si>
    <t>RNA 3'-terminal phosphate cyclase OS=Homo sapiens GN=RTCA PE=1 SV=1</t>
  </si>
  <si>
    <t>sp|Q9H444|CHM4B_HUMAN</t>
  </si>
  <si>
    <t>Charged multivesicular body protein 4b OS=Homo sapiens GN=CHMP4B PE=1 SV=1</t>
  </si>
  <si>
    <t>sp|P40429|RL13A_HUMAN</t>
  </si>
  <si>
    <t>60S ribosomal protein L13a OS=Homo sapiens GN=RPL13A PE=1 SV=2</t>
  </si>
  <si>
    <t>sp|Q4G0F5|VP26B_HUMAN</t>
  </si>
  <si>
    <t>Vacuolar protein sorting-associated protein 26B OS=Homo sapiens GN=VPS26B PE=1 SV=2</t>
  </si>
  <si>
    <t>sp|P48556|PSMD8_HUMAN</t>
  </si>
  <si>
    <t>26S proteasome non-ATPase regulatory subunit 8 OS=Homo sapiens GN=PSMD8 PE=1 SV=2</t>
  </si>
  <si>
    <t>sp|P53999|TCP4_HUMAN</t>
  </si>
  <si>
    <t>Activated RNA polymerase II transcriptional coactivator p15 OS=Homo sapiens GN=SUB1 PE=1 SV=3</t>
  </si>
  <si>
    <t>sp|Q14498|RBM39_HUMAN</t>
  </si>
  <si>
    <t>RNA-binding protein 39 OS=Homo sapiens GN=RBM39 PE=1 SV=2</t>
  </si>
  <si>
    <t>sp|P19086|GNAZ_HUMAN</t>
  </si>
  <si>
    <t>Guanine nucleotide-binding protein G(z) subunit alpha OS=Homo sapiens GN=GNAZ PE=2 SV=3</t>
  </si>
  <si>
    <t>tr|Q5JXI8|Q5JXI8_HUMAN</t>
  </si>
  <si>
    <t>Four and a half LIM domains protein 1 (Fragment) OS=Homo sapiens GN=FHL1 PE=1 SV=1</t>
  </si>
  <si>
    <t>sp|Q86Y82|STX12_HUMAN</t>
  </si>
  <si>
    <t>Syntaxin-12 OS=Homo sapiens GN=STX12 PE=1 SV=1</t>
  </si>
  <si>
    <t>sp|Q71DI3|H32_HUMAN</t>
  </si>
  <si>
    <t>Histone H3.2 OS=Homo sapiens GN=HIST2H3A PE=1 SV=3</t>
  </si>
  <si>
    <t>sp|Q00688|FKBP3_HUMAN</t>
  </si>
  <si>
    <t>Peptidyl-prolyl cis-trans isomerase FKBP3 OS=Homo sapiens GN=FKBP3 PE=1 SV=1</t>
  </si>
  <si>
    <t>sp|P04792|HSPB1_HUMAN</t>
  </si>
  <si>
    <t>Heat shock protein beta-1 OS=Homo sapiens GN=HSPB1 PE=1 SV=2</t>
  </si>
  <si>
    <t>tr|F6WQW2|F6WQW2_HUMAN</t>
  </si>
  <si>
    <t>Ran-specific GTPase-activating protein OS=Homo sapiens GN=RANBP1 PE=1 SV=1</t>
  </si>
  <si>
    <t>sp|Q96BM9|ARL8A_HUMAN</t>
  </si>
  <si>
    <t>ADP-ribosylation factor-like protein 8A OS=Homo sapiens GN=ARL8A PE=1 SV=1</t>
  </si>
  <si>
    <t>sp|P68036|UB2L3_HUMAN</t>
  </si>
  <si>
    <t>Ubiquitin-conjugating enzyme E2 L3 OS=Homo sapiens GN=UBE2L3 PE=1 SV=1</t>
  </si>
  <si>
    <t>sp|Q13907|IDI1_HUMAN</t>
  </si>
  <si>
    <t>Isopentenyl-diphosphate Delta-isomerase 1 OS=Homo sapiens GN=IDI1 PE=1 SV=2</t>
  </si>
  <si>
    <t>sp|P61011|SRP54_HUMAN</t>
  </si>
  <si>
    <t>Signal recognition particle 54 kDa protein OS=Homo sapiens GN=SRP54 PE=1 SV=1</t>
  </si>
  <si>
    <t>sp|P62745|RHOB_HUMAN</t>
  </si>
  <si>
    <t>Rho-related GTP-binding protein RhoB OS=Homo sapiens GN=RHOB PE=1 SV=1</t>
  </si>
  <si>
    <t>tr|E9PES6|E9PES6_HUMAN</t>
  </si>
  <si>
    <t>High mobility group protein B3 (Fragment) OS=Homo sapiens GN=HMGB3 PE=1 SV=1</t>
  </si>
  <si>
    <t>sp|P51858|HDGF_HUMAN</t>
  </si>
  <si>
    <t>Hepatoma-derived growth factor OS=Homo sapiens GN=HDGF PE=1 SV=1</t>
  </si>
  <si>
    <t>sp|Q09028|RBBP4_HUMAN</t>
  </si>
  <si>
    <t>Histone-binding protein RBBP4 OS=Homo sapiens GN=RBBP4 PE=1 SV=3</t>
  </si>
  <si>
    <t>tr|B7Z613|B7Z613_HUMAN</t>
  </si>
  <si>
    <t>Neuronal membrane glycoprotein M6-b OS=Homo sapiens GN=GPM6B PE=1 SV=1</t>
  </si>
  <si>
    <t>sp|O75306|NDUS2_HUMAN</t>
  </si>
  <si>
    <t>NADH dehydrogenase [ubiquinone] iron-sulfur protein 2, mitochondrial OS=Homo sapiens GN=NDUFS2 PE=1 SV=2</t>
  </si>
  <si>
    <t>sp|O96008|TOM40_HUMAN</t>
  </si>
  <si>
    <t>Mitochondrial import receptor subunit TOM40 homolog OS=Homo sapiens GN=TOMM40 PE=1 SV=1</t>
  </si>
  <si>
    <t>sp|Q92734|TFG_HUMAN</t>
  </si>
  <si>
    <t>Protein TFG OS=Homo sapiens GN=TFG PE=1 SV=2</t>
  </si>
  <si>
    <t>sp|Q13185|CBX3_HUMAN</t>
  </si>
  <si>
    <t>Chromobox protein homolog 3 OS=Homo sapiens GN=CBX3 PE=1 SV=4</t>
  </si>
  <si>
    <t>sp|Q93008|USP9X_HUMAN</t>
  </si>
  <si>
    <t>Probable ubiquitin carboxyl-terminal hydrolase FAF-X OS=Homo sapiens GN=USP9X PE=1 SV=3</t>
  </si>
  <si>
    <t>tr|B0QZ18|B0QZ18_HUMAN</t>
  </si>
  <si>
    <t>Copine-1 OS=Homo sapiens GN=CPNE1 PE=1 SV=1</t>
  </si>
  <si>
    <t>sp|Q92896|GSLG1_HUMAN</t>
  </si>
  <si>
    <t>Golgi apparatus protein 1 OS=Homo sapiens GN=GLG1 PE=1 SV=2</t>
  </si>
  <si>
    <t>sp|O75822|EIF3J_HUMAN</t>
  </si>
  <si>
    <t>Eukaryotic translation initiation factor 3 subunit J OS=Homo sapiens GN=EIF3J PE=1 SV=2</t>
  </si>
  <si>
    <t>sp|P61026|RAB10_HUMAN</t>
  </si>
  <si>
    <t>Ras-related protein Rab-10 OS=Homo sapiens GN=RAB10 PE=1 SV=1</t>
  </si>
  <si>
    <t>sp|P30050|RL12_HUMAN</t>
  </si>
  <si>
    <t>60S ribosomal protein L12 OS=Homo sapiens GN=RPL12 PE=1 SV=1</t>
  </si>
  <si>
    <t>sp|P55265|DSRAD_HUMAN</t>
  </si>
  <si>
    <t>Double-stranded RNA-specific adenosine deaminase OS=Homo sapiens GN=ADAR PE=1 SV=4</t>
  </si>
  <si>
    <t>tr|B1ANH0|B1ANH0_HUMAN</t>
  </si>
  <si>
    <t>Guanylate kinase (Fragment) OS=Homo sapiens GN=GUK1 PE=1 SV=1</t>
  </si>
  <si>
    <t>sp|P28161|GSTM2_HUMAN</t>
  </si>
  <si>
    <t>Glutathione S-transferase Mu 2 OS=Homo sapiens GN=GSTM2 PE=1 SV=2</t>
  </si>
  <si>
    <t>sp|P46109|CRKL_HUMAN</t>
  </si>
  <si>
    <t>Crk-like protein OS=Homo sapiens GN=CRKL PE=1 SV=1</t>
  </si>
  <si>
    <t>sp|Q15046|SYK_HUMAN</t>
  </si>
  <si>
    <t>Lysine--tRNA ligase OS=Homo sapiens GN=KARS PE=1 SV=3</t>
  </si>
  <si>
    <t>sp|P63151|2ABA_HUMAN</t>
  </si>
  <si>
    <t>Serine/threonine-protein phosphatase 2A 55 kDa regulatory subunit B alpha isoform OS=Homo sapiens GN=PPP2R2A PE=1 SV=1</t>
  </si>
  <si>
    <t>sp|Q8NFW8|NEUA_HUMAN</t>
  </si>
  <si>
    <t>N-acylneuraminate cytidylyltransferase OS=Homo sapiens GN=CMAS PE=1 SV=2</t>
  </si>
  <si>
    <t>sp|Q9UJS0|CMC2_HUMAN</t>
  </si>
  <si>
    <t>Calcium-binding mitochondrial carrier protein Aralar2 OS=Homo sapiens GN=SLC25A13 PE=1 SV=2</t>
  </si>
  <si>
    <t>sp|Q8N8S7|ENAH_HUMAN</t>
  </si>
  <si>
    <t>Protein enabled homolog OS=Homo sapiens GN=ENAH PE=1 SV=2</t>
  </si>
  <si>
    <t>tr|B4DDD6|B4DDD6_HUMAN</t>
  </si>
  <si>
    <t>Drebrin-like protein OS=Homo sapiens GN=DBNL PE=1 SV=1</t>
  </si>
  <si>
    <t>sp|Q9Y3P9|RBGP1_HUMAN</t>
  </si>
  <si>
    <t>Rab GTPase-activating protein 1 OS=Homo sapiens GN=RABGAP1 PE=1 SV=3</t>
  </si>
  <si>
    <t>sp|O75964|ATP5L_HUMAN</t>
  </si>
  <si>
    <t>ATP synthase subunit g, mitochondrial OS=Homo sapiens GN=ATP5L PE=1 SV=3</t>
  </si>
  <si>
    <t>sp|Q96JE9|MAP6_HUMAN</t>
  </si>
  <si>
    <t>Microtubule-associated protein 6 OS=Homo sapiens GN=MAP6 PE=1 SV=2</t>
  </si>
  <si>
    <t>sp|P22059|OSBP1_HUMAN</t>
  </si>
  <si>
    <t>Oxysterol-binding protein 1 OS=Homo sapiens GN=OSBP PE=1 SV=1</t>
  </si>
  <si>
    <t>sp|Q9H936|GHC1_HUMAN</t>
  </si>
  <si>
    <t>Mitochondrial glutamate carrier 1 OS=Homo sapiens GN=SLC25A22 PE=1 SV=1</t>
  </si>
  <si>
    <t>sp|P12081|SYHC_HUMAN</t>
  </si>
  <si>
    <t>Histidine--tRNA ligase, cytoplasmic OS=Homo sapiens GN=HARS PE=1 SV=2</t>
  </si>
  <si>
    <t>sp|P49589|SYCC_HUMAN</t>
  </si>
  <si>
    <t>Cysteine--tRNA ligase, cytoplasmic OS=Homo sapiens GN=CARS PE=1 SV=3</t>
  </si>
  <si>
    <t>sp|P05387|RLA2_HUMAN</t>
  </si>
  <si>
    <t>60S acidic ribosomal protein P2 OS=Homo sapiens GN=RPLP2 PE=1 SV=1</t>
  </si>
  <si>
    <t>sp|Q92769|HDAC2_HUMAN</t>
  </si>
  <si>
    <t>Histone deacetylase 2 OS=Homo sapiens GN=HDAC2 PE=1 SV=2</t>
  </si>
  <si>
    <t>sp|P18859|ATP5J_HUMAN</t>
  </si>
  <si>
    <t>ATP synthase-coupling factor 6, mitochondrial OS=Homo sapiens GN=ATP5J PE=1 SV=1</t>
  </si>
  <si>
    <t>tr|K4DI93|K4DI93_HUMAN</t>
  </si>
  <si>
    <t>Cullin 4B, isoform CRA_e OS=Homo sapiens GN=CUL4B PE=1 SV=1</t>
  </si>
  <si>
    <t>sp|Q5JSH3|WDR44_HUMAN</t>
  </si>
  <si>
    <t>WD repeat-containing protein 44 OS=Homo sapiens GN=WDR44 PE=1 SV=1</t>
  </si>
  <si>
    <t>tr|F5GWX5|F5GWX5_HUMAN</t>
  </si>
  <si>
    <t>Chromodomain-helicase-DNA-binding protein 4 OS=Homo sapiens GN=CHD4 PE=1 SV=1</t>
  </si>
  <si>
    <t>sp|Q9NX63|MIC19_HUMAN</t>
  </si>
  <si>
    <t>MICOS complex subunit MIC19 OS=Homo sapiens GN=CHCHD3 PE=1 SV=1</t>
  </si>
  <si>
    <t>sp|Q9Y224|CN166_HUMAN</t>
  </si>
  <si>
    <t>UPF0568 protein C14orf166 OS=Homo sapiens GN=C14orf166 PE=1 SV=1</t>
  </si>
  <si>
    <t>sp|P37108|SRP14_HUMAN</t>
  </si>
  <si>
    <t>Signal recognition particle 14 kDa protein OS=Homo sapiens GN=SRP14 PE=1 SV=2</t>
  </si>
  <si>
    <t>sp|Q9Y2I8|WDR37_HUMAN</t>
  </si>
  <si>
    <t>WD repeat-containing protein 37 OS=Homo sapiens GN=WDR37 PE=1 SV=2</t>
  </si>
  <si>
    <t>tr|A0A087WYT3|A0A087WYT3_HUMAN</t>
  </si>
  <si>
    <t>Prostaglandin E synthase 3 OS=Homo sapiens GN=PTGES3 PE=1 SV=1</t>
  </si>
  <si>
    <t>sp|Q12792|TWF1_HUMAN</t>
  </si>
  <si>
    <t>Twinfilin-1 OS=Homo sapiens GN=TWF1 PE=1 SV=3</t>
  </si>
  <si>
    <t>sp|Q9H8Y8|GORS2_HUMAN</t>
  </si>
  <si>
    <t>Golgi reassembly-stacking protein 2 OS=Homo sapiens GN=GORASP2 PE=1 SV=3</t>
  </si>
  <si>
    <t>sp|O75781|PALM_HUMAN</t>
  </si>
  <si>
    <t>Paralemmin-1 OS=Homo sapiens GN=PALM PE=1 SV=2</t>
  </si>
  <si>
    <t>sp|P78540|ARGI2_HUMAN</t>
  </si>
  <si>
    <t>Arginase-2, mitochondrial OS=Homo sapiens GN=ARG2 PE=1 SV=1</t>
  </si>
  <si>
    <t>sp|O75368|SH3L1_HUMAN</t>
  </si>
  <si>
    <t>SH3 domain-binding glutamic acid-rich-like protein OS=Homo sapiens GN=SH3BGRL PE=1 SV=1</t>
  </si>
  <si>
    <t>sp|Q9Y3L5|RAP2C_HUMAN</t>
  </si>
  <si>
    <t>Ras-related protein Rap-2c OS=Homo sapiens GN=RAP2C PE=1 SV=1</t>
  </si>
  <si>
    <t>sp|P49720|PSB3_HUMAN</t>
  </si>
  <si>
    <t>Proteasome subunit beta type-3 OS=Homo sapiens GN=PSMB3 PE=1 SV=2</t>
  </si>
  <si>
    <t>sp|Q9NRL3|STRN4_HUMAN</t>
  </si>
  <si>
    <t>Striatin-4 OS=Homo sapiens GN=STRN4 PE=1 SV=2</t>
  </si>
  <si>
    <t>sp|Q99985|SEM3C_HUMAN</t>
  </si>
  <si>
    <t>Semaphorin-3C OS=Homo sapiens GN=SEMA3C PE=2 SV=2</t>
  </si>
  <si>
    <t>sp|O60884|DNJA2_HUMAN</t>
  </si>
  <si>
    <t>DnaJ homolog subfamily A member 2 OS=Homo sapiens GN=DNAJA2 PE=1 SV=1</t>
  </si>
  <si>
    <t>tr|H0YHX9|H0YHX9_HUMAN</t>
  </si>
  <si>
    <t>Nascent polypeptide-associated complex subunit alpha (Fragment) OS=Homo sapiens GN=NACA PE=1 SV=1</t>
  </si>
  <si>
    <t>sp|Q14019|COTL1_HUMAN</t>
  </si>
  <si>
    <t>Coactosin-like protein OS=Homo sapiens GN=COTL1 PE=1 SV=3</t>
  </si>
  <si>
    <t>sp|P39019|RS19_HUMAN</t>
  </si>
  <si>
    <t>40S ribosomal protein S19 OS=Homo sapiens GN=RPS19 PE=1 SV=2</t>
  </si>
  <si>
    <t>tr|B1APY8|B1APY8_HUMAN</t>
  </si>
  <si>
    <t>ELAV-like protein OS=Homo sapiens GN=ELAVL4 PE=1 SV=1</t>
  </si>
  <si>
    <t>sp|P42785|PCP_HUMAN</t>
  </si>
  <si>
    <t>Lysosomal Pro-X carboxypeptidase OS=Homo sapiens GN=PRCP PE=1 SV=1</t>
  </si>
  <si>
    <t>sp|Q16537|2A5E_HUMAN</t>
  </si>
  <si>
    <t>Serine/threonine-protein phosphatase 2A 56 kDa regulatory subunit epsilon isoform OS=Homo sapiens GN=PPP2R5E PE=1 SV=1</t>
  </si>
  <si>
    <t>sp|P36871|PGM1_HUMAN</t>
  </si>
  <si>
    <t>Phosphoglucomutase-1 OS=Homo sapiens GN=PGM1 PE=1 SV=3</t>
  </si>
  <si>
    <t>sp|P00403|COX2_HUMAN</t>
  </si>
  <si>
    <t>Cytochrome c oxidase subunit 2 OS=Homo sapiens GN=MT-CO2 PE=1 SV=1</t>
  </si>
  <si>
    <t>sp|O60502|OGA_HUMAN</t>
  </si>
  <si>
    <t>Protein O-GlcNAcase OS=Homo sapiens GN=MGEA5 PE=1 SV=2</t>
  </si>
  <si>
    <t>sp|Q8TC12|RDH11_HUMAN</t>
  </si>
  <si>
    <t>Retinol dehydrogenase 11 OS=Homo sapiens GN=RDH11 PE=1 SV=2</t>
  </si>
  <si>
    <t>tr|A0A0A0MT01|A0A0A0MT01_HUMAN</t>
  </si>
  <si>
    <t>Gelsolin OS=Homo sapiens GN=GSN PE=1 SV=1</t>
  </si>
  <si>
    <t>sp|P29218|IMPA1_HUMAN</t>
  </si>
  <si>
    <t>Inositol monophosphatase 1 OS=Homo sapiens GN=IMPA1 PE=1 SV=1</t>
  </si>
  <si>
    <t>sp|P54578|UBP14_HUMAN</t>
  </si>
  <si>
    <t>Ubiquitin carboxyl-terminal hydrolase 14 OS=Homo sapiens GN=USP14 PE=1 SV=3</t>
  </si>
  <si>
    <t>sp|Q7Z7K6|CENPV_HUMAN</t>
  </si>
  <si>
    <t>Centromere protein V OS=Homo sapiens GN=CENPV PE=1 SV=1</t>
  </si>
  <si>
    <t>tr|H0YL52|H0YL52_HUMAN</t>
  </si>
  <si>
    <t>Tropomyosin alpha-1 chain (Fragment) OS=Homo sapiens GN=TPM1 PE=1 SV=1</t>
  </si>
  <si>
    <t>sp|P41252|SYIC_HUMAN</t>
  </si>
  <si>
    <t>Isoleucine--tRNA ligase, cytoplasmic OS=Homo sapiens GN=IARS PE=1 SV=2</t>
  </si>
  <si>
    <t>tr|G3V4P8|G3V4P8_HUMAN</t>
  </si>
  <si>
    <t>Glia maturation factor beta (Fragment) OS=Homo sapiens GN=GMFB PE=1 SV=1</t>
  </si>
  <si>
    <t>sp|O75489|NDUS3_HUMAN</t>
  </si>
  <si>
    <t>NADH dehydrogenase [ubiquinone] iron-sulfur protein 3, mitochondrial OS=Homo sapiens GN=NDUFS3 PE=1 SV=1</t>
  </si>
  <si>
    <t>tr|J3KQ12|J3KQ12_HUMAN</t>
  </si>
  <si>
    <t>HCG2020143, isoform CRA_b OS=Homo sapiens GN=BSCL2 PE=1 SV=1</t>
  </si>
  <si>
    <t>sp|P23193|TCEA1_HUMAN</t>
  </si>
  <si>
    <t>Transcription elongation factor A protein 1 OS=Homo sapiens GN=TCEA1 PE=1 SV=2</t>
  </si>
  <si>
    <t>sp|O14770|MEIS2_HUMAN</t>
  </si>
  <si>
    <t>Homeobox protein Meis2 OS=Homo sapiens GN=MEIS2 PE=1 SV=2</t>
  </si>
  <si>
    <t>sp|Q15056|IF4H_HUMAN</t>
  </si>
  <si>
    <t>Eukaryotic translation initiation factor 4H OS=Homo sapiens GN=EIF4H PE=1 SV=5</t>
  </si>
  <si>
    <t>sp|P12532|KCRU_HUMAN</t>
  </si>
  <si>
    <t>Creatine kinase U-type, mitochondrial OS=Homo sapiens GN=CKMT1A PE=1 SV=1</t>
  </si>
  <si>
    <t>tr|M0R0F0|M0R0F0_HUMAN</t>
  </si>
  <si>
    <t>40S ribosomal protein S5 (Fragment) OS=Homo sapiens GN=RPS5 PE=1 SV=1</t>
  </si>
  <si>
    <t>sp|P24534|EF1B_HUMAN</t>
  </si>
  <si>
    <t>Elongation factor 1-beta OS=Homo sapiens GN=EEF1B2 PE=1 SV=3</t>
  </si>
  <si>
    <t>sp|O95563|MPC2_HUMAN</t>
  </si>
  <si>
    <t>Mitochondrial pyruvate carrier 2 OS=Homo sapiens GN=MPC2 PE=1 SV=1</t>
  </si>
  <si>
    <t>tr|A6NLN1|A6NLN1_HUMAN</t>
  </si>
  <si>
    <t>Polypyrimidine tract binding protein 1, isoform CRA_b OS=Homo sapiens GN=PTBP1 PE=1 SV=4</t>
  </si>
  <si>
    <t>sp|O75832|PSD10_HUMAN</t>
  </si>
  <si>
    <t>26S proteasome non-ATPase regulatory subunit 10 OS=Homo sapiens GN=PSMD10 PE=1 SV=1</t>
  </si>
  <si>
    <t>sp|Q9UIW2|PLXA1_HUMAN</t>
  </si>
  <si>
    <t>Plexin-A1 OS=Homo sapiens GN=PLXNA1 PE=1 SV=3</t>
  </si>
  <si>
    <t>sp|P51648|AL3A2_HUMAN</t>
  </si>
  <si>
    <t>Fatty aldehyde dehydrogenase OS=Homo sapiens GN=ALDH3A2 PE=1 SV=1</t>
  </si>
  <si>
    <t>sp|P31146|COR1A_HUMAN</t>
  </si>
  <si>
    <t>Coronin-1A OS=Homo sapiens GN=CORO1A PE=1 SV=4</t>
  </si>
  <si>
    <t>sp|Q15459|SF3A1_HUMAN</t>
  </si>
  <si>
    <t>Splicing factor 3A subunit 1 OS=Homo sapiens GN=SF3A1 PE=1 SV=1</t>
  </si>
  <si>
    <t>sp|Q15942|ZYX_HUMAN</t>
  </si>
  <si>
    <t>Zyxin OS=Homo sapiens GN=ZYX PE=1 SV=1</t>
  </si>
  <si>
    <t>sp|Q9UNS2|CSN3_HUMAN</t>
  </si>
  <si>
    <t>COP9 signalosome complex subunit 3 OS=Homo sapiens GN=COPS3 PE=1 SV=3</t>
  </si>
  <si>
    <t>sp|P19022|CADH2_HUMAN</t>
  </si>
  <si>
    <t>Cadherin-2 OS=Homo sapiens GN=CDH2 PE=1 SV=4</t>
  </si>
  <si>
    <t>sp|P62993|GRB2_HUMAN</t>
  </si>
  <si>
    <t>Growth factor receptor-bound protein 2 OS=Homo sapiens GN=GRB2 PE=1 SV=1</t>
  </si>
  <si>
    <t>sp|Q9UPY8|MARE3_HUMAN</t>
  </si>
  <si>
    <t>Microtubule-associated protein RP/EB family member 3 OS=Homo sapiens GN=MAPRE3 PE=1 SV=1</t>
  </si>
  <si>
    <t>tr|I3L4A2|I3L4A2_HUMAN</t>
  </si>
  <si>
    <t>Leucine carboxyl methyltransferase 1 (Fragment) OS=Homo sapiens GN=LCMT1 PE=1 SV=1</t>
  </si>
  <si>
    <t>sp|Q08945|SSRP1_HUMAN</t>
  </si>
  <si>
    <t>FACT complex subunit SSRP1 OS=Homo sapiens GN=SSRP1 PE=1 SV=1</t>
  </si>
  <si>
    <t>tr|E7EM64|E7EM64_HUMAN</t>
  </si>
  <si>
    <t>COP9 signalosome complex subunit 6 OS=Homo sapiens GN=COPS6 PE=1 SV=1</t>
  </si>
  <si>
    <t>sp|P62913|RL11_HUMAN</t>
  </si>
  <si>
    <t>60S ribosomal protein L11 OS=Homo sapiens GN=RPL11 PE=1 SV=2</t>
  </si>
  <si>
    <t>sp|P20340|RAB6A_HUMAN</t>
  </si>
  <si>
    <t>Ras-related protein Rab-6A OS=Homo sapiens GN=RAB6A PE=1 SV=3</t>
  </si>
  <si>
    <t>sp|P46783|RS10_HUMAN</t>
  </si>
  <si>
    <t>40S ribosomal protein S10 OS=Homo sapiens GN=RPS10 PE=1 SV=1</t>
  </si>
  <si>
    <t>tr|J3QS36|J3QS36_HUMAN</t>
  </si>
  <si>
    <t>L-xylulose reductase (Fragment) OS=Homo sapiens GN=DCXR PE=1 SV=1</t>
  </si>
  <si>
    <t>sp|O75396|SC22B_HUMAN</t>
  </si>
  <si>
    <t>Vesicle-trafficking protein SEC22b OS=Homo sapiens GN=SEC22B PE=1 SV=4</t>
  </si>
  <si>
    <t>tr|A0A087WY85|A0A087WY85_HUMAN</t>
  </si>
  <si>
    <t>Ubiquitin-conjugating enzyme E2 D3 OS=Homo sapiens GN=UBE2D3 PE=1 SV=1</t>
  </si>
  <si>
    <t>tr|Q5TIG5|Q5TIG5_HUMAN</t>
  </si>
  <si>
    <t>Afadin OS=Homo sapiens GN=MLLT4 PE=1 SV=1</t>
  </si>
  <si>
    <t>sp|O76094|SRP72_HUMAN</t>
  </si>
  <si>
    <t>Signal recognition particle subunit SRP72 OS=Homo sapiens GN=SRP72 PE=1 SV=3</t>
  </si>
  <si>
    <t>sp|Q15382|RHEB_HUMAN</t>
  </si>
  <si>
    <t>GTP-binding protein Rheb OS=Homo sapiens GN=RHEB PE=1 SV=1</t>
  </si>
  <si>
    <t>sp|Q8NCW5|NNRE_HUMAN</t>
  </si>
  <si>
    <t>NAD(P)H-hydrate epimerase OS=Homo sapiens GN=APOA1BP PE=1 SV=2</t>
  </si>
  <si>
    <t>sp|O00148|DX39A_HUMAN</t>
  </si>
  <si>
    <t>ATP-dependent RNA helicase DDX39A OS=Homo sapiens GN=DDX39A PE=1 SV=2</t>
  </si>
  <si>
    <t>tr|F8W031|F8W031_HUMAN</t>
  </si>
  <si>
    <t>Uncharacterized protein (Fragment) OS=Homo sapiens PE=1 SV=1</t>
  </si>
  <si>
    <t>tr|A0A087X057|A0A087X057_HUMAN</t>
  </si>
  <si>
    <t>Ganglioside-induced differentiation-associated protein 1-like 1 OS=Homo sapiens GN=GDAP1L1 PE=1 SV=2</t>
  </si>
  <si>
    <t>sp|Q9H9A6|LRC40_HUMAN</t>
  </si>
  <si>
    <t>Leucine-rich repeat-containing protein 40 OS=Homo sapiens GN=LRRC40 PE=1 SV=1</t>
  </si>
  <si>
    <t>sp|O94805|ACL6B_HUMAN</t>
  </si>
  <si>
    <t>Actin-like protein 6B OS=Homo sapiens GN=ACTL6B PE=1 SV=1</t>
  </si>
  <si>
    <t>tr|E9PGZ1|E9PGZ1_HUMAN</t>
  </si>
  <si>
    <t>Caldesmon OS=Homo sapiens GN=CALD1 PE=1 SV=1</t>
  </si>
  <si>
    <t>sp|P07384|CAN1_HUMAN</t>
  </si>
  <si>
    <t>Calpain-1 catalytic subunit OS=Homo sapiens GN=CAPN1 PE=1 SV=1</t>
  </si>
  <si>
    <t>sp|Q08623|HDHD1_HUMAN</t>
  </si>
  <si>
    <t>Pseudouridine-5'-phosphatase OS=Homo sapiens GN=PUDP PE=1 SV=3</t>
  </si>
  <si>
    <t>sp|P25685|DNJB1_HUMAN</t>
  </si>
  <si>
    <t>DnaJ homolog subfamily B member 1 OS=Homo sapiens GN=DNAJB1 PE=1 SV=4</t>
  </si>
  <si>
    <t>sp|Q9UHY7|ENOPH_HUMAN</t>
  </si>
  <si>
    <t>Enolase-phosphatase E1 OS=Homo sapiens GN=ENOPH1 PE=1 SV=1</t>
  </si>
  <si>
    <t>sp|Q13885|TBB2A_HUMAN</t>
  </si>
  <si>
    <t>Tubulin beta-2A chain OS=Homo sapiens GN=TUBB2A PE=1 SV=1</t>
  </si>
  <si>
    <t>sp|Q71UI9|H2AV_HUMAN</t>
  </si>
  <si>
    <t>Histone H2A.V OS=Homo sapiens GN=H2AFV PE=1 SV=3</t>
  </si>
  <si>
    <t>sp|Q14011|CIRBP_HUMAN</t>
  </si>
  <si>
    <t>Cold-inducible RNA-binding protein OS=Homo sapiens GN=CIRBP PE=1 SV=1</t>
  </si>
  <si>
    <t>sp|P43003|EAA1_HUMAN</t>
  </si>
  <si>
    <t>Excitatory amino acid transporter 1 OS=Homo sapiens GN=SLC1A3 PE=1 SV=1</t>
  </si>
  <si>
    <t>tr|M0QXZ5|M0QXZ5_HUMAN</t>
  </si>
  <si>
    <t>Zinc finger protein 428 (Fragment) OS=Homo sapiens GN=ZNF428 PE=1 SV=1</t>
  </si>
  <si>
    <t>tr|E9PR17|E9PR17_HUMAN</t>
  </si>
  <si>
    <t>CD59 glycoprotein OS=Homo sapiens GN=CD59 PE=1 SV=1</t>
  </si>
  <si>
    <t>tr|E5RI99|E5RI99_HUMAN</t>
  </si>
  <si>
    <t>60S ribosomal protein L30 (Fragment) OS=Homo sapiens GN=RPL30 PE=1 SV=1</t>
  </si>
  <si>
    <t>sp|P04080|CYTB_HUMAN</t>
  </si>
  <si>
    <t>Cystatin-B OS=Homo sapiens GN=CSTB PE=1 SV=2</t>
  </si>
  <si>
    <t>sp|O95777|LSM8_HUMAN</t>
  </si>
  <si>
    <t>U6 snRNA-associated Sm-like protein LSm8 OS=Homo sapiens GN=LSM8 PE=1 SV=3</t>
  </si>
  <si>
    <t>sp|O60443|DFNA5_HUMAN</t>
  </si>
  <si>
    <t>Non-syndromic hearing impairment protein 5 OS=Homo sapiens GN=DFNA5 PE=1 SV=2</t>
  </si>
  <si>
    <t>sp|Q99471|PFD5_HUMAN</t>
  </si>
  <si>
    <t>Prefoldin subunit 5 OS=Homo sapiens GN=PFDN5 PE=1 SV=2</t>
  </si>
  <si>
    <t>sp|Q13526|PIN1_HUMAN</t>
  </si>
  <si>
    <t>Peptidyl-prolyl cis-trans isomerase NIMA-interacting 1 OS=Homo sapiens GN=PIN1 PE=1 SV=1</t>
  </si>
  <si>
    <t>sp|Q16527|CSRP2_HUMAN</t>
  </si>
  <si>
    <t>Cysteine and glycine-rich protein 2 OS=Homo sapiens GN=CSRP2 PE=1 SV=3</t>
  </si>
  <si>
    <t>sp|Q15637|SF01_HUMAN</t>
  </si>
  <si>
    <t>Splicing factor 1 OS=Homo sapiens GN=SF1 PE=1 SV=4</t>
  </si>
  <si>
    <t>tr|K7EQ55|K7EQ55_HUMAN</t>
  </si>
  <si>
    <t>DAZ-associated protein 1 OS=Homo sapiens GN=DAZAP1 PE=1 SV=2</t>
  </si>
  <si>
    <t>sp|O75935|DCTN3_HUMAN</t>
  </si>
  <si>
    <t>Dynactin subunit 3 OS=Homo sapiens GN=DCTN3 PE=1 SV=1</t>
  </si>
  <si>
    <t>sp|Q13242|SRSF9_HUMAN</t>
  </si>
  <si>
    <t>Serine/arginine-rich splicing factor 9 OS=Homo sapiens GN=SRSF9 PE=1 SV=1</t>
  </si>
  <si>
    <t>sp|P43490|NAMPT_HUMAN</t>
  </si>
  <si>
    <t>Nicotinamide phosphoribosyltransferase OS=Homo sapiens GN=NAMPT PE=1 SV=1</t>
  </si>
  <si>
    <t>sp|P10606|COX5B_HUMAN</t>
  </si>
  <si>
    <t>Cytochrome c oxidase subunit 5B, mitochondrial OS=Homo sapiens GN=COX5B PE=1 SV=2</t>
  </si>
  <si>
    <t>sp|P63279|UBC9_HUMAN</t>
  </si>
  <si>
    <t>SUMO-conjugating enzyme UBC9 OS=Homo sapiens GN=UBE2I PE=1 SV=1</t>
  </si>
  <si>
    <t>sp|Q16629|SRSF7_HUMAN</t>
  </si>
  <si>
    <t>Serine/arginine-rich splicing factor 7 OS=Homo sapiens GN=SRSF7 PE=1 SV=1</t>
  </si>
  <si>
    <t>sp|P48147|PPCE_HUMAN</t>
  </si>
  <si>
    <t>Prolyl endopeptidase OS=Homo sapiens GN=PREP PE=1 SV=2</t>
  </si>
  <si>
    <t>sp|Q9Y3C6|PPIL1_HUMAN</t>
  </si>
  <si>
    <t>Peptidyl-prolyl cis-trans isomerase-like 1 OS=Homo sapiens GN=PPIL1 PE=1 SV=1</t>
  </si>
  <si>
    <t>sp|Q9UHV9|PFD2_HUMAN</t>
  </si>
  <si>
    <t>Prefoldin subunit 2 OS=Homo sapiens GN=PFDN2 PE=1 SV=1</t>
  </si>
  <si>
    <t>tr|Q5T8U5|Q5T8U5_HUMAN</t>
  </si>
  <si>
    <t>Surfeit 4 OS=Homo sapiens GN=SURF4 PE=1 SV=1</t>
  </si>
  <si>
    <t>sp|P28070|PSB4_HUMAN</t>
  </si>
  <si>
    <t>Proteasome subunit beta type-4 OS=Homo sapiens GN=PSMB4 PE=1 SV=4</t>
  </si>
  <si>
    <t>sp|Q13867|BLMH_HUMAN</t>
  </si>
  <si>
    <t>Bleomycin hydrolase OS=Homo sapiens GN=BLMH PE=1 SV=1</t>
  </si>
  <si>
    <t>sp|P62328|TYB4_HUMAN</t>
  </si>
  <si>
    <t>Thymosin beta-4 OS=Homo sapiens GN=TMSB4X PE=1 SV=2</t>
  </si>
  <si>
    <t>sp|Q16864|VATF_HUMAN</t>
  </si>
  <si>
    <t>V-type proton ATPase subunit F OS=Homo sapiens GN=ATP6V1F PE=1 SV=2</t>
  </si>
  <si>
    <t>tr|A0A0C4DFR6|A0A0C4DFR6_HUMAN</t>
  </si>
  <si>
    <t>Protein SEC13 homolog OS=Homo sapiens GN=SEC13 PE=1 SV=1</t>
  </si>
  <si>
    <t>tr|X1WI28|X1WI28_HUMAN</t>
  </si>
  <si>
    <t>60S ribosomal protein L10 (Fragment) OS=Homo sapiens GN=RPL10 PE=1 SV=5</t>
  </si>
  <si>
    <t>sp|Q86TP1|PRUNE_HUMAN</t>
  </si>
  <si>
    <t>Protein prune homolog OS=Homo sapiens GN=PRUNE PE=1 SV=2</t>
  </si>
  <si>
    <t>tr|F8W727|F8W727_HUMAN</t>
  </si>
  <si>
    <t>60S ribosomal protein L32 OS=Homo sapiens GN=RPL32 PE=1 SV=1</t>
  </si>
  <si>
    <t>sp|O14737|PDCD5_HUMAN</t>
  </si>
  <si>
    <t>Programmed cell death protein 5 OS=Homo sapiens GN=PDCD5 PE=1 SV=3</t>
  </si>
  <si>
    <t>tr|A0A075B780|A0A075B780_HUMAN</t>
  </si>
  <si>
    <t>Transportin-2 OS=Homo sapiens GN=TNPO2 PE=1 SV=1</t>
  </si>
  <si>
    <t>tr|A0A087WW96|A0A087WW96_HUMAN</t>
  </si>
  <si>
    <t>Synapsin-2 OS=Homo sapiens GN=SYN2 PE=1 SV=1</t>
  </si>
  <si>
    <t>sp|Q5SSJ5|HP1B3_HUMAN</t>
  </si>
  <si>
    <t>Heterochromatin protein 1-binding protein 3 OS=Homo sapiens GN=HP1BP3 PE=1 SV=1</t>
  </si>
  <si>
    <t>sp|O43684|BUB3_HUMAN</t>
  </si>
  <si>
    <t>Mitotic checkpoint protein BUB3 OS=Homo sapiens GN=BUB3 PE=1 SV=1</t>
  </si>
  <si>
    <t>sp|P09497|CLCB_HUMAN</t>
  </si>
  <si>
    <t>Clathrin light chain B OS=Homo sapiens GN=CLTB PE=1 SV=1</t>
  </si>
  <si>
    <t>sp|Q9NZ01|TECR_HUMAN</t>
  </si>
  <si>
    <t>Very-long-chain enoyl-CoA reductase OS=Homo sapiens GN=TECR PE=1 SV=1</t>
  </si>
  <si>
    <t>sp|O95372|LYPA2_HUMAN</t>
  </si>
  <si>
    <t>Acyl-protein thioesterase 2 OS=Homo sapiens GN=LYPLA2 PE=1 SV=1</t>
  </si>
  <si>
    <t>sp|Q9NR31|SAR1A_HUMAN</t>
  </si>
  <si>
    <t>GTP-binding protein SAR1a OS=Homo sapiens GN=SAR1A PE=1 SV=1</t>
  </si>
  <si>
    <t>sp|P00352|AL1A1_HUMAN</t>
  </si>
  <si>
    <t>Retinal dehydrogenase 1 OS=Homo sapiens GN=ALDH1A1 PE=1 SV=2</t>
  </si>
  <si>
    <t>sp|P09661|RU2A_HUMAN</t>
  </si>
  <si>
    <t>U2 small nuclear ribonucleoprotein A' OS=Homo sapiens GN=SNRPA1 PE=1 SV=2</t>
  </si>
  <si>
    <t>sp|P61970|NTF2_HUMAN</t>
  </si>
  <si>
    <t>Nuclear transport factor 2 OS=Homo sapiens GN=NUTF2 PE=1 SV=1</t>
  </si>
  <si>
    <t>sp|Q9NR28|DBLOH_HUMAN</t>
  </si>
  <si>
    <t>Diablo homolog, mitochondrial OS=Homo sapiens GN=DIABLO PE=1 SV=1</t>
  </si>
  <si>
    <t>tr|F8W9U4|F8W9U4_HUMAN</t>
  </si>
  <si>
    <t>Microtubule-associated protein OS=Homo sapiens GN=MAP4 PE=1 SV=1</t>
  </si>
  <si>
    <t>sp|Q9H2U2|IPYR2_HUMAN</t>
  </si>
  <si>
    <t>Inorganic pyrophosphatase 2, mitochondrial OS=Homo sapiens GN=PPA2 PE=1 SV=2</t>
  </si>
  <si>
    <t>sp|Q9NX40|OCAD1_HUMAN</t>
  </si>
  <si>
    <t>OCIA domain-containing protein 1 OS=Homo sapiens GN=OCIAD1 PE=1 SV=1</t>
  </si>
  <si>
    <t>sp|P55010|IF5_HUMAN</t>
  </si>
  <si>
    <t>Eukaryotic translation initiation factor 5 OS=Homo sapiens GN=EIF5 PE=1 SV=2</t>
  </si>
  <si>
    <t>sp|P11279|LAMP1_HUMAN</t>
  </si>
  <si>
    <t>Lysosome-associated membrane glycoprotein 1 OS=Homo sapiens GN=LAMP1 PE=1 SV=3</t>
  </si>
  <si>
    <t>tr|A0A0J9YXX5|A0A0J9YXX5_HUMAN</t>
  </si>
  <si>
    <t>Poly(U)-binding-splicing factor PUF60 (Fragment) OS=Homo sapiens GN=PUF60 PE=1 SV=1</t>
  </si>
  <si>
    <t>sp|Q00535|CDK5_HUMAN</t>
  </si>
  <si>
    <t>Cyclin-dependent-like kinase 5 OS=Homo sapiens GN=CDK5 PE=1 SV=3</t>
  </si>
  <si>
    <t>sp|O75054|IGSF3_HUMAN</t>
  </si>
  <si>
    <t>Immunoglobulin superfamily member 3 OS=Homo sapiens GN=IGSF3 PE=2 SV=3</t>
  </si>
  <si>
    <t>sp|P26373|RL13_HUMAN</t>
  </si>
  <si>
    <t>60S ribosomal protein L13 OS=Homo sapiens GN=RPL13 PE=1 SV=4</t>
  </si>
  <si>
    <t>sp|P53007|TXTP_HUMAN</t>
  </si>
  <si>
    <t>Tricarboxylate transport protein, mitochondrial OS=Homo sapiens GN=SLC25A1 PE=1 SV=2</t>
  </si>
  <si>
    <t>sp|P08621|RU17_HUMAN</t>
  </si>
  <si>
    <t>U1 small nuclear ribonucleoprotein 70 kDa OS=Homo sapiens GN=SNRNP70 PE=1 SV=2</t>
  </si>
  <si>
    <t>sp|P02808|STAT_HUMAN</t>
  </si>
  <si>
    <t>Statherin OS=Homo sapiens GN=STATH PE=1 SV=2</t>
  </si>
  <si>
    <t>sp|Q92930|RAB8B_HUMAN</t>
  </si>
  <si>
    <t>Ras-related protein Rab-8B OS=Homo sapiens GN=RAB8B PE=1 SV=2</t>
  </si>
  <si>
    <t>tr|B4DSP0|B4DSP0_HUMAN</t>
  </si>
  <si>
    <t>HCG1642748, isoform CRA_b OS=Homo sapiens GN=PEG10 PE=1 SV=1</t>
  </si>
  <si>
    <t>sp|P78356|PI42B_HUMAN</t>
  </si>
  <si>
    <t>Phosphatidylinositol 5-phosphate 4-kinase type-2 beta OS=Homo sapiens GN=PIP4K2B PE=1 SV=1</t>
  </si>
  <si>
    <t>sp|Q9BVK6|TMED9_HUMAN</t>
  </si>
  <si>
    <t>Transmembrane emp24 domain-containing protein 9 OS=Homo sapiens GN=TMED9 PE=1 SV=2</t>
  </si>
  <si>
    <t>sp|P28331|NDUS1_HUMAN</t>
  </si>
  <si>
    <t>NADH-ubiquinone oxidoreductase 75 kDa subunit, mitochondrial OS=Homo sapiens GN=NDUFS1 PE=1 SV=3</t>
  </si>
  <si>
    <t>tr|J3KP15|J3KP15_HUMAN</t>
  </si>
  <si>
    <t>Serine/arginine-rich-splicing factor 2 (Fragment) OS=Homo sapiens GN=SRSF2 PE=1 SV=6</t>
  </si>
  <si>
    <t>sp|P08574|CY1_HUMAN</t>
  </si>
  <si>
    <t>Cytochrome c1, heme protein, mitochondrial OS=Homo sapiens GN=CYC1 PE=1 SV=3</t>
  </si>
  <si>
    <t>sp|P07099|HYEP_HUMAN</t>
  </si>
  <si>
    <t>Epoxide hydrolase 1 OS=Homo sapiens GN=EPHX1 PE=1 SV=1</t>
  </si>
  <si>
    <t>sp|P62263|RS14_HUMAN</t>
  </si>
  <si>
    <t>40S ribosomal protein S14 OS=Homo sapiens GN=RPS14 PE=1 SV=3</t>
  </si>
  <si>
    <t>sp|P46108|CRK_HUMAN</t>
  </si>
  <si>
    <t>Adapter molecule crk OS=Homo sapiens GN=CRK PE=1 SV=2</t>
  </si>
  <si>
    <t>sp|Q9H3N1|TMX1_HUMAN</t>
  </si>
  <si>
    <t>Thioredoxin-related transmembrane protein 1 OS=Homo sapiens GN=TMX1 PE=1 SV=1</t>
  </si>
  <si>
    <t>sp|O15371|EIF3D_HUMAN</t>
  </si>
  <si>
    <t>Eukaryotic translation initiation factor 3 subunit D OS=Homo sapiens GN=EIF3D PE=1 SV=1</t>
  </si>
  <si>
    <t>sp|O95747|OXSR1_HUMAN</t>
  </si>
  <si>
    <t>Serine/threonine-protein kinase OSR1 OS=Homo sapiens GN=OXSR1 PE=1 SV=1</t>
  </si>
  <si>
    <t>sp|P13647|K2C5_HUMAN</t>
  </si>
  <si>
    <t>Keratin, type II cytoskeletal 5 OS=Homo sapiens GN=KRT5 PE=1 SV=3</t>
  </si>
  <si>
    <t>sp|O95573|ACSL3_HUMAN</t>
  </si>
  <si>
    <t>Long-chain-fatty-acid--CoA ligase 3 OS=Homo sapiens GN=ACSL3 PE=1 SV=3</t>
  </si>
  <si>
    <t>sp|O43813|LANC1_HUMAN</t>
  </si>
  <si>
    <t>LanC-like protein 1 OS=Homo sapiens GN=LANCL1 PE=1 SV=1</t>
  </si>
  <si>
    <t>sp|P02786|TFR1_HUMAN</t>
  </si>
  <si>
    <t>Transferrin receptor protein 1 OS=Homo sapiens GN=TFRC PE=1 SV=2</t>
  </si>
  <si>
    <t>tr|H9KV75|H9KV75_HUMAN</t>
  </si>
  <si>
    <t>Alpha-actinin-1 OS=Homo sapiens GN=ACTN1 PE=1 SV=1</t>
  </si>
  <si>
    <t>tr|A0A0A0MTI5|A0A0A0MTI5_HUMAN</t>
  </si>
  <si>
    <t>Acyl-CoA-binding protein OS=Homo sapiens GN=DBI PE=1 SV=1</t>
  </si>
  <si>
    <t>sp|Q9Y376|CAB39_HUMAN</t>
  </si>
  <si>
    <t>Calcium-binding protein 39 OS=Homo sapiens GN=CAB39 PE=1 SV=1</t>
  </si>
  <si>
    <t>sp|Q9BZZ5|API5_HUMAN</t>
  </si>
  <si>
    <t>Apoptosis inhibitor 5 OS=Homo sapiens GN=API5 PE=1 SV=3</t>
  </si>
  <si>
    <t>sp|Q96HE7|ERO1A_HUMAN</t>
  </si>
  <si>
    <t>ERO1-like protein alpha OS=Homo sapiens GN=ERO1A PE=1 SV=2</t>
  </si>
  <si>
    <t>tr|B1ALK7|B1ALK7_HUMAN</t>
  </si>
  <si>
    <t>Rho guanine nucleotide exchange factor 7 OS=Homo sapiens GN=ARHGEF7 PE=1 SV=1</t>
  </si>
  <si>
    <t>sp|Q13247|SRSF6_HUMAN</t>
  </si>
  <si>
    <t>Serine/arginine-rich splicing factor 6 OS=Homo sapiens GN=SRSF6 PE=1 SV=2</t>
  </si>
  <si>
    <t>tr|B4DUT8|B4DUT8_HUMAN</t>
  </si>
  <si>
    <t>Calponin OS=Homo sapiens GN=CNN2 PE=1 SV=1</t>
  </si>
  <si>
    <t>tr|A0A024R4M0|A0A024R4M0_HUMAN</t>
  </si>
  <si>
    <t>40S ribosomal protein S9 OS=Homo sapiens GN=RPS9 PE=1 SV=1</t>
  </si>
  <si>
    <t>tr|E9PG40|E9PG40_HUMAN</t>
  </si>
  <si>
    <t>Amyloid beta A4 protein OS=Homo sapiens GN=APP PE=1 SV=1</t>
  </si>
  <si>
    <t>sp|Q9BZF1|OSBL8_HUMAN</t>
  </si>
  <si>
    <t>Oxysterol-binding protein-related protein 8 OS=Homo sapiens GN=OSBPL8 PE=1 SV=3</t>
  </si>
  <si>
    <t>sp|Q15904|VAS1_HUMAN</t>
  </si>
  <si>
    <t>V-type proton ATPase subunit S1 OS=Homo sapiens GN=ATP6AP1 PE=1 SV=2</t>
  </si>
  <si>
    <t>sp|P56385|ATP5I_HUMAN</t>
  </si>
  <si>
    <t>ATP synthase subunit e, mitochondrial OS=Homo sapiens GN=ATP5I PE=1 SV=2</t>
  </si>
  <si>
    <t>sp|P61601|NCALD_HUMAN</t>
  </si>
  <si>
    <t>Neurocalcin-delta OS=Homo sapiens GN=NCALD PE=1 SV=2</t>
  </si>
  <si>
    <t>sp|P21397|AOFA_HUMAN</t>
  </si>
  <si>
    <t>Amine oxidase [flavin-containing] A OS=Homo sapiens GN=MAOA PE=1 SV=1</t>
  </si>
  <si>
    <t>sp|Q6PUV4|CPLX2_HUMAN</t>
  </si>
  <si>
    <t>Complexin-2 OS=Homo sapiens GN=CPLX2 PE=2 SV=2</t>
  </si>
  <si>
    <t>tr|G5EA30|G5EA30_HUMAN</t>
  </si>
  <si>
    <t>CUG triplet repeat, RNA binding protein 1, isoform CRA_c OS=Homo sapiens GN=CELF1 PE=1 SV=1</t>
  </si>
  <si>
    <t>sp|Q15286|RAB35_HUMAN</t>
  </si>
  <si>
    <t>Ras-related protein Rab-35 OS=Homo sapiens GN=RAB35 PE=1 SV=1</t>
  </si>
  <si>
    <t>tr|G5E9G7|G5E9G7_HUMAN</t>
  </si>
  <si>
    <t>Neurexin 2, isoform CRA_a OS=Homo sapiens GN=NRXN2 PE=1 SV=1</t>
  </si>
  <si>
    <t>tr|K7EJL1|K7EJL1_HUMAN</t>
  </si>
  <si>
    <t>AP-1 complex subunit mu-1 OS=Homo sapiens GN=AP1M1 PE=1 SV=1</t>
  </si>
  <si>
    <t>sp|Q9Y2Z0|SGT1_HUMAN</t>
  </si>
  <si>
    <t>Protein SGT1 homolog OS=Homo sapiens GN=SUGT1 PE=1 SV=3</t>
  </si>
  <si>
    <t>sp|P17655|CAN2_HUMAN</t>
  </si>
  <si>
    <t>Calpain-2 catalytic subunit OS=Homo sapiens GN=CAPN2 PE=1 SV=6</t>
  </si>
  <si>
    <t>tr|E9PFH4|E9PFH4_HUMAN</t>
  </si>
  <si>
    <t>Transportin-3 OS=Homo sapiens GN=TNPO3 PE=1 SV=1</t>
  </si>
  <si>
    <t>tr|A0A087X1Z3|A0A087X1Z3_HUMAN</t>
  </si>
  <si>
    <t>Proteasome activator complex subunit 2 OS=Homo sapiens GN=PSME2 PE=1 SV=1</t>
  </si>
  <si>
    <t>sp|Q99613|EIF3C_HUMAN</t>
  </si>
  <si>
    <t>Eukaryotic translation initiation factor 3 subunit C OS=Homo sapiens GN=EIF3C PE=1 SV=1</t>
  </si>
  <si>
    <t>sp|P48723|HSP13_HUMAN</t>
  </si>
  <si>
    <t>Heat shock 70 kDa protein 13 OS=Homo sapiens GN=HSPA13 PE=1 SV=1</t>
  </si>
  <si>
    <t>tr|E5RHG8|E5RHG8_HUMAN</t>
  </si>
  <si>
    <t>Transcription elongation factor B polypeptide 1 (Fragment) OS=Homo sapiens GN=TCEB1 PE=1 SV=1</t>
  </si>
  <si>
    <t>sp|P55263|ADK_HUMAN</t>
  </si>
  <si>
    <t>Adenosine kinase OS=Homo sapiens GN=ADK PE=1 SV=2</t>
  </si>
  <si>
    <t>sp|Q9UBM7|DHCR7_HUMAN</t>
  </si>
  <si>
    <t>7-dehydrocholesterol reductase OS=Homo sapiens GN=DHCR7 PE=1 SV=1</t>
  </si>
  <si>
    <t>sp|Q9UQM7|KCC2A_HUMAN</t>
  </si>
  <si>
    <t>Calcium/calmodulin-dependent protein kinase type II subunit alpha OS=Homo sapiens GN=CAMK2A PE=1 SV=2</t>
  </si>
  <si>
    <t>sp|P20337|RAB3B_HUMAN</t>
  </si>
  <si>
    <t>Ras-related protein Rab-3B OS=Homo sapiens GN=RAB3B PE=1 SV=2</t>
  </si>
  <si>
    <t>sp|Q9NRX4|PHP14_HUMAN</t>
  </si>
  <si>
    <t>14 kDa phosphohistidine phosphatase OS=Homo sapiens GN=PHPT1 PE=1 SV=1</t>
  </si>
  <si>
    <t>sp|Q13442|HAP28_HUMAN</t>
  </si>
  <si>
    <t>28 kDa heat- and acid-stable phosphoprotein OS=Homo sapiens GN=PDAP1 PE=1 SV=1</t>
  </si>
  <si>
    <t>sp|P23634|AT2B4_HUMAN</t>
  </si>
  <si>
    <t>Plasma membrane calcium-transporting ATPase 4 OS=Homo sapiens GN=ATP2B4 PE=1 SV=2</t>
  </si>
  <si>
    <t>tr|S4R371|S4R371_HUMAN</t>
  </si>
  <si>
    <t>Fatty acid-binding protein, heart (Fragment) OS=Homo sapiens GN=FABP3 PE=1 SV=1</t>
  </si>
  <si>
    <t>sp|Q9UHB9|SRP68_HUMAN</t>
  </si>
  <si>
    <t>Signal recognition particle subunit SRP68 OS=Homo sapiens GN=SRP68 PE=1 SV=2</t>
  </si>
  <si>
    <t>tr|B8ZZU8|B8ZZU8_HUMAN</t>
  </si>
  <si>
    <t>Transcription elongation factor B (SIII), polypeptide 2 (18kDa, elongin B), isoform CRA_b OS=Homo sapiens GN=TCEB2 PE=1 SV=1</t>
  </si>
  <si>
    <t>sp|Q86UP2|KTN1_HUMAN</t>
  </si>
  <si>
    <t>Kinectin OS=Homo sapiens GN=KTN1 PE=1 SV=1</t>
  </si>
  <si>
    <t>tr|H7BXZ6|H7BXZ6_HUMAN</t>
  </si>
  <si>
    <t>Mitochondrial Rho GTPase OS=Homo sapiens GN=RHOT1 PE=1 SV=2</t>
  </si>
  <si>
    <t>sp|P00338|LDHA_HUMAN</t>
  </si>
  <si>
    <t>L-lactate dehydrogenase A chain OS=Homo sapiens GN=LDHA PE=1 SV=2</t>
  </si>
  <si>
    <t>sp|P60228|EIF3E_HUMAN</t>
  </si>
  <si>
    <t>Eukaryotic translation initiation factor 3 subunit E OS=Homo sapiens GN=EIF3E PE=1 SV=1</t>
  </si>
  <si>
    <t>sp|P61086|UBE2K_HUMAN</t>
  </si>
  <si>
    <t>Ubiquitin-conjugating enzyme E2 K OS=Homo sapiens GN=UBE2K PE=1 SV=3</t>
  </si>
  <si>
    <t>sp|Q9NRW7|VPS45_HUMAN</t>
  </si>
  <si>
    <t>Vacuolar protein sorting-associated protein 45 OS=Homo sapiens GN=VPS45 PE=1 SV=1</t>
  </si>
  <si>
    <t>tr|Q86YQ0|Q86YQ0_HUMAN</t>
  </si>
  <si>
    <t>HZGJ OS=Homo sapiens GN=HZGJ PE=2 SV=1</t>
  </si>
  <si>
    <t>sp|P62753|RS6_HUMAN</t>
  </si>
  <si>
    <t>40S ribosomal protein S6 OS=Homo sapiens GN=RPS6 PE=1 SV=1</t>
  </si>
  <si>
    <t>tr|E7ENQ1|E7ENQ1_HUMAN</t>
  </si>
  <si>
    <t>Mitogen-activated protein kinase kinase kinase kinase 4 OS=Homo sapiens GN=MAP4K4 PE=1 SV=1</t>
  </si>
  <si>
    <t>sp|Q7L775|EPMIP_HUMAN</t>
  </si>
  <si>
    <t>EPM2A-interacting protein 1 OS=Homo sapiens GN=EPM2AIP1 PE=1 SV=1</t>
  </si>
  <si>
    <t>sp|P22676|CALB2_HUMAN</t>
  </si>
  <si>
    <t>Calretinin OS=Homo sapiens GN=CALB2 PE=2 SV=2</t>
  </si>
  <si>
    <t>tr|H0Y659|H0Y659_HUMAN</t>
  </si>
  <si>
    <t>E3 ubiquitin-protein ligase HUWE1 (Fragment) OS=Homo sapiens GN=HUWE1 PE=1 SV=1</t>
  </si>
  <si>
    <t>sp|Q96C19|EFHD2_HUMAN</t>
  </si>
  <si>
    <t>EF-hand domain-containing protein D2 OS=Homo sapiens GN=EFHD2 PE=1 SV=1</t>
  </si>
  <si>
    <t>sp|Q8NC51|PAIRB_HUMAN</t>
  </si>
  <si>
    <t>Plasminogen activator inhibitor 1 RNA-binding protein OS=Homo sapiens GN=SERBP1 PE=1 SV=2</t>
  </si>
  <si>
    <t>sp|Q9NZR1|TMOD2_HUMAN</t>
  </si>
  <si>
    <t>Tropomodulin-2 OS=Homo sapiens GN=TMOD2 PE=1 SV=1</t>
  </si>
  <si>
    <t>sp|Q9BS26|ERP44_HUMAN</t>
  </si>
  <si>
    <t>Endoplasmic reticulum resident protein 44 OS=Homo sapiens GN=ERP44 PE=1 SV=1</t>
  </si>
  <si>
    <t>sp|Q9UQE7|SMC3_HUMAN</t>
  </si>
  <si>
    <t>Structural maintenance of chromosomes protein 3 OS=Homo sapiens GN=SMC3 PE=1 SV=2</t>
  </si>
  <si>
    <t>tr|Q5VV89|Q5VV89_HUMAN</t>
  </si>
  <si>
    <t>Microsomal glutathione S-transferase 3 OS=Homo sapiens GN=MGST3 PE=1 SV=1</t>
  </si>
  <si>
    <t>sp|P52943|CRIP2_HUMAN</t>
  </si>
  <si>
    <t>Cysteine-rich protein 2 OS=Homo sapiens GN=CRIP2 PE=1 SV=1</t>
  </si>
  <si>
    <t>sp|Q08752|PPID_HUMAN</t>
  </si>
  <si>
    <t>Peptidyl-prolyl cis-trans isomerase D OS=Homo sapiens GN=PPID PE=1 SV=3</t>
  </si>
  <si>
    <t>sp|Q96FJ2|DYL2_HUMAN</t>
  </si>
  <si>
    <t>Dynein light chain 2, cytoplasmic OS=Homo sapiens GN=DYNLL2 PE=1 SV=1</t>
  </si>
  <si>
    <t>tr|E9PQN2|E9PQN2_HUMAN</t>
  </si>
  <si>
    <t>Bcl-2-associated transcription factor 1 OS=Homo sapiens GN=BCLAF1 PE=1 SV=1</t>
  </si>
  <si>
    <t>sp|P12236|ADT3_HUMAN</t>
  </si>
  <si>
    <t>ADP/ATP translocase 3 OS=Homo sapiens GN=SLC25A6 PE=1 SV=4</t>
  </si>
  <si>
    <t>sp|Q9Y696|CLIC4_HUMAN</t>
  </si>
  <si>
    <t>Chloride intracellular channel protein 4 OS=Homo sapiens GN=CLIC4 PE=1 SV=4</t>
  </si>
  <si>
    <t>sp|O15212|PFD6_HUMAN</t>
  </si>
  <si>
    <t>Prefoldin subunit 6 OS=Homo sapiens GN=PFDN6 PE=1 SV=1</t>
  </si>
  <si>
    <t>sp|Q9UJW0|DCTN4_HUMAN</t>
  </si>
  <si>
    <t>Dynactin subunit 4 OS=Homo sapiens GN=DCTN4 PE=1 SV=1</t>
  </si>
  <si>
    <t>sp|Q9Y3D6|FIS1_HUMAN</t>
  </si>
  <si>
    <t>Mitochondrial fission 1 protein OS=Homo sapiens GN=FIS1 PE=1 SV=2</t>
  </si>
  <si>
    <t>sp|P26992|CNTFR_HUMAN</t>
  </si>
  <si>
    <t>Ciliary neurotrophic factor receptor subunit alpha OS=Homo sapiens GN=CNTFR PE=1 SV=2</t>
  </si>
  <si>
    <t>sp|P08754|GNAI3_HUMAN</t>
  </si>
  <si>
    <t>Guanine nucleotide-binding protein G(k) subunit alpha OS=Homo sapiens GN=GNAI3 PE=1 SV=3</t>
  </si>
  <si>
    <t>tr|C9JIF9|C9JIF9_HUMAN</t>
  </si>
  <si>
    <t>Acylamino-acid-releasing enzyme OS=Homo sapiens GN=APEH PE=1 SV=1</t>
  </si>
  <si>
    <t>sp|Q00059|TFAM_HUMAN</t>
  </si>
  <si>
    <t>Transcription factor A, mitochondrial OS=Homo sapiens GN=TFAM PE=1 SV=1</t>
  </si>
  <si>
    <t>sp|Q8WUM4|PDC6I_HUMAN</t>
  </si>
  <si>
    <t>Programmed cell death 6-interacting protein OS=Homo sapiens GN=PDCD6IP PE=1 SV=1</t>
  </si>
  <si>
    <t>sp|P19623|SPEE_HUMAN</t>
  </si>
  <si>
    <t>Spermidine synthase OS=Homo sapiens GN=SRM PE=1 SV=1</t>
  </si>
  <si>
    <t>sp|P13073|COX41_HUMAN</t>
  </si>
  <si>
    <t>Cytochrome c oxidase subunit 4 isoform 1, mitochondrial OS=Homo sapiens GN=COX4I1 PE=1 SV=1</t>
  </si>
  <si>
    <t>tr|J3QQ67|J3QQ67_HUMAN</t>
  </si>
  <si>
    <t>60S ribosomal protein L18 (Fragment) OS=Homo sapiens GN=RPL18 PE=1 SV=1</t>
  </si>
  <si>
    <t>sp|P02794|FRIH_HUMAN</t>
  </si>
  <si>
    <t>Ferritin heavy chain OS=Homo sapiens GN=FTH1 PE=1 SV=2</t>
  </si>
  <si>
    <t>sp|Q9Y5K8|VATD_HUMAN</t>
  </si>
  <si>
    <t>V-type proton ATPase subunit D OS=Homo sapiens GN=ATP6V1D PE=1 SV=1</t>
  </si>
  <si>
    <t>tr|E9PF59|E9PF59_HUMAN</t>
  </si>
  <si>
    <t>Dipeptidyl aminopeptidase-like protein 6 OS=Homo sapiens GN=DPP6 PE=1 SV=1</t>
  </si>
  <si>
    <t>sp|Q2M2I8|AAK1_HUMAN</t>
  </si>
  <si>
    <t>AP2-associated protein kinase 1 OS=Homo sapiens GN=AAK1 PE=1 SV=3</t>
  </si>
  <si>
    <t>tr|H0YNW5|H0YNW5_HUMAN</t>
  </si>
  <si>
    <t>Deoxyuridine 5'-triphosphate nucleotidohydrolase, mitochondrial OS=Homo sapiens GN=DUT PE=1 SV=1</t>
  </si>
  <si>
    <t>sp|P51553|IDH3G_HUMAN</t>
  </si>
  <si>
    <t>Isocitrate dehydrogenase [NAD] subunit gamma, mitochondrial OS=Homo sapiens GN=IDH3G PE=1 SV=1</t>
  </si>
  <si>
    <t>sp|Q9UPY6|WASF3_HUMAN</t>
  </si>
  <si>
    <t>Wiskott-Aldrich syndrome protein family member 3 OS=Homo sapiens GN=WASF3 PE=1 SV=2</t>
  </si>
  <si>
    <t>sp|P61313|RL15_HUMAN</t>
  </si>
  <si>
    <t>60S ribosomal protein L15 OS=Homo sapiens GN=RPL15 PE=1 SV=2</t>
  </si>
  <si>
    <t>sp|Q96JM3|CHAP1_HUMAN</t>
  </si>
  <si>
    <t>Chromosome alignment-maintaining phosphoprotein 1 OS=Homo sapiens GN=CHAMP1 PE=1 SV=2</t>
  </si>
  <si>
    <t>sp|O60664|PLIN3_HUMAN</t>
  </si>
  <si>
    <t>Perilipin-3 OS=Homo sapiens GN=PLIN3 PE=1 SV=3</t>
  </si>
  <si>
    <t>tr|B1AMS2|B1AMS2_HUMAN</t>
  </si>
  <si>
    <t>Septin 6, isoform CRA_b OS=Homo sapiens GN=SEPT6 PE=1 SV=1</t>
  </si>
  <si>
    <t>sp|Q9UM19|HPCL4_HUMAN</t>
  </si>
  <si>
    <t>Hippocalcin-like protein 4 OS=Homo sapiens GN=HPCAL4 PE=1 SV=3</t>
  </si>
  <si>
    <t>sp|Q13596|SNX1_HUMAN</t>
  </si>
  <si>
    <t>Sorting nexin-1 OS=Homo sapiens GN=SNX1 PE=1 SV=3</t>
  </si>
  <si>
    <t>tr|H0Y390|H0Y390_HUMAN</t>
  </si>
  <si>
    <t>Microtubule-actin cross-linking factor 1, isoforms 1/2/3/5 (Fragment) OS=Homo sapiens GN=MACF1 PE=1 SV=1</t>
  </si>
  <si>
    <t>sp|O75955|FLOT1_HUMAN</t>
  </si>
  <si>
    <t>Flotillin-1 OS=Homo sapiens GN=FLOT1 PE=1 SV=3</t>
  </si>
  <si>
    <t>sp|Q96AG4|LRC59_HUMAN</t>
  </si>
  <si>
    <t>Leucine-rich repeat-containing protein 59 OS=Homo sapiens GN=LRRC59 PE=1 SV=1</t>
  </si>
  <si>
    <t>sp|Q92520|FAM3C_HUMAN</t>
  </si>
  <si>
    <t>Protein FAM3C OS=Homo sapiens GN=FAM3C PE=1 SV=1</t>
  </si>
  <si>
    <t>sp|P49006|MRP_HUMAN</t>
  </si>
  <si>
    <t>MARCKS-related protein OS=Homo sapiens GN=MARCKSL1 PE=1 SV=2</t>
  </si>
  <si>
    <t>sp|P20339|RAB5A_HUMAN</t>
  </si>
  <si>
    <t>Ras-related protein Rab-5A OS=Homo sapiens GN=RAB5A PE=1 SV=2</t>
  </si>
  <si>
    <t>sp|P29992|GNA11_HUMAN</t>
  </si>
  <si>
    <t>Guanine nucleotide-binding protein subunit alpha-11 OS=Homo sapiens GN=GNA11 PE=1 SV=2</t>
  </si>
  <si>
    <t>sp|P57088|TMM33_HUMAN</t>
  </si>
  <si>
    <t>Transmembrane protein 33 OS=Homo sapiens GN=TMEM33 PE=1 SV=2</t>
  </si>
  <si>
    <t>sp|Q969E4|TCAL3_HUMAN</t>
  </si>
  <si>
    <t>Transcription elongation factor A protein-like 3 OS=Homo sapiens GN=TCEAL3 PE=1 SV=1</t>
  </si>
  <si>
    <t>tr|A6NMH8|A6NMH8_HUMAN</t>
  </si>
  <si>
    <t>Tetraspanin OS=Homo sapiens GN=CD81 PE=1 SV=1</t>
  </si>
  <si>
    <t>tr|A0A087WXB0|A0A087WXB0_HUMAN</t>
  </si>
  <si>
    <t>Secretory carrier-associated membrane protein 1 OS=Homo sapiens GN=SCAMP1 PE=1 SV=1</t>
  </si>
  <si>
    <t>tr|A0A087WW40|A0A087WW40_HUMAN</t>
  </si>
  <si>
    <t>Endophilin-B1 OS=Homo sapiens GN=SH3GLB1 PE=1 SV=1</t>
  </si>
  <si>
    <t>sp|Q07812|BAX_HUMAN</t>
  </si>
  <si>
    <t>Apoptosis regulator BAX OS=Homo sapiens GN=BAX PE=1 SV=1</t>
  </si>
  <si>
    <t>sp|O95671|ASML_HUMAN</t>
  </si>
  <si>
    <t>N-acetylserotonin O-methyltransferase-like protein OS=Homo sapiens GN=ASMTL PE=1 SV=3</t>
  </si>
  <si>
    <t>sp|O75688|PPM1B_HUMAN</t>
  </si>
  <si>
    <t>Protein phosphatase 1B OS=Homo sapiens GN=PPM1B PE=1 SV=1</t>
  </si>
  <si>
    <t>sp|P19404|NDUV2_HUMAN</t>
  </si>
  <si>
    <t>NADH dehydrogenase [ubiquinone] flavoprotein 2, mitochondrial OS=Homo sapiens GN=NDUFV2 PE=1 SV=2</t>
  </si>
  <si>
    <t>sp|Q9H3Z4|DNJC5_HUMAN</t>
  </si>
  <si>
    <t>DnaJ homolog subfamily C member 5 OS=Homo sapiens GN=DNAJC5 PE=1 SV=1</t>
  </si>
  <si>
    <t>sp|Q08629|TICN1_HUMAN</t>
  </si>
  <si>
    <t>Testican-1 OS=Homo sapiens GN=SPOCK1 PE=1 SV=1</t>
  </si>
  <si>
    <t>sp|P62942|FKB1A_HUMAN</t>
  </si>
  <si>
    <t>Peptidyl-prolyl cis-trans isomerase FKBP1A OS=Homo sapiens GN=FKBP1A PE=1 SV=2</t>
  </si>
  <si>
    <t>tr|L7N2F9|L7N2F9_HUMAN</t>
  </si>
  <si>
    <t>tr|A0A024R571|A0A024R571_HUMAN</t>
  </si>
  <si>
    <t>EH domain-containing protein 1 OS=Homo sapiens GN=EHD1 PE=1 SV=1</t>
  </si>
  <si>
    <t>sp|P62854|RS26_HUMAN</t>
  </si>
  <si>
    <t>40S ribosomal protein S26 OS=Homo sapiens GN=RPS26 PE=1 SV=3</t>
  </si>
  <si>
    <t>sp|P62314|SMD1_HUMAN</t>
  </si>
  <si>
    <t>Small nuclear ribonucleoprotein Sm D1 OS=Homo sapiens GN=SNRPD1 PE=1 SV=1</t>
  </si>
  <si>
    <t>tr|C9JU26|C9JU26_HUMAN</t>
  </si>
  <si>
    <t>ATP synthase subunit f, mitochondrial OS=Homo sapiens GN=ATP5J2 PE=1 SV=1</t>
  </si>
  <si>
    <t>sp|P60709|ACTB_HUMAN</t>
  </si>
  <si>
    <t>Actin, cytoplasmic 1 OS=Homo sapiens GN=ACTB PE=1 SV=1</t>
  </si>
  <si>
    <t>sp|P61020|RAB5B_HUMAN</t>
  </si>
  <si>
    <t>Ras-related protein Rab-5B OS=Homo sapiens GN=RAB5B PE=1 SV=1</t>
  </si>
  <si>
    <t>sp|O95197|RTN3_HUMAN</t>
  </si>
  <si>
    <t>Reticulon-3 OS=Homo sapiens GN=RTN3 PE=1 SV=2</t>
  </si>
  <si>
    <t>tr|J3KS05|J3KS05_HUMAN</t>
  </si>
  <si>
    <t>Chromobox protein homolog 1 (Fragment) OS=Homo sapiens GN=CBX1 PE=1 SV=6</t>
  </si>
  <si>
    <t>sp|O75494|SRS10_HUMAN</t>
  </si>
  <si>
    <t>Serine/arginine-rich splicing factor 10 OS=Homo sapiens GN=SRSF10 PE=1 SV=1</t>
  </si>
  <si>
    <t>tr|E9PNQ8|E9PNQ8_HUMAN</t>
  </si>
  <si>
    <t>Thy-1 membrane glycoprotein (Fragment) OS=Homo sapiens GN=THY1 PE=1 SV=1</t>
  </si>
  <si>
    <t>sp|Q9Y639|NPTN_HUMAN</t>
  </si>
  <si>
    <t>Neuroplastin OS=Homo sapiens GN=NPTN PE=1 SV=2</t>
  </si>
  <si>
    <t>sp|Q96FC7|PHIPL_HUMAN</t>
  </si>
  <si>
    <t>Phytanoyl-CoA hydroxylase-interacting protein-like OS=Homo sapiens GN=PHYHIPL PE=1 SV=3</t>
  </si>
  <si>
    <t>sp|P50914|RL14_HUMAN</t>
  </si>
  <si>
    <t>60S ribosomal protein L14 OS=Homo sapiens GN=RPL14 PE=1 SV=4</t>
  </si>
  <si>
    <t>tr|A0A087WV23|A0A087WV23_HUMAN</t>
  </si>
  <si>
    <t>SH3 domain-binding glutamic acid-rich-like protein 3 OS=Homo sapiens GN=SH3BGRL3 PE=1 SV=1</t>
  </si>
  <si>
    <t>sp|Q9Y5L4|TIM13_HUMAN</t>
  </si>
  <si>
    <t>Mitochondrial import inner membrane translocase subunit Tim13 OS=Homo sapiens GN=TIMM13 PE=1 SV=1</t>
  </si>
  <si>
    <t>sp|Q8TCZ2|C99L2_HUMAN</t>
  </si>
  <si>
    <t>CD99 antigen-like protein 2 OS=Homo sapiens GN=CD99L2 PE=1 SV=1</t>
  </si>
  <si>
    <t>sp|P62318|SMD3_HUMAN</t>
  </si>
  <si>
    <t>Small nuclear ribonucleoprotein Sm D3 OS=Homo sapiens GN=SNRPD3 PE=1 SV=1</t>
  </si>
  <si>
    <t>sp|P62266|RS23_HUMAN</t>
  </si>
  <si>
    <t>40S ribosomal protein S23 OS=Homo sapiens GN=RPS23 PE=1 SV=3</t>
  </si>
  <si>
    <t>sp|O95674|CDS2_HUMAN</t>
  </si>
  <si>
    <t>Phosphatidate cytidylyltransferase 2 OS=Homo sapiens GN=CDS2 PE=1 SV=1</t>
  </si>
  <si>
    <t>sp|P62304|RUXE_HUMAN</t>
  </si>
  <si>
    <t>Small nuclear ribonucleoprotein E OS=Homo sapiens GN=SNRPE PE=1 SV=1</t>
  </si>
  <si>
    <t>sp|P35268|RL22_HUMAN</t>
  </si>
  <si>
    <t>60S ribosomal protein L22 OS=Homo sapiens GN=RPL22 PE=1 SV=2</t>
  </si>
  <si>
    <t>tr|Q8WVC2|Q8WVC2_HUMAN</t>
  </si>
  <si>
    <t>40S ribosomal protein S21 OS=Homo sapiens GN=RPS21 PE=1 SV=1</t>
  </si>
  <si>
    <t>sp|P23560|BDNF_HUMAN</t>
  </si>
  <si>
    <t>Brain-derived neurotrophic factor OS=Homo sapiens GN=BDNF PE=1 SV=1</t>
  </si>
  <si>
    <t>sp|O60831|PRAF2_HUMAN</t>
  </si>
  <si>
    <t>PRA1 family protein 2 OS=Homo sapiens GN=PRAF2 PE=1 SV=1</t>
  </si>
  <si>
    <t>sp|P35244|RFA3_HUMAN</t>
  </si>
  <si>
    <t>Replication protein A 14 kDa subunit OS=Homo sapiens GN=RPA3 PE=1 SV=1</t>
  </si>
  <si>
    <t>sp|O00629|IMA3_HUMAN</t>
  </si>
  <si>
    <t>Importin subunit alpha-3 OS=Homo sapiens GN=KPNA4 PE=1 SV=1</t>
  </si>
  <si>
    <t>sp|P57737|CORO7_HUMAN</t>
  </si>
  <si>
    <t>Coronin-7 OS=Homo sapiens GN=CORO7 PE=1 SV=2</t>
  </si>
  <si>
    <t>tr|E9PB61|E9PB61_HUMAN</t>
  </si>
  <si>
    <t>THO complex subunit 4 OS=Homo sapiens GN=ALYREF PE=1 SV=1</t>
  </si>
  <si>
    <t>sp|P09496|CLCA_HUMAN</t>
  </si>
  <si>
    <t>Clathrin light chain A OS=Homo sapiens GN=CLTA PE=1 SV=1</t>
  </si>
  <si>
    <t>sp|Q9BRA2|TXD17_HUMAN</t>
  </si>
  <si>
    <t>Thioredoxin domain-containing protein 17 OS=Homo sapiens GN=TXNDC17 PE=1 SV=1</t>
  </si>
  <si>
    <t>sp|O96000|NDUBA_HUMAN</t>
  </si>
  <si>
    <t>NADH dehydrogenase [ubiquinone] 1 beta subcomplex subunit 10 OS=Homo sapiens GN=NDUFB10 PE=1 SV=3</t>
  </si>
  <si>
    <t>sp|P55884|EIF3B_HUMAN</t>
  </si>
  <si>
    <t>Eukaryotic translation initiation factor 3 subunit B OS=Homo sapiens GN=EIF3B PE=1 SV=3</t>
  </si>
  <si>
    <t>tr|H0Y8E4|H0Y8E4_HUMAN</t>
  </si>
  <si>
    <t>Kinase D-interacting substrate of 220 kDa (Fragment) OS=Homo sapiens GN=KIDINS220 PE=1 SV=1</t>
  </si>
  <si>
    <t>tr|G3V1D4|G3V1D4_HUMAN</t>
  </si>
  <si>
    <t>Lin-7 homolog C (C. elegans), isoform CRA_b OS=Homo sapiens GN=LIN7C PE=1 SV=1</t>
  </si>
  <si>
    <t>sp|Q15555|MARE2_HUMAN</t>
  </si>
  <si>
    <t>Microtubule-associated protein RP/EB family member 2 OS=Homo sapiens GN=MAPRE2 PE=1 SV=1</t>
  </si>
  <si>
    <t>sp|Q96P70|IPO9_HUMAN</t>
  </si>
  <si>
    <t>Importin-9 OS=Homo sapiens GN=IPO9 PE=1 SV=3</t>
  </si>
  <si>
    <t>tr|A0A0B4J2D5|A0A0B4J2D5_HUMAN</t>
  </si>
  <si>
    <t>Protein LOC102724023 OS=Homo sapiens GN=LOC102724023 PE=1 SV=1</t>
  </si>
  <si>
    <t>tr|F5H669|F5H669_HUMAN</t>
  </si>
  <si>
    <t>Cleavage and polyadenylation-specificity factor subunit 7 (Fragment) OS=Homo sapiens GN=CPSF7 PE=1 SV=1</t>
  </si>
  <si>
    <t>sp|O15511|ARPC5_HUMAN</t>
  </si>
  <si>
    <t>Actin-related protein 2/3 complex subunit 5 OS=Homo sapiens GN=ARPC5 PE=1 SV=3</t>
  </si>
  <si>
    <t>sp|P02533|K1C14_HUMAN</t>
  </si>
  <si>
    <t>Keratin, type I cytoskeletal 14 OS=Homo sapiens GN=KRT14 PE=1 SV=4</t>
  </si>
  <si>
    <t>tr|H7C3A1|H7C3A1_HUMAN</t>
  </si>
  <si>
    <t>Serrate RNA effector molecule homolog (Fragment) OS=Homo sapiens GN=SRRT PE=1 SV=1</t>
  </si>
  <si>
    <t>sp|P11413|G6PD_HUMAN</t>
  </si>
  <si>
    <t>Glucose-6-phosphate 1-dehydrogenase OS=Homo sapiens GN=G6PD PE=1 SV=4</t>
  </si>
  <si>
    <t>tr|J3KPF9|J3KPF9_HUMAN</t>
  </si>
  <si>
    <t>Kinesin-like protein OS=Homo sapiens GN=KIF3A PE=1 SV=1</t>
  </si>
  <si>
    <t>sp|Q9C0E8|LNP_HUMAN</t>
  </si>
  <si>
    <t>Protein lunapark OS=Homo sapiens GN=LNP PE=1 SV=2</t>
  </si>
  <si>
    <t>sp|P62277|RS13_HUMAN</t>
  </si>
  <si>
    <t>40S ribosomal protein S13 OS=Homo sapiens GN=RPS13 PE=1 SV=2</t>
  </si>
  <si>
    <t>sp|P31949|S10AB_HUMAN</t>
  </si>
  <si>
    <t>Protein S100-A11 OS=Homo sapiens GN=S100A11 PE=1 SV=2</t>
  </si>
  <si>
    <t>sp|Q12904|AIMP1_HUMAN</t>
  </si>
  <si>
    <t>Aminoacyl tRNA synthase complex-interacting multifunctional protein 1 OS=Homo sapiens GN=AIMP1 PE=1 SV=2</t>
  </si>
  <si>
    <t>sp|P49841|GSK3B_HUMAN</t>
  </si>
  <si>
    <t>Glycogen synthase kinase-3 beta OS=Homo sapiens GN=GSK3B PE=1 SV=2</t>
  </si>
  <si>
    <t>tr|D6RB01|D6RB01_HUMAN</t>
  </si>
  <si>
    <t>Soluble lamin-associated protein of 75 kDa OS=Homo sapiens GN=FAM169A PE=1 SV=1</t>
  </si>
  <si>
    <t>sp|P28838|AMPL_HUMAN</t>
  </si>
  <si>
    <t>Cytosol aminopeptidase OS=Homo sapiens GN=LAP3 PE=1 SV=3</t>
  </si>
  <si>
    <t>sp|P20674|COX5A_HUMAN</t>
  </si>
  <si>
    <t>Cytochrome c oxidase subunit 5A, mitochondrial OS=Homo sapiens GN=COX5A PE=1 SV=2</t>
  </si>
  <si>
    <t>tr|F8W6G1|F8W6G1_HUMAN</t>
  </si>
  <si>
    <t>Nuclear receptor-binding protein OS=Homo sapiens GN=NRBP1 PE=1 SV=1</t>
  </si>
  <si>
    <t>sp|Q9NPH2|INO1_HUMAN</t>
  </si>
  <si>
    <t>Inositol-3-phosphate synthase 1 OS=Homo sapiens GN=ISYNA1 PE=1 SV=1</t>
  </si>
  <si>
    <t>sp|Q14344|GNA13_HUMAN</t>
  </si>
  <si>
    <t>Guanine nucleotide-binding protein subunit alpha-13 OS=Homo sapiens GN=GNA13 PE=1 SV=2</t>
  </si>
  <si>
    <t>sp|O00567|NOP56_HUMAN</t>
  </si>
  <si>
    <t>Nucleolar protein 56 OS=Homo sapiens GN=NOP56 PE=1 SV=4</t>
  </si>
  <si>
    <t>sp|Q15738|NSDHL_HUMAN</t>
  </si>
  <si>
    <t>Sterol-4-alpha-carboxylate 3-dehydrogenase, decarboxylating OS=Homo sapiens GN=NSDHL PE=1 SV=2</t>
  </si>
  <si>
    <t>sp|Q92688|AN32B_HUMAN</t>
  </si>
  <si>
    <t>Acidic leucine-rich nuclear phosphoprotein 32 family member B OS=Homo sapiens GN=ANP32B PE=1 SV=1</t>
  </si>
  <si>
    <t>sp|O75323|NIPS2_HUMAN</t>
  </si>
  <si>
    <t>Protein NipSnap homolog 2 OS=Homo sapiens GN=GBAS PE=1 SV=1</t>
  </si>
  <si>
    <t>sp|Q15813|TBCE_HUMAN</t>
  </si>
  <si>
    <t>Tubulin-specific chaperone E OS=Homo sapiens GN=TBCE PE=1 SV=1</t>
  </si>
  <si>
    <t>tr|G3V4T2|G3V4T2_HUMAN</t>
  </si>
  <si>
    <t>Polyadenylate-binding protein 2 OS=Homo sapiens GN=PABPN1 PE=1 SV=1</t>
  </si>
  <si>
    <t>tr|A0A0C4DGZ9|A0A0C4DGZ9_HUMAN</t>
  </si>
  <si>
    <t>Tripeptidyl-peptidase 1 OS=Homo sapiens GN=TPP1 PE=1 SV=1</t>
  </si>
  <si>
    <t>sp|O00487|PSDE_HUMAN</t>
  </si>
  <si>
    <t>26S proteasome non-ATPase regulatory subunit 14 OS=Homo sapiens GN=PSMD14 PE=1 SV=1</t>
  </si>
  <si>
    <t>sp|P47813|IF1AX_HUMAN</t>
  </si>
  <si>
    <t>Eukaryotic translation initiation factor 1A, X-chromosomal OS=Homo sapiens GN=EIF1AX PE=1 SV=2</t>
  </si>
  <si>
    <t>sp|P60866|RS20_HUMAN</t>
  </si>
  <si>
    <t>40S ribosomal protein S20 OS=Homo sapiens GN=RPS20 PE=1 SV=1</t>
  </si>
  <si>
    <t>tr|H0YLA4|H0YLA4_HUMAN</t>
  </si>
  <si>
    <t>Sorbitol dehydrogenase OS=Homo sapiens GN=SORD PE=1 SV=1</t>
  </si>
  <si>
    <t>sp|P05556|ITB1_HUMAN</t>
  </si>
  <si>
    <t>Integrin beta-1 OS=Homo sapiens GN=ITGB1 PE=1 SV=2</t>
  </si>
  <si>
    <t>sp|Q8NBU5|ATAD1_HUMAN</t>
  </si>
  <si>
    <t>ATPase family AAA domain-containing protein 1 OS=Homo sapiens GN=ATAD1 PE=1 SV=1</t>
  </si>
  <si>
    <t>tr|A0A0C4DGH2|A0A0C4DGH2_HUMAN</t>
  </si>
  <si>
    <t>Ras-related protein R-Ras2 OS=Homo sapiens GN=RRAS2 PE=1 SV=1</t>
  </si>
  <si>
    <t>tr|B7Z4B8|B7Z4B8_HUMAN</t>
  </si>
  <si>
    <t>Heterogeneous nuclear ribonucleoprotein U-like protein 1 OS=Homo sapiens GN=HNRNPUL1 PE=1 SV=1</t>
  </si>
  <si>
    <t>tr|G3V1D3|G3V1D3_HUMAN</t>
  </si>
  <si>
    <t>Dipeptidyl peptidase 3 OS=Homo sapiens GN=DPP3 PE=1 SV=1</t>
  </si>
  <si>
    <t>sp|O15173|PGRC2_HUMAN</t>
  </si>
  <si>
    <t>Membrane-associated progesterone receptor component 2 OS=Homo sapiens GN=PGRMC2 PE=1 SV=1</t>
  </si>
  <si>
    <t>sp|P62851|RS25_HUMAN</t>
  </si>
  <si>
    <t>40S ribosomal protein S25 OS=Homo sapiens GN=RPS25 PE=1 SV=1</t>
  </si>
  <si>
    <t>tr|A0A0A0MSQ0|A0A0A0MSQ0_HUMAN</t>
  </si>
  <si>
    <t>Plastin-3 OS=Homo sapiens GN=PLS3 PE=1 SV=1</t>
  </si>
  <si>
    <t>sp|O75915|PRAF3_HUMAN</t>
  </si>
  <si>
    <t>PRA1 family protein 3 OS=Homo sapiens GN=ARL6IP5 PE=1 SV=1</t>
  </si>
  <si>
    <t>sp|Q8IXJ6|SIR2_HUMAN</t>
  </si>
  <si>
    <t>NAD-dependent protein deacetylase sirtuin-2 OS=Homo sapiens GN=SIRT2 PE=1 SV=2</t>
  </si>
  <si>
    <t>sp|P84085|ARF5_HUMAN</t>
  </si>
  <si>
    <t>ADP-ribosylation factor 5 OS=Homo sapiens GN=ARF5 PE=1 SV=2</t>
  </si>
  <si>
    <t>sp|P42677|RS27_HUMAN</t>
  </si>
  <si>
    <t>40S ribosomal protein S27 OS=Homo sapiens GN=RPS27 PE=1 SV=3</t>
  </si>
  <si>
    <t>sp|P55084|ECHB_HUMAN</t>
  </si>
  <si>
    <t>Trifunctional enzyme subunit beta, mitochondrial OS=Homo sapiens GN=HADHB PE=1 SV=3</t>
  </si>
  <si>
    <t>sp|Q96EI5|TCAL4_HUMAN</t>
  </si>
  <si>
    <t>Transcription elongation factor A protein-like 4 OS=Homo sapiens GN=TCEAL4 PE=1 SV=2</t>
  </si>
  <si>
    <t>tr|C9JAZ1|C9JAZ1_HUMAN</t>
  </si>
  <si>
    <t>Metaxin-2 (Fragment) OS=Homo sapiens GN=MTX2 PE=1 SV=1</t>
  </si>
  <si>
    <t>sp|Q9NRF8|PYRG2_HUMAN</t>
  </si>
  <si>
    <t>CTP synthase 2 OS=Homo sapiens GN=CTPS2 PE=1 SV=1</t>
  </si>
  <si>
    <t>tr|E7EQ29|E7EQ29_HUMAN</t>
  </si>
  <si>
    <t>Beta-galactosidase OS=Homo sapiens GN=GLB1 PE=1 SV=1</t>
  </si>
  <si>
    <t>sp|Q8N474|SFRP1_HUMAN</t>
  </si>
  <si>
    <t>Secreted frizzled-related protein 1 OS=Homo sapiens GN=SFRP1 PE=1 SV=1</t>
  </si>
  <si>
    <t>sp|P42574|CASP3_HUMAN</t>
  </si>
  <si>
    <t>Caspase-3 OS=Homo sapiens GN=CASP3 PE=1 SV=2</t>
  </si>
  <si>
    <t>sp|Q9UKY7|CDV3_HUMAN</t>
  </si>
  <si>
    <t>Protein CDV3 homolog OS=Homo sapiens GN=CDV3 PE=1 SV=1</t>
  </si>
  <si>
    <t>sp|Q99757|THIOM_HUMAN</t>
  </si>
  <si>
    <t>Thioredoxin, mitochondrial OS=Homo sapiens GN=TXN2 PE=1 SV=2</t>
  </si>
  <si>
    <t>sp|P68366|TBA4A_HUMAN</t>
  </si>
  <si>
    <t>Tubulin alpha-4A chain OS=Homo sapiens GN=TUBA4A PE=1 SV=1</t>
  </si>
  <si>
    <t>sp|Q9Y5J7|TIM9_HUMAN</t>
  </si>
  <si>
    <t>Mitochondrial import inner membrane translocase subunit Tim9 OS=Homo sapiens GN=TIMM9 PE=1 SV=1</t>
  </si>
  <si>
    <t>sp|Q09161|NCBP1_HUMAN</t>
  </si>
  <si>
    <t>Nuclear cap-binding protein subunit 1 OS=Homo sapiens GN=NCBP1 PE=1 SV=1</t>
  </si>
  <si>
    <t>sp|P25788|PSA3_HUMAN</t>
  </si>
  <si>
    <t>Proteasome subunit alpha type-3 OS=Homo sapiens GN=PSMA3 PE=1 SV=2</t>
  </si>
  <si>
    <t>sp|Q15424|SAFB1_HUMAN</t>
  </si>
  <si>
    <t>Scaffold attachment factor B1 OS=Homo sapiens GN=SAFB PE=1 SV=4</t>
  </si>
  <si>
    <t>sp|Q14166|TTL12_HUMAN</t>
  </si>
  <si>
    <t>Tubulin--tyrosine ligase-like protein 12 OS=Homo sapiens GN=TTLL12 PE=1 SV=2</t>
  </si>
  <si>
    <t>sp|P48637|GSHB_HUMAN</t>
  </si>
  <si>
    <t>Glutathione synthetase OS=Homo sapiens GN=GSS PE=1 SV=1</t>
  </si>
  <si>
    <t>sp|Q01995|TAGL_HUMAN</t>
  </si>
  <si>
    <t>Transgelin OS=Homo sapiens GN=TAGLN PE=1 SV=4</t>
  </si>
  <si>
    <t>sp|Q9UBS4|DJB11_HUMAN</t>
  </si>
  <si>
    <t>DnaJ homolog subfamily B member 11 OS=Homo sapiens GN=DNAJB11 PE=1 SV=1</t>
  </si>
  <si>
    <t>sp|Q68D91|MBLC2_HUMAN</t>
  </si>
  <si>
    <t>Metallo-beta-lactamase domain-containing protein 2 OS=Homo sapiens GN=MBLAC2 PE=1 SV=3</t>
  </si>
  <si>
    <t>sp|O43809|CPSF5_HUMAN</t>
  </si>
  <si>
    <t>Cleavage and polyadenylation specificity factor subunit 5 OS=Homo sapiens GN=NUDT21 PE=1 SV=1</t>
  </si>
  <si>
    <t>tr|E9PDI2|E9PDI2_HUMAN</t>
  </si>
  <si>
    <t>Adenylyl cyclase-associated protein OS=Homo sapiens GN=CAP2 PE=1 SV=1</t>
  </si>
  <si>
    <t>tr|B7ZC39|B7ZC39_HUMAN</t>
  </si>
  <si>
    <t>Endophilin-B2 OS=Homo sapiens GN=SH3GLB2 PE=1 SV=1</t>
  </si>
  <si>
    <t>sp|O14561|ACPM_HUMAN</t>
  </si>
  <si>
    <t>Acyl carrier protein, mitochondrial OS=Homo sapiens GN=NDUFAB1 PE=1 SV=3</t>
  </si>
  <si>
    <t>sp|Q9Y4Z0|LSM4_HUMAN</t>
  </si>
  <si>
    <t>U6 snRNA-associated Sm-like protein LSm4 OS=Homo sapiens GN=LSM4 PE=1 SV=1</t>
  </si>
  <si>
    <t>sp|Q969H8|MYDGF_HUMAN</t>
  </si>
  <si>
    <t>Myeloid-derived growth factor OS=Homo sapiens GN=MYDGF PE=1 SV=1</t>
  </si>
  <si>
    <t>tr|A0A0C4DGH0|A0A0C4DGH0_HUMAN</t>
  </si>
  <si>
    <t>CD276 antigen OS=Homo sapiens GN=CD276 PE=1 SV=1</t>
  </si>
  <si>
    <t>tr|F8WBI9|F8WBI9_HUMAN</t>
  </si>
  <si>
    <t>Propionyl-CoA carboxylase beta chain, mitochondrial OS=Homo sapiens GN=PCCB PE=1 SV=1</t>
  </si>
  <si>
    <t>sp|P78385|KRT83_HUMAN</t>
  </si>
  <si>
    <t>Keratin, type II cuticular Hb3 OS=Homo sapiens GN=KRT83 PE=1 SV=2</t>
  </si>
  <si>
    <t>sp|Q96CN7|ISOC1_HUMAN</t>
  </si>
  <si>
    <t>Isochorismatase domain-containing protein 1 OS=Homo sapiens GN=ISOC1 PE=1 SV=3</t>
  </si>
  <si>
    <t>sp|P61009|SPCS3_HUMAN</t>
  </si>
  <si>
    <t>Signal peptidase complex subunit 3 OS=Homo sapiens GN=SPCS3 PE=1 SV=1</t>
  </si>
  <si>
    <t>sp|Q9UHG2|PCSK1_HUMAN</t>
  </si>
  <si>
    <t>ProSAAS OS=Homo sapiens GN=PCSK1N PE=1 SV=1</t>
  </si>
  <si>
    <t>sp|Q9Y2W1|TR150_HUMAN</t>
  </si>
  <si>
    <t>Thyroid hormone receptor-associated protein 3 OS=Homo sapiens GN=THRAP3 PE=1 SV=2</t>
  </si>
  <si>
    <t>sp|O94906|PRP6_HUMAN</t>
  </si>
  <si>
    <t>Pre-mRNA-processing factor 6 OS=Homo sapiens GN=PRPF6 PE=1 SV=1</t>
  </si>
  <si>
    <t>sp|P62330|ARF6_HUMAN</t>
  </si>
  <si>
    <t>ADP-ribosylation factor 6 OS=Homo sapiens GN=ARF6 PE=1 SV=2</t>
  </si>
  <si>
    <t>tr|A0A087WZZ5|A0A087WZZ5_HUMAN</t>
  </si>
  <si>
    <t>Splicing factor 3B subunit 2 OS=Homo sapiens GN=SF3B2 PE=1 SV=1</t>
  </si>
  <si>
    <t>tr|J3KQ18|J3KQ18_HUMAN</t>
  </si>
  <si>
    <t>D-dopachrome decarboxylase OS=Homo sapiens GN=DDT PE=1 SV=1</t>
  </si>
  <si>
    <t>tr|B3KS98|B3KS98_HUMAN</t>
  </si>
  <si>
    <t>Eukaryotic translation initiation factor 3 subunit H OS=Homo sapiens GN=EIF3H PE=1 SV=1</t>
  </si>
  <si>
    <t>tr|A8MT02|A8MT02_HUMAN</t>
  </si>
  <si>
    <t>Small nuclear ribonucleoprotein-associated proteins B and B' OS=Homo sapiens GN=SNRPB PE=1 SV=3</t>
  </si>
  <si>
    <t>tr|A0A087WT44|A0A087WT44_HUMAN</t>
  </si>
  <si>
    <t>Heme oxygenase 2 OS=Homo sapiens GN=HMOX2 PE=1 SV=1</t>
  </si>
  <si>
    <t>sp|Q9P258|RCC2_HUMAN</t>
  </si>
  <si>
    <t>Protein RCC2 OS=Homo sapiens GN=RCC2 PE=1 SV=2</t>
  </si>
  <si>
    <t>tr|A0A087X2D8|A0A087X2D8_HUMAN</t>
  </si>
  <si>
    <t>C-Jun-amino-terminal kinase-interacting protein 4 OS=Homo sapiens GN=SPAG9 PE=1 SV=1</t>
  </si>
  <si>
    <t>sp|P49418|AMPH_HUMAN</t>
  </si>
  <si>
    <t>Amphiphysin OS=Homo sapiens GN=AMPH PE=1 SV=1</t>
  </si>
  <si>
    <t>sp|P62310|LSM3_HUMAN</t>
  </si>
  <si>
    <t>U6 snRNA-associated Sm-like protein LSm3 OS=Homo sapiens GN=LSM3 PE=1 SV=2</t>
  </si>
  <si>
    <t>tr|F5GZN3|F5GZN3_HUMAN</t>
  </si>
  <si>
    <t>Lactadherin OS=Homo sapiens GN=MFGE8 PE=1 SV=1</t>
  </si>
  <si>
    <t>sp|P14927|QCR7_HUMAN</t>
  </si>
  <si>
    <t>Cytochrome b-c1 complex subunit 7 OS=Homo sapiens GN=UQCRB PE=1 SV=2</t>
  </si>
  <si>
    <t>tr|V9H019|V9H019_HUMAN</t>
  </si>
  <si>
    <t>DNA mismatch repair protein Msh2 OS=Homo sapiens GN=MSH2 PE=1 SV=1</t>
  </si>
  <si>
    <t>sp|O43837|IDH3B_HUMAN</t>
  </si>
  <si>
    <t>Isocitrate dehydrogenase [NAD] subunit beta, mitochondrial OS=Homo sapiens GN=IDH3B PE=1 SV=2</t>
  </si>
  <si>
    <t>sp|Q99805|TM9S2_HUMAN</t>
  </si>
  <si>
    <t>Transmembrane 9 superfamily member 2 OS=Homo sapiens GN=TM9SF2 PE=1 SV=1</t>
  </si>
  <si>
    <t>sp|Q9Y2V2|CHSP1_HUMAN</t>
  </si>
  <si>
    <t>Calcium-regulated heat stable protein 1 OS=Homo sapiens GN=CARHSP1 PE=1 SV=2</t>
  </si>
  <si>
    <t>tr|H3BTL1|H3BTL1_HUMAN</t>
  </si>
  <si>
    <t>Microtubule-associated protein 1 light chain 3 beta, isoform CRA_f OS=Homo sapiens GN=MAP1LC3B PE=3 SV=1</t>
  </si>
  <si>
    <t>sp|Q8TEA8|DTD1_HUMAN</t>
  </si>
  <si>
    <t>D-tyrosyl-tRNA(Tyr) deacylase 1 OS=Homo sapiens GN=DTD1 PE=1 SV=2</t>
  </si>
  <si>
    <t>sp|P20073|ANXA7_HUMAN</t>
  </si>
  <si>
    <t>Annexin A7 OS=Homo sapiens GN=ANXA7 PE=1 SV=3</t>
  </si>
  <si>
    <t>sp|P18031|PTN1_HUMAN</t>
  </si>
  <si>
    <t>Tyrosine-protein phosphatase non-receptor type 1 OS=Homo sapiens GN=PTPN1 PE=1 SV=1</t>
  </si>
  <si>
    <t>sp|Q9P121|NTRI_HUMAN</t>
  </si>
  <si>
    <t>Neurotrimin OS=Homo sapiens GN=NTM PE=1 SV=1</t>
  </si>
  <si>
    <t>sp|P49458|SRP09_HUMAN</t>
  </si>
  <si>
    <t>Signal recognition particle 9 kDa protein OS=Homo sapiens GN=SRP9 PE=1 SV=2</t>
  </si>
  <si>
    <t>sp|Q9UFN0|NPS3A_HUMAN</t>
  </si>
  <si>
    <t>Protein NipSnap homolog 3A OS=Homo sapiens GN=NIPSNAP3A PE=1 SV=2</t>
  </si>
  <si>
    <t>tr|F8WAL6|F8WAL6_HUMAN</t>
  </si>
  <si>
    <t>Abl interactor 2 OS=Homo sapiens GN=ABI2 PE=1 SV=2</t>
  </si>
  <si>
    <t>sp|P63172|DYLT1_HUMAN</t>
  </si>
  <si>
    <t>Dynein light chain Tctex-type 1 OS=Homo sapiens GN=DYNLT1 PE=1 SV=1</t>
  </si>
  <si>
    <t>sp|Q9P2R3|ANFY1_HUMAN</t>
  </si>
  <si>
    <t>Rabankyrin-5 OS=Homo sapiens GN=ANKFY1 PE=1 SV=2</t>
  </si>
  <si>
    <t>sp|Q9UHD9|UBQL2_HUMAN</t>
  </si>
  <si>
    <t>Ubiquilin-2 OS=Homo sapiens GN=UBQLN2 PE=1 SV=2</t>
  </si>
  <si>
    <t>tr|B1AHD1|B1AHD1_HUMAN</t>
  </si>
  <si>
    <t>NHP2-like protein 1 OS=Homo sapiens GN=SNU13 PE=1 SV=1</t>
  </si>
  <si>
    <t>sp|Q6YN16|HSDL2_HUMAN</t>
  </si>
  <si>
    <t>Hydroxysteroid dehydrogenase-like protein 2 OS=Homo sapiens GN=HSDL2 PE=1 SV=1</t>
  </si>
  <si>
    <t>sp|P36969|GPX4_HUMAN</t>
  </si>
  <si>
    <t>Phospholipid hydroperoxide glutathione peroxidase, mitochondrial OS=Homo sapiens GN=GPX4 PE=1 SV=3</t>
  </si>
  <si>
    <t>sp|P04066|FUCO_HUMAN</t>
  </si>
  <si>
    <t>Tissue alpha-L-fucosidase OS=Homo sapiens GN=FUCA1 PE=1 SV=4</t>
  </si>
  <si>
    <t>sp|P78559|MAP1A_HUMAN</t>
  </si>
  <si>
    <t>Microtubule-associated protein 1A OS=Homo sapiens GN=MAP1A PE=1 SV=6</t>
  </si>
  <si>
    <t>tr|G8JLG1|G8JLG1_HUMAN</t>
  </si>
  <si>
    <t>Structural maintenance of chromosomes protein OS=Homo sapiens GN=SMC1A PE=1 SV=2</t>
  </si>
  <si>
    <t>sp|Q8TDJ6|DMXL2_HUMAN</t>
  </si>
  <si>
    <t>DmX-like protein 2 OS=Homo sapiens GN=DMXL2 PE=1 SV=2</t>
  </si>
  <si>
    <t>sp|O76003|GLRX3_HUMAN</t>
  </si>
  <si>
    <t>Glutaredoxin-3 OS=Homo sapiens GN=GLRX3 PE=1 SV=2</t>
  </si>
  <si>
    <t>tr|A0A0D9SGE8|A0A0D9SGE8_HUMAN</t>
  </si>
  <si>
    <t>PHD finger protein 6 OS=Homo sapiens GN=PHF6 PE=1 SV=1</t>
  </si>
  <si>
    <t>sp|Q86X76|NIT1_HUMAN</t>
  </si>
  <si>
    <t>Nitrilase homolog 1 OS=Homo sapiens GN=NIT1 PE=1 SV=2</t>
  </si>
  <si>
    <t>sp|Q9Y281|COF2_HUMAN</t>
  </si>
  <si>
    <t>Cofilin-2 OS=Homo sapiens GN=CFL2 PE=1 SV=1</t>
  </si>
  <si>
    <t>sp|O14994|SYN3_HUMAN</t>
  </si>
  <si>
    <t>Synapsin-3 OS=Homo sapiens GN=SYN3 PE=1 SV=2</t>
  </si>
  <si>
    <t>tr|E9PRQ7|E9PRQ7_HUMAN</t>
  </si>
  <si>
    <t>UBX domain-containing protein 1 OS=Homo sapiens GN=UBXN1 PE=1 SV=1</t>
  </si>
  <si>
    <t>tr|Q3LIE7|Q3LIE7_HUMAN</t>
  </si>
  <si>
    <t>Delta(24)-sterol reductase OS=Homo sapiens GN=Nbla03646 PE=1 SV=1</t>
  </si>
  <si>
    <t>sp|Q15075|EEA1_HUMAN</t>
  </si>
  <si>
    <t>Early endosome antigen 1 OS=Homo sapiens GN=EEA1 PE=1 SV=2</t>
  </si>
  <si>
    <t>sp|O95989|NUDT3_HUMAN</t>
  </si>
  <si>
    <t>Diphosphoinositol polyphosphate phosphohydrolase 1 OS=Homo sapiens GN=NUDT3 PE=1 SV=1</t>
  </si>
  <si>
    <t>tr|B4DLR8|B4DLR8_HUMAN</t>
  </si>
  <si>
    <t>NAD(P)H dehydrogenase [quinone] 1 OS=Homo sapiens GN=NQO1 PE=1 SV=1</t>
  </si>
  <si>
    <t>sp|Q8IYB5|SMAP1_HUMAN</t>
  </si>
  <si>
    <t>Stromal membrane-associated protein 1 OS=Homo sapiens GN=SMAP1 PE=1 SV=2</t>
  </si>
  <si>
    <t>tr|A0A087WTB8|A0A087WTB8_HUMAN</t>
  </si>
  <si>
    <t>Ubiquitin carboxyl-terminal hydrolase OS=Homo sapiens GN=UCHL3 PE=1 SV=1</t>
  </si>
  <si>
    <t>tr|A0A087WT45|A0A087WT45_HUMAN</t>
  </si>
  <si>
    <t>GRIP1-associated protein 1 OS=Homo sapiens GN=GRIPAP1 PE=1 SV=1</t>
  </si>
  <si>
    <t>sp|Q9BRX8|F213A_HUMAN</t>
  </si>
  <si>
    <t>Redox-regulatory protein FAM213A OS=Homo sapiens GN=FAM213A PE=1 SV=3</t>
  </si>
  <si>
    <t>sp|P84103|SRSF3_HUMAN</t>
  </si>
  <si>
    <t>Serine/arginine-rich splicing factor 3 OS=Homo sapiens GN=SRSF3 PE=1 SV=1</t>
  </si>
  <si>
    <t>sp|O75223|GGCT_HUMAN</t>
  </si>
  <si>
    <t>Gamma-glutamylcyclotransferase OS=Homo sapiens GN=GGCT PE=1 SV=1</t>
  </si>
  <si>
    <t>sp|P53992|SC24C_HUMAN</t>
  </si>
  <si>
    <t>Protein transport protein Sec24C OS=Homo sapiens GN=SEC24C PE=1 SV=3</t>
  </si>
  <si>
    <t>tr|E7ESY4|E7ESY4_HUMAN</t>
  </si>
  <si>
    <t>Metastasis-associated protein MTA1 OS=Homo sapiens GN=MTA1 PE=1 SV=1</t>
  </si>
  <si>
    <t>tr|A0A024R4E5|A0A024R4E5_HUMAN</t>
  </si>
  <si>
    <t>High density lipoprotein binding protein (Vigilin), isoform CRA_a OS=Homo sapiens GN=HDLBP PE=1 SV=1</t>
  </si>
  <si>
    <t>tr|A0A0J9YX62|A0A0J9YX62_HUMAN</t>
  </si>
  <si>
    <t>DnaJ homolog subfamily B member 6 OS=Homo sapiens GN=DNAJB6 PE=1 SV=1</t>
  </si>
  <si>
    <t>tr|K7ESN4|K7ESN4_HUMAN</t>
  </si>
  <si>
    <t>WW domain-binding protein 2 (Fragment) OS=Homo sapiens GN=WBP2 PE=1 SV=1</t>
  </si>
  <si>
    <t>tr|D6RBW1|D6RBW1_HUMAN</t>
  </si>
  <si>
    <t>Eukaryotic translation initiation factor 4E OS=Homo sapiens GN=EIF4E PE=1 SV=1</t>
  </si>
  <si>
    <t>sp|Q9UHD1|CHRD1_HUMAN</t>
  </si>
  <si>
    <t>Cysteine and histidine-rich domain-containing protein 1 OS=Homo sapiens GN=CHORDC1 PE=1 SV=2</t>
  </si>
  <si>
    <t>sp|Q92558|WASF1_HUMAN</t>
  </si>
  <si>
    <t>Wiskott-Aldrich syndrome protein family member 1 OS=Homo sapiens GN=WASF1 PE=1 SV=1</t>
  </si>
  <si>
    <t>sp|Q9Y512|SAM50_HUMAN</t>
  </si>
  <si>
    <t>Sorting and assembly machinery component 50 homolog OS=Homo sapiens GN=SAMM50 PE=1 SV=3</t>
  </si>
  <si>
    <t>sp|Q8NC96|NECP1_HUMAN</t>
  </si>
  <si>
    <t>Adaptin ear-binding coat-associated protein 1 OS=Homo sapiens GN=NECAP1 PE=1 SV=2</t>
  </si>
  <si>
    <t>sp|Q08209|PP2BA_HUMAN</t>
  </si>
  <si>
    <t>Serine/threonine-protein phosphatase 2B catalytic subunit alpha isoform OS=Homo sapiens GN=PPP3CA PE=1 SV=1</t>
  </si>
  <si>
    <t>sp|Q96PU5|NED4L_HUMAN</t>
  </si>
  <si>
    <t>E3 ubiquitin-protein ligase NEDD4-like OS=Homo sapiens GN=NEDD4L PE=1 SV=2</t>
  </si>
  <si>
    <t>tr|A0A087WW73|A0A087WW73_HUMAN</t>
  </si>
  <si>
    <t>Phosphoinositide phospholipase C OS=Homo sapiens GN=PLCB1 PE=1 SV=1</t>
  </si>
  <si>
    <t>tr|E9PLL6|E9PLL6_HUMAN</t>
  </si>
  <si>
    <t>60S ribosomal protein L27a OS=Homo sapiens GN=RPL27A PE=1 SV=1</t>
  </si>
  <si>
    <t>sp|Q96F85|CNRP1_HUMAN</t>
  </si>
  <si>
    <t>CB1 cannabinoid receptor-interacting protein 1 OS=Homo sapiens GN=CNRIP1 PE=1 SV=1</t>
  </si>
  <si>
    <t>sp|Q01650|LAT1_HUMAN</t>
  </si>
  <si>
    <t>Large neutral amino acids transporter small subunit 1 OS=Homo sapiens GN=SLC7A5 PE=1 SV=2</t>
  </si>
  <si>
    <t>tr|E9PGT6|E9PGT6_HUMAN</t>
  </si>
  <si>
    <t>COP9 signalosome complex subunit 8 OS=Homo sapiens GN=COPS8 PE=1 SV=1</t>
  </si>
  <si>
    <t>sp|Q16795|NDUA9_HUMAN</t>
  </si>
  <si>
    <t>NADH dehydrogenase [ubiquinone] 1 alpha subcomplex subunit 9, mitochondrial OS=Homo sapiens GN=NDUFA9 PE=1 SV=2</t>
  </si>
  <si>
    <t>tr|A0A0G2JL47|A0A0G2JL47_HUMAN</t>
  </si>
  <si>
    <t>Large proline-rich protein BAG6 OS=Homo sapiens GN=BAG6 PE=1 SV=1</t>
  </si>
  <si>
    <t>tr|G3V3B0|G3V3B0_HUMAN</t>
  </si>
  <si>
    <t>Apoptotic chromatin condensation inducer in the nucleus OS=Homo sapiens GN=ACIN1 PE=1 SV=1</t>
  </si>
  <si>
    <t>sp|Q13595|TRA2A_HUMAN</t>
  </si>
  <si>
    <t>Transformer-2 protein homolog alpha OS=Homo sapiens GN=TRA2A PE=1 SV=1</t>
  </si>
  <si>
    <t>sp|Q16698|DECR_HUMAN</t>
  </si>
  <si>
    <t>2,4-dienoyl-CoA reductase, mitochondrial OS=Homo sapiens GN=DECR1 PE=1 SV=1</t>
  </si>
  <si>
    <t>sp|O15498|YKT6_HUMAN</t>
  </si>
  <si>
    <t>Synaptobrevin homolog YKT6 OS=Homo sapiens GN=YKT6 PE=1 SV=1</t>
  </si>
  <si>
    <t>tr|F8VYN9|F8VYN9_HUMAN</t>
  </si>
  <si>
    <t>ADP-ribosylation factor-like protein 1 OS=Homo sapiens GN=ARL1 PE=1 SV=1</t>
  </si>
  <si>
    <t>sp|P07741|APT_HUMAN</t>
  </si>
  <si>
    <t>Adenine phosphoribosyltransferase OS=Homo sapiens GN=APRT PE=1 SV=2</t>
  </si>
  <si>
    <t>sp|Q9NS69|TOM22_HUMAN</t>
  </si>
  <si>
    <t>Mitochondrial import receptor subunit TOM22 homolog OS=Homo sapiens GN=TOMM22 PE=1 SV=3</t>
  </si>
  <si>
    <t>sp|Q8N1F7|NUP93_HUMAN</t>
  </si>
  <si>
    <t>Nuclear pore complex protein Nup93 OS=Homo sapiens GN=NUP93 PE=1 SV=2</t>
  </si>
  <si>
    <t>tr|H0YLY0|H0YLY0_HUMAN</t>
  </si>
  <si>
    <t>Serine/threonine-protein kinase MRCK beta (Fragment) OS=Homo sapiens GN=CDC42BPB PE=1 SV=6</t>
  </si>
  <si>
    <t>tr|M0QYZ2|M0QYZ2_HUMAN</t>
  </si>
  <si>
    <t>AP-2 complex subunit sigma OS=Homo sapiens GN=AP2S1 PE=1 SV=1</t>
  </si>
  <si>
    <t>tr|A0A0C4DGS5|A0A0C4DGS5_HUMAN</t>
  </si>
  <si>
    <t>Golgi autoantigen, golgin subfamily a, 2, isoform CRA_a OS=Homo sapiens GN=GOLGA2 PE=1 SV=1</t>
  </si>
  <si>
    <t>sp|P22087|FBRL_HUMAN</t>
  </si>
  <si>
    <t>rRNA 2'-O-methyltransferase fibrillarin OS=Homo sapiens GN=FBL PE=1 SV=2</t>
  </si>
  <si>
    <t>sp|P46778|RL21_HUMAN</t>
  </si>
  <si>
    <t>60S ribosomal protein L21 OS=Homo sapiens GN=RPL21 PE=1 SV=2</t>
  </si>
  <si>
    <t>sp|Q96TC7|RMD3_HUMAN</t>
  </si>
  <si>
    <t>Regulator of microtubule dynamics protein 3 OS=Homo sapiens GN=RMDN3 PE=1 SV=2</t>
  </si>
  <si>
    <t>tr|A0A0G2JQ62|A0A0G2JQ62_HUMAN</t>
  </si>
  <si>
    <t>Lysophosphatidylcholine acyltransferase 1 (Fragment) OS=Homo sapiens GN=LPCAT1 PE=1 SV=1</t>
  </si>
  <si>
    <t>tr|A0A087WYR3|A0A087WYR3_HUMAN</t>
  </si>
  <si>
    <t>Tumor protein D54 OS=Homo sapiens GN=TPD52L2 PE=1 SV=1</t>
  </si>
  <si>
    <t>sp|P62136|PP1A_HUMAN</t>
  </si>
  <si>
    <t>Serine/threonine-protein phosphatase PP1-alpha catalytic subunit OS=Homo sapiens GN=PPP1CA PE=1 SV=1</t>
  </si>
  <si>
    <t>sp|Q9Y333|LSM2_HUMAN</t>
  </si>
  <si>
    <t>U6 snRNA-associated Sm-like protein LSm2 OS=Homo sapiens GN=LSM2 PE=1 SV=1</t>
  </si>
  <si>
    <t>sp|Q9NVI7|ATD3A_HUMAN</t>
  </si>
  <si>
    <t>ATPase family AAA domain-containing protein 3A OS=Homo sapiens GN=ATAD3A PE=1 SV=2</t>
  </si>
  <si>
    <t>sp|P67812|SC11A_HUMAN</t>
  </si>
  <si>
    <t>Signal peptidase complex catalytic subunit SEC11A OS=Homo sapiens GN=SEC11A PE=1 SV=1</t>
  </si>
  <si>
    <t>sp|P35659|DEK_HUMAN</t>
  </si>
  <si>
    <t>Protein DEK OS=Homo sapiens GN=DEK PE=1 SV=1</t>
  </si>
  <si>
    <t>tr|E7ETK0|E7ETK0_HUMAN</t>
  </si>
  <si>
    <t>40S ribosomal protein S24 OS=Homo sapiens GN=RPS24 PE=1 SV=1</t>
  </si>
  <si>
    <t>sp|P19525|E2AK2_HUMAN</t>
  </si>
  <si>
    <t>Interferon-induced, double-stranded RNA-activated protein kinase OS=Homo sapiens GN=EIF2AK2 PE=1 SV=2</t>
  </si>
  <si>
    <t>sp|P04424|ARLY_HUMAN</t>
  </si>
  <si>
    <t>Argininosuccinate lyase OS=Homo sapiens GN=ASL PE=1 SV=4</t>
  </si>
  <si>
    <t>sp|Q86T03|TM55B_HUMAN</t>
  </si>
  <si>
    <t>Type 1 phosphatidylinositol 4,5-bisphosphate 4-phosphatase OS=Homo sapiens GN=TMEM55B PE=1 SV=1</t>
  </si>
  <si>
    <t>tr|F8W726|F8W726_HUMAN</t>
  </si>
  <si>
    <t>Ubiquitin-associated protein 2-like OS=Homo sapiens GN=UBAP2L PE=1 SV=2</t>
  </si>
  <si>
    <t>sp|P0CG38|POTEI_HUMAN</t>
  </si>
  <si>
    <t>POTE ankyrin domain family member I OS=Homo sapiens GN=POTEI PE=3 SV=1</t>
  </si>
  <si>
    <t>sp|Q8TAT6|NPL4_HUMAN</t>
  </si>
  <si>
    <t>Nuclear protein localization protein 4 homolog OS=Homo sapiens GN=NPLOC4 PE=1 SV=3</t>
  </si>
  <si>
    <t>tr|E5RGR0|E5RGR0_HUMAN</t>
  </si>
  <si>
    <t>Acyl-protein thioesterase 1 (Fragment) OS=Homo sapiens GN=LYPLA1 PE=1 SV=1</t>
  </si>
  <si>
    <t>tr|F8VR84|F8VR84_HUMAN</t>
  </si>
  <si>
    <t>UPF0160 protein MYG1, mitochondrial OS=Homo sapiens GN=C12orf10 PE=1 SV=1</t>
  </si>
  <si>
    <t>sp|P08247|SYPH_HUMAN</t>
  </si>
  <si>
    <t>Synaptophysin OS=Homo sapiens GN=SYP PE=1 SV=3</t>
  </si>
  <si>
    <t>sp|O95292|VAPB_HUMAN</t>
  </si>
  <si>
    <t>Vesicle-associated membrane protein-associated protein B/C OS=Homo sapiens GN=VAPB PE=1 SV=3</t>
  </si>
  <si>
    <t>sp|Q4J6C6|PPCEL_HUMAN</t>
  </si>
  <si>
    <t>Prolyl endopeptidase-like OS=Homo sapiens GN=PREPL PE=1 SV=1</t>
  </si>
  <si>
    <t>sp|Q8N9F7|GDPD1_HUMAN</t>
  </si>
  <si>
    <t>Glycerophosphodiester phosphodiesterase domain-containing protein 1 OS=Homo sapiens GN=GDPD1 PE=1 SV=2</t>
  </si>
  <si>
    <t>sp|Q9UEW8|STK39_HUMAN</t>
  </si>
  <si>
    <t>STE20/SPS1-related proline-alanine-rich protein kinase OS=Homo sapiens GN=STK39 PE=1 SV=3</t>
  </si>
  <si>
    <t>tr|Q6P452|Q6P452_HUMAN</t>
  </si>
  <si>
    <t>Annexin OS=Homo sapiens GN=ANXA4 PE=1 SV=1</t>
  </si>
  <si>
    <t>sp|P62899|RL31_HUMAN</t>
  </si>
  <si>
    <t>60S ribosomal protein L31 OS=Homo sapiens GN=RPL31 PE=1 SV=1</t>
  </si>
  <si>
    <t>sp|P19784|CSK22_HUMAN</t>
  </si>
  <si>
    <t>Casein kinase II subunit alpha' OS=Homo sapiens GN=CSNK2A2 PE=1 SV=1</t>
  </si>
  <si>
    <t>sp|Q9HB90|RRAGC_HUMAN</t>
  </si>
  <si>
    <t>Ras-related GTP-binding protein C OS=Homo sapiens GN=RRAGC PE=1 SV=1</t>
  </si>
  <si>
    <t>sp|P51610|HCFC1_HUMAN</t>
  </si>
  <si>
    <t>Host cell factor 1 OS=Homo sapiens GN=HCFC1 PE=1 SV=2</t>
  </si>
  <si>
    <t>sp|P78362|SRPK2_HUMAN</t>
  </si>
  <si>
    <t>SRSF protein kinase 2 OS=Homo sapiens GN=SRPK2 PE=1 SV=3</t>
  </si>
  <si>
    <t>sp|P78324|SHPS1_HUMAN</t>
  </si>
  <si>
    <t>Tyrosine-protein phosphatase non-receptor type substrate 1 OS=Homo sapiens GN=SIRPA PE=1 SV=2</t>
  </si>
  <si>
    <t>tr|H7BYD0|H7BYD0_HUMAN</t>
  </si>
  <si>
    <t>NADH dehydrogenase [ubiquinone] 1 alpha subcomplex subunit 5 (Fragment) OS=Homo sapiens GN=NDUFA5 PE=1 SV=1</t>
  </si>
  <si>
    <t>tr|H0Y7L2|H0Y7L2_HUMAN</t>
  </si>
  <si>
    <t>Dedicator of cytokinesis protein 7 (Fragment) OS=Homo sapiens GN=DOCK7 PE=1 SV=1</t>
  </si>
  <si>
    <t>sp|O75531|BAF_HUMAN</t>
  </si>
  <si>
    <t>Barrier-to-autointegration factor OS=Homo sapiens GN=BANF1 PE=1 SV=1</t>
  </si>
  <si>
    <t>sp|P62829|RL23_HUMAN</t>
  </si>
  <si>
    <t>60S ribosomal protein L23 OS=Homo sapiens GN=RPL23 PE=1 SV=1</t>
  </si>
  <si>
    <t>sp|P52564|MP2K6_HUMAN</t>
  </si>
  <si>
    <t>Dual specificity mitogen-activated protein kinase kinase 6 OS=Homo sapiens GN=MAP2K6 PE=1 SV=1</t>
  </si>
  <si>
    <t>tr|G5E9L9|G5E9L9_HUMAN</t>
  </si>
  <si>
    <t>Doublecortin and CaM kinase-like 2, isoform CRA_c OS=Homo sapiens GN=DCLK2 PE=1 SV=1</t>
  </si>
  <si>
    <t>sp|O43301|HS12A_HUMAN</t>
  </si>
  <si>
    <t>Heat shock 70 kDa protein 12A OS=Homo sapiens GN=HSPA12A PE=1 SV=2</t>
  </si>
  <si>
    <t>sp|Q9Y4W6|AFG32_HUMAN</t>
  </si>
  <si>
    <t>AFG3-like protein 2 OS=Homo sapiens GN=AFG3L2 PE=1 SV=2</t>
  </si>
  <si>
    <t>tr|A0A0A0MTN0|A0A0A0MTN0_HUMAN</t>
  </si>
  <si>
    <t>Cullin-2 OS=Homo sapiens GN=CUL2 PE=1 SV=1</t>
  </si>
  <si>
    <t>tr|A0A087X165|A0A087X165_HUMAN</t>
  </si>
  <si>
    <t>SRC kinase-signaling inhibitor 1 OS=Homo sapiens GN=SRCIN1 PE=1 SV=1</t>
  </si>
  <si>
    <t>sp|O95104|SFR15_HUMAN</t>
  </si>
  <si>
    <t>Splicing factor, arginine/serine-rich 15 OS=Homo sapiens GN=SCAF4 PE=1 SV=3</t>
  </si>
  <si>
    <t>tr|E5RJR5|E5RJR5_HUMAN</t>
  </si>
  <si>
    <t>S-phase kinase-associated protein 1 OS=Homo sapiens GN=SKP1 PE=1 SV=1</t>
  </si>
  <si>
    <t>sp|P62820|RAB1A_HUMAN</t>
  </si>
  <si>
    <t>Ras-related protein Rab-1A OS=Homo sapiens GN=RAB1A PE=1 SV=3</t>
  </si>
  <si>
    <t>tr|H0Y7S3|H0Y7S3_HUMAN</t>
  </si>
  <si>
    <t>Plasma membrane calcium-transporting ATPase 2 (Fragment) OS=Homo sapiens GN=ATP2B2 PE=1 SV=1</t>
  </si>
  <si>
    <t>sp|Q13492|PICAL_HUMAN</t>
  </si>
  <si>
    <t>Phosphatidylinositol-binding clathrin assembly protein OS=Homo sapiens GN=PICALM PE=1 SV=2</t>
  </si>
  <si>
    <t>sp|Q9NS86|LANC2_HUMAN</t>
  </si>
  <si>
    <t>LanC-like protein 2 OS=Homo sapiens GN=LANCL2 PE=1 SV=1</t>
  </si>
  <si>
    <t>sp|Q96AY3|FKB10_HUMAN</t>
  </si>
  <si>
    <t>Peptidyl-prolyl cis-trans isomerase FKBP10 OS=Homo sapiens GN=FKBP10 PE=1 SV=1</t>
  </si>
  <si>
    <t>tr|K7ER15|K7ER15_HUMAN</t>
  </si>
  <si>
    <t>Haloacid dehalogenase-like hydrolase domain-containing protein 2 (Fragment) OS=Homo sapiens GN=HDHD2 PE=1 SV=1</t>
  </si>
  <si>
    <t>sp|O14964|HGS_HUMAN</t>
  </si>
  <si>
    <t>Hepatocyte growth factor-regulated tyrosine kinase substrate OS=Homo sapiens GN=HGS PE=1 SV=1</t>
  </si>
  <si>
    <t>sp|Q9C0H2|TTYH3_HUMAN</t>
  </si>
  <si>
    <t>Protein tweety homolog 3 OS=Homo sapiens GN=TTYH3 PE=1 SV=3</t>
  </si>
  <si>
    <t>tr|G3XAN8|G3XAN8_HUMAN</t>
  </si>
  <si>
    <t>Mitochondrial import inner membrane translocase subunit Tim8 B OS=Homo sapiens GN=TIMM8B PE=1 SV=1</t>
  </si>
  <si>
    <t>sp|Q99747|SNAG_HUMAN</t>
  </si>
  <si>
    <t>Gamma-soluble NSF attachment protein OS=Homo sapiens GN=NAPG PE=1 SV=1</t>
  </si>
  <si>
    <t>sp|Q9Y5P6|GMPPB_HUMAN</t>
  </si>
  <si>
    <t>Mannose-1-phosphate guanyltransferase beta OS=Homo sapiens GN=GMPPB PE=1 SV=2</t>
  </si>
  <si>
    <t>tr|H3BQK0|H3BQK0_HUMAN</t>
  </si>
  <si>
    <t>ATP-dependent RNA helicase DDX19B OS=Homo sapiens GN=DDX19B PE=1 SV=1</t>
  </si>
  <si>
    <t>sp|Q9H3P7|GCP60_HUMAN</t>
  </si>
  <si>
    <t>Golgi resident protein GCP60 OS=Homo sapiens GN=ACBD3 PE=1 SV=4</t>
  </si>
  <si>
    <t>sp|Q9BQA1|MEP50_HUMAN</t>
  </si>
  <si>
    <t>Methylosome protein 50 OS=Homo sapiens GN=WDR77 PE=1 SV=1</t>
  </si>
  <si>
    <t>sp|O60739|EIF1B_HUMAN</t>
  </si>
  <si>
    <t>Eukaryotic translation initiation factor 1b OS=Homo sapiens GN=EIF1B PE=1 SV=2</t>
  </si>
  <si>
    <t>sp|P49756|RBM25_HUMAN</t>
  </si>
  <si>
    <t>RNA-binding protein 25 OS=Homo sapiens GN=RBM25 PE=1 SV=3</t>
  </si>
  <si>
    <t>sp|Q12756|KIF1A_HUMAN</t>
  </si>
  <si>
    <t>Kinesin-like protein KIF1A OS=Homo sapiens GN=KIF1A PE=1 SV=2</t>
  </si>
  <si>
    <t>sp|Q8N7J2|AMER2_HUMAN</t>
  </si>
  <si>
    <t>APC membrane recruitment protein 2 OS=Homo sapiens GN=AMER2 PE=1 SV=3</t>
  </si>
  <si>
    <t>sp|Q9H078|CLPB_HUMAN</t>
  </si>
  <si>
    <t>Caseinolytic peptidase B protein homolog OS=Homo sapiens GN=CLPB PE=1 SV=1</t>
  </si>
  <si>
    <t>tr|H0YGW7|H0YGW7_HUMAN</t>
  </si>
  <si>
    <t>ATP-binding cassette sub-family F member 1 (Fragment) OS=Homo sapiens GN=ABCF1 PE=1 SV=1</t>
  </si>
  <si>
    <t>sp|Q9H9H4|VP37B_HUMAN</t>
  </si>
  <si>
    <t>Vacuolar protein sorting-associated protein 37B OS=Homo sapiens GN=VPS37B PE=1 SV=1</t>
  </si>
  <si>
    <t>sp|Q6DKJ4|NXN_HUMAN</t>
  </si>
  <si>
    <t>Nucleoredoxin OS=Homo sapiens GN=NXN PE=1 SV=2</t>
  </si>
  <si>
    <t>tr|Q49AN9|Q49AN9_HUMAN</t>
  </si>
  <si>
    <t>SNRPG protein OS=Homo sapiens GN=SNRPG PE=1 SV=1</t>
  </si>
  <si>
    <t>sp|P04259|K2C6B_HUMAN</t>
  </si>
  <si>
    <t>Keratin, type II cytoskeletal 6B OS=Homo sapiens GN=KRT6B PE=1 SV=5</t>
  </si>
  <si>
    <t>tr|E9PLC4|E9PLC4_HUMAN</t>
  </si>
  <si>
    <t>Acidic leucine-rich nuclear phosphoprotein 32 family member E OS=Homo sapiens GN=ANP32E PE=1 SV=1</t>
  </si>
  <si>
    <t>tr|F8W1A4|F8W1A4_HUMAN</t>
  </si>
  <si>
    <t>Adenylate kinase 2, mitochondrial OS=Homo sapiens GN=AK2 PE=1 SV=1</t>
  </si>
  <si>
    <t>tr|C9JFV4|C9JFV4_HUMAN</t>
  </si>
  <si>
    <t>Proline-, glutamic acid- and leucine-rich protein 1 OS=Homo sapiens GN=PELP1 PE=1 SV=2</t>
  </si>
  <si>
    <t>tr|Q86UY0|Q86UY0_HUMAN</t>
  </si>
  <si>
    <t>Protein BLOC1S5-TXNDC5 OS=Homo sapiens GN=TXNDC5 PE=1 SV=1</t>
  </si>
  <si>
    <t>sp|Q16143|SYUB_HUMAN</t>
  </si>
  <si>
    <t>Beta-synuclein OS=Homo sapiens GN=SNCB PE=1 SV=1</t>
  </si>
  <si>
    <t>sp|Q6P2E9|EDC4_HUMAN</t>
  </si>
  <si>
    <t>Enhancer of mRNA-decapping protein 4 OS=Homo sapiens GN=EDC4 PE=1 SV=1</t>
  </si>
  <si>
    <t>sp|Q13564|ULA1_HUMAN</t>
  </si>
  <si>
    <t>NEDD8-activating enzyme E1 regulatory subunit OS=Homo sapiens GN=NAE1 PE=1 SV=1</t>
  </si>
  <si>
    <t>sp|P28288|ABCD3_HUMAN</t>
  </si>
  <si>
    <t>ATP-binding cassette sub-family D member 3 OS=Homo sapiens GN=ABCD3 PE=1 SV=1</t>
  </si>
  <si>
    <t>sp|Q9BYV8|CEP41_HUMAN</t>
  </si>
  <si>
    <t>Centrosomal protein of 41 kDa OS=Homo sapiens GN=CEP41 PE=1 SV=1</t>
  </si>
  <si>
    <t>sp|P23434|GCSH_HUMAN</t>
  </si>
  <si>
    <t>Glycine cleavage system H protein, mitochondrial OS=Homo sapiens GN=GCSH PE=1 SV=2</t>
  </si>
  <si>
    <t>sp|Q3ZCM7|TBB8_HUMAN</t>
  </si>
  <si>
    <t>Tubulin beta-8 chain OS=Homo sapiens GN=TUBB8 PE=1 SV=2</t>
  </si>
  <si>
    <t>tr|E5RGX5|E5RGX5_HUMAN</t>
  </si>
  <si>
    <t>Stathmin OS=Homo sapiens GN=STMN2 PE=1 SV=1</t>
  </si>
  <si>
    <t>sp|Q15276|RABE1_HUMAN</t>
  </si>
  <si>
    <t>Rab GTPase-binding effector protein 1 OS=Homo sapiens GN=RABEP1 PE=1 SV=2</t>
  </si>
  <si>
    <t>sp|Q9H1B7|I2BPL_HUMAN</t>
  </si>
  <si>
    <t>Interferon regulatory factor 2-binding protein-like OS=Homo sapiens GN=IRF2BPL PE=1 SV=1</t>
  </si>
  <si>
    <t>sp|Q8N335|GPD1L_HUMAN</t>
  </si>
  <si>
    <t>Glycerol-3-phosphate dehydrogenase 1-like protein OS=Homo sapiens GN=GPD1L PE=1 SV=1</t>
  </si>
  <si>
    <t>sp|P04632|CPNS1_HUMAN</t>
  </si>
  <si>
    <t>Calpain small subunit 1 OS=Homo sapiens GN=CAPNS1 PE=1 SV=1</t>
  </si>
  <si>
    <t>sp|Q92522|H1X_HUMAN</t>
  </si>
  <si>
    <t>Histone H1x OS=Homo sapiens GN=H1FX PE=1 SV=1</t>
  </si>
  <si>
    <t>sp|Q9UI08|EVL_HUMAN</t>
  </si>
  <si>
    <t>Ena/VASP-like protein OS=Homo sapiens GN=EVL PE=1 SV=2</t>
  </si>
  <si>
    <t>sp|Q9Y5S9|RBM8A_HUMAN</t>
  </si>
  <si>
    <t>RNA-binding protein 8A OS=Homo sapiens GN=RBM8A PE=1 SV=1</t>
  </si>
  <si>
    <t>sp|Q9ULP9|TBC24_HUMAN</t>
  </si>
  <si>
    <t>TBC1 domain family member 24 OS=Homo sapiens GN=TBC1D24 PE=1 SV=2</t>
  </si>
  <si>
    <t>sp|O95394|AGM1_HUMAN</t>
  </si>
  <si>
    <t>Phosphoacetylglucosamine mutase OS=Homo sapiens GN=PGM3 PE=1 SV=1</t>
  </si>
  <si>
    <t>tr|H0YA05|H0YA05_HUMAN</t>
  </si>
  <si>
    <t>Palladin (Fragment) OS=Homo sapiens GN=PALLD PE=1 SV=1</t>
  </si>
  <si>
    <t>tr|E9PQY2|E9PQY2_HUMAN</t>
  </si>
  <si>
    <t>Prefoldin subunit 4 OS=Homo sapiens GN=PFDN4 PE=1 SV=1</t>
  </si>
  <si>
    <t>tr|C9JR52|C9JR52_HUMAN</t>
  </si>
  <si>
    <t>Pleiotrophin OS=Homo sapiens GN=PTN PE=1 SV=1</t>
  </si>
  <si>
    <t>sp|Q15041|AR6P1_HUMAN</t>
  </si>
  <si>
    <t>ADP-ribosylation factor-like protein 6-interacting protein 1 OS=Homo sapiens GN=ARL6IP1 PE=1 SV=2</t>
  </si>
  <si>
    <t>sp|P51571|SSRD_HUMAN</t>
  </si>
  <si>
    <t>Translocon-associated protein subunit delta OS=Homo sapiens GN=SSR4 PE=1 SV=1</t>
  </si>
  <si>
    <t>sp|P61586|RHOA_HUMAN</t>
  </si>
  <si>
    <t>Transforming protein RhoA OS=Homo sapiens GN=RHOA PE=1 SV=1</t>
  </si>
  <si>
    <t>sp|Q8N257|H2B3B_HUMAN</t>
  </si>
  <si>
    <t>Histone H2B type 3-B OS=Homo sapiens GN=HIST3H2BB PE=1 SV=3</t>
  </si>
  <si>
    <t>sp|Q8IUE6|H2A2B_HUMAN</t>
  </si>
  <si>
    <t>Histone H2A type 2-B OS=Homo sapiens GN=HIST2H2AB PE=1 SV=3</t>
  </si>
  <si>
    <t>sp|P17612|KAPCA_HUMAN</t>
  </si>
  <si>
    <t>cAMP-dependent protein kinase catalytic subunit alpha OS=Homo sapiens GN=PRKACA PE=1 SV=2</t>
  </si>
  <si>
    <t>tr|M0R1E0|M0R1E0_HUMAN</t>
  </si>
  <si>
    <t>Ras-related protein Rab-4B (Fragment) OS=Homo sapiens GN=RAB4B PE=1 SV=1</t>
  </si>
  <si>
    <t>sp|Q13636|RAB31_HUMAN</t>
  </si>
  <si>
    <t>Ras-related protein Rab-31 OS=Homo sapiens GN=RAB31 PE=1 SV=1</t>
  </si>
  <si>
    <t>sp|P49750|YLPM1_HUMAN</t>
  </si>
  <si>
    <t>YLP motif-containing protein 1 OS=Homo sapiens GN=YLPM1 PE=1 SV=3</t>
  </si>
  <si>
    <t>sp|P62166|NCS1_HUMAN</t>
  </si>
  <si>
    <t>Neuronal calcium sensor 1 OS=Homo sapiens GN=NCS1 PE=1 SV=2</t>
  </si>
  <si>
    <t>sp|Q9P1F3|ABRAL_HUMAN</t>
  </si>
  <si>
    <t>Costars family protein ABRACL OS=Homo sapiens GN=ABRACL PE=1 SV=1</t>
  </si>
  <si>
    <t>tr|K7EKW4|K7EKW4_HUMAN</t>
  </si>
  <si>
    <t>Isochorismatase domain-containing protein 2 (Fragment) OS=Homo sapiens GN=ISOC2 PE=1 SV=1</t>
  </si>
  <si>
    <t>tr|F5H8H2|F5H8H2_HUMAN</t>
  </si>
  <si>
    <t>Mevalonate kinase OS=Homo sapiens GN=MVK PE=1 SV=1</t>
  </si>
  <si>
    <t>tr|E7EUF7|E7EUF7_HUMAN</t>
  </si>
  <si>
    <t>Receptor expression-enhancing protein (Fragment) OS=Homo sapiens GN=REEP1 PE=1 SV=1</t>
  </si>
  <si>
    <t>tr|A0A087WUV8|A0A087WUV8_HUMAN</t>
  </si>
  <si>
    <t>Basigin OS=Homo sapiens GN=BSG PE=1 SV=1</t>
  </si>
  <si>
    <t>sp|Q9NZ45|CISD1_HUMAN</t>
  </si>
  <si>
    <t>CDGSH iron-sulfur domain-containing protein 1 OS=Homo sapiens GN=CISD1 PE=1 SV=1</t>
  </si>
  <si>
    <t>sp|Q9BY32|ITPA_HUMAN</t>
  </si>
  <si>
    <t>Inosine triphosphate pyrophosphatase OS=Homo sapiens GN=ITPA PE=1 SV=2</t>
  </si>
  <si>
    <t>sp|Q15427|SF3B4_HUMAN</t>
  </si>
  <si>
    <t>Splicing factor 3B subunit 4 OS=Homo sapiens GN=SF3B4 PE=1 SV=1</t>
  </si>
  <si>
    <t>sp|P62633|CNBP_HUMAN</t>
  </si>
  <si>
    <t>Cellular nucleic acid-binding protein OS=Homo sapiens GN=CNBP PE=1 SV=1</t>
  </si>
  <si>
    <t>sp|P50897|PPT1_HUMAN</t>
  </si>
  <si>
    <t>Palmitoyl-protein thioesterase 1 OS=Homo sapiens GN=PPT1 PE=1 SV=1</t>
  </si>
  <si>
    <t>sp|O14828|SCAM3_HUMAN</t>
  </si>
  <si>
    <t>Secretory carrier-associated membrane protein 3 OS=Homo sapiens GN=SCAMP3 PE=1 SV=3</t>
  </si>
  <si>
    <t>tr|G3V279|G3V279_HUMAN</t>
  </si>
  <si>
    <t>Enhancer of rudimentary homolog OS=Homo sapiens GN=ERH PE=1 SV=1</t>
  </si>
  <si>
    <t>tr|B5MCD7|B5MCD7_HUMAN</t>
  </si>
  <si>
    <t>Synaptogyrin-1 OS=Homo sapiens GN=SYNGR1 PE=1 SV=1</t>
  </si>
  <si>
    <t>tr|B1AKR6|B1AKR6_HUMAN</t>
  </si>
  <si>
    <t>Dynein light chain roadblock-type 1 OS=Homo sapiens GN=DYNLRB1 PE=1 SV=1</t>
  </si>
  <si>
    <t>sp|Q9NPJ3|ACO13_HUMAN</t>
  </si>
  <si>
    <t>Acyl-coenzyme A thioesterase 13 OS=Homo sapiens GN=ACOT13 PE=1 SV=1</t>
  </si>
  <si>
    <t>sp|Q8TAT2|FGFP3_HUMAN</t>
  </si>
  <si>
    <t>Fibroblast growth factor-binding protein 3 OS=Homo sapiens GN=FGFBP3 PE=1 SV=1</t>
  </si>
  <si>
    <t>sp|Q53FP2|TMM35_HUMAN</t>
  </si>
  <si>
    <t>Transmembrane protein 35 OS=Homo sapiens GN=TMEM35 PE=2 SV=2</t>
  </si>
  <si>
    <t>sp|P50150|GBG4_HUMAN</t>
  </si>
  <si>
    <t>Guanine nucleotide-binding protein G(I)/G(S)/G(O) subunit gamma-4 OS=Homo sapiens GN=GNG4 PE=1 SV=1</t>
  </si>
  <si>
    <t>sp|O94772|LY6H_HUMAN</t>
  </si>
  <si>
    <t>Lymphocyte antigen 6H OS=Homo sapiens GN=LY6H PE=1 SV=1</t>
  </si>
  <si>
    <t>sp|Q9BWJ5|SF3B5_HUMAN</t>
  </si>
  <si>
    <t>Splicing factor 3B subunit 5 OS=Homo sapiens GN=SF3B5 PE=1 SV=1</t>
  </si>
  <si>
    <t>sp|Q96A72|MGN2_HUMAN</t>
  </si>
  <si>
    <t>Protein mago nashi homolog 2 OS=Homo sapiens GN=MAGOHB PE=1 SV=1</t>
  </si>
  <si>
    <t>sp|Q15843|NEDD8_HUMAN</t>
  </si>
  <si>
    <t>NEDD8 OS=Homo sapiens GN=NEDD8 PE=1 SV=1</t>
  </si>
  <si>
    <t>sp|Q15388|TOM20_HUMAN</t>
  </si>
  <si>
    <t>Mitochondrial import receptor subunit TOM20 homolog OS=Homo sapiens GN=TOMM20 PE=1 SV=1</t>
  </si>
  <si>
    <t>sp|P35754|GLRX1_HUMAN</t>
  </si>
  <si>
    <t>Glutaredoxin-1 OS=Homo sapiens GN=GLRX PE=1 SV=2</t>
  </si>
  <si>
    <t>tr|K7ERZ5|K7ERZ5_HUMAN</t>
  </si>
  <si>
    <t>DNA ligase 3 (Fragment) OS=Homo sapiens GN=LIG3 PE=1 SV=1</t>
  </si>
  <si>
    <t>sp|Q92974|ARHG2_HUMAN</t>
  </si>
  <si>
    <t>Rho guanine nucleotide exchange factor 2 OS=Homo sapiens GN=ARHGEF2 PE=1 SV=4</t>
  </si>
  <si>
    <t>sp|Q8IUQ0|CLVS1_HUMAN</t>
  </si>
  <si>
    <t>Clavesin-1 OS=Homo sapiens GN=CLVS1 PE=1 SV=1</t>
  </si>
  <si>
    <t>sp|P47897|SYQ_HUMAN</t>
  </si>
  <si>
    <t>Glutamine--tRNA ligase OS=Homo sapiens GN=QARS PE=1 SV=1</t>
  </si>
  <si>
    <t>sp|Q9Y263|PLAP_HUMAN</t>
  </si>
  <si>
    <t>Phospholipase A-2-activating protein OS=Homo sapiens GN=PLAA PE=1 SV=2</t>
  </si>
  <si>
    <t>tr|U3KQC1|U3KQC1_HUMAN</t>
  </si>
  <si>
    <t>WD repeat-containing protein 18 (Fragment) OS=Homo sapiens GN=WDR18 PE=1 SV=1</t>
  </si>
  <si>
    <t>tr|J3QTA6|J3QTA6_HUMAN</t>
  </si>
  <si>
    <t>MICOS complex subunit MIC25 OS=Homo sapiens GN=CHCHD6 PE=1 SV=1</t>
  </si>
  <si>
    <t>sp|Q99598|TSNAX_HUMAN</t>
  </si>
  <si>
    <t>Translin-associated protein X OS=Homo sapiens GN=TSNAX PE=1 SV=1</t>
  </si>
  <si>
    <t>tr|G8JL96|G8JL96_HUMAN</t>
  </si>
  <si>
    <t>Receptor-type tyrosine-protein phosphatase S OS=Homo sapiens GN=PTPRS PE=1 SV=2</t>
  </si>
  <si>
    <t>tr|H0YHK3|H0YHK3_HUMAN</t>
  </si>
  <si>
    <t>Liprin-alpha-2 OS=Homo sapiens GN=PPFIA2 PE=1 SV=2</t>
  </si>
  <si>
    <t>sp|P12270|TPR_HUMAN</t>
  </si>
  <si>
    <t>Nucleoprotein TPR OS=Homo sapiens GN=TPR PE=1 SV=3</t>
  </si>
  <si>
    <t>tr|A6NFX8|A6NFX8_HUMAN</t>
  </si>
  <si>
    <t>ADP-sugar pyrophosphatase OS=Homo sapiens GN=NUDT5 PE=1 SV=1</t>
  </si>
  <si>
    <t>tr|F8VXU5|F8VXU5_HUMAN</t>
  </si>
  <si>
    <t>Vacuolar protein sorting-associated protein 29 OS=Homo sapiens GN=VPS29 PE=1 SV=1</t>
  </si>
  <si>
    <t>tr|C9JFZ1|C9JFZ1_HUMAN</t>
  </si>
  <si>
    <t>Synaptojanin-1 OS=Homo sapiens GN=SYNJ1 PE=1 SV=1</t>
  </si>
  <si>
    <t>tr|A0A087WW77|A0A087WW77_HUMAN</t>
  </si>
  <si>
    <t>Lethal(2) giant larvae protein homolog 1 OS=Homo sapiens GN=LLGL1 PE=1 SV=1</t>
  </si>
  <si>
    <t>sp|Q16623|STX1A_HUMAN</t>
  </si>
  <si>
    <t>Syntaxin-1A OS=Homo sapiens GN=STX1A PE=1 SV=1</t>
  </si>
  <si>
    <t>tr|M0R3F6|M0R3F6_HUMAN</t>
  </si>
  <si>
    <t>SURP and G-patch domain-containing protein 2 OS=Homo sapiens GN=SUGP2 PE=1 SV=1</t>
  </si>
  <si>
    <t>sp|Q9NTZ6|RBM12_HUMAN</t>
  </si>
  <si>
    <t>RNA-binding protein 12 OS=Homo sapiens GN=RBM12 PE=1 SV=1</t>
  </si>
  <si>
    <t>tr|H7BZ72|H7BZ72_HUMAN</t>
  </si>
  <si>
    <t>Nucleolar protein 58 (Fragment) OS=Homo sapiens GN=NOP58 PE=1 SV=1</t>
  </si>
  <si>
    <t>sp|P39905|GDNF_HUMAN</t>
  </si>
  <si>
    <t>Glial cell line-derived neurotrophic factor OS=Homo sapiens GN=GDNF PE=1 SV=1</t>
  </si>
  <si>
    <t>sp|P50570|DYN2_HUMAN</t>
  </si>
  <si>
    <t>Dynamin-2 OS=Homo sapiens GN=DNM2 PE=1 SV=2</t>
  </si>
  <si>
    <t>sp|P78417|GSTO1_HUMAN</t>
  </si>
  <si>
    <t>Glutathione S-transferase omega-1 OS=Homo sapiens GN=GSTO1 PE=1 SV=2</t>
  </si>
  <si>
    <t>sp|Q96CS3|FAF2_HUMAN</t>
  </si>
  <si>
    <t>FAS-associated factor 2 OS=Homo sapiens GN=FAF2 PE=1 SV=2</t>
  </si>
  <si>
    <t>sp|O43761|SNG3_HUMAN</t>
  </si>
  <si>
    <t>Synaptogyrin-3 OS=Homo sapiens GN=SYNGR3 PE=1 SV=2</t>
  </si>
  <si>
    <t>tr|K7ELC2|K7ELC2_HUMAN</t>
  </si>
  <si>
    <t>40S ribosomal protein S15 OS=Homo sapiens GN=RPS15 PE=1 SV=1</t>
  </si>
  <si>
    <t>tr|A0A0G2JP90|A0A0G2JP90_HUMAN</t>
  </si>
  <si>
    <t>Nodal modulator 1 OS=Homo sapiens GN=NOMO1 PE=1 SV=1</t>
  </si>
  <si>
    <t>tr|A0A0A0MRE6|A0A0A0MRE6_HUMAN</t>
  </si>
  <si>
    <t>WD repeat-containing protein 47 OS=Homo sapiens GN=WDR47 PE=1 SV=1</t>
  </si>
  <si>
    <t>sp|Q9NQE9|HINT3_HUMAN</t>
  </si>
  <si>
    <t>Histidine triad nucleotide-binding protein 3 OS=Homo sapiens GN=HINT3 PE=1 SV=1</t>
  </si>
  <si>
    <t>sp|P28072|PSB6_HUMAN</t>
  </si>
  <si>
    <t>Proteasome subunit beta type-6 OS=Homo sapiens GN=PSMB6 PE=1 SV=4</t>
  </si>
  <si>
    <t>sp|Q96QR8|PURB_HUMAN</t>
  </si>
  <si>
    <t>Transcriptional activator protein Pur-beta OS=Homo sapiens GN=PURB PE=1 SV=3</t>
  </si>
  <si>
    <t>sp|P16401|H15_HUMAN</t>
  </si>
  <si>
    <t>Histone H1.5 OS=Homo sapiens GN=HIST1H1B PE=1 SV=3</t>
  </si>
  <si>
    <t>tr|V9HW75|V9HW75_HUMAN</t>
  </si>
  <si>
    <t>Epididymis secretory protein Li 109 OS=Homo sapiens GN=HEL-S-109 PE=1 SV=1</t>
  </si>
  <si>
    <t>tr|H0YBX3|H0YBX3_HUMAN</t>
  </si>
  <si>
    <t>Ribonuclease UK114 (Fragment) OS=Homo sapiens GN=HRSP12 PE=1 SV=1</t>
  </si>
  <si>
    <t>sp|Q08722|CD47_HUMAN</t>
  </si>
  <si>
    <t>Leukocyte surface antigen CD47 OS=Homo sapiens GN=CD47 PE=1 SV=1</t>
  </si>
  <si>
    <t>sp|P47914|RL29_HUMAN</t>
  </si>
  <si>
    <t>60S ribosomal protein L29 OS=Homo sapiens GN=RPL29 PE=1 SV=2</t>
  </si>
  <si>
    <t>sp|Q9H2M9|RBGPR_HUMAN</t>
  </si>
  <si>
    <t>Rab3 GTPase-activating protein non-catalytic subunit OS=Homo sapiens GN=RAB3GAP2 PE=1 SV=1</t>
  </si>
  <si>
    <t>sp|P51654|GPC3_HUMAN</t>
  </si>
  <si>
    <t>Glypican-3 OS=Homo sapiens GN=GPC3 PE=1 SV=1</t>
  </si>
  <si>
    <t>sp|Q9BVG4|PBDC1_HUMAN</t>
  </si>
  <si>
    <t>Protein PBDC1 OS=Homo sapiens GN=PBDC1 PE=1 SV=1</t>
  </si>
  <si>
    <t>tr|C9JW69|C9JW69_HUMAN</t>
  </si>
  <si>
    <t>Regulator of chromosome condensation (Fragment) OS=Homo sapiens GN=RCC1 PE=1 SV=1</t>
  </si>
  <si>
    <t>sp|O43615|TIM44_HUMAN</t>
  </si>
  <si>
    <t>Mitochondrial import inner membrane translocase subunit TIM44 OS=Homo sapiens GN=TIMM44 PE=1 SV=2</t>
  </si>
  <si>
    <t>sp|Q7L523|RRAGA_HUMAN</t>
  </si>
  <si>
    <t>Ras-related GTP-binding protein A OS=Homo sapiens GN=RRAGA PE=1 SV=1</t>
  </si>
  <si>
    <t>sp|Q4G0N4|NAKD2_HUMAN</t>
  </si>
  <si>
    <t>NAD kinase 2, mitochondrial OS=Homo sapiens GN=NADK2 PE=1 SV=2</t>
  </si>
  <si>
    <t>sp|P36639|8ODP_HUMAN</t>
  </si>
  <si>
    <t>7,8-dihydro-8-oxoguanine triphosphatase OS=Homo sapiens GN=NUDT1 PE=1 SV=3</t>
  </si>
  <si>
    <t>sp|O75348|VATG1_HUMAN</t>
  </si>
  <si>
    <t>V-type proton ATPase subunit G 1 OS=Homo sapiens GN=ATP6V1G1 PE=1 SV=3</t>
  </si>
  <si>
    <t>sp|Q96IX5|USMG5_HUMAN</t>
  </si>
  <si>
    <t>Up-regulated during skeletal muscle growth protein 5 OS=Homo sapiens GN=USMG5 PE=1 SV=1</t>
  </si>
  <si>
    <t>tr|H0Y360|H0Y360_HUMAN</t>
  </si>
  <si>
    <t>AMP deaminase 2 (Fragment) OS=Homo sapiens GN=AMPD2 PE=1 SV=1</t>
  </si>
  <si>
    <t>tr|C9JE82|C9JE82_HUMAN</t>
  </si>
  <si>
    <t>Voltage-dependent calcium channel subunit alpha-2/delta-2 OS=Homo sapiens GN=CACNA2D2 PE=1 SV=1</t>
  </si>
  <si>
    <t>sp|Q92900|RENT1_HUMAN</t>
  </si>
  <si>
    <t>Regulator of nonsense transcripts 1 OS=Homo sapiens GN=UPF1 PE=1 SV=2</t>
  </si>
  <si>
    <t>sp|P30520|PURA2_HUMAN</t>
  </si>
  <si>
    <t>Adenylosuccinate synthetase isozyme 2 OS=Homo sapiens GN=ADSS PE=1 SV=3</t>
  </si>
  <si>
    <t>sp|Q9NYB0|TE2IP_HUMAN</t>
  </si>
  <si>
    <t>Telomeric repeat-binding factor 2-interacting protein 1 OS=Homo sapiens GN=TERF2IP PE=1 SV=1</t>
  </si>
  <si>
    <t>sp|P03928|ATP8_HUMAN</t>
  </si>
  <si>
    <t>ATP synthase protein 8 OS=Homo sapiens GN=MT-ATP8 PE=1 SV=1</t>
  </si>
  <si>
    <t>sp|Q96HU8|DIRA2_HUMAN</t>
  </si>
  <si>
    <t>GTP-binding protein Di-Ras2 OS=Homo sapiens GN=DIRAS2 PE=1 SV=1</t>
  </si>
  <si>
    <t>sp|Q86VS8|HOOK3_HUMAN</t>
  </si>
  <si>
    <t>Protein Hook homolog 3 OS=Homo sapiens GN=HOOK3 PE=1 SV=2</t>
  </si>
  <si>
    <t>sp|O75340|PDCD6_HUMAN</t>
  </si>
  <si>
    <t>Programmed cell death protein 6 OS=Homo sapiens GN=PDCD6 PE=1 SV=1</t>
  </si>
  <si>
    <t>sp|P62857|RS28_HUMAN</t>
  </si>
  <si>
    <t>40S ribosomal protein S28 OS=Homo sapiens GN=RPS28 PE=1 SV=1</t>
  </si>
  <si>
    <t>sp|Q9UNF1|MAGD2_HUMAN</t>
  </si>
  <si>
    <t>Melanoma-associated antigen D2 OS=Homo sapiens GN=MAGED2 PE=1 SV=2</t>
  </si>
  <si>
    <t>tr|H7BY10|H7BY10_HUMAN</t>
  </si>
  <si>
    <t>60S ribosomal protein L23a (Fragment) OS=Homo sapiens GN=RPL23A PE=1 SV=1</t>
  </si>
  <si>
    <t>tr|F5H248|F5H248_HUMAN</t>
  </si>
  <si>
    <t>COP9 signalosome complex subunit 7a OS=Homo sapiens GN=COPS7A PE=1 SV=1</t>
  </si>
  <si>
    <t>sp|Q8WW12|PCNP_HUMAN</t>
  </si>
  <si>
    <t>PEST proteolytic signal-containing nuclear protein OS=Homo sapiens GN=PCNP PE=1 SV=2</t>
  </si>
  <si>
    <t>tr|Q5JW30|Q5JW30_HUMAN</t>
  </si>
  <si>
    <t>Double-stranded RNA-binding protein Staufen homolog 1 OS=Homo sapiens GN=STAU1 PE=1 SV=1</t>
  </si>
  <si>
    <t>sp|P60510|PP4C_HUMAN</t>
  </si>
  <si>
    <t>Serine/threonine-protein phosphatase 4 catalytic subunit OS=Homo sapiens GN=PPP4C PE=1 SV=1</t>
  </si>
  <si>
    <t>sp|O43347|MSI1H_HUMAN</t>
  </si>
  <si>
    <t>RNA-binding protein Musashi homolog 1 OS=Homo sapiens GN=MSI1 PE=1 SV=1</t>
  </si>
  <si>
    <t>sp|P31327|CPSM_HUMAN</t>
  </si>
  <si>
    <t>Carbamoyl-phosphate synthase [ammonia], mitochondrial OS=Homo sapiens GN=CPS1 PE=1 SV=2</t>
  </si>
  <si>
    <t>sp|P26885|FKBP2_HUMAN</t>
  </si>
  <si>
    <t>Peptidyl-prolyl cis-trans isomerase FKBP2 OS=Homo sapiens GN=FKBP2 PE=1 SV=2</t>
  </si>
  <si>
    <t>sp|P49902|5NTC_HUMAN</t>
  </si>
  <si>
    <t>Cytosolic purine 5'-nucleotidase OS=Homo sapiens GN=NT5C2 PE=1 SV=1</t>
  </si>
  <si>
    <t>tr|K7ESP4|K7ESP4_HUMAN</t>
  </si>
  <si>
    <t>Dephospho-CoA kinase domain-containing protein (Fragment) OS=Homo sapiens GN=DCAKD PE=1 SV=1</t>
  </si>
  <si>
    <t>sp|P53602|MVD1_HUMAN</t>
  </si>
  <si>
    <t>Diphosphomevalonate decarboxylase OS=Homo sapiens GN=MVD PE=1 SV=1</t>
  </si>
  <si>
    <t>tr|F2Z2C0|F2Z2C0_HUMAN</t>
  </si>
  <si>
    <t>Exosome complex exonuclease RRP44 OS=Homo sapiens GN=DIS3 PE=1 SV=1</t>
  </si>
  <si>
    <t>sp|Q9ULC4|MCTS1_HUMAN</t>
  </si>
  <si>
    <t>Malignant T-cell-amplified sequence 1 OS=Homo sapiens GN=MCTS1 PE=1 SV=1</t>
  </si>
  <si>
    <t>sp|O75146|HIP1R_HUMAN</t>
  </si>
  <si>
    <t>Huntingtin-interacting protein 1-related protein OS=Homo sapiens GN=HIP1R PE=1 SV=2</t>
  </si>
  <si>
    <t>sp|Q06323|PSME1_HUMAN</t>
  </si>
  <si>
    <t>Proteasome activator complex subunit 1 OS=Homo sapiens GN=PSME1 PE=1 SV=1</t>
  </si>
  <si>
    <t>tr|A0A0G2JNZ5|A0A0G2JNZ5_HUMAN</t>
  </si>
  <si>
    <t>Glucosylceramidase OS=Homo sapiens GN=GBA PE=1 SV=1</t>
  </si>
  <si>
    <t>sp|Q9Y5U9|IR3IP_HUMAN</t>
  </si>
  <si>
    <t>Immediate early response 3-interacting protein 1 OS=Homo sapiens GN=IER3IP1 PE=1 SV=1</t>
  </si>
  <si>
    <t>sp|P49674|KC1E_HUMAN</t>
  </si>
  <si>
    <t>Casein kinase I isoform epsilon OS=Homo sapiens GN=CSNK1E PE=1 SV=1</t>
  </si>
  <si>
    <t>sp|Q99653|CHP1_HUMAN</t>
  </si>
  <si>
    <t>Calcineurin B homologous protein 1 OS=Homo sapiens GN=CHP1 PE=1 SV=3</t>
  </si>
  <si>
    <t>sp|P43155|CACP_HUMAN</t>
  </si>
  <si>
    <t>Carnitine O-acetyltransferase OS=Homo sapiens GN=CRAT PE=1 SV=5</t>
  </si>
  <si>
    <t>sp|P07919|QCR6_HUMAN</t>
  </si>
  <si>
    <t>Cytochrome b-c1 complex subunit 6, mitochondrial OS=Homo sapiens GN=UQCRH PE=1 SV=2</t>
  </si>
  <si>
    <t>sp|P49821|NDUV1_HUMAN</t>
  </si>
  <si>
    <t>NADH dehydrogenase [ubiquinone] flavoprotein 1, mitochondrial OS=Homo sapiens GN=NDUFV1 PE=1 SV=4</t>
  </si>
  <si>
    <t>sp|O15217|GSTA4_HUMAN</t>
  </si>
  <si>
    <t>Glutathione S-transferase A4 OS=Homo sapiens GN=GSTA4 PE=1 SV=1</t>
  </si>
  <si>
    <t>sp|P20645|MPRD_HUMAN</t>
  </si>
  <si>
    <t>Cation-dependent mannose-6-phosphate receptor OS=Homo sapiens GN=M6PR PE=1 SV=1</t>
  </si>
  <si>
    <t>sp|Q9HC35|EMAL4_HUMAN</t>
  </si>
  <si>
    <t>Echinoderm microtubule-associated protein-like 4 OS=Homo sapiens GN=EML4 PE=1 SV=3</t>
  </si>
  <si>
    <t>sp|P60468|SC61B_HUMAN</t>
  </si>
  <si>
    <t>Protein transport protein Sec61 subunit beta OS=Homo sapiens GN=SEC61B PE=1 SV=2</t>
  </si>
  <si>
    <t>tr|F8W930|F8W930_HUMAN</t>
  </si>
  <si>
    <t>Insulin-like growth factor 2 mRNA-binding protein 2 OS=Homo sapiens GN=IGF2BP2 PE=1 SV=1</t>
  </si>
  <si>
    <t>sp|Q2TAY7|SMU1_HUMAN</t>
  </si>
  <si>
    <t>WD40 repeat-containing protein SMU1 OS=Homo sapiens GN=SMU1 PE=1 SV=2</t>
  </si>
  <si>
    <t>sp|O94903|PROSC_HUMAN</t>
  </si>
  <si>
    <t>Proline synthase co-transcribed bacterial homolog protein OS=Homo sapiens GN=PROSC PE=1 SV=1</t>
  </si>
  <si>
    <t>sp|Q9HAV0|GBB4_HUMAN</t>
  </si>
  <si>
    <t>Guanine nucleotide-binding protein subunit beta-4 OS=Homo sapiens GN=GNB4 PE=1 SV=3</t>
  </si>
  <si>
    <t>sp|Q96G03|PGM2_HUMAN</t>
  </si>
  <si>
    <t>Phosphoglucomutase-2 OS=Homo sapiens GN=PGM2 PE=1 SV=4</t>
  </si>
  <si>
    <t>tr|B4DR61|B4DR61_HUMAN</t>
  </si>
  <si>
    <t>Protein transport protein Sec61 subunit alpha isoform 1 OS=Homo sapiens GN=SEC61A1 PE=1 SV=1</t>
  </si>
  <si>
    <t>sp|Q9BUT1|BDH2_HUMAN</t>
  </si>
  <si>
    <t>3-hydroxybutyrate dehydrogenase type 2 OS=Homo sapiens GN=BDH2 PE=1 SV=2</t>
  </si>
  <si>
    <t>sp|Q3KQU3|MA7D1_HUMAN</t>
  </si>
  <si>
    <t>MAP7 domain-containing protein 1 OS=Homo sapiens GN=MAP7D1 PE=1 SV=1</t>
  </si>
  <si>
    <t>tr|A0A0A6YYH7|A0A0A6YYH7_HUMAN</t>
  </si>
  <si>
    <t>Lipid phosphate phosphatase-related protein type 4 OS=Homo sapiens GN=LPPR4 PE=1 SV=1</t>
  </si>
  <si>
    <t>sp|P17931|LEG3_HUMAN</t>
  </si>
  <si>
    <t>Galectin-3 OS=Homo sapiens GN=LGALS3 PE=1 SV=5</t>
  </si>
  <si>
    <t>tr|A6NKB8|A6NKB8_HUMAN</t>
  </si>
  <si>
    <t>Aminopeptidase B OS=Homo sapiens GN=RNPEP PE=1 SV=1</t>
  </si>
  <si>
    <t>tr|M0QZC5|M0QZC5_HUMAN</t>
  </si>
  <si>
    <t>40S ribosomal protein S11 OS=Homo sapiens GN=RPS11 PE=1 SV=1</t>
  </si>
  <si>
    <t>sp|Q6P587|FAHD1_HUMAN</t>
  </si>
  <si>
    <t>Acylpyruvase FAHD1, mitochondrial OS=Homo sapiens GN=FAHD1 PE=1 SV=2</t>
  </si>
  <si>
    <t>sp|P49257|LMAN1_HUMAN</t>
  </si>
  <si>
    <t>Protein ERGIC-53 OS=Homo sapiens GN=LMAN1 PE=1 SV=2</t>
  </si>
  <si>
    <t>sp|O00303|EIF3F_HUMAN</t>
  </si>
  <si>
    <t>Eukaryotic translation initiation factor 3 subunit F OS=Homo sapiens GN=EIF3F PE=1 SV=1</t>
  </si>
  <si>
    <t>sp|Q06210|GFPT1_HUMAN</t>
  </si>
  <si>
    <t>Glutamine--fructose-6-phosphate aminotransferase [isomerizing] 1 OS=Homo sapiens GN=GFPT1 PE=1 SV=3</t>
  </si>
  <si>
    <t>sp|Q9NPQ8|RIC8A_HUMAN</t>
  </si>
  <si>
    <t>Synembryn-A OS=Homo sapiens GN=RIC8A PE=1 SV=3</t>
  </si>
  <si>
    <t>sp|Q96A33|CCD47_HUMAN</t>
  </si>
  <si>
    <t>Coiled-coil domain-containing protein 47 OS=Homo sapiens GN=CCDC47 PE=1 SV=1</t>
  </si>
  <si>
    <t>tr|A0A0C4DFL7|A0A0C4DFL7_HUMAN</t>
  </si>
  <si>
    <t>Lanosterol 14-alpha demethylase OS=Homo sapiens GN=CYP51A1 PE=1 SV=1</t>
  </si>
  <si>
    <t>sp|Q9UNE7|CHIP_HUMAN</t>
  </si>
  <si>
    <t>E3 ubiquitin-protein ligase CHIP OS=Homo sapiens GN=STUB1 PE=1 SV=2</t>
  </si>
  <si>
    <t>sp|O00483|NDUA4_HUMAN</t>
  </si>
  <si>
    <t>Cytochrome c oxidase subunit NDUFA4 OS=Homo sapiens GN=NDUFA4 PE=1 SV=1</t>
  </si>
  <si>
    <t>tr|E9PNK6|E9PNK6_HUMAN</t>
  </si>
  <si>
    <t>Tumor protein D53 OS=Homo sapiens GN=TPD52L1 PE=1 SV=1</t>
  </si>
  <si>
    <t>tr|E5RFP0|E5RFP0_HUMAN</t>
  </si>
  <si>
    <t>NudC domain-containing protein 2 OS=Homo sapiens GN=NUDCD2 PE=1 SV=1</t>
  </si>
  <si>
    <t>sp|Q8WW59|SPRY4_HUMAN</t>
  </si>
  <si>
    <t>SPRY domain-containing protein 4 OS=Homo sapiens GN=SPRYD4 PE=1 SV=2</t>
  </si>
  <si>
    <t>sp|Q6X4U4|SOSD1_HUMAN</t>
  </si>
  <si>
    <t>Sclerostin domain-containing protein 1 OS=Homo sapiens GN=SOSTDC1 PE=1 SV=2</t>
  </si>
  <si>
    <t>tr|E9PLT0|E9PLT0_HUMAN</t>
  </si>
  <si>
    <t>Cold shock domain-containing protein E1 OS=Homo sapiens GN=CSDE1 PE=1 SV=1</t>
  </si>
  <si>
    <t>sp|Q9UBN7|HDAC6_HUMAN</t>
  </si>
  <si>
    <t>Histone deacetylase 6 OS=Homo sapiens GN=HDAC6 PE=1 SV=2</t>
  </si>
  <si>
    <t>sp|P08243|ASNS_HUMAN</t>
  </si>
  <si>
    <t>Asparagine synthetase [glutamine-hydrolyzing] OS=Homo sapiens GN=ASNS PE=1 SV=4</t>
  </si>
  <si>
    <t>sp|Q13015|AF1Q_HUMAN</t>
  </si>
  <si>
    <t>Protein AF1q OS=Homo sapiens GN=MLLT11 PE=1 SV=1</t>
  </si>
  <si>
    <t>sp|P61353|RL27_HUMAN</t>
  </si>
  <si>
    <t>60S ribosomal protein L27 OS=Homo sapiens GN=RPL27 PE=1 SV=2</t>
  </si>
  <si>
    <t>tr|Q5T5U6|Q5T5U6_HUMAN</t>
  </si>
  <si>
    <t>Selenide, water dikinase 1 (Fragment) OS=Homo sapiens GN=SEPHS1 PE=1 SV=1</t>
  </si>
  <si>
    <t>sp|O60925|PFD1_HUMAN</t>
  </si>
  <si>
    <t>Prefoldin subunit 1 OS=Homo sapiens GN=PFDN1 PE=1 SV=2</t>
  </si>
  <si>
    <t>tr|D6W592|D6W592_HUMAN</t>
  </si>
  <si>
    <t>Heterogeneous nuclear ribonucleoprotein L-like OS=Homo sapiens GN=HNRPLL PE=1 SV=1</t>
  </si>
  <si>
    <t>sp|O00178|GTPB1_HUMAN</t>
  </si>
  <si>
    <t>GTP-binding protein 1 OS=Homo sapiens GN=GTPBP1 PE=1 SV=3</t>
  </si>
  <si>
    <t>sp|Q96G61|NUD11_HUMAN</t>
  </si>
  <si>
    <t>Diphosphoinositol polyphosphate phosphohydrolase 3-beta OS=Homo sapiens GN=NUDT11 PE=1 SV=1</t>
  </si>
  <si>
    <t>sp|P52815|RM12_HUMAN</t>
  </si>
  <si>
    <t>39S ribosomal protein L12, mitochondrial OS=Homo sapiens GN=MRPL12 PE=1 SV=2</t>
  </si>
  <si>
    <t>sp|Q7Z4V5|HDGR2_HUMAN</t>
  </si>
  <si>
    <t>Hepatoma-derived growth factor-related protein 2 OS=Homo sapiens GN=HDGFRP2 PE=1 SV=1</t>
  </si>
  <si>
    <t>tr|X6RAL5|X6RAL5_HUMAN</t>
  </si>
  <si>
    <t>Histone deacetylase complex subunit SAP18 OS=Homo sapiens GN=SAP18 PE=1 SV=1</t>
  </si>
  <si>
    <t>tr|J3KQN4|J3KQN4_HUMAN</t>
  </si>
  <si>
    <t>60S ribosomal protein L36a OS=Homo sapiens GN=RPL36A PE=3 SV=1</t>
  </si>
  <si>
    <t>tr|A0A0A0MT23|A0A0A0MT23_HUMAN</t>
  </si>
  <si>
    <t>MAP/microtubule affinity-regulating kinase 3 OS=Homo sapiens GN=MARK3 PE=1 SV=1</t>
  </si>
  <si>
    <t>sp|Q9P2B2|FPRP_HUMAN</t>
  </si>
  <si>
    <t>Prostaglandin F2 receptor negative regulator OS=Homo sapiens GN=PTGFRN PE=1 SV=2</t>
  </si>
  <si>
    <t>sp|P23921|RIR1_HUMAN</t>
  </si>
  <si>
    <t>Ribonucleoside-diphosphate reductase large subunit OS=Homo sapiens GN=RRM1 PE=1 SV=1</t>
  </si>
  <si>
    <t>tr|E9PR16|E9PR16_HUMAN</t>
  </si>
  <si>
    <t>Nuclear pore complex protein Nup160 (Fragment) OS=Homo sapiens GN=NUP160 PE=1 SV=2</t>
  </si>
  <si>
    <t>tr|A0A0B4J2C2|A0A0B4J2C2_HUMAN</t>
  </si>
  <si>
    <t>Discs, large (Drosophila) homolog-associated protein 4, isoform CRA_b OS=Homo sapiens GN=DLGAP4 PE=1 SV=1</t>
  </si>
  <si>
    <t>sp|P54619|AAKG1_HUMAN</t>
  </si>
  <si>
    <t>5'-AMP-activated protein kinase subunit gamma-1 OS=Homo sapiens GN=PRKAG1 PE=1 SV=1</t>
  </si>
  <si>
    <t>sp|O43295|SRGP3_HUMAN</t>
  </si>
  <si>
    <t>SLIT-ROBO Rho GTPase-activating protein 3 OS=Homo sapiens GN=SRGAP3 PE=1 SV=3</t>
  </si>
  <si>
    <t>sp|Q9NV96|CC50A_HUMAN</t>
  </si>
  <si>
    <t>Cell cycle control protein 50A OS=Homo sapiens GN=TMEM30A PE=1 SV=1</t>
  </si>
  <si>
    <t>sp|O76038|SEGN_HUMAN</t>
  </si>
  <si>
    <t>Secretagogin OS=Homo sapiens GN=SCGN PE=2 SV=2</t>
  </si>
  <si>
    <t>sp|O00401|WASL_HUMAN</t>
  </si>
  <si>
    <t>Neural Wiskott-Aldrich syndrome protein OS=Homo sapiens GN=WASL PE=1 SV=2</t>
  </si>
  <si>
    <t>sp|Q7Z3B1|NEGR1_HUMAN</t>
  </si>
  <si>
    <t>Neuronal growth regulator 1 OS=Homo sapiens GN=NEGR1 PE=1 SV=3</t>
  </si>
  <si>
    <t>sp|P20042|IF2B_HUMAN</t>
  </si>
  <si>
    <t>Eukaryotic translation initiation factor 2 subunit 2 OS=Homo sapiens GN=EIF2S2 PE=1 SV=2</t>
  </si>
  <si>
    <t>tr|B8ZZB2|B8ZZB2_HUMAN</t>
  </si>
  <si>
    <t>Type I inositol 3,4-bisphosphate 4-phosphatase OS=Homo sapiens GN=INPP4A PE=1 SV=1</t>
  </si>
  <si>
    <t>sp|O60216|RAD21_HUMAN</t>
  </si>
  <si>
    <t>Double-strand-break repair protein rad21 homolog OS=Homo sapiens GN=RAD21 PE=1 SV=2</t>
  </si>
  <si>
    <t>sp|Q86WG3|ATCAY_HUMAN</t>
  </si>
  <si>
    <t>Caytaxin OS=Homo sapiens GN=ATCAY PE=1 SV=2</t>
  </si>
  <si>
    <t>tr|H0Y614|H0Y614_HUMAN</t>
  </si>
  <si>
    <t>Ubiquitin-fold modifier 1 (Fragment) OS=Homo sapiens GN=UFM1 PE=1 SV=1</t>
  </si>
  <si>
    <t>sp|Q8WUX9|CHMP7_HUMAN</t>
  </si>
  <si>
    <t>Charged multivesicular body protein 7 OS=Homo sapiens GN=CHMP7 PE=1 SV=1</t>
  </si>
  <si>
    <t>tr|A0A087WXD2|A0A087WXD2_HUMAN</t>
  </si>
  <si>
    <t>Membrane-associated guanylate kinase, WW and PDZ domain-containing protein 1 OS=Homo sapiens GN=MAGI1 PE=1 SV=1</t>
  </si>
  <si>
    <t>sp|Q96HS1|PGAM5_HUMAN</t>
  </si>
  <si>
    <t>Serine/threonine-protein phosphatase PGAM5, mitochondrial OS=Homo sapiens GN=PGAM5 PE=1 SV=2</t>
  </si>
  <si>
    <t>sp|P28799|GRN_HUMAN</t>
  </si>
  <si>
    <t>Granulins OS=Homo sapiens GN=GRN PE=1 SV=2</t>
  </si>
  <si>
    <t>tr|J3KQ34|J3KQ34_HUMAN</t>
  </si>
  <si>
    <t>COP9 signalosome complex subunit 7b OS=Homo sapiens GN=COPS7B PE=1 SV=1</t>
  </si>
  <si>
    <t>sp|P15927|RFA2_HUMAN</t>
  </si>
  <si>
    <t>Replication protein A 32 kDa subunit OS=Homo sapiens GN=RPA2 PE=1 SV=1</t>
  </si>
  <si>
    <t>tr|A6NF51|A6NF51_HUMAN</t>
  </si>
  <si>
    <t>3'(2'),5'-bisphosphate nucleotidase 1 OS=Homo sapiens GN=BPNT1 PE=1 SV=2</t>
  </si>
  <si>
    <t>sp|Q9UK45|LSM7_HUMAN</t>
  </si>
  <si>
    <t>U6 snRNA-associated Sm-like protein LSm7 OS=Homo sapiens GN=LSM7 PE=1 SV=1</t>
  </si>
  <si>
    <t>tr|B1ANR0|B1ANR0_HUMAN</t>
  </si>
  <si>
    <t>Polyadenylate-binding protein OS=Homo sapiens GN=PABPC4 PE=1 SV=1</t>
  </si>
  <si>
    <t>sp|P01116|RASK_HUMAN</t>
  </si>
  <si>
    <t>GTPase KRas OS=Homo sapiens GN=KRAS PE=1 SV=1</t>
  </si>
  <si>
    <t>tr|E9PKU4|E9PKU4_HUMAN</t>
  </si>
  <si>
    <t>60S ribosomal protein L8 (Fragment) OS=Homo sapiens GN=RPL8 PE=1 SV=1</t>
  </si>
  <si>
    <t>sp|Q96MM7|H6ST2_HUMAN</t>
  </si>
  <si>
    <t>Heparan-sulfate 6-O-sulfotransferase 2 OS=Homo sapiens GN=HS6ST2 PE=2 SV=2</t>
  </si>
  <si>
    <t>sp|Q01813|PFKAP_HUMAN</t>
  </si>
  <si>
    <t>ATP-dependent 6-phosphofructokinase, platelet type OS=Homo sapiens GN=PFKP PE=1 SV=2</t>
  </si>
  <si>
    <t>sp|P14415|AT1B2_HUMAN</t>
  </si>
  <si>
    <t>Sodium/potassium-transporting ATPase subunit beta-2 OS=Homo sapiens GN=ATP1B2 PE=1 SV=3</t>
  </si>
  <si>
    <t>sp|Q9H0B6|KLC2_HUMAN</t>
  </si>
  <si>
    <t>Kinesin light chain 2 OS=Homo sapiens GN=KLC2 PE=1 SV=1</t>
  </si>
  <si>
    <t>sp|Q9Y4G6|TLN2_HUMAN</t>
  </si>
  <si>
    <t>Talin-2 OS=Homo sapiens GN=TLN2 PE=1 SV=4</t>
  </si>
  <si>
    <t>sp|Q96HC4|PDLI5_HUMAN</t>
  </si>
  <si>
    <t>PDZ and LIM domain protein 5 OS=Homo sapiens GN=PDLIM5 PE=1 SV=5</t>
  </si>
  <si>
    <t>sp|Q8IWB7|WDFY1_HUMAN</t>
  </si>
  <si>
    <t>WD repeat and FYVE domain-containing protein 1 OS=Homo sapiens GN=WDFY1 PE=1 SV=1</t>
  </si>
  <si>
    <t>sp|Q9UJQ1|LAMP5_HUMAN</t>
  </si>
  <si>
    <t>Lysosome-associated membrane glycoprotein 5 OS=Homo sapiens GN=LAMP5 PE=1 SV=1</t>
  </si>
  <si>
    <t>sp|P48739|PIPNB_HUMAN</t>
  </si>
  <si>
    <t>Phosphatidylinositol transfer protein beta isoform OS=Homo sapiens GN=PITPNB PE=1 SV=2</t>
  </si>
  <si>
    <t>tr|A6NMA8|A6NMA8_HUMAN</t>
  </si>
  <si>
    <t>Quinone oxidoreductase-like protein 1 OS=Homo sapiens GN=CRYZL1 PE=1 SV=1</t>
  </si>
  <si>
    <t>sp|Q92623|TTC9A_HUMAN</t>
  </si>
  <si>
    <t>Tetratricopeptide repeat protein 9A OS=Homo sapiens GN=TTC9 PE=2 SV=3</t>
  </si>
  <si>
    <t>sp|P49207|RL34_HUMAN</t>
  </si>
  <si>
    <t>60S ribosomal protein L34 OS=Homo sapiens GN=RPL34 PE=1 SV=3</t>
  </si>
  <si>
    <t>tr|H3BSM5|H3BSM5_HUMAN</t>
  </si>
  <si>
    <t>Gamma-aminobutyric acid receptor-associated protein-like 2 OS=Homo sapiens GN=GABARAPL2 PE=1 SV=1</t>
  </si>
  <si>
    <t>tr|H0Y5T1|H0Y5T1_HUMAN</t>
  </si>
  <si>
    <t>CLIP-associating protein 1 (Fragment) OS=Homo sapiens GN=CLASP1 PE=1 SV=2</t>
  </si>
  <si>
    <t>sp|P43004|EAA2_HUMAN</t>
  </si>
  <si>
    <t>Excitatory amino acid transporter 2 OS=Homo sapiens GN=SLC1A2 PE=1 SV=2</t>
  </si>
  <si>
    <t>sp|Q99442|SEC62_HUMAN</t>
  </si>
  <si>
    <t>Translocation protein SEC62 OS=Homo sapiens GN=SEC62 PE=1 SV=1</t>
  </si>
  <si>
    <t>sp|P53677|AP3M2_HUMAN</t>
  </si>
  <si>
    <t>AP-3 complex subunit mu-2 OS=Homo sapiens GN=AP3M2 PE=2 SV=1</t>
  </si>
  <si>
    <t>sp|P05386|RLA1_HUMAN</t>
  </si>
  <si>
    <t>60S acidic ribosomal protein P1 OS=Homo sapiens GN=RPLP1 PE=1 SV=1</t>
  </si>
  <si>
    <t>tr|B4DF77|B4DF77_HUMAN</t>
  </si>
  <si>
    <t>Phosphofurin acidic cluster sorting protein 1 OS=Homo sapiens GN=PACS1 PE=1 SV=1</t>
  </si>
  <si>
    <t>sp|Q96KR1|ZFR_HUMAN</t>
  </si>
  <si>
    <t>Zinc finger RNA-binding protein OS=Homo sapiens GN=ZFR PE=1 SV=2</t>
  </si>
  <si>
    <t>sp|Q9HAV4|XPO5_HUMAN</t>
  </si>
  <si>
    <t>Exportin-5 OS=Homo sapiens GN=XPO5 PE=1 SV=1</t>
  </si>
  <si>
    <t>sp|Q8N5K1|CISD2_HUMAN</t>
  </si>
  <si>
    <t>CDGSH iron-sulfur domain-containing protein 2 OS=Homo sapiens GN=CISD2 PE=1 SV=1</t>
  </si>
  <si>
    <t>sp|Q9Y4C0|NRX3A_HUMAN</t>
  </si>
  <si>
    <t>Neurexin-3 OS=Homo sapiens GN=NRXN3 PE=1 SV=4</t>
  </si>
  <si>
    <t>sp|P54886|P5CS_HUMAN</t>
  </si>
  <si>
    <t>Delta-1-pyrroline-5-carboxylate synthase OS=Homo sapiens GN=ALDH18A1 PE=1 SV=2</t>
  </si>
  <si>
    <t>sp|Q5RKV6|EXOS6_HUMAN</t>
  </si>
  <si>
    <t>Exosome complex component MTR3 OS=Homo sapiens GN=EXOSC6 PE=1 SV=1</t>
  </si>
  <si>
    <t>sp|Q9UNF0|PACN2_HUMAN</t>
  </si>
  <si>
    <t>Protein kinase C and casein kinase substrate in neurons protein 2 OS=Homo sapiens GN=PACSIN2 PE=1 SV=2</t>
  </si>
  <si>
    <t>tr|A0A087X020|A0A087X020_HUMAN</t>
  </si>
  <si>
    <t>Ribosome maturation protein SBDS OS=Homo sapiens GN=SBDS PE=1 SV=1</t>
  </si>
  <si>
    <t>sp|P49069|CAMLG_HUMAN</t>
  </si>
  <si>
    <t>Calcium signal-modulating cyclophilin ligand OS=Homo sapiens GN=CAMLG PE=1 SV=1</t>
  </si>
  <si>
    <t>tr|E9PQP7|E9PQP7_HUMAN</t>
  </si>
  <si>
    <t>Serine/threonine-protein phosphatase 6 regulatory subunit 3 OS=Homo sapiens GN=PPP6R3 PE=1 SV=1</t>
  </si>
  <si>
    <t>sp|P11166|GTR1_HUMAN</t>
  </si>
  <si>
    <t>Solute carrier family 2, facilitated glucose transporter member 1 OS=Homo sapiens GN=SLC2A1 PE=1 SV=2</t>
  </si>
  <si>
    <t>sp|Q6ZMI0|PPR21_HUMAN</t>
  </si>
  <si>
    <t>Protein phosphatase 1 regulatory subunit 21 OS=Homo sapiens GN=PPP1R21 PE=1 SV=1</t>
  </si>
  <si>
    <t>sp|Q99943|PLCA_HUMAN</t>
  </si>
  <si>
    <t>1-acyl-sn-glycerol-3-phosphate acyltransferase alpha OS=Homo sapiens GN=AGPAT1 PE=1 SV=2</t>
  </si>
  <si>
    <t>sp|P46977|STT3A_HUMAN</t>
  </si>
  <si>
    <t>Dolichyl-diphosphooligosaccharide--protein glycosyltransferase subunit STT3A OS=Homo sapiens GN=STT3A PE=1 SV=2</t>
  </si>
  <si>
    <t>sp|Q8WXI9|P66B_HUMAN</t>
  </si>
  <si>
    <t>Transcriptional repressor p66-beta OS=Homo sapiens GN=GATAD2B PE=1 SV=1</t>
  </si>
  <si>
    <t>sp|Q9UIJ7|KAD3_HUMAN</t>
  </si>
  <si>
    <t>GTP:AMP phosphotransferase AK3, mitochondrial OS=Homo sapiens GN=AK3 PE=1 SV=4</t>
  </si>
  <si>
    <t>tr|Q5LJA9|Q5LJA9_HUMAN</t>
  </si>
  <si>
    <t>Ubiquitin carboxyl-terminal hydrolase (Fragment) OS=Homo sapiens GN=UCHL5 PE=1 SV=1</t>
  </si>
  <si>
    <t>sp|O43148|MCES_HUMAN</t>
  </si>
  <si>
    <t>mRNA cap guanine-N7 methyltransferase OS=Homo sapiens GN=RNMT PE=1 SV=1</t>
  </si>
  <si>
    <t>sp|P53990|IST1_HUMAN</t>
  </si>
  <si>
    <t>IST1 homolog OS=Homo sapiens GN=IST1 PE=1 SV=1</t>
  </si>
  <si>
    <t>tr|H7C1U8|H7C1U8_HUMAN</t>
  </si>
  <si>
    <t>MICOS complex subunit MIC26 (Fragment) OS=Homo sapiens GN=APOO PE=1 SV=1</t>
  </si>
  <si>
    <t>sp|P42262|GRIA2_HUMAN</t>
  </si>
  <si>
    <t>Glutamate receptor 2 OS=Homo sapiens GN=GRIA2 PE=1 SV=3</t>
  </si>
  <si>
    <t>sp|Q9HCD5|NCOA5_HUMAN</t>
  </si>
  <si>
    <t>Nuclear receptor coactivator 5 OS=Homo sapiens GN=NCOA5 PE=1 SV=2</t>
  </si>
  <si>
    <t>sp|Q9UK22|FBX2_HUMAN</t>
  </si>
  <si>
    <t>F-box only protein 2 OS=Homo sapiens GN=FBXO2 PE=1 SV=2</t>
  </si>
  <si>
    <t>sp|P51513|NOVA1_HUMAN</t>
  </si>
  <si>
    <t>RNA-binding protein Nova-1 OS=Homo sapiens GN=NOVA1 PE=1 SV=1</t>
  </si>
  <si>
    <t>tr|C9JW74|C9JW74_HUMAN</t>
  </si>
  <si>
    <t>Mesoderm-specific transcript homolog protein OS=Homo sapiens GN=MEST PE=1 SV=1</t>
  </si>
  <si>
    <t>sp|Q9NVJ2|ARL8B_HUMAN</t>
  </si>
  <si>
    <t>ADP-ribosylation factor-like protein 8B OS=Homo sapiens GN=ARL8B PE=1 SV=1</t>
  </si>
  <si>
    <t>sp|Q15323|K1H1_HUMAN</t>
  </si>
  <si>
    <t>Keratin, type I cuticular Ha1 OS=Homo sapiens GN=KRT31 PE=1 SV=3</t>
  </si>
  <si>
    <t>sp|Q6IBS0|TWF2_HUMAN</t>
  </si>
  <si>
    <t>Twinfilin-2 OS=Homo sapiens GN=TWF2 PE=1 SV=2</t>
  </si>
  <si>
    <t>sp|Q9Y3U8|RL36_HUMAN</t>
  </si>
  <si>
    <t>60S ribosomal protein L36 OS=Homo sapiens GN=RPL36 PE=1 SV=3</t>
  </si>
  <si>
    <t>sp|Q6UXK2|ISLR2_HUMAN</t>
  </si>
  <si>
    <t>Immunoglobulin superfamily containing leucine-rich repeat protein 2 OS=Homo sapiens GN=ISLR2 PE=2 SV=1</t>
  </si>
  <si>
    <t>sp|O75351|VPS4B_HUMAN</t>
  </si>
  <si>
    <t>Vacuolar protein sorting-associated protein 4B OS=Homo sapiens GN=VPS4B PE=1 SV=2</t>
  </si>
  <si>
    <t>sp|A1X283|SPD2B_HUMAN</t>
  </si>
  <si>
    <t>SH3 and PX domain-containing protein 2B OS=Homo sapiens GN=SH3PXD2B PE=1 SV=3</t>
  </si>
  <si>
    <t>tr|C9JDE9|C9JDE9_HUMAN</t>
  </si>
  <si>
    <t>3-ketoacyl-CoA thiolase, peroxisomal OS=Homo sapiens GN=ACAA1 PE=1 SV=1</t>
  </si>
  <si>
    <t>sp|Q9UBI6|GBG12_HUMAN</t>
  </si>
  <si>
    <t>Guanine nucleotide-binding protein G(I)/G(S)/G(O) subunit gamma-12 OS=Homo sapiens GN=GNG12 PE=1 SV=3</t>
  </si>
  <si>
    <t>sp|Q13243|SRSF5_HUMAN</t>
  </si>
  <si>
    <t>Serine/arginine-rich splicing factor 5 OS=Homo sapiens GN=SRSF5 PE=1 SV=1</t>
  </si>
  <si>
    <t>sp|P13473|LAMP2_HUMAN</t>
  </si>
  <si>
    <t>Lysosome-associated membrane glycoprotein 2 OS=Homo sapiens GN=LAMP2 PE=1 SV=2</t>
  </si>
  <si>
    <t>sp|P13807|GYS1_HUMAN</t>
  </si>
  <si>
    <t>Glycogen [starch] synthase, muscle OS=Homo sapiens GN=GYS1 PE=1 SV=2</t>
  </si>
  <si>
    <t>tr|C9J0A2|C9J0A2_HUMAN</t>
  </si>
  <si>
    <t>Synaptoporin OS=Homo sapiens GN=SYNPR PE=1 SV=1</t>
  </si>
  <si>
    <t>sp|Q96I24|FUBP3_HUMAN</t>
  </si>
  <si>
    <t>Far upstream element-binding protein 3 OS=Homo sapiens GN=FUBP3 PE=1 SV=2</t>
  </si>
  <si>
    <t>sp|P51532|SMCA4_HUMAN</t>
  </si>
  <si>
    <t>Transcription activator BRG1 OS=Homo sapiens GN=SMARCA4 PE=1 SV=2</t>
  </si>
  <si>
    <t>sp|Q9H3K2|GHITM_HUMAN</t>
  </si>
  <si>
    <t>Growth hormone-inducible transmembrane protein OS=Homo sapiens GN=GHITM PE=1 SV=2</t>
  </si>
  <si>
    <t>sp|O14776|TCRG1_HUMAN</t>
  </si>
  <si>
    <t>Transcription elongation regulator 1 OS=Homo sapiens GN=TCERG1 PE=1 SV=2</t>
  </si>
  <si>
    <t>tr|H0Y8E6|H0Y8E6_HUMAN</t>
  </si>
  <si>
    <t>DNA replication licensing factor MCM2 (Fragment) OS=Homo sapiens GN=MCM2 PE=1 SV=1</t>
  </si>
  <si>
    <t>sp|P19174|PLCG1_HUMAN</t>
  </si>
  <si>
    <t>1-phosphatidylinositol 4,5-bisphosphate phosphodiesterase gamma-1 OS=Homo sapiens GN=PLCG1 PE=1 SV=1</t>
  </si>
  <si>
    <t>sp|Q9UFW8|CGBP1_HUMAN</t>
  </si>
  <si>
    <t>CGG triplet repeat-binding protein 1 OS=Homo sapiens GN=CGGBP1 PE=1 SV=2</t>
  </si>
  <si>
    <t>tr|G5E933|G5E933_HUMAN</t>
  </si>
  <si>
    <t>Myotubularin-related protein 5 OS=Homo sapiens GN=SBF1 PE=1 SV=1</t>
  </si>
  <si>
    <t>sp|Q8IWQ3|BRSK2_HUMAN</t>
  </si>
  <si>
    <t>Serine/threonine-protein kinase BRSK2 OS=Homo sapiens GN=BRSK2 PE=1 SV=3</t>
  </si>
  <si>
    <t>tr|A0A0A0MTQ5|A0A0A0MTQ5_HUMAN</t>
  </si>
  <si>
    <t>6.8 kDa mitochondrial proteolipid OS=Homo sapiens GN=C14orf2 PE=1 SV=1</t>
  </si>
  <si>
    <t>sp|P62312|LSM6_HUMAN</t>
  </si>
  <si>
    <t>U6 snRNA-associated Sm-like protein LSm6 OS=Homo sapiens GN=LSM6 PE=1 SV=1</t>
  </si>
  <si>
    <t>sp|Q8WVM8|SCFD1_HUMAN</t>
  </si>
  <si>
    <t>Sec1 family domain-containing protein 1 OS=Homo sapiens GN=SCFD1 PE=1 SV=4</t>
  </si>
  <si>
    <t>sp|P39748|FEN1_HUMAN</t>
  </si>
  <si>
    <t>Flap endonuclease 1 OS=Homo sapiens GN=FEN1 PE=1 SV=1</t>
  </si>
  <si>
    <t>sp|P43007|SATT_HUMAN</t>
  </si>
  <si>
    <t>Neutral amino acid transporter A OS=Homo sapiens GN=SLC1A4 PE=1 SV=1</t>
  </si>
  <si>
    <t>tr|E7EQY1|E7EQY1_HUMAN</t>
  </si>
  <si>
    <t>Protein FAM136A OS=Homo sapiens GN=FAM136A PE=1 SV=1</t>
  </si>
  <si>
    <t>sp|Q66K74|MAP1S_HUMAN</t>
  </si>
  <si>
    <t>Microtubule-associated protein 1S OS=Homo sapiens GN=MAP1S PE=1 SV=2</t>
  </si>
  <si>
    <t>sp|Q9NTJ5|SAC1_HUMAN</t>
  </si>
  <si>
    <t>Phosphatidylinositide phosphatase SAC1 OS=Homo sapiens GN=SACM1L PE=1 SV=2</t>
  </si>
  <si>
    <t>tr|A0A0A0MRI2|A0A0A0MRI2_HUMAN</t>
  </si>
  <si>
    <t>Sorting nexin 6, isoform CRA_b OS=Homo sapiens GN=SNX6 PE=1 SV=1</t>
  </si>
  <si>
    <t>sp|P15104|GLNA_HUMAN</t>
  </si>
  <si>
    <t>Glutamine synthetase OS=Homo sapiens GN=GLUL PE=1 SV=4</t>
  </si>
  <si>
    <t>tr|S4R305|S4R305_HUMAN</t>
  </si>
  <si>
    <t>Putative tyrosine-protein phosphatase auxilin (Fragment) OS=Homo sapiens GN=DNAJC6 PE=1 SV=1</t>
  </si>
  <si>
    <t>sp|Q9UDW1|QCR9_HUMAN</t>
  </si>
  <si>
    <t>Cytochrome b-c1 complex subunit 9 OS=Homo sapiens GN=UQCR10 PE=1 SV=3</t>
  </si>
  <si>
    <t>sp|Q8WY54|PPM1E_HUMAN</t>
  </si>
  <si>
    <t>Protein phosphatase 1E OS=Homo sapiens GN=PPM1E PE=1 SV=2</t>
  </si>
  <si>
    <t>tr|H9KV31|H9KV31_HUMAN</t>
  </si>
  <si>
    <t>Neural cell adhesion molecule 2 OS=Homo sapiens GN=NCAM2 PE=1 SV=2</t>
  </si>
  <si>
    <t>sp|O00170|AIP_HUMAN</t>
  </si>
  <si>
    <t>AH receptor-interacting protein OS=Homo sapiens GN=AIP PE=1 SV=2</t>
  </si>
  <si>
    <t>tr|H0Y4B0|H0Y4B0_HUMAN</t>
  </si>
  <si>
    <t>ERI1 exoribonuclease 3 (Fragment) OS=Homo sapiens GN=ERI3 PE=1 SV=1</t>
  </si>
  <si>
    <t>tr|M0R165|M0R165_HUMAN</t>
  </si>
  <si>
    <t>Epidermal growth factor receptor substrate 15-like 1 OS=Homo sapiens GN=EPS15L1 PE=1 SV=1</t>
  </si>
  <si>
    <t>sp|P51151|RAB9A_HUMAN</t>
  </si>
  <si>
    <t>Ras-related protein Rab-9A OS=Homo sapiens GN=RAB9A PE=1 SV=1</t>
  </si>
  <si>
    <t>sp|O75695|XRP2_HUMAN</t>
  </si>
  <si>
    <t>Protein XRP2 OS=Homo sapiens GN=RP2 PE=1 SV=4</t>
  </si>
  <si>
    <t>tr|E5RJH0|E5RJH0_HUMAN</t>
  </si>
  <si>
    <t>Betaine--homocysteine S-methyltransferase 1 OS=Homo sapiens GN=BHMT PE=1 SV=1</t>
  </si>
  <si>
    <t>sp|Q96DI7|SNR40_HUMAN</t>
  </si>
  <si>
    <t>U5 small nuclear ribonucleoprotein 40 kDa protein OS=Homo sapiens GN=SNRNP40 PE=1 SV=1</t>
  </si>
  <si>
    <t>tr|H7C2R9|H7C2R9_HUMAN</t>
  </si>
  <si>
    <t>Uncharacterized protein C7orf50 (Fragment) OS=Homo sapiens GN=C7orf50 PE=1 SV=1</t>
  </si>
  <si>
    <t>sp|P30498|1B78_HUMAN</t>
  </si>
  <si>
    <t>HLA class I histocompatibility antigen, B-78 alpha chain OS=Homo sapiens GN=HLA-B PE=1 SV=1</t>
  </si>
  <si>
    <t>sp|O43427|FIBP_HUMAN</t>
  </si>
  <si>
    <t>Acidic fibroblast growth factor intracellular-binding protein OS=Homo sapiens GN=FIBP PE=1 SV=3</t>
  </si>
  <si>
    <t>tr|H0YIZ1|H0YIZ1_HUMAN</t>
  </si>
  <si>
    <t>Epididymal secretory protein E1 (Fragment) OS=Homo sapiens GN=NPC2 PE=1 SV=1</t>
  </si>
  <si>
    <t>sp|Q9UBV8|PEF1_HUMAN</t>
  </si>
  <si>
    <t>Peflin OS=Homo sapiens GN=PEF1 PE=1 SV=1</t>
  </si>
  <si>
    <t>sp|Q96EQ0|SGTB_HUMAN</t>
  </si>
  <si>
    <t>Small glutamine-rich tetratricopeptide repeat-containing protein beta OS=Homo sapiens GN=SGTB PE=1 SV=1</t>
  </si>
  <si>
    <t>tr|E7EWR4|E7EWR4_HUMAN</t>
  </si>
  <si>
    <t>Cleavage stimulation factor subunit 2 OS=Homo sapiens GN=CSTF2 PE=1 SV=1</t>
  </si>
  <si>
    <t>sp|Q12907|LMAN2_HUMAN</t>
  </si>
  <si>
    <t>Vesicular integral-membrane protein VIP36 OS=Homo sapiens GN=LMAN2 PE=1 SV=1</t>
  </si>
  <si>
    <t>sp|Q96FZ7|CHMP6_HUMAN</t>
  </si>
  <si>
    <t>Charged multivesicular body protein 6 OS=Homo sapiens GN=CHMP6 PE=1 SV=3</t>
  </si>
  <si>
    <t>sp|P14854|CX6B1_HUMAN</t>
  </si>
  <si>
    <t>Cytochrome c oxidase subunit 6B1 OS=Homo sapiens GN=COX6B1 PE=1 SV=2</t>
  </si>
  <si>
    <t>tr|F8VVT7|F8VVT7_HUMAN</t>
  </si>
  <si>
    <t>Charged multivesicular body protein 1a OS=Homo sapiens GN=CHMP1A PE=1 SV=1</t>
  </si>
  <si>
    <t>sp|P33991|MCM4_HUMAN</t>
  </si>
  <si>
    <t>DNA replication licensing factor MCM4 OS=Homo sapiens GN=MCM4 PE=1 SV=5</t>
  </si>
  <si>
    <t>tr|M0R026|M0R026_HUMAN</t>
  </si>
  <si>
    <t>Acetolactate synthase-like protein OS=Homo sapiens GN=ILVBL PE=1 SV=1</t>
  </si>
  <si>
    <t>tr|F5H390|F5H390_HUMAN</t>
  </si>
  <si>
    <t>Coronin OS=Homo sapiens GN=CORO1B PE=1 SV=1</t>
  </si>
  <si>
    <t>tr|A0A0C4DG89|A0A0C4DG89_HUMAN</t>
  </si>
  <si>
    <t>Probable ATP-dependent RNA helicase DDX46 OS=Homo sapiens GN=DDX46 PE=1 SV=1</t>
  </si>
  <si>
    <t>tr|C9J3L8|C9J3L8_HUMAN</t>
  </si>
  <si>
    <t>Translocon-associated protein subunit alpha OS=Homo sapiens GN=SSR1 PE=1 SV=1</t>
  </si>
  <si>
    <t>sp|Q9Y6E2|BZW2_HUMAN</t>
  </si>
  <si>
    <t>Basic leucine zipper and W2 domain-containing protein 2 OS=Homo sapiens GN=BZW2 PE=1 SV=1</t>
  </si>
  <si>
    <t>sp|O15355|PPM1G_HUMAN</t>
  </si>
  <si>
    <t>Protein phosphatase 1G OS=Homo sapiens GN=PPM1G PE=1 SV=1</t>
  </si>
  <si>
    <t>sp|P14923|PLAK_HUMAN</t>
  </si>
  <si>
    <t>Junction plakoglobin OS=Homo sapiens GN=JUP PE=1 SV=3</t>
  </si>
  <si>
    <t>sp|Q7Z6G3|NECA2_HUMAN</t>
  </si>
  <si>
    <t>N-terminal EF-hand calcium-binding protein 2 OS=Homo sapiens GN=NECAB2 PE=1 SV=1</t>
  </si>
  <si>
    <t>sp|Q02543|RL18A_HUMAN</t>
  </si>
  <si>
    <t>60S ribosomal protein L18a OS=Homo sapiens GN=RPL18A PE=1 SV=2</t>
  </si>
  <si>
    <t>tr|H0YH87|H0YH87_HUMAN</t>
  </si>
  <si>
    <t>Ataxin-2 (Fragment) OS=Homo sapiens GN=ATXN2 PE=1 SV=1</t>
  </si>
  <si>
    <t>tr|H0Y750|H0Y750_HUMAN</t>
  </si>
  <si>
    <t>Renin receptor (Fragment) OS=Homo sapiens GN=ATP6AP2 PE=1 SV=1</t>
  </si>
  <si>
    <t>tr|E7EMN6|E7EMN6_HUMAN</t>
  </si>
  <si>
    <t>Protein phosphatase inhibitor 2 (Fragment) OS=Homo sapiens GN=PPP1R2 PE=1 SV=1</t>
  </si>
  <si>
    <t>sp|Q7L266|ASGL1_HUMAN</t>
  </si>
  <si>
    <t>Isoaspartyl peptidase/L-asparaginase OS=Homo sapiens GN=ASRGL1 PE=1 SV=2</t>
  </si>
  <si>
    <t>sp|P50402|EMD_HUMAN</t>
  </si>
  <si>
    <t>Emerin OS=Homo sapiens GN=EMD PE=1 SV=1</t>
  </si>
  <si>
    <t>tr|J3KPP4|J3KPP4_HUMAN</t>
  </si>
  <si>
    <t>Cisplatin resistance-associated overexpressed protein, isoform CRA_b OS=Homo sapiens GN=LUC7L3 PE=1 SV=1</t>
  </si>
  <si>
    <t>sp|Q9BUQ8|DDX23_HUMAN</t>
  </si>
  <si>
    <t>Probable ATP-dependent RNA helicase DDX23 OS=Homo sapiens GN=DDX23 PE=1 SV=3</t>
  </si>
  <si>
    <t>tr|A0A0A0MSK4|A0A0A0MSK4_HUMAN</t>
  </si>
  <si>
    <t>G-protein-signaling modulator 1 OS=Homo sapiens GN=GPSM1 PE=1 SV=1</t>
  </si>
  <si>
    <t>sp|Q7L2H7|EIF3M_HUMAN</t>
  </si>
  <si>
    <t>Eukaryotic translation initiation factor 3 subunit M OS=Homo sapiens GN=EIF3M PE=1 SV=1</t>
  </si>
  <si>
    <t>sp|P23471|PTPRZ_HUMAN</t>
  </si>
  <si>
    <t>Receptor-type tyrosine-protein phosphatase zeta OS=Homo sapiens GN=PTPRZ1 PE=1 SV=4</t>
  </si>
  <si>
    <t>tr|E9PFG7|E9PFG7_HUMAN</t>
  </si>
  <si>
    <t>2-oxoglutarate dehydrogenase, mitochondrial OS=Homo sapiens GN=OGDH PE=1 SV=1</t>
  </si>
  <si>
    <t>sp|Q9NWY4|CD027_HUMAN</t>
  </si>
  <si>
    <t>UPF0609 protein C4orf27 OS=Homo sapiens GN=C4orf27 PE=1 SV=2</t>
  </si>
  <si>
    <t>tr|J3KNW3|J3KNW3_HUMAN</t>
  </si>
  <si>
    <t>RNA binding protein fox-1 homolog OS=Homo sapiens GN=RBFOX1 PE=4 SV=1</t>
  </si>
  <si>
    <t>sp|P98172|EFNB1_HUMAN</t>
  </si>
  <si>
    <t>Ephrin-B1 OS=Homo sapiens GN=EFNB1 PE=1 SV=1</t>
  </si>
  <si>
    <t>sp|Q9UGP8|SEC63_HUMAN</t>
  </si>
  <si>
    <t>Translocation protein SEC63 homolog OS=Homo sapiens GN=SEC63 PE=1 SV=2</t>
  </si>
  <si>
    <t>sp|Q13347|EIF3I_HUMAN</t>
  </si>
  <si>
    <t>Eukaryotic translation initiation factor 3 subunit I OS=Homo sapiens GN=EIF3I PE=1 SV=1</t>
  </si>
  <si>
    <t>sp|P45954|ACDSB_HUMAN</t>
  </si>
  <si>
    <t>Short/branched chain specific acyl-CoA dehydrogenase, mitochondrial OS=Homo sapiens GN=ACADSB PE=1 SV=1</t>
  </si>
  <si>
    <t>sp|P09960|LKHA4_HUMAN</t>
  </si>
  <si>
    <t>Leukotriene A-4 hydrolase OS=Homo sapiens GN=LTA4H PE=1 SV=2</t>
  </si>
  <si>
    <t>sp|Q6PI78|TMM65_HUMAN</t>
  </si>
  <si>
    <t>Transmembrane protein 65 OS=Homo sapiens GN=TMEM65 PE=1 SV=2</t>
  </si>
  <si>
    <t>sp|P27449|VATL_HUMAN</t>
  </si>
  <si>
    <t>V-type proton ATPase 16 kDa proteolipid subunit OS=Homo sapiens GN=ATP6V0C PE=1 SV=1</t>
  </si>
  <si>
    <t>sp|P60763|RAC3_HUMAN</t>
  </si>
  <si>
    <t>Ras-related C3 botulinum toxin substrate 3 OS=Homo sapiens GN=RAC3 PE=1 SV=1</t>
  </si>
  <si>
    <t>sp|Q9UQ03|COR2B_HUMAN</t>
  </si>
  <si>
    <t>Coronin-2B OS=Homo sapiens GN=CORO2B PE=1 SV=4</t>
  </si>
  <si>
    <t>sp|P32322|P5CR1_HUMAN</t>
  </si>
  <si>
    <t>Pyrroline-5-carboxylate reductase 1, mitochondrial OS=Homo sapiens GN=PYCR1 PE=1 SV=2</t>
  </si>
  <si>
    <t>tr|E7EV41|E7EV41_HUMAN</t>
  </si>
  <si>
    <t>Sodium/calcium exchanger 1 OS=Homo sapiens GN=SLC8A1 PE=1 SV=1</t>
  </si>
  <si>
    <t>sp|Q9BXW7|CECR5_HUMAN</t>
  </si>
  <si>
    <t>Cat eye syndrome critical region protein 5 OS=Homo sapiens GN=CECR5 PE=1 SV=1</t>
  </si>
  <si>
    <t>sp|Q86YZ3|HORN_HUMAN</t>
  </si>
  <si>
    <t>Hornerin OS=Homo sapiens GN=HRNR PE=1 SV=2</t>
  </si>
  <si>
    <t>tr|H0UI06|H0UI06_HUMAN</t>
  </si>
  <si>
    <t>Cytochrome c oxidase subunit 7A2, mitochondrial OS=Homo sapiens GN=COX7A2 PE=1 SV=1</t>
  </si>
  <si>
    <t>sp|Q14353|GAMT_HUMAN</t>
  </si>
  <si>
    <t>Guanidinoacetate N-methyltransferase OS=Homo sapiens GN=GAMT PE=1 SV=1</t>
  </si>
  <si>
    <t>tr|B1AKC9|B1AKC9_HUMAN</t>
  </si>
  <si>
    <t>Ephrin type-B receptor 2 OS=Homo sapiens GN=EPHB2 PE=1 SV=1</t>
  </si>
  <si>
    <t>sp|Q9UHQ9|NB5R1_HUMAN</t>
  </si>
  <si>
    <t>NADH-cytochrome b5 reductase 1 OS=Homo sapiens GN=CYB5R1 PE=1 SV=1</t>
  </si>
  <si>
    <t>sp|Q9H074|PAIP1_HUMAN</t>
  </si>
  <si>
    <t>Polyadenylate-binding protein-interacting protein 1 OS=Homo sapiens GN=PAIP1 PE=1 SV=1</t>
  </si>
  <si>
    <t>tr|C9JN83|C9JN83_HUMAN</t>
  </si>
  <si>
    <t>N-alpha-acetyltransferase 10 (Fragment) OS=Homo sapiens GN=NAA10 PE=1 SV=1</t>
  </si>
  <si>
    <t>sp|Q8WZA0|LZIC_HUMAN</t>
  </si>
  <si>
    <t>Protein LZIC OS=Homo sapiens GN=LZIC PE=1 SV=1</t>
  </si>
  <si>
    <t>tr|X6R8A1|X6R8A1_HUMAN</t>
  </si>
  <si>
    <t>Carboxypeptidase OS=Homo sapiens GN=CTSA PE=1 SV=1</t>
  </si>
  <si>
    <t>tr|X5DQS5|X5DQS5_HUMAN</t>
  </si>
  <si>
    <t>Cell adhesion molecule 1 (Fragment) OS=Homo sapiens GN=CADM1 PE=1 SV=1</t>
  </si>
  <si>
    <t>sp|O00625|PIR_HUMAN</t>
  </si>
  <si>
    <t>Pirin OS=Homo sapiens GN=PIR PE=1 SV=1</t>
  </si>
  <si>
    <t>tr|E7ESZ7|E7ESZ7_HUMAN</t>
  </si>
  <si>
    <t>NADH dehydrogenase [ubiquinone] 1 alpha subcomplex subunit 10, mitochondrial OS=Homo sapiens GN=NDUFA10 PE=1 SV=1</t>
  </si>
  <si>
    <t>tr|Q5SWX3|Q5SWX3_HUMAN</t>
  </si>
  <si>
    <t>Calcium/calmodulin-dependent protein kinase (CaM kinase) II gamma, isoform CRA_n OS=Homo sapiens GN=CAMK2G PE=1 SV=1</t>
  </si>
  <si>
    <t>tr|F5H228|F5H228_HUMAN</t>
  </si>
  <si>
    <t>Triple functional domain protein OS=Homo sapiens GN=TRIO PE=1 SV=1</t>
  </si>
  <si>
    <t>sp|Q9H0D6|XRN2_HUMAN</t>
  </si>
  <si>
    <t>5'-3' exoribonuclease 2 OS=Homo sapiens GN=XRN2 PE=1 SV=1</t>
  </si>
  <si>
    <t>tr|H0YKD8|H0YKD8_HUMAN</t>
  </si>
  <si>
    <t>60S ribosomal protein L28 OS=Homo sapiens GN=RPL28 PE=1 SV=1</t>
  </si>
  <si>
    <t>sp|P42025|ACTY_HUMAN</t>
  </si>
  <si>
    <t>Beta-centractin OS=Homo sapiens GN=ACTR1B PE=1 SV=1</t>
  </si>
  <si>
    <t>sp|P61006|RAB8A_HUMAN</t>
  </si>
  <si>
    <t>Ras-related protein Rab-8A OS=Homo sapiens GN=RAB8A PE=1 SV=1</t>
  </si>
  <si>
    <t>tr|Q5SQP8|Q5SQP8_HUMAN</t>
  </si>
  <si>
    <t>C-terminal-binding protein 2 OS=Homo sapiens GN=CTBP2 PE=1 SV=1</t>
  </si>
  <si>
    <t>tr|E9PCT1|E9PCT1_HUMAN</t>
  </si>
  <si>
    <t>Serine/arginine repetitive matrix protein 1 OS=Homo sapiens GN=SRRM1 PE=1 SV=3</t>
  </si>
  <si>
    <t>tr|H0YJT9|H0YJT9_HUMAN</t>
  </si>
  <si>
    <t>Protein NDRG2 (Fragment) OS=Homo sapiens GN=NDRG2 PE=1 SV=1</t>
  </si>
  <si>
    <t>sp|Q6IAA8|LTOR1_HUMAN</t>
  </si>
  <si>
    <t>Ragulator complex protein LAMTOR1 OS=Homo sapiens GN=LAMTOR1 PE=1 SV=2</t>
  </si>
  <si>
    <t>sp|P00167|CYB5_HUMAN</t>
  </si>
  <si>
    <t>Cytochrome b5 OS=Homo sapiens GN=CYB5A PE=1 SV=2</t>
  </si>
  <si>
    <t>sp|O60749|SNX2_HUMAN</t>
  </si>
  <si>
    <t>Sorting nexin-2 OS=Homo sapiens GN=SNX2 PE=1 SV=2</t>
  </si>
  <si>
    <t>sp|O00330|ODPX_HUMAN</t>
  </si>
  <si>
    <t>Pyruvate dehydrogenase protein X component, mitochondrial OS=Homo sapiens GN=PDHX PE=1 SV=3</t>
  </si>
  <si>
    <t>tr|X6R960|X6R960_HUMAN</t>
  </si>
  <si>
    <t>E3 ubiquitin-protein ligase UBR4 OS=Homo sapiens GN=UBR4 PE=1 SV=1</t>
  </si>
  <si>
    <t>sp|Q00577|PURA_HUMAN</t>
  </si>
  <si>
    <t>Transcriptional activator protein Pur-alpha OS=Homo sapiens GN=PURA PE=1 SV=2</t>
  </si>
  <si>
    <t>tr|F5H7S3|F5H7S3_HUMAN</t>
  </si>
  <si>
    <t>Tropomyosin alpha-1 chain OS=Homo sapiens GN=TPM1 PE=1 SV=2</t>
  </si>
  <si>
    <t>tr|E7EWD5|E7EWD5_HUMAN</t>
  </si>
  <si>
    <t>TSC22 domain family protein 3 OS=Homo sapiens GN=TSC22D3 PE=1 SV=1</t>
  </si>
  <si>
    <t>sp|Q9ULP0|NDRG4_HUMAN</t>
  </si>
  <si>
    <t>Protein NDRG4 OS=Homo sapiens GN=NDRG4 PE=1 SV=2</t>
  </si>
  <si>
    <t>tr|Q5TH30|Q5TH30_HUMAN</t>
  </si>
  <si>
    <t>NDRG family member 3, isoform CRA_c OS=Homo sapiens GN=NDRG3 PE=1 SV=1</t>
  </si>
  <si>
    <t>sp|O60262|GBG7_HUMAN</t>
  </si>
  <si>
    <t>Guanine nucleotide-binding protein G(I)/G(S)/G(O) subunit gamma-7 OS=Homo sapiens GN=GNG7 PE=1 SV=1</t>
  </si>
  <si>
    <t>sp|O15066|KIF3B_HUMAN</t>
  </si>
  <si>
    <t>Kinesin-like protein KIF3B OS=Homo sapiens GN=KIF3B PE=1 SV=1</t>
  </si>
  <si>
    <t>tr|Q5VZU9|Q5VZU9_HUMAN</t>
  </si>
  <si>
    <t>Tripeptidyl-peptidase 2 OS=Homo sapiens GN=TPP2 PE=1 SV=1</t>
  </si>
  <si>
    <t>sp|O43768|ENSA_HUMAN</t>
  </si>
  <si>
    <t>Alpha-endosulfine OS=Homo sapiens GN=ENSA PE=1 SV=1</t>
  </si>
  <si>
    <t>tr|K7ELQ9|K7ELQ9_HUMAN</t>
  </si>
  <si>
    <t>Transmembrane protein 205 (Fragment) OS=Homo sapiens GN=TMEM205 PE=1 SV=1</t>
  </si>
  <si>
    <t>tr|F8VVA7|F8VVA7_HUMAN</t>
  </si>
  <si>
    <t>Coatomer subunit zeta-1 OS=Homo sapiens GN=COPZ1 PE=1 SV=1</t>
  </si>
  <si>
    <t>sp|Q9H4G4|GAPR1_HUMAN</t>
  </si>
  <si>
    <t>Golgi-associated plant pathogenesis-related protein 1 OS=Homo sapiens GN=GLIPR2 PE=1 SV=3</t>
  </si>
  <si>
    <t>sp|Q00765|REEP5_HUMAN</t>
  </si>
  <si>
    <t>Receptor expression-enhancing protein 5 OS=Homo sapiens GN=REEP5 PE=1 SV=3</t>
  </si>
  <si>
    <t>tr|F8VPD4|F8VPD4_HUMAN</t>
  </si>
  <si>
    <t>CAD protein OS=Homo sapiens GN=CAD PE=1 SV=1</t>
  </si>
  <si>
    <t>sp|Q92616|GCN1L_HUMAN</t>
  </si>
  <si>
    <t>Translational activator GCN1 OS=Homo sapiens GN=GCN1L1 PE=1 SV=6</t>
  </si>
  <si>
    <t>tr|F5H1N7|F5H1N7_HUMAN</t>
  </si>
  <si>
    <t>Uncharacterized protein KIAA1211 OS=Homo sapiens GN=KIAA1211 PE=1 SV=1</t>
  </si>
  <si>
    <t>sp|Q96MM6|HS12B_HUMAN</t>
  </si>
  <si>
    <t>Heat shock 70 kDa protein 12B OS=Homo sapiens GN=HSPA12B PE=1 SV=2</t>
  </si>
  <si>
    <t>sp|O75821|EIF3G_HUMAN</t>
  </si>
  <si>
    <t>Eukaryotic translation initiation factor 3 subunit G OS=Homo sapiens GN=EIF3G PE=1 SV=2</t>
  </si>
  <si>
    <t>sp|O75380|NDUS6_HUMAN</t>
  </si>
  <si>
    <t>NADH dehydrogenase [ubiquinone] iron-sulfur protein 6, mitochondrial OS=Homo sapiens GN=NDUFS6 PE=1 SV=1</t>
  </si>
  <si>
    <t>sp|Q13003|GRIK3_HUMAN</t>
  </si>
  <si>
    <t>Glutamate receptor ionotropic, kainate 3 OS=Homo sapiens GN=GRIK3 PE=2 SV=3</t>
  </si>
  <si>
    <t>sp|P15531|NDKA_HUMAN</t>
  </si>
  <si>
    <t>Nucleoside diphosphate kinase A OS=Homo sapiens GN=NME1 PE=1 SV=1</t>
  </si>
  <si>
    <t>tr|B1AHB1|B1AHB1_HUMAN</t>
  </si>
  <si>
    <t>DNA helicase OS=Homo sapiens GN=MCM5 PE=1 SV=1</t>
  </si>
  <si>
    <t>sp|Q9C0B1|FTO_HUMAN</t>
  </si>
  <si>
    <t>Alpha-ketoglutarate-dependent dioxygenase FTO OS=Homo sapiens GN=FTO PE=1 SV=3</t>
  </si>
  <si>
    <t>sp|Q9UID3|VPS51_HUMAN</t>
  </si>
  <si>
    <t>Vacuolar protein sorting-associated protein 51 homolog OS=Homo sapiens GN=VPS51 PE=1 SV=2</t>
  </si>
  <si>
    <t>sp|Q96AJ9|VTI1A_HUMAN</t>
  </si>
  <si>
    <t>Vesicle transport through interaction with t-SNAREs homolog 1A OS=Homo sapiens GN=VTI1A PE=1 SV=2</t>
  </si>
  <si>
    <t>sp|Q9Y4C2|TCAF1_HUMAN</t>
  </si>
  <si>
    <t>TRPM8 channel-associated factor 1 OS=Homo sapiens GN=TCAF1 PE=1 SV=3</t>
  </si>
  <si>
    <t>sp|Q8IYK8|REM2_HUMAN</t>
  </si>
  <si>
    <t>GTP-binding protein REM 2 OS=Homo sapiens GN=REM2 PE=1 SV=2</t>
  </si>
  <si>
    <t>sp|P10644|KAP0_HUMAN</t>
  </si>
  <si>
    <t>cAMP-dependent protein kinase type I-alpha regulatory subunit OS=Homo sapiens GN=PRKAR1A PE=1 SV=1</t>
  </si>
  <si>
    <t>tr|A0A0A6YYC7|A0A0A6YYC7_HUMAN</t>
  </si>
  <si>
    <t>HCG2042749, isoform CRA_d OS=Homo sapiens GN=ZFP91-CNTF PE=4 SV=1</t>
  </si>
  <si>
    <t>tr|G5EA06|G5EA06_HUMAN</t>
  </si>
  <si>
    <t>28S ribosomal protein S27, mitochondrial OS=Homo sapiens GN=MRPS27 PE=1 SV=1</t>
  </si>
  <si>
    <t>tr|B5MC51|B5MC51_HUMAN</t>
  </si>
  <si>
    <t>LIM domain kinase 2 OS=Homo sapiens GN=LIMK2 PE=1 SV=1</t>
  </si>
  <si>
    <t>tr|I3L4Q0|I3L4Q0_HUMAN</t>
  </si>
  <si>
    <t>HCG1818442, isoform CRA_a OS=Homo sapiens GN=FAM195B PE=1 SV=1</t>
  </si>
  <si>
    <t>tr|A0A0G2JPK6|A0A0G2JPK6_HUMAN</t>
  </si>
  <si>
    <t>Protein tweety homolog OS=Homo sapiens GN=TTYH1 PE=1 SV=1</t>
  </si>
  <si>
    <t>sp|Q9NUM4|T106B_HUMAN</t>
  </si>
  <si>
    <t>Transmembrane protein 106B OS=Homo sapiens GN=TMEM106B PE=1 SV=2</t>
  </si>
  <si>
    <t>sp|P61925|IPKA_HUMAN</t>
  </si>
  <si>
    <t>cAMP-dependent protein kinase inhibitor alpha OS=Homo sapiens GN=PKIA PE=1 SV=2</t>
  </si>
  <si>
    <t>sp|Q99962|SH3G2_HUMAN</t>
  </si>
  <si>
    <t>Endophilin-A1 OS=Homo sapiens GN=SH3GL2 PE=1 SV=1</t>
  </si>
  <si>
    <t>sp|Q13574|DGKZ_HUMAN</t>
  </si>
  <si>
    <t>Diacylglycerol kinase zeta OS=Homo sapiens GN=DGKZ PE=1 SV=3</t>
  </si>
  <si>
    <t>tr|F8VWL3|F8VWL3_HUMAN</t>
  </si>
  <si>
    <t>FYVE, RhoGEF and PH domain-containing protein 4 OS=Homo sapiens GN=FGD4 PE=1 SV=1</t>
  </si>
  <si>
    <t>sp|Q92797|SYMPK_HUMAN</t>
  </si>
  <si>
    <t>Symplekin OS=Homo sapiens GN=SYMPK PE=1 SV=2</t>
  </si>
  <si>
    <t>sp|Q9NZB2|F120A_HUMAN</t>
  </si>
  <si>
    <t>Constitutive coactivator of PPAR-gamma-like protein 1 OS=Homo sapiens GN=FAM120A PE=1 SV=2</t>
  </si>
  <si>
    <t>sp|Q9Y653|GPR56_HUMAN</t>
  </si>
  <si>
    <t>G-protein coupled receptor 56 OS=Homo sapiens GN=GPR56 PE=1 SV=2</t>
  </si>
  <si>
    <t>sp|Q15814|TBCC_HUMAN</t>
  </si>
  <si>
    <t>Tubulin-specific chaperone C OS=Homo sapiens GN=TBCC PE=1 SV=2</t>
  </si>
  <si>
    <t>sp|Q9UBP0|SPAST_HUMAN</t>
  </si>
  <si>
    <t>Spastin OS=Homo sapiens GN=SPAST PE=1 SV=1</t>
  </si>
  <si>
    <t>sp|Q8WUN7|UBTD2_HUMAN</t>
  </si>
  <si>
    <t>Ubiquitin domain-containing protein 2 OS=Homo sapiens GN=UBTD2 PE=1 SV=2</t>
  </si>
  <si>
    <t>sp|Q8NFZ8|CADM4_HUMAN</t>
  </si>
  <si>
    <t>Cell adhesion molecule 4 OS=Homo sapiens GN=CADM4 PE=1 SV=1</t>
  </si>
  <si>
    <t>sp|Q6P6B7|ANR16_HUMAN</t>
  </si>
  <si>
    <t>Ankyrin repeat domain-containing protein 16 OS=Homo sapiens GN=ANKRD16 PE=1 SV=1</t>
  </si>
  <si>
    <t>sp|P63173|RL38_HUMAN</t>
  </si>
  <si>
    <t>60S ribosomal protein L38 OS=Homo sapiens GN=RPL38 PE=1 SV=2</t>
  </si>
  <si>
    <t>tr|A0A075B6F6|A0A075B6F6_HUMAN</t>
  </si>
  <si>
    <t>Minor histocompatibility antigen H13 (Fragment) OS=Homo sapiens GN=HM13 PE=1 SV=1</t>
  </si>
  <si>
    <t>sp|Q9NRR5|UBQL4_HUMAN</t>
  </si>
  <si>
    <t>Ubiquilin-4 OS=Homo sapiens GN=UBQLN4 PE=1 SV=2</t>
  </si>
  <si>
    <t>sp|Q9Y6B6|SAR1B_HUMAN</t>
  </si>
  <si>
    <t>GTP-binding protein SAR1b OS=Homo sapiens GN=SAR1B PE=1 SV=1</t>
  </si>
  <si>
    <t>sp|Q06481|APLP2_HUMAN</t>
  </si>
  <si>
    <t>Amyloid-like protein 2 OS=Homo sapiens GN=APLP2 PE=1 SV=2</t>
  </si>
  <si>
    <t>sp|Q7KZ85|SPT6H_HUMAN</t>
  </si>
  <si>
    <t>Transcription elongation factor SPT6 OS=Homo sapiens GN=SUPT6H PE=1 SV=2</t>
  </si>
  <si>
    <t>tr|H0YBR0|H0YBR0_HUMAN</t>
  </si>
  <si>
    <t>Trafficking protein particle complex subunit 9 (Fragment) OS=Homo sapiens GN=TRAPPC9 PE=1 SV=1</t>
  </si>
  <si>
    <t>sp|O95342|ABCBB_HUMAN</t>
  </si>
  <si>
    <t>Bile salt export pump OS=Homo sapiens GN=ABCB11 PE=1 SV=2</t>
  </si>
  <si>
    <t>sp|Q9NZL4|HPBP1_HUMAN</t>
  </si>
  <si>
    <t>Hsp70-binding protein 1 OS=Homo sapiens GN=HSPBP1 PE=1 SV=1</t>
  </si>
  <si>
    <t>sp|P34947|GRK5_HUMAN</t>
  </si>
  <si>
    <t>G protein-coupled receptor kinase 5 OS=Homo sapiens GN=GRK5 PE=1 SV=1</t>
  </si>
  <si>
    <t>sp|P46926|GNPI1_HUMAN</t>
  </si>
  <si>
    <t>Glucosamine-6-phosphate isomerase 1 OS=Homo sapiens GN=GNPDA1 PE=1 SV=1</t>
  </si>
  <si>
    <t>sp|Q9GZT9|EGLN1_HUMAN</t>
  </si>
  <si>
    <t>Egl nine homolog 1 OS=Homo sapiens GN=EGLN1 PE=1 SV=1</t>
  </si>
  <si>
    <t>sp|Q9NXV6|CARF_HUMAN</t>
  </si>
  <si>
    <t>CDKN2A-interacting protein OS=Homo sapiens GN=CDKN2AIP PE=1 SV=3</t>
  </si>
  <si>
    <t>sp|O43402|EMC8_HUMAN</t>
  </si>
  <si>
    <t>ER membrane protein complex subunit 8 OS=Homo sapiens GN=EMC8 PE=1 SV=1</t>
  </si>
  <si>
    <t>tr|H0Y5R6|H0Y5R6_HUMAN</t>
  </si>
  <si>
    <t>Uroporphyrinogen decarboxylase (Fragment) OS=Homo sapiens GN=UROD PE=1 SV=1</t>
  </si>
  <si>
    <t>tr|A2A2V1|A2A2V1_HUMAN</t>
  </si>
  <si>
    <t>Major prion protein (Fragment) OS=Homo sapiens GN=PRNP PE=1 SV=1</t>
  </si>
  <si>
    <t>sp|Q9NT62|ATG3_HUMAN</t>
  </si>
  <si>
    <t>Ubiquitin-like-conjugating enzyme ATG3 OS=Homo sapiens GN=ATG3 PE=1 SV=1</t>
  </si>
  <si>
    <t>sp|Q92934|BAD_HUMAN</t>
  </si>
  <si>
    <t>Bcl2-associated agonist of cell death OS=Homo sapiens GN=BAD PE=1 SV=3</t>
  </si>
  <si>
    <t>sp|Q53FA7|QORX_HUMAN</t>
  </si>
  <si>
    <t>Quinone oxidoreductase PIG3 OS=Homo sapiens GN=TP53I3 PE=1 SV=2</t>
  </si>
  <si>
    <t>sp|Q9BQE3|TBA1C_HUMAN</t>
  </si>
  <si>
    <t>Tubulin alpha-1C chain OS=Homo sapiens GN=TUBA1C PE=1 SV=1</t>
  </si>
  <si>
    <t>sp|P68371|TBB4B_HUMAN</t>
  </si>
  <si>
    <t>Tubulin beta-4B chain OS=Homo sapiens GN=TUBB4B PE=1 SV=1</t>
  </si>
  <si>
    <t>sp|P68133|ACTS_HUMAN</t>
  </si>
  <si>
    <t>Actin, alpha skeletal muscle OS=Homo sapiens GN=ACTA1 PE=1 SV=1</t>
  </si>
  <si>
    <t>tr|A0A087WYG8|A0A087WYG8_HUMAN</t>
  </si>
  <si>
    <t>Alpha-internexin OS=Homo sapiens GN=INA PE=1 SV=1</t>
  </si>
  <si>
    <t>sp|Q9UQ16|DYN3_HUMAN</t>
  </si>
  <si>
    <t>Dynamin-3 OS=Homo sapiens GN=DNM3 PE=1 SV=4</t>
  </si>
  <si>
    <t>sp|P07910|HNRPC_HUMAN</t>
  </si>
  <si>
    <t>Heterogeneous nuclear ribonucleoproteins C1/C2 OS=Homo sapiens GN=HNRNPC PE=1 SV=4</t>
  </si>
  <si>
    <t>tr|I3L170|I3L170_HUMAN</t>
  </si>
  <si>
    <t>sp|Q6FI13|H2A2A_HUMAN</t>
  </si>
  <si>
    <t>Histone H2A type 2-A OS=Homo sapiens GN=HIST2H2AA3 PE=1 SV=3</t>
  </si>
  <si>
    <t>tr|F8W914|F8W914_HUMAN</t>
  </si>
  <si>
    <t>Reticulon OS=Homo sapiens GN=RTN4 PE=1 SV=1</t>
  </si>
  <si>
    <t>sp|P35080|PROF2_HUMAN</t>
  </si>
  <si>
    <t>Profilin-2 OS=Homo sapiens GN=PFN2 PE=1 SV=3</t>
  </si>
  <si>
    <t>sp|O00560|SDCB1_HUMAN</t>
  </si>
  <si>
    <t>Syntenin-1 OS=Homo sapiens GN=SDCBP PE=1 SV=1</t>
  </si>
  <si>
    <t>tr|E5RFP6|E5RFP6_HUMAN</t>
  </si>
  <si>
    <t>tr|E9PFP8|E9PFP8_HUMAN</t>
  </si>
  <si>
    <t>Poly(rC)-binding protein 3 OS=Homo sapiens GN=PCBP3 PE=1 SV=1</t>
  </si>
  <si>
    <t>sp|P68431|H31_HUMAN</t>
  </si>
  <si>
    <t>Histone H3.1 OS=Homo sapiens GN=HIST1H3A PE=1 SV=2</t>
  </si>
  <si>
    <t>tr|K7EK07|K7EK07_HUMAN</t>
  </si>
  <si>
    <t>Histone H3 (Fragment) OS=Homo sapiens GN=H3F3B PE=1 SV=1</t>
  </si>
  <si>
    <t>tr|E9PC52|E9PC52_HUMAN</t>
  </si>
  <si>
    <t>Histone-binding protein RBBP7 OS=Homo sapiens GN=RBBP7 PE=1 SV=1</t>
  </si>
  <si>
    <t>sp|P10114|RAP2A_HUMAN</t>
  </si>
  <si>
    <t>Ras-related protein Rap-2a OS=Homo sapiens GN=RAP2A PE=1 SV=1</t>
  </si>
  <si>
    <t>tr|B7Z4M1|B7Z4M1_HUMAN</t>
  </si>
  <si>
    <t>Reticulon OS=Homo sapiens GN=RTN3 PE=1 SV=1</t>
  </si>
  <si>
    <t>sp|Q13491|GPM6B_HUMAN</t>
  </si>
  <si>
    <t>Neuronal membrane glycoprotein M6-b OS=Homo sapiens GN=GPM6B PE=1 SV=2</t>
  </si>
  <si>
    <t>sp|Q9H492|MLP3A_HUMAN</t>
  </si>
  <si>
    <t>Microtubule-associated proteins 1A/1B light chain 3A OS=Homo sapiens GN=MAP1LC3A PE=1 SV=2</t>
  </si>
  <si>
    <t>sp|Q9NSB4|KRT82_HUMAN</t>
  </si>
  <si>
    <t>Keratin, type II cuticular Hb2 OS=Homo sapiens GN=KRT82 PE=3 SV=3</t>
  </si>
  <si>
    <t>sp|P63167|DYL1_HUMAN</t>
  </si>
  <si>
    <t>Dynein light chain 1, cytoplasmic OS=Homo sapiens GN=DYNLL1 PE=1 SV=1</t>
  </si>
  <si>
    <t>tr|D6R9M0|D6R9M0_HUMAN</t>
  </si>
  <si>
    <t>Kinesin-like protein KIF2A (Fragment) OS=Homo sapiens GN=KIF2A PE=1 SV=1</t>
  </si>
  <si>
    <t>sp|Q8WXF0|SRS12_HUMAN</t>
  </si>
  <si>
    <t>Serine/arginine-rich splicing factor 12 OS=Homo sapiens GN=SRSF12 PE=2 SV=1</t>
  </si>
  <si>
    <t>sp|Q9BPX5|ARP5L_HUMAN</t>
  </si>
  <si>
    <t>Actin-related protein 2/3 complex subunit 5-like protein OS=Homo sapiens GN=ARPC5L PE=1 SV=1</t>
  </si>
  <si>
    <t>sp|Q9H0N0|RAB6C_HUMAN</t>
  </si>
  <si>
    <t>Ras-related protein Rab-6C OS=Homo sapiens GN=RAB6C PE=1 SV=2</t>
  </si>
  <si>
    <t>sp|Q4KMP7|TB10B_HUMAN</t>
  </si>
  <si>
    <t>TBC1 domain family member 10B OS=Homo sapiens GN=TBC1D10B PE=1 SV=3</t>
  </si>
  <si>
    <t>sp|P17096|HMGA1_HUMAN</t>
  </si>
  <si>
    <t>High mobility group protein HMG-I/HMG-Y OS=Homo sapiens GN=HMGA1 PE=1 SV=3</t>
  </si>
  <si>
    <t>tr|F5GZ08|F5GZ08_HUMAN</t>
  </si>
  <si>
    <t>Amyloid-like protein 1 OS=Homo sapiens GN=APLP1 PE=1 SV=1</t>
  </si>
  <si>
    <t>sp|Q96T76|MMS19_HUMAN</t>
  </si>
  <si>
    <t>MMS19 nucleotide excision repair protein homolog OS=Homo sapiens GN=MMS19 PE=1 SV=2</t>
  </si>
  <si>
    <t>sp|Q8NAF0|ZN579_HUMAN</t>
  </si>
  <si>
    <t>Zinc finger protein 579 OS=Homo sapiens GN=ZNF579 PE=1 SV=2</t>
  </si>
  <si>
    <t>sp|Q9NW64|RBM22_HUMAN</t>
  </si>
  <si>
    <t>Pre-mRNA-splicing factor RBM22 OS=Homo sapiens GN=RBM22 PE=1 SV=1</t>
  </si>
  <si>
    <t>sp|Q9H1E5|TMX4_HUMAN</t>
  </si>
  <si>
    <t>Thioredoxin-related transmembrane protein 4 OS=Homo sapiens GN=TMX4 PE=1 SV=1</t>
  </si>
  <si>
    <t>sp|Q9BWS9|CHID1_HUMAN</t>
  </si>
  <si>
    <t>Chitinase domain-containing protein 1 OS=Homo sapiens GN=CHID1 PE=1 SV=1</t>
  </si>
  <si>
    <t>sp|Q14677|EPN4_HUMAN</t>
  </si>
  <si>
    <t>Clathrin interactor 1 OS=Homo sapiens GN=CLINT1 PE=1 SV=1</t>
  </si>
  <si>
    <t>sp|Q13630|FCL_HUMAN</t>
  </si>
  <si>
    <t>GDP-L-fucose synthase OS=Homo sapiens GN=TSTA3 PE=1 SV=1</t>
  </si>
  <si>
    <t>tr|A0A087WXZ3|A0A087WXZ3_HUMAN</t>
  </si>
  <si>
    <t>YTH domain-containing family protein 2 OS=Homo sapiens GN=YTHDF2 PE=1 SV=1</t>
  </si>
  <si>
    <t>sp|Q9Y237|PIN4_HUMAN</t>
  </si>
  <si>
    <t>Peptidyl-prolyl cis-trans isomerase NIMA-interacting 4 OS=Homo sapiens GN=PIN4 PE=1 SV=1</t>
  </si>
  <si>
    <t>sp|Q6ZVF9|GRIN3_HUMAN</t>
  </si>
  <si>
    <t>G protein-regulated inducer of neurite outgrowth 3 OS=Homo sapiens GN=GPRIN3 PE=2 SV=2</t>
  </si>
  <si>
    <t>sp|Q14699|RFTN1_HUMAN</t>
  </si>
  <si>
    <t>Raftlin OS=Homo sapiens GN=RFTN1 PE=1 SV=4</t>
  </si>
  <si>
    <t>sp|P06850|CRF_HUMAN</t>
  </si>
  <si>
    <t>Corticoliberin OS=Homo sapiens GN=CRH PE=1 SV=1</t>
  </si>
  <si>
    <t>sp|O00399|DCTN6_HUMAN</t>
  </si>
  <si>
    <t>Dynactin subunit 6 OS=Homo sapiens GN=DCTN6 PE=1 SV=1</t>
  </si>
  <si>
    <t>tr|Q5QNY5|Q5QNY5_HUMAN</t>
  </si>
  <si>
    <t>Peroxisomal biogenesis factor 19 (Fragment) OS=Homo sapiens GN=PEX19 PE=1 SV=1</t>
  </si>
  <si>
    <t>tr|E9PR30|E9PR30_HUMAN</t>
  </si>
  <si>
    <t>40S ribosomal protein S30 OS=Homo sapiens GN=FAU PE=1 SV=1</t>
  </si>
  <si>
    <t>tr|E9PAU2|E9PAU2_HUMAN</t>
  </si>
  <si>
    <t>Ribonucleoprotein PTB-binding 1 OS=Homo sapiens GN=RAVER1 PE=1 SV=1</t>
  </si>
  <si>
    <t>tr|A0A0G2JLL6|A0A0G2JLL6_HUMAN</t>
  </si>
  <si>
    <t>Uncharacterized protein OS=Homo sapiens PE=4 SV=1</t>
  </si>
  <si>
    <t>tr|A0A087WZU5|A0A087WZU5_HUMAN</t>
  </si>
  <si>
    <t>Tetraspanin-6 OS=Homo sapiens GN=TSPAN6 PE=1 SV=1</t>
  </si>
  <si>
    <t>sp|Q9UNW1|MINP1_HUMAN</t>
  </si>
  <si>
    <t>Multiple inositol polyphosphate phosphatase 1 OS=Homo sapiens GN=MINPP1 PE=1 SV=1</t>
  </si>
  <si>
    <t>sp|Q9NZ53|PDXL2_HUMAN</t>
  </si>
  <si>
    <t>Podocalyxin-like protein 2 OS=Homo sapiens GN=PODXL2 PE=1 SV=1</t>
  </si>
  <si>
    <t>sp|Q9NWV4|CA123_HUMAN</t>
  </si>
  <si>
    <t>UPF0587 protein C1orf123 OS=Homo sapiens GN=C1orf123 PE=1 SV=1</t>
  </si>
  <si>
    <t>sp|Q9H479|FN3K_HUMAN</t>
  </si>
  <si>
    <t>Fructosamine-3-kinase OS=Homo sapiens GN=FN3K PE=1 SV=1</t>
  </si>
  <si>
    <t>sp|Q9BV79|MECR_HUMAN</t>
  </si>
  <si>
    <t>Trans-2-enoyl-CoA reductase, mitochondrial OS=Homo sapiens GN=MECR PE=1 SV=2</t>
  </si>
  <si>
    <t>sp|Q96ER9|CCD51_HUMAN</t>
  </si>
  <si>
    <t>Coiled-coil domain-containing protein 51 OS=Homo sapiens GN=CCDC51 PE=1 SV=2</t>
  </si>
  <si>
    <t>sp|Q765P7|MTSSL_HUMAN</t>
  </si>
  <si>
    <t>MTSS1-like protein OS=Homo sapiens GN=MTSS1L PE=1 SV=1</t>
  </si>
  <si>
    <t>sp|P98179|RBM3_HUMAN</t>
  </si>
  <si>
    <t>RNA-binding protein 3 OS=Homo sapiens GN=RBM3 PE=1 SV=1</t>
  </si>
  <si>
    <t>sp|O95168|NDUB4_HUMAN</t>
  </si>
  <si>
    <t>NADH dehydrogenase [ubiquinone] 1 beta subcomplex subunit 4 OS=Homo sapiens GN=NDUFB4 PE=1 SV=3</t>
  </si>
  <si>
    <t>tr|Q5T8R5|Q5T8R5_HUMAN</t>
  </si>
  <si>
    <t>Monocarboxylate transporter 1 (Fragment) OS=Homo sapiens GN=SLC16A1 PE=1 SV=1</t>
  </si>
  <si>
    <t>tr|Q5QPM7|Q5QPM7_HUMAN</t>
  </si>
  <si>
    <t>Proteasome inhibitor PI31 subunit OS=Homo sapiens GN=PSMF1 PE=1 SV=2</t>
  </si>
  <si>
    <t>tr|Q1HDL3|Q1HDL3_HUMAN</t>
  </si>
  <si>
    <t>HBeAg-binding protein 2 binding protein A OS=Homo sapiens GN=HBEBP2BPA PE=1 SV=1</t>
  </si>
  <si>
    <t>tr|I3L3B4|I3L3B4_HUMAN</t>
  </si>
  <si>
    <t>tr|I3L2Z5|I3L2Z5_HUMAN</t>
  </si>
  <si>
    <t>Myc-associated zinc finger protein (Fragment) OS=Homo sapiens GN=MAZ PE=1 SV=1</t>
  </si>
  <si>
    <t>tr|E9PRK5|E9PRK5_HUMAN</t>
  </si>
  <si>
    <t>Mitochondrial fission regulator 1-like OS=Homo sapiens GN=MTFR1L PE=1 SV=1</t>
  </si>
  <si>
    <t>tr|A0A0C4DGV4|A0A0C4DGV4_HUMAN</t>
  </si>
  <si>
    <t>Hepatitis B virus x interacting protein OS=Homo sapiens GN=LAMTOR5 PE=1 SV=1</t>
  </si>
  <si>
    <t>sp|Q9Y5V0|ZN706_HUMAN</t>
  </si>
  <si>
    <t>Zinc finger protein 706 OS=Homo sapiens GN=ZNF706 PE=1 SV=1</t>
  </si>
  <si>
    <t>sp|Q9NX14|NDUBB_HUMAN</t>
  </si>
  <si>
    <t>NADH dehydrogenase [ubiquinone] 1 beta subcomplex subunit 11, mitochondrial OS=Homo sapiens GN=NDUFB11 PE=1 SV=1</t>
  </si>
  <si>
    <t>sp|Q96CX2|KCD12_HUMAN</t>
  </si>
  <si>
    <t>BTB/POZ domain-containing protein KCTD12 OS=Homo sapiens GN=KCTD12 PE=1 SV=1</t>
  </si>
  <si>
    <t>sp|Q56VL3|OCAD2_HUMAN</t>
  </si>
  <si>
    <t>OCIA domain-containing protein 2 OS=Homo sapiens GN=OCIAD2 PE=1 SV=1</t>
  </si>
  <si>
    <t>sp|Q01658|NC2B_HUMAN</t>
  </si>
  <si>
    <t>Protein Dr1 OS=Homo sapiens GN=DR1 PE=1 SV=1</t>
  </si>
  <si>
    <t>sp|P21741|MK_HUMAN</t>
  </si>
  <si>
    <t>Midkine OS=Homo sapiens GN=MDK PE=1 SV=1</t>
  </si>
  <si>
    <t>sp|P20962|PTMS_HUMAN</t>
  </si>
  <si>
    <t>Parathymosin OS=Homo sapiens GN=PTMS PE=1 SV=2</t>
  </si>
  <si>
    <t>sp|O95670|VATG2_HUMAN</t>
  </si>
  <si>
    <t>V-type proton ATPase subunit G 2 OS=Homo sapiens GN=ATP6V1G2 PE=2 SV=1</t>
  </si>
  <si>
    <t>tr|R4GNA1|R4GNA1_HUMAN</t>
  </si>
  <si>
    <t>Protein MINOS1-NBL1 (Fragment) OS=Homo sapiens GN=MINOS1-NBL1 PE=4 SV=1</t>
  </si>
  <si>
    <t>tr|Q7Z6U2|Q7Z6U2_HUMAN</t>
  </si>
  <si>
    <t>TATA box-binding protein-like protein 1 OS=Homo sapiens GN=TBPL1 PE=1 SV=1</t>
  </si>
  <si>
    <t>tr|J3KN29|J3KN29_HUMAN</t>
  </si>
  <si>
    <t>26S proteasome non-ATPase regulatory subunit 9 OS=Homo sapiens GN=PSMD9 PE=1 SV=1</t>
  </si>
  <si>
    <t>tr|H0YF25|H0YF25_HUMAN</t>
  </si>
  <si>
    <t>Parkinson disease 7 domain-containing protein 1 (Fragment) OS=Homo sapiens GN=PDDC1 PE=1 SV=1</t>
  </si>
  <si>
    <t>tr|F5GX77|F5GX77_HUMAN</t>
  </si>
  <si>
    <t>Multifunctional methyltransferase subunit TRM112-like protein OS=Homo sapiens GN=TRMT112 PE=1 SV=1</t>
  </si>
  <si>
    <t>tr|E9PRR9|E9PRR9_HUMAN</t>
  </si>
  <si>
    <t>Protein tyrosine phosphatase type IVA 2 OS=Homo sapiens GN=PTP4A2 PE=1 SV=1</t>
  </si>
  <si>
    <t>tr|D6RCK3|D6RCK3_HUMAN</t>
  </si>
  <si>
    <t>MOB kinase activator 1B (Fragment) OS=Homo sapiens GN=MOB1B PE=4 SV=1</t>
  </si>
  <si>
    <t>tr|C9J8T6|C9J8T6_HUMAN</t>
  </si>
  <si>
    <t>Cytochrome c oxidase copper chaperone OS=Homo sapiens GN=COX17 PE=1 SV=1</t>
  </si>
  <si>
    <t>tr|A8MUA9|A8MUA9_HUMAN</t>
  </si>
  <si>
    <t>SMT3 suppressor of mif two 3 homolog 3 (Yeast), isoform CRA_d OS=Homo sapiens GN=SUMO3 PE=1 SV=1</t>
  </si>
  <si>
    <t>tr|A0A087WT99|A0A087WT99_HUMAN</t>
  </si>
  <si>
    <t>Ester hydrolase C11orf54 OS=Homo sapiens GN=C11orf54 PE=1 SV=1</t>
  </si>
  <si>
    <t>sp|P62072|TIM10_HUMAN</t>
  </si>
  <si>
    <t>Mitochondrial import inner membrane translocase subunit Tim10 OS=Homo sapiens GN=TIMM10 PE=1 SV=1</t>
  </si>
  <si>
    <t>sp|P48539|PCP4_HUMAN</t>
  </si>
  <si>
    <t>Purkinje cell protein 4 OS=Homo sapiens GN=PCP4 PE=1 SV=3</t>
  </si>
  <si>
    <t>sp|P42766|RL35_HUMAN</t>
  </si>
  <si>
    <t>60S ribosomal protein L35 OS=Homo sapiens GN=RPL35 PE=1 SV=2</t>
  </si>
  <si>
    <t>sp|P12273|PIP_HUMAN</t>
  </si>
  <si>
    <t>Prolactin-inducible protein OS=Homo sapiens GN=PIP PE=1 SV=1</t>
  </si>
  <si>
    <t>sp|P00846|ATP6_HUMAN</t>
  </si>
  <si>
    <t>ATP synthase subunit a OS=Homo sapiens GN=MT-ATP6 PE=1 SV=1</t>
  </si>
  <si>
    <t>tr|M0R192|M0R192_HUMAN</t>
  </si>
  <si>
    <t>Flavin reductase (NADPH) OS=Homo sapiens GN=BLVRB PE=1 SV=1</t>
  </si>
  <si>
    <t>tr|K7EPQ7|K7EPQ7_HUMAN</t>
  </si>
  <si>
    <t>Protein YIF1B OS=Homo sapiens GN=YIF1B PE=1 SV=1</t>
  </si>
  <si>
    <t>tr|H0YEN6|H0YEN6_HUMAN</t>
  </si>
  <si>
    <t>Delta(14)-sterol reductase (Fragment) OS=Homo sapiens GN=TM7SF2 PE=1 SV=1</t>
  </si>
  <si>
    <t>tr|F5H6H0|F5H6H0_HUMAN</t>
  </si>
  <si>
    <t>High mobility group protein HMGI-C OS=Homo sapiens GN=HMGA2 PE=1 SV=1</t>
  </si>
  <si>
    <t>tr|E9PI41|E9PI41_HUMAN</t>
  </si>
  <si>
    <t>Exosome complex component RRP41 (Fragment) OS=Homo sapiens GN=EXOSC4 PE=1 SV=6</t>
  </si>
  <si>
    <t>tr|B5MD00|B5MD00_HUMAN</t>
  </si>
  <si>
    <t>Mitochondrial import receptor subunit TOM7 homolog OS=Homo sapiens GN=TOMM7 PE=1 SV=1</t>
  </si>
  <si>
    <t>tr|B0YIW2|B0YIW2_HUMAN</t>
  </si>
  <si>
    <t>Apolipoprotein C-III OS=Homo sapiens GN=APOC3 PE=1 SV=1</t>
  </si>
  <si>
    <t>tr|A0A0C4DG49|A0A0C4DG49_HUMAN</t>
  </si>
  <si>
    <t>Poliovirus receptor OS=Homo sapiens GN=PVR PE=1 SV=1</t>
  </si>
  <si>
    <t>tr|A0A0B4J1R7|A0A0B4J1R7_HUMAN</t>
  </si>
  <si>
    <t>Protein BORCS7-ASMT OS=Homo sapiens GN=BORCS7-ASMT PE=4 SV=1</t>
  </si>
  <si>
    <t>tr|A0A087WUD3|A0A087WUD3_HUMAN</t>
  </si>
  <si>
    <t>Oligosaccharyltransferase complex subunit OSTC OS=Homo sapiens GN=OSTC PE=1 SV=1</t>
  </si>
  <si>
    <t>sp|Q9H0Q3|FXYD6_HUMAN</t>
  </si>
  <si>
    <t>FXYD domain-containing ion transport regulator 6 OS=Homo sapiens GN=FXYD6 PE=1 SV=1</t>
  </si>
  <si>
    <t>sp|Q9BVC6|TM109_HUMAN</t>
  </si>
  <si>
    <t>Transmembrane protein 109 OS=Homo sapiens GN=TMEM109 PE=1 SV=1</t>
  </si>
  <si>
    <t>sp|Q96B49|TOM6_HUMAN</t>
  </si>
  <si>
    <t>Mitochondrial import receptor subunit TOM6 homolog OS=Homo sapiens GN=TOMM6 PE=1 SV=1</t>
  </si>
  <si>
    <t>sp|Q86SX6|GLRX5_HUMAN</t>
  </si>
  <si>
    <t>Glutaredoxin-related protein 5, mitochondrial OS=Homo sapiens GN=GLRX5 PE=1 SV=2</t>
  </si>
  <si>
    <t>sp|P55957|BID_HUMAN</t>
  </si>
  <si>
    <t>BH3-interacting domain death agonist OS=Homo sapiens GN=BID PE=1 SV=1</t>
  </si>
  <si>
    <t>sp|P09972|ALDOC_HUMAN</t>
  </si>
  <si>
    <t>Fructose-bisphosphate aldolase C OS=Homo sapiens GN=ALDOC PE=1 SV=2</t>
  </si>
  <si>
    <t>sp|Q99259|DCE1_HUMAN</t>
  </si>
  <si>
    <t>Glutamate decarboxylase 1 OS=Homo sapiens GN=GAD1 PE=1 SV=1</t>
  </si>
  <si>
    <t>sp|Q9UHA4|LTOR3_HUMAN</t>
  </si>
  <si>
    <t>Ragulator complex protein LAMTOR3 OS=Homo sapiens GN=LAMTOR3 PE=1 SV=1</t>
  </si>
  <si>
    <t>sp|Q9BX68|HINT2_HUMAN</t>
  </si>
  <si>
    <t>Histidine triad nucleotide-binding protein 2, mitochondrial OS=Homo sapiens GN=HINT2 PE=1 SV=1</t>
  </si>
  <si>
    <t>sp|P51116|FXR2_HUMAN</t>
  </si>
  <si>
    <t>Fragile X mental retardation syndrome-related protein 2 OS=Homo sapiens GN=FXR2 PE=1 SV=2</t>
  </si>
  <si>
    <t>sp|Q9Y5X3|SNX5_HUMAN</t>
  </si>
  <si>
    <t>Sorting nexin-5 OS=Homo sapiens GN=SNX5 PE=1 SV=1</t>
  </si>
  <si>
    <t>sp|P06241|FYN_HUMAN</t>
  </si>
  <si>
    <t>Tyrosine-protein kinase Fyn OS=Homo sapiens GN=FYN PE=1 SV=3</t>
  </si>
  <si>
    <t>sp|Q96AG3|S2546_HUMAN</t>
  </si>
  <si>
    <t>Solute carrier family 25 member 46 OS=Homo sapiens GN=SLC25A46 PE=1 SV=1</t>
  </si>
  <si>
    <t>sp|O15294|OGT1_HUMAN</t>
  </si>
  <si>
    <t>UDP-N-acetylglucosamine--peptide N-acetylglucosaminyltransferase 110 kDa subunit OS=Homo sapiens GN=OGT PE=1 SV=3</t>
  </si>
  <si>
    <t>tr|F8VYE8|F8VYE8_HUMAN</t>
  </si>
  <si>
    <t>Serine/threonine-protein phosphatase OS=Homo sapiens GN=PPP1CC PE=1 SV=1</t>
  </si>
  <si>
    <t>sp|Q08495|DEMA_HUMAN</t>
  </si>
  <si>
    <t>Dematin OS=Homo sapiens GN=DMTN PE=1 SV=3</t>
  </si>
  <si>
    <t>tr|E5RIN2|E5RIN2_HUMAN</t>
  </si>
  <si>
    <t>TBC1 domain family member 9B OS=Homo sapiens GN=TBC1D9B PE=1 SV=1</t>
  </si>
  <si>
    <t>sp|Q9NUD5|ZCHC3_HUMAN</t>
  </si>
  <si>
    <t>Zinc finger CCHC domain-containing protein 3 OS=Homo sapiens GN=ZCCHC3 PE=1 SV=1</t>
  </si>
  <si>
    <t>tr|A0A0A0MTH0|A0A0A0MTH0_HUMAN</t>
  </si>
  <si>
    <t>Neuroligin-4, X-linked OS=Homo sapiens GN=NLGN4X PE=1 SV=1</t>
  </si>
  <si>
    <t>sp|Q92905|CSN5_HUMAN</t>
  </si>
  <si>
    <t>COP9 signalosome complex subunit 5 OS=Homo sapiens GN=COPS5 PE=1 SV=4</t>
  </si>
  <si>
    <t>tr|H0YJ34|H0YJ34_HUMAN</t>
  </si>
  <si>
    <t>Fermitin family homolog 2 (Fragment) OS=Homo sapiens GN=FERMT2 PE=1 SV=1</t>
  </si>
  <si>
    <t>sp|P17152|TMM11_HUMAN</t>
  </si>
  <si>
    <t>Transmembrane protein 11, mitochondrial OS=Homo sapiens GN=TMEM11 PE=1 SV=1</t>
  </si>
  <si>
    <t>sp|Q9UBF2|COPG2_HUMAN</t>
  </si>
  <si>
    <t>Coatomer subunit gamma-2 OS=Homo sapiens GN=COPG2 PE=1 SV=1</t>
  </si>
  <si>
    <t>sp|Q6IQ22|RAB12_HUMAN</t>
  </si>
  <si>
    <t>Ras-related protein Rab-12 OS=Homo sapiens GN=RAB12 PE=1 SV=3</t>
  </si>
  <si>
    <t>sp|P25205|MCM3_HUMAN</t>
  </si>
  <si>
    <t>DNA replication licensing factor MCM3 OS=Homo sapiens GN=MCM3 PE=1 SV=3</t>
  </si>
  <si>
    <t>tr|E9PK47|E9PK47_HUMAN</t>
  </si>
  <si>
    <t>Alpha-1,4 glucan phosphorylase OS=Homo sapiens GN=PYGL PE=1 SV=1</t>
  </si>
  <si>
    <t>tr|G3V2U7|G3V2U7_HUMAN</t>
  </si>
  <si>
    <t>Acylphosphatase OS=Homo sapiens GN=ACYP1 PE=1 SV=1</t>
  </si>
  <si>
    <t>tr|F8WCZ3|F8WCZ3_HUMAN</t>
  </si>
  <si>
    <t>Coiled-coil domain-containing protein 115 OS=Homo sapiens GN=CCDC115 PE=1 SV=1</t>
  </si>
  <si>
    <t>tr|K7EQ43|K7EQ43_HUMAN</t>
  </si>
  <si>
    <t>Ubiquitin-like protein 5 OS=Homo sapiens GN=UBL5 PE=1 SV=1</t>
  </si>
  <si>
    <t>sp|Q7L5D6|GET4_HUMAN</t>
  </si>
  <si>
    <t>Golgi to ER traffic protein 4 homolog OS=Homo sapiens GN=GET4 PE=1 SV=1</t>
  </si>
  <si>
    <t>tr|E9PM90|E9PM90_HUMAN</t>
  </si>
  <si>
    <t>Vacuolar protein sorting-associated protein 28 homolog (Fragment) OS=Homo sapiens GN=VPS28 PE=1 SV=1</t>
  </si>
  <si>
    <t>sp|P62834|RAP1A_HUMAN</t>
  </si>
  <si>
    <t>Ras-related protein Rap-1A OS=Homo sapiens GN=RAP1A PE=1 SV=1</t>
  </si>
  <si>
    <t>tr|E7EPM6|E7EPM6_HUMAN</t>
  </si>
  <si>
    <t>Long-chain-fatty-acid--CoA ligase 1 OS=Homo sapiens GN=ACSL1 PE=1 SV=1</t>
  </si>
  <si>
    <t>sp|Q9H4A6|GOLP3_HUMAN</t>
  </si>
  <si>
    <t>Golgi phosphoprotein 3 OS=Homo sapiens GN=GOLPH3 PE=1 SV=1</t>
  </si>
  <si>
    <t>sp|Q6NXT6|TAPT1_HUMAN</t>
  </si>
  <si>
    <t>Transmembrane anterior posterior transformation protein 1 homolog OS=Homo sapiens GN=TAPT1 PE=1 SV=1</t>
  </si>
  <si>
    <t>sp|O94811|TPPP_HUMAN</t>
  </si>
  <si>
    <t>Tubulin polymerization-promoting protein OS=Homo sapiens GN=TPPP PE=1 SV=1</t>
  </si>
  <si>
    <t>tr|A0A0A6YY92|A0A0A6YY92_HUMAN</t>
  </si>
  <si>
    <t>Adenylosuccinate lyase OS=Homo sapiens GN=ADSL PE=1 SV=1</t>
  </si>
  <si>
    <t>sp|Q9Y2Q0|AT8A1_HUMAN</t>
  </si>
  <si>
    <t>Phospholipid-transporting ATPase IA OS=Homo sapiens GN=ATP8A1 PE=1 SV=1</t>
  </si>
  <si>
    <t>sp|Q8ND56|LS14A_HUMAN</t>
  </si>
  <si>
    <t>Protein LSM14 homolog A OS=Homo sapiens GN=LSM14A PE=1 SV=3</t>
  </si>
  <si>
    <t>tr|A0A0B4J1T0|A0A0B4J1T0_HUMAN</t>
  </si>
  <si>
    <t>15 kDa selenoprotein OS=Homo sapiens GN=SEP15 PE=1 SV=1</t>
  </si>
  <si>
    <t>tr|A0A087WYF7|A0A087WYF7_HUMAN</t>
  </si>
  <si>
    <t>MICOS complex subunit MIC27 OS=Homo sapiens GN=APOOL PE=1 SV=1</t>
  </si>
  <si>
    <t>tr|J3KTL8|J3KTL8_HUMAN</t>
  </si>
  <si>
    <t>Structural maintenance of chromosomes flexible hinge domain-containing protein 1 (Fragment) OS=Homo sapiens GN=SMCHD1 PE=1 SV=1</t>
  </si>
  <si>
    <t>sp|O75891|AL1L1_HUMAN</t>
  </si>
  <si>
    <t>Cytosolic 10-formyltetrahydrofolate dehydrogenase OS=Homo sapiens GN=ALDH1L1 PE=1 SV=2</t>
  </si>
  <si>
    <t>tr|M0QXB5|M0QXB5_HUMAN</t>
  </si>
  <si>
    <t>Persulfide dioxygenase ETHE1, mitochondrial OS=Homo sapiens GN=ETHE1 PE=1 SV=1</t>
  </si>
  <si>
    <t>sp|Q9BTE1|DCTN5_HUMAN</t>
  </si>
  <si>
    <t>Dynactin subunit 5 OS=Homo sapiens GN=DCTN5 PE=1 SV=1</t>
  </si>
  <si>
    <t>sp|O96011|PX11B_HUMAN</t>
  </si>
  <si>
    <t>Peroxisomal membrane protein 11B OS=Homo sapiens GN=PEX11B PE=1 SV=1</t>
  </si>
  <si>
    <t>sp|Q86U44|MTA70_HUMAN</t>
  </si>
  <si>
    <t>N6-adenosine-methyltransferase 70 kDa subunit OS=Homo sapiens GN=METTL3 PE=1 SV=2</t>
  </si>
  <si>
    <t>sp|Q9BV86|NTM1A_HUMAN</t>
  </si>
  <si>
    <t>N-terminal Xaa-Pro-Lys N-methyltransferase 1 OS=Homo sapiens GN=NTMT1 PE=1 SV=3</t>
  </si>
  <si>
    <t>sp|P56537|IF6_HUMAN</t>
  </si>
  <si>
    <t>Eukaryotic translation initiation factor 6 OS=Homo sapiens GN=EIF6 PE=1 SV=1</t>
  </si>
  <si>
    <t>sp|O43678|NDUA2_HUMAN</t>
  </si>
  <si>
    <t>NADH dehydrogenase [ubiquinone] 1 alpha subcomplex subunit 2 OS=Homo sapiens GN=NDUFA2 PE=1 SV=3</t>
  </si>
  <si>
    <t>sp|Q00325|MPCP_HUMAN</t>
  </si>
  <si>
    <t>Phosphate carrier protein, mitochondrial OS=Homo sapiens GN=SLC25A3 PE=1 SV=2</t>
  </si>
  <si>
    <t>sp|P14649|MYL6B_HUMAN</t>
  </si>
  <si>
    <t>Myosin light chain 6B OS=Homo sapiens GN=MYL6B PE=1 SV=1</t>
  </si>
  <si>
    <t>sp|O00767|ACOD_HUMAN</t>
  </si>
  <si>
    <t>Acyl-CoA desaturase OS=Homo sapiens GN=SCD PE=1 SV=2</t>
  </si>
  <si>
    <t>sp|P78406|RAE1L_HUMAN</t>
  </si>
  <si>
    <t>mRNA export factor OS=Homo sapiens GN=RAE1 PE=1 SV=1</t>
  </si>
  <si>
    <t>sp|Q9Y305|ACOT9_HUMAN</t>
  </si>
  <si>
    <t>Acyl-coenzyme A thioesterase 9, mitochondrial OS=Homo sapiens GN=ACOT9 PE=1 SV=2</t>
  </si>
  <si>
    <t>sp|Q9UKR5|ERG28_HUMAN</t>
  </si>
  <si>
    <t>Probable ergosterol biosynthetic protein 28 OS=Homo sapiens GN=C14orf1 PE=1 SV=1</t>
  </si>
  <si>
    <t>sp|Q9H7P6|MB12B_HUMAN</t>
  </si>
  <si>
    <t>Multivesicular body subunit 12B OS=Homo sapiens GN=MVB12B PE=1 SV=2</t>
  </si>
  <si>
    <t>sp|Q8N0U8|VKORL_HUMAN</t>
  </si>
  <si>
    <t>Vitamin K epoxide reductase complex subunit 1-like protein 1 OS=Homo sapiens GN=VKORC1L1 PE=1 SV=2</t>
  </si>
  <si>
    <t>sp|P14209|CD99_HUMAN</t>
  </si>
  <si>
    <t>CD99 antigen OS=Homo sapiens GN=CD99 PE=1 SV=1</t>
  </si>
  <si>
    <t>sp|Q16650|TBR1_HUMAN</t>
  </si>
  <si>
    <t>T-box brain protein 1 OS=Homo sapiens GN=TBR1 PE=2 SV=1</t>
  </si>
  <si>
    <t>sp|Q16186|ADRM1_HUMAN</t>
  </si>
  <si>
    <t>Proteasomal ubiquitin receptor ADRM1 OS=Homo sapiens GN=ADRM1 PE=1 SV=2</t>
  </si>
  <si>
    <t>sp|Q8TAC9|SCAM5_HUMAN</t>
  </si>
  <si>
    <t>Secretory carrier-associated membrane protein 5 OS=Homo sapiens GN=SCAMP5 PE=1 SV=1</t>
  </si>
  <si>
    <t>sp|O95721|SNP29_HUMAN</t>
  </si>
  <si>
    <t>Synaptosomal-associated protein 29 OS=Homo sapiens GN=SNAP29 PE=1 SV=1</t>
  </si>
  <si>
    <t>tr|T1ECW5|T1ECW5_HUMAN</t>
  </si>
  <si>
    <t>Serine/threonine-protein phosphatase 6 regulatory subunit 2 (Fragment) OS=Homo sapiens GN=PPP6R2 PE=1 SV=1</t>
  </si>
  <si>
    <t>tr|J3KRC4|J3KRC4_HUMAN</t>
  </si>
  <si>
    <t>5'(3')-deoxyribonucleotidase, cytosolic type OS=Homo sapiens GN=NT5C PE=1 SV=1</t>
  </si>
  <si>
    <t>tr|G3V150|G3V150_HUMAN</t>
  </si>
  <si>
    <t>Beta-1,3-glucuronyltransferase 3 (Glucuronosyltransferase I), isoform CRA_a OS=Homo sapiens GN=B3GAT3 PE=1 SV=1</t>
  </si>
  <si>
    <t>tr|A0A0C4DG16|A0A0C4DG16_HUMAN</t>
  </si>
  <si>
    <t>Calcitonin receptor OS=Homo sapiens GN=CALCR PE=4 SV=1</t>
  </si>
  <si>
    <t>sp|P05129|KPCG_HUMAN</t>
  </si>
  <si>
    <t>Protein kinase C gamma type OS=Homo sapiens GN=PRKCG PE=1 SV=3</t>
  </si>
  <si>
    <t>sp|O75145|LIPA3_HUMAN</t>
  </si>
  <si>
    <t>Liprin-alpha-3 OS=Homo sapiens GN=PPFIA3 PE=1 SV=3</t>
  </si>
  <si>
    <t>sp|Q8NFH5|NUP53_HUMAN</t>
  </si>
  <si>
    <t>Nucleoporin NUP53 OS=Homo sapiens GN=NUP35 PE=1 SV=1</t>
  </si>
  <si>
    <t>sp|P04279|SEMG1_HUMAN</t>
  </si>
  <si>
    <t>Semenogelin-1 OS=Homo sapiens GN=SEMG1 PE=1 SV=2</t>
  </si>
  <si>
    <t>sp|Q15777|MPPD2_HUMAN</t>
  </si>
  <si>
    <t>Metallophosphoesterase MPPED2 OS=Homo sapiens GN=MPPED2 PE=1 SV=1</t>
  </si>
  <si>
    <t>sp|Q93034|CUL5_HUMAN</t>
  </si>
  <si>
    <t>Cullin-5 OS=Homo sapiens GN=CUL5 PE=1 SV=4</t>
  </si>
  <si>
    <t>sp|P49748|ACADV_HUMAN</t>
  </si>
  <si>
    <t>Very long-chain specific acyl-CoA dehydrogenase, mitochondrial OS=Homo sapiens GN=ACADVL PE=1 SV=1</t>
  </si>
  <si>
    <t>sp|P51797|CLCN6_HUMAN</t>
  </si>
  <si>
    <t>Chloride transport protein 6 OS=Homo sapiens GN=CLCN6 PE=1 SV=2</t>
  </si>
  <si>
    <t>tr|B8ZZG1|B8ZZG1_HUMAN</t>
  </si>
  <si>
    <t>MAGUK p55 subfamily member 6 OS=Homo sapiens GN=MPP6 PE=1 SV=1</t>
  </si>
  <si>
    <t>sp|Q14088|RB33A_HUMAN</t>
  </si>
  <si>
    <t>Ras-related protein Rab-33A OS=Homo sapiens GN=RAB33A PE=1 SV=2</t>
  </si>
  <si>
    <t>sp|Q9NRZ5|PLCD_HUMAN</t>
  </si>
  <si>
    <t>1-acyl-sn-glycerol-3-phosphate acyltransferase delta OS=Homo sapiens GN=AGPAT4 PE=1 SV=1</t>
  </si>
  <si>
    <t>sp|Q16762|THTR_HUMAN</t>
  </si>
  <si>
    <t>Thiosulfate sulfurtransferase OS=Homo sapiens GN=TST PE=1 SV=4</t>
  </si>
  <si>
    <t>tr|E9PJ42|E9PJ42_HUMAN</t>
  </si>
  <si>
    <t>Transmembrane protein 41B OS=Homo sapiens GN=TMEM41B PE=1 SV=1</t>
  </si>
  <si>
    <t>sp|P50583|AP4A_HUMAN</t>
  </si>
  <si>
    <t>Bis(5'-nucleosyl)-tetraphosphatase [asymmetrical] OS=Homo sapiens GN=NUDT2 PE=1 SV=3</t>
  </si>
  <si>
    <t>tr|H0YER1|H0YER1_HUMAN</t>
  </si>
  <si>
    <t>Remodeling and spacing factor 1 (Fragment) OS=Homo sapiens GN=RSF1 PE=1 SV=1</t>
  </si>
  <si>
    <t>tr|B4DR80|B4DR80_HUMAN</t>
  </si>
  <si>
    <t>Serine/threonine-protein kinase 24 OS=Homo sapiens GN=STK24 PE=1 SV=1</t>
  </si>
  <si>
    <t>sp|Q9BRT3|MIEN1_HUMAN</t>
  </si>
  <si>
    <t>Migration and invasion enhancer 1 OS=Homo sapiens GN=MIEN1 PE=1 SV=1</t>
  </si>
  <si>
    <t>sp|Q9H307|PININ_HUMAN</t>
  </si>
  <si>
    <t>Pinin OS=Homo sapiens GN=PNN PE=1 SV=4</t>
  </si>
  <si>
    <t>sp|P21953|ODBB_HUMAN</t>
  </si>
  <si>
    <t>2-oxoisovalerate dehydrogenase subunit beta, mitochondrial OS=Homo sapiens GN=BCKDHB PE=1 SV=2</t>
  </si>
  <si>
    <t>tr|A2RRE0|A2RRE0_HUMAN</t>
  </si>
  <si>
    <t>WD repeat-containing protein 7 OS=Homo sapiens GN=WDR7 PE=1 SV=1</t>
  </si>
  <si>
    <t>sp|Q96E39|RMXL1_HUMAN</t>
  </si>
  <si>
    <t>RNA binding motif protein, X-linked-like-1 OS=Homo sapiens GN=RBMXL1 PE=1 SV=1</t>
  </si>
  <si>
    <t>tr|A0A0D9SEM4|A0A0D9SEM4_HUMAN</t>
  </si>
  <si>
    <t>Serine/arginine-rich-splicing factor 4 (Fragment) OS=Homo sapiens GN=SRSF4 PE=1 SV=1</t>
  </si>
  <si>
    <t>sp|Q9HAD4|WDR41_HUMAN</t>
  </si>
  <si>
    <t>WD repeat-containing protein 41 OS=Homo sapiens GN=WDR41 PE=2 SV=3</t>
  </si>
  <si>
    <t>tr|F8WE53|F8WE53_HUMAN</t>
  </si>
  <si>
    <t>Alpha-aminoadipic semialdehyde synthase, mitochondrial OS=Homo sapiens GN=AASS PE=1 SV=1</t>
  </si>
  <si>
    <t>tr|A0A0A0MTR1|A0A0A0MTR1_HUMAN</t>
  </si>
  <si>
    <t>Cadherin-13 OS=Homo sapiens GN=CDH13 PE=1 SV=2</t>
  </si>
  <si>
    <t>sp|Q9NT99|LRC4B_HUMAN</t>
  </si>
  <si>
    <t>Leucine-rich repeat-containing protein 4B OS=Homo sapiens GN=LRRC4B PE=2 SV=3</t>
  </si>
  <si>
    <t>sp|Q5D862|FILA2_HUMAN</t>
  </si>
  <si>
    <t>Filaggrin-2 OS=Homo sapiens GN=FLG2 PE=1 SV=1</t>
  </si>
  <si>
    <t>sp|P78352|DLG4_HUMAN</t>
  </si>
  <si>
    <t>Disks large homolog 4 OS=Homo sapiens GN=DLG4 PE=1 SV=3</t>
  </si>
  <si>
    <t>sp|O95219|SNX4_HUMAN</t>
  </si>
  <si>
    <t>Sorting nexin-4 OS=Homo sapiens GN=SNX4 PE=1 SV=1</t>
  </si>
  <si>
    <t>sp|Q9Y2U8|MAN1_HUMAN</t>
  </si>
  <si>
    <t>Inner nuclear membrane protein Man1 OS=Homo sapiens GN=LEMD3 PE=1 SV=2</t>
  </si>
  <si>
    <t>sp|Q06136|KDSR_HUMAN</t>
  </si>
  <si>
    <t>3-ketodihydrosphingosine reductase OS=Homo sapiens GN=KDSR PE=1 SV=1</t>
  </si>
  <si>
    <t>tr|B8ZZN6|B8ZZN6_HUMAN</t>
  </si>
  <si>
    <t>Small ubiquitin-related modifier 1 OS=Homo sapiens GN=SUMO1 PE=1 SV=1</t>
  </si>
  <si>
    <t>tr|H0YJ71|H0YJ71_HUMAN</t>
  </si>
  <si>
    <t>Epimerase family protein SDR39U1 (Fragment) OS=Homo sapiens GN=SDR39U1 PE=1 SV=1</t>
  </si>
  <si>
    <t>sp|Q86X55|CARM1_HUMAN</t>
  </si>
  <si>
    <t>Histone-arginine methyltransferase CARM1 OS=Homo sapiens GN=CARM1 PE=1 SV=3</t>
  </si>
  <si>
    <t>sp|P42126|ECI1_HUMAN</t>
  </si>
  <si>
    <t>Enoyl-CoA delta isomerase 1, mitochondrial OS=Homo sapiens GN=ECI1 PE=1 SV=1</t>
  </si>
  <si>
    <t>sp|Q9NR45|SIAS_HUMAN</t>
  </si>
  <si>
    <t>Sialic acid synthase OS=Homo sapiens GN=NANS PE=1 SV=2</t>
  </si>
  <si>
    <t>tr|I3L0A0|I3L0A0_HUMAN</t>
  </si>
  <si>
    <t>HCG2044781 OS=Homo sapiens GN=TMEM189-UBE2V1 PE=4 SV=1</t>
  </si>
  <si>
    <t>sp|Q66LE6|2ABD_HUMAN</t>
  </si>
  <si>
    <t>Serine/threonine-protein phosphatase 2A 55 kDa regulatory subunit B delta isoform OS=Homo sapiens GN=PPP2R2D PE=2 SV=1</t>
  </si>
  <si>
    <t>tr|E5RHZ1|E5RHZ1_HUMAN</t>
  </si>
  <si>
    <t>Brefeldin A-inhibited guanine nucleotide-exchange protein 1 (Fragment) OS=Homo sapiens GN=ARFGEF1 PE=1 SV=2</t>
  </si>
  <si>
    <t>sp|Q8N111|CEND_HUMAN</t>
  </si>
  <si>
    <t>Cell cycle exit and neuronal differentiation protein 1 OS=Homo sapiens GN=CEND1 PE=2 SV=1</t>
  </si>
  <si>
    <t>sp|P61225|RAP2B_HUMAN</t>
  </si>
  <si>
    <t>Ras-related protein Rap-2b OS=Homo sapiens GN=RAP2B PE=1 SV=1</t>
  </si>
  <si>
    <t>sp|P00491|PNPH_HUMAN</t>
  </si>
  <si>
    <t>Purine nucleoside phosphorylase OS=Homo sapiens GN=PNP PE=1 SV=2</t>
  </si>
  <si>
    <t>tr|W4VSQ8|W4VSQ8_HUMAN</t>
  </si>
  <si>
    <t>Nudix (Nucleoside diphosphate linked moiety X)-type motif 16-like 1, isoform CRA_b OS=Homo sapiens GN=NUDT16L1 PE=1 SV=1</t>
  </si>
  <si>
    <t>sp|P61221|ABCE1_HUMAN</t>
  </si>
  <si>
    <t>ATP-binding cassette sub-family E member 1 OS=Homo sapiens GN=ABCE1 PE=1 SV=1</t>
  </si>
  <si>
    <t>sp|Q16878|CDO1_HUMAN</t>
  </si>
  <si>
    <t>Cysteine dioxygenase type 1 OS=Homo sapiens GN=CDO1 PE=1 SV=2</t>
  </si>
  <si>
    <t>sp|Q9BQI0|AIF1L_HUMAN</t>
  </si>
  <si>
    <t>Allograft inflammatory factor 1-like OS=Homo sapiens GN=AIF1L PE=1 SV=1</t>
  </si>
  <si>
    <t>tr|K7ESP7|K7ESP7_HUMAN</t>
  </si>
  <si>
    <t>Choline transporter-like protein 2 (Fragment) OS=Homo sapiens GN=SLC44A2 PE=1 SV=1</t>
  </si>
  <si>
    <t>sp|Q96SZ5|AEDO_HUMAN</t>
  </si>
  <si>
    <t>2-aminoethanethiol dioxygenase OS=Homo sapiens GN=ADO PE=1 SV=2</t>
  </si>
  <si>
    <t>sp|Q8NHH9|ATLA2_HUMAN</t>
  </si>
  <si>
    <t>Atlastin-2 OS=Homo sapiens GN=ATL2 PE=1 SV=2</t>
  </si>
  <si>
    <t>sp|Q9H1V8|S6A17_HUMAN</t>
  </si>
  <si>
    <t>Sodium-dependent neutral amino acid transporter SLC6A17 OS=Homo sapiens GN=SLC6A17 PE=1 SV=3</t>
  </si>
  <si>
    <t>tr|G3V2S9|G3V2S9_HUMAN</t>
  </si>
  <si>
    <t>SRA stem-loop-interacting RNA-binding protein, mitochondrial OS=Homo sapiens GN=SLIRP PE=1 SV=1</t>
  </si>
  <si>
    <t>sp|P17900|SAP3_HUMAN</t>
  </si>
  <si>
    <t>Ganglioside GM2 activator OS=Homo sapiens GN=GM2A PE=1 SV=4</t>
  </si>
  <si>
    <t>tr|H3BU16|H3BU16_HUMAN</t>
  </si>
  <si>
    <t>Hematological and neurological-expressed 1-like protein (Fragment) OS=Homo sapiens GN=HN1L PE=1 SV=1</t>
  </si>
  <si>
    <t>sp|O14523|C2C2L_HUMAN</t>
  </si>
  <si>
    <t>C2 domain-containing protein 2-like OS=Homo sapiens GN=C2CD2L PE=1 SV=3</t>
  </si>
  <si>
    <t>sp|Q06330|SUH_HUMAN</t>
  </si>
  <si>
    <t>Recombining binding protein suppressor of hairless OS=Homo sapiens GN=RBPJ PE=1 SV=3</t>
  </si>
  <si>
    <t>tr|Q5HY81|Q5HY81_HUMAN</t>
  </si>
  <si>
    <t>Ubiquitin-like protein 4A OS=Homo sapiens GN=UBL4A PE=1 SV=2</t>
  </si>
  <si>
    <t>tr|D6RIZ4|D6RIZ4_HUMAN</t>
  </si>
  <si>
    <t>Major facilitator superfamily domain-containing protein 10 OS=Homo sapiens GN=MFSD10 PE=1 SV=1</t>
  </si>
  <si>
    <t>sp|P35573|GDE_HUMAN</t>
  </si>
  <si>
    <t>Glycogen debranching enzyme OS=Homo sapiens GN=AGL PE=1 SV=3</t>
  </si>
  <si>
    <t>sp|O43252|PAPS1_HUMAN</t>
  </si>
  <si>
    <t>Bifunctional 3'-phosphoadenosine 5'-phosphosulfate synthase 1 OS=Homo sapiens GN=PAPSS1 PE=1 SV=2</t>
  </si>
  <si>
    <t>tr|B4DKF8|B4DKF8_HUMAN</t>
  </si>
  <si>
    <t>PH and SEC7 domain-containing protein 3 OS=Homo sapiens GN=PSD3 PE=1 SV=1</t>
  </si>
  <si>
    <t>sp|O43172|PRP4_HUMAN</t>
  </si>
  <si>
    <t>U4/U6 small nuclear ribonucleoprotein Prp4 OS=Homo sapiens GN=PRPF4 PE=1 SV=2</t>
  </si>
  <si>
    <t>tr|S4R347|S4R347_HUMAN</t>
  </si>
  <si>
    <t>Formin-binding protein 1-like OS=Homo sapiens GN=FNBP1L PE=1 SV=1</t>
  </si>
  <si>
    <t>sp|Q12874|SF3A3_HUMAN</t>
  </si>
  <si>
    <t>Splicing factor 3A subunit 3 OS=Homo sapiens GN=SF3A3 PE=1 SV=1</t>
  </si>
  <si>
    <t>sp|O75937|DNJC8_HUMAN</t>
  </si>
  <si>
    <t>DnaJ homolog subfamily C member 8 OS=Homo sapiens GN=DNAJC8 PE=1 SV=2</t>
  </si>
  <si>
    <t>sp|Q9BSJ8|ESYT1_HUMAN</t>
  </si>
  <si>
    <t>Extended synaptotagmin-1 OS=Homo sapiens GN=ESYT1 PE=1 SV=1</t>
  </si>
  <si>
    <t>RRRRRtr|H7C3M8|H7C3M8_HUMAN</t>
  </si>
  <si>
    <t>REVERSED Sarcolemmal membrane-associated protein (Fragment) OS=Homo sapiens GN=SLMAP PE=1 SV=1</t>
  </si>
  <si>
    <t>sp|Q96A65|EXOC4_HUMAN</t>
  </si>
  <si>
    <t>Exocyst complex component 4 OS=Homo sapiens GN=EXOC4 PE=1 SV=1</t>
  </si>
  <si>
    <t>sp|Q9BX67|JAM3_HUMAN</t>
  </si>
  <si>
    <t>Junctional adhesion molecule C OS=Homo sapiens GN=JAM3 PE=1 SV=1</t>
  </si>
  <si>
    <t>tr|B5MCC5|B5MCC5_HUMAN</t>
  </si>
  <si>
    <t>Disks large homolog 2 OS=Homo sapiens GN=DLG2 PE=1 SV=3</t>
  </si>
  <si>
    <t>tr|E7EX17|E7EX17_HUMAN</t>
  </si>
  <si>
    <t>Eukaryotic translation initiation factor 4B OS=Homo sapiens GN=EIF4B PE=1 SV=1</t>
  </si>
  <si>
    <t>sp|P61962|DCAF7_HUMAN</t>
  </si>
  <si>
    <t>DDB1- and CUL4-associated factor 7 OS=Homo sapiens GN=DCAF7 PE=1 SV=1</t>
  </si>
  <si>
    <t>tr|C9J4M6|C9J4M6_HUMAN</t>
  </si>
  <si>
    <t>DNA-directed RNA polymerase OS=Homo sapiens GN=POLR2B PE=1 SV=2</t>
  </si>
  <si>
    <t>tr|G3XAM2|G3XAM2_HUMAN</t>
  </si>
  <si>
    <t>Complement factor I OS=Homo sapiens GN=CFI PE=1 SV=1</t>
  </si>
  <si>
    <t>sp|P24390|ERD21_HUMAN</t>
  </si>
  <si>
    <t>ER lumen protein-retaining receptor 1 OS=Homo sapiens GN=KDELR1 PE=1 SV=1</t>
  </si>
  <si>
    <t>tr|Q4VB86|Q4VB86_HUMAN</t>
  </si>
  <si>
    <t>EPB41 protein OS=Homo sapiens GN=EPB41 PE=1 SV=2</t>
  </si>
  <si>
    <t>sp|Q9NZN8|CNOT2_HUMAN</t>
  </si>
  <si>
    <t>CCR4-NOT transcription complex subunit 2 OS=Homo sapiens GN=CNOT2 PE=1 SV=1</t>
  </si>
  <si>
    <t>tr|F6VRR5|F6VRR5_HUMAN</t>
  </si>
  <si>
    <t>Polymerase delta-interacting protein 3 OS=Homo sapiens GN=POLDIP3 PE=1 SV=1</t>
  </si>
  <si>
    <t>tr|K7ELQ8|K7ELQ8_HUMAN</t>
  </si>
  <si>
    <t>Amino-terminal enhancer of split OS=Homo sapiens GN=AES PE=1 SV=1</t>
  </si>
  <si>
    <t>tr|D6RFG8|D6RFG8_HUMAN</t>
  </si>
  <si>
    <t>Deoxycytidine kinase OS=Homo sapiens GN=DCK PE=1 SV=1</t>
  </si>
  <si>
    <t>tr|H0Y7K3|H0Y7K3_HUMAN</t>
  </si>
  <si>
    <t>Girdin (Fragment) OS=Homo sapiens GN=CCDC88A PE=1 SV=1</t>
  </si>
  <si>
    <t>sp|P61073|CXCR4_HUMAN</t>
  </si>
  <si>
    <t>C-X-C chemokine receptor type 4 OS=Homo sapiens GN=CXCR4 PE=1 SV=1</t>
  </si>
  <si>
    <t>tr|A0A0A0MRX1|A0A0A0MRX1_HUMAN</t>
  </si>
  <si>
    <t>ELAV-like protein OS=Homo sapiens GN=ELAVL2 PE=1 SV=1</t>
  </si>
  <si>
    <t>sp|O15031|PLXB2_HUMAN</t>
  </si>
  <si>
    <t>Plexin-B2 OS=Homo sapiens GN=PLXNB2 PE=1 SV=3</t>
  </si>
  <si>
    <t>sp|Q05329|DCE2_HUMAN</t>
  </si>
  <si>
    <t>Glutamate decarboxylase 2 OS=Homo sapiens GN=GAD2 PE=1 SV=1</t>
  </si>
  <si>
    <t>sp|Q96CT7|CC124_HUMAN</t>
  </si>
  <si>
    <t>Coiled-coil domain-containing protein 124 OS=Homo sapiens GN=CCDC124 PE=1 SV=1</t>
  </si>
  <si>
    <t>sp|Q9P0M2|AKA7G_HUMAN</t>
  </si>
  <si>
    <t>A-kinase anchor protein 7 isoform gamma OS=Homo sapiens GN=AKAP7 PE=1 SV=2</t>
  </si>
  <si>
    <t>tr|Q5T6W2|Q5T6W2_HUMAN</t>
  </si>
  <si>
    <t>Heterogeneous nuclear ribonucleoprotein K (Fragment) OS=Homo sapiens GN=HNRNPK PE=1 SV=1</t>
  </si>
  <si>
    <t>sp|Q15006|EMC2_HUMAN</t>
  </si>
  <si>
    <t>ER membrane protein complex subunit 2 OS=Homo sapiens GN=EMC2 PE=1 SV=1</t>
  </si>
  <si>
    <t>tr|F8WE91|F8WE91_HUMAN</t>
  </si>
  <si>
    <t>DNA (cytosine-5)-methyltransferase 3A OS=Homo sapiens GN=DNMT3A PE=1 SV=1</t>
  </si>
  <si>
    <t>tr|A0A087X1E4|A0A087X1E4_HUMAN</t>
  </si>
  <si>
    <t>Arfaptin-2 OS=Homo sapiens GN=ARFIP2 PE=1 SV=1</t>
  </si>
  <si>
    <t>tr|H0YDJ3|H0YDJ3_HUMAN</t>
  </si>
  <si>
    <t>Serine/threonine-protein kinase PRP4 homolog (Fragment) OS=Homo sapiens GN=PRPF4B PE=1 SV=1</t>
  </si>
  <si>
    <t>tr|B3KY94|B3KY94_HUMAN</t>
  </si>
  <si>
    <t>CDP-diacylglycerol--inositol 3-phosphatidyltransferase OS=Homo sapiens GN=CDIPT PE=1 SV=1</t>
  </si>
  <si>
    <t>tr|Q9H617|Q9H617_HUMAN</t>
  </si>
  <si>
    <t>Transmembrane protein 164 OS=Homo sapiens GN=RP13-360B22.2 PE=1 SV=1</t>
  </si>
  <si>
    <t>tr|A0A087X0R6|A0A087X0R6_HUMAN</t>
  </si>
  <si>
    <t>Sorting nexin-12 OS=Homo sapiens GN=SNX12 PE=1 SV=1</t>
  </si>
  <si>
    <t>sp|Q15750|TAB1_HUMAN</t>
  </si>
  <si>
    <t>TGF-beta-activated kinase 1 and MAP3K7-binding protein 1 OS=Homo sapiens GN=TAB1 PE=1 SV=1</t>
  </si>
  <si>
    <t>sp|P37235|HPCL1_HUMAN</t>
  </si>
  <si>
    <t>Hippocalcin-like protein 1 OS=Homo sapiens GN=HPCAL1 PE=1 SV=3</t>
  </si>
  <si>
    <t>sp|Q96I59|SYNM_HUMAN</t>
  </si>
  <si>
    <t>Probable asparagine--tRNA ligase, mitochondrial OS=Homo sapiens GN=NARS2 PE=1 SV=3</t>
  </si>
  <si>
    <t>sp|Q92541|RTF1_HUMAN</t>
  </si>
  <si>
    <t>RNA polymerase-associated protein RTF1 homolog OS=Homo sapiens GN=RTF1 PE=1 SV=4</t>
  </si>
  <si>
    <t>sp|Q13144|EI2BE_HUMAN</t>
  </si>
  <si>
    <t>Translation initiation factor eIF-2B subunit epsilon OS=Homo sapiens GN=EIF2B5 PE=1 SV=3</t>
  </si>
  <si>
    <t>tr|B0QZ40|B0QZ40_HUMAN</t>
  </si>
  <si>
    <t>COMM domain-containing protein 6 OS=Homo sapiens GN=COMMD6 PE=1 SV=1</t>
  </si>
  <si>
    <t>sp|Q96PU8|QKI_HUMAN</t>
  </si>
  <si>
    <t>Protein quaking OS=Homo sapiens GN=QKI PE=1 SV=1</t>
  </si>
  <si>
    <t>sp|Q14739|LBR_HUMAN</t>
  </si>
  <si>
    <t>Lamin-B receptor OS=Homo sapiens GN=LBR PE=1 SV=2</t>
  </si>
  <si>
    <t>sp|O00445|SYT5_HUMAN</t>
  </si>
  <si>
    <t>Synaptotagmin-5 OS=Homo sapiens GN=SYT5 PE=2 SV=2</t>
  </si>
  <si>
    <t>sp|P08579|RU2B_HUMAN</t>
  </si>
  <si>
    <t>U2 small nuclear ribonucleoprotein B'' OS=Homo sapiens GN=SNRPB2 PE=1 SV=1</t>
  </si>
  <si>
    <t>sp|Q14232|EI2BA_HUMAN</t>
  </si>
  <si>
    <t>Translation initiation factor eIF-2B subunit alpha OS=Homo sapiens GN=EIF2B1 PE=1 SV=1</t>
  </si>
  <si>
    <t>sp|O00116|ADAS_HUMAN</t>
  </si>
  <si>
    <t>Alkyldihydroxyacetonephosphate synthase, peroxisomal OS=Homo sapiens GN=AGPS PE=1 SV=1</t>
  </si>
  <si>
    <t>tr|U3KPV2|U3KPV2_HUMAN</t>
  </si>
  <si>
    <t>Golgi pH regulator B (Fragment) OS=Homo sapiens GN=GPR89B PE=4 SV=1</t>
  </si>
  <si>
    <t>tr|H7C1A7|H7C1A7_HUMAN</t>
  </si>
  <si>
    <t>N-acylglucosamine 2-epimerase (Fragment) OS=Homo sapiens GN=RENBP PE=1 SV=1</t>
  </si>
  <si>
    <t>tr|K7EJH8|K7EJH8_HUMAN</t>
  </si>
  <si>
    <t>Alpha-actinin-4 (Fragment) OS=Homo sapiens GN=ACTN4 PE=1 SV=1</t>
  </si>
  <si>
    <t>tr|A8MYV2|A8MYV2_HUMAN</t>
  </si>
  <si>
    <t>LUC7-like (S. cerevisiae) OS=Homo sapiens GN=LUC7L PE=1 SV=1</t>
  </si>
  <si>
    <t>tr|A0A087WWU9|A0A087WWU9_HUMAN</t>
  </si>
  <si>
    <t>HCG2039564, isoform CRA_a OS=Homo sapiens GN=SRP19 PE=1 SV=1</t>
  </si>
  <si>
    <t>sp|Q92600|RCD1_HUMAN</t>
  </si>
  <si>
    <t>Cell differentiation protein RCD1 homolog OS=Homo sapiens GN=RQCD1 PE=1 SV=1</t>
  </si>
  <si>
    <t>sp|O95139|NDUB6_HUMAN</t>
  </si>
  <si>
    <t>NADH dehydrogenase [ubiquinone] 1 beta subcomplex subunit 6 OS=Homo sapiens GN=NDUFB6 PE=1 SV=3</t>
  </si>
  <si>
    <t>sp|Q7Z6Z7|HUWE1_HUMAN</t>
  </si>
  <si>
    <t>E3 ubiquitin-protein ligase HUWE1 OS=Homo sapiens GN=HUWE1 PE=1 SV=3</t>
  </si>
  <si>
    <t>sp|Q9BXF6|RFIP5_HUMAN</t>
  </si>
  <si>
    <t>Rab11 family-interacting protein 5 OS=Homo sapiens GN=RAB11FIP5 PE=1 SV=1</t>
  </si>
  <si>
    <t>tr|A0A0A0MRX2|A0A0A0MRX2_HUMAN</t>
  </si>
  <si>
    <t>DDRGK domain-containing protein 1 OS=Homo sapiens GN=DDRGK1 PE=1 SV=1</t>
  </si>
  <si>
    <t>sp|Q9NX55|HYPK_HUMAN</t>
  </si>
  <si>
    <t>Huntingtin-interacting protein K OS=Homo sapiens GN=HYPK PE=1 SV=2</t>
  </si>
  <si>
    <t>sp|Q92625|ANS1A_HUMAN</t>
  </si>
  <si>
    <t>Ankyrin repeat and SAM domain-containing protein 1A OS=Homo sapiens GN=ANKS1A PE=1 SV=4</t>
  </si>
  <si>
    <t>tr|A0A0D9SFK2|A0A0D9SFK2_HUMAN</t>
  </si>
  <si>
    <t>Unconventional myosin-XVIIIa OS=Homo sapiens GN=MYO18A PE=1 SV=1</t>
  </si>
  <si>
    <t>sp|O00267|SPT5H_HUMAN</t>
  </si>
  <si>
    <t>Transcription elongation factor SPT5 OS=Homo sapiens GN=SUPT5H PE=1 SV=1</t>
  </si>
  <si>
    <t>sp|O95487|SC24B_HUMAN</t>
  </si>
  <si>
    <t>Protein transport protein Sec24B OS=Homo sapiens GN=SEC24B PE=1 SV=2</t>
  </si>
  <si>
    <t>sp|Q9UL26|RB22A_HUMAN</t>
  </si>
  <si>
    <t>Ras-related protein Rab-22A OS=Homo sapiens GN=RAB22A PE=1 SV=2</t>
  </si>
  <si>
    <t>log p value</t>
  </si>
  <si>
    <t>-log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quotePrefix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093"/>
  <sheetViews>
    <sheetView tabSelected="1" workbookViewId="0">
      <selection activeCell="M17" sqref="M17"/>
    </sheetView>
  </sheetViews>
  <sheetFormatPr baseColWidth="10" defaultColWidth="8.83203125" defaultRowHeight="15" x14ac:dyDescent="0.2"/>
  <cols>
    <col min="1" max="16384" width="8.83203125" style="1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4199</v>
      </c>
      <c r="T1" s="2" t="s">
        <v>4200</v>
      </c>
      <c r="V1" s="2"/>
    </row>
    <row r="2" spans="1:22" x14ac:dyDescent="0.2">
      <c r="A2" s="1">
        <v>998</v>
      </c>
      <c r="B2" s="1">
        <v>998</v>
      </c>
      <c r="C2" s="1" t="s">
        <v>2013</v>
      </c>
      <c r="D2" s="1" t="s">
        <v>19</v>
      </c>
      <c r="E2" s="1" t="s">
        <v>19</v>
      </c>
      <c r="F2" s="1" t="s">
        <v>2014</v>
      </c>
      <c r="G2" s="1" t="b">
        <v>1</v>
      </c>
      <c r="H2" s="1">
        <v>-2.4447131041539798</v>
      </c>
      <c r="I2" s="1">
        <v>2.6450000000000001E-2</v>
      </c>
      <c r="J2" s="1">
        <v>18831.093961061801</v>
      </c>
      <c r="K2" s="1">
        <v>219810.20226636599</v>
      </c>
      <c r="L2" s="1">
        <v>13345.8257208102</v>
      </c>
      <c r="M2" s="1">
        <v>95563.539073677297</v>
      </c>
      <c r="N2" s="1">
        <v>13358.5128099144</v>
      </c>
      <c r="O2" s="1">
        <v>246267.02872860699</v>
      </c>
      <c r="P2" s="1">
        <v>-200979.10830530399</v>
      </c>
      <c r="Q2" s="1">
        <v>8.56697904232957E-2</v>
      </c>
      <c r="R2" s="1">
        <v>-1.06717229552611</v>
      </c>
      <c r="S2" s="1">
        <f t="shared" ref="S2:S65" si="0">LOG(I2)</f>
        <v>-1.5775743236287953</v>
      </c>
      <c r="T2" s="1">
        <f t="shared" ref="T2:T65" si="1">-S2</f>
        <v>1.5775743236287953</v>
      </c>
    </row>
    <row r="3" spans="1:22" x14ac:dyDescent="0.2">
      <c r="A3" s="1">
        <v>1974</v>
      </c>
      <c r="B3" s="1">
        <v>1974</v>
      </c>
      <c r="C3" s="1" t="s">
        <v>3961</v>
      </c>
      <c r="D3" s="1" t="s">
        <v>19</v>
      </c>
      <c r="E3" s="1" t="s">
        <v>19</v>
      </c>
      <c r="F3" s="1" t="s">
        <v>3962</v>
      </c>
      <c r="G3" s="1" t="b">
        <v>1</v>
      </c>
      <c r="H3" s="1">
        <v>-2.1176255878966499</v>
      </c>
      <c r="I3" s="1">
        <v>5.0220000000000001E-2</v>
      </c>
      <c r="J3" s="1">
        <v>3031.68752391622</v>
      </c>
      <c r="K3" s="1">
        <v>11200.656199643099</v>
      </c>
      <c r="L3" s="1">
        <v>2098.2135061333902</v>
      </c>
      <c r="M3" s="1">
        <v>6221.30914592517</v>
      </c>
      <c r="N3" s="1">
        <v>2121.9417968266398</v>
      </c>
      <c r="O3" s="1">
        <v>11376.624908378401</v>
      </c>
      <c r="P3" s="1">
        <v>-8168.9686757269201</v>
      </c>
      <c r="Q3" s="1">
        <v>0.27067052767969202</v>
      </c>
      <c r="R3" s="1">
        <v>-0.56755903038726196</v>
      </c>
      <c r="S3" s="1">
        <f t="shared" si="0"/>
        <v>-1.2991232916230964</v>
      </c>
      <c r="T3" s="1">
        <f t="shared" si="1"/>
        <v>1.2991232916230964</v>
      </c>
    </row>
    <row r="4" spans="1:22" x14ac:dyDescent="0.2">
      <c r="A4" s="1">
        <v>1815</v>
      </c>
      <c r="B4" s="1">
        <v>1815</v>
      </c>
      <c r="C4" s="1" t="s">
        <v>3645</v>
      </c>
      <c r="D4" s="1" t="s">
        <v>19</v>
      </c>
      <c r="E4" s="1" t="s">
        <v>19</v>
      </c>
      <c r="F4" s="1" t="s">
        <v>3646</v>
      </c>
      <c r="G4" s="1" t="b">
        <v>1</v>
      </c>
      <c r="H4" s="1">
        <v>-6.5428837039917997</v>
      </c>
      <c r="I4" s="3">
        <v>6.7734000000000002E-6</v>
      </c>
      <c r="J4" s="1">
        <v>17473.942523061301</v>
      </c>
      <c r="K4" s="1">
        <v>64442.145565333303</v>
      </c>
      <c r="L4" s="1">
        <v>16523.339998957301</v>
      </c>
      <c r="M4" s="1">
        <v>65186.114162139304</v>
      </c>
      <c r="N4" s="1">
        <v>5618.86511627249</v>
      </c>
      <c r="O4" s="1">
        <v>20789.6208304545</v>
      </c>
      <c r="P4" s="1">
        <v>-46968.203042271998</v>
      </c>
      <c r="Q4" s="1">
        <v>0.27115705676412899</v>
      </c>
      <c r="R4" s="1">
        <v>-0.56677908872496097</v>
      </c>
      <c r="S4" s="1">
        <f t="shared" si="0"/>
        <v>-5.1691932765768298</v>
      </c>
      <c r="T4" s="1">
        <f t="shared" si="1"/>
        <v>5.1691932765768298</v>
      </c>
    </row>
    <row r="5" spans="1:22" x14ac:dyDescent="0.2">
      <c r="A5" s="1">
        <v>1997</v>
      </c>
      <c r="B5" s="1">
        <v>1997</v>
      </c>
      <c r="C5" s="1" t="s">
        <v>4007</v>
      </c>
      <c r="D5" s="1" t="s">
        <v>19</v>
      </c>
      <c r="E5" s="1" t="s">
        <v>19</v>
      </c>
      <c r="F5" s="1" t="s">
        <v>4008</v>
      </c>
      <c r="G5" s="1" t="b">
        <v>1</v>
      </c>
      <c r="H5" s="1">
        <v>-2.64653337922738</v>
      </c>
      <c r="I5" s="1">
        <v>1.7590000000000001E-2</v>
      </c>
      <c r="J5" s="1">
        <v>22956.864848692501</v>
      </c>
      <c r="K5" s="1">
        <v>71728.973823694803</v>
      </c>
      <c r="L5" s="1">
        <v>17600.2017602509</v>
      </c>
      <c r="M5" s="1">
        <v>63651.095734707204</v>
      </c>
      <c r="N5" s="1">
        <v>20425.415613556699</v>
      </c>
      <c r="O5" s="1">
        <v>51374.581659984702</v>
      </c>
      <c r="P5" s="1">
        <v>-48772.108975002302</v>
      </c>
      <c r="Q5" s="1">
        <v>0.32005009447254901</v>
      </c>
      <c r="R5" s="1">
        <v>-0.49478204027290701</v>
      </c>
      <c r="S5" s="1">
        <f t="shared" si="0"/>
        <v>-1.7547341605425386</v>
      </c>
      <c r="T5" s="1">
        <f t="shared" si="1"/>
        <v>1.7547341605425386</v>
      </c>
    </row>
    <row r="6" spans="1:22" x14ac:dyDescent="0.2">
      <c r="A6" s="1">
        <v>1684</v>
      </c>
      <c r="B6" s="1">
        <v>1684</v>
      </c>
      <c r="C6" s="1" t="s">
        <v>3384</v>
      </c>
      <c r="D6" s="1" t="s">
        <v>19</v>
      </c>
      <c r="E6" s="1" t="s">
        <v>19</v>
      </c>
      <c r="F6" s="1" t="s">
        <v>3385</v>
      </c>
      <c r="G6" s="1" t="b">
        <v>1</v>
      </c>
      <c r="H6" s="1">
        <v>-1.6221677290091201</v>
      </c>
      <c r="I6" s="1">
        <v>0.12429999999999999</v>
      </c>
      <c r="J6" s="1">
        <v>7234.4679808171004</v>
      </c>
      <c r="K6" s="1">
        <v>22421.709270760399</v>
      </c>
      <c r="L6" s="1">
        <v>4719.1172478602002</v>
      </c>
      <c r="M6" s="1">
        <v>5275.5425315934599</v>
      </c>
      <c r="N6" s="1">
        <v>6146.4747837372997</v>
      </c>
      <c r="O6" s="1">
        <v>27406.147385960001</v>
      </c>
      <c r="P6" s="1">
        <v>-15187.2412899433</v>
      </c>
      <c r="Q6" s="1">
        <v>0.32265461537543799</v>
      </c>
      <c r="R6" s="1">
        <v>-0.49126211819749299</v>
      </c>
      <c r="S6" s="1">
        <f t="shared" si="0"/>
        <v>-0.90552887135835525</v>
      </c>
      <c r="T6" s="1">
        <f t="shared" si="1"/>
        <v>0.90552887135835525</v>
      </c>
    </row>
    <row r="7" spans="1:22" x14ac:dyDescent="0.2">
      <c r="A7" s="1">
        <v>2083</v>
      </c>
      <c r="B7" s="1">
        <v>2083</v>
      </c>
      <c r="C7" s="1" t="s">
        <v>4179</v>
      </c>
      <c r="D7" s="1" t="s">
        <v>19</v>
      </c>
      <c r="E7" s="1" t="s">
        <v>19</v>
      </c>
      <c r="F7" s="1" t="s">
        <v>4180</v>
      </c>
      <c r="G7" s="1" t="b">
        <v>1</v>
      </c>
      <c r="H7" s="1">
        <v>-2.9547293380137298</v>
      </c>
      <c r="I7" s="1">
        <v>9.3200000000000002E-3</v>
      </c>
      <c r="J7" s="1">
        <v>10547.6615813709</v>
      </c>
      <c r="K7" s="1">
        <v>26978.855079166398</v>
      </c>
      <c r="L7" s="1">
        <v>5452.0634438794996</v>
      </c>
      <c r="M7" s="1">
        <v>20660.763905193398</v>
      </c>
      <c r="N7" s="1">
        <v>9865.1220447778105</v>
      </c>
      <c r="O7" s="1">
        <v>13453.622078586</v>
      </c>
      <c r="P7" s="1">
        <v>-16431.193497795499</v>
      </c>
      <c r="Q7" s="1">
        <v>0.39096031134086201</v>
      </c>
      <c r="R7" s="1">
        <v>-0.40786732812976101</v>
      </c>
      <c r="S7" s="1">
        <f t="shared" si="0"/>
        <v>-2.0305840876460186</v>
      </c>
      <c r="T7" s="1">
        <f t="shared" si="1"/>
        <v>2.0305840876460186</v>
      </c>
    </row>
    <row r="8" spans="1:22" x14ac:dyDescent="0.2">
      <c r="A8" s="1">
        <v>79</v>
      </c>
      <c r="B8" s="1">
        <v>79</v>
      </c>
      <c r="C8" s="1" t="s">
        <v>175</v>
      </c>
      <c r="D8" s="1" t="s">
        <v>19</v>
      </c>
      <c r="E8" s="1" t="s">
        <v>19</v>
      </c>
      <c r="F8" s="1" t="s">
        <v>176</v>
      </c>
      <c r="G8" s="1" t="b">
        <v>1</v>
      </c>
      <c r="H8" s="1">
        <v>-3.6762887216551401</v>
      </c>
      <c r="I8" s="1">
        <v>2.0400000000000001E-3</v>
      </c>
      <c r="J8" s="1">
        <v>1063807.84710207</v>
      </c>
      <c r="K8" s="1">
        <v>2670863.0719422898</v>
      </c>
      <c r="L8" s="1">
        <v>901942.35205462296</v>
      </c>
      <c r="M8" s="1">
        <v>2239503.4246289302</v>
      </c>
      <c r="N8" s="1">
        <v>672449.26121938601</v>
      </c>
      <c r="O8" s="1">
        <v>1125894.97140878</v>
      </c>
      <c r="P8" s="1">
        <v>-1607055.2248402201</v>
      </c>
      <c r="Q8" s="1">
        <v>0.39830115526231402</v>
      </c>
      <c r="R8" s="1">
        <v>-0.39978843392880797</v>
      </c>
      <c r="S8" s="1">
        <f t="shared" si="0"/>
        <v>-2.6903698325741012</v>
      </c>
      <c r="T8" s="1">
        <f t="shared" si="1"/>
        <v>2.6903698325741012</v>
      </c>
    </row>
    <row r="9" spans="1:22" x14ac:dyDescent="0.2">
      <c r="A9" s="1">
        <v>792</v>
      </c>
      <c r="B9" s="1">
        <v>792</v>
      </c>
      <c r="C9" s="1" t="s">
        <v>1601</v>
      </c>
      <c r="D9" s="1" t="s">
        <v>19</v>
      </c>
      <c r="E9" s="1" t="s">
        <v>19</v>
      </c>
      <c r="F9" s="1" t="s">
        <v>1602</v>
      </c>
      <c r="G9" s="1" t="b">
        <v>1</v>
      </c>
      <c r="H9" s="1">
        <v>-3.68312643230716</v>
      </c>
      <c r="I9" s="1">
        <v>2.0100000000000001E-3</v>
      </c>
      <c r="J9" s="1">
        <v>319707.66247824498</v>
      </c>
      <c r="K9" s="1">
        <v>794455.13978850003</v>
      </c>
      <c r="L9" s="1">
        <v>470583.03455038898</v>
      </c>
      <c r="M9" s="1">
        <v>581521.08515636402</v>
      </c>
      <c r="N9" s="1">
        <v>203544.15535981901</v>
      </c>
      <c r="O9" s="1">
        <v>328788.579059318</v>
      </c>
      <c r="P9" s="1">
        <v>-474747.477310255</v>
      </c>
      <c r="Q9" s="1">
        <v>0.40242380779782899</v>
      </c>
      <c r="R9" s="1">
        <v>-0.39531633389306597</v>
      </c>
      <c r="S9" s="1">
        <f t="shared" si="0"/>
        <v>-2.6968039425795109</v>
      </c>
      <c r="T9" s="1">
        <f t="shared" si="1"/>
        <v>2.6968039425795109</v>
      </c>
    </row>
    <row r="10" spans="1:22" x14ac:dyDescent="0.2">
      <c r="A10" s="1">
        <v>1892</v>
      </c>
      <c r="B10" s="1">
        <v>1892</v>
      </c>
      <c r="C10" s="1" t="s">
        <v>3797</v>
      </c>
      <c r="D10" s="1" t="s">
        <v>19</v>
      </c>
      <c r="E10" s="1" t="s">
        <v>19</v>
      </c>
      <c r="F10" s="1" t="s">
        <v>3798</v>
      </c>
      <c r="G10" s="1" t="b">
        <v>1</v>
      </c>
      <c r="H10" s="1">
        <v>-2.0466761515823801</v>
      </c>
      <c r="I10" s="1">
        <v>5.7480000000000003E-2</v>
      </c>
      <c r="J10" s="1">
        <v>23311.474371585002</v>
      </c>
      <c r="K10" s="1">
        <v>54754.315269179599</v>
      </c>
      <c r="L10" s="1">
        <v>32484.806721994799</v>
      </c>
      <c r="M10" s="1">
        <v>38397.459085259703</v>
      </c>
      <c r="N10" s="1">
        <v>16308.9347484476</v>
      </c>
      <c r="O10" s="1">
        <v>43106.62930542</v>
      </c>
      <c r="P10" s="1">
        <v>-31442.8408975946</v>
      </c>
      <c r="Q10" s="1">
        <v>0.42574679743473398</v>
      </c>
      <c r="R10" s="1">
        <v>-0.37084861021598797</v>
      </c>
      <c r="S10" s="1">
        <f t="shared" si="0"/>
        <v>-1.2404832405378119</v>
      </c>
      <c r="T10" s="1">
        <f t="shared" si="1"/>
        <v>1.2404832405378119</v>
      </c>
    </row>
    <row r="11" spans="1:22" x14ac:dyDescent="0.2">
      <c r="A11" s="1">
        <v>2036</v>
      </c>
      <c r="B11" s="1">
        <v>2036</v>
      </c>
      <c r="C11" s="1" t="s">
        <v>4085</v>
      </c>
      <c r="D11" s="1" t="s">
        <v>19</v>
      </c>
      <c r="E11" s="1" t="s">
        <v>19</v>
      </c>
      <c r="F11" s="1" t="s">
        <v>4086</v>
      </c>
      <c r="G11" s="1" t="b">
        <v>1</v>
      </c>
      <c r="H11" s="1">
        <v>-3.4715487573679198</v>
      </c>
      <c r="I11" s="1">
        <v>3.15E-3</v>
      </c>
      <c r="J11" s="1">
        <v>203067.158300877</v>
      </c>
      <c r="K11" s="1">
        <v>473444.26104516903</v>
      </c>
      <c r="L11" s="1">
        <v>222909.20245711599</v>
      </c>
      <c r="M11" s="1">
        <v>415527.03318200499</v>
      </c>
      <c r="N11" s="1">
        <v>39371.772925417899</v>
      </c>
      <c r="O11" s="1">
        <v>230310.04428828601</v>
      </c>
      <c r="P11" s="1">
        <v>-270377.10274429299</v>
      </c>
      <c r="Q11" s="1">
        <v>0.42891460517989599</v>
      </c>
      <c r="R11" s="1">
        <v>-0.367629165136442</v>
      </c>
      <c r="S11" s="1">
        <f t="shared" si="0"/>
        <v>-2.5016894462103996</v>
      </c>
      <c r="T11" s="1">
        <f t="shared" si="1"/>
        <v>2.5016894462103996</v>
      </c>
    </row>
    <row r="12" spans="1:22" x14ac:dyDescent="0.2">
      <c r="A12" s="1">
        <v>427</v>
      </c>
      <c r="B12" s="1">
        <v>427</v>
      </c>
      <c r="C12" s="1" t="s">
        <v>871</v>
      </c>
      <c r="D12" s="1" t="s">
        <v>19</v>
      </c>
      <c r="E12" s="1" t="s">
        <v>19</v>
      </c>
      <c r="F12" s="1" t="s">
        <v>872</v>
      </c>
      <c r="G12" s="1" t="b">
        <v>1</v>
      </c>
      <c r="H12" s="1">
        <v>-4.0357248140985398</v>
      </c>
      <c r="I12" s="1">
        <v>9.6000000000000002E-4</v>
      </c>
      <c r="J12" s="1">
        <v>336836.55038674601</v>
      </c>
      <c r="K12" s="1">
        <v>780950.01635821199</v>
      </c>
      <c r="L12" s="1">
        <v>329354.73733123002</v>
      </c>
      <c r="M12" s="1">
        <v>650173.29461977398</v>
      </c>
      <c r="N12" s="1">
        <v>131043.547003853</v>
      </c>
      <c r="O12" s="1">
        <v>303014.44169111602</v>
      </c>
      <c r="P12" s="1">
        <v>-444113.46597146499</v>
      </c>
      <c r="Q12" s="1">
        <v>0.43131640096188201</v>
      </c>
      <c r="R12" s="1">
        <v>-0.365204027335576</v>
      </c>
      <c r="S12" s="1">
        <f t="shared" si="0"/>
        <v>-3.0177287669604316</v>
      </c>
      <c r="T12" s="1">
        <f t="shared" si="1"/>
        <v>3.0177287669604316</v>
      </c>
    </row>
    <row r="13" spans="1:22" x14ac:dyDescent="0.2">
      <c r="A13" s="1">
        <v>25</v>
      </c>
      <c r="B13" s="1">
        <v>25</v>
      </c>
      <c r="C13" s="1" t="s">
        <v>67</v>
      </c>
      <c r="D13" s="1" t="s">
        <v>19</v>
      </c>
      <c r="E13" s="1" t="s">
        <v>19</v>
      </c>
      <c r="F13" s="1" t="s">
        <v>68</v>
      </c>
      <c r="G13" s="1" t="b">
        <v>1</v>
      </c>
      <c r="H13" s="1">
        <v>-2.5436745538363699</v>
      </c>
      <c r="I13" s="1">
        <v>2.1680000000000001E-2</v>
      </c>
      <c r="J13" s="1">
        <v>1425161.9045224099</v>
      </c>
      <c r="K13" s="1">
        <v>3211216.7845328702</v>
      </c>
      <c r="L13" s="1">
        <v>1362877.6323198599</v>
      </c>
      <c r="M13" s="1">
        <v>2122856.9151620301</v>
      </c>
      <c r="N13" s="1">
        <v>1067321.0036541501</v>
      </c>
      <c r="O13" s="1">
        <v>1816046.8072441199</v>
      </c>
      <c r="P13" s="1">
        <v>-1786054.88001046</v>
      </c>
      <c r="Q13" s="1">
        <v>0.44380744127485899</v>
      </c>
      <c r="R13" s="1">
        <v>-0.35280542027094097</v>
      </c>
      <c r="S13" s="1">
        <f t="shared" si="0"/>
        <v>-1.6639407221336506</v>
      </c>
      <c r="T13" s="1">
        <f t="shared" si="1"/>
        <v>1.6639407221336506</v>
      </c>
    </row>
    <row r="14" spans="1:22" x14ac:dyDescent="0.2">
      <c r="A14" s="1">
        <v>1143</v>
      </c>
      <c r="B14" s="1">
        <v>1143</v>
      </c>
      <c r="C14" s="1" t="s">
        <v>2302</v>
      </c>
      <c r="D14" s="1" t="s">
        <v>19</v>
      </c>
      <c r="E14" s="1" t="s">
        <v>19</v>
      </c>
      <c r="F14" s="1" t="s">
        <v>2303</v>
      </c>
      <c r="G14" s="1" t="b">
        <v>1</v>
      </c>
      <c r="H14" s="1">
        <v>-18.190291239663701</v>
      </c>
      <c r="I14" s="3">
        <v>4.1081999999999998E-12</v>
      </c>
      <c r="J14" s="1">
        <v>749831.43364934996</v>
      </c>
      <c r="K14" s="1">
        <v>1688077.2945647601</v>
      </c>
      <c r="L14" s="1">
        <v>736543.34259434696</v>
      </c>
      <c r="M14" s="1">
        <v>1736646.0802959001</v>
      </c>
      <c r="N14" s="1">
        <v>90233.807966965003</v>
      </c>
      <c r="O14" s="1">
        <v>125705.40840110699</v>
      </c>
      <c r="P14" s="1">
        <v>-938245.86091541301</v>
      </c>
      <c r="Q14" s="1">
        <v>0.44419259477255102</v>
      </c>
      <c r="R14" s="1">
        <v>-0.35242868594113802</v>
      </c>
      <c r="S14" s="1">
        <f t="shared" si="0"/>
        <v>-11.386348421749037</v>
      </c>
      <c r="T14" s="1">
        <f t="shared" si="1"/>
        <v>11.386348421749037</v>
      </c>
    </row>
    <row r="15" spans="1:22" x14ac:dyDescent="0.2">
      <c r="A15" s="1">
        <v>1497</v>
      </c>
      <c r="B15" s="1">
        <v>1497</v>
      </c>
      <c r="C15" s="1" t="s">
        <v>3010</v>
      </c>
      <c r="D15" s="1" t="s">
        <v>19</v>
      </c>
      <c r="E15" s="1" t="s">
        <v>19</v>
      </c>
      <c r="F15" s="1" t="s">
        <v>3011</v>
      </c>
      <c r="G15" s="1" t="b">
        <v>1</v>
      </c>
      <c r="H15" s="1">
        <v>-1.5769492845626301</v>
      </c>
      <c r="I15" s="1">
        <v>0.13436999999999999</v>
      </c>
      <c r="J15" s="1">
        <v>36843.523007788797</v>
      </c>
      <c r="K15" s="1">
        <v>82705.7253836991</v>
      </c>
      <c r="L15" s="1">
        <v>40324.092162435802</v>
      </c>
      <c r="M15" s="1">
        <v>33386.340582834702</v>
      </c>
      <c r="N15" s="1">
        <v>13281.3765047292</v>
      </c>
      <c r="O15" s="1">
        <v>86231.792913378798</v>
      </c>
      <c r="P15" s="1">
        <v>-45862.202375910303</v>
      </c>
      <c r="Q15" s="1">
        <v>0.44547729721079798</v>
      </c>
      <c r="R15" s="1">
        <v>-0.35117442394429799</v>
      </c>
      <c r="S15" s="1">
        <f t="shared" si="0"/>
        <v>-0.87169768283564975</v>
      </c>
      <c r="T15" s="1">
        <f t="shared" si="1"/>
        <v>0.87169768283564975</v>
      </c>
    </row>
    <row r="16" spans="1:22" x14ac:dyDescent="0.2">
      <c r="A16" s="1">
        <v>1902</v>
      </c>
      <c r="B16" s="1">
        <v>1902</v>
      </c>
      <c r="C16" s="1" t="s">
        <v>3817</v>
      </c>
      <c r="D16" s="1" t="s">
        <v>19</v>
      </c>
      <c r="E16" s="1" t="s">
        <v>19</v>
      </c>
      <c r="F16" s="1" t="s">
        <v>3818</v>
      </c>
      <c r="G16" s="1" t="b">
        <v>1</v>
      </c>
      <c r="H16" s="1">
        <v>-1.4979326200388701</v>
      </c>
      <c r="I16" s="1">
        <v>0.15362000000000001</v>
      </c>
      <c r="J16" s="1">
        <v>24745.1746432734</v>
      </c>
      <c r="K16" s="1">
        <v>52812.450468914802</v>
      </c>
      <c r="L16" s="1">
        <v>28135.798474702799</v>
      </c>
      <c r="M16" s="1">
        <v>32492.854299676099</v>
      </c>
      <c r="N16" s="1">
        <v>11300.922797069799</v>
      </c>
      <c r="O16" s="1">
        <v>55064.335262882203</v>
      </c>
      <c r="P16" s="1">
        <v>-28067.275825641402</v>
      </c>
      <c r="Q16" s="1">
        <v>0.468548124988791</v>
      </c>
      <c r="R16" s="1">
        <v>-0.32924579571817297</v>
      </c>
      <c r="S16" s="1">
        <f t="shared" si="0"/>
        <v>-0.81355223922508269</v>
      </c>
      <c r="T16" s="1">
        <f t="shared" si="1"/>
        <v>0.81355223922508269</v>
      </c>
    </row>
    <row r="17" spans="1:20" x14ac:dyDescent="0.2">
      <c r="A17" s="1">
        <v>1900</v>
      </c>
      <c r="B17" s="1">
        <v>1900</v>
      </c>
      <c r="C17" s="1" t="s">
        <v>3813</v>
      </c>
      <c r="D17" s="1" t="s">
        <v>19</v>
      </c>
      <c r="E17" s="1" t="s">
        <v>19</v>
      </c>
      <c r="F17" s="1" t="s">
        <v>3814</v>
      </c>
      <c r="G17" s="1" t="b">
        <v>1</v>
      </c>
      <c r="H17" s="1">
        <v>-7.2592183657746299</v>
      </c>
      <c r="I17" s="3">
        <v>1.9103000000000002E-6</v>
      </c>
      <c r="J17" s="1">
        <v>392099.47237027599</v>
      </c>
      <c r="K17" s="1">
        <v>825190.01456291601</v>
      </c>
      <c r="L17" s="1">
        <v>386381.10829747497</v>
      </c>
      <c r="M17" s="1">
        <v>933053.84602185199</v>
      </c>
      <c r="N17" s="1">
        <v>24657.642700941498</v>
      </c>
      <c r="O17" s="1">
        <v>177275.677165314</v>
      </c>
      <c r="P17" s="1">
        <v>-433090.54219264002</v>
      </c>
      <c r="Q17" s="1">
        <v>0.47516264793626001</v>
      </c>
      <c r="R17" s="1">
        <v>-0.32315770614290401</v>
      </c>
      <c r="S17" s="1">
        <f t="shared" si="0"/>
        <v>-5.7188984243158467</v>
      </c>
      <c r="T17" s="1">
        <f t="shared" si="1"/>
        <v>5.7188984243158467</v>
      </c>
    </row>
    <row r="18" spans="1:20" x14ac:dyDescent="0.2">
      <c r="A18" s="1">
        <v>1335</v>
      </c>
      <c r="B18" s="1">
        <v>1335</v>
      </c>
      <c r="C18" s="1" t="s">
        <v>2686</v>
      </c>
      <c r="D18" s="1" t="s">
        <v>19</v>
      </c>
      <c r="E18" s="1" t="s">
        <v>19</v>
      </c>
      <c r="F18" s="1" t="s">
        <v>2687</v>
      </c>
      <c r="G18" s="1" t="b">
        <v>1</v>
      </c>
      <c r="H18" s="1">
        <v>-11.1751172313627</v>
      </c>
      <c r="I18" s="3">
        <v>5.7321000000000001E-9</v>
      </c>
      <c r="J18" s="1">
        <v>168335.586227658</v>
      </c>
      <c r="K18" s="1">
        <v>344725.982273573</v>
      </c>
      <c r="L18" s="1">
        <v>155156.408737327</v>
      </c>
      <c r="M18" s="1">
        <v>357277.82730843499</v>
      </c>
      <c r="N18" s="1">
        <v>35767.264571712403</v>
      </c>
      <c r="O18" s="1">
        <v>31031.827609580501</v>
      </c>
      <c r="P18" s="1">
        <v>-176390.396045915</v>
      </c>
      <c r="Q18" s="1">
        <v>0.488317083375711</v>
      </c>
      <c r="R18" s="1">
        <v>-0.31129808201113701</v>
      </c>
      <c r="S18" s="1">
        <f t="shared" si="0"/>
        <v>-8.2416862416750138</v>
      </c>
      <c r="T18" s="1">
        <f t="shared" si="1"/>
        <v>8.2416862416750138</v>
      </c>
    </row>
    <row r="19" spans="1:20" x14ac:dyDescent="0.2">
      <c r="A19" s="1">
        <v>2038</v>
      </c>
      <c r="B19" s="1">
        <v>2038</v>
      </c>
      <c r="C19" s="1" t="s">
        <v>4089</v>
      </c>
      <c r="D19" s="1" t="s">
        <v>19</v>
      </c>
      <c r="E19" s="1" t="s">
        <v>19</v>
      </c>
      <c r="F19" s="1" t="s">
        <v>4090</v>
      </c>
      <c r="G19" s="1" t="b">
        <v>1</v>
      </c>
      <c r="H19" s="1">
        <v>-2.6852645209158599</v>
      </c>
      <c r="I19" s="1">
        <v>1.6250000000000001E-2</v>
      </c>
      <c r="J19" s="1">
        <v>114180.193397048</v>
      </c>
      <c r="K19" s="1">
        <v>231307.59088030399</v>
      </c>
      <c r="L19" s="1">
        <v>106313.45159184901</v>
      </c>
      <c r="M19" s="1">
        <v>225517.24022729599</v>
      </c>
      <c r="N19" s="1">
        <v>52103.699668788999</v>
      </c>
      <c r="O19" s="1">
        <v>120035.082499759</v>
      </c>
      <c r="P19" s="1">
        <v>-117127.39748325601</v>
      </c>
      <c r="Q19" s="1">
        <v>0.493629253421837</v>
      </c>
      <c r="R19" s="1">
        <v>-0.30659911108335702</v>
      </c>
      <c r="S19" s="1">
        <f t="shared" si="0"/>
        <v>-1.7891466346851068</v>
      </c>
      <c r="T19" s="1">
        <f t="shared" si="1"/>
        <v>1.7891466346851068</v>
      </c>
    </row>
    <row r="20" spans="1:20" x14ac:dyDescent="0.2">
      <c r="A20" s="1">
        <v>1859</v>
      </c>
      <c r="B20" s="1">
        <v>1859</v>
      </c>
      <c r="C20" s="1" t="s">
        <v>3732</v>
      </c>
      <c r="D20" s="1" t="s">
        <v>19</v>
      </c>
      <c r="E20" s="1" t="s">
        <v>19</v>
      </c>
      <c r="F20" s="1" t="s">
        <v>3733</v>
      </c>
      <c r="G20" s="1" t="b">
        <v>1</v>
      </c>
      <c r="H20" s="1">
        <v>-2.44741469401426</v>
      </c>
      <c r="I20" s="1">
        <v>2.631E-2</v>
      </c>
      <c r="J20" s="1">
        <v>2190.25468877306</v>
      </c>
      <c r="K20" s="1">
        <v>4411.6869219836599</v>
      </c>
      <c r="L20" s="1">
        <v>2281.9698343622899</v>
      </c>
      <c r="M20" s="1">
        <v>4316.57764887963</v>
      </c>
      <c r="N20" s="1">
        <v>967.29105644518302</v>
      </c>
      <c r="O20" s="1">
        <v>2545.39720766766</v>
      </c>
      <c r="P20" s="1">
        <v>-2221.4322332105999</v>
      </c>
      <c r="Q20" s="1">
        <v>0.49646648266424198</v>
      </c>
      <c r="R20" s="1">
        <v>-0.30411006617226799</v>
      </c>
      <c r="S20" s="1">
        <f t="shared" si="0"/>
        <v>-1.579879151914297</v>
      </c>
      <c r="T20" s="1">
        <f t="shared" si="1"/>
        <v>1.579879151914297</v>
      </c>
    </row>
    <row r="21" spans="1:20" x14ac:dyDescent="0.2">
      <c r="A21" s="1">
        <v>34</v>
      </c>
      <c r="B21" s="1">
        <v>34</v>
      </c>
      <c r="C21" s="1" t="s">
        <v>85</v>
      </c>
      <c r="D21" s="1" t="s">
        <v>19</v>
      </c>
      <c r="E21" s="1" t="s">
        <v>19</v>
      </c>
      <c r="F21" s="1" t="s">
        <v>86</v>
      </c>
      <c r="G21" s="1" t="b">
        <v>1</v>
      </c>
      <c r="H21" s="1">
        <v>-1.92850900769663</v>
      </c>
      <c r="I21" s="1">
        <v>7.1730000000000002E-2</v>
      </c>
      <c r="J21" s="1">
        <v>1311005.8079278499</v>
      </c>
      <c r="K21" s="1">
        <v>2616442.0605881098</v>
      </c>
      <c r="L21" s="1">
        <v>1385978.24115326</v>
      </c>
      <c r="M21" s="1">
        <v>1601419.05734551</v>
      </c>
      <c r="N21" s="1">
        <v>956612.10591506294</v>
      </c>
      <c r="O21" s="1">
        <v>1791316.7966093</v>
      </c>
      <c r="P21" s="1">
        <v>-1305436.2526602701</v>
      </c>
      <c r="Q21" s="1">
        <v>0.50106433758871904</v>
      </c>
      <c r="R21" s="1">
        <v>-0.30010650633671498</v>
      </c>
      <c r="S21" s="1">
        <f t="shared" si="0"/>
        <v>-1.1442991691645628</v>
      </c>
      <c r="T21" s="1">
        <f t="shared" si="1"/>
        <v>1.1442991691645628</v>
      </c>
    </row>
    <row r="22" spans="1:20" x14ac:dyDescent="0.2">
      <c r="A22" s="1">
        <v>315</v>
      </c>
      <c r="B22" s="1">
        <v>315</v>
      </c>
      <c r="C22" s="1" t="s">
        <v>647</v>
      </c>
      <c r="D22" s="1" t="s">
        <v>19</v>
      </c>
      <c r="E22" s="1" t="s">
        <v>19</v>
      </c>
      <c r="F22" s="1" t="s">
        <v>648</v>
      </c>
      <c r="G22" s="1" t="b">
        <v>1</v>
      </c>
      <c r="H22" s="1">
        <v>-9.2191394455661708</v>
      </c>
      <c r="I22" s="3">
        <v>8.4091999999999996E-8</v>
      </c>
      <c r="J22" s="1">
        <v>1501634.8032150101</v>
      </c>
      <c r="K22" s="1">
        <v>2969971.6445379802</v>
      </c>
      <c r="L22" s="1">
        <v>1644872.9103181399</v>
      </c>
      <c r="M22" s="1">
        <v>3071481.5086295698</v>
      </c>
      <c r="N22" s="1">
        <v>364297.42522754299</v>
      </c>
      <c r="O22" s="1">
        <v>309178.23662146903</v>
      </c>
      <c r="P22" s="1">
        <v>-1468336.8413229701</v>
      </c>
      <c r="Q22" s="1">
        <v>0.505605771010183</v>
      </c>
      <c r="R22" s="1">
        <v>-0.296187977637907</v>
      </c>
      <c r="S22" s="1">
        <f t="shared" si="0"/>
        <v>-7.0752453183651616</v>
      </c>
      <c r="T22" s="1">
        <f t="shared" si="1"/>
        <v>7.0752453183651616</v>
      </c>
    </row>
    <row r="23" spans="1:20" x14ac:dyDescent="0.2">
      <c r="A23" s="1">
        <v>1929</v>
      </c>
      <c r="B23" s="1">
        <v>1929</v>
      </c>
      <c r="C23" s="1" t="s">
        <v>3871</v>
      </c>
      <c r="D23" s="1" t="s">
        <v>19</v>
      </c>
      <c r="E23" s="1" t="s">
        <v>19</v>
      </c>
      <c r="F23" s="1" t="s">
        <v>3872</v>
      </c>
      <c r="G23" s="1" t="b">
        <v>1</v>
      </c>
      <c r="H23" s="1">
        <v>-8.3429116403864292</v>
      </c>
      <c r="I23" s="3">
        <v>3.2034999999999998E-7</v>
      </c>
      <c r="J23" s="1">
        <v>52130.2026899431</v>
      </c>
      <c r="K23" s="1">
        <v>101859.324668524</v>
      </c>
      <c r="L23" s="1">
        <v>56486.7306350488</v>
      </c>
      <c r="M23" s="1">
        <v>107355.93273956</v>
      </c>
      <c r="N23" s="1">
        <v>9863.2587358461806</v>
      </c>
      <c r="O23" s="1">
        <v>14915.748882382601</v>
      </c>
      <c r="P23" s="1">
        <v>-49729.121978580602</v>
      </c>
      <c r="Q23" s="1">
        <v>0.51178625874055395</v>
      </c>
      <c r="R23" s="1">
        <v>-0.29091137892805802</v>
      </c>
      <c r="S23" s="1">
        <f t="shared" si="0"/>
        <v>-6.494375271672121</v>
      </c>
      <c r="T23" s="1">
        <f t="shared" si="1"/>
        <v>6.494375271672121</v>
      </c>
    </row>
    <row r="24" spans="1:20" x14ac:dyDescent="0.2">
      <c r="A24" s="1">
        <v>55</v>
      </c>
      <c r="B24" s="1">
        <v>55</v>
      </c>
      <c r="C24" s="1" t="s">
        <v>127</v>
      </c>
      <c r="D24" s="1" t="s">
        <v>19</v>
      </c>
      <c r="E24" s="1" t="s">
        <v>19</v>
      </c>
      <c r="F24" s="1" t="s">
        <v>128</v>
      </c>
      <c r="G24" s="1" t="b">
        <v>1</v>
      </c>
      <c r="H24" s="1">
        <v>-3.4244194705348701</v>
      </c>
      <c r="I24" s="1">
        <v>3.48E-3</v>
      </c>
      <c r="J24" s="1">
        <v>829579.92178050696</v>
      </c>
      <c r="K24" s="1">
        <v>1590310.4346042101</v>
      </c>
      <c r="L24" s="1">
        <v>693686.51109204395</v>
      </c>
      <c r="M24" s="1">
        <v>1230476.38328425</v>
      </c>
      <c r="N24" s="1">
        <v>242834.21310979899</v>
      </c>
      <c r="O24" s="1">
        <v>620630.45235264301</v>
      </c>
      <c r="P24" s="1">
        <v>-760730.51282370696</v>
      </c>
      <c r="Q24" s="1">
        <v>0.52164653122392901</v>
      </c>
      <c r="R24" s="1">
        <v>-0.28262367618628498</v>
      </c>
      <c r="S24" s="1">
        <f t="shared" si="0"/>
        <v>-2.4584207560534193</v>
      </c>
      <c r="T24" s="1">
        <f t="shared" si="1"/>
        <v>2.4584207560534193</v>
      </c>
    </row>
    <row r="25" spans="1:20" x14ac:dyDescent="0.2">
      <c r="A25" s="1">
        <v>13</v>
      </c>
      <c r="B25" s="1">
        <v>13</v>
      </c>
      <c r="C25" s="1" t="s">
        <v>43</v>
      </c>
      <c r="D25" s="1" t="s">
        <v>19</v>
      </c>
      <c r="E25" s="1" t="s">
        <v>19</v>
      </c>
      <c r="F25" s="1" t="s">
        <v>44</v>
      </c>
      <c r="G25" s="1" t="b">
        <v>1</v>
      </c>
      <c r="H25" s="1">
        <v>-3.9477167784634899</v>
      </c>
      <c r="I25" s="1">
        <v>1.15E-3</v>
      </c>
      <c r="J25" s="1">
        <v>1325869.2793487599</v>
      </c>
      <c r="K25" s="1">
        <v>2534712.62598076</v>
      </c>
      <c r="L25" s="1">
        <v>1209397.4903112</v>
      </c>
      <c r="M25" s="1">
        <v>2347639.7201507599</v>
      </c>
      <c r="N25" s="1">
        <v>250981.26678873299</v>
      </c>
      <c r="O25" s="1">
        <v>883689.77584591496</v>
      </c>
      <c r="P25" s="1">
        <v>-1208843.34663199</v>
      </c>
      <c r="Q25" s="1">
        <v>0.52308465494613698</v>
      </c>
      <c r="R25" s="1">
        <v>-0.281428020117788</v>
      </c>
      <c r="S25" s="1">
        <f t="shared" si="0"/>
        <v>-2.9393021596463882</v>
      </c>
      <c r="T25" s="1">
        <f t="shared" si="1"/>
        <v>2.9393021596463882</v>
      </c>
    </row>
    <row r="26" spans="1:20" x14ac:dyDescent="0.2">
      <c r="A26" s="1">
        <v>1600</v>
      </c>
      <c r="B26" s="1">
        <v>1600</v>
      </c>
      <c r="C26" s="1" t="s">
        <v>3216</v>
      </c>
      <c r="D26" s="1" t="s">
        <v>19</v>
      </c>
      <c r="E26" s="1" t="s">
        <v>19</v>
      </c>
      <c r="F26" s="1" t="s">
        <v>3217</v>
      </c>
      <c r="G26" s="1" t="b">
        <v>1</v>
      </c>
      <c r="H26" s="1">
        <v>-1.3193071455494501</v>
      </c>
      <c r="I26" s="1">
        <v>0.20563999999999999</v>
      </c>
      <c r="J26" s="1">
        <v>5408.0074078775297</v>
      </c>
      <c r="K26" s="1">
        <v>9986.4884207312207</v>
      </c>
      <c r="L26" s="1">
        <v>5736.9526155031299</v>
      </c>
      <c r="M26" s="1">
        <v>5492.1073529415198</v>
      </c>
      <c r="N26" s="1">
        <v>1460.4304594719199</v>
      </c>
      <c r="O26" s="1">
        <v>10308.162579818199</v>
      </c>
      <c r="P26" s="1">
        <v>-4578.4810128536901</v>
      </c>
      <c r="Q26" s="1">
        <v>0.54153243663216999</v>
      </c>
      <c r="R26" s="1">
        <v>-0.26637552495101102</v>
      </c>
      <c r="S26" s="1">
        <f t="shared" si="0"/>
        <v>-0.68689240480500369</v>
      </c>
      <c r="T26" s="1">
        <f t="shared" si="1"/>
        <v>0.68689240480500369</v>
      </c>
    </row>
    <row r="27" spans="1:20" x14ac:dyDescent="0.2">
      <c r="A27" s="1">
        <v>879</v>
      </c>
      <c r="B27" s="1">
        <v>879</v>
      </c>
      <c r="C27" s="1" t="s">
        <v>1775</v>
      </c>
      <c r="D27" s="1" t="s">
        <v>19</v>
      </c>
      <c r="E27" s="1" t="s">
        <v>19</v>
      </c>
      <c r="F27" s="1" t="s">
        <v>1776</v>
      </c>
      <c r="G27" s="1" t="b">
        <v>1</v>
      </c>
      <c r="H27" s="1">
        <v>-12.225029262189601</v>
      </c>
      <c r="I27" s="3">
        <v>1.5711999999999999E-9</v>
      </c>
      <c r="J27" s="1">
        <v>248740.92866365399</v>
      </c>
      <c r="K27" s="1">
        <v>449579.94888269401</v>
      </c>
      <c r="L27" s="1">
        <v>249221.090111803</v>
      </c>
      <c r="M27" s="1">
        <v>443438.69720311998</v>
      </c>
      <c r="N27" s="1">
        <v>25070.424377845899</v>
      </c>
      <c r="O27" s="1">
        <v>42432.739758681702</v>
      </c>
      <c r="P27" s="1">
        <v>-200839.02021903999</v>
      </c>
      <c r="Q27" s="1">
        <v>0.55327407123433903</v>
      </c>
      <c r="R27" s="1">
        <v>-0.25705968218727099</v>
      </c>
      <c r="S27" s="1">
        <f t="shared" si="0"/>
        <v>-8.8037685295571251</v>
      </c>
      <c r="T27" s="1">
        <f t="shared" si="1"/>
        <v>8.8037685295571251</v>
      </c>
    </row>
    <row r="28" spans="1:20" x14ac:dyDescent="0.2">
      <c r="A28" s="1">
        <v>761</v>
      </c>
      <c r="B28" s="1">
        <v>761</v>
      </c>
      <c r="C28" s="1" t="s">
        <v>1539</v>
      </c>
      <c r="D28" s="1" t="s">
        <v>19</v>
      </c>
      <c r="E28" s="1" t="s">
        <v>19</v>
      </c>
      <c r="F28" s="1" t="s">
        <v>1540</v>
      </c>
      <c r="G28" s="1" t="b">
        <v>1</v>
      </c>
      <c r="H28" s="1">
        <v>-6.4220644295910603</v>
      </c>
      <c r="I28" s="3">
        <v>8.4434999999999997E-6</v>
      </c>
      <c r="J28" s="1">
        <v>294860.69133009401</v>
      </c>
      <c r="K28" s="1">
        <v>527401.67137393099</v>
      </c>
      <c r="L28" s="1">
        <v>280322.91976509598</v>
      </c>
      <c r="M28" s="1">
        <v>538414.51540536305</v>
      </c>
      <c r="N28" s="1">
        <v>39488.089707797</v>
      </c>
      <c r="O28" s="1">
        <v>101197.665169592</v>
      </c>
      <c r="P28" s="1">
        <v>-232540.98004383699</v>
      </c>
      <c r="Q28" s="1">
        <v>0.55908182953223096</v>
      </c>
      <c r="R28" s="1">
        <v>-0.25252462232211897</v>
      </c>
      <c r="S28" s="1">
        <f t="shared" si="0"/>
        <v>-5.0734774922841162</v>
      </c>
      <c r="T28" s="1">
        <f t="shared" si="1"/>
        <v>5.0734774922841162</v>
      </c>
    </row>
    <row r="29" spans="1:20" x14ac:dyDescent="0.2">
      <c r="A29" s="1">
        <v>53</v>
      </c>
      <c r="B29" s="1">
        <v>53</v>
      </c>
      <c r="C29" s="1" t="s">
        <v>123</v>
      </c>
      <c r="D29" s="1" t="s">
        <v>19</v>
      </c>
      <c r="E29" s="1" t="s">
        <v>19</v>
      </c>
      <c r="F29" s="1" t="s">
        <v>124</v>
      </c>
      <c r="G29" s="1" t="b">
        <v>1</v>
      </c>
      <c r="H29" s="1">
        <v>-3.3971412886385499</v>
      </c>
      <c r="I29" s="1">
        <v>3.6800000000000001E-3</v>
      </c>
      <c r="J29" s="1">
        <v>947279.03024318698</v>
      </c>
      <c r="K29" s="1">
        <v>1673263.94908406</v>
      </c>
      <c r="L29" s="1">
        <v>966935.96392003796</v>
      </c>
      <c r="M29" s="1">
        <v>1461799.6272337399</v>
      </c>
      <c r="N29" s="1">
        <v>187635.50066755101</v>
      </c>
      <c r="O29" s="1">
        <v>613041.63670208806</v>
      </c>
      <c r="P29" s="1">
        <v>-725984.91884086805</v>
      </c>
      <c r="Q29" s="1">
        <v>0.56612648038089097</v>
      </c>
      <c r="R29" s="1">
        <v>-0.24708653065800501</v>
      </c>
      <c r="S29" s="1">
        <f t="shared" si="0"/>
        <v>-2.4341521813264824</v>
      </c>
      <c r="T29" s="1">
        <f t="shared" si="1"/>
        <v>2.4341521813264824</v>
      </c>
    </row>
    <row r="30" spans="1:20" x14ac:dyDescent="0.2">
      <c r="A30" s="1">
        <v>1847</v>
      </c>
      <c r="B30" s="1">
        <v>1847</v>
      </c>
      <c r="C30" s="1" t="s">
        <v>3708</v>
      </c>
      <c r="D30" s="1" t="s">
        <v>19</v>
      </c>
      <c r="E30" s="1" t="s">
        <v>19</v>
      </c>
      <c r="F30" s="1" t="s">
        <v>3709</v>
      </c>
      <c r="G30" s="1" t="b">
        <v>1</v>
      </c>
      <c r="H30" s="1">
        <v>-0.90771925331251002</v>
      </c>
      <c r="I30" s="1">
        <v>0.3775</v>
      </c>
      <c r="J30" s="1">
        <v>35161.727790917503</v>
      </c>
      <c r="K30" s="1">
        <v>61518.279579064299</v>
      </c>
      <c r="L30" s="1">
        <v>16028.531133562499</v>
      </c>
      <c r="M30" s="1">
        <v>14741.024568032</v>
      </c>
      <c r="N30" s="1">
        <v>36859.271102021798</v>
      </c>
      <c r="O30" s="1">
        <v>78925.323886806902</v>
      </c>
      <c r="P30" s="1">
        <v>-26356.5517881468</v>
      </c>
      <c r="Q30" s="1">
        <v>0.57156552542609795</v>
      </c>
      <c r="R30" s="1">
        <v>-0.24293397401810701</v>
      </c>
      <c r="S30" s="1">
        <f t="shared" si="0"/>
        <v>-0.42308304403479297</v>
      </c>
      <c r="T30" s="1">
        <f t="shared" si="1"/>
        <v>0.42308304403479297</v>
      </c>
    </row>
    <row r="31" spans="1:20" x14ac:dyDescent="0.2">
      <c r="A31" s="1">
        <v>1922</v>
      </c>
      <c r="B31" s="1">
        <v>1922</v>
      </c>
      <c r="C31" s="1" t="s">
        <v>3857</v>
      </c>
      <c r="D31" s="1" t="s">
        <v>19</v>
      </c>
      <c r="E31" s="1" t="s">
        <v>19</v>
      </c>
      <c r="F31" s="1" t="s">
        <v>3858</v>
      </c>
      <c r="G31" s="1" t="b">
        <v>1</v>
      </c>
      <c r="H31" s="1">
        <v>-1.5264733438860401</v>
      </c>
      <c r="I31" s="1">
        <v>0.14641999999999999</v>
      </c>
      <c r="J31" s="1">
        <v>439109.897563465</v>
      </c>
      <c r="K31" s="1">
        <v>768058.40884747799</v>
      </c>
      <c r="L31" s="1">
        <v>479121.43938519998</v>
      </c>
      <c r="M31" s="1">
        <v>992601.61401405197</v>
      </c>
      <c r="N31" s="1">
        <v>290917.54952996201</v>
      </c>
      <c r="O31" s="1">
        <v>577332.422854273</v>
      </c>
      <c r="P31" s="1">
        <v>-328948.51128401299</v>
      </c>
      <c r="Q31" s="1">
        <v>0.57171419843235305</v>
      </c>
      <c r="R31" s="1">
        <v>-0.242821022016526</v>
      </c>
      <c r="S31" s="1">
        <f t="shared" si="0"/>
        <v>-0.83439959748258852</v>
      </c>
      <c r="T31" s="1">
        <f t="shared" si="1"/>
        <v>0.83439959748258852</v>
      </c>
    </row>
    <row r="32" spans="1:20" x14ac:dyDescent="0.2">
      <c r="A32" s="1">
        <v>820</v>
      </c>
      <c r="B32" s="1">
        <v>820</v>
      </c>
      <c r="C32" s="1" t="s">
        <v>1657</v>
      </c>
      <c r="D32" s="1" t="s">
        <v>19</v>
      </c>
      <c r="E32" s="1" t="s">
        <v>19</v>
      </c>
      <c r="F32" s="1" t="s">
        <v>1658</v>
      </c>
      <c r="G32" s="1" t="b">
        <v>1</v>
      </c>
      <c r="H32" s="1">
        <v>-1.2504003440257301</v>
      </c>
      <c r="I32" s="1">
        <v>0.22913</v>
      </c>
      <c r="J32" s="1">
        <v>2444.8759606102099</v>
      </c>
      <c r="K32" s="1">
        <v>4246.3086165765399</v>
      </c>
      <c r="L32" s="1">
        <v>2246.9980429771499</v>
      </c>
      <c r="M32" s="1">
        <v>2537.1677609792</v>
      </c>
      <c r="N32" s="1">
        <v>1738.8056881196301</v>
      </c>
      <c r="O32" s="1">
        <v>3956.8556531456802</v>
      </c>
      <c r="P32" s="1">
        <v>-1801.43265596633</v>
      </c>
      <c r="Q32" s="1">
        <v>0.57576501883683595</v>
      </c>
      <c r="R32" s="1">
        <v>-0.239754724639648</v>
      </c>
      <c r="S32" s="1">
        <f t="shared" si="0"/>
        <v>-0.63991804489402915</v>
      </c>
      <c r="T32" s="1">
        <f t="shared" si="1"/>
        <v>0.63991804489402915</v>
      </c>
    </row>
    <row r="33" spans="1:20" x14ac:dyDescent="0.2">
      <c r="A33" s="1">
        <v>924</v>
      </c>
      <c r="B33" s="1">
        <v>924</v>
      </c>
      <c r="C33" s="1" t="s">
        <v>1865</v>
      </c>
      <c r="D33" s="1" t="s">
        <v>19</v>
      </c>
      <c r="E33" s="1" t="s">
        <v>19</v>
      </c>
      <c r="F33" s="1" t="s">
        <v>1866</v>
      </c>
      <c r="G33" s="1" t="b">
        <v>1</v>
      </c>
      <c r="H33" s="1">
        <v>-1.4028663360956599</v>
      </c>
      <c r="I33" s="1">
        <v>0.17976</v>
      </c>
      <c r="J33" s="1">
        <v>1137889.5108318101</v>
      </c>
      <c r="K33" s="1">
        <v>1974130.87078819</v>
      </c>
      <c r="L33" s="1">
        <v>738080.05578722397</v>
      </c>
      <c r="M33" s="1">
        <v>779117.18088017404</v>
      </c>
      <c r="N33" s="1">
        <v>879379.44355544995</v>
      </c>
      <c r="O33" s="1">
        <v>1557129.77417824</v>
      </c>
      <c r="P33" s="1">
        <v>-836241.35995637497</v>
      </c>
      <c r="Q33" s="1">
        <v>0.576400241579476</v>
      </c>
      <c r="R33" s="1">
        <v>-0.23927584583755701</v>
      </c>
      <c r="S33" s="1">
        <f t="shared" si="0"/>
        <v>-0.74530694058892755</v>
      </c>
      <c r="T33" s="1">
        <f t="shared" si="1"/>
        <v>0.74530694058892755</v>
      </c>
    </row>
    <row r="34" spans="1:20" x14ac:dyDescent="0.2">
      <c r="A34" s="1">
        <v>1996</v>
      </c>
      <c r="B34" s="1">
        <v>1996</v>
      </c>
      <c r="C34" s="1" t="s">
        <v>4005</v>
      </c>
      <c r="D34" s="1" t="s">
        <v>19</v>
      </c>
      <c r="E34" s="1" t="s">
        <v>19</v>
      </c>
      <c r="F34" s="1" t="s">
        <v>4006</v>
      </c>
      <c r="G34" s="1" t="b">
        <v>1</v>
      </c>
      <c r="H34" s="1">
        <v>-1.2298082465768601</v>
      </c>
      <c r="I34" s="1">
        <v>0.23655000000000001</v>
      </c>
      <c r="J34" s="1">
        <v>78873.916660966206</v>
      </c>
      <c r="K34" s="1">
        <v>135879.75591619499</v>
      </c>
      <c r="L34" s="1">
        <v>80785.551891228795</v>
      </c>
      <c r="M34" s="1">
        <v>213070.74685613599</v>
      </c>
      <c r="N34" s="1">
        <v>68885.626114061801</v>
      </c>
      <c r="O34" s="1">
        <v>120799.589110737</v>
      </c>
      <c r="P34" s="1">
        <v>-57005.839255228697</v>
      </c>
      <c r="Q34" s="1">
        <v>0.58046848943129103</v>
      </c>
      <c r="R34" s="1">
        <v>-0.236221350839352</v>
      </c>
      <c r="S34" s="1">
        <f t="shared" si="0"/>
        <v>-0.62607704761541583</v>
      </c>
      <c r="T34" s="1">
        <f t="shared" si="1"/>
        <v>0.62607704761541583</v>
      </c>
    </row>
    <row r="35" spans="1:20" x14ac:dyDescent="0.2">
      <c r="A35" s="1">
        <v>2089</v>
      </c>
      <c r="B35" s="1">
        <v>2089</v>
      </c>
      <c r="C35" s="1" t="s">
        <v>4191</v>
      </c>
      <c r="D35" s="1" t="s">
        <v>19</v>
      </c>
      <c r="E35" s="1" t="s">
        <v>19</v>
      </c>
      <c r="F35" s="1" t="s">
        <v>4192</v>
      </c>
      <c r="G35" s="1" t="b">
        <v>1</v>
      </c>
      <c r="H35" s="1">
        <v>-1.25832763859519</v>
      </c>
      <c r="I35" s="1">
        <v>0.22633</v>
      </c>
      <c r="J35" s="1">
        <v>27721.439786659601</v>
      </c>
      <c r="K35" s="1">
        <v>47059.231446446203</v>
      </c>
      <c r="L35" s="1">
        <v>27854.803746318699</v>
      </c>
      <c r="M35" s="1">
        <v>25792.861802015799</v>
      </c>
      <c r="N35" s="1">
        <v>1830.9199203543501</v>
      </c>
      <c r="O35" s="1">
        <v>46067.182805302902</v>
      </c>
      <c r="P35" s="1">
        <v>-19337.791659786599</v>
      </c>
      <c r="Q35" s="1">
        <v>0.58907548922057595</v>
      </c>
      <c r="R35" s="1">
        <v>-0.22982904740101101</v>
      </c>
      <c r="S35" s="1">
        <f t="shared" si="0"/>
        <v>-0.645257876575832</v>
      </c>
      <c r="T35" s="1">
        <f t="shared" si="1"/>
        <v>0.645257876575832</v>
      </c>
    </row>
    <row r="36" spans="1:20" x14ac:dyDescent="0.2">
      <c r="A36" s="1">
        <v>1118</v>
      </c>
      <c r="B36" s="1">
        <v>1118</v>
      </c>
      <c r="C36" s="1" t="s">
        <v>2253</v>
      </c>
      <c r="D36" s="1" t="s">
        <v>19</v>
      </c>
      <c r="E36" s="1" t="s">
        <v>19</v>
      </c>
      <c r="F36" s="1" t="s">
        <v>2254</v>
      </c>
      <c r="G36" s="1" t="b">
        <v>1</v>
      </c>
      <c r="H36" s="1">
        <v>-12.6941723127118</v>
      </c>
      <c r="I36" s="3">
        <v>9.0714000000000003E-10</v>
      </c>
      <c r="J36" s="1">
        <v>575634.04507014598</v>
      </c>
      <c r="K36" s="1">
        <v>973082.78814329405</v>
      </c>
      <c r="L36" s="1">
        <v>563743.10572431295</v>
      </c>
      <c r="M36" s="1">
        <v>1022288.92969303</v>
      </c>
      <c r="N36" s="1">
        <v>38221.916837283097</v>
      </c>
      <c r="O36" s="1">
        <v>85800.191302224295</v>
      </c>
      <c r="P36" s="1">
        <v>-397448.743073149</v>
      </c>
      <c r="Q36" s="1">
        <v>0.59155711321180904</v>
      </c>
      <c r="R36" s="1">
        <v>-0.228003319074399</v>
      </c>
      <c r="S36" s="1">
        <f t="shared" si="0"/>
        <v>-9.0423256825810707</v>
      </c>
      <c r="T36" s="1">
        <f t="shared" si="1"/>
        <v>9.0423256825810707</v>
      </c>
    </row>
    <row r="37" spans="1:20" x14ac:dyDescent="0.2">
      <c r="A37" s="1">
        <v>1822</v>
      </c>
      <c r="B37" s="1">
        <v>1822</v>
      </c>
      <c r="C37" s="1" t="s">
        <v>3658</v>
      </c>
      <c r="D37" s="1" t="s">
        <v>19</v>
      </c>
      <c r="E37" s="1" t="s">
        <v>19</v>
      </c>
      <c r="F37" s="1" t="s">
        <v>3659</v>
      </c>
      <c r="G37" s="1" t="b">
        <v>1</v>
      </c>
      <c r="H37" s="1">
        <v>-1.86874420316269</v>
      </c>
      <c r="I37" s="1">
        <v>8.0079999999999998E-2</v>
      </c>
      <c r="J37" s="1">
        <v>2565.3905886777102</v>
      </c>
      <c r="K37" s="1">
        <v>4318.7151477969501</v>
      </c>
      <c r="L37" s="1">
        <v>3195.0206059063498</v>
      </c>
      <c r="M37" s="1">
        <v>4285.9180625183299</v>
      </c>
      <c r="N37" s="1">
        <v>1628.86398617075</v>
      </c>
      <c r="O37" s="1">
        <v>2295.51661961534</v>
      </c>
      <c r="P37" s="1">
        <v>-1753.3245591192399</v>
      </c>
      <c r="Q37" s="1">
        <v>0.594017086305487</v>
      </c>
      <c r="R37" s="1">
        <v>-0.226201062794115</v>
      </c>
      <c r="S37" s="1">
        <f t="shared" si="0"/>
        <v>-1.0964759355287377</v>
      </c>
      <c r="T37" s="1">
        <f t="shared" si="1"/>
        <v>1.0964759355287377</v>
      </c>
    </row>
    <row r="38" spans="1:20" x14ac:dyDescent="0.2">
      <c r="A38" s="1">
        <v>1717</v>
      </c>
      <c r="B38" s="1">
        <v>1717</v>
      </c>
      <c r="C38" s="1" t="s">
        <v>3450</v>
      </c>
      <c r="D38" s="1" t="s">
        <v>19</v>
      </c>
      <c r="E38" s="1" t="s">
        <v>19</v>
      </c>
      <c r="F38" s="1" t="s">
        <v>3451</v>
      </c>
      <c r="G38" s="1" t="b">
        <v>1</v>
      </c>
      <c r="H38" s="1">
        <v>-0.86133883681452095</v>
      </c>
      <c r="I38" s="1">
        <v>0.40178000000000003</v>
      </c>
      <c r="J38" s="1">
        <v>1607.72161696079</v>
      </c>
      <c r="K38" s="1">
        <v>2703.1130376481901</v>
      </c>
      <c r="L38" s="1">
        <v>784.06384993707502</v>
      </c>
      <c r="M38" s="1">
        <v>519.21648900195805</v>
      </c>
      <c r="N38" s="1">
        <v>1682.69902463515</v>
      </c>
      <c r="O38" s="1">
        <v>3424.0655396315901</v>
      </c>
      <c r="P38" s="1">
        <v>-1095.3914206873901</v>
      </c>
      <c r="Q38" s="1">
        <v>0.59476669845800201</v>
      </c>
      <c r="R38" s="1">
        <v>-0.225653356022327</v>
      </c>
      <c r="S38" s="1">
        <f t="shared" si="0"/>
        <v>-0.39601168557139255</v>
      </c>
      <c r="T38" s="1">
        <f t="shared" si="1"/>
        <v>0.39601168557139255</v>
      </c>
    </row>
    <row r="39" spans="1:20" x14ac:dyDescent="0.2">
      <c r="A39" s="1">
        <v>1950</v>
      </c>
      <c r="B39" s="1">
        <v>1950</v>
      </c>
      <c r="C39" s="1" t="s">
        <v>3913</v>
      </c>
      <c r="D39" s="1" t="s">
        <v>19</v>
      </c>
      <c r="E39" s="1" t="s">
        <v>19</v>
      </c>
      <c r="F39" s="1" t="s">
        <v>3914</v>
      </c>
      <c r="G39" s="1" t="b">
        <v>1</v>
      </c>
      <c r="H39" s="1">
        <v>-0.99341410689107601</v>
      </c>
      <c r="I39" s="1">
        <v>0.33529999999999999</v>
      </c>
      <c r="J39" s="1">
        <v>8610.12451214869</v>
      </c>
      <c r="K39" s="1">
        <v>14233.8262353761</v>
      </c>
      <c r="L39" s="1">
        <v>3026.7688734818898</v>
      </c>
      <c r="M39" s="1">
        <v>6500.7195275557997</v>
      </c>
      <c r="N39" s="1">
        <v>10463.7595038373</v>
      </c>
      <c r="O39" s="1">
        <v>13376.488047225601</v>
      </c>
      <c r="P39" s="1">
        <v>-5623.7017232274102</v>
      </c>
      <c r="Q39" s="1">
        <v>0.60490583275138499</v>
      </c>
      <c r="R39" s="1">
        <v>-0.21831222782604601</v>
      </c>
      <c r="S39" s="1">
        <f t="shared" si="0"/>
        <v>-0.47456644657117997</v>
      </c>
      <c r="T39" s="1">
        <f t="shared" si="1"/>
        <v>0.47456644657117997</v>
      </c>
    </row>
    <row r="40" spans="1:20" x14ac:dyDescent="0.2">
      <c r="A40" s="1">
        <v>1907</v>
      </c>
      <c r="B40" s="1">
        <v>1907</v>
      </c>
      <c r="C40" s="1" t="s">
        <v>3827</v>
      </c>
      <c r="D40" s="1" t="s">
        <v>19</v>
      </c>
      <c r="E40" s="1" t="s">
        <v>19</v>
      </c>
      <c r="F40" s="1" t="s">
        <v>3828</v>
      </c>
      <c r="G40" s="1" t="b">
        <v>1</v>
      </c>
      <c r="H40" s="1">
        <v>-0.80819313035075002</v>
      </c>
      <c r="I40" s="1">
        <v>0.43082999999999999</v>
      </c>
      <c r="J40" s="1">
        <v>55781.610604895497</v>
      </c>
      <c r="K40" s="1">
        <v>90823.980125363596</v>
      </c>
      <c r="L40" s="1">
        <v>49986.7382765566</v>
      </c>
      <c r="M40" s="1">
        <v>60699.092329642503</v>
      </c>
      <c r="N40" s="1">
        <v>59704.840961359398</v>
      </c>
      <c r="O40" s="1">
        <v>115565.064351457</v>
      </c>
      <c r="P40" s="1">
        <v>-35042.369520468201</v>
      </c>
      <c r="Q40" s="1">
        <v>0.61417271658762995</v>
      </c>
      <c r="R40" s="1">
        <v>-0.211709480140786</v>
      </c>
      <c r="S40" s="1">
        <f t="shared" si="0"/>
        <v>-0.36569406307872659</v>
      </c>
      <c r="T40" s="1">
        <f t="shared" si="1"/>
        <v>0.36569406307872659</v>
      </c>
    </row>
    <row r="41" spans="1:20" x14ac:dyDescent="0.2">
      <c r="A41" s="1">
        <v>12</v>
      </c>
      <c r="B41" s="1">
        <v>12</v>
      </c>
      <c r="C41" s="1" t="s">
        <v>41</v>
      </c>
      <c r="D41" s="1" t="s">
        <v>19</v>
      </c>
      <c r="E41" s="1" t="s">
        <v>19</v>
      </c>
      <c r="F41" s="1" t="s">
        <v>42</v>
      </c>
      <c r="G41" s="1" t="b">
        <v>1</v>
      </c>
      <c r="H41" s="1">
        <v>-12.192975896554699</v>
      </c>
      <c r="I41" s="3">
        <v>1.6323E-9</v>
      </c>
      <c r="J41" s="1">
        <v>14080146.822299199</v>
      </c>
      <c r="K41" s="1">
        <v>22867257.7930663</v>
      </c>
      <c r="L41" s="1">
        <v>13872520.6004101</v>
      </c>
      <c r="M41" s="1">
        <v>22772105.9733897</v>
      </c>
      <c r="N41" s="1">
        <v>1460405.20872381</v>
      </c>
      <c r="O41" s="1">
        <v>1594209.1568986101</v>
      </c>
      <c r="P41" s="1">
        <v>-8787110.9707670491</v>
      </c>
      <c r="Q41" s="1">
        <v>0.61573394368994105</v>
      </c>
      <c r="R41" s="1">
        <v>-0.21060690430863399</v>
      </c>
      <c r="S41" s="1">
        <f t="shared" si="0"/>
        <v>-8.7872000193744331</v>
      </c>
      <c r="T41" s="1">
        <f t="shared" si="1"/>
        <v>8.7872000193744331</v>
      </c>
    </row>
    <row r="42" spans="1:20" x14ac:dyDescent="0.2">
      <c r="A42" s="1">
        <v>1882</v>
      </c>
      <c r="B42" s="1">
        <v>1882</v>
      </c>
      <c r="C42" s="1" t="s">
        <v>3777</v>
      </c>
      <c r="D42" s="1" t="s">
        <v>19</v>
      </c>
      <c r="E42" s="1" t="s">
        <v>19</v>
      </c>
      <c r="F42" s="1" t="s">
        <v>3778</v>
      </c>
      <c r="G42" s="1" t="b">
        <v>1</v>
      </c>
      <c r="H42" s="1">
        <v>-0.60087998355190997</v>
      </c>
      <c r="I42" s="1">
        <v>0.55633999999999995</v>
      </c>
      <c r="J42" s="1">
        <v>54268.738327216597</v>
      </c>
      <c r="K42" s="1">
        <v>87313.275621919805</v>
      </c>
      <c r="L42" s="1">
        <v>21111.946535135699</v>
      </c>
      <c r="M42" s="1">
        <v>19519.364811880001</v>
      </c>
      <c r="N42" s="1">
        <v>51760.863324297199</v>
      </c>
      <c r="O42" s="1">
        <v>156650.728566103</v>
      </c>
      <c r="P42" s="1">
        <v>-33044.537294703201</v>
      </c>
      <c r="Q42" s="1">
        <v>0.62154051535311505</v>
      </c>
      <c r="R42" s="1">
        <v>-0.20653055644986601</v>
      </c>
      <c r="S42" s="1">
        <f t="shared" si="0"/>
        <v>-0.25465971382376146</v>
      </c>
      <c r="T42" s="1">
        <f t="shared" si="1"/>
        <v>0.25465971382376146</v>
      </c>
    </row>
    <row r="43" spans="1:20" x14ac:dyDescent="0.2">
      <c r="A43" s="1">
        <v>308</v>
      </c>
      <c r="B43" s="1">
        <v>308</v>
      </c>
      <c r="C43" s="1" t="s">
        <v>633</v>
      </c>
      <c r="D43" s="1" t="s">
        <v>19</v>
      </c>
      <c r="E43" s="1" t="s">
        <v>19</v>
      </c>
      <c r="F43" s="1" t="s">
        <v>634</v>
      </c>
      <c r="G43" s="1" t="b">
        <v>1</v>
      </c>
      <c r="H43" s="1">
        <v>-4.5167995227175703</v>
      </c>
      <c r="I43" s="1">
        <v>3.5E-4</v>
      </c>
      <c r="J43" s="1">
        <v>1250104.3219594101</v>
      </c>
      <c r="K43" s="1">
        <v>1975037.1264835601</v>
      </c>
      <c r="L43" s="1">
        <v>1266825.28089868</v>
      </c>
      <c r="M43" s="1">
        <v>2186357.8459262801</v>
      </c>
      <c r="N43" s="1">
        <v>104223.526260214</v>
      </c>
      <c r="O43" s="1">
        <v>470075.58947394299</v>
      </c>
      <c r="P43" s="1">
        <v>-724932.80452415103</v>
      </c>
      <c r="Q43" s="1">
        <v>0.63295231527376306</v>
      </c>
      <c r="R43" s="1">
        <v>-0.198629007192031</v>
      </c>
      <c r="S43" s="1">
        <f t="shared" si="0"/>
        <v>-3.4559319556497243</v>
      </c>
      <c r="T43" s="1">
        <f t="shared" si="1"/>
        <v>3.4559319556497243</v>
      </c>
    </row>
    <row r="44" spans="1:20" x14ac:dyDescent="0.2">
      <c r="A44" s="1">
        <v>1160</v>
      </c>
      <c r="B44" s="1">
        <v>1160</v>
      </c>
      <c r="C44" s="1" t="s">
        <v>2336</v>
      </c>
      <c r="D44" s="1" t="s">
        <v>19</v>
      </c>
      <c r="E44" s="1" t="s">
        <v>19</v>
      </c>
      <c r="F44" s="1" t="s">
        <v>2337</v>
      </c>
      <c r="G44" s="1" t="b">
        <v>1</v>
      </c>
      <c r="H44" s="1">
        <v>-1.05728809257268</v>
      </c>
      <c r="I44" s="1">
        <v>0.30608000000000002</v>
      </c>
      <c r="J44" s="1">
        <v>115263.394100063</v>
      </c>
      <c r="K44" s="1">
        <v>180915.73503193</v>
      </c>
      <c r="L44" s="1">
        <v>108837.770390235</v>
      </c>
      <c r="M44" s="1">
        <v>81199.503198424994</v>
      </c>
      <c r="N44" s="1">
        <v>87829.854491052203</v>
      </c>
      <c r="O44" s="1">
        <v>164280.42127122599</v>
      </c>
      <c r="P44" s="1">
        <v>-65652.340931867104</v>
      </c>
      <c r="Q44" s="1">
        <v>0.63711094051448802</v>
      </c>
      <c r="R44" s="1">
        <v>-0.195784937118123</v>
      </c>
      <c r="S44" s="1">
        <f t="shared" si="0"/>
        <v>-0.51416504731677937</v>
      </c>
      <c r="T44" s="1">
        <f t="shared" si="1"/>
        <v>0.51416504731677937</v>
      </c>
    </row>
    <row r="45" spans="1:20" x14ac:dyDescent="0.2">
      <c r="A45" s="1">
        <v>1826</v>
      </c>
      <c r="B45" s="1">
        <v>1826</v>
      </c>
      <c r="C45" s="1" t="s">
        <v>3666</v>
      </c>
      <c r="D45" s="1" t="s">
        <v>19</v>
      </c>
      <c r="E45" s="1" t="s">
        <v>19</v>
      </c>
      <c r="F45" s="1" t="s">
        <v>3667</v>
      </c>
      <c r="G45" s="1" t="b">
        <v>1</v>
      </c>
      <c r="H45" s="1">
        <v>-0.79055058233104503</v>
      </c>
      <c r="I45" s="1">
        <v>0.44077</v>
      </c>
      <c r="J45" s="1">
        <v>17656.191786180701</v>
      </c>
      <c r="K45" s="1">
        <v>27661.197529238802</v>
      </c>
      <c r="L45" s="1">
        <v>13413.7721106841</v>
      </c>
      <c r="M45" s="1">
        <v>9733.1055051318508</v>
      </c>
      <c r="N45" s="1">
        <v>15935.4968319334</v>
      </c>
      <c r="O45" s="1">
        <v>34461.146719361299</v>
      </c>
      <c r="P45" s="1">
        <v>-10005.0057430581</v>
      </c>
      <c r="Q45" s="1">
        <v>0.63830178601333099</v>
      </c>
      <c r="R45" s="1">
        <v>-0.194973940381962</v>
      </c>
      <c r="S45" s="1">
        <f t="shared" si="0"/>
        <v>-0.35578797240907517</v>
      </c>
      <c r="T45" s="1">
        <f t="shared" si="1"/>
        <v>0.35578797240907517</v>
      </c>
    </row>
    <row r="46" spans="1:20" x14ac:dyDescent="0.2">
      <c r="A46" s="1">
        <v>1669</v>
      </c>
      <c r="B46" s="1">
        <v>1669</v>
      </c>
      <c r="C46" s="1" t="s">
        <v>3354</v>
      </c>
      <c r="D46" s="1" t="s">
        <v>19</v>
      </c>
      <c r="E46" s="1" t="s">
        <v>19</v>
      </c>
      <c r="F46" s="1" t="s">
        <v>3355</v>
      </c>
      <c r="G46" s="1" t="b">
        <v>1</v>
      </c>
      <c r="H46" s="1">
        <v>-11.4400058388213</v>
      </c>
      <c r="I46" s="3">
        <v>4.0987000000000003E-9</v>
      </c>
      <c r="J46" s="1">
        <v>367035.931600407</v>
      </c>
      <c r="K46" s="1">
        <v>572011.03393965401</v>
      </c>
      <c r="L46" s="1">
        <v>357151.28225496301</v>
      </c>
      <c r="M46" s="1">
        <v>586426.758618647</v>
      </c>
      <c r="N46" s="1">
        <v>27037.2799559962</v>
      </c>
      <c r="O46" s="1">
        <v>46457.322937149896</v>
      </c>
      <c r="P46" s="1">
        <v>-204975.10233924701</v>
      </c>
      <c r="Q46" s="1">
        <v>0.64165883142584301</v>
      </c>
      <c r="R46" s="1">
        <v>-0.19269582397534499</v>
      </c>
      <c r="S46" s="1">
        <f t="shared" si="0"/>
        <v>-8.3873538682442721</v>
      </c>
      <c r="T46" s="1">
        <f t="shared" si="1"/>
        <v>8.3873538682442721</v>
      </c>
    </row>
    <row r="47" spans="1:20" x14ac:dyDescent="0.2">
      <c r="A47" s="1">
        <v>1323</v>
      </c>
      <c r="B47" s="1">
        <v>1323</v>
      </c>
      <c r="C47" s="1" t="s">
        <v>2662</v>
      </c>
      <c r="D47" s="1" t="s">
        <v>19</v>
      </c>
      <c r="E47" s="1" t="s">
        <v>19</v>
      </c>
      <c r="F47" s="1" t="s">
        <v>2663</v>
      </c>
      <c r="G47" s="1" t="b">
        <v>1</v>
      </c>
      <c r="H47" s="1">
        <v>-4.3305392472486899</v>
      </c>
      <c r="I47" s="1">
        <v>5.1999999999999995E-4</v>
      </c>
      <c r="J47" s="1">
        <v>49814.552068062498</v>
      </c>
      <c r="K47" s="1">
        <v>77130.634443408897</v>
      </c>
      <c r="L47" s="1">
        <v>58182.951799314302</v>
      </c>
      <c r="M47" s="1">
        <v>78152.723282371793</v>
      </c>
      <c r="N47" s="1">
        <v>17075.0130722016</v>
      </c>
      <c r="O47" s="1">
        <v>8156.9942690574999</v>
      </c>
      <c r="P47" s="1">
        <v>-27316.082375346399</v>
      </c>
      <c r="Q47" s="1">
        <v>0.64584652294817702</v>
      </c>
      <c r="R47" s="1">
        <v>-0.18987067419661199</v>
      </c>
      <c r="S47" s="1">
        <f t="shared" si="0"/>
        <v>-3.283996656365201</v>
      </c>
      <c r="T47" s="1">
        <f t="shared" si="1"/>
        <v>3.283996656365201</v>
      </c>
    </row>
    <row r="48" spans="1:20" x14ac:dyDescent="0.2">
      <c r="A48" s="1">
        <v>1050</v>
      </c>
      <c r="B48" s="1">
        <v>1050</v>
      </c>
      <c r="C48" s="1" t="s">
        <v>2117</v>
      </c>
      <c r="D48" s="1" t="s">
        <v>19</v>
      </c>
      <c r="E48" s="1" t="s">
        <v>19</v>
      </c>
      <c r="F48" s="1" t="s">
        <v>2118</v>
      </c>
      <c r="G48" s="1" t="b">
        <v>1</v>
      </c>
      <c r="H48" s="1">
        <v>-6.4069146767941199</v>
      </c>
      <c r="I48" s="3">
        <v>8.6812999999999994E-6</v>
      </c>
      <c r="J48" s="1">
        <v>675368.16914423194</v>
      </c>
      <c r="K48" s="1">
        <v>1030994.35158304</v>
      </c>
      <c r="L48" s="1">
        <v>717268.11578641203</v>
      </c>
      <c r="M48" s="1">
        <v>1008306.11205629</v>
      </c>
      <c r="N48" s="1">
        <v>89174.048844099001</v>
      </c>
      <c r="O48" s="1">
        <v>140630.20097683699</v>
      </c>
      <c r="P48" s="1">
        <v>-355626.182438811</v>
      </c>
      <c r="Q48" s="1">
        <v>0.65506485860687402</v>
      </c>
      <c r="R48" s="1">
        <v>-0.18371569796155099</v>
      </c>
      <c r="S48" s="1">
        <f t="shared" si="0"/>
        <v>-5.0614152355894033</v>
      </c>
      <c r="T48" s="1">
        <f t="shared" si="1"/>
        <v>5.0614152355894033</v>
      </c>
    </row>
    <row r="49" spans="1:20" x14ac:dyDescent="0.2">
      <c r="A49" s="1">
        <v>1840</v>
      </c>
      <c r="B49" s="1">
        <v>1840</v>
      </c>
      <c r="C49" s="1" t="s">
        <v>3694</v>
      </c>
      <c r="D49" s="1" t="s">
        <v>19</v>
      </c>
      <c r="E49" s="1" t="s">
        <v>19</v>
      </c>
      <c r="F49" s="1" t="s">
        <v>3695</v>
      </c>
      <c r="G49" s="1" t="b">
        <v>1</v>
      </c>
      <c r="H49" s="1">
        <v>-1.1879511804657299</v>
      </c>
      <c r="I49" s="1">
        <v>0.25219000000000003</v>
      </c>
      <c r="J49" s="1">
        <v>151878.25559892601</v>
      </c>
      <c r="K49" s="1">
        <v>231141.44140420499</v>
      </c>
      <c r="L49" s="1">
        <v>155464.865277084</v>
      </c>
      <c r="M49" s="1">
        <v>148432.32001358201</v>
      </c>
      <c r="N49" s="1">
        <v>21479.170867428598</v>
      </c>
      <c r="O49" s="1">
        <v>199012.028996662</v>
      </c>
      <c r="P49" s="1">
        <v>-79263.185805279703</v>
      </c>
      <c r="Q49" s="1">
        <v>0.65707929602001003</v>
      </c>
      <c r="R49" s="1">
        <v>-0.18238221682397299</v>
      </c>
      <c r="S49" s="1">
        <f t="shared" si="0"/>
        <v>-0.59827213834550064</v>
      </c>
      <c r="T49" s="1">
        <f t="shared" si="1"/>
        <v>0.59827213834550064</v>
      </c>
    </row>
    <row r="50" spans="1:20" x14ac:dyDescent="0.2">
      <c r="A50" s="1">
        <v>1527</v>
      </c>
      <c r="B50" s="1">
        <v>1527</v>
      </c>
      <c r="C50" s="1" t="s">
        <v>3070</v>
      </c>
      <c r="D50" s="1" t="s">
        <v>19</v>
      </c>
      <c r="E50" s="1" t="s">
        <v>19</v>
      </c>
      <c r="F50" s="1" t="s">
        <v>3071</v>
      </c>
      <c r="G50" s="1" t="b">
        <v>1</v>
      </c>
      <c r="H50" s="1">
        <v>-1.34506512876409</v>
      </c>
      <c r="I50" s="1">
        <v>0.19736000000000001</v>
      </c>
      <c r="J50" s="1">
        <v>12446.2580511614</v>
      </c>
      <c r="K50" s="1">
        <v>18731.184965698401</v>
      </c>
      <c r="L50" s="1">
        <v>9799.7997898984395</v>
      </c>
      <c r="M50" s="1">
        <v>12463.212959460199</v>
      </c>
      <c r="N50" s="1">
        <v>5057.9768350312397</v>
      </c>
      <c r="O50" s="1">
        <v>13073.4104604118</v>
      </c>
      <c r="P50" s="1">
        <v>-6284.9269145369499</v>
      </c>
      <c r="Q50" s="1">
        <v>0.66446720129846204</v>
      </c>
      <c r="R50" s="1">
        <v>-0.177526451360288</v>
      </c>
      <c r="S50" s="1">
        <f t="shared" si="0"/>
        <v>-0.70474086351832033</v>
      </c>
      <c r="T50" s="1">
        <f t="shared" si="1"/>
        <v>0.70474086351832033</v>
      </c>
    </row>
    <row r="51" spans="1:20" x14ac:dyDescent="0.2">
      <c r="A51" s="1">
        <v>2008</v>
      </c>
      <c r="B51" s="1">
        <v>2008</v>
      </c>
      <c r="C51" s="1" t="s">
        <v>4029</v>
      </c>
      <c r="D51" s="1" t="s">
        <v>19</v>
      </c>
      <c r="E51" s="1" t="s">
        <v>19</v>
      </c>
      <c r="F51" s="1" t="s">
        <v>4030</v>
      </c>
      <c r="G51" s="1" t="b">
        <v>1</v>
      </c>
      <c r="H51" s="1">
        <v>-1.8863865439135401</v>
      </c>
      <c r="I51" s="1">
        <v>7.7530000000000002E-2</v>
      </c>
      <c r="J51" s="1">
        <v>15753.8008594928</v>
      </c>
      <c r="K51" s="1">
        <v>23582.994014357799</v>
      </c>
      <c r="L51" s="1">
        <v>22392.2362724901</v>
      </c>
      <c r="M51" s="1">
        <v>22896.339926956902</v>
      </c>
      <c r="N51" s="1">
        <v>11493.4042146723</v>
      </c>
      <c r="O51" s="1">
        <v>4788.67880875019</v>
      </c>
      <c r="P51" s="1">
        <v>-7829.19315486495</v>
      </c>
      <c r="Q51" s="1">
        <v>0.66801530161529099</v>
      </c>
      <c r="R51" s="1">
        <v>-0.17521358942419299</v>
      </c>
      <c r="S51" s="1">
        <f t="shared" si="0"/>
        <v>-1.1105302160304926</v>
      </c>
      <c r="T51" s="1">
        <f t="shared" si="1"/>
        <v>1.1105302160304926</v>
      </c>
    </row>
    <row r="52" spans="1:20" x14ac:dyDescent="0.2">
      <c r="A52" s="1">
        <v>403</v>
      </c>
      <c r="B52" s="1">
        <v>403</v>
      </c>
      <c r="C52" s="1" t="s">
        <v>823</v>
      </c>
      <c r="D52" s="1" t="s">
        <v>19</v>
      </c>
      <c r="E52" s="1" t="s">
        <v>19</v>
      </c>
      <c r="F52" s="1" t="s">
        <v>824</v>
      </c>
      <c r="G52" s="1" t="b">
        <v>1</v>
      </c>
      <c r="H52" s="1">
        <v>-6.9845136332120799</v>
      </c>
      <c r="I52" s="3">
        <v>3.0784E-6</v>
      </c>
      <c r="J52" s="1">
        <v>1840679.5597728</v>
      </c>
      <c r="K52" s="1">
        <v>2748868.4536402002</v>
      </c>
      <c r="L52" s="1">
        <v>1842328.13113668</v>
      </c>
      <c r="M52" s="1">
        <v>2763310.6268986901</v>
      </c>
      <c r="N52" s="1">
        <v>308702.30814832897</v>
      </c>
      <c r="O52" s="1">
        <v>238475.59338123901</v>
      </c>
      <c r="P52" s="1">
        <v>-908188.89386740001</v>
      </c>
      <c r="Q52" s="1">
        <v>0.66961354856223598</v>
      </c>
      <c r="R52" s="1">
        <v>-0.17417576766968201</v>
      </c>
      <c r="S52" s="1">
        <f t="shared" si="0"/>
        <v>-5.5116749496422814</v>
      </c>
      <c r="T52" s="1">
        <f t="shared" si="1"/>
        <v>5.5116749496422814</v>
      </c>
    </row>
    <row r="53" spans="1:20" x14ac:dyDescent="0.2">
      <c r="A53" s="1">
        <v>1954</v>
      </c>
      <c r="B53" s="1">
        <v>1954</v>
      </c>
      <c r="C53" s="1" t="s">
        <v>3921</v>
      </c>
      <c r="D53" s="1" t="s">
        <v>19</v>
      </c>
      <c r="E53" s="1" t="s">
        <v>19</v>
      </c>
      <c r="F53" s="1" t="s">
        <v>3922</v>
      </c>
      <c r="G53" s="1" t="b">
        <v>1</v>
      </c>
      <c r="H53" s="1">
        <v>-2.3567892672908699</v>
      </c>
      <c r="I53" s="1">
        <v>3.1510000000000003E-2</v>
      </c>
      <c r="J53" s="1">
        <v>450671.21578909701</v>
      </c>
      <c r="K53" s="1">
        <v>662693.54443458805</v>
      </c>
      <c r="L53" s="1">
        <v>580773.70022824698</v>
      </c>
      <c r="M53" s="1">
        <v>709121.16928904003</v>
      </c>
      <c r="N53" s="1">
        <v>251185.69208142799</v>
      </c>
      <c r="O53" s="1">
        <v>98715.687138438705</v>
      </c>
      <c r="P53" s="1">
        <v>-212022.32864549101</v>
      </c>
      <c r="Q53" s="1">
        <v>0.68005976453808803</v>
      </c>
      <c r="R53" s="1">
        <v>-0.16745291925174299</v>
      </c>
      <c r="S53" s="1">
        <f t="shared" si="0"/>
        <v>-1.5015515968260003</v>
      </c>
      <c r="T53" s="1">
        <f t="shared" si="1"/>
        <v>1.5015515968260003</v>
      </c>
    </row>
    <row r="54" spans="1:20" x14ac:dyDescent="0.2">
      <c r="A54" s="1">
        <v>1842</v>
      </c>
      <c r="B54" s="1">
        <v>1842</v>
      </c>
      <c r="C54" s="1" t="s">
        <v>3698</v>
      </c>
      <c r="D54" s="1" t="s">
        <v>19</v>
      </c>
      <c r="E54" s="1" t="s">
        <v>19</v>
      </c>
      <c r="F54" s="1" t="s">
        <v>3699</v>
      </c>
      <c r="G54" s="1" t="b">
        <v>1</v>
      </c>
      <c r="H54" s="1">
        <v>-0.888467120518035</v>
      </c>
      <c r="I54" s="1">
        <v>0.38745000000000002</v>
      </c>
      <c r="J54" s="1">
        <v>24899.559411272799</v>
      </c>
      <c r="K54" s="1">
        <v>36001.958151968101</v>
      </c>
      <c r="L54" s="1">
        <v>34316.108785417498</v>
      </c>
      <c r="M54" s="1">
        <v>29213.975177046501</v>
      </c>
      <c r="N54" s="1">
        <v>15952.6877577657</v>
      </c>
      <c r="O54" s="1">
        <v>33924.77940354</v>
      </c>
      <c r="P54" s="1">
        <v>-11102.3987406953</v>
      </c>
      <c r="Q54" s="1">
        <v>0.69161680890159205</v>
      </c>
      <c r="R54" s="1">
        <v>-0.16013446027304501</v>
      </c>
      <c r="S54" s="1">
        <f t="shared" si="0"/>
        <v>-0.41178433477100151</v>
      </c>
      <c r="T54" s="1">
        <f t="shared" si="1"/>
        <v>0.41178433477100151</v>
      </c>
    </row>
    <row r="55" spans="1:20" x14ac:dyDescent="0.2">
      <c r="A55" s="1">
        <v>2043</v>
      </c>
      <c r="B55" s="1">
        <v>2043</v>
      </c>
      <c r="C55" s="1" t="s">
        <v>4099</v>
      </c>
      <c r="D55" s="1" t="s">
        <v>19</v>
      </c>
      <c r="E55" s="1" t="s">
        <v>19</v>
      </c>
      <c r="F55" s="1" t="s">
        <v>4100</v>
      </c>
      <c r="G55" s="1" t="b">
        <v>1</v>
      </c>
      <c r="H55" s="1">
        <v>-6.8612031623127798</v>
      </c>
      <c r="I55" s="3">
        <v>3.8264000000000003E-6</v>
      </c>
      <c r="J55" s="1">
        <v>28167.978002833301</v>
      </c>
      <c r="K55" s="1">
        <v>40540.859712019002</v>
      </c>
      <c r="L55" s="1">
        <v>29218.1204523622</v>
      </c>
      <c r="M55" s="1">
        <v>40733.178415504502</v>
      </c>
      <c r="N55" s="1">
        <v>4097.5989299720904</v>
      </c>
      <c r="O55" s="1">
        <v>3532.2869821501499</v>
      </c>
      <c r="P55" s="1">
        <v>-12372.8817091857</v>
      </c>
      <c r="Q55" s="1">
        <v>0.69480465394478197</v>
      </c>
      <c r="R55" s="1">
        <v>-0.15813728122124199</v>
      </c>
      <c r="S55" s="1">
        <f t="shared" si="0"/>
        <v>-5.4172096321360925</v>
      </c>
      <c r="T55" s="1">
        <f t="shared" si="1"/>
        <v>5.4172096321360925</v>
      </c>
    </row>
    <row r="56" spans="1:20" x14ac:dyDescent="0.2">
      <c r="A56" s="1">
        <v>983</v>
      </c>
      <c r="B56" s="1">
        <v>983</v>
      </c>
      <c r="C56" s="1" t="s">
        <v>1983</v>
      </c>
      <c r="D56" s="1" t="s">
        <v>19</v>
      </c>
      <c r="E56" s="1" t="s">
        <v>19</v>
      </c>
      <c r="F56" s="1" t="s">
        <v>1984</v>
      </c>
      <c r="G56" s="1" t="b">
        <v>1</v>
      </c>
      <c r="H56" s="1">
        <v>-7.3564518510090897</v>
      </c>
      <c r="I56" s="3">
        <v>1.6174E-6</v>
      </c>
      <c r="J56" s="1">
        <v>303190.39371844701</v>
      </c>
      <c r="K56" s="1">
        <v>433558.96803473798</v>
      </c>
      <c r="L56" s="1">
        <v>299546.61108469003</v>
      </c>
      <c r="M56" s="1">
        <v>434160.90998892899</v>
      </c>
      <c r="N56" s="1">
        <v>35949.9778613124</v>
      </c>
      <c r="O56" s="1">
        <v>39167.789608341598</v>
      </c>
      <c r="P56" s="1">
        <v>-130368.57431629099</v>
      </c>
      <c r="Q56" s="1">
        <v>0.69930601388034097</v>
      </c>
      <c r="R56" s="1">
        <v>-0.155332736905168</v>
      </c>
      <c r="S56" s="1">
        <f t="shared" si="0"/>
        <v>-5.7911825612254022</v>
      </c>
      <c r="T56" s="1">
        <f t="shared" si="1"/>
        <v>5.7911825612254022</v>
      </c>
    </row>
    <row r="57" spans="1:20" x14ac:dyDescent="0.2">
      <c r="A57" s="1">
        <v>1966</v>
      </c>
      <c r="B57" s="1">
        <v>1966</v>
      </c>
      <c r="C57" s="1" t="s">
        <v>3945</v>
      </c>
      <c r="D57" s="1" t="s">
        <v>19</v>
      </c>
      <c r="E57" s="1" t="s">
        <v>19</v>
      </c>
      <c r="F57" s="1" t="s">
        <v>3946</v>
      </c>
      <c r="G57" s="1" t="b">
        <v>1</v>
      </c>
      <c r="H57" s="1">
        <v>-1.0145789383950701</v>
      </c>
      <c r="I57" s="1">
        <v>0.32540000000000002</v>
      </c>
      <c r="J57" s="1">
        <v>146114.18092760901</v>
      </c>
      <c r="K57" s="1">
        <v>208632.78420847</v>
      </c>
      <c r="L57" s="1">
        <v>146829.606061039</v>
      </c>
      <c r="M57" s="1">
        <v>143698.629098498</v>
      </c>
      <c r="N57" s="1">
        <v>29634.593407386099</v>
      </c>
      <c r="O57" s="1">
        <v>182469.950381948</v>
      </c>
      <c r="P57" s="1">
        <v>-62518.603280860698</v>
      </c>
      <c r="Q57" s="1">
        <v>0.70034142276320799</v>
      </c>
      <c r="R57" s="1">
        <v>-0.15469018588182101</v>
      </c>
      <c r="S57" s="1">
        <f t="shared" si="0"/>
        <v>-0.48758245139916001</v>
      </c>
      <c r="T57" s="1">
        <f t="shared" si="1"/>
        <v>0.48758245139916001</v>
      </c>
    </row>
    <row r="58" spans="1:20" x14ac:dyDescent="0.2">
      <c r="A58" s="1">
        <v>1719</v>
      </c>
      <c r="B58" s="1">
        <v>1719</v>
      </c>
      <c r="C58" s="1" t="s">
        <v>3454</v>
      </c>
      <c r="D58" s="1" t="s">
        <v>19</v>
      </c>
      <c r="E58" s="1" t="s">
        <v>19</v>
      </c>
      <c r="F58" s="1" t="s">
        <v>3455</v>
      </c>
      <c r="G58" s="1" t="b">
        <v>1</v>
      </c>
      <c r="H58" s="1">
        <v>-1.65428733407772</v>
      </c>
      <c r="I58" s="1">
        <v>0.11755</v>
      </c>
      <c r="J58" s="1">
        <v>24491.7557506454</v>
      </c>
      <c r="K58" s="1">
        <v>34928.719498806</v>
      </c>
      <c r="L58" s="1">
        <v>38649.3017634836</v>
      </c>
      <c r="M58" s="1">
        <v>34996.8411410318</v>
      </c>
      <c r="N58" s="1">
        <v>18700.568535905801</v>
      </c>
      <c r="O58" s="1">
        <v>2919.6788501835899</v>
      </c>
      <c r="P58" s="1">
        <v>-10436.963748160601</v>
      </c>
      <c r="Q58" s="1">
        <v>0.701192488647706</v>
      </c>
      <c r="R58" s="1">
        <v>-0.15416274482628201</v>
      </c>
      <c r="S58" s="1">
        <f t="shared" si="0"/>
        <v>-0.92977736653904186</v>
      </c>
      <c r="T58" s="1">
        <f t="shared" si="1"/>
        <v>0.92977736653904186</v>
      </c>
    </row>
    <row r="59" spans="1:20" x14ac:dyDescent="0.2">
      <c r="A59" s="1">
        <v>1695</v>
      </c>
      <c r="B59" s="1">
        <v>1695</v>
      </c>
      <c r="C59" s="1" t="s">
        <v>3406</v>
      </c>
      <c r="D59" s="1" t="s">
        <v>19</v>
      </c>
      <c r="E59" s="1" t="s">
        <v>19</v>
      </c>
      <c r="F59" s="1" t="s">
        <v>3407</v>
      </c>
      <c r="G59" s="1" t="b">
        <v>1</v>
      </c>
      <c r="H59" s="1">
        <v>-2.31965570518802</v>
      </c>
      <c r="I59" s="1">
        <v>3.3910000000000003E-2</v>
      </c>
      <c r="J59" s="1">
        <v>80762.431439364402</v>
      </c>
      <c r="K59" s="1">
        <v>115024.291443746</v>
      </c>
      <c r="L59" s="1">
        <v>94372.962232331003</v>
      </c>
      <c r="M59" s="1">
        <v>101028.817186311</v>
      </c>
      <c r="N59" s="1">
        <v>29064.9611411449</v>
      </c>
      <c r="O59" s="1">
        <v>33446.474032039398</v>
      </c>
      <c r="P59" s="1">
        <v>-34261.860004381699</v>
      </c>
      <c r="Q59" s="1">
        <v>0.70213370085276405</v>
      </c>
      <c r="R59" s="1">
        <v>-0.15358018129784901</v>
      </c>
      <c r="S59" s="1">
        <f t="shared" si="0"/>
        <v>-1.4696722102219137</v>
      </c>
      <c r="T59" s="1">
        <f t="shared" si="1"/>
        <v>1.4696722102219137</v>
      </c>
    </row>
    <row r="60" spans="1:20" x14ac:dyDescent="0.2">
      <c r="A60" s="1">
        <v>1811</v>
      </c>
      <c r="B60" s="1">
        <v>1811</v>
      </c>
      <c r="C60" s="1" t="s">
        <v>3638</v>
      </c>
      <c r="D60" s="1" t="s">
        <v>19</v>
      </c>
      <c r="E60" s="1" t="s">
        <v>19</v>
      </c>
      <c r="F60" s="1" t="s">
        <v>3639</v>
      </c>
      <c r="G60" s="1" t="b">
        <v>1</v>
      </c>
      <c r="H60" s="1">
        <v>-2.28757621045574</v>
      </c>
      <c r="I60" s="1">
        <v>3.6119999999999999E-2</v>
      </c>
      <c r="J60" s="1">
        <v>70659.833054356801</v>
      </c>
      <c r="K60" s="1">
        <v>100389.382118799</v>
      </c>
      <c r="L60" s="1">
        <v>90918.497710577794</v>
      </c>
      <c r="M60" s="1">
        <v>97665.622309148705</v>
      </c>
      <c r="N60" s="1">
        <v>37171.205768763502</v>
      </c>
      <c r="O60" s="1">
        <v>11763.797884192199</v>
      </c>
      <c r="P60" s="1">
        <v>-29729.549064442501</v>
      </c>
      <c r="Q60" s="1">
        <v>0.70385763477196195</v>
      </c>
      <c r="R60" s="1">
        <v>-0.15251517421778901</v>
      </c>
      <c r="S60" s="1">
        <f t="shared" si="0"/>
        <v>-1.4422522583585318</v>
      </c>
      <c r="T60" s="1">
        <f t="shared" si="1"/>
        <v>1.4422522583585318</v>
      </c>
    </row>
    <row r="61" spans="1:20" x14ac:dyDescent="0.2">
      <c r="A61" s="1">
        <v>1982</v>
      </c>
      <c r="B61" s="1">
        <v>1982</v>
      </c>
      <c r="C61" s="1" t="s">
        <v>3977</v>
      </c>
      <c r="D61" s="1" t="s">
        <v>19</v>
      </c>
      <c r="E61" s="1" t="s">
        <v>19</v>
      </c>
      <c r="F61" s="1" t="s">
        <v>3978</v>
      </c>
      <c r="G61" s="1" t="b">
        <v>1</v>
      </c>
      <c r="H61" s="1">
        <v>-6.63952528933347</v>
      </c>
      <c r="I61" s="3">
        <v>5.6868000000000003E-6</v>
      </c>
      <c r="J61" s="1">
        <v>137492.82593104499</v>
      </c>
      <c r="K61" s="1">
        <v>195319.95744975001</v>
      </c>
      <c r="L61" s="1">
        <v>132051.63311251099</v>
      </c>
      <c r="M61" s="1">
        <v>188434.776240095</v>
      </c>
      <c r="N61" s="1">
        <v>17139.7789006108</v>
      </c>
      <c r="O61" s="1">
        <v>19721.330673962901</v>
      </c>
      <c r="P61" s="1">
        <v>-57827.131518705202</v>
      </c>
      <c r="Q61" s="1">
        <v>0.70393639096720395</v>
      </c>
      <c r="R61" s="1">
        <v>-0.15246658276134101</v>
      </c>
      <c r="S61" s="1">
        <f t="shared" si="0"/>
        <v>-5.2451320452529737</v>
      </c>
      <c r="T61" s="1">
        <f t="shared" si="1"/>
        <v>5.2451320452529737</v>
      </c>
    </row>
    <row r="62" spans="1:20" x14ac:dyDescent="0.2">
      <c r="A62" s="1">
        <v>1955</v>
      </c>
      <c r="B62" s="1">
        <v>1955</v>
      </c>
      <c r="C62" s="1" t="s">
        <v>3923</v>
      </c>
      <c r="D62" s="1" t="s">
        <v>19</v>
      </c>
      <c r="E62" s="1" t="s">
        <v>19</v>
      </c>
      <c r="F62" s="1" t="s">
        <v>3924</v>
      </c>
      <c r="G62" s="1" t="b">
        <v>1</v>
      </c>
      <c r="H62" s="1">
        <v>-1.2665206487046901</v>
      </c>
      <c r="I62" s="1">
        <v>0.22345000000000001</v>
      </c>
      <c r="J62" s="1">
        <v>39516.604224695002</v>
      </c>
      <c r="K62" s="1">
        <v>55986.837684734703</v>
      </c>
      <c r="L62" s="1">
        <v>54939.342164573201</v>
      </c>
      <c r="M62" s="1">
        <v>62301.9826355888</v>
      </c>
      <c r="N62" s="1">
        <v>32086.769215367502</v>
      </c>
      <c r="O62" s="1">
        <v>22191.194584704801</v>
      </c>
      <c r="P62" s="1">
        <v>-16470.233460039701</v>
      </c>
      <c r="Q62" s="1">
        <v>0.70581954364373001</v>
      </c>
      <c r="R62" s="1">
        <v>-0.15130632050265999</v>
      </c>
      <c r="S62" s="1">
        <f t="shared" si="0"/>
        <v>-0.650819641003622</v>
      </c>
      <c r="T62" s="1">
        <f t="shared" si="1"/>
        <v>0.650819641003622</v>
      </c>
    </row>
    <row r="63" spans="1:20" x14ac:dyDescent="0.2">
      <c r="A63" s="1">
        <v>1496</v>
      </c>
      <c r="B63" s="1">
        <v>1496</v>
      </c>
      <c r="C63" s="1" t="s">
        <v>3008</v>
      </c>
      <c r="D63" s="1" t="s">
        <v>19</v>
      </c>
      <c r="E63" s="1" t="s">
        <v>19</v>
      </c>
      <c r="F63" s="1" t="s">
        <v>3009</v>
      </c>
      <c r="G63" s="1" t="b">
        <v>1</v>
      </c>
      <c r="H63" s="1">
        <v>-2.0299346322081702</v>
      </c>
      <c r="I63" s="1">
        <v>5.9330000000000001E-2</v>
      </c>
      <c r="J63" s="1">
        <v>232272.07792586699</v>
      </c>
      <c r="K63" s="1">
        <v>327882.96516401402</v>
      </c>
      <c r="L63" s="1">
        <v>235049.275758212</v>
      </c>
      <c r="M63" s="1">
        <v>257986.59438494599</v>
      </c>
      <c r="N63" s="1">
        <v>22058.814685802801</v>
      </c>
      <c r="O63" s="1">
        <v>139568.987139284</v>
      </c>
      <c r="P63" s="1">
        <v>-95610.887238147901</v>
      </c>
      <c r="Q63" s="1">
        <v>0.70839934550939199</v>
      </c>
      <c r="R63" s="1">
        <v>-0.149721848726727</v>
      </c>
      <c r="S63" s="1">
        <f t="shared" si="0"/>
        <v>-1.2267256516625462</v>
      </c>
      <c r="T63" s="1">
        <f t="shared" si="1"/>
        <v>1.2267256516625462</v>
      </c>
    </row>
    <row r="64" spans="1:20" x14ac:dyDescent="0.2">
      <c r="A64" s="1">
        <v>1979</v>
      </c>
      <c r="B64" s="1">
        <v>1979</v>
      </c>
      <c r="C64" s="1" t="s">
        <v>3971</v>
      </c>
      <c r="D64" s="1" t="s">
        <v>19</v>
      </c>
      <c r="E64" s="1" t="s">
        <v>19</v>
      </c>
      <c r="F64" s="1" t="s">
        <v>3972</v>
      </c>
      <c r="G64" s="1" t="b">
        <v>1</v>
      </c>
      <c r="H64" s="1">
        <v>-2.9085286042305998</v>
      </c>
      <c r="I64" s="1">
        <v>1.026E-2</v>
      </c>
      <c r="J64" s="1">
        <v>54993.380733685299</v>
      </c>
      <c r="K64" s="1">
        <v>76855.460459956506</v>
      </c>
      <c r="L64" s="1">
        <v>53198.9505561037</v>
      </c>
      <c r="M64" s="1">
        <v>75042.4572294635</v>
      </c>
      <c r="N64" s="1">
        <v>15770.4169844274</v>
      </c>
      <c r="O64" s="1">
        <v>16117.682480310699</v>
      </c>
      <c r="P64" s="1">
        <v>-21862.0797262712</v>
      </c>
      <c r="Q64" s="1">
        <v>0.715542921798486</v>
      </c>
      <c r="R64" s="1">
        <v>-0.14536430999484901</v>
      </c>
      <c r="S64" s="1">
        <f t="shared" si="0"/>
        <v>-1.9888526392242025</v>
      </c>
      <c r="T64" s="1">
        <f t="shared" si="1"/>
        <v>1.9888526392242025</v>
      </c>
    </row>
    <row r="65" spans="1:20" x14ac:dyDescent="0.2">
      <c r="A65" s="1">
        <v>28</v>
      </c>
      <c r="B65" s="1">
        <v>28</v>
      </c>
      <c r="C65" s="1" t="s">
        <v>73</v>
      </c>
      <c r="D65" s="1" t="s">
        <v>19</v>
      </c>
      <c r="E65" s="1" t="s">
        <v>19</v>
      </c>
      <c r="F65" s="1" t="s">
        <v>74</v>
      </c>
      <c r="G65" s="1" t="b">
        <v>1</v>
      </c>
      <c r="H65" s="1">
        <v>-3.0652653160545</v>
      </c>
      <c r="I65" s="1">
        <v>7.4000000000000003E-3</v>
      </c>
      <c r="J65" s="1">
        <v>71428870.751213893</v>
      </c>
      <c r="K65" s="1">
        <v>99719501.5077831</v>
      </c>
      <c r="L65" s="1">
        <v>77473615.616102904</v>
      </c>
      <c r="M65" s="1">
        <v>102929457.395547</v>
      </c>
      <c r="N65" s="1">
        <v>13242217.8208615</v>
      </c>
      <c r="O65" s="1">
        <v>24316330.666301101</v>
      </c>
      <c r="P65" s="1">
        <v>-28290630.756569199</v>
      </c>
      <c r="Q65" s="1">
        <v>0.71629791235607898</v>
      </c>
      <c r="R65" s="1">
        <v>-0.14490631458695399</v>
      </c>
      <c r="S65" s="1">
        <f t="shared" si="0"/>
        <v>-2.1307682802690238</v>
      </c>
      <c r="T65" s="1">
        <f t="shared" si="1"/>
        <v>2.1307682802690238</v>
      </c>
    </row>
    <row r="66" spans="1:20" x14ac:dyDescent="0.2">
      <c r="A66" s="1">
        <v>1750</v>
      </c>
      <c r="B66" s="1">
        <v>1750</v>
      </c>
      <c r="C66" s="1" t="s">
        <v>3516</v>
      </c>
      <c r="D66" s="1" t="s">
        <v>19</v>
      </c>
      <c r="E66" s="1" t="s">
        <v>19</v>
      </c>
      <c r="F66" s="1" t="s">
        <v>3517</v>
      </c>
      <c r="G66" s="1" t="b">
        <v>1</v>
      </c>
      <c r="H66" s="1">
        <v>-0.70826016945964099</v>
      </c>
      <c r="I66" s="1">
        <v>0.48897000000000002</v>
      </c>
      <c r="J66" s="1">
        <v>77258.249301023097</v>
      </c>
      <c r="K66" s="1">
        <v>107448.658056028</v>
      </c>
      <c r="L66" s="1">
        <v>36160.989114331598</v>
      </c>
      <c r="M66" s="1">
        <v>31949.861041950098</v>
      </c>
      <c r="N66" s="1">
        <v>66886.013672088899</v>
      </c>
      <c r="O66" s="1">
        <v>108991.577930121</v>
      </c>
      <c r="P66" s="1">
        <v>-30190.408755004999</v>
      </c>
      <c r="Q66" s="1">
        <v>0.71902479471393199</v>
      </c>
      <c r="R66" s="1">
        <v>-0.14325613323078301</v>
      </c>
      <c r="S66" s="1">
        <f t="shared" ref="S66:S129" si="2">LOG(I66)</f>
        <v>-0.31071778552695428</v>
      </c>
      <c r="T66" s="1">
        <f t="shared" ref="T66:T129" si="3">-S66</f>
        <v>0.31071778552695428</v>
      </c>
    </row>
    <row r="67" spans="1:20" x14ac:dyDescent="0.2">
      <c r="A67" s="1">
        <v>1468</v>
      </c>
      <c r="B67" s="1">
        <v>1468</v>
      </c>
      <c r="C67" s="1" t="s">
        <v>2952</v>
      </c>
      <c r="D67" s="1" t="s">
        <v>19</v>
      </c>
      <c r="E67" s="1" t="s">
        <v>19</v>
      </c>
      <c r="F67" s="1" t="s">
        <v>2953</v>
      </c>
      <c r="G67" s="1" t="b">
        <v>1</v>
      </c>
      <c r="H67" s="1">
        <v>-1.24989889772256</v>
      </c>
      <c r="I67" s="1">
        <v>0.22931000000000001</v>
      </c>
      <c r="J67" s="1">
        <v>16703.3677433597</v>
      </c>
      <c r="K67" s="1">
        <v>23114.193406958799</v>
      </c>
      <c r="L67" s="1">
        <v>19382.851968725201</v>
      </c>
      <c r="M67" s="1">
        <v>20243.538455064601</v>
      </c>
      <c r="N67" s="1">
        <v>7732.4496050675998</v>
      </c>
      <c r="O67" s="1">
        <v>13303.230862234401</v>
      </c>
      <c r="P67" s="1">
        <v>-6410.8256635991102</v>
      </c>
      <c r="Q67" s="1">
        <v>0.72264549531418798</v>
      </c>
      <c r="R67" s="1">
        <v>-0.141074700196821</v>
      </c>
      <c r="S67" s="1">
        <f t="shared" si="2"/>
        <v>-0.63957700567075138</v>
      </c>
      <c r="T67" s="1">
        <f t="shared" si="3"/>
        <v>0.63957700567075138</v>
      </c>
    </row>
    <row r="68" spans="1:20" x14ac:dyDescent="0.2">
      <c r="A68" s="1">
        <v>1253</v>
      </c>
      <c r="B68" s="1">
        <v>1253</v>
      </c>
      <c r="C68" s="1" t="s">
        <v>2522</v>
      </c>
      <c r="D68" s="1" t="s">
        <v>19</v>
      </c>
      <c r="E68" s="1" t="s">
        <v>19</v>
      </c>
      <c r="F68" s="1" t="s">
        <v>2523</v>
      </c>
      <c r="G68" s="1" t="b">
        <v>1</v>
      </c>
      <c r="H68" s="1">
        <v>-1.48104876712019</v>
      </c>
      <c r="I68" s="1">
        <v>0.15801999999999999</v>
      </c>
      <c r="J68" s="1">
        <v>20466.649864310599</v>
      </c>
      <c r="K68" s="1">
        <v>28187.9789312793</v>
      </c>
      <c r="L68" s="1">
        <v>23762.559289435099</v>
      </c>
      <c r="M68" s="1">
        <v>30604.7619901014</v>
      </c>
      <c r="N68" s="1">
        <v>6884.2014512179603</v>
      </c>
      <c r="O68" s="1">
        <v>14043.699327292699</v>
      </c>
      <c r="P68" s="1">
        <v>-7721.3290669686703</v>
      </c>
      <c r="Q68" s="1">
        <v>0.72607723718706996</v>
      </c>
      <c r="R68" s="1">
        <v>-0.13901717833577701</v>
      </c>
      <c r="S68" s="1">
        <f t="shared" si="2"/>
        <v>-0.8012879425395989</v>
      </c>
      <c r="T68" s="1">
        <f t="shared" si="3"/>
        <v>0.8012879425395989</v>
      </c>
    </row>
    <row r="69" spans="1:20" x14ac:dyDescent="0.2">
      <c r="A69" s="1">
        <v>1876</v>
      </c>
      <c r="B69" s="1">
        <v>1876</v>
      </c>
      <c r="C69" s="1" t="s">
        <v>3765</v>
      </c>
      <c r="D69" s="1" t="s">
        <v>19</v>
      </c>
      <c r="E69" s="1" t="s">
        <v>19</v>
      </c>
      <c r="F69" s="1" t="s">
        <v>3766</v>
      </c>
      <c r="G69" s="1" t="b">
        <v>1</v>
      </c>
      <c r="H69" s="1">
        <v>-3.5818182186148699</v>
      </c>
      <c r="I69" s="1">
        <v>2.49E-3</v>
      </c>
      <c r="J69" s="1">
        <v>18288.778376422099</v>
      </c>
      <c r="K69" s="1">
        <v>25111.4337642604</v>
      </c>
      <c r="L69" s="1">
        <v>18466.059027666</v>
      </c>
      <c r="M69" s="1">
        <v>26070.5227358292</v>
      </c>
      <c r="N69" s="1">
        <v>3795.3072537554699</v>
      </c>
      <c r="O69" s="1">
        <v>4272.0120808994898</v>
      </c>
      <c r="P69" s="1">
        <v>-6822.6553878383402</v>
      </c>
      <c r="Q69" s="1">
        <v>0.72830482512915595</v>
      </c>
      <c r="R69" s="1">
        <v>-0.13768681276984701</v>
      </c>
      <c r="S69" s="1">
        <f t="shared" si="2"/>
        <v>-2.6038006529042637</v>
      </c>
      <c r="T69" s="1">
        <f t="shared" si="3"/>
        <v>2.6038006529042637</v>
      </c>
    </row>
    <row r="70" spans="1:20" x14ac:dyDescent="0.2">
      <c r="A70" s="1">
        <v>1772</v>
      </c>
      <c r="B70" s="1">
        <v>1772</v>
      </c>
      <c r="C70" s="1" t="s">
        <v>3560</v>
      </c>
      <c r="D70" s="1" t="s">
        <v>19</v>
      </c>
      <c r="E70" s="1" t="s">
        <v>19</v>
      </c>
      <c r="F70" s="1" t="s">
        <v>3561</v>
      </c>
      <c r="G70" s="1" t="b">
        <v>1</v>
      </c>
      <c r="H70" s="1">
        <v>-2.0121318343960302</v>
      </c>
      <c r="I70" s="1">
        <v>6.1359999999999998E-2</v>
      </c>
      <c r="J70" s="1">
        <v>27290.321394074199</v>
      </c>
      <c r="K70" s="1">
        <v>37118.458254513404</v>
      </c>
      <c r="L70" s="1">
        <v>32803.342678770998</v>
      </c>
      <c r="M70" s="1">
        <v>40403.601786217798</v>
      </c>
      <c r="N70" s="1">
        <v>13228.014749637199</v>
      </c>
      <c r="O70" s="1">
        <v>6303.9191950140703</v>
      </c>
      <c r="P70" s="1">
        <v>-9828.1368604392301</v>
      </c>
      <c r="Q70" s="1">
        <v>0.73522238469470502</v>
      </c>
      <c r="R70" s="1">
        <v>-0.13358127882352899</v>
      </c>
      <c r="S70" s="1">
        <f t="shared" si="2"/>
        <v>-1.2121146490590755</v>
      </c>
      <c r="T70" s="1">
        <f t="shared" si="3"/>
        <v>1.2121146490590755</v>
      </c>
    </row>
    <row r="71" spans="1:20" x14ac:dyDescent="0.2">
      <c r="A71" s="1">
        <v>233</v>
      </c>
      <c r="B71" s="1">
        <v>233</v>
      </c>
      <c r="C71" s="1" t="s">
        <v>483</v>
      </c>
      <c r="D71" s="1" t="s">
        <v>19</v>
      </c>
      <c r="E71" s="1" t="s">
        <v>19</v>
      </c>
      <c r="F71" s="1" t="s">
        <v>484</v>
      </c>
      <c r="G71" s="1" t="b">
        <v>1</v>
      </c>
      <c r="H71" s="1">
        <v>-12.6246488367726</v>
      </c>
      <c r="I71" s="3">
        <v>9.8301999999999998E-10</v>
      </c>
      <c r="J71" s="1">
        <v>2601184.68854042</v>
      </c>
      <c r="K71" s="1">
        <v>3526094.3519194401</v>
      </c>
      <c r="L71" s="1">
        <v>2588204.5976147</v>
      </c>
      <c r="M71" s="1">
        <v>3595860.7545385398</v>
      </c>
      <c r="N71" s="1">
        <v>127068.521559935</v>
      </c>
      <c r="O71" s="1">
        <v>179331.40388447201</v>
      </c>
      <c r="P71" s="1">
        <v>-924909.66337902495</v>
      </c>
      <c r="Q71" s="1">
        <v>0.737695713424246</v>
      </c>
      <c r="R71" s="1">
        <v>-0.13212274011706401</v>
      </c>
      <c r="S71" s="1">
        <f t="shared" si="2"/>
        <v>-9.0074376461543562</v>
      </c>
      <c r="T71" s="1">
        <f t="shared" si="3"/>
        <v>9.0074376461543562</v>
      </c>
    </row>
    <row r="72" spans="1:20" x14ac:dyDescent="0.2">
      <c r="A72" s="1">
        <v>1012</v>
      </c>
      <c r="B72" s="1">
        <v>1012</v>
      </c>
      <c r="C72" s="1" t="s">
        <v>2041</v>
      </c>
      <c r="D72" s="1" t="s">
        <v>19</v>
      </c>
      <c r="E72" s="1" t="s">
        <v>19</v>
      </c>
      <c r="F72" s="1" t="s">
        <v>2042</v>
      </c>
      <c r="G72" s="1" t="b">
        <v>1</v>
      </c>
      <c r="H72" s="1">
        <v>-0.80137758590519903</v>
      </c>
      <c r="I72" s="1">
        <v>0.43464999999999998</v>
      </c>
      <c r="J72" s="1">
        <v>178878.52606768601</v>
      </c>
      <c r="K72" s="1">
        <v>242230.17189483499</v>
      </c>
      <c r="L72" s="1">
        <v>133854.66172898599</v>
      </c>
      <c r="M72" s="1">
        <v>126536.65017364299</v>
      </c>
      <c r="N72" s="1">
        <v>133564.84539012899</v>
      </c>
      <c r="O72" s="1">
        <v>195973.04238059599</v>
      </c>
      <c r="P72" s="1">
        <v>-63351.645827149601</v>
      </c>
      <c r="Q72" s="1">
        <v>0.73846509156318496</v>
      </c>
      <c r="R72" s="1">
        <v>-0.13167002966795099</v>
      </c>
      <c r="S72" s="1">
        <f t="shared" si="2"/>
        <v>-0.36186031603880375</v>
      </c>
      <c r="T72" s="1">
        <f t="shared" si="3"/>
        <v>0.36186031603880375</v>
      </c>
    </row>
    <row r="73" spans="1:20" x14ac:dyDescent="0.2">
      <c r="A73" s="1">
        <v>988</v>
      </c>
      <c r="B73" s="1">
        <v>988</v>
      </c>
      <c r="C73" s="1" t="s">
        <v>1993</v>
      </c>
      <c r="D73" s="1" t="s">
        <v>19</v>
      </c>
      <c r="E73" s="1" t="s">
        <v>19</v>
      </c>
      <c r="F73" s="1" t="s">
        <v>1994</v>
      </c>
      <c r="G73" s="1" t="b">
        <v>1</v>
      </c>
      <c r="H73" s="1">
        <v>-1.8957447962127101</v>
      </c>
      <c r="I73" s="1">
        <v>7.6200000000000004E-2</v>
      </c>
      <c r="J73" s="1">
        <v>334139.19170420698</v>
      </c>
      <c r="K73" s="1">
        <v>451329.43997246202</v>
      </c>
      <c r="L73" s="1">
        <v>335463.81405764702</v>
      </c>
      <c r="M73" s="1">
        <v>365330.1148565</v>
      </c>
      <c r="N73" s="1">
        <v>14555.4271257159</v>
      </c>
      <c r="O73" s="1">
        <v>184880.48927932</v>
      </c>
      <c r="P73" s="1">
        <v>-117190.248268255</v>
      </c>
      <c r="Q73" s="1">
        <v>0.74034432968652497</v>
      </c>
      <c r="R73" s="1">
        <v>-0.13056624553627799</v>
      </c>
      <c r="S73" s="1">
        <f t="shared" si="2"/>
        <v>-1.1180450286603996</v>
      </c>
      <c r="T73" s="1">
        <f t="shared" si="3"/>
        <v>1.1180450286603996</v>
      </c>
    </row>
    <row r="74" spans="1:20" x14ac:dyDescent="0.2">
      <c r="A74" s="1">
        <v>802</v>
      </c>
      <c r="B74" s="1">
        <v>802</v>
      </c>
      <c r="C74" s="1" t="s">
        <v>1621</v>
      </c>
      <c r="D74" s="1" t="s">
        <v>19</v>
      </c>
      <c r="E74" s="1" t="s">
        <v>19</v>
      </c>
      <c r="F74" s="1" t="s">
        <v>1622</v>
      </c>
      <c r="G74" s="1" t="b">
        <v>1</v>
      </c>
      <c r="H74" s="1">
        <v>-1.06092741132862</v>
      </c>
      <c r="I74" s="1">
        <v>0.30447999999999997</v>
      </c>
      <c r="J74" s="1">
        <v>1766807.45167783</v>
      </c>
      <c r="K74" s="1">
        <v>2382491.1975950501</v>
      </c>
      <c r="L74" s="1">
        <v>1768106.54899433</v>
      </c>
      <c r="M74" s="1">
        <v>1834420.76517775</v>
      </c>
      <c r="N74" s="1">
        <v>60658.673514547198</v>
      </c>
      <c r="O74" s="1">
        <v>1739920.91033627</v>
      </c>
      <c r="P74" s="1">
        <v>-615683.74591721699</v>
      </c>
      <c r="Q74" s="1">
        <v>0.74157984443396696</v>
      </c>
      <c r="R74" s="1">
        <v>-0.12984208249093601</v>
      </c>
      <c r="S74" s="1">
        <f t="shared" si="2"/>
        <v>-0.51644122905705481</v>
      </c>
      <c r="T74" s="1">
        <f t="shared" si="3"/>
        <v>0.51644122905705481</v>
      </c>
    </row>
    <row r="75" spans="1:20" x14ac:dyDescent="0.2">
      <c r="A75" s="1">
        <v>2059</v>
      </c>
      <c r="B75" s="1">
        <v>2059</v>
      </c>
      <c r="C75" s="1" t="s">
        <v>4131</v>
      </c>
      <c r="D75" s="1" t="s">
        <v>19</v>
      </c>
      <c r="E75" s="1" t="s">
        <v>19</v>
      </c>
      <c r="F75" s="1" t="s">
        <v>4132</v>
      </c>
      <c r="G75" s="1" t="b">
        <v>1</v>
      </c>
      <c r="H75" s="1">
        <v>-0.92026857968337095</v>
      </c>
      <c r="I75" s="1">
        <v>0.37109999999999999</v>
      </c>
      <c r="J75" s="1">
        <v>58850.462337588302</v>
      </c>
      <c r="K75" s="1">
        <v>79298.7209007731</v>
      </c>
      <c r="L75" s="1">
        <v>54771.390834051599</v>
      </c>
      <c r="M75" s="1">
        <v>38059.6132515563</v>
      </c>
      <c r="N75" s="1">
        <v>12576.957794330299</v>
      </c>
      <c r="O75" s="1">
        <v>65462.418527567897</v>
      </c>
      <c r="P75" s="1">
        <v>-20448.2585631849</v>
      </c>
      <c r="Q75" s="1">
        <v>0.74213633800257806</v>
      </c>
      <c r="R75" s="1">
        <v>-0.12951630307266701</v>
      </c>
      <c r="S75" s="1">
        <f t="shared" si="2"/>
        <v>-0.43050904565121695</v>
      </c>
      <c r="T75" s="1">
        <f t="shared" si="3"/>
        <v>0.43050904565121695</v>
      </c>
    </row>
    <row r="76" spans="1:20" x14ac:dyDescent="0.2">
      <c r="A76" s="1">
        <v>903</v>
      </c>
      <c r="B76" s="1">
        <v>903</v>
      </c>
      <c r="C76" s="1" t="s">
        <v>1823</v>
      </c>
      <c r="D76" s="1" t="s">
        <v>19</v>
      </c>
      <c r="E76" s="1" t="s">
        <v>19</v>
      </c>
      <c r="F76" s="1" t="s">
        <v>1824</v>
      </c>
      <c r="G76" s="1" t="b">
        <v>1</v>
      </c>
      <c r="H76" s="1">
        <v>-2.16750187917923</v>
      </c>
      <c r="I76" s="1">
        <v>4.5629999999999997E-2</v>
      </c>
      <c r="J76" s="1">
        <v>656273.16981229605</v>
      </c>
      <c r="K76" s="1">
        <v>884034.36370917398</v>
      </c>
      <c r="L76" s="1">
        <v>656057.28246282297</v>
      </c>
      <c r="M76" s="1">
        <v>799875.51778722904</v>
      </c>
      <c r="N76" s="1">
        <v>37059.926756237299</v>
      </c>
      <c r="O76" s="1">
        <v>313054.154387863</v>
      </c>
      <c r="P76" s="1">
        <v>-227761.19389687799</v>
      </c>
      <c r="Q76" s="1">
        <v>0.74236160578503696</v>
      </c>
      <c r="R76" s="1">
        <v>-0.129384497493504</v>
      </c>
      <c r="S76" s="1">
        <f t="shared" si="2"/>
        <v>-1.3407495312273392</v>
      </c>
      <c r="T76" s="1">
        <f t="shared" si="3"/>
        <v>1.3407495312273392</v>
      </c>
    </row>
    <row r="77" spans="1:20" x14ac:dyDescent="0.2">
      <c r="A77" s="1">
        <v>2010</v>
      </c>
      <c r="B77" s="1">
        <v>2010</v>
      </c>
      <c r="C77" s="1" t="s">
        <v>4033</v>
      </c>
      <c r="D77" s="1" t="s">
        <v>19</v>
      </c>
      <c r="E77" s="1" t="s">
        <v>19</v>
      </c>
      <c r="F77" s="1" t="s">
        <v>4034</v>
      </c>
      <c r="G77" s="1" t="b">
        <v>1</v>
      </c>
      <c r="H77" s="1">
        <v>-0.70735517962160699</v>
      </c>
      <c r="I77" s="1">
        <v>0.48952000000000001</v>
      </c>
      <c r="J77" s="1">
        <v>2130.5687946846701</v>
      </c>
      <c r="K77" s="1">
        <v>2841.54516003035</v>
      </c>
      <c r="L77" s="1">
        <v>1037.50574559813</v>
      </c>
      <c r="M77" s="1">
        <v>1936.0131464833701</v>
      </c>
      <c r="N77" s="1">
        <v>1955.83455052607</v>
      </c>
      <c r="O77" s="1">
        <v>2295.0152609053398</v>
      </c>
      <c r="P77" s="1">
        <v>-710.97636534567903</v>
      </c>
      <c r="Q77" s="1">
        <v>0.74979233997531003</v>
      </c>
      <c r="R77" s="1">
        <v>-0.12505900072888201</v>
      </c>
      <c r="S77" s="1">
        <f t="shared" si="2"/>
        <v>-0.31022955981140765</v>
      </c>
      <c r="T77" s="1">
        <f t="shared" si="3"/>
        <v>0.31022955981140765</v>
      </c>
    </row>
    <row r="78" spans="1:20" x14ac:dyDescent="0.2">
      <c r="A78" s="1">
        <v>121</v>
      </c>
      <c r="B78" s="1">
        <v>121</v>
      </c>
      <c r="C78" s="1" t="s">
        <v>259</v>
      </c>
      <c r="D78" s="1" t="s">
        <v>19</v>
      </c>
      <c r="E78" s="1" t="s">
        <v>19</v>
      </c>
      <c r="F78" s="1" t="s">
        <v>260</v>
      </c>
      <c r="G78" s="1" t="b">
        <v>1</v>
      </c>
      <c r="H78" s="1">
        <v>-12.9870702508195</v>
      </c>
      <c r="I78" s="3">
        <v>6.4925999999999999E-10</v>
      </c>
      <c r="J78" s="1">
        <v>944203.947439307</v>
      </c>
      <c r="K78" s="1">
        <v>1258515.6120443</v>
      </c>
      <c r="L78" s="1">
        <v>924654.84824206994</v>
      </c>
      <c r="M78" s="1">
        <v>1255486.4043448099</v>
      </c>
      <c r="N78" s="1">
        <v>40636.361527197099</v>
      </c>
      <c r="O78" s="1">
        <v>60168.680178173301</v>
      </c>
      <c r="P78" s="1">
        <v>-314311.66460499098</v>
      </c>
      <c r="Q78" s="1">
        <v>0.75025207347691802</v>
      </c>
      <c r="R78" s="1">
        <v>-0.124792795638745</v>
      </c>
      <c r="S78" s="1">
        <f t="shared" si="2"/>
        <v>-9.1875813525783308</v>
      </c>
      <c r="T78" s="1">
        <f t="shared" si="3"/>
        <v>9.1875813525783308</v>
      </c>
    </row>
    <row r="79" spans="1:20" x14ac:dyDescent="0.2">
      <c r="A79" s="1">
        <v>1310</v>
      </c>
      <c r="B79" s="1">
        <v>1310</v>
      </c>
      <c r="C79" s="1" t="s">
        <v>2636</v>
      </c>
      <c r="D79" s="1" t="s">
        <v>19</v>
      </c>
      <c r="E79" s="1" t="s">
        <v>19</v>
      </c>
      <c r="F79" s="1" t="s">
        <v>2637</v>
      </c>
      <c r="G79" s="1" t="b">
        <v>1</v>
      </c>
      <c r="H79" s="1">
        <v>-1.2020138360403201</v>
      </c>
      <c r="I79" s="1">
        <v>0.24685000000000001</v>
      </c>
      <c r="J79" s="1">
        <v>527040.92061252904</v>
      </c>
      <c r="K79" s="1">
        <v>702083.96830098995</v>
      </c>
      <c r="L79" s="1">
        <v>644205.08549024502</v>
      </c>
      <c r="M79" s="1">
        <v>494680.84395407001</v>
      </c>
      <c r="N79" s="1">
        <v>267580.63350763498</v>
      </c>
      <c r="O79" s="1">
        <v>345340.26202932501</v>
      </c>
      <c r="P79" s="1">
        <v>-175043.047688461</v>
      </c>
      <c r="Q79" s="1">
        <v>0.75068075103316101</v>
      </c>
      <c r="R79" s="1">
        <v>-0.124544720176321</v>
      </c>
      <c r="S79" s="1">
        <f t="shared" si="2"/>
        <v>-0.60756686844445007</v>
      </c>
      <c r="T79" s="1">
        <f t="shared" si="3"/>
        <v>0.60756686844445007</v>
      </c>
    </row>
    <row r="80" spans="1:20" x14ac:dyDescent="0.2">
      <c r="A80" s="1">
        <v>934</v>
      </c>
      <c r="B80" s="1">
        <v>934</v>
      </c>
      <c r="C80" s="1" t="s">
        <v>1885</v>
      </c>
      <c r="D80" s="1" t="s">
        <v>19</v>
      </c>
      <c r="E80" s="1" t="s">
        <v>19</v>
      </c>
      <c r="F80" s="1" t="s">
        <v>1886</v>
      </c>
      <c r="G80" s="1" t="b">
        <v>1</v>
      </c>
      <c r="H80" s="1">
        <v>-1.49173841729486</v>
      </c>
      <c r="I80" s="1">
        <v>0.15522</v>
      </c>
      <c r="J80" s="1">
        <v>151867.95651158501</v>
      </c>
      <c r="K80" s="1">
        <v>202030.82317750301</v>
      </c>
      <c r="L80" s="1">
        <v>180430.05220101401</v>
      </c>
      <c r="M80" s="1">
        <v>229952.24578978901</v>
      </c>
      <c r="N80" s="1">
        <v>62095.981848251897</v>
      </c>
      <c r="O80" s="1">
        <v>79505.583406090096</v>
      </c>
      <c r="P80" s="1">
        <v>-50162.866665918598</v>
      </c>
      <c r="Q80" s="1">
        <v>0.75170686394795505</v>
      </c>
      <c r="R80" s="1">
        <v>-0.123951484127843</v>
      </c>
      <c r="S80" s="1">
        <f t="shared" si="2"/>
        <v>-0.80905232089981294</v>
      </c>
      <c r="T80" s="1">
        <f t="shared" si="3"/>
        <v>0.80905232089981294</v>
      </c>
    </row>
    <row r="81" spans="1:20" x14ac:dyDescent="0.2">
      <c r="A81" s="1">
        <v>1455</v>
      </c>
      <c r="B81" s="1">
        <v>1455</v>
      </c>
      <c r="C81" s="1" t="s">
        <v>2926</v>
      </c>
      <c r="D81" s="1" t="s">
        <v>19</v>
      </c>
      <c r="E81" s="1" t="s">
        <v>19</v>
      </c>
      <c r="F81" s="1" t="s">
        <v>2927</v>
      </c>
      <c r="G81" s="1" t="b">
        <v>1</v>
      </c>
      <c r="H81" s="1">
        <v>-3.5374078842539798</v>
      </c>
      <c r="I81" s="1">
        <v>2.7399999999999998E-3</v>
      </c>
      <c r="J81" s="1">
        <v>24760.327889171</v>
      </c>
      <c r="K81" s="1">
        <v>32843.058629106898</v>
      </c>
      <c r="L81" s="1">
        <v>23833.3888819112</v>
      </c>
      <c r="M81" s="1">
        <v>34410.367343535399</v>
      </c>
      <c r="N81" s="1">
        <v>3313.7608200006298</v>
      </c>
      <c r="O81" s="1">
        <v>6000.5958692738304</v>
      </c>
      <c r="P81" s="1">
        <v>-8082.7307399358897</v>
      </c>
      <c r="Q81" s="1">
        <v>0.75389835547251305</v>
      </c>
      <c r="R81" s="1">
        <v>-0.122687204041511</v>
      </c>
      <c r="S81" s="1">
        <f t="shared" si="2"/>
        <v>-2.5622494371796121</v>
      </c>
      <c r="T81" s="1">
        <f t="shared" si="3"/>
        <v>2.5622494371796121</v>
      </c>
    </row>
    <row r="82" spans="1:20" x14ac:dyDescent="0.2">
      <c r="A82" s="1">
        <v>1759</v>
      </c>
      <c r="B82" s="1">
        <v>1759</v>
      </c>
      <c r="C82" s="1" t="s">
        <v>3534</v>
      </c>
      <c r="D82" s="1" t="s">
        <v>19</v>
      </c>
      <c r="E82" s="1" t="s">
        <v>19</v>
      </c>
      <c r="F82" s="1" t="s">
        <v>3535</v>
      </c>
      <c r="G82" s="1" t="b">
        <v>1</v>
      </c>
      <c r="H82" s="1">
        <v>-6.8347472062777603</v>
      </c>
      <c r="I82" s="3">
        <v>4.0103000000000004E-6</v>
      </c>
      <c r="J82" s="1">
        <v>1919762.06680268</v>
      </c>
      <c r="K82" s="1">
        <v>2541271.6067479802</v>
      </c>
      <c r="L82" s="1">
        <v>1926764.8250563601</v>
      </c>
      <c r="M82" s="1">
        <v>2677774.5894466201</v>
      </c>
      <c r="N82" s="1">
        <v>75196.593464881502</v>
      </c>
      <c r="O82" s="1">
        <v>262232.86833713501</v>
      </c>
      <c r="P82" s="1">
        <v>-621509.53994529205</v>
      </c>
      <c r="Q82" s="1">
        <v>0.75543364263191504</v>
      </c>
      <c r="R82" s="1">
        <v>-0.12180367812108001</v>
      </c>
      <c r="S82" s="1">
        <f t="shared" si="2"/>
        <v>-5.3968231377361304</v>
      </c>
      <c r="T82" s="1">
        <f t="shared" si="3"/>
        <v>5.3968231377361304</v>
      </c>
    </row>
    <row r="83" spans="1:20" x14ac:dyDescent="0.2">
      <c r="A83" s="1">
        <v>1370</v>
      </c>
      <c r="B83" s="1">
        <v>1370</v>
      </c>
      <c r="C83" s="1" t="s">
        <v>2756</v>
      </c>
      <c r="D83" s="1" t="s">
        <v>19</v>
      </c>
      <c r="E83" s="1" t="s">
        <v>19</v>
      </c>
      <c r="F83" s="1" t="s">
        <v>2757</v>
      </c>
      <c r="G83" s="1" t="b">
        <v>1</v>
      </c>
      <c r="H83" s="1">
        <v>-1.1181169626629299</v>
      </c>
      <c r="I83" s="1">
        <v>0.28001999999999999</v>
      </c>
      <c r="J83" s="1">
        <v>72293.219276690506</v>
      </c>
      <c r="K83" s="1">
        <v>95531.809083225002</v>
      </c>
      <c r="L83" s="1">
        <v>73098.294284747506</v>
      </c>
      <c r="M83" s="1">
        <v>81073.704270434493</v>
      </c>
      <c r="N83" s="1">
        <v>16207.100724902501</v>
      </c>
      <c r="O83" s="1">
        <v>60207.836962147601</v>
      </c>
      <c r="P83" s="1">
        <v>-23238.589806534499</v>
      </c>
      <c r="Q83" s="1">
        <v>0.75674500431275604</v>
      </c>
      <c r="R83" s="1">
        <v>-0.12105043737709099</v>
      </c>
      <c r="S83" s="1">
        <f t="shared" si="2"/>
        <v>-0.55281094873120051</v>
      </c>
      <c r="T83" s="1">
        <f t="shared" si="3"/>
        <v>0.55281094873120051</v>
      </c>
    </row>
    <row r="84" spans="1:20" x14ac:dyDescent="0.2">
      <c r="A84" s="1">
        <v>1778</v>
      </c>
      <c r="B84" s="1">
        <v>1778</v>
      </c>
      <c r="C84" s="1" t="s">
        <v>3572</v>
      </c>
      <c r="D84" s="1" t="s">
        <v>19</v>
      </c>
      <c r="E84" s="1" t="s">
        <v>19</v>
      </c>
      <c r="F84" s="1" t="s">
        <v>3573</v>
      </c>
      <c r="G84" s="1" t="b">
        <v>1</v>
      </c>
      <c r="H84" s="1">
        <v>-6.2619567836320504</v>
      </c>
      <c r="I84" s="3">
        <v>1.1342000000000001E-5</v>
      </c>
      <c r="J84" s="1">
        <v>102798.23255400499</v>
      </c>
      <c r="K84" s="1">
        <v>135254.017202599</v>
      </c>
      <c r="L84" s="1">
        <v>100537.003488316</v>
      </c>
      <c r="M84" s="1">
        <v>128586.565273067</v>
      </c>
      <c r="N84" s="1">
        <v>4388.3890179453001</v>
      </c>
      <c r="O84" s="1">
        <v>14916.9157689524</v>
      </c>
      <c r="P84" s="1">
        <v>-32455.784648593999</v>
      </c>
      <c r="Q84" s="1">
        <v>0.76003829446353499</v>
      </c>
      <c r="R84" s="1">
        <v>-0.11916452527813499</v>
      </c>
      <c r="S84" s="1">
        <f t="shared" si="2"/>
        <v>-4.9453103570500199</v>
      </c>
      <c r="T84" s="1">
        <f t="shared" si="3"/>
        <v>4.9453103570500199</v>
      </c>
    </row>
    <row r="85" spans="1:20" x14ac:dyDescent="0.2">
      <c r="A85" s="1">
        <v>1529</v>
      </c>
      <c r="B85" s="1">
        <v>1529</v>
      </c>
      <c r="C85" s="1" t="s">
        <v>3074</v>
      </c>
      <c r="D85" s="1" t="s">
        <v>19</v>
      </c>
      <c r="E85" s="1" t="s">
        <v>19</v>
      </c>
      <c r="F85" s="1" t="s">
        <v>3075</v>
      </c>
      <c r="G85" s="1" t="b">
        <v>1</v>
      </c>
      <c r="H85" s="1">
        <v>-2.7504423197566701</v>
      </c>
      <c r="I85" s="1">
        <v>1.422E-2</v>
      </c>
      <c r="J85" s="1">
        <v>166053.82111787901</v>
      </c>
      <c r="K85" s="1">
        <v>218119.45827328201</v>
      </c>
      <c r="L85" s="1">
        <v>167126.424649161</v>
      </c>
      <c r="M85" s="1">
        <v>201822.96193518001</v>
      </c>
      <c r="N85" s="1">
        <v>4779.6072542723196</v>
      </c>
      <c r="O85" s="1">
        <v>56588.251632563297</v>
      </c>
      <c r="P85" s="1">
        <v>-52065.637155402699</v>
      </c>
      <c r="Q85" s="1">
        <v>0.76129760468151497</v>
      </c>
      <c r="R85" s="1">
        <v>-0.118445536652553</v>
      </c>
      <c r="S85" s="1">
        <f t="shared" si="2"/>
        <v>-1.8471004036062526</v>
      </c>
      <c r="T85" s="1">
        <f t="shared" si="3"/>
        <v>1.8471004036062526</v>
      </c>
    </row>
    <row r="86" spans="1:20" x14ac:dyDescent="0.2">
      <c r="A86" s="1">
        <v>1549</v>
      </c>
      <c r="B86" s="1">
        <v>1549</v>
      </c>
      <c r="C86" s="1" t="s">
        <v>3114</v>
      </c>
      <c r="D86" s="1" t="s">
        <v>19</v>
      </c>
      <c r="E86" s="1" t="s">
        <v>19</v>
      </c>
      <c r="F86" s="1" t="s">
        <v>3115</v>
      </c>
      <c r="G86" s="1" t="b">
        <v>1</v>
      </c>
      <c r="H86" s="1">
        <v>-0.92907838793360997</v>
      </c>
      <c r="I86" s="1">
        <v>0.36664999999999998</v>
      </c>
      <c r="J86" s="1">
        <v>311844.911070214</v>
      </c>
      <c r="K86" s="1">
        <v>406541.33083584998</v>
      </c>
      <c r="L86" s="1">
        <v>354779.91675906902</v>
      </c>
      <c r="M86" s="1">
        <v>348388.97845538502</v>
      </c>
      <c r="N86" s="1">
        <v>251537.388976091</v>
      </c>
      <c r="O86" s="1">
        <v>173860.57651082901</v>
      </c>
      <c r="P86" s="1">
        <v>-94696.419765636005</v>
      </c>
      <c r="Q86" s="1">
        <v>0.76706816113643395</v>
      </c>
      <c r="R86" s="1">
        <v>-0.115166043234607</v>
      </c>
      <c r="S86" s="1">
        <f t="shared" si="2"/>
        <v>-0.43574831066837066</v>
      </c>
      <c r="T86" s="1">
        <f t="shared" si="3"/>
        <v>0.43574831066837066</v>
      </c>
    </row>
    <row r="87" spans="1:20" x14ac:dyDescent="0.2">
      <c r="A87" s="1">
        <v>1721</v>
      </c>
      <c r="B87" s="1">
        <v>1721</v>
      </c>
      <c r="C87" s="1" t="s">
        <v>3458</v>
      </c>
      <c r="D87" s="1" t="s">
        <v>19</v>
      </c>
      <c r="E87" s="1" t="s">
        <v>19</v>
      </c>
      <c r="F87" s="1" t="s">
        <v>3459</v>
      </c>
      <c r="G87" s="1" t="b">
        <v>1</v>
      </c>
      <c r="H87" s="1">
        <v>-3.3117658194583401</v>
      </c>
      <c r="I87" s="1">
        <v>4.4099999999999999E-3</v>
      </c>
      <c r="J87" s="1">
        <v>83802.850139628994</v>
      </c>
      <c r="K87" s="1">
        <v>109128.616635623</v>
      </c>
      <c r="L87" s="1">
        <v>90920.537600030802</v>
      </c>
      <c r="M87" s="1">
        <v>109979.56005424701</v>
      </c>
      <c r="N87" s="1">
        <v>20772.980578951199</v>
      </c>
      <c r="O87" s="1">
        <v>9736.6099665019792</v>
      </c>
      <c r="P87" s="1">
        <v>-25325.766495994001</v>
      </c>
      <c r="Q87" s="1">
        <v>0.76792735694106695</v>
      </c>
      <c r="R87" s="1">
        <v>-0.11467986066091</v>
      </c>
      <c r="S87" s="1">
        <f t="shared" si="2"/>
        <v>-2.3555614105321614</v>
      </c>
      <c r="T87" s="1">
        <f t="shared" si="3"/>
        <v>2.3555614105321614</v>
      </c>
    </row>
    <row r="88" spans="1:20" x14ac:dyDescent="0.2">
      <c r="A88" s="1">
        <v>1990</v>
      </c>
      <c r="B88" s="1">
        <v>1990</v>
      </c>
      <c r="C88" s="1" t="s">
        <v>3993</v>
      </c>
      <c r="D88" s="1" t="s">
        <v>19</v>
      </c>
      <c r="E88" s="1" t="s">
        <v>19</v>
      </c>
      <c r="F88" s="1" t="s">
        <v>3994</v>
      </c>
      <c r="G88" s="1" t="b">
        <v>1</v>
      </c>
      <c r="H88" s="1">
        <v>-2.2402220489536502</v>
      </c>
      <c r="I88" s="1">
        <v>3.9620000000000002E-2</v>
      </c>
      <c r="J88" s="1">
        <v>57677.1833508122</v>
      </c>
      <c r="K88" s="1">
        <v>74594.971169525204</v>
      </c>
      <c r="L88" s="1">
        <v>62250.475697000998</v>
      </c>
      <c r="M88" s="1">
        <v>71510.769545218805</v>
      </c>
      <c r="N88" s="1">
        <v>19865.293329715802</v>
      </c>
      <c r="O88" s="1">
        <v>10892.2936333908</v>
      </c>
      <c r="P88" s="1">
        <v>-16917.787818713001</v>
      </c>
      <c r="Q88" s="1">
        <v>0.77320471402468305</v>
      </c>
      <c r="R88" s="1">
        <v>-0.111705506856797</v>
      </c>
      <c r="S88" s="1">
        <f t="shared" si="2"/>
        <v>-1.4020855287974716</v>
      </c>
      <c r="T88" s="1">
        <f t="shared" si="3"/>
        <v>1.4020855287974716</v>
      </c>
    </row>
    <row r="89" spans="1:20" x14ac:dyDescent="0.2">
      <c r="A89" s="1">
        <v>1706</v>
      </c>
      <c r="B89" s="1">
        <v>1706</v>
      </c>
      <c r="C89" s="1" t="s">
        <v>3428</v>
      </c>
      <c r="D89" s="1" t="s">
        <v>19</v>
      </c>
      <c r="E89" s="1" t="s">
        <v>19</v>
      </c>
      <c r="F89" s="1" t="s">
        <v>3429</v>
      </c>
      <c r="G89" s="1" t="b">
        <v>1</v>
      </c>
      <c r="H89" s="1">
        <v>-0.86819375749365602</v>
      </c>
      <c r="I89" s="1">
        <v>0.39811999999999997</v>
      </c>
      <c r="J89" s="1">
        <v>115604.112620813</v>
      </c>
      <c r="K89" s="1">
        <v>149297.90120563901</v>
      </c>
      <c r="L89" s="1">
        <v>100190.375756165</v>
      </c>
      <c r="M89" s="1">
        <v>101228.96720640799</v>
      </c>
      <c r="N89" s="1">
        <v>85861.557979582096</v>
      </c>
      <c r="O89" s="1">
        <v>78632.595619546497</v>
      </c>
      <c r="P89" s="1">
        <v>-33693.788584826398</v>
      </c>
      <c r="Q89" s="1">
        <v>0.77431840425929699</v>
      </c>
      <c r="R89" s="1">
        <v>-0.11108041815701999</v>
      </c>
      <c r="S89" s="1">
        <f t="shared" si="2"/>
        <v>-0.39998600460263467</v>
      </c>
      <c r="T89" s="1">
        <f t="shared" si="3"/>
        <v>0.39998600460263467</v>
      </c>
    </row>
    <row r="90" spans="1:20" x14ac:dyDescent="0.2">
      <c r="A90" s="1">
        <v>1364</v>
      </c>
      <c r="B90" s="1">
        <v>1364</v>
      </c>
      <c r="C90" s="1" t="s">
        <v>2744</v>
      </c>
      <c r="D90" s="1" t="s">
        <v>19</v>
      </c>
      <c r="E90" s="1" t="s">
        <v>19</v>
      </c>
      <c r="F90" s="1" t="s">
        <v>2745</v>
      </c>
      <c r="G90" s="1" t="b">
        <v>1</v>
      </c>
      <c r="H90" s="1">
        <v>-1.7414837773618499</v>
      </c>
      <c r="I90" s="1">
        <v>0.10079</v>
      </c>
      <c r="J90" s="1">
        <v>107457.066867484</v>
      </c>
      <c r="K90" s="1">
        <v>137779.452499971</v>
      </c>
      <c r="L90" s="1">
        <v>110855.835842435</v>
      </c>
      <c r="M90" s="1">
        <v>127830.004309394</v>
      </c>
      <c r="N90" s="1">
        <v>11595.849559513599</v>
      </c>
      <c r="O90" s="1">
        <v>50932.078272771898</v>
      </c>
      <c r="P90" s="1">
        <v>-30322.3856324874</v>
      </c>
      <c r="Q90" s="1">
        <v>0.77992084391180405</v>
      </c>
      <c r="R90" s="1">
        <v>-0.10794947268998099</v>
      </c>
      <c r="S90" s="1">
        <f t="shared" si="2"/>
        <v>-0.99658255479780633</v>
      </c>
      <c r="T90" s="1">
        <f t="shared" si="3"/>
        <v>0.99658255479780633</v>
      </c>
    </row>
    <row r="91" spans="1:20" x14ac:dyDescent="0.2">
      <c r="A91" s="1">
        <v>1453</v>
      </c>
      <c r="B91" s="1">
        <v>1453</v>
      </c>
      <c r="C91" s="1" t="s">
        <v>2922</v>
      </c>
      <c r="D91" s="1" t="s">
        <v>19</v>
      </c>
      <c r="E91" s="1" t="s">
        <v>19</v>
      </c>
      <c r="F91" s="1" t="s">
        <v>2923</v>
      </c>
      <c r="G91" s="1" t="b">
        <v>1</v>
      </c>
      <c r="H91" s="1">
        <v>-1.5208905118631399</v>
      </c>
      <c r="I91" s="1">
        <v>0.14779999999999999</v>
      </c>
      <c r="J91" s="1">
        <v>278316.44656847598</v>
      </c>
      <c r="K91" s="1">
        <v>356418.203533085</v>
      </c>
      <c r="L91" s="1">
        <v>267633.79270719702</v>
      </c>
      <c r="M91" s="1">
        <v>300796.32057798601</v>
      </c>
      <c r="N91" s="1">
        <v>91655.019652866293</v>
      </c>
      <c r="O91" s="1">
        <v>123827.333871899</v>
      </c>
      <c r="P91" s="1">
        <v>-78101.756964609594</v>
      </c>
      <c r="Q91" s="1">
        <v>0.78087046006515304</v>
      </c>
      <c r="R91" s="1">
        <v>-0.107421006001112</v>
      </c>
      <c r="S91" s="1">
        <f t="shared" si="2"/>
        <v>-0.83032556594119311</v>
      </c>
      <c r="T91" s="1">
        <f t="shared" si="3"/>
        <v>0.83032556594119311</v>
      </c>
    </row>
    <row r="92" spans="1:20" x14ac:dyDescent="0.2">
      <c r="A92" s="1">
        <v>1498</v>
      </c>
      <c r="B92" s="1">
        <v>1498</v>
      </c>
      <c r="C92" s="1" t="s">
        <v>3012</v>
      </c>
      <c r="D92" s="1" t="s">
        <v>19</v>
      </c>
      <c r="E92" s="1" t="s">
        <v>19</v>
      </c>
      <c r="F92" s="1" t="s">
        <v>3013</v>
      </c>
      <c r="G92" s="1" t="b">
        <v>1</v>
      </c>
      <c r="H92" s="1">
        <v>-2.7487356952194699</v>
      </c>
      <c r="I92" s="1">
        <v>1.427E-2</v>
      </c>
      <c r="J92" s="1">
        <v>50019.958933471898</v>
      </c>
      <c r="K92" s="1">
        <v>63926.163939959799</v>
      </c>
      <c r="L92" s="1">
        <v>50490.740534741999</v>
      </c>
      <c r="M92" s="1">
        <v>64627.681715576597</v>
      </c>
      <c r="N92" s="1">
        <v>8036.4348049371602</v>
      </c>
      <c r="O92" s="1">
        <v>12875.1185261232</v>
      </c>
      <c r="P92" s="1">
        <v>-13906.205006488</v>
      </c>
      <c r="Q92" s="1">
        <v>0.782464578673157</v>
      </c>
      <c r="R92" s="1">
        <v>-0.10653531337892801</v>
      </c>
      <c r="S92" s="1">
        <f t="shared" si="2"/>
        <v>-1.8455760268853532</v>
      </c>
      <c r="T92" s="1">
        <f t="shared" si="3"/>
        <v>1.8455760268853532</v>
      </c>
    </row>
    <row r="93" spans="1:20" x14ac:dyDescent="0.2">
      <c r="A93" s="1">
        <v>1287</v>
      </c>
      <c r="B93" s="1">
        <v>1287</v>
      </c>
      <c r="C93" s="1" t="s">
        <v>2590</v>
      </c>
      <c r="D93" s="1" t="s">
        <v>19</v>
      </c>
      <c r="E93" s="1" t="s">
        <v>19</v>
      </c>
      <c r="F93" s="1" t="s">
        <v>2591</v>
      </c>
      <c r="G93" s="1" t="b">
        <v>1</v>
      </c>
      <c r="H93" s="1">
        <v>-1.73834750513599</v>
      </c>
      <c r="I93" s="1">
        <v>0.10135</v>
      </c>
      <c r="J93" s="1">
        <v>17865.8370192148</v>
      </c>
      <c r="K93" s="1">
        <v>22818.226603908199</v>
      </c>
      <c r="L93" s="1">
        <v>18569.1365139062</v>
      </c>
      <c r="M93" s="1">
        <v>22822.8872951501</v>
      </c>
      <c r="N93" s="1">
        <v>6794.5633588792998</v>
      </c>
      <c r="O93" s="1">
        <v>5184.6239281521202</v>
      </c>
      <c r="P93" s="1">
        <v>-4952.3895846933901</v>
      </c>
      <c r="Q93" s="1">
        <v>0.78296343223074305</v>
      </c>
      <c r="R93" s="1">
        <v>-0.106258520893855</v>
      </c>
      <c r="S93" s="1">
        <f t="shared" si="2"/>
        <v>-0.99417624697097251</v>
      </c>
      <c r="T93" s="1">
        <f t="shared" si="3"/>
        <v>0.99417624697097251</v>
      </c>
    </row>
    <row r="94" spans="1:20" x14ac:dyDescent="0.2">
      <c r="A94" s="1">
        <v>1725</v>
      </c>
      <c r="B94" s="1">
        <v>1725</v>
      </c>
      <c r="C94" s="1" t="s">
        <v>3466</v>
      </c>
      <c r="D94" s="1" t="s">
        <v>19</v>
      </c>
      <c r="E94" s="1" t="s">
        <v>19</v>
      </c>
      <c r="F94" s="1" t="s">
        <v>3467</v>
      </c>
      <c r="G94" s="1" t="b">
        <v>1</v>
      </c>
      <c r="H94" s="1">
        <v>-0.80812613682684398</v>
      </c>
      <c r="I94" s="1">
        <v>0.43086999999999998</v>
      </c>
      <c r="J94" s="1">
        <v>39321.901778482097</v>
      </c>
      <c r="K94" s="1">
        <v>50151.223938700197</v>
      </c>
      <c r="L94" s="1">
        <v>32422.927486029199</v>
      </c>
      <c r="M94" s="1">
        <v>43249.541279148601</v>
      </c>
      <c r="N94" s="1">
        <v>31442.384034866602</v>
      </c>
      <c r="O94" s="1">
        <v>25050.8563764996</v>
      </c>
      <c r="P94" s="1">
        <v>-10829.3221602181</v>
      </c>
      <c r="Q94" s="1">
        <v>0.78406664265153803</v>
      </c>
      <c r="R94" s="1">
        <v>-0.105647022384713</v>
      </c>
      <c r="S94" s="1">
        <f t="shared" si="2"/>
        <v>-0.36565374329390909</v>
      </c>
      <c r="T94" s="1">
        <f t="shared" si="3"/>
        <v>0.36565374329390909</v>
      </c>
    </row>
    <row r="95" spans="1:20" x14ac:dyDescent="0.2">
      <c r="A95" s="1">
        <v>1698</v>
      </c>
      <c r="B95" s="1">
        <v>1698</v>
      </c>
      <c r="C95" s="1" t="s">
        <v>3412</v>
      </c>
      <c r="D95" s="1" t="s">
        <v>19</v>
      </c>
      <c r="E95" s="1" t="s">
        <v>19</v>
      </c>
      <c r="F95" s="1" t="s">
        <v>3413</v>
      </c>
      <c r="G95" s="1" t="b">
        <v>1</v>
      </c>
      <c r="H95" s="1">
        <v>-1.31457927227284</v>
      </c>
      <c r="I95" s="1">
        <v>0.20718</v>
      </c>
      <c r="J95" s="1">
        <v>31226.3928293145</v>
      </c>
      <c r="K95" s="1">
        <v>39805.891407737101</v>
      </c>
      <c r="L95" s="1">
        <v>33463.166459476299</v>
      </c>
      <c r="M95" s="1">
        <v>37660.335308329697</v>
      </c>
      <c r="N95" s="1">
        <v>15985.7292880472</v>
      </c>
      <c r="O95" s="1">
        <v>11305.0462674794</v>
      </c>
      <c r="P95" s="1">
        <v>-8579.4985784225591</v>
      </c>
      <c r="Q95" s="1">
        <v>0.78446661348337599</v>
      </c>
      <c r="R95" s="1">
        <v>-0.10542553504515501</v>
      </c>
      <c r="S95" s="1">
        <f t="shared" si="2"/>
        <v>-0.68365217126690214</v>
      </c>
      <c r="T95" s="1">
        <f t="shared" si="3"/>
        <v>0.68365217126690214</v>
      </c>
    </row>
    <row r="96" spans="1:20" x14ac:dyDescent="0.2">
      <c r="A96" s="1">
        <v>196</v>
      </c>
      <c r="B96" s="1">
        <v>196</v>
      </c>
      <c r="C96" s="1" t="s">
        <v>409</v>
      </c>
      <c r="D96" s="1" t="s">
        <v>19</v>
      </c>
      <c r="E96" s="1" t="s">
        <v>19</v>
      </c>
      <c r="F96" s="1" t="s">
        <v>410</v>
      </c>
      <c r="G96" s="1" t="b">
        <v>1</v>
      </c>
      <c r="H96" s="1">
        <v>-11.0092119232435</v>
      </c>
      <c r="I96" s="3">
        <v>7.0949000000000004E-9</v>
      </c>
      <c r="J96" s="1">
        <v>1450666.03511872</v>
      </c>
      <c r="K96" s="1">
        <v>1845083.3910302599</v>
      </c>
      <c r="L96" s="1">
        <v>1443140.7543268499</v>
      </c>
      <c r="M96" s="1">
        <v>1859995.3200016301</v>
      </c>
      <c r="N96" s="1">
        <v>84626.917874748906</v>
      </c>
      <c r="O96" s="1">
        <v>66256.193174079206</v>
      </c>
      <c r="P96" s="1">
        <v>-394417.35591153899</v>
      </c>
      <c r="Q96" s="1">
        <v>0.78623331724247703</v>
      </c>
      <c r="R96" s="1">
        <v>-0.104448556562765</v>
      </c>
      <c r="S96" s="1">
        <f t="shared" si="2"/>
        <v>-8.1490537213839911</v>
      </c>
      <c r="T96" s="1">
        <f t="shared" si="3"/>
        <v>8.1490537213839911</v>
      </c>
    </row>
    <row r="97" spans="1:20" x14ac:dyDescent="0.2">
      <c r="A97" s="1">
        <v>1660</v>
      </c>
      <c r="B97" s="1">
        <v>1660</v>
      </c>
      <c r="C97" s="1" t="s">
        <v>3336</v>
      </c>
      <c r="D97" s="1" t="s">
        <v>19</v>
      </c>
      <c r="E97" s="1" t="s">
        <v>19</v>
      </c>
      <c r="F97" s="1" t="s">
        <v>3337</v>
      </c>
      <c r="G97" s="1" t="b">
        <v>1</v>
      </c>
      <c r="H97" s="1">
        <v>-1.2107560090028</v>
      </c>
      <c r="I97" s="1">
        <v>0.24357000000000001</v>
      </c>
      <c r="J97" s="1">
        <v>37307.693830935001</v>
      </c>
      <c r="K97" s="1">
        <v>47447.160247132</v>
      </c>
      <c r="L97" s="1">
        <v>49804.321965062598</v>
      </c>
      <c r="M97" s="1">
        <v>50345.5127462089</v>
      </c>
      <c r="N97" s="1">
        <v>20105.747469920399</v>
      </c>
      <c r="O97" s="1">
        <v>15064.7918389935</v>
      </c>
      <c r="P97" s="1">
        <v>-10139.4664161971</v>
      </c>
      <c r="Q97" s="1">
        <v>0.78629982567165502</v>
      </c>
      <c r="R97" s="1">
        <v>-0.104411820619947</v>
      </c>
      <c r="S97" s="1">
        <f t="shared" si="2"/>
        <v>-0.61337620387492209</v>
      </c>
      <c r="T97" s="1">
        <f t="shared" si="3"/>
        <v>0.61337620387492209</v>
      </c>
    </row>
    <row r="98" spans="1:20" x14ac:dyDescent="0.2">
      <c r="A98" s="1">
        <v>1541</v>
      </c>
      <c r="B98" s="1">
        <v>1541</v>
      </c>
      <c r="C98" s="1" t="s">
        <v>3098</v>
      </c>
      <c r="D98" s="1" t="s">
        <v>19</v>
      </c>
      <c r="E98" s="1" t="s">
        <v>19</v>
      </c>
      <c r="F98" s="1" t="s">
        <v>3099</v>
      </c>
      <c r="G98" s="1" t="b">
        <v>1</v>
      </c>
      <c r="H98" s="1">
        <v>-1.6653806600643499</v>
      </c>
      <c r="I98" s="1">
        <v>0.11529</v>
      </c>
      <c r="J98" s="1">
        <v>21947.939553449902</v>
      </c>
      <c r="K98" s="1">
        <v>27844.558298146101</v>
      </c>
      <c r="L98" s="1">
        <v>27595.367382401801</v>
      </c>
      <c r="M98" s="1">
        <v>28541.632133076899</v>
      </c>
      <c r="N98" s="1">
        <v>10138.590736050701</v>
      </c>
      <c r="O98" s="1">
        <v>3168.3109920396601</v>
      </c>
      <c r="P98" s="1">
        <v>-5896.6187446962103</v>
      </c>
      <c r="Q98" s="1">
        <v>0.78823083916225001</v>
      </c>
      <c r="R98" s="1">
        <v>-0.103346577569902</v>
      </c>
      <c r="S98" s="1">
        <f t="shared" si="2"/>
        <v>-0.9382083608159888</v>
      </c>
      <c r="T98" s="1">
        <f t="shared" si="3"/>
        <v>0.9382083608159888</v>
      </c>
    </row>
    <row r="99" spans="1:20" x14ac:dyDescent="0.2">
      <c r="A99" s="1">
        <v>1947</v>
      </c>
      <c r="B99" s="1">
        <v>1947</v>
      </c>
      <c r="C99" s="1" t="s">
        <v>3907</v>
      </c>
      <c r="D99" s="1" t="s">
        <v>19</v>
      </c>
      <c r="E99" s="1" t="s">
        <v>19</v>
      </c>
      <c r="F99" s="1" t="s">
        <v>3908</v>
      </c>
      <c r="G99" s="1" t="b">
        <v>1</v>
      </c>
      <c r="H99" s="1">
        <v>-1.33610271128876</v>
      </c>
      <c r="I99" s="1">
        <v>0.20021</v>
      </c>
      <c r="J99" s="1">
        <v>103938.86104137699</v>
      </c>
      <c r="K99" s="1">
        <v>131607.76507789601</v>
      </c>
      <c r="L99" s="1">
        <v>118443.637941793</v>
      </c>
      <c r="M99" s="1">
        <v>145517.23977563001</v>
      </c>
      <c r="N99" s="1">
        <v>46108.188645464499</v>
      </c>
      <c r="O99" s="1">
        <v>41637.415351838703</v>
      </c>
      <c r="P99" s="1">
        <v>-27668.904036518499</v>
      </c>
      <c r="Q99" s="1">
        <v>0.78976237443024899</v>
      </c>
      <c r="R99" s="1">
        <v>-0.10250356060525</v>
      </c>
      <c r="S99" s="1">
        <f t="shared" si="2"/>
        <v>-0.69851423436740201</v>
      </c>
      <c r="T99" s="1">
        <f t="shared" si="3"/>
        <v>0.69851423436740201</v>
      </c>
    </row>
    <row r="100" spans="1:20" x14ac:dyDescent="0.2">
      <c r="A100" s="1">
        <v>874</v>
      </c>
      <c r="B100" s="1">
        <v>874</v>
      </c>
      <c r="C100" s="1" t="s">
        <v>1765</v>
      </c>
      <c r="D100" s="1" t="s">
        <v>19</v>
      </c>
      <c r="E100" s="1" t="s">
        <v>19</v>
      </c>
      <c r="F100" s="1" t="s">
        <v>1766</v>
      </c>
      <c r="G100" s="1" t="b">
        <v>1</v>
      </c>
      <c r="H100" s="1">
        <v>-5.7044757775498098</v>
      </c>
      <c r="I100" s="3">
        <v>3.2568999999999999E-5</v>
      </c>
      <c r="J100" s="1">
        <v>675520.46131066396</v>
      </c>
      <c r="K100" s="1">
        <v>851737.95447706699</v>
      </c>
      <c r="L100" s="1">
        <v>635945.84451863403</v>
      </c>
      <c r="M100" s="1">
        <v>870354.96732525795</v>
      </c>
      <c r="N100" s="1">
        <v>80246.236343136101</v>
      </c>
      <c r="O100" s="1">
        <v>46355.995625258001</v>
      </c>
      <c r="P100" s="1">
        <v>-176217.49316640201</v>
      </c>
      <c r="Q100" s="1">
        <v>0.79310832370433404</v>
      </c>
      <c r="R100" s="1">
        <v>-0.10066749216005701</v>
      </c>
      <c r="S100" s="1">
        <f t="shared" si="2"/>
        <v>-4.4871955758271787</v>
      </c>
      <c r="T100" s="1">
        <f t="shared" si="3"/>
        <v>4.4871955758271787</v>
      </c>
    </row>
    <row r="101" spans="1:20" x14ac:dyDescent="0.2">
      <c r="A101" s="1">
        <v>1271</v>
      </c>
      <c r="B101" s="1">
        <v>1271</v>
      </c>
      <c r="C101" s="1" t="s">
        <v>2558</v>
      </c>
      <c r="D101" s="1" t="s">
        <v>19</v>
      </c>
      <c r="E101" s="1" t="s">
        <v>19</v>
      </c>
      <c r="F101" s="1" t="s">
        <v>2559</v>
      </c>
      <c r="G101" s="1" t="b">
        <v>1</v>
      </c>
      <c r="H101" s="1">
        <v>-1.0491085623276299</v>
      </c>
      <c r="I101" s="1">
        <v>0.30972</v>
      </c>
      <c r="J101" s="1">
        <v>47398.032576963102</v>
      </c>
      <c r="K101" s="1">
        <v>59720.431895052097</v>
      </c>
      <c r="L101" s="1">
        <v>46968.266356642402</v>
      </c>
      <c r="M101" s="1">
        <v>54021.717221521503</v>
      </c>
      <c r="N101" s="1">
        <v>16394.833352672598</v>
      </c>
      <c r="O101" s="1">
        <v>31190.374407768999</v>
      </c>
      <c r="P101" s="1">
        <v>-12322.399318088999</v>
      </c>
      <c r="Q101" s="1">
        <v>0.79366526786438196</v>
      </c>
      <c r="R101" s="1">
        <v>-0.100362624740212</v>
      </c>
      <c r="S101" s="1">
        <f t="shared" si="2"/>
        <v>-0.50903074940850634</v>
      </c>
      <c r="T101" s="1">
        <f t="shared" si="3"/>
        <v>0.50903074940850634</v>
      </c>
    </row>
    <row r="102" spans="1:20" x14ac:dyDescent="0.2">
      <c r="A102" s="1">
        <v>2063</v>
      </c>
      <c r="B102" s="1">
        <v>2063</v>
      </c>
      <c r="C102" s="1" t="s">
        <v>4139</v>
      </c>
      <c r="D102" s="1" t="s">
        <v>19</v>
      </c>
      <c r="E102" s="1" t="s">
        <v>19</v>
      </c>
      <c r="F102" s="1" t="s">
        <v>4140</v>
      </c>
      <c r="G102" s="1" t="b">
        <v>1</v>
      </c>
      <c r="H102" s="1">
        <v>-1.2974671307583701</v>
      </c>
      <c r="I102" s="1">
        <v>0.21287</v>
      </c>
      <c r="J102" s="1">
        <v>3876.6721812758101</v>
      </c>
      <c r="K102" s="1">
        <v>4870.2595615455002</v>
      </c>
      <c r="L102" s="1">
        <v>4473.4192721240097</v>
      </c>
      <c r="M102" s="1">
        <v>4852.9338535267398</v>
      </c>
      <c r="N102" s="1">
        <v>1835.31125050433</v>
      </c>
      <c r="O102" s="1">
        <v>1381.8617185108999</v>
      </c>
      <c r="P102" s="1">
        <v>-993.58738026969297</v>
      </c>
      <c r="Q102" s="1">
        <v>0.79598882406292304</v>
      </c>
      <c r="R102" s="1">
        <v>-9.9093029852627496E-2</v>
      </c>
      <c r="S102" s="1">
        <f t="shared" si="2"/>
        <v>-0.67188553984161103</v>
      </c>
      <c r="T102" s="1">
        <f t="shared" si="3"/>
        <v>0.67188553984161103</v>
      </c>
    </row>
    <row r="103" spans="1:20" x14ac:dyDescent="0.2">
      <c r="A103" s="1">
        <v>1166</v>
      </c>
      <c r="B103" s="1">
        <v>1166</v>
      </c>
      <c r="C103" s="1" t="s">
        <v>2348</v>
      </c>
      <c r="D103" s="1" t="s">
        <v>19</v>
      </c>
      <c r="E103" s="1" t="s">
        <v>19</v>
      </c>
      <c r="F103" s="1" t="s">
        <v>2349</v>
      </c>
      <c r="G103" s="1" t="b">
        <v>1</v>
      </c>
      <c r="H103" s="1">
        <v>-1.17030324229858</v>
      </c>
      <c r="I103" s="1">
        <v>0.25901999999999997</v>
      </c>
      <c r="J103" s="1">
        <v>2473.26230019276</v>
      </c>
      <c r="K103" s="1">
        <v>3089.9408000284898</v>
      </c>
      <c r="L103" s="1">
        <v>2360.5352507830899</v>
      </c>
      <c r="M103" s="1">
        <v>3280.5330275748902</v>
      </c>
      <c r="N103" s="1">
        <v>1017.56181271104</v>
      </c>
      <c r="O103" s="1">
        <v>1209.7731152051999</v>
      </c>
      <c r="P103" s="1">
        <v>-616.67849983572296</v>
      </c>
      <c r="Q103" s="1">
        <v>0.80042384636299901</v>
      </c>
      <c r="R103" s="1">
        <v>-9.6679981268218307E-2</v>
      </c>
      <c r="S103" s="1">
        <f t="shared" si="2"/>
        <v>-0.58666670096008877</v>
      </c>
      <c r="T103" s="1">
        <f t="shared" si="3"/>
        <v>0.58666670096008877</v>
      </c>
    </row>
    <row r="104" spans="1:20" x14ac:dyDescent="0.2">
      <c r="A104" s="1">
        <v>896</v>
      </c>
      <c r="B104" s="1">
        <v>896</v>
      </c>
      <c r="C104" s="1" t="s">
        <v>1809</v>
      </c>
      <c r="D104" s="1" t="s">
        <v>19</v>
      </c>
      <c r="E104" s="1" t="s">
        <v>19</v>
      </c>
      <c r="F104" s="1" t="s">
        <v>1810</v>
      </c>
      <c r="G104" s="1" t="b">
        <v>1</v>
      </c>
      <c r="H104" s="1">
        <v>-2.0507476846344699</v>
      </c>
      <c r="I104" s="1">
        <v>5.704E-2</v>
      </c>
      <c r="J104" s="1">
        <v>336698.56910930999</v>
      </c>
      <c r="K104" s="1">
        <v>419673.97228409798</v>
      </c>
      <c r="L104" s="1">
        <v>370996.43179888802</v>
      </c>
      <c r="M104" s="1">
        <v>431058.67348969798</v>
      </c>
      <c r="N104" s="1">
        <v>106419.615979995</v>
      </c>
      <c r="O104" s="1">
        <v>58384.363750368997</v>
      </c>
      <c r="P104" s="1">
        <v>-82975.403174788706</v>
      </c>
      <c r="Q104" s="1">
        <v>0.80228603951016897</v>
      </c>
      <c r="R104" s="1">
        <v>-9.5670764841563893E-2</v>
      </c>
      <c r="S104" s="1">
        <f t="shared" si="2"/>
        <v>-1.2438204831561908</v>
      </c>
      <c r="T104" s="1">
        <f t="shared" si="3"/>
        <v>1.2438204831561908</v>
      </c>
    </row>
    <row r="105" spans="1:20" x14ac:dyDescent="0.2">
      <c r="A105" s="1">
        <v>1905</v>
      </c>
      <c r="B105" s="1">
        <v>1905</v>
      </c>
      <c r="C105" s="1" t="s">
        <v>3823</v>
      </c>
      <c r="D105" s="1" t="s">
        <v>19</v>
      </c>
      <c r="E105" s="1" t="s">
        <v>19</v>
      </c>
      <c r="F105" s="1" t="s">
        <v>3824</v>
      </c>
      <c r="G105" s="1" t="b">
        <v>1</v>
      </c>
      <c r="H105" s="1">
        <v>-2.01935780431447</v>
      </c>
      <c r="I105" s="1">
        <v>6.053E-2</v>
      </c>
      <c r="J105" s="1">
        <v>99148.472459652097</v>
      </c>
      <c r="K105" s="1">
        <v>123519.841269244</v>
      </c>
      <c r="L105" s="1">
        <v>106982.22507771901</v>
      </c>
      <c r="M105" s="1">
        <v>125489.766436027</v>
      </c>
      <c r="N105" s="1">
        <v>27421.014018299298</v>
      </c>
      <c r="O105" s="1">
        <v>23643.324883223399</v>
      </c>
      <c r="P105" s="1">
        <v>-24371.3688095916</v>
      </c>
      <c r="Q105" s="1">
        <v>0.80269268030819496</v>
      </c>
      <c r="R105" s="1">
        <v>-9.5450697302601903E-2</v>
      </c>
      <c r="S105" s="1">
        <f t="shared" si="2"/>
        <v>-1.218029326087448</v>
      </c>
      <c r="T105" s="1">
        <f t="shared" si="3"/>
        <v>1.218029326087448</v>
      </c>
    </row>
    <row r="106" spans="1:20" x14ac:dyDescent="0.2">
      <c r="A106" s="1">
        <v>1963</v>
      </c>
      <c r="B106" s="1">
        <v>1963</v>
      </c>
      <c r="C106" s="1" t="s">
        <v>3939</v>
      </c>
      <c r="D106" s="1" t="s">
        <v>19</v>
      </c>
      <c r="E106" s="1" t="s">
        <v>19</v>
      </c>
      <c r="F106" s="1" t="s">
        <v>3940</v>
      </c>
      <c r="G106" s="1" t="b">
        <v>1</v>
      </c>
      <c r="H106" s="1">
        <v>-0.52799484582755996</v>
      </c>
      <c r="I106" s="1">
        <v>0.60475000000000001</v>
      </c>
      <c r="J106" s="1">
        <v>9327.6404559469702</v>
      </c>
      <c r="K106" s="1">
        <v>11615.446781093</v>
      </c>
      <c r="L106" s="1">
        <v>3844.4446311596998</v>
      </c>
      <c r="M106" s="1">
        <v>9599.0573995916093</v>
      </c>
      <c r="N106" s="1">
        <v>9854.4873507443608</v>
      </c>
      <c r="O106" s="1">
        <v>8477.2500345351491</v>
      </c>
      <c r="P106" s="1">
        <v>-2287.8063251460499</v>
      </c>
      <c r="Q106" s="1">
        <v>0.80303759568938704</v>
      </c>
      <c r="R106" s="1">
        <v>-9.5264121946431399E-2</v>
      </c>
      <c r="S106" s="1">
        <f t="shared" si="2"/>
        <v>-0.21842412296608271</v>
      </c>
      <c r="T106" s="1">
        <f t="shared" si="3"/>
        <v>0.21842412296608271</v>
      </c>
    </row>
    <row r="107" spans="1:20" x14ac:dyDescent="0.2">
      <c r="A107" s="1">
        <v>1941</v>
      </c>
      <c r="B107" s="1">
        <v>1941</v>
      </c>
      <c r="C107" s="1" t="s">
        <v>3895</v>
      </c>
      <c r="D107" s="1" t="s">
        <v>19</v>
      </c>
      <c r="E107" s="1" t="s">
        <v>19</v>
      </c>
      <c r="F107" s="1" t="s">
        <v>3896</v>
      </c>
      <c r="G107" s="1" t="b">
        <v>1</v>
      </c>
      <c r="H107" s="1">
        <v>-1.4873626697355</v>
      </c>
      <c r="I107" s="1">
        <v>0.15636</v>
      </c>
      <c r="J107" s="1">
        <v>96083.909068857407</v>
      </c>
      <c r="K107" s="1">
        <v>119644.019914567</v>
      </c>
      <c r="L107" s="1">
        <v>98719.754037214501</v>
      </c>
      <c r="M107" s="1">
        <v>124811.075462701</v>
      </c>
      <c r="N107" s="1">
        <v>42838.983537492502</v>
      </c>
      <c r="O107" s="1">
        <v>20567.6139767151</v>
      </c>
      <c r="P107" s="1">
        <v>-23560.1108457093</v>
      </c>
      <c r="Q107" s="1">
        <v>0.80308158433214905</v>
      </c>
      <c r="R107" s="1">
        <v>-9.5240332896328203E-2</v>
      </c>
      <c r="S107" s="1">
        <f t="shared" si="2"/>
        <v>-0.80587433823979049</v>
      </c>
      <c r="T107" s="1">
        <f t="shared" si="3"/>
        <v>0.80587433823979049</v>
      </c>
    </row>
    <row r="108" spans="1:20" x14ac:dyDescent="0.2">
      <c r="A108" s="1">
        <v>1965</v>
      </c>
      <c r="B108" s="1">
        <v>1965</v>
      </c>
      <c r="C108" s="1" t="s">
        <v>3943</v>
      </c>
      <c r="D108" s="1" t="s">
        <v>19</v>
      </c>
      <c r="E108" s="1" t="s">
        <v>19</v>
      </c>
      <c r="F108" s="1" t="s">
        <v>3944</v>
      </c>
      <c r="G108" s="1" t="b">
        <v>1</v>
      </c>
      <c r="H108" s="1">
        <v>-0.75459394219383702</v>
      </c>
      <c r="I108" s="1">
        <v>0.46145999999999998</v>
      </c>
      <c r="J108" s="1">
        <v>119284.93988253501</v>
      </c>
      <c r="K108" s="1">
        <v>148349.165058032</v>
      </c>
      <c r="L108" s="1">
        <v>124110.54623002499</v>
      </c>
      <c r="M108" s="1">
        <v>118446.246229482</v>
      </c>
      <c r="N108" s="1">
        <v>20321.771107865599</v>
      </c>
      <c r="O108" s="1">
        <v>113748.08867027699</v>
      </c>
      <c r="P108" s="1">
        <v>-29064.225175497599</v>
      </c>
      <c r="Q108" s="1">
        <v>0.80408231374859396</v>
      </c>
      <c r="R108" s="1">
        <v>-9.4699490334934106E-2</v>
      </c>
      <c r="S108" s="1">
        <f t="shared" si="2"/>
        <v>-0.33586593826138328</v>
      </c>
      <c r="T108" s="1">
        <f t="shared" si="3"/>
        <v>0.33586593826138328</v>
      </c>
    </row>
    <row r="109" spans="1:20" x14ac:dyDescent="0.2">
      <c r="A109" s="1">
        <v>1264</v>
      </c>
      <c r="B109" s="1">
        <v>1264</v>
      </c>
      <c r="C109" s="1" t="s">
        <v>2544</v>
      </c>
      <c r="D109" s="1" t="s">
        <v>19</v>
      </c>
      <c r="E109" s="1" t="s">
        <v>19</v>
      </c>
      <c r="F109" s="1" t="s">
        <v>2545</v>
      </c>
      <c r="G109" s="1" t="b">
        <v>1</v>
      </c>
      <c r="H109" s="1">
        <v>-2.14387034181195</v>
      </c>
      <c r="I109" s="1">
        <v>4.7750000000000001E-2</v>
      </c>
      <c r="J109" s="1">
        <v>100154.541391383</v>
      </c>
      <c r="K109" s="1">
        <v>124177.542247274</v>
      </c>
      <c r="L109" s="1">
        <v>106618.481299119</v>
      </c>
      <c r="M109" s="1">
        <v>123073.96542813499</v>
      </c>
      <c r="N109" s="1">
        <v>14549.346464356</v>
      </c>
      <c r="O109" s="1">
        <v>30304.6627118166</v>
      </c>
      <c r="P109" s="1">
        <v>-24023.000855890401</v>
      </c>
      <c r="Q109" s="1">
        <v>0.80654311221546304</v>
      </c>
      <c r="R109" s="1">
        <v>-9.3372413275815996E-2</v>
      </c>
      <c r="S109" s="1">
        <f t="shared" si="2"/>
        <v>-1.3210266240802349</v>
      </c>
      <c r="T109" s="1">
        <f t="shared" si="3"/>
        <v>1.3210266240802349</v>
      </c>
    </row>
    <row r="110" spans="1:20" x14ac:dyDescent="0.2">
      <c r="A110" s="1">
        <v>723</v>
      </c>
      <c r="B110" s="1">
        <v>723</v>
      </c>
      <c r="C110" s="1" t="s">
        <v>1463</v>
      </c>
      <c r="D110" s="1" t="s">
        <v>19</v>
      </c>
      <c r="E110" s="1" t="s">
        <v>19</v>
      </c>
      <c r="F110" s="1" t="s">
        <v>1464</v>
      </c>
      <c r="G110" s="1" t="b">
        <v>1</v>
      </c>
      <c r="H110" s="1">
        <v>-1.5019120526554199</v>
      </c>
      <c r="I110" s="1">
        <v>0.15260000000000001</v>
      </c>
      <c r="J110" s="1">
        <v>191391.09375047</v>
      </c>
      <c r="K110" s="1">
        <v>237230.39426651201</v>
      </c>
      <c r="L110" s="1">
        <v>188401.95833271599</v>
      </c>
      <c r="M110" s="1">
        <v>194144.29742033401</v>
      </c>
      <c r="N110" s="1">
        <v>22416.844100616101</v>
      </c>
      <c r="O110" s="1">
        <v>88775.358288487099</v>
      </c>
      <c r="P110" s="1">
        <v>-45839.300516042596</v>
      </c>
      <c r="Q110" s="1">
        <v>0.80677307114135899</v>
      </c>
      <c r="R110" s="1">
        <v>-9.3248606306930798E-2</v>
      </c>
      <c r="S110" s="1">
        <f t="shared" si="2"/>
        <v>-0.81644546638113835</v>
      </c>
      <c r="T110" s="1">
        <f t="shared" si="3"/>
        <v>0.81644546638113835</v>
      </c>
    </row>
    <row r="111" spans="1:20" x14ac:dyDescent="0.2">
      <c r="A111" s="1">
        <v>1583</v>
      </c>
      <c r="B111" s="1">
        <v>1583</v>
      </c>
      <c r="C111" s="1" t="s">
        <v>3182</v>
      </c>
      <c r="D111" s="1" t="s">
        <v>19</v>
      </c>
      <c r="E111" s="1" t="s">
        <v>19</v>
      </c>
      <c r="F111" s="1" t="s">
        <v>3183</v>
      </c>
      <c r="G111" s="1" t="b">
        <v>1</v>
      </c>
      <c r="H111" s="1">
        <v>-3.31206875415335</v>
      </c>
      <c r="I111" s="1">
        <v>4.4099999999999999E-3</v>
      </c>
      <c r="J111" s="1">
        <v>392727.96381453698</v>
      </c>
      <c r="K111" s="1">
        <v>486668.57411854301</v>
      </c>
      <c r="L111" s="1">
        <v>404009.85913202201</v>
      </c>
      <c r="M111" s="1">
        <v>493369.90986874897</v>
      </c>
      <c r="N111" s="1">
        <v>80284.1024091211</v>
      </c>
      <c r="O111" s="1">
        <v>28189.769969471799</v>
      </c>
      <c r="P111" s="1">
        <v>-93940.610304006404</v>
      </c>
      <c r="Q111" s="1">
        <v>0.80697210524811003</v>
      </c>
      <c r="R111" s="1">
        <v>-9.3141477355005206E-2</v>
      </c>
      <c r="S111" s="1">
        <f t="shared" si="2"/>
        <v>-2.3555614105321614</v>
      </c>
      <c r="T111" s="1">
        <f t="shared" si="3"/>
        <v>2.3555614105321614</v>
      </c>
    </row>
    <row r="112" spans="1:20" x14ac:dyDescent="0.2">
      <c r="A112" s="1">
        <v>1562</v>
      </c>
      <c r="B112" s="1">
        <v>1562</v>
      </c>
      <c r="C112" s="1" t="s">
        <v>3140</v>
      </c>
      <c r="D112" s="1" t="s">
        <v>19</v>
      </c>
      <c r="E112" s="1" t="s">
        <v>19</v>
      </c>
      <c r="F112" s="1" t="s">
        <v>3141</v>
      </c>
      <c r="G112" s="1" t="b">
        <v>1</v>
      </c>
      <c r="H112" s="1">
        <v>-1.83984046357839</v>
      </c>
      <c r="I112" s="1">
        <v>8.4419999999999995E-2</v>
      </c>
      <c r="J112" s="1">
        <v>119619.337296376</v>
      </c>
      <c r="K112" s="1">
        <v>148199.86193713799</v>
      </c>
      <c r="L112" s="1">
        <v>117837.956995582</v>
      </c>
      <c r="M112" s="1">
        <v>131232.92162922901</v>
      </c>
      <c r="N112" s="1">
        <v>8203.8425531308494</v>
      </c>
      <c r="O112" s="1">
        <v>45874.946093077102</v>
      </c>
      <c r="P112" s="1">
        <v>-28580.524640761199</v>
      </c>
      <c r="Q112" s="1">
        <v>0.80714877688020903</v>
      </c>
      <c r="R112" s="1">
        <v>-9.3046407009177795E-2</v>
      </c>
      <c r="S112" s="1">
        <f t="shared" si="2"/>
        <v>-1.0735546521816106</v>
      </c>
      <c r="T112" s="1">
        <f t="shared" si="3"/>
        <v>1.0735546521816106</v>
      </c>
    </row>
    <row r="113" spans="1:20" x14ac:dyDescent="0.2">
      <c r="A113" s="1">
        <v>162</v>
      </c>
      <c r="B113" s="1">
        <v>162</v>
      </c>
      <c r="C113" s="1" t="s">
        <v>341</v>
      </c>
      <c r="D113" s="1" t="s">
        <v>19</v>
      </c>
      <c r="E113" s="1" t="s">
        <v>19</v>
      </c>
      <c r="F113" s="1" t="s">
        <v>342</v>
      </c>
      <c r="G113" s="1" t="b">
        <v>1</v>
      </c>
      <c r="H113" s="1">
        <v>-12.881267378403599</v>
      </c>
      <c r="I113" s="3">
        <v>7.3209999999999998E-10</v>
      </c>
      <c r="J113" s="1">
        <v>1725788.4648281001</v>
      </c>
      <c r="K113" s="1">
        <v>2132136.7554363399</v>
      </c>
      <c r="L113" s="1">
        <v>1695706.8080020901</v>
      </c>
      <c r="M113" s="1">
        <v>2123896.7601864198</v>
      </c>
      <c r="N113" s="1">
        <v>78347.759740175097</v>
      </c>
      <c r="O113" s="1">
        <v>53082.914041292403</v>
      </c>
      <c r="P113" s="1">
        <v>-406348.29060823697</v>
      </c>
      <c r="Q113" s="1">
        <v>0.80941734174781899</v>
      </c>
      <c r="R113" s="1">
        <v>-9.1827495095547204E-2</v>
      </c>
      <c r="S113" s="1">
        <f t="shared" si="2"/>
        <v>-9.1354295931465703</v>
      </c>
      <c r="T113" s="1">
        <f t="shared" si="3"/>
        <v>9.1354295931465703</v>
      </c>
    </row>
    <row r="114" spans="1:20" x14ac:dyDescent="0.2">
      <c r="A114" s="1">
        <v>1953</v>
      </c>
      <c r="B114" s="1">
        <v>1953</v>
      </c>
      <c r="C114" s="1" t="s">
        <v>3919</v>
      </c>
      <c r="D114" s="1" t="s">
        <v>19</v>
      </c>
      <c r="E114" s="1" t="s">
        <v>19</v>
      </c>
      <c r="F114" s="1" t="s">
        <v>3920</v>
      </c>
      <c r="G114" s="1" t="b">
        <v>1</v>
      </c>
      <c r="H114" s="1">
        <v>-1.67929581493571</v>
      </c>
      <c r="I114" s="1">
        <v>0.11251</v>
      </c>
      <c r="J114" s="1">
        <v>127122.115796354</v>
      </c>
      <c r="K114" s="1">
        <v>156477.948354978</v>
      </c>
      <c r="L114" s="1">
        <v>147541.833831636</v>
      </c>
      <c r="M114" s="1">
        <v>154607.822612285</v>
      </c>
      <c r="N114" s="1">
        <v>51433.625690162698</v>
      </c>
      <c r="O114" s="1">
        <v>10240.2193773989</v>
      </c>
      <c r="P114" s="1">
        <v>-29355.832558623399</v>
      </c>
      <c r="Q114" s="1">
        <v>0.81239636084678002</v>
      </c>
      <c r="R114" s="1">
        <v>-9.0232030697686205E-2</v>
      </c>
      <c r="S114" s="1">
        <f t="shared" si="2"/>
        <v>-0.94880887531430136</v>
      </c>
      <c r="T114" s="1">
        <f t="shared" si="3"/>
        <v>0.94880887531430136</v>
      </c>
    </row>
    <row r="115" spans="1:20" x14ac:dyDescent="0.2">
      <c r="A115" s="1">
        <v>1879</v>
      </c>
      <c r="B115" s="1">
        <v>1879</v>
      </c>
      <c r="C115" s="1" t="s">
        <v>3771</v>
      </c>
      <c r="D115" s="1" t="s">
        <v>19</v>
      </c>
      <c r="E115" s="1" t="s">
        <v>19</v>
      </c>
      <c r="F115" s="1" t="s">
        <v>3772</v>
      </c>
      <c r="G115" s="1" t="b">
        <v>1</v>
      </c>
      <c r="H115" s="1">
        <v>-12.8740023225422</v>
      </c>
      <c r="I115" s="3">
        <v>7.3818000000000003E-10</v>
      </c>
      <c r="J115" s="1">
        <v>241120.42604097899</v>
      </c>
      <c r="K115" s="1">
        <v>296309.82064497902</v>
      </c>
      <c r="L115" s="1">
        <v>243615.060959947</v>
      </c>
      <c r="M115" s="1">
        <v>296172.55069923302</v>
      </c>
      <c r="N115" s="1">
        <v>7699.8060581682503</v>
      </c>
      <c r="O115" s="1">
        <v>10300.9512411181</v>
      </c>
      <c r="P115" s="1">
        <v>-55189.394603999302</v>
      </c>
      <c r="Q115" s="1">
        <v>0.81374429479296895</v>
      </c>
      <c r="R115" s="1">
        <v>-8.9512043276123193E-2</v>
      </c>
      <c r="S115" s="1">
        <f t="shared" si="2"/>
        <v>-9.1318377256092091</v>
      </c>
      <c r="T115" s="1">
        <f t="shared" si="3"/>
        <v>9.1318377256092091</v>
      </c>
    </row>
    <row r="116" spans="1:20" x14ac:dyDescent="0.2">
      <c r="A116" s="1">
        <v>2028</v>
      </c>
      <c r="B116" s="1">
        <v>2028</v>
      </c>
      <c r="C116" s="1" t="s">
        <v>4069</v>
      </c>
      <c r="D116" s="1" t="s">
        <v>19</v>
      </c>
      <c r="E116" s="1" t="s">
        <v>19</v>
      </c>
      <c r="F116" s="1" t="s">
        <v>4070</v>
      </c>
      <c r="G116" s="1" t="b">
        <v>1</v>
      </c>
      <c r="H116" s="1">
        <v>-1.3851776357079899</v>
      </c>
      <c r="I116" s="1">
        <v>0.18501000000000001</v>
      </c>
      <c r="J116" s="1">
        <v>65585.150620679196</v>
      </c>
      <c r="K116" s="1">
        <v>80492.081715617896</v>
      </c>
      <c r="L116" s="1">
        <v>68918.623076840697</v>
      </c>
      <c r="M116" s="1">
        <v>85022.839118845601</v>
      </c>
      <c r="N116" s="1">
        <v>17658.015842355999</v>
      </c>
      <c r="O116" s="1">
        <v>27028.341404537401</v>
      </c>
      <c r="P116" s="1">
        <v>-14906.9310949387</v>
      </c>
      <c r="Q116" s="1">
        <v>0.814802515015011</v>
      </c>
      <c r="R116" s="1">
        <v>-8.8947639152168703E-2</v>
      </c>
      <c r="S116" s="1">
        <f t="shared" si="2"/>
        <v>-0.73280479685403277</v>
      </c>
      <c r="T116" s="1">
        <f t="shared" si="3"/>
        <v>0.73280479685403277</v>
      </c>
    </row>
    <row r="117" spans="1:20" x14ac:dyDescent="0.2">
      <c r="A117" s="1">
        <v>1614</v>
      </c>
      <c r="B117" s="1">
        <v>1614</v>
      </c>
      <c r="C117" s="1" t="s">
        <v>3244</v>
      </c>
      <c r="D117" s="1" t="s">
        <v>19</v>
      </c>
      <c r="E117" s="1" t="s">
        <v>19</v>
      </c>
      <c r="F117" s="1" t="s">
        <v>3245</v>
      </c>
      <c r="G117" s="1" t="b">
        <v>1</v>
      </c>
      <c r="H117" s="1">
        <v>-0.68048426427836395</v>
      </c>
      <c r="I117" s="1">
        <v>0.50592999999999999</v>
      </c>
      <c r="J117" s="1">
        <v>21297.0185363729</v>
      </c>
      <c r="K117" s="1">
        <v>26062.847084799301</v>
      </c>
      <c r="L117" s="1">
        <v>17180.662443362398</v>
      </c>
      <c r="M117" s="1">
        <v>15304.310016441401</v>
      </c>
      <c r="N117" s="1">
        <v>11158.0263471789</v>
      </c>
      <c r="O117" s="1">
        <v>17803.092948490699</v>
      </c>
      <c r="P117" s="1">
        <v>-4765.8285484264497</v>
      </c>
      <c r="Q117" s="1">
        <v>0.81714090817015805</v>
      </c>
      <c r="R117" s="1">
        <v>-8.7703047061037903E-2</v>
      </c>
      <c r="S117" s="1">
        <f t="shared" si="2"/>
        <v>-0.29590956758062864</v>
      </c>
      <c r="T117" s="1">
        <f t="shared" si="3"/>
        <v>0.29590956758062864</v>
      </c>
    </row>
    <row r="118" spans="1:20" x14ac:dyDescent="0.2">
      <c r="A118" s="1">
        <v>2088</v>
      </c>
      <c r="B118" s="1">
        <v>2088</v>
      </c>
      <c r="C118" s="1" t="s">
        <v>4189</v>
      </c>
      <c r="D118" s="1" t="s">
        <v>19</v>
      </c>
      <c r="E118" s="1" t="s">
        <v>19</v>
      </c>
      <c r="F118" s="1" t="s">
        <v>4190</v>
      </c>
      <c r="G118" s="1" t="b">
        <v>1</v>
      </c>
      <c r="H118" s="1">
        <v>-0.60746667387794095</v>
      </c>
      <c r="I118" s="1">
        <v>0.55206999999999995</v>
      </c>
      <c r="J118" s="1">
        <v>108164.62918052801</v>
      </c>
      <c r="K118" s="1">
        <v>131867.7689392</v>
      </c>
      <c r="L118" s="1">
        <v>106095.641528341</v>
      </c>
      <c r="M118" s="1">
        <v>91673.094794494493</v>
      </c>
      <c r="N118" s="1">
        <v>67482.6776342058</v>
      </c>
      <c r="O118" s="1">
        <v>95649.825835717493</v>
      </c>
      <c r="P118" s="1">
        <v>-23703.139758671801</v>
      </c>
      <c r="Q118" s="1">
        <v>0.82025069545537999</v>
      </c>
      <c r="R118" s="1">
        <v>-8.6053392722096403E-2</v>
      </c>
      <c r="S118" s="1">
        <f t="shared" si="2"/>
        <v>-0.25800585218688626</v>
      </c>
      <c r="T118" s="1">
        <f t="shared" si="3"/>
        <v>0.25800585218688626</v>
      </c>
    </row>
    <row r="119" spans="1:20" x14ac:dyDescent="0.2">
      <c r="A119" s="1">
        <v>1969</v>
      </c>
      <c r="B119" s="1">
        <v>1969</v>
      </c>
      <c r="C119" s="1" t="s">
        <v>3951</v>
      </c>
      <c r="D119" s="1" t="s">
        <v>19</v>
      </c>
      <c r="E119" s="1" t="s">
        <v>19</v>
      </c>
      <c r="F119" s="1" t="s">
        <v>3952</v>
      </c>
      <c r="G119" s="1" t="b">
        <v>1</v>
      </c>
      <c r="H119" s="1">
        <v>-4.3534766152789599</v>
      </c>
      <c r="I119" s="1">
        <v>4.8999999999999998E-4</v>
      </c>
      <c r="J119" s="1">
        <v>55975.309181134202</v>
      </c>
      <c r="K119" s="1">
        <v>68232.277010765203</v>
      </c>
      <c r="L119" s="1">
        <v>54924.998226749398</v>
      </c>
      <c r="M119" s="1">
        <v>67580.069183297193</v>
      </c>
      <c r="N119" s="1">
        <v>4665.1270251326096</v>
      </c>
      <c r="O119" s="1">
        <v>7041.1002906618796</v>
      </c>
      <c r="P119" s="1">
        <v>-12256.967829630999</v>
      </c>
      <c r="Q119" s="1">
        <v>0.820364080364822</v>
      </c>
      <c r="R119" s="1">
        <v>-8.5993363468056097E-2</v>
      </c>
      <c r="S119" s="1">
        <f t="shared" si="2"/>
        <v>-3.3098039199714862</v>
      </c>
      <c r="T119" s="1">
        <f t="shared" si="3"/>
        <v>3.3098039199714862</v>
      </c>
    </row>
    <row r="120" spans="1:20" x14ac:dyDescent="0.2">
      <c r="A120" s="1">
        <v>271</v>
      </c>
      <c r="B120" s="1">
        <v>271</v>
      </c>
      <c r="C120" s="1" t="s">
        <v>559</v>
      </c>
      <c r="D120" s="1" t="s">
        <v>19</v>
      </c>
      <c r="E120" s="1" t="s">
        <v>19</v>
      </c>
      <c r="F120" s="1" t="s">
        <v>560</v>
      </c>
      <c r="G120" s="1" t="b">
        <v>1</v>
      </c>
      <c r="H120" s="1">
        <v>-3.3738663171952799</v>
      </c>
      <c r="I120" s="1">
        <v>3.8700000000000002E-3</v>
      </c>
      <c r="J120" s="1">
        <v>922409.17926377198</v>
      </c>
      <c r="K120" s="1">
        <v>1122510.8951318699</v>
      </c>
      <c r="L120" s="1">
        <v>902175.59899412701</v>
      </c>
      <c r="M120" s="1">
        <v>1123632.9933831</v>
      </c>
      <c r="N120" s="1">
        <v>174109.26796093001</v>
      </c>
      <c r="O120" s="1">
        <v>36664.988583998602</v>
      </c>
      <c r="P120" s="1">
        <v>-200101.71586809499</v>
      </c>
      <c r="Q120" s="1">
        <v>0.82173739539108204</v>
      </c>
      <c r="R120" s="1">
        <v>-8.5266948827211905E-2</v>
      </c>
      <c r="S120" s="1">
        <f t="shared" si="2"/>
        <v>-2.4122890349810886</v>
      </c>
      <c r="T120" s="1">
        <f t="shared" si="3"/>
        <v>2.4122890349810886</v>
      </c>
    </row>
    <row r="121" spans="1:20" x14ac:dyDescent="0.2">
      <c r="A121" s="1">
        <v>1808</v>
      </c>
      <c r="B121" s="1">
        <v>1808</v>
      </c>
      <c r="C121" s="1" t="s">
        <v>3632</v>
      </c>
      <c r="D121" s="1" t="s">
        <v>19</v>
      </c>
      <c r="E121" s="1" t="s">
        <v>19</v>
      </c>
      <c r="F121" s="1" t="s">
        <v>3633</v>
      </c>
      <c r="G121" s="1" t="b">
        <v>1</v>
      </c>
      <c r="H121" s="1">
        <v>-1.28545000536306</v>
      </c>
      <c r="I121" s="1">
        <v>0.21693000000000001</v>
      </c>
      <c r="J121" s="1">
        <v>4938422.2813610705</v>
      </c>
      <c r="K121" s="1">
        <v>5996932.4650973296</v>
      </c>
      <c r="L121" s="1">
        <v>5979745.7552119</v>
      </c>
      <c r="M121" s="1">
        <v>5770608.52729268</v>
      </c>
      <c r="N121" s="1">
        <v>2428524.1783513902</v>
      </c>
      <c r="O121" s="1">
        <v>452739.40284975199</v>
      </c>
      <c r="P121" s="1">
        <v>-1058510.18373626</v>
      </c>
      <c r="Q121" s="1">
        <v>0.82349139499287705</v>
      </c>
      <c r="R121" s="1">
        <v>-8.43409345957878E-2</v>
      </c>
      <c r="S121" s="1">
        <f t="shared" si="2"/>
        <v>-0.6636803837464601</v>
      </c>
      <c r="T121" s="1">
        <f t="shared" si="3"/>
        <v>0.6636803837464601</v>
      </c>
    </row>
    <row r="122" spans="1:20" x14ac:dyDescent="0.2">
      <c r="A122" s="1">
        <v>2087</v>
      </c>
      <c r="B122" s="1">
        <v>2087</v>
      </c>
      <c r="C122" s="1" t="s">
        <v>4187</v>
      </c>
      <c r="D122" s="1" t="s">
        <v>19</v>
      </c>
      <c r="E122" s="1" t="s">
        <v>19</v>
      </c>
      <c r="F122" s="1" t="s">
        <v>4188</v>
      </c>
      <c r="G122" s="1" t="b">
        <v>1</v>
      </c>
      <c r="H122" s="1">
        <v>-0.99037594522188599</v>
      </c>
      <c r="I122" s="1">
        <v>0.33672999999999997</v>
      </c>
      <c r="J122" s="1">
        <v>35069.698461322601</v>
      </c>
      <c r="K122" s="1">
        <v>42529.877593536097</v>
      </c>
      <c r="L122" s="1">
        <v>35553.324153035603</v>
      </c>
      <c r="M122" s="1">
        <v>39435.3170015902</v>
      </c>
      <c r="N122" s="1">
        <v>14444.7227226306</v>
      </c>
      <c r="O122" s="1">
        <v>17378.739416273402</v>
      </c>
      <c r="P122" s="1">
        <v>-7460.1791322134804</v>
      </c>
      <c r="Q122" s="1">
        <v>0.82458968719563597</v>
      </c>
      <c r="R122" s="1">
        <v>-8.3762101043313594E-2</v>
      </c>
      <c r="S122" s="1">
        <f t="shared" si="2"/>
        <v>-0.47271818965866991</v>
      </c>
      <c r="T122" s="1">
        <f t="shared" si="3"/>
        <v>0.47271818965866991</v>
      </c>
    </row>
    <row r="123" spans="1:20" x14ac:dyDescent="0.2">
      <c r="A123" s="1">
        <v>1459</v>
      </c>
      <c r="B123" s="1">
        <v>1459</v>
      </c>
      <c r="C123" s="1" t="s">
        <v>2934</v>
      </c>
      <c r="D123" s="1" t="s">
        <v>19</v>
      </c>
      <c r="E123" s="1" t="s">
        <v>19</v>
      </c>
      <c r="F123" s="1" t="s">
        <v>2935</v>
      </c>
      <c r="G123" s="1" t="b">
        <v>1</v>
      </c>
      <c r="H123" s="1">
        <v>-6.2427058739752201</v>
      </c>
      <c r="I123" s="3">
        <v>1.1755E-5</v>
      </c>
      <c r="J123" s="1">
        <v>556089.54367655201</v>
      </c>
      <c r="K123" s="1">
        <v>670824.07299843896</v>
      </c>
      <c r="L123" s="1">
        <v>557921.74117727298</v>
      </c>
      <c r="M123" s="1">
        <v>680713.15151347802</v>
      </c>
      <c r="N123" s="1">
        <v>12363.113127374399</v>
      </c>
      <c r="O123" s="1">
        <v>53732.984481388201</v>
      </c>
      <c r="P123" s="1">
        <v>-114734.52932188701</v>
      </c>
      <c r="Q123" s="1">
        <v>0.82896480025076003</v>
      </c>
      <c r="R123" s="1">
        <v>-8.1463910199324099E-2</v>
      </c>
      <c r="S123" s="1">
        <f t="shared" si="2"/>
        <v>-4.9297773665390414</v>
      </c>
      <c r="T123" s="1">
        <f t="shared" si="3"/>
        <v>4.9297773665390414</v>
      </c>
    </row>
    <row r="124" spans="1:20" x14ac:dyDescent="0.2">
      <c r="A124" s="1">
        <v>1625</v>
      </c>
      <c r="B124" s="1">
        <v>1625</v>
      </c>
      <c r="C124" s="1" t="s">
        <v>3266</v>
      </c>
      <c r="D124" s="1" t="s">
        <v>19</v>
      </c>
      <c r="E124" s="1" t="s">
        <v>19</v>
      </c>
      <c r="F124" s="1" t="s">
        <v>3267</v>
      </c>
      <c r="G124" s="1" t="b">
        <v>1</v>
      </c>
      <c r="H124" s="1">
        <v>-3.28562894772615</v>
      </c>
      <c r="I124" s="1">
        <v>4.6600000000000001E-3</v>
      </c>
      <c r="J124" s="1">
        <v>136322.054950791</v>
      </c>
      <c r="K124" s="1">
        <v>163887.783565872</v>
      </c>
      <c r="L124" s="1">
        <v>138680.518452205</v>
      </c>
      <c r="M124" s="1">
        <v>169384.51379353201</v>
      </c>
      <c r="N124" s="1">
        <v>10725.8723626108</v>
      </c>
      <c r="O124" s="1">
        <v>22769.551333983101</v>
      </c>
      <c r="P124" s="1">
        <v>-27565.728615080799</v>
      </c>
      <c r="Q124" s="1">
        <v>0.83180119948354003</v>
      </c>
      <c r="R124" s="1">
        <v>-7.9980457704305896E-2</v>
      </c>
      <c r="S124" s="1">
        <f t="shared" si="2"/>
        <v>-2.3316140833099999</v>
      </c>
      <c r="T124" s="1">
        <f t="shared" si="3"/>
        <v>2.3316140833099999</v>
      </c>
    </row>
    <row r="125" spans="1:20" x14ac:dyDescent="0.2">
      <c r="A125" s="1">
        <v>1236</v>
      </c>
      <c r="B125" s="1">
        <v>1236</v>
      </c>
      <c r="C125" s="1" t="s">
        <v>2488</v>
      </c>
      <c r="D125" s="1" t="s">
        <v>19</v>
      </c>
      <c r="E125" s="1" t="s">
        <v>19</v>
      </c>
      <c r="F125" s="1" t="s">
        <v>2489</v>
      </c>
      <c r="G125" s="1" t="b">
        <v>1</v>
      </c>
      <c r="H125" s="1">
        <v>-0.25639843636996101</v>
      </c>
      <c r="I125" s="1">
        <v>0.80091000000000001</v>
      </c>
      <c r="J125" s="1">
        <v>106692.58033392399</v>
      </c>
      <c r="K125" s="1">
        <v>128223.06490367099</v>
      </c>
      <c r="L125" s="1">
        <v>65489.7973044139</v>
      </c>
      <c r="M125" s="1">
        <v>62005.981788503399</v>
      </c>
      <c r="N125" s="1">
        <v>115468.720934927</v>
      </c>
      <c r="O125" s="1">
        <v>223896.84122484401</v>
      </c>
      <c r="P125" s="1">
        <v>-21530.4845697479</v>
      </c>
      <c r="Q125" s="1">
        <v>0.83208571261400699</v>
      </c>
      <c r="R125" s="1">
        <v>-7.9831935009768706E-2</v>
      </c>
      <c r="S125" s="1">
        <f t="shared" si="2"/>
        <v>-9.6416283790177776E-2</v>
      </c>
      <c r="T125" s="1">
        <f t="shared" si="3"/>
        <v>9.6416283790177776E-2</v>
      </c>
    </row>
    <row r="126" spans="1:20" x14ac:dyDescent="0.2">
      <c r="A126" s="1">
        <v>1158</v>
      </c>
      <c r="B126" s="1">
        <v>1158</v>
      </c>
      <c r="C126" s="1" t="s">
        <v>2332</v>
      </c>
      <c r="D126" s="1" t="s">
        <v>19</v>
      </c>
      <c r="E126" s="1" t="s">
        <v>19</v>
      </c>
      <c r="F126" s="1" t="s">
        <v>2333</v>
      </c>
      <c r="G126" s="1" t="b">
        <v>1</v>
      </c>
      <c r="H126" s="1">
        <v>-0.50553778270096295</v>
      </c>
      <c r="I126" s="1">
        <v>0.62007000000000001</v>
      </c>
      <c r="J126" s="1">
        <v>1214342.89633124</v>
      </c>
      <c r="K126" s="1">
        <v>1456528.1369723</v>
      </c>
      <c r="L126" s="1">
        <v>380386.487228752</v>
      </c>
      <c r="M126" s="1">
        <v>2291250.3276331401</v>
      </c>
      <c r="N126" s="1">
        <v>1010356.1540118899</v>
      </c>
      <c r="O126" s="1">
        <v>1022108.70494195</v>
      </c>
      <c r="P126" s="1">
        <v>-242185.24064106599</v>
      </c>
      <c r="Q126" s="1">
        <v>0.83372429650106294</v>
      </c>
      <c r="R126" s="1">
        <v>-7.8977542052697899E-2</v>
      </c>
      <c r="S126" s="1">
        <f t="shared" si="2"/>
        <v>-0.20755928002158691</v>
      </c>
      <c r="T126" s="1">
        <f t="shared" si="3"/>
        <v>0.20755928002158691</v>
      </c>
    </row>
    <row r="127" spans="1:20" x14ac:dyDescent="0.2">
      <c r="A127" s="1">
        <v>2012</v>
      </c>
      <c r="B127" s="1">
        <v>2012</v>
      </c>
      <c r="C127" s="1" t="s">
        <v>4037</v>
      </c>
      <c r="D127" s="1" t="s">
        <v>19</v>
      </c>
      <c r="E127" s="1" t="s">
        <v>19</v>
      </c>
      <c r="F127" s="1" t="s">
        <v>4038</v>
      </c>
      <c r="G127" s="1" t="b">
        <v>1</v>
      </c>
      <c r="H127" s="1">
        <v>-1.44490840669412</v>
      </c>
      <c r="I127" s="1">
        <v>0.16778000000000001</v>
      </c>
      <c r="J127" s="1">
        <v>57270.218697837699</v>
      </c>
      <c r="K127" s="1">
        <v>68676.655744422605</v>
      </c>
      <c r="L127" s="1">
        <v>60513.560696541797</v>
      </c>
      <c r="M127" s="1">
        <v>75155.036171689295</v>
      </c>
      <c r="N127" s="1">
        <v>17222.691647728199</v>
      </c>
      <c r="O127" s="1">
        <v>16255.7213707842</v>
      </c>
      <c r="P127" s="1">
        <v>-11406.437046584901</v>
      </c>
      <c r="Q127" s="1">
        <v>0.83391100042737198</v>
      </c>
      <c r="R127" s="1">
        <v>-7.88802971869485E-2</v>
      </c>
      <c r="S127" s="1">
        <f t="shared" si="2"/>
        <v>-0.77525980993945598</v>
      </c>
      <c r="T127" s="1">
        <f t="shared" si="3"/>
        <v>0.77525980993945598</v>
      </c>
    </row>
    <row r="128" spans="1:20" x14ac:dyDescent="0.2">
      <c r="A128" s="1">
        <v>1467</v>
      </c>
      <c r="B128" s="1">
        <v>1467</v>
      </c>
      <c r="C128" s="1" t="s">
        <v>2950</v>
      </c>
      <c r="D128" s="1" t="s">
        <v>19</v>
      </c>
      <c r="E128" s="1" t="s">
        <v>19</v>
      </c>
      <c r="F128" s="1" t="s">
        <v>2951</v>
      </c>
      <c r="G128" s="1" t="b">
        <v>1</v>
      </c>
      <c r="H128" s="1">
        <v>-0.46973477863220398</v>
      </c>
      <c r="I128" s="1">
        <v>0.64488000000000001</v>
      </c>
      <c r="J128" s="1">
        <v>32610.4011700306</v>
      </c>
      <c r="K128" s="1">
        <v>39093.841947889799</v>
      </c>
      <c r="L128" s="1">
        <v>31521.360910611798</v>
      </c>
      <c r="M128" s="1">
        <v>28099.613384031301</v>
      </c>
      <c r="N128" s="1">
        <v>3473.7812932575398</v>
      </c>
      <c r="O128" s="1">
        <v>41261.059405489003</v>
      </c>
      <c r="P128" s="1">
        <v>-6483.4407778592004</v>
      </c>
      <c r="Q128" s="1">
        <v>0.83415698087434598</v>
      </c>
      <c r="R128" s="1">
        <v>-7.8752211338231806E-2</v>
      </c>
      <c r="S128" s="1">
        <f t="shared" si="2"/>
        <v>-0.19052109185522551</v>
      </c>
      <c r="T128" s="1">
        <f t="shared" si="3"/>
        <v>0.19052109185522551</v>
      </c>
    </row>
    <row r="129" spans="1:20" x14ac:dyDescent="0.2">
      <c r="A129" s="1">
        <v>690</v>
      </c>
      <c r="B129" s="1">
        <v>690</v>
      </c>
      <c r="C129" s="1" t="s">
        <v>1397</v>
      </c>
      <c r="D129" s="1" t="s">
        <v>19</v>
      </c>
      <c r="E129" s="1" t="s">
        <v>19</v>
      </c>
      <c r="F129" s="1" t="s">
        <v>1398</v>
      </c>
      <c r="G129" s="1" t="b">
        <v>1</v>
      </c>
      <c r="H129" s="1">
        <v>-2.6537287787073001</v>
      </c>
      <c r="I129" s="1">
        <v>1.7340000000000001E-2</v>
      </c>
      <c r="J129" s="1">
        <v>704476.33065047103</v>
      </c>
      <c r="K129" s="1">
        <v>844234.96878734999</v>
      </c>
      <c r="L129" s="1">
        <v>701002.08649076999</v>
      </c>
      <c r="M129" s="1">
        <v>882142.43396123301</v>
      </c>
      <c r="N129" s="1">
        <v>100801.103333518</v>
      </c>
      <c r="O129" s="1">
        <v>121661.66972651699</v>
      </c>
      <c r="P129" s="1">
        <v>-139758.63813687899</v>
      </c>
      <c r="Q129" s="1">
        <v>0.83445528400982205</v>
      </c>
      <c r="R129" s="1">
        <v>-7.8596930917755006E-2</v>
      </c>
      <c r="S129" s="1">
        <f t="shared" si="2"/>
        <v>-1.7609509068598084</v>
      </c>
      <c r="T129" s="1">
        <f t="shared" si="3"/>
        <v>1.7609509068598084</v>
      </c>
    </row>
    <row r="130" spans="1:20" x14ac:dyDescent="0.2">
      <c r="A130" s="1">
        <v>2091</v>
      </c>
      <c r="B130" s="1">
        <v>2091</v>
      </c>
      <c r="C130" s="1" t="s">
        <v>4195</v>
      </c>
      <c r="D130" s="1" t="s">
        <v>19</v>
      </c>
      <c r="E130" s="1" t="s">
        <v>19</v>
      </c>
      <c r="F130" s="1" t="s">
        <v>4196</v>
      </c>
      <c r="G130" s="1" t="b">
        <v>1</v>
      </c>
      <c r="H130" s="1">
        <v>-0.96546323086319397</v>
      </c>
      <c r="I130" s="1">
        <v>0.34867999999999999</v>
      </c>
      <c r="J130" s="1">
        <v>28168.490527214799</v>
      </c>
      <c r="K130" s="1">
        <v>33663.2897656204</v>
      </c>
      <c r="L130" s="1">
        <v>29670.849789666601</v>
      </c>
      <c r="M130" s="1">
        <v>38725.045377445298</v>
      </c>
      <c r="N130" s="1">
        <v>9574.9564380117008</v>
      </c>
      <c r="O130" s="1">
        <v>14136.6354600998</v>
      </c>
      <c r="P130" s="1">
        <v>-5494.7992384055897</v>
      </c>
      <c r="Q130" s="1">
        <v>0.83677176899040595</v>
      </c>
      <c r="R130" s="1">
        <v>-7.7392980458763902E-2</v>
      </c>
      <c r="S130" s="1">
        <f t="shared" ref="S130:S193" si="4">LOG(I130)</f>
        <v>-0.45757296268637238</v>
      </c>
      <c r="T130" s="1">
        <f t="shared" ref="T130:T193" si="5">-S130</f>
        <v>0.45757296268637238</v>
      </c>
    </row>
    <row r="131" spans="1:20" x14ac:dyDescent="0.2">
      <c r="A131" s="1">
        <v>333</v>
      </c>
      <c r="B131" s="1">
        <v>333</v>
      </c>
      <c r="C131" s="1" t="s">
        <v>683</v>
      </c>
      <c r="D131" s="1" t="s">
        <v>19</v>
      </c>
      <c r="E131" s="1" t="s">
        <v>19</v>
      </c>
      <c r="F131" s="1" t="s">
        <v>684</v>
      </c>
      <c r="G131" s="1" t="b">
        <v>1</v>
      </c>
      <c r="H131" s="1">
        <v>-1.17924379947478</v>
      </c>
      <c r="I131" s="1">
        <v>0.25553999999999999</v>
      </c>
      <c r="J131" s="1">
        <v>603847.06016700296</v>
      </c>
      <c r="K131" s="1">
        <v>720522.52197804395</v>
      </c>
      <c r="L131" s="1">
        <v>617389.40541795595</v>
      </c>
      <c r="M131" s="1">
        <v>613236.70650670503</v>
      </c>
      <c r="N131" s="1">
        <v>38561.986562086</v>
      </c>
      <c r="O131" s="1">
        <v>294307.181494519</v>
      </c>
      <c r="P131" s="1">
        <v>-116675.461811042</v>
      </c>
      <c r="Q131" s="1">
        <v>0.83806826538782797</v>
      </c>
      <c r="R131" s="1">
        <v>-7.6720604193426703E-2</v>
      </c>
      <c r="S131" s="1">
        <f t="shared" si="4"/>
        <v>-0.59254110954260752</v>
      </c>
      <c r="T131" s="1">
        <f t="shared" si="5"/>
        <v>0.59254110954260752</v>
      </c>
    </row>
    <row r="132" spans="1:20" x14ac:dyDescent="0.2">
      <c r="A132" s="1">
        <v>1923</v>
      </c>
      <c r="B132" s="1">
        <v>1923</v>
      </c>
      <c r="C132" s="1" t="s">
        <v>3859</v>
      </c>
      <c r="D132" s="1" t="s">
        <v>19</v>
      </c>
      <c r="E132" s="1" t="s">
        <v>19</v>
      </c>
      <c r="F132" s="1" t="s">
        <v>3860</v>
      </c>
      <c r="G132" s="1" t="b">
        <v>1</v>
      </c>
      <c r="H132" s="1">
        <v>-7.81246843694906</v>
      </c>
      <c r="I132" s="3">
        <v>7.5333999999999999E-7</v>
      </c>
      <c r="J132" s="1">
        <v>151627.22496762199</v>
      </c>
      <c r="K132" s="1">
        <v>180894.211974601</v>
      </c>
      <c r="L132" s="1">
        <v>150165.2026361</v>
      </c>
      <c r="M132" s="1">
        <v>181216.291527931</v>
      </c>
      <c r="N132" s="1">
        <v>6048.75114630389</v>
      </c>
      <c r="O132" s="1">
        <v>9471.9601770289592</v>
      </c>
      <c r="P132" s="1">
        <v>-29266.9870069797</v>
      </c>
      <c r="Q132" s="1">
        <v>0.83820937835706399</v>
      </c>
      <c r="R132" s="1">
        <v>-7.6647484344530697E-2</v>
      </c>
      <c r="S132" s="1">
        <f t="shared" si="4"/>
        <v>-6.1230089722752679</v>
      </c>
      <c r="T132" s="1">
        <f t="shared" si="5"/>
        <v>6.1230089722752679</v>
      </c>
    </row>
    <row r="133" spans="1:20" x14ac:dyDescent="0.2">
      <c r="A133" s="1">
        <v>1613</v>
      </c>
      <c r="B133" s="1">
        <v>1613</v>
      </c>
      <c r="C133" s="1" t="s">
        <v>3242</v>
      </c>
      <c r="D133" s="1" t="s">
        <v>19</v>
      </c>
      <c r="E133" s="1" t="s">
        <v>19</v>
      </c>
      <c r="F133" s="1" t="s">
        <v>3243</v>
      </c>
      <c r="G133" s="1" t="b">
        <v>1</v>
      </c>
      <c r="H133" s="1">
        <v>-2.4332596810178901</v>
      </c>
      <c r="I133" s="1">
        <v>2.7060000000000001E-2</v>
      </c>
      <c r="J133" s="1">
        <v>77196.365048975407</v>
      </c>
      <c r="K133" s="1">
        <v>91895.1960397808</v>
      </c>
      <c r="L133" s="1">
        <v>73243.498722241304</v>
      </c>
      <c r="M133" s="1">
        <v>89292.646757034803</v>
      </c>
      <c r="N133" s="1">
        <v>13214.327241524001</v>
      </c>
      <c r="O133" s="1">
        <v>12401.7238532553</v>
      </c>
      <c r="P133" s="1">
        <v>-14698.8309908054</v>
      </c>
      <c r="Q133" s="1">
        <v>0.84004788471812597</v>
      </c>
      <c r="R133" s="1">
        <v>-7.5695957418920906E-2</v>
      </c>
      <c r="S133" s="1">
        <f t="shared" si="4"/>
        <v>-1.5676722077383958</v>
      </c>
      <c r="T133" s="1">
        <f t="shared" si="5"/>
        <v>1.5676722077383958</v>
      </c>
    </row>
    <row r="134" spans="1:20" x14ac:dyDescent="0.2">
      <c r="A134" s="1">
        <v>1761</v>
      </c>
      <c r="B134" s="1">
        <v>1761</v>
      </c>
      <c r="C134" s="1" t="s">
        <v>3538</v>
      </c>
      <c r="D134" s="1" t="s">
        <v>19</v>
      </c>
      <c r="E134" s="1" t="s">
        <v>19</v>
      </c>
      <c r="F134" s="1" t="s">
        <v>3539</v>
      </c>
      <c r="G134" s="1" t="b">
        <v>1</v>
      </c>
      <c r="H134" s="1">
        <v>-1.1929944613652901</v>
      </c>
      <c r="I134" s="1">
        <v>0.25025999999999998</v>
      </c>
      <c r="J134" s="1">
        <v>51902.690012538304</v>
      </c>
      <c r="K134" s="1">
        <v>61775.866249574901</v>
      </c>
      <c r="L134" s="1">
        <v>62656.995631771701</v>
      </c>
      <c r="M134" s="1">
        <v>62823.469032051202</v>
      </c>
      <c r="N134" s="1">
        <v>24546.947320172301</v>
      </c>
      <c r="O134" s="1">
        <v>3724.4095690977301</v>
      </c>
      <c r="P134" s="1">
        <v>-9873.1762370365796</v>
      </c>
      <c r="Q134" s="1">
        <v>0.84017745381102604</v>
      </c>
      <c r="R134" s="1">
        <v>-7.5628976948036802E-2</v>
      </c>
      <c r="S134" s="1">
        <f t="shared" si="4"/>
        <v>-0.60160855977052496</v>
      </c>
      <c r="T134" s="1">
        <f t="shared" si="5"/>
        <v>0.60160855977052496</v>
      </c>
    </row>
    <row r="135" spans="1:20" x14ac:dyDescent="0.2">
      <c r="A135" s="1">
        <v>1880</v>
      </c>
      <c r="B135" s="1">
        <v>1880</v>
      </c>
      <c r="C135" s="1" t="s">
        <v>3773</v>
      </c>
      <c r="D135" s="1" t="s">
        <v>19</v>
      </c>
      <c r="E135" s="1" t="s">
        <v>19</v>
      </c>
      <c r="F135" s="1" t="s">
        <v>3774</v>
      </c>
      <c r="G135" s="1" t="b">
        <v>1</v>
      </c>
      <c r="H135" s="1">
        <v>-0.84803989567150995</v>
      </c>
      <c r="I135" s="1">
        <v>0.40892000000000001</v>
      </c>
      <c r="J135" s="1">
        <v>24840.442378994801</v>
      </c>
      <c r="K135" s="1">
        <v>29495.0896776837</v>
      </c>
      <c r="L135" s="1">
        <v>33360.775171442503</v>
      </c>
      <c r="M135" s="1">
        <v>32770.140256637198</v>
      </c>
      <c r="N135" s="1">
        <v>12708.627862281401</v>
      </c>
      <c r="O135" s="1">
        <v>10470.170788256701</v>
      </c>
      <c r="P135" s="1">
        <v>-4654.6472986888202</v>
      </c>
      <c r="Q135" s="1">
        <v>0.84218907792606001</v>
      </c>
      <c r="R135" s="1">
        <v>-7.4590395101933799E-2</v>
      </c>
      <c r="S135" s="1">
        <f t="shared" si="4"/>
        <v>-0.38836164787749544</v>
      </c>
      <c r="T135" s="1">
        <f t="shared" si="5"/>
        <v>0.38836164787749544</v>
      </c>
    </row>
    <row r="136" spans="1:20" x14ac:dyDescent="0.2">
      <c r="A136" s="1">
        <v>1860</v>
      </c>
      <c r="B136" s="1">
        <v>1860</v>
      </c>
      <c r="C136" s="1" t="s">
        <v>3734</v>
      </c>
      <c r="D136" s="1" t="s">
        <v>19</v>
      </c>
      <c r="E136" s="1" t="s">
        <v>19</v>
      </c>
      <c r="F136" s="1" t="s">
        <v>3735</v>
      </c>
      <c r="G136" s="1" t="b">
        <v>1</v>
      </c>
      <c r="H136" s="1">
        <v>-1.28885601430319</v>
      </c>
      <c r="I136" s="1">
        <v>0.21576999999999999</v>
      </c>
      <c r="J136" s="1">
        <v>21834.3390368689</v>
      </c>
      <c r="K136" s="1">
        <v>25918.848088880801</v>
      </c>
      <c r="L136" s="1">
        <v>24179.8114934193</v>
      </c>
      <c r="M136" s="1">
        <v>23142.387763952702</v>
      </c>
      <c r="N136" s="1">
        <v>8106.1183354254199</v>
      </c>
      <c r="O136" s="1">
        <v>4967.8363254163096</v>
      </c>
      <c r="P136" s="1">
        <v>-4084.5090520119602</v>
      </c>
      <c r="Q136" s="1">
        <v>0.842411628865397</v>
      </c>
      <c r="R136" s="1">
        <v>-7.4475646669181703E-2</v>
      </c>
      <c r="S136" s="1">
        <f t="shared" si="4"/>
        <v>-0.66600893843049347</v>
      </c>
      <c r="T136" s="1">
        <f t="shared" si="5"/>
        <v>0.66600893843049347</v>
      </c>
    </row>
    <row r="137" spans="1:20" x14ac:dyDescent="0.2">
      <c r="A137" s="1">
        <v>1800</v>
      </c>
      <c r="B137" s="1">
        <v>1800</v>
      </c>
      <c r="C137" s="1" t="s">
        <v>3616</v>
      </c>
      <c r="D137" s="1" t="s">
        <v>19</v>
      </c>
      <c r="E137" s="1" t="s">
        <v>19</v>
      </c>
      <c r="F137" s="1" t="s">
        <v>3617</v>
      </c>
      <c r="G137" s="1" t="b">
        <v>1</v>
      </c>
      <c r="H137" s="1">
        <v>-0.71777716759893295</v>
      </c>
      <c r="I137" s="1">
        <v>0.48324</v>
      </c>
      <c r="J137" s="1">
        <v>24161.671785475301</v>
      </c>
      <c r="K137" s="1">
        <v>28650.408976739</v>
      </c>
      <c r="L137" s="1">
        <v>20937.087619489499</v>
      </c>
      <c r="M137" s="1">
        <v>23454.516403763399</v>
      </c>
      <c r="N137" s="1">
        <v>15608.8011694537</v>
      </c>
      <c r="O137" s="1">
        <v>10408.656989528101</v>
      </c>
      <c r="P137" s="1">
        <v>-4488.73719126375</v>
      </c>
      <c r="Q137" s="1">
        <v>0.84332729089807701</v>
      </c>
      <c r="R137" s="1">
        <v>-7.4003845250196501E-2</v>
      </c>
      <c r="S137" s="1">
        <f t="shared" si="4"/>
        <v>-0.3158371243449436</v>
      </c>
      <c r="T137" s="1">
        <f t="shared" si="5"/>
        <v>0.3158371243449436</v>
      </c>
    </row>
    <row r="138" spans="1:20" x14ac:dyDescent="0.2">
      <c r="A138" s="1">
        <v>367</v>
      </c>
      <c r="B138" s="1">
        <v>367</v>
      </c>
      <c r="C138" s="1" t="s">
        <v>751</v>
      </c>
      <c r="D138" s="1" t="s">
        <v>19</v>
      </c>
      <c r="E138" s="1" t="s">
        <v>19</v>
      </c>
      <c r="F138" s="1" t="s">
        <v>752</v>
      </c>
      <c r="G138" s="1" t="b">
        <v>1</v>
      </c>
      <c r="H138" s="1">
        <v>-8.7574762919523792</v>
      </c>
      <c r="I138" s="3">
        <v>1.6822999999999999E-7</v>
      </c>
      <c r="J138" s="1">
        <v>5049272.3815816902</v>
      </c>
      <c r="K138" s="1">
        <v>5970252.9959522896</v>
      </c>
      <c r="L138" s="1">
        <v>5015169.2255963003</v>
      </c>
      <c r="M138" s="1">
        <v>5915892.9535239805</v>
      </c>
      <c r="N138" s="1">
        <v>199374.55505872201</v>
      </c>
      <c r="O138" s="1">
        <v>244513.83573054499</v>
      </c>
      <c r="P138" s="1">
        <v>-920980.61437059997</v>
      </c>
      <c r="Q138" s="1">
        <v>0.84573842766881002</v>
      </c>
      <c r="R138" s="1">
        <v>-7.2763935998111096E-2</v>
      </c>
      <c r="S138" s="1">
        <f t="shared" si="4"/>
        <v>-6.7740965550738403</v>
      </c>
      <c r="T138" s="1">
        <f t="shared" si="5"/>
        <v>6.7740965550738403</v>
      </c>
    </row>
    <row r="139" spans="1:20" x14ac:dyDescent="0.2">
      <c r="A139" s="1">
        <v>667</v>
      </c>
      <c r="B139" s="1">
        <v>667</v>
      </c>
      <c r="C139" s="1" t="s">
        <v>1351</v>
      </c>
      <c r="D139" s="1" t="s">
        <v>19</v>
      </c>
      <c r="E139" s="1" t="s">
        <v>19</v>
      </c>
      <c r="F139" s="1" t="s">
        <v>1352</v>
      </c>
      <c r="G139" s="1" t="b">
        <v>1</v>
      </c>
      <c r="H139" s="1">
        <v>-3.2590107177589598</v>
      </c>
      <c r="I139" s="1">
        <v>4.9300000000000004E-3</v>
      </c>
      <c r="J139" s="1">
        <v>891464.02400306903</v>
      </c>
      <c r="K139" s="1">
        <v>1053838.0339287899</v>
      </c>
      <c r="L139" s="1">
        <v>949060.267342026</v>
      </c>
      <c r="M139" s="1">
        <v>1098619.3735744699</v>
      </c>
      <c r="N139" s="1">
        <v>111035.630466093</v>
      </c>
      <c r="O139" s="1">
        <v>100060.77399515999</v>
      </c>
      <c r="P139" s="1">
        <v>-162374.00992572101</v>
      </c>
      <c r="Q139" s="1">
        <v>0.84592128515197196</v>
      </c>
      <c r="R139" s="1">
        <v>-7.2670047143728198E-2</v>
      </c>
      <c r="S139" s="1">
        <f t="shared" si="4"/>
        <v>-2.3071530807227698</v>
      </c>
      <c r="T139" s="1">
        <f t="shared" si="5"/>
        <v>2.3071530807227698</v>
      </c>
    </row>
    <row r="140" spans="1:20" x14ac:dyDescent="0.2">
      <c r="A140" s="1">
        <v>1654</v>
      </c>
      <c r="B140" s="1">
        <v>1654</v>
      </c>
      <c r="C140" s="1" t="s">
        <v>3324</v>
      </c>
      <c r="D140" s="1" t="s">
        <v>19</v>
      </c>
      <c r="E140" s="1" t="s">
        <v>19</v>
      </c>
      <c r="F140" s="1" t="s">
        <v>3325</v>
      </c>
      <c r="G140" s="1" t="b">
        <v>1</v>
      </c>
      <c r="H140" s="1">
        <v>-1.4579035576091499</v>
      </c>
      <c r="I140" s="1">
        <v>0.16422</v>
      </c>
      <c r="J140" s="1">
        <v>112838.93062157099</v>
      </c>
      <c r="K140" s="1">
        <v>133372.89179708299</v>
      </c>
      <c r="L140" s="1">
        <v>126282.365831704</v>
      </c>
      <c r="M140" s="1">
        <v>135570.17824149199</v>
      </c>
      <c r="N140" s="1">
        <v>40997.1548189885</v>
      </c>
      <c r="O140" s="1">
        <v>10228.009029913101</v>
      </c>
      <c r="P140" s="1">
        <v>-20533.9611755119</v>
      </c>
      <c r="Q140" s="1">
        <v>0.84604096905424497</v>
      </c>
      <c r="R140" s="1">
        <v>-7.2608605987712405E-2</v>
      </c>
      <c r="S140" s="1">
        <f t="shared" si="4"/>
        <v>-0.78457395220623272</v>
      </c>
      <c r="T140" s="1">
        <f t="shared" si="5"/>
        <v>0.78457395220623272</v>
      </c>
    </row>
    <row r="141" spans="1:20" x14ac:dyDescent="0.2">
      <c r="A141" s="1">
        <v>950</v>
      </c>
      <c r="B141" s="1">
        <v>950</v>
      </c>
      <c r="C141" s="1" t="s">
        <v>1917</v>
      </c>
      <c r="D141" s="1" t="s">
        <v>19</v>
      </c>
      <c r="E141" s="1" t="s">
        <v>19</v>
      </c>
      <c r="F141" s="1" t="s">
        <v>1918</v>
      </c>
      <c r="G141" s="1" t="b">
        <v>1</v>
      </c>
      <c r="H141" s="1">
        <v>-1.65198722672446</v>
      </c>
      <c r="I141" s="1">
        <v>0.11802</v>
      </c>
      <c r="J141" s="1">
        <v>72075.7626554007</v>
      </c>
      <c r="K141" s="1">
        <v>85021.626635590306</v>
      </c>
      <c r="L141" s="1">
        <v>72549.597768510997</v>
      </c>
      <c r="M141" s="1">
        <v>82067.850862628693</v>
      </c>
      <c r="N141" s="1">
        <v>19644.8459246737</v>
      </c>
      <c r="O141" s="1">
        <v>12914.420661026799</v>
      </c>
      <c r="P141" s="1">
        <v>-12945.863980189601</v>
      </c>
      <c r="Q141" s="1">
        <v>0.84773445895505295</v>
      </c>
      <c r="R141" s="1">
        <v>-7.1740163156398501E-2</v>
      </c>
      <c r="S141" s="1">
        <f t="shared" si="4"/>
        <v>-0.92804438969701963</v>
      </c>
      <c r="T141" s="1">
        <f t="shared" si="5"/>
        <v>0.92804438969701963</v>
      </c>
    </row>
    <row r="142" spans="1:20" x14ac:dyDescent="0.2">
      <c r="A142" s="1">
        <v>1356</v>
      </c>
      <c r="B142" s="1">
        <v>1356</v>
      </c>
      <c r="C142" s="1" t="s">
        <v>2728</v>
      </c>
      <c r="D142" s="1" t="s">
        <v>19</v>
      </c>
      <c r="E142" s="1" t="s">
        <v>19</v>
      </c>
      <c r="F142" s="1" t="s">
        <v>2729</v>
      </c>
      <c r="G142" s="1" t="b">
        <v>1</v>
      </c>
      <c r="H142" s="1">
        <v>-0.573235934599445</v>
      </c>
      <c r="I142" s="1">
        <v>0.57445000000000002</v>
      </c>
      <c r="J142" s="1">
        <v>50641.029327582197</v>
      </c>
      <c r="K142" s="1">
        <v>59651.299485272997</v>
      </c>
      <c r="L142" s="1">
        <v>41457.501979157802</v>
      </c>
      <c r="M142" s="1">
        <v>47325.963848243802</v>
      </c>
      <c r="N142" s="1">
        <v>38932.876256968797</v>
      </c>
      <c r="O142" s="1">
        <v>26604.5819316013</v>
      </c>
      <c r="P142" s="1">
        <v>-9010.2701576908694</v>
      </c>
      <c r="Q142" s="1">
        <v>0.84895098287145698</v>
      </c>
      <c r="R142" s="1">
        <v>-7.1117384529896202E-2</v>
      </c>
      <c r="S142" s="1">
        <f t="shared" si="4"/>
        <v>-0.24074776622563529</v>
      </c>
      <c r="T142" s="1">
        <f t="shared" si="5"/>
        <v>0.24074776622563529</v>
      </c>
    </row>
    <row r="143" spans="1:20" x14ac:dyDescent="0.2">
      <c r="A143" s="1">
        <v>789</v>
      </c>
      <c r="B143" s="1">
        <v>789</v>
      </c>
      <c r="C143" s="1" t="s">
        <v>1595</v>
      </c>
      <c r="D143" s="1" t="s">
        <v>19</v>
      </c>
      <c r="E143" s="1" t="s">
        <v>19</v>
      </c>
      <c r="F143" s="1" t="s">
        <v>1596</v>
      </c>
      <c r="G143" s="1" t="b">
        <v>1</v>
      </c>
      <c r="H143" s="1">
        <v>-2.2185917661241201</v>
      </c>
      <c r="I143" s="1">
        <v>4.1329999999999999E-2</v>
      </c>
      <c r="J143" s="1">
        <v>825729.52806628798</v>
      </c>
      <c r="K143" s="1">
        <v>972603.99459533801</v>
      </c>
      <c r="L143" s="1">
        <v>872652.24072730006</v>
      </c>
      <c r="M143" s="1">
        <v>1015401.5427811</v>
      </c>
      <c r="N143" s="1">
        <v>110127.74558383301</v>
      </c>
      <c r="O143" s="1">
        <v>165274.990342668</v>
      </c>
      <c r="P143" s="1">
        <v>-146874.46652905</v>
      </c>
      <c r="Q143" s="1">
        <v>0.84898841939245895</v>
      </c>
      <c r="R143" s="1">
        <v>-7.1098233699809096E-2</v>
      </c>
      <c r="S143" s="1">
        <f t="shared" si="4"/>
        <v>-1.3837345947182917</v>
      </c>
      <c r="T143" s="1">
        <f t="shared" si="5"/>
        <v>1.3837345947182917</v>
      </c>
    </row>
    <row r="144" spans="1:20" x14ac:dyDescent="0.2">
      <c r="A144" s="1">
        <v>1226</v>
      </c>
      <c r="B144" s="1">
        <v>1226</v>
      </c>
      <c r="C144" s="1" t="s">
        <v>2468</v>
      </c>
      <c r="D144" s="1" t="s">
        <v>19</v>
      </c>
      <c r="E144" s="1" t="s">
        <v>19</v>
      </c>
      <c r="F144" s="1" t="s">
        <v>2469</v>
      </c>
      <c r="G144" s="1" t="b">
        <v>1</v>
      </c>
      <c r="H144" s="1">
        <v>-0.44824885859487701</v>
      </c>
      <c r="I144" s="1">
        <v>0.65998000000000001</v>
      </c>
      <c r="J144" s="1">
        <v>47869.773021743596</v>
      </c>
      <c r="K144" s="1">
        <v>56371.767596066602</v>
      </c>
      <c r="L144" s="1">
        <v>30349.513171197399</v>
      </c>
      <c r="M144" s="1">
        <v>26168.447603991401</v>
      </c>
      <c r="N144" s="1">
        <v>39209.994983701901</v>
      </c>
      <c r="O144" s="1">
        <v>41235.235301904802</v>
      </c>
      <c r="P144" s="1">
        <v>-8501.9945743230201</v>
      </c>
      <c r="Q144" s="1">
        <v>0.84917991865636899</v>
      </c>
      <c r="R144" s="1">
        <v>-7.1000284548250997E-2</v>
      </c>
      <c r="S144" s="1">
        <f t="shared" si="4"/>
        <v>-0.1804692250963815</v>
      </c>
      <c r="T144" s="1">
        <f t="shared" si="5"/>
        <v>0.1804692250963815</v>
      </c>
    </row>
    <row r="145" spans="1:20" x14ac:dyDescent="0.2">
      <c r="A145" s="1">
        <v>97</v>
      </c>
      <c r="B145" s="1">
        <v>97</v>
      </c>
      <c r="C145" s="1" t="s">
        <v>211</v>
      </c>
      <c r="D145" s="1" t="s">
        <v>19</v>
      </c>
      <c r="E145" s="1" t="s">
        <v>19</v>
      </c>
      <c r="F145" s="1" t="s">
        <v>212</v>
      </c>
      <c r="G145" s="1" t="b">
        <v>1</v>
      </c>
      <c r="H145" s="1">
        <v>-2.1250840542564502</v>
      </c>
      <c r="I145" s="1">
        <v>4.9509999999999998E-2</v>
      </c>
      <c r="J145" s="1">
        <v>4540039.12100513</v>
      </c>
      <c r="K145" s="1">
        <v>5344250.4020033199</v>
      </c>
      <c r="L145" s="1">
        <v>4340792.2098182701</v>
      </c>
      <c r="M145" s="1">
        <v>4877822.5459514698</v>
      </c>
      <c r="N145" s="1">
        <v>752390.61452757102</v>
      </c>
      <c r="O145" s="1">
        <v>850201.23743635905</v>
      </c>
      <c r="P145" s="1">
        <v>-804211.28099818795</v>
      </c>
      <c r="Q145" s="1">
        <v>0.84951841315355903</v>
      </c>
      <c r="R145" s="1">
        <v>-7.0827203440820399E-2</v>
      </c>
      <c r="S145" s="1">
        <f t="shared" si="4"/>
        <v>-1.3053070736685159</v>
      </c>
      <c r="T145" s="1">
        <f t="shared" si="5"/>
        <v>1.3053070736685159</v>
      </c>
    </row>
    <row r="146" spans="1:20" x14ac:dyDescent="0.2">
      <c r="A146" s="1">
        <v>1521</v>
      </c>
      <c r="B146" s="1">
        <v>1521</v>
      </c>
      <c r="C146" s="1" t="s">
        <v>3058</v>
      </c>
      <c r="D146" s="1" t="s">
        <v>19</v>
      </c>
      <c r="E146" s="1" t="s">
        <v>19</v>
      </c>
      <c r="F146" s="1" t="s">
        <v>3059</v>
      </c>
      <c r="G146" s="1" t="b">
        <v>1</v>
      </c>
      <c r="H146" s="1">
        <v>-0.90004476167016001</v>
      </c>
      <c r="I146" s="1">
        <v>0.38144</v>
      </c>
      <c r="J146" s="1">
        <v>84079.393052147207</v>
      </c>
      <c r="K146" s="1">
        <v>98939.556255680596</v>
      </c>
      <c r="L146" s="1">
        <v>81126.253466673894</v>
      </c>
      <c r="M146" s="1">
        <v>104103.59470078599</v>
      </c>
      <c r="N146" s="1">
        <v>33115.6669512402</v>
      </c>
      <c r="O146" s="1">
        <v>36833.592879379699</v>
      </c>
      <c r="P146" s="1">
        <v>-14860.163203533401</v>
      </c>
      <c r="Q146" s="1">
        <v>0.84980564128333402</v>
      </c>
      <c r="R146" s="1">
        <v>-7.0680390250398295E-2</v>
      </c>
      <c r="S146" s="1">
        <f t="shared" si="4"/>
        <v>-0.41857376627587639</v>
      </c>
      <c r="T146" s="1">
        <f t="shared" si="5"/>
        <v>0.41857376627587639</v>
      </c>
    </row>
    <row r="147" spans="1:20" x14ac:dyDescent="0.2">
      <c r="A147" s="1">
        <v>1983</v>
      </c>
      <c r="B147" s="1">
        <v>1983</v>
      </c>
      <c r="C147" s="1" t="s">
        <v>3979</v>
      </c>
      <c r="D147" s="1" t="s">
        <v>19</v>
      </c>
      <c r="E147" s="1" t="s">
        <v>19</v>
      </c>
      <c r="F147" s="1" t="s">
        <v>3980</v>
      </c>
      <c r="G147" s="1" t="b">
        <v>1</v>
      </c>
      <c r="H147" s="1">
        <v>-0.23356769052507001</v>
      </c>
      <c r="I147" s="1">
        <v>0.81828000000000001</v>
      </c>
      <c r="J147" s="1">
        <v>14971.868428997401</v>
      </c>
      <c r="K147" s="1">
        <v>17613.2005591786</v>
      </c>
      <c r="L147" s="1">
        <v>6212.6975424535904</v>
      </c>
      <c r="M147" s="1">
        <v>10871.901960348299</v>
      </c>
      <c r="N147" s="1">
        <v>28123.393010435298</v>
      </c>
      <c r="O147" s="1">
        <v>18974.775843625699</v>
      </c>
      <c r="P147" s="1">
        <v>-2641.3321301811502</v>
      </c>
      <c r="Q147" s="1">
        <v>0.85003678795875004</v>
      </c>
      <c r="R147" s="1">
        <v>-7.0562278448344798E-2</v>
      </c>
      <c r="S147" s="1">
        <f t="shared" si="4"/>
        <v>-8.7098063507741907E-2</v>
      </c>
      <c r="T147" s="1">
        <f t="shared" si="5"/>
        <v>8.7098063507741907E-2</v>
      </c>
    </row>
    <row r="148" spans="1:20" x14ac:dyDescent="0.2">
      <c r="A148" s="1">
        <v>1958</v>
      </c>
      <c r="B148" s="1">
        <v>1958</v>
      </c>
      <c r="C148" s="1" t="s">
        <v>3929</v>
      </c>
      <c r="D148" s="1" t="s">
        <v>19</v>
      </c>
      <c r="E148" s="1" t="s">
        <v>19</v>
      </c>
      <c r="F148" s="1" t="s">
        <v>3930</v>
      </c>
      <c r="G148" s="1" t="b">
        <v>1</v>
      </c>
      <c r="H148" s="1">
        <v>-0.49731438869503802</v>
      </c>
      <c r="I148" s="1">
        <v>0.62573000000000001</v>
      </c>
      <c r="J148" s="1">
        <v>6366.9688587378496</v>
      </c>
      <c r="K148" s="1">
        <v>7480.4597821821499</v>
      </c>
      <c r="L148" s="1">
        <v>3110.6960502777301</v>
      </c>
      <c r="M148" s="1">
        <v>9041.9129578048396</v>
      </c>
      <c r="N148" s="1">
        <v>5028.4025173612299</v>
      </c>
      <c r="O148" s="1">
        <v>4453.4909746204103</v>
      </c>
      <c r="P148" s="1">
        <v>-1113.4909234443001</v>
      </c>
      <c r="Q148" s="1">
        <v>0.85114672682332404</v>
      </c>
      <c r="R148" s="1">
        <v>-6.9995566640540505E-2</v>
      </c>
      <c r="S148" s="1">
        <f t="shared" si="4"/>
        <v>-0.20361302270807105</v>
      </c>
      <c r="T148" s="1">
        <f t="shared" si="5"/>
        <v>0.20361302270807105</v>
      </c>
    </row>
    <row r="149" spans="1:20" x14ac:dyDescent="0.2">
      <c r="A149" s="1">
        <v>1267</v>
      </c>
      <c r="B149" s="1">
        <v>1267</v>
      </c>
      <c r="C149" s="1" t="s">
        <v>2550</v>
      </c>
      <c r="D149" s="1" t="s">
        <v>19</v>
      </c>
      <c r="E149" s="1" t="s">
        <v>19</v>
      </c>
      <c r="F149" s="1" t="s">
        <v>2551</v>
      </c>
      <c r="G149" s="1" t="b">
        <v>1</v>
      </c>
      <c r="H149" s="1">
        <v>-1.24560621089148</v>
      </c>
      <c r="I149" s="1">
        <v>0.23083999999999999</v>
      </c>
      <c r="J149" s="1">
        <v>210537.42094400999</v>
      </c>
      <c r="K149" s="1">
        <v>246895.331691561</v>
      </c>
      <c r="L149" s="1">
        <v>204788.15772153201</v>
      </c>
      <c r="M149" s="1">
        <v>264403.53797002602</v>
      </c>
      <c r="N149" s="1">
        <v>72114.829565073494</v>
      </c>
      <c r="O149" s="1">
        <v>49672.863111204599</v>
      </c>
      <c r="P149" s="1">
        <v>-36357.910747550799</v>
      </c>
      <c r="Q149" s="1">
        <v>0.85273957794806898</v>
      </c>
      <c r="R149" s="1">
        <v>-6.91835797684726E-2</v>
      </c>
      <c r="S149" s="1">
        <f t="shared" si="4"/>
        <v>-0.63668893436337493</v>
      </c>
      <c r="T149" s="1">
        <f t="shared" si="5"/>
        <v>0.63668893436337493</v>
      </c>
    </row>
    <row r="150" spans="1:20" x14ac:dyDescent="0.2">
      <c r="A150" s="1">
        <v>1304</v>
      </c>
      <c r="B150" s="1">
        <v>1304</v>
      </c>
      <c r="C150" s="1" t="s">
        <v>2624</v>
      </c>
      <c r="D150" s="1" t="s">
        <v>19</v>
      </c>
      <c r="E150" s="1" t="s">
        <v>19</v>
      </c>
      <c r="F150" s="1" t="s">
        <v>2625</v>
      </c>
      <c r="G150" s="1" t="b">
        <v>1</v>
      </c>
      <c r="H150" s="1">
        <v>-3.9245648621862901</v>
      </c>
      <c r="I150" s="1">
        <v>1.2099999999999999E-3</v>
      </c>
      <c r="J150" s="1">
        <v>290923.53132411098</v>
      </c>
      <c r="K150" s="1">
        <v>340882.59134783299</v>
      </c>
      <c r="L150" s="1">
        <v>299806.834055955</v>
      </c>
      <c r="M150" s="1">
        <v>328340.53538667702</v>
      </c>
      <c r="N150" s="1">
        <v>23936.042773458099</v>
      </c>
      <c r="O150" s="1">
        <v>29757.418678464699</v>
      </c>
      <c r="P150" s="1">
        <v>-49959.060023721802</v>
      </c>
      <c r="Q150" s="1">
        <v>0.85344203167962895</v>
      </c>
      <c r="R150" s="1">
        <v>-6.8825972119996803E-2</v>
      </c>
      <c r="S150" s="1">
        <f t="shared" si="4"/>
        <v>-2.9172146296835502</v>
      </c>
      <c r="T150" s="1">
        <f t="shared" si="5"/>
        <v>2.9172146296835502</v>
      </c>
    </row>
    <row r="151" spans="1:20" x14ac:dyDescent="0.2">
      <c r="A151" s="1">
        <v>1371</v>
      </c>
      <c r="B151" s="1">
        <v>1371</v>
      </c>
      <c r="C151" s="1" t="s">
        <v>2758</v>
      </c>
      <c r="D151" s="1" t="s">
        <v>19</v>
      </c>
      <c r="E151" s="1" t="s">
        <v>19</v>
      </c>
      <c r="F151" s="1" t="s">
        <v>2759</v>
      </c>
      <c r="G151" s="1" t="b">
        <v>1</v>
      </c>
      <c r="H151" s="1">
        <v>-0.838171611363001</v>
      </c>
      <c r="I151" s="1">
        <v>0.41427999999999998</v>
      </c>
      <c r="J151" s="1">
        <v>74570.361201276406</v>
      </c>
      <c r="K151" s="1">
        <v>87335.295402540301</v>
      </c>
      <c r="L151" s="1">
        <v>80398.963001353099</v>
      </c>
      <c r="M151" s="1">
        <v>75048.826890747296</v>
      </c>
      <c r="N151" s="1">
        <v>18660.638367208299</v>
      </c>
      <c r="O151" s="1">
        <v>41703.950558709003</v>
      </c>
      <c r="P151" s="1">
        <v>-12764.934201263901</v>
      </c>
      <c r="Q151" s="1">
        <v>0.85383991498020895</v>
      </c>
      <c r="R151" s="1">
        <v>-6.8623546825979306E-2</v>
      </c>
      <c r="S151" s="1">
        <f t="shared" si="4"/>
        <v>-0.38270603242532925</v>
      </c>
      <c r="T151" s="1">
        <f t="shared" si="5"/>
        <v>0.38270603242532925</v>
      </c>
    </row>
    <row r="152" spans="1:20" x14ac:dyDescent="0.2">
      <c r="A152" s="1">
        <v>296</v>
      </c>
      <c r="B152" s="1">
        <v>296</v>
      </c>
      <c r="C152" s="1" t="s">
        <v>609</v>
      </c>
      <c r="D152" s="1" t="s">
        <v>19</v>
      </c>
      <c r="E152" s="1" t="s">
        <v>19</v>
      </c>
      <c r="F152" s="1" t="s">
        <v>610</v>
      </c>
      <c r="G152" s="1" t="b">
        <v>1</v>
      </c>
      <c r="H152" s="1">
        <v>-0.64938046768617996</v>
      </c>
      <c r="I152" s="1">
        <v>0.52531000000000005</v>
      </c>
      <c r="J152" s="1">
        <v>10538.9429976131</v>
      </c>
      <c r="K152" s="1">
        <v>12340.637755150699</v>
      </c>
      <c r="L152" s="1">
        <v>12564.0261467899</v>
      </c>
      <c r="M152" s="1">
        <v>15498.0586379285</v>
      </c>
      <c r="N152" s="1">
        <v>5320.7833238766198</v>
      </c>
      <c r="O152" s="1">
        <v>6400.7065383455001</v>
      </c>
      <c r="P152" s="1">
        <v>-1801.6947575376901</v>
      </c>
      <c r="Q152" s="1">
        <v>0.854003108000986</v>
      </c>
      <c r="R152" s="1">
        <v>-6.8540548766238496E-2</v>
      </c>
      <c r="S152" s="1">
        <f t="shared" si="4"/>
        <v>-0.27958433172405339</v>
      </c>
      <c r="T152" s="1">
        <f t="shared" si="5"/>
        <v>0.27958433172405339</v>
      </c>
    </row>
    <row r="153" spans="1:20" x14ac:dyDescent="0.2">
      <c r="A153" s="1">
        <v>995</v>
      </c>
      <c r="B153" s="1">
        <v>995</v>
      </c>
      <c r="C153" s="1" t="s">
        <v>2007</v>
      </c>
      <c r="D153" s="1" t="s">
        <v>19</v>
      </c>
      <c r="E153" s="1" t="s">
        <v>19</v>
      </c>
      <c r="F153" s="1" t="s">
        <v>2008</v>
      </c>
      <c r="G153" s="1" t="b">
        <v>1</v>
      </c>
      <c r="H153" s="1">
        <v>-1.7125357074429199</v>
      </c>
      <c r="I153" s="1">
        <v>0.10611</v>
      </c>
      <c r="J153" s="1">
        <v>1584164.92716065</v>
      </c>
      <c r="K153" s="1">
        <v>1853455.36799145</v>
      </c>
      <c r="L153" s="1">
        <v>1693543.5286900201</v>
      </c>
      <c r="M153" s="1">
        <v>1906669.35806096</v>
      </c>
      <c r="N153" s="1">
        <v>242693.12110508399</v>
      </c>
      <c r="O153" s="1">
        <v>404522.59101460001</v>
      </c>
      <c r="P153" s="1">
        <v>-269290.44083079498</v>
      </c>
      <c r="Q153" s="1">
        <v>0.85470896926823803</v>
      </c>
      <c r="R153" s="1">
        <v>-6.8181738554884699E-2</v>
      </c>
      <c r="S153" s="1">
        <f t="shared" si="4"/>
        <v>-0.97424368546558604</v>
      </c>
      <c r="T153" s="1">
        <f t="shared" si="5"/>
        <v>0.97424368546558604</v>
      </c>
    </row>
    <row r="154" spans="1:20" x14ac:dyDescent="0.2">
      <c r="A154" s="1">
        <v>1401</v>
      </c>
      <c r="B154" s="1">
        <v>1401</v>
      </c>
      <c r="C154" s="1" t="s">
        <v>2818</v>
      </c>
      <c r="D154" s="1" t="s">
        <v>19</v>
      </c>
      <c r="E154" s="1" t="s">
        <v>19</v>
      </c>
      <c r="F154" s="1" t="s">
        <v>2819</v>
      </c>
      <c r="G154" s="1" t="b">
        <v>1</v>
      </c>
      <c r="H154" s="1">
        <v>-1.29565546158942</v>
      </c>
      <c r="I154" s="1">
        <v>0.21348</v>
      </c>
      <c r="J154" s="1">
        <v>73001.075956459099</v>
      </c>
      <c r="K154" s="1">
        <v>85409.712468326295</v>
      </c>
      <c r="L154" s="1">
        <v>78254.489999127603</v>
      </c>
      <c r="M154" s="1">
        <v>81444.209259534706</v>
      </c>
      <c r="N154" s="1">
        <v>17513.3623175465</v>
      </c>
      <c r="O154" s="1">
        <v>22776.559909802399</v>
      </c>
      <c r="P154" s="1">
        <v>-12408.6365118672</v>
      </c>
      <c r="Q154" s="1">
        <v>0.85471632963910404</v>
      </c>
      <c r="R154" s="1">
        <v>-6.8177998621406194E-2</v>
      </c>
      <c r="S154" s="1">
        <f t="shared" si="4"/>
        <v>-0.67064280586845015</v>
      </c>
      <c r="T154" s="1">
        <f t="shared" si="5"/>
        <v>0.67064280586845015</v>
      </c>
    </row>
    <row r="155" spans="1:20" x14ac:dyDescent="0.2">
      <c r="A155" s="1">
        <v>1701</v>
      </c>
      <c r="B155" s="1">
        <v>1701</v>
      </c>
      <c r="C155" s="1" t="s">
        <v>3418</v>
      </c>
      <c r="D155" s="1" t="s">
        <v>19</v>
      </c>
      <c r="E155" s="1" t="s">
        <v>19</v>
      </c>
      <c r="F155" s="1" t="s">
        <v>3419</v>
      </c>
      <c r="G155" s="1" t="b">
        <v>1</v>
      </c>
      <c r="H155" s="1">
        <v>-2.2664279077932399</v>
      </c>
      <c r="I155" s="1">
        <v>3.764E-2</v>
      </c>
      <c r="J155" s="1">
        <v>233125.08218964</v>
      </c>
      <c r="K155" s="1">
        <v>272693.72009782202</v>
      </c>
      <c r="L155" s="1">
        <v>261047.72032745599</v>
      </c>
      <c r="M155" s="1">
        <v>266618.600741948</v>
      </c>
      <c r="N155" s="1">
        <v>46250.6872751017</v>
      </c>
      <c r="O155" s="1">
        <v>24578.354883636501</v>
      </c>
      <c r="P155" s="1">
        <v>-39568.637908181998</v>
      </c>
      <c r="Q155" s="1">
        <v>0.85489714286787499</v>
      </c>
      <c r="R155" s="1">
        <v>-6.8086134361951406E-2</v>
      </c>
      <c r="S155" s="1">
        <f t="shared" si="4"/>
        <v>-1.4243503852447807</v>
      </c>
      <c r="T155" s="1">
        <f t="shared" si="5"/>
        <v>1.4243503852447807</v>
      </c>
    </row>
    <row r="156" spans="1:20" x14ac:dyDescent="0.2">
      <c r="A156" s="1">
        <v>1931</v>
      </c>
      <c r="B156" s="1">
        <v>1931</v>
      </c>
      <c r="C156" s="1" t="s">
        <v>3875</v>
      </c>
      <c r="D156" s="1" t="s">
        <v>19</v>
      </c>
      <c r="E156" s="1" t="s">
        <v>19</v>
      </c>
      <c r="F156" s="1" t="s">
        <v>3876</v>
      </c>
      <c r="G156" s="1" t="b">
        <v>1</v>
      </c>
      <c r="H156" s="1">
        <v>-0.50257804013693397</v>
      </c>
      <c r="I156" s="1">
        <v>0.62211000000000005</v>
      </c>
      <c r="J156" s="1">
        <v>21611.296114945399</v>
      </c>
      <c r="K156" s="1">
        <v>25240.313317951801</v>
      </c>
      <c r="L156" s="1">
        <v>19713.507643299701</v>
      </c>
      <c r="M156" s="1">
        <v>21121.033689885098</v>
      </c>
      <c r="N156" s="1">
        <v>11619.4470291132</v>
      </c>
      <c r="O156" s="1">
        <v>18282.4632301243</v>
      </c>
      <c r="P156" s="1">
        <v>-3629.01720300633</v>
      </c>
      <c r="Q156" s="1">
        <v>0.85622138848707297</v>
      </c>
      <c r="R156" s="1">
        <v>-6.7413927651099201E-2</v>
      </c>
      <c r="S156" s="1">
        <f t="shared" si="4"/>
        <v>-0.20613281760940577</v>
      </c>
      <c r="T156" s="1">
        <f t="shared" si="5"/>
        <v>0.20613281760940577</v>
      </c>
    </row>
    <row r="157" spans="1:20" x14ac:dyDescent="0.2">
      <c r="A157" s="1">
        <v>2006</v>
      </c>
      <c r="B157" s="1">
        <v>2006</v>
      </c>
      <c r="C157" s="1" t="s">
        <v>4025</v>
      </c>
      <c r="D157" s="1" t="s">
        <v>19</v>
      </c>
      <c r="E157" s="1" t="s">
        <v>19</v>
      </c>
      <c r="F157" s="1" t="s">
        <v>4026</v>
      </c>
      <c r="G157" s="1" t="b">
        <v>1</v>
      </c>
      <c r="H157" s="1">
        <v>-0.62782535823469798</v>
      </c>
      <c r="I157" s="1">
        <v>0.53898000000000001</v>
      </c>
      <c r="J157" s="1">
        <v>19738.936618497301</v>
      </c>
      <c r="K157" s="1">
        <v>22999.595787218699</v>
      </c>
      <c r="L157" s="1">
        <v>24001.7950095417</v>
      </c>
      <c r="M157" s="1">
        <v>24712.2971617074</v>
      </c>
      <c r="N157" s="1">
        <v>9685.1734396091706</v>
      </c>
      <c r="O157" s="1">
        <v>12204.776456546</v>
      </c>
      <c r="P157" s="1">
        <v>-3260.6591687213399</v>
      </c>
      <c r="Q157" s="1">
        <v>0.85822971851821195</v>
      </c>
      <c r="R157" s="1">
        <v>-6.6396450925457998E-2</v>
      </c>
      <c r="S157" s="1">
        <f t="shared" si="4"/>
        <v>-0.26842734993532119</v>
      </c>
      <c r="T157" s="1">
        <f t="shared" si="5"/>
        <v>0.26842734993532119</v>
      </c>
    </row>
    <row r="158" spans="1:20" x14ac:dyDescent="0.2">
      <c r="A158" s="1">
        <v>2031</v>
      </c>
      <c r="B158" s="1">
        <v>2031</v>
      </c>
      <c r="C158" s="1" t="s">
        <v>4075</v>
      </c>
      <c r="D158" s="1" t="s">
        <v>19</v>
      </c>
      <c r="E158" s="1" t="s">
        <v>19</v>
      </c>
      <c r="F158" s="1" t="s">
        <v>4076</v>
      </c>
      <c r="G158" s="1" t="b">
        <v>1</v>
      </c>
      <c r="H158" s="1">
        <v>-0.82303746861573801</v>
      </c>
      <c r="I158" s="1">
        <v>0.42258000000000001</v>
      </c>
      <c r="J158" s="1">
        <v>29238.92054933</v>
      </c>
      <c r="K158" s="1">
        <v>34028.805726100603</v>
      </c>
      <c r="L158" s="1">
        <v>35050.871763752999</v>
      </c>
      <c r="M158" s="1">
        <v>36347.347228351602</v>
      </c>
      <c r="N158" s="1">
        <v>13024.308233965099</v>
      </c>
      <c r="O158" s="1">
        <v>11627.3145446577</v>
      </c>
      <c r="P158" s="1">
        <v>-4789.8851767706401</v>
      </c>
      <c r="Q158" s="1">
        <v>0.859240279681731</v>
      </c>
      <c r="R158" s="1">
        <v>-6.5885372201461206E-2</v>
      </c>
      <c r="S158" s="1">
        <f t="shared" si="4"/>
        <v>-0.37409106122402508</v>
      </c>
      <c r="T158" s="1">
        <f t="shared" si="5"/>
        <v>0.37409106122402508</v>
      </c>
    </row>
    <row r="159" spans="1:20" x14ac:dyDescent="0.2">
      <c r="A159" s="1">
        <v>1133</v>
      </c>
      <c r="B159" s="1">
        <v>1133</v>
      </c>
      <c r="C159" s="1" t="s">
        <v>2282</v>
      </c>
      <c r="D159" s="1" t="s">
        <v>19</v>
      </c>
      <c r="E159" s="1" t="s">
        <v>19</v>
      </c>
      <c r="F159" s="1" t="s">
        <v>2283</v>
      </c>
      <c r="G159" s="1" t="b">
        <v>1</v>
      </c>
      <c r="H159" s="1">
        <v>-4.8359745111565298</v>
      </c>
      <c r="I159" s="1">
        <v>1.8000000000000001E-4</v>
      </c>
      <c r="J159" s="1">
        <v>675909.94367124396</v>
      </c>
      <c r="K159" s="1">
        <v>786579.97020550095</v>
      </c>
      <c r="L159" s="1">
        <v>684647.95113619696</v>
      </c>
      <c r="M159" s="1">
        <v>806533.40952446999</v>
      </c>
      <c r="N159" s="1">
        <v>49730.000676375203</v>
      </c>
      <c r="O159" s="1">
        <v>47332.119853348697</v>
      </c>
      <c r="P159" s="1">
        <v>-110670.02653425701</v>
      </c>
      <c r="Q159" s="1">
        <v>0.85930225695253404</v>
      </c>
      <c r="R159" s="1">
        <v>-6.5854047534016594E-2</v>
      </c>
      <c r="S159" s="1">
        <f t="shared" si="4"/>
        <v>-3.744727494896694</v>
      </c>
      <c r="T159" s="1">
        <f t="shared" si="5"/>
        <v>3.744727494896694</v>
      </c>
    </row>
    <row r="160" spans="1:20" x14ac:dyDescent="0.2">
      <c r="A160" s="1">
        <v>419</v>
      </c>
      <c r="B160" s="1">
        <v>419</v>
      </c>
      <c r="C160" s="1" t="s">
        <v>855</v>
      </c>
      <c r="D160" s="1" t="s">
        <v>19</v>
      </c>
      <c r="E160" s="1" t="s">
        <v>19</v>
      </c>
      <c r="F160" s="1" t="s">
        <v>856</v>
      </c>
      <c r="G160" s="1" t="b">
        <v>1</v>
      </c>
      <c r="H160" s="1">
        <v>-1.3966911349131399</v>
      </c>
      <c r="I160" s="1">
        <v>0.18157999999999999</v>
      </c>
      <c r="J160" s="1">
        <v>1111834.9343832501</v>
      </c>
      <c r="K160" s="1">
        <v>1293547.56800955</v>
      </c>
      <c r="L160" s="1">
        <v>1263139.6366630599</v>
      </c>
      <c r="M160" s="1">
        <v>1443855.3581662299</v>
      </c>
      <c r="N160" s="1">
        <v>257267.44474228099</v>
      </c>
      <c r="O160" s="1">
        <v>293517.93485170801</v>
      </c>
      <c r="P160" s="1">
        <v>-181712.633626305</v>
      </c>
      <c r="Q160" s="1">
        <v>0.85952381024076596</v>
      </c>
      <c r="R160" s="1">
        <v>-6.5742088129983306E-2</v>
      </c>
      <c r="S160" s="1">
        <f t="shared" si="4"/>
        <v>-0.74093198823768192</v>
      </c>
      <c r="T160" s="1">
        <f t="shared" si="5"/>
        <v>0.74093198823768192</v>
      </c>
    </row>
    <row r="161" spans="1:20" x14ac:dyDescent="0.2">
      <c r="A161" s="1">
        <v>1233</v>
      </c>
      <c r="B161" s="1">
        <v>1233</v>
      </c>
      <c r="C161" s="1" t="s">
        <v>2482</v>
      </c>
      <c r="D161" s="1" t="s">
        <v>19</v>
      </c>
      <c r="E161" s="1" t="s">
        <v>19</v>
      </c>
      <c r="F161" s="1" t="s">
        <v>2483</v>
      </c>
      <c r="G161" s="1" t="b">
        <v>1</v>
      </c>
      <c r="H161" s="1">
        <v>-1.3155682929428401</v>
      </c>
      <c r="I161" s="1">
        <v>0.20685999999999999</v>
      </c>
      <c r="J161" s="1">
        <v>567694.028545151</v>
      </c>
      <c r="K161" s="1">
        <v>660135.48383551801</v>
      </c>
      <c r="L161" s="1">
        <v>665305.98668565298</v>
      </c>
      <c r="M161" s="1">
        <v>689604.76842084003</v>
      </c>
      <c r="N161" s="1">
        <v>175820.96043547199</v>
      </c>
      <c r="O161" s="1">
        <v>116294.68342446801</v>
      </c>
      <c r="P161" s="1">
        <v>-92441.455290366401</v>
      </c>
      <c r="Q161" s="1">
        <v>0.85996593494222795</v>
      </c>
      <c r="R161" s="1">
        <v>-6.5518751732744004E-2</v>
      </c>
      <c r="S161" s="1">
        <f t="shared" si="4"/>
        <v>-0.68432347965198703</v>
      </c>
      <c r="T161" s="1">
        <f t="shared" si="5"/>
        <v>0.68432347965198703</v>
      </c>
    </row>
    <row r="162" spans="1:20" x14ac:dyDescent="0.2">
      <c r="A162" s="1">
        <v>443</v>
      </c>
      <c r="B162" s="1">
        <v>443</v>
      </c>
      <c r="C162" s="1" t="s">
        <v>903</v>
      </c>
      <c r="D162" s="1" t="s">
        <v>19</v>
      </c>
      <c r="E162" s="1" t="s">
        <v>19</v>
      </c>
      <c r="F162" s="1" t="s">
        <v>904</v>
      </c>
      <c r="G162" s="1" t="b">
        <v>1</v>
      </c>
      <c r="H162" s="1">
        <v>-9.1471166759517395</v>
      </c>
      <c r="I162" s="3">
        <v>9.3548999999999999E-8</v>
      </c>
      <c r="J162" s="1">
        <v>828105.61271692696</v>
      </c>
      <c r="K162" s="1">
        <v>962620.86101586302</v>
      </c>
      <c r="L162" s="1">
        <v>832090.24471765</v>
      </c>
      <c r="M162" s="1">
        <v>977947.96521596704</v>
      </c>
      <c r="N162" s="1">
        <v>28401.1989628019</v>
      </c>
      <c r="O162" s="1">
        <v>33759.513070414199</v>
      </c>
      <c r="P162" s="1">
        <v>-134515.248298936</v>
      </c>
      <c r="Q162" s="1">
        <v>0.86026144482576405</v>
      </c>
      <c r="R162" s="1">
        <v>-6.5369540861507702E-2</v>
      </c>
      <c r="S162" s="1">
        <f t="shared" si="4"/>
        <v>-7.0289608505669978</v>
      </c>
      <c r="T162" s="1">
        <f t="shared" si="5"/>
        <v>7.0289608505669978</v>
      </c>
    </row>
    <row r="163" spans="1:20" x14ac:dyDescent="0.2">
      <c r="A163" s="1">
        <v>1747</v>
      </c>
      <c r="B163" s="1">
        <v>1747</v>
      </c>
      <c r="C163" s="1" t="s">
        <v>3510</v>
      </c>
      <c r="D163" s="1" t="s">
        <v>19</v>
      </c>
      <c r="E163" s="1" t="s">
        <v>19</v>
      </c>
      <c r="F163" s="1" t="s">
        <v>3511</v>
      </c>
      <c r="G163" s="1" t="b">
        <v>1</v>
      </c>
      <c r="H163" s="1">
        <v>-0.53916424068617397</v>
      </c>
      <c r="I163" s="1">
        <v>0.59719999999999995</v>
      </c>
      <c r="J163" s="1">
        <v>139121.360830636</v>
      </c>
      <c r="K163" s="1">
        <v>161473.77363782399</v>
      </c>
      <c r="L163" s="1">
        <v>182007.86922364999</v>
      </c>
      <c r="M163" s="1">
        <v>190714.06207201199</v>
      </c>
      <c r="N163" s="1">
        <v>91872.663851634701</v>
      </c>
      <c r="O163" s="1">
        <v>83832.857707804695</v>
      </c>
      <c r="P163" s="1">
        <v>-22352.412807188099</v>
      </c>
      <c r="Q163" s="1">
        <v>0.86157248757111904</v>
      </c>
      <c r="R163" s="1">
        <v>-6.47081777309884E-2</v>
      </c>
      <c r="S163" s="1">
        <f t="shared" si="4"/>
        <v>-0.22388020094701225</v>
      </c>
      <c r="T163" s="1">
        <f t="shared" si="5"/>
        <v>0.22388020094701225</v>
      </c>
    </row>
    <row r="164" spans="1:20" x14ac:dyDescent="0.2">
      <c r="A164" s="1">
        <v>375</v>
      </c>
      <c r="B164" s="1">
        <v>375</v>
      </c>
      <c r="C164" s="1" t="s">
        <v>767</v>
      </c>
      <c r="D164" s="1" t="s">
        <v>19</v>
      </c>
      <c r="E164" s="1" t="s">
        <v>19</v>
      </c>
      <c r="F164" s="1" t="s">
        <v>768</v>
      </c>
      <c r="G164" s="1" t="b">
        <v>1</v>
      </c>
      <c r="H164" s="1">
        <v>-5.0295592250561896</v>
      </c>
      <c r="I164" s="1">
        <v>1.2E-4</v>
      </c>
      <c r="J164" s="1">
        <v>1145061.68055941</v>
      </c>
      <c r="K164" s="1">
        <v>1328863.00563534</v>
      </c>
      <c r="L164" s="1">
        <v>1151927.4973989001</v>
      </c>
      <c r="M164" s="1">
        <v>1300578.06165376</v>
      </c>
      <c r="N164" s="1">
        <v>77566.460917361896</v>
      </c>
      <c r="O164" s="1">
        <v>77477.513493682898</v>
      </c>
      <c r="P164" s="1">
        <v>-183801.32507593199</v>
      </c>
      <c r="Q164" s="1">
        <v>0.86168527207358403</v>
      </c>
      <c r="R164" s="1">
        <v>-6.4651329953155506E-2</v>
      </c>
      <c r="S164" s="1">
        <f t="shared" si="4"/>
        <v>-3.9208187539523753</v>
      </c>
      <c r="T164" s="1">
        <f t="shared" si="5"/>
        <v>3.9208187539523753</v>
      </c>
    </row>
    <row r="165" spans="1:20" x14ac:dyDescent="0.2">
      <c r="A165" s="1">
        <v>1309</v>
      </c>
      <c r="B165" s="1">
        <v>1309</v>
      </c>
      <c r="C165" s="1" t="s">
        <v>2634</v>
      </c>
      <c r="D165" s="1" t="s">
        <v>19</v>
      </c>
      <c r="E165" s="1" t="s">
        <v>19</v>
      </c>
      <c r="F165" s="1" t="s">
        <v>2635</v>
      </c>
      <c r="G165" s="1" t="b">
        <v>1</v>
      </c>
      <c r="H165" s="1">
        <v>-3.9192583062240298</v>
      </c>
      <c r="I165" s="1">
        <v>1.2199999999999999E-3</v>
      </c>
      <c r="J165" s="1">
        <v>321765.16308583098</v>
      </c>
      <c r="K165" s="1">
        <v>373174.64304526697</v>
      </c>
      <c r="L165" s="1">
        <v>331207.95376874099</v>
      </c>
      <c r="M165" s="1">
        <v>377653.98890424502</v>
      </c>
      <c r="N165" s="1">
        <v>32254.1579629109</v>
      </c>
      <c r="O165" s="1">
        <v>22543.397229126502</v>
      </c>
      <c r="P165" s="1">
        <v>-51409.479959436299</v>
      </c>
      <c r="Q165" s="1">
        <v>0.86223747803464701</v>
      </c>
      <c r="R165" s="1">
        <v>-6.4373104017624402E-2</v>
      </c>
      <c r="S165" s="1">
        <f t="shared" si="4"/>
        <v>-2.9136401693252516</v>
      </c>
      <c r="T165" s="1">
        <f t="shared" si="5"/>
        <v>2.9136401693252516</v>
      </c>
    </row>
    <row r="166" spans="1:20" x14ac:dyDescent="0.2">
      <c r="A166" s="1">
        <v>45</v>
      </c>
      <c r="B166" s="1">
        <v>45</v>
      </c>
      <c r="C166" s="1" t="s">
        <v>107</v>
      </c>
      <c r="D166" s="1" t="s">
        <v>19</v>
      </c>
      <c r="E166" s="1" t="s">
        <v>19</v>
      </c>
      <c r="F166" s="1" t="s">
        <v>108</v>
      </c>
      <c r="G166" s="1" t="b">
        <v>1</v>
      </c>
      <c r="H166" s="1">
        <v>-4.3842485503945499</v>
      </c>
      <c r="I166" s="1">
        <v>4.6000000000000001E-4</v>
      </c>
      <c r="J166" s="1">
        <v>583947.74360181799</v>
      </c>
      <c r="K166" s="1">
        <v>676733.609114444</v>
      </c>
      <c r="L166" s="1">
        <v>585586.80420564103</v>
      </c>
      <c r="M166" s="1">
        <v>670967.31464720005</v>
      </c>
      <c r="N166" s="1">
        <v>27630.248588019698</v>
      </c>
      <c r="O166" s="1">
        <v>57162.902546883299</v>
      </c>
      <c r="P166" s="1">
        <v>-92785.865512625998</v>
      </c>
      <c r="Q166" s="1">
        <v>0.86289159535900195</v>
      </c>
      <c r="R166" s="1">
        <v>-6.4043761057169996E-2</v>
      </c>
      <c r="S166" s="1">
        <f t="shared" si="4"/>
        <v>-3.3372421683184261</v>
      </c>
      <c r="T166" s="1">
        <f t="shared" si="5"/>
        <v>3.3372421683184261</v>
      </c>
    </row>
    <row r="167" spans="1:20" x14ac:dyDescent="0.2">
      <c r="A167" s="1">
        <v>29</v>
      </c>
      <c r="B167" s="1">
        <v>29</v>
      </c>
      <c r="C167" s="1" t="s">
        <v>75</v>
      </c>
      <c r="D167" s="1" t="s">
        <v>19</v>
      </c>
      <c r="E167" s="1" t="s">
        <v>19</v>
      </c>
      <c r="F167" s="1" t="s">
        <v>76</v>
      </c>
      <c r="G167" s="1" t="b">
        <v>1</v>
      </c>
      <c r="H167" s="1">
        <v>-3.4647548859624</v>
      </c>
      <c r="I167" s="1">
        <v>3.1900000000000001E-3</v>
      </c>
      <c r="J167" s="1">
        <v>3457036.5578674399</v>
      </c>
      <c r="K167" s="1">
        <v>4003586.8735737801</v>
      </c>
      <c r="L167" s="1">
        <v>3465055.82906145</v>
      </c>
      <c r="M167" s="1">
        <v>3931798.84427833</v>
      </c>
      <c r="N167" s="1">
        <v>339461.083560183</v>
      </c>
      <c r="O167" s="1">
        <v>329726.60316161299</v>
      </c>
      <c r="P167" s="1">
        <v>-546550.31570633803</v>
      </c>
      <c r="Q167" s="1">
        <v>0.86348483673130305</v>
      </c>
      <c r="R167" s="1">
        <v>-6.3745284479549094E-2</v>
      </c>
      <c r="S167" s="1">
        <f t="shared" si="4"/>
        <v>-2.496209316942819</v>
      </c>
      <c r="T167" s="1">
        <f t="shared" si="5"/>
        <v>2.496209316942819</v>
      </c>
    </row>
    <row r="168" spans="1:20" x14ac:dyDescent="0.2">
      <c r="A168" s="1">
        <v>1020</v>
      </c>
      <c r="B168" s="1">
        <v>1020</v>
      </c>
      <c r="C168" s="1" t="s">
        <v>2057</v>
      </c>
      <c r="D168" s="1" t="s">
        <v>19</v>
      </c>
      <c r="E168" s="1" t="s">
        <v>19</v>
      </c>
      <c r="F168" s="1" t="s">
        <v>2058</v>
      </c>
      <c r="G168" s="1" t="b">
        <v>1</v>
      </c>
      <c r="H168" s="1">
        <v>-2.0294134858553599</v>
      </c>
      <c r="I168" s="1">
        <v>5.9389999999999998E-2</v>
      </c>
      <c r="J168" s="1">
        <v>151179.76382515699</v>
      </c>
      <c r="K168" s="1">
        <v>175050.27295565401</v>
      </c>
      <c r="L168" s="1">
        <v>162185.28924816201</v>
      </c>
      <c r="M168" s="1">
        <v>175387.378955644</v>
      </c>
      <c r="N168" s="1">
        <v>34405.909886478497</v>
      </c>
      <c r="O168" s="1">
        <v>7835.32390392659</v>
      </c>
      <c r="P168" s="1">
        <v>-23870.509130497001</v>
      </c>
      <c r="Q168" s="1">
        <v>0.86363626444304897</v>
      </c>
      <c r="R168" s="1">
        <v>-6.3669129750454106E-2</v>
      </c>
      <c r="S168" s="1">
        <f t="shared" si="4"/>
        <v>-1.2262866747229784</v>
      </c>
      <c r="T168" s="1">
        <f t="shared" si="5"/>
        <v>1.2262866747229784</v>
      </c>
    </row>
    <row r="169" spans="1:20" x14ac:dyDescent="0.2">
      <c r="A169" s="1">
        <v>539</v>
      </c>
      <c r="B169" s="1">
        <v>539</v>
      </c>
      <c r="C169" s="1" t="s">
        <v>1095</v>
      </c>
      <c r="D169" s="1" t="s">
        <v>19</v>
      </c>
      <c r="E169" s="1" t="s">
        <v>19</v>
      </c>
      <c r="F169" s="1" t="s">
        <v>1096</v>
      </c>
      <c r="G169" s="1" t="b">
        <v>1</v>
      </c>
      <c r="H169" s="1">
        <v>-10.743528286906701</v>
      </c>
      <c r="I169" s="3">
        <v>1.0036E-8</v>
      </c>
      <c r="J169" s="1">
        <v>546342.50347351201</v>
      </c>
      <c r="K169" s="1">
        <v>631037.458733498</v>
      </c>
      <c r="L169" s="1">
        <v>546294.30476625799</v>
      </c>
      <c r="M169" s="1">
        <v>624936.31369771902</v>
      </c>
      <c r="N169" s="1">
        <v>17132.855890773099</v>
      </c>
      <c r="O169" s="1">
        <v>16303.0551137451</v>
      </c>
      <c r="P169" s="1">
        <v>-84694.955259986004</v>
      </c>
      <c r="Q169" s="1">
        <v>0.86578458364425803</v>
      </c>
      <c r="R169" s="1">
        <v>-6.2590151599598104E-2</v>
      </c>
      <c r="S169" s="1">
        <f t="shared" si="4"/>
        <v>-7.9984393473574267</v>
      </c>
      <c r="T169" s="1">
        <f t="shared" si="5"/>
        <v>7.9984393473574267</v>
      </c>
    </row>
    <row r="170" spans="1:20" x14ac:dyDescent="0.2">
      <c r="A170" s="1">
        <v>1635</v>
      </c>
      <c r="B170" s="1">
        <v>1635</v>
      </c>
      <c r="C170" s="1" t="s">
        <v>3286</v>
      </c>
      <c r="D170" s="1" t="s">
        <v>19</v>
      </c>
      <c r="E170" s="1" t="s">
        <v>19</v>
      </c>
      <c r="F170" s="1" t="s">
        <v>3287</v>
      </c>
      <c r="G170" s="1" t="b">
        <v>1</v>
      </c>
      <c r="H170" s="1">
        <v>-1.2535682353975801</v>
      </c>
      <c r="I170" s="1">
        <v>0.22800999999999999</v>
      </c>
      <c r="J170" s="1">
        <v>87284.646940481107</v>
      </c>
      <c r="K170" s="1">
        <v>100756.591994817</v>
      </c>
      <c r="L170" s="1">
        <v>97396.227855468795</v>
      </c>
      <c r="M170" s="1">
        <v>100570.864961243</v>
      </c>
      <c r="N170" s="1">
        <v>31555.392090368699</v>
      </c>
      <c r="O170" s="1">
        <v>6611.78765753886</v>
      </c>
      <c r="P170" s="1">
        <v>-13471.9450543359</v>
      </c>
      <c r="Q170" s="1">
        <v>0.86629217217838295</v>
      </c>
      <c r="R170" s="1">
        <v>-6.2335609870985402E-2</v>
      </c>
      <c r="S170" s="1">
        <f t="shared" si="4"/>
        <v>-0.64204610541366114</v>
      </c>
      <c r="T170" s="1">
        <f t="shared" si="5"/>
        <v>0.64204610541366114</v>
      </c>
    </row>
    <row r="171" spans="1:20" x14ac:dyDescent="0.2">
      <c r="A171" s="1">
        <v>1222</v>
      </c>
      <c r="B171" s="1">
        <v>1222</v>
      </c>
      <c r="C171" s="1" t="s">
        <v>2460</v>
      </c>
      <c r="D171" s="1" t="s">
        <v>19</v>
      </c>
      <c r="E171" s="1" t="s">
        <v>19</v>
      </c>
      <c r="F171" s="1" t="s">
        <v>2461</v>
      </c>
      <c r="G171" s="1" t="b">
        <v>1</v>
      </c>
      <c r="H171" s="1">
        <v>-0.45963643478788202</v>
      </c>
      <c r="I171" s="1">
        <v>0.65195999999999998</v>
      </c>
      <c r="J171" s="1">
        <v>1440.0524527417999</v>
      </c>
      <c r="K171" s="1">
        <v>1662.3065733380499</v>
      </c>
      <c r="L171" s="1">
        <v>1372.05488013376</v>
      </c>
      <c r="M171" s="1">
        <v>2382.7785689327102</v>
      </c>
      <c r="N171" s="1">
        <v>940.05083414241506</v>
      </c>
      <c r="O171" s="1">
        <v>1104.82196580358</v>
      </c>
      <c r="P171" s="1">
        <v>-222.25412059625401</v>
      </c>
      <c r="Q171" s="1">
        <v>0.86629775508259599</v>
      </c>
      <c r="R171" s="1">
        <v>-6.2332811026949E-2</v>
      </c>
      <c r="S171" s="1">
        <f t="shared" si="4"/>
        <v>-0.18577904891865435</v>
      </c>
      <c r="T171" s="1">
        <f t="shared" si="5"/>
        <v>0.18577904891865435</v>
      </c>
    </row>
    <row r="172" spans="1:20" x14ac:dyDescent="0.2">
      <c r="A172" s="1">
        <v>1499</v>
      </c>
      <c r="B172" s="1">
        <v>1499</v>
      </c>
      <c r="C172" s="1" t="s">
        <v>3014</v>
      </c>
      <c r="D172" s="1" t="s">
        <v>19</v>
      </c>
      <c r="E172" s="1" t="s">
        <v>19</v>
      </c>
      <c r="F172" s="1" t="s">
        <v>3015</v>
      </c>
      <c r="G172" s="1" t="b">
        <v>1</v>
      </c>
      <c r="H172" s="1">
        <v>-0.60194739941284003</v>
      </c>
      <c r="I172" s="1">
        <v>0.55564000000000002</v>
      </c>
      <c r="J172" s="1">
        <v>25182.993305675001</v>
      </c>
      <c r="K172" s="1">
        <v>29051.562795213398</v>
      </c>
      <c r="L172" s="1">
        <v>33820.519407793799</v>
      </c>
      <c r="M172" s="1">
        <v>32550.313245550999</v>
      </c>
      <c r="N172" s="1">
        <v>16911.676977191</v>
      </c>
      <c r="O172" s="1">
        <v>9258.7255253499297</v>
      </c>
      <c r="P172" s="1">
        <v>-3868.5694895383899</v>
      </c>
      <c r="Q172" s="1">
        <v>0.86683781809576899</v>
      </c>
      <c r="R172" s="1">
        <v>-6.2062149691826302E-2</v>
      </c>
      <c r="S172" s="1">
        <f t="shared" si="4"/>
        <v>-0.2552064973585183</v>
      </c>
      <c r="T172" s="1">
        <f t="shared" si="5"/>
        <v>0.2552064973585183</v>
      </c>
    </row>
    <row r="173" spans="1:20" x14ac:dyDescent="0.2">
      <c r="A173" s="1">
        <v>380</v>
      </c>
      <c r="B173" s="1">
        <v>380</v>
      </c>
      <c r="C173" s="1" t="s">
        <v>777</v>
      </c>
      <c r="D173" s="1" t="s">
        <v>19</v>
      </c>
      <c r="E173" s="1" t="s">
        <v>19</v>
      </c>
      <c r="F173" s="1" t="s">
        <v>778</v>
      </c>
      <c r="G173" s="1" t="b">
        <v>1</v>
      </c>
      <c r="H173" s="1">
        <v>-5.5976737899183799</v>
      </c>
      <c r="I173" s="3">
        <v>4.0052000000000002E-5</v>
      </c>
      <c r="J173" s="1">
        <v>1105292.4158818601</v>
      </c>
      <c r="K173" s="1">
        <v>1273462.56478405</v>
      </c>
      <c r="L173" s="1">
        <v>1092670.4186593201</v>
      </c>
      <c r="M173" s="1">
        <v>1295465.83836642</v>
      </c>
      <c r="N173" s="1">
        <v>28308.533482739102</v>
      </c>
      <c r="O173" s="1">
        <v>85567.456964173398</v>
      </c>
      <c r="P173" s="1">
        <v>-168170.14890219399</v>
      </c>
      <c r="Q173" s="1">
        <v>0.86794260502607601</v>
      </c>
      <c r="R173" s="1">
        <v>-6.1508992732039303E-2</v>
      </c>
      <c r="S173" s="1">
        <f t="shared" si="4"/>
        <v>-4.3973757925066623</v>
      </c>
      <c r="T173" s="1">
        <f t="shared" si="5"/>
        <v>4.3973757925066623</v>
      </c>
    </row>
    <row r="174" spans="1:20" x14ac:dyDescent="0.2">
      <c r="A174" s="1">
        <v>1034</v>
      </c>
      <c r="B174" s="1">
        <v>1034</v>
      </c>
      <c r="C174" s="1" t="s">
        <v>2085</v>
      </c>
      <c r="D174" s="1" t="s">
        <v>19</v>
      </c>
      <c r="E174" s="1" t="s">
        <v>19</v>
      </c>
      <c r="F174" s="1" t="s">
        <v>2086</v>
      </c>
      <c r="G174" s="1" t="b">
        <v>1</v>
      </c>
      <c r="H174" s="1">
        <v>-2.4225856407045998</v>
      </c>
      <c r="I174" s="1">
        <v>2.7650000000000001E-2</v>
      </c>
      <c r="J174" s="1">
        <v>296748.60403927899</v>
      </c>
      <c r="K174" s="1">
        <v>341670.71762929502</v>
      </c>
      <c r="L174" s="1">
        <v>300328.17332125799</v>
      </c>
      <c r="M174" s="1">
        <v>370961.10706316202</v>
      </c>
      <c r="N174" s="1">
        <v>18506.826291373101</v>
      </c>
      <c r="O174" s="1">
        <v>52460.441371941997</v>
      </c>
      <c r="P174" s="1">
        <v>-44922.113590016001</v>
      </c>
      <c r="Q174" s="1">
        <v>0.86852220201452701</v>
      </c>
      <c r="R174" s="1">
        <v>-6.1219075214403201E-2</v>
      </c>
      <c r="S174" s="1">
        <f t="shared" si="4"/>
        <v>-1.5583048643592829</v>
      </c>
      <c r="T174" s="1">
        <f t="shared" si="5"/>
        <v>1.5583048643592829</v>
      </c>
    </row>
    <row r="175" spans="1:20" x14ac:dyDescent="0.2">
      <c r="A175" s="1">
        <v>1732</v>
      </c>
      <c r="B175" s="1">
        <v>1732</v>
      </c>
      <c r="C175" s="1" t="s">
        <v>3480</v>
      </c>
      <c r="D175" s="1" t="s">
        <v>19</v>
      </c>
      <c r="E175" s="1" t="s">
        <v>19</v>
      </c>
      <c r="F175" s="1" t="s">
        <v>3481</v>
      </c>
      <c r="G175" s="1" t="b">
        <v>1</v>
      </c>
      <c r="H175" s="1">
        <v>-0.76500710618579404</v>
      </c>
      <c r="I175" s="1">
        <v>0.45540000000000003</v>
      </c>
      <c r="J175" s="1">
        <v>36002.524781451997</v>
      </c>
      <c r="K175" s="1">
        <v>41447.896075343197</v>
      </c>
      <c r="L175" s="1">
        <v>39514.635911854901</v>
      </c>
      <c r="M175" s="1">
        <v>47572.443271847602</v>
      </c>
      <c r="N175" s="1">
        <v>14718.5309615103</v>
      </c>
      <c r="O175" s="1">
        <v>15471.4787810011</v>
      </c>
      <c r="P175" s="1">
        <v>-5445.3712938911804</v>
      </c>
      <c r="Q175" s="1">
        <v>0.86862128577062903</v>
      </c>
      <c r="R175" s="1">
        <v>-6.1169532354103502E-2</v>
      </c>
      <c r="S175" s="1">
        <f t="shared" si="4"/>
        <v>-0.34160697372087601</v>
      </c>
      <c r="T175" s="1">
        <f t="shared" si="5"/>
        <v>0.34160697372087601</v>
      </c>
    </row>
    <row r="176" spans="1:20" x14ac:dyDescent="0.2">
      <c r="A176" s="1">
        <v>1308</v>
      </c>
      <c r="B176" s="1">
        <v>1308</v>
      </c>
      <c r="C176" s="1" t="s">
        <v>2632</v>
      </c>
      <c r="D176" s="1" t="s">
        <v>19</v>
      </c>
      <c r="E176" s="1" t="s">
        <v>19</v>
      </c>
      <c r="F176" s="1" t="s">
        <v>2633</v>
      </c>
      <c r="G176" s="1" t="b">
        <v>1</v>
      </c>
      <c r="H176" s="1">
        <v>-0.84735948987709797</v>
      </c>
      <c r="I176" s="1">
        <v>0.40928999999999999</v>
      </c>
      <c r="J176" s="1">
        <v>161760.95125309899</v>
      </c>
      <c r="K176" s="1">
        <v>185892.88322179101</v>
      </c>
      <c r="L176" s="1">
        <v>139539.00612450801</v>
      </c>
      <c r="M176" s="1">
        <v>159204.091033729</v>
      </c>
      <c r="N176" s="1">
        <v>65599.480024107106</v>
      </c>
      <c r="O176" s="1">
        <v>54737.3522324972</v>
      </c>
      <c r="P176" s="1">
        <v>-24131.931968691701</v>
      </c>
      <c r="Q176" s="1">
        <v>0.87018366948507797</v>
      </c>
      <c r="R176" s="1">
        <v>-6.0389071260569097E-2</v>
      </c>
      <c r="S176" s="1">
        <f t="shared" si="4"/>
        <v>-0.38796886614845932</v>
      </c>
      <c r="T176" s="1">
        <f t="shared" si="5"/>
        <v>0.38796886614845932</v>
      </c>
    </row>
    <row r="177" spans="1:20" x14ac:dyDescent="0.2">
      <c r="A177" s="1">
        <v>2018</v>
      </c>
      <c r="B177" s="1">
        <v>2018</v>
      </c>
      <c r="C177" s="1" t="s">
        <v>4049</v>
      </c>
      <c r="D177" s="1" t="s">
        <v>19</v>
      </c>
      <c r="E177" s="1" t="s">
        <v>19</v>
      </c>
      <c r="F177" s="1" t="s">
        <v>4050</v>
      </c>
      <c r="G177" s="1" t="b">
        <v>1</v>
      </c>
      <c r="H177" s="1">
        <v>-0.620935585492562</v>
      </c>
      <c r="I177" s="1">
        <v>0.54339000000000004</v>
      </c>
      <c r="J177" s="1">
        <v>68511.437217125102</v>
      </c>
      <c r="K177" s="1">
        <v>78717.947009670796</v>
      </c>
      <c r="L177" s="1">
        <v>75985.811797515606</v>
      </c>
      <c r="M177" s="1">
        <v>97598.007903040401</v>
      </c>
      <c r="N177" s="1">
        <v>29931.104456450601</v>
      </c>
      <c r="O177" s="1">
        <v>39189.220326079201</v>
      </c>
      <c r="P177" s="1">
        <v>-10206.509792545599</v>
      </c>
      <c r="Q177" s="1">
        <v>0.87034075226464302</v>
      </c>
      <c r="R177" s="1">
        <v>-6.0310680881555001E-2</v>
      </c>
      <c r="S177" s="1">
        <f t="shared" si="4"/>
        <v>-0.26488835816100686</v>
      </c>
      <c r="T177" s="1">
        <f t="shared" si="5"/>
        <v>0.26488835816100686</v>
      </c>
    </row>
    <row r="178" spans="1:20" x14ac:dyDescent="0.2">
      <c r="A178" s="1">
        <v>70</v>
      </c>
      <c r="B178" s="1">
        <v>70</v>
      </c>
      <c r="C178" s="1" t="s">
        <v>157</v>
      </c>
      <c r="D178" s="1" t="s">
        <v>19</v>
      </c>
      <c r="E178" s="1" t="s">
        <v>19</v>
      </c>
      <c r="F178" s="1" t="s">
        <v>158</v>
      </c>
      <c r="G178" s="1" t="b">
        <v>1</v>
      </c>
      <c r="H178" s="1">
        <v>-8.2406848951639091</v>
      </c>
      <c r="I178" s="3">
        <v>3.7670999999999999E-7</v>
      </c>
      <c r="J178" s="1">
        <v>2553490.0065734698</v>
      </c>
      <c r="K178" s="1">
        <v>2933631.2056460301</v>
      </c>
      <c r="L178" s="1">
        <v>2579168.4580770601</v>
      </c>
      <c r="M178" s="1">
        <v>2924992.0957599501</v>
      </c>
      <c r="N178" s="1">
        <v>76191.507989101505</v>
      </c>
      <c r="O178" s="1">
        <v>115526.990277502</v>
      </c>
      <c r="P178" s="1">
        <v>-380141.199072555</v>
      </c>
      <c r="Q178" s="1">
        <v>0.87041956796036901</v>
      </c>
      <c r="R178" s="1">
        <v>-6.0271354132930298E-2</v>
      </c>
      <c r="S178" s="1">
        <f t="shared" si="4"/>
        <v>-6.4239928510280162</v>
      </c>
      <c r="T178" s="1">
        <f t="shared" si="5"/>
        <v>6.4239928510280162</v>
      </c>
    </row>
    <row r="179" spans="1:20" x14ac:dyDescent="0.2">
      <c r="A179" s="1">
        <v>1618</v>
      </c>
      <c r="B179" s="1">
        <v>1618</v>
      </c>
      <c r="C179" s="1" t="s">
        <v>3252</v>
      </c>
      <c r="D179" s="1" t="s">
        <v>19</v>
      </c>
      <c r="E179" s="1" t="s">
        <v>19</v>
      </c>
      <c r="F179" s="1" t="s">
        <v>3253</v>
      </c>
      <c r="G179" s="1" t="b">
        <v>1</v>
      </c>
      <c r="H179" s="1">
        <v>-1.68346618918698</v>
      </c>
      <c r="I179" s="1">
        <v>0.11169</v>
      </c>
      <c r="J179" s="1">
        <v>133913.38521677</v>
      </c>
      <c r="K179" s="1">
        <v>153835.52086881499</v>
      </c>
      <c r="L179" s="1">
        <v>140371.75405974599</v>
      </c>
      <c r="M179" s="1">
        <v>165994.715867224</v>
      </c>
      <c r="N179" s="1">
        <v>19258.791209671999</v>
      </c>
      <c r="O179" s="1">
        <v>29824.328263085001</v>
      </c>
      <c r="P179" s="1">
        <v>-19922.135652045701</v>
      </c>
      <c r="Q179" s="1">
        <v>0.87049716775728003</v>
      </c>
      <c r="R179" s="1">
        <v>-6.0232637561452702E-2</v>
      </c>
      <c r="S179" s="1">
        <f t="shared" si="4"/>
        <v>-0.95198570906194535</v>
      </c>
      <c r="T179" s="1">
        <f t="shared" si="5"/>
        <v>0.95198570906194535</v>
      </c>
    </row>
    <row r="180" spans="1:20" x14ac:dyDescent="0.2">
      <c r="A180" s="1">
        <v>1771</v>
      </c>
      <c r="B180" s="1">
        <v>1771</v>
      </c>
      <c r="C180" s="1" t="s">
        <v>3558</v>
      </c>
      <c r="D180" s="1" t="s">
        <v>19</v>
      </c>
      <c r="E180" s="1" t="s">
        <v>19</v>
      </c>
      <c r="F180" s="1" t="s">
        <v>3559</v>
      </c>
      <c r="G180" s="1" t="b">
        <v>1</v>
      </c>
      <c r="H180" s="1">
        <v>-0.419159997594171</v>
      </c>
      <c r="I180" s="1">
        <v>0.68067</v>
      </c>
      <c r="J180" s="1">
        <v>14709.3523245294</v>
      </c>
      <c r="K180" s="1">
        <v>16894.870615968601</v>
      </c>
      <c r="L180" s="1">
        <v>14656.0385430885</v>
      </c>
      <c r="M180" s="1">
        <v>13365.0748997508</v>
      </c>
      <c r="N180" s="1">
        <v>10109.276436869101</v>
      </c>
      <c r="O180" s="1">
        <v>11936.4458091589</v>
      </c>
      <c r="P180" s="1">
        <v>-2185.5182914391198</v>
      </c>
      <c r="Q180" s="1">
        <v>0.870640128526736</v>
      </c>
      <c r="R180" s="1">
        <v>-6.0161319723881501E-2</v>
      </c>
      <c r="S180" s="1">
        <f t="shared" si="4"/>
        <v>-0.16706339016456678</v>
      </c>
      <c r="T180" s="1">
        <f t="shared" si="5"/>
        <v>0.16706339016456678</v>
      </c>
    </row>
    <row r="181" spans="1:20" x14ac:dyDescent="0.2">
      <c r="A181" s="1">
        <v>1062</v>
      </c>
      <c r="B181" s="1">
        <v>1062</v>
      </c>
      <c r="C181" s="1" t="s">
        <v>2141</v>
      </c>
      <c r="D181" s="1" t="s">
        <v>19</v>
      </c>
      <c r="E181" s="1" t="s">
        <v>19</v>
      </c>
      <c r="F181" s="1" t="s">
        <v>2142</v>
      </c>
      <c r="G181" s="1" t="b">
        <v>1</v>
      </c>
      <c r="H181" s="1">
        <v>-1.1330679377638</v>
      </c>
      <c r="I181" s="1">
        <v>0.27388000000000001</v>
      </c>
      <c r="J181" s="1">
        <v>179437.912659116</v>
      </c>
      <c r="K181" s="1">
        <v>205850.85746086101</v>
      </c>
      <c r="L181" s="1">
        <v>174946.71084137401</v>
      </c>
      <c r="M181" s="1">
        <v>184450.44416990699</v>
      </c>
      <c r="N181" s="1">
        <v>24232.340755133901</v>
      </c>
      <c r="O181" s="1">
        <v>65600.437868946203</v>
      </c>
      <c r="P181" s="1">
        <v>-26412.9448017455</v>
      </c>
      <c r="Q181" s="1">
        <v>0.87168892504240603</v>
      </c>
      <c r="R181" s="1">
        <v>-5.9638471765309599E-2</v>
      </c>
      <c r="S181" s="1">
        <f t="shared" si="4"/>
        <v>-0.56243968080471884</v>
      </c>
      <c r="T181" s="1">
        <f t="shared" si="5"/>
        <v>0.56243968080471884</v>
      </c>
    </row>
    <row r="182" spans="1:20" x14ac:dyDescent="0.2">
      <c r="A182" s="1">
        <v>36</v>
      </c>
      <c r="B182" s="1">
        <v>36</v>
      </c>
      <c r="C182" s="1" t="s">
        <v>89</v>
      </c>
      <c r="D182" s="1" t="s">
        <v>19</v>
      </c>
      <c r="E182" s="1" t="s">
        <v>19</v>
      </c>
      <c r="F182" s="1" t="s">
        <v>90</v>
      </c>
      <c r="G182" s="1" t="b">
        <v>1</v>
      </c>
      <c r="H182" s="1">
        <v>-8.5706588877114704</v>
      </c>
      <c r="I182" s="3">
        <v>2.2431E-7</v>
      </c>
      <c r="J182" s="1">
        <v>4263790.4956443803</v>
      </c>
      <c r="K182" s="1">
        <v>4889723.3276881296</v>
      </c>
      <c r="L182" s="1">
        <v>4257222.7677887697</v>
      </c>
      <c r="M182" s="1">
        <v>4844197.2597955596</v>
      </c>
      <c r="N182" s="1">
        <v>165398.40434166699</v>
      </c>
      <c r="O182" s="1">
        <v>143688.89127927201</v>
      </c>
      <c r="P182" s="1">
        <v>-625932.83204374695</v>
      </c>
      <c r="Q182" s="1">
        <v>0.871990133163692</v>
      </c>
      <c r="R182" s="1">
        <v>-5.9488429215146202E-2</v>
      </c>
      <c r="S182" s="1">
        <f t="shared" si="4"/>
        <v>-6.6491513646336582</v>
      </c>
      <c r="T182" s="1">
        <f t="shared" si="5"/>
        <v>6.6491513646336582</v>
      </c>
    </row>
    <row r="183" spans="1:20" x14ac:dyDescent="0.2">
      <c r="A183" s="1">
        <v>1300</v>
      </c>
      <c r="B183" s="1">
        <v>1300</v>
      </c>
      <c r="C183" s="1" t="s">
        <v>2616</v>
      </c>
      <c r="D183" s="1" t="s">
        <v>19</v>
      </c>
      <c r="E183" s="1" t="s">
        <v>19</v>
      </c>
      <c r="F183" s="1" t="s">
        <v>2617</v>
      </c>
      <c r="G183" s="1" t="b">
        <v>1</v>
      </c>
      <c r="H183" s="1">
        <v>-0.74626088272625901</v>
      </c>
      <c r="I183" s="1">
        <v>0.46633000000000002</v>
      </c>
      <c r="J183" s="1">
        <v>168322.936154697</v>
      </c>
      <c r="K183" s="1">
        <v>192894.17506287101</v>
      </c>
      <c r="L183" s="1">
        <v>173785.19749711899</v>
      </c>
      <c r="M183" s="1">
        <v>158394.11786447599</v>
      </c>
      <c r="N183" s="1">
        <v>26344.384000577698</v>
      </c>
      <c r="O183" s="1">
        <v>95199.527505957405</v>
      </c>
      <c r="P183" s="1">
        <v>-24571.238908173898</v>
      </c>
      <c r="Q183" s="1">
        <v>0.87261803576927499</v>
      </c>
      <c r="R183" s="1">
        <v>-5.9175815009380302E-2</v>
      </c>
      <c r="S183" s="1">
        <f t="shared" si="4"/>
        <v>-0.33130664455974379</v>
      </c>
      <c r="T183" s="1">
        <f t="shared" si="5"/>
        <v>0.33130664455974379</v>
      </c>
    </row>
    <row r="184" spans="1:20" x14ac:dyDescent="0.2">
      <c r="A184" s="1">
        <v>414</v>
      </c>
      <c r="B184" s="1">
        <v>414</v>
      </c>
      <c r="C184" s="1" t="s">
        <v>845</v>
      </c>
      <c r="D184" s="1" t="s">
        <v>19</v>
      </c>
      <c r="E184" s="1" t="s">
        <v>19</v>
      </c>
      <c r="F184" s="1" t="s">
        <v>846</v>
      </c>
      <c r="G184" s="1" t="b">
        <v>1</v>
      </c>
      <c r="H184" s="1">
        <v>-1.99940121924433</v>
      </c>
      <c r="I184" s="1">
        <v>6.2839999999999993E-2</v>
      </c>
      <c r="J184" s="1">
        <v>363010.44866802602</v>
      </c>
      <c r="K184" s="1">
        <v>415902.39654769498</v>
      </c>
      <c r="L184" s="1">
        <v>405768.43689430202</v>
      </c>
      <c r="M184" s="1">
        <v>421643.03381241398</v>
      </c>
      <c r="N184" s="1">
        <v>71811.255869236993</v>
      </c>
      <c r="O184" s="1">
        <v>33784.909225504998</v>
      </c>
      <c r="P184" s="1">
        <v>-52891.947879668798</v>
      </c>
      <c r="Q184" s="1">
        <v>0.87282605650096701</v>
      </c>
      <c r="R184" s="1">
        <v>-5.9072297220728702E-2</v>
      </c>
      <c r="S184" s="1">
        <f t="shared" si="4"/>
        <v>-1.2017638236320642</v>
      </c>
      <c r="T184" s="1">
        <f t="shared" si="5"/>
        <v>1.2017638236320642</v>
      </c>
    </row>
    <row r="185" spans="1:20" x14ac:dyDescent="0.2">
      <c r="A185" s="1">
        <v>589</v>
      </c>
      <c r="B185" s="1">
        <v>589</v>
      </c>
      <c r="C185" s="1" t="s">
        <v>1195</v>
      </c>
      <c r="D185" s="1" t="s">
        <v>19</v>
      </c>
      <c r="E185" s="1" t="s">
        <v>19</v>
      </c>
      <c r="F185" s="1" t="s">
        <v>1196</v>
      </c>
      <c r="G185" s="1" t="b">
        <v>1</v>
      </c>
      <c r="H185" s="1">
        <v>-1.7655857161186801</v>
      </c>
      <c r="I185" s="1">
        <v>9.6540000000000001E-2</v>
      </c>
      <c r="J185" s="1">
        <v>248505.02490716899</v>
      </c>
      <c r="K185" s="1">
        <v>283390.01357848698</v>
      </c>
      <c r="L185" s="1">
        <v>266383.25022469502</v>
      </c>
      <c r="M185" s="1">
        <v>283659.445428117</v>
      </c>
      <c r="N185" s="1">
        <v>42118.115668632301</v>
      </c>
      <c r="O185" s="1">
        <v>41708.289456480103</v>
      </c>
      <c r="P185" s="1">
        <v>-34884.9886713175</v>
      </c>
      <c r="Q185" s="1">
        <v>0.87690113624397004</v>
      </c>
      <c r="R185" s="1">
        <v>-5.7049367185796798E-2</v>
      </c>
      <c r="S185" s="1">
        <f t="shared" si="4"/>
        <v>-1.0152927055173269</v>
      </c>
      <c r="T185" s="1">
        <f t="shared" si="5"/>
        <v>1.0152927055173269</v>
      </c>
    </row>
    <row r="186" spans="1:20" x14ac:dyDescent="0.2">
      <c r="A186" s="1">
        <v>585</v>
      </c>
      <c r="B186" s="1">
        <v>585</v>
      </c>
      <c r="C186" s="1" t="s">
        <v>1187</v>
      </c>
      <c r="D186" s="1" t="s">
        <v>19</v>
      </c>
      <c r="E186" s="1" t="s">
        <v>19</v>
      </c>
      <c r="F186" s="1" t="s">
        <v>1188</v>
      </c>
      <c r="G186" s="1" t="b">
        <v>1</v>
      </c>
      <c r="H186" s="1">
        <v>-5.5431708621265203</v>
      </c>
      <c r="I186" s="3">
        <v>4.4536000000000002E-5</v>
      </c>
      <c r="J186" s="1">
        <v>2592543.62658524</v>
      </c>
      <c r="K186" s="1">
        <v>2955130.55033419</v>
      </c>
      <c r="L186" s="1">
        <v>2615924.36447267</v>
      </c>
      <c r="M186" s="1">
        <v>2934813.7144966898</v>
      </c>
      <c r="N186" s="1">
        <v>180650.18528505199</v>
      </c>
      <c r="O186" s="1">
        <v>76638.421705880406</v>
      </c>
      <c r="P186" s="1">
        <v>-362586.92374895001</v>
      </c>
      <c r="Q186" s="1">
        <v>0.877302570030977</v>
      </c>
      <c r="R186" s="1">
        <v>-5.68505983872062E-2</v>
      </c>
      <c r="S186" s="1">
        <f t="shared" si="4"/>
        <v>-4.3512887917011183</v>
      </c>
      <c r="T186" s="1">
        <f t="shared" si="5"/>
        <v>4.3512887917011183</v>
      </c>
    </row>
    <row r="187" spans="1:20" x14ac:dyDescent="0.2">
      <c r="A187" s="1">
        <v>1587</v>
      </c>
      <c r="B187" s="1">
        <v>1587</v>
      </c>
      <c r="C187" s="1" t="s">
        <v>3190</v>
      </c>
      <c r="D187" s="1" t="s">
        <v>19</v>
      </c>
      <c r="E187" s="1" t="s">
        <v>19</v>
      </c>
      <c r="F187" s="1" t="s">
        <v>3191</v>
      </c>
      <c r="G187" s="1" t="b">
        <v>1</v>
      </c>
      <c r="H187" s="1">
        <v>-0.86598670409684497</v>
      </c>
      <c r="I187" s="1">
        <v>0.39929999999999999</v>
      </c>
      <c r="J187" s="1">
        <v>30124.7162163129</v>
      </c>
      <c r="K187" s="1">
        <v>34337.173921862901</v>
      </c>
      <c r="L187" s="1">
        <v>35560.666213681601</v>
      </c>
      <c r="M187" s="1">
        <v>35298.472961299303</v>
      </c>
      <c r="N187" s="1">
        <v>13162.865522968499</v>
      </c>
      <c r="O187" s="1">
        <v>6300.4446228750003</v>
      </c>
      <c r="P187" s="1">
        <v>-4212.4577055500504</v>
      </c>
      <c r="Q187" s="1">
        <v>0.87732078023847104</v>
      </c>
      <c r="R187" s="1">
        <v>-5.68415838113678E-2</v>
      </c>
      <c r="S187" s="1">
        <f t="shared" si="4"/>
        <v>-0.39870068980566248</v>
      </c>
      <c r="T187" s="1">
        <f t="shared" si="5"/>
        <v>0.39870068980566248</v>
      </c>
    </row>
    <row r="188" spans="1:20" x14ac:dyDescent="0.2">
      <c r="A188" s="1">
        <v>204</v>
      </c>
      <c r="B188" s="1">
        <v>204</v>
      </c>
      <c r="C188" s="1" t="s">
        <v>425</v>
      </c>
      <c r="D188" s="1" t="s">
        <v>19</v>
      </c>
      <c r="E188" s="1" t="s">
        <v>19</v>
      </c>
      <c r="F188" s="1" t="s">
        <v>426</v>
      </c>
      <c r="G188" s="1" t="b">
        <v>1</v>
      </c>
      <c r="H188" s="1">
        <v>-1.4483277373437899</v>
      </c>
      <c r="I188" s="1">
        <v>0.16683999999999999</v>
      </c>
      <c r="J188" s="1">
        <v>539036.95713977795</v>
      </c>
      <c r="K188" s="1">
        <v>614258.79850308399</v>
      </c>
      <c r="L188" s="1">
        <v>545987.27999015001</v>
      </c>
      <c r="M188" s="1">
        <v>646245.27435187995</v>
      </c>
      <c r="N188" s="1">
        <v>44712.309256464403</v>
      </c>
      <c r="O188" s="1">
        <v>149257.848401127</v>
      </c>
      <c r="P188" s="1">
        <v>-75221.841363305197</v>
      </c>
      <c r="Q188" s="1">
        <v>0.87754047390673595</v>
      </c>
      <c r="R188" s="1">
        <v>-5.6732843877530199E-2</v>
      </c>
      <c r="S188" s="1">
        <f t="shared" si="4"/>
        <v>-0.77769981882620631</v>
      </c>
      <c r="T188" s="1">
        <f t="shared" si="5"/>
        <v>0.77769981882620631</v>
      </c>
    </row>
    <row r="189" spans="1:20" x14ac:dyDescent="0.2">
      <c r="A189" s="1">
        <v>942</v>
      </c>
      <c r="B189" s="1">
        <v>942</v>
      </c>
      <c r="C189" s="1" t="s">
        <v>1901</v>
      </c>
      <c r="D189" s="1" t="s">
        <v>19</v>
      </c>
      <c r="E189" s="1" t="s">
        <v>19</v>
      </c>
      <c r="F189" s="1" t="s">
        <v>1902</v>
      </c>
      <c r="G189" s="1" t="b">
        <v>1</v>
      </c>
      <c r="H189" s="1">
        <v>-5.7166093258172301</v>
      </c>
      <c r="I189" s="3">
        <v>3.1816000000000002E-5</v>
      </c>
      <c r="J189" s="1">
        <v>4142837.9129256499</v>
      </c>
      <c r="K189" s="1">
        <v>4719263.0314758299</v>
      </c>
      <c r="L189" s="1">
        <v>4209451.8716693204</v>
      </c>
      <c r="M189" s="1">
        <v>4645753.17451136</v>
      </c>
      <c r="N189" s="1">
        <v>206106.98401319599</v>
      </c>
      <c r="O189" s="1">
        <v>221418.767573566</v>
      </c>
      <c r="P189" s="1">
        <v>-576425.11855017697</v>
      </c>
      <c r="Q189" s="1">
        <v>0.87785696310936201</v>
      </c>
      <c r="R189" s="1">
        <v>-5.6576241716819201E-2</v>
      </c>
      <c r="S189" s="1">
        <f t="shared" si="4"/>
        <v>-4.4973544220220765</v>
      </c>
      <c r="T189" s="1">
        <f t="shared" si="5"/>
        <v>4.4973544220220765</v>
      </c>
    </row>
    <row r="190" spans="1:20" x14ac:dyDescent="0.2">
      <c r="A190" s="1">
        <v>1296</v>
      </c>
      <c r="B190" s="1">
        <v>1296</v>
      </c>
      <c r="C190" s="1" t="s">
        <v>2608</v>
      </c>
      <c r="D190" s="1" t="s">
        <v>19</v>
      </c>
      <c r="E190" s="1" t="s">
        <v>19</v>
      </c>
      <c r="F190" s="1" t="s">
        <v>2609</v>
      </c>
      <c r="G190" s="1" t="b">
        <v>1</v>
      </c>
      <c r="H190" s="1">
        <v>-5.3229050237687696</v>
      </c>
      <c r="I190" s="3">
        <v>6.8651000000000004E-5</v>
      </c>
      <c r="J190" s="1">
        <v>216412.171830187</v>
      </c>
      <c r="K190" s="1">
        <v>246450.068633216</v>
      </c>
      <c r="L190" s="1">
        <v>220363.98472157001</v>
      </c>
      <c r="M190" s="1">
        <v>247541.45468831999</v>
      </c>
      <c r="N190" s="1">
        <v>12104.7269672036</v>
      </c>
      <c r="O190" s="1">
        <v>11835.574293720099</v>
      </c>
      <c r="P190" s="1">
        <v>-30037.8968030287</v>
      </c>
      <c r="Q190" s="1">
        <v>0.87811771784193304</v>
      </c>
      <c r="R190" s="1">
        <v>-5.6447259968338999E-2</v>
      </c>
      <c r="S190" s="1">
        <f t="shared" si="4"/>
        <v>-4.1633531322608919</v>
      </c>
      <c r="T190" s="1">
        <f t="shared" si="5"/>
        <v>4.1633531322608919</v>
      </c>
    </row>
    <row r="191" spans="1:20" x14ac:dyDescent="0.2">
      <c r="A191" s="1">
        <v>103</v>
      </c>
      <c r="B191" s="1">
        <v>103</v>
      </c>
      <c r="C191" s="1" t="s">
        <v>223</v>
      </c>
      <c r="D191" s="1" t="s">
        <v>19</v>
      </c>
      <c r="E191" s="1" t="s">
        <v>19</v>
      </c>
      <c r="F191" s="1" t="s">
        <v>224</v>
      </c>
      <c r="G191" s="1" t="b">
        <v>1</v>
      </c>
      <c r="H191" s="1">
        <v>-2.1000430470662601</v>
      </c>
      <c r="I191" s="1">
        <v>5.194E-2</v>
      </c>
      <c r="J191" s="1">
        <v>2038977.6585204401</v>
      </c>
      <c r="K191" s="1">
        <v>2319789.0098761301</v>
      </c>
      <c r="L191" s="1">
        <v>2187350.8437009398</v>
      </c>
      <c r="M191" s="1">
        <v>2400188.2840392701</v>
      </c>
      <c r="N191" s="1">
        <v>314131.32018594001</v>
      </c>
      <c r="O191" s="1">
        <v>249486.509457584</v>
      </c>
      <c r="P191" s="1">
        <v>-280811.35135568702</v>
      </c>
      <c r="Q191" s="1">
        <v>0.87894961560720497</v>
      </c>
      <c r="R191" s="1">
        <v>-5.6036019455146101E-2</v>
      </c>
      <c r="S191" s="1">
        <f t="shared" si="4"/>
        <v>-1.2844980547067162</v>
      </c>
      <c r="T191" s="1">
        <f t="shared" si="5"/>
        <v>1.2844980547067162</v>
      </c>
    </row>
    <row r="192" spans="1:20" x14ac:dyDescent="0.2">
      <c r="A192" s="1">
        <v>1382</v>
      </c>
      <c r="B192" s="1">
        <v>1382</v>
      </c>
      <c r="C192" s="1" t="s">
        <v>2780</v>
      </c>
      <c r="D192" s="1" t="s">
        <v>19</v>
      </c>
      <c r="E192" s="1" t="s">
        <v>19</v>
      </c>
      <c r="F192" s="1" t="s">
        <v>2781</v>
      </c>
      <c r="G192" s="1" t="b">
        <v>1</v>
      </c>
      <c r="H192" s="1">
        <v>-4.4462617008486598</v>
      </c>
      <c r="I192" s="1">
        <v>4.0999999999999999E-4</v>
      </c>
      <c r="J192" s="1">
        <v>485790.39046852599</v>
      </c>
      <c r="K192" s="1">
        <v>552455.70570147596</v>
      </c>
      <c r="L192" s="1">
        <v>474124.96227653802</v>
      </c>
      <c r="M192" s="1">
        <v>565111.91821790906</v>
      </c>
      <c r="N192" s="1">
        <v>39264.614008255798</v>
      </c>
      <c r="O192" s="1">
        <v>21944.318064372899</v>
      </c>
      <c r="P192" s="1">
        <v>-66665.315232950103</v>
      </c>
      <c r="Q192" s="1">
        <v>0.87932912169256705</v>
      </c>
      <c r="R192" s="1">
        <v>-5.5848543604151202E-2</v>
      </c>
      <c r="S192" s="1">
        <f t="shared" si="4"/>
        <v>-3.3872161432802645</v>
      </c>
      <c r="T192" s="1">
        <f t="shared" si="5"/>
        <v>3.3872161432802645</v>
      </c>
    </row>
    <row r="193" spans="1:20" x14ac:dyDescent="0.2">
      <c r="A193" s="1">
        <v>1426</v>
      </c>
      <c r="B193" s="1">
        <v>1426</v>
      </c>
      <c r="C193" s="1" t="s">
        <v>2868</v>
      </c>
      <c r="D193" s="1" t="s">
        <v>19</v>
      </c>
      <c r="E193" s="1" t="s">
        <v>19</v>
      </c>
      <c r="F193" s="1" t="s">
        <v>2869</v>
      </c>
      <c r="G193" s="1" t="b">
        <v>1</v>
      </c>
      <c r="H193" s="1">
        <v>-4.45603808615056</v>
      </c>
      <c r="I193" s="1">
        <v>4.0000000000000002E-4</v>
      </c>
      <c r="J193" s="1">
        <v>685660.861418096</v>
      </c>
      <c r="K193" s="1">
        <v>779514.62366776098</v>
      </c>
      <c r="L193" s="1">
        <v>674898.58653482504</v>
      </c>
      <c r="M193" s="1">
        <v>774778.35623750906</v>
      </c>
      <c r="N193" s="1">
        <v>49936.032771332902</v>
      </c>
      <c r="O193" s="1">
        <v>38715.911050569201</v>
      </c>
      <c r="P193" s="1">
        <v>-93853.762249665102</v>
      </c>
      <c r="Q193" s="1">
        <v>0.87959974142875497</v>
      </c>
      <c r="R193" s="1">
        <v>-5.5714906978461098E-2</v>
      </c>
      <c r="S193" s="1">
        <f t="shared" si="4"/>
        <v>-3.3979400086720375</v>
      </c>
      <c r="T193" s="1">
        <f t="shared" si="5"/>
        <v>3.3979400086720375</v>
      </c>
    </row>
    <row r="194" spans="1:20" x14ac:dyDescent="0.2">
      <c r="A194" s="1">
        <v>1557</v>
      </c>
      <c r="B194" s="1">
        <v>1557</v>
      </c>
      <c r="C194" s="1" t="s">
        <v>3130</v>
      </c>
      <c r="D194" s="1" t="s">
        <v>19</v>
      </c>
      <c r="E194" s="1" t="s">
        <v>19</v>
      </c>
      <c r="F194" s="1" t="s">
        <v>3131</v>
      </c>
      <c r="G194" s="1" t="b">
        <v>1</v>
      </c>
      <c r="H194" s="1">
        <v>-0.33377335385541401</v>
      </c>
      <c r="I194" s="1">
        <v>0.74289000000000005</v>
      </c>
      <c r="J194" s="1">
        <v>20506.290002784299</v>
      </c>
      <c r="K194" s="1">
        <v>23285.803369656998</v>
      </c>
      <c r="L194" s="1">
        <v>16675.823520335402</v>
      </c>
      <c r="M194" s="1">
        <v>13614.3839336157</v>
      </c>
      <c r="N194" s="1">
        <v>11392.737884001101</v>
      </c>
      <c r="O194" s="1">
        <v>22233.711085995601</v>
      </c>
      <c r="P194" s="1">
        <v>-2779.5133668727199</v>
      </c>
      <c r="Q194" s="1">
        <v>0.88063485194182201</v>
      </c>
      <c r="R194" s="1">
        <v>-5.5204130929068097E-2</v>
      </c>
      <c r="S194" s="1">
        <f t="shared" ref="S194:S257" si="6">LOG(I194)</f>
        <v>-0.12907548762525622</v>
      </c>
      <c r="T194" s="1">
        <f t="shared" ref="T194:T257" si="7">-S194</f>
        <v>0.12907548762525622</v>
      </c>
    </row>
    <row r="195" spans="1:20" x14ac:dyDescent="0.2">
      <c r="A195" s="1">
        <v>330</v>
      </c>
      <c r="B195" s="1">
        <v>330</v>
      </c>
      <c r="C195" s="1" t="s">
        <v>677</v>
      </c>
      <c r="D195" s="1" t="s">
        <v>19</v>
      </c>
      <c r="E195" s="1" t="s">
        <v>19</v>
      </c>
      <c r="F195" s="1" t="s">
        <v>678</v>
      </c>
      <c r="G195" s="1" t="b">
        <v>1</v>
      </c>
      <c r="H195" s="1">
        <v>-6.8818561988533897</v>
      </c>
      <c r="I195" s="3">
        <v>3.6890000000000002E-6</v>
      </c>
      <c r="J195" s="1">
        <v>3901665.0374361798</v>
      </c>
      <c r="K195" s="1">
        <v>4430039.2652037004</v>
      </c>
      <c r="L195" s="1">
        <v>3898250.3004304301</v>
      </c>
      <c r="M195" s="1">
        <v>4371534.8424132997</v>
      </c>
      <c r="N195" s="1">
        <v>106057.668026774</v>
      </c>
      <c r="O195" s="1">
        <v>204463.533071666</v>
      </c>
      <c r="P195" s="1">
        <v>-528374.22776751395</v>
      </c>
      <c r="Q195" s="1">
        <v>0.88072922244330998</v>
      </c>
      <c r="R195" s="1">
        <v>-5.5157593601907202E-2</v>
      </c>
      <c r="S195" s="1">
        <f t="shared" si="6"/>
        <v>-5.4330913447731968</v>
      </c>
      <c r="T195" s="1">
        <f t="shared" si="7"/>
        <v>5.4330913447731968</v>
      </c>
    </row>
    <row r="196" spans="1:20" x14ac:dyDescent="0.2">
      <c r="A196" s="1">
        <v>2067</v>
      </c>
      <c r="B196" s="1">
        <v>2067</v>
      </c>
      <c r="C196" s="1" t="s">
        <v>4147</v>
      </c>
      <c r="D196" s="1" t="s">
        <v>19</v>
      </c>
      <c r="E196" s="1" t="s">
        <v>19</v>
      </c>
      <c r="F196" s="1" t="s">
        <v>4148</v>
      </c>
      <c r="G196" s="1" t="b">
        <v>1</v>
      </c>
      <c r="H196" s="1">
        <v>-1.4191147033052101</v>
      </c>
      <c r="I196" s="1">
        <v>0.17505000000000001</v>
      </c>
      <c r="J196" s="1">
        <v>204714.79941693501</v>
      </c>
      <c r="K196" s="1">
        <v>232123.31736015499</v>
      </c>
      <c r="L196" s="1">
        <v>189281.01477794399</v>
      </c>
      <c r="M196" s="1">
        <v>210670.344976391</v>
      </c>
      <c r="N196" s="1">
        <v>43324.729804327297</v>
      </c>
      <c r="O196" s="1">
        <v>38473.089498292196</v>
      </c>
      <c r="P196" s="1">
        <v>-27408.5179432195</v>
      </c>
      <c r="Q196" s="1">
        <v>0.88192259935397499</v>
      </c>
      <c r="R196" s="1">
        <v>-5.4569528415224201E-2</v>
      </c>
      <c r="S196" s="1">
        <f t="shared" si="6"/>
        <v>-0.75683788489894854</v>
      </c>
      <c r="T196" s="1">
        <f t="shared" si="7"/>
        <v>0.75683788489894854</v>
      </c>
    </row>
    <row r="197" spans="1:20" x14ac:dyDescent="0.2">
      <c r="A197" s="1">
        <v>530</v>
      </c>
      <c r="B197" s="1">
        <v>530</v>
      </c>
      <c r="C197" s="1" t="s">
        <v>1077</v>
      </c>
      <c r="D197" s="1" t="s">
        <v>19</v>
      </c>
      <c r="E197" s="1" t="s">
        <v>19</v>
      </c>
      <c r="F197" s="1" t="s">
        <v>1078</v>
      </c>
      <c r="G197" s="1" t="b">
        <v>1</v>
      </c>
      <c r="H197" s="1">
        <v>-1.9328588739261601</v>
      </c>
      <c r="I197" s="1">
        <v>7.1150000000000005E-2</v>
      </c>
      <c r="J197" s="1">
        <v>599275.13308132102</v>
      </c>
      <c r="K197" s="1">
        <v>679500.09833436005</v>
      </c>
      <c r="L197" s="1">
        <v>576041.62274399796</v>
      </c>
      <c r="M197" s="1">
        <v>708441.64350237197</v>
      </c>
      <c r="N197" s="1">
        <v>74817.189241823799</v>
      </c>
      <c r="O197" s="1">
        <v>99533.984936733395</v>
      </c>
      <c r="P197" s="1">
        <v>-80224.965253039001</v>
      </c>
      <c r="Q197" s="1">
        <v>0.88193531472667597</v>
      </c>
      <c r="R197" s="1">
        <v>-5.4563266894774601E-2</v>
      </c>
      <c r="S197" s="1">
        <f t="shared" si="6"/>
        <v>-1.1478250955796969</v>
      </c>
      <c r="T197" s="1">
        <f t="shared" si="7"/>
        <v>1.1478250955796969</v>
      </c>
    </row>
    <row r="198" spans="1:20" x14ac:dyDescent="0.2">
      <c r="A198" s="1">
        <v>2021</v>
      </c>
      <c r="B198" s="1">
        <v>2021</v>
      </c>
      <c r="C198" s="1" t="s">
        <v>4055</v>
      </c>
      <c r="D198" s="1" t="s">
        <v>19</v>
      </c>
      <c r="E198" s="1" t="s">
        <v>19</v>
      </c>
      <c r="F198" s="1" t="s">
        <v>4056</v>
      </c>
      <c r="G198" s="1" t="b">
        <v>1</v>
      </c>
      <c r="H198" s="1">
        <v>-1.4916416414232201</v>
      </c>
      <c r="I198" s="1">
        <v>0.15525</v>
      </c>
      <c r="J198" s="1">
        <v>59795.929598434799</v>
      </c>
      <c r="K198" s="1">
        <v>67767.619933070804</v>
      </c>
      <c r="L198" s="1">
        <v>64064.933670757302</v>
      </c>
      <c r="M198" s="1">
        <v>67566.204054245303</v>
      </c>
      <c r="N198" s="1">
        <v>14454.194786958</v>
      </c>
      <c r="O198" s="1">
        <v>6937.1698506938301</v>
      </c>
      <c r="P198" s="1">
        <v>-7971.6903346359904</v>
      </c>
      <c r="Q198" s="1">
        <v>0.88236726710324098</v>
      </c>
      <c r="R198" s="1">
        <v>-5.43506111527636E-2</v>
      </c>
      <c r="S198" s="1">
        <f t="shared" si="6"/>
        <v>-0.80896839115138219</v>
      </c>
      <c r="T198" s="1">
        <f t="shared" si="7"/>
        <v>0.80896839115138219</v>
      </c>
    </row>
    <row r="199" spans="1:20" x14ac:dyDescent="0.2">
      <c r="A199" s="1">
        <v>1093</v>
      </c>
      <c r="B199" s="1">
        <v>1093</v>
      </c>
      <c r="C199" s="1" t="s">
        <v>2203</v>
      </c>
      <c r="D199" s="1" t="s">
        <v>19</v>
      </c>
      <c r="E199" s="1" t="s">
        <v>19</v>
      </c>
      <c r="F199" s="1" t="s">
        <v>2204</v>
      </c>
      <c r="G199" s="1" t="b">
        <v>1</v>
      </c>
      <c r="H199" s="1">
        <v>-2.3023268782117698</v>
      </c>
      <c r="I199" s="1">
        <v>3.508E-2</v>
      </c>
      <c r="J199" s="1">
        <v>527966.61199971498</v>
      </c>
      <c r="K199" s="1">
        <v>598163.33011671202</v>
      </c>
      <c r="L199" s="1">
        <v>516753.08319706999</v>
      </c>
      <c r="M199" s="1">
        <v>571773.06676654203</v>
      </c>
      <c r="N199" s="1">
        <v>34138.755404872201</v>
      </c>
      <c r="O199" s="1">
        <v>84858.785406606199</v>
      </c>
      <c r="P199" s="1">
        <v>-70196.718116996693</v>
      </c>
      <c r="Q199" s="1">
        <v>0.88264623626576999</v>
      </c>
      <c r="R199" s="1">
        <v>-5.4213326345950302E-2</v>
      </c>
      <c r="S199" s="1">
        <f t="shared" si="6"/>
        <v>-1.454940415305997</v>
      </c>
      <c r="T199" s="1">
        <f t="shared" si="7"/>
        <v>1.454940415305997</v>
      </c>
    </row>
    <row r="200" spans="1:20" x14ac:dyDescent="0.2">
      <c r="A200" s="1">
        <v>1595</v>
      </c>
      <c r="B200" s="1">
        <v>1595</v>
      </c>
      <c r="C200" s="1" t="s">
        <v>3206</v>
      </c>
      <c r="D200" s="1" t="s">
        <v>19</v>
      </c>
      <c r="E200" s="1" t="s">
        <v>19</v>
      </c>
      <c r="F200" s="1" t="s">
        <v>3207</v>
      </c>
      <c r="G200" s="1" t="b">
        <v>1</v>
      </c>
      <c r="H200" s="1">
        <v>-0.370070660110072</v>
      </c>
      <c r="I200" s="1">
        <v>0.71618000000000004</v>
      </c>
      <c r="J200" s="1">
        <v>564339.77892775799</v>
      </c>
      <c r="K200" s="1">
        <v>639270.65759385796</v>
      </c>
      <c r="L200" s="1">
        <v>309697.57012496999</v>
      </c>
      <c r="M200" s="1">
        <v>383681.24337186501</v>
      </c>
      <c r="N200" s="1">
        <v>390868.55591877102</v>
      </c>
      <c r="O200" s="1">
        <v>464967.73605053697</v>
      </c>
      <c r="P200" s="1">
        <v>-74930.878666100602</v>
      </c>
      <c r="Q200" s="1">
        <v>0.88278692635740297</v>
      </c>
      <c r="R200" s="1">
        <v>-5.4144107151616098E-2</v>
      </c>
      <c r="S200" s="1">
        <f t="shared" si="6"/>
        <v>-0.14497781123659526</v>
      </c>
      <c r="T200" s="1">
        <f t="shared" si="7"/>
        <v>0.14497781123659526</v>
      </c>
    </row>
    <row r="201" spans="1:20" x14ac:dyDescent="0.2">
      <c r="A201" s="1">
        <v>1090</v>
      </c>
      <c r="B201" s="1">
        <v>1090</v>
      </c>
      <c r="C201" s="1" t="s">
        <v>2197</v>
      </c>
      <c r="D201" s="1" t="s">
        <v>19</v>
      </c>
      <c r="E201" s="1" t="s">
        <v>19</v>
      </c>
      <c r="F201" s="1" t="s">
        <v>2198</v>
      </c>
      <c r="G201" s="1" t="b">
        <v>1</v>
      </c>
      <c r="H201" s="1">
        <v>-1.4079567150643</v>
      </c>
      <c r="I201" s="1">
        <v>0.17827999999999999</v>
      </c>
      <c r="J201" s="1">
        <v>320477.89227511798</v>
      </c>
      <c r="K201" s="1">
        <v>362936.61842992</v>
      </c>
      <c r="L201" s="1">
        <v>309644.29865405802</v>
      </c>
      <c r="M201" s="1">
        <v>345088.98935396702</v>
      </c>
      <c r="N201" s="1">
        <v>17152.350518792398</v>
      </c>
      <c r="O201" s="1">
        <v>88827.944530177003</v>
      </c>
      <c r="P201" s="1">
        <v>-42458.726154802796</v>
      </c>
      <c r="Q201" s="1">
        <v>0.88301338581242905</v>
      </c>
      <c r="R201" s="1">
        <v>-5.4032712797957801E-2</v>
      </c>
      <c r="S201" s="1">
        <f t="shared" si="6"/>
        <v>-0.74889737458586125</v>
      </c>
      <c r="T201" s="1">
        <f t="shared" si="7"/>
        <v>0.74889737458586125</v>
      </c>
    </row>
    <row r="202" spans="1:20" x14ac:dyDescent="0.2">
      <c r="A202" s="1">
        <v>41</v>
      </c>
      <c r="B202" s="1">
        <v>41</v>
      </c>
      <c r="C202" s="1" t="s">
        <v>99</v>
      </c>
      <c r="D202" s="1" t="s">
        <v>19</v>
      </c>
      <c r="E202" s="1" t="s">
        <v>19</v>
      </c>
      <c r="F202" s="1" t="s">
        <v>100</v>
      </c>
      <c r="G202" s="1" t="b">
        <v>1</v>
      </c>
      <c r="H202" s="1">
        <v>-4.7711772275446602</v>
      </c>
      <c r="I202" s="1">
        <v>2.1000000000000001E-4</v>
      </c>
      <c r="J202" s="1">
        <v>9478691.5353888702</v>
      </c>
      <c r="K202" s="1">
        <v>10725821.936199</v>
      </c>
      <c r="L202" s="1">
        <v>9474312.5889661703</v>
      </c>
      <c r="M202" s="1">
        <v>10618118.323158</v>
      </c>
      <c r="N202" s="1">
        <v>328884.76207865198</v>
      </c>
      <c r="O202" s="1">
        <v>711863.67591216997</v>
      </c>
      <c r="P202" s="1">
        <v>-1247130.40081016</v>
      </c>
      <c r="Q202" s="1">
        <v>0.88372635605657701</v>
      </c>
      <c r="R202" s="1">
        <v>-5.36821925121845E-2</v>
      </c>
      <c r="S202" s="1">
        <f t="shared" si="6"/>
        <v>-3.6777807052660809</v>
      </c>
      <c r="T202" s="1">
        <f t="shared" si="7"/>
        <v>3.6777807052660809</v>
      </c>
    </row>
    <row r="203" spans="1:20" x14ac:dyDescent="0.2">
      <c r="A203" s="1">
        <v>610</v>
      </c>
      <c r="B203" s="1">
        <v>610</v>
      </c>
      <c r="C203" s="1" t="s">
        <v>1237</v>
      </c>
      <c r="D203" s="1" t="s">
        <v>19</v>
      </c>
      <c r="E203" s="1" t="s">
        <v>19</v>
      </c>
      <c r="F203" s="1" t="s">
        <v>1238</v>
      </c>
      <c r="G203" s="1" t="b">
        <v>1</v>
      </c>
      <c r="H203" s="1">
        <v>-6.5403592796557604</v>
      </c>
      <c r="I203" s="3">
        <v>6.8044999999999998E-6</v>
      </c>
      <c r="J203" s="1">
        <v>2235794.3331084801</v>
      </c>
      <c r="K203" s="1">
        <v>2529512.2578191101</v>
      </c>
      <c r="L203" s="1">
        <v>2241698.51630195</v>
      </c>
      <c r="M203" s="1">
        <v>2527807.0196875799</v>
      </c>
      <c r="N203" s="1">
        <v>107895.120257733</v>
      </c>
      <c r="O203" s="1">
        <v>80682.266290496002</v>
      </c>
      <c r="P203" s="1">
        <v>-293717.924710627</v>
      </c>
      <c r="Q203" s="1">
        <v>0.88388357328465195</v>
      </c>
      <c r="R203" s="1">
        <v>-5.3604937260717897E-2</v>
      </c>
      <c r="S203" s="1">
        <f t="shared" si="6"/>
        <v>-5.1672037815875873</v>
      </c>
      <c r="T203" s="1">
        <f t="shared" si="7"/>
        <v>5.1672037815875873</v>
      </c>
    </row>
    <row r="204" spans="1:20" x14ac:dyDescent="0.2">
      <c r="A204" s="1">
        <v>1872</v>
      </c>
      <c r="B204" s="1">
        <v>1872</v>
      </c>
      <c r="C204" s="1" t="s">
        <v>3757</v>
      </c>
      <c r="D204" s="1" t="s">
        <v>19</v>
      </c>
      <c r="E204" s="1" t="s">
        <v>19</v>
      </c>
      <c r="F204" s="1" t="s">
        <v>3758</v>
      </c>
      <c r="G204" s="1" t="b">
        <v>1</v>
      </c>
      <c r="H204" s="1">
        <v>-4.3190732423671498</v>
      </c>
      <c r="I204" s="1">
        <v>5.2999999999999998E-4</v>
      </c>
      <c r="J204" s="1">
        <v>315687.05844231101</v>
      </c>
      <c r="K204" s="1">
        <v>357059.49414660002</v>
      </c>
      <c r="L204" s="1">
        <v>315445.396627863</v>
      </c>
      <c r="M204" s="1">
        <v>355841.38339229801</v>
      </c>
      <c r="N204" s="1">
        <v>13307.724245852</v>
      </c>
      <c r="O204" s="1">
        <v>25470.001303672099</v>
      </c>
      <c r="P204" s="1">
        <v>-41372.435704289397</v>
      </c>
      <c r="Q204" s="1">
        <v>0.88413013410223795</v>
      </c>
      <c r="R204" s="1">
        <v>-5.3483806974478902E-2</v>
      </c>
      <c r="S204" s="1">
        <f t="shared" si="6"/>
        <v>-3.2757241303992108</v>
      </c>
      <c r="T204" s="1">
        <f t="shared" si="7"/>
        <v>3.2757241303992108</v>
      </c>
    </row>
    <row r="205" spans="1:20" x14ac:dyDescent="0.2">
      <c r="A205" s="1">
        <v>1224</v>
      </c>
      <c r="B205" s="1">
        <v>1224</v>
      </c>
      <c r="C205" s="1" t="s">
        <v>2464</v>
      </c>
      <c r="D205" s="1" t="s">
        <v>19</v>
      </c>
      <c r="E205" s="1" t="s">
        <v>19</v>
      </c>
      <c r="F205" s="1" t="s">
        <v>2465</v>
      </c>
      <c r="G205" s="1" t="b">
        <v>1</v>
      </c>
      <c r="H205" s="1">
        <v>-1.02844208588707</v>
      </c>
      <c r="I205" s="1">
        <v>0.31903999999999999</v>
      </c>
      <c r="J205" s="1">
        <v>22140.502265142499</v>
      </c>
      <c r="K205" s="1">
        <v>25010.480250154</v>
      </c>
      <c r="L205" s="1">
        <v>22482.196873309102</v>
      </c>
      <c r="M205" s="1">
        <v>27478.9741974141</v>
      </c>
      <c r="N205" s="1">
        <v>3885.3336241778102</v>
      </c>
      <c r="O205" s="1">
        <v>7415.6310714746096</v>
      </c>
      <c r="P205" s="1">
        <v>-2869.9779850114701</v>
      </c>
      <c r="Q205" s="1">
        <v>0.88524898537309005</v>
      </c>
      <c r="R205" s="1">
        <v>-5.2934562335590699E-2</v>
      </c>
      <c r="S205" s="1">
        <f t="shared" si="6"/>
        <v>-0.49615486336843834</v>
      </c>
      <c r="T205" s="1">
        <f t="shared" si="7"/>
        <v>0.49615486336843834</v>
      </c>
    </row>
    <row r="206" spans="1:20" x14ac:dyDescent="0.2">
      <c r="A206" s="1">
        <v>1006</v>
      </c>
      <c r="B206" s="1">
        <v>1006</v>
      </c>
      <c r="C206" s="1" t="s">
        <v>2029</v>
      </c>
      <c r="D206" s="1" t="s">
        <v>19</v>
      </c>
      <c r="E206" s="1" t="s">
        <v>19</v>
      </c>
      <c r="F206" s="1" t="s">
        <v>2030</v>
      </c>
      <c r="G206" s="1" t="b">
        <v>1</v>
      </c>
      <c r="H206" s="1">
        <v>-1.42192833116716</v>
      </c>
      <c r="I206" s="1">
        <v>0.17424999999999999</v>
      </c>
      <c r="J206" s="1">
        <v>419866.14416030602</v>
      </c>
      <c r="K206" s="1">
        <v>473980.95020906802</v>
      </c>
      <c r="L206" s="1">
        <v>459818.04558074602</v>
      </c>
      <c r="M206" s="1">
        <v>496973.13874382799</v>
      </c>
      <c r="N206" s="1">
        <v>89560.115359577801</v>
      </c>
      <c r="O206" s="1">
        <v>70811.256208645893</v>
      </c>
      <c r="P206" s="1">
        <v>-54114.806048762199</v>
      </c>
      <c r="Q206" s="1">
        <v>0.88582915405167095</v>
      </c>
      <c r="R206" s="1">
        <v>-5.26500304913037E-2</v>
      </c>
      <c r="S206" s="1">
        <f t="shared" si="6"/>
        <v>-0.75882721322995295</v>
      </c>
      <c r="T206" s="1">
        <f t="shared" si="7"/>
        <v>0.75882721322995295</v>
      </c>
    </row>
    <row r="207" spans="1:20" x14ac:dyDescent="0.2">
      <c r="A207" s="1">
        <v>242</v>
      </c>
      <c r="B207" s="1">
        <v>242</v>
      </c>
      <c r="C207" s="1" t="s">
        <v>501</v>
      </c>
      <c r="D207" s="1" t="s">
        <v>19</v>
      </c>
      <c r="E207" s="1" t="s">
        <v>19</v>
      </c>
      <c r="F207" s="1" t="s">
        <v>502</v>
      </c>
      <c r="G207" s="1" t="b">
        <v>1</v>
      </c>
      <c r="H207" s="1">
        <v>-1.0028582634791801</v>
      </c>
      <c r="I207" s="1">
        <v>0.33085999999999999</v>
      </c>
      <c r="J207" s="1">
        <v>420689.98926274298</v>
      </c>
      <c r="K207" s="1">
        <v>474593.59007358301</v>
      </c>
      <c r="L207" s="1">
        <v>425754.255788818</v>
      </c>
      <c r="M207" s="1">
        <v>398054.65511651</v>
      </c>
      <c r="N207" s="1">
        <v>39586.273423999803</v>
      </c>
      <c r="O207" s="1">
        <v>156315.25739024399</v>
      </c>
      <c r="P207" s="1">
        <v>-53903.600810840602</v>
      </c>
      <c r="Q207" s="1">
        <v>0.88642155743720996</v>
      </c>
      <c r="R207" s="1">
        <v>-5.2359690609575897E-2</v>
      </c>
      <c r="S207" s="1">
        <f t="shared" si="6"/>
        <v>-0.48035573459092457</v>
      </c>
      <c r="T207" s="1">
        <f t="shared" si="7"/>
        <v>0.48035573459092457</v>
      </c>
    </row>
    <row r="208" spans="1:20" x14ac:dyDescent="0.2">
      <c r="A208" s="1">
        <v>849</v>
      </c>
      <c r="B208" s="1">
        <v>849</v>
      </c>
      <c r="C208" s="1" t="s">
        <v>1715</v>
      </c>
      <c r="D208" s="1" t="s">
        <v>19</v>
      </c>
      <c r="E208" s="1" t="s">
        <v>19</v>
      </c>
      <c r="F208" s="1" t="s">
        <v>1716</v>
      </c>
      <c r="G208" s="1" t="b">
        <v>1</v>
      </c>
      <c r="H208" s="1">
        <v>-2.7672133545619499</v>
      </c>
      <c r="I208" s="1">
        <v>1.374E-2</v>
      </c>
      <c r="J208" s="1">
        <v>422259.12236545602</v>
      </c>
      <c r="K208" s="1">
        <v>476321.179636713</v>
      </c>
      <c r="L208" s="1">
        <v>420835.61395683797</v>
      </c>
      <c r="M208" s="1">
        <v>466091.23048499099</v>
      </c>
      <c r="N208" s="1">
        <v>16108.670504575701</v>
      </c>
      <c r="O208" s="1">
        <v>56352.766035016197</v>
      </c>
      <c r="P208" s="1">
        <v>-54062.057271256999</v>
      </c>
      <c r="Q208" s="1">
        <v>0.88650083266822199</v>
      </c>
      <c r="R208" s="1">
        <v>-5.2320852140847501E-2</v>
      </c>
      <c r="S208" s="1">
        <f t="shared" si="6"/>
        <v>-1.8620132672764684</v>
      </c>
      <c r="T208" s="1">
        <f t="shared" si="7"/>
        <v>1.8620132672764684</v>
      </c>
    </row>
    <row r="209" spans="1:20" x14ac:dyDescent="0.2">
      <c r="A209" s="1">
        <v>77</v>
      </c>
      <c r="B209" s="1">
        <v>77</v>
      </c>
      <c r="C209" s="1" t="s">
        <v>171</v>
      </c>
      <c r="D209" s="1" t="s">
        <v>19</v>
      </c>
      <c r="E209" s="1" t="s">
        <v>19</v>
      </c>
      <c r="F209" s="1" t="s">
        <v>172</v>
      </c>
      <c r="G209" s="1" t="b">
        <v>1</v>
      </c>
      <c r="H209" s="1">
        <v>-1.61975459930864</v>
      </c>
      <c r="I209" s="1">
        <v>0.12482</v>
      </c>
      <c r="J209" s="1">
        <v>5509130.4019539701</v>
      </c>
      <c r="K209" s="1">
        <v>6209145.1657344801</v>
      </c>
      <c r="L209" s="1">
        <v>6173539.4797874801</v>
      </c>
      <c r="M209" s="1">
        <v>6251171.5679935003</v>
      </c>
      <c r="N209" s="1">
        <v>1085122.4453214</v>
      </c>
      <c r="O209" s="1">
        <v>709558.65318141598</v>
      </c>
      <c r="P209" s="1">
        <v>-700014.76378050505</v>
      </c>
      <c r="Q209" s="1">
        <v>0.88726068643980505</v>
      </c>
      <c r="R209" s="1">
        <v>-5.1948761172942802E-2</v>
      </c>
      <c r="S209" s="1">
        <f t="shared" si="6"/>
        <v>-0.90371582175513598</v>
      </c>
      <c r="T209" s="1">
        <f t="shared" si="7"/>
        <v>0.90371582175513598</v>
      </c>
    </row>
    <row r="210" spans="1:20" x14ac:dyDescent="0.2">
      <c r="A210" s="1">
        <v>1206</v>
      </c>
      <c r="B210" s="1">
        <v>1206</v>
      </c>
      <c r="C210" s="1" t="s">
        <v>2428</v>
      </c>
      <c r="D210" s="1" t="s">
        <v>19</v>
      </c>
      <c r="E210" s="1" t="s">
        <v>19</v>
      </c>
      <c r="F210" s="1" t="s">
        <v>2429</v>
      </c>
      <c r="G210" s="1" t="b">
        <v>1</v>
      </c>
      <c r="H210" s="1">
        <v>-5.7151300136558403</v>
      </c>
      <c r="I210" s="3">
        <v>3.1906999999999998E-5</v>
      </c>
      <c r="J210" s="1">
        <v>282888.43440860102</v>
      </c>
      <c r="K210" s="1">
        <v>318797.60478987498</v>
      </c>
      <c r="L210" s="1">
        <v>282823.22897778102</v>
      </c>
      <c r="M210" s="1">
        <v>321796.72568614199</v>
      </c>
      <c r="N210" s="1">
        <v>14160.122618342601</v>
      </c>
      <c r="O210" s="1">
        <v>12441.69142644</v>
      </c>
      <c r="P210" s="1">
        <v>-35909.1703812739</v>
      </c>
      <c r="Q210" s="1">
        <v>0.88736060170545406</v>
      </c>
      <c r="R210" s="1">
        <v>-5.1899857613783497E-2</v>
      </c>
      <c r="S210" s="1">
        <f t="shared" si="6"/>
        <v>-4.4961140276678018</v>
      </c>
      <c r="T210" s="1">
        <f t="shared" si="7"/>
        <v>4.4961140276678018</v>
      </c>
    </row>
    <row r="211" spans="1:20" x14ac:dyDescent="0.2">
      <c r="A211" s="1">
        <v>216</v>
      </c>
      <c r="B211" s="1">
        <v>216</v>
      </c>
      <c r="C211" s="1" t="s">
        <v>449</v>
      </c>
      <c r="D211" s="1" t="s">
        <v>19</v>
      </c>
      <c r="E211" s="1" t="s">
        <v>19</v>
      </c>
      <c r="F211" s="1" t="s">
        <v>450</v>
      </c>
      <c r="G211" s="1" t="b">
        <v>1</v>
      </c>
      <c r="H211" s="1">
        <v>-7.7314215922268197</v>
      </c>
      <c r="I211" s="3">
        <v>8.6119000000000005E-7</v>
      </c>
      <c r="J211" s="1">
        <v>1809382.8077198099</v>
      </c>
      <c r="K211" s="1">
        <v>2037420.80440094</v>
      </c>
      <c r="L211" s="1">
        <v>1801314.6251171101</v>
      </c>
      <c r="M211" s="1">
        <v>2013694.9541553899</v>
      </c>
      <c r="N211" s="1">
        <v>48637.758041617599</v>
      </c>
      <c r="O211" s="1">
        <v>73918.4974946211</v>
      </c>
      <c r="P211" s="1">
        <v>-228037.99668112301</v>
      </c>
      <c r="Q211" s="1">
        <v>0.88807516042412604</v>
      </c>
      <c r="R211" s="1">
        <v>-5.1550277041069799E-2</v>
      </c>
      <c r="S211" s="1">
        <f t="shared" si="6"/>
        <v>-6.0649010217770618</v>
      </c>
      <c r="T211" s="1">
        <f t="shared" si="7"/>
        <v>6.0649010217770618</v>
      </c>
    </row>
    <row r="212" spans="1:20" x14ac:dyDescent="0.2">
      <c r="A212" s="1">
        <v>1621</v>
      </c>
      <c r="B212" s="1">
        <v>1621</v>
      </c>
      <c r="C212" s="1" t="s">
        <v>3258</v>
      </c>
      <c r="D212" s="1" t="s">
        <v>19</v>
      </c>
      <c r="E212" s="1" t="s">
        <v>19</v>
      </c>
      <c r="F212" s="1" t="s">
        <v>3259</v>
      </c>
      <c r="G212" s="1" t="b">
        <v>1</v>
      </c>
      <c r="H212" s="1">
        <v>-0.55030895359201004</v>
      </c>
      <c r="I212" s="1">
        <v>0.58970999999999996</v>
      </c>
      <c r="J212" s="1">
        <v>175857.802851999</v>
      </c>
      <c r="K212" s="1">
        <v>197966.135324378</v>
      </c>
      <c r="L212" s="1">
        <v>188881.87929571301</v>
      </c>
      <c r="M212" s="1">
        <v>194440.64401188801</v>
      </c>
      <c r="N212" s="1">
        <v>80714.462416946102</v>
      </c>
      <c r="O212" s="1">
        <v>89504.289744246606</v>
      </c>
      <c r="P212" s="1">
        <v>-22108.332472379901</v>
      </c>
      <c r="Q212" s="1">
        <v>0.88832265459870596</v>
      </c>
      <c r="R212" s="1">
        <v>-5.1429262081346398E-2</v>
      </c>
      <c r="S212" s="1">
        <f t="shared" si="6"/>
        <v>-0.22936150761646831</v>
      </c>
      <c r="T212" s="1">
        <f t="shared" si="7"/>
        <v>0.22936150761646831</v>
      </c>
    </row>
    <row r="213" spans="1:20" x14ac:dyDescent="0.2">
      <c r="A213" s="1">
        <v>192</v>
      </c>
      <c r="B213" s="1">
        <v>192</v>
      </c>
      <c r="C213" s="1" t="s">
        <v>401</v>
      </c>
      <c r="D213" s="1" t="s">
        <v>19</v>
      </c>
      <c r="E213" s="1" t="s">
        <v>19</v>
      </c>
      <c r="F213" s="1" t="s">
        <v>402</v>
      </c>
      <c r="G213" s="1" t="b">
        <v>1</v>
      </c>
      <c r="H213" s="1">
        <v>-5.1201061925344202</v>
      </c>
      <c r="I213" s="1">
        <v>1E-4</v>
      </c>
      <c r="J213" s="1">
        <v>2743018.30270446</v>
      </c>
      <c r="K213" s="1">
        <v>3085319.1940528899</v>
      </c>
      <c r="L213" s="1">
        <v>2719255.8359637</v>
      </c>
      <c r="M213" s="1">
        <v>3177519.5801458498</v>
      </c>
      <c r="N213" s="1">
        <v>113353.20180685799</v>
      </c>
      <c r="O213" s="1">
        <v>165458.38096420199</v>
      </c>
      <c r="P213" s="1">
        <v>-342300.89134842902</v>
      </c>
      <c r="Q213" s="1">
        <v>0.889054950292264</v>
      </c>
      <c r="R213" s="1">
        <v>-5.1071395530137398E-2</v>
      </c>
      <c r="S213" s="1">
        <f t="shared" si="6"/>
        <v>-4</v>
      </c>
      <c r="T213" s="1">
        <f t="shared" si="7"/>
        <v>4</v>
      </c>
    </row>
    <row r="214" spans="1:20" x14ac:dyDescent="0.2">
      <c r="A214" s="1">
        <v>703</v>
      </c>
      <c r="B214" s="1">
        <v>703</v>
      </c>
      <c r="C214" s="1" t="s">
        <v>1423</v>
      </c>
      <c r="D214" s="1" t="s">
        <v>19</v>
      </c>
      <c r="E214" s="1" t="s">
        <v>19</v>
      </c>
      <c r="F214" s="1" t="s">
        <v>1424</v>
      </c>
      <c r="G214" s="1" t="b">
        <v>1</v>
      </c>
      <c r="H214" s="1">
        <v>-1.4383609481578601</v>
      </c>
      <c r="I214" s="1">
        <v>0.1696</v>
      </c>
      <c r="J214" s="1">
        <v>605447.63424752804</v>
      </c>
      <c r="K214" s="1">
        <v>680735.38633559796</v>
      </c>
      <c r="L214" s="1">
        <v>668010.02583739499</v>
      </c>
      <c r="M214" s="1">
        <v>664620.51472122304</v>
      </c>
      <c r="N214" s="1">
        <v>135344.16453933701</v>
      </c>
      <c r="O214" s="1">
        <v>79622.976051935693</v>
      </c>
      <c r="P214" s="1">
        <v>-75287.752088070498</v>
      </c>
      <c r="Q214" s="1">
        <v>0.88940232342945302</v>
      </c>
      <c r="R214" s="1">
        <v>-5.0901740356757298E-2</v>
      </c>
      <c r="S214" s="1">
        <f t="shared" si="6"/>
        <v>-0.77057415207930502</v>
      </c>
      <c r="T214" s="1">
        <f t="shared" si="7"/>
        <v>0.77057415207930502</v>
      </c>
    </row>
    <row r="215" spans="1:20" x14ac:dyDescent="0.2">
      <c r="A215" s="1">
        <v>1203</v>
      </c>
      <c r="B215" s="1">
        <v>1203</v>
      </c>
      <c r="C215" s="1" t="s">
        <v>2422</v>
      </c>
      <c r="D215" s="1" t="s">
        <v>19</v>
      </c>
      <c r="E215" s="1" t="s">
        <v>19</v>
      </c>
      <c r="F215" s="1" t="s">
        <v>2423</v>
      </c>
      <c r="G215" s="1" t="b">
        <v>1</v>
      </c>
      <c r="H215" s="1">
        <v>-1.3059087018828599</v>
      </c>
      <c r="I215" s="1">
        <v>0.21004999999999999</v>
      </c>
      <c r="J215" s="1">
        <v>226976.68947161001</v>
      </c>
      <c r="K215" s="1">
        <v>254087.742447139</v>
      </c>
      <c r="L215" s="1">
        <v>248249.57588142599</v>
      </c>
      <c r="M215" s="1">
        <v>250839.303763809</v>
      </c>
      <c r="N215" s="1">
        <v>42944.3749320196</v>
      </c>
      <c r="O215" s="1">
        <v>45107.5401658677</v>
      </c>
      <c r="P215" s="1">
        <v>-27111.052975528801</v>
      </c>
      <c r="Q215" s="1">
        <v>0.89330042955075195</v>
      </c>
      <c r="R215" s="1">
        <v>-4.9002457177123003E-2</v>
      </c>
      <c r="S215" s="1">
        <f t="shared" si="6"/>
        <v>-0.67767731412598919</v>
      </c>
      <c r="T215" s="1">
        <f t="shared" si="7"/>
        <v>0.67767731412598919</v>
      </c>
    </row>
    <row r="216" spans="1:20" x14ac:dyDescent="0.2">
      <c r="A216" s="1">
        <v>22</v>
      </c>
      <c r="B216" s="1">
        <v>22</v>
      </c>
      <c r="C216" s="1" t="s">
        <v>61</v>
      </c>
      <c r="D216" s="1" t="s">
        <v>19</v>
      </c>
      <c r="E216" s="1" t="s">
        <v>19</v>
      </c>
      <c r="F216" s="1" t="s">
        <v>62</v>
      </c>
      <c r="G216" s="1" t="b">
        <v>1</v>
      </c>
      <c r="H216" s="1">
        <v>-3.31287130844844</v>
      </c>
      <c r="I216" s="1">
        <v>4.4000000000000003E-3</v>
      </c>
      <c r="J216" s="1">
        <v>2125714.9999415502</v>
      </c>
      <c r="K216" s="1">
        <v>2379226.98079716</v>
      </c>
      <c r="L216" s="1">
        <v>2137982.5801051301</v>
      </c>
      <c r="M216" s="1">
        <v>2402648.27776992</v>
      </c>
      <c r="N216" s="1">
        <v>159598.579573708</v>
      </c>
      <c r="O216" s="1">
        <v>165017.23810191799</v>
      </c>
      <c r="P216" s="1">
        <v>-253511.98085560399</v>
      </c>
      <c r="Q216" s="1">
        <v>0.89344775302999202</v>
      </c>
      <c r="R216" s="1">
        <v>-4.8930839055601902E-2</v>
      </c>
      <c r="S216" s="1">
        <f t="shared" si="6"/>
        <v>-2.3565473235138126</v>
      </c>
      <c r="T216" s="1">
        <f t="shared" si="7"/>
        <v>2.3565473235138126</v>
      </c>
    </row>
    <row r="217" spans="1:20" x14ac:dyDescent="0.2">
      <c r="A217" s="1">
        <v>89</v>
      </c>
      <c r="B217" s="1">
        <v>89</v>
      </c>
      <c r="C217" s="1" t="s">
        <v>195</v>
      </c>
      <c r="D217" s="1" t="s">
        <v>19</v>
      </c>
      <c r="E217" s="1" t="s">
        <v>19</v>
      </c>
      <c r="F217" s="1" t="s">
        <v>196</v>
      </c>
      <c r="G217" s="1" t="b">
        <v>1</v>
      </c>
      <c r="H217" s="1">
        <v>-2.7701569623376399</v>
      </c>
      <c r="I217" s="1">
        <v>1.366E-2</v>
      </c>
      <c r="J217" s="1">
        <v>8822228.5601129197</v>
      </c>
      <c r="K217" s="1">
        <v>9873520.0392167307</v>
      </c>
      <c r="L217" s="1">
        <v>9128533.4134443998</v>
      </c>
      <c r="M217" s="1">
        <v>10122579.4050982</v>
      </c>
      <c r="N217" s="1">
        <v>743376.89164602896</v>
      </c>
      <c r="O217" s="1">
        <v>862330.99838471995</v>
      </c>
      <c r="P217" s="1">
        <v>-1051291.4791038199</v>
      </c>
      <c r="Q217" s="1">
        <v>0.89352414590458296</v>
      </c>
      <c r="R217" s="1">
        <v>-4.8893706961995603E-2</v>
      </c>
      <c r="S217" s="1">
        <f t="shared" si="6"/>
        <v>-1.8645493006544862</v>
      </c>
      <c r="T217" s="1">
        <f t="shared" si="7"/>
        <v>1.8645493006544862</v>
      </c>
    </row>
    <row r="218" spans="1:20" x14ac:dyDescent="0.2">
      <c r="A218" s="1">
        <v>63</v>
      </c>
      <c r="B218" s="1">
        <v>63</v>
      </c>
      <c r="C218" s="1" t="s">
        <v>143</v>
      </c>
      <c r="D218" s="1" t="s">
        <v>19</v>
      </c>
      <c r="E218" s="1" t="s">
        <v>19</v>
      </c>
      <c r="F218" s="1" t="s">
        <v>144</v>
      </c>
      <c r="G218" s="1" t="b">
        <v>1</v>
      </c>
      <c r="H218" s="1">
        <v>-7.3200678813859099</v>
      </c>
      <c r="I218" s="3">
        <v>1.7210999999999999E-6</v>
      </c>
      <c r="J218" s="1">
        <v>3220911.4136185199</v>
      </c>
      <c r="K218" s="1">
        <v>3603402.81445181</v>
      </c>
      <c r="L218" s="1">
        <v>3194567.22740201</v>
      </c>
      <c r="M218" s="1">
        <v>3620127.1809879099</v>
      </c>
      <c r="N218" s="1">
        <v>136055.56478010301</v>
      </c>
      <c r="O218" s="1">
        <v>77857.175487645698</v>
      </c>
      <c r="P218" s="1">
        <v>-382491.400833291</v>
      </c>
      <c r="Q218" s="1">
        <v>0.89385272184967202</v>
      </c>
      <c r="R218" s="1">
        <v>-4.8734033057716897E-2</v>
      </c>
      <c r="S218" s="1">
        <f t="shared" si="6"/>
        <v>-5.7641938953978968</v>
      </c>
      <c r="T218" s="1">
        <f t="shared" si="7"/>
        <v>5.7641938953978968</v>
      </c>
    </row>
    <row r="219" spans="1:20" x14ac:dyDescent="0.2">
      <c r="A219" s="1">
        <v>435</v>
      </c>
      <c r="B219" s="1">
        <v>435</v>
      </c>
      <c r="C219" s="1" t="s">
        <v>887</v>
      </c>
      <c r="D219" s="1" t="s">
        <v>19</v>
      </c>
      <c r="E219" s="1" t="s">
        <v>19</v>
      </c>
      <c r="F219" s="1" t="s">
        <v>888</v>
      </c>
      <c r="G219" s="1" t="b">
        <v>1</v>
      </c>
      <c r="H219" s="1">
        <v>-4.1238073317538202</v>
      </c>
      <c r="I219" s="1">
        <v>8.0000000000000004E-4</v>
      </c>
      <c r="J219" s="1">
        <v>2108974.22427287</v>
      </c>
      <c r="K219" s="1">
        <v>2359171.1467636102</v>
      </c>
      <c r="L219" s="1">
        <v>2134297.6482907902</v>
      </c>
      <c r="M219" s="1">
        <v>2366180.23165025</v>
      </c>
      <c r="N219" s="1">
        <v>137744.15922039299</v>
      </c>
      <c r="O219" s="1">
        <v>118977.525632527</v>
      </c>
      <c r="P219" s="1">
        <v>-250196.92249074701</v>
      </c>
      <c r="Q219" s="1">
        <v>0.89394710814686995</v>
      </c>
      <c r="R219" s="1">
        <v>-4.8688176192322297E-2</v>
      </c>
      <c r="S219" s="1">
        <f t="shared" si="6"/>
        <v>-3.0969100130080562</v>
      </c>
      <c r="T219" s="1">
        <f t="shared" si="7"/>
        <v>3.0969100130080562</v>
      </c>
    </row>
    <row r="220" spans="1:20" x14ac:dyDescent="0.2">
      <c r="A220" s="1">
        <v>769</v>
      </c>
      <c r="B220" s="1">
        <v>769</v>
      </c>
      <c r="C220" s="1" t="s">
        <v>1555</v>
      </c>
      <c r="D220" s="1" t="s">
        <v>19</v>
      </c>
      <c r="E220" s="1" t="s">
        <v>19</v>
      </c>
      <c r="F220" s="1" t="s">
        <v>1556</v>
      </c>
      <c r="G220" s="1" t="b">
        <v>1</v>
      </c>
      <c r="H220" s="1">
        <v>-6.2570584029582301</v>
      </c>
      <c r="I220" s="3">
        <v>1.1446E-5</v>
      </c>
      <c r="J220" s="1">
        <v>780362.028305582</v>
      </c>
      <c r="K220" s="1">
        <v>872724.58627026295</v>
      </c>
      <c r="L220" s="1">
        <v>788014.25313362398</v>
      </c>
      <c r="M220" s="1">
        <v>860124.43052471604</v>
      </c>
      <c r="N220" s="1">
        <v>28738.041079481001</v>
      </c>
      <c r="O220" s="1">
        <v>33692.715242652797</v>
      </c>
      <c r="P220" s="1">
        <v>-92362.557964681604</v>
      </c>
      <c r="Q220" s="1">
        <v>0.89416757655538404</v>
      </c>
      <c r="R220" s="1">
        <v>-4.8581082151256498E-2</v>
      </c>
      <c r="S220" s="1">
        <f t="shared" si="6"/>
        <v>-4.9413462584276298</v>
      </c>
      <c r="T220" s="1">
        <f t="shared" si="7"/>
        <v>4.9413462584276298</v>
      </c>
    </row>
    <row r="221" spans="1:20" x14ac:dyDescent="0.2">
      <c r="A221" s="1">
        <v>2051</v>
      </c>
      <c r="B221" s="1">
        <v>2051</v>
      </c>
      <c r="C221" s="1" t="s">
        <v>4115</v>
      </c>
      <c r="D221" s="1" t="s">
        <v>19</v>
      </c>
      <c r="E221" s="1" t="s">
        <v>19</v>
      </c>
      <c r="F221" s="1" t="s">
        <v>4116</v>
      </c>
      <c r="G221" s="1" t="b">
        <v>1</v>
      </c>
      <c r="H221" s="1">
        <v>-0.67888524918129101</v>
      </c>
      <c r="I221" s="1">
        <v>0.50690999999999997</v>
      </c>
      <c r="J221" s="1">
        <v>14989.3516485521</v>
      </c>
      <c r="K221" s="1">
        <v>16761.924408974501</v>
      </c>
      <c r="L221" s="1">
        <v>18173.1814170576</v>
      </c>
      <c r="M221" s="1">
        <v>18363.555147651801</v>
      </c>
      <c r="N221" s="1">
        <v>7126.9769475064304</v>
      </c>
      <c r="O221" s="1">
        <v>3249.9726494147899</v>
      </c>
      <c r="P221" s="1">
        <v>-1772.5727604224501</v>
      </c>
      <c r="Q221" s="1">
        <v>0.894250044495285</v>
      </c>
      <c r="R221" s="1">
        <v>-4.8541029569760301E-2</v>
      </c>
      <c r="S221" s="1">
        <f t="shared" si="6"/>
        <v>-0.29506914120512201</v>
      </c>
      <c r="T221" s="1">
        <f t="shared" si="7"/>
        <v>0.29506914120512201</v>
      </c>
    </row>
    <row r="222" spans="1:20" x14ac:dyDescent="0.2">
      <c r="A222" s="1">
        <v>231</v>
      </c>
      <c r="B222" s="1">
        <v>231</v>
      </c>
      <c r="C222" s="1" t="s">
        <v>479</v>
      </c>
      <c r="D222" s="1" t="s">
        <v>19</v>
      </c>
      <c r="E222" s="1" t="s">
        <v>19</v>
      </c>
      <c r="F222" s="1" t="s">
        <v>480</v>
      </c>
      <c r="G222" s="1" t="b">
        <v>1</v>
      </c>
      <c r="H222" s="1">
        <v>-3.9487729623639001</v>
      </c>
      <c r="I222" s="1">
        <v>1.15E-3</v>
      </c>
      <c r="J222" s="1">
        <v>1124043.1482249601</v>
      </c>
      <c r="K222" s="1">
        <v>1256767.1531226099</v>
      </c>
      <c r="L222" s="1">
        <v>1159809.8576179401</v>
      </c>
      <c r="M222" s="1">
        <v>1233746.8580352101</v>
      </c>
      <c r="N222" s="1">
        <v>74142.832031122307</v>
      </c>
      <c r="O222" s="1">
        <v>68340.395441417801</v>
      </c>
      <c r="P222" s="1">
        <v>-132724.00489765499</v>
      </c>
      <c r="Q222" s="1">
        <v>0.89439252564177496</v>
      </c>
      <c r="R222" s="1">
        <v>-4.84718388025717E-2</v>
      </c>
      <c r="S222" s="1">
        <f t="shared" si="6"/>
        <v>-2.9393021596463882</v>
      </c>
      <c r="T222" s="1">
        <f t="shared" si="7"/>
        <v>2.9393021596463882</v>
      </c>
    </row>
    <row r="223" spans="1:20" x14ac:dyDescent="0.2">
      <c r="A223" s="1">
        <v>224</v>
      </c>
      <c r="B223" s="1">
        <v>224</v>
      </c>
      <c r="C223" s="1" t="s">
        <v>465</v>
      </c>
      <c r="D223" s="1" t="s">
        <v>19</v>
      </c>
      <c r="E223" s="1" t="s">
        <v>19</v>
      </c>
      <c r="F223" s="1" t="s">
        <v>466</v>
      </c>
      <c r="G223" s="1" t="b">
        <v>1</v>
      </c>
      <c r="H223" s="1">
        <v>-3.82554052065132</v>
      </c>
      <c r="I223" s="1">
        <v>1.49E-3</v>
      </c>
      <c r="J223" s="1">
        <v>2044779.09113352</v>
      </c>
      <c r="K223" s="1">
        <v>2286046.9384595798</v>
      </c>
      <c r="L223" s="1">
        <v>1997214.5413867801</v>
      </c>
      <c r="M223" s="1">
        <v>2293413.06539567</v>
      </c>
      <c r="N223" s="1">
        <v>148538.107287825</v>
      </c>
      <c r="O223" s="1">
        <v>117192.943453953</v>
      </c>
      <c r="P223" s="1">
        <v>-241267.84732606201</v>
      </c>
      <c r="Q223" s="1">
        <v>0.89446067652108796</v>
      </c>
      <c r="R223" s="1">
        <v>-4.8438747712927402E-2</v>
      </c>
      <c r="S223" s="1">
        <f t="shared" si="6"/>
        <v>-2.826813731587726</v>
      </c>
      <c r="T223" s="1">
        <f t="shared" si="7"/>
        <v>2.826813731587726</v>
      </c>
    </row>
    <row r="224" spans="1:20" x14ac:dyDescent="0.2">
      <c r="A224" s="1">
        <v>1933</v>
      </c>
      <c r="B224" s="1">
        <v>1933</v>
      </c>
      <c r="C224" s="1" t="s">
        <v>3879</v>
      </c>
      <c r="D224" s="1" t="s">
        <v>19</v>
      </c>
      <c r="E224" s="1" t="s">
        <v>19</v>
      </c>
      <c r="F224" s="1" t="s">
        <v>3880</v>
      </c>
      <c r="G224" s="1" t="b">
        <v>1</v>
      </c>
      <c r="H224" s="1">
        <v>-0.45481066619201599</v>
      </c>
      <c r="I224" s="1">
        <v>0.65536000000000005</v>
      </c>
      <c r="J224" s="1">
        <v>17987.6429676564</v>
      </c>
      <c r="K224" s="1">
        <v>20072.128819601701</v>
      </c>
      <c r="L224" s="1">
        <v>17839.139648286498</v>
      </c>
      <c r="M224" s="1">
        <v>16046.020813540201</v>
      </c>
      <c r="N224" s="1">
        <v>4466.0017527283599</v>
      </c>
      <c r="O224" s="1">
        <v>13004.0722229042</v>
      </c>
      <c r="P224" s="1">
        <v>-2084.48585194523</v>
      </c>
      <c r="Q224" s="1">
        <v>0.89615023544938599</v>
      </c>
      <c r="R224" s="1">
        <v>-4.7619176769551401E-2</v>
      </c>
      <c r="S224" s="1">
        <f t="shared" si="6"/>
        <v>-0.18352006937630083</v>
      </c>
      <c r="T224" s="1">
        <f t="shared" si="7"/>
        <v>0.18352006937630083</v>
      </c>
    </row>
    <row r="225" spans="1:20" x14ac:dyDescent="0.2">
      <c r="A225" s="1">
        <v>355</v>
      </c>
      <c r="B225" s="1">
        <v>355</v>
      </c>
      <c r="C225" s="1" t="s">
        <v>727</v>
      </c>
      <c r="D225" s="1" t="s">
        <v>19</v>
      </c>
      <c r="E225" s="1" t="s">
        <v>19</v>
      </c>
      <c r="F225" s="1" t="s">
        <v>728</v>
      </c>
      <c r="G225" s="1" t="b">
        <v>1</v>
      </c>
      <c r="H225" s="1">
        <v>-4.7992584288597904</v>
      </c>
      <c r="I225" s="1">
        <v>2.0000000000000001E-4</v>
      </c>
      <c r="J225" s="1">
        <v>485512.73806131602</v>
      </c>
      <c r="K225" s="1">
        <v>541754.43213886803</v>
      </c>
      <c r="L225" s="1">
        <v>480915.91649216402</v>
      </c>
      <c r="M225" s="1">
        <v>552045.19661353296</v>
      </c>
      <c r="N225" s="1">
        <v>21369.5908919129</v>
      </c>
      <c r="O225" s="1">
        <v>27916.292605824401</v>
      </c>
      <c r="P225" s="1">
        <v>-56241.6940775521</v>
      </c>
      <c r="Q225" s="1">
        <v>0.89618600099770696</v>
      </c>
      <c r="R225" s="1">
        <v>-4.7601844329393801E-2</v>
      </c>
      <c r="S225" s="1">
        <f t="shared" si="6"/>
        <v>-3.6989700043360187</v>
      </c>
      <c r="T225" s="1">
        <f t="shared" si="7"/>
        <v>3.6989700043360187</v>
      </c>
    </row>
    <row r="226" spans="1:20" x14ac:dyDescent="0.2">
      <c r="A226" s="1">
        <v>1261</v>
      </c>
      <c r="B226" s="1">
        <v>1261</v>
      </c>
      <c r="C226" s="1" t="s">
        <v>2538</v>
      </c>
      <c r="D226" s="1" t="s">
        <v>19</v>
      </c>
      <c r="E226" s="1" t="s">
        <v>19</v>
      </c>
      <c r="F226" s="1" t="s">
        <v>2539</v>
      </c>
      <c r="G226" s="1" t="b">
        <v>1</v>
      </c>
      <c r="H226" s="1">
        <v>-1.5427402411934099</v>
      </c>
      <c r="I226" s="1">
        <v>0.14244000000000001</v>
      </c>
      <c r="J226" s="1">
        <v>286205.82216507097</v>
      </c>
      <c r="K226" s="1">
        <v>319312.13805586903</v>
      </c>
      <c r="L226" s="1">
        <v>294705.67310928297</v>
      </c>
      <c r="M226" s="1">
        <v>322360.67824966501</v>
      </c>
      <c r="N226" s="1">
        <v>62659.999215768497</v>
      </c>
      <c r="O226" s="1">
        <v>14774.509699931899</v>
      </c>
      <c r="P226" s="1">
        <v>-33106.315890798702</v>
      </c>
      <c r="Q226" s="1">
        <v>0.896319895346396</v>
      </c>
      <c r="R226" s="1">
        <v>-4.7536963564404199E-2</v>
      </c>
      <c r="S226" s="1">
        <f t="shared" si="6"/>
        <v>-0.8463680349977839</v>
      </c>
      <c r="T226" s="1">
        <f t="shared" si="7"/>
        <v>0.8463680349977839</v>
      </c>
    </row>
    <row r="227" spans="1:20" x14ac:dyDescent="0.2">
      <c r="A227" s="1">
        <v>436</v>
      </c>
      <c r="B227" s="1">
        <v>436</v>
      </c>
      <c r="C227" s="1" t="s">
        <v>889</v>
      </c>
      <c r="D227" s="1" t="s">
        <v>19</v>
      </c>
      <c r="E227" s="1" t="s">
        <v>19</v>
      </c>
      <c r="F227" s="1" t="s">
        <v>890</v>
      </c>
      <c r="G227" s="1" t="b">
        <v>1</v>
      </c>
      <c r="H227" s="1">
        <v>-3.35036011367042</v>
      </c>
      <c r="I227" s="1">
        <v>4.0600000000000002E-3</v>
      </c>
      <c r="J227" s="1">
        <v>513223.04088408599</v>
      </c>
      <c r="K227" s="1">
        <v>572513.35464793304</v>
      </c>
      <c r="L227" s="1">
        <v>521225.48300480703</v>
      </c>
      <c r="M227" s="1">
        <v>558015.77741059603</v>
      </c>
      <c r="N227" s="1">
        <v>28627.239942489301</v>
      </c>
      <c r="O227" s="1">
        <v>44710.6191558422</v>
      </c>
      <c r="P227" s="1">
        <v>-59290.313763846898</v>
      </c>
      <c r="Q227" s="1">
        <v>0.89643854893078001</v>
      </c>
      <c r="R227" s="1">
        <v>-4.7479476068310197E-2</v>
      </c>
      <c r="S227" s="1">
        <f t="shared" si="6"/>
        <v>-2.3914739664228057</v>
      </c>
      <c r="T227" s="1">
        <f t="shared" si="7"/>
        <v>2.3914739664228057</v>
      </c>
    </row>
    <row r="228" spans="1:20" x14ac:dyDescent="0.2">
      <c r="A228" s="1">
        <v>37</v>
      </c>
      <c r="B228" s="1">
        <v>37</v>
      </c>
      <c r="C228" s="1" t="s">
        <v>91</v>
      </c>
      <c r="D228" s="1" t="s">
        <v>19</v>
      </c>
      <c r="E228" s="1" t="s">
        <v>19</v>
      </c>
      <c r="F228" s="1" t="s">
        <v>92</v>
      </c>
      <c r="G228" s="1" t="b">
        <v>1</v>
      </c>
      <c r="H228" s="1">
        <v>-4.1696987473641398</v>
      </c>
      <c r="I228" s="1">
        <v>7.2000000000000005E-4</v>
      </c>
      <c r="J228" s="1">
        <v>12501393.7017553</v>
      </c>
      <c r="K228" s="1">
        <v>13945104.7681913</v>
      </c>
      <c r="L228" s="1">
        <v>12749252.956714099</v>
      </c>
      <c r="M228" s="1">
        <v>13692663.4449709</v>
      </c>
      <c r="N228" s="1">
        <v>696848.01097789197</v>
      </c>
      <c r="O228" s="1">
        <v>770281.75051046698</v>
      </c>
      <c r="P228" s="1">
        <v>-1443711.0664359599</v>
      </c>
      <c r="Q228" s="1">
        <v>0.896471837936345</v>
      </c>
      <c r="R228" s="1">
        <v>-4.7463348958408501E-2</v>
      </c>
      <c r="S228" s="1">
        <f t="shared" si="6"/>
        <v>-3.1426675035687315</v>
      </c>
      <c r="T228" s="1">
        <f t="shared" si="7"/>
        <v>3.1426675035687315</v>
      </c>
    </row>
    <row r="229" spans="1:20" x14ac:dyDescent="0.2">
      <c r="A229" s="1">
        <v>185</v>
      </c>
      <c r="B229" s="1">
        <v>185</v>
      </c>
      <c r="C229" s="1" t="s">
        <v>387</v>
      </c>
      <c r="D229" s="1" t="s">
        <v>19</v>
      </c>
      <c r="E229" s="1" t="s">
        <v>19</v>
      </c>
      <c r="F229" s="1" t="s">
        <v>388</v>
      </c>
      <c r="G229" s="1" t="b">
        <v>1</v>
      </c>
      <c r="H229" s="1">
        <v>-6.9667195822868404</v>
      </c>
      <c r="I229" s="3">
        <v>3.1762000000000002E-6</v>
      </c>
      <c r="J229" s="1">
        <v>4368489.1074632499</v>
      </c>
      <c r="K229" s="1">
        <v>4865477.3372299504</v>
      </c>
      <c r="L229" s="1">
        <v>4379367.8294882001</v>
      </c>
      <c r="M229" s="1">
        <v>4811143.2406283198</v>
      </c>
      <c r="N229" s="1">
        <v>136156.154730271</v>
      </c>
      <c r="O229" s="1">
        <v>165114.59055093999</v>
      </c>
      <c r="P229" s="1">
        <v>-496988.22976669902</v>
      </c>
      <c r="Q229" s="1">
        <v>0.89785416818945696</v>
      </c>
      <c r="R229" s="1">
        <v>-4.6794196844676603E-2</v>
      </c>
      <c r="S229" s="1">
        <f t="shared" si="6"/>
        <v>-5.4980921585869931</v>
      </c>
      <c r="T229" s="1">
        <f t="shared" si="7"/>
        <v>5.4980921585869931</v>
      </c>
    </row>
    <row r="230" spans="1:20" x14ac:dyDescent="0.2">
      <c r="A230" s="1">
        <v>275</v>
      </c>
      <c r="B230" s="1">
        <v>275</v>
      </c>
      <c r="C230" s="1" t="s">
        <v>567</v>
      </c>
      <c r="D230" s="1" t="s">
        <v>19</v>
      </c>
      <c r="E230" s="1" t="s">
        <v>19</v>
      </c>
      <c r="F230" s="1" t="s">
        <v>568</v>
      </c>
      <c r="G230" s="1" t="b">
        <v>1</v>
      </c>
      <c r="H230" s="1">
        <v>-2.6679130461718001</v>
      </c>
      <c r="I230" s="1">
        <v>1.6840000000000001E-2</v>
      </c>
      <c r="J230" s="1">
        <v>1642335.2688872099</v>
      </c>
      <c r="K230" s="1">
        <v>1827910.28467382</v>
      </c>
      <c r="L230" s="1">
        <v>1603879.15599286</v>
      </c>
      <c r="M230" s="1">
        <v>1817837.98642404</v>
      </c>
      <c r="N230" s="1">
        <v>167171.082933253</v>
      </c>
      <c r="O230" s="1">
        <v>124895.226245527</v>
      </c>
      <c r="P230" s="1">
        <v>-185575.015786606</v>
      </c>
      <c r="Q230" s="1">
        <v>0.89847695625843005</v>
      </c>
      <c r="R230" s="1">
        <v>-4.64930570059175E-2</v>
      </c>
      <c r="S230" s="1">
        <f t="shared" si="6"/>
        <v>-1.7736579128363692</v>
      </c>
      <c r="T230" s="1">
        <f t="shared" si="7"/>
        <v>1.7736579128363692</v>
      </c>
    </row>
    <row r="231" spans="1:20" x14ac:dyDescent="0.2">
      <c r="A231" s="1">
        <v>1609</v>
      </c>
      <c r="B231" s="1">
        <v>1609</v>
      </c>
      <c r="C231" s="1" t="s">
        <v>3234</v>
      </c>
      <c r="D231" s="1" t="s">
        <v>19</v>
      </c>
      <c r="E231" s="1" t="s">
        <v>19</v>
      </c>
      <c r="F231" s="1" t="s">
        <v>3235</v>
      </c>
      <c r="G231" s="1" t="b">
        <v>1</v>
      </c>
      <c r="H231" s="1">
        <v>-4.5935573885225498</v>
      </c>
      <c r="I231" s="1">
        <v>2.9999999999999997E-4</v>
      </c>
      <c r="J231" s="1">
        <v>179829.11491650401</v>
      </c>
      <c r="K231" s="1">
        <v>200141.81163282201</v>
      </c>
      <c r="L231" s="1">
        <v>179492.13180665299</v>
      </c>
      <c r="M231" s="1">
        <v>202278.32952890999</v>
      </c>
      <c r="N231" s="1">
        <v>11090.021256428399</v>
      </c>
      <c r="O231" s="1">
        <v>7279.9684736915897</v>
      </c>
      <c r="P231" s="1">
        <v>-20312.6967163181</v>
      </c>
      <c r="Q231" s="1">
        <v>0.89850847980938897</v>
      </c>
      <c r="R231" s="1">
        <v>-4.6477819815945801E-2</v>
      </c>
      <c r="S231" s="1">
        <f t="shared" si="6"/>
        <v>-3.5228787452803374</v>
      </c>
      <c r="T231" s="1">
        <f t="shared" si="7"/>
        <v>3.5228787452803374</v>
      </c>
    </row>
    <row r="232" spans="1:20" x14ac:dyDescent="0.2">
      <c r="A232" s="1">
        <v>1180</v>
      </c>
      <c r="B232" s="1">
        <v>1180</v>
      </c>
      <c r="C232" s="1" t="s">
        <v>2376</v>
      </c>
      <c r="D232" s="1" t="s">
        <v>19</v>
      </c>
      <c r="E232" s="1" t="s">
        <v>19</v>
      </c>
      <c r="F232" s="1" t="s">
        <v>2377</v>
      </c>
      <c r="G232" s="1" t="b">
        <v>1</v>
      </c>
      <c r="H232" s="1">
        <v>-4.0444626749177202</v>
      </c>
      <c r="I232" s="1">
        <v>9.3999999999999997E-4</v>
      </c>
      <c r="J232" s="1">
        <v>561074.90962256596</v>
      </c>
      <c r="K232" s="1">
        <v>623413.76496977103</v>
      </c>
      <c r="L232" s="1">
        <v>554067.33201603102</v>
      </c>
      <c r="M232" s="1">
        <v>622203.75513448101</v>
      </c>
      <c r="N232" s="1">
        <v>38644.213782402003</v>
      </c>
      <c r="O232" s="1">
        <v>25392.446396249201</v>
      </c>
      <c r="P232" s="1">
        <v>-62338.855347205201</v>
      </c>
      <c r="Q232" s="1">
        <v>0.90000404410347301</v>
      </c>
      <c r="R232" s="1">
        <v>-4.5755539085256799E-2</v>
      </c>
      <c r="S232" s="1">
        <f t="shared" si="6"/>
        <v>-3.0268721464003012</v>
      </c>
      <c r="T232" s="1">
        <f t="shared" si="7"/>
        <v>3.0268721464003012</v>
      </c>
    </row>
    <row r="233" spans="1:20" x14ac:dyDescent="0.2">
      <c r="A233" s="1">
        <v>413</v>
      </c>
      <c r="B233" s="1">
        <v>413</v>
      </c>
      <c r="C233" s="1" t="s">
        <v>843</v>
      </c>
      <c r="D233" s="1" t="s">
        <v>19</v>
      </c>
      <c r="E233" s="1" t="s">
        <v>19</v>
      </c>
      <c r="F233" s="1" t="s">
        <v>844</v>
      </c>
      <c r="G233" s="1" t="b">
        <v>1</v>
      </c>
      <c r="H233" s="1">
        <v>-6.8723984062778003</v>
      </c>
      <c r="I233" s="3">
        <v>3.7512000000000002E-6</v>
      </c>
      <c r="J233" s="1">
        <v>4511163.0840542801</v>
      </c>
      <c r="K233" s="1">
        <v>5010781.9322793903</v>
      </c>
      <c r="L233" s="1">
        <v>4508629.0768290795</v>
      </c>
      <c r="M233" s="1">
        <v>4991650.5459266203</v>
      </c>
      <c r="N233" s="1">
        <v>128333.04847602001</v>
      </c>
      <c r="O233" s="1">
        <v>176344.48894302899</v>
      </c>
      <c r="P233" s="1">
        <v>-499618.84822511103</v>
      </c>
      <c r="Q233" s="1">
        <v>0.90029124097247704</v>
      </c>
      <c r="R233" s="1">
        <v>-4.5616975131309398E-2</v>
      </c>
      <c r="S233" s="1">
        <f t="shared" si="6"/>
        <v>-5.4258297802692068</v>
      </c>
      <c r="T233" s="1">
        <f t="shared" si="7"/>
        <v>5.4258297802692068</v>
      </c>
    </row>
    <row r="234" spans="1:20" x14ac:dyDescent="0.2">
      <c r="A234" s="1">
        <v>106</v>
      </c>
      <c r="B234" s="1">
        <v>106</v>
      </c>
      <c r="C234" s="1" t="s">
        <v>229</v>
      </c>
      <c r="D234" s="1" t="s">
        <v>19</v>
      </c>
      <c r="E234" s="1" t="s">
        <v>19</v>
      </c>
      <c r="F234" s="1" t="s">
        <v>230</v>
      </c>
      <c r="G234" s="1" t="b">
        <v>1</v>
      </c>
      <c r="H234" s="1">
        <v>-1.22490081322595</v>
      </c>
      <c r="I234" s="1">
        <v>0.23834</v>
      </c>
      <c r="J234" s="1">
        <v>1926274.2012014301</v>
      </c>
      <c r="K234" s="1">
        <v>2139561.1833101502</v>
      </c>
      <c r="L234" s="1">
        <v>2080938.39759444</v>
      </c>
      <c r="M234" s="1">
        <v>2373256.31348432</v>
      </c>
      <c r="N234" s="1">
        <v>321896.76748537697</v>
      </c>
      <c r="O234" s="1">
        <v>411413.41498798999</v>
      </c>
      <c r="P234" s="1">
        <v>-213286.98210871799</v>
      </c>
      <c r="Q234" s="1">
        <v>0.90031274460740596</v>
      </c>
      <c r="R234" s="1">
        <v>-4.5606602045316101E-2</v>
      </c>
      <c r="S234" s="1">
        <f t="shared" si="6"/>
        <v>-0.62280306499108617</v>
      </c>
      <c r="T234" s="1">
        <f t="shared" si="7"/>
        <v>0.62280306499108617</v>
      </c>
    </row>
    <row r="235" spans="1:20" x14ac:dyDescent="0.2">
      <c r="A235" s="1">
        <v>104</v>
      </c>
      <c r="B235" s="1">
        <v>104</v>
      </c>
      <c r="C235" s="1" t="s">
        <v>225</v>
      </c>
      <c r="D235" s="1" t="s">
        <v>19</v>
      </c>
      <c r="E235" s="1" t="s">
        <v>19</v>
      </c>
      <c r="F235" s="1" t="s">
        <v>226</v>
      </c>
      <c r="G235" s="1" t="b">
        <v>1</v>
      </c>
      <c r="H235" s="1">
        <v>-2.28480880767663</v>
      </c>
      <c r="I235" s="1">
        <v>3.6310000000000002E-2</v>
      </c>
      <c r="J235" s="1">
        <v>4150095.9906607601</v>
      </c>
      <c r="K235" s="1">
        <v>4608247.2574863099</v>
      </c>
      <c r="L235" s="1">
        <v>4137349.6652922798</v>
      </c>
      <c r="M235" s="1">
        <v>4451466.0422844002</v>
      </c>
      <c r="N235" s="1">
        <v>100338.587073402</v>
      </c>
      <c r="O235" s="1">
        <v>593134.74067659897</v>
      </c>
      <c r="P235" s="1">
        <v>-458151.26682555501</v>
      </c>
      <c r="Q235" s="1">
        <v>0.90058014658799701</v>
      </c>
      <c r="R235" s="1">
        <v>-4.5477631348567103E-2</v>
      </c>
      <c r="S235" s="1">
        <f t="shared" si="6"/>
        <v>-1.4399737510871076</v>
      </c>
      <c r="T235" s="1">
        <f t="shared" si="7"/>
        <v>1.4399737510871076</v>
      </c>
    </row>
    <row r="236" spans="1:20" x14ac:dyDescent="0.2">
      <c r="A236" s="1">
        <v>483</v>
      </c>
      <c r="B236" s="1">
        <v>483</v>
      </c>
      <c r="C236" s="1" t="s">
        <v>983</v>
      </c>
      <c r="D236" s="1" t="s">
        <v>19</v>
      </c>
      <c r="E236" s="1" t="s">
        <v>19</v>
      </c>
      <c r="F236" s="1" t="s">
        <v>984</v>
      </c>
      <c r="G236" s="1" t="b">
        <v>1</v>
      </c>
      <c r="H236" s="1">
        <v>-3.30301569030149</v>
      </c>
      <c r="I236" s="1">
        <v>4.4900000000000001E-3</v>
      </c>
      <c r="J236" s="1">
        <v>945001.68390022195</v>
      </c>
      <c r="K236" s="1">
        <v>1049235.4384397699</v>
      </c>
      <c r="L236" s="1">
        <v>917133.75145439105</v>
      </c>
      <c r="M236" s="1">
        <v>1046495.01920542</v>
      </c>
      <c r="N236" s="1">
        <v>67383.102514194703</v>
      </c>
      <c r="O236" s="1">
        <v>66499.622013755899</v>
      </c>
      <c r="P236" s="1">
        <v>-104233.754539548</v>
      </c>
      <c r="Q236" s="1">
        <v>0.90065742089826395</v>
      </c>
      <c r="R236" s="1">
        <v>-4.5440368294355798E-2</v>
      </c>
      <c r="S236" s="1">
        <f t="shared" si="6"/>
        <v>-2.3477536589966768</v>
      </c>
      <c r="T236" s="1">
        <f t="shared" si="7"/>
        <v>2.3477536589966768</v>
      </c>
    </row>
    <row r="237" spans="1:20" x14ac:dyDescent="0.2">
      <c r="A237" s="1">
        <v>793</v>
      </c>
      <c r="B237" s="1">
        <v>793</v>
      </c>
      <c r="C237" s="1" t="s">
        <v>1603</v>
      </c>
      <c r="D237" s="1" t="s">
        <v>19</v>
      </c>
      <c r="E237" s="1" t="s">
        <v>19</v>
      </c>
      <c r="F237" s="1" t="s">
        <v>1604</v>
      </c>
      <c r="G237" s="1" t="b">
        <v>1</v>
      </c>
      <c r="H237" s="1">
        <v>-4.3181106524501898</v>
      </c>
      <c r="I237" s="1">
        <v>5.2999999999999998E-4</v>
      </c>
      <c r="J237" s="1">
        <v>2112754.95489702</v>
      </c>
      <c r="K237" s="1">
        <v>2344249.4890251202</v>
      </c>
      <c r="L237" s="1">
        <v>2100778.7208909402</v>
      </c>
      <c r="M237" s="1">
        <v>2333457.6937084901</v>
      </c>
      <c r="N237" s="1">
        <v>118246.57349142899</v>
      </c>
      <c r="O237" s="1">
        <v>109014.566774327</v>
      </c>
      <c r="P237" s="1">
        <v>-231494.534128106</v>
      </c>
      <c r="Q237" s="1">
        <v>0.90125004390024399</v>
      </c>
      <c r="R237" s="1">
        <v>-4.5154701117858902E-2</v>
      </c>
      <c r="S237" s="1">
        <f t="shared" si="6"/>
        <v>-3.2757241303992108</v>
      </c>
      <c r="T237" s="1">
        <f t="shared" si="7"/>
        <v>3.2757241303992108</v>
      </c>
    </row>
    <row r="238" spans="1:20" x14ac:dyDescent="0.2">
      <c r="A238" s="1">
        <v>837</v>
      </c>
      <c r="B238" s="1">
        <v>837</v>
      </c>
      <c r="C238" s="1" t="s">
        <v>1691</v>
      </c>
      <c r="D238" s="1" t="s">
        <v>19</v>
      </c>
      <c r="E238" s="1" t="s">
        <v>19</v>
      </c>
      <c r="F238" s="1" t="s">
        <v>1692</v>
      </c>
      <c r="G238" s="1" t="b">
        <v>1</v>
      </c>
      <c r="H238" s="1">
        <v>-0.45951339227651999</v>
      </c>
      <c r="I238" s="1">
        <v>0.65205000000000002</v>
      </c>
      <c r="J238" s="1">
        <v>214331.77478037801</v>
      </c>
      <c r="K238" s="1">
        <v>237736.15923052499</v>
      </c>
      <c r="L238" s="1">
        <v>157762.561307595</v>
      </c>
      <c r="M238" s="1">
        <v>187283.29259365599</v>
      </c>
      <c r="N238" s="1">
        <v>110472.698064068</v>
      </c>
      <c r="O238" s="1">
        <v>105561.80710997801</v>
      </c>
      <c r="P238" s="1">
        <v>-23404.384450146601</v>
      </c>
      <c r="Q238" s="1">
        <v>0.90155311448666797</v>
      </c>
      <c r="R238" s="1">
        <v>-4.5008681976569098E-2</v>
      </c>
      <c r="S238" s="1">
        <f t="shared" si="6"/>
        <v>-0.18571910075348172</v>
      </c>
      <c r="T238" s="1">
        <f t="shared" si="7"/>
        <v>0.18571910075348172</v>
      </c>
    </row>
    <row r="239" spans="1:20" x14ac:dyDescent="0.2">
      <c r="A239" s="1">
        <v>193</v>
      </c>
      <c r="B239" s="1">
        <v>193</v>
      </c>
      <c r="C239" s="1" t="s">
        <v>403</v>
      </c>
      <c r="D239" s="1" t="s">
        <v>19</v>
      </c>
      <c r="E239" s="1" t="s">
        <v>19</v>
      </c>
      <c r="F239" s="1" t="s">
        <v>404</v>
      </c>
      <c r="G239" s="1" t="b">
        <v>1</v>
      </c>
      <c r="H239" s="1">
        <v>-8.2069124515240706</v>
      </c>
      <c r="I239" s="3">
        <v>3.9754E-7</v>
      </c>
      <c r="J239" s="1">
        <v>1331748.6339370799</v>
      </c>
      <c r="K239" s="1">
        <v>1476163.1340429599</v>
      </c>
      <c r="L239" s="1">
        <v>1339442.5510593399</v>
      </c>
      <c r="M239" s="1">
        <v>1474684.22758083</v>
      </c>
      <c r="N239" s="1">
        <v>39113.701296871302</v>
      </c>
      <c r="O239" s="1">
        <v>35452.927760999701</v>
      </c>
      <c r="P239" s="1">
        <v>-144414.500105874</v>
      </c>
      <c r="Q239" s="1">
        <v>0.90216901047355902</v>
      </c>
      <c r="R239" s="1">
        <v>-4.4712095007626303E-2</v>
      </c>
      <c r="S239" s="1">
        <f t="shared" si="6"/>
        <v>-6.4006191666168615</v>
      </c>
      <c r="T239" s="1">
        <f t="shared" si="7"/>
        <v>6.4006191666168615</v>
      </c>
    </row>
    <row r="240" spans="1:20" x14ac:dyDescent="0.2">
      <c r="A240" s="1">
        <v>707</v>
      </c>
      <c r="B240" s="1">
        <v>707</v>
      </c>
      <c r="C240" s="1" t="s">
        <v>1431</v>
      </c>
      <c r="D240" s="1" t="s">
        <v>19</v>
      </c>
      <c r="E240" s="1" t="s">
        <v>19</v>
      </c>
      <c r="F240" s="1" t="s">
        <v>1432</v>
      </c>
      <c r="G240" s="1" t="b">
        <v>1</v>
      </c>
      <c r="H240" s="1">
        <v>-1.2612442287377099</v>
      </c>
      <c r="I240" s="1">
        <v>0.2253</v>
      </c>
      <c r="J240" s="1">
        <v>168513.20621115799</v>
      </c>
      <c r="K240" s="1">
        <v>186742.375473641</v>
      </c>
      <c r="L240" s="1">
        <v>170862.24157318799</v>
      </c>
      <c r="M240" s="1">
        <v>171319.834315613</v>
      </c>
      <c r="N240" s="1">
        <v>18516.522355414199</v>
      </c>
      <c r="O240" s="1">
        <v>39207.462479325499</v>
      </c>
      <c r="P240" s="1">
        <v>-18229.169262482701</v>
      </c>
      <c r="Q240" s="1">
        <v>0.90238332774632701</v>
      </c>
      <c r="R240" s="1">
        <v>-4.4608937224495299E-2</v>
      </c>
      <c r="S240" s="1">
        <f t="shared" si="6"/>
        <v>-0.6472388082761692</v>
      </c>
      <c r="T240" s="1">
        <f t="shared" si="7"/>
        <v>0.6472388082761692</v>
      </c>
    </row>
    <row r="241" spans="1:20" x14ac:dyDescent="0.2">
      <c r="A241" s="1">
        <v>292</v>
      </c>
      <c r="B241" s="1">
        <v>292</v>
      </c>
      <c r="C241" s="1" t="s">
        <v>601</v>
      </c>
      <c r="D241" s="1" t="s">
        <v>19</v>
      </c>
      <c r="E241" s="1" t="s">
        <v>19</v>
      </c>
      <c r="F241" s="1" t="s">
        <v>602</v>
      </c>
      <c r="G241" s="1" t="b">
        <v>1</v>
      </c>
      <c r="H241" s="1">
        <v>-2.0784220210297799</v>
      </c>
      <c r="I241" s="1">
        <v>5.4120000000000001E-2</v>
      </c>
      <c r="J241" s="1">
        <v>7222665.2924848301</v>
      </c>
      <c r="K241" s="1">
        <v>7999383.4257039903</v>
      </c>
      <c r="L241" s="1">
        <v>7266250.7983820401</v>
      </c>
      <c r="M241" s="1">
        <v>8345918.1730469503</v>
      </c>
      <c r="N241" s="1">
        <v>197924.33905365999</v>
      </c>
      <c r="O241" s="1">
        <v>1103507.78580763</v>
      </c>
      <c r="P241" s="1">
        <v>-776718.13321916095</v>
      </c>
      <c r="Q241" s="1">
        <v>0.90290274988902597</v>
      </c>
      <c r="R241" s="1">
        <v>-4.4359024283414199E-2</v>
      </c>
      <c r="S241" s="1">
        <f t="shared" si="6"/>
        <v>-1.2666422120744145</v>
      </c>
      <c r="T241" s="1">
        <f t="shared" si="7"/>
        <v>1.2666422120744145</v>
      </c>
    </row>
    <row r="242" spans="1:20" x14ac:dyDescent="0.2">
      <c r="A242" s="1">
        <v>1543</v>
      </c>
      <c r="B242" s="1">
        <v>1543</v>
      </c>
      <c r="C242" s="1" t="s">
        <v>3102</v>
      </c>
      <c r="D242" s="1" t="s">
        <v>19</v>
      </c>
      <c r="E242" s="1" t="s">
        <v>19</v>
      </c>
      <c r="F242" s="1" t="s">
        <v>3103</v>
      </c>
      <c r="G242" s="1" t="b">
        <v>1</v>
      </c>
      <c r="H242" s="1">
        <v>-0.20441924499467401</v>
      </c>
      <c r="I242" s="1">
        <v>0.84060000000000001</v>
      </c>
      <c r="J242" s="1">
        <v>40144.810739114997</v>
      </c>
      <c r="K242" s="1">
        <v>44455.471410920603</v>
      </c>
      <c r="L242" s="1">
        <v>25065.275631664401</v>
      </c>
      <c r="M242" s="1">
        <v>24483.077372743301</v>
      </c>
      <c r="N242" s="1">
        <v>43512.689759908302</v>
      </c>
      <c r="O242" s="1">
        <v>45920.950985047202</v>
      </c>
      <c r="P242" s="1">
        <v>-4310.66067180559</v>
      </c>
      <c r="Q242" s="1">
        <v>0.90303419275525498</v>
      </c>
      <c r="R242" s="1">
        <v>-4.4295805119730497E-2</v>
      </c>
      <c r="S242" s="1">
        <f t="shared" si="6"/>
        <v>-7.5410614330581757E-2</v>
      </c>
      <c r="T242" s="1">
        <f t="shared" si="7"/>
        <v>7.5410614330581757E-2</v>
      </c>
    </row>
    <row r="243" spans="1:20" x14ac:dyDescent="0.2">
      <c r="A243" s="1">
        <v>1305</v>
      </c>
      <c r="B243" s="1">
        <v>1305</v>
      </c>
      <c r="C243" s="1" t="s">
        <v>2626</v>
      </c>
      <c r="D243" s="1" t="s">
        <v>19</v>
      </c>
      <c r="E243" s="1" t="s">
        <v>19</v>
      </c>
      <c r="F243" s="1" t="s">
        <v>2627</v>
      </c>
      <c r="G243" s="1" t="b">
        <v>1</v>
      </c>
      <c r="H243" s="1">
        <v>-3.2979033938267799</v>
      </c>
      <c r="I243" s="1">
        <v>4.5399999999999998E-3</v>
      </c>
      <c r="J243" s="1">
        <v>150032.02339423701</v>
      </c>
      <c r="K243" s="1">
        <v>166071.91194309</v>
      </c>
      <c r="L243" s="1">
        <v>148915.35508574199</v>
      </c>
      <c r="M243" s="1">
        <v>167963.015306474</v>
      </c>
      <c r="N243" s="1">
        <v>11130.1084116698</v>
      </c>
      <c r="O243" s="1">
        <v>9434.9133150920807</v>
      </c>
      <c r="P243" s="1">
        <v>-16039.888548853</v>
      </c>
      <c r="Q243" s="1">
        <v>0.90341600598691496</v>
      </c>
      <c r="R243" s="1">
        <v>-4.4112219231548101E-2</v>
      </c>
      <c r="S243" s="1">
        <f t="shared" si="6"/>
        <v>-2.3429441471428962</v>
      </c>
      <c r="T243" s="1">
        <f t="shared" si="7"/>
        <v>2.3429441471428962</v>
      </c>
    </row>
    <row r="244" spans="1:20" x14ac:dyDescent="0.2">
      <c r="A244" s="1">
        <v>279</v>
      </c>
      <c r="B244" s="1">
        <v>279</v>
      </c>
      <c r="C244" s="1" t="s">
        <v>575</v>
      </c>
      <c r="D244" s="1" t="s">
        <v>19</v>
      </c>
      <c r="E244" s="1" t="s">
        <v>19</v>
      </c>
      <c r="F244" s="1" t="s">
        <v>576</v>
      </c>
      <c r="G244" s="1" t="b">
        <v>1</v>
      </c>
      <c r="H244" s="1">
        <v>-2.5997964055991298</v>
      </c>
      <c r="I244" s="1">
        <v>1.9349999999999999E-2</v>
      </c>
      <c r="J244" s="1">
        <v>906801.02955180104</v>
      </c>
      <c r="K244" s="1">
        <v>1003094.5694204</v>
      </c>
      <c r="L244" s="1">
        <v>936615.80954994599</v>
      </c>
      <c r="M244" s="1">
        <v>1014764.28113553</v>
      </c>
      <c r="N244" s="1">
        <v>86725.8340032165</v>
      </c>
      <c r="O244" s="1">
        <v>69466.074807012803</v>
      </c>
      <c r="P244" s="1">
        <v>-96293.539868595995</v>
      </c>
      <c r="Q244" s="1">
        <v>0.90400352787849703</v>
      </c>
      <c r="R244" s="1">
        <v>-4.3829874684841799E-2</v>
      </c>
      <c r="S244" s="1">
        <f t="shared" si="6"/>
        <v>-1.7133190306450699</v>
      </c>
      <c r="T244" s="1">
        <f t="shared" si="7"/>
        <v>1.7133190306450699</v>
      </c>
    </row>
    <row r="245" spans="1:20" x14ac:dyDescent="0.2">
      <c r="A245" s="1">
        <v>1055</v>
      </c>
      <c r="B245" s="1">
        <v>1055</v>
      </c>
      <c r="C245" s="1" t="s">
        <v>2127</v>
      </c>
      <c r="D245" s="1" t="s">
        <v>19</v>
      </c>
      <c r="E245" s="1" t="s">
        <v>19</v>
      </c>
      <c r="F245" s="1" t="s">
        <v>2128</v>
      </c>
      <c r="G245" s="1" t="b">
        <v>1</v>
      </c>
      <c r="H245" s="1">
        <v>-1.5960526147021801</v>
      </c>
      <c r="I245" s="1">
        <v>0.13003999999999999</v>
      </c>
      <c r="J245" s="1">
        <v>389778.76125846402</v>
      </c>
      <c r="K245" s="1">
        <v>430991.90936113498</v>
      </c>
      <c r="L245" s="1">
        <v>388490.86265357299</v>
      </c>
      <c r="M245" s="1">
        <v>406305.02267665399</v>
      </c>
      <c r="N245" s="1">
        <v>30004.654903320799</v>
      </c>
      <c r="O245" s="1">
        <v>71418.948200767903</v>
      </c>
      <c r="P245" s="1">
        <v>-41213.148102671003</v>
      </c>
      <c r="Q245" s="1">
        <v>0.90437605159743795</v>
      </c>
      <c r="R245" s="1">
        <v>-4.3650946544269299E-2</v>
      </c>
      <c r="S245" s="1">
        <f t="shared" si="6"/>
        <v>-0.88592303917591098</v>
      </c>
      <c r="T245" s="1">
        <f t="shared" si="7"/>
        <v>0.88592303917591098</v>
      </c>
    </row>
    <row r="246" spans="1:20" x14ac:dyDescent="0.2">
      <c r="A246" s="1">
        <v>1406</v>
      </c>
      <c r="B246" s="1">
        <v>1406</v>
      </c>
      <c r="C246" s="1" t="s">
        <v>2828</v>
      </c>
      <c r="D246" s="1" t="s">
        <v>19</v>
      </c>
      <c r="E246" s="1" t="s">
        <v>19</v>
      </c>
      <c r="F246" s="1" t="s">
        <v>2829</v>
      </c>
      <c r="G246" s="1" t="b">
        <v>1</v>
      </c>
      <c r="H246" s="1">
        <v>-0.96316051746695797</v>
      </c>
      <c r="I246" s="1">
        <v>0.3498</v>
      </c>
      <c r="J246" s="1">
        <v>670424.13254054904</v>
      </c>
      <c r="K246" s="1">
        <v>740614.05206341203</v>
      </c>
      <c r="L246" s="1">
        <v>772137.50670821697</v>
      </c>
      <c r="M246" s="1">
        <v>768670.33947931801</v>
      </c>
      <c r="N246" s="1">
        <v>181991.80452207499</v>
      </c>
      <c r="O246" s="1">
        <v>121141.754169167</v>
      </c>
      <c r="P246" s="1">
        <v>-70189.919522862998</v>
      </c>
      <c r="Q246" s="1">
        <v>0.90522739971337596</v>
      </c>
      <c r="R246" s="1">
        <v>-4.3242309153639899E-2</v>
      </c>
      <c r="S246" s="1">
        <f t="shared" si="6"/>
        <v>-0.45618019485734229</v>
      </c>
      <c r="T246" s="1">
        <f t="shared" si="7"/>
        <v>0.45618019485734229</v>
      </c>
    </row>
    <row r="247" spans="1:20" x14ac:dyDescent="0.2">
      <c r="A247" s="1">
        <v>2020</v>
      </c>
      <c r="B247" s="1">
        <v>2020</v>
      </c>
      <c r="C247" s="1" t="s">
        <v>4053</v>
      </c>
      <c r="D247" s="1" t="s">
        <v>19</v>
      </c>
      <c r="E247" s="1" t="s">
        <v>19</v>
      </c>
      <c r="F247" s="1" t="s">
        <v>4054</v>
      </c>
      <c r="G247" s="1" t="b">
        <v>1</v>
      </c>
      <c r="H247" s="1">
        <v>-0.52287075735176303</v>
      </c>
      <c r="I247" s="1">
        <v>0.60823000000000005</v>
      </c>
      <c r="J247" s="1">
        <v>71459.997031078397</v>
      </c>
      <c r="K247" s="1">
        <v>78882.247735761004</v>
      </c>
      <c r="L247" s="1">
        <v>80448.889364720104</v>
      </c>
      <c r="M247" s="1">
        <v>85794.045687150603</v>
      </c>
      <c r="N247" s="1">
        <v>24353.0561881471</v>
      </c>
      <c r="O247" s="1">
        <v>34935.081150325001</v>
      </c>
      <c r="P247" s="1">
        <v>-7422.2507046826204</v>
      </c>
      <c r="Q247" s="1">
        <v>0.90590721083981296</v>
      </c>
      <c r="R247" s="1">
        <v>-4.2916283431318598E-2</v>
      </c>
      <c r="S247" s="1">
        <f t="shared" si="6"/>
        <v>-0.2159321627628529</v>
      </c>
      <c r="T247" s="1">
        <f t="shared" si="7"/>
        <v>0.2159321627628529</v>
      </c>
    </row>
    <row r="248" spans="1:20" x14ac:dyDescent="0.2">
      <c r="A248" s="1">
        <v>592</v>
      </c>
      <c r="B248" s="1">
        <v>592</v>
      </c>
      <c r="C248" s="1" t="s">
        <v>1201</v>
      </c>
      <c r="D248" s="1" t="s">
        <v>19</v>
      </c>
      <c r="E248" s="1" t="s">
        <v>19</v>
      </c>
      <c r="F248" s="1" t="s">
        <v>1202</v>
      </c>
      <c r="G248" s="1" t="b">
        <v>1</v>
      </c>
      <c r="H248" s="1">
        <v>-2.6720379010736401</v>
      </c>
      <c r="I248" s="1">
        <v>1.67E-2</v>
      </c>
      <c r="J248" s="1">
        <v>4390917.7900532698</v>
      </c>
      <c r="K248" s="1">
        <v>4844723.9929284696</v>
      </c>
      <c r="L248" s="1">
        <v>4306273.0990436096</v>
      </c>
      <c r="M248" s="1">
        <v>5007731.2284572897</v>
      </c>
      <c r="N248" s="1">
        <v>346192.43242991099</v>
      </c>
      <c r="O248" s="1">
        <v>373827.34486561199</v>
      </c>
      <c r="P248" s="1">
        <v>-453806.20287519798</v>
      </c>
      <c r="Q248" s="1">
        <v>0.90632981289799197</v>
      </c>
      <c r="R248" s="1">
        <v>-4.2713734048615497E-2</v>
      </c>
      <c r="S248" s="1">
        <f t="shared" si="6"/>
        <v>-1.7772835288524167</v>
      </c>
      <c r="T248" s="1">
        <f t="shared" si="7"/>
        <v>1.7772835288524167</v>
      </c>
    </row>
    <row r="249" spans="1:20" x14ac:dyDescent="0.2">
      <c r="A249" s="1">
        <v>1424</v>
      </c>
      <c r="B249" s="1">
        <v>1424</v>
      </c>
      <c r="C249" s="1" t="s">
        <v>2864</v>
      </c>
      <c r="D249" s="1" t="s">
        <v>19</v>
      </c>
      <c r="E249" s="1" t="s">
        <v>19</v>
      </c>
      <c r="F249" s="1" t="s">
        <v>2865</v>
      </c>
      <c r="G249" s="1" t="b">
        <v>1</v>
      </c>
      <c r="H249" s="1">
        <v>-4.9794225837203099</v>
      </c>
      <c r="I249" s="1">
        <v>1.3999999999999999E-4</v>
      </c>
      <c r="J249" s="1">
        <v>472559.840251246</v>
      </c>
      <c r="K249" s="1">
        <v>521087.22137423302</v>
      </c>
      <c r="L249" s="1">
        <v>474609.66889473097</v>
      </c>
      <c r="M249" s="1">
        <v>523671.40594536898</v>
      </c>
      <c r="N249" s="1">
        <v>21073.102269182102</v>
      </c>
      <c r="O249" s="1">
        <v>20266.031442805899</v>
      </c>
      <c r="P249" s="1">
        <v>-48527.381122986997</v>
      </c>
      <c r="Q249" s="1">
        <v>0.90687282448606499</v>
      </c>
      <c r="R249" s="1">
        <v>-4.2453612053977297E-2</v>
      </c>
      <c r="S249" s="1">
        <f t="shared" si="6"/>
        <v>-3.8538719643217618</v>
      </c>
      <c r="T249" s="1">
        <f t="shared" si="7"/>
        <v>3.8538719643217618</v>
      </c>
    </row>
    <row r="250" spans="1:20" x14ac:dyDescent="0.2">
      <c r="A250" s="1">
        <v>211</v>
      </c>
      <c r="B250" s="1">
        <v>211</v>
      </c>
      <c r="C250" s="1" t="s">
        <v>439</v>
      </c>
      <c r="D250" s="1" t="s">
        <v>19</v>
      </c>
      <c r="E250" s="1" t="s">
        <v>19</v>
      </c>
      <c r="F250" s="1" t="s">
        <v>440</v>
      </c>
      <c r="G250" s="1" t="b">
        <v>1</v>
      </c>
      <c r="H250" s="1">
        <v>-1.8841797069397299</v>
      </c>
      <c r="I250" s="1">
        <v>7.7840000000000006E-2</v>
      </c>
      <c r="J250" s="1">
        <v>1135089.28848289</v>
      </c>
      <c r="K250" s="1">
        <v>1251159.66978503</v>
      </c>
      <c r="L250" s="1">
        <v>1156201.8717797699</v>
      </c>
      <c r="M250" s="1">
        <v>1240710.83828673</v>
      </c>
      <c r="N250" s="1">
        <v>88886.757337245799</v>
      </c>
      <c r="O250" s="1">
        <v>162028.00578851599</v>
      </c>
      <c r="P250" s="1">
        <v>-116070.381302145</v>
      </c>
      <c r="Q250" s="1">
        <v>0.90722976123256305</v>
      </c>
      <c r="R250" s="1">
        <v>-4.2282711397516701E-2</v>
      </c>
      <c r="S250" s="1">
        <f t="shared" si="6"/>
        <v>-1.1087971727397046</v>
      </c>
      <c r="T250" s="1">
        <f t="shared" si="7"/>
        <v>1.1087971727397046</v>
      </c>
    </row>
    <row r="251" spans="1:20" x14ac:dyDescent="0.2">
      <c r="A251" s="1">
        <v>1188</v>
      </c>
      <c r="B251" s="1">
        <v>1188</v>
      </c>
      <c r="C251" s="1" t="s">
        <v>2392</v>
      </c>
      <c r="D251" s="1" t="s">
        <v>19</v>
      </c>
      <c r="E251" s="1" t="s">
        <v>19</v>
      </c>
      <c r="F251" s="1" t="s">
        <v>2393</v>
      </c>
      <c r="G251" s="1" t="b">
        <v>1</v>
      </c>
      <c r="H251" s="1">
        <v>-0.66261589776745999</v>
      </c>
      <c r="I251" s="1">
        <v>0.51700999999999997</v>
      </c>
      <c r="J251" s="1">
        <v>285509.03302848502</v>
      </c>
      <c r="K251" s="1">
        <v>314509.12107956997</v>
      </c>
      <c r="L251" s="1">
        <v>299739.480702942</v>
      </c>
      <c r="M251" s="1">
        <v>324656.93496970198</v>
      </c>
      <c r="N251" s="1">
        <v>50941.048706912203</v>
      </c>
      <c r="O251" s="1">
        <v>121013.316262138</v>
      </c>
      <c r="P251" s="1">
        <v>-29000.0880510852</v>
      </c>
      <c r="Q251" s="1">
        <v>0.90779253729894704</v>
      </c>
      <c r="R251" s="1">
        <v>-4.2013391788376597E-2</v>
      </c>
      <c r="S251" s="1">
        <f t="shared" si="6"/>
        <v>-0.2865010567071829</v>
      </c>
      <c r="T251" s="1">
        <f t="shared" si="7"/>
        <v>0.2865010567071829</v>
      </c>
    </row>
    <row r="252" spans="1:20" x14ac:dyDescent="0.2">
      <c r="A252" s="1">
        <v>184</v>
      </c>
      <c r="B252" s="1">
        <v>184</v>
      </c>
      <c r="C252" s="1" t="s">
        <v>385</v>
      </c>
      <c r="D252" s="1" t="s">
        <v>19</v>
      </c>
      <c r="E252" s="1" t="s">
        <v>19</v>
      </c>
      <c r="F252" s="1" t="s">
        <v>386</v>
      </c>
      <c r="G252" s="1" t="b">
        <v>1</v>
      </c>
      <c r="H252" s="1">
        <v>-4.6644126486297504</v>
      </c>
      <c r="I252" s="1">
        <v>2.5999999999999998E-4</v>
      </c>
      <c r="J252" s="1">
        <v>1548219.04833982</v>
      </c>
      <c r="K252" s="1">
        <v>1704577.57661849</v>
      </c>
      <c r="L252" s="1">
        <v>1545825.2071272701</v>
      </c>
      <c r="M252" s="1">
        <v>1712135.5254577501</v>
      </c>
      <c r="N252" s="1">
        <v>68389.9451736224</v>
      </c>
      <c r="O252" s="1">
        <v>73729.833506134295</v>
      </c>
      <c r="P252" s="1">
        <v>-156358.52827867301</v>
      </c>
      <c r="Q252" s="1">
        <v>0.90827139203083196</v>
      </c>
      <c r="R252" s="1">
        <v>-4.17843646388898E-2</v>
      </c>
      <c r="S252" s="1">
        <f t="shared" si="6"/>
        <v>-3.5850266520291822</v>
      </c>
      <c r="T252" s="1">
        <f t="shared" si="7"/>
        <v>3.5850266520291822</v>
      </c>
    </row>
    <row r="253" spans="1:20" x14ac:dyDescent="0.2">
      <c r="A253" s="1">
        <v>1500</v>
      </c>
      <c r="B253" s="1">
        <v>1500</v>
      </c>
      <c r="C253" s="1" t="s">
        <v>3016</v>
      </c>
      <c r="D253" s="1" t="s">
        <v>19</v>
      </c>
      <c r="E253" s="1" t="s">
        <v>19</v>
      </c>
      <c r="F253" s="1" t="s">
        <v>3017</v>
      </c>
      <c r="G253" s="1" t="b">
        <v>1</v>
      </c>
      <c r="H253" s="1">
        <v>-2.5069955071682402</v>
      </c>
      <c r="I253" s="1">
        <v>2.334E-2</v>
      </c>
      <c r="J253" s="1">
        <v>128652.774593639</v>
      </c>
      <c r="K253" s="1">
        <v>141594.503554986</v>
      </c>
      <c r="L253" s="1">
        <v>127649.611964442</v>
      </c>
      <c r="M253" s="1">
        <v>142690.88994561799</v>
      </c>
      <c r="N253" s="1">
        <v>8847.4820132617897</v>
      </c>
      <c r="O253" s="1">
        <v>12710.6714613598</v>
      </c>
      <c r="P253" s="1">
        <v>-12941.7289613469</v>
      </c>
      <c r="Q253" s="1">
        <v>0.90860006118584102</v>
      </c>
      <c r="R253" s="1">
        <v>-4.16272382756607E-2</v>
      </c>
      <c r="S253" s="1">
        <f t="shared" si="6"/>
        <v>-1.6318991482906486</v>
      </c>
      <c r="T253" s="1">
        <f t="shared" si="7"/>
        <v>1.6318991482906486</v>
      </c>
    </row>
    <row r="254" spans="1:20" x14ac:dyDescent="0.2">
      <c r="A254" s="1">
        <v>925</v>
      </c>
      <c r="B254" s="1">
        <v>925</v>
      </c>
      <c r="C254" s="1" t="s">
        <v>1867</v>
      </c>
      <c r="D254" s="1" t="s">
        <v>19</v>
      </c>
      <c r="E254" s="1" t="s">
        <v>19</v>
      </c>
      <c r="F254" s="1" t="s">
        <v>1868</v>
      </c>
      <c r="G254" s="1" t="b">
        <v>1</v>
      </c>
      <c r="H254" s="1">
        <v>-1.03551722093294</v>
      </c>
      <c r="I254" s="1">
        <v>0.31583</v>
      </c>
      <c r="J254" s="1">
        <v>1073761.6892146501</v>
      </c>
      <c r="K254" s="1">
        <v>1181659.2286664201</v>
      </c>
      <c r="L254" s="1">
        <v>1192703.5741479199</v>
      </c>
      <c r="M254" s="1">
        <v>1252156.17998239</v>
      </c>
      <c r="N254" s="1">
        <v>248883.659720714</v>
      </c>
      <c r="O254" s="1">
        <v>189128.54693864699</v>
      </c>
      <c r="P254" s="1">
        <v>-107897.53945176701</v>
      </c>
      <c r="Q254" s="1">
        <v>0.90868980088825102</v>
      </c>
      <c r="R254" s="1">
        <v>-4.1584346430601299E-2</v>
      </c>
      <c r="S254" s="1">
        <f t="shared" si="6"/>
        <v>-0.50054661968666292</v>
      </c>
      <c r="T254" s="1">
        <f t="shared" si="7"/>
        <v>0.50054661968666292</v>
      </c>
    </row>
    <row r="255" spans="1:20" x14ac:dyDescent="0.2">
      <c r="A255" s="1">
        <v>1539</v>
      </c>
      <c r="B255" s="1">
        <v>1539</v>
      </c>
      <c r="C255" s="1" t="s">
        <v>3094</v>
      </c>
      <c r="D255" s="1" t="s">
        <v>19</v>
      </c>
      <c r="E255" s="1" t="s">
        <v>19</v>
      </c>
      <c r="F255" s="1" t="s">
        <v>3095</v>
      </c>
      <c r="G255" s="1" t="b">
        <v>1</v>
      </c>
      <c r="H255" s="1">
        <v>-2.1010148687580501</v>
      </c>
      <c r="I255" s="1">
        <v>5.1839999999999997E-2</v>
      </c>
      <c r="J255" s="1">
        <v>219604.15062581599</v>
      </c>
      <c r="K255" s="1">
        <v>241313.88406658499</v>
      </c>
      <c r="L255" s="1">
        <v>221825.088335201</v>
      </c>
      <c r="M255" s="1">
        <v>240343.75310198701</v>
      </c>
      <c r="N255" s="1">
        <v>24664.381691255901</v>
      </c>
      <c r="O255" s="1">
        <v>18777.6880203439</v>
      </c>
      <c r="P255" s="1">
        <v>-21709.7334407696</v>
      </c>
      <c r="Q255" s="1">
        <v>0.91003529065580302</v>
      </c>
      <c r="R255" s="1">
        <v>-4.0941765657041801E-2</v>
      </c>
      <c r="S255" s="1">
        <f t="shared" si="6"/>
        <v>-1.2853350071374632</v>
      </c>
      <c r="T255" s="1">
        <f t="shared" si="7"/>
        <v>1.2853350071374632</v>
      </c>
    </row>
    <row r="256" spans="1:20" x14ac:dyDescent="0.2">
      <c r="A256" s="1">
        <v>230</v>
      </c>
      <c r="B256" s="1">
        <v>230</v>
      </c>
      <c r="C256" s="1" t="s">
        <v>477</v>
      </c>
      <c r="D256" s="1" t="s">
        <v>19</v>
      </c>
      <c r="E256" s="1" t="s">
        <v>19</v>
      </c>
      <c r="F256" s="1" t="s">
        <v>478</v>
      </c>
      <c r="G256" s="1" t="b">
        <v>1</v>
      </c>
      <c r="H256" s="1">
        <v>-5.3376810444732499</v>
      </c>
      <c r="I256" s="3">
        <v>6.6674000000000006E-5</v>
      </c>
      <c r="J256" s="1">
        <v>4148117.5655382099</v>
      </c>
      <c r="K256" s="1">
        <v>4558179.2590193599</v>
      </c>
      <c r="L256" s="1">
        <v>4181411.42981763</v>
      </c>
      <c r="M256" s="1">
        <v>4536965.4075661898</v>
      </c>
      <c r="N256" s="1">
        <v>167769.18005099901</v>
      </c>
      <c r="O256" s="1">
        <v>158021.40165646101</v>
      </c>
      <c r="P256" s="1">
        <v>-410061.69348115497</v>
      </c>
      <c r="Q256" s="1">
        <v>0.910038269629314</v>
      </c>
      <c r="R256" s="1">
        <v>-4.0940344009273599E-2</v>
      </c>
      <c r="S256" s="1">
        <f t="shared" si="6"/>
        <v>-4.1760434892899605</v>
      </c>
      <c r="T256" s="1">
        <f t="shared" si="7"/>
        <v>4.1760434892899605</v>
      </c>
    </row>
    <row r="257" spans="1:20" x14ac:dyDescent="0.2">
      <c r="A257" s="1">
        <v>587</v>
      </c>
      <c r="B257" s="1">
        <v>587</v>
      </c>
      <c r="C257" s="1" t="s">
        <v>1191</v>
      </c>
      <c r="D257" s="1" t="s">
        <v>19</v>
      </c>
      <c r="E257" s="1" t="s">
        <v>19</v>
      </c>
      <c r="F257" s="1" t="s">
        <v>1192</v>
      </c>
      <c r="G257" s="1" t="b">
        <v>1</v>
      </c>
      <c r="H257" s="1">
        <v>-3.5977812554807298</v>
      </c>
      <c r="I257" s="1">
        <v>2.4099999999999998E-3</v>
      </c>
      <c r="J257" s="1">
        <v>1257832.8126582899</v>
      </c>
      <c r="K257" s="1">
        <v>1381983.82117469</v>
      </c>
      <c r="L257" s="1">
        <v>1234463.5292773</v>
      </c>
      <c r="M257" s="1">
        <v>1393069.22523078</v>
      </c>
      <c r="N257" s="1">
        <v>67753.343115525102</v>
      </c>
      <c r="O257" s="1">
        <v>78271.905741058596</v>
      </c>
      <c r="P257" s="1">
        <v>-124151.008516398</v>
      </c>
      <c r="Q257" s="1">
        <v>0.91016464403261299</v>
      </c>
      <c r="R257" s="1">
        <v>-4.0880038967804899E-2</v>
      </c>
      <c r="S257" s="1">
        <f t="shared" si="6"/>
        <v>-2.6179829574251317</v>
      </c>
      <c r="T257" s="1">
        <f t="shared" si="7"/>
        <v>2.6179829574251317</v>
      </c>
    </row>
    <row r="258" spans="1:20" x14ac:dyDescent="0.2">
      <c r="A258" s="1">
        <v>1687</v>
      </c>
      <c r="B258" s="1">
        <v>1687</v>
      </c>
      <c r="C258" s="1" t="s">
        <v>3390</v>
      </c>
      <c r="D258" s="1" t="s">
        <v>19</v>
      </c>
      <c r="E258" s="1" t="s">
        <v>19</v>
      </c>
      <c r="F258" s="1" t="s">
        <v>3391</v>
      </c>
      <c r="G258" s="1" t="b">
        <v>1</v>
      </c>
      <c r="H258" s="1">
        <v>-0.53808740605952499</v>
      </c>
      <c r="I258" s="1">
        <v>0.59792000000000001</v>
      </c>
      <c r="J258" s="1">
        <v>37804.577463040303</v>
      </c>
      <c r="K258" s="1">
        <v>41460.951161232399</v>
      </c>
      <c r="L258" s="1">
        <v>44974.014148753202</v>
      </c>
      <c r="M258" s="1">
        <v>40494.132878835699</v>
      </c>
      <c r="N258" s="1">
        <v>14729.6887586599</v>
      </c>
      <c r="O258" s="1">
        <v>14092.563791335901</v>
      </c>
      <c r="P258" s="1">
        <v>-3656.3736981920601</v>
      </c>
      <c r="Q258" s="1">
        <v>0.91181163008120003</v>
      </c>
      <c r="R258" s="1">
        <v>-4.0094872708878397E-2</v>
      </c>
      <c r="S258" s="1">
        <f t="shared" ref="S258:S321" si="8">LOG(I258)</f>
        <v>-0.22335691949443764</v>
      </c>
      <c r="T258" s="1">
        <f t="shared" ref="T258:T321" si="9">-S258</f>
        <v>0.22335691949443764</v>
      </c>
    </row>
    <row r="259" spans="1:20" x14ac:dyDescent="0.2">
      <c r="A259" s="1">
        <v>1959</v>
      </c>
      <c r="B259" s="1">
        <v>1959</v>
      </c>
      <c r="C259" s="1" t="s">
        <v>3931</v>
      </c>
      <c r="D259" s="1" t="s">
        <v>19</v>
      </c>
      <c r="E259" s="1" t="s">
        <v>19</v>
      </c>
      <c r="F259" s="1" t="s">
        <v>3932</v>
      </c>
      <c r="G259" s="1" t="b">
        <v>1</v>
      </c>
      <c r="H259" s="1">
        <v>-5.2611682461626001</v>
      </c>
      <c r="I259" s="3">
        <v>7.7588000000000003E-5</v>
      </c>
      <c r="J259" s="1">
        <v>238902.69530899799</v>
      </c>
      <c r="K259" s="1">
        <v>261683.33373730499</v>
      </c>
      <c r="L259" s="1">
        <v>234685.545375202</v>
      </c>
      <c r="M259" s="1">
        <v>259701.46999753299</v>
      </c>
      <c r="N259" s="1">
        <v>11367.9470037642</v>
      </c>
      <c r="O259" s="1">
        <v>6285.4292345112199</v>
      </c>
      <c r="P259" s="1">
        <v>-22780.6384283064</v>
      </c>
      <c r="Q259" s="1">
        <v>0.91294578029499196</v>
      </c>
      <c r="R259" s="1">
        <v>-3.9555014380178E-2</v>
      </c>
      <c r="S259" s="1">
        <f t="shared" si="8"/>
        <v>-4.1102054428755492</v>
      </c>
      <c r="T259" s="1">
        <f t="shared" si="9"/>
        <v>4.1102054428755492</v>
      </c>
    </row>
    <row r="260" spans="1:20" x14ac:dyDescent="0.2">
      <c r="A260" s="1">
        <v>1858</v>
      </c>
      <c r="B260" s="1">
        <v>1858</v>
      </c>
      <c r="C260" s="1" t="s">
        <v>3730</v>
      </c>
      <c r="D260" s="1" t="s">
        <v>19</v>
      </c>
      <c r="E260" s="1" t="s">
        <v>19</v>
      </c>
      <c r="F260" s="1" t="s">
        <v>3731</v>
      </c>
      <c r="G260" s="1" t="b">
        <v>1</v>
      </c>
      <c r="H260" s="1">
        <v>-2.3491023367513102</v>
      </c>
      <c r="I260" s="1">
        <v>3.1989999999999998E-2</v>
      </c>
      <c r="J260" s="1">
        <v>86158.941600793696</v>
      </c>
      <c r="K260" s="1">
        <v>94301.914914554407</v>
      </c>
      <c r="L260" s="1">
        <v>85671.316474231804</v>
      </c>
      <c r="M260" s="1">
        <v>98051.974062524605</v>
      </c>
      <c r="N260" s="1">
        <v>3332.4633105620001</v>
      </c>
      <c r="O260" s="1">
        <v>9850.8498864480007</v>
      </c>
      <c r="P260" s="1">
        <v>-8142.97331376073</v>
      </c>
      <c r="Q260" s="1">
        <v>0.91364996860202696</v>
      </c>
      <c r="R260" s="1">
        <v>-3.9220156367613203E-2</v>
      </c>
      <c r="S260" s="1">
        <f t="shared" si="8"/>
        <v>-1.4949857599158929</v>
      </c>
      <c r="T260" s="1">
        <f t="shared" si="9"/>
        <v>1.4949857599158929</v>
      </c>
    </row>
    <row r="261" spans="1:20" x14ac:dyDescent="0.2">
      <c r="A261" s="1">
        <v>1575</v>
      </c>
      <c r="B261" s="1">
        <v>1575</v>
      </c>
      <c r="C261" s="1" t="s">
        <v>3166</v>
      </c>
      <c r="D261" s="1" t="s">
        <v>19</v>
      </c>
      <c r="E261" s="1" t="s">
        <v>19</v>
      </c>
      <c r="F261" s="1" t="s">
        <v>3167</v>
      </c>
      <c r="G261" s="1" t="b">
        <v>1</v>
      </c>
      <c r="H261" s="1">
        <v>-2.01839615385071</v>
      </c>
      <c r="I261" s="1">
        <v>6.0639999999999999E-2</v>
      </c>
      <c r="J261" s="1">
        <v>72746.953374905803</v>
      </c>
      <c r="K261" s="1">
        <v>79583.306175489299</v>
      </c>
      <c r="L261" s="1">
        <v>72734.836756512595</v>
      </c>
      <c r="M261" s="1">
        <v>76595.872143138593</v>
      </c>
      <c r="N261" s="1">
        <v>8163.6902087130502</v>
      </c>
      <c r="O261" s="1">
        <v>6049.9126641374296</v>
      </c>
      <c r="P261" s="1">
        <v>-6836.3528005835296</v>
      </c>
      <c r="Q261" s="1">
        <v>0.91409815539067096</v>
      </c>
      <c r="R261" s="1">
        <v>-3.9007167443684203E-2</v>
      </c>
      <c r="S261" s="1">
        <f t="shared" si="8"/>
        <v>-1.2172408073760028</v>
      </c>
      <c r="T261" s="1">
        <f t="shared" si="9"/>
        <v>1.2172408073760028</v>
      </c>
    </row>
    <row r="262" spans="1:20" x14ac:dyDescent="0.2">
      <c r="A262" s="1">
        <v>1896</v>
      </c>
      <c r="B262" s="1">
        <v>1896</v>
      </c>
      <c r="C262" s="1" t="s">
        <v>3805</v>
      </c>
      <c r="D262" s="1" t="s">
        <v>19</v>
      </c>
      <c r="E262" s="1" t="s">
        <v>19</v>
      </c>
      <c r="F262" s="1" t="s">
        <v>3806</v>
      </c>
      <c r="G262" s="1" t="b">
        <v>1</v>
      </c>
      <c r="H262" s="1">
        <v>-2.17962955219335</v>
      </c>
      <c r="I262" s="1">
        <v>4.4569999999999999E-2</v>
      </c>
      <c r="J262" s="1">
        <v>85706.153256709295</v>
      </c>
      <c r="K262" s="1">
        <v>93753.694628707206</v>
      </c>
      <c r="L262" s="1">
        <v>83389.831469205907</v>
      </c>
      <c r="M262" s="1">
        <v>90028.472225884805</v>
      </c>
      <c r="N262" s="1">
        <v>4403.12346910633</v>
      </c>
      <c r="O262" s="1">
        <v>10163.7061548773</v>
      </c>
      <c r="P262" s="1">
        <v>-8047.5413719978997</v>
      </c>
      <c r="Q262" s="1">
        <v>0.91416294148333499</v>
      </c>
      <c r="R262" s="1">
        <v>-3.8976388204758398E-2</v>
      </c>
      <c r="S262" s="1">
        <f t="shared" si="8"/>
        <v>-1.3509573659138236</v>
      </c>
      <c r="T262" s="1">
        <f t="shared" si="9"/>
        <v>1.3509573659138236</v>
      </c>
    </row>
    <row r="263" spans="1:20" x14ac:dyDescent="0.2">
      <c r="A263" s="1">
        <v>240</v>
      </c>
      <c r="B263" s="1">
        <v>240</v>
      </c>
      <c r="C263" s="1" t="s">
        <v>497</v>
      </c>
      <c r="D263" s="1" t="s">
        <v>19</v>
      </c>
      <c r="E263" s="1" t="s">
        <v>19</v>
      </c>
      <c r="F263" s="1" t="s">
        <v>498</v>
      </c>
      <c r="G263" s="1" t="b">
        <v>1</v>
      </c>
      <c r="H263" s="1">
        <v>-7.0197477054480597</v>
      </c>
      <c r="I263" s="3">
        <v>2.8940000000000002E-6</v>
      </c>
      <c r="J263" s="1">
        <v>1792904.52681642</v>
      </c>
      <c r="K263" s="1">
        <v>1960502.8503783201</v>
      </c>
      <c r="L263" s="1">
        <v>1796352.98283685</v>
      </c>
      <c r="M263" s="1">
        <v>1973147.41983398</v>
      </c>
      <c r="N263" s="1">
        <v>37147.125080470803</v>
      </c>
      <c r="O263" s="1">
        <v>61240.058811770003</v>
      </c>
      <c r="P263" s="1">
        <v>-167598.32356190399</v>
      </c>
      <c r="Q263" s="1">
        <v>0.91451258358050203</v>
      </c>
      <c r="R263" s="1">
        <v>-3.8810314307875002E-2</v>
      </c>
      <c r="S263" s="1">
        <f t="shared" si="8"/>
        <v>-5.5385014732169813</v>
      </c>
      <c r="T263" s="1">
        <f t="shared" si="9"/>
        <v>5.5385014732169813</v>
      </c>
    </row>
    <row r="264" spans="1:20" x14ac:dyDescent="0.2">
      <c r="A264" s="1">
        <v>520</v>
      </c>
      <c r="B264" s="1">
        <v>520</v>
      </c>
      <c r="C264" s="1" t="s">
        <v>1057</v>
      </c>
      <c r="D264" s="1" t="s">
        <v>19</v>
      </c>
      <c r="E264" s="1" t="s">
        <v>19</v>
      </c>
      <c r="F264" s="1" t="s">
        <v>1058</v>
      </c>
      <c r="G264" s="1" t="b">
        <v>1</v>
      </c>
      <c r="H264" s="1">
        <v>-2.1431025542633599</v>
      </c>
      <c r="I264" s="1">
        <v>4.7820000000000001E-2</v>
      </c>
      <c r="J264" s="1">
        <v>1211918.4777311101</v>
      </c>
      <c r="K264" s="1">
        <v>1324957.0198737399</v>
      </c>
      <c r="L264" s="1">
        <v>1197220.1408963399</v>
      </c>
      <c r="M264" s="1">
        <v>1330391.2044403399</v>
      </c>
      <c r="N264" s="1">
        <v>138539.854675546</v>
      </c>
      <c r="O264" s="1">
        <v>76454.488254127005</v>
      </c>
      <c r="P264" s="1">
        <v>-113038.542142629</v>
      </c>
      <c r="Q264" s="1">
        <v>0.91468512529304502</v>
      </c>
      <c r="R264" s="1">
        <v>-3.8728383400664798E-2</v>
      </c>
      <c r="S264" s="1">
        <f t="shared" si="8"/>
        <v>-1.3203904282202441</v>
      </c>
      <c r="T264" s="1">
        <f t="shared" si="9"/>
        <v>1.3203904282202441</v>
      </c>
    </row>
    <row r="265" spans="1:20" x14ac:dyDescent="0.2">
      <c r="A265" s="1">
        <v>806</v>
      </c>
      <c r="B265" s="1">
        <v>806</v>
      </c>
      <c r="C265" s="1" t="s">
        <v>1629</v>
      </c>
      <c r="D265" s="1" t="s">
        <v>19</v>
      </c>
      <c r="E265" s="1" t="s">
        <v>19</v>
      </c>
      <c r="F265" s="1" t="s">
        <v>1630</v>
      </c>
      <c r="G265" s="1" t="b">
        <v>1</v>
      </c>
      <c r="H265" s="1">
        <v>-3.87617878008203</v>
      </c>
      <c r="I265" s="1">
        <v>1.34E-3</v>
      </c>
      <c r="J265" s="1">
        <v>3712687.9435651801</v>
      </c>
      <c r="K265" s="1">
        <v>4058263.43848798</v>
      </c>
      <c r="L265" s="1">
        <v>3647479.84521166</v>
      </c>
      <c r="M265" s="1">
        <v>4036927.2959205401</v>
      </c>
      <c r="N265" s="1">
        <v>205087.931319786</v>
      </c>
      <c r="O265" s="1">
        <v>171680.819467611</v>
      </c>
      <c r="P265" s="1">
        <v>-345575.49492279103</v>
      </c>
      <c r="Q265" s="1">
        <v>0.91484646076806997</v>
      </c>
      <c r="R265" s="1">
        <v>-3.8651787722017397E-2</v>
      </c>
      <c r="S265" s="1">
        <f t="shared" si="8"/>
        <v>-2.8728952016351923</v>
      </c>
      <c r="T265" s="1">
        <f t="shared" si="9"/>
        <v>2.8728952016351923</v>
      </c>
    </row>
    <row r="266" spans="1:20" x14ac:dyDescent="0.2">
      <c r="A266" s="1">
        <v>1330</v>
      </c>
      <c r="B266" s="1">
        <v>1330</v>
      </c>
      <c r="C266" s="1" t="s">
        <v>2676</v>
      </c>
      <c r="D266" s="1" t="s">
        <v>19</v>
      </c>
      <c r="E266" s="1" t="s">
        <v>19</v>
      </c>
      <c r="F266" s="1" t="s">
        <v>2677</v>
      </c>
      <c r="G266" s="1" t="b">
        <v>1</v>
      </c>
      <c r="H266" s="1">
        <v>-3.1780122888532998</v>
      </c>
      <c r="I266" s="1">
        <v>5.8399999999999997E-3</v>
      </c>
      <c r="J266" s="1">
        <v>2076898.5562398899</v>
      </c>
      <c r="K266" s="1">
        <v>2269659.8284125198</v>
      </c>
      <c r="L266" s="1">
        <v>2092853.3780195599</v>
      </c>
      <c r="M266" s="1">
        <v>2230162.5757761202</v>
      </c>
      <c r="N266" s="1">
        <v>149295.441820751</v>
      </c>
      <c r="O266" s="1">
        <v>104027.72235283699</v>
      </c>
      <c r="P266" s="1">
        <v>-192761.272172628</v>
      </c>
      <c r="Q266" s="1">
        <v>0.91507041286118496</v>
      </c>
      <c r="R266" s="1">
        <v>-3.8545486545021101E-2</v>
      </c>
      <c r="S266" s="1">
        <f t="shared" si="8"/>
        <v>-2.2335871528876003</v>
      </c>
      <c r="T266" s="1">
        <f t="shared" si="9"/>
        <v>2.2335871528876003</v>
      </c>
    </row>
    <row r="267" spans="1:20" x14ac:dyDescent="0.2">
      <c r="A267" s="1">
        <v>1832</v>
      </c>
      <c r="B267" s="1">
        <v>1832</v>
      </c>
      <c r="C267" s="1" t="s">
        <v>3678</v>
      </c>
      <c r="D267" s="1" t="s">
        <v>19</v>
      </c>
      <c r="E267" s="1" t="s">
        <v>19</v>
      </c>
      <c r="F267" s="1" t="s">
        <v>3679</v>
      </c>
      <c r="G267" s="1" t="b">
        <v>1</v>
      </c>
      <c r="H267" s="1">
        <v>-3.2147824735434898</v>
      </c>
      <c r="I267" s="1">
        <v>5.4099999999999999E-3</v>
      </c>
      <c r="J267" s="1">
        <v>386839.74467766902</v>
      </c>
      <c r="K267" s="1">
        <v>422693.95940684702</v>
      </c>
      <c r="L267" s="1">
        <v>394462.60016433301</v>
      </c>
      <c r="M267" s="1">
        <v>423843.98870728898</v>
      </c>
      <c r="N267" s="1">
        <v>27061.170620478999</v>
      </c>
      <c r="O267" s="1">
        <v>19676.937052027501</v>
      </c>
      <c r="P267" s="1">
        <v>-35854.214729177998</v>
      </c>
      <c r="Q267" s="1">
        <v>0.91517689351536702</v>
      </c>
      <c r="R267" s="1">
        <v>-3.8494953526415701E-2</v>
      </c>
      <c r="S267" s="1">
        <f t="shared" si="8"/>
        <v>-2.2668027348934308</v>
      </c>
      <c r="T267" s="1">
        <f t="shared" si="9"/>
        <v>2.2668027348934308</v>
      </c>
    </row>
    <row r="268" spans="1:20" x14ac:dyDescent="0.2">
      <c r="A268" s="1">
        <v>1056</v>
      </c>
      <c r="B268" s="1">
        <v>1056</v>
      </c>
      <c r="C268" s="1" t="s">
        <v>2129</v>
      </c>
      <c r="D268" s="1" t="s">
        <v>19</v>
      </c>
      <c r="E268" s="1" t="s">
        <v>19</v>
      </c>
      <c r="F268" s="1" t="s">
        <v>2130</v>
      </c>
      <c r="G268" s="1" t="b">
        <v>1</v>
      </c>
      <c r="H268" s="1">
        <v>-0.74900759407514905</v>
      </c>
      <c r="I268" s="1">
        <v>0.46472000000000002</v>
      </c>
      <c r="J268" s="1">
        <v>217320.62665824001</v>
      </c>
      <c r="K268" s="1">
        <v>237421.764142086</v>
      </c>
      <c r="L268" s="1">
        <v>202763.902964729</v>
      </c>
      <c r="M268" s="1">
        <v>205027.583545862</v>
      </c>
      <c r="N268" s="1">
        <v>36245.603571903201</v>
      </c>
      <c r="O268" s="1">
        <v>71890.8247356231</v>
      </c>
      <c r="P268" s="1">
        <v>-20101.1374838458</v>
      </c>
      <c r="Q268" s="1">
        <v>0.91533574204336099</v>
      </c>
      <c r="R268" s="1">
        <v>-3.84195789695847E-2</v>
      </c>
      <c r="S268" s="1">
        <f t="shared" si="8"/>
        <v>-0.33280863653182768</v>
      </c>
      <c r="T268" s="1">
        <f t="shared" si="9"/>
        <v>0.33280863653182768</v>
      </c>
    </row>
    <row r="269" spans="1:20" x14ac:dyDescent="0.2">
      <c r="A269" s="1">
        <v>1089</v>
      </c>
      <c r="B269" s="1">
        <v>1089</v>
      </c>
      <c r="C269" s="1" t="s">
        <v>2195</v>
      </c>
      <c r="D269" s="1" t="s">
        <v>19</v>
      </c>
      <c r="E269" s="1" t="s">
        <v>19</v>
      </c>
      <c r="F269" s="1" t="s">
        <v>2196</v>
      </c>
      <c r="G269" s="1" t="b">
        <v>1</v>
      </c>
      <c r="H269" s="1">
        <v>-3.8082504823658101</v>
      </c>
      <c r="I269" s="1">
        <v>1.5499999999999999E-3</v>
      </c>
      <c r="J269" s="1">
        <v>253748.702237358</v>
      </c>
      <c r="K269" s="1">
        <v>277143.62437141599</v>
      </c>
      <c r="L269" s="1">
        <v>255106.86575865399</v>
      </c>
      <c r="M269" s="1">
        <v>276438.00934521301</v>
      </c>
      <c r="N269" s="1">
        <v>10600.9807738083</v>
      </c>
      <c r="O269" s="1">
        <v>15075.530537099099</v>
      </c>
      <c r="P269" s="1">
        <v>-23394.922134057801</v>
      </c>
      <c r="Q269" s="1">
        <v>0.91558556619471498</v>
      </c>
      <c r="R269" s="1">
        <v>-3.8301062405749702E-2</v>
      </c>
      <c r="S269" s="1">
        <f t="shared" si="8"/>
        <v>-2.8096683018297086</v>
      </c>
      <c r="T269" s="1">
        <f t="shared" si="9"/>
        <v>2.8096683018297086</v>
      </c>
    </row>
    <row r="270" spans="1:20" x14ac:dyDescent="0.2">
      <c r="A270" s="1">
        <v>447</v>
      </c>
      <c r="B270" s="1">
        <v>447</v>
      </c>
      <c r="C270" s="1" t="s">
        <v>911</v>
      </c>
      <c r="D270" s="1" t="s">
        <v>19</v>
      </c>
      <c r="E270" s="1" t="s">
        <v>19</v>
      </c>
      <c r="F270" s="1" t="s">
        <v>912</v>
      </c>
      <c r="G270" s="1" t="b">
        <v>1</v>
      </c>
      <c r="H270" s="1">
        <v>-3.5882330235787601</v>
      </c>
      <c r="I270" s="1">
        <v>2.4599999999999999E-3</v>
      </c>
      <c r="J270" s="1">
        <v>939466.01742578403</v>
      </c>
      <c r="K270" s="1">
        <v>1025737.87327794</v>
      </c>
      <c r="L270" s="1">
        <v>946048.08360626595</v>
      </c>
      <c r="M270" s="1">
        <v>1028616.80989125</v>
      </c>
      <c r="N270" s="1">
        <v>37622.015753689397</v>
      </c>
      <c r="O270" s="1">
        <v>61540.010276696899</v>
      </c>
      <c r="P270" s="1">
        <v>-86271.855852153196</v>
      </c>
      <c r="Q270" s="1">
        <v>0.91589288248033995</v>
      </c>
      <c r="R270" s="1">
        <v>-3.8155315926018597E-2</v>
      </c>
      <c r="S270" s="1">
        <f t="shared" si="8"/>
        <v>-2.6090648928966207</v>
      </c>
      <c r="T270" s="1">
        <f t="shared" si="9"/>
        <v>2.6090648928966207</v>
      </c>
    </row>
    <row r="271" spans="1:20" x14ac:dyDescent="0.2">
      <c r="A271" s="1">
        <v>170</v>
      </c>
      <c r="B271" s="1">
        <v>170</v>
      </c>
      <c r="C271" s="1" t="s">
        <v>357</v>
      </c>
      <c r="D271" s="1" t="s">
        <v>19</v>
      </c>
      <c r="E271" s="1" t="s">
        <v>19</v>
      </c>
      <c r="F271" s="1" t="s">
        <v>358</v>
      </c>
      <c r="G271" s="1" t="b">
        <v>1</v>
      </c>
      <c r="H271" s="1">
        <v>-2.1523932971897901</v>
      </c>
      <c r="I271" s="1">
        <v>4.6980000000000001E-2</v>
      </c>
      <c r="J271" s="1">
        <v>642003.28333584301</v>
      </c>
      <c r="K271" s="1">
        <v>700605.28357645997</v>
      </c>
      <c r="L271" s="1">
        <v>639827.89067689597</v>
      </c>
      <c r="M271" s="1">
        <v>709195.625174421</v>
      </c>
      <c r="N271" s="1">
        <v>25450.6938886678</v>
      </c>
      <c r="O271" s="1">
        <v>77612.9626144137</v>
      </c>
      <c r="P271" s="1">
        <v>-58602.000240616297</v>
      </c>
      <c r="Q271" s="1">
        <v>0.91635518370420499</v>
      </c>
      <c r="R271" s="1">
        <v>-3.7936159056959698E-2</v>
      </c>
      <c r="S271" s="1">
        <f t="shared" si="8"/>
        <v>-1.3280869875584129</v>
      </c>
      <c r="T271" s="1">
        <f t="shared" si="9"/>
        <v>1.3280869875584129</v>
      </c>
    </row>
    <row r="272" spans="1:20" x14ac:dyDescent="0.2">
      <c r="A272" s="1">
        <v>1818</v>
      </c>
      <c r="B272" s="1">
        <v>1818</v>
      </c>
      <c r="C272" s="1" t="s">
        <v>3651</v>
      </c>
      <c r="D272" s="1" t="s">
        <v>19</v>
      </c>
      <c r="E272" s="1" t="s">
        <v>19</v>
      </c>
      <c r="F272" s="1" t="s">
        <v>3652</v>
      </c>
      <c r="G272" s="1" t="b">
        <v>1</v>
      </c>
      <c r="H272" s="1">
        <v>-1.9044847782527801</v>
      </c>
      <c r="I272" s="1">
        <v>7.4990000000000001E-2</v>
      </c>
      <c r="J272" s="1">
        <v>560545.17926249397</v>
      </c>
      <c r="K272" s="1">
        <v>611169.65450460301</v>
      </c>
      <c r="L272" s="1">
        <v>581785.15769105195</v>
      </c>
      <c r="M272" s="1">
        <v>620832.94586233201</v>
      </c>
      <c r="N272" s="1">
        <v>45000.076132855203</v>
      </c>
      <c r="O272" s="1">
        <v>65835.265738007103</v>
      </c>
      <c r="P272" s="1">
        <v>-50624.475242109402</v>
      </c>
      <c r="Q272" s="1">
        <v>0.91716788477801003</v>
      </c>
      <c r="R272" s="1">
        <v>-3.7551160775812602E-2</v>
      </c>
      <c r="S272" s="1">
        <f t="shared" si="8"/>
        <v>-1.124996646399959</v>
      </c>
      <c r="T272" s="1">
        <f t="shared" si="9"/>
        <v>1.124996646399959</v>
      </c>
    </row>
    <row r="273" spans="1:20" x14ac:dyDescent="0.2">
      <c r="A273" s="1">
        <v>718</v>
      </c>
      <c r="B273" s="1">
        <v>718</v>
      </c>
      <c r="C273" s="1" t="s">
        <v>1453</v>
      </c>
      <c r="D273" s="1" t="s">
        <v>19</v>
      </c>
      <c r="E273" s="1" t="s">
        <v>19</v>
      </c>
      <c r="F273" s="1" t="s">
        <v>1454</v>
      </c>
      <c r="G273" s="1" t="b">
        <v>1</v>
      </c>
      <c r="H273" s="1">
        <v>-2.1894596090175198</v>
      </c>
      <c r="I273" s="1">
        <v>4.3729999999999998E-2</v>
      </c>
      <c r="J273" s="1">
        <v>722508.25711741601</v>
      </c>
      <c r="K273" s="1">
        <v>787636.01316279802</v>
      </c>
      <c r="L273" s="1">
        <v>694885.87720029801</v>
      </c>
      <c r="M273" s="1">
        <v>770535.24793440197</v>
      </c>
      <c r="N273" s="1">
        <v>66463.261055218405</v>
      </c>
      <c r="O273" s="1">
        <v>59548.952210080803</v>
      </c>
      <c r="P273" s="1">
        <v>-65127.756045381801</v>
      </c>
      <c r="Q273" s="1">
        <v>0.91731236896614499</v>
      </c>
      <c r="R273" s="1">
        <v>-3.7482750461085797E-2</v>
      </c>
      <c r="S273" s="1">
        <f t="shared" si="8"/>
        <v>-1.359220522655143</v>
      </c>
      <c r="T273" s="1">
        <f t="shared" si="9"/>
        <v>1.359220522655143</v>
      </c>
    </row>
    <row r="274" spans="1:20" x14ac:dyDescent="0.2">
      <c r="A274" s="1">
        <v>1505</v>
      </c>
      <c r="B274" s="1">
        <v>1505</v>
      </c>
      <c r="C274" s="1" t="s">
        <v>3026</v>
      </c>
      <c r="D274" s="1" t="s">
        <v>19</v>
      </c>
      <c r="E274" s="1" t="s">
        <v>19</v>
      </c>
      <c r="F274" s="1" t="s">
        <v>3027</v>
      </c>
      <c r="G274" s="1" t="b">
        <v>1</v>
      </c>
      <c r="H274" s="1">
        <v>-0.42523962935510501</v>
      </c>
      <c r="I274" s="1">
        <v>0.67632999999999999</v>
      </c>
      <c r="J274" s="1">
        <v>734.351187782647</v>
      </c>
      <c r="K274" s="1">
        <v>800.35731921358399</v>
      </c>
      <c r="L274" s="1">
        <v>732.51326885173103</v>
      </c>
      <c r="M274" s="1">
        <v>864.79322008258998</v>
      </c>
      <c r="N274" s="1">
        <v>302.454473384805</v>
      </c>
      <c r="O274" s="1">
        <v>354.06693274764098</v>
      </c>
      <c r="P274" s="1">
        <v>-66.006131430937003</v>
      </c>
      <c r="Q274" s="1">
        <v>0.91752917122593003</v>
      </c>
      <c r="R274" s="1">
        <v>-3.7380119227309598E-2</v>
      </c>
      <c r="S274" s="1">
        <f t="shared" si="8"/>
        <v>-0.16984134812767734</v>
      </c>
      <c r="T274" s="1">
        <f t="shared" si="9"/>
        <v>0.16984134812767734</v>
      </c>
    </row>
    <row r="275" spans="1:20" x14ac:dyDescent="0.2">
      <c r="A275" s="1">
        <v>1544</v>
      </c>
      <c r="B275" s="1">
        <v>1544</v>
      </c>
      <c r="C275" s="1" t="s">
        <v>3104</v>
      </c>
      <c r="D275" s="1" t="s">
        <v>19</v>
      </c>
      <c r="E275" s="1" t="s">
        <v>19</v>
      </c>
      <c r="F275" s="1" t="s">
        <v>3105</v>
      </c>
      <c r="G275" s="1" t="b">
        <v>1</v>
      </c>
      <c r="H275" s="1">
        <v>-0.352500029422392</v>
      </c>
      <c r="I275" s="1">
        <v>0.72906000000000004</v>
      </c>
      <c r="J275" s="1">
        <v>10747.0026188634</v>
      </c>
      <c r="K275" s="1">
        <v>11697.094129074299</v>
      </c>
      <c r="L275" s="1">
        <v>11414.7493525479</v>
      </c>
      <c r="M275" s="1">
        <v>11518.3037565622</v>
      </c>
      <c r="N275" s="1">
        <v>3303.38079465588</v>
      </c>
      <c r="O275" s="1">
        <v>7380.3254514946402</v>
      </c>
      <c r="P275" s="1">
        <v>-950.09151021097</v>
      </c>
      <c r="Q275" s="1">
        <v>0.91877542407311097</v>
      </c>
      <c r="R275" s="1">
        <v>-3.6790630077121099E-2</v>
      </c>
      <c r="S275" s="1">
        <f t="shared" si="8"/>
        <v>-0.13723672875110496</v>
      </c>
      <c r="T275" s="1">
        <f t="shared" si="9"/>
        <v>0.13723672875110496</v>
      </c>
    </row>
    <row r="276" spans="1:20" x14ac:dyDescent="0.2">
      <c r="A276" s="1">
        <v>1663</v>
      </c>
      <c r="B276" s="1">
        <v>1663</v>
      </c>
      <c r="C276" s="1" t="s">
        <v>3342</v>
      </c>
      <c r="D276" s="1" t="s">
        <v>19</v>
      </c>
      <c r="E276" s="1" t="s">
        <v>19</v>
      </c>
      <c r="F276" s="1" t="s">
        <v>3343</v>
      </c>
      <c r="G276" s="1" t="b">
        <v>1</v>
      </c>
      <c r="H276" s="1">
        <v>-1.40378641796996</v>
      </c>
      <c r="I276" s="1">
        <v>0.17949000000000001</v>
      </c>
      <c r="J276" s="1">
        <v>89085.794629704294</v>
      </c>
      <c r="K276" s="1">
        <v>96859.254861269394</v>
      </c>
      <c r="L276" s="1">
        <v>91628.858662527593</v>
      </c>
      <c r="M276" s="1">
        <v>96062.100673293695</v>
      </c>
      <c r="N276" s="1">
        <v>8868.0014880055005</v>
      </c>
      <c r="O276" s="1">
        <v>14047.533759132701</v>
      </c>
      <c r="P276" s="1">
        <v>-7773.4602315651</v>
      </c>
      <c r="Q276" s="1">
        <v>0.91974478595051201</v>
      </c>
      <c r="R276" s="1">
        <v>-3.6332665512969799E-2</v>
      </c>
      <c r="S276" s="1">
        <f t="shared" si="8"/>
        <v>-0.74595974243829111</v>
      </c>
      <c r="T276" s="1">
        <f t="shared" si="9"/>
        <v>0.74595974243829111</v>
      </c>
    </row>
    <row r="277" spans="1:20" x14ac:dyDescent="0.2">
      <c r="A277" s="1">
        <v>232</v>
      </c>
      <c r="B277" s="1">
        <v>232</v>
      </c>
      <c r="C277" s="1" t="s">
        <v>481</v>
      </c>
      <c r="D277" s="1" t="s">
        <v>19</v>
      </c>
      <c r="E277" s="1" t="s">
        <v>19</v>
      </c>
      <c r="F277" s="1" t="s">
        <v>482</v>
      </c>
      <c r="G277" s="1" t="b">
        <v>1</v>
      </c>
      <c r="H277" s="1">
        <v>-5.6907948797015599</v>
      </c>
      <c r="I277" s="3">
        <v>3.3441000000000001E-5</v>
      </c>
      <c r="J277" s="1">
        <v>2994287.1630195002</v>
      </c>
      <c r="K277" s="1">
        <v>3255144.5675706398</v>
      </c>
      <c r="L277" s="1">
        <v>2976905.0227993401</v>
      </c>
      <c r="M277" s="1">
        <v>3279707.4432721799</v>
      </c>
      <c r="N277" s="1">
        <v>61478.436003731003</v>
      </c>
      <c r="O277" s="1">
        <v>123007.725974485</v>
      </c>
      <c r="P277" s="1">
        <v>-260857.40455113401</v>
      </c>
      <c r="Q277" s="1">
        <v>0.91986303553153204</v>
      </c>
      <c r="R277" s="1">
        <v>-3.6276832807764399E-2</v>
      </c>
      <c r="S277" s="1">
        <f t="shared" si="8"/>
        <v>-4.4757207441520288</v>
      </c>
      <c r="T277" s="1">
        <f t="shared" si="9"/>
        <v>4.4757207441520288</v>
      </c>
    </row>
    <row r="278" spans="1:20" x14ac:dyDescent="0.2">
      <c r="A278" s="1">
        <v>1434</v>
      </c>
      <c r="B278" s="1">
        <v>1434</v>
      </c>
      <c r="C278" s="1" t="s">
        <v>2884</v>
      </c>
      <c r="D278" s="1" t="s">
        <v>19</v>
      </c>
      <c r="E278" s="1" t="s">
        <v>19</v>
      </c>
      <c r="F278" s="1" t="s">
        <v>2885</v>
      </c>
      <c r="G278" s="1" t="b">
        <v>1</v>
      </c>
      <c r="H278" s="1">
        <v>-1.0859358400378101</v>
      </c>
      <c r="I278" s="1">
        <v>0.29360000000000003</v>
      </c>
      <c r="J278" s="1">
        <v>100462.42879161501</v>
      </c>
      <c r="K278" s="1">
        <v>109201.742779112</v>
      </c>
      <c r="L278" s="1">
        <v>106383.385391565</v>
      </c>
      <c r="M278" s="1">
        <v>106748.76453949101</v>
      </c>
      <c r="N278" s="1">
        <v>21641.8440711611</v>
      </c>
      <c r="O278" s="1">
        <v>10701.570674667801</v>
      </c>
      <c r="P278" s="1">
        <v>-8739.3139874965109</v>
      </c>
      <c r="Q278" s="1">
        <v>0.91997092935435998</v>
      </c>
      <c r="R278" s="1">
        <v>-3.6225895937553501E-2</v>
      </c>
      <c r="S278" s="1">
        <f t="shared" si="8"/>
        <v>-0.53224394875596703</v>
      </c>
      <c r="T278" s="1">
        <f t="shared" si="9"/>
        <v>0.53224394875596703</v>
      </c>
    </row>
    <row r="279" spans="1:20" x14ac:dyDescent="0.2">
      <c r="A279" s="1">
        <v>1216</v>
      </c>
      <c r="B279" s="1">
        <v>1216</v>
      </c>
      <c r="C279" s="1" t="s">
        <v>2448</v>
      </c>
      <c r="D279" s="1" t="s">
        <v>19</v>
      </c>
      <c r="E279" s="1" t="s">
        <v>19</v>
      </c>
      <c r="F279" s="1" t="s">
        <v>2449</v>
      </c>
      <c r="G279" s="1" t="b">
        <v>1</v>
      </c>
      <c r="H279" s="1">
        <v>-5.1930444639014999</v>
      </c>
      <c r="I279" s="3">
        <v>8.8854E-5</v>
      </c>
      <c r="J279" s="1">
        <v>144700.20053554399</v>
      </c>
      <c r="K279" s="1">
        <v>157210.61594969401</v>
      </c>
      <c r="L279" s="1">
        <v>144507.89551120499</v>
      </c>
      <c r="M279" s="1">
        <v>157656.89815054199</v>
      </c>
      <c r="N279" s="1">
        <v>4060.7049672807798</v>
      </c>
      <c r="O279" s="1">
        <v>5978.5704462227604</v>
      </c>
      <c r="P279" s="1">
        <v>-12510.415414150501</v>
      </c>
      <c r="Q279" s="1">
        <v>0.92042257872614797</v>
      </c>
      <c r="R279" s="1">
        <v>-3.6012736270342002E-2</v>
      </c>
      <c r="S279" s="1">
        <f t="shared" si="8"/>
        <v>-4.0513230164931739</v>
      </c>
      <c r="T279" s="1">
        <f t="shared" si="9"/>
        <v>4.0513230164931739</v>
      </c>
    </row>
    <row r="280" spans="1:20" x14ac:dyDescent="0.2">
      <c r="A280" s="1">
        <v>301</v>
      </c>
      <c r="B280" s="1">
        <v>301</v>
      </c>
      <c r="C280" s="1" t="s">
        <v>619</v>
      </c>
      <c r="D280" s="1" t="s">
        <v>19</v>
      </c>
      <c r="E280" s="1" t="s">
        <v>19</v>
      </c>
      <c r="F280" s="1" t="s">
        <v>620</v>
      </c>
      <c r="G280" s="1" t="b">
        <v>1</v>
      </c>
      <c r="H280" s="1">
        <v>-4.7235252727432302</v>
      </c>
      <c r="I280" s="1">
        <v>2.3000000000000001E-4</v>
      </c>
      <c r="J280" s="1">
        <v>1556619.9594689901</v>
      </c>
      <c r="K280" s="1">
        <v>1691193.5243810499</v>
      </c>
      <c r="L280" s="1">
        <v>1571849.8870439001</v>
      </c>
      <c r="M280" s="1">
        <v>1688176.83290555</v>
      </c>
      <c r="N280" s="1">
        <v>71336.013811637793</v>
      </c>
      <c r="O280" s="1">
        <v>47077.912537880402</v>
      </c>
      <c r="P280" s="1">
        <v>-134573.56491206601</v>
      </c>
      <c r="Q280" s="1">
        <v>0.92042686837905396</v>
      </c>
      <c r="R280" s="1">
        <v>-3.6010712234548103E-2</v>
      </c>
      <c r="S280" s="1">
        <f t="shared" si="8"/>
        <v>-3.6382721639824069</v>
      </c>
      <c r="T280" s="1">
        <f t="shared" si="9"/>
        <v>3.6382721639824069</v>
      </c>
    </row>
    <row r="281" spans="1:20" x14ac:dyDescent="0.2">
      <c r="A281" s="1">
        <v>911</v>
      </c>
      <c r="B281" s="1">
        <v>911</v>
      </c>
      <c r="C281" s="1" t="s">
        <v>1839</v>
      </c>
      <c r="D281" s="1" t="s">
        <v>19</v>
      </c>
      <c r="E281" s="1" t="s">
        <v>19</v>
      </c>
      <c r="F281" s="1" t="s">
        <v>1840</v>
      </c>
      <c r="G281" s="1" t="b">
        <v>1</v>
      </c>
      <c r="H281" s="1">
        <v>-2.8288445308689099</v>
      </c>
      <c r="I281" s="1">
        <v>1.21E-2</v>
      </c>
      <c r="J281" s="1">
        <v>227064.51037450999</v>
      </c>
      <c r="K281" s="1">
        <v>246662.56011312301</v>
      </c>
      <c r="L281" s="1">
        <v>225640.83237086399</v>
      </c>
      <c r="M281" s="1">
        <v>246214.01681677799</v>
      </c>
      <c r="N281" s="1">
        <v>15165.107123495</v>
      </c>
      <c r="O281" s="1">
        <v>14212.178547441699</v>
      </c>
      <c r="P281" s="1">
        <v>-19598.049738612899</v>
      </c>
      <c r="Q281" s="1">
        <v>0.92054712425904905</v>
      </c>
      <c r="R281" s="1">
        <v>-3.5953974371458898E-2</v>
      </c>
      <c r="S281" s="1">
        <f t="shared" si="8"/>
        <v>-1.9172146296835499</v>
      </c>
      <c r="T281" s="1">
        <f t="shared" si="9"/>
        <v>1.9172146296835499</v>
      </c>
    </row>
    <row r="282" spans="1:20" x14ac:dyDescent="0.2">
      <c r="A282" s="1">
        <v>1223</v>
      </c>
      <c r="B282" s="1">
        <v>1223</v>
      </c>
      <c r="C282" s="1" t="s">
        <v>2462</v>
      </c>
      <c r="D282" s="1" t="s">
        <v>19</v>
      </c>
      <c r="E282" s="1" t="s">
        <v>19</v>
      </c>
      <c r="F282" s="1" t="s">
        <v>2463</v>
      </c>
      <c r="G282" s="1" t="b">
        <v>1</v>
      </c>
      <c r="H282" s="1">
        <v>-1.35501603620148</v>
      </c>
      <c r="I282" s="1">
        <v>0.19424</v>
      </c>
      <c r="J282" s="1">
        <v>133627.85088471699</v>
      </c>
      <c r="K282" s="1">
        <v>145145.71991910299</v>
      </c>
      <c r="L282" s="1">
        <v>129783.88975774701</v>
      </c>
      <c r="M282" s="1">
        <v>148333.940671499</v>
      </c>
      <c r="N282" s="1">
        <v>18721.527052297799</v>
      </c>
      <c r="O282" s="1">
        <v>17314.176363517199</v>
      </c>
      <c r="P282" s="1">
        <v>-11517.8690343862</v>
      </c>
      <c r="Q282" s="1">
        <v>0.920646168272784</v>
      </c>
      <c r="R282" s="1">
        <v>-3.5907250033664802E-2</v>
      </c>
      <c r="S282" s="1">
        <f t="shared" si="8"/>
        <v>-0.7116613306048365</v>
      </c>
      <c r="T282" s="1">
        <f t="shared" si="9"/>
        <v>0.7116613306048365</v>
      </c>
    </row>
    <row r="283" spans="1:20" x14ac:dyDescent="0.2">
      <c r="A283" s="1">
        <v>958</v>
      </c>
      <c r="B283" s="1">
        <v>958</v>
      </c>
      <c r="C283" s="1" t="s">
        <v>1933</v>
      </c>
      <c r="D283" s="1" t="s">
        <v>19</v>
      </c>
      <c r="E283" s="1" t="s">
        <v>19</v>
      </c>
      <c r="F283" s="1" t="s">
        <v>1934</v>
      </c>
      <c r="G283" s="1" t="b">
        <v>1</v>
      </c>
      <c r="H283" s="1">
        <v>-0.26996003902629601</v>
      </c>
      <c r="I283" s="1">
        <v>0.79064000000000001</v>
      </c>
      <c r="J283" s="1">
        <v>265005.01329473098</v>
      </c>
      <c r="K283" s="1">
        <v>287772.341700861</v>
      </c>
      <c r="L283" s="1">
        <v>349813.72848749999</v>
      </c>
      <c r="M283" s="1">
        <v>169144.22781169901</v>
      </c>
      <c r="N283" s="1">
        <v>139860.229805818</v>
      </c>
      <c r="O283" s="1">
        <v>210836.532867106</v>
      </c>
      <c r="P283" s="1">
        <v>-22767.3284061292</v>
      </c>
      <c r="Q283" s="1">
        <v>0.92088423692296395</v>
      </c>
      <c r="R283" s="1">
        <v>-3.5794960927417602E-2</v>
      </c>
      <c r="S283" s="1">
        <f t="shared" si="8"/>
        <v>-0.10202121764314577</v>
      </c>
      <c r="T283" s="1">
        <f t="shared" si="9"/>
        <v>0.10202121764314577</v>
      </c>
    </row>
    <row r="284" spans="1:20" x14ac:dyDescent="0.2">
      <c r="A284" s="1">
        <v>1250</v>
      </c>
      <c r="B284" s="1">
        <v>1250</v>
      </c>
      <c r="C284" s="1" t="s">
        <v>2516</v>
      </c>
      <c r="D284" s="1" t="s">
        <v>19</v>
      </c>
      <c r="E284" s="1" t="s">
        <v>19</v>
      </c>
      <c r="F284" s="1" t="s">
        <v>2517</v>
      </c>
      <c r="G284" s="1" t="b">
        <v>1</v>
      </c>
      <c r="H284" s="1">
        <v>-2.05871915735435</v>
      </c>
      <c r="I284" s="1">
        <v>5.6189999999999997E-2</v>
      </c>
      <c r="J284" s="1">
        <v>154979.13945235699</v>
      </c>
      <c r="K284" s="1">
        <v>168264.40607716501</v>
      </c>
      <c r="L284" s="1">
        <v>153927.59757885299</v>
      </c>
      <c r="M284" s="1">
        <v>164341.18973334201</v>
      </c>
      <c r="N284" s="1">
        <v>7144.4855728780603</v>
      </c>
      <c r="O284" s="1">
        <v>17992.972563682401</v>
      </c>
      <c r="P284" s="1">
        <v>-13285.266624808601</v>
      </c>
      <c r="Q284" s="1">
        <v>0.92104529451869899</v>
      </c>
      <c r="R284" s="1">
        <v>-3.5719011848931399E-2</v>
      </c>
      <c r="S284" s="1">
        <f t="shared" si="8"/>
        <v>-1.2503409679051003</v>
      </c>
      <c r="T284" s="1">
        <f t="shared" si="9"/>
        <v>1.2503409679051003</v>
      </c>
    </row>
    <row r="285" spans="1:20" x14ac:dyDescent="0.2">
      <c r="A285" s="1">
        <v>1104</v>
      </c>
      <c r="B285" s="1">
        <v>1104</v>
      </c>
      <c r="C285" s="1" t="s">
        <v>2225</v>
      </c>
      <c r="D285" s="1" t="s">
        <v>19</v>
      </c>
      <c r="E285" s="1" t="s">
        <v>19</v>
      </c>
      <c r="F285" s="1" t="s">
        <v>2226</v>
      </c>
      <c r="G285" s="1" t="b">
        <v>1</v>
      </c>
      <c r="H285" s="1">
        <v>-0.84386989966095105</v>
      </c>
      <c r="I285" s="1">
        <v>0.41117999999999999</v>
      </c>
      <c r="J285" s="1">
        <v>328986.77382178599</v>
      </c>
      <c r="K285" s="1">
        <v>356844.60564900498</v>
      </c>
      <c r="L285" s="1">
        <v>364560.77361851197</v>
      </c>
      <c r="M285" s="1">
        <v>373035.45007611602</v>
      </c>
      <c r="N285" s="1">
        <v>58007.600740094902</v>
      </c>
      <c r="O285" s="1">
        <v>80269.836406343107</v>
      </c>
      <c r="P285" s="1">
        <v>-27857.8318272182</v>
      </c>
      <c r="Q285" s="1">
        <v>0.92193287670258495</v>
      </c>
      <c r="R285" s="1">
        <v>-3.5300697535155197E-2</v>
      </c>
      <c r="S285" s="1">
        <f t="shared" si="8"/>
        <v>-0.38596801779896173</v>
      </c>
      <c r="T285" s="1">
        <f t="shared" si="9"/>
        <v>0.38596801779896173</v>
      </c>
    </row>
    <row r="286" spans="1:20" x14ac:dyDescent="0.2">
      <c r="A286" s="1">
        <v>785</v>
      </c>
      <c r="B286" s="1">
        <v>785</v>
      </c>
      <c r="C286" s="1" t="s">
        <v>1587</v>
      </c>
      <c r="D286" s="1" t="s">
        <v>19</v>
      </c>
      <c r="E286" s="1" t="s">
        <v>19</v>
      </c>
      <c r="F286" s="1" t="s">
        <v>1588</v>
      </c>
      <c r="G286" s="1" t="b">
        <v>1</v>
      </c>
      <c r="H286" s="1">
        <v>-3.8408485517159301</v>
      </c>
      <c r="I286" s="1">
        <v>1.4400000000000001E-3</v>
      </c>
      <c r="J286" s="1">
        <v>2044692.35957886</v>
      </c>
      <c r="K286" s="1">
        <v>2217651.1590296002</v>
      </c>
      <c r="L286" s="1">
        <v>2043446.6149984</v>
      </c>
      <c r="M286" s="1">
        <v>2207750.5275602499</v>
      </c>
      <c r="N286" s="1">
        <v>85187.124463124695</v>
      </c>
      <c r="O286" s="1">
        <v>104850.365890488</v>
      </c>
      <c r="P286" s="1">
        <v>-172958.799450741</v>
      </c>
      <c r="Q286" s="1">
        <v>0.922008112616583</v>
      </c>
      <c r="R286" s="1">
        <v>-3.5265257634965803E-2</v>
      </c>
      <c r="S286" s="1">
        <f t="shared" si="8"/>
        <v>-2.8416375079047502</v>
      </c>
      <c r="T286" s="1">
        <f t="shared" si="9"/>
        <v>2.8416375079047502</v>
      </c>
    </row>
    <row r="287" spans="1:20" x14ac:dyDescent="0.2">
      <c r="A287" s="1">
        <v>137</v>
      </c>
      <c r="B287" s="1">
        <v>137</v>
      </c>
      <c r="C287" s="1" t="s">
        <v>291</v>
      </c>
      <c r="D287" s="1" t="s">
        <v>19</v>
      </c>
      <c r="E287" s="1" t="s">
        <v>19</v>
      </c>
      <c r="F287" s="1" t="s">
        <v>292</v>
      </c>
      <c r="G287" s="1" t="b">
        <v>1</v>
      </c>
      <c r="H287" s="1">
        <v>-5.03487035303782</v>
      </c>
      <c r="I287" s="1">
        <v>1.2E-4</v>
      </c>
      <c r="J287" s="1">
        <v>6360924.2034443701</v>
      </c>
      <c r="K287" s="1">
        <v>6894818.9259995203</v>
      </c>
      <c r="L287" s="1">
        <v>6403337.0922973603</v>
      </c>
      <c r="M287" s="1">
        <v>6845716.7089902498</v>
      </c>
      <c r="N287" s="1">
        <v>192743.024436704</v>
      </c>
      <c r="O287" s="1">
        <v>253079.731095956</v>
      </c>
      <c r="P287" s="1">
        <v>-533894.722555149</v>
      </c>
      <c r="Q287" s="1">
        <v>0.92256580944542299</v>
      </c>
      <c r="R287" s="1">
        <v>-3.5002644508082E-2</v>
      </c>
      <c r="S287" s="1">
        <f t="shared" si="8"/>
        <v>-3.9208187539523753</v>
      </c>
      <c r="T287" s="1">
        <f t="shared" si="9"/>
        <v>3.9208187539523753</v>
      </c>
    </row>
    <row r="288" spans="1:20" x14ac:dyDescent="0.2">
      <c r="A288" s="1">
        <v>277</v>
      </c>
      <c r="B288" s="1">
        <v>277</v>
      </c>
      <c r="C288" s="1" t="s">
        <v>571</v>
      </c>
      <c r="D288" s="1" t="s">
        <v>19</v>
      </c>
      <c r="E288" s="1" t="s">
        <v>19</v>
      </c>
      <c r="F288" s="1" t="s">
        <v>572</v>
      </c>
      <c r="G288" s="1" t="b">
        <v>1</v>
      </c>
      <c r="H288" s="1">
        <v>-4.0341652187497701</v>
      </c>
      <c r="I288" s="1">
        <v>9.6000000000000002E-4</v>
      </c>
      <c r="J288" s="1">
        <v>969725.26081208803</v>
      </c>
      <c r="K288" s="1">
        <v>1050934.8182794801</v>
      </c>
      <c r="L288" s="1">
        <v>969458.60964113497</v>
      </c>
      <c r="M288" s="1">
        <v>1044005.50927029</v>
      </c>
      <c r="N288" s="1">
        <v>35488.840180322601</v>
      </c>
      <c r="O288" s="1">
        <v>48863.657658020398</v>
      </c>
      <c r="P288" s="1">
        <v>-81209.557467389503</v>
      </c>
      <c r="Q288" s="1">
        <v>0.92272636127867502</v>
      </c>
      <c r="R288" s="1">
        <v>-3.4927071895220999E-2</v>
      </c>
      <c r="S288" s="1">
        <f t="shared" si="8"/>
        <v>-3.0177287669604316</v>
      </c>
      <c r="T288" s="1">
        <f t="shared" si="9"/>
        <v>3.0177287669604316</v>
      </c>
    </row>
    <row r="289" spans="1:20" x14ac:dyDescent="0.2">
      <c r="A289" s="1">
        <v>56</v>
      </c>
      <c r="B289" s="1">
        <v>56</v>
      </c>
      <c r="C289" s="1" t="s">
        <v>129</v>
      </c>
      <c r="D289" s="1" t="s">
        <v>19</v>
      </c>
      <c r="E289" s="1" t="s">
        <v>19</v>
      </c>
      <c r="F289" s="1" t="s">
        <v>130</v>
      </c>
      <c r="G289" s="1" t="b">
        <v>1</v>
      </c>
      <c r="H289" s="1">
        <v>-3.0945365987028701</v>
      </c>
      <c r="I289" s="1">
        <v>6.96E-3</v>
      </c>
      <c r="J289" s="1">
        <v>2067561.8154752399</v>
      </c>
      <c r="K289" s="1">
        <v>2238449.1406454099</v>
      </c>
      <c r="L289" s="1">
        <v>2048908.01816813</v>
      </c>
      <c r="M289" s="1">
        <v>2189910.1525050802</v>
      </c>
      <c r="N289" s="1">
        <v>90205.827772105593</v>
      </c>
      <c r="O289" s="1">
        <v>138954.65889369999</v>
      </c>
      <c r="P289" s="1">
        <v>-170887.32517016801</v>
      </c>
      <c r="Q289" s="1">
        <v>0.92365816043473004</v>
      </c>
      <c r="R289" s="1">
        <v>-3.4488728460998597E-2</v>
      </c>
      <c r="S289" s="1">
        <f t="shared" si="8"/>
        <v>-2.157390760389438</v>
      </c>
      <c r="T289" s="1">
        <f t="shared" si="9"/>
        <v>2.157390760389438</v>
      </c>
    </row>
    <row r="290" spans="1:20" x14ac:dyDescent="0.2">
      <c r="A290" s="1">
        <v>622</v>
      </c>
      <c r="B290" s="1">
        <v>622</v>
      </c>
      <c r="C290" s="1" t="s">
        <v>1261</v>
      </c>
      <c r="D290" s="1" t="s">
        <v>19</v>
      </c>
      <c r="E290" s="1" t="s">
        <v>19</v>
      </c>
      <c r="F290" s="1" t="s">
        <v>1262</v>
      </c>
      <c r="G290" s="1" t="b">
        <v>1</v>
      </c>
      <c r="H290" s="1">
        <v>-2.1799489056754302</v>
      </c>
      <c r="I290" s="1">
        <v>4.4540000000000003E-2</v>
      </c>
      <c r="J290" s="1">
        <v>702817.125888612</v>
      </c>
      <c r="K290" s="1">
        <v>760876.73660592502</v>
      </c>
      <c r="L290" s="1">
        <v>704977.07784678496</v>
      </c>
      <c r="M290" s="1">
        <v>781131.22949124803</v>
      </c>
      <c r="N290" s="1">
        <v>32281.3177497871</v>
      </c>
      <c r="O290" s="1">
        <v>73088.942856884198</v>
      </c>
      <c r="P290" s="1">
        <v>-58059.610717313102</v>
      </c>
      <c r="Q290" s="1">
        <v>0.92369380226250297</v>
      </c>
      <c r="R290" s="1">
        <v>-3.4471970366773803E-2</v>
      </c>
      <c r="S290" s="1">
        <f t="shared" si="8"/>
        <v>-1.3512497873019806</v>
      </c>
      <c r="T290" s="1">
        <f t="shared" si="9"/>
        <v>1.3512497873019806</v>
      </c>
    </row>
    <row r="291" spans="1:20" x14ac:dyDescent="0.2">
      <c r="A291" s="1">
        <v>1165</v>
      </c>
      <c r="B291" s="1">
        <v>1165</v>
      </c>
      <c r="C291" s="1" t="s">
        <v>2346</v>
      </c>
      <c r="D291" s="1" t="s">
        <v>19</v>
      </c>
      <c r="E291" s="1" t="s">
        <v>19</v>
      </c>
      <c r="F291" s="1" t="s">
        <v>2347</v>
      </c>
      <c r="G291" s="1" t="b">
        <v>1</v>
      </c>
      <c r="H291" s="1">
        <v>-3.5808658174977301</v>
      </c>
      <c r="I291" s="1">
        <v>2.5000000000000001E-3</v>
      </c>
      <c r="J291" s="1">
        <v>263645.63302718499</v>
      </c>
      <c r="K291" s="1">
        <v>285302.42240893701</v>
      </c>
      <c r="L291" s="1">
        <v>263711.038517687</v>
      </c>
      <c r="M291" s="1">
        <v>283232.149372024</v>
      </c>
      <c r="N291" s="1">
        <v>11814.9277239248</v>
      </c>
      <c r="O291" s="1">
        <v>13769.6583535601</v>
      </c>
      <c r="P291" s="1">
        <v>-21656.7893817523</v>
      </c>
      <c r="Q291" s="1">
        <v>0.924091813876327</v>
      </c>
      <c r="R291" s="1">
        <v>-3.4284876962884597E-2</v>
      </c>
      <c r="S291" s="1">
        <f t="shared" si="8"/>
        <v>-2.6020599913279625</v>
      </c>
      <c r="T291" s="1">
        <f t="shared" si="9"/>
        <v>2.6020599913279625</v>
      </c>
    </row>
    <row r="292" spans="1:20" x14ac:dyDescent="0.2">
      <c r="A292" s="1">
        <v>1068</v>
      </c>
      <c r="B292" s="1">
        <v>1068</v>
      </c>
      <c r="C292" s="1" t="s">
        <v>2153</v>
      </c>
      <c r="D292" s="1" t="s">
        <v>19</v>
      </c>
      <c r="E292" s="1" t="s">
        <v>19</v>
      </c>
      <c r="F292" s="1" t="s">
        <v>2154</v>
      </c>
      <c r="G292" s="1" t="b">
        <v>1</v>
      </c>
      <c r="H292" s="1">
        <v>-4.2207780142147699</v>
      </c>
      <c r="I292" s="1">
        <v>6.4999999999999997E-4</v>
      </c>
      <c r="J292" s="1">
        <v>818697.39160500001</v>
      </c>
      <c r="K292" s="1">
        <v>885013.17998708703</v>
      </c>
      <c r="L292" s="1">
        <v>818904.94434229401</v>
      </c>
      <c r="M292" s="1">
        <v>875447.75416029803</v>
      </c>
      <c r="N292" s="1">
        <v>21373.7352705351</v>
      </c>
      <c r="O292" s="1">
        <v>42010.639771478302</v>
      </c>
      <c r="P292" s="1">
        <v>-66315.788382086394</v>
      </c>
      <c r="Q292" s="1">
        <v>0.92506802171798796</v>
      </c>
      <c r="R292" s="1">
        <v>-3.3826331725150899E-2</v>
      </c>
      <c r="S292" s="1">
        <f t="shared" si="8"/>
        <v>-3.1870866433571443</v>
      </c>
      <c r="T292" s="1">
        <f t="shared" si="9"/>
        <v>3.1870866433571443</v>
      </c>
    </row>
    <row r="293" spans="1:20" x14ac:dyDescent="0.2">
      <c r="A293" s="1">
        <v>977</v>
      </c>
      <c r="B293" s="1">
        <v>977</v>
      </c>
      <c r="C293" s="1" t="s">
        <v>1971</v>
      </c>
      <c r="D293" s="1" t="s">
        <v>19</v>
      </c>
      <c r="E293" s="1" t="s">
        <v>19</v>
      </c>
      <c r="F293" s="1" t="s">
        <v>1972</v>
      </c>
      <c r="G293" s="1" t="b">
        <v>1</v>
      </c>
      <c r="H293" s="1">
        <v>-3.1508767568307698</v>
      </c>
      <c r="I293" s="1">
        <v>6.1799999999999997E-3</v>
      </c>
      <c r="J293" s="1">
        <v>464933.563969646</v>
      </c>
      <c r="K293" s="1">
        <v>502503.42594505998</v>
      </c>
      <c r="L293" s="1">
        <v>464761.28873519698</v>
      </c>
      <c r="M293" s="1">
        <v>509490.18835984397</v>
      </c>
      <c r="N293" s="1">
        <v>23257.061444669602</v>
      </c>
      <c r="O293" s="1">
        <v>27178.3709804551</v>
      </c>
      <c r="P293" s="1">
        <v>-37569.861975413703</v>
      </c>
      <c r="Q293" s="1">
        <v>0.92523461525708806</v>
      </c>
      <c r="R293" s="1">
        <v>-3.37481275941061E-2</v>
      </c>
      <c r="S293" s="1">
        <f t="shared" si="8"/>
        <v>-2.2090115249111841</v>
      </c>
      <c r="T293" s="1">
        <f t="shared" si="9"/>
        <v>2.2090115249111841</v>
      </c>
    </row>
    <row r="294" spans="1:20" x14ac:dyDescent="0.2">
      <c r="A294" s="1">
        <v>165</v>
      </c>
      <c r="B294" s="1">
        <v>165</v>
      </c>
      <c r="C294" s="1" t="s">
        <v>347</v>
      </c>
      <c r="D294" s="1" t="s">
        <v>19</v>
      </c>
      <c r="E294" s="1" t="s">
        <v>19</v>
      </c>
      <c r="F294" s="1" t="s">
        <v>348</v>
      </c>
      <c r="G294" s="1" t="b">
        <v>1</v>
      </c>
      <c r="H294" s="1">
        <v>-2.5467096465156298</v>
      </c>
      <c r="I294" s="1">
        <v>2.155E-2</v>
      </c>
      <c r="J294" s="1">
        <v>736723.98129537504</v>
      </c>
      <c r="K294" s="1">
        <v>796214.89744680305</v>
      </c>
      <c r="L294" s="1">
        <v>720371.12801212806</v>
      </c>
      <c r="M294" s="1">
        <v>783126.11096288997</v>
      </c>
      <c r="N294" s="1">
        <v>41789.182405809202</v>
      </c>
      <c r="O294" s="1">
        <v>56256.858370109498</v>
      </c>
      <c r="P294" s="1">
        <v>-59490.916151427999</v>
      </c>
      <c r="Q294" s="1">
        <v>0.92528283966778901</v>
      </c>
      <c r="R294" s="1">
        <v>-3.3725492200520103E-2</v>
      </c>
      <c r="S294" s="1">
        <f t="shared" si="8"/>
        <v>-1.6665527255032495</v>
      </c>
      <c r="T294" s="1">
        <f t="shared" si="9"/>
        <v>1.6665527255032495</v>
      </c>
    </row>
    <row r="295" spans="1:20" x14ac:dyDescent="0.2">
      <c r="A295" s="1">
        <v>345</v>
      </c>
      <c r="B295" s="1">
        <v>345</v>
      </c>
      <c r="C295" s="1" t="s">
        <v>707</v>
      </c>
      <c r="D295" s="1" t="s">
        <v>19</v>
      </c>
      <c r="E295" s="1" t="s">
        <v>19</v>
      </c>
      <c r="F295" s="1" t="s">
        <v>708</v>
      </c>
      <c r="G295" s="1" t="b">
        <v>1</v>
      </c>
      <c r="H295" s="1">
        <v>-1.964436386846</v>
      </c>
      <c r="I295" s="1">
        <v>6.7089999999999997E-2</v>
      </c>
      <c r="J295" s="1">
        <v>1190982.6232078399</v>
      </c>
      <c r="K295" s="1">
        <v>1286711.3833647401</v>
      </c>
      <c r="L295" s="1">
        <v>1243272.49858527</v>
      </c>
      <c r="M295" s="1">
        <v>1296433.7079322401</v>
      </c>
      <c r="N295" s="1">
        <v>129476.99806876801</v>
      </c>
      <c r="O295" s="1">
        <v>67882.366228754094</v>
      </c>
      <c r="P295" s="1">
        <v>-95728.760156895296</v>
      </c>
      <c r="Q295" s="1">
        <v>0.92560199482609296</v>
      </c>
      <c r="R295" s="1">
        <v>-3.3575718078529403E-2</v>
      </c>
      <c r="S295" s="1">
        <f t="shared" si="8"/>
        <v>-1.1733422081241307</v>
      </c>
      <c r="T295" s="1">
        <f t="shared" si="9"/>
        <v>1.1733422081241307</v>
      </c>
    </row>
    <row r="296" spans="1:20" x14ac:dyDescent="0.2">
      <c r="A296" s="1">
        <v>407</v>
      </c>
      <c r="B296" s="1">
        <v>407</v>
      </c>
      <c r="C296" s="1" t="s">
        <v>831</v>
      </c>
      <c r="D296" s="1" t="s">
        <v>19</v>
      </c>
      <c r="E296" s="1" t="s">
        <v>19</v>
      </c>
      <c r="F296" s="1" t="s">
        <v>832</v>
      </c>
      <c r="G296" s="1" t="b">
        <v>1</v>
      </c>
      <c r="H296" s="1">
        <v>-6.2082988997180202</v>
      </c>
      <c r="I296" s="3">
        <v>1.2531000000000001E-5</v>
      </c>
      <c r="J296" s="1">
        <v>794104.97282230703</v>
      </c>
      <c r="K296" s="1">
        <v>857592.52111463004</v>
      </c>
      <c r="L296" s="1">
        <v>793893.60865726299</v>
      </c>
      <c r="M296" s="1">
        <v>860332.93518311903</v>
      </c>
      <c r="N296" s="1">
        <v>17398.0569273459</v>
      </c>
      <c r="O296" s="1">
        <v>25268.385202539099</v>
      </c>
      <c r="P296" s="1">
        <v>-63487.548292322899</v>
      </c>
      <c r="Q296" s="1">
        <v>0.92597003037082604</v>
      </c>
      <c r="R296" s="1">
        <v>-3.3403069317204603E-2</v>
      </c>
      <c r="S296" s="1">
        <f t="shared" si="8"/>
        <v>-4.9020142700152167</v>
      </c>
      <c r="T296" s="1">
        <f t="shared" si="9"/>
        <v>4.9020142700152167</v>
      </c>
    </row>
    <row r="297" spans="1:20" x14ac:dyDescent="0.2">
      <c r="A297" s="1">
        <v>19</v>
      </c>
      <c r="B297" s="1">
        <v>19</v>
      </c>
      <c r="C297" s="1" t="s">
        <v>55</v>
      </c>
      <c r="D297" s="1" t="s">
        <v>19</v>
      </c>
      <c r="E297" s="1" t="s">
        <v>19</v>
      </c>
      <c r="F297" s="1" t="s">
        <v>56</v>
      </c>
      <c r="G297" s="1" t="b">
        <v>1</v>
      </c>
      <c r="H297" s="1">
        <v>-5.6906548727125896</v>
      </c>
      <c r="I297" s="3">
        <v>3.345E-5</v>
      </c>
      <c r="J297" s="1">
        <v>15446287.0740187</v>
      </c>
      <c r="K297" s="1">
        <v>16678385.5308301</v>
      </c>
      <c r="L297" s="1">
        <v>15376333.845207401</v>
      </c>
      <c r="M297" s="1">
        <v>16654424.904091701</v>
      </c>
      <c r="N297" s="1">
        <v>404931.54615876899</v>
      </c>
      <c r="O297" s="1">
        <v>507867.87570323102</v>
      </c>
      <c r="P297" s="1">
        <v>-1232098.4568113601</v>
      </c>
      <c r="Q297" s="1">
        <v>0.92612603572846897</v>
      </c>
      <c r="R297" s="1">
        <v>-3.3329906518176897E-2</v>
      </c>
      <c r="S297" s="1">
        <f t="shared" si="8"/>
        <v>-4.475603877896158</v>
      </c>
      <c r="T297" s="1">
        <f t="shared" si="9"/>
        <v>4.475603877896158</v>
      </c>
    </row>
    <row r="298" spans="1:20" x14ac:dyDescent="0.2">
      <c r="A298" s="1">
        <v>1970</v>
      </c>
      <c r="B298" s="1">
        <v>1970</v>
      </c>
      <c r="C298" s="1" t="s">
        <v>3953</v>
      </c>
      <c r="D298" s="1" t="s">
        <v>19</v>
      </c>
      <c r="E298" s="1" t="s">
        <v>19</v>
      </c>
      <c r="F298" s="1" t="s">
        <v>3954</v>
      </c>
      <c r="G298" s="1" t="b">
        <v>1</v>
      </c>
      <c r="H298" s="1">
        <v>-0.39251879238209603</v>
      </c>
      <c r="I298" s="1">
        <v>0.69984999999999997</v>
      </c>
      <c r="J298" s="1">
        <v>44137.686317724299</v>
      </c>
      <c r="K298" s="1">
        <v>47656.4429149364</v>
      </c>
      <c r="L298" s="1">
        <v>45521.442632988197</v>
      </c>
      <c r="M298" s="1">
        <v>53263.971696437402</v>
      </c>
      <c r="N298" s="1">
        <v>10735.9036337946</v>
      </c>
      <c r="O298" s="1">
        <v>24657.852933932201</v>
      </c>
      <c r="P298" s="1">
        <v>-3518.7565972121001</v>
      </c>
      <c r="Q298" s="1">
        <v>0.92616409488444496</v>
      </c>
      <c r="R298" s="1">
        <v>-3.3312059550085399E-2</v>
      </c>
      <c r="S298" s="1">
        <f t="shared" si="8"/>
        <v>-0.1549950330614796</v>
      </c>
      <c r="T298" s="1">
        <f t="shared" si="9"/>
        <v>0.1549950330614796</v>
      </c>
    </row>
    <row r="299" spans="1:20" x14ac:dyDescent="0.2">
      <c r="A299" s="1">
        <v>128</v>
      </c>
      <c r="B299" s="1">
        <v>128</v>
      </c>
      <c r="C299" s="1" t="s">
        <v>273</v>
      </c>
      <c r="D299" s="1" t="s">
        <v>19</v>
      </c>
      <c r="E299" s="1" t="s">
        <v>19</v>
      </c>
      <c r="F299" s="1" t="s">
        <v>274</v>
      </c>
      <c r="G299" s="1" t="b">
        <v>1</v>
      </c>
      <c r="H299" s="1">
        <v>-5.94660802864008</v>
      </c>
      <c r="I299" s="3">
        <v>2.0492999999999998E-5</v>
      </c>
      <c r="J299" s="1">
        <v>2051786.17250128</v>
      </c>
      <c r="K299" s="1">
        <v>2214909.0764062302</v>
      </c>
      <c r="L299" s="1">
        <v>2082722.4794926301</v>
      </c>
      <c r="M299" s="1">
        <v>2189884.12443433</v>
      </c>
      <c r="N299" s="1">
        <v>55040.912594552901</v>
      </c>
      <c r="O299" s="1">
        <v>61178.102790371799</v>
      </c>
      <c r="P299" s="1">
        <v>-163122.903904943</v>
      </c>
      <c r="Q299" s="1">
        <v>0.92635232495881203</v>
      </c>
      <c r="R299" s="1">
        <v>-3.3223804156468903E-2</v>
      </c>
      <c r="S299" s="1">
        <f t="shared" si="8"/>
        <v>-4.6883944599455321</v>
      </c>
      <c r="T299" s="1">
        <f t="shared" si="9"/>
        <v>4.6883944599455321</v>
      </c>
    </row>
    <row r="300" spans="1:20" x14ac:dyDescent="0.2">
      <c r="A300" s="1">
        <v>1755</v>
      </c>
      <c r="B300" s="1">
        <v>1755</v>
      </c>
      <c r="C300" s="1" t="s">
        <v>3526</v>
      </c>
      <c r="D300" s="1" t="s">
        <v>19</v>
      </c>
      <c r="E300" s="1" t="s">
        <v>19</v>
      </c>
      <c r="F300" s="1" t="s">
        <v>3527</v>
      </c>
      <c r="G300" s="1" t="b">
        <v>1</v>
      </c>
      <c r="H300" s="1">
        <v>-1.6101316320392001</v>
      </c>
      <c r="I300" s="1">
        <v>0.12692000000000001</v>
      </c>
      <c r="J300" s="1">
        <v>391901.41727872001</v>
      </c>
      <c r="K300" s="1">
        <v>422805.09920706</v>
      </c>
      <c r="L300" s="1">
        <v>386455.97486647399</v>
      </c>
      <c r="M300" s="1">
        <v>416452.29858266102</v>
      </c>
      <c r="N300" s="1">
        <v>46227.322457650298</v>
      </c>
      <c r="O300" s="1">
        <v>34328.810051305802</v>
      </c>
      <c r="P300" s="1">
        <v>-30903.681928339902</v>
      </c>
      <c r="Q300" s="1">
        <v>0.92690797252375301</v>
      </c>
      <c r="R300" s="1">
        <v>-3.2963382370176597E-2</v>
      </c>
      <c r="S300" s="1">
        <f t="shared" si="8"/>
        <v>-0.89646993657162533</v>
      </c>
      <c r="T300" s="1">
        <f t="shared" si="9"/>
        <v>0.89646993657162533</v>
      </c>
    </row>
    <row r="301" spans="1:20" x14ac:dyDescent="0.2">
      <c r="A301" s="1">
        <v>1347</v>
      </c>
      <c r="B301" s="1">
        <v>1347</v>
      </c>
      <c r="C301" s="1" t="s">
        <v>2710</v>
      </c>
      <c r="D301" s="1" t="s">
        <v>19</v>
      </c>
      <c r="E301" s="1" t="s">
        <v>19</v>
      </c>
      <c r="F301" s="1" t="s">
        <v>2711</v>
      </c>
      <c r="G301" s="1" t="b">
        <v>1</v>
      </c>
      <c r="H301" s="1">
        <v>-0.873573347751603</v>
      </c>
      <c r="I301" s="1">
        <v>0.39527000000000001</v>
      </c>
      <c r="J301" s="1">
        <v>190521.934588453</v>
      </c>
      <c r="K301" s="1">
        <v>205453.62829548199</v>
      </c>
      <c r="L301" s="1">
        <v>199802.610953672</v>
      </c>
      <c r="M301" s="1">
        <v>220626.83179621401</v>
      </c>
      <c r="N301" s="1">
        <v>35450.868109373798</v>
      </c>
      <c r="O301" s="1">
        <v>37049.530463107803</v>
      </c>
      <c r="P301" s="1">
        <v>-14931.6937070285</v>
      </c>
      <c r="Q301" s="1">
        <v>0.92732329026794402</v>
      </c>
      <c r="R301" s="1">
        <v>-3.2768832519600402E-2</v>
      </c>
      <c r="S301" s="1">
        <f t="shared" si="8"/>
        <v>-0.40310614626637037</v>
      </c>
      <c r="T301" s="1">
        <f t="shared" si="9"/>
        <v>0.40310614626637037</v>
      </c>
    </row>
    <row r="302" spans="1:20" x14ac:dyDescent="0.2">
      <c r="A302" s="1">
        <v>42</v>
      </c>
      <c r="B302" s="1">
        <v>42</v>
      </c>
      <c r="C302" s="1" t="s">
        <v>101</v>
      </c>
      <c r="D302" s="1" t="s">
        <v>19</v>
      </c>
      <c r="E302" s="1" t="s">
        <v>19</v>
      </c>
      <c r="F302" s="1" t="s">
        <v>102</v>
      </c>
      <c r="G302" s="1" t="b">
        <v>1</v>
      </c>
      <c r="H302" s="1">
        <v>-7.1559211717696503</v>
      </c>
      <c r="I302" s="3">
        <v>2.283E-6</v>
      </c>
      <c r="J302" s="1">
        <v>4658620.3326221099</v>
      </c>
      <c r="K302" s="1">
        <v>5022288.8732495997</v>
      </c>
      <c r="L302" s="1">
        <v>4655951.2894465504</v>
      </c>
      <c r="M302" s="1">
        <v>4955321.4810602805</v>
      </c>
      <c r="N302" s="1">
        <v>41020.231132789799</v>
      </c>
      <c r="O302" s="1">
        <v>146839.99346863001</v>
      </c>
      <c r="P302" s="1">
        <v>-363668.54062748997</v>
      </c>
      <c r="Q302" s="1">
        <v>0.927589083422797</v>
      </c>
      <c r="R302" s="1">
        <v>-3.2644371113328199E-2</v>
      </c>
      <c r="S302" s="1">
        <f t="shared" si="8"/>
        <v>-5.6414940885097646</v>
      </c>
      <c r="T302" s="1">
        <f t="shared" si="9"/>
        <v>5.6414940885097646</v>
      </c>
    </row>
    <row r="303" spans="1:20" x14ac:dyDescent="0.2">
      <c r="A303" s="1">
        <v>1976</v>
      </c>
      <c r="B303" s="1">
        <v>1976</v>
      </c>
      <c r="C303" s="1" t="s">
        <v>3965</v>
      </c>
      <c r="D303" s="1" t="s">
        <v>19</v>
      </c>
      <c r="E303" s="1" t="s">
        <v>19</v>
      </c>
      <c r="F303" s="1" t="s">
        <v>3966</v>
      </c>
      <c r="G303" s="1" t="b">
        <v>1</v>
      </c>
      <c r="H303" s="1">
        <v>-1.9085788251987399</v>
      </c>
      <c r="I303" s="1">
        <v>7.442E-2</v>
      </c>
      <c r="J303" s="1">
        <v>97913.830106115201</v>
      </c>
      <c r="K303" s="1">
        <v>105545.377992988</v>
      </c>
      <c r="L303" s="1">
        <v>96761.012818098694</v>
      </c>
      <c r="M303" s="1">
        <v>102862.907389656</v>
      </c>
      <c r="N303" s="1">
        <v>4243.9055200503899</v>
      </c>
      <c r="O303" s="1">
        <v>11219.843395354101</v>
      </c>
      <c r="P303" s="1">
        <v>-7631.5478868727696</v>
      </c>
      <c r="Q303" s="1">
        <v>0.92769415362385899</v>
      </c>
      <c r="R303" s="1">
        <v>-3.2595180340004803E-2</v>
      </c>
      <c r="S303" s="1">
        <f t="shared" si="8"/>
        <v>-1.1283103343144847</v>
      </c>
      <c r="T303" s="1">
        <f t="shared" si="9"/>
        <v>1.1283103343144847</v>
      </c>
    </row>
    <row r="304" spans="1:20" x14ac:dyDescent="0.2">
      <c r="A304" s="1">
        <v>1178</v>
      </c>
      <c r="B304" s="1">
        <v>1178</v>
      </c>
      <c r="C304" s="1" t="s">
        <v>2372</v>
      </c>
      <c r="D304" s="1" t="s">
        <v>19</v>
      </c>
      <c r="E304" s="1" t="s">
        <v>19</v>
      </c>
      <c r="F304" s="1" t="s">
        <v>2373</v>
      </c>
      <c r="G304" s="1" t="b">
        <v>1</v>
      </c>
      <c r="H304" s="1">
        <v>-3.2345756368317198</v>
      </c>
      <c r="I304" s="1">
        <v>5.1900000000000002E-3</v>
      </c>
      <c r="J304" s="1">
        <v>522852.17590181099</v>
      </c>
      <c r="K304" s="1">
        <v>563532.97993597202</v>
      </c>
      <c r="L304" s="1">
        <v>528891.27961555496</v>
      </c>
      <c r="M304" s="1">
        <v>576590.52883270802</v>
      </c>
      <c r="N304" s="1">
        <v>21472.570128533898</v>
      </c>
      <c r="O304" s="1">
        <v>31024.592431556401</v>
      </c>
      <c r="P304" s="1">
        <v>-40680.804034161098</v>
      </c>
      <c r="Q304" s="1">
        <v>0.92781113886398803</v>
      </c>
      <c r="R304" s="1">
        <v>-3.25404178507517E-2</v>
      </c>
      <c r="S304" s="1">
        <f t="shared" si="8"/>
        <v>-2.2848326421515419</v>
      </c>
      <c r="T304" s="1">
        <f t="shared" si="9"/>
        <v>2.2848326421515419</v>
      </c>
    </row>
    <row r="305" spans="1:20" x14ac:dyDescent="0.2">
      <c r="A305" s="1">
        <v>1028</v>
      </c>
      <c r="B305" s="1">
        <v>1028</v>
      </c>
      <c r="C305" s="1" t="s">
        <v>2073</v>
      </c>
      <c r="D305" s="1" t="s">
        <v>19</v>
      </c>
      <c r="E305" s="1" t="s">
        <v>19</v>
      </c>
      <c r="F305" s="1" t="s">
        <v>2074</v>
      </c>
      <c r="G305" s="1" t="b">
        <v>1</v>
      </c>
      <c r="H305" s="1">
        <v>-2.1539876207601698</v>
      </c>
      <c r="I305" s="1">
        <v>4.6829999999999997E-2</v>
      </c>
      <c r="J305" s="1">
        <v>999727.59776031994</v>
      </c>
      <c r="K305" s="1">
        <v>1077177.9130830299</v>
      </c>
      <c r="L305" s="1">
        <v>1005912.33662132</v>
      </c>
      <c r="M305" s="1">
        <v>1041321.66990737</v>
      </c>
      <c r="N305" s="1">
        <v>64883.468372877804</v>
      </c>
      <c r="O305" s="1">
        <v>86174.837460437193</v>
      </c>
      <c r="P305" s="1">
        <v>-77450.3153227078</v>
      </c>
      <c r="Q305" s="1">
        <v>0.92809886428042798</v>
      </c>
      <c r="R305" s="1">
        <v>-3.2405758776278298E-2</v>
      </c>
      <c r="S305" s="1">
        <f t="shared" si="8"/>
        <v>-1.32947584221792</v>
      </c>
      <c r="T305" s="1">
        <f t="shared" si="9"/>
        <v>1.32947584221792</v>
      </c>
    </row>
    <row r="306" spans="1:20" x14ac:dyDescent="0.2">
      <c r="A306" s="1">
        <v>158</v>
      </c>
      <c r="B306" s="1">
        <v>158</v>
      </c>
      <c r="C306" s="1" t="s">
        <v>333</v>
      </c>
      <c r="D306" s="1" t="s">
        <v>19</v>
      </c>
      <c r="E306" s="1" t="s">
        <v>19</v>
      </c>
      <c r="F306" s="1" t="s">
        <v>334</v>
      </c>
      <c r="G306" s="1" t="b">
        <v>1</v>
      </c>
      <c r="H306" s="1">
        <v>-3.29784675921396</v>
      </c>
      <c r="I306" s="1">
        <v>4.5399999999999998E-3</v>
      </c>
      <c r="J306" s="1">
        <v>2487505.7689982201</v>
      </c>
      <c r="K306" s="1">
        <v>2679918.6134272702</v>
      </c>
      <c r="L306" s="1">
        <v>2513951.1823535901</v>
      </c>
      <c r="M306" s="1">
        <v>2699264.11323637</v>
      </c>
      <c r="N306" s="1">
        <v>120313.785587754</v>
      </c>
      <c r="O306" s="1">
        <v>127129.21121786301</v>
      </c>
      <c r="P306" s="1">
        <v>-192412.84442905401</v>
      </c>
      <c r="Q306" s="1">
        <v>0.92820198215535199</v>
      </c>
      <c r="R306" s="1">
        <v>-3.2357508489481102E-2</v>
      </c>
      <c r="S306" s="1">
        <f t="shared" si="8"/>
        <v>-2.3429441471428962</v>
      </c>
      <c r="T306" s="1">
        <f t="shared" si="9"/>
        <v>2.3429441471428962</v>
      </c>
    </row>
    <row r="307" spans="1:20" x14ac:dyDescent="0.2">
      <c r="A307" s="1">
        <v>795</v>
      </c>
      <c r="B307" s="1">
        <v>795</v>
      </c>
      <c r="C307" s="1" t="s">
        <v>1607</v>
      </c>
      <c r="D307" s="1" t="s">
        <v>19</v>
      </c>
      <c r="E307" s="1" t="s">
        <v>19</v>
      </c>
      <c r="F307" s="1" t="s">
        <v>1608</v>
      </c>
      <c r="G307" s="1" t="b">
        <v>1</v>
      </c>
      <c r="H307" s="1">
        <v>-2.8031424338427899</v>
      </c>
      <c r="I307" s="1">
        <v>1.2760000000000001E-2</v>
      </c>
      <c r="J307" s="1">
        <v>1348913.5562066301</v>
      </c>
      <c r="K307" s="1">
        <v>1453227.0127924201</v>
      </c>
      <c r="L307" s="1">
        <v>1371148.6122978099</v>
      </c>
      <c r="M307" s="1">
        <v>1469880.5594569901</v>
      </c>
      <c r="N307" s="1">
        <v>86644.715153111698</v>
      </c>
      <c r="O307" s="1">
        <v>70398.7759965367</v>
      </c>
      <c r="P307" s="1">
        <v>-104313.456585789</v>
      </c>
      <c r="Q307" s="1">
        <v>0.92821943463234502</v>
      </c>
      <c r="R307" s="1">
        <v>-3.2349342763331901E-2</v>
      </c>
      <c r="S307" s="1">
        <f t="shared" si="8"/>
        <v>-1.8941493256148565</v>
      </c>
      <c r="T307" s="1">
        <f t="shared" si="9"/>
        <v>1.8941493256148565</v>
      </c>
    </row>
    <row r="308" spans="1:20" x14ac:dyDescent="0.2">
      <c r="A308" s="1">
        <v>1408</v>
      </c>
      <c r="B308" s="1">
        <v>1408</v>
      </c>
      <c r="C308" s="1" t="s">
        <v>2832</v>
      </c>
      <c r="D308" s="1" t="s">
        <v>19</v>
      </c>
      <c r="E308" s="1" t="s">
        <v>19</v>
      </c>
      <c r="F308" s="1" t="s">
        <v>2833</v>
      </c>
      <c r="G308" s="1" t="b">
        <v>1</v>
      </c>
      <c r="H308" s="1">
        <v>-0.76000880493418399</v>
      </c>
      <c r="I308" s="1">
        <v>0.45829999999999999</v>
      </c>
      <c r="J308" s="1">
        <v>236168.81728854199</v>
      </c>
      <c r="K308" s="1">
        <v>254395.602330533</v>
      </c>
      <c r="L308" s="1">
        <v>210249.807943575</v>
      </c>
      <c r="M308" s="1">
        <v>231180.219946103</v>
      </c>
      <c r="N308" s="1">
        <v>56946.584254759997</v>
      </c>
      <c r="O308" s="1">
        <v>43971.100290102797</v>
      </c>
      <c r="P308" s="1">
        <v>-18226.785041990199</v>
      </c>
      <c r="Q308" s="1">
        <v>0.928352593853771</v>
      </c>
      <c r="R308" s="1">
        <v>-3.2287044813894099E-2</v>
      </c>
      <c r="S308" s="1">
        <f t="shared" si="8"/>
        <v>-0.33885014275521341</v>
      </c>
      <c r="T308" s="1">
        <f t="shared" si="9"/>
        <v>0.33885014275521341</v>
      </c>
    </row>
    <row r="309" spans="1:20" x14ac:dyDescent="0.2">
      <c r="A309" s="1">
        <v>619</v>
      </c>
      <c r="B309" s="1">
        <v>619</v>
      </c>
      <c r="C309" s="1" t="s">
        <v>1255</v>
      </c>
      <c r="D309" s="1" t="s">
        <v>19</v>
      </c>
      <c r="E309" s="1" t="s">
        <v>19</v>
      </c>
      <c r="F309" s="1" t="s">
        <v>1256</v>
      </c>
      <c r="G309" s="1" t="b">
        <v>1</v>
      </c>
      <c r="H309" s="1">
        <v>-0.41175549826382801</v>
      </c>
      <c r="I309" s="1">
        <v>0.68598000000000003</v>
      </c>
      <c r="J309" s="1">
        <v>524108.472441839</v>
      </c>
      <c r="K309" s="1">
        <v>564544.470595625</v>
      </c>
      <c r="L309" s="1">
        <v>449969.98129429203</v>
      </c>
      <c r="M309" s="1">
        <v>413353.26056223002</v>
      </c>
      <c r="N309" s="1">
        <v>174828.89188397501</v>
      </c>
      <c r="O309" s="1">
        <v>237130.60230087701</v>
      </c>
      <c r="P309" s="1">
        <v>-40435.998153785498</v>
      </c>
      <c r="Q309" s="1">
        <v>0.92837411353772803</v>
      </c>
      <c r="R309" s="1">
        <v>-3.2276977764221997E-2</v>
      </c>
      <c r="S309" s="1">
        <f t="shared" si="8"/>
        <v>-0.16368854612452671</v>
      </c>
      <c r="T309" s="1">
        <f t="shared" si="9"/>
        <v>0.16368854612452671</v>
      </c>
    </row>
    <row r="310" spans="1:20" x14ac:dyDescent="0.2">
      <c r="A310" s="1">
        <v>1910</v>
      </c>
      <c r="B310" s="1">
        <v>1910</v>
      </c>
      <c r="C310" s="1" t="s">
        <v>3833</v>
      </c>
      <c r="D310" s="1" t="s">
        <v>19</v>
      </c>
      <c r="E310" s="1" t="s">
        <v>19</v>
      </c>
      <c r="F310" s="1" t="s">
        <v>3834</v>
      </c>
      <c r="G310" s="1" t="b">
        <v>1</v>
      </c>
      <c r="H310" s="1">
        <v>-0.251543666736745</v>
      </c>
      <c r="I310" s="1">
        <v>0.80459999999999998</v>
      </c>
      <c r="J310" s="1">
        <v>13991.2651433592</v>
      </c>
      <c r="K310" s="1">
        <v>15069.903949972701</v>
      </c>
      <c r="L310" s="1">
        <v>18322.057233216099</v>
      </c>
      <c r="M310" s="1">
        <v>14635.1414783488</v>
      </c>
      <c r="N310" s="1">
        <v>9843.9962199480196</v>
      </c>
      <c r="O310" s="1">
        <v>8281.5600832137407</v>
      </c>
      <c r="P310" s="1">
        <v>-1078.63880661352</v>
      </c>
      <c r="Q310" s="1">
        <v>0.92842430779955498</v>
      </c>
      <c r="R310" s="1">
        <v>-3.2253497465349099E-2</v>
      </c>
      <c r="S310" s="1">
        <f t="shared" si="8"/>
        <v>-9.4419971764757471E-2</v>
      </c>
      <c r="T310" s="1">
        <f t="shared" si="9"/>
        <v>9.4419971764757471E-2</v>
      </c>
    </row>
    <row r="311" spans="1:20" x14ac:dyDescent="0.2">
      <c r="A311" s="1">
        <v>854</v>
      </c>
      <c r="B311" s="1">
        <v>854</v>
      </c>
      <c r="C311" s="1" t="s">
        <v>1725</v>
      </c>
      <c r="D311" s="1" t="s">
        <v>19</v>
      </c>
      <c r="E311" s="1" t="s">
        <v>19</v>
      </c>
      <c r="F311" s="1" t="s">
        <v>1726</v>
      </c>
      <c r="G311" s="1" t="b">
        <v>1</v>
      </c>
      <c r="H311" s="1">
        <v>-2.3747864662487701</v>
      </c>
      <c r="I311" s="1">
        <v>3.041E-2</v>
      </c>
      <c r="J311" s="1">
        <v>930516.23085613002</v>
      </c>
      <c r="K311" s="1">
        <v>1002201.72204765</v>
      </c>
      <c r="L311" s="1">
        <v>928701.04888082901</v>
      </c>
      <c r="M311" s="1">
        <v>1030535.62128113</v>
      </c>
      <c r="N311" s="1">
        <v>21020.733504521599</v>
      </c>
      <c r="O311" s="1">
        <v>88084.748363951003</v>
      </c>
      <c r="P311" s="1">
        <v>-71685.491191515597</v>
      </c>
      <c r="Q311" s="1">
        <v>0.928471993597206</v>
      </c>
      <c r="R311" s="1">
        <v>-3.2231191773023998E-2</v>
      </c>
      <c r="S311" s="1">
        <f t="shared" si="8"/>
        <v>-1.5169835798558677</v>
      </c>
      <c r="T311" s="1">
        <f t="shared" si="9"/>
        <v>1.5169835798558677</v>
      </c>
    </row>
    <row r="312" spans="1:20" x14ac:dyDescent="0.2">
      <c r="A312" s="1">
        <v>665</v>
      </c>
      <c r="B312" s="1">
        <v>665</v>
      </c>
      <c r="C312" s="1" t="s">
        <v>1347</v>
      </c>
      <c r="D312" s="1" t="s">
        <v>19</v>
      </c>
      <c r="E312" s="1" t="s">
        <v>19</v>
      </c>
      <c r="F312" s="1" t="s">
        <v>1348</v>
      </c>
      <c r="G312" s="1" t="b">
        <v>1</v>
      </c>
      <c r="H312" s="1">
        <v>-0.32283142554039901</v>
      </c>
      <c r="I312" s="1">
        <v>0.751</v>
      </c>
      <c r="J312" s="1">
        <v>38787.080839385497</v>
      </c>
      <c r="K312" s="1">
        <v>41774.0091515854</v>
      </c>
      <c r="L312" s="1">
        <v>29655.8034855519</v>
      </c>
      <c r="M312" s="1">
        <v>33658.448031126201</v>
      </c>
      <c r="N312" s="1">
        <v>17322.7674196269</v>
      </c>
      <c r="O312" s="1">
        <v>21687.8930694562</v>
      </c>
      <c r="P312" s="1">
        <v>-2986.9283121998701</v>
      </c>
      <c r="Q312" s="1">
        <v>0.928497925555548</v>
      </c>
      <c r="R312" s="1">
        <v>-3.22190622212227E-2</v>
      </c>
      <c r="S312" s="1">
        <f t="shared" si="8"/>
        <v>-0.12436006299583161</v>
      </c>
      <c r="T312" s="1">
        <f t="shared" si="9"/>
        <v>0.12436006299583161</v>
      </c>
    </row>
    <row r="313" spans="1:20" x14ac:dyDescent="0.2">
      <c r="A313" s="1">
        <v>98</v>
      </c>
      <c r="B313" s="1">
        <v>98</v>
      </c>
      <c r="C313" s="1" t="s">
        <v>213</v>
      </c>
      <c r="D313" s="1" t="s">
        <v>19</v>
      </c>
      <c r="E313" s="1" t="s">
        <v>19</v>
      </c>
      <c r="F313" s="1" t="s">
        <v>214</v>
      </c>
      <c r="G313" s="1" t="b">
        <v>1</v>
      </c>
      <c r="H313" s="1">
        <v>-4.9086456788002604</v>
      </c>
      <c r="I313" s="1">
        <v>1.6000000000000001E-4</v>
      </c>
      <c r="J313" s="1">
        <v>1908859.1734825899</v>
      </c>
      <c r="K313" s="1">
        <v>2055526.88194798</v>
      </c>
      <c r="L313" s="1">
        <v>1902450.7574338999</v>
      </c>
      <c r="M313" s="1">
        <v>2047474.4422810499</v>
      </c>
      <c r="N313" s="1">
        <v>58665.292818517701</v>
      </c>
      <c r="O313" s="1">
        <v>67774.814377216899</v>
      </c>
      <c r="P313" s="1">
        <v>-146667.708465392</v>
      </c>
      <c r="Q313" s="1">
        <v>0.92864714650367497</v>
      </c>
      <c r="R313" s="1">
        <v>-3.2149271405771299E-2</v>
      </c>
      <c r="S313" s="1">
        <f t="shared" si="8"/>
        <v>-3.795880017344075</v>
      </c>
      <c r="T313" s="1">
        <f t="shared" si="9"/>
        <v>3.795880017344075</v>
      </c>
    </row>
    <row r="314" spans="1:20" x14ac:dyDescent="0.2">
      <c r="A314" s="1">
        <v>357</v>
      </c>
      <c r="B314" s="1">
        <v>357</v>
      </c>
      <c r="C314" s="1" t="s">
        <v>731</v>
      </c>
      <c r="D314" s="1" t="s">
        <v>19</v>
      </c>
      <c r="E314" s="1" t="s">
        <v>19</v>
      </c>
      <c r="F314" s="1" t="s">
        <v>732</v>
      </c>
      <c r="G314" s="1" t="b">
        <v>1</v>
      </c>
      <c r="H314" s="1">
        <v>-1.1228850179346399</v>
      </c>
      <c r="I314" s="1">
        <v>0.27805000000000002</v>
      </c>
      <c r="J314" s="1">
        <v>1119952.9214959</v>
      </c>
      <c r="K314" s="1">
        <v>1204858.15603875</v>
      </c>
      <c r="L314" s="1">
        <v>1106130.83687773</v>
      </c>
      <c r="M314" s="1">
        <v>1172790.8176789801</v>
      </c>
      <c r="N314" s="1">
        <v>94552.861368400205</v>
      </c>
      <c r="O314" s="1">
        <v>206194.88439403501</v>
      </c>
      <c r="P314" s="1">
        <v>-84905.234542852297</v>
      </c>
      <c r="Q314" s="1">
        <v>0.92953092933196602</v>
      </c>
      <c r="R314" s="1">
        <v>-3.1736154881084402E-2</v>
      </c>
      <c r="S314" s="1">
        <f t="shared" si="8"/>
        <v>-0.55587710058708084</v>
      </c>
      <c r="T314" s="1">
        <f t="shared" si="9"/>
        <v>0.55587710058708084</v>
      </c>
    </row>
    <row r="315" spans="1:20" x14ac:dyDescent="0.2">
      <c r="A315" s="1">
        <v>1471</v>
      </c>
      <c r="B315" s="1">
        <v>1471</v>
      </c>
      <c r="C315" s="1" t="s">
        <v>2958</v>
      </c>
      <c r="D315" s="1" t="s">
        <v>19</v>
      </c>
      <c r="E315" s="1" t="s">
        <v>19</v>
      </c>
      <c r="F315" s="1" t="s">
        <v>2959</v>
      </c>
      <c r="G315" s="1" t="b">
        <v>1</v>
      </c>
      <c r="H315" s="1">
        <v>-0.47258480873716702</v>
      </c>
      <c r="I315" s="1">
        <v>0.64288999999999996</v>
      </c>
      <c r="J315" s="1">
        <v>47680.067412466597</v>
      </c>
      <c r="K315" s="1">
        <v>51279.669703851498</v>
      </c>
      <c r="L315" s="1">
        <v>48677.374110475102</v>
      </c>
      <c r="M315" s="1">
        <v>48706.615507008501</v>
      </c>
      <c r="N315" s="1">
        <v>5378.8504149537803</v>
      </c>
      <c r="O315" s="1">
        <v>22208.423250894099</v>
      </c>
      <c r="P315" s="1">
        <v>-3599.6022913848601</v>
      </c>
      <c r="Q315" s="1">
        <v>0.92980449538436705</v>
      </c>
      <c r="R315" s="1">
        <v>-3.1608358436965897E-2</v>
      </c>
      <c r="S315" s="1">
        <f t="shared" si="8"/>
        <v>-0.19186332953263802</v>
      </c>
      <c r="T315" s="1">
        <f t="shared" si="9"/>
        <v>0.19186332953263802</v>
      </c>
    </row>
    <row r="316" spans="1:20" x14ac:dyDescent="0.2">
      <c r="A316" s="1">
        <v>1130</v>
      </c>
      <c r="B316" s="1">
        <v>1130</v>
      </c>
      <c r="C316" s="1" t="s">
        <v>2276</v>
      </c>
      <c r="D316" s="1" t="s">
        <v>19</v>
      </c>
      <c r="E316" s="1" t="s">
        <v>19</v>
      </c>
      <c r="F316" s="1" t="s">
        <v>2277</v>
      </c>
      <c r="G316" s="1" t="b">
        <v>1</v>
      </c>
      <c r="H316" s="1">
        <v>-4.6566201422345799</v>
      </c>
      <c r="I316" s="1">
        <v>2.5999999999999998E-4</v>
      </c>
      <c r="J316" s="1">
        <v>1141152.9919974699</v>
      </c>
      <c r="K316" s="1">
        <v>1227209.5845874301</v>
      </c>
      <c r="L316" s="1">
        <v>1124502.77274699</v>
      </c>
      <c r="M316" s="1">
        <v>1232398.8731529</v>
      </c>
      <c r="N316" s="1">
        <v>39664.979485562399</v>
      </c>
      <c r="O316" s="1">
        <v>38735.563752432303</v>
      </c>
      <c r="P316" s="1">
        <v>-86056.592589954394</v>
      </c>
      <c r="Q316" s="1">
        <v>0.92987620560437101</v>
      </c>
      <c r="R316" s="1">
        <v>-3.1574865211120497E-2</v>
      </c>
      <c r="S316" s="1">
        <f t="shared" si="8"/>
        <v>-3.5850266520291822</v>
      </c>
      <c r="T316" s="1">
        <f t="shared" si="9"/>
        <v>3.5850266520291822</v>
      </c>
    </row>
    <row r="317" spans="1:20" x14ac:dyDescent="0.2">
      <c r="A317" s="1">
        <v>71</v>
      </c>
      <c r="B317" s="1">
        <v>71</v>
      </c>
      <c r="C317" s="1" t="s">
        <v>159</v>
      </c>
      <c r="D317" s="1" t="s">
        <v>19</v>
      </c>
      <c r="E317" s="1" t="s">
        <v>19</v>
      </c>
      <c r="F317" s="1" t="s">
        <v>160</v>
      </c>
      <c r="G317" s="1" t="b">
        <v>1</v>
      </c>
      <c r="H317" s="1">
        <v>-4.92370988489112</v>
      </c>
      <c r="I317" s="1">
        <v>1.4999999999999999E-4</v>
      </c>
      <c r="J317" s="1">
        <v>4042432.1926199002</v>
      </c>
      <c r="K317" s="1">
        <v>4346930.9756726297</v>
      </c>
      <c r="L317" s="1">
        <v>4063082.9885064</v>
      </c>
      <c r="M317" s="1">
        <v>4350135.2177598597</v>
      </c>
      <c r="N317" s="1">
        <v>132688.70459827699</v>
      </c>
      <c r="O317" s="1">
        <v>129673.13832280099</v>
      </c>
      <c r="P317" s="1">
        <v>-304498.78305273497</v>
      </c>
      <c r="Q317" s="1">
        <v>0.92995085848916303</v>
      </c>
      <c r="R317" s="1">
        <v>-3.1540000317962898E-2</v>
      </c>
      <c r="S317" s="1">
        <f t="shared" si="8"/>
        <v>-3.8239087409443187</v>
      </c>
      <c r="T317" s="1">
        <f t="shared" si="9"/>
        <v>3.8239087409443187</v>
      </c>
    </row>
    <row r="318" spans="1:20" x14ac:dyDescent="0.2">
      <c r="A318" s="1">
        <v>179</v>
      </c>
      <c r="B318" s="1">
        <v>179</v>
      </c>
      <c r="C318" s="1" t="s">
        <v>375</v>
      </c>
      <c r="D318" s="1" t="s">
        <v>19</v>
      </c>
      <c r="E318" s="1" t="s">
        <v>19</v>
      </c>
      <c r="F318" s="1" t="s">
        <v>376</v>
      </c>
      <c r="G318" s="1" t="b">
        <v>1</v>
      </c>
      <c r="H318" s="1">
        <v>-1.7726724103746001</v>
      </c>
      <c r="I318" s="1">
        <v>9.5320000000000002E-2</v>
      </c>
      <c r="J318" s="1">
        <v>792187.73935021705</v>
      </c>
      <c r="K318" s="1">
        <v>851852.37059985299</v>
      </c>
      <c r="L318" s="1">
        <v>801799.34182371001</v>
      </c>
      <c r="M318" s="1">
        <v>835280.86184109095</v>
      </c>
      <c r="N318" s="1">
        <v>80951.866212914698</v>
      </c>
      <c r="O318" s="1">
        <v>60353.558160351</v>
      </c>
      <c r="P318" s="1">
        <v>-59664.631249635502</v>
      </c>
      <c r="Q318" s="1">
        <v>0.92995895379428095</v>
      </c>
      <c r="R318" s="1">
        <v>-3.1536219762240199E-2</v>
      </c>
      <c r="S318" s="1">
        <f t="shared" si="8"/>
        <v>-1.0208159663255816</v>
      </c>
      <c r="T318" s="1">
        <f t="shared" si="9"/>
        <v>1.0208159663255816</v>
      </c>
    </row>
    <row r="319" spans="1:20" x14ac:dyDescent="0.2">
      <c r="A319" s="1">
        <v>565</v>
      </c>
      <c r="B319" s="1">
        <v>565</v>
      </c>
      <c r="C319" s="1" t="s">
        <v>1147</v>
      </c>
      <c r="D319" s="1" t="s">
        <v>19</v>
      </c>
      <c r="E319" s="1" t="s">
        <v>19</v>
      </c>
      <c r="F319" s="1" t="s">
        <v>1148</v>
      </c>
      <c r="G319" s="1" t="b">
        <v>1</v>
      </c>
      <c r="H319" s="1">
        <v>-1.05391389656712</v>
      </c>
      <c r="I319" s="1">
        <v>0.30758000000000002</v>
      </c>
      <c r="J319" s="1">
        <v>373611.95608246402</v>
      </c>
      <c r="K319" s="1">
        <v>401700.176539151</v>
      </c>
      <c r="L319" s="1">
        <v>392296.06270605599</v>
      </c>
      <c r="M319" s="1">
        <v>425824.71344988199</v>
      </c>
      <c r="N319" s="1">
        <v>65774.835903097293</v>
      </c>
      <c r="O319" s="1">
        <v>45456.766072810198</v>
      </c>
      <c r="P319" s="1">
        <v>-28088.220456686598</v>
      </c>
      <c r="Q319" s="1">
        <v>0.93007665393956096</v>
      </c>
      <c r="R319" s="1">
        <v>-3.1481256810488301E-2</v>
      </c>
      <c r="S319" s="1">
        <f t="shared" si="8"/>
        <v>-0.51204190740125166</v>
      </c>
      <c r="T319" s="1">
        <f t="shared" si="9"/>
        <v>0.51204190740125166</v>
      </c>
    </row>
    <row r="320" spans="1:20" x14ac:dyDescent="0.2">
      <c r="A320" s="1">
        <v>206</v>
      </c>
      <c r="B320" s="1">
        <v>206</v>
      </c>
      <c r="C320" s="1" t="s">
        <v>429</v>
      </c>
      <c r="D320" s="1" t="s">
        <v>19</v>
      </c>
      <c r="E320" s="1" t="s">
        <v>19</v>
      </c>
      <c r="F320" s="1" t="s">
        <v>430</v>
      </c>
      <c r="G320" s="1" t="b">
        <v>1</v>
      </c>
      <c r="H320" s="1">
        <v>-4.4694963866568003</v>
      </c>
      <c r="I320" s="1">
        <v>3.8999999999999999E-4</v>
      </c>
      <c r="J320" s="1">
        <v>1249858.28532197</v>
      </c>
      <c r="K320" s="1">
        <v>1343569.9906576299</v>
      </c>
      <c r="L320" s="1">
        <v>1233477.6587579199</v>
      </c>
      <c r="M320" s="1">
        <v>1357812.1364529999</v>
      </c>
      <c r="N320" s="1">
        <v>52218.150998095603</v>
      </c>
      <c r="O320" s="1">
        <v>35068.240249762901</v>
      </c>
      <c r="P320" s="1">
        <v>-93711.705335659193</v>
      </c>
      <c r="Q320" s="1">
        <v>0.93025171298311704</v>
      </c>
      <c r="R320" s="1">
        <v>-3.13995215876103E-2</v>
      </c>
      <c r="S320" s="1">
        <f t="shared" si="8"/>
        <v>-3.4089353929735009</v>
      </c>
      <c r="T320" s="1">
        <f t="shared" si="9"/>
        <v>3.4089353929735009</v>
      </c>
    </row>
    <row r="321" spans="1:20" x14ac:dyDescent="0.2">
      <c r="A321" s="1">
        <v>522</v>
      </c>
      <c r="B321" s="1">
        <v>522</v>
      </c>
      <c r="C321" s="1" t="s">
        <v>1061</v>
      </c>
      <c r="D321" s="1" t="s">
        <v>19</v>
      </c>
      <c r="E321" s="1" t="s">
        <v>19</v>
      </c>
      <c r="F321" s="1" t="s">
        <v>1062</v>
      </c>
      <c r="G321" s="1" t="b">
        <v>1</v>
      </c>
      <c r="H321" s="1">
        <v>-1.28467858266747</v>
      </c>
      <c r="I321" s="1">
        <v>0.21718999999999999</v>
      </c>
      <c r="J321" s="1">
        <v>647727.88508803095</v>
      </c>
      <c r="K321" s="1">
        <v>696191.13315110398</v>
      </c>
      <c r="L321" s="1">
        <v>635258.47254034597</v>
      </c>
      <c r="M321" s="1">
        <v>671218.06454100099</v>
      </c>
      <c r="N321" s="1">
        <v>67082.157896076096</v>
      </c>
      <c r="O321" s="1">
        <v>91147.700079740694</v>
      </c>
      <c r="P321" s="1">
        <v>-48463.248063072802</v>
      </c>
      <c r="Q321" s="1">
        <v>0.93038801306802299</v>
      </c>
      <c r="R321" s="1">
        <v>-3.13358936062932E-2</v>
      </c>
      <c r="S321" s="1">
        <f t="shared" si="8"/>
        <v>-0.66316017468539057</v>
      </c>
      <c r="T321" s="1">
        <f t="shared" si="9"/>
        <v>0.66316017468539057</v>
      </c>
    </row>
    <row r="322" spans="1:20" x14ac:dyDescent="0.2">
      <c r="A322" s="1">
        <v>1212</v>
      </c>
      <c r="B322" s="1">
        <v>1212</v>
      </c>
      <c r="C322" s="1" t="s">
        <v>2440</v>
      </c>
      <c r="D322" s="1" t="s">
        <v>19</v>
      </c>
      <c r="E322" s="1" t="s">
        <v>19</v>
      </c>
      <c r="F322" s="1" t="s">
        <v>2441</v>
      </c>
      <c r="G322" s="1" t="b">
        <v>1</v>
      </c>
      <c r="H322" s="1">
        <v>-1.4183646009297599</v>
      </c>
      <c r="I322" s="1">
        <v>0.17527000000000001</v>
      </c>
      <c r="J322" s="1">
        <v>311673.979126202</v>
      </c>
      <c r="K322" s="1">
        <v>334956.34641306801</v>
      </c>
      <c r="L322" s="1">
        <v>323620.9981505</v>
      </c>
      <c r="M322" s="1">
        <v>346757.884442479</v>
      </c>
      <c r="N322" s="1">
        <v>40655.373963998398</v>
      </c>
      <c r="O322" s="1">
        <v>27788.348934200101</v>
      </c>
      <c r="P322" s="1">
        <v>-23282.367286865701</v>
      </c>
      <c r="Q322" s="1">
        <v>0.93049133853951904</v>
      </c>
      <c r="R322" s="1">
        <v>-3.1287665136115597E-2</v>
      </c>
      <c r="S322" s="1">
        <f t="shared" ref="S322:S385" si="10">LOG(I322)</f>
        <v>-0.75629241333820951</v>
      </c>
      <c r="T322" s="1">
        <f t="shared" ref="T322:T385" si="11">-S322</f>
        <v>0.75629241333820951</v>
      </c>
    </row>
    <row r="323" spans="1:20" x14ac:dyDescent="0.2">
      <c r="A323" s="1">
        <v>1925</v>
      </c>
      <c r="B323" s="1">
        <v>1925</v>
      </c>
      <c r="C323" s="1" t="s">
        <v>3863</v>
      </c>
      <c r="D323" s="1" t="s">
        <v>19</v>
      </c>
      <c r="E323" s="1" t="s">
        <v>19</v>
      </c>
      <c r="F323" s="1" t="s">
        <v>3864</v>
      </c>
      <c r="G323" s="1" t="b">
        <v>1</v>
      </c>
      <c r="H323" s="1">
        <v>-1.4955668637656201</v>
      </c>
      <c r="I323" s="1">
        <v>0.15423000000000001</v>
      </c>
      <c r="J323" s="1">
        <v>147031.03405372699</v>
      </c>
      <c r="K323" s="1">
        <v>157904.59385055499</v>
      </c>
      <c r="L323" s="1">
        <v>147418.17980479999</v>
      </c>
      <c r="M323" s="1">
        <v>156633.27054625901</v>
      </c>
      <c r="N323" s="1">
        <v>20215.488592294299</v>
      </c>
      <c r="O323" s="1">
        <v>8190.1851859156905</v>
      </c>
      <c r="P323" s="1">
        <v>-10873.5597968285</v>
      </c>
      <c r="Q323" s="1">
        <v>0.93113842015819104</v>
      </c>
      <c r="R323" s="1">
        <v>-3.0985753344756398E-2</v>
      </c>
      <c r="S323" s="1">
        <f t="shared" si="10"/>
        <v>-0.8118311414133037</v>
      </c>
      <c r="T323" s="1">
        <f t="shared" si="11"/>
        <v>0.8118311414133037</v>
      </c>
    </row>
    <row r="324" spans="1:20" x14ac:dyDescent="0.2">
      <c r="A324" s="1">
        <v>66</v>
      </c>
      <c r="B324" s="1">
        <v>66</v>
      </c>
      <c r="C324" s="1" t="s">
        <v>149</v>
      </c>
      <c r="D324" s="1" t="s">
        <v>19</v>
      </c>
      <c r="E324" s="1" t="s">
        <v>19</v>
      </c>
      <c r="F324" s="1" t="s">
        <v>150</v>
      </c>
      <c r="G324" s="1" t="b">
        <v>1</v>
      </c>
      <c r="H324" s="1">
        <v>-1.7254117852347699</v>
      </c>
      <c r="I324" s="1">
        <v>0.10371</v>
      </c>
      <c r="J324" s="1">
        <v>4221403.9653838696</v>
      </c>
      <c r="K324" s="1">
        <v>4533268.3199649705</v>
      </c>
      <c r="L324" s="1">
        <v>4215215.08150452</v>
      </c>
      <c r="M324" s="1">
        <v>4704264.9305086602</v>
      </c>
      <c r="N324" s="1">
        <v>220870.47431308101</v>
      </c>
      <c r="O324" s="1">
        <v>495221.24593817902</v>
      </c>
      <c r="P324" s="1">
        <v>-311864.354581099</v>
      </c>
      <c r="Q324" s="1">
        <v>0.93120540577586897</v>
      </c>
      <c r="R324" s="1">
        <v>-3.09545115474773E-2</v>
      </c>
      <c r="S324" s="1">
        <f t="shared" si="10"/>
        <v>-0.98417936573793074</v>
      </c>
      <c r="T324" s="1">
        <f t="shared" si="11"/>
        <v>0.98417936573793074</v>
      </c>
    </row>
    <row r="325" spans="1:20" x14ac:dyDescent="0.2">
      <c r="A325" s="1">
        <v>329</v>
      </c>
      <c r="B325" s="1">
        <v>329</v>
      </c>
      <c r="C325" s="1" t="s">
        <v>675</v>
      </c>
      <c r="D325" s="1" t="s">
        <v>19</v>
      </c>
      <c r="E325" s="1" t="s">
        <v>19</v>
      </c>
      <c r="F325" s="1" t="s">
        <v>676</v>
      </c>
      <c r="G325" s="1" t="b">
        <v>1</v>
      </c>
      <c r="H325" s="1">
        <v>-6.3201051360739999</v>
      </c>
      <c r="I325" s="3">
        <v>1.0185E-5</v>
      </c>
      <c r="J325" s="1">
        <v>1379309.9868573099</v>
      </c>
      <c r="K325" s="1">
        <v>1480821.1430566299</v>
      </c>
      <c r="L325" s="1">
        <v>1366980.46914186</v>
      </c>
      <c r="M325" s="1">
        <v>1485923.86888821</v>
      </c>
      <c r="N325" s="1">
        <v>42742.6058032047</v>
      </c>
      <c r="O325" s="1">
        <v>22245.2627660205</v>
      </c>
      <c r="P325" s="1">
        <v>-101511.15619932</v>
      </c>
      <c r="Q325" s="1">
        <v>0.93144941462019804</v>
      </c>
      <c r="R325" s="1">
        <v>-3.08407258969387E-2</v>
      </c>
      <c r="S325" s="1">
        <f t="shared" si="10"/>
        <v>-4.9920389666638174</v>
      </c>
      <c r="T325" s="1">
        <f t="shared" si="11"/>
        <v>4.9920389666638174</v>
      </c>
    </row>
    <row r="326" spans="1:20" x14ac:dyDescent="0.2">
      <c r="A326" s="1">
        <v>604</v>
      </c>
      <c r="B326" s="1">
        <v>604</v>
      </c>
      <c r="C326" s="1" t="s">
        <v>1225</v>
      </c>
      <c r="D326" s="1" t="s">
        <v>19</v>
      </c>
      <c r="E326" s="1" t="s">
        <v>19</v>
      </c>
      <c r="F326" s="1" t="s">
        <v>1226</v>
      </c>
      <c r="G326" s="1" t="b">
        <v>1</v>
      </c>
      <c r="H326" s="1">
        <v>-0.80834365631598704</v>
      </c>
      <c r="I326" s="1">
        <v>0.43075000000000002</v>
      </c>
      <c r="J326" s="1">
        <v>946715.69163903105</v>
      </c>
      <c r="K326" s="1">
        <v>1016269.96983224</v>
      </c>
      <c r="L326" s="1">
        <v>891807.92813146999</v>
      </c>
      <c r="M326" s="1">
        <v>927044.63443119603</v>
      </c>
      <c r="N326" s="1">
        <v>162779.284988345</v>
      </c>
      <c r="O326" s="1">
        <v>200342.83099357699</v>
      </c>
      <c r="P326" s="1">
        <v>-69554.278193209306</v>
      </c>
      <c r="Q326" s="1">
        <v>0.93155925073266599</v>
      </c>
      <c r="R326" s="1">
        <v>-3.0789517098503E-2</v>
      </c>
      <c r="S326" s="1">
        <f t="shared" si="10"/>
        <v>-0.36577471387993388</v>
      </c>
      <c r="T326" s="1">
        <f t="shared" si="11"/>
        <v>0.36577471387993388</v>
      </c>
    </row>
    <row r="327" spans="1:20" x14ac:dyDescent="0.2">
      <c r="A327" s="1">
        <v>626</v>
      </c>
      <c r="B327" s="1">
        <v>626</v>
      </c>
      <c r="C327" s="1" t="s">
        <v>1269</v>
      </c>
      <c r="D327" s="1" t="s">
        <v>19</v>
      </c>
      <c r="E327" s="1" t="s">
        <v>19</v>
      </c>
      <c r="F327" s="1" t="s">
        <v>1270</v>
      </c>
      <c r="G327" s="1" t="b">
        <v>1</v>
      </c>
      <c r="H327" s="1">
        <v>-0.61358382025969405</v>
      </c>
      <c r="I327" s="1">
        <v>0.54812000000000005</v>
      </c>
      <c r="J327" s="1">
        <v>1050052.0106827801</v>
      </c>
      <c r="K327" s="1">
        <v>1126787.1110471699</v>
      </c>
      <c r="L327" s="1">
        <v>986712.53568855696</v>
      </c>
      <c r="M327" s="1">
        <v>1087731.8216079799</v>
      </c>
      <c r="N327" s="1">
        <v>247649.616983685</v>
      </c>
      <c r="O327" s="1">
        <v>281834.75452553597</v>
      </c>
      <c r="P327" s="1">
        <v>-76735.100364389393</v>
      </c>
      <c r="Q327" s="1">
        <v>0.93189920295318596</v>
      </c>
      <c r="R327" s="1">
        <v>-3.0631059715320302E-2</v>
      </c>
      <c r="S327" s="1">
        <f t="shared" si="10"/>
        <v>-0.26112435094518854</v>
      </c>
      <c r="T327" s="1">
        <f t="shared" si="11"/>
        <v>0.26112435094518854</v>
      </c>
    </row>
    <row r="328" spans="1:20" x14ac:dyDescent="0.2">
      <c r="A328" s="1">
        <v>1556</v>
      </c>
      <c r="B328" s="1">
        <v>1556</v>
      </c>
      <c r="C328" s="1" t="s">
        <v>3128</v>
      </c>
      <c r="D328" s="1" t="s">
        <v>19</v>
      </c>
      <c r="E328" s="1" t="s">
        <v>19</v>
      </c>
      <c r="F328" s="1" t="s">
        <v>3129</v>
      </c>
      <c r="G328" s="1" t="b">
        <v>1</v>
      </c>
      <c r="H328" s="1">
        <v>-0.23597539516709801</v>
      </c>
      <c r="I328" s="1">
        <v>0.81645000000000001</v>
      </c>
      <c r="J328" s="1">
        <v>62012.697101626502</v>
      </c>
      <c r="K328" s="1">
        <v>66532.826808378202</v>
      </c>
      <c r="L328" s="1">
        <v>74150.054571216897</v>
      </c>
      <c r="M328" s="1">
        <v>64167.450336420603</v>
      </c>
      <c r="N328" s="1">
        <v>39789.0152832725</v>
      </c>
      <c r="O328" s="1">
        <v>41461.924575851997</v>
      </c>
      <c r="P328" s="1">
        <v>-4520.1297067516298</v>
      </c>
      <c r="Q328" s="1">
        <v>0.93206166153483805</v>
      </c>
      <c r="R328" s="1">
        <v>-3.0555355480245398E-2</v>
      </c>
      <c r="S328" s="1">
        <f t="shared" si="10"/>
        <v>-8.8070406627244982E-2</v>
      </c>
      <c r="T328" s="1">
        <f t="shared" si="11"/>
        <v>8.8070406627244982E-2</v>
      </c>
    </row>
    <row r="329" spans="1:20" x14ac:dyDescent="0.2">
      <c r="A329" s="1">
        <v>421</v>
      </c>
      <c r="B329" s="1">
        <v>421</v>
      </c>
      <c r="C329" s="1" t="s">
        <v>859</v>
      </c>
      <c r="D329" s="1" t="s">
        <v>19</v>
      </c>
      <c r="E329" s="1" t="s">
        <v>19</v>
      </c>
      <c r="F329" s="1" t="s">
        <v>860</v>
      </c>
      <c r="G329" s="1" t="b">
        <v>1</v>
      </c>
      <c r="H329" s="1">
        <v>-4.1066081358731399</v>
      </c>
      <c r="I329" s="1">
        <v>8.3000000000000001E-4</v>
      </c>
      <c r="J329" s="1">
        <v>1200159.2760245199</v>
      </c>
      <c r="K329" s="1">
        <v>1287484.78676993</v>
      </c>
      <c r="L329" s="1">
        <v>1198614.78767476</v>
      </c>
      <c r="M329" s="1">
        <v>1267226.4638171101</v>
      </c>
      <c r="N329" s="1">
        <v>30138.353427474001</v>
      </c>
      <c r="O329" s="1">
        <v>56225.8020533694</v>
      </c>
      <c r="P329" s="1">
        <v>-87325.510745417603</v>
      </c>
      <c r="Q329" s="1">
        <v>0.93217355914200595</v>
      </c>
      <c r="R329" s="1">
        <v>-3.05032198775586E-2</v>
      </c>
      <c r="S329" s="1">
        <f t="shared" si="10"/>
        <v>-3.0809219076239263</v>
      </c>
      <c r="T329" s="1">
        <f t="shared" si="11"/>
        <v>3.0809219076239263</v>
      </c>
    </row>
    <row r="330" spans="1:20" x14ac:dyDescent="0.2">
      <c r="A330" s="1">
        <v>411</v>
      </c>
      <c r="B330" s="1">
        <v>411</v>
      </c>
      <c r="C330" s="1" t="s">
        <v>839</v>
      </c>
      <c r="D330" s="1" t="s">
        <v>19</v>
      </c>
      <c r="E330" s="1" t="s">
        <v>19</v>
      </c>
      <c r="F330" s="1" t="s">
        <v>840</v>
      </c>
      <c r="G330" s="1" t="b">
        <v>1</v>
      </c>
      <c r="H330" s="1">
        <v>-4.6142145315002399</v>
      </c>
      <c r="I330" s="1">
        <v>2.9E-4</v>
      </c>
      <c r="J330" s="1">
        <v>1187117.2804700199</v>
      </c>
      <c r="K330" s="1">
        <v>1273293.1885404801</v>
      </c>
      <c r="L330" s="1">
        <v>1180182.9395302299</v>
      </c>
      <c r="M330" s="1">
        <v>1262759.7289753</v>
      </c>
      <c r="N330" s="1">
        <v>35802.681245927102</v>
      </c>
      <c r="O330" s="1">
        <v>43097.167127407702</v>
      </c>
      <c r="P330" s="1">
        <v>-86175.908070465099</v>
      </c>
      <c r="Q330" s="1">
        <v>0.93232045152990695</v>
      </c>
      <c r="R330" s="1">
        <v>-3.04347889217437E-2</v>
      </c>
      <c r="S330" s="1">
        <f t="shared" si="10"/>
        <v>-3.5376020021010439</v>
      </c>
      <c r="T330" s="1">
        <f t="shared" si="11"/>
        <v>3.5376020021010439</v>
      </c>
    </row>
    <row r="331" spans="1:20" x14ac:dyDescent="0.2">
      <c r="A331" s="1">
        <v>303</v>
      </c>
      <c r="B331" s="1">
        <v>303</v>
      </c>
      <c r="C331" s="1" t="s">
        <v>623</v>
      </c>
      <c r="D331" s="1" t="s">
        <v>19</v>
      </c>
      <c r="E331" s="1" t="s">
        <v>19</v>
      </c>
      <c r="F331" s="1" t="s">
        <v>624</v>
      </c>
      <c r="G331" s="1" t="b">
        <v>1</v>
      </c>
      <c r="H331" s="1">
        <v>-3.3217504473861998</v>
      </c>
      <c r="I331" s="1">
        <v>4.3200000000000001E-3</v>
      </c>
      <c r="J331" s="1">
        <v>1913551.73781609</v>
      </c>
      <c r="K331" s="1">
        <v>2052173.0617177601</v>
      </c>
      <c r="L331" s="1">
        <v>1915100.5479635899</v>
      </c>
      <c r="M331" s="1">
        <v>2063311.17517044</v>
      </c>
      <c r="N331" s="1">
        <v>92515.137662302601</v>
      </c>
      <c r="O331" s="1">
        <v>84347.751518956997</v>
      </c>
      <c r="P331" s="1">
        <v>-138621.32390166901</v>
      </c>
      <c r="Q331" s="1">
        <v>0.93245144550058701</v>
      </c>
      <c r="R331" s="1">
        <v>-3.0373773460481899E-2</v>
      </c>
      <c r="S331" s="1">
        <f t="shared" si="10"/>
        <v>-2.3645162531850881</v>
      </c>
      <c r="T331" s="1">
        <f t="shared" si="11"/>
        <v>2.3645162531850881</v>
      </c>
    </row>
    <row r="332" spans="1:20" x14ac:dyDescent="0.2">
      <c r="A332" s="1">
        <v>1024</v>
      </c>
      <c r="B332" s="1">
        <v>1024</v>
      </c>
      <c r="C332" s="1" t="s">
        <v>2065</v>
      </c>
      <c r="D332" s="1" t="s">
        <v>19</v>
      </c>
      <c r="E332" s="1" t="s">
        <v>19</v>
      </c>
      <c r="F332" s="1" t="s">
        <v>2066</v>
      </c>
      <c r="G332" s="1" t="b">
        <v>1</v>
      </c>
      <c r="H332" s="1">
        <v>-1.64660066330874</v>
      </c>
      <c r="I332" s="1">
        <v>0.11914</v>
      </c>
      <c r="J332" s="1">
        <v>398506.06186781498</v>
      </c>
      <c r="K332" s="1">
        <v>427349.37503336102</v>
      </c>
      <c r="L332" s="1">
        <v>392042.93240032002</v>
      </c>
      <c r="M332" s="1">
        <v>415541.612245002</v>
      </c>
      <c r="N332" s="1">
        <v>29559.3515917933</v>
      </c>
      <c r="O332" s="1">
        <v>43449.002595109399</v>
      </c>
      <c r="P332" s="1">
        <v>-28843.3131655455</v>
      </c>
      <c r="Q332" s="1">
        <v>0.93250648099510203</v>
      </c>
      <c r="R332" s="1">
        <v>-3.0348141127179502E-2</v>
      </c>
      <c r="S332" s="1">
        <f t="shared" si="10"/>
        <v>-0.92394240423717411</v>
      </c>
      <c r="T332" s="1">
        <f t="shared" si="11"/>
        <v>0.92394240423717411</v>
      </c>
    </row>
    <row r="333" spans="1:20" x14ac:dyDescent="0.2">
      <c r="A333" s="1">
        <v>1956</v>
      </c>
      <c r="B333" s="1">
        <v>1956</v>
      </c>
      <c r="C333" s="1" t="s">
        <v>3925</v>
      </c>
      <c r="D333" s="1" t="s">
        <v>19</v>
      </c>
      <c r="E333" s="1" t="s">
        <v>19</v>
      </c>
      <c r="F333" s="1" t="s">
        <v>3926</v>
      </c>
      <c r="G333" s="1" t="b">
        <v>1</v>
      </c>
      <c r="H333" s="1">
        <v>-0.37191853016053</v>
      </c>
      <c r="I333" s="1">
        <v>0.71482999999999997</v>
      </c>
      <c r="J333" s="1">
        <v>73579.140951880807</v>
      </c>
      <c r="K333" s="1">
        <v>78881.872374806204</v>
      </c>
      <c r="L333" s="1">
        <v>76596.308733743499</v>
      </c>
      <c r="M333" s="1">
        <v>81337.939980332201</v>
      </c>
      <c r="N333" s="1">
        <v>26892.6886750429</v>
      </c>
      <c r="O333" s="1">
        <v>33261.7063827737</v>
      </c>
      <c r="P333" s="1">
        <v>-5302.7314229254698</v>
      </c>
      <c r="Q333" s="1">
        <v>0.932776298745425</v>
      </c>
      <c r="R333" s="1">
        <v>-3.0222497592402801E-2</v>
      </c>
      <c r="S333" s="1">
        <f t="shared" si="10"/>
        <v>-0.14579722930425562</v>
      </c>
      <c r="T333" s="1">
        <f t="shared" si="11"/>
        <v>0.14579722930425562</v>
      </c>
    </row>
    <row r="334" spans="1:20" x14ac:dyDescent="0.2">
      <c r="A334" s="1">
        <v>1846</v>
      </c>
      <c r="B334" s="1">
        <v>1846</v>
      </c>
      <c r="C334" s="1" t="s">
        <v>3706</v>
      </c>
      <c r="D334" s="1" t="s">
        <v>19</v>
      </c>
      <c r="E334" s="1" t="s">
        <v>19</v>
      </c>
      <c r="F334" s="1" t="s">
        <v>3707</v>
      </c>
      <c r="G334" s="1" t="b">
        <v>1</v>
      </c>
      <c r="H334" s="1">
        <v>-0.12886790137206799</v>
      </c>
      <c r="I334" s="1">
        <v>0.89907000000000004</v>
      </c>
      <c r="J334" s="1">
        <v>13926.6638194139</v>
      </c>
      <c r="K334" s="1">
        <v>14922.085791454099</v>
      </c>
      <c r="L334" s="1">
        <v>2001.6359022311999</v>
      </c>
      <c r="M334" s="1">
        <v>5546.6488394754897</v>
      </c>
      <c r="N334" s="1">
        <v>16442.889943210699</v>
      </c>
      <c r="O334" s="1">
        <v>16328.5917717723</v>
      </c>
      <c r="P334" s="1">
        <v>-995.42197204021602</v>
      </c>
      <c r="Q334" s="1">
        <v>0.93329203531249705</v>
      </c>
      <c r="R334" s="1">
        <v>-2.99824404124917E-2</v>
      </c>
      <c r="S334" s="1">
        <f t="shared" si="10"/>
        <v>-4.6206493550159974E-2</v>
      </c>
      <c r="T334" s="1">
        <f t="shared" si="11"/>
        <v>4.6206493550159974E-2</v>
      </c>
    </row>
    <row r="335" spans="1:20" x14ac:dyDescent="0.2">
      <c r="A335" s="1">
        <v>1413</v>
      </c>
      <c r="B335" s="1">
        <v>1413</v>
      </c>
      <c r="C335" s="1" t="s">
        <v>2842</v>
      </c>
      <c r="D335" s="1" t="s">
        <v>19</v>
      </c>
      <c r="E335" s="1" t="s">
        <v>19</v>
      </c>
      <c r="F335" s="1" t="s">
        <v>2843</v>
      </c>
      <c r="G335" s="1" t="b">
        <v>1</v>
      </c>
      <c r="H335" s="1">
        <v>-0.26591033765546901</v>
      </c>
      <c r="I335" s="1">
        <v>0.79369999999999996</v>
      </c>
      <c r="J335" s="1">
        <v>13593.638181411599</v>
      </c>
      <c r="K335" s="1">
        <v>14564.712172925399</v>
      </c>
      <c r="L335" s="1">
        <v>15792.740620083299</v>
      </c>
      <c r="M335" s="1">
        <v>13183.113399628501</v>
      </c>
      <c r="N335" s="1">
        <v>4844.5907241472196</v>
      </c>
      <c r="O335" s="1">
        <v>9826.3076313114907</v>
      </c>
      <c r="P335" s="1">
        <v>-971.073991513804</v>
      </c>
      <c r="Q335" s="1">
        <v>0.93332693567958402</v>
      </c>
      <c r="R335" s="1">
        <v>-2.99662003152039E-2</v>
      </c>
      <c r="S335" s="1">
        <f t="shared" si="10"/>
        <v>-0.10034361969436441</v>
      </c>
      <c r="T335" s="1">
        <f t="shared" si="11"/>
        <v>0.10034361969436441</v>
      </c>
    </row>
    <row r="336" spans="1:20" x14ac:dyDescent="0.2">
      <c r="A336" s="1">
        <v>109</v>
      </c>
      <c r="B336" s="1">
        <v>109</v>
      </c>
      <c r="C336" s="1" t="s">
        <v>235</v>
      </c>
      <c r="D336" s="1" t="s">
        <v>19</v>
      </c>
      <c r="E336" s="1" t="s">
        <v>19</v>
      </c>
      <c r="F336" s="1" t="s">
        <v>236</v>
      </c>
      <c r="G336" s="1" t="b">
        <v>1</v>
      </c>
      <c r="H336" s="1">
        <v>-3.8972305797914801</v>
      </c>
      <c r="I336" s="1">
        <v>1.2800000000000001E-3</v>
      </c>
      <c r="J336" s="1">
        <v>1345417.45905641</v>
      </c>
      <c r="K336" s="1">
        <v>1441497.9340164801</v>
      </c>
      <c r="L336" s="1">
        <v>1344163.55183035</v>
      </c>
      <c r="M336" s="1">
        <v>1424279.2575248801</v>
      </c>
      <c r="N336" s="1">
        <v>48461.178405872903</v>
      </c>
      <c r="O336" s="1">
        <v>55872.007592837603</v>
      </c>
      <c r="P336" s="1">
        <v>-96080.474960072694</v>
      </c>
      <c r="Q336" s="1">
        <v>0.93334678275093896</v>
      </c>
      <c r="R336" s="1">
        <v>-2.9956965199836001E-2</v>
      </c>
      <c r="S336" s="1">
        <f t="shared" si="10"/>
        <v>-2.8927900303521317</v>
      </c>
      <c r="T336" s="1">
        <f t="shared" si="11"/>
        <v>2.8927900303521317</v>
      </c>
    </row>
    <row r="337" spans="1:20" x14ac:dyDescent="0.2">
      <c r="A337" s="1">
        <v>286</v>
      </c>
      <c r="B337" s="1">
        <v>286</v>
      </c>
      <c r="C337" s="1" t="s">
        <v>589</v>
      </c>
      <c r="D337" s="1" t="s">
        <v>19</v>
      </c>
      <c r="E337" s="1" t="s">
        <v>19</v>
      </c>
      <c r="F337" s="1" t="s">
        <v>590</v>
      </c>
      <c r="G337" s="1" t="b">
        <v>1</v>
      </c>
      <c r="H337" s="1">
        <v>-3.0966597365937698</v>
      </c>
      <c r="I337" s="1">
        <v>6.9300000000000004E-3</v>
      </c>
      <c r="J337" s="1">
        <v>3712898.1539308401</v>
      </c>
      <c r="K337" s="1">
        <v>3977023.0849167602</v>
      </c>
      <c r="L337" s="1">
        <v>3708671.9023038</v>
      </c>
      <c r="M337" s="1">
        <v>3968799.3519158298</v>
      </c>
      <c r="N337" s="1">
        <v>207435.34742253699</v>
      </c>
      <c r="O337" s="1">
        <v>149817.885647263</v>
      </c>
      <c r="P337" s="1">
        <v>-264124.93098592001</v>
      </c>
      <c r="Q337" s="1">
        <v>0.93358727738150704</v>
      </c>
      <c r="R337" s="1">
        <v>-2.98450753438512E-2</v>
      </c>
      <c r="S337" s="1">
        <f t="shared" si="10"/>
        <v>-2.1592667653881934</v>
      </c>
      <c r="T337" s="1">
        <f t="shared" si="11"/>
        <v>2.1592667653881934</v>
      </c>
    </row>
    <row r="338" spans="1:20" x14ac:dyDescent="0.2">
      <c r="A338" s="1">
        <v>939</v>
      </c>
      <c r="B338" s="1">
        <v>939</v>
      </c>
      <c r="C338" s="1" t="s">
        <v>1895</v>
      </c>
      <c r="D338" s="1" t="s">
        <v>19</v>
      </c>
      <c r="E338" s="1" t="s">
        <v>19</v>
      </c>
      <c r="F338" s="1" t="s">
        <v>1896</v>
      </c>
      <c r="G338" s="1" t="b">
        <v>1</v>
      </c>
      <c r="H338" s="1">
        <v>-0.67018552377995999</v>
      </c>
      <c r="I338" s="1">
        <v>0.51229999999999998</v>
      </c>
      <c r="J338" s="1">
        <v>319488.462807098</v>
      </c>
      <c r="K338" s="1">
        <v>342033.04881527502</v>
      </c>
      <c r="L338" s="1">
        <v>304745.22240088502</v>
      </c>
      <c r="M338" s="1">
        <v>316011.07674644399</v>
      </c>
      <c r="N338" s="1">
        <v>48439.626332667198</v>
      </c>
      <c r="O338" s="1">
        <v>88532.693942668993</v>
      </c>
      <c r="P338" s="1">
        <v>-22544.586008177201</v>
      </c>
      <c r="Q338" s="1">
        <v>0.93408652735089004</v>
      </c>
      <c r="R338" s="1">
        <v>-2.9612891852913398E-2</v>
      </c>
      <c r="S338" s="1">
        <f t="shared" si="10"/>
        <v>-0.29047564412365889</v>
      </c>
      <c r="T338" s="1">
        <f t="shared" si="11"/>
        <v>0.29047564412365889</v>
      </c>
    </row>
    <row r="339" spans="1:20" x14ac:dyDescent="0.2">
      <c r="A339" s="1">
        <v>1866</v>
      </c>
      <c r="B339" s="1">
        <v>1866</v>
      </c>
      <c r="C339" s="1" t="s">
        <v>3746</v>
      </c>
      <c r="D339" s="1" t="s">
        <v>19</v>
      </c>
      <c r="E339" s="1" t="s">
        <v>19</v>
      </c>
      <c r="F339" s="1" t="s">
        <v>3747</v>
      </c>
      <c r="G339" s="1" t="b">
        <v>1</v>
      </c>
      <c r="H339" s="1">
        <v>-0.55936485454559204</v>
      </c>
      <c r="I339" s="1">
        <v>0.58365999999999996</v>
      </c>
      <c r="J339" s="1">
        <v>100007.59440813601</v>
      </c>
      <c r="K339" s="1">
        <v>107036.739245793</v>
      </c>
      <c r="L339" s="1">
        <v>112270.90756509401</v>
      </c>
      <c r="M339" s="1">
        <v>110060.961124084</v>
      </c>
      <c r="N339" s="1">
        <v>36341.515041200197</v>
      </c>
      <c r="O339" s="1">
        <v>10025.0009738422</v>
      </c>
      <c r="P339" s="1">
        <v>-7029.1448376570197</v>
      </c>
      <c r="Q339" s="1">
        <v>0.934329606010179</v>
      </c>
      <c r="R339" s="1">
        <v>-2.9499889487853499E-2</v>
      </c>
      <c r="S339" s="1">
        <f t="shared" si="10"/>
        <v>-0.23384006919546463</v>
      </c>
      <c r="T339" s="1">
        <f t="shared" si="11"/>
        <v>0.23384006919546463</v>
      </c>
    </row>
    <row r="340" spans="1:20" x14ac:dyDescent="0.2">
      <c r="A340" s="1">
        <v>708</v>
      </c>
      <c r="B340" s="1">
        <v>708</v>
      </c>
      <c r="C340" s="1" t="s">
        <v>1433</v>
      </c>
      <c r="D340" s="1" t="s">
        <v>19</v>
      </c>
      <c r="E340" s="1" t="s">
        <v>19</v>
      </c>
      <c r="F340" s="1" t="s">
        <v>1434</v>
      </c>
      <c r="G340" s="1" t="b">
        <v>1</v>
      </c>
      <c r="H340" s="1">
        <v>-1.8626623038611101</v>
      </c>
      <c r="I340" s="1">
        <v>8.097E-2</v>
      </c>
      <c r="J340" s="1">
        <v>528203.13113016402</v>
      </c>
      <c r="K340" s="1">
        <v>565138.39526553696</v>
      </c>
      <c r="L340" s="1">
        <v>539985.938287923</v>
      </c>
      <c r="M340" s="1">
        <v>551131.91094063898</v>
      </c>
      <c r="N340" s="1">
        <v>30874.998924612901</v>
      </c>
      <c r="O340" s="1">
        <v>50848.203547647099</v>
      </c>
      <c r="P340" s="1">
        <v>-36935.264135373101</v>
      </c>
      <c r="Q340" s="1">
        <v>0.93464385990263699</v>
      </c>
      <c r="R340" s="1">
        <v>-2.9353842756654001E-2</v>
      </c>
      <c r="S340" s="1">
        <f t="shared" si="10"/>
        <v>-1.0916758607238208</v>
      </c>
      <c r="T340" s="1">
        <f t="shared" si="11"/>
        <v>1.0916758607238208</v>
      </c>
    </row>
    <row r="341" spans="1:20" x14ac:dyDescent="0.2">
      <c r="A341" s="1">
        <v>1512</v>
      </c>
      <c r="B341" s="1">
        <v>1512</v>
      </c>
      <c r="C341" s="1" t="s">
        <v>3040</v>
      </c>
      <c r="D341" s="1" t="s">
        <v>19</v>
      </c>
      <c r="E341" s="1" t="s">
        <v>19</v>
      </c>
      <c r="F341" s="1" t="s">
        <v>3041</v>
      </c>
      <c r="G341" s="1" t="b">
        <v>1</v>
      </c>
      <c r="H341" s="1">
        <v>-2.1592875876996001</v>
      </c>
      <c r="I341" s="1">
        <v>4.6359999999999998E-2</v>
      </c>
      <c r="J341" s="1">
        <v>289065.37505880703</v>
      </c>
      <c r="K341" s="1">
        <v>309233.216037062</v>
      </c>
      <c r="L341" s="1">
        <v>291873.10417317197</v>
      </c>
      <c r="M341" s="1">
        <v>307952.69290118699</v>
      </c>
      <c r="N341" s="1">
        <v>20968.537544929499</v>
      </c>
      <c r="O341" s="1">
        <v>18586.237456145998</v>
      </c>
      <c r="P341" s="1">
        <v>-20167.8409782546</v>
      </c>
      <c r="Q341" s="1">
        <v>0.93478112979998396</v>
      </c>
      <c r="R341" s="1">
        <v>-2.9290063188728298E-2</v>
      </c>
      <c r="S341" s="1">
        <f t="shared" si="10"/>
        <v>-1.3338565727084417</v>
      </c>
      <c r="T341" s="1">
        <f t="shared" si="11"/>
        <v>1.3338565727084417</v>
      </c>
    </row>
    <row r="342" spans="1:20" x14ac:dyDescent="0.2">
      <c r="A342" s="1">
        <v>617</v>
      </c>
      <c r="B342" s="1">
        <v>617</v>
      </c>
      <c r="C342" s="1" t="s">
        <v>1251</v>
      </c>
      <c r="D342" s="1" t="s">
        <v>19</v>
      </c>
      <c r="E342" s="1" t="s">
        <v>19</v>
      </c>
      <c r="F342" s="1" t="s">
        <v>1252</v>
      </c>
      <c r="G342" s="1" t="b">
        <v>1</v>
      </c>
      <c r="H342" s="1">
        <v>-2.35749847960279</v>
      </c>
      <c r="I342" s="1">
        <v>3.1469999999999998E-2</v>
      </c>
      <c r="J342" s="1">
        <v>548935.43665525201</v>
      </c>
      <c r="K342" s="1">
        <v>587146.28535428399</v>
      </c>
      <c r="L342" s="1">
        <v>551351.76759640104</v>
      </c>
      <c r="M342" s="1">
        <v>604047.11976493697</v>
      </c>
      <c r="N342" s="1">
        <v>39023.337487539997</v>
      </c>
      <c r="O342" s="1">
        <v>29009.240503034998</v>
      </c>
      <c r="P342" s="1">
        <v>-38210.848699032402</v>
      </c>
      <c r="Q342" s="1">
        <v>0.93492107562943005</v>
      </c>
      <c r="R342" s="1">
        <v>-2.9225049946051799E-2</v>
      </c>
      <c r="S342" s="1">
        <f t="shared" si="10"/>
        <v>-1.5021032570867798</v>
      </c>
      <c r="T342" s="1">
        <f t="shared" si="11"/>
        <v>1.5021032570867798</v>
      </c>
    </row>
    <row r="343" spans="1:20" x14ac:dyDescent="0.2">
      <c r="A343" s="1">
        <v>1867</v>
      </c>
      <c r="B343" s="1">
        <v>1867</v>
      </c>
      <c r="C343" s="1" t="s">
        <v>3748</v>
      </c>
      <c r="D343" s="1" t="s">
        <v>19</v>
      </c>
      <c r="E343" s="1" t="s">
        <v>19</v>
      </c>
      <c r="F343" s="1" t="s">
        <v>1358</v>
      </c>
      <c r="G343" s="1" t="b">
        <v>1</v>
      </c>
      <c r="H343" s="1">
        <v>-1.00718709047663</v>
      </c>
      <c r="I343" s="1">
        <v>0.32883000000000001</v>
      </c>
      <c r="J343" s="1">
        <v>114566.785991558</v>
      </c>
      <c r="K343" s="1">
        <v>122511.422542388</v>
      </c>
      <c r="L343" s="1">
        <v>114346.33791885299</v>
      </c>
      <c r="M343" s="1">
        <v>129949.51443829099</v>
      </c>
      <c r="N343" s="1">
        <v>16362.862743371699</v>
      </c>
      <c r="O343" s="1">
        <v>17094.848189484801</v>
      </c>
      <c r="P343" s="1">
        <v>-7944.6365508297604</v>
      </c>
      <c r="Q343" s="1">
        <v>0.93515187085448304</v>
      </c>
      <c r="R343" s="1">
        <v>-2.9117852958482501E-2</v>
      </c>
      <c r="S343" s="1">
        <f t="shared" si="10"/>
        <v>-0.48302856753067297</v>
      </c>
      <c r="T343" s="1">
        <f t="shared" si="11"/>
        <v>0.48302856753067297</v>
      </c>
    </row>
    <row r="344" spans="1:20" x14ac:dyDescent="0.2">
      <c r="A344" s="1">
        <v>331</v>
      </c>
      <c r="B344" s="1">
        <v>331</v>
      </c>
      <c r="C344" s="1" t="s">
        <v>679</v>
      </c>
      <c r="D344" s="1" t="s">
        <v>19</v>
      </c>
      <c r="E344" s="1" t="s">
        <v>19</v>
      </c>
      <c r="F344" s="1" t="s">
        <v>680</v>
      </c>
      <c r="G344" s="1" t="b">
        <v>1</v>
      </c>
      <c r="H344" s="1">
        <v>-3.1428105043385202</v>
      </c>
      <c r="I344" s="1">
        <v>6.2899999999999996E-3</v>
      </c>
      <c r="J344" s="1">
        <v>1051459.25975441</v>
      </c>
      <c r="K344" s="1">
        <v>1124272.36609684</v>
      </c>
      <c r="L344" s="1">
        <v>1056406.5112792701</v>
      </c>
      <c r="M344" s="1">
        <v>1136826.3419320299</v>
      </c>
      <c r="N344" s="1">
        <v>56187.470249987797</v>
      </c>
      <c r="O344" s="1">
        <v>40912.551987705803</v>
      </c>
      <c r="P344" s="1">
        <v>-72813.106342431201</v>
      </c>
      <c r="Q344" s="1">
        <v>0.93523534995775304</v>
      </c>
      <c r="R344" s="1">
        <v>-2.90790861047262E-2</v>
      </c>
      <c r="S344" s="1">
        <f t="shared" si="10"/>
        <v>-2.2013493545547309</v>
      </c>
      <c r="T344" s="1">
        <f t="shared" si="11"/>
        <v>2.2013493545547309</v>
      </c>
    </row>
    <row r="345" spans="1:20" x14ac:dyDescent="0.2">
      <c r="A345" s="1">
        <v>528</v>
      </c>
      <c r="B345" s="1">
        <v>528</v>
      </c>
      <c r="C345" s="1" t="s">
        <v>1073</v>
      </c>
      <c r="D345" s="1" t="s">
        <v>19</v>
      </c>
      <c r="E345" s="1" t="s">
        <v>19</v>
      </c>
      <c r="F345" s="1" t="s">
        <v>1074</v>
      </c>
      <c r="G345" s="1" t="b">
        <v>1</v>
      </c>
      <c r="H345" s="1">
        <v>-2.2226771478599501</v>
      </c>
      <c r="I345" s="1">
        <v>4.1000000000000002E-2</v>
      </c>
      <c r="J345" s="1">
        <v>1582907.1263011801</v>
      </c>
      <c r="K345" s="1">
        <v>1691882.33836777</v>
      </c>
      <c r="L345" s="1">
        <v>1584927.0205292599</v>
      </c>
      <c r="M345" s="1">
        <v>1709047.2812813299</v>
      </c>
      <c r="N345" s="1">
        <v>84777.571400272602</v>
      </c>
      <c r="O345" s="1">
        <v>120196.42209767499</v>
      </c>
      <c r="P345" s="1">
        <v>-108975.21206658499</v>
      </c>
      <c r="Q345" s="1">
        <v>0.93558936718275698</v>
      </c>
      <c r="R345" s="1">
        <v>-2.8914722519250299E-2</v>
      </c>
      <c r="S345" s="1">
        <f t="shared" si="10"/>
        <v>-1.3872161432802645</v>
      </c>
      <c r="T345" s="1">
        <f t="shared" si="11"/>
        <v>1.3872161432802645</v>
      </c>
    </row>
    <row r="346" spans="1:20" x14ac:dyDescent="0.2">
      <c r="A346" s="1">
        <v>857</v>
      </c>
      <c r="B346" s="1">
        <v>857</v>
      </c>
      <c r="C346" s="1" t="s">
        <v>1731</v>
      </c>
      <c r="D346" s="1" t="s">
        <v>19</v>
      </c>
      <c r="E346" s="1" t="s">
        <v>19</v>
      </c>
      <c r="F346" s="1" t="s">
        <v>1732</v>
      </c>
      <c r="G346" s="1" t="b">
        <v>1</v>
      </c>
      <c r="H346" s="1">
        <v>-2.4330509992729499</v>
      </c>
      <c r="I346" s="1">
        <v>2.707E-2</v>
      </c>
      <c r="J346" s="1">
        <v>472936.18147991301</v>
      </c>
      <c r="K346" s="1">
        <v>505351.74145678303</v>
      </c>
      <c r="L346" s="1">
        <v>474157.26013455202</v>
      </c>
      <c r="M346" s="1">
        <v>508204.28816984501</v>
      </c>
      <c r="N346" s="1">
        <v>18651.261709846902</v>
      </c>
      <c r="O346" s="1">
        <v>35350.438725962696</v>
      </c>
      <c r="P346" s="1">
        <v>-32415.559976869401</v>
      </c>
      <c r="Q346" s="1">
        <v>0.93585545013968896</v>
      </c>
      <c r="R346" s="1">
        <v>-2.8791226106603399E-2</v>
      </c>
      <c r="S346" s="1">
        <f t="shared" si="10"/>
        <v>-1.5675117442294937</v>
      </c>
      <c r="T346" s="1">
        <f t="shared" si="11"/>
        <v>1.5675117442294937</v>
      </c>
    </row>
    <row r="347" spans="1:20" x14ac:dyDescent="0.2">
      <c r="A347" s="1">
        <v>207</v>
      </c>
      <c r="B347" s="1">
        <v>207</v>
      </c>
      <c r="C347" s="1" t="s">
        <v>431</v>
      </c>
      <c r="D347" s="1" t="s">
        <v>19</v>
      </c>
      <c r="E347" s="1" t="s">
        <v>19</v>
      </c>
      <c r="F347" s="1" t="s">
        <v>432</v>
      </c>
      <c r="G347" s="1" t="b">
        <v>1</v>
      </c>
      <c r="H347" s="1">
        <v>-1.77123682329166</v>
      </c>
      <c r="I347" s="1">
        <v>9.5570000000000002E-2</v>
      </c>
      <c r="J347" s="1">
        <v>1011513.10605988</v>
      </c>
      <c r="K347" s="1">
        <v>1080523.0358972601</v>
      </c>
      <c r="L347" s="1">
        <v>989222.63778730005</v>
      </c>
      <c r="M347" s="1">
        <v>1074633.38862863</v>
      </c>
      <c r="N347" s="1">
        <v>73497.637281642499</v>
      </c>
      <c r="O347" s="1">
        <v>90884.754795242799</v>
      </c>
      <c r="P347" s="1">
        <v>-69009.929837378004</v>
      </c>
      <c r="Q347" s="1">
        <v>0.93613284720017798</v>
      </c>
      <c r="R347" s="1">
        <v>-2.8662515885797799E-2</v>
      </c>
      <c r="S347" s="1">
        <f t="shared" si="10"/>
        <v>-1.0196784139912436</v>
      </c>
      <c r="T347" s="1">
        <f t="shared" si="11"/>
        <v>1.0196784139912436</v>
      </c>
    </row>
    <row r="348" spans="1:20" x14ac:dyDescent="0.2">
      <c r="A348" s="1">
        <v>550</v>
      </c>
      <c r="B348" s="1">
        <v>550</v>
      </c>
      <c r="C348" s="1" t="s">
        <v>1117</v>
      </c>
      <c r="D348" s="1" t="s">
        <v>19</v>
      </c>
      <c r="E348" s="1" t="s">
        <v>19</v>
      </c>
      <c r="F348" s="1" t="s">
        <v>1118</v>
      </c>
      <c r="G348" s="1" t="b">
        <v>1</v>
      </c>
      <c r="H348" s="1">
        <v>-0.58384870447020898</v>
      </c>
      <c r="I348" s="1">
        <v>0.56745999999999996</v>
      </c>
      <c r="J348" s="1">
        <v>465762.50632762001</v>
      </c>
      <c r="K348" s="1">
        <v>497526.71082922397</v>
      </c>
      <c r="L348" s="1">
        <v>429527.14881575003</v>
      </c>
      <c r="M348" s="1">
        <v>536265.44592165796</v>
      </c>
      <c r="N348" s="1">
        <v>128193.077217504</v>
      </c>
      <c r="O348" s="1">
        <v>101022.42246533401</v>
      </c>
      <c r="P348" s="1">
        <v>-31764.204501604101</v>
      </c>
      <c r="Q348" s="1">
        <v>0.93615578056369497</v>
      </c>
      <c r="R348" s="1">
        <v>-2.8651876678701501E-2</v>
      </c>
      <c r="S348" s="1">
        <f t="shared" si="10"/>
        <v>-0.2460647462784982</v>
      </c>
      <c r="T348" s="1">
        <f t="shared" si="11"/>
        <v>0.2460647462784982</v>
      </c>
    </row>
    <row r="349" spans="1:20" x14ac:dyDescent="0.2">
      <c r="A349" s="1">
        <v>970</v>
      </c>
      <c r="B349" s="1">
        <v>970</v>
      </c>
      <c r="C349" s="1" t="s">
        <v>1957</v>
      </c>
      <c r="D349" s="1" t="s">
        <v>19</v>
      </c>
      <c r="E349" s="1" t="s">
        <v>19</v>
      </c>
      <c r="F349" s="1" t="s">
        <v>1958</v>
      </c>
      <c r="G349" s="1" t="b">
        <v>1</v>
      </c>
      <c r="H349" s="1">
        <v>-0.78112562208093395</v>
      </c>
      <c r="I349" s="1">
        <v>0.44613000000000003</v>
      </c>
      <c r="J349" s="1">
        <v>301749.64974154602</v>
      </c>
      <c r="K349" s="1">
        <v>322282.99189819302</v>
      </c>
      <c r="L349" s="1">
        <v>301343.55522626598</v>
      </c>
      <c r="M349" s="1">
        <v>308552.903357498</v>
      </c>
      <c r="N349" s="1">
        <v>20527.705638078802</v>
      </c>
      <c r="O349" s="1">
        <v>76142.010508431194</v>
      </c>
      <c r="P349" s="1">
        <v>-20533.3421566463</v>
      </c>
      <c r="Q349" s="1">
        <v>0.93628785051389696</v>
      </c>
      <c r="R349" s="1">
        <v>-2.8590612083344898E-2</v>
      </c>
      <c r="S349" s="1">
        <f t="shared" si="10"/>
        <v>-0.35053857165552416</v>
      </c>
      <c r="T349" s="1">
        <f t="shared" si="11"/>
        <v>0.35053857165552416</v>
      </c>
    </row>
    <row r="350" spans="1:20" x14ac:dyDescent="0.2">
      <c r="A350" s="1">
        <v>538</v>
      </c>
      <c r="B350" s="1">
        <v>538</v>
      </c>
      <c r="C350" s="1" t="s">
        <v>1093</v>
      </c>
      <c r="D350" s="1" t="s">
        <v>19</v>
      </c>
      <c r="E350" s="1" t="s">
        <v>19</v>
      </c>
      <c r="F350" s="1" t="s">
        <v>1094</v>
      </c>
      <c r="G350" s="1" t="b">
        <v>1</v>
      </c>
      <c r="H350" s="1">
        <v>-3.2572349179438702</v>
      </c>
      <c r="I350" s="1">
        <v>4.9500000000000004E-3</v>
      </c>
      <c r="J350" s="1">
        <v>5822719.0603025705</v>
      </c>
      <c r="K350" s="1">
        <v>6216553.8211959004</v>
      </c>
      <c r="L350" s="1">
        <v>5799223.4827186</v>
      </c>
      <c r="M350" s="1">
        <v>6107880.8351123501</v>
      </c>
      <c r="N350" s="1">
        <v>240527.28590269899</v>
      </c>
      <c r="O350" s="1">
        <v>271516.73862152902</v>
      </c>
      <c r="P350" s="1">
        <v>-393834.76089332497</v>
      </c>
      <c r="Q350" s="1">
        <v>0.93664741394975004</v>
      </c>
      <c r="R350" s="1">
        <v>-2.8423861613142899E-2</v>
      </c>
      <c r="S350" s="1">
        <f t="shared" si="10"/>
        <v>-2.3053948010664311</v>
      </c>
      <c r="T350" s="1">
        <f t="shared" si="11"/>
        <v>2.3053948010664311</v>
      </c>
    </row>
    <row r="351" spans="1:20" x14ac:dyDescent="0.2">
      <c r="A351" s="1">
        <v>632</v>
      </c>
      <c r="B351" s="1">
        <v>632</v>
      </c>
      <c r="C351" s="1" t="s">
        <v>1281</v>
      </c>
      <c r="D351" s="1" t="s">
        <v>19</v>
      </c>
      <c r="E351" s="1" t="s">
        <v>19</v>
      </c>
      <c r="F351" s="1" t="s">
        <v>1282</v>
      </c>
      <c r="G351" s="1" t="b">
        <v>1</v>
      </c>
      <c r="H351" s="1">
        <v>-2.91571966935753</v>
      </c>
      <c r="I351" s="1">
        <v>1.0109999999999999E-2</v>
      </c>
      <c r="J351" s="1">
        <v>906584.664390989</v>
      </c>
      <c r="K351" s="1">
        <v>967568.10582047701</v>
      </c>
      <c r="L351" s="1">
        <v>901791.07805866201</v>
      </c>
      <c r="M351" s="1">
        <v>975411.08217001904</v>
      </c>
      <c r="N351" s="1">
        <v>49264.042268999401</v>
      </c>
      <c r="O351" s="1">
        <v>38860.513747290701</v>
      </c>
      <c r="P351" s="1">
        <v>-60983.441429487997</v>
      </c>
      <c r="Q351" s="1">
        <v>0.93697245593086698</v>
      </c>
      <c r="R351" s="1">
        <v>-2.8273175828399201E-2</v>
      </c>
      <c r="S351" s="1">
        <f t="shared" si="10"/>
        <v>-1.9952488444089991</v>
      </c>
      <c r="T351" s="1">
        <f t="shared" si="11"/>
        <v>1.9952488444089991</v>
      </c>
    </row>
    <row r="352" spans="1:20" x14ac:dyDescent="0.2">
      <c r="A352" s="1">
        <v>1449</v>
      </c>
      <c r="B352" s="1">
        <v>1449</v>
      </c>
      <c r="C352" s="1" t="s">
        <v>2914</v>
      </c>
      <c r="D352" s="1" t="s">
        <v>19</v>
      </c>
      <c r="E352" s="1" t="s">
        <v>19</v>
      </c>
      <c r="F352" s="1" t="s">
        <v>2915</v>
      </c>
      <c r="G352" s="1" t="b">
        <v>1</v>
      </c>
      <c r="H352" s="1">
        <v>-3.19733141293211</v>
      </c>
      <c r="I352" s="1">
        <v>5.6100000000000004E-3</v>
      </c>
      <c r="J352" s="1">
        <v>167626.143531126</v>
      </c>
      <c r="K352" s="1">
        <v>178881.85467655401</v>
      </c>
      <c r="L352" s="1">
        <v>166334.32799214299</v>
      </c>
      <c r="M352" s="1">
        <v>177796.52076994299</v>
      </c>
      <c r="N352" s="1">
        <v>6125.2057003077298</v>
      </c>
      <c r="O352" s="1">
        <v>8603.3333644921095</v>
      </c>
      <c r="P352" s="1">
        <v>-11255.7111454279</v>
      </c>
      <c r="Q352" s="1">
        <v>0.93707740136203399</v>
      </c>
      <c r="R352" s="1">
        <v>-2.8224535477101201E-2</v>
      </c>
      <c r="S352" s="1">
        <f t="shared" si="10"/>
        <v>-2.2510371387438384</v>
      </c>
      <c r="T352" s="1">
        <f t="shared" si="11"/>
        <v>2.2510371387438384</v>
      </c>
    </row>
    <row r="353" spans="1:20" x14ac:dyDescent="0.2">
      <c r="A353" s="1">
        <v>433</v>
      </c>
      <c r="B353" s="1">
        <v>433</v>
      </c>
      <c r="C353" s="1" t="s">
        <v>883</v>
      </c>
      <c r="D353" s="1" t="s">
        <v>19</v>
      </c>
      <c r="E353" s="1" t="s">
        <v>19</v>
      </c>
      <c r="F353" s="1" t="s">
        <v>884</v>
      </c>
      <c r="G353" s="1" t="b">
        <v>1</v>
      </c>
      <c r="H353" s="1">
        <v>-1.76394803272714</v>
      </c>
      <c r="I353" s="1">
        <v>9.6820000000000003E-2</v>
      </c>
      <c r="J353" s="1">
        <v>2320628.4826643202</v>
      </c>
      <c r="K353" s="1">
        <v>2476192.94184952</v>
      </c>
      <c r="L353" s="1">
        <v>2282876.5174896899</v>
      </c>
      <c r="M353" s="1">
        <v>2489246.3516561999</v>
      </c>
      <c r="N353" s="1">
        <v>111447.52303002701</v>
      </c>
      <c r="O353" s="1">
        <v>239955.054832469</v>
      </c>
      <c r="P353" s="1">
        <v>-155564.45918519999</v>
      </c>
      <c r="Q353" s="1">
        <v>0.93717595403975096</v>
      </c>
      <c r="R353" s="1">
        <v>-2.81788630134235E-2</v>
      </c>
      <c r="S353" s="1">
        <f t="shared" si="10"/>
        <v>-1.0140349216951292</v>
      </c>
      <c r="T353" s="1">
        <f t="shared" si="11"/>
        <v>1.0140349216951292</v>
      </c>
    </row>
    <row r="354" spans="1:20" x14ac:dyDescent="0.2">
      <c r="A354" s="1">
        <v>1712</v>
      </c>
      <c r="B354" s="1">
        <v>1712</v>
      </c>
      <c r="C354" s="1" t="s">
        <v>3440</v>
      </c>
      <c r="D354" s="1" t="s">
        <v>19</v>
      </c>
      <c r="E354" s="1" t="s">
        <v>19</v>
      </c>
      <c r="F354" s="1" t="s">
        <v>3441</v>
      </c>
      <c r="G354" s="1" t="b">
        <v>1</v>
      </c>
      <c r="H354" s="1">
        <v>-0.35210101796266202</v>
      </c>
      <c r="I354" s="1">
        <v>0.72936000000000001</v>
      </c>
      <c r="J354" s="1">
        <v>71785.499116149105</v>
      </c>
      <c r="K354" s="1">
        <v>76595.598904493207</v>
      </c>
      <c r="L354" s="1">
        <v>73091.458505306902</v>
      </c>
      <c r="M354" s="1">
        <v>72436.254293499704</v>
      </c>
      <c r="N354" s="1">
        <v>25159.798219616699</v>
      </c>
      <c r="O354" s="1">
        <v>32351.572023058601</v>
      </c>
      <c r="P354" s="1">
        <v>-4810.0997883441196</v>
      </c>
      <c r="Q354" s="1">
        <v>0.93720135546767103</v>
      </c>
      <c r="R354" s="1">
        <v>-2.8167091957592701E-2</v>
      </c>
      <c r="S354" s="1">
        <f t="shared" si="10"/>
        <v>-0.1370580582084511</v>
      </c>
      <c r="T354" s="1">
        <f t="shared" si="11"/>
        <v>0.1370580582084511</v>
      </c>
    </row>
    <row r="355" spans="1:20" x14ac:dyDescent="0.2">
      <c r="A355" s="1">
        <v>1579</v>
      </c>
      <c r="B355" s="1">
        <v>1579</v>
      </c>
      <c r="C355" s="1" t="s">
        <v>3174</v>
      </c>
      <c r="D355" s="1" t="s">
        <v>19</v>
      </c>
      <c r="E355" s="1" t="s">
        <v>19</v>
      </c>
      <c r="F355" s="1" t="s">
        <v>3175</v>
      </c>
      <c r="G355" s="1" t="b">
        <v>1</v>
      </c>
      <c r="H355" s="1">
        <v>-0.42257302669801899</v>
      </c>
      <c r="I355" s="1">
        <v>0.67823</v>
      </c>
      <c r="J355" s="1">
        <v>317603.828917748</v>
      </c>
      <c r="K355" s="1">
        <v>338801.139978847</v>
      </c>
      <c r="L355" s="1">
        <v>341535.58338824799</v>
      </c>
      <c r="M355" s="1">
        <v>406794.42257201998</v>
      </c>
      <c r="N355" s="1">
        <v>73993.248484906406</v>
      </c>
      <c r="O355" s="1">
        <v>131039.951565779</v>
      </c>
      <c r="P355" s="1">
        <v>-21197.311061099499</v>
      </c>
      <c r="Q355" s="1">
        <v>0.93743435732706504</v>
      </c>
      <c r="R355" s="1">
        <v>-2.8059133465563001E-2</v>
      </c>
      <c r="S355" s="1">
        <f t="shared" si="10"/>
        <v>-0.16862300407975195</v>
      </c>
      <c r="T355" s="1">
        <f t="shared" si="11"/>
        <v>0.16862300407975195</v>
      </c>
    </row>
    <row r="356" spans="1:20" x14ac:dyDescent="0.2">
      <c r="A356" s="1">
        <v>1909</v>
      </c>
      <c r="B356" s="1">
        <v>1909</v>
      </c>
      <c r="C356" s="1" t="s">
        <v>3831</v>
      </c>
      <c r="D356" s="1" t="s">
        <v>19</v>
      </c>
      <c r="E356" s="1" t="s">
        <v>19</v>
      </c>
      <c r="F356" s="1" t="s">
        <v>3832</v>
      </c>
      <c r="G356" s="1" t="b">
        <v>1</v>
      </c>
      <c r="H356" s="1">
        <v>-0.37264101489225598</v>
      </c>
      <c r="I356" s="1">
        <v>0.71431</v>
      </c>
      <c r="J356" s="1">
        <v>22434.033081533002</v>
      </c>
      <c r="K356" s="1">
        <v>23929.237856220101</v>
      </c>
      <c r="L356" s="1">
        <v>24038.506347131799</v>
      </c>
      <c r="M356" s="1">
        <v>26867.0114929021</v>
      </c>
      <c r="N356" s="1">
        <v>7998.2798761943604</v>
      </c>
      <c r="O356" s="1">
        <v>8995.8641991689892</v>
      </c>
      <c r="P356" s="1">
        <v>-1495.2047746871599</v>
      </c>
      <c r="Q356" s="1">
        <v>0.93751557054716195</v>
      </c>
      <c r="R356" s="1">
        <v>-2.8021510643914799E-2</v>
      </c>
      <c r="S356" s="1">
        <f t="shared" si="10"/>
        <v>-0.14611326991686985</v>
      </c>
      <c r="T356" s="1">
        <f t="shared" si="11"/>
        <v>0.14611326991686985</v>
      </c>
    </row>
    <row r="357" spans="1:20" x14ac:dyDescent="0.2">
      <c r="A357" s="1">
        <v>160</v>
      </c>
      <c r="B357" s="1">
        <v>160</v>
      </c>
      <c r="C357" s="1" t="s">
        <v>337</v>
      </c>
      <c r="D357" s="1" t="s">
        <v>19</v>
      </c>
      <c r="E357" s="1" t="s">
        <v>19</v>
      </c>
      <c r="F357" s="1" t="s">
        <v>338</v>
      </c>
      <c r="G357" s="1" t="b">
        <v>1</v>
      </c>
      <c r="H357" s="1">
        <v>-6.5807795967368401</v>
      </c>
      <c r="I357" s="3">
        <v>6.3235999999999999E-6</v>
      </c>
      <c r="J357" s="1">
        <v>5183409.3526042104</v>
      </c>
      <c r="K357" s="1">
        <v>5528359.3361083204</v>
      </c>
      <c r="L357" s="1">
        <v>5160923.5973582398</v>
      </c>
      <c r="M357" s="1">
        <v>5531379.5233798698</v>
      </c>
      <c r="N357" s="1">
        <v>106729.84017867901</v>
      </c>
      <c r="O357" s="1">
        <v>115487.541646105</v>
      </c>
      <c r="P357" s="1">
        <v>-344949.98350411101</v>
      </c>
      <c r="Q357" s="1">
        <v>0.93760355242267301</v>
      </c>
      <c r="R357" s="1">
        <v>-2.7980755853884098E-2</v>
      </c>
      <c r="S357" s="1">
        <f t="shared" si="10"/>
        <v>-5.1990356092153052</v>
      </c>
      <c r="T357" s="1">
        <f t="shared" si="11"/>
        <v>5.1990356092153052</v>
      </c>
    </row>
    <row r="358" spans="1:20" x14ac:dyDescent="0.2">
      <c r="A358" s="1">
        <v>14</v>
      </c>
      <c r="B358" s="1">
        <v>14</v>
      </c>
      <c r="C358" s="1" t="s">
        <v>45</v>
      </c>
      <c r="D358" s="1" t="s">
        <v>19</v>
      </c>
      <c r="E358" s="1" t="s">
        <v>19</v>
      </c>
      <c r="F358" s="1" t="s">
        <v>46</v>
      </c>
      <c r="G358" s="1" t="b">
        <v>1</v>
      </c>
      <c r="H358" s="1">
        <v>-2.9572808981799898</v>
      </c>
      <c r="I358" s="1">
        <v>9.2700000000000005E-3</v>
      </c>
      <c r="J358" s="1">
        <v>11313593.262710599</v>
      </c>
      <c r="K358" s="1">
        <v>12066210.808280099</v>
      </c>
      <c r="L358" s="1">
        <v>11433145.180312</v>
      </c>
      <c r="M358" s="1">
        <v>12214757.2171275</v>
      </c>
      <c r="N358" s="1">
        <v>376319.946187375</v>
      </c>
      <c r="O358" s="1">
        <v>664303.67406245403</v>
      </c>
      <c r="P358" s="1">
        <v>-752617.54556944396</v>
      </c>
      <c r="Q358" s="1">
        <v>0.93762602381743698</v>
      </c>
      <c r="R358" s="1">
        <v>-2.7970347312049001E-2</v>
      </c>
      <c r="S358" s="1">
        <f t="shared" si="10"/>
        <v>-2.0329202658555028</v>
      </c>
      <c r="T358" s="1">
        <f t="shared" si="11"/>
        <v>2.0329202658555028</v>
      </c>
    </row>
    <row r="359" spans="1:20" x14ac:dyDescent="0.2">
      <c r="A359" s="1">
        <v>1388</v>
      </c>
      <c r="B359" s="1">
        <v>1388</v>
      </c>
      <c r="C359" s="1" t="s">
        <v>2792</v>
      </c>
      <c r="D359" s="1" t="s">
        <v>19</v>
      </c>
      <c r="E359" s="1" t="s">
        <v>19</v>
      </c>
      <c r="F359" s="1" t="s">
        <v>2793</v>
      </c>
      <c r="G359" s="1" t="b">
        <v>1</v>
      </c>
      <c r="H359" s="1">
        <v>-0.366854592741159</v>
      </c>
      <c r="I359" s="1">
        <v>0.71853</v>
      </c>
      <c r="J359" s="1">
        <v>518346.91747812799</v>
      </c>
      <c r="K359" s="1">
        <v>552302.51356628502</v>
      </c>
      <c r="L359" s="1">
        <v>518292.58204062702</v>
      </c>
      <c r="M359" s="1">
        <v>386392.65769612603</v>
      </c>
      <c r="N359" s="1">
        <v>35563.850483317598</v>
      </c>
      <c r="O359" s="1">
        <v>275389.32998711499</v>
      </c>
      <c r="P359" s="1">
        <v>-33955.596088157399</v>
      </c>
      <c r="Q359" s="1">
        <v>0.93851993200447004</v>
      </c>
      <c r="R359" s="1">
        <v>-2.7556499528907399E-2</v>
      </c>
      <c r="S359" s="1">
        <f t="shared" si="10"/>
        <v>-0.14355509452702214</v>
      </c>
      <c r="T359" s="1">
        <f t="shared" si="11"/>
        <v>0.14355509452702214</v>
      </c>
    </row>
    <row r="360" spans="1:20" x14ac:dyDescent="0.2">
      <c r="A360" s="1">
        <v>1599</v>
      </c>
      <c r="B360" s="1">
        <v>1599</v>
      </c>
      <c r="C360" s="1" t="s">
        <v>3214</v>
      </c>
      <c r="D360" s="1" t="s">
        <v>19</v>
      </c>
      <c r="E360" s="1" t="s">
        <v>19</v>
      </c>
      <c r="F360" s="1" t="s">
        <v>3215</v>
      </c>
      <c r="G360" s="1" t="b">
        <v>1</v>
      </c>
      <c r="H360" s="1">
        <v>-2.0739221023157</v>
      </c>
      <c r="I360" s="1">
        <v>5.459E-2</v>
      </c>
      <c r="J360" s="1">
        <v>255398.50703762699</v>
      </c>
      <c r="K360" s="1">
        <v>272053.75533603702</v>
      </c>
      <c r="L360" s="1">
        <v>257356.78220030101</v>
      </c>
      <c r="M360" s="1">
        <v>274575.11340937298</v>
      </c>
      <c r="N360" s="1">
        <v>16788.571740681102</v>
      </c>
      <c r="O360" s="1">
        <v>17279.676669382901</v>
      </c>
      <c r="P360" s="1">
        <v>-16655.248298409701</v>
      </c>
      <c r="Q360" s="1">
        <v>0.93877956847962896</v>
      </c>
      <c r="R360" s="1">
        <v>-2.7436370919538301E-2</v>
      </c>
      <c r="S360" s="1">
        <f t="shared" si="10"/>
        <v>-1.2628869056940388</v>
      </c>
      <c r="T360" s="1">
        <f t="shared" si="11"/>
        <v>1.2628869056940388</v>
      </c>
    </row>
    <row r="361" spans="1:20" x14ac:dyDescent="0.2">
      <c r="A361" s="1">
        <v>379</v>
      </c>
      <c r="B361" s="1">
        <v>379</v>
      </c>
      <c r="C361" s="1" t="s">
        <v>775</v>
      </c>
      <c r="D361" s="1" t="s">
        <v>19</v>
      </c>
      <c r="E361" s="1" t="s">
        <v>19</v>
      </c>
      <c r="F361" s="1" t="s">
        <v>776</v>
      </c>
      <c r="G361" s="1" t="b">
        <v>1</v>
      </c>
      <c r="H361" s="1">
        <v>-2.1563745979787501</v>
      </c>
      <c r="I361" s="1">
        <v>4.6620000000000002E-2</v>
      </c>
      <c r="J361" s="1">
        <v>595904.74188324797</v>
      </c>
      <c r="K361" s="1">
        <v>634695.42986028304</v>
      </c>
      <c r="L361" s="1">
        <v>594593.04082504299</v>
      </c>
      <c r="M361" s="1">
        <v>655619.85698243696</v>
      </c>
      <c r="N361" s="1">
        <v>34795.650609261997</v>
      </c>
      <c r="O361" s="1">
        <v>41251.054948026198</v>
      </c>
      <c r="P361" s="1">
        <v>-38790.687977035501</v>
      </c>
      <c r="Q361" s="1">
        <v>0.93888298835620299</v>
      </c>
      <c r="R361" s="1">
        <v>-2.73885298614127E-2</v>
      </c>
      <c r="S361" s="1">
        <f t="shared" si="10"/>
        <v>-1.3314277308154421</v>
      </c>
      <c r="T361" s="1">
        <f t="shared" si="11"/>
        <v>1.3314277308154421</v>
      </c>
    </row>
    <row r="362" spans="1:20" x14ac:dyDescent="0.2">
      <c r="A362" s="1">
        <v>658</v>
      </c>
      <c r="B362" s="1">
        <v>658</v>
      </c>
      <c r="C362" s="1" t="s">
        <v>1333</v>
      </c>
      <c r="D362" s="1" t="s">
        <v>19</v>
      </c>
      <c r="E362" s="1" t="s">
        <v>19</v>
      </c>
      <c r="F362" s="1" t="s">
        <v>1334</v>
      </c>
      <c r="G362" s="1" t="b">
        <v>1</v>
      </c>
      <c r="H362" s="1">
        <v>-2.7727718136122199</v>
      </c>
      <c r="I362" s="1">
        <v>1.358E-2</v>
      </c>
      <c r="J362" s="1">
        <v>888788.13586370996</v>
      </c>
      <c r="K362" s="1">
        <v>946403.16193241905</v>
      </c>
      <c r="L362" s="1">
        <v>891227.91502447205</v>
      </c>
      <c r="M362" s="1">
        <v>948838.19788166496</v>
      </c>
      <c r="N362" s="1">
        <v>55495.165022202003</v>
      </c>
      <c r="O362" s="1">
        <v>28392.505113564399</v>
      </c>
      <c r="P362" s="1">
        <v>-57615.026068708597</v>
      </c>
      <c r="Q362" s="1">
        <v>0.93912211160509296</v>
      </c>
      <c r="R362" s="1">
        <v>-2.7277933880548701E-2</v>
      </c>
      <c r="S362" s="1">
        <f t="shared" si="10"/>
        <v>-1.8671002300555171</v>
      </c>
      <c r="T362" s="1">
        <f t="shared" si="11"/>
        <v>1.8671002300555171</v>
      </c>
    </row>
    <row r="363" spans="1:20" x14ac:dyDescent="0.2">
      <c r="A363" s="1">
        <v>90</v>
      </c>
      <c r="B363" s="1">
        <v>90</v>
      </c>
      <c r="C363" s="1" t="s">
        <v>197</v>
      </c>
      <c r="D363" s="1" t="s">
        <v>19</v>
      </c>
      <c r="E363" s="1" t="s">
        <v>19</v>
      </c>
      <c r="F363" s="1" t="s">
        <v>198</v>
      </c>
      <c r="G363" s="1" t="b">
        <v>1</v>
      </c>
      <c r="H363" s="1">
        <v>-2.2036399969187399</v>
      </c>
      <c r="I363" s="1">
        <v>4.2540000000000001E-2</v>
      </c>
      <c r="J363" s="1">
        <v>1765688.0104645099</v>
      </c>
      <c r="K363" s="1">
        <v>1879987.73793867</v>
      </c>
      <c r="L363" s="1">
        <v>1770958.9425826699</v>
      </c>
      <c r="M363" s="1">
        <v>1809895.9109770199</v>
      </c>
      <c r="N363" s="1">
        <v>66206.398034260201</v>
      </c>
      <c r="O363" s="1">
        <v>140818.608022436</v>
      </c>
      <c r="P363" s="1">
        <v>-114299.727474165</v>
      </c>
      <c r="Q363" s="1">
        <v>0.93920187607208006</v>
      </c>
      <c r="R363" s="1">
        <v>-2.7241048584814301E-2</v>
      </c>
      <c r="S363" s="1">
        <f t="shared" si="10"/>
        <v>-1.3712025144332898</v>
      </c>
      <c r="T363" s="1">
        <f t="shared" si="11"/>
        <v>1.3712025144332898</v>
      </c>
    </row>
    <row r="364" spans="1:20" x14ac:dyDescent="0.2">
      <c r="A364" s="1">
        <v>119</v>
      </c>
      <c r="B364" s="1">
        <v>119</v>
      </c>
      <c r="C364" s="1" t="s">
        <v>255</v>
      </c>
      <c r="D364" s="1" t="s">
        <v>19</v>
      </c>
      <c r="E364" s="1" t="s">
        <v>19</v>
      </c>
      <c r="F364" s="1" t="s">
        <v>256</v>
      </c>
      <c r="G364" s="1" t="b">
        <v>1</v>
      </c>
      <c r="H364" s="1">
        <v>-4.1611081131452101</v>
      </c>
      <c r="I364" s="1">
        <v>7.3999999999999999E-4</v>
      </c>
      <c r="J364" s="1">
        <v>1702852.34631181</v>
      </c>
      <c r="K364" s="1">
        <v>1813054.8999978199</v>
      </c>
      <c r="L364" s="1">
        <v>1709817.76241874</v>
      </c>
      <c r="M364" s="1">
        <v>1811154.4298436299</v>
      </c>
      <c r="N364" s="1">
        <v>49668.944035666398</v>
      </c>
      <c r="O364" s="1">
        <v>62012.817564827797</v>
      </c>
      <c r="P364" s="1">
        <v>-110202.55368601299</v>
      </c>
      <c r="Q364" s="1">
        <v>0.93921719982878304</v>
      </c>
      <c r="R364" s="1">
        <v>-2.7233962814590101E-2</v>
      </c>
      <c r="S364" s="1">
        <f t="shared" si="10"/>
        <v>-3.1307682802690238</v>
      </c>
      <c r="T364" s="1">
        <f t="shared" si="11"/>
        <v>3.1307682802690238</v>
      </c>
    </row>
    <row r="365" spans="1:20" x14ac:dyDescent="0.2">
      <c r="A365" s="1">
        <v>917</v>
      </c>
      <c r="B365" s="1">
        <v>917</v>
      </c>
      <c r="C365" s="1" t="s">
        <v>1851</v>
      </c>
      <c r="D365" s="1" t="s">
        <v>19</v>
      </c>
      <c r="E365" s="1" t="s">
        <v>19</v>
      </c>
      <c r="F365" s="1" t="s">
        <v>1852</v>
      </c>
      <c r="G365" s="1" t="b">
        <v>1</v>
      </c>
      <c r="H365" s="1">
        <v>-1.1076832795051199</v>
      </c>
      <c r="I365" s="1">
        <v>0.28437000000000001</v>
      </c>
      <c r="J365" s="1">
        <v>1499335.3394174699</v>
      </c>
      <c r="K365" s="1">
        <v>1596311.0178552901</v>
      </c>
      <c r="L365" s="1">
        <v>1586681.01314956</v>
      </c>
      <c r="M365" s="1">
        <v>1575031.3144139501</v>
      </c>
      <c r="N365" s="1">
        <v>237026.68582304701</v>
      </c>
      <c r="O365" s="1">
        <v>113139.46150113401</v>
      </c>
      <c r="P365" s="1">
        <v>-96975.678437813403</v>
      </c>
      <c r="Q365" s="1">
        <v>0.93925013524738798</v>
      </c>
      <c r="R365" s="1">
        <v>-2.7218733728309501E-2</v>
      </c>
      <c r="S365" s="1">
        <f t="shared" si="10"/>
        <v>-0.54611622201287691</v>
      </c>
      <c r="T365" s="1">
        <f t="shared" si="11"/>
        <v>0.54611622201287691</v>
      </c>
    </row>
    <row r="366" spans="1:20" x14ac:dyDescent="0.2">
      <c r="A366" s="1">
        <v>477</v>
      </c>
      <c r="B366" s="1">
        <v>477</v>
      </c>
      <c r="C366" s="1" t="s">
        <v>971</v>
      </c>
      <c r="D366" s="1" t="s">
        <v>19</v>
      </c>
      <c r="E366" s="1" t="s">
        <v>19</v>
      </c>
      <c r="F366" s="1" t="s">
        <v>972</v>
      </c>
      <c r="G366" s="1" t="b">
        <v>1</v>
      </c>
      <c r="H366" s="1">
        <v>-1.6266727485224299</v>
      </c>
      <c r="I366" s="1">
        <v>0.12334000000000001</v>
      </c>
      <c r="J366" s="1">
        <v>921012.23426855903</v>
      </c>
      <c r="K366" s="1">
        <v>979854.75065576495</v>
      </c>
      <c r="L366" s="1">
        <v>921736.79626858805</v>
      </c>
      <c r="M366" s="1">
        <v>978162.64391670702</v>
      </c>
      <c r="N366" s="1">
        <v>43197.208808086798</v>
      </c>
      <c r="O366" s="1">
        <v>99552.639233337293</v>
      </c>
      <c r="P366" s="1">
        <v>-58842.516387205796</v>
      </c>
      <c r="Q366" s="1">
        <v>0.939947715365134</v>
      </c>
      <c r="R366" s="1">
        <v>-2.6896303378956599E-2</v>
      </c>
      <c r="S366" s="1">
        <f t="shared" si="10"/>
        <v>-0.90889605590971401</v>
      </c>
      <c r="T366" s="1">
        <f t="shared" si="11"/>
        <v>0.90889605590971401</v>
      </c>
    </row>
    <row r="367" spans="1:20" x14ac:dyDescent="0.2">
      <c r="A367" s="1">
        <v>425</v>
      </c>
      <c r="B367" s="1">
        <v>425</v>
      </c>
      <c r="C367" s="1" t="s">
        <v>867</v>
      </c>
      <c r="D367" s="1" t="s">
        <v>19</v>
      </c>
      <c r="E367" s="1" t="s">
        <v>19</v>
      </c>
      <c r="F367" s="1" t="s">
        <v>868</v>
      </c>
      <c r="G367" s="1" t="b">
        <v>1</v>
      </c>
      <c r="H367" s="1">
        <v>-5.5169949920989199</v>
      </c>
      <c r="I367" s="3">
        <v>4.6870999999999999E-5</v>
      </c>
      <c r="J367" s="1">
        <v>2701704.4819753398</v>
      </c>
      <c r="K367" s="1">
        <v>2870766.2920676498</v>
      </c>
      <c r="L367" s="1">
        <v>2672108.1630693101</v>
      </c>
      <c r="M367" s="1">
        <v>2864058.0732952799</v>
      </c>
      <c r="N367" s="1">
        <v>71269.298902635797</v>
      </c>
      <c r="O367" s="1">
        <v>58069.624011507898</v>
      </c>
      <c r="P367" s="1">
        <v>-169061.81009230501</v>
      </c>
      <c r="Q367" s="1">
        <v>0.94110916985494497</v>
      </c>
      <c r="R367" s="1">
        <v>-2.63599949408958E-2</v>
      </c>
      <c r="S367" s="1">
        <f t="shared" si="10"/>
        <v>-4.3290957806413219</v>
      </c>
      <c r="T367" s="1">
        <f t="shared" si="11"/>
        <v>4.3290957806413219</v>
      </c>
    </row>
    <row r="368" spans="1:20" x14ac:dyDescent="0.2">
      <c r="A368" s="1">
        <v>394</v>
      </c>
      <c r="B368" s="1">
        <v>394</v>
      </c>
      <c r="C368" s="1" t="s">
        <v>805</v>
      </c>
      <c r="D368" s="1" t="s">
        <v>19</v>
      </c>
      <c r="E368" s="1" t="s">
        <v>19</v>
      </c>
      <c r="F368" s="1" t="s">
        <v>806</v>
      </c>
      <c r="G368" s="1" t="b">
        <v>1</v>
      </c>
      <c r="H368" s="1">
        <v>-3.0760292174333501</v>
      </c>
      <c r="I368" s="1">
        <v>7.2300000000000003E-3</v>
      </c>
      <c r="J368" s="1">
        <v>718299.04823728395</v>
      </c>
      <c r="K368" s="1">
        <v>763080.95439690398</v>
      </c>
      <c r="L368" s="1">
        <v>719098.82323485403</v>
      </c>
      <c r="M368" s="1">
        <v>749719.91968804202</v>
      </c>
      <c r="N368" s="1">
        <v>37907.943122681798</v>
      </c>
      <c r="O368" s="1">
        <v>21690.954731273901</v>
      </c>
      <c r="P368" s="1">
        <v>-44781.906159619903</v>
      </c>
      <c r="Q368" s="1">
        <v>0.94131434430176197</v>
      </c>
      <c r="R368" s="1">
        <v>-2.6265323226733001E-2</v>
      </c>
      <c r="S368" s="1">
        <f t="shared" si="10"/>
        <v>-2.140861702705469</v>
      </c>
      <c r="T368" s="1">
        <f t="shared" si="11"/>
        <v>2.140861702705469</v>
      </c>
    </row>
    <row r="369" spans="1:20" x14ac:dyDescent="0.2">
      <c r="A369" s="1">
        <v>515</v>
      </c>
      <c r="B369" s="1">
        <v>515</v>
      </c>
      <c r="C369" s="1" t="s">
        <v>1047</v>
      </c>
      <c r="D369" s="1" t="s">
        <v>19</v>
      </c>
      <c r="E369" s="1" t="s">
        <v>19</v>
      </c>
      <c r="F369" s="1" t="s">
        <v>1048</v>
      </c>
      <c r="G369" s="1" t="b">
        <v>1</v>
      </c>
      <c r="H369" s="1">
        <v>-5.0537218801143</v>
      </c>
      <c r="I369" s="1">
        <v>1.2E-4</v>
      </c>
      <c r="J369" s="1">
        <v>1536949.3116355599</v>
      </c>
      <c r="K369" s="1">
        <v>1632586.84274139</v>
      </c>
      <c r="L369" s="1">
        <v>1535205.2761931401</v>
      </c>
      <c r="M369" s="1">
        <v>1633179.67796538</v>
      </c>
      <c r="N369" s="1">
        <v>22437.242894984101</v>
      </c>
      <c r="O369" s="1">
        <v>52150.653489232602</v>
      </c>
      <c r="P369" s="1">
        <v>-95637.531105829607</v>
      </c>
      <c r="Q369" s="1">
        <v>0.94141963624719804</v>
      </c>
      <c r="R369" s="1">
        <v>-2.62167473669335E-2</v>
      </c>
      <c r="S369" s="1">
        <f t="shared" si="10"/>
        <v>-3.9208187539523753</v>
      </c>
      <c r="T369" s="1">
        <f t="shared" si="11"/>
        <v>3.9208187539523753</v>
      </c>
    </row>
    <row r="370" spans="1:20" x14ac:dyDescent="0.2">
      <c r="A370" s="1">
        <v>1912</v>
      </c>
      <c r="B370" s="1">
        <v>1912</v>
      </c>
      <c r="C370" s="1" t="s">
        <v>3837</v>
      </c>
      <c r="D370" s="1" t="s">
        <v>19</v>
      </c>
      <c r="E370" s="1" t="s">
        <v>19</v>
      </c>
      <c r="F370" s="1" t="s">
        <v>3838</v>
      </c>
      <c r="G370" s="1" t="b">
        <v>1</v>
      </c>
      <c r="H370" s="1">
        <v>-1.98350154675684</v>
      </c>
      <c r="I370" s="1">
        <v>6.4740000000000006E-2</v>
      </c>
      <c r="J370" s="1">
        <v>55531.313419969898</v>
      </c>
      <c r="K370" s="1">
        <v>58980.834359946602</v>
      </c>
      <c r="L370" s="1">
        <v>55471.213747624097</v>
      </c>
      <c r="M370" s="1">
        <v>59837.510235703397</v>
      </c>
      <c r="N370" s="1">
        <v>4183.7935079663002</v>
      </c>
      <c r="O370" s="1">
        <v>3117.0984349718001</v>
      </c>
      <c r="P370" s="1">
        <v>-3449.5209399767</v>
      </c>
      <c r="Q370" s="1">
        <v>0.94151454489563402</v>
      </c>
      <c r="R370" s="1">
        <v>-2.61729664395399E-2</v>
      </c>
      <c r="S370" s="1">
        <f t="shared" si="10"/>
        <v>-1.1888273049334457</v>
      </c>
      <c r="T370" s="1">
        <f t="shared" si="11"/>
        <v>1.1888273049334457</v>
      </c>
    </row>
    <row r="371" spans="1:20" x14ac:dyDescent="0.2">
      <c r="A371" s="1">
        <v>853</v>
      </c>
      <c r="B371" s="1">
        <v>853</v>
      </c>
      <c r="C371" s="1" t="s">
        <v>1723</v>
      </c>
      <c r="D371" s="1" t="s">
        <v>19</v>
      </c>
      <c r="E371" s="1" t="s">
        <v>19</v>
      </c>
      <c r="F371" s="1" t="s">
        <v>1724</v>
      </c>
      <c r="G371" s="1" t="b">
        <v>1</v>
      </c>
      <c r="H371" s="1">
        <v>-1.38102226232104</v>
      </c>
      <c r="I371" s="1">
        <v>0.18626000000000001</v>
      </c>
      <c r="J371" s="1">
        <v>223681.84108910101</v>
      </c>
      <c r="K371" s="1">
        <v>237574.33668834099</v>
      </c>
      <c r="L371" s="1">
        <v>219008.83521678101</v>
      </c>
      <c r="M371" s="1">
        <v>239595.90844949501</v>
      </c>
      <c r="N371" s="1">
        <v>18024.057832639701</v>
      </c>
      <c r="O371" s="1">
        <v>24205.135715385601</v>
      </c>
      <c r="P371" s="1">
        <v>-13892.495599239701</v>
      </c>
      <c r="Q371" s="1">
        <v>0.94152358460558605</v>
      </c>
      <c r="R371" s="1">
        <v>-2.6168796692694399E-2</v>
      </c>
      <c r="S371" s="1">
        <f t="shared" si="10"/>
        <v>-0.72988040138109722</v>
      </c>
      <c r="T371" s="1">
        <f t="shared" si="11"/>
        <v>0.72988040138109722</v>
      </c>
    </row>
    <row r="372" spans="1:20" x14ac:dyDescent="0.2">
      <c r="A372" s="1">
        <v>1366</v>
      </c>
      <c r="B372" s="1">
        <v>1366</v>
      </c>
      <c r="C372" s="1" t="s">
        <v>2748</v>
      </c>
      <c r="D372" s="1" t="s">
        <v>19</v>
      </c>
      <c r="E372" s="1" t="s">
        <v>19</v>
      </c>
      <c r="F372" s="1" t="s">
        <v>2749</v>
      </c>
      <c r="G372" s="1" t="b">
        <v>1</v>
      </c>
      <c r="H372" s="1">
        <v>-2.1929760576003501</v>
      </c>
      <c r="I372" s="1">
        <v>4.3430000000000003E-2</v>
      </c>
      <c r="J372" s="1">
        <v>83359.089092851005</v>
      </c>
      <c r="K372" s="1">
        <v>88524.673324762494</v>
      </c>
      <c r="L372" s="1">
        <v>83368.093209039405</v>
      </c>
      <c r="M372" s="1">
        <v>87053.739348163697</v>
      </c>
      <c r="N372" s="1">
        <v>3648.5085521209298</v>
      </c>
      <c r="O372" s="1">
        <v>6051.8072310653097</v>
      </c>
      <c r="P372" s="1">
        <v>-5165.58423191152</v>
      </c>
      <c r="Q372" s="1">
        <v>0.94164808478918605</v>
      </c>
      <c r="R372" s="1">
        <v>-2.6111372567543201E-2</v>
      </c>
      <c r="S372" s="1">
        <f t="shared" si="10"/>
        <v>-1.3622101706377709</v>
      </c>
      <c r="T372" s="1">
        <f t="shared" si="11"/>
        <v>1.3622101706377709</v>
      </c>
    </row>
    <row r="373" spans="1:20" x14ac:dyDescent="0.2">
      <c r="A373" s="1">
        <v>1153</v>
      </c>
      <c r="B373" s="1">
        <v>1153</v>
      </c>
      <c r="C373" s="1" t="s">
        <v>2322</v>
      </c>
      <c r="D373" s="1" t="s">
        <v>19</v>
      </c>
      <c r="E373" s="1" t="s">
        <v>19</v>
      </c>
      <c r="F373" s="1" t="s">
        <v>2323</v>
      </c>
      <c r="G373" s="1" t="b">
        <v>1</v>
      </c>
      <c r="H373" s="1">
        <v>-2.3721796184610802</v>
      </c>
      <c r="I373" s="1">
        <v>3.056E-2</v>
      </c>
      <c r="J373" s="1">
        <v>157378.81040868399</v>
      </c>
      <c r="K373" s="1">
        <v>167110.02625967501</v>
      </c>
      <c r="L373" s="1">
        <v>155745.08104576601</v>
      </c>
      <c r="M373" s="1">
        <v>166559.51108062</v>
      </c>
      <c r="N373" s="1">
        <v>8046.0905527037303</v>
      </c>
      <c r="O373" s="1">
        <v>9312.0737393026502</v>
      </c>
      <c r="P373" s="1">
        <v>-9731.2158509908495</v>
      </c>
      <c r="Q373" s="1">
        <v>0.94176761222052996</v>
      </c>
      <c r="R373" s="1">
        <v>-2.6056249204155502E-2</v>
      </c>
      <c r="S373" s="1">
        <f t="shared" si="10"/>
        <v>-1.5148466500963478</v>
      </c>
      <c r="T373" s="1">
        <f t="shared" si="11"/>
        <v>1.5148466500963478</v>
      </c>
    </row>
    <row r="374" spans="1:20" x14ac:dyDescent="0.2">
      <c r="A374" s="1">
        <v>1138</v>
      </c>
      <c r="B374" s="1">
        <v>1138</v>
      </c>
      <c r="C374" s="1" t="s">
        <v>2292</v>
      </c>
      <c r="D374" s="1" t="s">
        <v>19</v>
      </c>
      <c r="E374" s="1" t="s">
        <v>19</v>
      </c>
      <c r="F374" s="1" t="s">
        <v>2293</v>
      </c>
      <c r="G374" s="1" t="b">
        <v>1</v>
      </c>
      <c r="H374" s="1">
        <v>-1.2226913596760101</v>
      </c>
      <c r="I374" s="1">
        <v>0.23915</v>
      </c>
      <c r="J374" s="1">
        <v>417128.49115345598</v>
      </c>
      <c r="K374" s="1">
        <v>442850.62912380998</v>
      </c>
      <c r="L374" s="1">
        <v>432336.75910506299</v>
      </c>
      <c r="M374" s="1">
        <v>451953.79002066603</v>
      </c>
      <c r="N374" s="1">
        <v>45830.932048992203</v>
      </c>
      <c r="O374" s="1">
        <v>43389.418345851598</v>
      </c>
      <c r="P374" s="1">
        <v>-25722.137970354201</v>
      </c>
      <c r="Q374" s="1">
        <v>0.94191689865893202</v>
      </c>
      <c r="R374" s="1">
        <v>-2.5987411480872E-2</v>
      </c>
      <c r="S374" s="1">
        <f t="shared" si="10"/>
        <v>-0.62132961479201709</v>
      </c>
      <c r="T374" s="1">
        <f t="shared" si="11"/>
        <v>0.62132961479201709</v>
      </c>
    </row>
    <row r="375" spans="1:20" x14ac:dyDescent="0.2">
      <c r="A375" s="1">
        <v>234</v>
      </c>
      <c r="B375" s="1">
        <v>234</v>
      </c>
      <c r="C375" s="1" t="s">
        <v>485</v>
      </c>
      <c r="D375" s="1" t="s">
        <v>19</v>
      </c>
      <c r="E375" s="1" t="s">
        <v>19</v>
      </c>
      <c r="F375" s="1" t="s">
        <v>486</v>
      </c>
      <c r="G375" s="1" t="b">
        <v>1</v>
      </c>
      <c r="H375" s="1">
        <v>-1.9282916117872599</v>
      </c>
      <c r="I375" s="1">
        <v>7.1760000000000004E-2</v>
      </c>
      <c r="J375" s="1">
        <v>6794160.2541828798</v>
      </c>
      <c r="K375" s="1">
        <v>7211230.68219331</v>
      </c>
      <c r="L375" s="1">
        <v>6671214.7647721898</v>
      </c>
      <c r="M375" s="1">
        <v>7089482.6421573302</v>
      </c>
      <c r="N375" s="1">
        <v>464616.49692091497</v>
      </c>
      <c r="O375" s="1">
        <v>452950.61844923801</v>
      </c>
      <c r="P375" s="1">
        <v>-417070.42801043001</v>
      </c>
      <c r="Q375" s="1">
        <v>0.942163765605183</v>
      </c>
      <c r="R375" s="1">
        <v>-2.5873602178363601E-2</v>
      </c>
      <c r="S375" s="1">
        <f t="shared" si="10"/>
        <v>-1.1441175699639643</v>
      </c>
      <c r="T375" s="1">
        <f t="shared" si="11"/>
        <v>1.1441175699639643</v>
      </c>
    </row>
    <row r="376" spans="1:20" x14ac:dyDescent="0.2">
      <c r="A376" s="1">
        <v>1173</v>
      </c>
      <c r="B376" s="1">
        <v>1173</v>
      </c>
      <c r="C376" s="1" t="s">
        <v>2362</v>
      </c>
      <c r="D376" s="1" t="s">
        <v>19</v>
      </c>
      <c r="E376" s="1" t="s">
        <v>19</v>
      </c>
      <c r="F376" s="1" t="s">
        <v>2363</v>
      </c>
      <c r="G376" s="1" t="b">
        <v>1</v>
      </c>
      <c r="H376" s="1">
        <v>-0.341540587575412</v>
      </c>
      <c r="I376" s="1">
        <v>0.73714000000000002</v>
      </c>
      <c r="J376" s="1">
        <v>178585.085836771</v>
      </c>
      <c r="K376" s="1">
        <v>189506.658025663</v>
      </c>
      <c r="L376" s="1">
        <v>187348.271105008</v>
      </c>
      <c r="M376" s="1">
        <v>158814.97787698999</v>
      </c>
      <c r="N376" s="1">
        <v>33689.006514763198</v>
      </c>
      <c r="O376" s="1">
        <v>89822.183774415898</v>
      </c>
      <c r="P376" s="1">
        <v>-10921.5721888926</v>
      </c>
      <c r="Q376" s="1">
        <v>0.94236839854242205</v>
      </c>
      <c r="R376" s="1">
        <v>-2.5779285978833E-2</v>
      </c>
      <c r="S376" s="1">
        <f t="shared" si="10"/>
        <v>-0.13245002170225306</v>
      </c>
      <c r="T376" s="1">
        <f t="shared" si="11"/>
        <v>0.13245002170225306</v>
      </c>
    </row>
    <row r="377" spans="1:20" x14ac:dyDescent="0.2">
      <c r="A377" s="1">
        <v>336</v>
      </c>
      <c r="B377" s="1">
        <v>336</v>
      </c>
      <c r="C377" s="1" t="s">
        <v>689</v>
      </c>
      <c r="D377" s="1" t="s">
        <v>19</v>
      </c>
      <c r="E377" s="1" t="s">
        <v>19</v>
      </c>
      <c r="F377" s="1" t="s">
        <v>690</v>
      </c>
      <c r="G377" s="1" t="b">
        <v>1</v>
      </c>
      <c r="H377" s="1">
        <v>-1.10513340738877</v>
      </c>
      <c r="I377" s="1">
        <v>0.28544000000000003</v>
      </c>
      <c r="J377" s="1">
        <v>782946.93140525697</v>
      </c>
      <c r="K377" s="1">
        <v>830715.68214601895</v>
      </c>
      <c r="L377" s="1">
        <v>825612.83658400795</v>
      </c>
      <c r="M377" s="1">
        <v>833818.16989374103</v>
      </c>
      <c r="N377" s="1">
        <v>120617.98494145701</v>
      </c>
      <c r="O377" s="1">
        <v>47607.312432657498</v>
      </c>
      <c r="P377" s="1">
        <v>-47768.750740762101</v>
      </c>
      <c r="Q377" s="1">
        <v>0.94249687135150795</v>
      </c>
      <c r="R377" s="1">
        <v>-2.5720082774191799E-2</v>
      </c>
      <c r="S377" s="1">
        <f t="shared" si="10"/>
        <v>-0.5444851673039709</v>
      </c>
      <c r="T377" s="1">
        <f t="shared" si="11"/>
        <v>0.5444851673039709</v>
      </c>
    </row>
    <row r="378" spans="1:20" x14ac:dyDescent="0.2">
      <c r="A378" s="1">
        <v>553</v>
      </c>
      <c r="B378" s="1">
        <v>553</v>
      </c>
      <c r="C378" s="1" t="s">
        <v>1123</v>
      </c>
      <c r="D378" s="1" t="s">
        <v>19</v>
      </c>
      <c r="E378" s="1" t="s">
        <v>19</v>
      </c>
      <c r="F378" s="1" t="s">
        <v>1124</v>
      </c>
      <c r="G378" s="1" t="b">
        <v>1</v>
      </c>
      <c r="H378" s="1">
        <v>-1.7641406551230201</v>
      </c>
      <c r="I378" s="1">
        <v>9.6790000000000001E-2</v>
      </c>
      <c r="J378" s="1">
        <v>468551.510414608</v>
      </c>
      <c r="K378" s="1">
        <v>496916.92059181002</v>
      </c>
      <c r="L378" s="1">
        <v>454815.82959534798</v>
      </c>
      <c r="M378" s="1">
        <v>497703.02189472801</v>
      </c>
      <c r="N378" s="1">
        <v>45189.977567189002</v>
      </c>
      <c r="O378" s="1">
        <v>16871.279388051698</v>
      </c>
      <c r="P378" s="1">
        <v>-28365.4101772016</v>
      </c>
      <c r="Q378" s="1">
        <v>0.94291719802292195</v>
      </c>
      <c r="R378" s="1">
        <v>-2.55264430215442E-2</v>
      </c>
      <c r="S378" s="1">
        <f t="shared" si="10"/>
        <v>-1.0141695101416077</v>
      </c>
      <c r="T378" s="1">
        <f t="shared" si="11"/>
        <v>1.0141695101416077</v>
      </c>
    </row>
    <row r="379" spans="1:20" x14ac:dyDescent="0.2">
      <c r="A379" s="1">
        <v>1989</v>
      </c>
      <c r="B379" s="1">
        <v>1989</v>
      </c>
      <c r="C379" s="1" t="s">
        <v>3991</v>
      </c>
      <c r="D379" s="1" t="s">
        <v>19</v>
      </c>
      <c r="E379" s="1" t="s">
        <v>19</v>
      </c>
      <c r="F379" s="1" t="s">
        <v>3992</v>
      </c>
      <c r="G379" s="1" t="b">
        <v>1</v>
      </c>
      <c r="H379" s="1">
        <v>-0.30251793485012501</v>
      </c>
      <c r="I379" s="1">
        <v>0.76615</v>
      </c>
      <c r="J379" s="1">
        <v>59389.216664177402</v>
      </c>
      <c r="K379" s="1">
        <v>62975.791564926098</v>
      </c>
      <c r="L379" s="1">
        <v>63826.714985776402</v>
      </c>
      <c r="M379" s="1">
        <v>68100.745193042996</v>
      </c>
      <c r="N379" s="1">
        <v>26650.466250646299</v>
      </c>
      <c r="O379" s="1">
        <v>23553.7775318651</v>
      </c>
      <c r="P379" s="1">
        <v>-3586.5749007487002</v>
      </c>
      <c r="Q379" s="1">
        <v>0.94304835538190801</v>
      </c>
      <c r="R379" s="1">
        <v>-2.54660379762266E-2</v>
      </c>
      <c r="S379" s="1">
        <f t="shared" si="10"/>
        <v>-0.11568619408179268</v>
      </c>
      <c r="T379" s="1">
        <f t="shared" si="11"/>
        <v>0.11568619408179268</v>
      </c>
    </row>
    <row r="380" spans="1:20" x14ac:dyDescent="0.2">
      <c r="A380" s="1">
        <v>47</v>
      </c>
      <c r="B380" s="1">
        <v>47</v>
      </c>
      <c r="C380" s="1" t="s">
        <v>111</v>
      </c>
      <c r="D380" s="1" t="s">
        <v>19</v>
      </c>
      <c r="E380" s="1" t="s">
        <v>19</v>
      </c>
      <c r="F380" s="1" t="s">
        <v>112</v>
      </c>
      <c r="G380" s="1" t="b">
        <v>1</v>
      </c>
      <c r="H380" s="1">
        <v>-3.5658470175333998</v>
      </c>
      <c r="I380" s="1">
        <v>2.5799999999999998E-3</v>
      </c>
      <c r="J380" s="1">
        <v>6279983.9986407198</v>
      </c>
      <c r="K380" s="1">
        <v>6653990.4759459803</v>
      </c>
      <c r="L380" s="1">
        <v>6256738.4784013601</v>
      </c>
      <c r="M380" s="1">
        <v>6605403.7096271496</v>
      </c>
      <c r="N380" s="1">
        <v>224667.97999224701</v>
      </c>
      <c r="O380" s="1">
        <v>220303.08934530601</v>
      </c>
      <c r="P380" s="1">
        <v>-374006.47730526299</v>
      </c>
      <c r="Q380" s="1">
        <v>0.94379215319629794</v>
      </c>
      <c r="R380" s="1">
        <v>-2.5123637755640801E-2</v>
      </c>
      <c r="S380" s="1">
        <f t="shared" si="10"/>
        <v>-2.5883802940367699</v>
      </c>
      <c r="T380" s="1">
        <f t="shared" si="11"/>
        <v>2.5883802940367699</v>
      </c>
    </row>
    <row r="381" spans="1:20" x14ac:dyDescent="0.2">
      <c r="A381" s="1">
        <v>236</v>
      </c>
      <c r="B381" s="1">
        <v>236</v>
      </c>
      <c r="C381" s="1" t="s">
        <v>489</v>
      </c>
      <c r="D381" s="1" t="s">
        <v>19</v>
      </c>
      <c r="E381" s="1" t="s">
        <v>19</v>
      </c>
      <c r="F381" s="1" t="s">
        <v>490</v>
      </c>
      <c r="G381" s="1" t="b">
        <v>1</v>
      </c>
      <c r="H381" s="1">
        <v>-4.5722303352786904</v>
      </c>
      <c r="I381" s="1">
        <v>3.1E-4</v>
      </c>
      <c r="J381" s="1">
        <v>3211785.15500576</v>
      </c>
      <c r="K381" s="1">
        <v>3402638.9947142401</v>
      </c>
      <c r="L381" s="1">
        <v>3192058.7671730099</v>
      </c>
      <c r="M381" s="1">
        <v>3363955.2647349001</v>
      </c>
      <c r="N381" s="1">
        <v>77477.978544574304</v>
      </c>
      <c r="O381" s="1">
        <v>98380.288796524197</v>
      </c>
      <c r="P381" s="1">
        <v>-190853.83970847601</v>
      </c>
      <c r="Q381" s="1">
        <v>0.94391005334243405</v>
      </c>
      <c r="R381" s="1">
        <v>-2.5069388327132899E-2</v>
      </c>
      <c r="S381" s="1">
        <f t="shared" si="10"/>
        <v>-3.5086383061657274</v>
      </c>
      <c r="T381" s="1">
        <f t="shared" si="11"/>
        <v>3.5086383061657274</v>
      </c>
    </row>
    <row r="382" spans="1:20" x14ac:dyDescent="0.2">
      <c r="A382" s="1">
        <v>1605</v>
      </c>
      <c r="B382" s="1">
        <v>1605</v>
      </c>
      <c r="C382" s="1" t="s">
        <v>3226</v>
      </c>
      <c r="D382" s="1" t="s">
        <v>19</v>
      </c>
      <c r="E382" s="1" t="s">
        <v>19</v>
      </c>
      <c r="F382" s="1" t="s">
        <v>3227</v>
      </c>
      <c r="G382" s="1" t="b">
        <v>1</v>
      </c>
      <c r="H382" s="1">
        <v>-1.07245602098981</v>
      </c>
      <c r="I382" s="1">
        <v>0.29942999999999997</v>
      </c>
      <c r="J382" s="1">
        <v>168227.402849854</v>
      </c>
      <c r="K382" s="1">
        <v>178198.72126687001</v>
      </c>
      <c r="L382" s="1">
        <v>161411.65458099899</v>
      </c>
      <c r="M382" s="1">
        <v>172890.50542341699</v>
      </c>
      <c r="N382" s="1">
        <v>15992.2092789943</v>
      </c>
      <c r="O382" s="1">
        <v>22853.129810636099</v>
      </c>
      <c r="P382" s="1">
        <v>-9971.3184170157801</v>
      </c>
      <c r="Q382" s="1">
        <v>0.94404382732868897</v>
      </c>
      <c r="R382" s="1">
        <v>-2.50078430693331E-2</v>
      </c>
      <c r="S382" s="1">
        <f t="shared" si="10"/>
        <v>-0.52370468969185269</v>
      </c>
      <c r="T382" s="1">
        <f t="shared" si="11"/>
        <v>0.52370468969185269</v>
      </c>
    </row>
    <row r="383" spans="1:20" x14ac:dyDescent="0.2">
      <c r="A383" s="1">
        <v>1693</v>
      </c>
      <c r="B383" s="1">
        <v>1693</v>
      </c>
      <c r="C383" s="1" t="s">
        <v>3402</v>
      </c>
      <c r="D383" s="1" t="s">
        <v>19</v>
      </c>
      <c r="E383" s="1" t="s">
        <v>19</v>
      </c>
      <c r="F383" s="1" t="s">
        <v>3403</v>
      </c>
      <c r="G383" s="1" t="b">
        <v>1</v>
      </c>
      <c r="H383" s="1">
        <v>-0.90379675477274302</v>
      </c>
      <c r="I383" s="1">
        <v>0.37951000000000001</v>
      </c>
      <c r="J383" s="1">
        <v>156504.03701866101</v>
      </c>
      <c r="K383" s="1">
        <v>165767.359572335</v>
      </c>
      <c r="L383" s="1">
        <v>156133.22714266501</v>
      </c>
      <c r="M383" s="1">
        <v>163006.58519180099</v>
      </c>
      <c r="N383" s="1">
        <v>15365.0626211403</v>
      </c>
      <c r="O383" s="1">
        <v>26633.739106174398</v>
      </c>
      <c r="P383" s="1">
        <v>-9263.3225536748105</v>
      </c>
      <c r="Q383" s="1">
        <v>0.94411853710179505</v>
      </c>
      <c r="R383" s="1">
        <v>-2.49734752174656E-2</v>
      </c>
      <c r="S383" s="1">
        <f t="shared" si="10"/>
        <v>-0.42077677605940794</v>
      </c>
      <c r="T383" s="1">
        <f t="shared" si="11"/>
        <v>0.42077677605940794</v>
      </c>
    </row>
    <row r="384" spans="1:20" x14ac:dyDescent="0.2">
      <c r="A384" s="1">
        <v>1054</v>
      </c>
      <c r="B384" s="1">
        <v>1054</v>
      </c>
      <c r="C384" s="1" t="s">
        <v>2125</v>
      </c>
      <c r="D384" s="1" t="s">
        <v>19</v>
      </c>
      <c r="E384" s="1" t="s">
        <v>19</v>
      </c>
      <c r="F384" s="1" t="s">
        <v>2126</v>
      </c>
      <c r="G384" s="1" t="b">
        <v>1</v>
      </c>
      <c r="H384" s="1">
        <v>-1.34848414585043</v>
      </c>
      <c r="I384" s="1">
        <v>0.19628000000000001</v>
      </c>
      <c r="J384" s="1">
        <v>336133.44102880498</v>
      </c>
      <c r="K384" s="1">
        <v>355863.61913821899</v>
      </c>
      <c r="L384" s="1">
        <v>345798.82399683603</v>
      </c>
      <c r="M384" s="1">
        <v>357328.71860827401</v>
      </c>
      <c r="N384" s="1">
        <v>41257.666442169597</v>
      </c>
      <c r="O384" s="1">
        <v>14983.3021416466</v>
      </c>
      <c r="P384" s="1">
        <v>-19730.178109414199</v>
      </c>
      <c r="Q384" s="1">
        <v>0.94455691155731503</v>
      </c>
      <c r="R384" s="1">
        <v>-2.4771869790134401E-2</v>
      </c>
      <c r="S384" s="1">
        <f t="shared" si="10"/>
        <v>-0.70712395069112211</v>
      </c>
      <c r="T384" s="1">
        <f t="shared" si="11"/>
        <v>0.70712395069112211</v>
      </c>
    </row>
    <row r="385" spans="1:20" x14ac:dyDescent="0.2">
      <c r="A385" s="1">
        <v>541</v>
      </c>
      <c r="B385" s="1">
        <v>541</v>
      </c>
      <c r="C385" s="1" t="s">
        <v>1099</v>
      </c>
      <c r="D385" s="1" t="s">
        <v>19</v>
      </c>
      <c r="E385" s="1" t="s">
        <v>19</v>
      </c>
      <c r="F385" s="1" t="s">
        <v>1100</v>
      </c>
      <c r="G385" s="1" t="b">
        <v>1</v>
      </c>
      <c r="H385" s="1">
        <v>-0.385703331636712</v>
      </c>
      <c r="I385" s="1">
        <v>0.70479999999999998</v>
      </c>
      <c r="J385" s="1">
        <v>2031073.7081581999</v>
      </c>
      <c r="K385" s="1">
        <v>2149377.8267255002</v>
      </c>
      <c r="L385" s="1">
        <v>2344378.6765232198</v>
      </c>
      <c r="M385" s="1">
        <v>2320167.44653785</v>
      </c>
      <c r="N385" s="1">
        <v>622886.68439854402</v>
      </c>
      <c r="O385" s="1">
        <v>677291.42636268598</v>
      </c>
      <c r="P385" s="1">
        <v>-118304.11856730199</v>
      </c>
      <c r="Q385" s="1">
        <v>0.94495890061937904</v>
      </c>
      <c r="R385" s="1">
        <v>-2.4587079980016299E-2</v>
      </c>
      <c r="S385" s="1">
        <f t="shared" si="10"/>
        <v>-0.15193410459600851</v>
      </c>
      <c r="T385" s="1">
        <f t="shared" si="11"/>
        <v>0.15193410459600851</v>
      </c>
    </row>
    <row r="386" spans="1:20" x14ac:dyDescent="0.2">
      <c r="A386" s="1">
        <v>845</v>
      </c>
      <c r="B386" s="1">
        <v>845</v>
      </c>
      <c r="C386" s="1" t="s">
        <v>1707</v>
      </c>
      <c r="D386" s="1" t="s">
        <v>19</v>
      </c>
      <c r="E386" s="1" t="s">
        <v>19</v>
      </c>
      <c r="F386" s="1" t="s">
        <v>1708</v>
      </c>
      <c r="G386" s="1" t="b">
        <v>1</v>
      </c>
      <c r="H386" s="1">
        <v>-0.79554108126957301</v>
      </c>
      <c r="I386" s="1">
        <v>0.43794</v>
      </c>
      <c r="J386" s="1">
        <v>317550.97773630999</v>
      </c>
      <c r="K386" s="1">
        <v>336021.21175500401</v>
      </c>
      <c r="L386" s="1">
        <v>317312.23927074001</v>
      </c>
      <c r="M386" s="1">
        <v>317349.45126526302</v>
      </c>
      <c r="N386" s="1">
        <v>53858.0833427822</v>
      </c>
      <c r="O386" s="1">
        <v>44166.1747771066</v>
      </c>
      <c r="P386" s="1">
        <v>-18470.2340186945</v>
      </c>
      <c r="Q386" s="1">
        <v>0.94503253552885402</v>
      </c>
      <c r="R386" s="1">
        <v>-2.4553239366492501E-2</v>
      </c>
      <c r="S386" s="1">
        <f t="shared" ref="S386:S449" si="12">LOG(I386)</f>
        <v>-0.35858538596587547</v>
      </c>
      <c r="T386" s="1">
        <f t="shared" ref="T386:T449" si="13">-S386</f>
        <v>0.35858538596587547</v>
      </c>
    </row>
    <row r="387" spans="1:20" x14ac:dyDescent="0.2">
      <c r="A387" s="1">
        <v>222</v>
      </c>
      <c r="B387" s="1">
        <v>222</v>
      </c>
      <c r="C387" s="1" t="s">
        <v>461</v>
      </c>
      <c r="D387" s="1" t="s">
        <v>19</v>
      </c>
      <c r="E387" s="1" t="s">
        <v>19</v>
      </c>
      <c r="F387" s="1" t="s">
        <v>462</v>
      </c>
      <c r="G387" s="1" t="b">
        <v>1</v>
      </c>
      <c r="H387" s="1">
        <v>-3.4462567394863401</v>
      </c>
      <c r="I387" s="1">
        <v>3.32E-3</v>
      </c>
      <c r="J387" s="1">
        <v>8477969.1142434496</v>
      </c>
      <c r="K387" s="1">
        <v>8966614.8277819492</v>
      </c>
      <c r="L387" s="1">
        <v>8527431.89551083</v>
      </c>
      <c r="M387" s="1">
        <v>8886630.10816155</v>
      </c>
      <c r="N387" s="1">
        <v>211217.73914749199</v>
      </c>
      <c r="O387" s="1">
        <v>369225.435555426</v>
      </c>
      <c r="P387" s="1">
        <v>-488645.71353850001</v>
      </c>
      <c r="Q387" s="1">
        <v>0.94550388045837597</v>
      </c>
      <c r="R387" s="1">
        <v>-2.43366844199971E-2</v>
      </c>
      <c r="S387" s="1">
        <f t="shared" si="12"/>
        <v>-2.4788619162959638</v>
      </c>
      <c r="T387" s="1">
        <f t="shared" si="13"/>
        <v>2.4788619162959638</v>
      </c>
    </row>
    <row r="388" spans="1:20" x14ac:dyDescent="0.2">
      <c r="A388" s="1">
        <v>353</v>
      </c>
      <c r="B388" s="1">
        <v>353</v>
      </c>
      <c r="C388" s="1" t="s">
        <v>723</v>
      </c>
      <c r="D388" s="1" t="s">
        <v>19</v>
      </c>
      <c r="E388" s="1" t="s">
        <v>19</v>
      </c>
      <c r="F388" s="1" t="s">
        <v>724</v>
      </c>
      <c r="G388" s="1" t="b">
        <v>1</v>
      </c>
      <c r="H388" s="1">
        <v>-4.1661098804408798</v>
      </c>
      <c r="I388" s="1">
        <v>7.2999999999999996E-4</v>
      </c>
      <c r="J388" s="1">
        <v>822625.31554187206</v>
      </c>
      <c r="K388" s="1">
        <v>869931.30016170396</v>
      </c>
      <c r="L388" s="1">
        <v>825381.54152391397</v>
      </c>
      <c r="M388" s="1">
        <v>870743.54438714299</v>
      </c>
      <c r="N388" s="1">
        <v>19304.521312025001</v>
      </c>
      <c r="O388" s="1">
        <v>28066.888138201699</v>
      </c>
      <c r="P388" s="1">
        <v>-47305.984619832103</v>
      </c>
      <c r="Q388" s="1">
        <v>0.94562101097978801</v>
      </c>
      <c r="R388" s="1">
        <v>-2.4282886662475401E-2</v>
      </c>
      <c r="S388" s="1">
        <f t="shared" si="12"/>
        <v>-3.1366771398795441</v>
      </c>
      <c r="T388" s="1">
        <f t="shared" si="13"/>
        <v>3.1366771398795441</v>
      </c>
    </row>
    <row r="389" spans="1:20" x14ac:dyDescent="0.2">
      <c r="A389" s="1">
        <v>1227</v>
      </c>
      <c r="B389" s="1">
        <v>1227</v>
      </c>
      <c r="C389" s="1" t="s">
        <v>2470</v>
      </c>
      <c r="D389" s="1" t="s">
        <v>19</v>
      </c>
      <c r="E389" s="1" t="s">
        <v>19</v>
      </c>
      <c r="F389" s="1" t="s">
        <v>2471</v>
      </c>
      <c r="G389" s="1" t="b">
        <v>1</v>
      </c>
      <c r="H389" s="1">
        <v>-3.6231420202301701</v>
      </c>
      <c r="I389" s="1">
        <v>2.2799999999999999E-3</v>
      </c>
      <c r="J389" s="1">
        <v>385925.280723651</v>
      </c>
      <c r="K389" s="1">
        <v>407908.53030999302</v>
      </c>
      <c r="L389" s="1">
        <v>388233.385283724</v>
      </c>
      <c r="M389" s="1">
        <v>408673.69289939897</v>
      </c>
      <c r="N389" s="1">
        <v>14177.857579119</v>
      </c>
      <c r="O389" s="1">
        <v>11415.5332084087</v>
      </c>
      <c r="P389" s="1">
        <v>-21983.249586341401</v>
      </c>
      <c r="Q389" s="1">
        <v>0.94610740410445704</v>
      </c>
      <c r="R389" s="1">
        <v>-2.4059558775607601E-2</v>
      </c>
      <c r="S389" s="1">
        <f t="shared" si="12"/>
        <v>-2.642065152999546</v>
      </c>
      <c r="T389" s="1">
        <f t="shared" si="13"/>
        <v>2.642065152999546</v>
      </c>
    </row>
    <row r="390" spans="1:20" x14ac:dyDescent="0.2">
      <c r="A390" s="1">
        <v>651</v>
      </c>
      <c r="B390" s="1">
        <v>651</v>
      </c>
      <c r="C390" s="1" t="s">
        <v>1319</v>
      </c>
      <c r="D390" s="1" t="s">
        <v>19</v>
      </c>
      <c r="E390" s="1" t="s">
        <v>19</v>
      </c>
      <c r="F390" s="1" t="s">
        <v>1320</v>
      </c>
      <c r="G390" s="1" t="b">
        <v>1</v>
      </c>
      <c r="H390" s="1">
        <v>-1.0396931867952901</v>
      </c>
      <c r="I390" s="1">
        <v>0.31394</v>
      </c>
      <c r="J390" s="1">
        <v>198140.47124975501</v>
      </c>
      <c r="K390" s="1">
        <v>209239.39268383599</v>
      </c>
      <c r="L390" s="1">
        <v>203185.653564468</v>
      </c>
      <c r="M390" s="1">
        <v>218199.960438332</v>
      </c>
      <c r="N390" s="1">
        <v>17127.874203940901</v>
      </c>
      <c r="O390" s="1">
        <v>27060.5413296921</v>
      </c>
      <c r="P390" s="1">
        <v>-11098.921434080599</v>
      </c>
      <c r="Q390" s="1">
        <v>0.94695587053795705</v>
      </c>
      <c r="R390" s="1">
        <v>-2.3670259252703E-2</v>
      </c>
      <c r="S390" s="1">
        <f t="shared" si="12"/>
        <v>-0.50315334606314677</v>
      </c>
      <c r="T390" s="1">
        <f t="shared" si="13"/>
        <v>0.50315334606314677</v>
      </c>
    </row>
    <row r="391" spans="1:20" x14ac:dyDescent="0.2">
      <c r="A391" s="1">
        <v>186</v>
      </c>
      <c r="B391" s="1">
        <v>186</v>
      </c>
      <c r="C391" s="1" t="s">
        <v>389</v>
      </c>
      <c r="D391" s="1" t="s">
        <v>19</v>
      </c>
      <c r="E391" s="1" t="s">
        <v>19</v>
      </c>
      <c r="F391" s="1" t="s">
        <v>390</v>
      </c>
      <c r="G391" s="1" t="b">
        <v>1</v>
      </c>
      <c r="H391" s="1">
        <v>-2.7657260614058599</v>
      </c>
      <c r="I391" s="1">
        <v>1.3780000000000001E-2</v>
      </c>
      <c r="J391" s="1">
        <v>878738.20590843295</v>
      </c>
      <c r="K391" s="1">
        <v>927886.80894907797</v>
      </c>
      <c r="L391" s="1">
        <v>889497.37330003805</v>
      </c>
      <c r="M391" s="1">
        <v>919686.15120886301</v>
      </c>
      <c r="N391" s="1">
        <v>36948.519541516303</v>
      </c>
      <c r="O391" s="1">
        <v>38431.1584413788</v>
      </c>
      <c r="P391" s="1">
        <v>-49148.603040644703</v>
      </c>
      <c r="Q391" s="1">
        <v>0.947031682564482</v>
      </c>
      <c r="R391" s="1">
        <v>-2.36354916062681E-2</v>
      </c>
      <c r="S391" s="1">
        <f t="shared" si="12"/>
        <v>-1.8607507824283929</v>
      </c>
      <c r="T391" s="1">
        <f t="shared" si="13"/>
        <v>1.8607507824283929</v>
      </c>
    </row>
    <row r="392" spans="1:20" x14ac:dyDescent="0.2">
      <c r="A392" s="1">
        <v>191</v>
      </c>
      <c r="B392" s="1">
        <v>191</v>
      </c>
      <c r="C392" s="1" t="s">
        <v>399</v>
      </c>
      <c r="D392" s="1" t="s">
        <v>19</v>
      </c>
      <c r="E392" s="1" t="s">
        <v>19</v>
      </c>
      <c r="F392" s="1" t="s">
        <v>400</v>
      </c>
      <c r="G392" s="1" t="b">
        <v>1</v>
      </c>
      <c r="H392" s="1">
        <v>-0.82135417837440095</v>
      </c>
      <c r="I392" s="1">
        <v>0.42351</v>
      </c>
      <c r="J392" s="1">
        <v>2585048.06976585</v>
      </c>
      <c r="K392" s="1">
        <v>2728089.9897543299</v>
      </c>
      <c r="L392" s="1">
        <v>2663057.6928530498</v>
      </c>
      <c r="M392" s="1">
        <v>2890490.26793468</v>
      </c>
      <c r="N392" s="1">
        <v>238445.78582319099</v>
      </c>
      <c r="O392" s="1">
        <v>464875.68464343197</v>
      </c>
      <c r="P392" s="1">
        <v>-143041.91998847501</v>
      </c>
      <c r="Q392" s="1">
        <v>0.94756700822711604</v>
      </c>
      <c r="R392" s="1">
        <v>-2.3390068669347199E-2</v>
      </c>
      <c r="S392" s="1">
        <f t="shared" si="12"/>
        <v>-0.37313633056693329</v>
      </c>
      <c r="T392" s="1">
        <f t="shared" si="13"/>
        <v>0.37313633056693329</v>
      </c>
    </row>
    <row r="393" spans="1:20" x14ac:dyDescent="0.2">
      <c r="A393" s="1">
        <v>906</v>
      </c>
      <c r="B393" s="1">
        <v>906</v>
      </c>
      <c r="C393" s="1" t="s">
        <v>1829</v>
      </c>
      <c r="D393" s="1" t="s">
        <v>19</v>
      </c>
      <c r="E393" s="1" t="s">
        <v>19</v>
      </c>
      <c r="F393" s="1" t="s">
        <v>1830</v>
      </c>
      <c r="G393" s="1" t="b">
        <v>1</v>
      </c>
      <c r="H393" s="1">
        <v>-1.2093961639548401</v>
      </c>
      <c r="I393" s="1">
        <v>0.24407999999999999</v>
      </c>
      <c r="J393" s="1">
        <v>501978.13425784803</v>
      </c>
      <c r="K393" s="1">
        <v>529730.84276517096</v>
      </c>
      <c r="L393" s="1">
        <v>489838.53023511398</v>
      </c>
      <c r="M393" s="1">
        <v>529308.12003957201</v>
      </c>
      <c r="N393" s="1">
        <v>59211.886515631202</v>
      </c>
      <c r="O393" s="1">
        <v>35117.987583889299</v>
      </c>
      <c r="P393" s="1">
        <v>-27752.708507323299</v>
      </c>
      <c r="Q393" s="1">
        <v>0.94760979299892101</v>
      </c>
      <c r="R393" s="1">
        <v>-2.3370459743894501E-2</v>
      </c>
      <c r="S393" s="1">
        <f t="shared" si="12"/>
        <v>-0.61246780536564938</v>
      </c>
      <c r="T393" s="1">
        <f t="shared" si="13"/>
        <v>0.61246780536564938</v>
      </c>
    </row>
    <row r="394" spans="1:20" x14ac:dyDescent="0.2">
      <c r="A394" s="1">
        <v>140</v>
      </c>
      <c r="B394" s="1">
        <v>140</v>
      </c>
      <c r="C394" s="1" t="s">
        <v>297</v>
      </c>
      <c r="D394" s="1" t="s">
        <v>19</v>
      </c>
      <c r="E394" s="1" t="s">
        <v>19</v>
      </c>
      <c r="F394" s="1" t="s">
        <v>298</v>
      </c>
      <c r="G394" s="1" t="b">
        <v>1</v>
      </c>
      <c r="H394" s="1">
        <v>-4.5331931446681502</v>
      </c>
      <c r="I394" s="1">
        <v>3.4000000000000002E-4</v>
      </c>
      <c r="J394" s="1">
        <v>2611572.43963246</v>
      </c>
      <c r="K394" s="1">
        <v>2755715.2183056599</v>
      </c>
      <c r="L394" s="1">
        <v>2615794.8134776098</v>
      </c>
      <c r="M394" s="1">
        <v>2775024.83332898</v>
      </c>
      <c r="N394" s="1">
        <v>66393.960099053904</v>
      </c>
      <c r="O394" s="1">
        <v>68493.726180667902</v>
      </c>
      <c r="P394" s="1">
        <v>-144142.778673205</v>
      </c>
      <c r="Q394" s="1">
        <v>0.94769315141285504</v>
      </c>
      <c r="R394" s="1">
        <v>-2.3332257830768199E-2</v>
      </c>
      <c r="S394" s="1">
        <f t="shared" si="12"/>
        <v>-3.4685210829577446</v>
      </c>
      <c r="T394" s="1">
        <f t="shared" si="13"/>
        <v>3.4685210829577446</v>
      </c>
    </row>
    <row r="395" spans="1:20" x14ac:dyDescent="0.2">
      <c r="A395" s="1">
        <v>11</v>
      </c>
      <c r="B395" s="1">
        <v>11</v>
      </c>
      <c r="C395" s="1" t="s">
        <v>39</v>
      </c>
      <c r="D395" s="1" t="s">
        <v>19</v>
      </c>
      <c r="E395" s="1" t="s">
        <v>19</v>
      </c>
      <c r="F395" s="1" t="s">
        <v>40</v>
      </c>
      <c r="G395" s="1" t="b">
        <v>1</v>
      </c>
      <c r="H395" s="1">
        <v>-2.3933902041992798</v>
      </c>
      <c r="I395" s="1">
        <v>2.93E-2</v>
      </c>
      <c r="J395" s="1">
        <v>1058970.78585803</v>
      </c>
      <c r="K395" s="1">
        <v>1116364.5068262799</v>
      </c>
      <c r="L395" s="1">
        <v>1091969.9987446</v>
      </c>
      <c r="M395" s="1">
        <v>1118884.0519946199</v>
      </c>
      <c r="N395" s="1">
        <v>64755.697764747099</v>
      </c>
      <c r="O395" s="1">
        <v>31338.531898787001</v>
      </c>
      <c r="P395" s="1">
        <v>-57393.720968242698</v>
      </c>
      <c r="Q395" s="1">
        <v>0.94858872651602999</v>
      </c>
      <c r="R395" s="1">
        <v>-2.2922041017663E-2</v>
      </c>
      <c r="S395" s="1">
        <f t="shared" si="12"/>
        <v>-1.5331323796458904</v>
      </c>
      <c r="T395" s="1">
        <f t="shared" si="13"/>
        <v>1.5331323796458904</v>
      </c>
    </row>
    <row r="396" spans="1:20" x14ac:dyDescent="0.2">
      <c r="A396" s="1">
        <v>1241</v>
      </c>
      <c r="B396" s="1">
        <v>1241</v>
      </c>
      <c r="C396" s="1" t="s">
        <v>2498</v>
      </c>
      <c r="D396" s="1" t="s">
        <v>19</v>
      </c>
      <c r="E396" s="1" t="s">
        <v>19</v>
      </c>
      <c r="F396" s="1" t="s">
        <v>2499</v>
      </c>
      <c r="G396" s="1" t="b">
        <v>1</v>
      </c>
      <c r="H396" s="1">
        <v>-0.88064028111926895</v>
      </c>
      <c r="I396" s="1">
        <v>0.39155000000000001</v>
      </c>
      <c r="J396" s="1">
        <v>173499.53017540101</v>
      </c>
      <c r="K396" s="1">
        <v>182897.92994767299</v>
      </c>
      <c r="L396" s="1">
        <v>179867.71332167499</v>
      </c>
      <c r="M396" s="1">
        <v>175488.42731798501</v>
      </c>
      <c r="N396" s="1">
        <v>21127.724621190901</v>
      </c>
      <c r="O396" s="1">
        <v>24055.947186580099</v>
      </c>
      <c r="P396" s="1">
        <v>-9398.3997722716904</v>
      </c>
      <c r="Q396" s="1">
        <v>0.94861396312708102</v>
      </c>
      <c r="R396" s="1">
        <v>-2.29104870377097E-2</v>
      </c>
      <c r="S396" s="1">
        <f t="shared" si="12"/>
        <v>-0.40721277169651815</v>
      </c>
      <c r="T396" s="1">
        <f t="shared" si="13"/>
        <v>0.40721277169651815</v>
      </c>
    </row>
    <row r="397" spans="1:20" x14ac:dyDescent="0.2">
      <c r="A397" s="1">
        <v>1462</v>
      </c>
      <c r="B397" s="1">
        <v>1462</v>
      </c>
      <c r="C397" s="1" t="s">
        <v>2940</v>
      </c>
      <c r="D397" s="1" t="s">
        <v>19</v>
      </c>
      <c r="E397" s="1" t="s">
        <v>19</v>
      </c>
      <c r="F397" s="1" t="s">
        <v>2941</v>
      </c>
      <c r="G397" s="1" t="b">
        <v>1</v>
      </c>
      <c r="H397" s="1">
        <v>-1.85154931919155</v>
      </c>
      <c r="I397" s="1">
        <v>8.2640000000000005E-2</v>
      </c>
      <c r="J397" s="1">
        <v>129201.065082744</v>
      </c>
      <c r="K397" s="1">
        <v>136190.05518153901</v>
      </c>
      <c r="L397" s="1">
        <v>130655.41026913001</v>
      </c>
      <c r="M397" s="1">
        <v>137183.55846903101</v>
      </c>
      <c r="N397" s="1">
        <v>5056.2758144916397</v>
      </c>
      <c r="O397" s="1">
        <v>10132.4906386892</v>
      </c>
      <c r="P397" s="1">
        <v>-6988.9900987943101</v>
      </c>
      <c r="Q397" s="1">
        <v>0.94868208189299796</v>
      </c>
      <c r="R397" s="1">
        <v>-2.2879302021283601E-2</v>
      </c>
      <c r="S397" s="1">
        <f t="shared" si="12"/>
        <v>-1.0828096914884358</v>
      </c>
      <c r="T397" s="1">
        <f t="shared" si="13"/>
        <v>1.0828096914884358</v>
      </c>
    </row>
    <row r="398" spans="1:20" x14ac:dyDescent="0.2">
      <c r="A398" s="1">
        <v>920</v>
      </c>
      <c r="B398" s="1">
        <v>920</v>
      </c>
      <c r="C398" s="1" t="s">
        <v>1857</v>
      </c>
      <c r="D398" s="1" t="s">
        <v>19</v>
      </c>
      <c r="E398" s="1" t="s">
        <v>19</v>
      </c>
      <c r="F398" s="1" t="s">
        <v>1858</v>
      </c>
      <c r="G398" s="1" t="b">
        <v>1</v>
      </c>
      <c r="H398" s="1">
        <v>-0.77640241945169697</v>
      </c>
      <c r="I398" s="1">
        <v>0.44884000000000002</v>
      </c>
      <c r="J398" s="1">
        <v>115197.204753435</v>
      </c>
      <c r="K398" s="1">
        <v>121414.592350848</v>
      </c>
      <c r="L398" s="1">
        <v>120581.53819916899</v>
      </c>
      <c r="M398" s="1">
        <v>120801.697137173</v>
      </c>
      <c r="N398" s="1">
        <v>23081.3236274917</v>
      </c>
      <c r="O398" s="1">
        <v>6663.1146302923498</v>
      </c>
      <c r="P398" s="1">
        <v>-6217.3875974123703</v>
      </c>
      <c r="Q398" s="1">
        <v>0.94879208934420201</v>
      </c>
      <c r="R398" s="1">
        <v>-2.2828944941536401E-2</v>
      </c>
      <c r="S398" s="1">
        <f t="shared" si="12"/>
        <v>-0.34790844630363593</v>
      </c>
      <c r="T398" s="1">
        <f t="shared" si="13"/>
        <v>0.34790844630363593</v>
      </c>
    </row>
    <row r="399" spans="1:20" x14ac:dyDescent="0.2">
      <c r="A399" s="1">
        <v>50</v>
      </c>
      <c r="B399" s="1">
        <v>50</v>
      </c>
      <c r="C399" s="1" t="s">
        <v>117</v>
      </c>
      <c r="D399" s="1" t="s">
        <v>19</v>
      </c>
      <c r="E399" s="1" t="s">
        <v>19</v>
      </c>
      <c r="F399" s="1" t="s">
        <v>118</v>
      </c>
      <c r="G399" s="1" t="b">
        <v>1</v>
      </c>
      <c r="H399" s="1">
        <v>-3.1084915620026199</v>
      </c>
      <c r="I399" s="1">
        <v>6.7600000000000004E-3</v>
      </c>
      <c r="J399" s="1">
        <v>18033881.371465199</v>
      </c>
      <c r="K399" s="1">
        <v>19005443.0822597</v>
      </c>
      <c r="L399" s="1">
        <v>18198822.651946601</v>
      </c>
      <c r="M399" s="1">
        <v>18600460.678384598</v>
      </c>
      <c r="N399" s="1">
        <v>428439.37078154698</v>
      </c>
      <c r="O399" s="1">
        <v>834045.60184748005</v>
      </c>
      <c r="P399" s="1">
        <v>-971561.71079457598</v>
      </c>
      <c r="Q399" s="1">
        <v>0.94887981792429499</v>
      </c>
      <c r="R399" s="1">
        <v>-2.2788790436302098E-2</v>
      </c>
      <c r="S399" s="1">
        <f t="shared" si="12"/>
        <v>-2.1700533040583641</v>
      </c>
      <c r="T399" s="1">
        <f t="shared" si="13"/>
        <v>2.1700533040583641</v>
      </c>
    </row>
    <row r="400" spans="1:20" x14ac:dyDescent="0.2">
      <c r="A400" s="1">
        <v>475</v>
      </c>
      <c r="B400" s="1">
        <v>475</v>
      </c>
      <c r="C400" s="1" t="s">
        <v>967</v>
      </c>
      <c r="D400" s="1" t="s">
        <v>19</v>
      </c>
      <c r="E400" s="1" t="s">
        <v>19</v>
      </c>
      <c r="F400" s="1" t="s">
        <v>968</v>
      </c>
      <c r="G400" s="1" t="b">
        <v>1</v>
      </c>
      <c r="H400" s="1">
        <v>-1.16866758515796</v>
      </c>
      <c r="I400" s="1">
        <v>0.25966</v>
      </c>
      <c r="J400" s="1">
        <v>557068.34323063702</v>
      </c>
      <c r="K400" s="1">
        <v>586765.97276142705</v>
      </c>
      <c r="L400" s="1">
        <v>573339.07943406899</v>
      </c>
      <c r="M400" s="1">
        <v>590686.33556091599</v>
      </c>
      <c r="N400" s="1">
        <v>62702.042252655599</v>
      </c>
      <c r="O400" s="1">
        <v>43360.879581880901</v>
      </c>
      <c r="P400" s="1">
        <v>-29697.629530789702</v>
      </c>
      <c r="Q400" s="1">
        <v>0.94938760782083698</v>
      </c>
      <c r="R400" s="1">
        <v>-2.25564413454379E-2</v>
      </c>
      <c r="S400" s="1">
        <f t="shared" si="12"/>
        <v>-0.5855949472411166</v>
      </c>
      <c r="T400" s="1">
        <f t="shared" si="13"/>
        <v>0.5855949472411166</v>
      </c>
    </row>
    <row r="401" spans="1:20" x14ac:dyDescent="0.2">
      <c r="A401" s="1">
        <v>1606</v>
      </c>
      <c r="B401" s="1">
        <v>1606</v>
      </c>
      <c r="C401" s="1" t="s">
        <v>3228</v>
      </c>
      <c r="D401" s="1" t="s">
        <v>19</v>
      </c>
      <c r="E401" s="1" t="s">
        <v>19</v>
      </c>
      <c r="F401" s="1" t="s">
        <v>3229</v>
      </c>
      <c r="G401" s="1" t="b">
        <v>1</v>
      </c>
      <c r="H401" s="1">
        <v>-1.3478925592716</v>
      </c>
      <c r="I401" s="1">
        <v>0.19647000000000001</v>
      </c>
      <c r="J401" s="1">
        <v>50927.283813293099</v>
      </c>
      <c r="K401" s="1">
        <v>53619.563851809602</v>
      </c>
      <c r="L401" s="1">
        <v>49676.640144410099</v>
      </c>
      <c r="M401" s="1">
        <v>53173.289674547101</v>
      </c>
      <c r="N401" s="1">
        <v>4633.1552091068797</v>
      </c>
      <c r="O401" s="1">
        <v>3800.04193764</v>
      </c>
      <c r="P401" s="1">
        <v>-2692.2800385164301</v>
      </c>
      <c r="Q401" s="1">
        <v>0.94978922159909396</v>
      </c>
      <c r="R401" s="1">
        <v>-2.23727631879839E-2</v>
      </c>
      <c r="S401" s="1">
        <f t="shared" si="12"/>
        <v>-0.70670375485153591</v>
      </c>
      <c r="T401" s="1">
        <f t="shared" si="13"/>
        <v>0.70670375485153591</v>
      </c>
    </row>
    <row r="402" spans="1:20" x14ac:dyDescent="0.2">
      <c r="A402" s="1">
        <v>1103</v>
      </c>
      <c r="B402" s="1">
        <v>1103</v>
      </c>
      <c r="C402" s="1" t="s">
        <v>2223</v>
      </c>
      <c r="D402" s="1" t="s">
        <v>19</v>
      </c>
      <c r="E402" s="1" t="s">
        <v>19</v>
      </c>
      <c r="F402" s="1" t="s">
        <v>2224</v>
      </c>
      <c r="G402" s="1" t="b">
        <v>1</v>
      </c>
      <c r="H402" s="1">
        <v>-1.32490698109397</v>
      </c>
      <c r="I402" s="1">
        <v>0.20380999999999999</v>
      </c>
      <c r="J402" s="1">
        <v>240458.974971708</v>
      </c>
      <c r="K402" s="1">
        <v>253140.26763555501</v>
      </c>
      <c r="L402" s="1">
        <v>230829.96789652901</v>
      </c>
      <c r="M402" s="1">
        <v>249396.344077421</v>
      </c>
      <c r="N402" s="1">
        <v>21920.231392271198</v>
      </c>
      <c r="O402" s="1">
        <v>18547.745906569398</v>
      </c>
      <c r="P402" s="1">
        <v>-12681.2926638468</v>
      </c>
      <c r="Q402" s="1">
        <v>0.94990408763372203</v>
      </c>
      <c r="R402" s="1">
        <v>-2.23202434630205E-2</v>
      </c>
      <c r="S402" s="1">
        <f t="shared" si="12"/>
        <v>-0.69077451101519927</v>
      </c>
      <c r="T402" s="1">
        <f t="shared" si="13"/>
        <v>0.69077451101519927</v>
      </c>
    </row>
    <row r="403" spans="1:20" x14ac:dyDescent="0.2">
      <c r="A403" s="1">
        <v>1295</v>
      </c>
      <c r="B403" s="1">
        <v>1295</v>
      </c>
      <c r="C403" s="1" t="s">
        <v>2606</v>
      </c>
      <c r="D403" s="1" t="s">
        <v>19</v>
      </c>
      <c r="E403" s="1" t="s">
        <v>19</v>
      </c>
      <c r="F403" s="1" t="s">
        <v>2607</v>
      </c>
      <c r="G403" s="1" t="b">
        <v>1</v>
      </c>
      <c r="H403" s="1">
        <v>-0.52898192105364705</v>
      </c>
      <c r="I403" s="1">
        <v>0.60407999999999995</v>
      </c>
      <c r="J403" s="1">
        <v>68283.169110680101</v>
      </c>
      <c r="K403" s="1">
        <v>71876.275127288405</v>
      </c>
      <c r="L403" s="1">
        <v>69903.616531558204</v>
      </c>
      <c r="M403" s="1">
        <v>70240.715764208901</v>
      </c>
      <c r="N403" s="1">
        <v>11124.350476521</v>
      </c>
      <c r="O403" s="1">
        <v>17073.092328607501</v>
      </c>
      <c r="P403" s="1">
        <v>-3593.1060166083198</v>
      </c>
      <c r="Q403" s="1">
        <v>0.95000984663930998</v>
      </c>
      <c r="R403" s="1">
        <v>-2.2271893322777798E-2</v>
      </c>
      <c r="S403" s="1">
        <f t="shared" si="12"/>
        <v>-0.21890554274003129</v>
      </c>
      <c r="T403" s="1">
        <f t="shared" si="13"/>
        <v>0.21890554274003129</v>
      </c>
    </row>
    <row r="404" spans="1:20" x14ac:dyDescent="0.2">
      <c r="A404" s="1">
        <v>259</v>
      </c>
      <c r="B404" s="1">
        <v>259</v>
      </c>
      <c r="C404" s="1" t="s">
        <v>535</v>
      </c>
      <c r="D404" s="1" t="s">
        <v>19</v>
      </c>
      <c r="E404" s="1" t="s">
        <v>19</v>
      </c>
      <c r="F404" s="1" t="s">
        <v>536</v>
      </c>
      <c r="G404" s="1" t="b">
        <v>1</v>
      </c>
      <c r="H404" s="1">
        <v>-0.87314904385247605</v>
      </c>
      <c r="I404" s="1">
        <v>0.39550000000000002</v>
      </c>
      <c r="J404" s="1">
        <v>1183322.91090138</v>
      </c>
      <c r="K404" s="1">
        <v>1245511.94003244</v>
      </c>
      <c r="L404" s="1">
        <v>1266098.56753067</v>
      </c>
      <c r="M404" s="1">
        <v>1296875.6242077199</v>
      </c>
      <c r="N404" s="1">
        <v>136206.72851518801</v>
      </c>
      <c r="O404" s="1">
        <v>164630.63969770199</v>
      </c>
      <c r="P404" s="1">
        <v>-62189.029131058604</v>
      </c>
      <c r="Q404" s="1">
        <v>0.95006950384639499</v>
      </c>
      <c r="R404" s="1">
        <v>-2.22446220450336E-2</v>
      </c>
      <c r="S404" s="1">
        <f t="shared" si="12"/>
        <v>-0.40285351216630461</v>
      </c>
      <c r="T404" s="1">
        <f t="shared" si="13"/>
        <v>0.40285351216630461</v>
      </c>
    </row>
    <row r="405" spans="1:20" x14ac:dyDescent="0.2">
      <c r="A405" s="1">
        <v>62</v>
      </c>
      <c r="B405" s="1">
        <v>62</v>
      </c>
      <c r="C405" s="1" t="s">
        <v>141</v>
      </c>
      <c r="D405" s="1" t="s">
        <v>19</v>
      </c>
      <c r="E405" s="1" t="s">
        <v>19</v>
      </c>
      <c r="F405" s="1" t="s">
        <v>142</v>
      </c>
      <c r="G405" s="1" t="b">
        <v>1</v>
      </c>
      <c r="H405" s="1">
        <v>-4.0907891255534201</v>
      </c>
      <c r="I405" s="1">
        <v>8.4999999999999995E-4</v>
      </c>
      <c r="J405" s="1">
        <v>17094525.3570913</v>
      </c>
      <c r="K405" s="1">
        <v>17991756.625798602</v>
      </c>
      <c r="L405" s="1">
        <v>17207460.951565601</v>
      </c>
      <c r="M405" s="1">
        <v>17780591.7189577</v>
      </c>
      <c r="N405" s="1">
        <v>312485.896131229</v>
      </c>
      <c r="O405" s="1">
        <v>579052.62917609699</v>
      </c>
      <c r="P405" s="1">
        <v>-897231.26870735397</v>
      </c>
      <c r="Q405" s="1">
        <v>0.95013098012782105</v>
      </c>
      <c r="R405" s="1">
        <v>-2.2216520999879901E-2</v>
      </c>
      <c r="S405" s="1">
        <f t="shared" si="12"/>
        <v>-3.0705810742857071</v>
      </c>
      <c r="T405" s="1">
        <f t="shared" si="13"/>
        <v>3.0705810742857071</v>
      </c>
    </row>
    <row r="406" spans="1:20" x14ac:dyDescent="0.2">
      <c r="A406" s="1">
        <v>1351</v>
      </c>
      <c r="B406" s="1">
        <v>1351</v>
      </c>
      <c r="C406" s="1" t="s">
        <v>2718</v>
      </c>
      <c r="D406" s="1" t="s">
        <v>19</v>
      </c>
      <c r="E406" s="1" t="s">
        <v>19</v>
      </c>
      <c r="F406" s="1" t="s">
        <v>2719</v>
      </c>
      <c r="G406" s="1" t="b">
        <v>1</v>
      </c>
      <c r="H406" s="1">
        <v>-0.73615834494570997</v>
      </c>
      <c r="I406" s="1">
        <v>0.47228999999999999</v>
      </c>
      <c r="J406" s="1">
        <v>104186.48604514499</v>
      </c>
      <c r="K406" s="1">
        <v>109638.947485624</v>
      </c>
      <c r="L406" s="1">
        <v>106072.26315350299</v>
      </c>
      <c r="M406" s="1">
        <v>108786.353682132</v>
      </c>
      <c r="N406" s="1">
        <v>11635.591035285101</v>
      </c>
      <c r="O406" s="1">
        <v>18929.821847800598</v>
      </c>
      <c r="P406" s="1">
        <v>-5452.4614404787999</v>
      </c>
      <c r="Q406" s="1">
        <v>0.95026893667331402</v>
      </c>
      <c r="R406" s="1">
        <v>-2.21534671489243E-2</v>
      </c>
      <c r="S406" s="1">
        <f t="shared" si="12"/>
        <v>-0.32579124983044855</v>
      </c>
      <c r="T406" s="1">
        <f t="shared" si="13"/>
        <v>0.32579124983044855</v>
      </c>
    </row>
    <row r="407" spans="1:20" x14ac:dyDescent="0.2">
      <c r="A407" s="1">
        <v>92</v>
      </c>
      <c r="B407" s="1">
        <v>92</v>
      </c>
      <c r="C407" s="1" t="s">
        <v>201</v>
      </c>
      <c r="D407" s="1" t="s">
        <v>19</v>
      </c>
      <c r="E407" s="1" t="s">
        <v>19</v>
      </c>
      <c r="F407" s="1" t="s">
        <v>202</v>
      </c>
      <c r="G407" s="1" t="b">
        <v>1</v>
      </c>
      <c r="H407" s="1">
        <v>-0.81419238036970998</v>
      </c>
      <c r="I407" s="1">
        <v>0.42748999999999998</v>
      </c>
      <c r="J407" s="1">
        <v>1172870.7586499299</v>
      </c>
      <c r="K407" s="1">
        <v>1234152.9012432201</v>
      </c>
      <c r="L407" s="1">
        <v>1139485.90253929</v>
      </c>
      <c r="M407" s="1">
        <v>1258468.8103724399</v>
      </c>
      <c r="N407" s="1">
        <v>72815.940088745803</v>
      </c>
      <c r="O407" s="1">
        <v>213739.25883699799</v>
      </c>
      <c r="P407" s="1">
        <v>-61282.142593288103</v>
      </c>
      <c r="Q407" s="1">
        <v>0.95034477289519304</v>
      </c>
      <c r="R407" s="1">
        <v>-2.2118809656407799E-2</v>
      </c>
      <c r="S407" s="1">
        <f t="shared" si="12"/>
        <v>-0.36907403998987759</v>
      </c>
      <c r="T407" s="1">
        <f t="shared" si="13"/>
        <v>0.36907403998987759</v>
      </c>
    </row>
    <row r="408" spans="1:20" x14ac:dyDescent="0.2">
      <c r="A408" s="1">
        <v>1244</v>
      </c>
      <c r="B408" s="1">
        <v>1244</v>
      </c>
      <c r="C408" s="1" t="s">
        <v>2504</v>
      </c>
      <c r="D408" s="1" t="s">
        <v>19</v>
      </c>
      <c r="E408" s="1" t="s">
        <v>19</v>
      </c>
      <c r="F408" s="1" t="s">
        <v>2505</v>
      </c>
      <c r="G408" s="1" t="b">
        <v>1</v>
      </c>
      <c r="H408" s="1">
        <v>-1.23658013404022</v>
      </c>
      <c r="I408" s="1">
        <v>0.23408999999999999</v>
      </c>
      <c r="J408" s="1">
        <v>91808.954908298605</v>
      </c>
      <c r="K408" s="1">
        <v>96585.878047140504</v>
      </c>
      <c r="L408" s="1">
        <v>90398.213318674301</v>
      </c>
      <c r="M408" s="1">
        <v>95848.544059813401</v>
      </c>
      <c r="N408" s="1">
        <v>6919.0590716966599</v>
      </c>
      <c r="O408" s="1">
        <v>9296.8991794676203</v>
      </c>
      <c r="P408" s="1">
        <v>-4776.9231388418402</v>
      </c>
      <c r="Q408" s="1">
        <v>0.95054221967614805</v>
      </c>
      <c r="R408" s="1">
        <v>-2.2028588566904001E-2</v>
      </c>
      <c r="S408" s="1">
        <f t="shared" si="12"/>
        <v>-0.63061713836480238</v>
      </c>
      <c r="T408" s="1">
        <f t="shared" si="13"/>
        <v>0.63061713836480238</v>
      </c>
    </row>
    <row r="409" spans="1:20" x14ac:dyDescent="0.2">
      <c r="A409" s="1">
        <v>52</v>
      </c>
      <c r="B409" s="1">
        <v>52</v>
      </c>
      <c r="C409" s="1" t="s">
        <v>121</v>
      </c>
      <c r="D409" s="1" t="s">
        <v>19</v>
      </c>
      <c r="E409" s="1" t="s">
        <v>19</v>
      </c>
      <c r="F409" s="1" t="s">
        <v>122</v>
      </c>
      <c r="G409" s="1" t="b">
        <v>1</v>
      </c>
      <c r="H409" s="1">
        <v>-1.6959627285274499</v>
      </c>
      <c r="I409" s="1">
        <v>0.10926</v>
      </c>
      <c r="J409" s="1">
        <v>6665288.3499627896</v>
      </c>
      <c r="K409" s="1">
        <v>7011639.2119117295</v>
      </c>
      <c r="L409" s="1">
        <v>6752888.7036995497</v>
      </c>
      <c r="M409" s="1">
        <v>7214258.3273475701</v>
      </c>
      <c r="N409" s="1">
        <v>159451.830005055</v>
      </c>
      <c r="O409" s="1">
        <v>591549.08778285398</v>
      </c>
      <c r="P409" s="1">
        <v>-346350.86194894201</v>
      </c>
      <c r="Q409" s="1">
        <v>0.95060343929839597</v>
      </c>
      <c r="R409" s="1">
        <v>-2.2000618754059498E-2</v>
      </c>
      <c r="S409" s="1">
        <f t="shared" si="12"/>
        <v>-0.96153880382143642</v>
      </c>
      <c r="T409" s="1">
        <f t="shared" si="13"/>
        <v>0.96153880382143642</v>
      </c>
    </row>
    <row r="410" spans="1:20" x14ac:dyDescent="0.2">
      <c r="A410" s="1">
        <v>715</v>
      </c>
      <c r="B410" s="1">
        <v>715</v>
      </c>
      <c r="C410" s="1" t="s">
        <v>1447</v>
      </c>
      <c r="D410" s="1" t="s">
        <v>19</v>
      </c>
      <c r="E410" s="1" t="s">
        <v>19</v>
      </c>
      <c r="F410" s="1" t="s">
        <v>1448</v>
      </c>
      <c r="G410" s="1" t="b">
        <v>1</v>
      </c>
      <c r="H410" s="1">
        <v>-0.52446936394506705</v>
      </c>
      <c r="I410" s="1">
        <v>0.60714000000000001</v>
      </c>
      <c r="J410" s="1">
        <v>611099.83012395701</v>
      </c>
      <c r="K410" s="1">
        <v>642755.48479619005</v>
      </c>
      <c r="L410" s="1">
        <v>649719.53363791597</v>
      </c>
      <c r="M410" s="1">
        <v>697687.54210475797</v>
      </c>
      <c r="N410" s="1">
        <v>127524.453345916</v>
      </c>
      <c r="O410" s="1">
        <v>128548.643618499</v>
      </c>
      <c r="P410" s="1">
        <v>-31655.654672233199</v>
      </c>
      <c r="Q410" s="1">
        <v>0.95075008238588499</v>
      </c>
      <c r="R410" s="1">
        <v>-2.1933628283212901E-2</v>
      </c>
      <c r="S410" s="1">
        <f t="shared" si="12"/>
        <v>-0.21671115370749247</v>
      </c>
      <c r="T410" s="1">
        <f t="shared" si="13"/>
        <v>0.21671115370749247</v>
      </c>
    </row>
    <row r="411" spans="1:20" x14ac:dyDescent="0.2">
      <c r="A411" s="1">
        <v>328</v>
      </c>
      <c r="B411" s="1">
        <v>328</v>
      </c>
      <c r="C411" s="1" t="s">
        <v>673</v>
      </c>
      <c r="D411" s="1" t="s">
        <v>19</v>
      </c>
      <c r="E411" s="1" t="s">
        <v>19</v>
      </c>
      <c r="F411" s="1" t="s">
        <v>674</v>
      </c>
      <c r="G411" s="1" t="b">
        <v>1</v>
      </c>
      <c r="H411" s="1">
        <v>-2.6066053099572701</v>
      </c>
      <c r="I411" s="1">
        <v>1.908E-2</v>
      </c>
      <c r="J411" s="1">
        <v>1555340.37420476</v>
      </c>
      <c r="K411" s="1">
        <v>1635379.1501771801</v>
      </c>
      <c r="L411" s="1">
        <v>1563995.6711329501</v>
      </c>
      <c r="M411" s="1">
        <v>1651867.85067768</v>
      </c>
      <c r="N411" s="1">
        <v>37901.747866914899</v>
      </c>
      <c r="O411" s="1">
        <v>83959.861554596995</v>
      </c>
      <c r="P411" s="1">
        <v>-80038.775972423799</v>
      </c>
      <c r="Q411" s="1">
        <v>0.951057969667919</v>
      </c>
      <c r="R411" s="1">
        <v>-2.1793010781189399E-2</v>
      </c>
      <c r="S411" s="1">
        <f t="shared" si="12"/>
        <v>-1.7194216296319238</v>
      </c>
      <c r="T411" s="1">
        <f t="shared" si="13"/>
        <v>1.7194216296319238</v>
      </c>
    </row>
    <row r="412" spans="1:20" x14ac:dyDescent="0.2">
      <c r="A412" s="1">
        <v>112</v>
      </c>
      <c r="B412" s="1">
        <v>112</v>
      </c>
      <c r="C412" s="1" t="s">
        <v>241</v>
      </c>
      <c r="D412" s="1" t="s">
        <v>19</v>
      </c>
      <c r="E412" s="1" t="s">
        <v>19</v>
      </c>
      <c r="F412" s="1" t="s">
        <v>242</v>
      </c>
      <c r="G412" s="1" t="b">
        <v>1</v>
      </c>
      <c r="H412" s="1">
        <v>-0.113472820888635</v>
      </c>
      <c r="I412" s="1">
        <v>0.91107000000000005</v>
      </c>
      <c r="J412" s="1">
        <v>136317.61458661401</v>
      </c>
      <c r="K412" s="1">
        <v>143308.59945209199</v>
      </c>
      <c r="L412" s="1">
        <v>99716.281281004602</v>
      </c>
      <c r="M412" s="1">
        <v>62744.614780788397</v>
      </c>
      <c r="N412" s="1">
        <v>106049.032850287</v>
      </c>
      <c r="O412" s="1">
        <v>151376.98768952501</v>
      </c>
      <c r="P412" s="1">
        <v>-6990.9848654781799</v>
      </c>
      <c r="Q412" s="1">
        <v>0.95121726894124603</v>
      </c>
      <c r="R412" s="1">
        <v>-2.17202738878794E-2</v>
      </c>
      <c r="S412" s="1">
        <f t="shared" si="12"/>
        <v>-4.0448253712158523E-2</v>
      </c>
      <c r="T412" s="1">
        <f t="shared" si="13"/>
        <v>4.0448253712158523E-2</v>
      </c>
    </row>
    <row r="413" spans="1:20" x14ac:dyDescent="0.2">
      <c r="A413" s="1">
        <v>1281</v>
      </c>
      <c r="B413" s="1">
        <v>1281</v>
      </c>
      <c r="C413" s="1" t="s">
        <v>2578</v>
      </c>
      <c r="D413" s="1" t="s">
        <v>19</v>
      </c>
      <c r="E413" s="1" t="s">
        <v>19</v>
      </c>
      <c r="F413" s="1" t="s">
        <v>2579</v>
      </c>
      <c r="G413" s="1" t="b">
        <v>1</v>
      </c>
      <c r="H413" s="1">
        <v>-0.51454732861491503</v>
      </c>
      <c r="I413" s="1">
        <v>0.6139</v>
      </c>
      <c r="J413" s="1">
        <v>79275.425724894798</v>
      </c>
      <c r="K413" s="1">
        <v>83327.960483266797</v>
      </c>
      <c r="L413" s="1">
        <v>87524.079623775397</v>
      </c>
      <c r="M413" s="1">
        <v>82110.820538972504</v>
      </c>
      <c r="N413" s="1">
        <v>22943.853915271698</v>
      </c>
      <c r="O413" s="1">
        <v>5643.6628424806104</v>
      </c>
      <c r="P413" s="1">
        <v>-4052.5347583719699</v>
      </c>
      <c r="Q413" s="1">
        <v>0.95136644729009301</v>
      </c>
      <c r="R413" s="1">
        <v>-2.1652169306405199E-2</v>
      </c>
      <c r="S413" s="1">
        <f t="shared" si="12"/>
        <v>-0.21190236661970266</v>
      </c>
      <c r="T413" s="1">
        <f t="shared" si="13"/>
        <v>0.21190236661970266</v>
      </c>
    </row>
    <row r="414" spans="1:20" x14ac:dyDescent="0.2">
      <c r="A414" s="1">
        <v>212</v>
      </c>
      <c r="B414" s="1">
        <v>212</v>
      </c>
      <c r="C414" s="1" t="s">
        <v>441</v>
      </c>
      <c r="D414" s="1" t="s">
        <v>19</v>
      </c>
      <c r="E414" s="1" t="s">
        <v>19</v>
      </c>
      <c r="F414" s="1" t="s">
        <v>442</v>
      </c>
      <c r="G414" s="1" t="b">
        <v>1</v>
      </c>
      <c r="H414" s="1">
        <v>-1.8559215838826699</v>
      </c>
      <c r="I414" s="1">
        <v>8.1979999999999997E-2</v>
      </c>
      <c r="J414" s="1">
        <v>1158787.5236931299</v>
      </c>
      <c r="K414" s="1">
        <v>1217552.46217957</v>
      </c>
      <c r="L414" s="1">
        <v>1154644.33930727</v>
      </c>
      <c r="M414" s="1">
        <v>1201239.50986332</v>
      </c>
      <c r="N414" s="1">
        <v>59588.891487577297</v>
      </c>
      <c r="O414" s="1">
        <v>73975.323458079802</v>
      </c>
      <c r="P414" s="1">
        <v>-58764.938486432402</v>
      </c>
      <c r="Q414" s="1">
        <v>0.951735189807562</v>
      </c>
      <c r="R414" s="1">
        <v>-2.14838726274868E-2</v>
      </c>
      <c r="S414" s="1">
        <f t="shared" si="12"/>
        <v>-1.0862920860195171</v>
      </c>
      <c r="T414" s="1">
        <f t="shared" si="13"/>
        <v>1.0862920860195171</v>
      </c>
    </row>
    <row r="415" spans="1:20" x14ac:dyDescent="0.2">
      <c r="A415" s="1">
        <v>2080</v>
      </c>
      <c r="B415" s="1">
        <v>2080</v>
      </c>
      <c r="C415" s="1" t="s">
        <v>4173</v>
      </c>
      <c r="D415" s="1" t="s">
        <v>19</v>
      </c>
      <c r="E415" s="1" t="s">
        <v>19</v>
      </c>
      <c r="F415" s="1" t="s">
        <v>4174</v>
      </c>
      <c r="G415" s="1" t="b">
        <v>1</v>
      </c>
      <c r="H415" s="1">
        <v>-0.46015590190531502</v>
      </c>
      <c r="I415" s="1">
        <v>0.65159999999999996</v>
      </c>
      <c r="J415" s="1">
        <v>24480.195415627801</v>
      </c>
      <c r="K415" s="1">
        <v>25720.6631456619</v>
      </c>
      <c r="L415" s="1">
        <v>25726.6254163064</v>
      </c>
      <c r="M415" s="1">
        <v>24933.606115037299</v>
      </c>
      <c r="N415" s="1">
        <v>6995.4206821779098</v>
      </c>
      <c r="O415" s="1">
        <v>4058.0735802782901</v>
      </c>
      <c r="P415" s="1">
        <v>-1240.46773003415</v>
      </c>
      <c r="Q415" s="1">
        <v>0.951771549473312</v>
      </c>
      <c r="R415" s="1">
        <v>-2.14672813521577E-2</v>
      </c>
      <c r="S415" s="1">
        <f t="shared" si="12"/>
        <v>-0.18601892436352827</v>
      </c>
      <c r="T415" s="1">
        <f t="shared" si="13"/>
        <v>0.18601892436352827</v>
      </c>
    </row>
    <row r="416" spans="1:20" x14ac:dyDescent="0.2">
      <c r="A416" s="1">
        <v>6</v>
      </c>
      <c r="B416" s="1">
        <v>6</v>
      </c>
      <c r="C416" s="1" t="s">
        <v>29</v>
      </c>
      <c r="D416" s="1" t="s">
        <v>19</v>
      </c>
      <c r="E416" s="1" t="s">
        <v>19</v>
      </c>
      <c r="F416" s="1" t="s">
        <v>30</v>
      </c>
      <c r="G416" s="1" t="b">
        <v>1</v>
      </c>
      <c r="H416" s="1">
        <v>-1.71767677612564</v>
      </c>
      <c r="I416" s="1">
        <v>0.10514</v>
      </c>
      <c r="J416" s="1">
        <v>2825002.95166233</v>
      </c>
      <c r="K416" s="1">
        <v>2965202.3359852899</v>
      </c>
      <c r="L416" s="1">
        <v>2843673.0143802799</v>
      </c>
      <c r="M416" s="1">
        <v>2871824.2297158502</v>
      </c>
      <c r="N416" s="1">
        <v>158959.38375022699</v>
      </c>
      <c r="O416" s="1">
        <v>186254.027537268</v>
      </c>
      <c r="P416" s="1">
        <v>-140199.384322959</v>
      </c>
      <c r="Q416" s="1">
        <v>0.95271844264335104</v>
      </c>
      <c r="R416" s="1">
        <v>-2.10354276650426E-2</v>
      </c>
      <c r="S416" s="1">
        <f t="shared" si="12"/>
        <v>-0.97823202731759362</v>
      </c>
      <c r="T416" s="1">
        <f t="shared" si="13"/>
        <v>0.97823202731759362</v>
      </c>
    </row>
    <row r="417" spans="1:20" x14ac:dyDescent="0.2">
      <c r="A417" s="1">
        <v>1482</v>
      </c>
      <c r="B417" s="1">
        <v>1482</v>
      </c>
      <c r="C417" s="1" t="s">
        <v>2980</v>
      </c>
      <c r="D417" s="1" t="s">
        <v>19</v>
      </c>
      <c r="E417" s="1" t="s">
        <v>19</v>
      </c>
      <c r="F417" s="1" t="s">
        <v>2981</v>
      </c>
      <c r="G417" s="1" t="b">
        <v>1</v>
      </c>
      <c r="H417" s="1">
        <v>-0.82887986400694302</v>
      </c>
      <c r="I417" s="1">
        <v>0.41937000000000002</v>
      </c>
      <c r="J417" s="1">
        <v>167801.074156424</v>
      </c>
      <c r="K417" s="1">
        <v>176127.84616867499</v>
      </c>
      <c r="L417" s="1">
        <v>177714.32173028699</v>
      </c>
      <c r="M417" s="1">
        <v>176945.452076438</v>
      </c>
      <c r="N417" s="1">
        <v>28290.518137327799</v>
      </c>
      <c r="O417" s="1">
        <v>10388.060019095001</v>
      </c>
      <c r="P417" s="1">
        <v>-8326.7720122506107</v>
      </c>
      <c r="Q417" s="1">
        <v>0.95272313723591295</v>
      </c>
      <c r="R417" s="1">
        <v>-2.1033287651235601E-2</v>
      </c>
      <c r="S417" s="1">
        <f t="shared" si="12"/>
        <v>-0.37740264039537813</v>
      </c>
      <c r="T417" s="1">
        <f t="shared" si="13"/>
        <v>0.37740264039537813</v>
      </c>
    </row>
    <row r="418" spans="1:20" x14ac:dyDescent="0.2">
      <c r="A418" s="1">
        <v>417</v>
      </c>
      <c r="B418" s="1">
        <v>417</v>
      </c>
      <c r="C418" s="1" t="s">
        <v>851</v>
      </c>
      <c r="D418" s="1" t="s">
        <v>19</v>
      </c>
      <c r="E418" s="1" t="s">
        <v>19</v>
      </c>
      <c r="F418" s="1" t="s">
        <v>852</v>
      </c>
      <c r="G418" s="1" t="b">
        <v>1</v>
      </c>
      <c r="H418" s="1">
        <v>-2.3802430003779498</v>
      </c>
      <c r="I418" s="1">
        <v>3.0079999999999999E-2</v>
      </c>
      <c r="J418" s="1">
        <v>462275.39949294901</v>
      </c>
      <c r="K418" s="1">
        <v>485182.71927302598</v>
      </c>
      <c r="L418" s="1">
        <v>458882.53617500898</v>
      </c>
      <c r="M418" s="1">
        <v>483028.58307860303</v>
      </c>
      <c r="N418" s="1">
        <v>16165.763465502499</v>
      </c>
      <c r="O418" s="1">
        <v>23921.755157638901</v>
      </c>
      <c r="P418" s="1">
        <v>-22907.319780076901</v>
      </c>
      <c r="Q418" s="1">
        <v>0.95278620018783799</v>
      </c>
      <c r="R418" s="1">
        <v>-2.1004541644584498E-2</v>
      </c>
      <c r="S418" s="1">
        <f t="shared" si="12"/>
        <v>-1.5217221680803954</v>
      </c>
      <c r="T418" s="1">
        <f t="shared" si="13"/>
        <v>1.5217221680803954</v>
      </c>
    </row>
    <row r="419" spans="1:20" x14ac:dyDescent="0.2">
      <c r="A419" s="1">
        <v>686</v>
      </c>
      <c r="B419" s="1">
        <v>686</v>
      </c>
      <c r="C419" s="1" t="s">
        <v>1389</v>
      </c>
      <c r="D419" s="1" t="s">
        <v>19</v>
      </c>
      <c r="E419" s="1" t="s">
        <v>19</v>
      </c>
      <c r="F419" s="1" t="s">
        <v>1390</v>
      </c>
      <c r="G419" s="1" t="b">
        <v>1</v>
      </c>
      <c r="H419" s="1">
        <v>-0.85212463998506804</v>
      </c>
      <c r="I419" s="1">
        <v>0.40672000000000003</v>
      </c>
      <c r="J419" s="1">
        <v>456712.83490354498</v>
      </c>
      <c r="K419" s="1">
        <v>479277.43747732101</v>
      </c>
      <c r="L419" s="1">
        <v>478720.29479529202</v>
      </c>
      <c r="M419" s="1">
        <v>462631.10023825301</v>
      </c>
      <c r="N419" s="1">
        <v>53107.167182852398</v>
      </c>
      <c r="O419" s="1">
        <v>59080.739284787298</v>
      </c>
      <c r="P419" s="1">
        <v>-22564.602573776501</v>
      </c>
      <c r="Q419" s="1">
        <v>0.95291953927031203</v>
      </c>
      <c r="R419" s="1">
        <v>-2.0943767909546801E-2</v>
      </c>
      <c r="S419" s="1">
        <f t="shared" si="12"/>
        <v>-0.39070447112608581</v>
      </c>
      <c r="T419" s="1">
        <f t="shared" si="13"/>
        <v>0.39070447112608581</v>
      </c>
    </row>
    <row r="420" spans="1:20" x14ac:dyDescent="0.2">
      <c r="A420" s="1">
        <v>1392</v>
      </c>
      <c r="B420" s="1">
        <v>1392</v>
      </c>
      <c r="C420" s="1" t="s">
        <v>2800</v>
      </c>
      <c r="D420" s="1" t="s">
        <v>19</v>
      </c>
      <c r="E420" s="1" t="s">
        <v>19</v>
      </c>
      <c r="F420" s="1" t="s">
        <v>2801</v>
      </c>
      <c r="G420" s="1" t="b">
        <v>1</v>
      </c>
      <c r="H420" s="1">
        <v>-0.49421544497425102</v>
      </c>
      <c r="I420" s="1">
        <v>0.62787000000000004</v>
      </c>
      <c r="J420" s="1">
        <v>143463.44548663701</v>
      </c>
      <c r="K420" s="1">
        <v>150545.17857118</v>
      </c>
      <c r="L420" s="1">
        <v>143583.80690114599</v>
      </c>
      <c r="M420" s="1">
        <v>160775.628659309</v>
      </c>
      <c r="N420" s="1">
        <v>13168.580194309799</v>
      </c>
      <c r="O420" s="1">
        <v>40921.061535289002</v>
      </c>
      <c r="P420" s="1">
        <v>-7081.7330845428196</v>
      </c>
      <c r="Q420" s="1">
        <v>0.95295941622471503</v>
      </c>
      <c r="R420" s="1">
        <v>-2.0925594309166899E-2</v>
      </c>
      <c r="S420" s="1">
        <f t="shared" si="12"/>
        <v>-0.2021302672931638</v>
      </c>
      <c r="T420" s="1">
        <f t="shared" si="13"/>
        <v>0.2021302672931638</v>
      </c>
    </row>
    <row r="421" spans="1:20" x14ac:dyDescent="0.2">
      <c r="A421" s="1">
        <v>1313</v>
      </c>
      <c r="B421" s="1">
        <v>1313</v>
      </c>
      <c r="C421" s="1" t="s">
        <v>2642</v>
      </c>
      <c r="D421" s="1" t="s">
        <v>19</v>
      </c>
      <c r="E421" s="1" t="s">
        <v>19</v>
      </c>
      <c r="F421" s="1" t="s">
        <v>2643</v>
      </c>
      <c r="G421" s="1" t="b">
        <v>1</v>
      </c>
      <c r="H421" s="1">
        <v>-0.310615122014751</v>
      </c>
      <c r="I421" s="1">
        <v>0.7601</v>
      </c>
      <c r="J421" s="1">
        <v>211086.24274447901</v>
      </c>
      <c r="K421" s="1">
        <v>221401.35547555101</v>
      </c>
      <c r="L421" s="1">
        <v>192075.561212934</v>
      </c>
      <c r="M421" s="1">
        <v>195988.07023144001</v>
      </c>
      <c r="N421" s="1">
        <v>72383.070242100905</v>
      </c>
      <c r="O421" s="1">
        <v>68454.572402529098</v>
      </c>
      <c r="P421" s="1">
        <v>-10315.1127310712</v>
      </c>
      <c r="Q421" s="1">
        <v>0.95340989349900196</v>
      </c>
      <c r="R421" s="1">
        <v>-2.0720345727909099E-2</v>
      </c>
      <c r="S421" s="1">
        <f t="shared" si="12"/>
        <v>-0.11912926746757656</v>
      </c>
      <c r="T421" s="1">
        <f t="shared" si="13"/>
        <v>0.11912926746757656</v>
      </c>
    </row>
    <row r="422" spans="1:20" x14ac:dyDescent="0.2">
      <c r="A422" s="1">
        <v>1087</v>
      </c>
      <c r="B422" s="1">
        <v>1087</v>
      </c>
      <c r="C422" s="1" t="s">
        <v>2191</v>
      </c>
      <c r="D422" s="1" t="s">
        <v>19</v>
      </c>
      <c r="E422" s="1" t="s">
        <v>19</v>
      </c>
      <c r="F422" s="1" t="s">
        <v>2192</v>
      </c>
      <c r="G422" s="1" t="b">
        <v>1</v>
      </c>
      <c r="H422" s="1">
        <v>-1.01714620757326</v>
      </c>
      <c r="I422" s="1">
        <v>0.32422000000000001</v>
      </c>
      <c r="J422" s="1">
        <v>660332.30574210396</v>
      </c>
      <c r="K422" s="1">
        <v>692398.36445490504</v>
      </c>
      <c r="L422" s="1">
        <v>646983.91653351695</v>
      </c>
      <c r="M422" s="1">
        <v>673996.47301183001</v>
      </c>
      <c r="N422" s="1">
        <v>75331.628519401696</v>
      </c>
      <c r="O422" s="1">
        <v>57182.7683223282</v>
      </c>
      <c r="P422" s="1">
        <v>-32066.058712801001</v>
      </c>
      <c r="Q422" s="1">
        <v>0.95368842510475105</v>
      </c>
      <c r="R422" s="1">
        <v>-2.0593488356065601E-2</v>
      </c>
      <c r="S422" s="1">
        <f t="shared" si="12"/>
        <v>-0.48916019855063941</v>
      </c>
      <c r="T422" s="1">
        <f t="shared" si="13"/>
        <v>0.48916019855063941</v>
      </c>
    </row>
    <row r="423" spans="1:20" x14ac:dyDescent="0.2">
      <c r="A423" s="1">
        <v>727</v>
      </c>
      <c r="B423" s="1">
        <v>727</v>
      </c>
      <c r="C423" s="1" t="s">
        <v>1471</v>
      </c>
      <c r="D423" s="1" t="s">
        <v>19</v>
      </c>
      <c r="E423" s="1" t="s">
        <v>19</v>
      </c>
      <c r="F423" s="1" t="s">
        <v>1472</v>
      </c>
      <c r="G423" s="1" t="b">
        <v>1</v>
      </c>
      <c r="H423" s="1">
        <v>-2.2947912162067499</v>
      </c>
      <c r="I423" s="1">
        <v>3.5610000000000003E-2</v>
      </c>
      <c r="J423" s="1">
        <v>684690.830980737</v>
      </c>
      <c r="K423" s="1">
        <v>717765.71653470304</v>
      </c>
      <c r="L423" s="1">
        <v>683015.66468645097</v>
      </c>
      <c r="M423" s="1">
        <v>716247.94533653103</v>
      </c>
      <c r="N423" s="1">
        <v>36826.643635769396</v>
      </c>
      <c r="O423" s="1">
        <v>22658.689172419701</v>
      </c>
      <c r="P423" s="1">
        <v>-33074.885553966298</v>
      </c>
      <c r="Q423" s="1">
        <v>0.95391966376765902</v>
      </c>
      <c r="R423" s="1">
        <v>-2.0488198725159602E-2</v>
      </c>
      <c r="S423" s="1">
        <f t="shared" si="12"/>
        <v>-1.4484280263257463</v>
      </c>
      <c r="T423" s="1">
        <f t="shared" si="13"/>
        <v>1.4484280263257463</v>
      </c>
    </row>
    <row r="424" spans="1:20" x14ac:dyDescent="0.2">
      <c r="A424" s="1">
        <v>516</v>
      </c>
      <c r="B424" s="1">
        <v>516</v>
      </c>
      <c r="C424" s="1" t="s">
        <v>1049</v>
      </c>
      <c r="D424" s="1" t="s">
        <v>19</v>
      </c>
      <c r="E424" s="1" t="s">
        <v>19</v>
      </c>
      <c r="F424" s="1" t="s">
        <v>1050</v>
      </c>
      <c r="G424" s="1" t="b">
        <v>1</v>
      </c>
      <c r="H424" s="1">
        <v>-1.0773667251637</v>
      </c>
      <c r="I424" s="1">
        <v>0.29729</v>
      </c>
      <c r="J424" s="1">
        <v>1380787.73191009</v>
      </c>
      <c r="K424" s="1">
        <v>1447094.74345962</v>
      </c>
      <c r="L424" s="1">
        <v>1369556.6159421899</v>
      </c>
      <c r="M424" s="1">
        <v>1408620.24582428</v>
      </c>
      <c r="N424" s="1">
        <v>120129.582021212</v>
      </c>
      <c r="O424" s="1">
        <v>140212.18442980101</v>
      </c>
      <c r="P424" s="1">
        <v>-66307.011549524294</v>
      </c>
      <c r="Q424" s="1">
        <v>0.95417921884575296</v>
      </c>
      <c r="R424" s="1">
        <v>-2.0370046212322201E-2</v>
      </c>
      <c r="S424" s="1">
        <f t="shared" si="12"/>
        <v>-0.52681969899506376</v>
      </c>
      <c r="T424" s="1">
        <f t="shared" si="13"/>
        <v>0.52681969899506376</v>
      </c>
    </row>
    <row r="425" spans="1:20" x14ac:dyDescent="0.2">
      <c r="A425" s="1">
        <v>1819</v>
      </c>
      <c r="B425" s="1">
        <v>1819</v>
      </c>
      <c r="C425" s="1" t="s">
        <v>3653</v>
      </c>
      <c r="D425" s="1" t="s">
        <v>19</v>
      </c>
      <c r="E425" s="1" t="s">
        <v>19</v>
      </c>
      <c r="F425" s="1" t="s">
        <v>912</v>
      </c>
      <c r="G425" s="1" t="b">
        <v>1</v>
      </c>
      <c r="H425" s="1">
        <v>-1.33799745572091</v>
      </c>
      <c r="I425" s="1">
        <v>0.1996</v>
      </c>
      <c r="J425" s="1">
        <v>137551.75176510899</v>
      </c>
      <c r="K425" s="1">
        <v>144104.43125964</v>
      </c>
      <c r="L425" s="1">
        <v>137012.17232548201</v>
      </c>
      <c r="M425" s="1">
        <v>147794.67861324799</v>
      </c>
      <c r="N425" s="1">
        <v>9175.3713702785808</v>
      </c>
      <c r="O425" s="1">
        <v>11474.814781249001</v>
      </c>
      <c r="P425" s="1">
        <v>-6552.6794945316196</v>
      </c>
      <c r="Q425" s="1">
        <v>0.95452825817184395</v>
      </c>
      <c r="R425" s="1">
        <v>-2.0211210081795699E-2</v>
      </c>
      <c r="S425" s="1">
        <f t="shared" si="12"/>
        <v>-0.69983946304864775</v>
      </c>
      <c r="T425" s="1">
        <f t="shared" si="13"/>
        <v>0.69983946304864775</v>
      </c>
    </row>
    <row r="426" spans="1:20" x14ac:dyDescent="0.2">
      <c r="A426" s="1">
        <v>1510</v>
      </c>
      <c r="B426" s="1">
        <v>1510</v>
      </c>
      <c r="C426" s="1" t="s">
        <v>3036</v>
      </c>
      <c r="D426" s="1" t="s">
        <v>19</v>
      </c>
      <c r="E426" s="1" t="s">
        <v>19</v>
      </c>
      <c r="F426" s="1" t="s">
        <v>3037</v>
      </c>
      <c r="G426" s="1" t="b">
        <v>1</v>
      </c>
      <c r="H426" s="1">
        <v>-0.64338326174414995</v>
      </c>
      <c r="I426" s="1">
        <v>0.52908999999999995</v>
      </c>
      <c r="J426" s="1">
        <v>117969.177899018</v>
      </c>
      <c r="K426" s="1">
        <v>123588.652293882</v>
      </c>
      <c r="L426" s="1">
        <v>122958.284422133</v>
      </c>
      <c r="M426" s="1">
        <v>127588.313632505</v>
      </c>
      <c r="N426" s="1">
        <v>20002.180181789299</v>
      </c>
      <c r="O426" s="1">
        <v>16926.2490653643</v>
      </c>
      <c r="P426" s="1">
        <v>-5619.4743948640998</v>
      </c>
      <c r="Q426" s="1">
        <v>0.95453082228373598</v>
      </c>
      <c r="R426" s="1">
        <v>-2.02100434550977E-2</v>
      </c>
      <c r="S426" s="1">
        <f t="shared" si="12"/>
        <v>-0.27647044671942766</v>
      </c>
      <c r="T426" s="1">
        <f t="shared" si="13"/>
        <v>0.27647044671942766</v>
      </c>
    </row>
    <row r="427" spans="1:20" x14ac:dyDescent="0.2">
      <c r="A427" s="1">
        <v>521</v>
      </c>
      <c r="B427" s="1">
        <v>521</v>
      </c>
      <c r="C427" s="1" t="s">
        <v>1059</v>
      </c>
      <c r="D427" s="1" t="s">
        <v>19</v>
      </c>
      <c r="E427" s="1" t="s">
        <v>19</v>
      </c>
      <c r="F427" s="1" t="s">
        <v>1060</v>
      </c>
      <c r="G427" s="1" t="b">
        <v>1</v>
      </c>
      <c r="H427" s="1">
        <v>-2.4866588225044199</v>
      </c>
      <c r="I427" s="1">
        <v>2.4320000000000001E-2</v>
      </c>
      <c r="J427" s="1">
        <v>1092278.3372691199</v>
      </c>
      <c r="K427" s="1">
        <v>1143974.19616171</v>
      </c>
      <c r="L427" s="1">
        <v>1098469.4170010299</v>
      </c>
      <c r="M427" s="1">
        <v>1157024.9211836201</v>
      </c>
      <c r="N427" s="1">
        <v>31657.623182816598</v>
      </c>
      <c r="O427" s="1">
        <v>53735.874625353499</v>
      </c>
      <c r="P427" s="1">
        <v>-51695.858892595897</v>
      </c>
      <c r="Q427" s="1">
        <v>0.95481029286670405</v>
      </c>
      <c r="R427" s="1">
        <v>-2.00829079401906E-2</v>
      </c>
      <c r="S427" s="1">
        <f t="shared" si="12"/>
        <v>-1.6140364293993026</v>
      </c>
      <c r="T427" s="1">
        <f t="shared" si="13"/>
        <v>1.6140364293993026</v>
      </c>
    </row>
    <row r="428" spans="1:20" x14ac:dyDescent="0.2">
      <c r="A428" s="1">
        <v>828</v>
      </c>
      <c r="B428" s="1">
        <v>828</v>
      </c>
      <c r="C428" s="1" t="s">
        <v>1673</v>
      </c>
      <c r="D428" s="1" t="s">
        <v>19</v>
      </c>
      <c r="E428" s="1" t="s">
        <v>19</v>
      </c>
      <c r="F428" s="1" t="s">
        <v>1674</v>
      </c>
      <c r="G428" s="1" t="b">
        <v>1</v>
      </c>
      <c r="H428" s="1">
        <v>-1.28501325313592</v>
      </c>
      <c r="I428" s="1">
        <v>0.21708</v>
      </c>
      <c r="J428" s="1">
        <v>673692.37546539796</v>
      </c>
      <c r="K428" s="1">
        <v>704537.71069726697</v>
      </c>
      <c r="L428" s="1">
        <v>674575.70899675705</v>
      </c>
      <c r="M428" s="1">
        <v>693497.79786359996</v>
      </c>
      <c r="N428" s="1">
        <v>21265.399177904401</v>
      </c>
      <c r="O428" s="1">
        <v>68800.215256067706</v>
      </c>
      <c r="P428" s="1">
        <v>-30845.335231869201</v>
      </c>
      <c r="Q428" s="1">
        <v>0.95621904297877502</v>
      </c>
      <c r="R428" s="1">
        <v>-1.9442611635575702E-2</v>
      </c>
      <c r="S428" s="1">
        <f t="shared" si="12"/>
        <v>-0.66338018709256141</v>
      </c>
      <c r="T428" s="1">
        <f t="shared" si="13"/>
        <v>0.66338018709256141</v>
      </c>
    </row>
    <row r="429" spans="1:20" x14ac:dyDescent="0.2">
      <c r="A429" s="1">
        <v>2027</v>
      </c>
      <c r="B429" s="1">
        <v>2027</v>
      </c>
      <c r="C429" s="1" t="s">
        <v>4067</v>
      </c>
      <c r="D429" s="1" t="s">
        <v>19</v>
      </c>
      <c r="E429" s="1" t="s">
        <v>19</v>
      </c>
      <c r="F429" s="1" t="s">
        <v>4068</v>
      </c>
      <c r="G429" s="1" t="b">
        <v>1</v>
      </c>
      <c r="H429" s="1">
        <v>-0.23517982868553799</v>
      </c>
      <c r="I429" s="1">
        <v>0.81705000000000005</v>
      </c>
      <c r="J429" s="1">
        <v>17770.565526784299</v>
      </c>
      <c r="K429" s="1">
        <v>18578.774949636099</v>
      </c>
      <c r="L429" s="1">
        <v>22375.099056433301</v>
      </c>
      <c r="M429" s="1">
        <v>20372.400175457598</v>
      </c>
      <c r="N429" s="1">
        <v>8767.1007067201608</v>
      </c>
      <c r="O429" s="1">
        <v>5424.7029773730301</v>
      </c>
      <c r="P429" s="1">
        <v>-808.20942285179603</v>
      </c>
      <c r="Q429" s="1">
        <v>0.95649823925190403</v>
      </c>
      <c r="R429" s="1">
        <v>-1.93158250970994E-2</v>
      </c>
      <c r="S429" s="1">
        <f t="shared" si="12"/>
        <v>-8.7751365671186646E-2</v>
      </c>
      <c r="T429" s="1">
        <f t="shared" si="13"/>
        <v>8.7751365671186646E-2</v>
      </c>
    </row>
    <row r="430" spans="1:20" x14ac:dyDescent="0.2">
      <c r="A430" s="1">
        <v>1978</v>
      </c>
      <c r="B430" s="1">
        <v>1978</v>
      </c>
      <c r="C430" s="1" t="s">
        <v>3969</v>
      </c>
      <c r="D430" s="1" t="s">
        <v>19</v>
      </c>
      <c r="E430" s="1" t="s">
        <v>19</v>
      </c>
      <c r="F430" s="1" t="s">
        <v>3970</v>
      </c>
      <c r="G430" s="1" t="b">
        <v>1</v>
      </c>
      <c r="H430" s="1">
        <v>-0.49521932654664202</v>
      </c>
      <c r="I430" s="1">
        <v>0.62717999999999996</v>
      </c>
      <c r="J430" s="1">
        <v>7488.19543227331</v>
      </c>
      <c r="K430" s="1">
        <v>7827.3400552500998</v>
      </c>
      <c r="L430" s="1">
        <v>7563.2849569923101</v>
      </c>
      <c r="M430" s="1">
        <v>8600.8607075195996</v>
      </c>
      <c r="N430" s="1">
        <v>1041.1830828924301</v>
      </c>
      <c r="O430" s="1">
        <v>1771.1453502617101</v>
      </c>
      <c r="P430" s="1">
        <v>-339.14462297678801</v>
      </c>
      <c r="Q430" s="1">
        <v>0.95667179136425695</v>
      </c>
      <c r="R430" s="1">
        <v>-1.9237031551603698E-2</v>
      </c>
      <c r="S430" s="1">
        <f t="shared" si="12"/>
        <v>-0.2026077992205054</v>
      </c>
      <c r="T430" s="1">
        <f t="shared" si="13"/>
        <v>0.2026077992205054</v>
      </c>
    </row>
    <row r="431" spans="1:20" x14ac:dyDescent="0.2">
      <c r="A431" s="1">
        <v>1891</v>
      </c>
      <c r="B431" s="1">
        <v>1891</v>
      </c>
      <c r="C431" s="1" t="s">
        <v>3795</v>
      </c>
      <c r="D431" s="1" t="s">
        <v>19</v>
      </c>
      <c r="E431" s="1" t="s">
        <v>19</v>
      </c>
      <c r="F431" s="1" t="s">
        <v>3796</v>
      </c>
      <c r="G431" s="1" t="b">
        <v>1</v>
      </c>
      <c r="H431" s="1">
        <v>-2.14554310576059</v>
      </c>
      <c r="I431" s="1">
        <v>4.7600000000000003E-2</v>
      </c>
      <c r="J431" s="1">
        <v>283626.03490892798</v>
      </c>
      <c r="K431" s="1">
        <v>296451.51295614202</v>
      </c>
      <c r="L431" s="1">
        <v>281397.03597559198</v>
      </c>
      <c r="M431" s="1">
        <v>293204.61306702998</v>
      </c>
      <c r="N431" s="1">
        <v>14709.347622937001</v>
      </c>
      <c r="O431" s="1">
        <v>10258.383355243701</v>
      </c>
      <c r="P431" s="1">
        <v>-12825.478047213301</v>
      </c>
      <c r="Q431" s="1">
        <v>0.95673667535267104</v>
      </c>
      <c r="R431" s="1">
        <v>-1.9207577560327399E-2</v>
      </c>
      <c r="S431" s="1">
        <f t="shared" si="12"/>
        <v>-1.3223930472795069</v>
      </c>
      <c r="T431" s="1">
        <f t="shared" si="13"/>
        <v>1.3223930472795069</v>
      </c>
    </row>
    <row r="432" spans="1:20" x14ac:dyDescent="0.2">
      <c r="A432" s="1">
        <v>49</v>
      </c>
      <c r="B432" s="1">
        <v>49</v>
      </c>
      <c r="C432" s="1" t="s">
        <v>115</v>
      </c>
      <c r="D432" s="1" t="s">
        <v>19</v>
      </c>
      <c r="E432" s="1" t="s">
        <v>19</v>
      </c>
      <c r="F432" s="1" t="s">
        <v>116</v>
      </c>
      <c r="G432" s="1" t="b">
        <v>1</v>
      </c>
      <c r="H432" s="1">
        <v>-2.31790832435872</v>
      </c>
      <c r="I432" s="1">
        <v>3.4020000000000002E-2</v>
      </c>
      <c r="J432" s="1">
        <v>5972624.1070151599</v>
      </c>
      <c r="K432" s="1">
        <v>6236222.9402498603</v>
      </c>
      <c r="L432" s="1">
        <v>6045038.9823378101</v>
      </c>
      <c r="M432" s="1">
        <v>6115124.2611902198</v>
      </c>
      <c r="N432" s="1">
        <v>194820.82185357701</v>
      </c>
      <c r="O432" s="1">
        <v>280072.41092896397</v>
      </c>
      <c r="P432" s="1">
        <v>-263598.833234702</v>
      </c>
      <c r="Q432" s="1">
        <v>0.95773101190251198</v>
      </c>
      <c r="R432" s="1">
        <v>-1.87564496374533E-2</v>
      </c>
      <c r="S432" s="1">
        <f t="shared" si="12"/>
        <v>-1.4682656907234497</v>
      </c>
      <c r="T432" s="1">
        <f t="shared" si="13"/>
        <v>1.4682656907234497</v>
      </c>
    </row>
    <row r="433" spans="1:20" x14ac:dyDescent="0.2">
      <c r="A433" s="1">
        <v>1897</v>
      </c>
      <c r="B433" s="1">
        <v>1897</v>
      </c>
      <c r="C433" s="1" t="s">
        <v>3807</v>
      </c>
      <c r="D433" s="1" t="s">
        <v>19</v>
      </c>
      <c r="E433" s="1" t="s">
        <v>19</v>
      </c>
      <c r="F433" s="1" t="s">
        <v>3808</v>
      </c>
      <c r="G433" s="1" t="b">
        <v>1</v>
      </c>
      <c r="H433" s="1">
        <v>-0.32941861186078197</v>
      </c>
      <c r="I433" s="1">
        <v>0.74611000000000005</v>
      </c>
      <c r="J433" s="1">
        <v>50938.841947437199</v>
      </c>
      <c r="K433" s="1">
        <v>53175.913903327302</v>
      </c>
      <c r="L433" s="1">
        <v>54027.211455959601</v>
      </c>
      <c r="M433" s="1">
        <v>59196.166636318303</v>
      </c>
      <c r="N433" s="1">
        <v>5476.6905694635398</v>
      </c>
      <c r="O433" s="1">
        <v>19622.9798727054</v>
      </c>
      <c r="P433" s="1">
        <v>-2237.07195589002</v>
      </c>
      <c r="Q433" s="1">
        <v>0.95793072856336903</v>
      </c>
      <c r="R433" s="1">
        <v>-1.86658951911895E-2</v>
      </c>
      <c r="S433" s="1">
        <f t="shared" si="12"/>
        <v>-0.12719713918783757</v>
      </c>
      <c r="T433" s="1">
        <f t="shared" si="13"/>
        <v>0.12719713918783757</v>
      </c>
    </row>
    <row r="434" spans="1:20" x14ac:dyDescent="0.2">
      <c r="A434" s="1">
        <v>929</v>
      </c>
      <c r="B434" s="1">
        <v>929</v>
      </c>
      <c r="C434" s="1" t="s">
        <v>1875</v>
      </c>
      <c r="D434" s="1" t="s">
        <v>19</v>
      </c>
      <c r="E434" s="1" t="s">
        <v>19</v>
      </c>
      <c r="F434" s="1" t="s">
        <v>1876</v>
      </c>
      <c r="G434" s="1" t="b">
        <v>1</v>
      </c>
      <c r="H434" s="1">
        <v>-0.44453110170864601</v>
      </c>
      <c r="I434" s="1">
        <v>0.66261000000000003</v>
      </c>
      <c r="J434" s="1">
        <v>382471.10702935199</v>
      </c>
      <c r="K434" s="1">
        <v>399139.34709513601</v>
      </c>
      <c r="L434" s="1">
        <v>417464.27961095102</v>
      </c>
      <c r="M434" s="1">
        <v>441618.79007561301</v>
      </c>
      <c r="N434" s="1">
        <v>75347.818472226296</v>
      </c>
      <c r="O434" s="1">
        <v>83524.912892134205</v>
      </c>
      <c r="P434" s="1">
        <v>-16668.240065784099</v>
      </c>
      <c r="Q434" s="1">
        <v>0.95823954669693001</v>
      </c>
      <c r="R434" s="1">
        <v>-1.8525909706381301E-2</v>
      </c>
      <c r="S434" s="1">
        <f t="shared" si="12"/>
        <v>-0.17874201410445517</v>
      </c>
      <c r="T434" s="1">
        <f t="shared" si="13"/>
        <v>0.17874201410445517</v>
      </c>
    </row>
    <row r="435" spans="1:20" x14ac:dyDescent="0.2">
      <c r="A435" s="1">
        <v>430</v>
      </c>
      <c r="B435" s="1">
        <v>430</v>
      </c>
      <c r="C435" s="1" t="s">
        <v>877</v>
      </c>
      <c r="D435" s="1" t="s">
        <v>19</v>
      </c>
      <c r="E435" s="1" t="s">
        <v>19</v>
      </c>
      <c r="F435" s="1" t="s">
        <v>878</v>
      </c>
      <c r="G435" s="1" t="b">
        <v>1</v>
      </c>
      <c r="H435" s="1">
        <v>-0.79312919378546998</v>
      </c>
      <c r="I435" s="1">
        <v>0.43930999999999998</v>
      </c>
      <c r="J435" s="1">
        <v>2296085.7734314301</v>
      </c>
      <c r="K435" s="1">
        <v>2395809.0149513502</v>
      </c>
      <c r="L435" s="1">
        <v>2334331.2106170999</v>
      </c>
      <c r="M435" s="1">
        <v>2542483.8872350501</v>
      </c>
      <c r="N435" s="1">
        <v>116121.486981102</v>
      </c>
      <c r="O435" s="1">
        <v>358882.940418254</v>
      </c>
      <c r="P435" s="1">
        <v>-99723.2415199159</v>
      </c>
      <c r="Q435" s="1">
        <v>0.95837596365253597</v>
      </c>
      <c r="R435" s="1">
        <v>-1.8464087049893399E-2</v>
      </c>
      <c r="S435" s="1">
        <f t="shared" si="12"/>
        <v>-0.35722891079024643</v>
      </c>
      <c r="T435" s="1">
        <f t="shared" si="13"/>
        <v>0.35722891079024643</v>
      </c>
    </row>
    <row r="436" spans="1:20" x14ac:dyDescent="0.2">
      <c r="A436" s="1">
        <v>938</v>
      </c>
      <c r="B436" s="1">
        <v>938</v>
      </c>
      <c r="C436" s="1" t="s">
        <v>1893</v>
      </c>
      <c r="D436" s="1" t="s">
        <v>19</v>
      </c>
      <c r="E436" s="1" t="s">
        <v>19</v>
      </c>
      <c r="F436" s="1" t="s">
        <v>1894</v>
      </c>
      <c r="G436" s="1" t="b">
        <v>1</v>
      </c>
      <c r="H436" s="1">
        <v>-0.158507117913297</v>
      </c>
      <c r="I436" s="1">
        <v>0.87604000000000004</v>
      </c>
      <c r="J436" s="1">
        <v>53225.988281858401</v>
      </c>
      <c r="K436" s="1">
        <v>55505.248728463899</v>
      </c>
      <c r="L436" s="1">
        <v>52616.351600632202</v>
      </c>
      <c r="M436" s="1">
        <v>42405.691898821497</v>
      </c>
      <c r="N436" s="1">
        <v>8157.7646964258402</v>
      </c>
      <c r="O436" s="1">
        <v>42360.276800282503</v>
      </c>
      <c r="P436" s="1">
        <v>-2279.26044660553</v>
      </c>
      <c r="Q436" s="1">
        <v>0.95893612768486403</v>
      </c>
      <c r="R436" s="1">
        <v>-1.8210319125285399E-2</v>
      </c>
      <c r="S436" s="1">
        <f t="shared" si="12"/>
        <v>-5.7476063486402995E-2</v>
      </c>
      <c r="T436" s="1">
        <f t="shared" si="13"/>
        <v>5.7476063486402995E-2</v>
      </c>
    </row>
    <row r="437" spans="1:20" x14ac:dyDescent="0.2">
      <c r="A437" s="1">
        <v>1741</v>
      </c>
      <c r="B437" s="1">
        <v>1741</v>
      </c>
      <c r="C437" s="1" t="s">
        <v>3498</v>
      </c>
      <c r="D437" s="1" t="s">
        <v>19</v>
      </c>
      <c r="E437" s="1" t="s">
        <v>19</v>
      </c>
      <c r="F437" s="1" t="s">
        <v>3499</v>
      </c>
      <c r="G437" s="1" t="b">
        <v>1</v>
      </c>
      <c r="H437" s="1">
        <v>-0.33202742098107701</v>
      </c>
      <c r="I437" s="1">
        <v>0.74417999999999995</v>
      </c>
      <c r="J437" s="1">
        <v>214775.81861402999</v>
      </c>
      <c r="K437" s="1">
        <v>223972.92514452699</v>
      </c>
      <c r="L437" s="1">
        <v>228152.18306367999</v>
      </c>
      <c r="M437" s="1">
        <v>234839.90093234801</v>
      </c>
      <c r="N437" s="1">
        <v>50753.346244615401</v>
      </c>
      <c r="O437" s="1">
        <v>65799.910409700897</v>
      </c>
      <c r="P437" s="1">
        <v>-9197.1065304972599</v>
      </c>
      <c r="Q437" s="1">
        <v>0.95893652536545404</v>
      </c>
      <c r="R437" s="1">
        <v>-1.82101390189724E-2</v>
      </c>
      <c r="S437" s="1">
        <f t="shared" si="12"/>
        <v>-0.12832200591668122</v>
      </c>
      <c r="T437" s="1">
        <f t="shared" si="13"/>
        <v>0.12832200591668122</v>
      </c>
    </row>
    <row r="438" spans="1:20" x14ac:dyDescent="0.2">
      <c r="A438" s="1">
        <v>26</v>
      </c>
      <c r="B438" s="1">
        <v>26</v>
      </c>
      <c r="C438" s="1" t="s">
        <v>69</v>
      </c>
      <c r="D438" s="1" t="s">
        <v>19</v>
      </c>
      <c r="E438" s="1" t="s">
        <v>19</v>
      </c>
      <c r="F438" s="1" t="s">
        <v>70</v>
      </c>
      <c r="G438" s="1" t="b">
        <v>1</v>
      </c>
      <c r="H438" s="1">
        <v>-1.3864004578181499</v>
      </c>
      <c r="I438" s="1">
        <v>0.18464</v>
      </c>
      <c r="J438" s="1">
        <v>6874529.4978856202</v>
      </c>
      <c r="K438" s="1">
        <v>7162122.9849346103</v>
      </c>
      <c r="L438" s="1">
        <v>6993782.3542852001</v>
      </c>
      <c r="M438" s="1">
        <v>7188337.3401392195</v>
      </c>
      <c r="N438" s="1">
        <v>356336.50797318498</v>
      </c>
      <c r="O438" s="1">
        <v>510198.62850008399</v>
      </c>
      <c r="P438" s="1">
        <v>-287593.48704898899</v>
      </c>
      <c r="Q438" s="1">
        <v>0.95984521800952904</v>
      </c>
      <c r="R438" s="1">
        <v>-1.7798794443766801E-2</v>
      </c>
      <c r="S438" s="1">
        <f t="shared" si="12"/>
        <v>-0.7336742085243626</v>
      </c>
      <c r="T438" s="1">
        <f t="shared" si="13"/>
        <v>0.7336742085243626</v>
      </c>
    </row>
    <row r="439" spans="1:20" x14ac:dyDescent="0.2">
      <c r="A439" s="1">
        <v>316</v>
      </c>
      <c r="B439" s="1">
        <v>316</v>
      </c>
      <c r="C439" s="1" t="s">
        <v>649</v>
      </c>
      <c r="D439" s="1" t="s">
        <v>19</v>
      </c>
      <c r="E439" s="1" t="s">
        <v>19</v>
      </c>
      <c r="F439" s="1" t="s">
        <v>650</v>
      </c>
      <c r="G439" s="1" t="b">
        <v>1</v>
      </c>
      <c r="H439" s="1">
        <v>-0.68994878624488398</v>
      </c>
      <c r="I439" s="1">
        <v>0.50011000000000005</v>
      </c>
      <c r="J439" s="1">
        <v>1422601.48363145</v>
      </c>
      <c r="K439" s="1">
        <v>1482065.7818821101</v>
      </c>
      <c r="L439" s="1">
        <v>1474228.9173364299</v>
      </c>
      <c r="M439" s="1">
        <v>1601238.3165533999</v>
      </c>
      <c r="N439" s="1">
        <v>145271.48456940899</v>
      </c>
      <c r="O439" s="1">
        <v>213890.794418448</v>
      </c>
      <c r="P439" s="1">
        <v>-59464.298250666398</v>
      </c>
      <c r="Q439" s="1">
        <v>0.959877423136272</v>
      </c>
      <c r="R439" s="1">
        <v>-1.7784223058781301E-2</v>
      </c>
      <c r="S439" s="1">
        <f t="shared" si="12"/>
        <v>-0.30093446138634772</v>
      </c>
      <c r="T439" s="1">
        <f t="shared" si="13"/>
        <v>0.30093446138634772</v>
      </c>
    </row>
    <row r="440" spans="1:20" x14ac:dyDescent="0.2">
      <c r="A440" s="1">
        <v>595</v>
      </c>
      <c r="B440" s="1">
        <v>595</v>
      </c>
      <c r="C440" s="1" t="s">
        <v>1207</v>
      </c>
      <c r="D440" s="1" t="s">
        <v>19</v>
      </c>
      <c r="E440" s="1" t="s">
        <v>19</v>
      </c>
      <c r="F440" s="1" t="s">
        <v>1208</v>
      </c>
      <c r="G440" s="1" t="b">
        <v>1</v>
      </c>
      <c r="H440" s="1">
        <v>-3.2108976541451599</v>
      </c>
      <c r="I440" s="1">
        <v>5.45E-3</v>
      </c>
      <c r="J440" s="1">
        <v>3924797.6204421702</v>
      </c>
      <c r="K440" s="1">
        <v>4088667.2877455</v>
      </c>
      <c r="L440" s="1">
        <v>3937686.0437028501</v>
      </c>
      <c r="M440" s="1">
        <v>4055193.7950037601</v>
      </c>
      <c r="N440" s="1">
        <v>107240.252826606</v>
      </c>
      <c r="O440" s="1">
        <v>109275.339978523</v>
      </c>
      <c r="P440" s="1">
        <v>-163869.66730332401</v>
      </c>
      <c r="Q440" s="1">
        <v>0.95992100707375405</v>
      </c>
      <c r="R440" s="1">
        <v>-1.7764504047396001E-2</v>
      </c>
      <c r="S440" s="1">
        <f t="shared" si="12"/>
        <v>-2.2636034977233574</v>
      </c>
      <c r="T440" s="1">
        <f t="shared" si="13"/>
        <v>2.2636034977233574</v>
      </c>
    </row>
    <row r="441" spans="1:20" x14ac:dyDescent="0.2">
      <c r="A441" s="1">
        <v>287</v>
      </c>
      <c r="B441" s="1">
        <v>287</v>
      </c>
      <c r="C441" s="1" t="s">
        <v>591</v>
      </c>
      <c r="D441" s="1" t="s">
        <v>19</v>
      </c>
      <c r="E441" s="1" t="s">
        <v>19</v>
      </c>
      <c r="F441" s="1" t="s">
        <v>592</v>
      </c>
      <c r="G441" s="1" t="b">
        <v>1</v>
      </c>
      <c r="H441" s="1">
        <v>-2.7229884456326601</v>
      </c>
      <c r="I441" s="1">
        <v>1.5049999999999999E-2</v>
      </c>
      <c r="J441" s="1">
        <v>2202994.2557047899</v>
      </c>
      <c r="K441" s="1">
        <v>2294382.4616371999</v>
      </c>
      <c r="L441" s="1">
        <v>2204841.1660095602</v>
      </c>
      <c r="M441" s="1">
        <v>2268360.0870106602</v>
      </c>
      <c r="N441" s="1">
        <v>61462.532647049702</v>
      </c>
      <c r="O441" s="1">
        <v>79748.763095809394</v>
      </c>
      <c r="P441" s="1">
        <v>-91388.205932410405</v>
      </c>
      <c r="Q441" s="1">
        <v>0.96016871316772601</v>
      </c>
      <c r="R441" s="1">
        <v>-1.7652449502018799E-2</v>
      </c>
      <c r="S441" s="1">
        <f t="shared" si="12"/>
        <v>-1.8224635000701379</v>
      </c>
      <c r="T441" s="1">
        <f t="shared" si="13"/>
        <v>1.8224635000701379</v>
      </c>
    </row>
    <row r="442" spans="1:20" x14ac:dyDescent="0.2">
      <c r="A442" s="1">
        <v>972</v>
      </c>
      <c r="B442" s="1">
        <v>972</v>
      </c>
      <c r="C442" s="1" t="s">
        <v>1961</v>
      </c>
      <c r="D442" s="1" t="s">
        <v>19</v>
      </c>
      <c r="E442" s="1" t="s">
        <v>19</v>
      </c>
      <c r="F442" s="1" t="s">
        <v>1962</v>
      </c>
      <c r="G442" s="1" t="b">
        <v>1</v>
      </c>
      <c r="H442" s="1">
        <v>-1.2988863856400099</v>
      </c>
      <c r="I442" s="1">
        <v>0.21239</v>
      </c>
      <c r="J442" s="1">
        <v>306435.93353192997</v>
      </c>
      <c r="K442" s="1">
        <v>319024.99037360301</v>
      </c>
      <c r="L442" s="1">
        <v>317128.15194621799</v>
      </c>
      <c r="M442" s="1">
        <v>320283.79960028699</v>
      </c>
      <c r="N442" s="1">
        <v>24833.472857716501</v>
      </c>
      <c r="O442" s="1">
        <v>15124.3505343257</v>
      </c>
      <c r="P442" s="1">
        <v>-12589.0568416724</v>
      </c>
      <c r="Q442" s="1">
        <v>0.96053896333660405</v>
      </c>
      <c r="R442" s="1">
        <v>-1.7485013708195399E-2</v>
      </c>
      <c r="S442" s="1">
        <f t="shared" si="12"/>
        <v>-0.67286593508142212</v>
      </c>
      <c r="T442" s="1">
        <f t="shared" si="13"/>
        <v>0.67286593508142212</v>
      </c>
    </row>
    <row r="443" spans="1:20" x14ac:dyDescent="0.2">
      <c r="A443" s="1">
        <v>1972</v>
      </c>
      <c r="B443" s="1">
        <v>1972</v>
      </c>
      <c r="C443" s="1" t="s">
        <v>3957</v>
      </c>
      <c r="D443" s="1" t="s">
        <v>19</v>
      </c>
      <c r="E443" s="1" t="s">
        <v>19</v>
      </c>
      <c r="F443" s="1" t="s">
        <v>3958</v>
      </c>
      <c r="G443" s="1" t="b">
        <v>1</v>
      </c>
      <c r="H443" s="1">
        <v>-0.112374028742145</v>
      </c>
      <c r="I443" s="1">
        <v>0.91191999999999995</v>
      </c>
      <c r="J443" s="1">
        <v>6701.5533898385702</v>
      </c>
      <c r="K443" s="1">
        <v>6976.39559766618</v>
      </c>
      <c r="L443" s="1">
        <v>8805.9757727467095</v>
      </c>
      <c r="M443" s="1">
        <v>7840.8207625929599</v>
      </c>
      <c r="N443" s="1">
        <v>4403.9173000267201</v>
      </c>
      <c r="O443" s="1">
        <v>5868.7385829238801</v>
      </c>
      <c r="P443" s="1">
        <v>-274.84220782760798</v>
      </c>
      <c r="Q443" s="1">
        <v>0.96060398181554496</v>
      </c>
      <c r="R443" s="1">
        <v>-1.7455617492043999E-2</v>
      </c>
      <c r="S443" s="1">
        <f t="shared" si="12"/>
        <v>-4.0043259349743565E-2</v>
      </c>
      <c r="T443" s="1">
        <f t="shared" si="13"/>
        <v>4.0043259349743565E-2</v>
      </c>
    </row>
    <row r="444" spans="1:20" x14ac:dyDescent="0.2">
      <c r="A444" s="1">
        <v>1070</v>
      </c>
      <c r="B444" s="1">
        <v>1070</v>
      </c>
      <c r="C444" s="1" t="s">
        <v>2157</v>
      </c>
      <c r="D444" s="1" t="s">
        <v>19</v>
      </c>
      <c r="E444" s="1" t="s">
        <v>19</v>
      </c>
      <c r="F444" s="1" t="s">
        <v>2158</v>
      </c>
      <c r="G444" s="1" t="b">
        <v>1</v>
      </c>
      <c r="H444" s="1">
        <v>-1.7566432794381099</v>
      </c>
      <c r="I444" s="1">
        <v>9.8100000000000007E-2</v>
      </c>
      <c r="J444" s="1">
        <v>486470.76452902798</v>
      </c>
      <c r="K444" s="1">
        <v>506243.672060668</v>
      </c>
      <c r="L444" s="1">
        <v>493913.93391594401</v>
      </c>
      <c r="M444" s="1">
        <v>510582.78570508899</v>
      </c>
      <c r="N444" s="1">
        <v>28813.459986826401</v>
      </c>
      <c r="O444" s="1">
        <v>17609.015627339599</v>
      </c>
      <c r="P444" s="1">
        <v>-19772.907531640099</v>
      </c>
      <c r="Q444" s="1">
        <v>0.96094191666405604</v>
      </c>
      <c r="R444" s="1">
        <v>-1.73028621073507E-2</v>
      </c>
      <c r="S444" s="1">
        <f t="shared" si="12"/>
        <v>-1.0083309926200514</v>
      </c>
      <c r="T444" s="1">
        <f t="shared" si="13"/>
        <v>1.0083309926200514</v>
      </c>
    </row>
    <row r="445" spans="1:20" x14ac:dyDescent="0.2">
      <c r="A445" s="1">
        <v>1218</v>
      </c>
      <c r="B445" s="1">
        <v>1218</v>
      </c>
      <c r="C445" s="1" t="s">
        <v>2452</v>
      </c>
      <c r="D445" s="1" t="s">
        <v>19</v>
      </c>
      <c r="E445" s="1" t="s">
        <v>19</v>
      </c>
      <c r="F445" s="1" t="s">
        <v>2453</v>
      </c>
      <c r="G445" s="1" t="b">
        <v>1</v>
      </c>
      <c r="H445" s="1">
        <v>-0.236755251131154</v>
      </c>
      <c r="I445" s="1">
        <v>0.81584999999999996</v>
      </c>
      <c r="J445" s="1">
        <v>78940.166705708994</v>
      </c>
      <c r="K445" s="1">
        <v>82137.224637439693</v>
      </c>
      <c r="L445" s="1">
        <v>93798.597909460805</v>
      </c>
      <c r="M445" s="1">
        <v>92471.702114781103</v>
      </c>
      <c r="N445" s="1">
        <v>30657.7673694517</v>
      </c>
      <c r="O445" s="1">
        <v>26480.864756249499</v>
      </c>
      <c r="P445" s="1">
        <v>-3197.0579317306701</v>
      </c>
      <c r="Q445" s="1">
        <v>0.96107662578273401</v>
      </c>
      <c r="R445" s="1">
        <v>-1.7241985039093501E-2</v>
      </c>
      <c r="S445" s="1">
        <f t="shared" si="12"/>
        <v>-8.8389682129147676E-2</v>
      </c>
      <c r="T445" s="1">
        <f t="shared" si="13"/>
        <v>8.8389682129147676E-2</v>
      </c>
    </row>
    <row r="446" spans="1:20" x14ac:dyDescent="0.2">
      <c r="A446" s="1">
        <v>775</v>
      </c>
      <c r="B446" s="1">
        <v>775</v>
      </c>
      <c r="C446" s="1" t="s">
        <v>1567</v>
      </c>
      <c r="D446" s="1" t="s">
        <v>19</v>
      </c>
      <c r="E446" s="1" t="s">
        <v>19</v>
      </c>
      <c r="F446" s="1" t="s">
        <v>1568</v>
      </c>
      <c r="G446" s="1" t="b">
        <v>1</v>
      </c>
      <c r="H446" s="1">
        <v>-2.0683073793679201</v>
      </c>
      <c r="I446" s="1">
        <v>5.5169999999999997E-2</v>
      </c>
      <c r="J446" s="1">
        <v>744762.64128879795</v>
      </c>
      <c r="K446" s="1">
        <v>774661.12929229299</v>
      </c>
      <c r="L446" s="1">
        <v>748369.07189624605</v>
      </c>
      <c r="M446" s="1">
        <v>773689.43449255405</v>
      </c>
      <c r="N446" s="1">
        <v>28381.683439026801</v>
      </c>
      <c r="O446" s="1">
        <v>32789.361983807699</v>
      </c>
      <c r="P446" s="1">
        <v>-29898.488003495</v>
      </c>
      <c r="Q446" s="1">
        <v>0.96140442979137297</v>
      </c>
      <c r="R446" s="1">
        <v>-1.7093881136519901E-2</v>
      </c>
      <c r="S446" s="1">
        <f t="shared" si="12"/>
        <v>-1.2582970160422602</v>
      </c>
      <c r="T446" s="1">
        <f t="shared" si="13"/>
        <v>1.2582970160422602</v>
      </c>
    </row>
    <row r="447" spans="1:20" x14ac:dyDescent="0.2">
      <c r="A447" s="1">
        <v>289</v>
      </c>
      <c r="B447" s="1">
        <v>289</v>
      </c>
      <c r="C447" s="1" t="s">
        <v>595</v>
      </c>
      <c r="D447" s="1" t="s">
        <v>19</v>
      </c>
      <c r="E447" s="1" t="s">
        <v>19</v>
      </c>
      <c r="F447" s="1" t="s">
        <v>596</v>
      </c>
      <c r="G447" s="1" t="b">
        <v>1</v>
      </c>
      <c r="H447" s="1">
        <v>-0.88876088498473005</v>
      </c>
      <c r="I447" s="1">
        <v>0.38729999999999998</v>
      </c>
      <c r="J447" s="1">
        <v>580727.43153531605</v>
      </c>
      <c r="K447" s="1">
        <v>603971.36527519801</v>
      </c>
      <c r="L447" s="1">
        <v>610048.83159098704</v>
      </c>
      <c r="M447" s="1">
        <v>615893.76971346</v>
      </c>
      <c r="N447" s="1">
        <v>68637.991934149104</v>
      </c>
      <c r="O447" s="1">
        <v>38009.616625661802</v>
      </c>
      <c r="P447" s="1">
        <v>-23243.933739882501</v>
      </c>
      <c r="Q447" s="1">
        <v>0.96151484147052002</v>
      </c>
      <c r="R447" s="1">
        <v>-1.7044007817592299E-2</v>
      </c>
      <c r="S447" s="1">
        <f t="shared" si="12"/>
        <v>-0.41195250301391728</v>
      </c>
      <c r="T447" s="1">
        <f t="shared" si="13"/>
        <v>0.41195250301391728</v>
      </c>
    </row>
    <row r="448" spans="1:20" x14ac:dyDescent="0.2">
      <c r="A448" s="1">
        <v>311</v>
      </c>
      <c r="B448" s="1">
        <v>311</v>
      </c>
      <c r="C448" s="1" t="s">
        <v>639</v>
      </c>
      <c r="D448" s="1" t="s">
        <v>19</v>
      </c>
      <c r="E448" s="1" t="s">
        <v>19</v>
      </c>
      <c r="F448" s="1" t="s">
        <v>640</v>
      </c>
      <c r="G448" s="1" t="b">
        <v>1</v>
      </c>
      <c r="H448" s="1">
        <v>-0.65064834116952097</v>
      </c>
      <c r="I448" s="1">
        <v>0.52451000000000003</v>
      </c>
      <c r="J448" s="1">
        <v>7562974.3456577603</v>
      </c>
      <c r="K448" s="1">
        <v>7864574.9820886804</v>
      </c>
      <c r="L448" s="1">
        <v>7660001.54978175</v>
      </c>
      <c r="M448" s="1">
        <v>8626036.4564846903</v>
      </c>
      <c r="N448" s="1">
        <v>532992.35428437602</v>
      </c>
      <c r="O448" s="1">
        <v>1284418.79826573</v>
      </c>
      <c r="P448" s="1">
        <v>-301600.63643092802</v>
      </c>
      <c r="Q448" s="1">
        <v>0.96165073928116696</v>
      </c>
      <c r="R448" s="1">
        <v>-1.6982630191083301E-2</v>
      </c>
      <c r="S448" s="1">
        <f t="shared" si="12"/>
        <v>-0.2802462273876421</v>
      </c>
      <c r="T448" s="1">
        <f t="shared" si="13"/>
        <v>0.2802462273876421</v>
      </c>
    </row>
    <row r="449" spans="1:20" x14ac:dyDescent="0.2">
      <c r="A449" s="1">
        <v>1367</v>
      </c>
      <c r="B449" s="1">
        <v>1367</v>
      </c>
      <c r="C449" s="1" t="s">
        <v>2750</v>
      </c>
      <c r="D449" s="1" t="s">
        <v>19</v>
      </c>
      <c r="E449" s="1" t="s">
        <v>19</v>
      </c>
      <c r="F449" s="1" t="s">
        <v>2751</v>
      </c>
      <c r="G449" s="1" t="b">
        <v>1</v>
      </c>
      <c r="H449" s="1">
        <v>-1.13866553798123</v>
      </c>
      <c r="I449" s="1">
        <v>0.27161000000000002</v>
      </c>
      <c r="J449" s="1">
        <v>330824.07965607301</v>
      </c>
      <c r="K449" s="1">
        <v>344014.065626756</v>
      </c>
      <c r="L449" s="1">
        <v>327398.134279466</v>
      </c>
      <c r="M449" s="1">
        <v>344367.30248625402</v>
      </c>
      <c r="N449" s="1">
        <v>23139.873511292299</v>
      </c>
      <c r="O449" s="1">
        <v>25926.6265087092</v>
      </c>
      <c r="P449" s="1">
        <v>-13189.985970683099</v>
      </c>
      <c r="Q449" s="1">
        <v>0.961658585248099</v>
      </c>
      <c r="R449" s="1">
        <v>-1.69790868607409E-2</v>
      </c>
      <c r="S449" s="1">
        <f t="shared" si="12"/>
        <v>-0.56605424446197083</v>
      </c>
      <c r="T449" s="1">
        <f t="shared" si="13"/>
        <v>0.56605424446197083</v>
      </c>
    </row>
    <row r="450" spans="1:20" x14ac:dyDescent="0.2">
      <c r="A450" s="1">
        <v>2013</v>
      </c>
      <c r="B450" s="1">
        <v>2013</v>
      </c>
      <c r="C450" s="1" t="s">
        <v>4039</v>
      </c>
      <c r="D450" s="1" t="s">
        <v>19</v>
      </c>
      <c r="E450" s="1" t="s">
        <v>19</v>
      </c>
      <c r="F450" s="1" t="s">
        <v>4040</v>
      </c>
      <c r="G450" s="1" t="b">
        <v>1</v>
      </c>
      <c r="H450" s="1">
        <v>-1.0486176123961</v>
      </c>
      <c r="I450" s="1">
        <v>0.30993999999999999</v>
      </c>
      <c r="J450" s="1">
        <v>186013.186996109</v>
      </c>
      <c r="K450" s="1">
        <v>193380.23834896</v>
      </c>
      <c r="L450" s="1">
        <v>187451.16546888501</v>
      </c>
      <c r="M450" s="1">
        <v>193685.75532108999</v>
      </c>
      <c r="N450" s="1">
        <v>14857.675635658799</v>
      </c>
      <c r="O450" s="1">
        <v>14948.809920191699</v>
      </c>
      <c r="P450" s="1">
        <v>-7367.05135285086</v>
      </c>
      <c r="Q450" s="1">
        <v>0.96190380456788505</v>
      </c>
      <c r="R450" s="1">
        <v>-1.6868357519618401E-2</v>
      </c>
      <c r="S450" s="1">
        <f t="shared" ref="S450:S513" si="14">LOG(I450)</f>
        <v>-0.50872237129782261</v>
      </c>
      <c r="T450" s="1">
        <f t="shared" ref="T450:T513" si="15">-S450</f>
        <v>0.50872237129782261</v>
      </c>
    </row>
    <row r="451" spans="1:20" x14ac:dyDescent="0.2">
      <c r="A451" s="1">
        <v>1728</v>
      </c>
      <c r="B451" s="1">
        <v>1728</v>
      </c>
      <c r="C451" s="1" t="s">
        <v>3472</v>
      </c>
      <c r="D451" s="1" t="s">
        <v>19</v>
      </c>
      <c r="E451" s="1" t="s">
        <v>19</v>
      </c>
      <c r="F451" s="1" t="s">
        <v>3473</v>
      </c>
      <c r="G451" s="1" t="b">
        <v>1</v>
      </c>
      <c r="H451" s="1">
        <v>-0.71029070549090501</v>
      </c>
      <c r="I451" s="1">
        <v>0.48775000000000002</v>
      </c>
      <c r="J451" s="1">
        <v>68829.955199913398</v>
      </c>
      <c r="K451" s="1">
        <v>71548.257449970406</v>
      </c>
      <c r="L451" s="1">
        <v>69834.308765118694</v>
      </c>
      <c r="M451" s="1">
        <v>71437.387981483495</v>
      </c>
      <c r="N451" s="1">
        <v>9198.3200552113503</v>
      </c>
      <c r="O451" s="1">
        <v>6870.6754896489601</v>
      </c>
      <c r="P451" s="1">
        <v>-2718.30225005699</v>
      </c>
      <c r="Q451" s="1">
        <v>0.96200742901449798</v>
      </c>
      <c r="R451" s="1">
        <v>-1.6821574149770601E-2</v>
      </c>
      <c r="S451" s="1">
        <f t="shared" si="14"/>
        <v>-0.31180272193344433</v>
      </c>
      <c r="T451" s="1">
        <f t="shared" si="15"/>
        <v>0.31180272193344433</v>
      </c>
    </row>
    <row r="452" spans="1:20" x14ac:dyDescent="0.2">
      <c r="A452" s="1">
        <v>1442</v>
      </c>
      <c r="B452" s="1">
        <v>1442</v>
      </c>
      <c r="C452" s="1" t="s">
        <v>2900</v>
      </c>
      <c r="D452" s="1" t="s">
        <v>19</v>
      </c>
      <c r="E452" s="1" t="s">
        <v>19</v>
      </c>
      <c r="F452" s="1" t="s">
        <v>2901</v>
      </c>
      <c r="G452" s="1" t="b">
        <v>1</v>
      </c>
      <c r="H452" s="1">
        <v>-0.82239739272841195</v>
      </c>
      <c r="I452" s="1">
        <v>0.42293999999999998</v>
      </c>
      <c r="J452" s="1">
        <v>120453.67644617301</v>
      </c>
      <c r="K452" s="1">
        <v>125205.019045357</v>
      </c>
      <c r="L452" s="1">
        <v>117834.165990472</v>
      </c>
      <c r="M452" s="1">
        <v>122562.97747028399</v>
      </c>
      <c r="N452" s="1">
        <v>13569.8549239732</v>
      </c>
      <c r="O452" s="1">
        <v>10782.7277014339</v>
      </c>
      <c r="P452" s="1">
        <v>-4751.3425991836002</v>
      </c>
      <c r="Q452" s="1">
        <v>0.96205150052760802</v>
      </c>
      <c r="R452" s="1">
        <v>-1.68016786936988E-2</v>
      </c>
      <c r="S452" s="1">
        <f t="shared" si="14"/>
        <v>-0.37372123904848153</v>
      </c>
      <c r="T452" s="1">
        <f t="shared" si="15"/>
        <v>0.37372123904848153</v>
      </c>
    </row>
    <row r="453" spans="1:20" x14ac:dyDescent="0.2">
      <c r="A453" s="1">
        <v>138</v>
      </c>
      <c r="B453" s="1">
        <v>138</v>
      </c>
      <c r="C453" s="1" t="s">
        <v>293</v>
      </c>
      <c r="D453" s="1" t="s">
        <v>19</v>
      </c>
      <c r="E453" s="1" t="s">
        <v>19</v>
      </c>
      <c r="F453" s="1" t="s">
        <v>294</v>
      </c>
      <c r="G453" s="1" t="b">
        <v>1</v>
      </c>
      <c r="H453" s="1">
        <v>-0.56487487407819303</v>
      </c>
      <c r="I453" s="1">
        <v>0.57999000000000001</v>
      </c>
      <c r="J453" s="1">
        <v>1783504.6573474</v>
      </c>
      <c r="K453" s="1">
        <v>1853765.9677526799</v>
      </c>
      <c r="L453" s="1">
        <v>1978276.29717103</v>
      </c>
      <c r="M453" s="1">
        <v>1952443.1954109101</v>
      </c>
      <c r="N453" s="1">
        <v>312881.76107724698</v>
      </c>
      <c r="O453" s="1">
        <v>203339.80941529199</v>
      </c>
      <c r="P453" s="1">
        <v>-70261.310405279</v>
      </c>
      <c r="Q453" s="1">
        <v>0.96209806867343795</v>
      </c>
      <c r="R453" s="1">
        <v>-1.6780657158684702E-2</v>
      </c>
      <c r="S453" s="1">
        <f t="shared" si="14"/>
        <v>-0.23657949433750866</v>
      </c>
      <c r="T453" s="1">
        <f t="shared" si="15"/>
        <v>0.23657949433750866</v>
      </c>
    </row>
    <row r="454" spans="1:20" x14ac:dyDescent="0.2">
      <c r="A454" s="1">
        <v>953</v>
      </c>
      <c r="B454" s="1">
        <v>953</v>
      </c>
      <c r="C454" s="1" t="s">
        <v>1923</v>
      </c>
      <c r="D454" s="1" t="s">
        <v>19</v>
      </c>
      <c r="E454" s="1" t="s">
        <v>19</v>
      </c>
      <c r="F454" s="1" t="s">
        <v>1924</v>
      </c>
      <c r="G454" s="1" t="b">
        <v>1</v>
      </c>
      <c r="H454" s="1">
        <v>-0.84781226485317596</v>
      </c>
      <c r="I454" s="1">
        <v>0.40905000000000002</v>
      </c>
      <c r="J454" s="1">
        <v>301824.65444090398</v>
      </c>
      <c r="K454" s="1">
        <v>313632.41747516702</v>
      </c>
      <c r="L454" s="1">
        <v>298027.20571383002</v>
      </c>
      <c r="M454" s="1">
        <v>324062.22238804499</v>
      </c>
      <c r="N454" s="1">
        <v>26513.3404053946</v>
      </c>
      <c r="O454" s="1">
        <v>32292.073548297099</v>
      </c>
      <c r="P454" s="1">
        <v>-11807.7630342632</v>
      </c>
      <c r="Q454" s="1">
        <v>0.96235158619979699</v>
      </c>
      <c r="R454" s="1">
        <v>-1.6666233522689599E-2</v>
      </c>
      <c r="S454" s="1">
        <f t="shared" si="14"/>
        <v>-0.38822360300268882</v>
      </c>
      <c r="T454" s="1">
        <f t="shared" si="15"/>
        <v>0.38822360300268882</v>
      </c>
    </row>
    <row r="455" spans="1:20" x14ac:dyDescent="0.2">
      <c r="A455" s="1">
        <v>1417</v>
      </c>
      <c r="B455" s="1">
        <v>1417</v>
      </c>
      <c r="C455" s="1" t="s">
        <v>2850</v>
      </c>
      <c r="D455" s="1" t="s">
        <v>19</v>
      </c>
      <c r="E455" s="1" t="s">
        <v>19</v>
      </c>
      <c r="F455" s="1" t="s">
        <v>2851</v>
      </c>
      <c r="G455" s="1" t="b">
        <v>1</v>
      </c>
      <c r="H455" s="1">
        <v>-1.48716234140268</v>
      </c>
      <c r="I455" s="1">
        <v>0.15640999999999999</v>
      </c>
      <c r="J455" s="1">
        <v>648433.05504449003</v>
      </c>
      <c r="K455" s="1">
        <v>673730.47990857204</v>
      </c>
      <c r="L455" s="1">
        <v>655572.932875206</v>
      </c>
      <c r="M455" s="1">
        <v>661357.06072562002</v>
      </c>
      <c r="N455" s="1">
        <v>23511.277661801902</v>
      </c>
      <c r="O455" s="1">
        <v>45292.870075259103</v>
      </c>
      <c r="P455" s="1">
        <v>-25297.424864082401</v>
      </c>
      <c r="Q455" s="1">
        <v>0.96245171382551198</v>
      </c>
      <c r="R455" s="1">
        <v>-1.6621049814439699E-2</v>
      </c>
      <c r="S455" s="1">
        <f t="shared" si="14"/>
        <v>-0.8057354839744828</v>
      </c>
      <c r="T455" s="1">
        <f t="shared" si="15"/>
        <v>0.8057354839744828</v>
      </c>
    </row>
    <row r="456" spans="1:20" x14ac:dyDescent="0.2">
      <c r="A456" s="1">
        <v>547</v>
      </c>
      <c r="B456" s="1">
        <v>547</v>
      </c>
      <c r="C456" s="1" t="s">
        <v>1111</v>
      </c>
      <c r="D456" s="1" t="s">
        <v>19</v>
      </c>
      <c r="E456" s="1" t="s">
        <v>19</v>
      </c>
      <c r="F456" s="1" t="s">
        <v>1112</v>
      </c>
      <c r="G456" s="1" t="b">
        <v>1</v>
      </c>
      <c r="H456" s="1">
        <v>-2.14546460907391</v>
      </c>
      <c r="I456" s="1">
        <v>4.761E-2</v>
      </c>
      <c r="J456" s="1">
        <v>696310.12501174805</v>
      </c>
      <c r="K456" s="1">
        <v>723290.46265944699</v>
      </c>
      <c r="L456" s="1">
        <v>695455.99059402302</v>
      </c>
      <c r="M456" s="1">
        <v>740263.47603448399</v>
      </c>
      <c r="N456" s="1">
        <v>19905.5355408711</v>
      </c>
      <c r="O456" s="1">
        <v>32047.8308782395</v>
      </c>
      <c r="P456" s="1">
        <v>-26980.3376476989</v>
      </c>
      <c r="Q456" s="1">
        <v>0.96269778319971799</v>
      </c>
      <c r="R456" s="1">
        <v>-1.6510028231824701E-2</v>
      </c>
      <c r="S456" s="1">
        <f t="shared" si="14"/>
        <v>-1.3223018185254893</v>
      </c>
      <c r="T456" s="1">
        <f t="shared" si="15"/>
        <v>1.3223018185254893</v>
      </c>
    </row>
    <row r="457" spans="1:20" x14ac:dyDescent="0.2">
      <c r="A457" s="1">
        <v>1072</v>
      </c>
      <c r="B457" s="1">
        <v>1072</v>
      </c>
      <c r="C457" s="1" t="s">
        <v>2161</v>
      </c>
      <c r="D457" s="1" t="s">
        <v>19</v>
      </c>
      <c r="E457" s="1" t="s">
        <v>19</v>
      </c>
      <c r="F457" s="1" t="s">
        <v>2162</v>
      </c>
      <c r="G457" s="1" t="b">
        <v>1</v>
      </c>
      <c r="H457" s="1">
        <v>-0.61935211511159904</v>
      </c>
      <c r="I457" s="1">
        <v>0.5444</v>
      </c>
      <c r="J457" s="1">
        <v>336471.52929852501</v>
      </c>
      <c r="K457" s="1">
        <v>349492.28692136199</v>
      </c>
      <c r="L457" s="1">
        <v>328157.530867289</v>
      </c>
      <c r="M457" s="1">
        <v>363541.05758630799</v>
      </c>
      <c r="N457" s="1">
        <v>39208.820729357903</v>
      </c>
      <c r="O457" s="1">
        <v>49400.802621916999</v>
      </c>
      <c r="P457" s="1">
        <v>-13020.7576228378</v>
      </c>
      <c r="Q457" s="1">
        <v>0.96274379117909503</v>
      </c>
      <c r="R457" s="1">
        <v>-1.6489273500196602E-2</v>
      </c>
      <c r="S457" s="1">
        <f t="shared" si="14"/>
        <v>-0.26408188346870293</v>
      </c>
      <c r="T457" s="1">
        <f t="shared" si="15"/>
        <v>0.26408188346870293</v>
      </c>
    </row>
    <row r="458" spans="1:20" x14ac:dyDescent="0.2">
      <c r="A458" s="1">
        <v>1045</v>
      </c>
      <c r="B458" s="1">
        <v>1045</v>
      </c>
      <c r="C458" s="1" t="s">
        <v>2107</v>
      </c>
      <c r="D458" s="1" t="s">
        <v>19</v>
      </c>
      <c r="E458" s="1" t="s">
        <v>19</v>
      </c>
      <c r="F458" s="1" t="s">
        <v>2108</v>
      </c>
      <c r="G458" s="1" t="b">
        <v>1</v>
      </c>
      <c r="H458" s="1">
        <v>-0.76555053934818695</v>
      </c>
      <c r="I458" s="1">
        <v>0.45508999999999999</v>
      </c>
      <c r="J458" s="1">
        <v>485373.39493018301</v>
      </c>
      <c r="K458" s="1">
        <v>503511.58502006199</v>
      </c>
      <c r="L458" s="1">
        <v>489222.644705004</v>
      </c>
      <c r="M458" s="1">
        <v>532682.14663110499</v>
      </c>
      <c r="N458" s="1">
        <v>36768.328127546003</v>
      </c>
      <c r="O458" s="1">
        <v>60830.213993818499</v>
      </c>
      <c r="P458" s="1">
        <v>-18138.190089879001</v>
      </c>
      <c r="Q458" s="1">
        <v>0.96397661815635005</v>
      </c>
      <c r="R458" s="1">
        <v>-1.59335000482335E-2</v>
      </c>
      <c r="S458" s="1">
        <f t="shared" si="14"/>
        <v>-0.34190270743479345</v>
      </c>
      <c r="T458" s="1">
        <f t="shared" si="15"/>
        <v>0.34190270743479345</v>
      </c>
    </row>
    <row r="459" spans="1:20" x14ac:dyDescent="0.2">
      <c r="A459" s="1">
        <v>247</v>
      </c>
      <c r="B459" s="1">
        <v>247</v>
      </c>
      <c r="C459" s="1" t="s">
        <v>511</v>
      </c>
      <c r="D459" s="1" t="s">
        <v>19</v>
      </c>
      <c r="E459" s="1" t="s">
        <v>19</v>
      </c>
      <c r="F459" s="1" t="s">
        <v>512</v>
      </c>
      <c r="G459" s="1" t="b">
        <v>1</v>
      </c>
      <c r="H459" s="1">
        <v>-1.7723033854127499</v>
      </c>
      <c r="I459" s="1">
        <v>9.5380000000000006E-2</v>
      </c>
      <c r="J459" s="1">
        <v>1665584.8361383399</v>
      </c>
      <c r="K459" s="1">
        <v>1727821.5331182301</v>
      </c>
      <c r="L459" s="1">
        <v>1682349.83035366</v>
      </c>
      <c r="M459" s="1">
        <v>1712135.25278382</v>
      </c>
      <c r="N459" s="1">
        <v>79447.007757615793</v>
      </c>
      <c r="O459" s="1">
        <v>69184.892016113197</v>
      </c>
      <c r="P459" s="1">
        <v>-62236.696979891</v>
      </c>
      <c r="Q459" s="1">
        <v>0.96397967279203201</v>
      </c>
      <c r="R459" s="1">
        <v>-1.59321238641081E-2</v>
      </c>
      <c r="S459" s="1">
        <f t="shared" si="14"/>
        <v>-1.0205426819021517</v>
      </c>
      <c r="T459" s="1">
        <f t="shared" si="15"/>
        <v>1.0205426819021517</v>
      </c>
    </row>
    <row r="460" spans="1:20" x14ac:dyDescent="0.2">
      <c r="A460" s="1">
        <v>915</v>
      </c>
      <c r="B460" s="1">
        <v>915</v>
      </c>
      <c r="C460" s="1" t="s">
        <v>1847</v>
      </c>
      <c r="D460" s="1" t="s">
        <v>19</v>
      </c>
      <c r="E460" s="1" t="s">
        <v>19</v>
      </c>
      <c r="F460" s="1" t="s">
        <v>1848</v>
      </c>
      <c r="G460" s="1" t="b">
        <v>1</v>
      </c>
      <c r="H460" s="1">
        <v>-0.12764724868869801</v>
      </c>
      <c r="I460" s="1">
        <v>0.90002000000000004</v>
      </c>
      <c r="J460" s="1">
        <v>212501.270298627</v>
      </c>
      <c r="K460" s="1">
        <v>220437.20715061901</v>
      </c>
      <c r="L460" s="1">
        <v>211555.21550709201</v>
      </c>
      <c r="M460" s="1">
        <v>168371.43749652599</v>
      </c>
      <c r="N460" s="1">
        <v>13362.0056421887</v>
      </c>
      <c r="O460" s="1">
        <v>186033.27249871401</v>
      </c>
      <c r="P460" s="1">
        <v>-7935.9368519919799</v>
      </c>
      <c r="Q460" s="1">
        <v>0.96399910453152504</v>
      </c>
      <c r="R460" s="1">
        <v>-1.5923369517499099E-2</v>
      </c>
      <c r="S460" s="1">
        <f t="shared" si="14"/>
        <v>-4.5747839679419984E-2</v>
      </c>
      <c r="T460" s="1">
        <f t="shared" si="15"/>
        <v>4.5747839679419984E-2</v>
      </c>
    </row>
    <row r="461" spans="1:20" x14ac:dyDescent="0.2">
      <c r="A461" s="1">
        <v>579</v>
      </c>
      <c r="B461" s="1">
        <v>579</v>
      </c>
      <c r="C461" s="1" t="s">
        <v>1175</v>
      </c>
      <c r="D461" s="1" t="s">
        <v>19</v>
      </c>
      <c r="E461" s="1" t="s">
        <v>19</v>
      </c>
      <c r="F461" s="1" t="s">
        <v>1176</v>
      </c>
      <c r="G461" s="1" t="b">
        <v>1</v>
      </c>
      <c r="H461" s="1">
        <v>-2.7815701315325398</v>
      </c>
      <c r="I461" s="1">
        <v>1.3339999999999999E-2</v>
      </c>
      <c r="J461" s="1">
        <v>9524371.8876024298</v>
      </c>
      <c r="K461" s="1">
        <v>9878550.3543152194</v>
      </c>
      <c r="L461" s="1">
        <v>9575827.6948496699</v>
      </c>
      <c r="M461" s="1">
        <v>9912773.5939113405</v>
      </c>
      <c r="N461" s="1">
        <v>175439.56616907599</v>
      </c>
      <c r="O461" s="1">
        <v>339320.29056657897</v>
      </c>
      <c r="P461" s="1">
        <v>-354178.46671279002</v>
      </c>
      <c r="Q461" s="1">
        <v>0.96414671647059302</v>
      </c>
      <c r="R461" s="1">
        <v>-1.5856873456851502E-2</v>
      </c>
      <c r="S461" s="1">
        <f t="shared" si="14"/>
        <v>-1.8748441704194698</v>
      </c>
      <c r="T461" s="1">
        <f t="shared" si="15"/>
        <v>1.8748441704194698</v>
      </c>
    </row>
    <row r="462" spans="1:20" x14ac:dyDescent="0.2">
      <c r="A462" s="1">
        <v>473</v>
      </c>
      <c r="B462" s="1">
        <v>473</v>
      </c>
      <c r="C462" s="1" t="s">
        <v>963</v>
      </c>
      <c r="D462" s="1" t="s">
        <v>19</v>
      </c>
      <c r="E462" s="1" t="s">
        <v>19</v>
      </c>
      <c r="F462" s="1" t="s">
        <v>964</v>
      </c>
      <c r="G462" s="1" t="b">
        <v>1</v>
      </c>
      <c r="H462" s="1">
        <v>-2.2587310708321802</v>
      </c>
      <c r="I462" s="1">
        <v>3.8219999999999997E-2</v>
      </c>
      <c r="J462" s="1">
        <v>1436522.6865743899</v>
      </c>
      <c r="K462" s="1">
        <v>1489761.4535672599</v>
      </c>
      <c r="L462" s="1">
        <v>1442414.38165523</v>
      </c>
      <c r="M462" s="1">
        <v>1471783.7698661699</v>
      </c>
      <c r="N462" s="1">
        <v>32928.993477383898</v>
      </c>
      <c r="O462" s="1">
        <v>62575.353226891297</v>
      </c>
      <c r="P462" s="1">
        <v>-53238.766992867</v>
      </c>
      <c r="Q462" s="1">
        <v>0.96426356255534296</v>
      </c>
      <c r="R462" s="1">
        <v>-1.5804243982249298E-2</v>
      </c>
      <c r="S462" s="1">
        <f t="shared" si="14"/>
        <v>-1.417709317281006</v>
      </c>
      <c r="T462" s="1">
        <f t="shared" si="15"/>
        <v>1.417709317281006</v>
      </c>
    </row>
    <row r="463" spans="1:20" x14ac:dyDescent="0.2">
      <c r="A463" s="1">
        <v>147</v>
      </c>
      <c r="B463" s="1">
        <v>147</v>
      </c>
      <c r="C463" s="1" t="s">
        <v>311</v>
      </c>
      <c r="D463" s="1" t="s">
        <v>19</v>
      </c>
      <c r="E463" s="1" t="s">
        <v>19</v>
      </c>
      <c r="F463" s="1" t="s">
        <v>312</v>
      </c>
      <c r="G463" s="1" t="b">
        <v>1</v>
      </c>
      <c r="H463" s="1">
        <v>-2.54395600298855</v>
      </c>
      <c r="I463" s="1">
        <v>2.1669999999999998E-2</v>
      </c>
      <c r="J463" s="1">
        <v>1923504.5525274801</v>
      </c>
      <c r="K463" s="1">
        <v>1994765.6180352001</v>
      </c>
      <c r="L463" s="1">
        <v>1923828.3726359301</v>
      </c>
      <c r="M463" s="1">
        <v>1979248.2006091999</v>
      </c>
      <c r="N463" s="1">
        <v>46180.9759711925</v>
      </c>
      <c r="O463" s="1">
        <v>70209.124467939997</v>
      </c>
      <c r="P463" s="1">
        <v>-71261.065507720705</v>
      </c>
      <c r="Q463" s="1">
        <v>0.96427597063864001</v>
      </c>
      <c r="R463" s="1">
        <v>-1.5798655543937199E-2</v>
      </c>
      <c r="S463" s="1">
        <f t="shared" si="14"/>
        <v>-1.664141088680182</v>
      </c>
      <c r="T463" s="1">
        <f t="shared" si="15"/>
        <v>1.664141088680182</v>
      </c>
    </row>
    <row r="464" spans="1:20" x14ac:dyDescent="0.2">
      <c r="A464" s="1">
        <v>238</v>
      </c>
      <c r="B464" s="1">
        <v>238</v>
      </c>
      <c r="C464" s="1" t="s">
        <v>493</v>
      </c>
      <c r="D464" s="1" t="s">
        <v>19</v>
      </c>
      <c r="E464" s="1" t="s">
        <v>19</v>
      </c>
      <c r="F464" s="1" t="s">
        <v>494</v>
      </c>
      <c r="G464" s="1" t="b">
        <v>1</v>
      </c>
      <c r="H464" s="1">
        <v>-0.17830858251363699</v>
      </c>
      <c r="I464" s="1">
        <v>0.86072000000000004</v>
      </c>
      <c r="J464" s="1">
        <v>144611.206120836</v>
      </c>
      <c r="K464" s="1">
        <v>149942.17506679799</v>
      </c>
      <c r="L464" s="1">
        <v>153660.374115118</v>
      </c>
      <c r="M464" s="1">
        <v>150051.74781959801</v>
      </c>
      <c r="N464" s="1">
        <v>73650.503929357801</v>
      </c>
      <c r="O464" s="1">
        <v>51188.982335206398</v>
      </c>
      <c r="P464" s="1">
        <v>-5330.9689459622005</v>
      </c>
      <c r="Q464" s="1">
        <v>0.96444650116895203</v>
      </c>
      <c r="R464" s="1">
        <v>-1.5721858109795199E-2</v>
      </c>
      <c r="S464" s="1">
        <f t="shared" si="14"/>
        <v>-6.5138105494054424E-2</v>
      </c>
      <c r="T464" s="1">
        <f t="shared" si="15"/>
        <v>6.5138105494054424E-2</v>
      </c>
    </row>
    <row r="465" spans="1:20" x14ac:dyDescent="0.2">
      <c r="A465" s="1">
        <v>451</v>
      </c>
      <c r="B465" s="1">
        <v>451</v>
      </c>
      <c r="C465" s="1" t="s">
        <v>919</v>
      </c>
      <c r="D465" s="1" t="s">
        <v>19</v>
      </c>
      <c r="E465" s="1" t="s">
        <v>19</v>
      </c>
      <c r="F465" s="1" t="s">
        <v>920</v>
      </c>
      <c r="G465" s="1" t="b">
        <v>1</v>
      </c>
      <c r="H465" s="1">
        <v>-1.5371673726176001</v>
      </c>
      <c r="I465" s="1">
        <v>0.14379</v>
      </c>
      <c r="J465" s="1">
        <v>654731.422231114</v>
      </c>
      <c r="K465" s="1">
        <v>678825.59324566601</v>
      </c>
      <c r="L465" s="1">
        <v>660930.95152994397</v>
      </c>
      <c r="M465" s="1">
        <v>685066.42465650197</v>
      </c>
      <c r="N465" s="1">
        <v>19373.133377788799</v>
      </c>
      <c r="O465" s="1">
        <v>42846.961124542897</v>
      </c>
      <c r="P465" s="1">
        <v>-24094.171014552099</v>
      </c>
      <c r="Q465" s="1">
        <v>0.964506095152732</v>
      </c>
      <c r="R465" s="1">
        <v>-1.5695023507049901E-2</v>
      </c>
      <c r="S465" s="1">
        <f t="shared" si="14"/>
        <v>-0.84227131628854968</v>
      </c>
      <c r="T465" s="1">
        <f t="shared" si="15"/>
        <v>0.84227131628854968</v>
      </c>
    </row>
    <row r="466" spans="1:20" x14ac:dyDescent="0.2">
      <c r="A466" s="1">
        <v>1473</v>
      </c>
      <c r="B466" s="1">
        <v>1473</v>
      </c>
      <c r="C466" s="1" t="s">
        <v>2962</v>
      </c>
      <c r="D466" s="1" t="s">
        <v>19</v>
      </c>
      <c r="E466" s="1" t="s">
        <v>19</v>
      </c>
      <c r="F466" s="1" t="s">
        <v>2963</v>
      </c>
      <c r="G466" s="1" t="b">
        <v>1</v>
      </c>
      <c r="H466" s="1">
        <v>-1.2775308635052001</v>
      </c>
      <c r="I466" s="1">
        <v>0.21964</v>
      </c>
      <c r="J466" s="1">
        <v>506193.60942022898</v>
      </c>
      <c r="K466" s="1">
        <v>524747.51943658898</v>
      </c>
      <c r="L466" s="1">
        <v>507166.43560625199</v>
      </c>
      <c r="M466" s="1">
        <v>525347.06589839398</v>
      </c>
      <c r="N466" s="1">
        <v>35729.667324069596</v>
      </c>
      <c r="O466" s="1">
        <v>24934.2337840203</v>
      </c>
      <c r="P466" s="1">
        <v>-18553.910016359801</v>
      </c>
      <c r="Q466" s="1">
        <v>0.96464221491455404</v>
      </c>
      <c r="R466" s="1">
        <v>-1.56337362942141E-2</v>
      </c>
      <c r="S466" s="1">
        <f t="shared" si="14"/>
        <v>-0.65828856496266075</v>
      </c>
      <c r="T466" s="1">
        <f t="shared" si="15"/>
        <v>0.65828856496266075</v>
      </c>
    </row>
    <row r="467" spans="1:20" x14ac:dyDescent="0.2">
      <c r="A467" s="1">
        <v>59</v>
      </c>
      <c r="B467" s="1">
        <v>59</v>
      </c>
      <c r="C467" s="1" t="s">
        <v>135</v>
      </c>
      <c r="D467" s="1" t="s">
        <v>19</v>
      </c>
      <c r="E467" s="1" t="s">
        <v>19</v>
      </c>
      <c r="F467" s="1" t="s">
        <v>136</v>
      </c>
      <c r="G467" s="1" t="b">
        <v>1</v>
      </c>
      <c r="H467" s="1">
        <v>-2.0747626015374601</v>
      </c>
      <c r="I467" s="1">
        <v>5.45E-2</v>
      </c>
      <c r="J467" s="1">
        <v>3778218.4650888899</v>
      </c>
      <c r="K467" s="1">
        <v>3916181.9678238598</v>
      </c>
      <c r="L467" s="1">
        <v>3792113.1152188</v>
      </c>
      <c r="M467" s="1">
        <v>3977465.7155868602</v>
      </c>
      <c r="N467" s="1">
        <v>68916.767147455801</v>
      </c>
      <c r="O467" s="1">
        <v>187205.74929429399</v>
      </c>
      <c r="P467" s="1">
        <v>-137963.502734963</v>
      </c>
      <c r="Q467" s="1">
        <v>0.96477091619631095</v>
      </c>
      <c r="R467" s="1">
        <v>-1.5575797166857201E-2</v>
      </c>
      <c r="S467" s="1">
        <f t="shared" si="14"/>
        <v>-1.2636034977233577</v>
      </c>
      <c r="T467" s="1">
        <f t="shared" si="15"/>
        <v>1.2636034977233577</v>
      </c>
    </row>
    <row r="468" spans="1:20" x14ac:dyDescent="0.2">
      <c r="A468" s="1">
        <v>1593</v>
      </c>
      <c r="B468" s="1">
        <v>1593</v>
      </c>
      <c r="C468" s="1" t="s">
        <v>3202</v>
      </c>
      <c r="D468" s="1" t="s">
        <v>19</v>
      </c>
      <c r="E468" s="1" t="s">
        <v>19</v>
      </c>
      <c r="F468" s="1" t="s">
        <v>3203</v>
      </c>
      <c r="G468" s="1" t="b">
        <v>1</v>
      </c>
      <c r="H468" s="1">
        <v>-0.30524465231147602</v>
      </c>
      <c r="I468" s="1">
        <v>0.76410999999999996</v>
      </c>
      <c r="J468" s="1">
        <v>74790.8492587082</v>
      </c>
      <c r="K468" s="1">
        <v>77490.063062903195</v>
      </c>
      <c r="L468" s="1">
        <v>83283.053934736003</v>
      </c>
      <c r="M468" s="1">
        <v>76171.430235655906</v>
      </c>
      <c r="N468" s="1">
        <v>26026.403056115501</v>
      </c>
      <c r="O468" s="1">
        <v>5136.1921212850002</v>
      </c>
      <c r="P468" s="1">
        <v>-2699.2138041949502</v>
      </c>
      <c r="Q468" s="1">
        <v>0.96516696854403305</v>
      </c>
      <c r="R468" s="1">
        <v>-1.5397549615021201E-2</v>
      </c>
      <c r="S468" s="1">
        <f t="shared" si="14"/>
        <v>-0.11684411661511197</v>
      </c>
      <c r="T468" s="1">
        <f t="shared" si="15"/>
        <v>0.11684411661511197</v>
      </c>
    </row>
    <row r="469" spans="1:20" x14ac:dyDescent="0.2">
      <c r="A469" s="1">
        <v>859</v>
      </c>
      <c r="B469" s="1">
        <v>859</v>
      </c>
      <c r="C469" s="1" t="s">
        <v>1735</v>
      </c>
      <c r="D469" s="1" t="s">
        <v>19</v>
      </c>
      <c r="E469" s="1" t="s">
        <v>19</v>
      </c>
      <c r="F469" s="1" t="s">
        <v>1736</v>
      </c>
      <c r="G469" s="1" t="b">
        <v>1</v>
      </c>
      <c r="H469" s="1">
        <v>-0.69749190645237502</v>
      </c>
      <c r="I469" s="1">
        <v>0.49551000000000001</v>
      </c>
      <c r="J469" s="1">
        <v>401685.26239842002</v>
      </c>
      <c r="K469" s="1">
        <v>416149.81529758498</v>
      </c>
      <c r="L469" s="1">
        <v>398514.63675039198</v>
      </c>
      <c r="M469" s="1">
        <v>429801.69872042403</v>
      </c>
      <c r="N469" s="1">
        <v>19379.712636448101</v>
      </c>
      <c r="O469" s="1">
        <v>59118.442135754303</v>
      </c>
      <c r="P469" s="1">
        <v>-14464.552899164801</v>
      </c>
      <c r="Q469" s="1">
        <v>0.96524195766175802</v>
      </c>
      <c r="R469" s="1">
        <v>-1.5363808204478401E-2</v>
      </c>
      <c r="S469" s="1">
        <f t="shared" si="14"/>
        <v>-0.304947576494557</v>
      </c>
      <c r="T469" s="1">
        <f t="shared" si="15"/>
        <v>0.304947576494557</v>
      </c>
    </row>
    <row r="470" spans="1:20" x14ac:dyDescent="0.2">
      <c r="A470" s="1">
        <v>833</v>
      </c>
      <c r="B470" s="1">
        <v>833</v>
      </c>
      <c r="C470" s="1" t="s">
        <v>1683</v>
      </c>
      <c r="D470" s="1" t="s">
        <v>19</v>
      </c>
      <c r="E470" s="1" t="s">
        <v>19</v>
      </c>
      <c r="F470" s="1" t="s">
        <v>1684</v>
      </c>
      <c r="G470" s="1" t="b">
        <v>1</v>
      </c>
      <c r="H470" s="1">
        <v>-0.58746662166596497</v>
      </c>
      <c r="I470" s="1">
        <v>0.56508999999999998</v>
      </c>
      <c r="J470" s="1">
        <v>322411.74335793499</v>
      </c>
      <c r="K470" s="1">
        <v>333928.19541777699</v>
      </c>
      <c r="L470" s="1">
        <v>321789.486573175</v>
      </c>
      <c r="M470" s="1">
        <v>344348.61941506201</v>
      </c>
      <c r="N470" s="1">
        <v>45237.286757961199</v>
      </c>
      <c r="O470" s="1">
        <v>37580.485827011398</v>
      </c>
      <c r="P470" s="1">
        <v>-11516.452059842401</v>
      </c>
      <c r="Q470" s="1">
        <v>0.96551219029158597</v>
      </c>
      <c r="R470" s="1">
        <v>-1.52422385671892E-2</v>
      </c>
      <c r="S470" s="1">
        <f t="shared" si="14"/>
        <v>-0.24788237803787563</v>
      </c>
      <c r="T470" s="1">
        <f t="shared" si="15"/>
        <v>0.24788237803787563</v>
      </c>
    </row>
    <row r="471" spans="1:20" x14ac:dyDescent="0.2">
      <c r="A471" s="1">
        <v>993</v>
      </c>
      <c r="B471" s="1">
        <v>993</v>
      </c>
      <c r="C471" s="1" t="s">
        <v>2003</v>
      </c>
      <c r="D471" s="1" t="s">
        <v>19</v>
      </c>
      <c r="E471" s="1" t="s">
        <v>19</v>
      </c>
      <c r="F471" s="1" t="s">
        <v>2004</v>
      </c>
      <c r="G471" s="1" t="b">
        <v>1</v>
      </c>
      <c r="H471" s="1">
        <v>-0.165079864838452</v>
      </c>
      <c r="I471" s="1">
        <v>0.87095</v>
      </c>
      <c r="J471" s="1">
        <v>36079.722509908999</v>
      </c>
      <c r="K471" s="1">
        <v>37361.658305504301</v>
      </c>
      <c r="L471" s="1">
        <v>34843.988587440799</v>
      </c>
      <c r="M471" s="1">
        <v>39875.770851947498</v>
      </c>
      <c r="N471" s="1">
        <v>22456.598332725898</v>
      </c>
      <c r="O471" s="1">
        <v>6199.5940632613101</v>
      </c>
      <c r="P471" s="1">
        <v>-1281.9357955952701</v>
      </c>
      <c r="Q471" s="1">
        <v>0.96568846636535899</v>
      </c>
      <c r="R471" s="1">
        <v>-1.5162955530411099E-2</v>
      </c>
      <c r="S471" s="1">
        <f t="shared" si="14"/>
        <v>-6.0006776504838447E-2</v>
      </c>
      <c r="T471" s="1">
        <f t="shared" si="15"/>
        <v>6.0006776504838447E-2</v>
      </c>
    </row>
    <row r="472" spans="1:20" x14ac:dyDescent="0.2">
      <c r="A472" s="1">
        <v>976</v>
      </c>
      <c r="B472" s="1">
        <v>976</v>
      </c>
      <c r="C472" s="1" t="s">
        <v>1969</v>
      </c>
      <c r="D472" s="1" t="s">
        <v>19</v>
      </c>
      <c r="E472" s="1" t="s">
        <v>19</v>
      </c>
      <c r="F472" s="1" t="s">
        <v>1970</v>
      </c>
      <c r="G472" s="1" t="b">
        <v>1</v>
      </c>
      <c r="H472" s="1">
        <v>-1.06754583121375</v>
      </c>
      <c r="I472" s="1">
        <v>0.30157</v>
      </c>
      <c r="J472" s="1">
        <v>354662.65393706801</v>
      </c>
      <c r="K472" s="1">
        <v>367250.64107030502</v>
      </c>
      <c r="L472" s="1">
        <v>350260.00216345699</v>
      </c>
      <c r="M472" s="1">
        <v>366244.51783780399</v>
      </c>
      <c r="N472" s="1">
        <v>30721.914638566301</v>
      </c>
      <c r="O472" s="1">
        <v>17536.341690752</v>
      </c>
      <c r="P472" s="1">
        <v>-12587.987133237701</v>
      </c>
      <c r="Q472" s="1">
        <v>0.96572371637922405</v>
      </c>
      <c r="R472" s="1">
        <v>-1.51471029986243E-2</v>
      </c>
      <c r="S472" s="1">
        <f t="shared" si="14"/>
        <v>-0.52061186400413972</v>
      </c>
      <c r="T472" s="1">
        <f t="shared" si="15"/>
        <v>0.52061186400413972</v>
      </c>
    </row>
    <row r="473" spans="1:20" x14ac:dyDescent="0.2">
      <c r="A473" s="1">
        <v>1596</v>
      </c>
      <c r="B473" s="1">
        <v>1596</v>
      </c>
      <c r="C473" s="1" t="s">
        <v>3208</v>
      </c>
      <c r="D473" s="1" t="s">
        <v>19</v>
      </c>
      <c r="E473" s="1" t="s">
        <v>19</v>
      </c>
      <c r="F473" s="1" t="s">
        <v>3209</v>
      </c>
      <c r="G473" s="1" t="b">
        <v>1</v>
      </c>
      <c r="H473" s="1">
        <v>-0.66373186489773195</v>
      </c>
      <c r="I473" s="1">
        <v>0.51631000000000005</v>
      </c>
      <c r="J473" s="1">
        <v>302346.017350287</v>
      </c>
      <c r="K473" s="1">
        <v>313005.08936525398</v>
      </c>
      <c r="L473" s="1">
        <v>298932.93489968101</v>
      </c>
      <c r="M473" s="1">
        <v>317930.90871261701</v>
      </c>
      <c r="N473" s="1">
        <v>29677.191719090701</v>
      </c>
      <c r="O473" s="1">
        <v>37952.280472602397</v>
      </c>
      <c r="P473" s="1">
        <v>-10659.072014966599</v>
      </c>
      <c r="Q473" s="1">
        <v>0.96594601053745699</v>
      </c>
      <c r="R473" s="1">
        <v>-1.5047146856680399E-2</v>
      </c>
      <c r="S473" s="1">
        <f t="shared" si="14"/>
        <v>-0.28708946336501584</v>
      </c>
      <c r="T473" s="1">
        <f t="shared" si="15"/>
        <v>0.28708946336501584</v>
      </c>
    </row>
    <row r="474" spans="1:20" x14ac:dyDescent="0.2">
      <c r="A474" s="1">
        <v>465</v>
      </c>
      <c r="B474" s="1">
        <v>465</v>
      </c>
      <c r="C474" s="1" t="s">
        <v>947</v>
      </c>
      <c r="D474" s="1" t="s">
        <v>19</v>
      </c>
      <c r="E474" s="1" t="s">
        <v>19</v>
      </c>
      <c r="F474" s="1" t="s">
        <v>948</v>
      </c>
      <c r="G474" s="1" t="b">
        <v>1</v>
      </c>
      <c r="H474" s="1">
        <v>-0.59966796651195398</v>
      </c>
      <c r="I474" s="1">
        <v>0.55713000000000001</v>
      </c>
      <c r="J474" s="1">
        <v>332386.43794989202</v>
      </c>
      <c r="K474" s="1">
        <v>344038.08427585999</v>
      </c>
      <c r="L474" s="1">
        <v>356411.89682492398</v>
      </c>
      <c r="M474" s="1">
        <v>343445.16131821298</v>
      </c>
      <c r="N474" s="1">
        <v>45221.947304399597</v>
      </c>
      <c r="O474" s="1">
        <v>36779.839375254203</v>
      </c>
      <c r="P474" s="1">
        <v>-11651.646325968</v>
      </c>
      <c r="Q474" s="1">
        <v>0.96613268455295398</v>
      </c>
      <c r="R474" s="1">
        <v>-1.49632253318448E-2</v>
      </c>
      <c r="S474" s="1">
        <f t="shared" si="14"/>
        <v>-0.25404345528375155</v>
      </c>
      <c r="T474" s="1">
        <f t="shared" si="15"/>
        <v>0.25404345528375155</v>
      </c>
    </row>
    <row r="475" spans="1:20" x14ac:dyDescent="0.2">
      <c r="A475" s="1">
        <v>545</v>
      </c>
      <c r="B475" s="1">
        <v>545</v>
      </c>
      <c r="C475" s="1" t="s">
        <v>1107</v>
      </c>
      <c r="D475" s="1" t="s">
        <v>19</v>
      </c>
      <c r="E475" s="1" t="s">
        <v>19</v>
      </c>
      <c r="F475" s="1" t="s">
        <v>1108</v>
      </c>
      <c r="G475" s="1" t="b">
        <v>1</v>
      </c>
      <c r="H475" s="1">
        <v>-2.6159965220929098</v>
      </c>
      <c r="I475" s="1">
        <v>1.8720000000000001E-2</v>
      </c>
      <c r="J475" s="1">
        <v>1567536.43807545</v>
      </c>
      <c r="K475" s="1">
        <v>1621585.47198564</v>
      </c>
      <c r="L475" s="1">
        <v>1571045.73985035</v>
      </c>
      <c r="M475" s="1">
        <v>1623625.7733911299</v>
      </c>
      <c r="N475" s="1">
        <v>45087.302086247102</v>
      </c>
      <c r="O475" s="1">
        <v>42532.546303823801</v>
      </c>
      <c r="P475" s="1">
        <v>-54049.0339101953</v>
      </c>
      <c r="Q475" s="1">
        <v>0.96666901939864303</v>
      </c>
      <c r="R475" s="1">
        <v>-1.47221998097359E-2</v>
      </c>
      <c r="S475" s="1">
        <f t="shared" si="14"/>
        <v>-1.7276941555979135</v>
      </c>
      <c r="T475" s="1">
        <f t="shared" si="15"/>
        <v>1.7276941555979135</v>
      </c>
    </row>
    <row r="476" spans="1:20" x14ac:dyDescent="0.2">
      <c r="A476" s="1">
        <v>673</v>
      </c>
      <c r="B476" s="1">
        <v>673</v>
      </c>
      <c r="C476" s="1" t="s">
        <v>1363</v>
      </c>
      <c r="D476" s="1" t="s">
        <v>19</v>
      </c>
      <c r="E476" s="1" t="s">
        <v>19</v>
      </c>
      <c r="F476" s="1" t="s">
        <v>1364</v>
      </c>
      <c r="G476" s="1" t="b">
        <v>1</v>
      </c>
      <c r="H476" s="1">
        <v>-1.7368089793218799</v>
      </c>
      <c r="I476" s="1">
        <v>0.10163</v>
      </c>
      <c r="J476" s="1">
        <v>1163337.3809747</v>
      </c>
      <c r="K476" s="1">
        <v>1202966.5708196601</v>
      </c>
      <c r="L476" s="1">
        <v>1169014.6876667801</v>
      </c>
      <c r="M476" s="1">
        <v>1202338.3836320799</v>
      </c>
      <c r="N476" s="1">
        <v>56893.607575322698</v>
      </c>
      <c r="O476" s="1">
        <v>38062.527322967799</v>
      </c>
      <c r="P476" s="1">
        <v>-39629.189844955901</v>
      </c>
      <c r="Q476" s="1">
        <v>0.967057114631245</v>
      </c>
      <c r="R476" s="1">
        <v>-1.45478756205254E-2</v>
      </c>
      <c r="S476" s="1">
        <f t="shared" si="14"/>
        <v>-0.99297807442131936</v>
      </c>
      <c r="T476" s="1">
        <f t="shared" si="15"/>
        <v>0.99297807442131936</v>
      </c>
    </row>
    <row r="477" spans="1:20" x14ac:dyDescent="0.2">
      <c r="A477" s="1">
        <v>1052</v>
      </c>
      <c r="B477" s="1">
        <v>1052</v>
      </c>
      <c r="C477" s="1" t="s">
        <v>2121</v>
      </c>
      <c r="D477" s="1" t="s">
        <v>19</v>
      </c>
      <c r="E477" s="1" t="s">
        <v>19</v>
      </c>
      <c r="F477" s="1" t="s">
        <v>2122</v>
      </c>
      <c r="G477" s="1" t="b">
        <v>1</v>
      </c>
      <c r="H477" s="1">
        <v>-1.3545702981347201</v>
      </c>
      <c r="I477" s="1">
        <v>0.19438</v>
      </c>
      <c r="J477" s="1">
        <v>1168737.06581787</v>
      </c>
      <c r="K477" s="1">
        <v>1207920.26638759</v>
      </c>
      <c r="L477" s="1">
        <v>1162772.49139033</v>
      </c>
      <c r="M477" s="1">
        <v>1204590.4116372799</v>
      </c>
      <c r="N477" s="1">
        <v>47795.621231405697</v>
      </c>
      <c r="O477" s="1">
        <v>72431.6634374071</v>
      </c>
      <c r="P477" s="1">
        <v>-39183.200569715402</v>
      </c>
      <c r="Q477" s="1">
        <v>0.96756143459129396</v>
      </c>
      <c r="R477" s="1">
        <v>-1.4321450229523001E-2</v>
      </c>
      <c r="S477" s="1">
        <f t="shared" si="14"/>
        <v>-0.71134842221053507</v>
      </c>
      <c r="T477" s="1">
        <f t="shared" si="15"/>
        <v>0.71134842221053507</v>
      </c>
    </row>
    <row r="478" spans="1:20" x14ac:dyDescent="0.2">
      <c r="A478" s="1">
        <v>251</v>
      </c>
      <c r="B478" s="1">
        <v>251</v>
      </c>
      <c r="C478" s="1" t="s">
        <v>519</v>
      </c>
      <c r="D478" s="1" t="s">
        <v>19</v>
      </c>
      <c r="E478" s="1" t="s">
        <v>19</v>
      </c>
      <c r="F478" s="1" t="s">
        <v>520</v>
      </c>
      <c r="G478" s="1" t="b">
        <v>1</v>
      </c>
      <c r="H478" s="1">
        <v>-0.72284316767476597</v>
      </c>
      <c r="I478" s="1">
        <v>0.48021000000000003</v>
      </c>
      <c r="J478" s="1">
        <v>583030.44739866501</v>
      </c>
      <c r="K478" s="1">
        <v>602496.00972907105</v>
      </c>
      <c r="L478" s="1">
        <v>597914.99214406498</v>
      </c>
      <c r="M478" s="1">
        <v>636221.51030672202</v>
      </c>
      <c r="N478" s="1">
        <v>56035.217599474599</v>
      </c>
      <c r="O478" s="1">
        <v>58195.131531043102</v>
      </c>
      <c r="P478" s="1">
        <v>-19465.562330406701</v>
      </c>
      <c r="Q478" s="1">
        <v>0.96769179875704103</v>
      </c>
      <c r="R478" s="1">
        <v>-1.4262939604730501E-2</v>
      </c>
      <c r="S478" s="1">
        <f t="shared" si="14"/>
        <v>-0.31856880033980051</v>
      </c>
      <c r="T478" s="1">
        <f t="shared" si="15"/>
        <v>0.31856880033980051</v>
      </c>
    </row>
    <row r="479" spans="1:20" x14ac:dyDescent="0.2">
      <c r="A479" s="1">
        <v>1084</v>
      </c>
      <c r="B479" s="1">
        <v>1084</v>
      </c>
      <c r="C479" s="1" t="s">
        <v>2185</v>
      </c>
      <c r="D479" s="1" t="s">
        <v>19</v>
      </c>
      <c r="E479" s="1" t="s">
        <v>19</v>
      </c>
      <c r="F479" s="1" t="s">
        <v>2186</v>
      </c>
      <c r="G479" s="1" t="b">
        <v>1</v>
      </c>
      <c r="H479" s="1">
        <v>-0.50384796355633399</v>
      </c>
      <c r="I479" s="1">
        <v>0.62122999999999995</v>
      </c>
      <c r="J479" s="1">
        <v>152860.451575885</v>
      </c>
      <c r="K479" s="1">
        <v>157900.005190147</v>
      </c>
      <c r="L479" s="1">
        <v>158993.761259716</v>
      </c>
      <c r="M479" s="1">
        <v>161219.21383058801</v>
      </c>
      <c r="N479" s="1">
        <v>23179.054621764401</v>
      </c>
      <c r="O479" s="1">
        <v>19055.580476450599</v>
      </c>
      <c r="P479" s="1">
        <v>-5039.5536142619403</v>
      </c>
      <c r="Q479" s="1">
        <v>0.96808389202905198</v>
      </c>
      <c r="R479" s="1">
        <v>-1.4087006052547601E-2</v>
      </c>
      <c r="S479" s="1">
        <f t="shared" si="14"/>
        <v>-0.20674757979495625</v>
      </c>
      <c r="T479" s="1">
        <f t="shared" si="15"/>
        <v>0.20674757979495625</v>
      </c>
    </row>
    <row r="480" spans="1:20" x14ac:dyDescent="0.2">
      <c r="A480" s="1">
        <v>124</v>
      </c>
      <c r="B480" s="1">
        <v>124</v>
      </c>
      <c r="C480" s="1" t="s">
        <v>265</v>
      </c>
      <c r="D480" s="1" t="s">
        <v>19</v>
      </c>
      <c r="E480" s="1" t="s">
        <v>19</v>
      </c>
      <c r="F480" s="1" t="s">
        <v>266</v>
      </c>
      <c r="G480" s="1" t="b">
        <v>1</v>
      </c>
      <c r="H480" s="1">
        <v>-2.4776230894404199</v>
      </c>
      <c r="I480" s="1">
        <v>2.4760000000000001E-2</v>
      </c>
      <c r="J480" s="1">
        <v>4634687.9310230603</v>
      </c>
      <c r="K480" s="1">
        <v>4786138.8434624197</v>
      </c>
      <c r="L480" s="1">
        <v>4597748.1700477703</v>
      </c>
      <c r="M480" s="1">
        <v>4807247.9280966297</v>
      </c>
      <c r="N480" s="1">
        <v>131553.14246827201</v>
      </c>
      <c r="O480" s="1">
        <v>127761.16444054199</v>
      </c>
      <c r="P480" s="1">
        <v>-151450.91243935499</v>
      </c>
      <c r="Q480" s="1">
        <v>0.96835634790532099</v>
      </c>
      <c r="R480" s="1">
        <v>-1.39647961521683E-2</v>
      </c>
      <c r="S480" s="1">
        <f t="shared" si="14"/>
        <v>-1.6062493596519196</v>
      </c>
      <c r="T480" s="1">
        <f t="shared" si="15"/>
        <v>1.6062493596519196</v>
      </c>
    </row>
    <row r="481" spans="1:20" x14ac:dyDescent="0.2">
      <c r="A481" s="1">
        <v>586</v>
      </c>
      <c r="B481" s="1">
        <v>586</v>
      </c>
      <c r="C481" s="1" t="s">
        <v>1189</v>
      </c>
      <c r="D481" s="1" t="s">
        <v>19</v>
      </c>
      <c r="E481" s="1" t="s">
        <v>19</v>
      </c>
      <c r="F481" s="1" t="s">
        <v>1190</v>
      </c>
      <c r="G481" s="1" t="b">
        <v>1</v>
      </c>
      <c r="H481" s="1">
        <v>-0.919809303446806</v>
      </c>
      <c r="I481" s="1">
        <v>0.37132999999999999</v>
      </c>
      <c r="J481" s="1">
        <v>1634117.71831263</v>
      </c>
      <c r="K481" s="1">
        <v>1686065.24683831</v>
      </c>
      <c r="L481" s="1">
        <v>1597801.6384254801</v>
      </c>
      <c r="M481" s="1">
        <v>1681607.8856865901</v>
      </c>
      <c r="N481" s="1">
        <v>101038.30910590501</v>
      </c>
      <c r="O481" s="1">
        <v>136005.60789248801</v>
      </c>
      <c r="P481" s="1">
        <v>-51947.528525677502</v>
      </c>
      <c r="Q481" s="1">
        <v>0.96919008405926799</v>
      </c>
      <c r="R481" s="1">
        <v>-1.3591037848989299E-2</v>
      </c>
      <c r="S481" s="1">
        <f t="shared" si="14"/>
        <v>-0.43023996241365048</v>
      </c>
      <c r="T481" s="1">
        <f t="shared" si="15"/>
        <v>0.43023996241365048</v>
      </c>
    </row>
    <row r="482" spans="1:20" x14ac:dyDescent="0.2">
      <c r="A482" s="1">
        <v>1263</v>
      </c>
      <c r="B482" s="1">
        <v>1263</v>
      </c>
      <c r="C482" s="1" t="s">
        <v>2542</v>
      </c>
      <c r="D482" s="1" t="s">
        <v>19</v>
      </c>
      <c r="E482" s="1" t="s">
        <v>19</v>
      </c>
      <c r="F482" s="1" t="s">
        <v>2543</v>
      </c>
      <c r="G482" s="1" t="b">
        <v>1</v>
      </c>
      <c r="H482" s="1">
        <v>-0.18395533137498299</v>
      </c>
      <c r="I482" s="1">
        <v>0.85636000000000001</v>
      </c>
      <c r="J482" s="1">
        <v>183918.55236157399</v>
      </c>
      <c r="K482" s="1">
        <v>189755.095666131</v>
      </c>
      <c r="L482" s="1">
        <v>232016.79532650899</v>
      </c>
      <c r="M482" s="1">
        <v>209922.09057947699</v>
      </c>
      <c r="N482" s="1">
        <v>78383.415770521504</v>
      </c>
      <c r="O482" s="1">
        <v>54000.5605014338</v>
      </c>
      <c r="P482" s="1">
        <v>-5836.5433045570098</v>
      </c>
      <c r="Q482" s="1">
        <v>0.96924170450301805</v>
      </c>
      <c r="R482" s="1">
        <v>-1.3567907322538601E-2</v>
      </c>
      <c r="S482" s="1">
        <f t="shared" si="14"/>
        <v>-6.7343626507190446E-2</v>
      </c>
      <c r="T482" s="1">
        <f t="shared" si="15"/>
        <v>6.7343626507190446E-2</v>
      </c>
    </row>
    <row r="483" spans="1:20" x14ac:dyDescent="0.2">
      <c r="A483" s="1">
        <v>464</v>
      </c>
      <c r="B483" s="1">
        <v>464</v>
      </c>
      <c r="C483" s="1" t="s">
        <v>945</v>
      </c>
      <c r="D483" s="1" t="s">
        <v>19</v>
      </c>
      <c r="E483" s="1" t="s">
        <v>19</v>
      </c>
      <c r="F483" s="1" t="s">
        <v>946</v>
      </c>
      <c r="G483" s="1" t="b">
        <v>1</v>
      </c>
      <c r="H483" s="1">
        <v>-1.6928531522168599</v>
      </c>
      <c r="I483" s="1">
        <v>0.10986</v>
      </c>
      <c r="J483" s="1">
        <v>1599672.93475416</v>
      </c>
      <c r="K483" s="1">
        <v>1649612.1688049601</v>
      </c>
      <c r="L483" s="1">
        <v>1613711.06480155</v>
      </c>
      <c r="M483" s="1">
        <v>1648459.25761674</v>
      </c>
      <c r="N483" s="1">
        <v>41109.234190602401</v>
      </c>
      <c r="O483" s="1">
        <v>78372.8370390645</v>
      </c>
      <c r="P483" s="1">
        <v>-49939.234050806102</v>
      </c>
      <c r="Q483" s="1">
        <v>0.96972668182547195</v>
      </c>
      <c r="R483" s="1">
        <v>-1.33506547042212E-2</v>
      </c>
      <c r="S483" s="1">
        <f t="shared" si="14"/>
        <v>-0.95916040531465985</v>
      </c>
      <c r="T483" s="1">
        <f t="shared" si="15"/>
        <v>0.95916040531465985</v>
      </c>
    </row>
    <row r="484" spans="1:20" x14ac:dyDescent="0.2">
      <c r="A484" s="1">
        <v>167</v>
      </c>
      <c r="B484" s="1">
        <v>167</v>
      </c>
      <c r="C484" s="1" t="s">
        <v>351</v>
      </c>
      <c r="D484" s="1" t="s">
        <v>19</v>
      </c>
      <c r="E484" s="1" t="s">
        <v>19</v>
      </c>
      <c r="F484" s="1" t="s">
        <v>352</v>
      </c>
      <c r="G484" s="1" t="b">
        <v>1</v>
      </c>
      <c r="H484" s="1">
        <v>-0.80895112123096802</v>
      </c>
      <c r="I484" s="1">
        <v>0.43041000000000001</v>
      </c>
      <c r="J484" s="1">
        <v>14249952.250897201</v>
      </c>
      <c r="K484" s="1">
        <v>14692748.9124343</v>
      </c>
      <c r="L484" s="1">
        <v>14310383.274476999</v>
      </c>
      <c r="M484" s="1">
        <v>14420233.517516799</v>
      </c>
      <c r="N484" s="1">
        <v>787407.00892994297</v>
      </c>
      <c r="O484" s="1">
        <v>1441016.5457614199</v>
      </c>
      <c r="P484" s="1">
        <v>-442796.66153719602</v>
      </c>
      <c r="Q484" s="1">
        <v>0.96986291236744304</v>
      </c>
      <c r="R484" s="1">
        <v>-1.32896478057319E-2</v>
      </c>
      <c r="S484" s="1">
        <f t="shared" si="14"/>
        <v>-0.36611764697371324</v>
      </c>
      <c r="T484" s="1">
        <f t="shared" si="15"/>
        <v>0.36611764697371324</v>
      </c>
    </row>
    <row r="485" spans="1:20" x14ac:dyDescent="0.2">
      <c r="A485" s="1">
        <v>1144</v>
      </c>
      <c r="B485" s="1">
        <v>1144</v>
      </c>
      <c r="C485" s="1" t="s">
        <v>2304</v>
      </c>
      <c r="D485" s="1" t="s">
        <v>19</v>
      </c>
      <c r="E485" s="1" t="s">
        <v>19</v>
      </c>
      <c r="F485" s="1" t="s">
        <v>2305</v>
      </c>
      <c r="G485" s="1" t="b">
        <v>1</v>
      </c>
      <c r="H485" s="1">
        <v>-1.7467797158284399</v>
      </c>
      <c r="I485" s="1">
        <v>9.9839999999999998E-2</v>
      </c>
      <c r="J485" s="1">
        <v>977394.35996256501</v>
      </c>
      <c r="K485" s="1">
        <v>1007558.74846743</v>
      </c>
      <c r="L485" s="1">
        <v>959464.21833639406</v>
      </c>
      <c r="M485" s="1">
        <v>1010576.84275319</v>
      </c>
      <c r="N485" s="1">
        <v>31377.558971203202</v>
      </c>
      <c r="O485" s="1">
        <v>41222.330204762802</v>
      </c>
      <c r="P485" s="1">
        <v>-30164.388504864601</v>
      </c>
      <c r="Q485" s="1">
        <v>0.97006190601714604</v>
      </c>
      <c r="R485" s="1">
        <v>-1.3200549668026701E-2</v>
      </c>
      <c r="S485" s="1">
        <f t="shared" si="14"/>
        <v>-1.0006954276616513</v>
      </c>
      <c r="T485" s="1">
        <f t="shared" si="15"/>
        <v>1.0006954276616513</v>
      </c>
    </row>
    <row r="486" spans="1:20" x14ac:dyDescent="0.2">
      <c r="A486" s="1">
        <v>1841</v>
      </c>
      <c r="B486" s="1">
        <v>1841</v>
      </c>
      <c r="C486" s="1" t="s">
        <v>3696</v>
      </c>
      <c r="D486" s="1" t="s">
        <v>19</v>
      </c>
      <c r="E486" s="1" t="s">
        <v>19</v>
      </c>
      <c r="F486" s="1" t="s">
        <v>3697</v>
      </c>
      <c r="G486" s="1" t="b">
        <v>1</v>
      </c>
      <c r="H486" s="1">
        <v>-0.445951355504557</v>
      </c>
      <c r="I486" s="1">
        <v>0.66161000000000003</v>
      </c>
      <c r="J486" s="1">
        <v>32551.530306369201</v>
      </c>
      <c r="K486" s="1">
        <v>33555.515347505097</v>
      </c>
      <c r="L486" s="1">
        <v>31901.2439694307</v>
      </c>
      <c r="M486" s="1">
        <v>33145.001758613798</v>
      </c>
      <c r="N486" s="1">
        <v>5331.3890918705001</v>
      </c>
      <c r="O486" s="1">
        <v>4146.4196971240399</v>
      </c>
      <c r="P486" s="1">
        <v>-1003.98504113589</v>
      </c>
      <c r="Q486" s="1">
        <v>0.97007988014076096</v>
      </c>
      <c r="R486" s="1">
        <v>-1.31925027688167E-2</v>
      </c>
      <c r="S486" s="1">
        <f t="shared" si="14"/>
        <v>-0.17939793919916475</v>
      </c>
      <c r="T486" s="1">
        <f t="shared" si="15"/>
        <v>0.17939793919916475</v>
      </c>
    </row>
    <row r="487" spans="1:20" x14ac:dyDescent="0.2">
      <c r="A487" s="1">
        <v>866</v>
      </c>
      <c r="B487" s="1">
        <v>866</v>
      </c>
      <c r="C487" s="1" t="s">
        <v>1749</v>
      </c>
      <c r="D487" s="1" t="s">
        <v>19</v>
      </c>
      <c r="E487" s="1" t="s">
        <v>19</v>
      </c>
      <c r="F487" s="1" t="s">
        <v>1750</v>
      </c>
      <c r="G487" s="1" t="b">
        <v>1</v>
      </c>
      <c r="H487" s="1">
        <v>-1.3013912488339701</v>
      </c>
      <c r="I487" s="1">
        <v>0.21154999999999999</v>
      </c>
      <c r="J487" s="1">
        <v>730273.24217389605</v>
      </c>
      <c r="K487" s="1">
        <v>752794.17201559094</v>
      </c>
      <c r="L487" s="1">
        <v>740132.79876701406</v>
      </c>
      <c r="M487" s="1">
        <v>770403.61463762401</v>
      </c>
      <c r="N487" s="1">
        <v>22598.4861616485</v>
      </c>
      <c r="O487" s="1">
        <v>46739.281621370799</v>
      </c>
      <c r="P487" s="1">
        <v>-22520.929841695699</v>
      </c>
      <c r="Q487" s="1">
        <v>0.97008354915740602</v>
      </c>
      <c r="R487" s="1">
        <v>-1.3190860192053301E-2</v>
      </c>
      <c r="S487" s="1">
        <f t="shared" si="14"/>
        <v>-0.67458697033268655</v>
      </c>
      <c r="T487" s="1">
        <f t="shared" si="15"/>
        <v>0.67458697033268655</v>
      </c>
    </row>
    <row r="488" spans="1:20" x14ac:dyDescent="0.2">
      <c r="A488" s="1">
        <v>628</v>
      </c>
      <c r="B488" s="1">
        <v>628</v>
      </c>
      <c r="C488" s="1" t="s">
        <v>1273</v>
      </c>
      <c r="D488" s="1" t="s">
        <v>19</v>
      </c>
      <c r="E488" s="1" t="s">
        <v>19</v>
      </c>
      <c r="F488" s="1" t="s">
        <v>1274</v>
      </c>
      <c r="G488" s="1" t="b">
        <v>1</v>
      </c>
      <c r="H488" s="1">
        <v>-0.47100147493177702</v>
      </c>
      <c r="I488" s="1">
        <v>0.64400000000000002</v>
      </c>
      <c r="J488" s="1">
        <v>599366.84642294794</v>
      </c>
      <c r="K488" s="1">
        <v>617800.23440852296</v>
      </c>
      <c r="L488" s="1">
        <v>605393.56605256698</v>
      </c>
      <c r="M488" s="1">
        <v>654170.18484968599</v>
      </c>
      <c r="N488" s="1">
        <v>70592.634550858405</v>
      </c>
      <c r="O488" s="1">
        <v>93817.528277118996</v>
      </c>
      <c r="P488" s="1">
        <v>-18433.387985575799</v>
      </c>
      <c r="Q488" s="1">
        <v>0.97016286663726503</v>
      </c>
      <c r="R488" s="1">
        <v>-1.31553521828024E-2</v>
      </c>
      <c r="S488" s="1">
        <f t="shared" si="14"/>
        <v>-0.19111413264018789</v>
      </c>
      <c r="T488" s="1">
        <f t="shared" si="15"/>
        <v>0.19111413264018789</v>
      </c>
    </row>
    <row r="489" spans="1:20" x14ac:dyDescent="0.2">
      <c r="A489" s="1">
        <v>980</v>
      </c>
      <c r="B489" s="1">
        <v>980</v>
      </c>
      <c r="C489" s="1" t="s">
        <v>1977</v>
      </c>
      <c r="D489" s="1" t="s">
        <v>19</v>
      </c>
      <c r="E489" s="1" t="s">
        <v>19</v>
      </c>
      <c r="F489" s="1" t="s">
        <v>1978</v>
      </c>
      <c r="G489" s="1" t="b">
        <v>1</v>
      </c>
      <c r="H489" s="1">
        <v>-1.35354089491233</v>
      </c>
      <c r="I489" s="1">
        <v>0.19470000000000001</v>
      </c>
      <c r="J489" s="1">
        <v>309200.49483757501</v>
      </c>
      <c r="K489" s="1">
        <v>318699.168932395</v>
      </c>
      <c r="L489" s="1">
        <v>312172.53847706201</v>
      </c>
      <c r="M489" s="1">
        <v>314934.57546972402</v>
      </c>
      <c r="N489" s="1">
        <v>15978.946034338</v>
      </c>
      <c r="O489" s="1">
        <v>13707.654254500299</v>
      </c>
      <c r="P489" s="1">
        <v>-9498.6740948196402</v>
      </c>
      <c r="Q489" s="1">
        <v>0.97019548520744803</v>
      </c>
      <c r="R489" s="1">
        <v>-1.3140750689191001E-2</v>
      </c>
      <c r="S489" s="1">
        <f t="shared" si="14"/>
        <v>-0.71063404847996825</v>
      </c>
      <c r="T489" s="1">
        <f t="shared" si="15"/>
        <v>0.71063404847996825</v>
      </c>
    </row>
    <row r="490" spans="1:20" x14ac:dyDescent="0.2">
      <c r="A490" s="1">
        <v>105</v>
      </c>
      <c r="B490" s="1">
        <v>105</v>
      </c>
      <c r="C490" s="1" t="s">
        <v>227</v>
      </c>
      <c r="D490" s="1" t="s">
        <v>19</v>
      </c>
      <c r="E490" s="1" t="s">
        <v>19</v>
      </c>
      <c r="F490" s="1" t="s">
        <v>228</v>
      </c>
      <c r="G490" s="1" t="b">
        <v>1</v>
      </c>
      <c r="H490" s="1">
        <v>-1.18160882588348</v>
      </c>
      <c r="I490" s="1">
        <v>0.25463000000000002</v>
      </c>
      <c r="J490" s="1">
        <v>3523176.8504616502</v>
      </c>
      <c r="K490" s="1">
        <v>3631148.4487256999</v>
      </c>
      <c r="L490" s="1">
        <v>3498356.65735918</v>
      </c>
      <c r="M490" s="1">
        <v>3641212.8905532402</v>
      </c>
      <c r="N490" s="1">
        <v>135351.180220398</v>
      </c>
      <c r="O490" s="1">
        <v>238385.161792167</v>
      </c>
      <c r="P490" s="1">
        <v>-107971.598264047</v>
      </c>
      <c r="Q490" s="1">
        <v>0.97026516547349095</v>
      </c>
      <c r="R490" s="1">
        <v>-1.31095604096637E-2</v>
      </c>
      <c r="S490" s="1">
        <f t="shared" si="14"/>
        <v>-0.59409042995608186</v>
      </c>
      <c r="T490" s="1">
        <f t="shared" si="15"/>
        <v>0.59409042995608186</v>
      </c>
    </row>
    <row r="491" spans="1:20" x14ac:dyDescent="0.2">
      <c r="A491" s="1">
        <v>1622</v>
      </c>
      <c r="B491" s="1">
        <v>1622</v>
      </c>
      <c r="C491" s="1" t="s">
        <v>3260</v>
      </c>
      <c r="D491" s="1" t="s">
        <v>19</v>
      </c>
      <c r="E491" s="1" t="s">
        <v>19</v>
      </c>
      <c r="F491" s="1" t="s">
        <v>3261</v>
      </c>
      <c r="G491" s="1" t="b">
        <v>1</v>
      </c>
      <c r="H491" s="1">
        <v>-1.0245884362202</v>
      </c>
      <c r="I491" s="1">
        <v>0.32079999999999997</v>
      </c>
      <c r="J491" s="1">
        <v>319418.15843205899</v>
      </c>
      <c r="K491" s="1">
        <v>329201.21376802598</v>
      </c>
      <c r="L491" s="1">
        <v>323724.47933035297</v>
      </c>
      <c r="M491" s="1">
        <v>329324.53266191599</v>
      </c>
      <c r="N491" s="1">
        <v>21587.146876172599</v>
      </c>
      <c r="O491" s="1">
        <v>18828.744602668801</v>
      </c>
      <c r="P491" s="1">
        <v>-9783.0553359661699</v>
      </c>
      <c r="Q491" s="1">
        <v>0.97028244451473999</v>
      </c>
      <c r="R491" s="1">
        <v>-1.3101826312104201E-2</v>
      </c>
      <c r="S491" s="1">
        <f t="shared" si="14"/>
        <v>-0.49376564038787413</v>
      </c>
      <c r="T491" s="1">
        <f t="shared" si="15"/>
        <v>0.49376564038787413</v>
      </c>
    </row>
    <row r="492" spans="1:20" x14ac:dyDescent="0.2">
      <c r="A492" s="1">
        <v>540</v>
      </c>
      <c r="B492" s="1">
        <v>540</v>
      </c>
      <c r="C492" s="1" t="s">
        <v>1097</v>
      </c>
      <c r="D492" s="1" t="s">
        <v>19</v>
      </c>
      <c r="E492" s="1" t="s">
        <v>19</v>
      </c>
      <c r="F492" s="1" t="s">
        <v>1098</v>
      </c>
      <c r="G492" s="1" t="b">
        <v>1</v>
      </c>
      <c r="H492" s="1">
        <v>-0.13050222937460099</v>
      </c>
      <c r="I492" s="1">
        <v>0.89780000000000004</v>
      </c>
      <c r="J492" s="1">
        <v>521906.013796171</v>
      </c>
      <c r="K492" s="1">
        <v>537653.47123222204</v>
      </c>
      <c r="L492" s="1">
        <v>449343.35457187699</v>
      </c>
      <c r="M492" s="1">
        <v>422975.32297610102</v>
      </c>
      <c r="N492" s="1">
        <v>238664.16471732999</v>
      </c>
      <c r="O492" s="1">
        <v>272188.45039331698</v>
      </c>
      <c r="P492" s="1">
        <v>-15747.4574360511</v>
      </c>
      <c r="Q492" s="1">
        <v>0.97071076766237496</v>
      </c>
      <c r="R492" s="1">
        <v>-1.29101529138237E-2</v>
      </c>
      <c r="S492" s="1">
        <f t="shared" si="14"/>
        <v>-4.6820398934365917E-2</v>
      </c>
      <c r="T492" s="1">
        <f t="shared" si="15"/>
        <v>4.6820398934365917E-2</v>
      </c>
    </row>
    <row r="493" spans="1:20" x14ac:dyDescent="0.2">
      <c r="A493" s="1">
        <v>149</v>
      </c>
      <c r="B493" s="1">
        <v>149</v>
      </c>
      <c r="C493" s="1" t="s">
        <v>315</v>
      </c>
      <c r="D493" s="1" t="s">
        <v>19</v>
      </c>
      <c r="E493" s="1" t="s">
        <v>19</v>
      </c>
      <c r="F493" s="1" t="s">
        <v>316</v>
      </c>
      <c r="G493" s="1" t="b">
        <v>1</v>
      </c>
      <c r="H493" s="1">
        <v>-1.9784007118785001</v>
      </c>
      <c r="I493" s="1">
        <v>6.5369999999999998E-2</v>
      </c>
      <c r="J493" s="1">
        <v>14681978.202802701</v>
      </c>
      <c r="K493" s="1">
        <v>15121651.813943001</v>
      </c>
      <c r="L493" s="1">
        <v>14503134.1919681</v>
      </c>
      <c r="M493" s="1">
        <v>15046294.2456185</v>
      </c>
      <c r="N493" s="1">
        <v>561804.59029580501</v>
      </c>
      <c r="O493" s="1">
        <v>358996.79539899802</v>
      </c>
      <c r="P493" s="1">
        <v>-439673.61114032799</v>
      </c>
      <c r="Q493" s="1">
        <v>0.97092423390314297</v>
      </c>
      <c r="R493" s="1">
        <v>-1.28146589505024E-2</v>
      </c>
      <c r="S493" s="1">
        <f t="shared" si="14"/>
        <v>-1.184621515034082</v>
      </c>
      <c r="T493" s="1">
        <f t="shared" si="15"/>
        <v>1.184621515034082</v>
      </c>
    </row>
    <row r="494" spans="1:20" x14ac:dyDescent="0.2">
      <c r="A494" s="1">
        <v>1363</v>
      </c>
      <c r="B494" s="1">
        <v>1363</v>
      </c>
      <c r="C494" s="1" t="s">
        <v>2742</v>
      </c>
      <c r="D494" s="1" t="s">
        <v>19</v>
      </c>
      <c r="E494" s="1" t="s">
        <v>19</v>
      </c>
      <c r="F494" s="1" t="s">
        <v>2743</v>
      </c>
      <c r="G494" s="1" t="b">
        <v>1</v>
      </c>
      <c r="H494" s="1">
        <v>-0.49755279142524</v>
      </c>
      <c r="I494" s="1">
        <v>0.62556999999999996</v>
      </c>
      <c r="J494" s="1">
        <v>358914.16891661199</v>
      </c>
      <c r="K494" s="1">
        <v>369645.47918266</v>
      </c>
      <c r="L494" s="1">
        <v>351787.358337257</v>
      </c>
      <c r="M494" s="1">
        <v>370325.02656720101</v>
      </c>
      <c r="N494" s="1">
        <v>35506.270735308899</v>
      </c>
      <c r="O494" s="1">
        <v>54092.3642902067</v>
      </c>
      <c r="P494" s="1">
        <v>-10731.3102660481</v>
      </c>
      <c r="Q494" s="1">
        <v>0.97096864192745802</v>
      </c>
      <c r="R494" s="1">
        <v>-1.2794795692177599E-2</v>
      </c>
      <c r="S494" s="1">
        <f t="shared" si="14"/>
        <v>-0.20372408658960744</v>
      </c>
      <c r="T494" s="1">
        <f t="shared" si="15"/>
        <v>0.20372408658960744</v>
      </c>
    </row>
    <row r="495" spans="1:20" x14ac:dyDescent="0.2">
      <c r="A495" s="1">
        <v>1516</v>
      </c>
      <c r="B495" s="1">
        <v>1516</v>
      </c>
      <c r="C495" s="1" t="s">
        <v>3048</v>
      </c>
      <c r="D495" s="1" t="s">
        <v>19</v>
      </c>
      <c r="E495" s="1" t="s">
        <v>19</v>
      </c>
      <c r="F495" s="1" t="s">
        <v>3049</v>
      </c>
      <c r="G495" s="1" t="b">
        <v>1</v>
      </c>
      <c r="H495" s="1">
        <v>-0.32703505394721</v>
      </c>
      <c r="I495" s="1">
        <v>0.74787999999999999</v>
      </c>
      <c r="J495" s="1">
        <v>34012.499099312103</v>
      </c>
      <c r="K495" s="1">
        <v>35026.571627659498</v>
      </c>
      <c r="L495" s="1">
        <v>33961.138384039899</v>
      </c>
      <c r="M495" s="1">
        <v>33683.453315526902</v>
      </c>
      <c r="N495" s="1">
        <v>6760.5860145053502</v>
      </c>
      <c r="O495" s="1">
        <v>6389.7968366753503</v>
      </c>
      <c r="P495" s="1">
        <v>-1014.07252834733</v>
      </c>
      <c r="Q495" s="1">
        <v>0.97104847887691803</v>
      </c>
      <c r="R495" s="1">
        <v>-1.27590877200382E-2</v>
      </c>
      <c r="S495" s="1">
        <f t="shared" si="14"/>
        <v>-0.12616808063640794</v>
      </c>
      <c r="T495" s="1">
        <f t="shared" si="15"/>
        <v>0.12616808063640794</v>
      </c>
    </row>
    <row r="496" spans="1:20" x14ac:dyDescent="0.2">
      <c r="A496" s="1">
        <v>615</v>
      </c>
      <c r="B496" s="1">
        <v>615</v>
      </c>
      <c r="C496" s="1" t="s">
        <v>1247</v>
      </c>
      <c r="D496" s="1" t="s">
        <v>19</v>
      </c>
      <c r="E496" s="1" t="s">
        <v>19</v>
      </c>
      <c r="F496" s="1" t="s">
        <v>1248</v>
      </c>
      <c r="G496" s="1" t="b">
        <v>1</v>
      </c>
      <c r="H496" s="1">
        <v>-0.80401069808925896</v>
      </c>
      <c r="I496" s="1">
        <v>0.43317</v>
      </c>
      <c r="J496" s="1">
        <v>116668.740475078</v>
      </c>
      <c r="K496" s="1">
        <v>120144.107630755</v>
      </c>
      <c r="L496" s="1">
        <v>118307.387403737</v>
      </c>
      <c r="M496" s="1">
        <v>119202.507637241</v>
      </c>
      <c r="N496" s="1">
        <v>7033.3120013011903</v>
      </c>
      <c r="O496" s="1">
        <v>10894.5660794142</v>
      </c>
      <c r="P496" s="1">
        <v>-3475.3671556772301</v>
      </c>
      <c r="Q496" s="1">
        <v>0.97107334496704401</v>
      </c>
      <c r="R496" s="1">
        <v>-1.27479666815986E-2</v>
      </c>
      <c r="S496" s="1">
        <f t="shared" si="14"/>
        <v>-0.36334162888331661</v>
      </c>
      <c r="T496" s="1">
        <f t="shared" si="15"/>
        <v>0.36334162888331661</v>
      </c>
    </row>
    <row r="497" spans="1:20" x14ac:dyDescent="0.2">
      <c r="A497" s="1">
        <v>312</v>
      </c>
      <c r="B497" s="1">
        <v>312</v>
      </c>
      <c r="C497" s="1" t="s">
        <v>641</v>
      </c>
      <c r="D497" s="1" t="s">
        <v>19</v>
      </c>
      <c r="E497" s="1" t="s">
        <v>19</v>
      </c>
      <c r="F497" s="1" t="s">
        <v>642</v>
      </c>
      <c r="G497" s="1" t="b">
        <v>1</v>
      </c>
      <c r="H497" s="1">
        <v>-0.343478385582625</v>
      </c>
      <c r="I497" s="1">
        <v>0.73570999999999998</v>
      </c>
      <c r="J497" s="1">
        <v>2435501.7438296</v>
      </c>
      <c r="K497" s="1">
        <v>2508023.6498686001</v>
      </c>
      <c r="L497" s="1">
        <v>2580366.24285095</v>
      </c>
      <c r="M497" s="1">
        <v>2720511.7655237201</v>
      </c>
      <c r="N497" s="1">
        <v>279917.82100159198</v>
      </c>
      <c r="O497" s="1">
        <v>568212.61766143795</v>
      </c>
      <c r="P497" s="1">
        <v>-72521.906039001406</v>
      </c>
      <c r="Q497" s="1">
        <v>0.97108404219282396</v>
      </c>
      <c r="R497" s="1">
        <v>-1.2743182572794E-2</v>
      </c>
      <c r="S497" s="1">
        <f t="shared" si="14"/>
        <v>-0.13329334085120279</v>
      </c>
      <c r="T497" s="1">
        <f t="shared" si="15"/>
        <v>0.13329334085120279</v>
      </c>
    </row>
    <row r="498" spans="1:20" x14ac:dyDescent="0.2">
      <c r="A498" s="1">
        <v>428</v>
      </c>
      <c r="B498" s="1">
        <v>428</v>
      </c>
      <c r="C498" s="1" t="s">
        <v>873</v>
      </c>
      <c r="D498" s="1" t="s">
        <v>19</v>
      </c>
      <c r="E498" s="1" t="s">
        <v>19</v>
      </c>
      <c r="F498" s="1" t="s">
        <v>874</v>
      </c>
      <c r="G498" s="1" t="b">
        <v>1</v>
      </c>
      <c r="H498" s="1">
        <v>-1.28993351503188</v>
      </c>
      <c r="I498" s="1">
        <v>0.21540999999999999</v>
      </c>
      <c r="J498" s="1">
        <v>1781726.1953113601</v>
      </c>
      <c r="K498" s="1">
        <v>1834754.02817732</v>
      </c>
      <c r="L498" s="1">
        <v>1745520.5722707701</v>
      </c>
      <c r="M498" s="1">
        <v>1794668.45915777</v>
      </c>
      <c r="N498" s="1">
        <v>74235.494310162205</v>
      </c>
      <c r="O498" s="1">
        <v>98481.546856363697</v>
      </c>
      <c r="P498" s="1">
        <v>-53027.832865960001</v>
      </c>
      <c r="Q498" s="1">
        <v>0.97109812429808995</v>
      </c>
      <c r="R498" s="1">
        <v>-1.27368847283216E-2</v>
      </c>
      <c r="S498" s="1">
        <f t="shared" si="14"/>
        <v>-0.66673413927382652</v>
      </c>
      <c r="T498" s="1">
        <f t="shared" si="15"/>
        <v>0.66673413927382652</v>
      </c>
    </row>
    <row r="499" spans="1:20" x14ac:dyDescent="0.2">
      <c r="A499" s="1">
        <v>677</v>
      </c>
      <c r="B499" s="1">
        <v>677</v>
      </c>
      <c r="C499" s="1" t="s">
        <v>1371</v>
      </c>
      <c r="D499" s="1" t="s">
        <v>19</v>
      </c>
      <c r="E499" s="1" t="s">
        <v>19</v>
      </c>
      <c r="F499" s="1" t="s">
        <v>1372</v>
      </c>
      <c r="G499" s="1" t="b">
        <v>1</v>
      </c>
      <c r="H499" s="1">
        <v>-0.470216416277355</v>
      </c>
      <c r="I499" s="1">
        <v>0.64454999999999996</v>
      </c>
      <c r="J499" s="1">
        <v>1113485.03720568</v>
      </c>
      <c r="K499" s="1">
        <v>1146568.70009797</v>
      </c>
      <c r="L499" s="1">
        <v>1061096.8231955001</v>
      </c>
      <c r="M499" s="1">
        <v>1208147.36770534</v>
      </c>
      <c r="N499" s="1">
        <v>142777.03713362201</v>
      </c>
      <c r="O499" s="1">
        <v>155458.75952210501</v>
      </c>
      <c r="P499" s="1">
        <v>-33083.662892291999</v>
      </c>
      <c r="Q499" s="1">
        <v>0.97114550319621895</v>
      </c>
      <c r="R499" s="1">
        <v>-1.27156964554097E-2</v>
      </c>
      <c r="S499" s="1">
        <f t="shared" si="14"/>
        <v>-0.19074338726041559</v>
      </c>
      <c r="T499" s="1">
        <f t="shared" si="15"/>
        <v>0.19074338726041559</v>
      </c>
    </row>
    <row r="500" spans="1:20" x14ac:dyDescent="0.2">
      <c r="A500" s="1">
        <v>1381</v>
      </c>
      <c r="B500" s="1">
        <v>1381</v>
      </c>
      <c r="C500" s="1" t="s">
        <v>2778</v>
      </c>
      <c r="D500" s="1" t="s">
        <v>19</v>
      </c>
      <c r="E500" s="1" t="s">
        <v>19</v>
      </c>
      <c r="F500" s="1" t="s">
        <v>2779</v>
      </c>
      <c r="G500" s="1" t="b">
        <v>1</v>
      </c>
      <c r="H500" s="1">
        <v>-0.24370598782372099</v>
      </c>
      <c r="I500" s="1">
        <v>0.81055999999999995</v>
      </c>
      <c r="J500" s="1">
        <v>62463.626650518498</v>
      </c>
      <c r="K500" s="1">
        <v>64316.869982085198</v>
      </c>
      <c r="L500" s="1">
        <v>72895.942808959197</v>
      </c>
      <c r="M500" s="1">
        <v>69340.409911715207</v>
      </c>
      <c r="N500" s="1">
        <v>19342.783692839901</v>
      </c>
      <c r="O500" s="1">
        <v>12095.532743362601</v>
      </c>
      <c r="P500" s="1">
        <v>-1853.2433315667399</v>
      </c>
      <c r="Q500" s="1">
        <v>0.97118573506324302</v>
      </c>
      <c r="R500" s="1">
        <v>-1.2697705211173299E-2</v>
      </c>
      <c r="S500" s="1">
        <f t="shared" si="14"/>
        <v>-9.1214831889546086E-2</v>
      </c>
      <c r="T500" s="1">
        <f t="shared" si="15"/>
        <v>9.1214831889546086E-2</v>
      </c>
    </row>
    <row r="501" spans="1:20" x14ac:dyDescent="0.2">
      <c r="A501" s="1">
        <v>1470</v>
      </c>
      <c r="B501" s="1">
        <v>1470</v>
      </c>
      <c r="C501" s="1" t="s">
        <v>2956</v>
      </c>
      <c r="D501" s="1" t="s">
        <v>19</v>
      </c>
      <c r="E501" s="1" t="s">
        <v>19</v>
      </c>
      <c r="F501" s="1" t="s">
        <v>2957</v>
      </c>
      <c r="G501" s="1" t="b">
        <v>1</v>
      </c>
      <c r="H501" s="1">
        <v>-0.39175375255495298</v>
      </c>
      <c r="I501" s="1">
        <v>0.70040999999999998</v>
      </c>
      <c r="J501" s="1">
        <v>220621.44602031101</v>
      </c>
      <c r="K501" s="1">
        <v>227067.93728216001</v>
      </c>
      <c r="L501" s="1">
        <v>232255.07223843501</v>
      </c>
      <c r="M501" s="1">
        <v>234499.57847236801</v>
      </c>
      <c r="N501" s="1">
        <v>33162.389146442903</v>
      </c>
      <c r="O501" s="1">
        <v>36569.081634936003</v>
      </c>
      <c r="P501" s="1">
        <v>-6446.49126184944</v>
      </c>
      <c r="Q501" s="1">
        <v>0.97160985677234202</v>
      </c>
      <c r="R501" s="1">
        <v>-1.2508088020752499E-2</v>
      </c>
      <c r="S501" s="1">
        <f t="shared" si="14"/>
        <v>-0.15464766196920826</v>
      </c>
      <c r="T501" s="1">
        <f t="shared" si="15"/>
        <v>0.15464766196920826</v>
      </c>
    </row>
    <row r="502" spans="1:20" x14ac:dyDescent="0.2">
      <c r="A502" s="1">
        <v>72</v>
      </c>
      <c r="B502" s="1">
        <v>72</v>
      </c>
      <c r="C502" s="1" t="s">
        <v>161</v>
      </c>
      <c r="D502" s="1" t="s">
        <v>19</v>
      </c>
      <c r="E502" s="1" t="s">
        <v>19</v>
      </c>
      <c r="F502" s="1" t="s">
        <v>162</v>
      </c>
      <c r="G502" s="1" t="b">
        <v>1</v>
      </c>
      <c r="H502" s="1">
        <v>-2.6731700490166799</v>
      </c>
      <c r="I502" s="1">
        <v>1.6660000000000001E-2</v>
      </c>
      <c r="J502" s="1">
        <v>1526047.58871475</v>
      </c>
      <c r="K502" s="1">
        <v>1570505.25056745</v>
      </c>
      <c r="L502" s="1">
        <v>1519222.5938707101</v>
      </c>
      <c r="M502" s="1">
        <v>1563967.54275316</v>
      </c>
      <c r="N502" s="1">
        <v>34170.538283483402</v>
      </c>
      <c r="O502" s="1">
        <v>36355.259400083603</v>
      </c>
      <c r="P502" s="1">
        <v>-44457.661852698096</v>
      </c>
      <c r="Q502" s="1">
        <v>0.97169212784444103</v>
      </c>
      <c r="R502" s="1">
        <v>-1.24713156889822E-2</v>
      </c>
      <c r="S502" s="1">
        <f t="shared" si="14"/>
        <v>-1.7783250029292312</v>
      </c>
      <c r="T502" s="1">
        <f t="shared" si="15"/>
        <v>1.7783250029292312</v>
      </c>
    </row>
    <row r="503" spans="1:20" x14ac:dyDescent="0.2">
      <c r="A503" s="1">
        <v>722</v>
      </c>
      <c r="B503" s="1">
        <v>722</v>
      </c>
      <c r="C503" s="1" t="s">
        <v>1461</v>
      </c>
      <c r="D503" s="1" t="s">
        <v>19</v>
      </c>
      <c r="E503" s="1" t="s">
        <v>19</v>
      </c>
      <c r="F503" s="1" t="s">
        <v>1462</v>
      </c>
      <c r="G503" s="1" t="b">
        <v>1</v>
      </c>
      <c r="H503" s="1">
        <v>-0.28762479229939197</v>
      </c>
      <c r="I503" s="1">
        <v>0.77732999999999997</v>
      </c>
      <c r="J503" s="1">
        <v>314161.78122757899</v>
      </c>
      <c r="K503" s="1">
        <v>323275.622107804</v>
      </c>
      <c r="L503" s="1">
        <v>346205.68957567698</v>
      </c>
      <c r="M503" s="1">
        <v>352610.76032075897</v>
      </c>
      <c r="N503" s="1">
        <v>68101.006982852807</v>
      </c>
      <c r="O503" s="1">
        <v>66321.918562407198</v>
      </c>
      <c r="P503" s="1">
        <v>-9113.8408802247704</v>
      </c>
      <c r="Q503" s="1">
        <v>0.97180783128402604</v>
      </c>
      <c r="R503" s="1">
        <v>-1.24196055099597E-2</v>
      </c>
      <c r="S503" s="1">
        <f t="shared" si="14"/>
        <v>-0.1093945709629307</v>
      </c>
      <c r="T503" s="1">
        <f t="shared" si="15"/>
        <v>0.1093945709629307</v>
      </c>
    </row>
    <row r="504" spans="1:20" x14ac:dyDescent="0.2">
      <c r="A504" s="1">
        <v>1461</v>
      </c>
      <c r="B504" s="1">
        <v>1461</v>
      </c>
      <c r="C504" s="1" t="s">
        <v>2938</v>
      </c>
      <c r="D504" s="1" t="s">
        <v>19</v>
      </c>
      <c r="E504" s="1" t="s">
        <v>19</v>
      </c>
      <c r="F504" s="1" t="s">
        <v>2939</v>
      </c>
      <c r="G504" s="1" t="b">
        <v>1</v>
      </c>
      <c r="H504" s="1">
        <v>-0.436041371290177</v>
      </c>
      <c r="I504" s="1">
        <v>0.66862999999999995</v>
      </c>
      <c r="J504" s="1">
        <v>145743.21742513499</v>
      </c>
      <c r="K504" s="1">
        <v>149903.36396567299</v>
      </c>
      <c r="L504" s="1">
        <v>146112.47642170999</v>
      </c>
      <c r="M504" s="1">
        <v>148278.03912617799</v>
      </c>
      <c r="N504" s="1">
        <v>18747.0532957957</v>
      </c>
      <c r="O504" s="1">
        <v>21628.1116170284</v>
      </c>
      <c r="P504" s="1">
        <v>-4160.1465405384097</v>
      </c>
      <c r="Q504" s="1">
        <v>0.97224781065292798</v>
      </c>
      <c r="R504" s="1">
        <v>-1.2223026141338701E-2</v>
      </c>
      <c r="S504" s="1">
        <f t="shared" si="14"/>
        <v>-0.17481414144048182</v>
      </c>
      <c r="T504" s="1">
        <f t="shared" si="15"/>
        <v>0.17481414144048182</v>
      </c>
    </row>
    <row r="505" spans="1:20" x14ac:dyDescent="0.2">
      <c r="A505" s="1">
        <v>20</v>
      </c>
      <c r="B505" s="1">
        <v>20</v>
      </c>
      <c r="C505" s="1" t="s">
        <v>57</v>
      </c>
      <c r="D505" s="1" t="s">
        <v>19</v>
      </c>
      <c r="E505" s="1" t="s">
        <v>19</v>
      </c>
      <c r="F505" s="1" t="s">
        <v>58</v>
      </c>
      <c r="G505" s="1" t="b">
        <v>1</v>
      </c>
      <c r="H505" s="1">
        <v>-1.1213297436294301</v>
      </c>
      <c r="I505" s="1">
        <v>0.2787</v>
      </c>
      <c r="J505" s="1">
        <v>9173910.0217720792</v>
      </c>
      <c r="K505" s="1">
        <v>9435407.9825966209</v>
      </c>
      <c r="L505" s="1">
        <v>8973322.6242759209</v>
      </c>
      <c r="M505" s="1">
        <v>9553483.5758849792</v>
      </c>
      <c r="N505" s="1">
        <v>536269.66357004701</v>
      </c>
      <c r="O505" s="1">
        <v>449298.87032140797</v>
      </c>
      <c r="P505" s="1">
        <v>-261497.96082453799</v>
      </c>
      <c r="Q505" s="1">
        <v>0.97228546329879295</v>
      </c>
      <c r="R505" s="1">
        <v>-1.22062073637439E-2</v>
      </c>
      <c r="S505" s="1">
        <f t="shared" si="14"/>
        <v>-0.55486303128669578</v>
      </c>
      <c r="T505" s="1">
        <f t="shared" si="15"/>
        <v>0.55486303128669578</v>
      </c>
    </row>
    <row r="506" spans="1:20" x14ac:dyDescent="0.2">
      <c r="A506" s="1">
        <v>502</v>
      </c>
      <c r="B506" s="1">
        <v>502</v>
      </c>
      <c r="C506" s="1" t="s">
        <v>1021</v>
      </c>
      <c r="D506" s="1" t="s">
        <v>19</v>
      </c>
      <c r="E506" s="1" t="s">
        <v>19</v>
      </c>
      <c r="F506" s="1" t="s">
        <v>1022</v>
      </c>
      <c r="G506" s="1" t="b">
        <v>1</v>
      </c>
      <c r="H506" s="1">
        <v>-1.28304802702856</v>
      </c>
      <c r="I506" s="1">
        <v>0.21775</v>
      </c>
      <c r="J506" s="1">
        <v>563885.78546042403</v>
      </c>
      <c r="K506" s="1">
        <v>579916.06191756297</v>
      </c>
      <c r="L506" s="1">
        <v>570862.70896720502</v>
      </c>
      <c r="M506" s="1">
        <v>576651.561784536</v>
      </c>
      <c r="N506" s="1">
        <v>27674.417745711398</v>
      </c>
      <c r="O506" s="1">
        <v>25278.546491506699</v>
      </c>
      <c r="P506" s="1">
        <v>-16030.2764571387</v>
      </c>
      <c r="Q506" s="1">
        <v>0.97235759188298299</v>
      </c>
      <c r="R506" s="1">
        <v>-1.21739906070161E-2</v>
      </c>
      <c r="S506" s="1">
        <f t="shared" si="14"/>
        <v>-0.66204183632029923</v>
      </c>
      <c r="T506" s="1">
        <f t="shared" si="15"/>
        <v>0.66204183632029923</v>
      </c>
    </row>
    <row r="507" spans="1:20" x14ac:dyDescent="0.2">
      <c r="A507" s="1">
        <v>640</v>
      </c>
      <c r="B507" s="1">
        <v>640</v>
      </c>
      <c r="C507" s="1" t="s">
        <v>1297</v>
      </c>
      <c r="D507" s="1" t="s">
        <v>19</v>
      </c>
      <c r="E507" s="1" t="s">
        <v>19</v>
      </c>
      <c r="F507" s="1" t="s">
        <v>1298</v>
      </c>
      <c r="G507" s="1" t="b">
        <v>1</v>
      </c>
      <c r="H507" s="1">
        <v>-0.77359905914375704</v>
      </c>
      <c r="I507" s="1">
        <v>0.45045000000000002</v>
      </c>
      <c r="J507" s="1">
        <v>741845.88928160095</v>
      </c>
      <c r="K507" s="1">
        <v>762658.73162744904</v>
      </c>
      <c r="L507" s="1">
        <v>771920.35403291695</v>
      </c>
      <c r="M507" s="1">
        <v>765601.39301818097</v>
      </c>
      <c r="N507" s="1">
        <v>59277.1723187307</v>
      </c>
      <c r="O507" s="1">
        <v>54777.751012258101</v>
      </c>
      <c r="P507" s="1">
        <v>-20812.842345847701</v>
      </c>
      <c r="Q507" s="1">
        <v>0.97271015005435701</v>
      </c>
      <c r="R507" s="1">
        <v>-1.20165523165616E-2</v>
      </c>
      <c r="S507" s="1">
        <f t="shared" si="14"/>
        <v>-0.34635340874533765</v>
      </c>
      <c r="T507" s="1">
        <f t="shared" si="15"/>
        <v>0.34635340874533765</v>
      </c>
    </row>
    <row r="508" spans="1:20" x14ac:dyDescent="0.2">
      <c r="A508" s="1">
        <v>1785</v>
      </c>
      <c r="B508" s="1">
        <v>1785</v>
      </c>
      <c r="C508" s="1" t="s">
        <v>3586</v>
      </c>
      <c r="D508" s="1" t="s">
        <v>19</v>
      </c>
      <c r="E508" s="1" t="s">
        <v>19</v>
      </c>
      <c r="F508" s="1" t="s">
        <v>3587</v>
      </c>
      <c r="G508" s="1" t="b">
        <v>1</v>
      </c>
      <c r="H508" s="1">
        <v>-8.5133996354709598E-2</v>
      </c>
      <c r="I508" s="1">
        <v>0.93320999999999998</v>
      </c>
      <c r="J508" s="1">
        <v>6463.0447867024204</v>
      </c>
      <c r="K508" s="1">
        <v>6643.4961333639003</v>
      </c>
      <c r="L508" s="1">
        <v>3398.0155556285999</v>
      </c>
      <c r="M508" s="1">
        <v>5050.8871842907402</v>
      </c>
      <c r="N508" s="1">
        <v>4609.1320501709097</v>
      </c>
      <c r="O508" s="1">
        <v>4380.7344503075001</v>
      </c>
      <c r="P508" s="1">
        <v>-180.451346661484</v>
      </c>
      <c r="Q508" s="1">
        <v>0.97283789392828102</v>
      </c>
      <c r="R508" s="1">
        <v>-1.19595211270275E-2</v>
      </c>
      <c r="S508" s="1">
        <f t="shared" si="14"/>
        <v>-3.0020616083224878E-2</v>
      </c>
      <c r="T508" s="1">
        <f t="shared" si="15"/>
        <v>3.0020616083224878E-2</v>
      </c>
    </row>
    <row r="509" spans="1:20" x14ac:dyDescent="0.2">
      <c r="A509" s="1">
        <v>856</v>
      </c>
      <c r="B509" s="1">
        <v>856</v>
      </c>
      <c r="C509" s="1" t="s">
        <v>1729</v>
      </c>
      <c r="D509" s="1" t="s">
        <v>19</v>
      </c>
      <c r="E509" s="1" t="s">
        <v>19</v>
      </c>
      <c r="F509" s="1" t="s">
        <v>1730</v>
      </c>
      <c r="G509" s="1" t="b">
        <v>1</v>
      </c>
      <c r="H509" s="1">
        <v>-0.33479710902938598</v>
      </c>
      <c r="I509" s="1">
        <v>0.74212999999999996</v>
      </c>
      <c r="J509" s="1">
        <v>247138.31870041401</v>
      </c>
      <c r="K509" s="1">
        <v>253993.84683164299</v>
      </c>
      <c r="L509" s="1">
        <v>242164.191405994</v>
      </c>
      <c r="M509" s="1">
        <v>258211.585719525</v>
      </c>
      <c r="N509" s="1">
        <v>44074.829206787603</v>
      </c>
      <c r="O509" s="1">
        <v>42790.811996529097</v>
      </c>
      <c r="P509" s="1">
        <v>-6855.5281312290199</v>
      </c>
      <c r="Q509" s="1">
        <v>0.97300907790977698</v>
      </c>
      <c r="R509" s="1">
        <v>-1.1883107863475399E-2</v>
      </c>
      <c r="S509" s="1">
        <f t="shared" si="14"/>
        <v>-0.12952001205598832</v>
      </c>
      <c r="T509" s="1">
        <f t="shared" si="15"/>
        <v>0.12952001205598832</v>
      </c>
    </row>
    <row r="510" spans="1:20" x14ac:dyDescent="0.2">
      <c r="A510" s="1">
        <v>225</v>
      </c>
      <c r="B510" s="1">
        <v>225</v>
      </c>
      <c r="C510" s="1" t="s">
        <v>467</v>
      </c>
      <c r="D510" s="1" t="s">
        <v>19</v>
      </c>
      <c r="E510" s="1" t="s">
        <v>19</v>
      </c>
      <c r="F510" s="1" t="s">
        <v>468</v>
      </c>
      <c r="G510" s="1" t="b">
        <v>1</v>
      </c>
      <c r="H510" s="1">
        <v>-0.78843243088266601</v>
      </c>
      <c r="I510" s="1">
        <v>0.44196999999999997</v>
      </c>
      <c r="J510" s="1">
        <v>1025926.685788</v>
      </c>
      <c r="K510" s="1">
        <v>1053835.1022656199</v>
      </c>
      <c r="L510" s="1">
        <v>1013371.91889948</v>
      </c>
      <c r="M510" s="1">
        <v>1082344.38086958</v>
      </c>
      <c r="N510" s="1">
        <v>32578.814985015699</v>
      </c>
      <c r="O510" s="1">
        <v>101071.11602979799</v>
      </c>
      <c r="P510" s="1">
        <v>-27908.416477618601</v>
      </c>
      <c r="Q510" s="1">
        <v>0.97351728328500498</v>
      </c>
      <c r="R510" s="1">
        <v>-1.16563338525502E-2</v>
      </c>
      <c r="S510" s="1">
        <f t="shared" si="14"/>
        <v>-0.35460720865233825</v>
      </c>
      <c r="T510" s="1">
        <f t="shared" si="15"/>
        <v>0.35460720865233825</v>
      </c>
    </row>
    <row r="511" spans="1:20" x14ac:dyDescent="0.2">
      <c r="A511" s="1">
        <v>1060</v>
      </c>
      <c r="B511" s="1">
        <v>1060</v>
      </c>
      <c r="C511" s="1" t="s">
        <v>2137</v>
      </c>
      <c r="D511" s="1" t="s">
        <v>19</v>
      </c>
      <c r="E511" s="1" t="s">
        <v>19</v>
      </c>
      <c r="F511" s="1" t="s">
        <v>2138</v>
      </c>
      <c r="G511" s="1" t="b">
        <v>1</v>
      </c>
      <c r="H511" s="1">
        <v>-0.57742190681989103</v>
      </c>
      <c r="I511" s="1">
        <v>0.57169000000000003</v>
      </c>
      <c r="J511" s="1">
        <v>793302.26267942705</v>
      </c>
      <c r="K511" s="1">
        <v>814493.65305728</v>
      </c>
      <c r="L511" s="1">
        <v>777958.06470493705</v>
      </c>
      <c r="M511" s="1">
        <v>799245.30410545098</v>
      </c>
      <c r="N511" s="1">
        <v>73924.281572737702</v>
      </c>
      <c r="O511" s="1">
        <v>81591.776013841605</v>
      </c>
      <c r="P511" s="1">
        <v>-21191.390377853098</v>
      </c>
      <c r="Q511" s="1">
        <v>0.97398212951284602</v>
      </c>
      <c r="R511" s="1">
        <v>-1.14490114223688E-2</v>
      </c>
      <c r="S511" s="1">
        <f t="shared" si="14"/>
        <v>-0.2428394043972408</v>
      </c>
      <c r="T511" s="1">
        <f t="shared" si="15"/>
        <v>0.2428394043972408</v>
      </c>
    </row>
    <row r="512" spans="1:20" x14ac:dyDescent="0.2">
      <c r="A512" s="1">
        <v>1691</v>
      </c>
      <c r="B512" s="1">
        <v>1691</v>
      </c>
      <c r="C512" s="1" t="s">
        <v>3398</v>
      </c>
      <c r="D512" s="1" t="s">
        <v>19</v>
      </c>
      <c r="E512" s="1" t="s">
        <v>19</v>
      </c>
      <c r="F512" s="1" t="s">
        <v>3399</v>
      </c>
      <c r="G512" s="1" t="b">
        <v>1</v>
      </c>
      <c r="H512" s="1">
        <v>-1.01548038570848</v>
      </c>
      <c r="I512" s="1">
        <v>0.32499</v>
      </c>
      <c r="J512" s="1">
        <v>257494.37524030599</v>
      </c>
      <c r="K512" s="1">
        <v>264372.36617603898</v>
      </c>
      <c r="L512" s="1">
        <v>257519.929891671</v>
      </c>
      <c r="M512" s="1">
        <v>257515.216550949</v>
      </c>
      <c r="N512" s="1">
        <v>16012.473294331499</v>
      </c>
      <c r="O512" s="1">
        <v>12509.1783131637</v>
      </c>
      <c r="P512" s="1">
        <v>-6877.9909357331599</v>
      </c>
      <c r="Q512" s="1">
        <v>0.97398369944930896</v>
      </c>
      <c r="R512" s="1">
        <v>-1.1448311394953E-2</v>
      </c>
      <c r="S512" s="1">
        <f t="shared" si="14"/>
        <v>-0.4881300021338485</v>
      </c>
      <c r="T512" s="1">
        <f t="shared" si="15"/>
        <v>0.4881300021338485</v>
      </c>
    </row>
    <row r="513" spans="1:20" x14ac:dyDescent="0.2">
      <c r="A513" s="1">
        <v>220</v>
      </c>
      <c r="B513" s="1">
        <v>220</v>
      </c>
      <c r="C513" s="1" t="s">
        <v>457</v>
      </c>
      <c r="D513" s="1" t="s">
        <v>19</v>
      </c>
      <c r="E513" s="1" t="s">
        <v>19</v>
      </c>
      <c r="F513" s="1" t="s">
        <v>458</v>
      </c>
      <c r="G513" s="1" t="b">
        <v>1</v>
      </c>
      <c r="H513" s="1">
        <v>-1.1993893793839401</v>
      </c>
      <c r="I513" s="1">
        <v>0.24784</v>
      </c>
      <c r="J513" s="1">
        <v>1264353.24902144</v>
      </c>
      <c r="K513" s="1">
        <v>1297935.9855329201</v>
      </c>
      <c r="L513" s="1">
        <v>1264663.97170247</v>
      </c>
      <c r="M513" s="1">
        <v>1281587.3910252401</v>
      </c>
      <c r="N513" s="1">
        <v>52331.826941416497</v>
      </c>
      <c r="O513" s="1">
        <v>65706.240851930095</v>
      </c>
      <c r="P513" s="1">
        <v>-33582.736511475399</v>
      </c>
      <c r="Q513" s="1">
        <v>0.974126045594085</v>
      </c>
      <c r="R513" s="1">
        <v>-1.13848445954427E-2</v>
      </c>
      <c r="S513" s="1">
        <f t="shared" si="14"/>
        <v>-0.60582859958486923</v>
      </c>
      <c r="T513" s="1">
        <f t="shared" si="15"/>
        <v>0.60582859958486923</v>
      </c>
    </row>
    <row r="514" spans="1:20" x14ac:dyDescent="0.2">
      <c r="A514" s="1">
        <v>730</v>
      </c>
      <c r="B514" s="1">
        <v>730</v>
      </c>
      <c r="C514" s="1" t="s">
        <v>1477</v>
      </c>
      <c r="D514" s="1" t="s">
        <v>19</v>
      </c>
      <c r="E514" s="1" t="s">
        <v>19</v>
      </c>
      <c r="F514" s="1" t="s">
        <v>1478</v>
      </c>
      <c r="G514" s="1" t="b">
        <v>1</v>
      </c>
      <c r="H514" s="1">
        <v>-1.7643724010609001</v>
      </c>
      <c r="I514" s="1">
        <v>9.6750000000000003E-2</v>
      </c>
      <c r="J514" s="1">
        <v>1757280.2871993</v>
      </c>
      <c r="K514" s="1">
        <v>1803913.8907520501</v>
      </c>
      <c r="L514" s="1">
        <v>1770126.46874165</v>
      </c>
      <c r="M514" s="1">
        <v>1791244.8667689499</v>
      </c>
      <c r="N514" s="1">
        <v>47583.035679197201</v>
      </c>
      <c r="O514" s="1">
        <v>63427.860104996602</v>
      </c>
      <c r="P514" s="1">
        <v>-46633.603552749599</v>
      </c>
      <c r="Q514" s="1">
        <v>0.97414865321907995</v>
      </c>
      <c r="R514" s="1">
        <v>-1.1374765558035E-2</v>
      </c>
      <c r="S514" s="1">
        <f t="shared" ref="S514:S577" si="16">LOG(I514)</f>
        <v>-1.0143490263090509</v>
      </c>
      <c r="T514" s="1">
        <f t="shared" ref="T514:T577" si="17">-S514</f>
        <v>1.0143490263090509</v>
      </c>
    </row>
    <row r="515" spans="1:20" x14ac:dyDescent="0.2">
      <c r="A515" s="1">
        <v>717</v>
      </c>
      <c r="B515" s="1">
        <v>717</v>
      </c>
      <c r="C515" s="1" t="s">
        <v>1451</v>
      </c>
      <c r="D515" s="1" t="s">
        <v>19</v>
      </c>
      <c r="E515" s="1" t="s">
        <v>19</v>
      </c>
      <c r="F515" s="1" t="s">
        <v>1452</v>
      </c>
      <c r="G515" s="1" t="b">
        <v>1</v>
      </c>
      <c r="H515" s="1">
        <v>-1.3119066852432899</v>
      </c>
      <c r="I515" s="1">
        <v>0.20805999999999999</v>
      </c>
      <c r="J515" s="1">
        <v>521587.719450009</v>
      </c>
      <c r="K515" s="1">
        <v>535373.33883451996</v>
      </c>
      <c r="L515" s="1">
        <v>530594.63574111997</v>
      </c>
      <c r="M515" s="1">
        <v>534753.43541548401</v>
      </c>
      <c r="N515" s="1">
        <v>25950.252442843201</v>
      </c>
      <c r="O515" s="1">
        <v>17898.658026980898</v>
      </c>
      <c r="P515" s="1">
        <v>-13785.619384511499</v>
      </c>
      <c r="Q515" s="1">
        <v>0.97425045592572401</v>
      </c>
      <c r="R515" s="1">
        <v>-1.13293822958777E-2</v>
      </c>
      <c r="S515" s="1">
        <f t="shared" si="16"/>
        <v>-0.68181140584820399</v>
      </c>
      <c r="T515" s="1">
        <f t="shared" si="17"/>
        <v>0.68181140584820399</v>
      </c>
    </row>
    <row r="516" spans="1:20" x14ac:dyDescent="0.2">
      <c r="A516" s="1">
        <v>415</v>
      </c>
      <c r="B516" s="1">
        <v>415</v>
      </c>
      <c r="C516" s="1" t="s">
        <v>847</v>
      </c>
      <c r="D516" s="1" t="s">
        <v>19</v>
      </c>
      <c r="E516" s="1" t="s">
        <v>19</v>
      </c>
      <c r="F516" s="1" t="s">
        <v>848</v>
      </c>
      <c r="G516" s="1" t="b">
        <v>1</v>
      </c>
      <c r="H516" s="1">
        <v>-1.14645766540175</v>
      </c>
      <c r="I516" s="1">
        <v>0.26845999999999998</v>
      </c>
      <c r="J516" s="1">
        <v>3971421.0560636199</v>
      </c>
      <c r="K516" s="1">
        <v>4073447.1308572898</v>
      </c>
      <c r="L516" s="1">
        <v>3909573.6301780199</v>
      </c>
      <c r="M516" s="1">
        <v>4102100.97270033</v>
      </c>
      <c r="N516" s="1">
        <v>185109.897478614</v>
      </c>
      <c r="O516" s="1">
        <v>192383.02662323101</v>
      </c>
      <c r="P516" s="1">
        <v>-102026.07479367001</v>
      </c>
      <c r="Q516" s="1">
        <v>0.97495338186156899</v>
      </c>
      <c r="R516" s="1">
        <v>-1.1016149926395E-2</v>
      </c>
      <c r="S516" s="1">
        <f t="shared" si="16"/>
        <v>-0.57112041414838077</v>
      </c>
      <c r="T516" s="1">
        <f t="shared" si="17"/>
        <v>0.57112041414838077</v>
      </c>
    </row>
    <row r="517" spans="1:20" x14ac:dyDescent="0.2">
      <c r="A517" s="1">
        <v>1480</v>
      </c>
      <c r="B517" s="1">
        <v>1480</v>
      </c>
      <c r="C517" s="1" t="s">
        <v>2976</v>
      </c>
      <c r="D517" s="1" t="s">
        <v>19</v>
      </c>
      <c r="E517" s="1" t="s">
        <v>19</v>
      </c>
      <c r="F517" s="1" t="s">
        <v>2977</v>
      </c>
      <c r="G517" s="1" t="b">
        <v>1</v>
      </c>
      <c r="H517" s="1">
        <v>-1.18366338099404</v>
      </c>
      <c r="I517" s="1">
        <v>0.25383</v>
      </c>
      <c r="J517" s="1">
        <v>449016.76517504599</v>
      </c>
      <c r="K517" s="1">
        <v>460478.83997628099</v>
      </c>
      <c r="L517" s="1">
        <v>448512.41644137399</v>
      </c>
      <c r="M517" s="1">
        <v>453277.85422500299</v>
      </c>
      <c r="N517" s="1">
        <v>21064.508739871399</v>
      </c>
      <c r="O517" s="1">
        <v>20005.709092788202</v>
      </c>
      <c r="P517" s="1">
        <v>-11462.074801235</v>
      </c>
      <c r="Q517" s="1">
        <v>0.97510835720089695</v>
      </c>
      <c r="R517" s="1">
        <v>-1.09471214095078E-2</v>
      </c>
      <c r="S517" s="1">
        <f t="shared" si="16"/>
        <v>-0.5954570502299189</v>
      </c>
      <c r="T517" s="1">
        <f t="shared" si="17"/>
        <v>0.5954570502299189</v>
      </c>
    </row>
    <row r="518" spans="1:20" x14ac:dyDescent="0.2">
      <c r="A518" s="1">
        <v>488</v>
      </c>
      <c r="B518" s="1">
        <v>488</v>
      </c>
      <c r="C518" s="1" t="s">
        <v>993</v>
      </c>
      <c r="D518" s="1" t="s">
        <v>19</v>
      </c>
      <c r="E518" s="1" t="s">
        <v>19</v>
      </c>
      <c r="F518" s="1" t="s">
        <v>994</v>
      </c>
      <c r="G518" s="1" t="b">
        <v>1</v>
      </c>
      <c r="H518" s="1">
        <v>-1.26917397023358</v>
      </c>
      <c r="I518" s="1">
        <v>0.22253000000000001</v>
      </c>
      <c r="J518" s="1">
        <v>1182844.6914830201</v>
      </c>
      <c r="K518" s="1">
        <v>1213021.2130056</v>
      </c>
      <c r="L518" s="1">
        <v>1168854.88953574</v>
      </c>
      <c r="M518" s="1">
        <v>1188332.4785768399</v>
      </c>
      <c r="N518" s="1">
        <v>31160.6072510376</v>
      </c>
      <c r="O518" s="1">
        <v>64163.200965146301</v>
      </c>
      <c r="P518" s="1">
        <v>-30176.521522584801</v>
      </c>
      <c r="Q518" s="1">
        <v>0.97512284105253699</v>
      </c>
      <c r="R518" s="1">
        <v>-1.0940670628851901E-2</v>
      </c>
      <c r="S518" s="1">
        <f t="shared" si="16"/>
        <v>-0.65261143207097028</v>
      </c>
      <c r="T518" s="1">
        <f t="shared" si="17"/>
        <v>0.65261143207097028</v>
      </c>
    </row>
    <row r="519" spans="1:20" x14ac:dyDescent="0.2">
      <c r="A519" s="1">
        <v>1141</v>
      </c>
      <c r="B519" s="1">
        <v>1141</v>
      </c>
      <c r="C519" s="1" t="s">
        <v>2298</v>
      </c>
      <c r="D519" s="1" t="s">
        <v>19</v>
      </c>
      <c r="E519" s="1" t="s">
        <v>19</v>
      </c>
      <c r="F519" s="1" t="s">
        <v>2299</v>
      </c>
      <c r="G519" s="1" t="b">
        <v>1</v>
      </c>
      <c r="H519" s="1">
        <v>-3.3651015876589798</v>
      </c>
      <c r="I519" s="1">
        <v>3.9399999999999999E-3</v>
      </c>
      <c r="J519" s="1">
        <v>1767189.36122293</v>
      </c>
      <c r="K519" s="1">
        <v>1812187.8098083399</v>
      </c>
      <c r="L519" s="1">
        <v>1770111.9847281899</v>
      </c>
      <c r="M519" s="1">
        <v>1816462.78425732</v>
      </c>
      <c r="N519" s="1">
        <v>22615.9786616286</v>
      </c>
      <c r="O519" s="1">
        <v>33133.565304102602</v>
      </c>
      <c r="P519" s="1">
        <v>-44998.448585405502</v>
      </c>
      <c r="Q519" s="1">
        <v>0.97516899278217495</v>
      </c>
      <c r="R519" s="1">
        <v>-1.0920116329061501E-2</v>
      </c>
      <c r="S519" s="1">
        <f t="shared" si="16"/>
        <v>-2.4045037781744258</v>
      </c>
      <c r="T519" s="1">
        <f t="shared" si="17"/>
        <v>2.4045037781744258</v>
      </c>
    </row>
    <row r="520" spans="1:20" x14ac:dyDescent="0.2">
      <c r="A520" s="1">
        <v>531</v>
      </c>
      <c r="B520" s="1">
        <v>531</v>
      </c>
      <c r="C520" s="1" t="s">
        <v>1079</v>
      </c>
      <c r="D520" s="1" t="s">
        <v>19</v>
      </c>
      <c r="E520" s="1" t="s">
        <v>19</v>
      </c>
      <c r="F520" s="1" t="s">
        <v>1080</v>
      </c>
      <c r="G520" s="1" t="b">
        <v>1</v>
      </c>
      <c r="H520" s="1">
        <v>-0.43098030538571702</v>
      </c>
      <c r="I520" s="1">
        <v>0.67222999999999999</v>
      </c>
      <c r="J520" s="1">
        <v>248540.208368083</v>
      </c>
      <c r="K520" s="1">
        <v>254859.80497260901</v>
      </c>
      <c r="L520" s="1">
        <v>248946.45415505499</v>
      </c>
      <c r="M520" s="1">
        <v>262692.48341174901</v>
      </c>
      <c r="N520" s="1">
        <v>27462.997390584202</v>
      </c>
      <c r="O520" s="1">
        <v>34364.181501555999</v>
      </c>
      <c r="P520" s="1">
        <v>-6319.5966045260402</v>
      </c>
      <c r="Q520" s="1">
        <v>0.97520363556267597</v>
      </c>
      <c r="R520" s="1">
        <v>-1.0904688335259099E-2</v>
      </c>
      <c r="S520" s="1">
        <f t="shared" si="16"/>
        <v>-0.17248210992109347</v>
      </c>
      <c r="T520" s="1">
        <f t="shared" si="17"/>
        <v>0.17248210992109347</v>
      </c>
    </row>
    <row r="521" spans="1:20" x14ac:dyDescent="0.2">
      <c r="A521" s="1">
        <v>363</v>
      </c>
      <c r="B521" s="1">
        <v>363</v>
      </c>
      <c r="C521" s="1" t="s">
        <v>743</v>
      </c>
      <c r="D521" s="1" t="s">
        <v>19</v>
      </c>
      <c r="E521" s="1" t="s">
        <v>19</v>
      </c>
      <c r="F521" s="1" t="s">
        <v>744</v>
      </c>
      <c r="G521" s="1" t="b">
        <v>1</v>
      </c>
      <c r="H521" s="1">
        <v>-1.29873305283569</v>
      </c>
      <c r="I521" s="1">
        <v>0.21243999999999999</v>
      </c>
      <c r="J521" s="1">
        <v>1994222.0870962599</v>
      </c>
      <c r="K521" s="1">
        <v>2044844.1912784199</v>
      </c>
      <c r="L521" s="1">
        <v>2023529.95456695</v>
      </c>
      <c r="M521" s="1">
        <v>2039081.4444073001</v>
      </c>
      <c r="N521" s="1">
        <v>89950.143182660104</v>
      </c>
      <c r="O521" s="1">
        <v>74716.659662553706</v>
      </c>
      <c r="P521" s="1">
        <v>-50622.104182155999</v>
      </c>
      <c r="Q521" s="1">
        <v>0.97524402866581905</v>
      </c>
      <c r="R521" s="1">
        <v>-1.0886700155288099E-2</v>
      </c>
      <c r="S521" s="1">
        <f t="shared" si="16"/>
        <v>-0.67276370725290047</v>
      </c>
      <c r="T521" s="1">
        <f t="shared" si="17"/>
        <v>0.67276370725290047</v>
      </c>
    </row>
    <row r="522" spans="1:20" x14ac:dyDescent="0.2">
      <c r="A522" s="1">
        <v>60</v>
      </c>
      <c r="B522" s="1">
        <v>60</v>
      </c>
      <c r="C522" s="1" t="s">
        <v>137</v>
      </c>
      <c r="D522" s="1" t="s">
        <v>19</v>
      </c>
      <c r="E522" s="1" t="s">
        <v>19</v>
      </c>
      <c r="F522" s="1" t="s">
        <v>138</v>
      </c>
      <c r="G522" s="1" t="b">
        <v>1</v>
      </c>
      <c r="H522" s="1">
        <v>-1.8261926606805801</v>
      </c>
      <c r="I522" s="1">
        <v>8.6540000000000006E-2</v>
      </c>
      <c r="J522" s="1">
        <v>1125648.6534419199</v>
      </c>
      <c r="K522" s="1">
        <v>1154146.63059917</v>
      </c>
      <c r="L522" s="1">
        <v>1124047.1596546301</v>
      </c>
      <c r="M522" s="1">
        <v>1146781.74808111</v>
      </c>
      <c r="N522" s="1">
        <v>32950.9359217776</v>
      </c>
      <c r="O522" s="1">
        <v>33255.331416005698</v>
      </c>
      <c r="P522" s="1">
        <v>-28497.977157244499</v>
      </c>
      <c r="Q522" s="1">
        <v>0.97530818320506596</v>
      </c>
      <c r="R522" s="1">
        <v>-1.08581318737267E-2</v>
      </c>
      <c r="S522" s="1">
        <f t="shared" si="16"/>
        <v>-1.0627831091372946</v>
      </c>
      <c r="T522" s="1">
        <f t="shared" si="17"/>
        <v>1.0627831091372946</v>
      </c>
    </row>
    <row r="523" spans="1:20" x14ac:dyDescent="0.2">
      <c r="A523" s="1">
        <v>800</v>
      </c>
      <c r="B523" s="1">
        <v>800</v>
      </c>
      <c r="C523" s="1" t="s">
        <v>1617</v>
      </c>
      <c r="D523" s="1" t="s">
        <v>19</v>
      </c>
      <c r="E523" s="1" t="s">
        <v>19</v>
      </c>
      <c r="F523" s="1" t="s">
        <v>1618</v>
      </c>
      <c r="G523" s="1" t="b">
        <v>1</v>
      </c>
      <c r="H523" s="1">
        <v>-1.2009145049284</v>
      </c>
      <c r="I523" s="1">
        <v>0.24726000000000001</v>
      </c>
      <c r="J523" s="1">
        <v>545951.15650674398</v>
      </c>
      <c r="K523" s="1">
        <v>559657.95968613995</v>
      </c>
      <c r="L523" s="1">
        <v>548066.69514977897</v>
      </c>
      <c r="M523" s="1">
        <v>554143.16294620698</v>
      </c>
      <c r="N523" s="1">
        <v>17429.4139268332</v>
      </c>
      <c r="O523" s="1">
        <v>29472.965225072399</v>
      </c>
      <c r="P523" s="1">
        <v>-13706.8031793965</v>
      </c>
      <c r="Q523" s="1">
        <v>0.97550860674422701</v>
      </c>
      <c r="R523" s="1">
        <v>-1.0768894547232601E-2</v>
      </c>
      <c r="S523" s="1">
        <f t="shared" si="16"/>
        <v>-0.6068461350917681</v>
      </c>
      <c r="T523" s="1">
        <f t="shared" si="17"/>
        <v>0.6068461350917681</v>
      </c>
    </row>
    <row r="524" spans="1:20" x14ac:dyDescent="0.2">
      <c r="A524" s="1">
        <v>1487</v>
      </c>
      <c r="B524" s="1">
        <v>1487</v>
      </c>
      <c r="C524" s="1" t="s">
        <v>2990</v>
      </c>
      <c r="D524" s="1" t="s">
        <v>19</v>
      </c>
      <c r="E524" s="1" t="s">
        <v>19</v>
      </c>
      <c r="F524" s="1" t="s">
        <v>2991</v>
      </c>
      <c r="G524" s="1" t="b">
        <v>1</v>
      </c>
      <c r="H524" s="1">
        <v>-0.544772925231924</v>
      </c>
      <c r="I524" s="1">
        <v>0.59341999999999995</v>
      </c>
      <c r="J524" s="1">
        <v>101789.806353459</v>
      </c>
      <c r="K524" s="1">
        <v>104335.74148656899</v>
      </c>
      <c r="L524" s="1">
        <v>100791.220230497</v>
      </c>
      <c r="M524" s="1">
        <v>104319.643839493</v>
      </c>
      <c r="N524" s="1">
        <v>8654.6594264531996</v>
      </c>
      <c r="O524" s="1">
        <v>11030.043087731299</v>
      </c>
      <c r="P524" s="1">
        <v>-2545.9351331097</v>
      </c>
      <c r="Q524" s="1">
        <v>0.97559862903320205</v>
      </c>
      <c r="R524" s="1">
        <v>-1.0728818653236801E-2</v>
      </c>
      <c r="S524" s="1">
        <f t="shared" si="16"/>
        <v>-0.22663782077066605</v>
      </c>
      <c r="T524" s="1">
        <f t="shared" si="17"/>
        <v>0.22663782077066605</v>
      </c>
    </row>
    <row r="525" spans="1:20" x14ac:dyDescent="0.2">
      <c r="A525" s="1">
        <v>136</v>
      </c>
      <c r="B525" s="1">
        <v>136</v>
      </c>
      <c r="C525" s="1" t="s">
        <v>289</v>
      </c>
      <c r="D525" s="1" t="s">
        <v>19</v>
      </c>
      <c r="E525" s="1" t="s">
        <v>19</v>
      </c>
      <c r="F525" s="1" t="s">
        <v>290</v>
      </c>
      <c r="G525" s="1" t="b">
        <v>1</v>
      </c>
      <c r="H525" s="1">
        <v>-2.2417128461053699</v>
      </c>
      <c r="I525" s="1">
        <v>3.9510000000000003E-2</v>
      </c>
      <c r="J525" s="1">
        <v>20348639.055598699</v>
      </c>
      <c r="K525" s="1">
        <v>20855507.4404861</v>
      </c>
      <c r="L525" s="1">
        <v>20462218.7190709</v>
      </c>
      <c r="M525" s="1">
        <v>20918069.526506901</v>
      </c>
      <c r="N525" s="1">
        <v>580091.47994583601</v>
      </c>
      <c r="O525" s="1">
        <v>351590.42804412398</v>
      </c>
      <c r="P525" s="1">
        <v>-506868.38488732302</v>
      </c>
      <c r="Q525" s="1">
        <v>0.97569618546402004</v>
      </c>
      <c r="R525" s="1">
        <v>-1.0685392904038001E-2</v>
      </c>
      <c r="S525" s="1">
        <f t="shared" si="16"/>
        <v>-1.4032929703185537</v>
      </c>
      <c r="T525" s="1">
        <f t="shared" si="17"/>
        <v>1.4032929703185537</v>
      </c>
    </row>
    <row r="526" spans="1:20" x14ac:dyDescent="0.2">
      <c r="A526" s="1">
        <v>431</v>
      </c>
      <c r="B526" s="1">
        <v>431</v>
      </c>
      <c r="C526" s="1" t="s">
        <v>879</v>
      </c>
      <c r="D526" s="1" t="s">
        <v>19</v>
      </c>
      <c r="E526" s="1" t="s">
        <v>19</v>
      </c>
      <c r="F526" s="1" t="s">
        <v>880</v>
      </c>
      <c r="G526" s="1" t="b">
        <v>1</v>
      </c>
      <c r="H526" s="1">
        <v>-0.40347479272742698</v>
      </c>
      <c r="I526" s="1">
        <v>0.69194</v>
      </c>
      <c r="J526" s="1">
        <v>2102893.6197093399</v>
      </c>
      <c r="K526" s="1">
        <v>2155271.43709881</v>
      </c>
      <c r="L526" s="1">
        <v>2261581.28093903</v>
      </c>
      <c r="M526" s="1">
        <v>2156146.6228657202</v>
      </c>
      <c r="N526" s="1">
        <v>366322.93670047802</v>
      </c>
      <c r="O526" s="1">
        <v>132208.862532456</v>
      </c>
      <c r="P526" s="1">
        <v>-52377.817389470103</v>
      </c>
      <c r="Q526" s="1">
        <v>0.975697809339516</v>
      </c>
      <c r="R526" s="1">
        <v>-1.06846700975015E-2</v>
      </c>
      <c r="S526" s="1">
        <f t="shared" si="16"/>
        <v>-0.15993156276672085</v>
      </c>
      <c r="T526" s="1">
        <f t="shared" si="17"/>
        <v>0.15993156276672085</v>
      </c>
    </row>
    <row r="527" spans="1:20" x14ac:dyDescent="0.2">
      <c r="A527" s="1">
        <v>669</v>
      </c>
      <c r="B527" s="1">
        <v>669</v>
      </c>
      <c r="C527" s="1" t="s">
        <v>1355</v>
      </c>
      <c r="D527" s="1" t="s">
        <v>19</v>
      </c>
      <c r="E527" s="1" t="s">
        <v>19</v>
      </c>
      <c r="F527" s="1" t="s">
        <v>1356</v>
      </c>
      <c r="G527" s="1" t="b">
        <v>1</v>
      </c>
      <c r="H527" s="1">
        <v>-0.54807602287083301</v>
      </c>
      <c r="I527" s="1">
        <v>0.59121000000000001</v>
      </c>
      <c r="J527" s="1">
        <v>1122281.6001606199</v>
      </c>
      <c r="K527" s="1">
        <v>1150120.5468439599</v>
      </c>
      <c r="L527" s="1">
        <v>1108939.8995988599</v>
      </c>
      <c r="M527" s="1">
        <v>1174898.0972698</v>
      </c>
      <c r="N527" s="1">
        <v>92228.074428130101</v>
      </c>
      <c r="O527" s="1">
        <v>121302.149472508</v>
      </c>
      <c r="P527" s="1">
        <v>-27838.9466833402</v>
      </c>
      <c r="Q527" s="1">
        <v>0.97579475754977796</v>
      </c>
      <c r="R527" s="1">
        <v>-1.0641519461423299E-2</v>
      </c>
      <c r="S527" s="1">
        <f t="shared" si="16"/>
        <v>-0.22825822869291684</v>
      </c>
      <c r="T527" s="1">
        <f t="shared" si="17"/>
        <v>0.22825822869291684</v>
      </c>
    </row>
    <row r="528" spans="1:20" x14ac:dyDescent="0.2">
      <c r="A528" s="1">
        <v>1834</v>
      </c>
      <c r="B528" s="1">
        <v>1834</v>
      </c>
      <c r="C528" s="1" t="s">
        <v>3682</v>
      </c>
      <c r="D528" s="1" t="s">
        <v>19</v>
      </c>
      <c r="E528" s="1" t="s">
        <v>19</v>
      </c>
      <c r="F528" s="1" t="s">
        <v>3683</v>
      </c>
      <c r="G528" s="1" t="b">
        <v>1</v>
      </c>
      <c r="H528" s="1">
        <v>-0.37786492546517603</v>
      </c>
      <c r="I528" s="1">
        <v>0.71050000000000002</v>
      </c>
      <c r="J528" s="1">
        <v>20545.577380953298</v>
      </c>
      <c r="K528" s="1">
        <v>21046.826286066898</v>
      </c>
      <c r="L528" s="1">
        <v>19799.896140834298</v>
      </c>
      <c r="M528" s="1">
        <v>20656.398958680798</v>
      </c>
      <c r="N528" s="1">
        <v>2516.71379265429</v>
      </c>
      <c r="O528" s="1">
        <v>3082.7377725376</v>
      </c>
      <c r="P528" s="1">
        <v>-501.24890511354897</v>
      </c>
      <c r="Q528" s="1">
        <v>0.97618410974174397</v>
      </c>
      <c r="R528" s="1">
        <v>-1.0468266037870599E-2</v>
      </c>
      <c r="S528" s="1">
        <f t="shared" si="16"/>
        <v>-0.14843591773651144</v>
      </c>
      <c r="T528" s="1">
        <f t="shared" si="17"/>
        <v>0.14843591773651144</v>
      </c>
    </row>
    <row r="529" spans="1:20" x14ac:dyDescent="0.2">
      <c r="A529" s="1">
        <v>2042</v>
      </c>
      <c r="B529" s="1">
        <v>2042</v>
      </c>
      <c r="C529" s="1" t="s">
        <v>4097</v>
      </c>
      <c r="D529" s="1" t="s">
        <v>19</v>
      </c>
      <c r="E529" s="1" t="s">
        <v>19</v>
      </c>
      <c r="F529" s="1" t="s">
        <v>4098</v>
      </c>
      <c r="G529" s="1" t="b">
        <v>1</v>
      </c>
      <c r="H529" s="1">
        <v>-0.58218501518438703</v>
      </c>
      <c r="I529" s="1">
        <v>0.56855999999999995</v>
      </c>
      <c r="J529" s="1">
        <v>92834.056926190897</v>
      </c>
      <c r="K529" s="1">
        <v>95097.739203778896</v>
      </c>
      <c r="L529" s="1">
        <v>92168.251614762106</v>
      </c>
      <c r="M529" s="1">
        <v>91510.117313286697</v>
      </c>
      <c r="N529" s="1">
        <v>8488.0393116506493</v>
      </c>
      <c r="O529" s="1">
        <v>8001.2341913068003</v>
      </c>
      <c r="P529" s="1">
        <v>-2263.68227758794</v>
      </c>
      <c r="Q529" s="1">
        <v>0.97619625559407597</v>
      </c>
      <c r="R529" s="1">
        <v>-1.04628625040719E-2</v>
      </c>
      <c r="S529" s="1">
        <f t="shared" si="16"/>
        <v>-0.24522369756562892</v>
      </c>
      <c r="T529" s="1">
        <f t="shared" si="17"/>
        <v>0.24522369756562892</v>
      </c>
    </row>
    <row r="530" spans="1:20" x14ac:dyDescent="0.2">
      <c r="A530" s="1">
        <v>461</v>
      </c>
      <c r="B530" s="1">
        <v>461</v>
      </c>
      <c r="C530" s="1" t="s">
        <v>939</v>
      </c>
      <c r="D530" s="1" t="s">
        <v>19</v>
      </c>
      <c r="E530" s="1" t="s">
        <v>19</v>
      </c>
      <c r="F530" s="1" t="s">
        <v>940</v>
      </c>
      <c r="G530" s="1" t="b">
        <v>1</v>
      </c>
      <c r="H530" s="1">
        <v>-0.45175149086066302</v>
      </c>
      <c r="I530" s="1">
        <v>0.65751000000000004</v>
      </c>
      <c r="J530" s="1">
        <v>497264.43696891097</v>
      </c>
      <c r="K530" s="1">
        <v>509231.82216934499</v>
      </c>
      <c r="L530" s="1">
        <v>525654.31584452302</v>
      </c>
      <c r="M530" s="1">
        <v>517185.36071367998</v>
      </c>
      <c r="N530" s="1">
        <v>59859.183173782301</v>
      </c>
      <c r="O530" s="1">
        <v>52276.9012024982</v>
      </c>
      <c r="P530" s="1">
        <v>-11967.385200434799</v>
      </c>
      <c r="Q530" s="1">
        <v>0.97649914109952296</v>
      </c>
      <c r="R530" s="1">
        <v>-1.03281343688579E-2</v>
      </c>
      <c r="S530" s="1">
        <f t="shared" si="16"/>
        <v>-0.18209763764916545</v>
      </c>
      <c r="T530" s="1">
        <f t="shared" si="17"/>
        <v>0.18209763764916545</v>
      </c>
    </row>
    <row r="531" spans="1:20" x14ac:dyDescent="0.2">
      <c r="A531" s="1">
        <v>1715</v>
      </c>
      <c r="B531" s="1">
        <v>1715</v>
      </c>
      <c r="C531" s="1" t="s">
        <v>3446</v>
      </c>
      <c r="D531" s="1" t="s">
        <v>19</v>
      </c>
      <c r="E531" s="1" t="s">
        <v>19</v>
      </c>
      <c r="F531" s="1" t="s">
        <v>3447</v>
      </c>
      <c r="G531" s="1" t="b">
        <v>1</v>
      </c>
      <c r="H531" s="1">
        <v>-0.39060105232226799</v>
      </c>
      <c r="I531" s="1">
        <v>0.70123999999999997</v>
      </c>
      <c r="J531" s="1">
        <v>164584.13973122099</v>
      </c>
      <c r="K531" s="1">
        <v>168517.33183949001</v>
      </c>
      <c r="L531" s="1">
        <v>168566.01197210699</v>
      </c>
      <c r="M531" s="1">
        <v>163904.48990597099</v>
      </c>
      <c r="N531" s="1">
        <v>20303.314291608702</v>
      </c>
      <c r="O531" s="1">
        <v>22368.394106486001</v>
      </c>
      <c r="P531" s="1">
        <v>-3933.1921082685299</v>
      </c>
      <c r="Q531" s="1">
        <v>0.97666001434193805</v>
      </c>
      <c r="R531" s="1">
        <v>-1.0256592465649099E-2</v>
      </c>
      <c r="S531" s="1">
        <f t="shared" si="16"/>
        <v>-0.15413331892763255</v>
      </c>
      <c r="T531" s="1">
        <f t="shared" si="17"/>
        <v>0.15413331892763255</v>
      </c>
    </row>
    <row r="532" spans="1:20" x14ac:dyDescent="0.2">
      <c r="A532" s="1">
        <v>1448</v>
      </c>
      <c r="B532" s="1">
        <v>1448</v>
      </c>
      <c r="C532" s="1" t="s">
        <v>2912</v>
      </c>
      <c r="D532" s="1" t="s">
        <v>19</v>
      </c>
      <c r="E532" s="1" t="s">
        <v>19</v>
      </c>
      <c r="F532" s="1" t="s">
        <v>2913</v>
      </c>
      <c r="G532" s="1" t="b">
        <v>1</v>
      </c>
      <c r="H532" s="1">
        <v>-0.27978750550652898</v>
      </c>
      <c r="I532" s="1">
        <v>0.78322999999999998</v>
      </c>
      <c r="J532" s="1">
        <v>180678.792390324</v>
      </c>
      <c r="K532" s="1">
        <v>184938.41631141899</v>
      </c>
      <c r="L532" s="1">
        <v>179978.55090581399</v>
      </c>
      <c r="M532" s="1">
        <v>172866.12436754999</v>
      </c>
      <c r="N532" s="1">
        <v>37843.100878977799</v>
      </c>
      <c r="O532" s="1">
        <v>25572.7859505013</v>
      </c>
      <c r="P532" s="1">
        <v>-4259.62392109554</v>
      </c>
      <c r="Q532" s="1">
        <v>0.97696733860896301</v>
      </c>
      <c r="R532" s="1">
        <v>-1.01199551133688E-2</v>
      </c>
      <c r="S532" s="1">
        <f t="shared" si="16"/>
        <v>-0.10611068613733346</v>
      </c>
      <c r="T532" s="1">
        <f t="shared" si="17"/>
        <v>0.10611068613733346</v>
      </c>
    </row>
    <row r="533" spans="1:20" x14ac:dyDescent="0.2">
      <c r="A533" s="1">
        <v>956</v>
      </c>
      <c r="B533" s="1">
        <v>956</v>
      </c>
      <c r="C533" s="1" t="s">
        <v>1929</v>
      </c>
      <c r="D533" s="1" t="s">
        <v>19</v>
      </c>
      <c r="E533" s="1" t="s">
        <v>19</v>
      </c>
      <c r="F533" s="1" t="s">
        <v>1930</v>
      </c>
      <c r="G533" s="1" t="b">
        <v>1</v>
      </c>
      <c r="H533" s="1">
        <v>-0.364030797944287</v>
      </c>
      <c r="I533" s="1">
        <v>0.72060000000000002</v>
      </c>
      <c r="J533" s="1">
        <v>636673.91953365598</v>
      </c>
      <c r="K533" s="1">
        <v>651429.68920099002</v>
      </c>
      <c r="L533" s="1">
        <v>618406.475521093</v>
      </c>
      <c r="M533" s="1">
        <v>665537.03929575905</v>
      </c>
      <c r="N533" s="1">
        <v>89184.230116998602</v>
      </c>
      <c r="O533" s="1">
        <v>82665.051440372306</v>
      </c>
      <c r="P533" s="1">
        <v>-14755.7696673343</v>
      </c>
      <c r="Q533" s="1">
        <v>0.977348638061871</v>
      </c>
      <c r="R533" s="1">
        <v>-9.9504878906383799E-3</v>
      </c>
      <c r="S533" s="1">
        <f t="shared" si="16"/>
        <v>-0.1423057422134503</v>
      </c>
      <c r="T533" s="1">
        <f t="shared" si="17"/>
        <v>0.1423057422134503</v>
      </c>
    </row>
    <row r="534" spans="1:20" x14ac:dyDescent="0.2">
      <c r="A534" s="1">
        <v>1995</v>
      </c>
      <c r="B534" s="1">
        <v>1995</v>
      </c>
      <c r="C534" s="1" t="s">
        <v>4003</v>
      </c>
      <c r="D534" s="1" t="s">
        <v>19</v>
      </c>
      <c r="E534" s="1" t="s">
        <v>19</v>
      </c>
      <c r="F534" s="1" t="s">
        <v>4004</v>
      </c>
      <c r="G534" s="1" t="b">
        <v>1</v>
      </c>
      <c r="H534" s="1">
        <v>-0.50770286925403996</v>
      </c>
      <c r="I534" s="1">
        <v>0.61858999999999997</v>
      </c>
      <c r="J534" s="1">
        <v>23627.6030825626</v>
      </c>
      <c r="K534" s="1">
        <v>24174.208971851102</v>
      </c>
      <c r="L534" s="1">
        <v>23785.863684012002</v>
      </c>
      <c r="M534" s="1">
        <v>24587.4158357218</v>
      </c>
      <c r="N534" s="1">
        <v>1916.8817845901399</v>
      </c>
      <c r="O534" s="1">
        <v>2599.5514459863598</v>
      </c>
      <c r="P534" s="1">
        <v>-546.60588928849802</v>
      </c>
      <c r="Q534" s="1">
        <v>0.97738888209641195</v>
      </c>
      <c r="R534" s="1">
        <v>-9.9326054261614002E-3</v>
      </c>
      <c r="S534" s="1">
        <f t="shared" si="16"/>
        <v>-0.20859710499226827</v>
      </c>
      <c r="T534" s="1">
        <f t="shared" si="17"/>
        <v>0.20859710499226827</v>
      </c>
    </row>
    <row r="535" spans="1:20" x14ac:dyDescent="0.2">
      <c r="A535" s="1">
        <v>1085</v>
      </c>
      <c r="B535" s="1">
        <v>1085</v>
      </c>
      <c r="C535" s="1" t="s">
        <v>2187</v>
      </c>
      <c r="D535" s="1" t="s">
        <v>19</v>
      </c>
      <c r="E535" s="1" t="s">
        <v>19</v>
      </c>
      <c r="F535" s="1" t="s">
        <v>2188</v>
      </c>
      <c r="G535" s="1" t="b">
        <v>1</v>
      </c>
      <c r="H535" s="1">
        <v>-0.588433971762788</v>
      </c>
      <c r="I535" s="1">
        <v>0.56445999999999996</v>
      </c>
      <c r="J535" s="1">
        <v>563235.97501860303</v>
      </c>
      <c r="K535" s="1">
        <v>576236.81257523899</v>
      </c>
      <c r="L535" s="1">
        <v>568427.86862936395</v>
      </c>
      <c r="M535" s="1">
        <v>566795.32006290602</v>
      </c>
      <c r="N535" s="1">
        <v>47445.815843727498</v>
      </c>
      <c r="O535" s="1">
        <v>46283.720661797001</v>
      </c>
      <c r="P535" s="1">
        <v>-13000.837556636299</v>
      </c>
      <c r="Q535" s="1">
        <v>0.97743837729051897</v>
      </c>
      <c r="R535" s="1">
        <v>-9.9106132121866003E-3</v>
      </c>
      <c r="S535" s="1">
        <f t="shared" si="16"/>
        <v>-0.24836682857476203</v>
      </c>
      <c r="T535" s="1">
        <f t="shared" si="17"/>
        <v>0.24836682857476203</v>
      </c>
    </row>
    <row r="536" spans="1:20" x14ac:dyDescent="0.2">
      <c r="A536" s="1">
        <v>564</v>
      </c>
      <c r="B536" s="1">
        <v>564</v>
      </c>
      <c r="C536" s="1" t="s">
        <v>1145</v>
      </c>
      <c r="D536" s="1" t="s">
        <v>19</v>
      </c>
      <c r="E536" s="1" t="s">
        <v>19</v>
      </c>
      <c r="F536" s="1" t="s">
        <v>1146</v>
      </c>
      <c r="G536" s="1" t="b">
        <v>1</v>
      </c>
      <c r="H536" s="1">
        <v>-1.17065483432921</v>
      </c>
      <c r="I536" s="1">
        <v>0.25888</v>
      </c>
      <c r="J536" s="1">
        <v>969640.472946694</v>
      </c>
      <c r="K536" s="1">
        <v>991801.117343024</v>
      </c>
      <c r="L536" s="1">
        <v>974531.67527924001</v>
      </c>
      <c r="M536" s="1">
        <v>993290.61102373095</v>
      </c>
      <c r="N536" s="1">
        <v>47800.2987423347</v>
      </c>
      <c r="O536" s="1">
        <v>30663.964676125801</v>
      </c>
      <c r="P536" s="1">
        <v>-22160.644396329499</v>
      </c>
      <c r="Q536" s="1">
        <v>0.97765616109034403</v>
      </c>
      <c r="R536" s="1">
        <v>-9.8138585018172093E-3</v>
      </c>
      <c r="S536" s="1">
        <f t="shared" si="16"/>
        <v>-0.58690150006782171</v>
      </c>
      <c r="T536" s="1">
        <f t="shared" si="17"/>
        <v>0.58690150006782171</v>
      </c>
    </row>
    <row r="537" spans="1:20" x14ac:dyDescent="0.2">
      <c r="A537" s="1">
        <v>1708</v>
      </c>
      <c r="B537" s="1">
        <v>1708</v>
      </c>
      <c r="C537" s="1" t="s">
        <v>3432</v>
      </c>
      <c r="D537" s="1" t="s">
        <v>19</v>
      </c>
      <c r="E537" s="1" t="s">
        <v>19</v>
      </c>
      <c r="F537" s="1" t="s">
        <v>3433</v>
      </c>
      <c r="G537" s="1" t="b">
        <v>1</v>
      </c>
      <c r="H537" s="1">
        <v>-0.58586406218151199</v>
      </c>
      <c r="I537" s="1">
        <v>0.56613999999999998</v>
      </c>
      <c r="J537" s="1">
        <v>52389.156984137502</v>
      </c>
      <c r="K537" s="1">
        <v>53564.553116433599</v>
      </c>
      <c r="L537" s="1">
        <v>53879.363492685698</v>
      </c>
      <c r="M537" s="1">
        <v>52496.839714035101</v>
      </c>
      <c r="N537" s="1">
        <v>3258.03194463619</v>
      </c>
      <c r="O537" s="1">
        <v>5060.7283357818396</v>
      </c>
      <c r="P537" s="1">
        <v>-1175.39613229611</v>
      </c>
      <c r="Q537" s="1">
        <v>0.97805645592261103</v>
      </c>
      <c r="R537" s="1">
        <v>-9.6360758995029609E-3</v>
      </c>
      <c r="S537" s="1">
        <f t="shared" si="16"/>
        <v>-0.24707615943165834</v>
      </c>
      <c r="T537" s="1">
        <f t="shared" si="17"/>
        <v>0.24707615943165834</v>
      </c>
    </row>
    <row r="538" spans="1:20" x14ac:dyDescent="0.2">
      <c r="A538" s="1">
        <v>1112</v>
      </c>
      <c r="B538" s="1">
        <v>1112</v>
      </c>
      <c r="C538" s="1" t="s">
        <v>2241</v>
      </c>
      <c r="D538" s="1" t="s">
        <v>19</v>
      </c>
      <c r="E538" s="1" t="s">
        <v>19</v>
      </c>
      <c r="F538" s="1" t="s">
        <v>2242</v>
      </c>
      <c r="G538" s="1" t="b">
        <v>1</v>
      </c>
      <c r="H538" s="1">
        <v>-0.46888215271716699</v>
      </c>
      <c r="I538" s="1">
        <v>0.64548000000000005</v>
      </c>
      <c r="J538" s="1">
        <v>192075.72807713199</v>
      </c>
      <c r="K538" s="1">
        <v>196273.69921487401</v>
      </c>
      <c r="L538" s="1">
        <v>188437.77459770901</v>
      </c>
      <c r="M538" s="1">
        <v>191886.08949820901</v>
      </c>
      <c r="N538" s="1">
        <v>23177.350952725301</v>
      </c>
      <c r="O538" s="1">
        <v>13573.506412917601</v>
      </c>
      <c r="P538" s="1">
        <v>-4197.9711377418698</v>
      </c>
      <c r="Q538" s="1">
        <v>0.97861164713084603</v>
      </c>
      <c r="R538" s="1">
        <v>-9.3896197077427898E-3</v>
      </c>
      <c r="S538" s="1">
        <f t="shared" si="16"/>
        <v>-0.19011720967052986</v>
      </c>
      <c r="T538" s="1">
        <f t="shared" si="17"/>
        <v>0.19011720967052986</v>
      </c>
    </row>
    <row r="539" spans="1:20" x14ac:dyDescent="0.2">
      <c r="A539" s="1">
        <v>94</v>
      </c>
      <c r="B539" s="1">
        <v>94</v>
      </c>
      <c r="C539" s="1" t="s">
        <v>205</v>
      </c>
      <c r="D539" s="1" t="s">
        <v>19</v>
      </c>
      <c r="E539" s="1" t="s">
        <v>19</v>
      </c>
      <c r="F539" s="1" t="s">
        <v>206</v>
      </c>
      <c r="G539" s="1" t="b">
        <v>1</v>
      </c>
      <c r="H539" s="1">
        <v>-1.6324795960563001</v>
      </c>
      <c r="I539" s="1">
        <v>0.1221</v>
      </c>
      <c r="J539" s="1">
        <v>2684717.1861879099</v>
      </c>
      <c r="K539" s="1">
        <v>2742592.2824215</v>
      </c>
      <c r="L539" s="1">
        <v>2689278.1758454102</v>
      </c>
      <c r="M539" s="1">
        <v>2754714.1340283598</v>
      </c>
      <c r="N539" s="1">
        <v>84379.271505742698</v>
      </c>
      <c r="O539" s="1">
        <v>64744.924164632299</v>
      </c>
      <c r="P539" s="1">
        <v>-57875.096233587697</v>
      </c>
      <c r="Q539" s="1">
        <v>0.97889766677878598</v>
      </c>
      <c r="R539" s="1">
        <v>-9.2627066403897403E-3</v>
      </c>
      <c r="S539" s="1">
        <f t="shared" si="16"/>
        <v>-0.9132843360551175</v>
      </c>
      <c r="T539" s="1">
        <f t="shared" si="17"/>
        <v>0.9132843360551175</v>
      </c>
    </row>
    <row r="540" spans="1:20" x14ac:dyDescent="0.2">
      <c r="A540" s="1">
        <v>46</v>
      </c>
      <c r="B540" s="1">
        <v>46</v>
      </c>
      <c r="C540" s="1" t="s">
        <v>109</v>
      </c>
      <c r="D540" s="1" t="s">
        <v>19</v>
      </c>
      <c r="E540" s="1" t="s">
        <v>19</v>
      </c>
      <c r="F540" s="1" t="s">
        <v>110</v>
      </c>
      <c r="G540" s="1" t="b">
        <v>1</v>
      </c>
      <c r="H540" s="1">
        <v>-1.7560052917621201</v>
      </c>
      <c r="I540" s="1">
        <v>9.8210000000000006E-2</v>
      </c>
      <c r="J540" s="1">
        <v>6430629.3148644501</v>
      </c>
      <c r="K540" s="1">
        <v>6568951.3721883297</v>
      </c>
      <c r="L540" s="1">
        <v>6428521.5328453602</v>
      </c>
      <c r="M540" s="1">
        <v>6593692.8093774896</v>
      </c>
      <c r="N540" s="1">
        <v>139036.814365331</v>
      </c>
      <c r="O540" s="1">
        <v>191082.20235293201</v>
      </c>
      <c r="P540" s="1">
        <v>-138322.057323874</v>
      </c>
      <c r="Q540" s="1">
        <v>0.97894305354283795</v>
      </c>
      <c r="R540" s="1">
        <v>-9.2425709664527792E-3</v>
      </c>
      <c r="S540" s="1">
        <f t="shared" si="16"/>
        <v>-1.0078442889573833</v>
      </c>
      <c r="T540" s="1">
        <f t="shared" si="17"/>
        <v>1.0078442889573833</v>
      </c>
    </row>
    <row r="541" spans="1:20" x14ac:dyDescent="0.2">
      <c r="A541" s="1">
        <v>602</v>
      </c>
      <c r="B541" s="1">
        <v>602</v>
      </c>
      <c r="C541" s="1" t="s">
        <v>1221</v>
      </c>
      <c r="D541" s="1" t="s">
        <v>19</v>
      </c>
      <c r="E541" s="1" t="s">
        <v>19</v>
      </c>
      <c r="F541" s="1" t="s">
        <v>1222</v>
      </c>
      <c r="G541" s="1" t="b">
        <v>1</v>
      </c>
      <c r="H541" s="1">
        <v>-1.21879007963663</v>
      </c>
      <c r="I541" s="1">
        <v>0.24059</v>
      </c>
      <c r="J541" s="1">
        <v>1613319.5501459599</v>
      </c>
      <c r="K541" s="1">
        <v>1647729.3761751901</v>
      </c>
      <c r="L541" s="1">
        <v>1609614.7567874901</v>
      </c>
      <c r="M541" s="1">
        <v>1674970.6785269901</v>
      </c>
      <c r="N541" s="1">
        <v>40262.058097689398</v>
      </c>
      <c r="O541" s="1">
        <v>74516.930357796795</v>
      </c>
      <c r="P541" s="1">
        <v>-34409.826029228301</v>
      </c>
      <c r="Q541" s="1">
        <v>0.97911682189638305</v>
      </c>
      <c r="R541" s="1">
        <v>-9.1654878923150308E-3</v>
      </c>
      <c r="S541" s="1">
        <f t="shared" si="16"/>
        <v>-0.61872242784851783</v>
      </c>
      <c r="T541" s="1">
        <f t="shared" si="17"/>
        <v>0.61872242784851783</v>
      </c>
    </row>
    <row r="542" spans="1:20" x14ac:dyDescent="0.2">
      <c r="A542" s="1">
        <v>334</v>
      </c>
      <c r="B542" s="1">
        <v>334</v>
      </c>
      <c r="C542" s="1" t="s">
        <v>685</v>
      </c>
      <c r="D542" s="1" t="s">
        <v>19</v>
      </c>
      <c r="E542" s="1" t="s">
        <v>19</v>
      </c>
      <c r="F542" s="1" t="s">
        <v>686</v>
      </c>
      <c r="G542" s="1" t="b">
        <v>1</v>
      </c>
      <c r="H542" s="1">
        <v>-0.27174277141008701</v>
      </c>
      <c r="I542" s="1">
        <v>0.78929000000000005</v>
      </c>
      <c r="J542" s="1">
        <v>717304.91279739595</v>
      </c>
      <c r="K542" s="1">
        <v>732500.18755447795</v>
      </c>
      <c r="L542" s="1">
        <v>699838.43959263398</v>
      </c>
      <c r="M542" s="1">
        <v>719773.45545404404</v>
      </c>
      <c r="N542" s="1">
        <v>94572.824802249103</v>
      </c>
      <c r="O542" s="1">
        <v>138554.12768441101</v>
      </c>
      <c r="P542" s="1">
        <v>-15195.2747570826</v>
      </c>
      <c r="Q542" s="1">
        <v>0.97925560291279501</v>
      </c>
      <c r="R542" s="1">
        <v>-9.1039349119341299E-3</v>
      </c>
      <c r="S542" s="1">
        <f t="shared" si="16"/>
        <v>-0.10276339950342799</v>
      </c>
      <c r="T542" s="1">
        <f t="shared" si="17"/>
        <v>0.10276339950342799</v>
      </c>
    </row>
    <row r="543" spans="1:20" x14ac:dyDescent="0.2">
      <c r="A543" s="1">
        <v>118</v>
      </c>
      <c r="B543" s="1">
        <v>118</v>
      </c>
      <c r="C543" s="1" t="s">
        <v>253</v>
      </c>
      <c r="D543" s="1" t="s">
        <v>19</v>
      </c>
      <c r="E543" s="1" t="s">
        <v>19</v>
      </c>
      <c r="F543" s="1" t="s">
        <v>254</v>
      </c>
      <c r="G543" s="1" t="b">
        <v>1</v>
      </c>
      <c r="H543" s="1">
        <v>-1.1157817865444799</v>
      </c>
      <c r="I543" s="1">
        <v>0.28099000000000002</v>
      </c>
      <c r="J543" s="1">
        <v>2045339.31690736</v>
      </c>
      <c r="K543" s="1">
        <v>2088225.67428543</v>
      </c>
      <c r="L543" s="1">
        <v>2039492.3352166701</v>
      </c>
      <c r="M543" s="1">
        <v>2087106.10985369</v>
      </c>
      <c r="N543" s="1">
        <v>46175.541272407499</v>
      </c>
      <c r="O543" s="1">
        <v>105659.163411645</v>
      </c>
      <c r="P543" s="1">
        <v>-42886.357378070898</v>
      </c>
      <c r="Q543" s="1">
        <v>0.97946277650630498</v>
      </c>
      <c r="R543" s="1">
        <v>-9.0120642788316403E-3</v>
      </c>
      <c r="S543" s="1">
        <f t="shared" si="16"/>
        <v>-0.55130913568957296</v>
      </c>
      <c r="T543" s="1">
        <f t="shared" si="17"/>
        <v>0.55130913568957296</v>
      </c>
    </row>
    <row r="544" spans="1:20" x14ac:dyDescent="0.2">
      <c r="A544" s="1">
        <v>777</v>
      </c>
      <c r="B544" s="1">
        <v>777</v>
      </c>
      <c r="C544" s="1" t="s">
        <v>1571</v>
      </c>
      <c r="D544" s="1" t="s">
        <v>19</v>
      </c>
      <c r="E544" s="1" t="s">
        <v>19</v>
      </c>
      <c r="F544" s="1" t="s">
        <v>1572</v>
      </c>
      <c r="G544" s="1" t="b">
        <v>1</v>
      </c>
      <c r="H544" s="1">
        <v>-1.0728014370179499</v>
      </c>
      <c r="I544" s="1">
        <v>0.29926999999999998</v>
      </c>
      <c r="J544" s="1">
        <v>994824.46394577005</v>
      </c>
      <c r="K544" s="1">
        <v>1015444.2040233</v>
      </c>
      <c r="L544" s="1">
        <v>1010276.30013549</v>
      </c>
      <c r="M544" s="1">
        <v>1012870.79345469</v>
      </c>
      <c r="N544" s="1">
        <v>40535.309888043601</v>
      </c>
      <c r="O544" s="1">
        <v>41008.832626445103</v>
      </c>
      <c r="P544" s="1">
        <v>-20619.740077532799</v>
      </c>
      <c r="Q544" s="1">
        <v>0.97969387190764901</v>
      </c>
      <c r="R544" s="1">
        <v>-8.9096085021142801E-3</v>
      </c>
      <c r="S544" s="1">
        <f t="shared" si="16"/>
        <v>-0.5239368163621676</v>
      </c>
      <c r="T544" s="1">
        <f t="shared" si="17"/>
        <v>0.5239368163621676</v>
      </c>
    </row>
    <row r="545" spans="1:20" x14ac:dyDescent="0.2">
      <c r="A545" s="1">
        <v>131</v>
      </c>
      <c r="B545" s="1">
        <v>131</v>
      </c>
      <c r="C545" s="1" t="s">
        <v>279</v>
      </c>
      <c r="D545" s="1" t="s">
        <v>19</v>
      </c>
      <c r="E545" s="1" t="s">
        <v>19</v>
      </c>
      <c r="F545" s="1" t="s">
        <v>280</v>
      </c>
      <c r="G545" s="1" t="b">
        <v>1</v>
      </c>
      <c r="H545" s="1">
        <v>-1.39760801652522</v>
      </c>
      <c r="I545" s="1">
        <v>0.18131</v>
      </c>
      <c r="J545" s="1">
        <v>1121806.45431223</v>
      </c>
      <c r="K545" s="1">
        <v>1145009.1690454399</v>
      </c>
      <c r="L545" s="1">
        <v>1117385.33529092</v>
      </c>
      <c r="M545" s="1">
        <v>1143694.7400601499</v>
      </c>
      <c r="N545" s="1">
        <v>37739.1712876491</v>
      </c>
      <c r="O545" s="1">
        <v>32500.964806021799</v>
      </c>
      <c r="P545" s="1">
        <v>-23202.714733209501</v>
      </c>
      <c r="Q545" s="1">
        <v>0.97973578259416705</v>
      </c>
      <c r="R545" s="1">
        <v>-8.8910300552193702E-3</v>
      </c>
      <c r="S545" s="1">
        <f t="shared" si="16"/>
        <v>-0.74157824209836276</v>
      </c>
      <c r="T545" s="1">
        <f t="shared" si="17"/>
        <v>0.74157824209836276</v>
      </c>
    </row>
    <row r="546" spans="1:20" x14ac:dyDescent="0.2">
      <c r="A546" s="1">
        <v>148</v>
      </c>
      <c r="B546" s="1">
        <v>148</v>
      </c>
      <c r="C546" s="1" t="s">
        <v>313</v>
      </c>
      <c r="D546" s="1" t="s">
        <v>19</v>
      </c>
      <c r="E546" s="1" t="s">
        <v>19</v>
      </c>
      <c r="F546" s="1" t="s">
        <v>314</v>
      </c>
      <c r="G546" s="1" t="b">
        <v>1</v>
      </c>
      <c r="H546" s="1">
        <v>-1.21245051466993</v>
      </c>
      <c r="I546" s="1">
        <v>0.24293999999999999</v>
      </c>
      <c r="J546" s="1">
        <v>892785.05060734204</v>
      </c>
      <c r="K546" s="1">
        <v>911239.38820313103</v>
      </c>
      <c r="L546" s="1">
        <v>894655.38222871104</v>
      </c>
      <c r="M546" s="1">
        <v>907669.17607917497</v>
      </c>
      <c r="N546" s="1">
        <v>21723.1162582902</v>
      </c>
      <c r="O546" s="1">
        <v>40163.812062179699</v>
      </c>
      <c r="P546" s="1">
        <v>-18454.3375957895</v>
      </c>
      <c r="Q546" s="1">
        <v>0.97974809052955902</v>
      </c>
      <c r="R546" s="1">
        <v>-8.8855742630098693E-3</v>
      </c>
      <c r="S546" s="1">
        <f t="shared" si="16"/>
        <v>-0.61450097284794303</v>
      </c>
      <c r="T546" s="1">
        <f t="shared" si="17"/>
        <v>0.61450097284794303</v>
      </c>
    </row>
    <row r="547" spans="1:20" x14ac:dyDescent="0.2">
      <c r="A547" s="1">
        <v>117</v>
      </c>
      <c r="B547" s="1">
        <v>117</v>
      </c>
      <c r="C547" s="1" t="s">
        <v>251</v>
      </c>
      <c r="D547" s="1" t="s">
        <v>19</v>
      </c>
      <c r="E547" s="1" t="s">
        <v>19</v>
      </c>
      <c r="F547" s="1" t="s">
        <v>252</v>
      </c>
      <c r="G547" s="1" t="b">
        <v>1</v>
      </c>
      <c r="H547" s="1">
        <v>-0.99924101475434401</v>
      </c>
      <c r="I547" s="1">
        <v>0.33255000000000001</v>
      </c>
      <c r="J547" s="1">
        <v>729717.62971817504</v>
      </c>
      <c r="K547" s="1">
        <v>744714.21394511499</v>
      </c>
      <c r="L547" s="1">
        <v>723086.37983138894</v>
      </c>
      <c r="M547" s="1">
        <v>756496.72879186098</v>
      </c>
      <c r="N547" s="1">
        <v>33028.001657780398</v>
      </c>
      <c r="O547" s="1">
        <v>30599.1003907511</v>
      </c>
      <c r="P547" s="1">
        <v>-14996.5842269396</v>
      </c>
      <c r="Q547" s="1">
        <v>0.97986263193837098</v>
      </c>
      <c r="R547" s="1">
        <v>-8.8348042796835696E-3</v>
      </c>
      <c r="S547" s="1">
        <f t="shared" si="16"/>
        <v>-0.47814304782983058</v>
      </c>
      <c r="T547" s="1">
        <f t="shared" si="17"/>
        <v>0.47814304782983058</v>
      </c>
    </row>
    <row r="548" spans="1:20" x14ac:dyDescent="0.2">
      <c r="A548" s="1">
        <v>1009</v>
      </c>
      <c r="B548" s="1">
        <v>1009</v>
      </c>
      <c r="C548" s="1" t="s">
        <v>2035</v>
      </c>
      <c r="D548" s="1" t="s">
        <v>19</v>
      </c>
      <c r="E548" s="1" t="s">
        <v>19</v>
      </c>
      <c r="F548" s="1" t="s">
        <v>2036</v>
      </c>
      <c r="G548" s="1" t="b">
        <v>1</v>
      </c>
      <c r="H548" s="1">
        <v>-0.29691972772966801</v>
      </c>
      <c r="I548" s="1">
        <v>0.77034999999999998</v>
      </c>
      <c r="J548" s="1">
        <v>317765.56706872903</v>
      </c>
      <c r="K548" s="1">
        <v>324245.41002425202</v>
      </c>
      <c r="L548" s="1">
        <v>308244.48432710598</v>
      </c>
      <c r="M548" s="1">
        <v>310651.529395652</v>
      </c>
      <c r="N548" s="1">
        <v>44565.167018959401</v>
      </c>
      <c r="O548" s="1">
        <v>47961.989854186198</v>
      </c>
      <c r="P548" s="1">
        <v>-6479.8429555230496</v>
      </c>
      <c r="Q548" s="1">
        <v>0.98001562163967604</v>
      </c>
      <c r="R548" s="1">
        <v>-8.7670015137939292E-3</v>
      </c>
      <c r="S548" s="1">
        <f t="shared" si="16"/>
        <v>-0.11331191309637641</v>
      </c>
      <c r="T548" s="1">
        <f t="shared" si="17"/>
        <v>0.11331191309637641</v>
      </c>
    </row>
    <row r="549" spans="1:20" x14ac:dyDescent="0.2">
      <c r="A549" s="1">
        <v>1792</v>
      </c>
      <c r="B549" s="1">
        <v>1792</v>
      </c>
      <c r="C549" s="1" t="s">
        <v>3600</v>
      </c>
      <c r="D549" s="1" t="s">
        <v>19</v>
      </c>
      <c r="E549" s="1" t="s">
        <v>19</v>
      </c>
      <c r="F549" s="1" t="s">
        <v>3601</v>
      </c>
      <c r="G549" s="1" t="b">
        <v>1</v>
      </c>
      <c r="H549" s="1">
        <v>-0.31948657966361699</v>
      </c>
      <c r="I549" s="1">
        <v>0.75348999999999999</v>
      </c>
      <c r="J549" s="1">
        <v>185985.29376738501</v>
      </c>
      <c r="K549" s="1">
        <v>189706.34314767699</v>
      </c>
      <c r="L549" s="1">
        <v>180019.70955128499</v>
      </c>
      <c r="M549" s="1">
        <v>179415.873622618</v>
      </c>
      <c r="N549" s="1">
        <v>23767.207703545901</v>
      </c>
      <c r="O549" s="1">
        <v>25612.228007354399</v>
      </c>
      <c r="P549" s="1">
        <v>-3721.0493802925898</v>
      </c>
      <c r="Q549" s="1">
        <v>0.98038521370160003</v>
      </c>
      <c r="R549" s="1">
        <v>-8.6032474569122594E-3</v>
      </c>
      <c r="S549" s="1">
        <f t="shared" si="16"/>
        <v>-0.12292250708344066</v>
      </c>
      <c r="T549" s="1">
        <f t="shared" si="17"/>
        <v>0.12292250708344066</v>
      </c>
    </row>
    <row r="550" spans="1:20" x14ac:dyDescent="0.2">
      <c r="A550" s="1">
        <v>116</v>
      </c>
      <c r="B550" s="1">
        <v>116</v>
      </c>
      <c r="C550" s="1" t="s">
        <v>249</v>
      </c>
      <c r="D550" s="1" t="s">
        <v>19</v>
      </c>
      <c r="E550" s="1" t="s">
        <v>19</v>
      </c>
      <c r="F550" s="1" t="s">
        <v>250</v>
      </c>
      <c r="G550" s="1" t="b">
        <v>1</v>
      </c>
      <c r="H550" s="1">
        <v>-1.19181774954409</v>
      </c>
      <c r="I550" s="1">
        <v>0.25070999999999999</v>
      </c>
      <c r="J550" s="1">
        <v>2890845.7973489002</v>
      </c>
      <c r="K550" s="1">
        <v>2948164.2801333498</v>
      </c>
      <c r="L550" s="1">
        <v>2860511.8406774299</v>
      </c>
      <c r="M550" s="1">
        <v>2923226.49087924</v>
      </c>
      <c r="N550" s="1">
        <v>85817.650626811403</v>
      </c>
      <c r="O550" s="1">
        <v>115982.95234061099</v>
      </c>
      <c r="P550" s="1">
        <v>-57318.482784458902</v>
      </c>
      <c r="Q550" s="1">
        <v>0.98055790745084703</v>
      </c>
      <c r="R550" s="1">
        <v>-8.5267537108754295E-3</v>
      </c>
      <c r="S550" s="1">
        <f t="shared" si="16"/>
        <v>-0.6008283431131638</v>
      </c>
      <c r="T550" s="1">
        <f t="shared" si="17"/>
        <v>0.6008283431131638</v>
      </c>
    </row>
    <row r="551" spans="1:20" x14ac:dyDescent="0.2">
      <c r="A551" s="1">
        <v>1</v>
      </c>
      <c r="B551" s="1">
        <v>1</v>
      </c>
      <c r="C551" s="1" t="s">
        <v>18</v>
      </c>
      <c r="D551" s="1" t="s">
        <v>19</v>
      </c>
      <c r="E551" s="1" t="s">
        <v>19</v>
      </c>
      <c r="F551" s="1" t="s">
        <v>20</v>
      </c>
      <c r="G551" s="1" t="b">
        <v>1</v>
      </c>
      <c r="H551" s="1">
        <v>-2.2118997934483602</v>
      </c>
      <c r="I551" s="1">
        <v>4.1869999999999997E-2</v>
      </c>
      <c r="J551" s="1">
        <v>2845360.9255990898</v>
      </c>
      <c r="K551" s="1">
        <v>2901674.72265151</v>
      </c>
      <c r="L551" s="1">
        <v>2842550.8383485898</v>
      </c>
      <c r="M551" s="1">
        <v>2897968.0204626098</v>
      </c>
      <c r="N551" s="1">
        <v>42106.182102536397</v>
      </c>
      <c r="O551" s="1">
        <v>63723.865787783601</v>
      </c>
      <c r="P551" s="1">
        <v>-56313.797052418297</v>
      </c>
      <c r="Q551" s="1">
        <v>0.98059265684991703</v>
      </c>
      <c r="R551" s="1">
        <v>-8.5113632839067498E-3</v>
      </c>
      <c r="S551" s="1">
        <f t="shared" si="16"/>
        <v>-1.3780970391087695</v>
      </c>
      <c r="T551" s="1">
        <f t="shared" si="17"/>
        <v>1.3780970391087695</v>
      </c>
    </row>
    <row r="552" spans="1:20" x14ac:dyDescent="0.2">
      <c r="A552" s="1">
        <v>635</v>
      </c>
      <c r="B552" s="1">
        <v>635</v>
      </c>
      <c r="C552" s="1" t="s">
        <v>1287</v>
      </c>
      <c r="D552" s="1" t="s">
        <v>19</v>
      </c>
      <c r="E552" s="1" t="s">
        <v>19</v>
      </c>
      <c r="F552" s="1" t="s">
        <v>1288</v>
      </c>
      <c r="G552" s="1" t="b">
        <v>1</v>
      </c>
      <c r="H552" s="1">
        <v>-0.54198795531970601</v>
      </c>
      <c r="I552" s="1">
        <v>0.59530000000000005</v>
      </c>
      <c r="J552" s="1">
        <v>521540.83949760901</v>
      </c>
      <c r="K552" s="1">
        <v>531728.17125010898</v>
      </c>
      <c r="L552" s="1">
        <v>543143.86752414994</v>
      </c>
      <c r="M552" s="1">
        <v>517097.55942796997</v>
      </c>
      <c r="N552" s="1">
        <v>40101.261872666997</v>
      </c>
      <c r="O552" s="1">
        <v>39643.083689798201</v>
      </c>
      <c r="P552" s="1">
        <v>-10187.331752500901</v>
      </c>
      <c r="Q552" s="1">
        <v>0.98084109079917603</v>
      </c>
      <c r="R552" s="1">
        <v>-8.4013483583587397E-3</v>
      </c>
      <c r="S552" s="1">
        <f t="shared" si="16"/>
        <v>-0.22526411744824662</v>
      </c>
      <c r="T552" s="1">
        <f t="shared" si="17"/>
        <v>0.22526411744824662</v>
      </c>
    </row>
    <row r="553" spans="1:20" x14ac:dyDescent="0.2">
      <c r="A553" s="1">
        <v>932</v>
      </c>
      <c r="B553" s="1">
        <v>932</v>
      </c>
      <c r="C553" s="1" t="s">
        <v>1881</v>
      </c>
      <c r="D553" s="1" t="s">
        <v>19</v>
      </c>
      <c r="E553" s="1" t="s">
        <v>19</v>
      </c>
      <c r="F553" s="1" t="s">
        <v>1882</v>
      </c>
      <c r="G553" s="1" t="b">
        <v>1</v>
      </c>
      <c r="H553" s="1">
        <v>-0.34818057999031998</v>
      </c>
      <c r="I553" s="1">
        <v>0.73224</v>
      </c>
      <c r="J553" s="1">
        <v>650482.92470312002</v>
      </c>
      <c r="K553" s="1">
        <v>663124.81438628805</v>
      </c>
      <c r="L553" s="1">
        <v>677795.38554054603</v>
      </c>
      <c r="M553" s="1">
        <v>672184.69718409202</v>
      </c>
      <c r="N553" s="1">
        <v>90645.532968326996</v>
      </c>
      <c r="O553" s="1">
        <v>60399.5459787324</v>
      </c>
      <c r="P553" s="1">
        <v>-12641.889683167899</v>
      </c>
      <c r="Q553" s="1">
        <v>0.980935882040747</v>
      </c>
      <c r="R553" s="1">
        <v>-8.3593789461891502E-3</v>
      </c>
      <c r="S553" s="1">
        <f t="shared" si="16"/>
        <v>-0.13534655064598694</v>
      </c>
      <c r="T553" s="1">
        <f t="shared" si="17"/>
        <v>0.13534655064598694</v>
      </c>
    </row>
    <row r="554" spans="1:20" x14ac:dyDescent="0.2">
      <c r="A554" s="1">
        <v>1175</v>
      </c>
      <c r="B554" s="1">
        <v>1175</v>
      </c>
      <c r="C554" s="1" t="s">
        <v>2366</v>
      </c>
      <c r="D554" s="1" t="s">
        <v>19</v>
      </c>
      <c r="E554" s="1" t="s">
        <v>19</v>
      </c>
      <c r="F554" s="1" t="s">
        <v>2367</v>
      </c>
      <c r="G554" s="1" t="b">
        <v>1</v>
      </c>
      <c r="H554" s="1">
        <v>-0.16765166566268899</v>
      </c>
      <c r="I554" s="1">
        <v>0.86895999999999995</v>
      </c>
      <c r="J554" s="1">
        <v>160792.699848488</v>
      </c>
      <c r="K554" s="1">
        <v>163873.69058991899</v>
      </c>
      <c r="L554" s="1">
        <v>145033.838607351</v>
      </c>
      <c r="M554" s="1">
        <v>163054.43350065401</v>
      </c>
      <c r="N554" s="1">
        <v>43193.304120497603</v>
      </c>
      <c r="O554" s="1">
        <v>34261.878132311896</v>
      </c>
      <c r="P554" s="1">
        <v>-3080.99074143078</v>
      </c>
      <c r="Q554" s="1">
        <v>0.98119899094027996</v>
      </c>
      <c r="R554" s="1">
        <v>-8.2429070915115699E-3</v>
      </c>
      <c r="S554" s="1">
        <f t="shared" si="16"/>
        <v>-6.1000214551447711E-2</v>
      </c>
      <c r="T554" s="1">
        <f t="shared" si="17"/>
        <v>6.1000214551447711E-2</v>
      </c>
    </row>
    <row r="555" spans="1:20" x14ac:dyDescent="0.2">
      <c r="A555" s="1">
        <v>270</v>
      </c>
      <c r="B555" s="1">
        <v>270</v>
      </c>
      <c r="C555" s="1" t="s">
        <v>557</v>
      </c>
      <c r="D555" s="1" t="s">
        <v>19</v>
      </c>
      <c r="E555" s="1" t="s">
        <v>19</v>
      </c>
      <c r="F555" s="1" t="s">
        <v>558</v>
      </c>
      <c r="G555" s="1" t="b">
        <v>1</v>
      </c>
      <c r="H555" s="1">
        <v>-0.70840997916452697</v>
      </c>
      <c r="I555" s="1">
        <v>0.48887999999999998</v>
      </c>
      <c r="J555" s="1">
        <v>1234588.8172315301</v>
      </c>
      <c r="K555" s="1">
        <v>1258224.9318051401</v>
      </c>
      <c r="L555" s="1">
        <v>1233157.07068227</v>
      </c>
      <c r="M555" s="1">
        <v>1306139.1301</v>
      </c>
      <c r="N555" s="1">
        <v>30990.732808420798</v>
      </c>
      <c r="O555" s="1">
        <v>95176.660721879307</v>
      </c>
      <c r="P555" s="1">
        <v>-23636.114573610499</v>
      </c>
      <c r="Q555" s="1">
        <v>0.98121471449488695</v>
      </c>
      <c r="R555" s="1">
        <v>-8.2359476486754402E-3</v>
      </c>
      <c r="S555" s="1">
        <f t="shared" si="16"/>
        <v>-0.31079772928822985</v>
      </c>
      <c r="T555" s="1">
        <f t="shared" si="17"/>
        <v>0.31079772928822985</v>
      </c>
    </row>
    <row r="556" spans="1:20" x14ac:dyDescent="0.2">
      <c r="A556" s="1">
        <v>1332</v>
      </c>
      <c r="B556" s="1">
        <v>1332</v>
      </c>
      <c r="C556" s="1" t="s">
        <v>2680</v>
      </c>
      <c r="D556" s="1" t="s">
        <v>19</v>
      </c>
      <c r="E556" s="1" t="s">
        <v>19</v>
      </c>
      <c r="F556" s="1" t="s">
        <v>2681</v>
      </c>
      <c r="G556" s="1" t="b">
        <v>1</v>
      </c>
      <c r="H556" s="1">
        <v>-0.213823075274686</v>
      </c>
      <c r="I556" s="1">
        <v>0.83338999999999996</v>
      </c>
      <c r="J556" s="1">
        <v>274911.47786802601</v>
      </c>
      <c r="K556" s="1">
        <v>280151.98478174</v>
      </c>
      <c r="L556" s="1">
        <v>303656.01023066603</v>
      </c>
      <c r="M556" s="1">
        <v>287669.51013183</v>
      </c>
      <c r="N556" s="1">
        <v>60822.285977115898</v>
      </c>
      <c r="O556" s="1">
        <v>41312.205777996402</v>
      </c>
      <c r="P556" s="1">
        <v>-5240.5069137137598</v>
      </c>
      <c r="Q556" s="1">
        <v>0.98129405751739895</v>
      </c>
      <c r="R556" s="1">
        <v>-8.2008311311194994E-3</v>
      </c>
      <c r="S556" s="1">
        <f t="shared" si="16"/>
        <v>-7.9151715026898745E-2</v>
      </c>
      <c r="T556" s="1">
        <f t="shared" si="17"/>
        <v>7.9151715026898745E-2</v>
      </c>
    </row>
    <row r="557" spans="1:20" x14ac:dyDescent="0.2">
      <c r="A557" s="1">
        <v>910</v>
      </c>
      <c r="B557" s="1">
        <v>910</v>
      </c>
      <c r="C557" s="1" t="s">
        <v>1837</v>
      </c>
      <c r="D557" s="1" t="s">
        <v>19</v>
      </c>
      <c r="E557" s="1" t="s">
        <v>19</v>
      </c>
      <c r="F557" s="1" t="s">
        <v>1838</v>
      </c>
      <c r="G557" s="1" t="b">
        <v>1</v>
      </c>
      <c r="H557" s="1">
        <v>-0.29096173690250599</v>
      </c>
      <c r="I557" s="1">
        <v>0.77481999999999995</v>
      </c>
      <c r="J557" s="1">
        <v>428627.47578319698</v>
      </c>
      <c r="K557" s="1">
        <v>436614.53252714098</v>
      </c>
      <c r="L557" s="1">
        <v>421367.19404885301</v>
      </c>
      <c r="M557" s="1">
        <v>428306.167630471</v>
      </c>
      <c r="N557" s="1">
        <v>51911.387119773703</v>
      </c>
      <c r="O557" s="1">
        <v>63929.626256515301</v>
      </c>
      <c r="P557" s="1">
        <v>-7987.0567439446504</v>
      </c>
      <c r="Q557" s="1">
        <v>0.98170684631655503</v>
      </c>
      <c r="R557" s="1">
        <v>-8.0181802724702093E-3</v>
      </c>
      <c r="S557" s="1">
        <f t="shared" si="16"/>
        <v>-0.11079917760504987</v>
      </c>
      <c r="T557" s="1">
        <f t="shared" si="17"/>
        <v>0.11079917760504987</v>
      </c>
    </row>
    <row r="558" spans="1:20" x14ac:dyDescent="0.2">
      <c r="A558" s="1">
        <v>525</v>
      </c>
      <c r="B558" s="1">
        <v>525</v>
      </c>
      <c r="C558" s="1" t="s">
        <v>1067</v>
      </c>
      <c r="D558" s="1" t="s">
        <v>19</v>
      </c>
      <c r="E558" s="1" t="s">
        <v>19</v>
      </c>
      <c r="F558" s="1" t="s">
        <v>1068</v>
      </c>
      <c r="G558" s="1" t="b">
        <v>1</v>
      </c>
      <c r="H558" s="1">
        <v>-0.42692539158502102</v>
      </c>
      <c r="I558" s="1">
        <v>0.67512000000000005</v>
      </c>
      <c r="J558" s="1">
        <v>334044.39786878799</v>
      </c>
      <c r="K558" s="1">
        <v>340236.31151737203</v>
      </c>
      <c r="L558" s="1">
        <v>334313.25655713602</v>
      </c>
      <c r="M558" s="1">
        <v>324396.95478866802</v>
      </c>
      <c r="N558" s="1">
        <v>13520.0966115434</v>
      </c>
      <c r="O558" s="1">
        <v>41356.636118793896</v>
      </c>
      <c r="P558" s="1">
        <v>-6191.9136485837498</v>
      </c>
      <c r="Q558" s="1">
        <v>0.98180113809437497</v>
      </c>
      <c r="R558" s="1">
        <v>-7.9764688058981993E-3</v>
      </c>
      <c r="S558" s="1">
        <f t="shared" si="16"/>
        <v>-0.17061902612319299</v>
      </c>
      <c r="T558" s="1">
        <f t="shared" si="17"/>
        <v>0.17061902612319299</v>
      </c>
    </row>
    <row r="559" spans="1:20" x14ac:dyDescent="0.2">
      <c r="A559" s="1">
        <v>1553</v>
      </c>
      <c r="B559" s="1">
        <v>1553</v>
      </c>
      <c r="C559" s="1" t="s">
        <v>3122</v>
      </c>
      <c r="D559" s="1" t="s">
        <v>19</v>
      </c>
      <c r="E559" s="1" t="s">
        <v>19</v>
      </c>
      <c r="F559" s="1" t="s">
        <v>3123</v>
      </c>
      <c r="G559" s="1" t="b">
        <v>1</v>
      </c>
      <c r="H559" s="1">
        <v>-0.78782284288433302</v>
      </c>
      <c r="I559" s="1">
        <v>0.44231999999999999</v>
      </c>
      <c r="J559" s="1">
        <v>155461.43239027</v>
      </c>
      <c r="K559" s="1">
        <v>158311.71714238799</v>
      </c>
      <c r="L559" s="1">
        <v>158140.76555961501</v>
      </c>
      <c r="M559" s="1">
        <v>157973.78936984399</v>
      </c>
      <c r="N559" s="1">
        <v>7612.5559594488795</v>
      </c>
      <c r="O559" s="1">
        <v>7736.5036733879097</v>
      </c>
      <c r="P559" s="1">
        <v>-2850.28475211872</v>
      </c>
      <c r="Q559" s="1">
        <v>0.98199574356486097</v>
      </c>
      <c r="R559" s="1">
        <v>-7.8903946471639702E-3</v>
      </c>
      <c r="S559" s="1">
        <f t="shared" si="16"/>
        <v>-0.35426342306932018</v>
      </c>
      <c r="T559" s="1">
        <f t="shared" si="17"/>
        <v>0.35426342306932018</v>
      </c>
    </row>
    <row r="560" spans="1:20" x14ac:dyDescent="0.2">
      <c r="A560" s="1">
        <v>637</v>
      </c>
      <c r="B560" s="1">
        <v>637</v>
      </c>
      <c r="C560" s="1" t="s">
        <v>1291</v>
      </c>
      <c r="D560" s="1" t="s">
        <v>19</v>
      </c>
      <c r="E560" s="1" t="s">
        <v>19</v>
      </c>
      <c r="F560" s="1" t="s">
        <v>1292</v>
      </c>
      <c r="G560" s="1" t="b">
        <v>1</v>
      </c>
      <c r="H560" s="1">
        <v>-0.19203000679406099</v>
      </c>
      <c r="I560" s="1">
        <v>0.85013000000000005</v>
      </c>
      <c r="J560" s="1">
        <v>332931.73230844899</v>
      </c>
      <c r="K560" s="1">
        <v>339034.37948213803</v>
      </c>
      <c r="L560" s="1">
        <v>327169.28245105699</v>
      </c>
      <c r="M560" s="1">
        <v>338247.31965252</v>
      </c>
      <c r="N560" s="1">
        <v>15123.0727079016</v>
      </c>
      <c r="O560" s="1">
        <v>94131.877425094601</v>
      </c>
      <c r="P560" s="1">
        <v>-6102.6471736886897</v>
      </c>
      <c r="Q560" s="1">
        <v>0.98199991640077799</v>
      </c>
      <c r="R560" s="1">
        <v>-7.8885491852317604E-3</v>
      </c>
      <c r="S560" s="1">
        <f t="shared" si="16"/>
        <v>-7.0514657855484303E-2</v>
      </c>
      <c r="T560" s="1">
        <f t="shared" si="17"/>
        <v>7.0514657855484303E-2</v>
      </c>
    </row>
    <row r="561" spans="1:20" x14ac:dyDescent="0.2">
      <c r="A561" s="1">
        <v>254</v>
      </c>
      <c r="B561" s="1">
        <v>254</v>
      </c>
      <c r="C561" s="1" t="s">
        <v>525</v>
      </c>
      <c r="D561" s="1" t="s">
        <v>19</v>
      </c>
      <c r="E561" s="1" t="s">
        <v>19</v>
      </c>
      <c r="F561" s="1" t="s">
        <v>526</v>
      </c>
      <c r="G561" s="1" t="b">
        <v>1</v>
      </c>
      <c r="H561" s="1">
        <v>-1.49746171676017</v>
      </c>
      <c r="I561" s="1">
        <v>0.15373999999999999</v>
      </c>
      <c r="J561" s="1">
        <v>5057267.5431841202</v>
      </c>
      <c r="K561" s="1">
        <v>5149560.9771239096</v>
      </c>
      <c r="L561" s="1">
        <v>5078922.4798346199</v>
      </c>
      <c r="M561" s="1">
        <v>5211437.7062677899</v>
      </c>
      <c r="N561" s="1">
        <v>88569.008700159393</v>
      </c>
      <c r="O561" s="1">
        <v>162306.65242804601</v>
      </c>
      <c r="P561" s="1">
        <v>-92293.433939796902</v>
      </c>
      <c r="Q561" s="1">
        <v>0.982077417016752</v>
      </c>
      <c r="R561" s="1">
        <v>-7.8542754941642902E-3</v>
      </c>
      <c r="S561" s="1">
        <f t="shared" si="16"/>
        <v>-0.81321312326675144</v>
      </c>
      <c r="T561" s="1">
        <f t="shared" si="17"/>
        <v>0.81321312326675144</v>
      </c>
    </row>
    <row r="562" spans="1:20" x14ac:dyDescent="0.2">
      <c r="A562" s="1">
        <v>2077</v>
      </c>
      <c r="B562" s="1">
        <v>2077</v>
      </c>
      <c r="C562" s="1" t="s">
        <v>4167</v>
      </c>
      <c r="D562" s="1" t="s">
        <v>19</v>
      </c>
      <c r="E562" s="1" t="s">
        <v>19</v>
      </c>
      <c r="F562" s="1" t="s">
        <v>4168</v>
      </c>
      <c r="G562" s="1" t="b">
        <v>1</v>
      </c>
      <c r="H562" s="1">
        <v>-0.102700953605738</v>
      </c>
      <c r="I562" s="1">
        <v>0.91947999999999996</v>
      </c>
      <c r="J562" s="1">
        <v>65120.2218023327</v>
      </c>
      <c r="K562" s="1">
        <v>66307.439473459599</v>
      </c>
      <c r="L562" s="1">
        <v>73540.797082082499</v>
      </c>
      <c r="M562" s="1">
        <v>69982.5658049903</v>
      </c>
      <c r="N562" s="1">
        <v>24651.765391322901</v>
      </c>
      <c r="O562" s="1">
        <v>24392.2532462284</v>
      </c>
      <c r="P562" s="1">
        <v>-1187.2176711268501</v>
      </c>
      <c r="Q562" s="1">
        <v>0.98209525687382304</v>
      </c>
      <c r="R562" s="1">
        <v>-7.8463864204726397E-3</v>
      </c>
      <c r="S562" s="1">
        <f t="shared" si="16"/>
        <v>-3.6457712846896251E-2</v>
      </c>
      <c r="T562" s="1">
        <f t="shared" si="17"/>
        <v>3.6457712846896251E-2</v>
      </c>
    </row>
    <row r="563" spans="1:20" x14ac:dyDescent="0.2">
      <c r="A563" s="1">
        <v>199</v>
      </c>
      <c r="B563" s="1">
        <v>199</v>
      </c>
      <c r="C563" s="1" t="s">
        <v>415</v>
      </c>
      <c r="D563" s="1" t="s">
        <v>19</v>
      </c>
      <c r="E563" s="1" t="s">
        <v>19</v>
      </c>
      <c r="F563" s="1" t="s">
        <v>416</v>
      </c>
      <c r="G563" s="1" t="b">
        <v>1</v>
      </c>
      <c r="H563" s="1">
        <v>-1.4022842858633899</v>
      </c>
      <c r="I563" s="1">
        <v>0.17993000000000001</v>
      </c>
      <c r="J563" s="1">
        <v>3151459.0576540302</v>
      </c>
      <c r="K563" s="1">
        <v>3208425.7504196302</v>
      </c>
      <c r="L563" s="1">
        <v>3149978.3380640098</v>
      </c>
      <c r="M563" s="1">
        <v>3194227.4062350001</v>
      </c>
      <c r="N563" s="1">
        <v>92660.275208077801</v>
      </c>
      <c r="O563" s="1">
        <v>79164.462363109793</v>
      </c>
      <c r="P563" s="1">
        <v>-56966.692765599597</v>
      </c>
      <c r="Q563" s="1">
        <v>0.98224465915779802</v>
      </c>
      <c r="R563" s="1">
        <v>-7.7803239359610296E-3</v>
      </c>
      <c r="S563" s="1">
        <f t="shared" si="16"/>
        <v>-0.74489642004389756</v>
      </c>
      <c r="T563" s="1">
        <f t="shared" si="17"/>
        <v>0.74489642004389756</v>
      </c>
    </row>
    <row r="564" spans="1:20" x14ac:dyDescent="0.2">
      <c r="A564" s="1">
        <v>80</v>
      </c>
      <c r="B564" s="1">
        <v>80</v>
      </c>
      <c r="C564" s="1" t="s">
        <v>177</v>
      </c>
      <c r="D564" s="1" t="s">
        <v>19</v>
      </c>
      <c r="E564" s="1" t="s">
        <v>19</v>
      </c>
      <c r="F564" s="1" t="s">
        <v>178</v>
      </c>
      <c r="G564" s="1" t="b">
        <v>1</v>
      </c>
      <c r="H564" s="1">
        <v>-1.2222244758677301</v>
      </c>
      <c r="I564" s="1">
        <v>0.23932</v>
      </c>
      <c r="J564" s="1">
        <v>1339741.64090793</v>
      </c>
      <c r="K564" s="1">
        <v>1363674.02582746</v>
      </c>
      <c r="L564" s="1">
        <v>1331154.26614835</v>
      </c>
      <c r="M564" s="1">
        <v>1368948.9132926001</v>
      </c>
      <c r="N564" s="1">
        <v>35794.394779539798</v>
      </c>
      <c r="O564" s="1">
        <v>46577.9293435828</v>
      </c>
      <c r="P564" s="1">
        <v>-23932.384919529999</v>
      </c>
      <c r="Q564" s="1">
        <v>0.98245006910283605</v>
      </c>
      <c r="R564" s="1">
        <v>-7.6895124682048299E-3</v>
      </c>
      <c r="S564" s="1">
        <f t="shared" si="16"/>
        <v>-0.6210210058299912</v>
      </c>
      <c r="T564" s="1">
        <f t="shared" si="17"/>
        <v>0.6210210058299912</v>
      </c>
    </row>
    <row r="565" spans="1:20" x14ac:dyDescent="0.2">
      <c r="A565" s="1">
        <v>35</v>
      </c>
      <c r="B565" s="1">
        <v>35</v>
      </c>
      <c r="C565" s="1" t="s">
        <v>87</v>
      </c>
      <c r="D565" s="1" t="s">
        <v>19</v>
      </c>
      <c r="E565" s="1" t="s">
        <v>19</v>
      </c>
      <c r="F565" s="1" t="s">
        <v>88</v>
      </c>
      <c r="G565" s="1" t="b">
        <v>1</v>
      </c>
      <c r="H565" s="1">
        <v>-0.22851248666662899</v>
      </c>
      <c r="I565" s="1">
        <v>0.82213999999999998</v>
      </c>
      <c r="J565" s="1">
        <v>3735796.12758207</v>
      </c>
      <c r="K565" s="1">
        <v>3801423.7160320398</v>
      </c>
      <c r="L565" s="1">
        <v>4016265.88410461</v>
      </c>
      <c r="M565" s="1">
        <v>3975668.2462602798</v>
      </c>
      <c r="N565" s="1">
        <v>664843.48306015797</v>
      </c>
      <c r="O565" s="1">
        <v>548006.02865634195</v>
      </c>
      <c r="P565" s="1">
        <v>-65627.588449969393</v>
      </c>
      <c r="Q565" s="1">
        <v>0.98273605013479703</v>
      </c>
      <c r="R565" s="1">
        <v>-7.56311224201669E-3</v>
      </c>
      <c r="S565" s="1">
        <f t="shared" si="16"/>
        <v>-8.5054221328156196E-2</v>
      </c>
      <c r="T565" s="1">
        <f t="shared" si="17"/>
        <v>8.5054221328156196E-2</v>
      </c>
    </row>
    <row r="566" spans="1:20" x14ac:dyDescent="0.2">
      <c r="A566" s="1">
        <v>365</v>
      </c>
      <c r="B566" s="1">
        <v>365</v>
      </c>
      <c r="C566" s="1" t="s">
        <v>747</v>
      </c>
      <c r="D566" s="1" t="s">
        <v>19</v>
      </c>
      <c r="E566" s="1" t="s">
        <v>19</v>
      </c>
      <c r="F566" s="1" t="s">
        <v>748</v>
      </c>
      <c r="G566" s="1" t="b">
        <v>1</v>
      </c>
      <c r="H566" s="1">
        <v>-0.78320725508223699</v>
      </c>
      <c r="I566" s="1">
        <v>0.44494</v>
      </c>
      <c r="J566" s="1">
        <v>1181382.0126386001</v>
      </c>
      <c r="K566" s="1">
        <v>1201945.68298655</v>
      </c>
      <c r="L566" s="1">
        <v>1195243.7496684401</v>
      </c>
      <c r="M566" s="1">
        <v>1199934.57293538</v>
      </c>
      <c r="N566" s="1">
        <v>55532.070060509403</v>
      </c>
      <c r="O566" s="1">
        <v>55861.029913876999</v>
      </c>
      <c r="P566" s="1">
        <v>-20563.670347953401</v>
      </c>
      <c r="Q566" s="1">
        <v>0.98289134805421696</v>
      </c>
      <c r="R566" s="1">
        <v>-7.4944878123232401E-3</v>
      </c>
      <c r="S566" s="1">
        <f t="shared" si="16"/>
        <v>-0.35169854952641422</v>
      </c>
      <c r="T566" s="1">
        <f t="shared" si="17"/>
        <v>0.35169854952641422</v>
      </c>
    </row>
    <row r="567" spans="1:20" x14ac:dyDescent="0.2">
      <c r="A567" s="1">
        <v>256</v>
      </c>
      <c r="B567" s="1">
        <v>256</v>
      </c>
      <c r="C567" s="1" t="s">
        <v>529</v>
      </c>
      <c r="D567" s="1" t="s">
        <v>19</v>
      </c>
      <c r="E567" s="1" t="s">
        <v>19</v>
      </c>
      <c r="F567" s="1" t="s">
        <v>530</v>
      </c>
      <c r="G567" s="1" t="b">
        <v>1</v>
      </c>
      <c r="H567" s="1">
        <v>-0.71375429968563298</v>
      </c>
      <c r="I567" s="1">
        <v>0.48565999999999998</v>
      </c>
      <c r="J567" s="1">
        <v>620515.24777447304</v>
      </c>
      <c r="K567" s="1">
        <v>631086.36860158201</v>
      </c>
      <c r="L567" s="1">
        <v>618214.56460238295</v>
      </c>
      <c r="M567" s="1">
        <v>619451.45742205298</v>
      </c>
      <c r="N567" s="1">
        <v>17707.972064633701</v>
      </c>
      <c r="O567" s="1">
        <v>40750.575002465397</v>
      </c>
      <c r="P567" s="1">
        <v>-10571.1208271091</v>
      </c>
      <c r="Q567" s="1">
        <v>0.98324932790018305</v>
      </c>
      <c r="R567" s="1">
        <v>-7.3363417799918304E-3</v>
      </c>
      <c r="S567" s="1">
        <f t="shared" si="16"/>
        <v>-0.31366766447970218</v>
      </c>
      <c r="T567" s="1">
        <f t="shared" si="17"/>
        <v>0.31366766447970218</v>
      </c>
    </row>
    <row r="568" spans="1:20" x14ac:dyDescent="0.2">
      <c r="A568" s="1">
        <v>755</v>
      </c>
      <c r="B568" s="1">
        <v>755</v>
      </c>
      <c r="C568" s="1" t="s">
        <v>1527</v>
      </c>
      <c r="D568" s="1" t="s">
        <v>19</v>
      </c>
      <c r="E568" s="1" t="s">
        <v>19</v>
      </c>
      <c r="F568" s="1" t="s">
        <v>1528</v>
      </c>
      <c r="G568" s="1" t="b">
        <v>1</v>
      </c>
      <c r="H568" s="1">
        <v>-0.95831163746599901</v>
      </c>
      <c r="I568" s="1">
        <v>0.35215999999999997</v>
      </c>
      <c r="J568" s="1">
        <v>966761.28413105302</v>
      </c>
      <c r="K568" s="1">
        <v>982281.647526199</v>
      </c>
      <c r="L568" s="1">
        <v>952003.371830369</v>
      </c>
      <c r="M568" s="1">
        <v>994601.458939904</v>
      </c>
      <c r="N568" s="1">
        <v>39164.495210959503</v>
      </c>
      <c r="O568" s="1">
        <v>28754.1056694662</v>
      </c>
      <c r="P568" s="1">
        <v>-15520.363395145199</v>
      </c>
      <c r="Q568" s="1">
        <v>0.984199680983319</v>
      </c>
      <c r="R568" s="1">
        <v>-6.9167800733327999E-3</v>
      </c>
      <c r="S568" s="1">
        <f t="shared" si="16"/>
        <v>-0.45325997479072727</v>
      </c>
      <c r="T568" s="1">
        <f t="shared" si="17"/>
        <v>0.45325997479072727</v>
      </c>
    </row>
    <row r="569" spans="1:20" x14ac:dyDescent="0.2">
      <c r="A569" s="1">
        <v>1231</v>
      </c>
      <c r="B569" s="1">
        <v>1231</v>
      </c>
      <c r="C569" s="1" t="s">
        <v>2478</v>
      </c>
      <c r="D569" s="1" t="s">
        <v>19</v>
      </c>
      <c r="E569" s="1" t="s">
        <v>19</v>
      </c>
      <c r="F569" s="1" t="s">
        <v>2479</v>
      </c>
      <c r="G569" s="1" t="b">
        <v>1</v>
      </c>
      <c r="H569" s="1">
        <v>-0.36897701989290099</v>
      </c>
      <c r="I569" s="1">
        <v>0.71697999999999995</v>
      </c>
      <c r="J569" s="1">
        <v>682351.17691080505</v>
      </c>
      <c r="K569" s="1">
        <v>693273.03691143496</v>
      </c>
      <c r="L569" s="1">
        <v>685790.15338347806</v>
      </c>
      <c r="M569" s="1">
        <v>707963.89002542</v>
      </c>
      <c r="N569" s="1">
        <v>37385.578851817299</v>
      </c>
      <c r="O569" s="1">
        <v>80547.879922341104</v>
      </c>
      <c r="P569" s="1">
        <v>-10921.860000630501</v>
      </c>
      <c r="Q569" s="1">
        <v>0.98424594723993897</v>
      </c>
      <c r="R569" s="1">
        <v>-6.8963647977833198E-3</v>
      </c>
      <c r="S569" s="1">
        <f t="shared" si="16"/>
        <v>-0.14449295871264961</v>
      </c>
      <c r="T569" s="1">
        <f t="shared" si="17"/>
        <v>0.14449295871264961</v>
      </c>
    </row>
    <row r="570" spans="1:20" x14ac:dyDescent="0.2">
      <c r="A570" s="1">
        <v>1590</v>
      </c>
      <c r="B570" s="1">
        <v>1590</v>
      </c>
      <c r="C570" s="1" t="s">
        <v>3196</v>
      </c>
      <c r="D570" s="1" t="s">
        <v>19</v>
      </c>
      <c r="E570" s="1" t="s">
        <v>19</v>
      </c>
      <c r="F570" s="1" t="s">
        <v>3197</v>
      </c>
      <c r="G570" s="1" t="b">
        <v>1</v>
      </c>
      <c r="H570" s="1">
        <v>-0.13235537168884001</v>
      </c>
      <c r="I570" s="1">
        <v>0.89634999999999998</v>
      </c>
      <c r="J570" s="1">
        <v>73924.187102808297</v>
      </c>
      <c r="K570" s="1">
        <v>75103.585994745299</v>
      </c>
      <c r="L570" s="1">
        <v>80536.968072338801</v>
      </c>
      <c r="M570" s="1">
        <v>80450.662150165794</v>
      </c>
      <c r="N570" s="1">
        <v>18149.0282868986</v>
      </c>
      <c r="O570" s="1">
        <v>19627.583545240199</v>
      </c>
      <c r="P570" s="1">
        <v>-1179.3988919369699</v>
      </c>
      <c r="Q570" s="1">
        <v>0.98429637045534002</v>
      </c>
      <c r="R570" s="1">
        <v>-6.8741163309695404E-3</v>
      </c>
      <c r="S570" s="1">
        <f t="shared" si="16"/>
        <v>-4.7522377181294678E-2</v>
      </c>
      <c r="T570" s="1">
        <f t="shared" si="17"/>
        <v>4.7522377181294678E-2</v>
      </c>
    </row>
    <row r="571" spans="1:20" x14ac:dyDescent="0.2">
      <c r="A571" s="1">
        <v>16</v>
      </c>
      <c r="B571" s="1">
        <v>16</v>
      </c>
      <c r="C571" s="1" t="s">
        <v>49</v>
      </c>
      <c r="D571" s="1" t="s">
        <v>19</v>
      </c>
      <c r="E571" s="1" t="s">
        <v>19</v>
      </c>
      <c r="F571" s="1" t="s">
        <v>50</v>
      </c>
      <c r="G571" s="1" t="b">
        <v>1</v>
      </c>
      <c r="H571" s="1">
        <v>-0.64665450476769204</v>
      </c>
      <c r="I571" s="1">
        <v>0.52702000000000004</v>
      </c>
      <c r="J571" s="1">
        <v>3905220.5132593699</v>
      </c>
      <c r="K571" s="1">
        <v>3966775.8932134798</v>
      </c>
      <c r="L571" s="1">
        <v>3875729.1704539899</v>
      </c>
      <c r="M571" s="1">
        <v>3939795.3475562399</v>
      </c>
      <c r="N571" s="1">
        <v>136256.875935833</v>
      </c>
      <c r="O571" s="1">
        <v>250968.49067293</v>
      </c>
      <c r="P571" s="1">
        <v>-61555.379954102398</v>
      </c>
      <c r="Q571" s="1">
        <v>0.98448226428434904</v>
      </c>
      <c r="R571" s="1">
        <v>-6.7921033885556996E-3</v>
      </c>
      <c r="S571" s="1">
        <f t="shared" si="16"/>
        <v>-0.27817290333617328</v>
      </c>
      <c r="T571" s="1">
        <f t="shared" si="17"/>
        <v>0.27817290333617328</v>
      </c>
    </row>
    <row r="572" spans="1:20" x14ac:dyDescent="0.2">
      <c r="A572" s="1">
        <v>423</v>
      </c>
      <c r="B572" s="1">
        <v>423</v>
      </c>
      <c r="C572" s="1" t="s">
        <v>863</v>
      </c>
      <c r="D572" s="1" t="s">
        <v>19</v>
      </c>
      <c r="E572" s="1" t="s">
        <v>19</v>
      </c>
      <c r="F572" s="1" t="s">
        <v>864</v>
      </c>
      <c r="G572" s="1" t="b">
        <v>1</v>
      </c>
      <c r="H572" s="1">
        <v>-1.01387188153754</v>
      </c>
      <c r="I572" s="1">
        <v>0.32573000000000002</v>
      </c>
      <c r="J572" s="1">
        <v>1997039.6475654601</v>
      </c>
      <c r="K572" s="1">
        <v>2027716.1277924101</v>
      </c>
      <c r="L572" s="1">
        <v>1997707.4589991099</v>
      </c>
      <c r="M572" s="1">
        <v>2058250.9226881801</v>
      </c>
      <c r="N572" s="1">
        <v>33386.649047882704</v>
      </c>
      <c r="O572" s="1">
        <v>84407.206390170104</v>
      </c>
      <c r="P572" s="1">
        <v>-30676.480226955598</v>
      </c>
      <c r="Q572" s="1">
        <v>0.98487141281440005</v>
      </c>
      <c r="R572" s="1">
        <v>-6.6204683354854502E-3</v>
      </c>
      <c r="S572" s="1">
        <f t="shared" si="16"/>
        <v>-0.48714224071527573</v>
      </c>
      <c r="T572" s="1">
        <f t="shared" si="17"/>
        <v>0.48714224071527573</v>
      </c>
    </row>
    <row r="573" spans="1:20" x14ac:dyDescent="0.2">
      <c r="A573" s="1">
        <v>605</v>
      </c>
      <c r="B573" s="1">
        <v>605</v>
      </c>
      <c r="C573" s="1" t="s">
        <v>1227</v>
      </c>
      <c r="D573" s="1" t="s">
        <v>19</v>
      </c>
      <c r="E573" s="1" t="s">
        <v>19</v>
      </c>
      <c r="F573" s="1" t="s">
        <v>1228</v>
      </c>
      <c r="G573" s="1" t="b">
        <v>1</v>
      </c>
      <c r="H573" s="1">
        <v>-0.46780363149452803</v>
      </c>
      <c r="I573" s="1">
        <v>0.64622999999999997</v>
      </c>
      <c r="J573" s="1">
        <v>857973.14450378704</v>
      </c>
      <c r="K573" s="1">
        <v>871116.00012575998</v>
      </c>
      <c r="L573" s="1">
        <v>865556.22858374205</v>
      </c>
      <c r="M573" s="1">
        <v>888443.45638630202</v>
      </c>
      <c r="N573" s="1">
        <v>35751.114255992703</v>
      </c>
      <c r="O573" s="1">
        <v>76326.434263903706</v>
      </c>
      <c r="P573" s="1">
        <v>-13142.8556219728</v>
      </c>
      <c r="Q573" s="1">
        <v>0.98491262286529502</v>
      </c>
      <c r="R573" s="1">
        <v>-6.6022964979831102E-3</v>
      </c>
      <c r="S573" s="1">
        <f t="shared" si="16"/>
        <v>-0.18961288455416406</v>
      </c>
      <c r="T573" s="1">
        <f t="shared" si="17"/>
        <v>0.18961288455416406</v>
      </c>
    </row>
    <row r="574" spans="1:20" x14ac:dyDescent="0.2">
      <c r="A574" s="1">
        <v>1171</v>
      </c>
      <c r="B574" s="1">
        <v>1171</v>
      </c>
      <c r="C574" s="1" t="s">
        <v>2358</v>
      </c>
      <c r="D574" s="1" t="s">
        <v>19</v>
      </c>
      <c r="E574" s="1" t="s">
        <v>19</v>
      </c>
      <c r="F574" s="1" t="s">
        <v>2359</v>
      </c>
      <c r="G574" s="1" t="b">
        <v>1</v>
      </c>
      <c r="H574" s="1">
        <v>-0.18171737047443601</v>
      </c>
      <c r="I574" s="1">
        <v>0.85809000000000002</v>
      </c>
      <c r="J574" s="1">
        <v>413714.30554867903</v>
      </c>
      <c r="K574" s="1">
        <v>420005.742783072</v>
      </c>
      <c r="L574" s="1">
        <v>460343.06638085103</v>
      </c>
      <c r="M574" s="1">
        <v>422640.50943189103</v>
      </c>
      <c r="N574" s="1">
        <v>99785.064413357803</v>
      </c>
      <c r="O574" s="1">
        <v>28829.673854311299</v>
      </c>
      <c r="P574" s="1">
        <v>-6291.4372343926798</v>
      </c>
      <c r="Q574" s="1">
        <v>0.98502059235498995</v>
      </c>
      <c r="R574" s="1">
        <v>-6.5546902611084996E-3</v>
      </c>
      <c r="S574" s="1">
        <f t="shared" si="16"/>
        <v>-6.6467159175160273E-2</v>
      </c>
      <c r="T574" s="1">
        <f t="shared" si="17"/>
        <v>6.6467159175160273E-2</v>
      </c>
    </row>
    <row r="575" spans="1:20" x14ac:dyDescent="0.2">
      <c r="A575" s="1">
        <v>462</v>
      </c>
      <c r="B575" s="1">
        <v>462</v>
      </c>
      <c r="C575" s="1" t="s">
        <v>941</v>
      </c>
      <c r="D575" s="1" t="s">
        <v>19</v>
      </c>
      <c r="E575" s="1" t="s">
        <v>19</v>
      </c>
      <c r="F575" s="1" t="s">
        <v>942</v>
      </c>
      <c r="G575" s="1" t="b">
        <v>1</v>
      </c>
      <c r="H575" s="1">
        <v>-0.24639922566223299</v>
      </c>
      <c r="I575" s="1">
        <v>0.80850999999999995</v>
      </c>
      <c r="J575" s="1">
        <v>275384.86773626402</v>
      </c>
      <c r="K575" s="1">
        <v>279526.88547866198</v>
      </c>
      <c r="L575" s="1">
        <v>272354.46878908301</v>
      </c>
      <c r="M575" s="1">
        <v>291042.46469502</v>
      </c>
      <c r="N575" s="1">
        <v>21733.843516138499</v>
      </c>
      <c r="O575" s="1">
        <v>45506.948554511597</v>
      </c>
      <c r="P575" s="1">
        <v>-4142.01774239726</v>
      </c>
      <c r="Q575" s="1">
        <v>0.98518204166549295</v>
      </c>
      <c r="R575" s="1">
        <v>-6.4835132729097796E-3</v>
      </c>
      <c r="S575" s="1">
        <f t="shared" si="16"/>
        <v>-9.2314604183107329E-2</v>
      </c>
      <c r="T575" s="1">
        <f t="shared" si="17"/>
        <v>9.2314604183107329E-2</v>
      </c>
    </row>
    <row r="576" spans="1:20" x14ac:dyDescent="0.2">
      <c r="A576" s="1">
        <v>1454</v>
      </c>
      <c r="B576" s="1">
        <v>1454</v>
      </c>
      <c r="C576" s="1" t="s">
        <v>2924</v>
      </c>
      <c r="D576" s="1" t="s">
        <v>19</v>
      </c>
      <c r="E576" s="1" t="s">
        <v>19</v>
      </c>
      <c r="F576" s="1" t="s">
        <v>2925</v>
      </c>
      <c r="G576" s="1" t="b">
        <v>1</v>
      </c>
      <c r="H576" s="1">
        <v>-6.4863437193493995E-2</v>
      </c>
      <c r="I576" s="1">
        <v>0.94908999999999999</v>
      </c>
      <c r="J576" s="1">
        <v>75918.323555969095</v>
      </c>
      <c r="K576" s="1">
        <v>77058.353717078397</v>
      </c>
      <c r="L576" s="1">
        <v>100620.878044329</v>
      </c>
      <c r="M576" s="1">
        <v>92817.823014720198</v>
      </c>
      <c r="N576" s="1">
        <v>40735.148825094198</v>
      </c>
      <c r="O576" s="1">
        <v>33478.989788095903</v>
      </c>
      <c r="P576" s="1">
        <v>-1140.03016110935</v>
      </c>
      <c r="Q576" s="1">
        <v>0.98520562526815703</v>
      </c>
      <c r="R576" s="1">
        <v>-6.4731171171960797E-3</v>
      </c>
      <c r="S576" s="1">
        <f t="shared" si="16"/>
        <v>-2.2692602483063973E-2</v>
      </c>
      <c r="T576" s="1">
        <f t="shared" si="17"/>
        <v>2.2692602483063973E-2</v>
      </c>
    </row>
    <row r="577" spans="1:20" x14ac:dyDescent="0.2">
      <c r="A577" s="1">
        <v>1383</v>
      </c>
      <c r="B577" s="1">
        <v>1383</v>
      </c>
      <c r="C577" s="1" t="s">
        <v>2782</v>
      </c>
      <c r="D577" s="1" t="s">
        <v>19</v>
      </c>
      <c r="E577" s="1" t="s">
        <v>19</v>
      </c>
      <c r="F577" s="1" t="s">
        <v>2783</v>
      </c>
      <c r="G577" s="1" t="b">
        <v>1</v>
      </c>
      <c r="H577" s="1">
        <v>-0.223233781056494</v>
      </c>
      <c r="I577" s="1">
        <v>0.82618000000000003</v>
      </c>
      <c r="J577" s="1">
        <v>221710.46682284001</v>
      </c>
      <c r="K577" s="1">
        <v>224978.71930169099</v>
      </c>
      <c r="L577" s="1">
        <v>233744.21794757599</v>
      </c>
      <c r="M577" s="1">
        <v>222891.82027956899</v>
      </c>
      <c r="N577" s="1">
        <v>41180.448664267198</v>
      </c>
      <c r="O577" s="1">
        <v>15273.0747332915</v>
      </c>
      <c r="P577" s="1">
        <v>-3268.2524788511801</v>
      </c>
      <c r="Q577" s="1">
        <v>0.985473059456488</v>
      </c>
      <c r="R577" s="1">
        <v>-6.3552438242259601E-3</v>
      </c>
      <c r="S577" s="1">
        <f t="shared" si="16"/>
        <v>-8.2925322546034408E-2</v>
      </c>
      <c r="T577" s="1">
        <f t="shared" si="17"/>
        <v>8.2925322546034408E-2</v>
      </c>
    </row>
    <row r="578" spans="1:20" x14ac:dyDescent="0.2">
      <c r="A578" s="1">
        <v>559</v>
      </c>
      <c r="B578" s="1">
        <v>559</v>
      </c>
      <c r="C578" s="1" t="s">
        <v>1135</v>
      </c>
      <c r="D578" s="1" t="s">
        <v>19</v>
      </c>
      <c r="E578" s="1" t="s">
        <v>19</v>
      </c>
      <c r="F578" s="1" t="s">
        <v>1136</v>
      </c>
      <c r="G578" s="1" t="b">
        <v>1</v>
      </c>
      <c r="H578" s="1">
        <v>-0.268490622063214</v>
      </c>
      <c r="I578" s="1">
        <v>0.79174999999999995</v>
      </c>
      <c r="J578" s="1">
        <v>1510847.8906598301</v>
      </c>
      <c r="K578" s="1">
        <v>1533031.7925589599</v>
      </c>
      <c r="L578" s="1">
        <v>1550003.9195882301</v>
      </c>
      <c r="M578" s="1">
        <v>1567817.34678691</v>
      </c>
      <c r="N578" s="1">
        <v>99598.411444620899</v>
      </c>
      <c r="O578" s="1">
        <v>226983.30359631599</v>
      </c>
      <c r="P578" s="1">
        <v>-22183.901899130498</v>
      </c>
      <c r="Q578" s="1">
        <v>0.985529392145155</v>
      </c>
      <c r="R578" s="1">
        <v>-6.3304189176655703E-3</v>
      </c>
      <c r="S578" s="1">
        <f t="shared" ref="S578:S641" si="18">LOG(I578)</f>
        <v>-0.10141192795605047</v>
      </c>
      <c r="T578" s="1">
        <f t="shared" ref="T578:T641" si="19">-S578</f>
        <v>0.10141192795605047</v>
      </c>
    </row>
    <row r="579" spans="1:20" x14ac:dyDescent="0.2">
      <c r="A579" s="1">
        <v>625</v>
      </c>
      <c r="B579" s="1">
        <v>625</v>
      </c>
      <c r="C579" s="1" t="s">
        <v>1267</v>
      </c>
      <c r="D579" s="1" t="s">
        <v>19</v>
      </c>
      <c r="E579" s="1" t="s">
        <v>19</v>
      </c>
      <c r="F579" s="1" t="s">
        <v>1268</v>
      </c>
      <c r="G579" s="1" t="b">
        <v>1</v>
      </c>
      <c r="H579" s="1">
        <v>-0.18466564836969901</v>
      </c>
      <c r="I579" s="1">
        <v>0.85580999999999996</v>
      </c>
      <c r="J579" s="1">
        <v>883219.49282768101</v>
      </c>
      <c r="K579" s="1">
        <v>895912.16978112701</v>
      </c>
      <c r="L579" s="1">
        <v>865262.46110208402</v>
      </c>
      <c r="M579" s="1">
        <v>825644.95511357195</v>
      </c>
      <c r="N579" s="1">
        <v>81604.320458288101</v>
      </c>
      <c r="O579" s="1">
        <v>189365.03687469001</v>
      </c>
      <c r="P579" s="1">
        <v>-12692.6769534467</v>
      </c>
      <c r="Q579" s="1">
        <v>0.98583267715121303</v>
      </c>
      <c r="R579" s="1">
        <v>-6.1967904912436497E-3</v>
      </c>
      <c r="S579" s="1">
        <f t="shared" si="18"/>
        <v>-6.7622643162385615E-2</v>
      </c>
      <c r="T579" s="1">
        <f t="shared" si="19"/>
        <v>6.7622643162385615E-2</v>
      </c>
    </row>
    <row r="580" spans="1:20" x14ac:dyDescent="0.2">
      <c r="A580" s="1">
        <v>323</v>
      </c>
      <c r="B580" s="1">
        <v>323</v>
      </c>
      <c r="C580" s="1" t="s">
        <v>663</v>
      </c>
      <c r="D580" s="1" t="s">
        <v>19</v>
      </c>
      <c r="E580" s="1" t="s">
        <v>19</v>
      </c>
      <c r="F580" s="1" t="s">
        <v>664</v>
      </c>
      <c r="G580" s="1" t="b">
        <v>1</v>
      </c>
      <c r="H580" s="1">
        <v>-0.65062326001946602</v>
      </c>
      <c r="I580" s="1">
        <v>0.52451999999999999</v>
      </c>
      <c r="J580" s="1">
        <v>705999.80892288603</v>
      </c>
      <c r="K580" s="1">
        <v>715956.84858747502</v>
      </c>
      <c r="L580" s="1">
        <v>697229.87426956499</v>
      </c>
      <c r="M580" s="1">
        <v>711989.66247272806</v>
      </c>
      <c r="N580" s="1">
        <v>32132.5055625042</v>
      </c>
      <c r="O580" s="1">
        <v>32792.8656620904</v>
      </c>
      <c r="P580" s="1">
        <v>-9957.0396645893306</v>
      </c>
      <c r="Q580" s="1">
        <v>0.98609268186450905</v>
      </c>
      <c r="R580" s="1">
        <v>-6.0822642365944597E-3</v>
      </c>
      <c r="S580" s="1">
        <f t="shared" si="18"/>
        <v>-0.28023794746272263</v>
      </c>
      <c r="T580" s="1">
        <f t="shared" si="19"/>
        <v>0.28023794746272263</v>
      </c>
    </row>
    <row r="581" spans="1:20" x14ac:dyDescent="0.2">
      <c r="A581" s="1">
        <v>58</v>
      </c>
      <c r="B581" s="1">
        <v>58</v>
      </c>
      <c r="C581" s="1" t="s">
        <v>133</v>
      </c>
      <c r="D581" s="1" t="s">
        <v>19</v>
      </c>
      <c r="E581" s="1" t="s">
        <v>19</v>
      </c>
      <c r="F581" s="1" t="s">
        <v>134</v>
      </c>
      <c r="G581" s="1" t="b">
        <v>1</v>
      </c>
      <c r="H581" s="1">
        <v>-0.47232996165942098</v>
      </c>
      <c r="I581" s="1">
        <v>0.64307000000000003</v>
      </c>
      <c r="J581" s="1">
        <v>1745223.2516856201</v>
      </c>
      <c r="K581" s="1">
        <v>1769461.8134425699</v>
      </c>
      <c r="L581" s="1">
        <v>1708841.65273418</v>
      </c>
      <c r="M581" s="1">
        <v>1790770.45065715</v>
      </c>
      <c r="N581" s="1">
        <v>110221.913788547</v>
      </c>
      <c r="O581" s="1">
        <v>107480.463917068</v>
      </c>
      <c r="P581" s="1">
        <v>-24238.561756941301</v>
      </c>
      <c r="Q581" s="1">
        <v>0.98630173221439299</v>
      </c>
      <c r="R581" s="1">
        <v>-5.9902041363564E-3</v>
      </c>
      <c r="S581" s="1">
        <f t="shared" si="18"/>
        <v>-0.19174175031205082</v>
      </c>
      <c r="T581" s="1">
        <f t="shared" si="19"/>
        <v>0.19174175031205082</v>
      </c>
    </row>
    <row r="582" spans="1:20" x14ac:dyDescent="0.2">
      <c r="A582" s="1">
        <v>99</v>
      </c>
      <c r="B582" s="1">
        <v>99</v>
      </c>
      <c r="C582" s="1" t="s">
        <v>215</v>
      </c>
      <c r="D582" s="1" t="s">
        <v>19</v>
      </c>
      <c r="E582" s="1" t="s">
        <v>19</v>
      </c>
      <c r="F582" s="1" t="s">
        <v>216</v>
      </c>
      <c r="G582" s="1" t="b">
        <v>1</v>
      </c>
      <c r="H582" s="1">
        <v>-0.76728919746031699</v>
      </c>
      <c r="I582" s="1">
        <v>0.45407999999999998</v>
      </c>
      <c r="J582" s="1">
        <v>3749971.5640126299</v>
      </c>
      <c r="K582" s="1">
        <v>3801986.4887106898</v>
      </c>
      <c r="L582" s="1">
        <v>3710959.6823062501</v>
      </c>
      <c r="M582" s="1">
        <v>3848022.3527503801</v>
      </c>
      <c r="N582" s="1">
        <v>112473.96708562601</v>
      </c>
      <c r="O582" s="1">
        <v>169439.02694149001</v>
      </c>
      <c r="P582" s="1">
        <v>-52014.924698059403</v>
      </c>
      <c r="Q582" s="1">
        <v>0.98631901379647002</v>
      </c>
      <c r="R582" s="1">
        <v>-5.9825946698640201E-3</v>
      </c>
      <c r="S582" s="1">
        <f t="shared" si="18"/>
        <v>-0.34286762622262001</v>
      </c>
      <c r="T582" s="1">
        <f t="shared" si="19"/>
        <v>0.34286762622262001</v>
      </c>
    </row>
    <row r="583" spans="1:20" x14ac:dyDescent="0.2">
      <c r="A583" s="1">
        <v>1702</v>
      </c>
      <c r="B583" s="1">
        <v>1702</v>
      </c>
      <c r="C583" s="1" t="s">
        <v>3420</v>
      </c>
      <c r="D583" s="1" t="s">
        <v>19</v>
      </c>
      <c r="E583" s="1" t="s">
        <v>19</v>
      </c>
      <c r="F583" s="1" t="s">
        <v>3421</v>
      </c>
      <c r="G583" s="1" t="b">
        <v>1</v>
      </c>
      <c r="H583" s="1">
        <v>-0.11286186028856</v>
      </c>
      <c r="I583" s="1">
        <v>0.91154000000000002</v>
      </c>
      <c r="J583" s="1">
        <v>117079.05157995599</v>
      </c>
      <c r="K583" s="1">
        <v>118694.726285207</v>
      </c>
      <c r="L583" s="1">
        <v>112247.449350771</v>
      </c>
      <c r="M583" s="1">
        <v>120522.09064215299</v>
      </c>
      <c r="N583" s="1">
        <v>13459.9784528894</v>
      </c>
      <c r="O583" s="1">
        <v>40782.748088081098</v>
      </c>
      <c r="P583" s="1">
        <v>-1615.6747052518799</v>
      </c>
      <c r="Q583" s="1">
        <v>0.98638798238289305</v>
      </c>
      <c r="R583" s="1">
        <v>-5.9522275889151103E-3</v>
      </c>
      <c r="S583" s="1">
        <f t="shared" si="18"/>
        <v>-4.02242689748653E-2</v>
      </c>
      <c r="T583" s="1">
        <f t="shared" si="19"/>
        <v>4.02242689748653E-2</v>
      </c>
    </row>
    <row r="584" spans="1:20" x14ac:dyDescent="0.2">
      <c r="A584" s="1">
        <v>2</v>
      </c>
      <c r="B584" s="1">
        <v>2</v>
      </c>
      <c r="C584" s="1" t="s">
        <v>21</v>
      </c>
      <c r="D584" s="1" t="s">
        <v>19</v>
      </c>
      <c r="E584" s="1" t="s">
        <v>19</v>
      </c>
      <c r="F584" s="1" t="s">
        <v>22</v>
      </c>
      <c r="G584" s="1" t="b">
        <v>1</v>
      </c>
      <c r="H584" s="1">
        <v>-0.188534525936015</v>
      </c>
      <c r="I584" s="1">
        <v>0.85282999999999998</v>
      </c>
      <c r="J584" s="1">
        <v>5471731.5959605901</v>
      </c>
      <c r="K584" s="1">
        <v>5544723.51488965</v>
      </c>
      <c r="L584" s="1">
        <v>5702916.3038541097</v>
      </c>
      <c r="M584" s="1">
        <v>5439755.4087356701</v>
      </c>
      <c r="N584" s="1">
        <v>652843.28648468805</v>
      </c>
      <c r="O584" s="1">
        <v>960619.83825396304</v>
      </c>
      <c r="P584" s="1">
        <v>-72991.918929055304</v>
      </c>
      <c r="Q584" s="1">
        <v>0.98683578744133105</v>
      </c>
      <c r="R584" s="1">
        <v>-5.7551092770837496E-3</v>
      </c>
      <c r="S584" s="1">
        <f t="shared" si="18"/>
        <v>-6.9137530872267552E-2</v>
      </c>
      <c r="T584" s="1">
        <f t="shared" si="19"/>
        <v>6.9137530872267552E-2</v>
      </c>
    </row>
    <row r="585" spans="1:20" x14ac:dyDescent="0.2">
      <c r="A585" s="1">
        <v>181</v>
      </c>
      <c r="B585" s="1">
        <v>181</v>
      </c>
      <c r="C585" s="1" t="s">
        <v>379</v>
      </c>
      <c r="D585" s="1" t="s">
        <v>19</v>
      </c>
      <c r="E585" s="1" t="s">
        <v>19</v>
      </c>
      <c r="F585" s="1" t="s">
        <v>380</v>
      </c>
      <c r="G585" s="1" t="b">
        <v>1</v>
      </c>
      <c r="H585" s="1">
        <v>-0.73550119043053797</v>
      </c>
      <c r="I585" s="1">
        <v>0.47267999999999999</v>
      </c>
      <c r="J585" s="1">
        <v>1527950.7759098699</v>
      </c>
      <c r="K585" s="1">
        <v>1548171.8185459999</v>
      </c>
      <c r="L585" s="1">
        <v>1523217.7259883401</v>
      </c>
      <c r="M585" s="1">
        <v>1554440.2702425399</v>
      </c>
      <c r="N585" s="1">
        <v>65939.320351505405</v>
      </c>
      <c r="O585" s="1">
        <v>49545.230303098899</v>
      </c>
      <c r="P585" s="1">
        <v>-20221.042636135098</v>
      </c>
      <c r="Q585" s="1">
        <v>0.98693876067636599</v>
      </c>
      <c r="R585" s="1">
        <v>-5.7097943672908E-3</v>
      </c>
      <c r="S585" s="1">
        <f t="shared" si="18"/>
        <v>-0.32543277314323338</v>
      </c>
      <c r="T585" s="1">
        <f t="shared" si="19"/>
        <v>0.32543277314323338</v>
      </c>
    </row>
    <row r="586" spans="1:20" x14ac:dyDescent="0.2">
      <c r="A586" s="1">
        <v>27</v>
      </c>
      <c r="B586" s="1">
        <v>27</v>
      </c>
      <c r="C586" s="1" t="s">
        <v>71</v>
      </c>
      <c r="D586" s="1" t="s">
        <v>19</v>
      </c>
      <c r="E586" s="1" t="s">
        <v>19</v>
      </c>
      <c r="F586" s="1" t="s">
        <v>72</v>
      </c>
      <c r="G586" s="1" t="b">
        <v>1</v>
      </c>
      <c r="H586" s="1">
        <v>-1.2136317699283701</v>
      </c>
      <c r="I586" s="1">
        <v>0.24249999999999999</v>
      </c>
      <c r="J586" s="1">
        <v>15808675.274940601</v>
      </c>
      <c r="K586" s="1">
        <v>16013428.8884694</v>
      </c>
      <c r="L586" s="1">
        <v>15702240.8898542</v>
      </c>
      <c r="M586" s="1">
        <v>15946680.2584948</v>
      </c>
      <c r="N586" s="1">
        <v>448673.63685468101</v>
      </c>
      <c r="O586" s="1">
        <v>234230.746427668</v>
      </c>
      <c r="P586" s="1">
        <v>-204753.613528874</v>
      </c>
      <c r="Q586" s="1">
        <v>0.98721363082479396</v>
      </c>
      <c r="R586" s="1">
        <v>-5.5888568044281696E-3</v>
      </c>
      <c r="S586" s="1">
        <f t="shared" si="18"/>
        <v>-0.61528825706171753</v>
      </c>
      <c r="T586" s="1">
        <f t="shared" si="19"/>
        <v>0.61528825706171753</v>
      </c>
    </row>
    <row r="587" spans="1:20" x14ac:dyDescent="0.2">
      <c r="A587" s="1">
        <v>1251</v>
      </c>
      <c r="B587" s="1">
        <v>1251</v>
      </c>
      <c r="C587" s="1" t="s">
        <v>2518</v>
      </c>
      <c r="D587" s="1" t="s">
        <v>19</v>
      </c>
      <c r="E587" s="1" t="s">
        <v>19</v>
      </c>
      <c r="F587" s="1" t="s">
        <v>2519</v>
      </c>
      <c r="G587" s="1" t="b">
        <v>1</v>
      </c>
      <c r="H587" s="1">
        <v>-0.39045454511817701</v>
      </c>
      <c r="I587" s="1">
        <v>0.70135000000000003</v>
      </c>
      <c r="J587" s="1">
        <v>520994.63416386902</v>
      </c>
      <c r="K587" s="1">
        <v>527631.11230543896</v>
      </c>
      <c r="L587" s="1">
        <v>499539.09283672902</v>
      </c>
      <c r="M587" s="1">
        <v>530926.04549177003</v>
      </c>
      <c r="N587" s="1">
        <v>47998.924246173701</v>
      </c>
      <c r="O587" s="1">
        <v>17208.266073073701</v>
      </c>
      <c r="P587" s="1">
        <v>-6636.4781415695297</v>
      </c>
      <c r="Q587" s="1">
        <v>0.98742212506656002</v>
      </c>
      <c r="R587" s="1">
        <v>-5.4971458154278998E-3</v>
      </c>
      <c r="S587" s="1">
        <f t="shared" si="18"/>
        <v>-0.15406519867423374</v>
      </c>
      <c r="T587" s="1">
        <f t="shared" si="19"/>
        <v>0.15406519867423374</v>
      </c>
    </row>
    <row r="588" spans="1:20" x14ac:dyDescent="0.2">
      <c r="A588" s="1">
        <v>282</v>
      </c>
      <c r="B588" s="1">
        <v>282</v>
      </c>
      <c r="C588" s="1" t="s">
        <v>581</v>
      </c>
      <c r="D588" s="1" t="s">
        <v>19</v>
      </c>
      <c r="E588" s="1" t="s">
        <v>19</v>
      </c>
      <c r="F588" s="1" t="s">
        <v>582</v>
      </c>
      <c r="G588" s="1" t="b">
        <v>1</v>
      </c>
      <c r="H588" s="1">
        <v>-0.62206224932149601</v>
      </c>
      <c r="I588" s="1">
        <v>0.54266000000000003</v>
      </c>
      <c r="J588" s="1">
        <v>1230952.37403429</v>
      </c>
      <c r="K588" s="1">
        <v>1246588.8114519501</v>
      </c>
      <c r="L588" s="1">
        <v>1244043.00476859</v>
      </c>
      <c r="M588" s="1">
        <v>1245377.62797947</v>
      </c>
      <c r="N588" s="1">
        <v>36360.162412052799</v>
      </c>
      <c r="O588" s="1">
        <v>66064.432427042193</v>
      </c>
      <c r="P588" s="1">
        <v>-15636.437417658701</v>
      </c>
      <c r="Q588" s="1">
        <v>0.98745661979795396</v>
      </c>
      <c r="R588" s="1">
        <v>-5.4819743811923404E-3</v>
      </c>
      <c r="S588" s="1">
        <f t="shared" si="18"/>
        <v>-0.26547218951229795</v>
      </c>
      <c r="T588" s="1">
        <f t="shared" si="19"/>
        <v>0.26547218951229795</v>
      </c>
    </row>
    <row r="589" spans="1:20" x14ac:dyDescent="0.2">
      <c r="A589" s="1">
        <v>3</v>
      </c>
      <c r="B589" s="1">
        <v>3</v>
      </c>
      <c r="C589" s="1" t="s">
        <v>23</v>
      </c>
      <c r="D589" s="1" t="s">
        <v>19</v>
      </c>
      <c r="E589" s="1" t="s">
        <v>19</v>
      </c>
      <c r="F589" s="1" t="s">
        <v>24</v>
      </c>
      <c r="G589" s="1" t="b">
        <v>1</v>
      </c>
      <c r="H589" s="1">
        <v>-0.69520130006291403</v>
      </c>
      <c r="I589" s="1">
        <v>0.49690000000000001</v>
      </c>
      <c r="J589" s="1">
        <v>7020316.2618083004</v>
      </c>
      <c r="K589" s="1">
        <v>7108908.2898011897</v>
      </c>
      <c r="L589" s="1">
        <v>6956611.50840904</v>
      </c>
      <c r="M589" s="1">
        <v>7075368.5692467801</v>
      </c>
      <c r="N589" s="1">
        <v>307911.72604046599</v>
      </c>
      <c r="O589" s="1">
        <v>226592.91365607301</v>
      </c>
      <c r="P589" s="1">
        <v>-88592.027992885603</v>
      </c>
      <c r="Q589" s="1">
        <v>0.98753788565257095</v>
      </c>
      <c r="R589" s="1">
        <v>-5.44623421872595E-3</v>
      </c>
      <c r="S589" s="1">
        <f t="shared" si="18"/>
        <v>-0.30373100325446717</v>
      </c>
      <c r="T589" s="1">
        <f t="shared" si="19"/>
        <v>0.30373100325446717</v>
      </c>
    </row>
    <row r="590" spans="1:20" x14ac:dyDescent="0.2">
      <c r="A590" s="1">
        <v>44</v>
      </c>
      <c r="B590" s="1">
        <v>44</v>
      </c>
      <c r="C590" s="1" t="s">
        <v>105</v>
      </c>
      <c r="D590" s="1" t="s">
        <v>19</v>
      </c>
      <c r="E590" s="1" t="s">
        <v>19</v>
      </c>
      <c r="F590" s="1" t="s">
        <v>106</v>
      </c>
      <c r="G590" s="1" t="b">
        <v>1</v>
      </c>
      <c r="H590" s="1">
        <v>-0.85253879547387301</v>
      </c>
      <c r="I590" s="1">
        <v>0.40649999999999997</v>
      </c>
      <c r="J590" s="1">
        <v>16387490.1219566</v>
      </c>
      <c r="K590" s="1">
        <v>16594006.7263382</v>
      </c>
      <c r="L590" s="1">
        <v>16280175.1428253</v>
      </c>
      <c r="M590" s="1">
        <v>16478427.2953324</v>
      </c>
      <c r="N590" s="1">
        <v>446247.379793778</v>
      </c>
      <c r="O590" s="1">
        <v>573561.67345004203</v>
      </c>
      <c r="P590" s="1">
        <v>-206516.60438156899</v>
      </c>
      <c r="Q590" s="1">
        <v>0.98755474745868399</v>
      </c>
      <c r="R590" s="1">
        <v>-5.4388188811086901E-3</v>
      </c>
      <c r="S590" s="1">
        <f t="shared" si="18"/>
        <v>-0.39093945006991304</v>
      </c>
      <c r="T590" s="1">
        <f t="shared" si="19"/>
        <v>0.39093945006991304</v>
      </c>
    </row>
    <row r="591" spans="1:20" x14ac:dyDescent="0.2">
      <c r="A591" s="1">
        <v>325</v>
      </c>
      <c r="B591" s="1">
        <v>325</v>
      </c>
      <c r="C591" s="1" t="s">
        <v>667</v>
      </c>
      <c r="D591" s="1" t="s">
        <v>19</v>
      </c>
      <c r="E591" s="1" t="s">
        <v>19</v>
      </c>
      <c r="F591" s="1" t="s">
        <v>668</v>
      </c>
      <c r="G591" s="1" t="b">
        <v>1</v>
      </c>
      <c r="H591" s="1">
        <v>-0.28022950271936098</v>
      </c>
      <c r="I591" s="1">
        <v>0.78288999999999997</v>
      </c>
      <c r="J591" s="1">
        <v>1006223.80895268</v>
      </c>
      <c r="K591" s="1">
        <v>1018736.52368709</v>
      </c>
      <c r="L591" s="1">
        <v>1001271.15339421</v>
      </c>
      <c r="M591" s="1">
        <v>1042691.74832681</v>
      </c>
      <c r="N591" s="1">
        <v>63861.670027143497</v>
      </c>
      <c r="O591" s="1">
        <v>117752.410767446</v>
      </c>
      <c r="P591" s="1">
        <v>-12512.714734418099</v>
      </c>
      <c r="Q591" s="1">
        <v>0.98771741815132796</v>
      </c>
      <c r="R591" s="1">
        <v>-5.3672874885519499E-3</v>
      </c>
      <c r="S591" s="1">
        <f t="shared" si="18"/>
        <v>-0.10629925422428325</v>
      </c>
      <c r="T591" s="1">
        <f t="shared" si="19"/>
        <v>0.10629925422428325</v>
      </c>
    </row>
    <row r="592" spans="1:20" x14ac:dyDescent="0.2">
      <c r="A592" s="1">
        <v>391</v>
      </c>
      <c r="B592" s="1">
        <v>391</v>
      </c>
      <c r="C592" s="1" t="s">
        <v>799</v>
      </c>
      <c r="D592" s="1" t="s">
        <v>19</v>
      </c>
      <c r="E592" s="1" t="s">
        <v>19</v>
      </c>
      <c r="F592" s="1" t="s">
        <v>800</v>
      </c>
      <c r="G592" s="1" t="b">
        <v>1</v>
      </c>
      <c r="H592" s="1">
        <v>-0.35752698009447698</v>
      </c>
      <c r="I592" s="1">
        <v>0.72536999999999996</v>
      </c>
      <c r="J592" s="1">
        <v>1039812.25275788</v>
      </c>
      <c r="K592" s="1">
        <v>1052493.28149919</v>
      </c>
      <c r="L592" s="1">
        <v>1052396.6977316299</v>
      </c>
      <c r="M592" s="1">
        <v>1085516.1822613401</v>
      </c>
      <c r="N592" s="1">
        <v>68504.599342752801</v>
      </c>
      <c r="O592" s="1">
        <v>81421.118866411096</v>
      </c>
      <c r="P592" s="1">
        <v>-12681.028741313101</v>
      </c>
      <c r="Q592" s="1">
        <v>0.98795143972486898</v>
      </c>
      <c r="R592" s="1">
        <v>-5.2644015437688504E-3</v>
      </c>
      <c r="S592" s="1">
        <f t="shared" si="18"/>
        <v>-0.13944041002368207</v>
      </c>
      <c r="T592" s="1">
        <f t="shared" si="19"/>
        <v>0.13944041002368207</v>
      </c>
    </row>
    <row r="593" spans="1:20" x14ac:dyDescent="0.2">
      <c r="A593" s="1">
        <v>1638</v>
      </c>
      <c r="B593" s="1">
        <v>1638</v>
      </c>
      <c r="C593" s="1" t="s">
        <v>3292</v>
      </c>
      <c r="D593" s="1" t="s">
        <v>19</v>
      </c>
      <c r="E593" s="1" t="s">
        <v>19</v>
      </c>
      <c r="F593" s="1" t="s">
        <v>3293</v>
      </c>
      <c r="G593" s="1" t="b">
        <v>1</v>
      </c>
      <c r="H593" s="1">
        <v>-0.24703062113697699</v>
      </c>
      <c r="I593" s="1">
        <v>0.80803000000000003</v>
      </c>
      <c r="J593" s="1">
        <v>296460.87821310002</v>
      </c>
      <c r="K593" s="1">
        <v>300056.73516981601</v>
      </c>
      <c r="L593" s="1">
        <v>299019.782825206</v>
      </c>
      <c r="M593" s="1">
        <v>299089.47342367901</v>
      </c>
      <c r="N593" s="1">
        <v>34102.049568502902</v>
      </c>
      <c r="O593" s="1">
        <v>27276.885445674001</v>
      </c>
      <c r="P593" s="1">
        <v>-3595.8569567159898</v>
      </c>
      <c r="Q593" s="1">
        <v>0.98801607651072698</v>
      </c>
      <c r="R593" s="1">
        <v>-5.2359887290788299E-3</v>
      </c>
      <c r="S593" s="1">
        <f t="shared" si="18"/>
        <v>-9.2572514729632696E-2</v>
      </c>
      <c r="T593" s="1">
        <f t="shared" si="19"/>
        <v>9.2572514729632696E-2</v>
      </c>
    </row>
    <row r="594" spans="1:20" x14ac:dyDescent="0.2">
      <c r="A594" s="1">
        <v>17</v>
      </c>
      <c r="B594" s="1">
        <v>17</v>
      </c>
      <c r="C594" s="1" t="s">
        <v>51</v>
      </c>
      <c r="D594" s="1" t="s">
        <v>19</v>
      </c>
      <c r="E594" s="1" t="s">
        <v>19</v>
      </c>
      <c r="F594" s="1" t="s">
        <v>52</v>
      </c>
      <c r="G594" s="1" t="b">
        <v>1</v>
      </c>
      <c r="H594" s="1">
        <v>-0.61104388338688498</v>
      </c>
      <c r="I594" s="1">
        <v>0.54974999999999996</v>
      </c>
      <c r="J594" s="1">
        <v>17363108.257992402</v>
      </c>
      <c r="K594" s="1">
        <v>17570004.5373124</v>
      </c>
      <c r="L594" s="1">
        <v>17076634.019255601</v>
      </c>
      <c r="M594" s="1">
        <v>17351994.186746702</v>
      </c>
      <c r="N594" s="1">
        <v>929691.11845396704</v>
      </c>
      <c r="O594" s="1">
        <v>409258.29245263903</v>
      </c>
      <c r="P594" s="1">
        <v>-206896.27932003501</v>
      </c>
      <c r="Q594" s="1">
        <v>0.988224460677818</v>
      </c>
      <c r="R594" s="1">
        <v>-5.1444005923961499E-3</v>
      </c>
      <c r="S594" s="1">
        <f t="shared" si="18"/>
        <v>-0.25983476196717203</v>
      </c>
      <c r="T594" s="1">
        <f t="shared" si="19"/>
        <v>0.25983476196717203</v>
      </c>
    </row>
    <row r="595" spans="1:20" x14ac:dyDescent="0.2">
      <c r="A595" s="1">
        <v>481</v>
      </c>
      <c r="B595" s="1">
        <v>481</v>
      </c>
      <c r="C595" s="1" t="s">
        <v>979</v>
      </c>
      <c r="D595" s="1" t="s">
        <v>19</v>
      </c>
      <c r="E595" s="1" t="s">
        <v>19</v>
      </c>
      <c r="F595" s="1" t="s">
        <v>980</v>
      </c>
      <c r="G595" s="1" t="b">
        <v>1</v>
      </c>
      <c r="H595" s="1">
        <v>-0.39000924523604702</v>
      </c>
      <c r="I595" s="1">
        <v>0.70167000000000002</v>
      </c>
      <c r="J595" s="1">
        <v>1636490.35151084</v>
      </c>
      <c r="K595" s="1">
        <v>1655981.9504839701</v>
      </c>
      <c r="L595" s="1">
        <v>1587724.84869945</v>
      </c>
      <c r="M595" s="1">
        <v>1648580.8647509399</v>
      </c>
      <c r="N595" s="1">
        <v>138449.603492789</v>
      </c>
      <c r="O595" s="1">
        <v>57543.537279415199</v>
      </c>
      <c r="P595" s="1">
        <v>-19491.5989731271</v>
      </c>
      <c r="Q595" s="1">
        <v>0.98822958247375203</v>
      </c>
      <c r="R595" s="1">
        <v>-5.1421497252746896E-3</v>
      </c>
      <c r="S595" s="1">
        <f t="shared" si="18"/>
        <v>-0.15386709139619228</v>
      </c>
      <c r="T595" s="1">
        <f t="shared" si="19"/>
        <v>0.15386709139619228</v>
      </c>
    </row>
    <row r="596" spans="1:20" x14ac:dyDescent="0.2">
      <c r="A596" s="1">
        <v>1208</v>
      </c>
      <c r="B596" s="1">
        <v>1208</v>
      </c>
      <c r="C596" s="1" t="s">
        <v>2432</v>
      </c>
      <c r="D596" s="1" t="s">
        <v>19</v>
      </c>
      <c r="E596" s="1" t="s">
        <v>19</v>
      </c>
      <c r="F596" s="1" t="s">
        <v>2433</v>
      </c>
      <c r="G596" s="1" t="b">
        <v>1</v>
      </c>
      <c r="H596" s="1">
        <v>-0.195784001543504</v>
      </c>
      <c r="I596" s="1">
        <v>0.84723999999999999</v>
      </c>
      <c r="J596" s="1">
        <v>239225.58047267501</v>
      </c>
      <c r="K596" s="1">
        <v>242058.89146577101</v>
      </c>
      <c r="L596" s="1">
        <v>240846.24674822501</v>
      </c>
      <c r="M596" s="1">
        <v>231269.170480648</v>
      </c>
      <c r="N596" s="1">
        <v>24775.760247353101</v>
      </c>
      <c r="O596" s="1">
        <v>35651.239377518898</v>
      </c>
      <c r="P596" s="1">
        <v>-2833.3109930954802</v>
      </c>
      <c r="Q596" s="1">
        <v>0.98829495179483595</v>
      </c>
      <c r="R596" s="1">
        <v>-5.1134230032425102E-3</v>
      </c>
      <c r="S596" s="1">
        <f t="shared" si="18"/>
        <v>-7.1993548451574269E-2</v>
      </c>
      <c r="T596" s="1">
        <f t="shared" si="19"/>
        <v>7.1993548451574269E-2</v>
      </c>
    </row>
    <row r="597" spans="1:20" x14ac:dyDescent="0.2">
      <c r="A597" s="1">
        <v>456</v>
      </c>
      <c r="B597" s="1">
        <v>456</v>
      </c>
      <c r="C597" s="1" t="s">
        <v>929</v>
      </c>
      <c r="D597" s="1" t="s">
        <v>19</v>
      </c>
      <c r="E597" s="1" t="s">
        <v>19</v>
      </c>
      <c r="F597" s="1" t="s">
        <v>930</v>
      </c>
      <c r="G597" s="1" t="b">
        <v>1</v>
      </c>
      <c r="H597" s="1">
        <v>-0.33959182755892697</v>
      </c>
      <c r="I597" s="1">
        <v>0.73858000000000001</v>
      </c>
      <c r="J597" s="1">
        <v>778548.16876644397</v>
      </c>
      <c r="K597" s="1">
        <v>787697.40526548203</v>
      </c>
      <c r="L597" s="1">
        <v>766748.50497006404</v>
      </c>
      <c r="M597" s="1">
        <v>777027.73368369602</v>
      </c>
      <c r="N597" s="1">
        <v>45079.589217458197</v>
      </c>
      <c r="O597" s="1">
        <v>67086.559610392593</v>
      </c>
      <c r="P597" s="1">
        <v>-9149.23649903771</v>
      </c>
      <c r="Q597" s="1">
        <v>0.98838483351871098</v>
      </c>
      <c r="R597" s="1">
        <v>-5.0739273428729902E-3</v>
      </c>
      <c r="S597" s="1">
        <f t="shared" si="18"/>
        <v>-0.13160245678149221</v>
      </c>
      <c r="T597" s="1">
        <f t="shared" si="19"/>
        <v>0.13160245678149221</v>
      </c>
    </row>
    <row r="598" spans="1:20" x14ac:dyDescent="0.2">
      <c r="A598" s="1">
        <v>895</v>
      </c>
      <c r="B598" s="1">
        <v>895</v>
      </c>
      <c r="C598" s="1" t="s">
        <v>1807</v>
      </c>
      <c r="D598" s="1" t="s">
        <v>19</v>
      </c>
      <c r="E598" s="1" t="s">
        <v>19</v>
      </c>
      <c r="F598" s="1" t="s">
        <v>1808</v>
      </c>
      <c r="G598" s="1" t="b">
        <v>1</v>
      </c>
      <c r="H598" s="1">
        <v>-0.12650288820661401</v>
      </c>
      <c r="I598" s="1">
        <v>0.90090999999999999</v>
      </c>
      <c r="J598" s="1">
        <v>185577.291577039</v>
      </c>
      <c r="K598" s="1">
        <v>187705.33475609301</v>
      </c>
      <c r="L598" s="1">
        <v>174441.85917805799</v>
      </c>
      <c r="M598" s="1">
        <v>181846.41025848201</v>
      </c>
      <c r="N598" s="1">
        <v>27832.543320213401</v>
      </c>
      <c r="O598" s="1">
        <v>42097.4398132278</v>
      </c>
      <c r="P598" s="1">
        <v>-2128.0431790549801</v>
      </c>
      <c r="Q598" s="1">
        <v>0.98866285190125203</v>
      </c>
      <c r="R598" s="1">
        <v>-4.9517837536300797E-3</v>
      </c>
      <c r="S598" s="1">
        <f t="shared" si="18"/>
        <v>-4.5318592434541255E-2</v>
      </c>
      <c r="T598" s="1">
        <f t="shared" si="19"/>
        <v>4.5318592434541255E-2</v>
      </c>
    </row>
    <row r="599" spans="1:20" x14ac:dyDescent="0.2">
      <c r="A599" s="1">
        <v>478</v>
      </c>
      <c r="B599" s="1">
        <v>478</v>
      </c>
      <c r="C599" s="1" t="s">
        <v>973</v>
      </c>
      <c r="D599" s="1" t="s">
        <v>19</v>
      </c>
      <c r="E599" s="1" t="s">
        <v>19</v>
      </c>
      <c r="F599" s="1" t="s">
        <v>974</v>
      </c>
      <c r="G599" s="1" t="b">
        <v>1</v>
      </c>
      <c r="H599" s="1">
        <v>-0.590087777335085</v>
      </c>
      <c r="I599" s="1">
        <v>0.56337000000000004</v>
      </c>
      <c r="J599" s="1">
        <v>374024.45346599701</v>
      </c>
      <c r="K599" s="1">
        <v>378304.28321637999</v>
      </c>
      <c r="L599" s="1">
        <v>372690.32660105202</v>
      </c>
      <c r="M599" s="1">
        <v>382341.79646096501</v>
      </c>
      <c r="N599" s="1">
        <v>17902.6843811078</v>
      </c>
      <c r="O599" s="1">
        <v>12366.5257717082</v>
      </c>
      <c r="P599" s="1">
        <v>-4279.8297503827498</v>
      </c>
      <c r="Q599" s="1">
        <v>0.98868680599121095</v>
      </c>
      <c r="R599" s="1">
        <v>-4.9412614577403298E-3</v>
      </c>
      <c r="S599" s="1">
        <f t="shared" si="18"/>
        <v>-0.24920628333773209</v>
      </c>
      <c r="T599" s="1">
        <f t="shared" si="19"/>
        <v>0.24920628333773209</v>
      </c>
    </row>
    <row r="600" spans="1:20" x14ac:dyDescent="0.2">
      <c r="A600" s="1">
        <v>122</v>
      </c>
      <c r="B600" s="1">
        <v>122</v>
      </c>
      <c r="C600" s="1" t="s">
        <v>261</v>
      </c>
      <c r="D600" s="1" t="s">
        <v>19</v>
      </c>
      <c r="E600" s="1" t="s">
        <v>19</v>
      </c>
      <c r="F600" s="1" t="s">
        <v>262</v>
      </c>
      <c r="G600" s="1" t="b">
        <v>1</v>
      </c>
      <c r="H600" s="1">
        <v>-0.96475549987761799</v>
      </c>
      <c r="I600" s="1">
        <v>0.34902</v>
      </c>
      <c r="J600" s="1">
        <v>3004750.5417540101</v>
      </c>
      <c r="K600" s="1">
        <v>3039100.1615582099</v>
      </c>
      <c r="L600" s="1">
        <v>3016707.3882615799</v>
      </c>
      <c r="M600" s="1">
        <v>3038935.7899345802</v>
      </c>
      <c r="N600" s="1">
        <v>70729.324358838698</v>
      </c>
      <c r="O600" s="1">
        <v>80040.457926842704</v>
      </c>
      <c r="P600" s="1">
        <v>-34349.6198042049</v>
      </c>
      <c r="Q600" s="1">
        <v>0.98869743740640903</v>
      </c>
      <c r="R600" s="1">
        <v>-4.9365914853051101E-3</v>
      </c>
      <c r="S600" s="1">
        <f t="shared" si="18"/>
        <v>-0.45714968581798854</v>
      </c>
      <c r="T600" s="1">
        <f t="shared" si="19"/>
        <v>0.45714968581798854</v>
      </c>
    </row>
    <row r="601" spans="1:20" x14ac:dyDescent="0.2">
      <c r="A601" s="1">
        <v>941</v>
      </c>
      <c r="B601" s="1">
        <v>941</v>
      </c>
      <c r="C601" s="1" t="s">
        <v>1899</v>
      </c>
      <c r="D601" s="1" t="s">
        <v>19</v>
      </c>
      <c r="E601" s="1" t="s">
        <v>19</v>
      </c>
      <c r="F601" s="1" t="s">
        <v>1900</v>
      </c>
      <c r="G601" s="1" t="b">
        <v>1</v>
      </c>
      <c r="H601" s="1">
        <v>-0.55622936508401899</v>
      </c>
      <c r="I601" s="1">
        <v>0.58574999999999999</v>
      </c>
      <c r="J601" s="1">
        <v>5536996.1099952497</v>
      </c>
      <c r="K601" s="1">
        <v>5598906.6772614596</v>
      </c>
      <c r="L601" s="1">
        <v>5481956.8093128596</v>
      </c>
      <c r="M601" s="1">
        <v>5621154.2525127297</v>
      </c>
      <c r="N601" s="1">
        <v>264027.311554719</v>
      </c>
      <c r="O601" s="1">
        <v>204418.32837879201</v>
      </c>
      <c r="P601" s="1">
        <v>-61910.567266207203</v>
      </c>
      <c r="Q601" s="1">
        <v>0.98894238271238899</v>
      </c>
      <c r="R601" s="1">
        <v>-4.8290103229346303E-3</v>
      </c>
      <c r="S601" s="1">
        <f t="shared" si="18"/>
        <v>-0.23228770273099963</v>
      </c>
      <c r="T601" s="1">
        <f t="shared" si="19"/>
        <v>0.23228770273099963</v>
      </c>
    </row>
    <row r="602" spans="1:20" x14ac:dyDescent="0.2">
      <c r="A602" s="1">
        <v>1914</v>
      </c>
      <c r="B602" s="1">
        <v>1914</v>
      </c>
      <c r="C602" s="1" t="s">
        <v>3841</v>
      </c>
      <c r="D602" s="1" t="s">
        <v>19</v>
      </c>
      <c r="E602" s="1" t="s">
        <v>19</v>
      </c>
      <c r="F602" s="1" t="s">
        <v>3842</v>
      </c>
      <c r="G602" s="1" t="b">
        <v>1</v>
      </c>
      <c r="H602" s="1">
        <v>-5.8334525138465099E-2</v>
      </c>
      <c r="I602" s="1">
        <v>0.95420000000000005</v>
      </c>
      <c r="J602" s="1">
        <v>77918.390046344997</v>
      </c>
      <c r="K602" s="1">
        <v>78782.390938089899</v>
      </c>
      <c r="L602" s="1">
        <v>89261.599462349594</v>
      </c>
      <c r="M602" s="1">
        <v>90758.851121023094</v>
      </c>
      <c r="N602" s="1">
        <v>32396.1258414732</v>
      </c>
      <c r="O602" s="1">
        <v>30410.856242064401</v>
      </c>
      <c r="P602" s="1">
        <v>-864.00089174487198</v>
      </c>
      <c r="Q602" s="1">
        <v>0.98903307095079396</v>
      </c>
      <c r="R602" s="1">
        <v>-4.7891863691365E-3</v>
      </c>
      <c r="S602" s="1">
        <f t="shared" si="18"/>
        <v>-2.0360587777092674E-2</v>
      </c>
      <c r="T602" s="1">
        <f t="shared" si="19"/>
        <v>2.0360587777092674E-2</v>
      </c>
    </row>
    <row r="603" spans="1:20" x14ac:dyDescent="0.2">
      <c r="A603" s="1">
        <v>227</v>
      </c>
      <c r="B603" s="1">
        <v>227</v>
      </c>
      <c r="C603" s="1" t="s">
        <v>471</v>
      </c>
      <c r="D603" s="1" t="s">
        <v>19</v>
      </c>
      <c r="E603" s="1" t="s">
        <v>19</v>
      </c>
      <c r="F603" s="1" t="s">
        <v>472</v>
      </c>
      <c r="G603" s="1" t="b">
        <v>1</v>
      </c>
      <c r="H603" s="1">
        <v>-0.7178799407659</v>
      </c>
      <c r="I603" s="1">
        <v>0.48318</v>
      </c>
      <c r="J603" s="1">
        <v>1616274.9348029599</v>
      </c>
      <c r="K603" s="1">
        <v>1634170.5065912199</v>
      </c>
      <c r="L603" s="1">
        <v>1623138.4289415199</v>
      </c>
      <c r="M603" s="1">
        <v>1616061.6587232701</v>
      </c>
      <c r="N603" s="1">
        <v>43054.546659739499</v>
      </c>
      <c r="O603" s="1">
        <v>61148.307991155001</v>
      </c>
      <c r="P603" s="1">
        <v>-17895.571788258399</v>
      </c>
      <c r="Q603" s="1">
        <v>0.989049140395033</v>
      </c>
      <c r="R603" s="1">
        <v>-4.7821301700356799E-3</v>
      </c>
      <c r="S603" s="1">
        <f t="shared" si="18"/>
        <v>-0.3158910505239293</v>
      </c>
      <c r="T603" s="1">
        <f t="shared" si="19"/>
        <v>0.3158910505239293</v>
      </c>
    </row>
    <row r="604" spans="1:20" x14ac:dyDescent="0.2">
      <c r="A604" s="1">
        <v>1703</v>
      </c>
      <c r="B604" s="1">
        <v>1703</v>
      </c>
      <c r="C604" s="1" t="s">
        <v>3422</v>
      </c>
      <c r="D604" s="1" t="s">
        <v>19</v>
      </c>
      <c r="E604" s="1" t="s">
        <v>19</v>
      </c>
      <c r="F604" s="1" t="s">
        <v>3423</v>
      </c>
      <c r="G604" s="1" t="b">
        <v>1</v>
      </c>
      <c r="H604" s="1">
        <v>-0.330607960261317</v>
      </c>
      <c r="I604" s="1">
        <v>0.74522999999999995</v>
      </c>
      <c r="J604" s="1">
        <v>95709.075613657304</v>
      </c>
      <c r="K604" s="1">
        <v>96761.016492090101</v>
      </c>
      <c r="L604" s="1">
        <v>98652.637556126894</v>
      </c>
      <c r="M604" s="1">
        <v>97603.293492393204</v>
      </c>
      <c r="N604" s="1">
        <v>7529.0023423005196</v>
      </c>
      <c r="O604" s="1">
        <v>5867.7887834474304</v>
      </c>
      <c r="P604" s="1">
        <v>-1051.94087843275</v>
      </c>
      <c r="Q604" s="1">
        <v>0.98912846395615595</v>
      </c>
      <c r="R604" s="1">
        <v>-4.7473003500808899E-3</v>
      </c>
      <c r="S604" s="1">
        <f t="shared" si="18"/>
        <v>-0.12770967045291656</v>
      </c>
      <c r="T604" s="1">
        <f t="shared" si="19"/>
        <v>0.12770967045291656</v>
      </c>
    </row>
    <row r="605" spans="1:20" x14ac:dyDescent="0.2">
      <c r="A605" s="1">
        <v>228</v>
      </c>
      <c r="B605" s="1">
        <v>228</v>
      </c>
      <c r="C605" s="1" t="s">
        <v>473</v>
      </c>
      <c r="D605" s="1" t="s">
        <v>19</v>
      </c>
      <c r="E605" s="1" t="s">
        <v>19</v>
      </c>
      <c r="F605" s="1" t="s">
        <v>474</v>
      </c>
      <c r="G605" s="1" t="b">
        <v>1</v>
      </c>
      <c r="H605" s="1">
        <v>-0.90485205707676997</v>
      </c>
      <c r="I605" s="1">
        <v>0.37896999999999997</v>
      </c>
      <c r="J605" s="1">
        <v>2426371.3097484899</v>
      </c>
      <c r="K605" s="1">
        <v>2452655.9269296699</v>
      </c>
      <c r="L605" s="1">
        <v>2412176.5009588702</v>
      </c>
      <c r="M605" s="1">
        <v>2454633.8573329202</v>
      </c>
      <c r="N605" s="1">
        <v>48653.529922463102</v>
      </c>
      <c r="O605" s="1">
        <v>72299.274030922606</v>
      </c>
      <c r="P605" s="1">
        <v>-26284.617181180001</v>
      </c>
      <c r="Q605" s="1">
        <v>0.98928320238783596</v>
      </c>
      <c r="R605" s="1">
        <v>-4.6793649973964702E-3</v>
      </c>
      <c r="S605" s="1">
        <f t="shared" si="18"/>
        <v>-0.42139516826448015</v>
      </c>
      <c r="T605" s="1">
        <f t="shared" si="19"/>
        <v>0.42139516826448015</v>
      </c>
    </row>
    <row r="606" spans="1:20" x14ac:dyDescent="0.2">
      <c r="A606" s="1">
        <v>892</v>
      </c>
      <c r="B606" s="1">
        <v>892</v>
      </c>
      <c r="C606" s="1" t="s">
        <v>1801</v>
      </c>
      <c r="D606" s="1" t="s">
        <v>19</v>
      </c>
      <c r="E606" s="1" t="s">
        <v>19</v>
      </c>
      <c r="F606" s="1" t="s">
        <v>1802</v>
      </c>
      <c r="G606" s="1" t="b">
        <v>1</v>
      </c>
      <c r="H606" s="1">
        <v>-0.39016510096053197</v>
      </c>
      <c r="I606" s="1">
        <v>0.70155999999999996</v>
      </c>
      <c r="J606" s="1">
        <v>562376.990210574</v>
      </c>
      <c r="K606" s="1">
        <v>568328.66202686494</v>
      </c>
      <c r="L606" s="1">
        <v>568586.33576554398</v>
      </c>
      <c r="M606" s="1">
        <v>583365.20238165103</v>
      </c>
      <c r="N606" s="1">
        <v>23086.232255797298</v>
      </c>
      <c r="O606" s="1">
        <v>39512.684414456198</v>
      </c>
      <c r="P606" s="1">
        <v>-5951.67181629071</v>
      </c>
      <c r="Q606" s="1">
        <v>0.98952776410208698</v>
      </c>
      <c r="R606" s="1">
        <v>-4.5720158818686202E-3</v>
      </c>
      <c r="S606" s="1">
        <f t="shared" si="18"/>
        <v>-0.15393518058058434</v>
      </c>
      <c r="T606" s="1">
        <f t="shared" si="19"/>
        <v>0.15393518058058434</v>
      </c>
    </row>
    <row r="607" spans="1:20" x14ac:dyDescent="0.2">
      <c r="A607" s="1">
        <v>987</v>
      </c>
      <c r="B607" s="1">
        <v>987</v>
      </c>
      <c r="C607" s="1" t="s">
        <v>1991</v>
      </c>
      <c r="D607" s="1" t="s">
        <v>19</v>
      </c>
      <c r="E607" s="1" t="s">
        <v>19</v>
      </c>
      <c r="F607" s="1" t="s">
        <v>1992</v>
      </c>
      <c r="G607" s="1" t="b">
        <v>1</v>
      </c>
      <c r="H607" s="1">
        <v>-4.24132140878258E-2</v>
      </c>
      <c r="I607" s="1">
        <v>0.96669000000000005</v>
      </c>
      <c r="J607" s="1">
        <v>230410.32855363301</v>
      </c>
      <c r="K607" s="1">
        <v>232804.883952787</v>
      </c>
      <c r="L607" s="1">
        <v>222083.66953692399</v>
      </c>
      <c r="M607" s="1">
        <v>187904.245879083</v>
      </c>
      <c r="N607" s="1">
        <v>43405.123462918098</v>
      </c>
      <c r="O607" s="1">
        <v>163717.16867298199</v>
      </c>
      <c r="P607" s="1">
        <v>-2394.5553991537599</v>
      </c>
      <c r="Q607" s="1">
        <v>0.98971432489517996</v>
      </c>
      <c r="R607" s="1">
        <v>-4.4901438120798004E-3</v>
      </c>
      <c r="S607" s="1">
        <f t="shared" si="18"/>
        <v>-1.4712773976970061E-2</v>
      </c>
      <c r="T607" s="1">
        <f t="shared" si="19"/>
        <v>1.4712773976970061E-2</v>
      </c>
    </row>
    <row r="608" spans="1:20" x14ac:dyDescent="0.2">
      <c r="A608" s="1">
        <v>1518</v>
      </c>
      <c r="B608" s="1">
        <v>1518</v>
      </c>
      <c r="C608" s="1" t="s">
        <v>3052</v>
      </c>
      <c r="D608" s="1" t="s">
        <v>19</v>
      </c>
      <c r="E608" s="1" t="s">
        <v>19</v>
      </c>
      <c r="F608" s="1" t="s">
        <v>3053</v>
      </c>
      <c r="G608" s="1" t="b">
        <v>1</v>
      </c>
      <c r="H608" s="1">
        <v>-2.8771676824311102E-2</v>
      </c>
      <c r="I608" s="1">
        <v>0.97740000000000005</v>
      </c>
      <c r="J608" s="1">
        <v>442378.00911083497</v>
      </c>
      <c r="K608" s="1">
        <v>446968.12424030801</v>
      </c>
      <c r="L608" s="1">
        <v>709294.31649649795</v>
      </c>
      <c r="M608" s="1">
        <v>678890.19787729601</v>
      </c>
      <c r="N608" s="1">
        <v>372133.81244384602</v>
      </c>
      <c r="O608" s="1">
        <v>300967.99407671602</v>
      </c>
      <c r="P608" s="1">
        <v>-4590.1151294722204</v>
      </c>
      <c r="Q608" s="1">
        <v>0.98973055374524999</v>
      </c>
      <c r="R608" s="1">
        <v>-4.4830225225612596E-3</v>
      </c>
      <c r="S608" s="1">
        <f t="shared" si="18"/>
        <v>-9.9276653078469619E-3</v>
      </c>
      <c r="T608" s="1">
        <f t="shared" si="19"/>
        <v>9.9276653078469619E-3</v>
      </c>
    </row>
    <row r="609" spans="1:20" x14ac:dyDescent="0.2">
      <c r="A609" s="1">
        <v>1661</v>
      </c>
      <c r="B609" s="1">
        <v>1661</v>
      </c>
      <c r="C609" s="1" t="s">
        <v>3338</v>
      </c>
      <c r="D609" s="1" t="s">
        <v>19</v>
      </c>
      <c r="E609" s="1" t="s">
        <v>19</v>
      </c>
      <c r="F609" s="1" t="s">
        <v>3339</v>
      </c>
      <c r="G609" s="1" t="b">
        <v>1</v>
      </c>
      <c r="H609" s="1">
        <v>-9.0860494109155199E-2</v>
      </c>
      <c r="I609" s="1">
        <v>0.92873000000000006</v>
      </c>
      <c r="J609" s="1">
        <v>122867.59450012</v>
      </c>
      <c r="K609" s="1">
        <v>124135.745553806</v>
      </c>
      <c r="L609" s="1">
        <v>133450.68217153801</v>
      </c>
      <c r="M609" s="1">
        <v>122542.001807864</v>
      </c>
      <c r="N609" s="1">
        <v>40158.016504572799</v>
      </c>
      <c r="O609" s="1">
        <v>11855.1738104584</v>
      </c>
      <c r="P609" s="1">
        <v>-1268.15105368577</v>
      </c>
      <c r="Q609" s="1">
        <v>0.98978415888164895</v>
      </c>
      <c r="R609" s="1">
        <v>-4.4595011869563404E-3</v>
      </c>
      <c r="S609" s="1">
        <f t="shared" si="18"/>
        <v>-3.2110525568554565E-2</v>
      </c>
      <c r="T609" s="1">
        <f t="shared" si="19"/>
        <v>3.2110525568554565E-2</v>
      </c>
    </row>
    <row r="610" spans="1:20" x14ac:dyDescent="0.2">
      <c r="A610" s="1">
        <v>1444</v>
      </c>
      <c r="B610" s="1">
        <v>1444</v>
      </c>
      <c r="C610" s="1" t="s">
        <v>2904</v>
      </c>
      <c r="D610" s="1" t="s">
        <v>19</v>
      </c>
      <c r="E610" s="1" t="s">
        <v>19</v>
      </c>
      <c r="F610" s="1" t="s">
        <v>2905</v>
      </c>
      <c r="G610" s="1" t="b">
        <v>1</v>
      </c>
      <c r="H610" s="1">
        <v>-5.3790297298468098E-2</v>
      </c>
      <c r="I610" s="1">
        <v>0.95777000000000001</v>
      </c>
      <c r="J610" s="1">
        <v>109725.173863278</v>
      </c>
      <c r="K610" s="1">
        <v>110851.792171354</v>
      </c>
      <c r="L610" s="1">
        <v>101168.86655312699</v>
      </c>
      <c r="M610" s="1">
        <v>88910.416624126796</v>
      </c>
      <c r="N610" s="1">
        <v>34459.102822612702</v>
      </c>
      <c r="O610" s="1">
        <v>52542.087929352601</v>
      </c>
      <c r="P610" s="1">
        <v>-1126.61830807556</v>
      </c>
      <c r="Q610" s="1">
        <v>0.989836715437726</v>
      </c>
      <c r="R610" s="1">
        <v>-4.43644119340554E-3</v>
      </c>
      <c r="S610" s="1">
        <f t="shared" si="18"/>
        <v>-1.8738770382265235E-2</v>
      </c>
      <c r="T610" s="1">
        <f t="shared" si="19"/>
        <v>1.8738770382265235E-2</v>
      </c>
    </row>
    <row r="611" spans="1:20" x14ac:dyDescent="0.2">
      <c r="A611" s="1">
        <v>1657</v>
      </c>
      <c r="B611" s="1">
        <v>1657</v>
      </c>
      <c r="C611" s="1" t="s">
        <v>3330</v>
      </c>
      <c r="D611" s="1" t="s">
        <v>19</v>
      </c>
      <c r="E611" s="1" t="s">
        <v>19</v>
      </c>
      <c r="F611" s="1" t="s">
        <v>3331</v>
      </c>
      <c r="G611" s="1" t="b">
        <v>1</v>
      </c>
      <c r="H611" s="1">
        <v>-0.143551312783158</v>
      </c>
      <c r="I611" s="1">
        <v>0.88765000000000005</v>
      </c>
      <c r="J611" s="1">
        <v>188617.270109203</v>
      </c>
      <c r="K611" s="1">
        <v>190535.85469196099</v>
      </c>
      <c r="L611" s="1">
        <v>182635.23298577601</v>
      </c>
      <c r="M611" s="1">
        <v>178471.92812169899</v>
      </c>
      <c r="N611" s="1">
        <v>25286.3815547796</v>
      </c>
      <c r="O611" s="1">
        <v>31116.613046781698</v>
      </c>
      <c r="P611" s="1">
        <v>-1918.58458275834</v>
      </c>
      <c r="Q611" s="1">
        <v>0.98993058505518505</v>
      </c>
      <c r="R611" s="1">
        <v>-4.3952575079276197E-3</v>
      </c>
      <c r="S611" s="1">
        <f t="shared" si="18"/>
        <v>-5.1758242590880237E-2</v>
      </c>
      <c r="T611" s="1">
        <f t="shared" si="19"/>
        <v>5.1758242590880237E-2</v>
      </c>
    </row>
    <row r="612" spans="1:20" x14ac:dyDescent="0.2">
      <c r="A612" s="1">
        <v>844</v>
      </c>
      <c r="B612" s="1">
        <v>844</v>
      </c>
      <c r="C612" s="1" t="s">
        <v>1705</v>
      </c>
      <c r="D612" s="1" t="s">
        <v>19</v>
      </c>
      <c r="E612" s="1" t="s">
        <v>19</v>
      </c>
      <c r="F612" s="1" t="s">
        <v>1706</v>
      </c>
      <c r="G612" s="1" t="b">
        <v>1</v>
      </c>
      <c r="H612" s="1">
        <v>-0.151540795964552</v>
      </c>
      <c r="I612" s="1">
        <v>0.88144</v>
      </c>
      <c r="J612" s="1">
        <v>444070.61034419999</v>
      </c>
      <c r="K612" s="1">
        <v>448569.57670510397</v>
      </c>
      <c r="L612" s="1">
        <v>424209.12305393099</v>
      </c>
      <c r="M612" s="1">
        <v>458512.79221615999</v>
      </c>
      <c r="N612" s="1">
        <v>40185.913466655998</v>
      </c>
      <c r="O612" s="1">
        <v>79483.144769475693</v>
      </c>
      <c r="P612" s="1">
        <v>-4498.9663609045101</v>
      </c>
      <c r="Q612" s="1">
        <v>0.98997041575144096</v>
      </c>
      <c r="R612" s="1">
        <v>-4.3777836528313902E-3</v>
      </c>
      <c r="S612" s="1">
        <f t="shared" si="18"/>
        <v>-5.480724497075383E-2</v>
      </c>
      <c r="T612" s="1">
        <f t="shared" si="19"/>
        <v>5.480724497075383E-2</v>
      </c>
    </row>
    <row r="613" spans="1:20" x14ac:dyDescent="0.2">
      <c r="A613" s="1">
        <v>1075</v>
      </c>
      <c r="B613" s="1">
        <v>1075</v>
      </c>
      <c r="C613" s="1" t="s">
        <v>2167</v>
      </c>
      <c r="D613" s="1" t="s">
        <v>19</v>
      </c>
      <c r="E613" s="1" t="s">
        <v>19</v>
      </c>
      <c r="F613" s="1" t="s">
        <v>2168</v>
      </c>
      <c r="G613" s="1" t="b">
        <v>1</v>
      </c>
      <c r="H613" s="1">
        <v>-0.25896648437676201</v>
      </c>
      <c r="I613" s="1">
        <v>0.79896</v>
      </c>
      <c r="J613" s="1">
        <v>1562468.1738388301</v>
      </c>
      <c r="K613" s="1">
        <v>1578202.8719681799</v>
      </c>
      <c r="L613" s="1">
        <v>1539811.55533782</v>
      </c>
      <c r="M613" s="1">
        <v>1554103.40816866</v>
      </c>
      <c r="N613" s="1">
        <v>121463.94860607</v>
      </c>
      <c r="O613" s="1">
        <v>135911.96489209699</v>
      </c>
      <c r="P613" s="1">
        <v>-15734.698129353301</v>
      </c>
      <c r="Q613" s="1">
        <v>0.99002999018134397</v>
      </c>
      <c r="R613" s="1">
        <v>-4.35164947013119E-3</v>
      </c>
      <c r="S613" s="1">
        <f t="shared" si="18"/>
        <v>-9.74749631317266E-2</v>
      </c>
      <c r="T613" s="1">
        <f t="shared" si="19"/>
        <v>9.74749631317266E-2</v>
      </c>
    </row>
    <row r="614" spans="1:20" x14ac:dyDescent="0.2">
      <c r="A614" s="1">
        <v>404</v>
      </c>
      <c r="B614" s="1">
        <v>404</v>
      </c>
      <c r="C614" s="1" t="s">
        <v>825</v>
      </c>
      <c r="D614" s="1" t="s">
        <v>19</v>
      </c>
      <c r="E614" s="1" t="s">
        <v>19</v>
      </c>
      <c r="F614" s="1" t="s">
        <v>826</v>
      </c>
      <c r="G614" s="1" t="b">
        <v>1</v>
      </c>
      <c r="H614" s="1">
        <v>-0.36913425884095502</v>
      </c>
      <c r="I614" s="1">
        <v>0.71687000000000001</v>
      </c>
      <c r="J614" s="1">
        <v>621601.89227911702</v>
      </c>
      <c r="K614" s="1">
        <v>627674.76005264698</v>
      </c>
      <c r="L614" s="1">
        <v>630163.10143479903</v>
      </c>
      <c r="M614" s="1">
        <v>636729.50110966899</v>
      </c>
      <c r="N614" s="1">
        <v>36818.434434885501</v>
      </c>
      <c r="O614" s="1">
        <v>32868.1318429069</v>
      </c>
      <c r="P614" s="1">
        <v>-6072.8677735298397</v>
      </c>
      <c r="Q614" s="1">
        <v>0.99032481762844704</v>
      </c>
      <c r="R614" s="1">
        <v>-4.2223373551187101E-3</v>
      </c>
      <c r="S614" s="1">
        <f t="shared" si="18"/>
        <v>-0.1445595938461755</v>
      </c>
      <c r="T614" s="1">
        <f t="shared" si="19"/>
        <v>0.1445595938461755</v>
      </c>
    </row>
    <row r="615" spans="1:20" x14ac:dyDescent="0.2">
      <c r="A615" s="1">
        <v>335</v>
      </c>
      <c r="B615" s="1">
        <v>335</v>
      </c>
      <c r="C615" s="1" t="s">
        <v>687</v>
      </c>
      <c r="D615" s="1" t="s">
        <v>19</v>
      </c>
      <c r="E615" s="1" t="s">
        <v>19</v>
      </c>
      <c r="F615" s="1" t="s">
        <v>688</v>
      </c>
      <c r="G615" s="1" t="b">
        <v>1</v>
      </c>
      <c r="H615" s="1">
        <v>-0.34021314060035301</v>
      </c>
      <c r="I615" s="1">
        <v>0.73812</v>
      </c>
      <c r="J615" s="1">
        <v>2183073.81319009</v>
      </c>
      <c r="K615" s="1">
        <v>2203245.7249288098</v>
      </c>
      <c r="L615" s="1">
        <v>2166301.43598628</v>
      </c>
      <c r="M615" s="1">
        <v>2261536.7327854699</v>
      </c>
      <c r="N615" s="1">
        <v>73950.332022752904</v>
      </c>
      <c r="O615" s="1">
        <v>161775.15753227001</v>
      </c>
      <c r="P615" s="1">
        <v>-20171.911738720701</v>
      </c>
      <c r="Q615" s="1">
        <v>0.99084445665298104</v>
      </c>
      <c r="R615" s="1">
        <v>-3.9945159679801497E-3</v>
      </c>
      <c r="S615" s="1">
        <f t="shared" si="18"/>
        <v>-0.1318730269286274</v>
      </c>
      <c r="T615" s="1">
        <f t="shared" si="19"/>
        <v>0.1318730269286274</v>
      </c>
    </row>
    <row r="616" spans="1:20" x14ac:dyDescent="0.2">
      <c r="A616" s="1">
        <v>1035</v>
      </c>
      <c r="B616" s="1">
        <v>1035</v>
      </c>
      <c r="C616" s="1" t="s">
        <v>2087</v>
      </c>
      <c r="D616" s="1" t="s">
        <v>19</v>
      </c>
      <c r="E616" s="1" t="s">
        <v>19</v>
      </c>
      <c r="F616" s="1" t="s">
        <v>2088</v>
      </c>
      <c r="G616" s="1" t="b">
        <v>1</v>
      </c>
      <c r="H616" s="1">
        <v>-0.25138215856199703</v>
      </c>
      <c r="I616" s="1">
        <v>0.80471999999999999</v>
      </c>
      <c r="J616" s="1">
        <v>351980.37416321703</v>
      </c>
      <c r="K616" s="1">
        <v>355182.43397796497</v>
      </c>
      <c r="L616" s="1">
        <v>363707.511750996</v>
      </c>
      <c r="M616" s="1">
        <v>347648.686845102</v>
      </c>
      <c r="N616" s="1">
        <v>31085.8906026433</v>
      </c>
      <c r="O616" s="1">
        <v>22224.651517453902</v>
      </c>
      <c r="P616" s="1">
        <v>-3202.0598147485898</v>
      </c>
      <c r="Q616" s="1">
        <v>0.99098474612360099</v>
      </c>
      <c r="R616" s="1">
        <v>-3.9330304040616501E-3</v>
      </c>
      <c r="S616" s="1">
        <f t="shared" si="18"/>
        <v>-9.4355204859573938E-2</v>
      </c>
      <c r="T616" s="1">
        <f t="shared" si="19"/>
        <v>9.4355204859573938E-2</v>
      </c>
    </row>
    <row r="617" spans="1:20" x14ac:dyDescent="0.2">
      <c r="A617" s="1">
        <v>1362</v>
      </c>
      <c r="B617" s="1">
        <v>1362</v>
      </c>
      <c r="C617" s="1" t="s">
        <v>2740</v>
      </c>
      <c r="D617" s="1" t="s">
        <v>19</v>
      </c>
      <c r="E617" s="1" t="s">
        <v>19</v>
      </c>
      <c r="F617" s="1" t="s">
        <v>2741</v>
      </c>
      <c r="G617" s="1" t="b">
        <v>1</v>
      </c>
      <c r="H617" s="1">
        <v>-0.12664470566563801</v>
      </c>
      <c r="I617" s="1">
        <v>0.90080000000000005</v>
      </c>
      <c r="J617" s="1">
        <v>181014.47952366399</v>
      </c>
      <c r="K617" s="1">
        <v>182652.45030346399</v>
      </c>
      <c r="L617" s="1">
        <v>175905.11441543701</v>
      </c>
      <c r="M617" s="1">
        <v>173618.64938243499</v>
      </c>
      <c r="N617" s="1">
        <v>16400.353322223698</v>
      </c>
      <c r="O617" s="1">
        <v>35164.304521632002</v>
      </c>
      <c r="P617" s="1">
        <v>-1637.9707798004699</v>
      </c>
      <c r="Q617" s="1">
        <v>0.99103230875315895</v>
      </c>
      <c r="R617" s="1">
        <v>-3.9121868018183901E-3</v>
      </c>
      <c r="S617" s="1">
        <f t="shared" si="18"/>
        <v>-4.5371622492728969E-2</v>
      </c>
      <c r="T617" s="1">
        <f t="shared" si="19"/>
        <v>4.5371622492728969E-2</v>
      </c>
    </row>
    <row r="618" spans="1:20" x14ac:dyDescent="0.2">
      <c r="A618" s="1">
        <v>513</v>
      </c>
      <c r="B618" s="1">
        <v>513</v>
      </c>
      <c r="C618" s="1" t="s">
        <v>1043</v>
      </c>
      <c r="D618" s="1" t="s">
        <v>19</v>
      </c>
      <c r="E618" s="1" t="s">
        <v>19</v>
      </c>
      <c r="F618" s="1" t="s">
        <v>1044</v>
      </c>
      <c r="G618" s="1" t="b">
        <v>1</v>
      </c>
      <c r="H618" s="1">
        <v>-0.63755023323520499</v>
      </c>
      <c r="I618" s="1">
        <v>0.53278000000000003</v>
      </c>
      <c r="J618" s="1">
        <v>779336.142127336</v>
      </c>
      <c r="K618" s="1">
        <v>785989.42284715397</v>
      </c>
      <c r="L618" s="1">
        <v>780858.00675260799</v>
      </c>
      <c r="M618" s="1">
        <v>791055.40315577295</v>
      </c>
      <c r="N618" s="1">
        <v>24837.709024344502</v>
      </c>
      <c r="O618" s="1">
        <v>19058.385507682</v>
      </c>
      <c r="P618" s="1">
        <v>-6653.2807198176197</v>
      </c>
      <c r="Q618" s="1">
        <v>0.99153515234884904</v>
      </c>
      <c r="R618" s="1">
        <v>-3.69188438302467E-3</v>
      </c>
      <c r="S618" s="1">
        <f t="shared" si="18"/>
        <v>-0.2734520864891547</v>
      </c>
      <c r="T618" s="1">
        <f t="shared" si="19"/>
        <v>0.2734520864891547</v>
      </c>
    </row>
    <row r="619" spans="1:20" x14ac:dyDescent="0.2">
      <c r="A619" s="1">
        <v>636</v>
      </c>
      <c r="B619" s="1">
        <v>636</v>
      </c>
      <c r="C619" s="1" t="s">
        <v>1289</v>
      </c>
      <c r="D619" s="1" t="s">
        <v>19</v>
      </c>
      <c r="E619" s="1" t="s">
        <v>19</v>
      </c>
      <c r="F619" s="1" t="s">
        <v>1290</v>
      </c>
      <c r="G619" s="1" t="b">
        <v>1</v>
      </c>
      <c r="H619" s="1">
        <v>-0.16925991217598199</v>
      </c>
      <c r="I619" s="1">
        <v>0.86770999999999998</v>
      </c>
      <c r="J619" s="1">
        <v>507766.83235609502</v>
      </c>
      <c r="K619" s="1">
        <v>512069.10580139997</v>
      </c>
      <c r="L619" s="1">
        <v>537360.92913517298</v>
      </c>
      <c r="M619" s="1">
        <v>509650.684181377</v>
      </c>
      <c r="N619" s="1">
        <v>56576.592857973301</v>
      </c>
      <c r="O619" s="1">
        <v>51125.622025281897</v>
      </c>
      <c r="P619" s="1">
        <v>-4302.27344530559</v>
      </c>
      <c r="Q619" s="1">
        <v>0.99159825617955899</v>
      </c>
      <c r="R619" s="1">
        <v>-3.6642456519580401E-3</v>
      </c>
      <c r="S619" s="1">
        <f t="shared" si="18"/>
        <v>-6.1625397454505078E-2</v>
      </c>
      <c r="T619" s="1">
        <f t="shared" si="19"/>
        <v>6.1625397454505078E-2</v>
      </c>
    </row>
    <row r="620" spans="1:20" x14ac:dyDescent="0.2">
      <c r="A620" s="1">
        <v>767</v>
      </c>
      <c r="B620" s="1">
        <v>767</v>
      </c>
      <c r="C620" s="1" t="s">
        <v>1551</v>
      </c>
      <c r="D620" s="1" t="s">
        <v>19</v>
      </c>
      <c r="E620" s="1" t="s">
        <v>19</v>
      </c>
      <c r="F620" s="1" t="s">
        <v>1552</v>
      </c>
      <c r="G620" s="1" t="b">
        <v>1</v>
      </c>
      <c r="H620" s="1">
        <v>-8.8064089328990597E-2</v>
      </c>
      <c r="I620" s="1">
        <v>0.93091999999999997</v>
      </c>
      <c r="J620" s="1">
        <v>145031.13413353599</v>
      </c>
      <c r="K620" s="1">
        <v>146209.491382885</v>
      </c>
      <c r="L620" s="1">
        <v>155735.26050375999</v>
      </c>
      <c r="M620" s="1">
        <v>145550.31314506699</v>
      </c>
      <c r="N620" s="1">
        <v>36232.919810050102</v>
      </c>
      <c r="O620" s="1">
        <v>17278.845119143301</v>
      </c>
      <c r="P620" s="1">
        <v>-1178.3572493496499</v>
      </c>
      <c r="Q620" s="1">
        <v>0.99194062411267203</v>
      </c>
      <c r="R620" s="1">
        <v>-3.51432320064068E-3</v>
      </c>
      <c r="S620" s="1">
        <f t="shared" si="18"/>
        <v>-3.1087639159773701E-2</v>
      </c>
      <c r="T620" s="1">
        <f t="shared" si="19"/>
        <v>3.1087639159773701E-2</v>
      </c>
    </row>
    <row r="621" spans="1:20" x14ac:dyDescent="0.2">
      <c r="A621" s="1">
        <v>577</v>
      </c>
      <c r="B621" s="1">
        <v>577</v>
      </c>
      <c r="C621" s="1" t="s">
        <v>1171</v>
      </c>
      <c r="D621" s="1" t="s">
        <v>19</v>
      </c>
      <c r="E621" s="1" t="s">
        <v>19</v>
      </c>
      <c r="F621" s="1" t="s">
        <v>1172</v>
      </c>
      <c r="G621" s="1" t="b">
        <v>1</v>
      </c>
      <c r="H621" s="1">
        <v>-0.35204780633673199</v>
      </c>
      <c r="I621" s="1">
        <v>0.72940000000000005</v>
      </c>
      <c r="J621" s="1">
        <v>3060566.4051286299</v>
      </c>
      <c r="K621" s="1">
        <v>3085365.8100131699</v>
      </c>
      <c r="L621" s="1">
        <v>3076520.34489926</v>
      </c>
      <c r="M621" s="1">
        <v>3077880.77524054</v>
      </c>
      <c r="N621" s="1">
        <v>131523.408523816</v>
      </c>
      <c r="O621" s="1">
        <v>165414.34028251501</v>
      </c>
      <c r="P621" s="1">
        <v>-24799.404884541898</v>
      </c>
      <c r="Q621" s="1">
        <v>0.99196224810553801</v>
      </c>
      <c r="R621" s="1">
        <v>-3.5048558210526398E-3</v>
      </c>
      <c r="S621" s="1">
        <f t="shared" si="18"/>
        <v>-0.13703424102223746</v>
      </c>
      <c r="T621" s="1">
        <f t="shared" si="19"/>
        <v>0.13703424102223746</v>
      </c>
    </row>
    <row r="622" spans="1:20" x14ac:dyDescent="0.2">
      <c r="A622" s="1">
        <v>1991</v>
      </c>
      <c r="B622" s="1">
        <v>1991</v>
      </c>
      <c r="C622" s="1" t="s">
        <v>3995</v>
      </c>
      <c r="D622" s="1" t="s">
        <v>19</v>
      </c>
      <c r="E622" s="1" t="s">
        <v>19</v>
      </c>
      <c r="F622" s="1" t="s">
        <v>3996</v>
      </c>
      <c r="G622" s="1" t="b">
        <v>1</v>
      </c>
      <c r="H622" s="1">
        <v>-0.25425166555953399</v>
      </c>
      <c r="I622" s="1">
        <v>0.80254000000000003</v>
      </c>
      <c r="J622" s="1">
        <v>169009.82084548101</v>
      </c>
      <c r="K622" s="1">
        <v>170374.43375070801</v>
      </c>
      <c r="L622" s="1">
        <v>168671.10474162901</v>
      </c>
      <c r="M622" s="1">
        <v>173925.045327031</v>
      </c>
      <c r="N622" s="1">
        <v>9314.9553996621107</v>
      </c>
      <c r="O622" s="1">
        <v>13133.567970794</v>
      </c>
      <c r="P622" s="1">
        <v>-1364.61290522697</v>
      </c>
      <c r="Q622" s="1">
        <v>0.99199050658490395</v>
      </c>
      <c r="R622" s="1">
        <v>-3.49248405299757E-3</v>
      </c>
      <c r="S622" s="1">
        <f t="shared" si="18"/>
        <v>-9.5533312385583782E-2</v>
      </c>
      <c r="T622" s="1">
        <f t="shared" si="19"/>
        <v>9.5533312385583782E-2</v>
      </c>
    </row>
    <row r="623" spans="1:20" x14ac:dyDescent="0.2">
      <c r="A623" s="1">
        <v>674</v>
      </c>
      <c r="B623" s="1">
        <v>674</v>
      </c>
      <c r="C623" s="1" t="s">
        <v>1365</v>
      </c>
      <c r="D623" s="1" t="s">
        <v>19</v>
      </c>
      <c r="E623" s="1" t="s">
        <v>19</v>
      </c>
      <c r="F623" s="1" t="s">
        <v>1366</v>
      </c>
      <c r="G623" s="1" t="b">
        <v>1</v>
      </c>
      <c r="H623" s="1">
        <v>-0.15091153892481601</v>
      </c>
      <c r="I623" s="1">
        <v>0.88192999999999999</v>
      </c>
      <c r="J623" s="1">
        <v>760610.92404735996</v>
      </c>
      <c r="K623" s="1">
        <v>766620.82336230902</v>
      </c>
      <c r="L623" s="1">
        <v>806923.39719897904</v>
      </c>
      <c r="M623" s="1">
        <v>785845.58832888701</v>
      </c>
      <c r="N623" s="1">
        <v>83657.648008937802</v>
      </c>
      <c r="O623" s="1">
        <v>85293.306363529206</v>
      </c>
      <c r="P623" s="1">
        <v>-6009.8993149492899</v>
      </c>
      <c r="Q623" s="1">
        <v>0.99216053212774702</v>
      </c>
      <c r="R623" s="1">
        <v>-3.4180530709009001E-3</v>
      </c>
      <c r="S623" s="1">
        <f t="shared" si="18"/>
        <v>-5.4565884052047188E-2</v>
      </c>
      <c r="T623" s="1">
        <f t="shared" si="19"/>
        <v>5.4565884052047188E-2</v>
      </c>
    </row>
    <row r="624" spans="1:20" x14ac:dyDescent="0.2">
      <c r="A624" s="1">
        <v>293</v>
      </c>
      <c r="B624" s="1">
        <v>293</v>
      </c>
      <c r="C624" s="1" t="s">
        <v>603</v>
      </c>
      <c r="D624" s="1" t="s">
        <v>19</v>
      </c>
      <c r="E624" s="1" t="s">
        <v>19</v>
      </c>
      <c r="F624" s="1" t="s">
        <v>604</v>
      </c>
      <c r="G624" s="1" t="b">
        <v>1</v>
      </c>
      <c r="H624" s="1">
        <v>-0.49168370225619001</v>
      </c>
      <c r="I624" s="1">
        <v>0.62961999999999996</v>
      </c>
      <c r="J624" s="1">
        <v>5356055.8750115801</v>
      </c>
      <c r="K624" s="1">
        <v>5398212.1549315499</v>
      </c>
      <c r="L624" s="1">
        <v>5312564.86704202</v>
      </c>
      <c r="M624" s="1">
        <v>5272633.9915116401</v>
      </c>
      <c r="N624" s="1">
        <v>138276.69904682101</v>
      </c>
      <c r="O624" s="1">
        <v>216886.02137688699</v>
      </c>
      <c r="P624" s="1">
        <v>-42156.2799199773</v>
      </c>
      <c r="Q624" s="1">
        <v>0.99219069597302401</v>
      </c>
      <c r="R624" s="1">
        <v>-3.4048497716336001E-3</v>
      </c>
      <c r="S624" s="1">
        <f t="shared" si="18"/>
        <v>-0.20092148498240656</v>
      </c>
      <c r="T624" s="1">
        <f t="shared" si="19"/>
        <v>0.20092148498240656</v>
      </c>
    </row>
    <row r="625" spans="1:20" x14ac:dyDescent="0.2">
      <c r="A625" s="1">
        <v>150</v>
      </c>
      <c r="B625" s="1">
        <v>150</v>
      </c>
      <c r="C625" s="1" t="s">
        <v>317</v>
      </c>
      <c r="D625" s="1" t="s">
        <v>19</v>
      </c>
      <c r="E625" s="1" t="s">
        <v>19</v>
      </c>
      <c r="F625" s="1" t="s">
        <v>318</v>
      </c>
      <c r="G625" s="1" t="b">
        <v>1</v>
      </c>
      <c r="H625" s="1">
        <v>-0.52329329208296904</v>
      </c>
      <c r="I625" s="1">
        <v>0.60794000000000004</v>
      </c>
      <c r="J625" s="1">
        <v>9232705.6485296991</v>
      </c>
      <c r="K625" s="1">
        <v>9304689.4342412092</v>
      </c>
      <c r="L625" s="1">
        <v>9357798.8801238593</v>
      </c>
      <c r="M625" s="1">
        <v>9260038.5699304901</v>
      </c>
      <c r="N625" s="1">
        <v>367158.23118058499</v>
      </c>
      <c r="O625" s="1">
        <v>188407.89756573501</v>
      </c>
      <c r="P625" s="1">
        <v>-71983.785711513803</v>
      </c>
      <c r="Q625" s="1">
        <v>0.992263708937279</v>
      </c>
      <c r="R625" s="1">
        <v>-3.3728922447494401E-3</v>
      </c>
      <c r="S625" s="1">
        <f t="shared" si="18"/>
        <v>-0.21613928085019107</v>
      </c>
      <c r="T625" s="1">
        <f t="shared" si="19"/>
        <v>0.21613928085019107</v>
      </c>
    </row>
    <row r="626" spans="1:20" x14ac:dyDescent="0.2">
      <c r="A626" s="1">
        <v>1168</v>
      </c>
      <c r="B626" s="1">
        <v>1168</v>
      </c>
      <c r="C626" s="1" t="s">
        <v>2352</v>
      </c>
      <c r="D626" s="1" t="s">
        <v>19</v>
      </c>
      <c r="E626" s="1" t="s">
        <v>19</v>
      </c>
      <c r="F626" s="1" t="s">
        <v>2353</v>
      </c>
      <c r="G626" s="1" t="b">
        <v>1</v>
      </c>
      <c r="H626" s="1">
        <v>-0.13873561782681301</v>
      </c>
      <c r="I626" s="1">
        <v>0.89139000000000002</v>
      </c>
      <c r="J626" s="1">
        <v>607027.49534890801</v>
      </c>
      <c r="K626" s="1">
        <v>611661.70316809497</v>
      </c>
      <c r="L626" s="1">
        <v>622045.03455195401</v>
      </c>
      <c r="M626" s="1">
        <v>632170.48266366904</v>
      </c>
      <c r="N626" s="1">
        <v>70101.046498210606</v>
      </c>
      <c r="O626" s="1">
        <v>71608.534441784301</v>
      </c>
      <c r="P626" s="1">
        <v>-4634.2078191873197</v>
      </c>
      <c r="Q626" s="1">
        <v>0.99242357696225802</v>
      </c>
      <c r="R626" s="1">
        <v>-3.3029267628072699E-3</v>
      </c>
      <c r="S626" s="1">
        <f t="shared" si="18"/>
        <v>-4.993224232655262E-2</v>
      </c>
      <c r="T626" s="1">
        <f t="shared" si="19"/>
        <v>4.993224232655262E-2</v>
      </c>
    </row>
    <row r="627" spans="1:20" x14ac:dyDescent="0.2">
      <c r="A627" s="1">
        <v>523</v>
      </c>
      <c r="B627" s="1">
        <v>523</v>
      </c>
      <c r="C627" s="1" t="s">
        <v>1063</v>
      </c>
      <c r="D627" s="1" t="s">
        <v>19</v>
      </c>
      <c r="E627" s="1" t="s">
        <v>19</v>
      </c>
      <c r="F627" s="1" t="s">
        <v>1064</v>
      </c>
      <c r="G627" s="1" t="b">
        <v>1</v>
      </c>
      <c r="H627" s="1">
        <v>-0.185021614775601</v>
      </c>
      <c r="I627" s="1">
        <v>0.85553999999999997</v>
      </c>
      <c r="J627" s="1">
        <v>1072638.9024211599</v>
      </c>
      <c r="K627" s="1">
        <v>1080773.0097670199</v>
      </c>
      <c r="L627" s="1">
        <v>1063889.8557398601</v>
      </c>
      <c r="M627" s="1">
        <v>1104579.26547514</v>
      </c>
      <c r="N627" s="1">
        <v>98243.090334340595</v>
      </c>
      <c r="O627" s="1">
        <v>87994.388939804805</v>
      </c>
      <c r="P627" s="1">
        <v>-8134.1073458599903</v>
      </c>
      <c r="Q627" s="1">
        <v>0.99247380599593904</v>
      </c>
      <c r="R627" s="1">
        <v>-3.2809465915895602E-3</v>
      </c>
      <c r="S627" s="1">
        <f t="shared" si="18"/>
        <v>-6.7759680601935435E-2</v>
      </c>
      <c r="T627" s="1">
        <f t="shared" si="19"/>
        <v>6.7759680601935435E-2</v>
      </c>
    </row>
    <row r="628" spans="1:20" x14ac:dyDescent="0.2">
      <c r="A628" s="1">
        <v>812</v>
      </c>
      <c r="B628" s="1">
        <v>812</v>
      </c>
      <c r="C628" s="1" t="s">
        <v>1641</v>
      </c>
      <c r="D628" s="1" t="s">
        <v>19</v>
      </c>
      <c r="E628" s="1" t="s">
        <v>19</v>
      </c>
      <c r="F628" s="1" t="s">
        <v>1642</v>
      </c>
      <c r="G628" s="1" t="b">
        <v>1</v>
      </c>
      <c r="H628" s="1">
        <v>-0.56549821728087402</v>
      </c>
      <c r="I628" s="1">
        <v>0.57957999999999998</v>
      </c>
      <c r="J628" s="1">
        <v>1186457.3117318901</v>
      </c>
      <c r="K628" s="1">
        <v>1195101.0904788501</v>
      </c>
      <c r="L628" s="1">
        <v>1188113.16363015</v>
      </c>
      <c r="M628" s="1">
        <v>1207393.09309706</v>
      </c>
      <c r="N628" s="1">
        <v>23867.275429947498</v>
      </c>
      <c r="O628" s="1">
        <v>39154.840965211297</v>
      </c>
      <c r="P628" s="1">
        <v>-8643.7787469609193</v>
      </c>
      <c r="Q628" s="1">
        <v>0.99276732419054403</v>
      </c>
      <c r="R628" s="1">
        <v>-3.1525255839387999E-3</v>
      </c>
      <c r="S628" s="1">
        <f t="shared" si="18"/>
        <v>-0.23688660946639373</v>
      </c>
      <c r="T628" s="1">
        <f t="shared" si="19"/>
        <v>0.23688660946639373</v>
      </c>
    </row>
    <row r="629" spans="1:20" x14ac:dyDescent="0.2">
      <c r="A629" s="1">
        <v>634</v>
      </c>
      <c r="B629" s="1">
        <v>634</v>
      </c>
      <c r="C629" s="1" t="s">
        <v>1285</v>
      </c>
      <c r="D629" s="1" t="s">
        <v>19</v>
      </c>
      <c r="E629" s="1" t="s">
        <v>19</v>
      </c>
      <c r="F629" s="1" t="s">
        <v>1286</v>
      </c>
      <c r="G629" s="1" t="b">
        <v>1</v>
      </c>
      <c r="H629" s="1">
        <v>-0.61679162122334097</v>
      </c>
      <c r="I629" s="1">
        <v>0.54605000000000004</v>
      </c>
      <c r="J629" s="1">
        <v>2255575.6330287298</v>
      </c>
      <c r="K629" s="1">
        <v>2271634.8197347601</v>
      </c>
      <c r="L629" s="1">
        <v>2273966.82257949</v>
      </c>
      <c r="M629" s="1">
        <v>2268677.8596780999</v>
      </c>
      <c r="N629" s="1">
        <v>57552.489806817801</v>
      </c>
      <c r="O629" s="1">
        <v>52809.796000119299</v>
      </c>
      <c r="P629" s="1">
        <v>-16059.1867060321</v>
      </c>
      <c r="Q629" s="1">
        <v>0.99293055971562105</v>
      </c>
      <c r="R629" s="1">
        <v>-3.0811226897466898E-3</v>
      </c>
      <c r="S629" s="1">
        <f t="shared" si="18"/>
        <v>-0.26276758855919691</v>
      </c>
      <c r="T629" s="1">
        <f t="shared" si="19"/>
        <v>0.26276758855919691</v>
      </c>
    </row>
    <row r="630" spans="1:20" x14ac:dyDescent="0.2">
      <c r="A630" s="1">
        <v>241</v>
      </c>
      <c r="B630" s="1">
        <v>241</v>
      </c>
      <c r="C630" s="1" t="s">
        <v>499</v>
      </c>
      <c r="D630" s="1" t="s">
        <v>19</v>
      </c>
      <c r="E630" s="1" t="s">
        <v>19</v>
      </c>
      <c r="F630" s="1" t="s">
        <v>500</v>
      </c>
      <c r="G630" s="1" t="b">
        <v>1</v>
      </c>
      <c r="H630" s="1">
        <v>-0.42091146410595398</v>
      </c>
      <c r="I630" s="1">
        <v>0.67942000000000002</v>
      </c>
      <c r="J630" s="1">
        <v>479226.91175837599</v>
      </c>
      <c r="K630" s="1">
        <v>482575.79019978299</v>
      </c>
      <c r="L630" s="1">
        <v>477416.44850100297</v>
      </c>
      <c r="M630" s="1">
        <v>484911.91042316001</v>
      </c>
      <c r="N630" s="1">
        <v>20443.6114488899</v>
      </c>
      <c r="O630" s="1">
        <v>12319.761508219801</v>
      </c>
      <c r="P630" s="1">
        <v>-3348.87844140682</v>
      </c>
      <c r="Q630" s="1">
        <v>0.99306040935037299</v>
      </c>
      <c r="R630" s="1">
        <v>-3.0243319179769699E-3</v>
      </c>
      <c r="S630" s="1">
        <f t="shared" si="18"/>
        <v>-0.16786167300647642</v>
      </c>
      <c r="T630" s="1">
        <f t="shared" si="19"/>
        <v>0.16786167300647642</v>
      </c>
    </row>
    <row r="631" spans="1:20" x14ac:dyDescent="0.2">
      <c r="A631" s="1">
        <v>1302</v>
      </c>
      <c r="B631" s="1">
        <v>1302</v>
      </c>
      <c r="C631" s="1" t="s">
        <v>2620</v>
      </c>
      <c r="D631" s="1" t="s">
        <v>19</v>
      </c>
      <c r="E631" s="1" t="s">
        <v>19</v>
      </c>
      <c r="F631" s="1" t="s">
        <v>2621</v>
      </c>
      <c r="G631" s="1" t="b">
        <v>1</v>
      </c>
      <c r="H631" s="1">
        <v>-3.9818961620352603E-2</v>
      </c>
      <c r="I631" s="1">
        <v>0.96872999999999998</v>
      </c>
      <c r="J631" s="1">
        <v>328205.44440798298</v>
      </c>
      <c r="K631" s="1">
        <v>330383.87332243298</v>
      </c>
      <c r="L631" s="1">
        <v>325157.512423412</v>
      </c>
      <c r="M631" s="1">
        <v>295753.78092694603</v>
      </c>
      <c r="N631" s="1">
        <v>94947.807279579007</v>
      </c>
      <c r="O631" s="1">
        <v>133872.80073289599</v>
      </c>
      <c r="P631" s="1">
        <v>-2178.4289144499298</v>
      </c>
      <c r="Q631" s="1">
        <v>0.99340637031540602</v>
      </c>
      <c r="R631" s="1">
        <v>-2.8730593760700001E-3</v>
      </c>
      <c r="S631" s="1">
        <f t="shared" si="18"/>
        <v>-1.3797250657814049E-2</v>
      </c>
      <c r="T631" s="1">
        <f t="shared" si="19"/>
        <v>1.3797250657814049E-2</v>
      </c>
    </row>
    <row r="632" spans="1:20" x14ac:dyDescent="0.2">
      <c r="A632" s="1">
        <v>76</v>
      </c>
      <c r="B632" s="1">
        <v>76</v>
      </c>
      <c r="C632" s="1" t="s">
        <v>169</v>
      </c>
      <c r="D632" s="1" t="s">
        <v>19</v>
      </c>
      <c r="E632" s="1" t="s">
        <v>19</v>
      </c>
      <c r="F632" s="1" t="s">
        <v>170</v>
      </c>
      <c r="G632" s="1" t="b">
        <v>1</v>
      </c>
      <c r="H632" s="1">
        <v>-0.65680941818343896</v>
      </c>
      <c r="I632" s="1">
        <v>0.52063999999999999</v>
      </c>
      <c r="J632" s="1">
        <v>7190666.7382629002</v>
      </c>
      <c r="K632" s="1">
        <v>7238296.8612707099</v>
      </c>
      <c r="L632" s="1">
        <v>7189453.2484230101</v>
      </c>
      <c r="M632" s="1">
        <v>7204878.5539927799</v>
      </c>
      <c r="N632" s="1">
        <v>108975.726422074</v>
      </c>
      <c r="O632" s="1">
        <v>188290.39815900099</v>
      </c>
      <c r="P632" s="1">
        <v>-47630.123007812501</v>
      </c>
      <c r="Q632" s="1">
        <v>0.99341970577876404</v>
      </c>
      <c r="R632" s="1">
        <v>-2.8672294564613902E-3</v>
      </c>
      <c r="S632" s="1">
        <f t="shared" si="18"/>
        <v>-0.28346246874323522</v>
      </c>
      <c r="T632" s="1">
        <f t="shared" si="19"/>
        <v>0.28346246874323522</v>
      </c>
    </row>
    <row r="633" spans="1:20" x14ac:dyDescent="0.2">
      <c r="A633" s="1">
        <v>1652</v>
      </c>
      <c r="B633" s="1">
        <v>1652</v>
      </c>
      <c r="C633" s="1" t="s">
        <v>3320</v>
      </c>
      <c r="D633" s="1" t="s">
        <v>19</v>
      </c>
      <c r="E633" s="1" t="s">
        <v>19</v>
      </c>
      <c r="F633" s="1" t="s">
        <v>3321</v>
      </c>
      <c r="G633" s="1" t="b">
        <v>1</v>
      </c>
      <c r="H633" s="1">
        <v>-8.8291810260531095E-2</v>
      </c>
      <c r="I633" s="1">
        <v>0.93074000000000001</v>
      </c>
      <c r="J633" s="1">
        <v>127579.407975754</v>
      </c>
      <c r="K633" s="1">
        <v>128421.470789592</v>
      </c>
      <c r="L633" s="1">
        <v>126985.89111422301</v>
      </c>
      <c r="M633" s="1">
        <v>131558.75310533901</v>
      </c>
      <c r="N633" s="1">
        <v>19424.746582489599</v>
      </c>
      <c r="O633" s="1">
        <v>21007.495185077802</v>
      </c>
      <c r="P633" s="1">
        <v>-842.06281383802695</v>
      </c>
      <c r="Q633" s="1">
        <v>0.99344297484944999</v>
      </c>
      <c r="R633" s="1">
        <v>-2.8570570081116299E-3</v>
      </c>
      <c r="S633" s="1">
        <f t="shared" si="18"/>
        <v>-3.1171621204815404E-2</v>
      </c>
      <c r="T633" s="1">
        <f t="shared" si="19"/>
        <v>3.1171621204815404E-2</v>
      </c>
    </row>
    <row r="634" spans="1:20" x14ac:dyDescent="0.2">
      <c r="A634" s="1">
        <v>82</v>
      </c>
      <c r="B634" s="1">
        <v>82</v>
      </c>
      <c r="C634" s="1" t="s">
        <v>181</v>
      </c>
      <c r="D634" s="1" t="s">
        <v>19</v>
      </c>
      <c r="E634" s="1" t="s">
        <v>19</v>
      </c>
      <c r="F634" s="1" t="s">
        <v>182</v>
      </c>
      <c r="G634" s="1" t="b">
        <v>1</v>
      </c>
      <c r="H634" s="1">
        <v>-0.28081820117664402</v>
      </c>
      <c r="I634" s="1">
        <v>0.78244999999999998</v>
      </c>
      <c r="J634" s="1">
        <v>1825374.8068446401</v>
      </c>
      <c r="K634" s="1">
        <v>1837365.4187709601</v>
      </c>
      <c r="L634" s="1">
        <v>1779336.87554763</v>
      </c>
      <c r="M634" s="1">
        <v>1827660.3130787699</v>
      </c>
      <c r="N634" s="1">
        <v>88009.919027735494</v>
      </c>
      <c r="O634" s="1">
        <v>93075.098263623702</v>
      </c>
      <c r="P634" s="1">
        <v>-11990.6119263235</v>
      </c>
      <c r="Q634" s="1">
        <v>0.99347401893829901</v>
      </c>
      <c r="R634" s="1">
        <v>-2.8434859565515599E-3</v>
      </c>
      <c r="S634" s="1">
        <f t="shared" si="18"/>
        <v>-0.10654340511427542</v>
      </c>
      <c r="T634" s="1">
        <f t="shared" si="19"/>
        <v>0.10654340511427542</v>
      </c>
    </row>
    <row r="635" spans="1:20" x14ac:dyDescent="0.2">
      <c r="A635" s="1">
        <v>1312</v>
      </c>
      <c r="B635" s="1">
        <v>1312</v>
      </c>
      <c r="C635" s="1" t="s">
        <v>2640</v>
      </c>
      <c r="D635" s="1" t="s">
        <v>19</v>
      </c>
      <c r="E635" s="1" t="s">
        <v>19</v>
      </c>
      <c r="F635" s="1" t="s">
        <v>2641</v>
      </c>
      <c r="G635" s="1" t="b">
        <v>1</v>
      </c>
      <c r="H635" s="1">
        <v>-7.9742652614077605E-2</v>
      </c>
      <c r="I635" s="1">
        <v>0.93742999999999999</v>
      </c>
      <c r="J635" s="1">
        <v>233267.69993494899</v>
      </c>
      <c r="K635" s="1">
        <v>234783.17403146299</v>
      </c>
      <c r="L635" s="1">
        <v>228983.89430345601</v>
      </c>
      <c r="M635" s="1">
        <v>257867.94368706399</v>
      </c>
      <c r="N635" s="1">
        <v>35521.460597123303</v>
      </c>
      <c r="O635" s="1">
        <v>44595.805250922902</v>
      </c>
      <c r="P635" s="1">
        <v>-1515.4740965133001</v>
      </c>
      <c r="Q635" s="1">
        <v>0.99354521846480304</v>
      </c>
      <c r="R635" s="1">
        <v>-2.8123623912575699E-3</v>
      </c>
      <c r="S635" s="1">
        <f t="shared" si="18"/>
        <v>-2.806115213223925E-2</v>
      </c>
      <c r="T635" s="1">
        <f t="shared" si="19"/>
        <v>2.806115213223925E-2</v>
      </c>
    </row>
    <row r="636" spans="1:20" x14ac:dyDescent="0.2">
      <c r="A636" s="1">
        <v>463</v>
      </c>
      <c r="B636" s="1">
        <v>463</v>
      </c>
      <c r="C636" s="1" t="s">
        <v>943</v>
      </c>
      <c r="D636" s="1" t="s">
        <v>19</v>
      </c>
      <c r="E636" s="1" t="s">
        <v>19</v>
      </c>
      <c r="F636" s="1" t="s">
        <v>944</v>
      </c>
      <c r="G636" s="1" t="b">
        <v>1</v>
      </c>
      <c r="H636" s="1">
        <v>-6.8882076034011294E-2</v>
      </c>
      <c r="I636" s="1">
        <v>0.94594</v>
      </c>
      <c r="J636" s="1">
        <v>612894.58373339905</v>
      </c>
      <c r="K636" s="1">
        <v>616813.78893191495</v>
      </c>
      <c r="L636" s="1">
        <v>627492.75547009904</v>
      </c>
      <c r="M636" s="1">
        <v>519652.70411138202</v>
      </c>
      <c r="N636" s="1">
        <v>87546.0744470512</v>
      </c>
      <c r="O636" s="1">
        <v>146531.311474416</v>
      </c>
      <c r="P636" s="1">
        <v>-3919.2051985162502</v>
      </c>
      <c r="Q636" s="1">
        <v>0.99364604801506995</v>
      </c>
      <c r="R636" s="1">
        <v>-2.7682904208639501E-3</v>
      </c>
      <c r="S636" s="1">
        <f t="shared" si="18"/>
        <v>-2.4136409576328035E-2</v>
      </c>
      <c r="T636" s="1">
        <f t="shared" si="19"/>
        <v>2.4136409576328035E-2</v>
      </c>
    </row>
    <row r="637" spans="1:20" x14ac:dyDescent="0.2">
      <c r="A637" s="1">
        <v>1863</v>
      </c>
      <c r="B637" s="1">
        <v>1863</v>
      </c>
      <c r="C637" s="1" t="s">
        <v>3740</v>
      </c>
      <c r="D637" s="1" t="s">
        <v>19</v>
      </c>
      <c r="E637" s="1" t="s">
        <v>19</v>
      </c>
      <c r="F637" s="1" t="s">
        <v>3741</v>
      </c>
      <c r="G637" s="1" t="b">
        <v>1</v>
      </c>
      <c r="H637" s="1">
        <v>-0.14525272872608799</v>
      </c>
      <c r="I637" s="1">
        <v>0.88632999999999995</v>
      </c>
      <c r="J637" s="1">
        <v>263346.49998664501</v>
      </c>
      <c r="K637" s="1">
        <v>264997.09071000101</v>
      </c>
      <c r="L637" s="1">
        <v>258973.86074192901</v>
      </c>
      <c r="M637" s="1">
        <v>255830.10058354301</v>
      </c>
      <c r="N637" s="1">
        <v>18821.3005173852</v>
      </c>
      <c r="O637" s="1">
        <v>28424.229218242901</v>
      </c>
      <c r="P637" s="1">
        <v>-1650.5907233559999</v>
      </c>
      <c r="Q637" s="1">
        <v>0.99377128737929299</v>
      </c>
      <c r="R637" s="1">
        <v>-2.7135552991533998E-3</v>
      </c>
      <c r="S637" s="1">
        <f t="shared" si="18"/>
        <v>-5.2404550691211464E-2</v>
      </c>
      <c r="T637" s="1">
        <f t="shared" si="19"/>
        <v>5.2404550691211464E-2</v>
      </c>
    </row>
    <row r="638" spans="1:20" x14ac:dyDescent="0.2">
      <c r="A638" s="1">
        <v>1502</v>
      </c>
      <c r="B638" s="1">
        <v>1502</v>
      </c>
      <c r="C638" s="1" t="s">
        <v>3020</v>
      </c>
      <c r="D638" s="1" t="s">
        <v>19</v>
      </c>
      <c r="E638" s="1" t="s">
        <v>19</v>
      </c>
      <c r="F638" s="1" t="s">
        <v>3021</v>
      </c>
      <c r="G638" s="1" t="b">
        <v>1</v>
      </c>
      <c r="H638" s="1">
        <v>-0.169454668820296</v>
      </c>
      <c r="I638" s="1">
        <v>0.86756</v>
      </c>
      <c r="J638" s="1">
        <v>364730.80906586599</v>
      </c>
      <c r="K638" s="1">
        <v>366970.935583763</v>
      </c>
      <c r="L638" s="1">
        <v>366873.23638359102</v>
      </c>
      <c r="M638" s="1">
        <v>371906.29646423098</v>
      </c>
      <c r="N638" s="1">
        <v>29378.3645256686</v>
      </c>
      <c r="O638" s="1">
        <v>26640.892243082599</v>
      </c>
      <c r="P638" s="1">
        <v>-2240.1265178960698</v>
      </c>
      <c r="Q638" s="1">
        <v>0.99389562959711597</v>
      </c>
      <c r="R638" s="1">
        <v>-2.6592190935472702E-3</v>
      </c>
      <c r="S638" s="1">
        <f t="shared" si="18"/>
        <v>-6.1700479917116358E-2</v>
      </c>
      <c r="T638" s="1">
        <f t="shared" si="19"/>
        <v>6.1700479917116358E-2</v>
      </c>
    </row>
    <row r="639" spans="1:20" x14ac:dyDescent="0.2">
      <c r="A639" s="1">
        <v>861</v>
      </c>
      <c r="B639" s="1">
        <v>861</v>
      </c>
      <c r="C639" s="1" t="s">
        <v>1739</v>
      </c>
      <c r="D639" s="1" t="s">
        <v>19</v>
      </c>
      <c r="E639" s="1" t="s">
        <v>19</v>
      </c>
      <c r="F639" s="1" t="s">
        <v>1740</v>
      </c>
      <c r="G639" s="1" t="b">
        <v>1</v>
      </c>
      <c r="H639" s="1">
        <v>-0.132719476364214</v>
      </c>
      <c r="I639" s="1">
        <v>0.89607000000000003</v>
      </c>
      <c r="J639" s="1">
        <v>508145.07874828001</v>
      </c>
      <c r="K639" s="1">
        <v>511106.014165206</v>
      </c>
      <c r="L639" s="1">
        <v>521643.68861513003</v>
      </c>
      <c r="M639" s="1">
        <v>500287.99466896401</v>
      </c>
      <c r="N639" s="1">
        <v>56509.350404859499</v>
      </c>
      <c r="O639" s="1">
        <v>35863.755861764803</v>
      </c>
      <c r="P639" s="1">
        <v>-2960.9354169256999</v>
      </c>
      <c r="Q639" s="1">
        <v>0.994206807717256</v>
      </c>
      <c r="R639" s="1">
        <v>-2.5232674051100701E-3</v>
      </c>
      <c r="S639" s="1">
        <f t="shared" si="18"/>
        <v>-4.7658062406768648E-2</v>
      </c>
      <c r="T639" s="1">
        <f t="shared" si="19"/>
        <v>4.7658062406768648E-2</v>
      </c>
    </row>
    <row r="640" spans="1:20" x14ac:dyDescent="0.2">
      <c r="A640" s="1">
        <v>786</v>
      </c>
      <c r="B640" s="1">
        <v>786</v>
      </c>
      <c r="C640" s="1" t="s">
        <v>1589</v>
      </c>
      <c r="D640" s="1" t="s">
        <v>19</v>
      </c>
      <c r="E640" s="1" t="s">
        <v>19</v>
      </c>
      <c r="F640" s="1" t="s">
        <v>1590</v>
      </c>
      <c r="G640" s="1" t="b">
        <v>1</v>
      </c>
      <c r="H640" s="1">
        <v>-4.0742207977519998E-2</v>
      </c>
      <c r="I640" s="1">
        <v>0.96801000000000004</v>
      </c>
      <c r="J640" s="1">
        <v>1772482.74866154</v>
      </c>
      <c r="K640" s="1">
        <v>1782592.9578843699</v>
      </c>
      <c r="L640" s="1">
        <v>1866480.97318854</v>
      </c>
      <c r="M640" s="1">
        <v>1715965.48925988</v>
      </c>
      <c r="N640" s="1">
        <v>592806.65843766497</v>
      </c>
      <c r="O640" s="1">
        <v>450321.43137147703</v>
      </c>
      <c r="P640" s="1">
        <v>-10110.209222834101</v>
      </c>
      <c r="Q640" s="1">
        <v>0.994328369144444</v>
      </c>
      <c r="R640" s="1">
        <v>-2.4701695693565501E-3</v>
      </c>
      <c r="S640" s="1">
        <f t="shared" si="18"/>
        <v>-1.4120156201537493E-2</v>
      </c>
      <c r="T640" s="1">
        <f t="shared" si="19"/>
        <v>1.4120156201537493E-2</v>
      </c>
    </row>
    <row r="641" spans="1:20" x14ac:dyDescent="0.2">
      <c r="A641" s="1">
        <v>682</v>
      </c>
      <c r="B641" s="1">
        <v>682</v>
      </c>
      <c r="C641" s="1" t="s">
        <v>1381</v>
      </c>
      <c r="D641" s="1" t="s">
        <v>19</v>
      </c>
      <c r="E641" s="1" t="s">
        <v>19</v>
      </c>
      <c r="F641" s="1" t="s">
        <v>1382</v>
      </c>
      <c r="G641" s="1" t="b">
        <v>1</v>
      </c>
      <c r="H641" s="1">
        <v>-0.12668828840636701</v>
      </c>
      <c r="I641" s="1">
        <v>0.90076999999999996</v>
      </c>
      <c r="J641" s="1">
        <v>955305.26292123995</v>
      </c>
      <c r="K641" s="1">
        <v>960684.743281562</v>
      </c>
      <c r="L641" s="1">
        <v>942622.33456059895</v>
      </c>
      <c r="M641" s="1">
        <v>913414.90466376103</v>
      </c>
      <c r="N641" s="1">
        <v>98149.403510436401</v>
      </c>
      <c r="O641" s="1">
        <v>81204.325820589394</v>
      </c>
      <c r="P641" s="1">
        <v>-5379.4803603214696</v>
      </c>
      <c r="Q641" s="1">
        <v>0.99440036869749204</v>
      </c>
      <c r="R641" s="1">
        <v>-2.4387233414151699E-3</v>
      </c>
      <c r="S641" s="1">
        <f t="shared" si="18"/>
        <v>-4.5386086359754219E-2</v>
      </c>
      <c r="T641" s="1">
        <f t="shared" si="19"/>
        <v>4.5386086359754219E-2</v>
      </c>
    </row>
    <row r="642" spans="1:20" x14ac:dyDescent="0.2">
      <c r="A642" s="1">
        <v>1360</v>
      </c>
      <c r="B642" s="1">
        <v>1360</v>
      </c>
      <c r="C642" s="1" t="s">
        <v>2736</v>
      </c>
      <c r="D642" s="1" t="s">
        <v>19</v>
      </c>
      <c r="E642" s="1" t="s">
        <v>19</v>
      </c>
      <c r="F642" s="1" t="s">
        <v>2737</v>
      </c>
      <c r="G642" s="1" t="b">
        <v>1</v>
      </c>
      <c r="H642" s="1">
        <v>-8.3741120995511995E-2</v>
      </c>
      <c r="I642" s="1">
        <v>0.93430000000000002</v>
      </c>
      <c r="J642" s="1">
        <v>172945.53493230601</v>
      </c>
      <c r="K642" s="1">
        <v>173911.540121867</v>
      </c>
      <c r="L642" s="1">
        <v>181031.47753460301</v>
      </c>
      <c r="M642" s="1">
        <v>173508.34944084601</v>
      </c>
      <c r="N642" s="1">
        <v>31443.329833846801</v>
      </c>
      <c r="O642" s="1">
        <v>14455.1159779303</v>
      </c>
      <c r="P642" s="1">
        <v>-966.00518956090696</v>
      </c>
      <c r="Q642" s="1">
        <v>0.99444542214459197</v>
      </c>
      <c r="R642" s="1">
        <v>-2.4190471417222898E-3</v>
      </c>
      <c r="S642" s="1">
        <f t="shared" ref="S642:S705" si="20">LOG(I642)</f>
        <v>-2.9513651152349753E-2</v>
      </c>
      <c r="T642" s="1">
        <f t="shared" ref="T642:T705" si="21">-S642</f>
        <v>2.9513651152349753E-2</v>
      </c>
    </row>
    <row r="643" spans="1:20" x14ac:dyDescent="0.2">
      <c r="A643" s="1">
        <v>862</v>
      </c>
      <c r="B643" s="1">
        <v>862</v>
      </c>
      <c r="C643" s="1" t="s">
        <v>1741</v>
      </c>
      <c r="D643" s="1" t="s">
        <v>19</v>
      </c>
      <c r="E643" s="1" t="s">
        <v>19</v>
      </c>
      <c r="F643" s="1" t="s">
        <v>1742</v>
      </c>
      <c r="G643" s="1" t="b">
        <v>1</v>
      </c>
      <c r="H643" s="1">
        <v>-0.174799082644404</v>
      </c>
      <c r="I643" s="1">
        <v>0.86343000000000003</v>
      </c>
      <c r="J643" s="1">
        <v>868965.06385887705</v>
      </c>
      <c r="K643" s="1">
        <v>873510.44799929403</v>
      </c>
      <c r="L643" s="1">
        <v>882763.96442942799</v>
      </c>
      <c r="M643" s="1">
        <v>881488.36760054599</v>
      </c>
      <c r="N643" s="1">
        <v>43618.752641589599</v>
      </c>
      <c r="O643" s="1">
        <v>64676.366156286203</v>
      </c>
      <c r="P643" s="1">
        <v>-4545.3841404169798</v>
      </c>
      <c r="Q643" s="1">
        <v>0.99479641697380095</v>
      </c>
      <c r="R643" s="1">
        <v>-2.2657876273823201E-3</v>
      </c>
      <c r="S643" s="1">
        <f t="shared" si="20"/>
        <v>-6.377286579312838E-2</v>
      </c>
      <c r="T643" s="1">
        <f t="shared" si="21"/>
        <v>6.377286579312838E-2</v>
      </c>
    </row>
    <row r="644" spans="1:20" x14ac:dyDescent="0.2">
      <c r="A644" s="1">
        <v>826</v>
      </c>
      <c r="B644" s="1">
        <v>826</v>
      </c>
      <c r="C644" s="1" t="s">
        <v>1669</v>
      </c>
      <c r="D644" s="1" t="s">
        <v>19</v>
      </c>
      <c r="E644" s="1" t="s">
        <v>19</v>
      </c>
      <c r="F644" s="1" t="s">
        <v>1670</v>
      </c>
      <c r="G644" s="1" t="b">
        <v>1</v>
      </c>
      <c r="H644" s="1">
        <v>-0.197584577142326</v>
      </c>
      <c r="I644" s="1">
        <v>0.84585999999999995</v>
      </c>
      <c r="J644" s="1">
        <v>385039.65788186801</v>
      </c>
      <c r="K644" s="1">
        <v>386986.80885875598</v>
      </c>
      <c r="L644" s="1">
        <v>387924.62318791199</v>
      </c>
      <c r="M644" s="1">
        <v>392666.46552784299</v>
      </c>
      <c r="N644" s="1">
        <v>18888.420260316299</v>
      </c>
      <c r="O644" s="1">
        <v>22743.710716748599</v>
      </c>
      <c r="P644" s="1">
        <v>-1947.1509768881399</v>
      </c>
      <c r="Q644" s="1">
        <v>0.99496843062266005</v>
      </c>
      <c r="R644" s="1">
        <v>-2.1906987757643699E-3</v>
      </c>
      <c r="S644" s="1">
        <f t="shared" si="20"/>
        <v>-7.2701511971444532E-2</v>
      </c>
      <c r="T644" s="1">
        <f t="shared" si="21"/>
        <v>7.2701511971444532E-2</v>
      </c>
    </row>
    <row r="645" spans="1:20" x14ac:dyDescent="0.2">
      <c r="A645" s="1">
        <v>503</v>
      </c>
      <c r="B645" s="1">
        <v>503</v>
      </c>
      <c r="C645" s="1" t="s">
        <v>1023</v>
      </c>
      <c r="D645" s="1" t="s">
        <v>19</v>
      </c>
      <c r="E645" s="1" t="s">
        <v>19</v>
      </c>
      <c r="F645" s="1" t="s">
        <v>1024</v>
      </c>
      <c r="G645" s="1" t="b">
        <v>1</v>
      </c>
      <c r="H645" s="1">
        <v>-7.0418669156354696E-2</v>
      </c>
      <c r="I645" s="1">
        <v>0.94472999999999996</v>
      </c>
      <c r="J645" s="1">
        <v>641612.156581852</v>
      </c>
      <c r="K645" s="1">
        <v>644816.11505327595</v>
      </c>
      <c r="L645" s="1">
        <v>585715.59916987701</v>
      </c>
      <c r="M645" s="1">
        <v>600740.46573511302</v>
      </c>
      <c r="N645" s="1">
        <v>106653.927465417</v>
      </c>
      <c r="O645" s="1">
        <v>85182.930742454395</v>
      </c>
      <c r="P645" s="1">
        <v>-3203.9584714243001</v>
      </c>
      <c r="Q645" s="1">
        <v>0.99503120595681804</v>
      </c>
      <c r="R645" s="1">
        <v>-2.1632987896212999E-3</v>
      </c>
      <c r="S645" s="1">
        <f t="shared" si="20"/>
        <v>-2.469229335810626E-2</v>
      </c>
      <c r="T645" s="1">
        <f t="shared" si="21"/>
        <v>2.469229335810626E-2</v>
      </c>
    </row>
    <row r="646" spans="1:20" x14ac:dyDescent="0.2">
      <c r="A646" s="1">
        <v>1508</v>
      </c>
      <c r="B646" s="1">
        <v>1508</v>
      </c>
      <c r="C646" s="1" t="s">
        <v>3032</v>
      </c>
      <c r="D646" s="1" t="s">
        <v>19</v>
      </c>
      <c r="E646" s="1" t="s">
        <v>19</v>
      </c>
      <c r="F646" s="1" t="s">
        <v>3033</v>
      </c>
      <c r="G646" s="1" t="b">
        <v>1</v>
      </c>
      <c r="H646" s="1">
        <v>-0.11869894201336401</v>
      </c>
      <c r="I646" s="1">
        <v>0.90698999999999996</v>
      </c>
      <c r="J646" s="1">
        <v>338884.10870617302</v>
      </c>
      <c r="K646" s="1">
        <v>340549.35484315403</v>
      </c>
      <c r="L646" s="1">
        <v>340057.43481226498</v>
      </c>
      <c r="M646" s="1">
        <v>335097.27882507502</v>
      </c>
      <c r="N646" s="1">
        <v>27448.076707775301</v>
      </c>
      <c r="O646" s="1">
        <v>31905.460242346999</v>
      </c>
      <c r="P646" s="1">
        <v>-1665.24613698025</v>
      </c>
      <c r="Q646" s="1">
        <v>0.99511011806865102</v>
      </c>
      <c r="R646" s="1">
        <v>-2.1288579242130599E-3</v>
      </c>
      <c r="S646" s="1">
        <f t="shared" si="20"/>
        <v>-4.239750121858224E-2</v>
      </c>
      <c r="T646" s="1">
        <f t="shared" si="21"/>
        <v>4.239750121858224E-2</v>
      </c>
    </row>
    <row r="647" spans="1:20" x14ac:dyDescent="0.2">
      <c r="A647" s="1">
        <v>1531</v>
      </c>
      <c r="B647" s="1">
        <v>1531</v>
      </c>
      <c r="C647" s="1" t="s">
        <v>3078</v>
      </c>
      <c r="D647" s="1" t="s">
        <v>19</v>
      </c>
      <c r="E647" s="1" t="s">
        <v>19</v>
      </c>
      <c r="F647" s="1" t="s">
        <v>3079</v>
      </c>
      <c r="G647" s="1" t="b">
        <v>1</v>
      </c>
      <c r="H647" s="1">
        <v>-0.12123341561635401</v>
      </c>
      <c r="I647" s="1">
        <v>0.90502000000000005</v>
      </c>
      <c r="J647" s="1">
        <v>168250.37008604899</v>
      </c>
      <c r="K647" s="1">
        <v>169075.287153538</v>
      </c>
      <c r="L647" s="1">
        <v>164483.66415156101</v>
      </c>
      <c r="M647" s="1">
        <v>171940.04726426399</v>
      </c>
      <c r="N647" s="1">
        <v>13058.005265383799</v>
      </c>
      <c r="O647" s="1">
        <v>15690.239327671799</v>
      </c>
      <c r="P647" s="1">
        <v>-824.917067489121</v>
      </c>
      <c r="Q647" s="1">
        <v>0.99512100744362497</v>
      </c>
      <c r="R647" s="1">
        <v>-2.1241055159102401E-3</v>
      </c>
      <c r="S647" s="1">
        <f t="shared" si="20"/>
        <v>-4.3341823232738323E-2</v>
      </c>
      <c r="T647" s="1">
        <f t="shared" si="21"/>
        <v>4.3341823232738323E-2</v>
      </c>
    </row>
    <row r="648" spans="1:20" x14ac:dyDescent="0.2">
      <c r="A648" s="1">
        <v>87</v>
      </c>
      <c r="B648" s="1">
        <v>87</v>
      </c>
      <c r="C648" s="1" t="s">
        <v>191</v>
      </c>
      <c r="D648" s="1" t="s">
        <v>19</v>
      </c>
      <c r="E648" s="1" t="s">
        <v>19</v>
      </c>
      <c r="F648" s="1" t="s">
        <v>192</v>
      </c>
      <c r="G648" s="1" t="b">
        <v>1</v>
      </c>
      <c r="H648" s="1">
        <v>-0.17872469800580601</v>
      </c>
      <c r="I648" s="1">
        <v>0.86040000000000005</v>
      </c>
      <c r="J648" s="1">
        <v>9188406.5007409006</v>
      </c>
      <c r="K648" s="1">
        <v>9230802.6701232493</v>
      </c>
      <c r="L648" s="1">
        <v>9188523.8537873998</v>
      </c>
      <c r="M648" s="1">
        <v>9074246.87934874</v>
      </c>
      <c r="N648" s="1">
        <v>525458.51433975296</v>
      </c>
      <c r="O648" s="1">
        <v>479928.87002865801</v>
      </c>
      <c r="P648" s="1">
        <v>-42396.169382346801</v>
      </c>
      <c r="Q648" s="1">
        <v>0.99540709828847596</v>
      </c>
      <c r="R648" s="1">
        <v>-1.99926660935092E-3</v>
      </c>
      <c r="S648" s="1">
        <f t="shared" si="20"/>
        <v>-6.5299598284575017E-2</v>
      </c>
      <c r="T648" s="1">
        <f t="shared" si="21"/>
        <v>6.5299598284575017E-2</v>
      </c>
    </row>
    <row r="649" spans="1:20" x14ac:dyDescent="0.2">
      <c r="A649" s="1">
        <v>2092</v>
      </c>
      <c r="B649" s="1">
        <v>2092</v>
      </c>
      <c r="C649" s="1" t="s">
        <v>4197</v>
      </c>
      <c r="D649" s="1" t="s">
        <v>19</v>
      </c>
      <c r="E649" s="1" t="s">
        <v>19</v>
      </c>
      <c r="F649" s="1" t="s">
        <v>4198</v>
      </c>
      <c r="G649" s="1" t="b">
        <v>1</v>
      </c>
      <c r="H649" s="1">
        <v>-2.96395100476246E-2</v>
      </c>
      <c r="I649" s="1">
        <v>0.97672000000000003</v>
      </c>
      <c r="J649" s="1">
        <v>70075.927956725907</v>
      </c>
      <c r="K649" s="1">
        <v>70391.5242556835</v>
      </c>
      <c r="L649" s="1">
        <v>69277.280731733597</v>
      </c>
      <c r="M649" s="1">
        <v>75277.707917389998</v>
      </c>
      <c r="N649" s="1">
        <v>10333.501044897101</v>
      </c>
      <c r="O649" s="1">
        <v>30225.8869275381</v>
      </c>
      <c r="P649" s="1">
        <v>-315.596298957535</v>
      </c>
      <c r="Q649" s="1">
        <v>0.99551655824625696</v>
      </c>
      <c r="R649" s="1">
        <v>-1.9515120351908601E-3</v>
      </c>
      <c r="S649" s="1">
        <f t="shared" si="20"/>
        <v>-1.0229919273432005E-2</v>
      </c>
      <c r="T649" s="1">
        <f t="shared" si="21"/>
        <v>1.0229919273432005E-2</v>
      </c>
    </row>
    <row r="650" spans="1:20" x14ac:dyDescent="0.2">
      <c r="A650" s="1">
        <v>1944</v>
      </c>
      <c r="B650" s="1">
        <v>1944</v>
      </c>
      <c r="C650" s="1" t="s">
        <v>3901</v>
      </c>
      <c r="D650" s="1" t="s">
        <v>19</v>
      </c>
      <c r="E650" s="1" t="s">
        <v>19</v>
      </c>
      <c r="F650" s="1" t="s">
        <v>3902</v>
      </c>
      <c r="G650" s="1" t="b">
        <v>1</v>
      </c>
      <c r="H650" s="1">
        <v>-2.0670032788705502E-2</v>
      </c>
      <c r="I650" s="1">
        <v>0.98375999999999997</v>
      </c>
      <c r="J650" s="1">
        <v>18212.091155863302</v>
      </c>
      <c r="K650" s="1">
        <v>18289.801210818499</v>
      </c>
      <c r="L650" s="1">
        <v>16216.4641230493</v>
      </c>
      <c r="M650" s="1">
        <v>18037.7995236813</v>
      </c>
      <c r="N650" s="1">
        <v>7866.9360315336398</v>
      </c>
      <c r="O650" s="1">
        <v>8082.0400853661104</v>
      </c>
      <c r="P650" s="1">
        <v>-77.710054955277897</v>
      </c>
      <c r="Q650" s="1">
        <v>0.99575118099647197</v>
      </c>
      <c r="R650" s="1">
        <v>-1.8491698295590999E-3</v>
      </c>
      <c r="S650" s="1">
        <f t="shared" si="20"/>
        <v>-7.110839971892241E-3</v>
      </c>
      <c r="T650" s="1">
        <f t="shared" si="21"/>
        <v>7.110839971892241E-3</v>
      </c>
    </row>
    <row r="651" spans="1:20" x14ac:dyDescent="0.2">
      <c r="A651" s="1">
        <v>1893</v>
      </c>
      <c r="B651" s="1">
        <v>1893</v>
      </c>
      <c r="C651" s="1" t="s">
        <v>3799</v>
      </c>
      <c r="D651" s="1" t="s">
        <v>19</v>
      </c>
      <c r="E651" s="1" t="s">
        <v>19</v>
      </c>
      <c r="F651" s="1" t="s">
        <v>3800</v>
      </c>
      <c r="G651" s="1" t="b">
        <v>1</v>
      </c>
      <c r="H651" s="1">
        <v>-0.109212959570042</v>
      </c>
      <c r="I651" s="1">
        <v>0.91439000000000004</v>
      </c>
      <c r="J651" s="1">
        <v>609178.33394132403</v>
      </c>
      <c r="K651" s="1">
        <v>611725.08211413398</v>
      </c>
      <c r="L651" s="1">
        <v>597637.91377097694</v>
      </c>
      <c r="M651" s="1">
        <v>607717.42356567702</v>
      </c>
      <c r="N651" s="1">
        <v>62310.163422409802</v>
      </c>
      <c r="O651" s="1">
        <v>31803.5895461736</v>
      </c>
      <c r="P651" s="1">
        <v>-2546.7481728092498</v>
      </c>
      <c r="Q651" s="1">
        <v>0.99583677660558301</v>
      </c>
      <c r="R651" s="1">
        <v>-1.8118391150475301E-3</v>
      </c>
      <c r="S651" s="1">
        <f t="shared" si="20"/>
        <v>-3.8868532140953482E-2</v>
      </c>
      <c r="T651" s="1">
        <f t="shared" si="21"/>
        <v>3.8868532140953482E-2</v>
      </c>
    </row>
    <row r="652" spans="1:20" x14ac:dyDescent="0.2">
      <c r="A652" s="1">
        <v>1511</v>
      </c>
      <c r="B652" s="1">
        <v>1511</v>
      </c>
      <c r="C652" s="1" t="s">
        <v>3038</v>
      </c>
      <c r="D652" s="1" t="s">
        <v>19</v>
      </c>
      <c r="E652" s="1" t="s">
        <v>19</v>
      </c>
      <c r="F652" s="1" t="s">
        <v>3039</v>
      </c>
      <c r="G652" s="1" t="b">
        <v>1</v>
      </c>
      <c r="H652" s="1">
        <v>-1.02261188034319E-2</v>
      </c>
      <c r="I652" s="1">
        <v>0.99197000000000002</v>
      </c>
      <c r="J652" s="1">
        <v>14554.0726725775</v>
      </c>
      <c r="K652" s="1">
        <v>14609.5845757968</v>
      </c>
      <c r="L652" s="1">
        <v>23716.987117300599</v>
      </c>
      <c r="M652" s="1">
        <v>20310.821994531801</v>
      </c>
      <c r="N652" s="1">
        <v>12681.5737669051</v>
      </c>
      <c r="O652" s="1">
        <v>10217.124311035701</v>
      </c>
      <c r="P652" s="1">
        <v>-55.511903219263303</v>
      </c>
      <c r="Q652" s="1">
        <v>0.996200309260591</v>
      </c>
      <c r="R652" s="1">
        <v>-1.6533277811625899E-3</v>
      </c>
      <c r="S652" s="1">
        <f t="shared" si="20"/>
        <v>-3.5014619501254241E-3</v>
      </c>
      <c r="T652" s="1">
        <f t="shared" si="21"/>
        <v>3.5014619501254241E-3</v>
      </c>
    </row>
    <row r="653" spans="1:20" x14ac:dyDescent="0.2">
      <c r="A653" s="1">
        <v>555</v>
      </c>
      <c r="B653" s="1">
        <v>555</v>
      </c>
      <c r="C653" s="1" t="s">
        <v>1127</v>
      </c>
      <c r="D653" s="1" t="s">
        <v>19</v>
      </c>
      <c r="E653" s="1" t="s">
        <v>19</v>
      </c>
      <c r="F653" s="1" t="s">
        <v>1128</v>
      </c>
      <c r="G653" s="1" t="b">
        <v>1</v>
      </c>
      <c r="H653" s="1">
        <v>-8.6733723188725895E-2</v>
      </c>
      <c r="I653" s="1">
        <v>0.93196000000000001</v>
      </c>
      <c r="J653" s="1">
        <v>1419424.8459338699</v>
      </c>
      <c r="K653" s="1">
        <v>1423910.2524134</v>
      </c>
      <c r="L653" s="1">
        <v>1410879.33615689</v>
      </c>
      <c r="M653" s="1">
        <v>1497252.5798354601</v>
      </c>
      <c r="N653" s="1">
        <v>57174.5637571064</v>
      </c>
      <c r="O653" s="1">
        <v>144224.61513950801</v>
      </c>
      <c r="P653" s="1">
        <v>-4485.4064795284103</v>
      </c>
      <c r="Q653" s="1">
        <v>0.99684993736654004</v>
      </c>
      <c r="R653" s="1">
        <v>-1.3702140842837701E-3</v>
      </c>
      <c r="S653" s="1">
        <f t="shared" si="20"/>
        <v>-3.0602727294164297E-2</v>
      </c>
      <c r="T653" s="1">
        <f t="shared" si="21"/>
        <v>3.0602727294164297E-2</v>
      </c>
    </row>
    <row r="654" spans="1:20" x14ac:dyDescent="0.2">
      <c r="A654" s="1">
        <v>1523</v>
      </c>
      <c r="B654" s="1">
        <v>1523</v>
      </c>
      <c r="C654" s="1" t="s">
        <v>3062</v>
      </c>
      <c r="D654" s="1" t="s">
        <v>19</v>
      </c>
      <c r="E654" s="1" t="s">
        <v>19</v>
      </c>
      <c r="F654" s="1" t="s">
        <v>3063</v>
      </c>
      <c r="G654" s="1" t="b">
        <v>1</v>
      </c>
      <c r="H654" s="1">
        <v>-0.15411576645535999</v>
      </c>
      <c r="I654" s="1">
        <v>0.87944999999999995</v>
      </c>
      <c r="J654" s="1">
        <v>480551.25898659899</v>
      </c>
      <c r="K654" s="1">
        <v>481891.98645110801</v>
      </c>
      <c r="L654" s="1">
        <v>478971.35801991803</v>
      </c>
      <c r="M654" s="1">
        <v>483899.950514047</v>
      </c>
      <c r="N654" s="1">
        <v>19447.362905040802</v>
      </c>
      <c r="O654" s="1">
        <v>17404.858230673599</v>
      </c>
      <c r="P654" s="1">
        <v>-1340.72746450931</v>
      </c>
      <c r="Q654" s="1">
        <v>0.99721778427073904</v>
      </c>
      <c r="R654" s="1">
        <v>-1.20998493984959E-3</v>
      </c>
      <c r="S654" s="1">
        <f t="shared" si="20"/>
        <v>-5.5788846759521477E-2</v>
      </c>
      <c r="T654" s="1">
        <f t="shared" si="21"/>
        <v>5.5788846759521477E-2</v>
      </c>
    </row>
    <row r="655" spans="1:20" x14ac:dyDescent="0.2">
      <c r="A655" s="1">
        <v>1917</v>
      </c>
      <c r="B655" s="1">
        <v>1917</v>
      </c>
      <c r="C655" s="1" t="s">
        <v>3847</v>
      </c>
      <c r="D655" s="1" t="s">
        <v>19</v>
      </c>
      <c r="E655" s="1" t="s">
        <v>19</v>
      </c>
      <c r="F655" s="1" t="s">
        <v>3848</v>
      </c>
      <c r="G655" s="1" t="b">
        <v>1</v>
      </c>
      <c r="H655" s="1">
        <v>-5.3913302087909003E-2</v>
      </c>
      <c r="I655" s="1">
        <v>0.95767000000000002</v>
      </c>
      <c r="J655" s="1">
        <v>97867.801910430993</v>
      </c>
      <c r="K655" s="1">
        <v>98116.421194148803</v>
      </c>
      <c r="L655" s="1">
        <v>99121.172430386403</v>
      </c>
      <c r="M655" s="1">
        <v>101072.543039203</v>
      </c>
      <c r="N655" s="1">
        <v>10900.258901412701</v>
      </c>
      <c r="O655" s="1">
        <v>8519.0848797384697</v>
      </c>
      <c r="P655" s="1">
        <v>-248.61928371789699</v>
      </c>
      <c r="Q655" s="1">
        <v>0.99746607875937598</v>
      </c>
      <c r="R655" s="1">
        <v>-1.10186462178054E-3</v>
      </c>
      <c r="S655" s="1">
        <f t="shared" si="20"/>
        <v>-1.8784117089267052E-2</v>
      </c>
      <c r="T655" s="1">
        <f t="shared" si="21"/>
        <v>1.8784117089267052E-2</v>
      </c>
    </row>
    <row r="656" spans="1:20" x14ac:dyDescent="0.2">
      <c r="A656" s="1">
        <v>578</v>
      </c>
      <c r="B656" s="1">
        <v>578</v>
      </c>
      <c r="C656" s="1" t="s">
        <v>1173</v>
      </c>
      <c r="D656" s="1" t="s">
        <v>19</v>
      </c>
      <c r="E656" s="1" t="s">
        <v>19</v>
      </c>
      <c r="F656" s="1" t="s">
        <v>1174</v>
      </c>
      <c r="G656" s="1" t="b">
        <v>1</v>
      </c>
      <c r="H656" s="1">
        <v>-7.8545205211849906E-2</v>
      </c>
      <c r="I656" s="1">
        <v>0.93837000000000004</v>
      </c>
      <c r="J656" s="1">
        <v>505408.58879503398</v>
      </c>
      <c r="K656" s="1">
        <v>506614.24285949703</v>
      </c>
      <c r="L656" s="1">
        <v>517054.57772490598</v>
      </c>
      <c r="M656" s="1">
        <v>507505.07073892897</v>
      </c>
      <c r="N656" s="1">
        <v>31670.567482946899</v>
      </c>
      <c r="O656" s="1">
        <v>33429.410230629801</v>
      </c>
      <c r="P656" s="1">
        <v>-1205.6540644638601</v>
      </c>
      <c r="Q656" s="1">
        <v>0.99762017337361297</v>
      </c>
      <c r="R656" s="1">
        <v>-1.0347773560386601E-3</v>
      </c>
      <c r="S656" s="1">
        <f t="shared" si="20"/>
        <v>-2.7625885209154342E-2</v>
      </c>
      <c r="T656" s="1">
        <f t="shared" si="21"/>
        <v>2.7625885209154342E-2</v>
      </c>
    </row>
    <row r="657" spans="1:20" x14ac:dyDescent="0.2">
      <c r="A657" s="1">
        <v>2056</v>
      </c>
      <c r="B657" s="1">
        <v>2056</v>
      </c>
      <c r="C657" s="1" t="s">
        <v>4125</v>
      </c>
      <c r="D657" s="1" t="s">
        <v>19</v>
      </c>
      <c r="E657" s="1" t="s">
        <v>19</v>
      </c>
      <c r="F657" s="1" t="s">
        <v>4126</v>
      </c>
      <c r="G657" s="1" t="b">
        <v>1</v>
      </c>
      <c r="H657" s="1">
        <v>-1.54193551039457E-2</v>
      </c>
      <c r="I657" s="1">
        <v>0.98789000000000005</v>
      </c>
      <c r="J657" s="1">
        <v>55841.951892138197</v>
      </c>
      <c r="K657" s="1">
        <v>55971.846298261102</v>
      </c>
      <c r="L657" s="1">
        <v>57599.290668230198</v>
      </c>
      <c r="M657" s="1">
        <v>60912.210916050797</v>
      </c>
      <c r="N657" s="1">
        <v>17668.755438988799</v>
      </c>
      <c r="O657" s="1">
        <v>18069.487000383499</v>
      </c>
      <c r="P657" s="1">
        <v>-129.89440612288999</v>
      </c>
      <c r="Q657" s="1">
        <v>0.99767929030908298</v>
      </c>
      <c r="R657" s="1">
        <v>-1.00904271385945E-3</v>
      </c>
      <c r="S657" s="1">
        <f t="shared" si="20"/>
        <v>-5.2914107287697458E-3</v>
      </c>
      <c r="T657" s="1">
        <f t="shared" si="21"/>
        <v>5.2914107287697458E-3</v>
      </c>
    </row>
    <row r="658" spans="1:20" x14ac:dyDescent="0.2">
      <c r="A658" s="1">
        <v>1108</v>
      </c>
      <c r="B658" s="1">
        <v>1108</v>
      </c>
      <c r="C658" s="1" t="s">
        <v>2233</v>
      </c>
      <c r="D658" s="1" t="s">
        <v>19</v>
      </c>
      <c r="E658" s="1" t="s">
        <v>19</v>
      </c>
      <c r="F658" s="1" t="s">
        <v>2234</v>
      </c>
      <c r="G658" s="1" t="b">
        <v>1</v>
      </c>
      <c r="H658" s="1">
        <v>-5.5854266140836398E-2</v>
      </c>
      <c r="I658" s="1">
        <v>0.95615000000000006</v>
      </c>
      <c r="J658" s="1">
        <v>483526.78364909999</v>
      </c>
      <c r="K658" s="1">
        <v>484587.02246114402</v>
      </c>
      <c r="L658" s="1">
        <v>474112.77867061499</v>
      </c>
      <c r="M658" s="1">
        <v>464674.55402918498</v>
      </c>
      <c r="N658" s="1">
        <v>31844.697556572501</v>
      </c>
      <c r="O658" s="1">
        <v>47210.618372095603</v>
      </c>
      <c r="P658" s="1">
        <v>-1060.23881204397</v>
      </c>
      <c r="Q658" s="1">
        <v>0.99781207757760604</v>
      </c>
      <c r="R658" s="1">
        <v>-9.5124363840400105E-4</v>
      </c>
      <c r="S658" s="1">
        <f t="shared" si="20"/>
        <v>-1.9473970629614288E-2</v>
      </c>
      <c r="T658" s="1">
        <f t="shared" si="21"/>
        <v>1.9473970629614288E-2</v>
      </c>
    </row>
    <row r="659" spans="1:20" x14ac:dyDescent="0.2">
      <c r="A659" s="1">
        <v>1036</v>
      </c>
      <c r="B659" s="1">
        <v>1036</v>
      </c>
      <c r="C659" s="1" t="s">
        <v>2089</v>
      </c>
      <c r="D659" s="1" t="s">
        <v>19</v>
      </c>
      <c r="E659" s="1" t="s">
        <v>19</v>
      </c>
      <c r="F659" s="1" t="s">
        <v>2090</v>
      </c>
      <c r="G659" s="1" t="b">
        <v>1</v>
      </c>
      <c r="H659" s="1">
        <v>-6.3901062742091203E-2</v>
      </c>
      <c r="I659" s="1">
        <v>0.94984000000000002</v>
      </c>
      <c r="J659" s="1">
        <v>274053.551291415</v>
      </c>
      <c r="K659" s="1">
        <v>274618.71183813101</v>
      </c>
      <c r="L659" s="1">
        <v>276045.83557905699</v>
      </c>
      <c r="M659" s="1">
        <v>276052.49011985603</v>
      </c>
      <c r="N659" s="1">
        <v>15372.466475994899</v>
      </c>
      <c r="O659" s="1">
        <v>21625.979685110298</v>
      </c>
      <c r="P659" s="1">
        <v>-565.16054671641905</v>
      </c>
      <c r="Q659" s="1">
        <v>0.99794201734130406</v>
      </c>
      <c r="R659" s="1">
        <v>-8.94691458376233E-4</v>
      </c>
      <c r="S659" s="1">
        <f t="shared" si="20"/>
        <v>-2.2349545205160987E-2</v>
      </c>
      <c r="T659" s="1">
        <f t="shared" si="21"/>
        <v>2.2349545205160987E-2</v>
      </c>
    </row>
    <row r="660" spans="1:20" x14ac:dyDescent="0.2">
      <c r="A660" s="1">
        <v>1219</v>
      </c>
      <c r="B660" s="1">
        <v>1219</v>
      </c>
      <c r="C660" s="1" t="s">
        <v>2454</v>
      </c>
      <c r="D660" s="1" t="s">
        <v>19</v>
      </c>
      <c r="E660" s="1" t="s">
        <v>19</v>
      </c>
      <c r="F660" s="1" t="s">
        <v>2455</v>
      </c>
      <c r="G660" s="1" t="b">
        <v>1</v>
      </c>
      <c r="H660" s="1">
        <v>-1.7723609409402701E-2</v>
      </c>
      <c r="I660" s="1">
        <v>0.98607999999999996</v>
      </c>
      <c r="J660" s="1">
        <v>76140.180411800204</v>
      </c>
      <c r="K660" s="1">
        <v>76290.2169722736</v>
      </c>
      <c r="L660" s="1">
        <v>79263.952525296205</v>
      </c>
      <c r="M660" s="1">
        <v>79216.314044908897</v>
      </c>
      <c r="N660" s="1">
        <v>21496.514824657399</v>
      </c>
      <c r="O660" s="1">
        <v>13522.5454925256</v>
      </c>
      <c r="P660" s="1">
        <v>-150.03656047330901</v>
      </c>
      <c r="Q660" s="1">
        <v>0.99803334468785398</v>
      </c>
      <c r="R660" s="1">
        <v>-8.5494852022598004E-4</v>
      </c>
      <c r="S660" s="1">
        <f t="shared" si="20"/>
        <v>-6.0878496133998598E-3</v>
      </c>
      <c r="T660" s="1">
        <f t="shared" si="21"/>
        <v>6.0878496133998598E-3</v>
      </c>
    </row>
    <row r="661" spans="1:20" x14ac:dyDescent="0.2">
      <c r="A661" s="1">
        <v>139</v>
      </c>
      <c r="B661" s="1">
        <v>139</v>
      </c>
      <c r="C661" s="1" t="s">
        <v>295</v>
      </c>
      <c r="D661" s="1" t="s">
        <v>19</v>
      </c>
      <c r="E661" s="1" t="s">
        <v>19</v>
      </c>
      <c r="F661" s="1" t="s">
        <v>296</v>
      </c>
      <c r="G661" s="1" t="b">
        <v>1</v>
      </c>
      <c r="H661" s="1">
        <v>-4.4360622665646401E-2</v>
      </c>
      <c r="I661" s="1">
        <v>0.96516999999999997</v>
      </c>
      <c r="J661" s="1">
        <v>2304000.83326601</v>
      </c>
      <c r="K661" s="1">
        <v>2308480.26233515</v>
      </c>
      <c r="L661" s="1">
        <v>2230643.7223211001</v>
      </c>
      <c r="M661" s="1">
        <v>2335018.3535026601</v>
      </c>
      <c r="N661" s="1">
        <v>194363.123034772</v>
      </c>
      <c r="O661" s="1">
        <v>232360.17708711201</v>
      </c>
      <c r="P661" s="1">
        <v>-4479.4290691395299</v>
      </c>
      <c r="Q661" s="1">
        <v>0.998059576621804</v>
      </c>
      <c r="R661" s="1">
        <v>-8.4353383702839401E-4</v>
      </c>
      <c r="S661" s="1">
        <f t="shared" si="20"/>
        <v>-1.5396185558258087E-2</v>
      </c>
      <c r="T661" s="1">
        <f t="shared" si="21"/>
        <v>1.5396185558258087E-2</v>
      </c>
    </row>
    <row r="662" spans="1:20" x14ac:dyDescent="0.2">
      <c r="A662" s="1">
        <v>714</v>
      </c>
      <c r="B662" s="1">
        <v>714</v>
      </c>
      <c r="C662" s="1" t="s">
        <v>1445</v>
      </c>
      <c r="D662" s="1" t="s">
        <v>19</v>
      </c>
      <c r="E662" s="1" t="s">
        <v>19</v>
      </c>
      <c r="F662" s="1" t="s">
        <v>1446</v>
      </c>
      <c r="G662" s="1" t="b">
        <v>1</v>
      </c>
      <c r="H662" s="1">
        <v>-2.5252199829384099E-2</v>
      </c>
      <c r="I662" s="1">
        <v>0.98016999999999999</v>
      </c>
      <c r="J662" s="1">
        <v>503505.39417611703</v>
      </c>
      <c r="K662" s="1">
        <v>504481.029182314</v>
      </c>
      <c r="L662" s="1">
        <v>499872.29527056997</v>
      </c>
      <c r="M662" s="1">
        <v>493636.19518939999</v>
      </c>
      <c r="N662" s="1">
        <v>84379.963559311902</v>
      </c>
      <c r="O662" s="1">
        <v>79463.442715828205</v>
      </c>
      <c r="P662" s="1">
        <v>-975.63500619714603</v>
      </c>
      <c r="Q662" s="1">
        <v>0.99806606205236603</v>
      </c>
      <c r="R662" s="1">
        <v>-8.4071178349499301E-4</v>
      </c>
      <c r="S662" s="1">
        <f t="shared" si="20"/>
        <v>-8.6985940431825049E-3</v>
      </c>
      <c r="T662" s="1">
        <f t="shared" si="21"/>
        <v>8.6985940431825049E-3</v>
      </c>
    </row>
    <row r="663" spans="1:20" x14ac:dyDescent="0.2">
      <c r="A663" s="1">
        <v>412</v>
      </c>
      <c r="B663" s="1">
        <v>412</v>
      </c>
      <c r="C663" s="1" t="s">
        <v>841</v>
      </c>
      <c r="D663" s="1" t="s">
        <v>19</v>
      </c>
      <c r="E663" s="1" t="s">
        <v>19</v>
      </c>
      <c r="F663" s="1" t="s">
        <v>842</v>
      </c>
      <c r="G663" s="1" t="b">
        <v>1</v>
      </c>
      <c r="H663" s="1">
        <v>-0.116413720521939</v>
      </c>
      <c r="I663" s="1">
        <v>0.90876999999999997</v>
      </c>
      <c r="J663" s="1">
        <v>1091856.57576957</v>
      </c>
      <c r="K663" s="1">
        <v>1093895.5717076601</v>
      </c>
      <c r="L663" s="1">
        <v>1078879.2554703299</v>
      </c>
      <c r="M663" s="1">
        <v>1094868.12312109</v>
      </c>
      <c r="N663" s="1">
        <v>28208.769585006699</v>
      </c>
      <c r="O663" s="1">
        <v>44331.347879720102</v>
      </c>
      <c r="P663" s="1">
        <v>-2038.9959380887401</v>
      </c>
      <c r="Q663" s="1">
        <v>0.99813602322669104</v>
      </c>
      <c r="R663" s="1">
        <v>-8.1027022430283898E-4</v>
      </c>
      <c r="S663" s="1">
        <f t="shared" si="20"/>
        <v>-4.1546018175206909E-2</v>
      </c>
      <c r="T663" s="1">
        <f t="shared" si="21"/>
        <v>4.1546018175206909E-2</v>
      </c>
    </row>
    <row r="664" spans="1:20" x14ac:dyDescent="0.2">
      <c r="A664" s="1">
        <v>1673</v>
      </c>
      <c r="B664" s="1">
        <v>1673</v>
      </c>
      <c r="C664" s="1" t="s">
        <v>3362</v>
      </c>
      <c r="D664" s="1" t="s">
        <v>19</v>
      </c>
      <c r="E664" s="1" t="s">
        <v>19</v>
      </c>
      <c r="F664" s="1" t="s">
        <v>3363</v>
      </c>
      <c r="G664" s="1" t="b">
        <v>1</v>
      </c>
      <c r="H664" s="1">
        <v>-2.2950744687525001E-2</v>
      </c>
      <c r="I664" s="1">
        <v>0.98197000000000001</v>
      </c>
      <c r="J664" s="1">
        <v>40394.697566951501</v>
      </c>
      <c r="K664" s="1">
        <v>40460.711586793201</v>
      </c>
      <c r="L664" s="1">
        <v>39218.399110693397</v>
      </c>
      <c r="M664" s="1">
        <v>39469.6575657504</v>
      </c>
      <c r="N664" s="1">
        <v>5347.0863888574204</v>
      </c>
      <c r="O664" s="1">
        <v>6772.6192146226604</v>
      </c>
      <c r="P664" s="1">
        <v>-66.014019841743007</v>
      </c>
      <c r="Q664" s="1">
        <v>0.99836844145214498</v>
      </c>
      <c r="R664" s="1">
        <v>-7.0915554607395596E-4</v>
      </c>
      <c r="S664" s="1">
        <f t="shared" si="20"/>
        <v>-7.9017800679138037E-3</v>
      </c>
      <c r="T664" s="1">
        <f t="shared" si="21"/>
        <v>7.9017800679138037E-3</v>
      </c>
    </row>
    <row r="665" spans="1:20" x14ac:dyDescent="0.2">
      <c r="A665" s="1">
        <v>146</v>
      </c>
      <c r="B665" s="1">
        <v>146</v>
      </c>
      <c r="C665" s="1" t="s">
        <v>309</v>
      </c>
      <c r="D665" s="1" t="s">
        <v>19</v>
      </c>
      <c r="E665" s="1" t="s">
        <v>19</v>
      </c>
      <c r="F665" s="1" t="s">
        <v>310</v>
      </c>
      <c r="G665" s="1" t="b">
        <v>1</v>
      </c>
      <c r="H665" s="1">
        <v>-9.4683774846234497E-2</v>
      </c>
      <c r="I665" s="1">
        <v>0.92574000000000001</v>
      </c>
      <c r="J665" s="1">
        <v>1868028.9391085899</v>
      </c>
      <c r="K665" s="1">
        <v>1870976.2776088801</v>
      </c>
      <c r="L665" s="1">
        <v>1891466.6775503701</v>
      </c>
      <c r="M665" s="1">
        <v>1876166.02010273</v>
      </c>
      <c r="N665" s="1">
        <v>49252.5449986272</v>
      </c>
      <c r="O665" s="1">
        <v>79340.331486844603</v>
      </c>
      <c r="P665" s="1">
        <v>-2947.33850029414</v>
      </c>
      <c r="Q665" s="1">
        <v>0.998424705574535</v>
      </c>
      <c r="R665" s="1">
        <v>-6.8468110521741998E-4</v>
      </c>
      <c r="S665" s="1">
        <f t="shared" si="20"/>
        <v>-3.351097057560385E-2</v>
      </c>
      <c r="T665" s="1">
        <f t="shared" si="21"/>
        <v>3.351097057560385E-2</v>
      </c>
    </row>
    <row r="666" spans="1:20" x14ac:dyDescent="0.2">
      <c r="A666" s="1">
        <v>1151</v>
      </c>
      <c r="B666" s="1">
        <v>1151</v>
      </c>
      <c r="C666" s="1" t="s">
        <v>2318</v>
      </c>
      <c r="D666" s="1" t="s">
        <v>19</v>
      </c>
      <c r="E666" s="1" t="s">
        <v>19</v>
      </c>
      <c r="F666" s="1" t="s">
        <v>2319</v>
      </c>
      <c r="G666" s="1" t="b">
        <v>1</v>
      </c>
      <c r="H666" s="1">
        <v>-2.7997720203416902E-2</v>
      </c>
      <c r="I666" s="1">
        <v>0.97801000000000005</v>
      </c>
      <c r="J666" s="1">
        <v>292744.71932846698</v>
      </c>
      <c r="K666" s="1">
        <v>293156.72582130402</v>
      </c>
      <c r="L666" s="1">
        <v>305022.51987026102</v>
      </c>
      <c r="M666" s="1">
        <v>303448.61110535602</v>
      </c>
      <c r="N666" s="1">
        <v>26114.669734432198</v>
      </c>
      <c r="O666" s="1">
        <v>35594.868188689499</v>
      </c>
      <c r="P666" s="1">
        <v>-412.00649283750698</v>
      </c>
      <c r="Q666" s="1">
        <v>0.99859458625183095</v>
      </c>
      <c r="R666" s="1">
        <v>-6.1079274448760002E-4</v>
      </c>
      <c r="S666" s="1">
        <f t="shared" si="20"/>
        <v>-9.6567045962267714E-3</v>
      </c>
      <c r="T666" s="1">
        <f t="shared" si="21"/>
        <v>9.6567045962267714E-3</v>
      </c>
    </row>
    <row r="667" spans="1:20" x14ac:dyDescent="0.2">
      <c r="A667" s="1">
        <v>1895</v>
      </c>
      <c r="B667" s="1">
        <v>1895</v>
      </c>
      <c r="C667" s="1" t="s">
        <v>3803</v>
      </c>
      <c r="D667" s="1" t="s">
        <v>19</v>
      </c>
      <c r="E667" s="1" t="s">
        <v>19</v>
      </c>
      <c r="F667" s="1" t="s">
        <v>3804</v>
      </c>
      <c r="G667" s="1" t="b">
        <v>1</v>
      </c>
      <c r="H667" s="1">
        <v>-2.7948201797167501E-2</v>
      </c>
      <c r="I667" s="1">
        <v>0.97804999999999997</v>
      </c>
      <c r="J667" s="1">
        <v>108722.69829694901</v>
      </c>
      <c r="K667" s="1">
        <v>108870.944636973</v>
      </c>
      <c r="L667" s="1">
        <v>106643.497021563</v>
      </c>
      <c r="M667" s="1">
        <v>108402.370000212</v>
      </c>
      <c r="N667" s="1">
        <v>10656.518736420199</v>
      </c>
      <c r="O667" s="1">
        <v>11817.840880223799</v>
      </c>
      <c r="P667" s="1">
        <v>-148.24634002371701</v>
      </c>
      <c r="Q667" s="1">
        <v>0.99863832962487797</v>
      </c>
      <c r="R667" s="1">
        <v>-5.9176891868718904E-4</v>
      </c>
      <c r="S667" s="1">
        <f t="shared" si="20"/>
        <v>-9.6389425855742134E-3</v>
      </c>
      <c r="T667" s="1">
        <f t="shared" si="21"/>
        <v>9.6389425855742134E-3</v>
      </c>
    </row>
    <row r="668" spans="1:20" x14ac:dyDescent="0.2">
      <c r="A668" s="1">
        <v>173</v>
      </c>
      <c r="B668" s="1">
        <v>173</v>
      </c>
      <c r="C668" s="1" t="s">
        <v>363</v>
      </c>
      <c r="D668" s="1" t="s">
        <v>19</v>
      </c>
      <c r="E668" s="1" t="s">
        <v>19</v>
      </c>
      <c r="F668" s="1" t="s">
        <v>364</v>
      </c>
      <c r="G668" s="1" t="b">
        <v>1</v>
      </c>
      <c r="H668" s="1">
        <v>-6.3394648244670199E-2</v>
      </c>
      <c r="I668" s="1">
        <v>0.95023999999999997</v>
      </c>
      <c r="J668" s="1">
        <v>766916.29757010797</v>
      </c>
      <c r="K668" s="1">
        <v>767885.19242636103</v>
      </c>
      <c r="L668" s="1">
        <v>764507.36324273003</v>
      </c>
      <c r="M668" s="1">
        <v>784211.09374943504</v>
      </c>
      <c r="N668" s="1">
        <v>22699.734573492999</v>
      </c>
      <c r="O668" s="1">
        <v>39837.1978611062</v>
      </c>
      <c r="P668" s="1">
        <v>-968.89485625305701</v>
      </c>
      <c r="Q668" s="1">
        <v>0.99873822953507996</v>
      </c>
      <c r="R668" s="1">
        <v>-5.4832595388361999E-4</v>
      </c>
      <c r="S668" s="1">
        <f t="shared" si="20"/>
        <v>-2.2166692067053607E-2</v>
      </c>
      <c r="T668" s="1">
        <f t="shared" si="21"/>
        <v>2.2166692067053607E-2</v>
      </c>
    </row>
    <row r="669" spans="1:20" x14ac:dyDescent="0.2">
      <c r="A669" s="1">
        <v>535</v>
      </c>
      <c r="B669" s="1">
        <v>535</v>
      </c>
      <c r="C669" s="1" t="s">
        <v>1087</v>
      </c>
      <c r="D669" s="1" t="s">
        <v>19</v>
      </c>
      <c r="E669" s="1" t="s">
        <v>19</v>
      </c>
      <c r="F669" s="1" t="s">
        <v>1088</v>
      </c>
      <c r="G669" s="1" t="b">
        <v>1</v>
      </c>
      <c r="H669" s="1">
        <v>-1.3077468832263101E-2</v>
      </c>
      <c r="I669" s="1">
        <v>0.98973</v>
      </c>
      <c r="J669" s="1">
        <v>556746.40040354698</v>
      </c>
      <c r="K669" s="1">
        <v>557431.68053975503</v>
      </c>
      <c r="L669" s="1">
        <v>575112.79854655999</v>
      </c>
      <c r="M669" s="1">
        <v>571946.99569504696</v>
      </c>
      <c r="N669" s="1">
        <v>150917.32635701299</v>
      </c>
      <c r="O669" s="1">
        <v>44014.754355738201</v>
      </c>
      <c r="P669" s="1">
        <v>-685.28013620816603</v>
      </c>
      <c r="Q669" s="1">
        <v>0.99877064730956</v>
      </c>
      <c r="R669" s="1">
        <v>-5.3422953535290903E-4</v>
      </c>
      <c r="S669" s="1">
        <f t="shared" si="20"/>
        <v>-4.4832655064449651E-3</v>
      </c>
      <c r="T669" s="1">
        <f t="shared" si="21"/>
        <v>4.4832655064449651E-3</v>
      </c>
    </row>
    <row r="670" spans="1:20" x14ac:dyDescent="0.2">
      <c r="A670" s="1">
        <v>40</v>
      </c>
      <c r="B670" s="1">
        <v>40</v>
      </c>
      <c r="C670" s="1" t="s">
        <v>97</v>
      </c>
      <c r="D670" s="1" t="s">
        <v>19</v>
      </c>
      <c r="E670" s="1" t="s">
        <v>19</v>
      </c>
      <c r="F670" s="1" t="s">
        <v>98</v>
      </c>
      <c r="G670" s="1" t="b">
        <v>1</v>
      </c>
      <c r="H670" s="1">
        <v>-6.3397610110936906E-2</v>
      </c>
      <c r="I670" s="1">
        <v>0.95023999999999997</v>
      </c>
      <c r="J670" s="1">
        <v>2986566.5129325301</v>
      </c>
      <c r="K670" s="1">
        <v>2989657.5578932702</v>
      </c>
      <c r="L670" s="1">
        <v>2964985.35006527</v>
      </c>
      <c r="M670" s="1">
        <v>2969209.6321690702</v>
      </c>
      <c r="N670" s="1">
        <v>73056.074375056196</v>
      </c>
      <c r="O670" s="1">
        <v>126718.459946138</v>
      </c>
      <c r="P670" s="1">
        <v>-3091.0449607446799</v>
      </c>
      <c r="Q670" s="1">
        <v>0.99896608728562097</v>
      </c>
      <c r="R670" s="1">
        <v>-4.49254871827223E-4</v>
      </c>
      <c r="S670" s="1">
        <f t="shared" si="20"/>
        <v>-2.2166692067053607E-2</v>
      </c>
      <c r="T670" s="1">
        <f t="shared" si="21"/>
        <v>2.2166692067053607E-2</v>
      </c>
    </row>
    <row r="671" spans="1:20" x14ac:dyDescent="0.2">
      <c r="A671" s="1">
        <v>740</v>
      </c>
      <c r="B671" s="1">
        <v>740</v>
      </c>
      <c r="C671" s="1" t="s">
        <v>1497</v>
      </c>
      <c r="D671" s="1" t="s">
        <v>19</v>
      </c>
      <c r="E671" s="1" t="s">
        <v>19</v>
      </c>
      <c r="F671" s="1" t="s">
        <v>1498</v>
      </c>
      <c r="G671" s="1" t="b">
        <v>1</v>
      </c>
      <c r="H671" s="1">
        <v>-2.2066433563812202E-2</v>
      </c>
      <c r="I671" s="1">
        <v>0.98267000000000004</v>
      </c>
      <c r="J671" s="1">
        <v>758312.846321719</v>
      </c>
      <c r="K671" s="1">
        <v>758986.67493287905</v>
      </c>
      <c r="L671" s="1">
        <v>720234.16677691101</v>
      </c>
      <c r="M671" s="1">
        <v>778753.14037695399</v>
      </c>
      <c r="N671" s="1">
        <v>65627.223042112906</v>
      </c>
      <c r="O671" s="1">
        <v>63916.292351848402</v>
      </c>
      <c r="P671" s="1">
        <v>-673.82861116074503</v>
      </c>
      <c r="Q671" s="1">
        <v>0.99911219968226705</v>
      </c>
      <c r="R671" s="1">
        <v>-3.8573803354536001E-4</v>
      </c>
      <c r="S671" s="1">
        <f t="shared" si="20"/>
        <v>-7.5923023516943017E-3</v>
      </c>
      <c r="T671" s="1">
        <f t="shared" si="21"/>
        <v>7.5923023516943017E-3</v>
      </c>
    </row>
    <row r="672" spans="1:20" x14ac:dyDescent="0.2">
      <c r="A672" s="1">
        <v>1432</v>
      </c>
      <c r="B672" s="1">
        <v>1432</v>
      </c>
      <c r="C672" s="1" t="s">
        <v>2880</v>
      </c>
      <c r="D672" s="1" t="s">
        <v>19</v>
      </c>
      <c r="E672" s="1" t="s">
        <v>19</v>
      </c>
      <c r="F672" s="1" t="s">
        <v>2881</v>
      </c>
      <c r="G672" s="1" t="b">
        <v>1</v>
      </c>
      <c r="H672" s="1">
        <v>-1.31037685090915E-2</v>
      </c>
      <c r="I672" s="1">
        <v>0.98970999999999998</v>
      </c>
      <c r="J672" s="1">
        <v>187508.07811338501</v>
      </c>
      <c r="K672" s="1">
        <v>187665.76550275399</v>
      </c>
      <c r="L672" s="1">
        <v>185184.48386396901</v>
      </c>
      <c r="M672" s="1">
        <v>193714.07502900701</v>
      </c>
      <c r="N672" s="1">
        <v>28209.2987611475</v>
      </c>
      <c r="O672" s="1">
        <v>22528.5221686773</v>
      </c>
      <c r="P672" s="1">
        <v>-157.68738936897699</v>
      </c>
      <c r="Q672" s="1">
        <v>0.99915974344629899</v>
      </c>
      <c r="R672" s="1">
        <v>-3.6507218329102502E-4</v>
      </c>
      <c r="S672" s="1">
        <f t="shared" si="20"/>
        <v>-4.4920416144738715E-3</v>
      </c>
      <c r="T672" s="1">
        <f t="shared" si="21"/>
        <v>4.4920416144738715E-3</v>
      </c>
    </row>
    <row r="673" spans="1:20" x14ac:dyDescent="0.2">
      <c r="A673" s="1">
        <v>1149</v>
      </c>
      <c r="B673" s="1">
        <v>1149</v>
      </c>
      <c r="C673" s="1" t="s">
        <v>2314</v>
      </c>
      <c r="D673" s="1" t="s">
        <v>19</v>
      </c>
      <c r="E673" s="1" t="s">
        <v>19</v>
      </c>
      <c r="F673" s="1" t="s">
        <v>2315</v>
      </c>
      <c r="G673" s="1" t="b">
        <v>1</v>
      </c>
      <c r="H673" s="1">
        <v>-4.8204867812610998E-3</v>
      </c>
      <c r="I673" s="1">
        <v>0.99621000000000004</v>
      </c>
      <c r="J673" s="1">
        <v>1159332.5453332299</v>
      </c>
      <c r="K673" s="1">
        <v>1160137.6441180599</v>
      </c>
      <c r="L673" s="1">
        <v>1415409.71689888</v>
      </c>
      <c r="M673" s="1">
        <v>1242669.56590136</v>
      </c>
      <c r="N673" s="1">
        <v>394976.264936861</v>
      </c>
      <c r="O673" s="1">
        <v>308290.57040920598</v>
      </c>
      <c r="P673" s="1">
        <v>-805.09878482785996</v>
      </c>
      <c r="Q673" s="1">
        <v>0.99930603166882004</v>
      </c>
      <c r="R673" s="1">
        <v>-3.0149124163792303E-4</v>
      </c>
      <c r="S673" s="1">
        <f t="shared" si="20"/>
        <v>-1.6491031145552746E-3</v>
      </c>
      <c r="T673" s="1">
        <f t="shared" si="21"/>
        <v>1.6491031145552746E-3</v>
      </c>
    </row>
    <row r="674" spans="1:20" x14ac:dyDescent="0.2">
      <c r="A674" s="1">
        <v>2030</v>
      </c>
      <c r="B674" s="1">
        <v>2030</v>
      </c>
      <c r="C674" s="1" t="s">
        <v>4073</v>
      </c>
      <c r="D674" s="1" t="s">
        <v>19</v>
      </c>
      <c r="E674" s="1" t="s">
        <v>19</v>
      </c>
      <c r="F674" s="1" t="s">
        <v>4074</v>
      </c>
      <c r="G674" s="1" t="b">
        <v>1</v>
      </c>
      <c r="H674" s="1">
        <v>-1.56474958421763E-3</v>
      </c>
      <c r="I674" s="1">
        <v>0.99877000000000005</v>
      </c>
      <c r="J674" s="1">
        <v>1342.09487734151</v>
      </c>
      <c r="K674" s="1">
        <v>1342.79976300108</v>
      </c>
      <c r="L674" s="1">
        <v>1114.1825406319299</v>
      </c>
      <c r="M674" s="1">
        <v>1270.46529309685</v>
      </c>
      <c r="N674" s="1">
        <v>1161.77744242278</v>
      </c>
      <c r="O674" s="1">
        <v>690.39777277255496</v>
      </c>
      <c r="P674" s="1">
        <v>-0.70488565957066396</v>
      </c>
      <c r="Q674" s="1">
        <v>0.99947506271672604</v>
      </c>
      <c r="R674" s="1">
        <v>-2.2803722332927001E-4</v>
      </c>
      <c r="S674" s="1">
        <f t="shared" si="20"/>
        <v>-5.3451100443866037E-4</v>
      </c>
      <c r="T674" s="1">
        <f t="shared" si="21"/>
        <v>5.3451100443866037E-4</v>
      </c>
    </row>
    <row r="675" spans="1:20" x14ac:dyDescent="0.2">
      <c r="A675" s="1">
        <v>248</v>
      </c>
      <c r="B675" s="1">
        <v>248</v>
      </c>
      <c r="C675" s="1" t="s">
        <v>513</v>
      </c>
      <c r="D675" s="1" t="s">
        <v>19</v>
      </c>
      <c r="E675" s="1" t="s">
        <v>19</v>
      </c>
      <c r="F675" s="1" t="s">
        <v>514</v>
      </c>
      <c r="G675" s="1" t="b">
        <v>1</v>
      </c>
      <c r="H675" s="1">
        <v>-1.2296977828204199E-3</v>
      </c>
      <c r="I675" s="1">
        <v>0.99902999999999997</v>
      </c>
      <c r="J675" s="1">
        <v>4487244.2223297404</v>
      </c>
      <c r="K675" s="1">
        <v>4487409.5088412603</v>
      </c>
      <c r="L675" s="1">
        <v>4518002.5835086498</v>
      </c>
      <c r="M675" s="1">
        <v>4562070.9249403197</v>
      </c>
      <c r="N675" s="1">
        <v>99228.907976471906</v>
      </c>
      <c r="O675" s="1">
        <v>390837.08838865499</v>
      </c>
      <c r="P675" s="1">
        <v>-165.28651152085499</v>
      </c>
      <c r="Q675" s="1">
        <v>0.99996316660844198</v>
      </c>
      <c r="R675" s="3">
        <v>-1.5996833314100199E-5</v>
      </c>
      <c r="S675" s="1">
        <f t="shared" si="20"/>
        <v>-4.2147009350432046E-4</v>
      </c>
      <c r="T675" s="1">
        <f t="shared" si="21"/>
        <v>4.2147009350432046E-4</v>
      </c>
    </row>
    <row r="676" spans="1:20" x14ac:dyDescent="0.2">
      <c r="A676" s="1">
        <v>735</v>
      </c>
      <c r="B676" s="1">
        <v>735</v>
      </c>
      <c r="C676" s="1" t="s">
        <v>1487</v>
      </c>
      <c r="D676" s="1" t="s">
        <v>19</v>
      </c>
      <c r="E676" s="1" t="s">
        <v>19</v>
      </c>
      <c r="F676" s="1" t="s">
        <v>1488</v>
      </c>
      <c r="G676" s="1" t="b">
        <v>1</v>
      </c>
      <c r="H676" s="1">
        <v>-3.3252537006130697E-4</v>
      </c>
      <c r="I676" s="1">
        <v>0.99973999999999996</v>
      </c>
      <c r="J676" s="1">
        <v>282501.26662623702</v>
      </c>
      <c r="K676" s="1">
        <v>282507.62508372299</v>
      </c>
      <c r="L676" s="1">
        <v>304291.04251145199</v>
      </c>
      <c r="M676" s="1">
        <v>282954.23224187602</v>
      </c>
      <c r="N676" s="1">
        <v>53952.577615992697</v>
      </c>
      <c r="O676" s="1">
        <v>19490.5472670573</v>
      </c>
      <c r="P676" s="1">
        <v>-6.3584574852138802</v>
      </c>
      <c r="Q676" s="1">
        <v>0.99997749279339498</v>
      </c>
      <c r="R676" s="3">
        <v>-9.7748656344394101E-6</v>
      </c>
      <c r="S676" s="1">
        <f t="shared" si="20"/>
        <v>-1.1293124699323316E-4</v>
      </c>
      <c r="T676" s="1">
        <f t="shared" si="21"/>
        <v>1.1293124699323316E-4</v>
      </c>
    </row>
    <row r="677" spans="1:20" x14ac:dyDescent="0.2">
      <c r="A677" s="1">
        <v>253</v>
      </c>
      <c r="B677" s="1">
        <v>253</v>
      </c>
      <c r="C677" s="1" t="s">
        <v>523</v>
      </c>
      <c r="D677" s="1" t="s">
        <v>19</v>
      </c>
      <c r="E677" s="1" t="s">
        <v>19</v>
      </c>
      <c r="F677" s="1" t="s">
        <v>524</v>
      </c>
      <c r="G677" s="1" t="b">
        <v>1</v>
      </c>
      <c r="H677" s="1">
        <v>3.5409258318282702E-3</v>
      </c>
      <c r="I677" s="1">
        <v>0.99722</v>
      </c>
      <c r="J677" s="1">
        <v>9616732.4148846008</v>
      </c>
      <c r="K677" s="1">
        <v>9616062.4910881501</v>
      </c>
      <c r="L677" s="1">
        <v>9480951.3136684597</v>
      </c>
      <c r="M677" s="1">
        <v>9641195.7539374307</v>
      </c>
      <c r="N677" s="1">
        <v>493338.06153034198</v>
      </c>
      <c r="O677" s="1">
        <v>280657.59690148401</v>
      </c>
      <c r="P677" s="1">
        <v>669.92379645444498</v>
      </c>
      <c r="Q677" s="1">
        <v>1.00006966716336</v>
      </c>
      <c r="R677" s="3">
        <v>3.0255010739329501E-5</v>
      </c>
      <c r="S677" s="1">
        <f t="shared" si="20"/>
        <v>-1.2090199771927377E-3</v>
      </c>
      <c r="T677" s="1">
        <f t="shared" si="21"/>
        <v>1.2090199771927377E-3</v>
      </c>
    </row>
    <row r="678" spans="1:20" x14ac:dyDescent="0.2">
      <c r="A678" s="1">
        <v>697</v>
      </c>
      <c r="B678" s="1">
        <v>697</v>
      </c>
      <c r="C678" s="1" t="s">
        <v>1411</v>
      </c>
      <c r="D678" s="1" t="s">
        <v>19</v>
      </c>
      <c r="E678" s="1" t="s">
        <v>19</v>
      </c>
      <c r="F678" s="1" t="s">
        <v>1412</v>
      </c>
      <c r="G678" s="1" t="b">
        <v>1</v>
      </c>
      <c r="H678" s="1">
        <v>2.2751653464730599E-3</v>
      </c>
      <c r="I678" s="1">
        <v>0.99821000000000004</v>
      </c>
      <c r="J678" s="1">
        <v>204550.61186411401</v>
      </c>
      <c r="K678" s="1">
        <v>204530.49256328799</v>
      </c>
      <c r="L678" s="1">
        <v>198036.22207490701</v>
      </c>
      <c r="M678" s="1">
        <v>197213.78187329101</v>
      </c>
      <c r="N678" s="1">
        <v>18830.022400322599</v>
      </c>
      <c r="O678" s="1">
        <v>18687.4036085634</v>
      </c>
      <c r="P678" s="1">
        <v>20.1193008267437</v>
      </c>
      <c r="Q678" s="1">
        <v>1.00009836822165</v>
      </c>
      <c r="R678" s="3">
        <v>4.2718674811828798E-5</v>
      </c>
      <c r="S678" s="1">
        <f t="shared" si="20"/>
        <v>-7.7808371547313879E-4</v>
      </c>
      <c r="T678" s="1">
        <f t="shared" si="21"/>
        <v>7.7808371547313879E-4</v>
      </c>
    </row>
    <row r="679" spans="1:20" x14ac:dyDescent="0.2">
      <c r="A679" s="1">
        <v>1331</v>
      </c>
      <c r="B679" s="1">
        <v>1331</v>
      </c>
      <c r="C679" s="1" t="s">
        <v>2678</v>
      </c>
      <c r="D679" s="1" t="s">
        <v>19</v>
      </c>
      <c r="E679" s="1" t="s">
        <v>19</v>
      </c>
      <c r="F679" s="1" t="s">
        <v>2679</v>
      </c>
      <c r="G679" s="1" t="b">
        <v>1</v>
      </c>
      <c r="H679" s="1">
        <v>3.7768201603030301E-3</v>
      </c>
      <c r="I679" s="1">
        <v>0.99702999999999997</v>
      </c>
      <c r="J679" s="1">
        <v>319141.53168431</v>
      </c>
      <c r="K679" s="1">
        <v>319109.60115234897</v>
      </c>
      <c r="L679" s="1">
        <v>326409.147789601</v>
      </c>
      <c r="M679" s="1">
        <v>315764.25441966398</v>
      </c>
      <c r="N679" s="1">
        <v>20670.354728907401</v>
      </c>
      <c r="O679" s="1">
        <v>14697.6062725136</v>
      </c>
      <c r="P679" s="1">
        <v>31.930531960388201</v>
      </c>
      <c r="Q679" s="1">
        <v>1.00010006133267</v>
      </c>
      <c r="R679" s="3">
        <v>4.3453910640370903E-5</v>
      </c>
      <c r="S679" s="1">
        <f t="shared" si="20"/>
        <v>-1.2917738463779423E-3</v>
      </c>
      <c r="T679" s="1">
        <f t="shared" si="21"/>
        <v>1.2917738463779423E-3</v>
      </c>
    </row>
    <row r="680" spans="1:20" x14ac:dyDescent="0.2">
      <c r="A680" s="1">
        <v>195</v>
      </c>
      <c r="B680" s="1">
        <v>195</v>
      </c>
      <c r="C680" s="1" t="s">
        <v>407</v>
      </c>
      <c r="D680" s="1" t="s">
        <v>19</v>
      </c>
      <c r="E680" s="1" t="s">
        <v>19</v>
      </c>
      <c r="F680" s="1" t="s">
        <v>408</v>
      </c>
      <c r="G680" s="1" t="b">
        <v>1</v>
      </c>
      <c r="H680" s="1">
        <v>5.7202297693655802E-3</v>
      </c>
      <c r="I680" s="1">
        <v>0.99551000000000001</v>
      </c>
      <c r="J680" s="1">
        <v>5426506.0104991896</v>
      </c>
      <c r="K680" s="1">
        <v>5425831.6267675404</v>
      </c>
      <c r="L680" s="1">
        <v>5457707.9336188398</v>
      </c>
      <c r="M680" s="1">
        <v>5499217.5140653504</v>
      </c>
      <c r="N680" s="1">
        <v>259615.943333715</v>
      </c>
      <c r="O680" s="1">
        <v>240190.79580449199</v>
      </c>
      <c r="P680" s="1">
        <v>674.38373164925702</v>
      </c>
      <c r="Q680" s="1">
        <v>1.0001242913120101</v>
      </c>
      <c r="R680" s="3">
        <v>5.3975676671105498E-5</v>
      </c>
      <c r="S680" s="1">
        <f t="shared" si="20"/>
        <v>-1.9543730820700878E-3</v>
      </c>
      <c r="T680" s="1">
        <f t="shared" si="21"/>
        <v>1.9543730820700878E-3</v>
      </c>
    </row>
    <row r="681" spans="1:20" x14ac:dyDescent="0.2">
      <c r="A681" s="1">
        <v>1081</v>
      </c>
      <c r="B681" s="1">
        <v>1081</v>
      </c>
      <c r="C681" s="1" t="s">
        <v>2179</v>
      </c>
      <c r="D681" s="1" t="s">
        <v>19</v>
      </c>
      <c r="E681" s="1" t="s">
        <v>19</v>
      </c>
      <c r="F681" s="1" t="s">
        <v>2180</v>
      </c>
      <c r="G681" s="1" t="b">
        <v>1</v>
      </c>
      <c r="H681" s="1">
        <v>2.53664613549919E-3</v>
      </c>
      <c r="I681" s="1">
        <v>0.99800999999999995</v>
      </c>
      <c r="J681" s="1">
        <v>354996.53729137301</v>
      </c>
      <c r="K681" s="1">
        <v>354943.19951349898</v>
      </c>
      <c r="L681" s="1">
        <v>379688.73560565198</v>
      </c>
      <c r="M681" s="1">
        <v>349909.61066836398</v>
      </c>
      <c r="N681" s="1">
        <v>47477.1717276497</v>
      </c>
      <c r="O681" s="1">
        <v>41534.189357722498</v>
      </c>
      <c r="P681" s="1">
        <v>53.337777874141501</v>
      </c>
      <c r="Q681" s="1">
        <v>1.0001502713052299</v>
      </c>
      <c r="R681" s="3">
        <v>6.5257095639045297E-5</v>
      </c>
      <c r="S681" s="1">
        <f t="shared" si="20"/>
        <v>-8.6510708631534674E-4</v>
      </c>
      <c r="T681" s="1">
        <f t="shared" si="21"/>
        <v>8.6510708631534674E-4</v>
      </c>
    </row>
    <row r="682" spans="1:20" x14ac:dyDescent="0.2">
      <c r="A682" s="1">
        <v>457</v>
      </c>
      <c r="B682" s="1">
        <v>457</v>
      </c>
      <c r="C682" s="1" t="s">
        <v>931</v>
      </c>
      <c r="D682" s="1" t="s">
        <v>19</v>
      </c>
      <c r="E682" s="1" t="s">
        <v>19</v>
      </c>
      <c r="F682" s="1" t="s">
        <v>932</v>
      </c>
      <c r="G682" s="1" t="b">
        <v>1</v>
      </c>
      <c r="H682" s="1">
        <v>8.1761795196084695E-3</v>
      </c>
      <c r="I682" s="1">
        <v>0.99358000000000002</v>
      </c>
      <c r="J682" s="1">
        <v>796880.56257882796</v>
      </c>
      <c r="K682" s="1">
        <v>796746.13055947702</v>
      </c>
      <c r="L682" s="1">
        <v>816961.79342040396</v>
      </c>
      <c r="M682" s="1">
        <v>788020.36098559201</v>
      </c>
      <c r="N682" s="1">
        <v>35903.965054597</v>
      </c>
      <c r="O682" s="1">
        <v>33822.083781779002</v>
      </c>
      <c r="P682" s="1">
        <v>134.43201935174901</v>
      </c>
      <c r="Q682" s="1">
        <v>1.0001687262908401</v>
      </c>
      <c r="R682" s="3">
        <v>7.32707158902775E-5</v>
      </c>
      <c r="S682" s="1">
        <f t="shared" si="20"/>
        <v>-2.7971590928750644E-3</v>
      </c>
      <c r="T682" s="1">
        <f t="shared" si="21"/>
        <v>2.7971590928750644E-3</v>
      </c>
    </row>
    <row r="683" spans="1:20" x14ac:dyDescent="0.2">
      <c r="A683" s="1">
        <v>61</v>
      </c>
      <c r="B683" s="1">
        <v>61</v>
      </c>
      <c r="C683" s="1" t="s">
        <v>139</v>
      </c>
      <c r="D683" s="1" t="s">
        <v>19</v>
      </c>
      <c r="E683" s="1" t="s">
        <v>19</v>
      </c>
      <c r="F683" s="1" t="s">
        <v>140</v>
      </c>
      <c r="G683" s="1" t="b">
        <v>1</v>
      </c>
      <c r="H683" s="1">
        <v>5.2968488665500101E-2</v>
      </c>
      <c r="I683" s="1">
        <v>0.95840999999999998</v>
      </c>
      <c r="J683" s="1">
        <v>2292703.7703995202</v>
      </c>
      <c r="K683" s="1">
        <v>2291049.6654211199</v>
      </c>
      <c r="L683" s="1">
        <v>2306002.5406160802</v>
      </c>
      <c r="M683" s="1">
        <v>2274803.49736659</v>
      </c>
      <c r="N683" s="1">
        <v>65447.849775879797</v>
      </c>
      <c r="O683" s="1">
        <v>67032.261100627496</v>
      </c>
      <c r="P683" s="1">
        <v>1654.10497839237</v>
      </c>
      <c r="Q683" s="1">
        <v>1.0007219856484799</v>
      </c>
      <c r="R683" s="1">
        <v>3.1344124671849603E-4</v>
      </c>
      <c r="S683" s="1">
        <f t="shared" si="20"/>
        <v>-1.8448663525129118E-2</v>
      </c>
      <c r="T683" s="1">
        <f t="shared" si="21"/>
        <v>1.8448663525129118E-2</v>
      </c>
    </row>
    <row r="684" spans="1:20" x14ac:dyDescent="0.2">
      <c r="A684" s="1">
        <v>295</v>
      </c>
      <c r="B684" s="1">
        <v>295</v>
      </c>
      <c r="C684" s="1" t="s">
        <v>607</v>
      </c>
      <c r="D684" s="1" t="s">
        <v>19</v>
      </c>
      <c r="E684" s="1" t="s">
        <v>19</v>
      </c>
      <c r="F684" s="1" t="s">
        <v>608</v>
      </c>
      <c r="G684" s="1" t="b">
        <v>1</v>
      </c>
      <c r="H684" s="1">
        <v>4.6858558186839198E-2</v>
      </c>
      <c r="I684" s="1">
        <v>0.96321000000000001</v>
      </c>
      <c r="J684" s="1">
        <v>1586591.2663296601</v>
      </c>
      <c r="K684" s="1">
        <v>1585329.52982017</v>
      </c>
      <c r="L684" s="1">
        <v>1591023.7485466599</v>
      </c>
      <c r="M684" s="1">
        <v>1585379.3247616901</v>
      </c>
      <c r="N684" s="1">
        <v>41435.969599537697</v>
      </c>
      <c r="O684" s="1">
        <v>69342.507246704597</v>
      </c>
      <c r="P684" s="1">
        <v>1261.7365094956499</v>
      </c>
      <c r="Q684" s="1">
        <v>1.0007958828027601</v>
      </c>
      <c r="R684" s="1">
        <v>3.4551003496472902E-4</v>
      </c>
      <c r="S684" s="1">
        <f t="shared" si="20"/>
        <v>-1.6279017238373966E-2</v>
      </c>
      <c r="T684" s="1">
        <f t="shared" si="21"/>
        <v>1.6279017238373966E-2</v>
      </c>
    </row>
    <row r="685" spans="1:20" x14ac:dyDescent="0.2">
      <c r="A685" s="1">
        <v>484</v>
      </c>
      <c r="B685" s="1">
        <v>484</v>
      </c>
      <c r="C685" s="1" t="s">
        <v>985</v>
      </c>
      <c r="D685" s="1" t="s">
        <v>19</v>
      </c>
      <c r="E685" s="1" t="s">
        <v>19</v>
      </c>
      <c r="F685" s="1" t="s">
        <v>986</v>
      </c>
      <c r="G685" s="1" t="b">
        <v>1</v>
      </c>
      <c r="H685" s="1">
        <v>4.7917227403694099E-2</v>
      </c>
      <c r="I685" s="1">
        <v>0.96238000000000001</v>
      </c>
      <c r="J685" s="1">
        <v>680237.29052111704</v>
      </c>
      <c r="K685" s="1">
        <v>679579.72177423595</v>
      </c>
      <c r="L685" s="1">
        <v>673049.80162067304</v>
      </c>
      <c r="M685" s="1">
        <v>682702.55453943205</v>
      </c>
      <c r="N685" s="1">
        <v>25067.7092021682</v>
      </c>
      <c r="O685" s="1">
        <v>32657.308384620799</v>
      </c>
      <c r="P685" s="1">
        <v>657.56874688144296</v>
      </c>
      <c r="Q685" s="1">
        <v>1.00096761090099</v>
      </c>
      <c r="R685" s="1">
        <v>4.2002489735084599E-4</v>
      </c>
      <c r="S685" s="1">
        <f t="shared" si="20"/>
        <v>-1.6653411000601213E-2</v>
      </c>
      <c r="T685" s="1">
        <f t="shared" si="21"/>
        <v>1.6653411000601213E-2</v>
      </c>
    </row>
    <row r="686" spans="1:20" x14ac:dyDescent="0.2">
      <c r="A686" s="1">
        <v>21</v>
      </c>
      <c r="B686" s="1">
        <v>21</v>
      </c>
      <c r="C686" s="1" t="s">
        <v>59</v>
      </c>
      <c r="D686" s="1" t="s">
        <v>19</v>
      </c>
      <c r="E686" s="1" t="s">
        <v>19</v>
      </c>
      <c r="F686" s="1" t="s">
        <v>60</v>
      </c>
      <c r="G686" s="1" t="b">
        <v>1</v>
      </c>
      <c r="H686" s="1">
        <v>5.7252427944974399E-2</v>
      </c>
      <c r="I686" s="1">
        <v>0.95504999999999995</v>
      </c>
      <c r="J686" s="1">
        <v>2253690.85932894</v>
      </c>
      <c r="K686" s="1">
        <v>2251496.2689932999</v>
      </c>
      <c r="L686" s="1">
        <v>2280849.3513183901</v>
      </c>
      <c r="M686" s="1">
        <v>2267127.4314655499</v>
      </c>
      <c r="N686" s="1">
        <v>54294.0756363533</v>
      </c>
      <c r="O686" s="1">
        <v>101371.179720928</v>
      </c>
      <c r="P686" s="1">
        <v>2194.5903356447802</v>
      </c>
      <c r="Q686" s="1">
        <v>1.0009747252819701</v>
      </c>
      <c r="R686" s="1">
        <v>4.2311163600913999E-4</v>
      </c>
      <c r="S686" s="1">
        <f t="shared" si="20"/>
        <v>-1.9973891080477001E-2</v>
      </c>
      <c r="T686" s="1">
        <f t="shared" si="21"/>
        <v>1.9973891080477001E-2</v>
      </c>
    </row>
    <row r="687" spans="1:20" x14ac:dyDescent="0.2">
      <c r="A687" s="1">
        <v>1061</v>
      </c>
      <c r="B687" s="1">
        <v>1061</v>
      </c>
      <c r="C687" s="1" t="s">
        <v>2139</v>
      </c>
      <c r="D687" s="1" t="s">
        <v>19</v>
      </c>
      <c r="E687" s="1" t="s">
        <v>19</v>
      </c>
      <c r="F687" s="1" t="s">
        <v>2140</v>
      </c>
      <c r="G687" s="1" t="b">
        <v>1</v>
      </c>
      <c r="H687" s="1">
        <v>2.2847308601308298E-2</v>
      </c>
      <c r="I687" s="1">
        <v>0.98204999999999998</v>
      </c>
      <c r="J687" s="1">
        <v>335076.46639480803</v>
      </c>
      <c r="K687" s="1">
        <v>334716.34750717197</v>
      </c>
      <c r="L687" s="1">
        <v>343221.52273091202</v>
      </c>
      <c r="M687" s="1">
        <v>349828.63481138798</v>
      </c>
      <c r="N687" s="1">
        <v>23742.160326128</v>
      </c>
      <c r="O687" s="1">
        <v>40893.4074074409</v>
      </c>
      <c r="P687" s="1">
        <v>360.11888763652001</v>
      </c>
      <c r="Q687" s="1">
        <v>1.00107589273819</v>
      </c>
      <c r="R687" s="1">
        <v>4.67003101716741E-4</v>
      </c>
      <c r="S687" s="1">
        <f t="shared" si="20"/>
        <v>-7.8664000223221484E-3</v>
      </c>
      <c r="T687" s="1">
        <f t="shared" si="21"/>
        <v>7.8664000223221484E-3</v>
      </c>
    </row>
    <row r="688" spans="1:20" x14ac:dyDescent="0.2">
      <c r="A688" s="1">
        <v>568</v>
      </c>
      <c r="B688" s="1">
        <v>568</v>
      </c>
      <c r="C688" s="1" t="s">
        <v>1153</v>
      </c>
      <c r="D688" s="1" t="s">
        <v>19</v>
      </c>
      <c r="E688" s="1" t="s">
        <v>19</v>
      </c>
      <c r="F688" s="1" t="s">
        <v>1154</v>
      </c>
      <c r="G688" s="1" t="b">
        <v>1</v>
      </c>
      <c r="H688" s="1">
        <v>7.1056369629326002E-2</v>
      </c>
      <c r="I688" s="1">
        <v>0.94423000000000001</v>
      </c>
      <c r="J688" s="1">
        <v>1995800.80658511</v>
      </c>
      <c r="K688" s="1">
        <v>1993638.5262186199</v>
      </c>
      <c r="L688" s="1">
        <v>1988956.9382346501</v>
      </c>
      <c r="M688" s="1">
        <v>1949431.4188582799</v>
      </c>
      <c r="N688" s="1">
        <v>46758.418998666799</v>
      </c>
      <c r="O688" s="1">
        <v>78407.808612634704</v>
      </c>
      <c r="P688" s="1">
        <v>2162.2803664826802</v>
      </c>
      <c r="Q688" s="1">
        <v>1.0010845899786001</v>
      </c>
      <c r="R688" s="1">
        <v>4.7077618938814097E-4</v>
      </c>
      <c r="S688" s="1">
        <f t="shared" si="20"/>
        <v>-2.4922205316033372E-2</v>
      </c>
      <c r="T688" s="1">
        <f t="shared" si="21"/>
        <v>2.4922205316033372E-2</v>
      </c>
    </row>
    <row r="689" spans="1:20" x14ac:dyDescent="0.2">
      <c r="A689" s="1">
        <v>1679</v>
      </c>
      <c r="B689" s="1">
        <v>1679</v>
      </c>
      <c r="C689" s="1" t="s">
        <v>3374</v>
      </c>
      <c r="D689" s="1" t="s">
        <v>19</v>
      </c>
      <c r="E689" s="1" t="s">
        <v>19</v>
      </c>
      <c r="F689" s="1" t="s">
        <v>3375</v>
      </c>
      <c r="G689" s="1" t="b">
        <v>1</v>
      </c>
      <c r="H689" s="1">
        <v>1.1758148416346899E-2</v>
      </c>
      <c r="I689" s="1">
        <v>0.99075999999999997</v>
      </c>
      <c r="J689" s="1">
        <v>81499.738908220897</v>
      </c>
      <c r="K689" s="1">
        <v>81378.919506669306</v>
      </c>
      <c r="L689" s="1">
        <v>91966.207266209298</v>
      </c>
      <c r="M689" s="1">
        <v>87988.401238553502</v>
      </c>
      <c r="N689" s="1">
        <v>20773.9611547657</v>
      </c>
      <c r="O689" s="1">
        <v>22774.828036277198</v>
      </c>
      <c r="P689" s="1">
        <v>120.819401551547</v>
      </c>
      <c r="Q689" s="1">
        <v>1.0014846523188601</v>
      </c>
      <c r="R689" s="1">
        <v>6.4429814851241999E-4</v>
      </c>
      <c r="S689" s="1">
        <f t="shared" si="20"/>
        <v>-4.0315355237735481E-3</v>
      </c>
      <c r="T689" s="1">
        <f t="shared" si="21"/>
        <v>4.0315355237735481E-3</v>
      </c>
    </row>
    <row r="690" spans="1:20" x14ac:dyDescent="0.2">
      <c r="A690" s="1">
        <v>887</v>
      </c>
      <c r="B690" s="1">
        <v>887</v>
      </c>
      <c r="C690" s="1" t="s">
        <v>1791</v>
      </c>
      <c r="D690" s="1" t="s">
        <v>19</v>
      </c>
      <c r="E690" s="1" t="s">
        <v>19</v>
      </c>
      <c r="F690" s="1" t="s">
        <v>1792</v>
      </c>
      <c r="G690" s="1" t="b">
        <v>1</v>
      </c>
      <c r="H690" s="1">
        <v>3.8711604461821203E-2</v>
      </c>
      <c r="I690" s="1">
        <v>0.96960000000000002</v>
      </c>
      <c r="J690" s="1">
        <v>238431.94104299499</v>
      </c>
      <c r="K690" s="1">
        <v>238037.87887033299</v>
      </c>
      <c r="L690" s="1">
        <v>243380.823366261</v>
      </c>
      <c r="M690" s="1">
        <v>232357.27448825701</v>
      </c>
      <c r="N690" s="1">
        <v>19032.170819848001</v>
      </c>
      <c r="O690" s="1">
        <v>23882.297341476002</v>
      </c>
      <c r="P690" s="1">
        <v>394.06217266153499</v>
      </c>
      <c r="Q690" s="1">
        <v>1.0016554599399501</v>
      </c>
      <c r="R690" s="1">
        <v>7.1836267054559198E-4</v>
      </c>
      <c r="S690" s="1">
        <f t="shared" si="20"/>
        <v>-1.3407393177789004E-2</v>
      </c>
      <c r="T690" s="1">
        <f t="shared" si="21"/>
        <v>1.3407393177789004E-2</v>
      </c>
    </row>
    <row r="691" spans="1:20" x14ac:dyDescent="0.2">
      <c r="A691" s="1">
        <v>558</v>
      </c>
      <c r="B691" s="1">
        <v>558</v>
      </c>
      <c r="C691" s="1" t="s">
        <v>1133</v>
      </c>
      <c r="D691" s="1" t="s">
        <v>19</v>
      </c>
      <c r="E691" s="1" t="s">
        <v>19</v>
      </c>
      <c r="F691" s="1" t="s">
        <v>1134</v>
      </c>
      <c r="G691" s="1" t="b">
        <v>1</v>
      </c>
      <c r="H691" s="1">
        <v>2.5235255605847901E-2</v>
      </c>
      <c r="I691" s="1">
        <v>0.98018000000000005</v>
      </c>
      <c r="J691" s="1">
        <v>1205969.66508226</v>
      </c>
      <c r="K691" s="1">
        <v>1203910.5311774099</v>
      </c>
      <c r="L691" s="1">
        <v>1145726.7504662699</v>
      </c>
      <c r="M691" s="1">
        <v>1214998.28240602</v>
      </c>
      <c r="N691" s="1">
        <v>236148.54376307901</v>
      </c>
      <c r="O691" s="1">
        <v>64476.6719368997</v>
      </c>
      <c r="P691" s="1">
        <v>2059.13390484615</v>
      </c>
      <c r="Q691" s="1">
        <v>1.00171037120411</v>
      </c>
      <c r="R691" s="1">
        <v>7.4217026339832703E-4</v>
      </c>
      <c r="S691" s="1">
        <f t="shared" si="20"/>
        <v>-8.6941632580481171E-3</v>
      </c>
      <c r="T691" s="1">
        <f t="shared" si="21"/>
        <v>8.6941632580481171E-3</v>
      </c>
    </row>
    <row r="692" spans="1:20" x14ac:dyDescent="0.2">
      <c r="A692" s="1">
        <v>23</v>
      </c>
      <c r="B692" s="1">
        <v>23</v>
      </c>
      <c r="C692" s="1" t="s">
        <v>63</v>
      </c>
      <c r="D692" s="1" t="s">
        <v>19</v>
      </c>
      <c r="E692" s="1" t="s">
        <v>19</v>
      </c>
      <c r="F692" s="1" t="s">
        <v>64</v>
      </c>
      <c r="G692" s="1" t="b">
        <v>1</v>
      </c>
      <c r="H692" s="1">
        <v>7.7235889985022899E-2</v>
      </c>
      <c r="I692" s="1">
        <v>0.93938999999999995</v>
      </c>
      <c r="J692" s="1">
        <v>2144759.52593815</v>
      </c>
      <c r="K692" s="1">
        <v>2141074.6018439201</v>
      </c>
      <c r="L692" s="1">
        <v>2151516.2358695301</v>
      </c>
      <c r="M692" s="1">
        <v>2154909.5465897699</v>
      </c>
      <c r="N692" s="1">
        <v>94343.159713787696</v>
      </c>
      <c r="O692" s="1">
        <v>107636.25180662599</v>
      </c>
      <c r="P692" s="1">
        <v>3684.92409423646</v>
      </c>
      <c r="Q692" s="1">
        <v>1.00172106291442</v>
      </c>
      <c r="R692" s="1">
        <v>7.4680566115796097E-4</v>
      </c>
      <c r="S692" s="1">
        <f t="shared" si="20"/>
        <v>-2.7154067282357662E-2</v>
      </c>
      <c r="T692" s="1">
        <f t="shared" si="21"/>
        <v>2.7154067282357662E-2</v>
      </c>
    </row>
    <row r="693" spans="1:20" x14ac:dyDescent="0.2">
      <c r="A693" s="1">
        <v>111</v>
      </c>
      <c r="B693" s="1">
        <v>111</v>
      </c>
      <c r="C693" s="1" t="s">
        <v>239</v>
      </c>
      <c r="D693" s="1" t="s">
        <v>19</v>
      </c>
      <c r="E693" s="1" t="s">
        <v>19</v>
      </c>
      <c r="F693" s="1" t="s">
        <v>240</v>
      </c>
      <c r="G693" s="1" t="b">
        <v>1</v>
      </c>
      <c r="H693" s="1">
        <v>6.8885442437797595E-2</v>
      </c>
      <c r="I693" s="1">
        <v>0.94593000000000005</v>
      </c>
      <c r="J693" s="1">
        <v>3005060.6345164501</v>
      </c>
      <c r="K693" s="1">
        <v>2999302.8091507</v>
      </c>
      <c r="L693" s="1">
        <v>2924331.0768771898</v>
      </c>
      <c r="M693" s="1">
        <v>2996823.1511374498</v>
      </c>
      <c r="N693" s="1">
        <v>179993.37838876399</v>
      </c>
      <c r="O693" s="1">
        <v>174588.75280551601</v>
      </c>
      <c r="P693" s="1">
        <v>5757.8253657482601</v>
      </c>
      <c r="Q693" s="1">
        <v>1.0019197212592801</v>
      </c>
      <c r="R693" s="1">
        <v>8.3292511322962705E-4</v>
      </c>
      <c r="S693" s="1">
        <f t="shared" si="20"/>
        <v>-2.4141000742548813E-2</v>
      </c>
      <c r="T693" s="1">
        <f t="shared" si="21"/>
        <v>2.4141000742548813E-2</v>
      </c>
    </row>
    <row r="694" spans="1:20" x14ac:dyDescent="0.2">
      <c r="A694" s="1">
        <v>1248</v>
      </c>
      <c r="B694" s="1">
        <v>1248</v>
      </c>
      <c r="C694" s="1" t="s">
        <v>2512</v>
      </c>
      <c r="D694" s="1" t="s">
        <v>19</v>
      </c>
      <c r="E694" s="1" t="s">
        <v>19</v>
      </c>
      <c r="F694" s="1" t="s">
        <v>2513</v>
      </c>
      <c r="G694" s="1" t="b">
        <v>1</v>
      </c>
      <c r="H694" s="1">
        <v>0.107242461149817</v>
      </c>
      <c r="I694" s="1">
        <v>0.91593000000000002</v>
      </c>
      <c r="J694" s="1">
        <v>728984.26827164099</v>
      </c>
      <c r="K694" s="1">
        <v>727115.839979777</v>
      </c>
      <c r="L694" s="1">
        <v>724887.89429460501</v>
      </c>
      <c r="M694" s="1">
        <v>726119.20407988003</v>
      </c>
      <c r="N694" s="1">
        <v>43540.225892792601</v>
      </c>
      <c r="O694" s="1">
        <v>28915.914079397899</v>
      </c>
      <c r="P694" s="1">
        <v>1868.4282918638801</v>
      </c>
      <c r="Q694" s="1">
        <v>1.0025696432248199</v>
      </c>
      <c r="R694" s="1">
        <v>1.1145504869468699E-3</v>
      </c>
      <c r="S694" s="1">
        <f t="shared" si="20"/>
        <v>-3.8137716043271777E-2</v>
      </c>
      <c r="T694" s="1">
        <f t="shared" si="21"/>
        <v>3.8137716043271777E-2</v>
      </c>
    </row>
    <row r="695" spans="1:20" x14ac:dyDescent="0.2">
      <c r="A695" s="1">
        <v>1623</v>
      </c>
      <c r="B695" s="1">
        <v>1623</v>
      </c>
      <c r="C695" s="1" t="s">
        <v>3262</v>
      </c>
      <c r="D695" s="1" t="s">
        <v>19</v>
      </c>
      <c r="E695" s="1" t="s">
        <v>19</v>
      </c>
      <c r="F695" s="1" t="s">
        <v>3263</v>
      </c>
      <c r="G695" s="1" t="b">
        <v>1</v>
      </c>
      <c r="H695" s="1">
        <v>9.2701194299103007E-2</v>
      </c>
      <c r="I695" s="1">
        <v>0.92728999999999995</v>
      </c>
      <c r="J695" s="1">
        <v>79079.516428047296</v>
      </c>
      <c r="K695" s="1">
        <v>78874.768393713399</v>
      </c>
      <c r="L695" s="1">
        <v>76634.031931040707</v>
      </c>
      <c r="M695" s="1">
        <v>77345.953332803707</v>
      </c>
      <c r="N695" s="1">
        <v>5484.7267074130395</v>
      </c>
      <c r="O695" s="1">
        <v>3717.8629859888201</v>
      </c>
      <c r="P695" s="1">
        <v>204.74803433394101</v>
      </c>
      <c r="Q695" s="1">
        <v>1.0025958622573901</v>
      </c>
      <c r="R695" s="1">
        <v>1.12590793463578E-3</v>
      </c>
      <c r="S695" s="1">
        <f t="shared" si="20"/>
        <v>-3.278442367248003E-2</v>
      </c>
      <c r="T695" s="1">
        <f t="shared" si="21"/>
        <v>3.278442367248003E-2</v>
      </c>
    </row>
    <row r="696" spans="1:20" x14ac:dyDescent="0.2">
      <c r="A696" s="1">
        <v>1140</v>
      </c>
      <c r="B696" s="1">
        <v>1140</v>
      </c>
      <c r="C696" s="1" t="s">
        <v>2296</v>
      </c>
      <c r="D696" s="1" t="s">
        <v>19</v>
      </c>
      <c r="E696" s="1" t="s">
        <v>19</v>
      </c>
      <c r="F696" s="1" t="s">
        <v>2297</v>
      </c>
      <c r="G696" s="1" t="b">
        <v>1</v>
      </c>
      <c r="H696" s="1">
        <v>3.2797036962247401E-2</v>
      </c>
      <c r="I696" s="1">
        <v>0.97423999999999999</v>
      </c>
      <c r="J696" s="1">
        <v>873296.63191736897</v>
      </c>
      <c r="K696" s="1">
        <v>870967.81965085305</v>
      </c>
      <c r="L696" s="1">
        <v>877180.89776098996</v>
      </c>
      <c r="M696" s="1">
        <v>805854.67911508295</v>
      </c>
      <c r="N696" s="1">
        <v>51792.514783971899</v>
      </c>
      <c r="O696" s="1">
        <v>206628.19631174899</v>
      </c>
      <c r="P696" s="1">
        <v>2328.8122665159199</v>
      </c>
      <c r="Q696" s="1">
        <v>1.0026738212526001</v>
      </c>
      <c r="R696" s="1">
        <v>1.15967612225615E-3</v>
      </c>
      <c r="S696" s="1">
        <f t="shared" si="20"/>
        <v>-1.1334043289552643E-2</v>
      </c>
      <c r="T696" s="1">
        <f t="shared" si="21"/>
        <v>1.1334043289552643E-2</v>
      </c>
    </row>
    <row r="697" spans="1:20" x14ac:dyDescent="0.2">
      <c r="A697" s="1">
        <v>1886</v>
      </c>
      <c r="B697" s="1">
        <v>1886</v>
      </c>
      <c r="C697" s="1" t="s">
        <v>3785</v>
      </c>
      <c r="D697" s="1" t="s">
        <v>19</v>
      </c>
      <c r="E697" s="1" t="s">
        <v>19</v>
      </c>
      <c r="F697" s="1" t="s">
        <v>3786</v>
      </c>
      <c r="G697" s="1" t="b">
        <v>1</v>
      </c>
      <c r="H697" s="1">
        <v>1.8220036522767401E-2</v>
      </c>
      <c r="I697" s="1">
        <v>0.98568999999999996</v>
      </c>
      <c r="J697" s="1">
        <v>6087.7341029174204</v>
      </c>
      <c r="K697" s="1">
        <v>6071.40814427847</v>
      </c>
      <c r="L697" s="1">
        <v>6329.8915214108602</v>
      </c>
      <c r="M697" s="1">
        <v>6223.0879918493602</v>
      </c>
      <c r="N697" s="1">
        <v>1664.2779257934101</v>
      </c>
      <c r="O697" s="1">
        <v>2110.97995780056</v>
      </c>
      <c r="P697" s="1">
        <v>16.325958638945799</v>
      </c>
      <c r="Q697" s="1">
        <v>1.0026889904699201</v>
      </c>
      <c r="R697" s="1">
        <v>1.16624641201727E-3</v>
      </c>
      <c r="S697" s="1">
        <f t="shared" si="20"/>
        <v>-6.2596494177898322E-3</v>
      </c>
      <c r="T697" s="1">
        <f t="shared" si="21"/>
        <v>6.2596494177898322E-3</v>
      </c>
    </row>
    <row r="698" spans="1:20" x14ac:dyDescent="0.2">
      <c r="A698" s="1">
        <v>1843</v>
      </c>
      <c r="B698" s="1">
        <v>1843</v>
      </c>
      <c r="C698" s="1" t="s">
        <v>3700</v>
      </c>
      <c r="D698" s="1" t="s">
        <v>19</v>
      </c>
      <c r="E698" s="1" t="s">
        <v>19</v>
      </c>
      <c r="F698" s="1" t="s">
        <v>3701</v>
      </c>
      <c r="G698" s="1" t="b">
        <v>1</v>
      </c>
      <c r="H698" s="1">
        <v>1.6398014925795502E-2</v>
      </c>
      <c r="I698" s="1">
        <v>0.98712</v>
      </c>
      <c r="J698" s="1">
        <v>252923.51518732501</v>
      </c>
      <c r="K698" s="1">
        <v>252230.155165679</v>
      </c>
      <c r="L698" s="1">
        <v>234746.48700033399</v>
      </c>
      <c r="M698" s="1">
        <v>220266.441143351</v>
      </c>
      <c r="N698" s="1">
        <v>80027.578663552806</v>
      </c>
      <c r="O698" s="1">
        <v>98419.425906998498</v>
      </c>
      <c r="P698" s="1">
        <v>693.36002164514503</v>
      </c>
      <c r="Q698" s="1">
        <v>1.0027489180315901</v>
      </c>
      <c r="R698" s="1">
        <v>1.19220204918229E-3</v>
      </c>
      <c r="S698" s="1">
        <f t="shared" si="20"/>
        <v>-5.6300487792188816E-3</v>
      </c>
      <c r="T698" s="1">
        <f t="shared" si="21"/>
        <v>5.6300487792188816E-3</v>
      </c>
    </row>
    <row r="699" spans="1:20" x14ac:dyDescent="0.2">
      <c r="A699" s="1">
        <v>281</v>
      </c>
      <c r="B699" s="1">
        <v>281</v>
      </c>
      <c r="C699" s="1" t="s">
        <v>579</v>
      </c>
      <c r="D699" s="1" t="s">
        <v>19</v>
      </c>
      <c r="E699" s="1" t="s">
        <v>19</v>
      </c>
      <c r="F699" s="1" t="s">
        <v>580</v>
      </c>
      <c r="G699" s="1" t="b">
        <v>1</v>
      </c>
      <c r="H699" s="1">
        <v>7.0750326879261194E-2</v>
      </c>
      <c r="I699" s="1">
        <v>0.94447000000000003</v>
      </c>
      <c r="J699" s="1">
        <v>2671671.1526693599</v>
      </c>
      <c r="K699" s="1">
        <v>2664199.7732897601</v>
      </c>
      <c r="L699" s="1">
        <v>2692833.54622309</v>
      </c>
      <c r="M699" s="1">
        <v>2572566.7231531302</v>
      </c>
      <c r="N699" s="1">
        <v>230589.57760345101</v>
      </c>
      <c r="O699" s="1">
        <v>217243.132509435</v>
      </c>
      <c r="P699" s="1">
        <v>7471.3793795998199</v>
      </c>
      <c r="Q699" s="1">
        <v>1.00280436154019</v>
      </c>
      <c r="R699" s="1">
        <v>1.2162141859778301E-3</v>
      </c>
      <c r="S699" s="1">
        <f t="shared" si="20"/>
        <v>-2.4811832386274494E-2</v>
      </c>
      <c r="T699" s="1">
        <f t="shared" si="21"/>
        <v>2.4811832386274494E-2</v>
      </c>
    </row>
    <row r="700" spans="1:20" x14ac:dyDescent="0.2">
      <c r="A700" s="1">
        <v>732</v>
      </c>
      <c r="B700" s="1">
        <v>732</v>
      </c>
      <c r="C700" s="1" t="s">
        <v>1481</v>
      </c>
      <c r="D700" s="1" t="s">
        <v>19</v>
      </c>
      <c r="E700" s="1" t="s">
        <v>19</v>
      </c>
      <c r="F700" s="1" t="s">
        <v>1482</v>
      </c>
      <c r="G700" s="1" t="b">
        <v>1</v>
      </c>
      <c r="H700" s="1">
        <v>9.8194765737842596E-2</v>
      </c>
      <c r="I700" s="1">
        <v>0.92300000000000004</v>
      </c>
      <c r="J700" s="1">
        <v>504381.14319589298</v>
      </c>
      <c r="K700" s="1">
        <v>502944.69156411098</v>
      </c>
      <c r="L700" s="1">
        <v>519069.06806389499</v>
      </c>
      <c r="M700" s="1">
        <v>513952.07585238601</v>
      </c>
      <c r="N700" s="1">
        <v>32218.830560813702</v>
      </c>
      <c r="O700" s="1">
        <v>29797.811084366898</v>
      </c>
      <c r="P700" s="1">
        <v>1436.4516317820501</v>
      </c>
      <c r="Q700" s="1">
        <v>1.0028560826983099</v>
      </c>
      <c r="R700" s="1">
        <v>1.2386130059149499E-3</v>
      </c>
      <c r="S700" s="1">
        <f t="shared" si="20"/>
        <v>-3.4798298974087927E-2</v>
      </c>
      <c r="T700" s="1">
        <f t="shared" si="21"/>
        <v>3.4798298974087927E-2</v>
      </c>
    </row>
    <row r="701" spans="1:20" x14ac:dyDescent="0.2">
      <c r="A701" s="1">
        <v>2052</v>
      </c>
      <c r="B701" s="1">
        <v>2052</v>
      </c>
      <c r="C701" s="1" t="s">
        <v>4117</v>
      </c>
      <c r="D701" s="1" t="s">
        <v>19</v>
      </c>
      <c r="E701" s="1" t="s">
        <v>19</v>
      </c>
      <c r="F701" s="1" t="s">
        <v>4118</v>
      </c>
      <c r="G701" s="1" t="b">
        <v>1</v>
      </c>
      <c r="H701" s="1">
        <v>8.3717996087671095E-2</v>
      </c>
      <c r="I701" s="1">
        <v>0.93432000000000004</v>
      </c>
      <c r="J701" s="1">
        <v>237420.27363092001</v>
      </c>
      <c r="K701" s="1">
        <v>236729.41478096499</v>
      </c>
      <c r="L701" s="1">
        <v>236928.157975807</v>
      </c>
      <c r="M701" s="1">
        <v>237501.44651545901</v>
      </c>
      <c r="N701" s="1">
        <v>19387.598723110001</v>
      </c>
      <c r="O701" s="1">
        <v>15395.206823569</v>
      </c>
      <c r="P701" s="1">
        <v>690.85884995502397</v>
      </c>
      <c r="Q701" s="1">
        <v>1.0029183481511801</v>
      </c>
      <c r="R701" s="1">
        <v>1.26557669852825E-3</v>
      </c>
      <c r="S701" s="1">
        <f t="shared" si="20"/>
        <v>-2.9504354570232035E-2</v>
      </c>
      <c r="T701" s="1">
        <f t="shared" si="21"/>
        <v>2.9504354570232035E-2</v>
      </c>
    </row>
    <row r="702" spans="1:20" x14ac:dyDescent="0.2">
      <c r="A702" s="1">
        <v>1139</v>
      </c>
      <c r="B702" s="1">
        <v>1139</v>
      </c>
      <c r="C702" s="1" t="s">
        <v>2294</v>
      </c>
      <c r="D702" s="1" t="s">
        <v>19</v>
      </c>
      <c r="E702" s="1" t="s">
        <v>19</v>
      </c>
      <c r="F702" s="1" t="s">
        <v>2295</v>
      </c>
      <c r="G702" s="1" t="b">
        <v>1</v>
      </c>
      <c r="H702" s="1">
        <v>4.9090395061234401E-2</v>
      </c>
      <c r="I702" s="1">
        <v>0.96145000000000003</v>
      </c>
      <c r="J702" s="1">
        <v>399400.08072419203</v>
      </c>
      <c r="K702" s="1">
        <v>398233.13856650202</v>
      </c>
      <c r="L702" s="1">
        <v>411240.14750093099</v>
      </c>
      <c r="M702" s="1">
        <v>390558.866938964</v>
      </c>
      <c r="N702" s="1">
        <v>48648.289142356298</v>
      </c>
      <c r="O702" s="1">
        <v>52144.158275920003</v>
      </c>
      <c r="P702" s="1">
        <v>1166.9421576893701</v>
      </c>
      <c r="Q702" s="1">
        <v>1.0029302989748401</v>
      </c>
      <c r="R702" s="1">
        <v>1.27075174179949E-3</v>
      </c>
      <c r="S702" s="1">
        <f t="shared" si="20"/>
        <v>-1.7073296229162423E-2</v>
      </c>
      <c r="T702" s="1">
        <f t="shared" si="21"/>
        <v>1.7073296229162423E-2</v>
      </c>
    </row>
    <row r="703" spans="1:20" x14ac:dyDescent="0.2">
      <c r="A703" s="1">
        <v>2085</v>
      </c>
      <c r="B703" s="1">
        <v>2085</v>
      </c>
      <c r="C703" s="1" t="s">
        <v>4183</v>
      </c>
      <c r="D703" s="1" t="s">
        <v>19</v>
      </c>
      <c r="E703" s="1" t="s">
        <v>19</v>
      </c>
      <c r="F703" s="1" t="s">
        <v>4184</v>
      </c>
      <c r="G703" s="1" t="b">
        <v>1</v>
      </c>
      <c r="H703" s="1">
        <v>2.4439988199880001E-2</v>
      </c>
      <c r="I703" s="1">
        <v>0.98080000000000001</v>
      </c>
      <c r="J703" s="1">
        <v>17050.590158802599</v>
      </c>
      <c r="K703" s="1">
        <v>17000.753608686999</v>
      </c>
      <c r="L703" s="1">
        <v>17412.731470357601</v>
      </c>
      <c r="M703" s="1">
        <v>15319.4169566576</v>
      </c>
      <c r="N703" s="1">
        <v>1128.68070756207</v>
      </c>
      <c r="O703" s="1">
        <v>6012.3952107156101</v>
      </c>
      <c r="P703" s="1">
        <v>49.836550115625897</v>
      </c>
      <c r="Q703" s="1">
        <v>1.00293143182136</v>
      </c>
      <c r="R703" s="1">
        <v>1.27124229305205E-3</v>
      </c>
      <c r="S703" s="1">
        <f t="shared" si="20"/>
        <v>-8.4195428256601795E-3</v>
      </c>
      <c r="T703" s="1">
        <f t="shared" si="21"/>
        <v>8.4195428256601795E-3</v>
      </c>
    </row>
    <row r="704" spans="1:20" x14ac:dyDescent="0.2">
      <c r="A704" s="1">
        <v>662</v>
      </c>
      <c r="B704" s="1">
        <v>662</v>
      </c>
      <c r="C704" s="1" t="s">
        <v>1341</v>
      </c>
      <c r="D704" s="1" t="s">
        <v>19</v>
      </c>
      <c r="E704" s="1" t="s">
        <v>19</v>
      </c>
      <c r="F704" s="1" t="s">
        <v>1342</v>
      </c>
      <c r="G704" s="1" t="b">
        <v>1</v>
      </c>
      <c r="H704" s="1">
        <v>0.15226243921941199</v>
      </c>
      <c r="I704" s="1">
        <v>0.88088</v>
      </c>
      <c r="J704" s="1">
        <v>16164696.748229001</v>
      </c>
      <c r="K704" s="1">
        <v>16117094.7540101</v>
      </c>
      <c r="L704" s="1">
        <v>16071482.7648718</v>
      </c>
      <c r="M704" s="1">
        <v>16182530.0472643</v>
      </c>
      <c r="N704" s="1">
        <v>864372.13391253003</v>
      </c>
      <c r="O704" s="1">
        <v>364012.92375975498</v>
      </c>
      <c r="P704" s="1">
        <v>47601.994218945503</v>
      </c>
      <c r="Q704" s="1">
        <v>1.00295350960862</v>
      </c>
      <c r="R704" s="1">
        <v>1.2808024238251099E-3</v>
      </c>
      <c r="S704" s="1">
        <f t="shared" si="20"/>
        <v>-5.5083250370512732E-2</v>
      </c>
      <c r="T704" s="1">
        <f t="shared" si="21"/>
        <v>5.5083250370512732E-2</v>
      </c>
    </row>
    <row r="705" spans="1:20" x14ac:dyDescent="0.2">
      <c r="A705" s="1">
        <v>784</v>
      </c>
      <c r="B705" s="1">
        <v>784</v>
      </c>
      <c r="C705" s="1" t="s">
        <v>1585</v>
      </c>
      <c r="D705" s="1" t="s">
        <v>19</v>
      </c>
      <c r="E705" s="1" t="s">
        <v>19</v>
      </c>
      <c r="F705" s="1" t="s">
        <v>1586</v>
      </c>
      <c r="G705" s="1" t="b">
        <v>1</v>
      </c>
      <c r="H705" s="1">
        <v>0.22905381206408801</v>
      </c>
      <c r="I705" s="1">
        <v>0.82172999999999996</v>
      </c>
      <c r="J705" s="1">
        <v>729210.06401008402</v>
      </c>
      <c r="K705" s="1">
        <v>726754.005148447</v>
      </c>
      <c r="L705" s="1">
        <v>731121.40214244102</v>
      </c>
      <c r="M705" s="1">
        <v>728164.28252005496</v>
      </c>
      <c r="N705" s="1">
        <v>26090.355622140301</v>
      </c>
      <c r="O705" s="1">
        <v>18816.645309112999</v>
      </c>
      <c r="P705" s="1">
        <v>2456.0588616362102</v>
      </c>
      <c r="Q705" s="1">
        <v>1.0033794913330201</v>
      </c>
      <c r="R705" s="1">
        <v>1.46521998062444E-3</v>
      </c>
      <c r="S705" s="1">
        <f t="shared" si="20"/>
        <v>-8.5270857365400632E-2</v>
      </c>
      <c r="T705" s="1">
        <f t="shared" si="21"/>
        <v>8.5270857365400632E-2</v>
      </c>
    </row>
    <row r="706" spans="1:20" x14ac:dyDescent="0.2">
      <c r="A706" s="1">
        <v>422</v>
      </c>
      <c r="B706" s="1">
        <v>422</v>
      </c>
      <c r="C706" s="1" t="s">
        <v>861</v>
      </c>
      <c r="D706" s="1" t="s">
        <v>19</v>
      </c>
      <c r="E706" s="1" t="s">
        <v>19</v>
      </c>
      <c r="F706" s="1" t="s">
        <v>862</v>
      </c>
      <c r="G706" s="1" t="b">
        <v>1</v>
      </c>
      <c r="H706" s="1">
        <v>0.16532088581695401</v>
      </c>
      <c r="I706" s="1">
        <v>0.87075999999999998</v>
      </c>
      <c r="J706" s="1">
        <v>1325397.8300077</v>
      </c>
      <c r="K706" s="1">
        <v>1320472.7362378601</v>
      </c>
      <c r="L706" s="1">
        <v>1328450.8211486901</v>
      </c>
      <c r="M706" s="1">
        <v>1353851.1598591099</v>
      </c>
      <c r="N706" s="1">
        <v>42515.589508170902</v>
      </c>
      <c r="O706" s="1">
        <v>78613.104833171601</v>
      </c>
      <c r="P706" s="1">
        <v>4925.0937698385696</v>
      </c>
      <c r="Q706" s="1">
        <v>1.00372979587891</v>
      </c>
      <c r="R706" s="1">
        <v>1.6168164420447401E-3</v>
      </c>
      <c r="S706" s="1">
        <f t="shared" ref="S706:S769" si="22">LOG(I706)</f>
        <v>-6.0101529307416315E-2</v>
      </c>
      <c r="T706" s="1">
        <f t="shared" ref="T706:T769" si="23">-S706</f>
        <v>6.0101529307416315E-2</v>
      </c>
    </row>
    <row r="707" spans="1:20" x14ac:dyDescent="0.2">
      <c r="A707" s="1">
        <v>74</v>
      </c>
      <c r="B707" s="1">
        <v>74</v>
      </c>
      <c r="C707" s="1" t="s">
        <v>165</v>
      </c>
      <c r="D707" s="1" t="s">
        <v>19</v>
      </c>
      <c r="E707" s="1" t="s">
        <v>19</v>
      </c>
      <c r="F707" s="1" t="s">
        <v>166</v>
      </c>
      <c r="G707" s="1" t="b">
        <v>1</v>
      </c>
      <c r="H707" s="1">
        <v>5.31701794568556E-2</v>
      </c>
      <c r="I707" s="1">
        <v>0.95825000000000005</v>
      </c>
      <c r="J707" s="1">
        <v>1224282.7600151401</v>
      </c>
      <c r="K707" s="1">
        <v>1219503.24460053</v>
      </c>
      <c r="L707" s="1">
        <v>1208586.7949266499</v>
      </c>
      <c r="M707" s="1">
        <v>1310819.2057360699</v>
      </c>
      <c r="N707" s="1">
        <v>45667.149522998603</v>
      </c>
      <c r="O707" s="1">
        <v>265777.87819570402</v>
      </c>
      <c r="P707" s="1">
        <v>4779.51541461749</v>
      </c>
      <c r="Q707" s="1">
        <v>1.0039192314048999</v>
      </c>
      <c r="R707" s="1">
        <v>1.6987737988723699E-3</v>
      </c>
      <c r="S707" s="1">
        <f t="shared" si="22"/>
        <v>-1.8521172073610231E-2</v>
      </c>
      <c r="T707" s="1">
        <f t="shared" si="23"/>
        <v>1.8521172073610231E-2</v>
      </c>
    </row>
    <row r="708" spans="1:20" x14ac:dyDescent="0.2">
      <c r="A708" s="1">
        <v>349</v>
      </c>
      <c r="B708" s="1">
        <v>349</v>
      </c>
      <c r="C708" s="1" t="s">
        <v>715</v>
      </c>
      <c r="D708" s="1" t="s">
        <v>19</v>
      </c>
      <c r="E708" s="1" t="s">
        <v>19</v>
      </c>
      <c r="F708" s="1" t="s">
        <v>716</v>
      </c>
      <c r="G708" s="1" t="b">
        <v>1</v>
      </c>
      <c r="H708" s="1">
        <v>0.12507635759587099</v>
      </c>
      <c r="I708" s="1">
        <v>0.90202000000000004</v>
      </c>
      <c r="J708" s="1">
        <v>677678.97013945703</v>
      </c>
      <c r="K708" s="1">
        <v>675019.73833951005</v>
      </c>
      <c r="L708" s="1">
        <v>673902.46012227202</v>
      </c>
      <c r="M708" s="1">
        <v>648844.71439108101</v>
      </c>
      <c r="N708" s="1">
        <v>25608.838740699601</v>
      </c>
      <c r="O708" s="1">
        <v>58415.815985292902</v>
      </c>
      <c r="P708" s="1">
        <v>2659.2317999479101</v>
      </c>
      <c r="Q708" s="1">
        <v>1.00393948746816</v>
      </c>
      <c r="R708" s="1">
        <v>1.7075364637103799E-3</v>
      </c>
      <c r="S708" s="1">
        <f t="shared" si="22"/>
        <v>-4.4783832975415681E-2</v>
      </c>
      <c r="T708" s="1">
        <f t="shared" si="23"/>
        <v>4.4783832975415681E-2</v>
      </c>
    </row>
    <row r="709" spans="1:20" x14ac:dyDescent="0.2">
      <c r="A709" s="1">
        <v>9</v>
      </c>
      <c r="B709" s="1">
        <v>9</v>
      </c>
      <c r="C709" s="1" t="s">
        <v>35</v>
      </c>
      <c r="D709" s="1" t="s">
        <v>19</v>
      </c>
      <c r="E709" s="1" t="s">
        <v>19</v>
      </c>
      <c r="F709" s="1" t="s">
        <v>36</v>
      </c>
      <c r="G709" s="1" t="b">
        <v>1</v>
      </c>
      <c r="H709" s="1">
        <v>0.21668392904841599</v>
      </c>
      <c r="I709" s="1">
        <v>0.83118999999999998</v>
      </c>
      <c r="J709" s="1">
        <v>1613013.6094063499</v>
      </c>
      <c r="K709" s="1">
        <v>1606621.70182864</v>
      </c>
      <c r="L709" s="1">
        <v>1624681.51088598</v>
      </c>
      <c r="M709" s="1">
        <v>1601586.3671901</v>
      </c>
      <c r="N709" s="1">
        <v>62178.264215134899</v>
      </c>
      <c r="O709" s="1">
        <v>62971.866038672997</v>
      </c>
      <c r="P709" s="1">
        <v>6391.9075777102298</v>
      </c>
      <c r="Q709" s="1">
        <v>1.00397847705557</v>
      </c>
      <c r="R709" s="1">
        <v>1.72440265343235E-3</v>
      </c>
      <c r="S709" s="1">
        <f t="shared" si="22"/>
        <v>-8.0299690391860468E-2</v>
      </c>
      <c r="T709" s="1">
        <f t="shared" si="23"/>
        <v>8.0299690391860468E-2</v>
      </c>
    </row>
    <row r="710" spans="1:20" x14ac:dyDescent="0.2">
      <c r="A710" s="1">
        <v>514</v>
      </c>
      <c r="B710" s="1">
        <v>514</v>
      </c>
      <c r="C710" s="1" t="s">
        <v>1045</v>
      </c>
      <c r="D710" s="1" t="s">
        <v>19</v>
      </c>
      <c r="E710" s="1" t="s">
        <v>19</v>
      </c>
      <c r="F710" s="1" t="s">
        <v>1046</v>
      </c>
      <c r="G710" s="1" t="b">
        <v>1</v>
      </c>
      <c r="H710" s="1">
        <v>0.182260152025911</v>
      </c>
      <c r="I710" s="1">
        <v>0.85767000000000004</v>
      </c>
      <c r="J710" s="1">
        <v>579671.69690789597</v>
      </c>
      <c r="K710" s="1">
        <v>577279.42914298503</v>
      </c>
      <c r="L710" s="1">
        <v>586630.83879030496</v>
      </c>
      <c r="M710" s="1">
        <v>576931.03821341798</v>
      </c>
      <c r="N710" s="1">
        <v>30364.9958076312</v>
      </c>
      <c r="O710" s="1">
        <v>25069.7331058339</v>
      </c>
      <c r="P710" s="1">
        <v>2392.2677649110601</v>
      </c>
      <c r="Q710" s="1">
        <v>1.0041440377816</v>
      </c>
      <c r="R710" s="1">
        <v>1.7960139314960901E-3</v>
      </c>
      <c r="S710" s="1">
        <f t="shared" si="22"/>
        <v>-6.6679780621099902E-2</v>
      </c>
      <c r="T710" s="1">
        <f t="shared" si="23"/>
        <v>6.6679780621099902E-2</v>
      </c>
    </row>
    <row r="711" spans="1:20" x14ac:dyDescent="0.2">
      <c r="A711" s="1">
        <v>182</v>
      </c>
      <c r="B711" s="1">
        <v>182</v>
      </c>
      <c r="C711" s="1" t="s">
        <v>381</v>
      </c>
      <c r="D711" s="1" t="s">
        <v>19</v>
      </c>
      <c r="E711" s="1" t="s">
        <v>19</v>
      </c>
      <c r="F711" s="1" t="s">
        <v>382</v>
      </c>
      <c r="G711" s="1" t="b">
        <v>1</v>
      </c>
      <c r="H711" s="1">
        <v>0.24356455865215401</v>
      </c>
      <c r="I711" s="1">
        <v>0.81066000000000005</v>
      </c>
      <c r="J711" s="1">
        <v>2596868.96428358</v>
      </c>
      <c r="K711" s="1">
        <v>2585929.41316594</v>
      </c>
      <c r="L711" s="1">
        <v>2625102.3569377498</v>
      </c>
      <c r="M711" s="1">
        <v>2558481.14560739</v>
      </c>
      <c r="N711" s="1">
        <v>83040.214685463201</v>
      </c>
      <c r="O711" s="1">
        <v>106113.318870534</v>
      </c>
      <c r="P711" s="1">
        <v>10939.5511176335</v>
      </c>
      <c r="Q711" s="1">
        <v>1.00423041366169</v>
      </c>
      <c r="R711" s="1">
        <v>1.83337008098204E-3</v>
      </c>
      <c r="S711" s="1">
        <f t="shared" si="22"/>
        <v>-9.1161255634324159E-2</v>
      </c>
      <c r="T711" s="1">
        <f t="shared" si="23"/>
        <v>9.1161255634324159E-2</v>
      </c>
    </row>
    <row r="712" spans="1:20" x14ac:dyDescent="0.2">
      <c r="A712" s="1">
        <v>1651</v>
      </c>
      <c r="B712" s="1">
        <v>1651</v>
      </c>
      <c r="C712" s="1" t="s">
        <v>3318</v>
      </c>
      <c r="D712" s="1" t="s">
        <v>19</v>
      </c>
      <c r="E712" s="1" t="s">
        <v>19</v>
      </c>
      <c r="F712" s="1" t="s">
        <v>3319</v>
      </c>
      <c r="G712" s="1" t="b">
        <v>1</v>
      </c>
      <c r="H712" s="1">
        <v>0.181953241719226</v>
      </c>
      <c r="I712" s="1">
        <v>0.8579</v>
      </c>
      <c r="J712" s="1">
        <v>226534.992719501</v>
      </c>
      <c r="K712" s="1">
        <v>225565.69041117001</v>
      </c>
      <c r="L712" s="1">
        <v>225138.05249056901</v>
      </c>
      <c r="M712" s="1">
        <v>228249.83932139401</v>
      </c>
      <c r="N712" s="1">
        <v>12956.742529270001</v>
      </c>
      <c r="O712" s="1">
        <v>9356.0081278209891</v>
      </c>
      <c r="P712" s="1">
        <v>969.30230833040002</v>
      </c>
      <c r="Q712" s="1">
        <v>1.00429720631078</v>
      </c>
      <c r="R712" s="1">
        <v>1.86225460181422E-3</v>
      </c>
      <c r="S712" s="1">
        <f t="shared" si="22"/>
        <v>-6.6563332173719514E-2</v>
      </c>
      <c r="T712" s="1">
        <f t="shared" si="23"/>
        <v>6.6563332173719514E-2</v>
      </c>
    </row>
    <row r="713" spans="1:20" x14ac:dyDescent="0.2">
      <c r="A713" s="1">
        <v>340</v>
      </c>
      <c r="B713" s="1">
        <v>340</v>
      </c>
      <c r="C713" s="1" t="s">
        <v>697</v>
      </c>
      <c r="D713" s="1" t="s">
        <v>19</v>
      </c>
      <c r="E713" s="1" t="s">
        <v>19</v>
      </c>
      <c r="F713" s="1" t="s">
        <v>698</v>
      </c>
      <c r="G713" s="1" t="b">
        <v>1</v>
      </c>
      <c r="H713" s="1">
        <v>8.9672404611749107E-2</v>
      </c>
      <c r="I713" s="1">
        <v>0.92966000000000004</v>
      </c>
      <c r="J713" s="1">
        <v>800926.95982578804</v>
      </c>
      <c r="K713" s="1">
        <v>797384.94163484196</v>
      </c>
      <c r="L713" s="1">
        <v>848921.68588390003</v>
      </c>
      <c r="M713" s="1">
        <v>779345.788578126</v>
      </c>
      <c r="N713" s="1">
        <v>83192.734067976606</v>
      </c>
      <c r="O713" s="1">
        <v>84385.352067203305</v>
      </c>
      <c r="P713" s="1">
        <v>3542.0181909460798</v>
      </c>
      <c r="Q713" s="1">
        <v>1.0044420429907801</v>
      </c>
      <c r="R713" s="1">
        <v>1.9248827114943E-3</v>
      </c>
      <c r="S713" s="1">
        <f t="shared" si="22"/>
        <v>-3.1675854803121913E-2</v>
      </c>
      <c r="T713" s="1">
        <f t="shared" si="23"/>
        <v>3.1675854803121913E-2</v>
      </c>
    </row>
    <row r="714" spans="1:20" x14ac:dyDescent="0.2">
      <c r="A714" s="1">
        <v>371</v>
      </c>
      <c r="B714" s="1">
        <v>371</v>
      </c>
      <c r="C714" s="1" t="s">
        <v>759</v>
      </c>
      <c r="D714" s="1" t="s">
        <v>19</v>
      </c>
      <c r="E714" s="1" t="s">
        <v>19</v>
      </c>
      <c r="F714" s="1" t="s">
        <v>760</v>
      </c>
      <c r="G714" s="1" t="b">
        <v>1</v>
      </c>
      <c r="H714" s="1">
        <v>0.20742263121469101</v>
      </c>
      <c r="I714" s="1">
        <v>0.83830000000000005</v>
      </c>
      <c r="J714" s="1">
        <v>1172114.6306578901</v>
      </c>
      <c r="K714" s="1">
        <v>1166259.4195872101</v>
      </c>
      <c r="L714" s="1">
        <v>1171048.25251616</v>
      </c>
      <c r="M714" s="1">
        <v>1151189.2280035</v>
      </c>
      <c r="N714" s="1">
        <v>65126.604233678998</v>
      </c>
      <c r="O714" s="1">
        <v>54130.523599562999</v>
      </c>
      <c r="P714" s="1">
        <v>5855.2110706837802</v>
      </c>
      <c r="Q714" s="1">
        <v>1.0050205048485299</v>
      </c>
      <c r="R714" s="1">
        <v>2.1749225044936701E-3</v>
      </c>
      <c r="S714" s="1">
        <f t="shared" si="22"/>
        <v>-7.66005338412835E-2</v>
      </c>
      <c r="T714" s="1">
        <f t="shared" si="23"/>
        <v>7.66005338412835E-2</v>
      </c>
    </row>
    <row r="715" spans="1:20" x14ac:dyDescent="0.2">
      <c r="A715" s="1">
        <v>1745</v>
      </c>
      <c r="B715" s="1">
        <v>1745</v>
      </c>
      <c r="C715" s="1" t="s">
        <v>3506</v>
      </c>
      <c r="D715" s="1" t="s">
        <v>19</v>
      </c>
      <c r="E715" s="1" t="s">
        <v>19</v>
      </c>
      <c r="F715" s="1" t="s">
        <v>3507</v>
      </c>
      <c r="G715" s="1" t="b">
        <v>1</v>
      </c>
      <c r="H715" s="1">
        <v>0.230271614670883</v>
      </c>
      <c r="I715" s="1">
        <v>0.82079999999999997</v>
      </c>
      <c r="J715" s="1">
        <v>293181.01868917298</v>
      </c>
      <c r="K715" s="1">
        <v>291698.92432698299</v>
      </c>
      <c r="L715" s="1">
        <v>294298.98493102897</v>
      </c>
      <c r="M715" s="1">
        <v>294540.05260380899</v>
      </c>
      <c r="N715" s="1">
        <v>16254.575791045299</v>
      </c>
      <c r="O715" s="1">
        <v>10422.138004423699</v>
      </c>
      <c r="P715" s="1">
        <v>1482.0943621900501</v>
      </c>
      <c r="Q715" s="1">
        <v>1.00508090444834</v>
      </c>
      <c r="R715" s="1">
        <v>2.2010218970854299E-3</v>
      </c>
      <c r="S715" s="1">
        <f t="shared" si="22"/>
        <v>-8.5762652232258957E-2</v>
      </c>
      <c r="T715" s="1">
        <f t="shared" si="23"/>
        <v>8.5762652232258957E-2</v>
      </c>
    </row>
    <row r="716" spans="1:20" x14ac:dyDescent="0.2">
      <c r="A716" s="1">
        <v>704</v>
      </c>
      <c r="B716" s="1">
        <v>704</v>
      </c>
      <c r="C716" s="1" t="s">
        <v>1425</v>
      </c>
      <c r="D716" s="1" t="s">
        <v>19</v>
      </c>
      <c r="E716" s="1" t="s">
        <v>19</v>
      </c>
      <c r="F716" s="1" t="s">
        <v>1426</v>
      </c>
      <c r="G716" s="1" t="b">
        <v>1</v>
      </c>
      <c r="H716" s="1">
        <v>0.42628499012303001</v>
      </c>
      <c r="I716" s="1">
        <v>0.67557999999999996</v>
      </c>
      <c r="J716" s="1">
        <v>972117.08666726795</v>
      </c>
      <c r="K716" s="1">
        <v>967165.45643439004</v>
      </c>
      <c r="L716" s="1">
        <v>971064.76493229496</v>
      </c>
      <c r="M716" s="1">
        <v>978916.313321842</v>
      </c>
      <c r="N716" s="1">
        <v>13852.3670568829</v>
      </c>
      <c r="O716" s="1">
        <v>31975.738307075801</v>
      </c>
      <c r="P716" s="1">
        <v>4951.6302328780303</v>
      </c>
      <c r="Q716" s="1">
        <v>1.00511973437423</v>
      </c>
      <c r="R716" s="1">
        <v>2.2177999462242698E-3</v>
      </c>
      <c r="S716" s="1">
        <f t="shared" si="22"/>
        <v>-0.17032321584792975</v>
      </c>
      <c r="T716" s="1">
        <f t="shared" si="23"/>
        <v>0.17032321584792975</v>
      </c>
    </row>
    <row r="717" spans="1:20" x14ac:dyDescent="0.2">
      <c r="A717" s="1">
        <v>1101</v>
      </c>
      <c r="B717" s="1">
        <v>1101</v>
      </c>
      <c r="C717" s="1" t="s">
        <v>2219</v>
      </c>
      <c r="D717" s="1" t="s">
        <v>19</v>
      </c>
      <c r="E717" s="1" t="s">
        <v>19</v>
      </c>
      <c r="F717" s="1" t="s">
        <v>2220</v>
      </c>
      <c r="G717" s="1" t="b">
        <v>1</v>
      </c>
      <c r="H717" s="1">
        <v>7.4933398948867899E-2</v>
      </c>
      <c r="I717" s="1">
        <v>0.94120000000000004</v>
      </c>
      <c r="J717" s="1">
        <v>388177.638359164</v>
      </c>
      <c r="K717" s="1">
        <v>386128.31348214502</v>
      </c>
      <c r="L717" s="1">
        <v>403005.66131199698</v>
      </c>
      <c r="M717" s="1">
        <v>394179.39596781798</v>
      </c>
      <c r="N717" s="1">
        <v>79253.330628332798</v>
      </c>
      <c r="O717" s="1">
        <v>21223.373207242199</v>
      </c>
      <c r="P717" s="1">
        <v>2049.32487701951</v>
      </c>
      <c r="Q717" s="1">
        <v>1.0053073675394</v>
      </c>
      <c r="R717" s="1">
        <v>2.2988653560710799E-3</v>
      </c>
      <c r="S717" s="1">
        <f t="shared" si="22"/>
        <v>-2.6318081496016311E-2</v>
      </c>
      <c r="T717" s="1">
        <f t="shared" si="23"/>
        <v>2.6318081496016311E-2</v>
      </c>
    </row>
    <row r="718" spans="1:20" x14ac:dyDescent="0.2">
      <c r="A718" s="1">
        <v>1440</v>
      </c>
      <c r="B718" s="1">
        <v>1440</v>
      </c>
      <c r="C718" s="1" t="s">
        <v>2896</v>
      </c>
      <c r="D718" s="1" t="s">
        <v>19</v>
      </c>
      <c r="E718" s="1" t="s">
        <v>19</v>
      </c>
      <c r="F718" s="1" t="s">
        <v>2897</v>
      </c>
      <c r="G718" s="1" t="b">
        <v>1</v>
      </c>
      <c r="H718" s="1">
        <v>3.5871347073651499E-2</v>
      </c>
      <c r="I718" s="1">
        <v>0.97182999999999997</v>
      </c>
      <c r="J718" s="1">
        <v>93319.202128611505</v>
      </c>
      <c r="K718" s="1">
        <v>92818.372378468601</v>
      </c>
      <c r="L718" s="1">
        <v>108490.125322947</v>
      </c>
      <c r="M718" s="1">
        <v>107872.767122844</v>
      </c>
      <c r="N718" s="1">
        <v>28606.347173432001</v>
      </c>
      <c r="O718" s="1">
        <v>30595.2917544222</v>
      </c>
      <c r="P718" s="1">
        <v>500.82975014291901</v>
      </c>
      <c r="Q718" s="1">
        <v>1.0053958040559099</v>
      </c>
      <c r="R718" s="1">
        <v>2.3370684003454901E-3</v>
      </c>
      <c r="S718" s="1">
        <f t="shared" si="22"/>
        <v>-1.24096985706483E-2</v>
      </c>
      <c r="T718" s="1">
        <f t="shared" si="23"/>
        <v>1.24096985706483E-2</v>
      </c>
    </row>
    <row r="719" spans="1:20" x14ac:dyDescent="0.2">
      <c r="A719" s="1">
        <v>1805</v>
      </c>
      <c r="B719" s="1">
        <v>1805</v>
      </c>
      <c r="C719" s="1" t="s">
        <v>3626</v>
      </c>
      <c r="D719" s="1" t="s">
        <v>19</v>
      </c>
      <c r="E719" s="1" t="s">
        <v>19</v>
      </c>
      <c r="F719" s="1" t="s">
        <v>3627</v>
      </c>
      <c r="G719" s="1" t="b">
        <v>1</v>
      </c>
      <c r="H719" s="1">
        <v>2.5224954844154299E-2</v>
      </c>
      <c r="I719" s="1">
        <v>0.98019000000000001</v>
      </c>
      <c r="J719" s="1">
        <v>31266.085315406301</v>
      </c>
      <c r="K719" s="1">
        <v>31094.536770484799</v>
      </c>
      <c r="L719" s="1">
        <v>40375.441502278802</v>
      </c>
      <c r="M719" s="1">
        <v>31727.207140082901</v>
      </c>
      <c r="N719" s="1">
        <v>19231.031619933499</v>
      </c>
      <c r="O719" s="1">
        <v>6813.1420093461202</v>
      </c>
      <c r="P719" s="1">
        <v>171.54854492144699</v>
      </c>
      <c r="Q719" s="1">
        <v>1.0055169995355699</v>
      </c>
      <c r="R719" s="1">
        <v>2.3894172918692601E-3</v>
      </c>
      <c r="S719" s="1">
        <f t="shared" si="22"/>
        <v>-8.6897325181173376E-3</v>
      </c>
      <c r="T719" s="1">
        <f t="shared" si="23"/>
        <v>8.6897325181173376E-3</v>
      </c>
    </row>
    <row r="720" spans="1:20" x14ac:dyDescent="0.2">
      <c r="A720" s="1">
        <v>409</v>
      </c>
      <c r="B720" s="1">
        <v>409</v>
      </c>
      <c r="C720" s="1" t="s">
        <v>835</v>
      </c>
      <c r="D720" s="1" t="s">
        <v>19</v>
      </c>
      <c r="E720" s="1" t="s">
        <v>19</v>
      </c>
      <c r="F720" s="1" t="s">
        <v>836</v>
      </c>
      <c r="G720" s="1" t="b">
        <v>1</v>
      </c>
      <c r="H720" s="1">
        <v>0.14331482589979</v>
      </c>
      <c r="I720" s="1">
        <v>0.88783000000000001</v>
      </c>
      <c r="J720" s="1">
        <v>414885.83007277799</v>
      </c>
      <c r="K720" s="1">
        <v>412575.44897711399</v>
      </c>
      <c r="L720" s="1">
        <v>419773.50607127702</v>
      </c>
      <c r="M720" s="1">
        <v>408604.90396606998</v>
      </c>
      <c r="N720" s="1">
        <v>35693.432968451802</v>
      </c>
      <c r="O720" s="1">
        <v>32633.790089546001</v>
      </c>
      <c r="P720" s="1">
        <v>2310.3810956638199</v>
      </c>
      <c r="Q720" s="1">
        <v>1.00559989960962</v>
      </c>
      <c r="R720" s="1">
        <v>2.4252213217037899E-3</v>
      </c>
      <c r="S720" s="1">
        <f t="shared" si="22"/>
        <v>-5.1670184142448949E-2</v>
      </c>
      <c r="T720" s="1">
        <f t="shared" si="23"/>
        <v>5.1670184142448949E-2</v>
      </c>
    </row>
    <row r="721" spans="1:20" x14ac:dyDescent="0.2">
      <c r="A721" s="1">
        <v>1699</v>
      </c>
      <c r="B721" s="1">
        <v>1699</v>
      </c>
      <c r="C721" s="1" t="s">
        <v>3414</v>
      </c>
      <c r="D721" s="1" t="s">
        <v>19</v>
      </c>
      <c r="E721" s="1" t="s">
        <v>19</v>
      </c>
      <c r="F721" s="1" t="s">
        <v>3415</v>
      </c>
      <c r="G721" s="1" t="b">
        <v>1</v>
      </c>
      <c r="H721" s="1">
        <v>0.157759225669273</v>
      </c>
      <c r="I721" s="1">
        <v>0.87661999999999995</v>
      </c>
      <c r="J721" s="1">
        <v>93926.071054906803</v>
      </c>
      <c r="K721" s="1">
        <v>93399.375925177796</v>
      </c>
      <c r="L721" s="1">
        <v>96423.477067736894</v>
      </c>
      <c r="M721" s="1">
        <v>94389.300364762094</v>
      </c>
      <c r="N721" s="1">
        <v>6649.5011124699204</v>
      </c>
      <c r="O721" s="1">
        <v>7490.0235478131599</v>
      </c>
      <c r="P721" s="1">
        <v>526.69512972894904</v>
      </c>
      <c r="Q721" s="1">
        <v>1.00563917183077</v>
      </c>
      <c r="R721" s="1">
        <v>2.4421817210762602E-3</v>
      </c>
      <c r="S721" s="1">
        <f t="shared" si="22"/>
        <v>-5.7188625182683112E-2</v>
      </c>
      <c r="T721" s="1">
        <f t="shared" si="23"/>
        <v>5.7188625182683112E-2</v>
      </c>
    </row>
    <row r="722" spans="1:20" x14ac:dyDescent="0.2">
      <c r="A722" s="1">
        <v>200</v>
      </c>
      <c r="B722" s="1">
        <v>200</v>
      </c>
      <c r="C722" s="1" t="s">
        <v>417</v>
      </c>
      <c r="D722" s="1" t="s">
        <v>19</v>
      </c>
      <c r="E722" s="1" t="s">
        <v>19</v>
      </c>
      <c r="F722" s="1" t="s">
        <v>418</v>
      </c>
      <c r="G722" s="1" t="b">
        <v>1</v>
      </c>
      <c r="H722" s="1">
        <v>3.9135249551815E-2</v>
      </c>
      <c r="I722" s="1">
        <v>0.96926999999999996</v>
      </c>
      <c r="J722" s="1">
        <v>744954.86364481098</v>
      </c>
      <c r="K722" s="1">
        <v>740581.74184872699</v>
      </c>
      <c r="L722" s="1">
        <v>671498.54212317499</v>
      </c>
      <c r="M722" s="1">
        <v>645355.09297209</v>
      </c>
      <c r="N722" s="1">
        <v>195438.89276130099</v>
      </c>
      <c r="O722" s="1">
        <v>272366.93268066901</v>
      </c>
      <c r="P722" s="1">
        <v>4373.1217960844497</v>
      </c>
      <c r="Q722" s="1">
        <v>1.0059049819202499</v>
      </c>
      <c r="R722" s="1">
        <v>2.5569590731432299E-3</v>
      </c>
      <c r="S722" s="1">
        <f t="shared" si="22"/>
        <v>-1.3555228958849112E-2</v>
      </c>
      <c r="T722" s="1">
        <f t="shared" si="23"/>
        <v>1.3555228958849112E-2</v>
      </c>
    </row>
    <row r="723" spans="1:20" x14ac:dyDescent="0.2">
      <c r="A723" s="1">
        <v>1058</v>
      </c>
      <c r="B723" s="1">
        <v>1058</v>
      </c>
      <c r="C723" s="1" t="s">
        <v>2133</v>
      </c>
      <c r="D723" s="1" t="s">
        <v>19</v>
      </c>
      <c r="E723" s="1" t="s">
        <v>19</v>
      </c>
      <c r="F723" s="1" t="s">
        <v>2134</v>
      </c>
      <c r="G723" s="1" t="b">
        <v>1</v>
      </c>
      <c r="H723" s="1">
        <v>0.144097831194825</v>
      </c>
      <c r="I723" s="1">
        <v>0.88722000000000001</v>
      </c>
      <c r="J723" s="1">
        <v>245512.296673506</v>
      </c>
      <c r="K723" s="1">
        <v>243990.08597116399</v>
      </c>
      <c r="L723" s="1">
        <v>259885.54793209399</v>
      </c>
      <c r="M723" s="1">
        <v>243954.524611373</v>
      </c>
      <c r="N723" s="1">
        <v>28751.596365212299</v>
      </c>
      <c r="O723" s="1">
        <v>13329.568201372</v>
      </c>
      <c r="P723" s="1">
        <v>1522.21070234184</v>
      </c>
      <c r="Q723" s="1">
        <v>1.0062388219434499</v>
      </c>
      <c r="R723" s="1">
        <v>2.7010689334495599E-3</v>
      </c>
      <c r="S723" s="1">
        <f t="shared" si="22"/>
        <v>-5.1968676741969762E-2</v>
      </c>
      <c r="T723" s="1">
        <f t="shared" si="23"/>
        <v>5.1968676741969762E-2</v>
      </c>
    </row>
    <row r="724" spans="1:20" x14ac:dyDescent="0.2">
      <c r="A724" s="1">
        <v>1076</v>
      </c>
      <c r="B724" s="1">
        <v>1076</v>
      </c>
      <c r="C724" s="1" t="s">
        <v>2169</v>
      </c>
      <c r="D724" s="1" t="s">
        <v>19</v>
      </c>
      <c r="E724" s="1" t="s">
        <v>19</v>
      </c>
      <c r="F724" s="1" t="s">
        <v>2170</v>
      </c>
      <c r="G724" s="1" t="b">
        <v>1</v>
      </c>
      <c r="H724" s="1">
        <v>3.0895550861517299E-2</v>
      </c>
      <c r="I724" s="1">
        <v>0.97572999999999999</v>
      </c>
      <c r="J724" s="1">
        <v>109744.947242136</v>
      </c>
      <c r="K724" s="1">
        <v>109044.204403165</v>
      </c>
      <c r="L724" s="1">
        <v>84015.639595335902</v>
      </c>
      <c r="M724" s="1">
        <v>84166.176630803893</v>
      </c>
      <c r="N724" s="1">
        <v>47002.566817003797</v>
      </c>
      <c r="O724" s="1">
        <v>49199.794634393802</v>
      </c>
      <c r="P724" s="1">
        <v>700.74283897136002</v>
      </c>
      <c r="Q724" s="1">
        <v>1.00642622726083</v>
      </c>
      <c r="R724" s="1">
        <v>2.7819458736880599E-3</v>
      </c>
      <c r="S724" s="1">
        <f t="shared" si="22"/>
        <v>-1.0670341895196261E-2</v>
      </c>
      <c r="T724" s="1">
        <f t="shared" si="23"/>
        <v>1.0670341895196261E-2</v>
      </c>
    </row>
    <row r="725" spans="1:20" x14ac:dyDescent="0.2">
      <c r="A725" s="1">
        <v>1913</v>
      </c>
      <c r="B725" s="1">
        <v>1913</v>
      </c>
      <c r="C725" s="1" t="s">
        <v>3839</v>
      </c>
      <c r="D725" s="1" t="s">
        <v>19</v>
      </c>
      <c r="E725" s="1" t="s">
        <v>19</v>
      </c>
      <c r="F725" s="1" t="s">
        <v>3840</v>
      </c>
      <c r="G725" s="1" t="b">
        <v>1</v>
      </c>
      <c r="H725" s="1">
        <v>6.6056903155557498E-2</v>
      </c>
      <c r="I725" s="1">
        <v>0.94815000000000005</v>
      </c>
      <c r="J725" s="1">
        <v>25424.1665588256</v>
      </c>
      <c r="K725" s="1">
        <v>25256.988819926999</v>
      </c>
      <c r="L725" s="1">
        <v>27948.864891220401</v>
      </c>
      <c r="M725" s="1">
        <v>25757.750157183498</v>
      </c>
      <c r="N725" s="1">
        <v>7311.7380529664497</v>
      </c>
      <c r="O725" s="1">
        <v>2045.40085263581</v>
      </c>
      <c r="P725" s="1">
        <v>167.17773889857901</v>
      </c>
      <c r="Q725" s="1">
        <v>1.0066190684919101</v>
      </c>
      <c r="R725" s="1">
        <v>2.8651530255338702E-3</v>
      </c>
      <c r="S725" s="1">
        <f t="shared" si="22"/>
        <v>-2.3122950616556111E-2</v>
      </c>
      <c r="T725" s="1">
        <f t="shared" si="23"/>
        <v>2.3122950616556111E-2</v>
      </c>
    </row>
    <row r="726" spans="1:20" x14ac:dyDescent="0.2">
      <c r="A726" s="1">
        <v>1422</v>
      </c>
      <c r="B726" s="1">
        <v>1422</v>
      </c>
      <c r="C726" s="1" t="s">
        <v>2860</v>
      </c>
      <c r="D726" s="1" t="s">
        <v>19</v>
      </c>
      <c r="E726" s="1" t="s">
        <v>19</v>
      </c>
      <c r="F726" s="1" t="s">
        <v>2861</v>
      </c>
      <c r="G726" s="1" t="b">
        <v>1</v>
      </c>
      <c r="H726" s="1">
        <v>0.22118846863682501</v>
      </c>
      <c r="I726" s="1">
        <v>0.82774000000000003</v>
      </c>
      <c r="J726" s="1">
        <v>242994.26148192599</v>
      </c>
      <c r="K726" s="1">
        <v>241317.703986343</v>
      </c>
      <c r="L726" s="1">
        <v>238174.35718702001</v>
      </c>
      <c r="M726" s="1">
        <v>243169.88606833</v>
      </c>
      <c r="N726" s="1">
        <v>15512.2354035229</v>
      </c>
      <c r="O726" s="1">
        <v>16626.684404926898</v>
      </c>
      <c r="P726" s="1">
        <v>1676.55749558297</v>
      </c>
      <c r="Q726" s="1">
        <v>1.0069475113839099</v>
      </c>
      <c r="R726" s="1">
        <v>3.0068329066991199E-3</v>
      </c>
      <c r="S726" s="1">
        <f t="shared" si="22"/>
        <v>-8.2106057294169629E-2</v>
      </c>
      <c r="T726" s="1">
        <f t="shared" si="23"/>
        <v>8.2106057294169629E-2</v>
      </c>
    </row>
    <row r="727" spans="1:20" x14ac:dyDescent="0.2">
      <c r="A727" s="1">
        <v>967</v>
      </c>
      <c r="B727" s="1">
        <v>967</v>
      </c>
      <c r="C727" s="1" t="s">
        <v>1951</v>
      </c>
      <c r="D727" s="1" t="s">
        <v>19</v>
      </c>
      <c r="E727" s="1" t="s">
        <v>19</v>
      </c>
      <c r="F727" s="1" t="s">
        <v>1952</v>
      </c>
      <c r="G727" s="1" t="b">
        <v>1</v>
      </c>
      <c r="H727" s="1">
        <v>0.15707745718160401</v>
      </c>
      <c r="I727" s="1">
        <v>0.87714999999999999</v>
      </c>
      <c r="J727" s="1">
        <v>556556.19087952503</v>
      </c>
      <c r="K727" s="1">
        <v>552583.28831115505</v>
      </c>
      <c r="L727" s="1">
        <v>548657.82532845996</v>
      </c>
      <c r="M727" s="1">
        <v>563526.54977364</v>
      </c>
      <c r="N727" s="1">
        <v>53269.724685376299</v>
      </c>
      <c r="O727" s="1">
        <v>54035.102046963002</v>
      </c>
      <c r="P727" s="1">
        <v>3972.9025683698701</v>
      </c>
      <c r="Q727" s="1">
        <v>1.0071896900474699</v>
      </c>
      <c r="R727" s="1">
        <v>3.1112715295037998E-3</v>
      </c>
      <c r="S727" s="1">
        <f t="shared" si="22"/>
        <v>-5.6926132287473417E-2</v>
      </c>
      <c r="T727" s="1">
        <f t="shared" si="23"/>
        <v>5.6926132287473417E-2</v>
      </c>
    </row>
    <row r="728" spans="1:20" x14ac:dyDescent="0.2">
      <c r="A728" s="1">
        <v>1021</v>
      </c>
      <c r="B728" s="1">
        <v>1021</v>
      </c>
      <c r="C728" s="1" t="s">
        <v>2059</v>
      </c>
      <c r="D728" s="1" t="s">
        <v>19</v>
      </c>
      <c r="E728" s="1" t="s">
        <v>19</v>
      </c>
      <c r="F728" s="1" t="s">
        <v>2060</v>
      </c>
      <c r="G728" s="1" t="b">
        <v>1</v>
      </c>
      <c r="H728" s="1">
        <v>3.2868931347949701E-2</v>
      </c>
      <c r="I728" s="1">
        <v>0.97419</v>
      </c>
      <c r="J728" s="1">
        <v>166050.82754031901</v>
      </c>
      <c r="K728" s="1">
        <v>164864.411791516</v>
      </c>
      <c r="L728" s="1">
        <v>192493.94692991901</v>
      </c>
      <c r="M728" s="1">
        <v>157707.26528051699</v>
      </c>
      <c r="N728" s="1">
        <v>77036.457513487199</v>
      </c>
      <c r="O728" s="1">
        <v>76100.303236878404</v>
      </c>
      <c r="P728" s="1">
        <v>1186.4157488030601</v>
      </c>
      <c r="Q728" s="1">
        <v>1.00719631202338</v>
      </c>
      <c r="R728" s="1">
        <v>3.1141268785720398E-3</v>
      </c>
      <c r="S728" s="1">
        <f t="shared" si="22"/>
        <v>-1.1356332747321129E-2</v>
      </c>
      <c r="T728" s="1">
        <f t="shared" si="23"/>
        <v>1.1356332747321129E-2</v>
      </c>
    </row>
    <row r="729" spans="1:20" x14ac:dyDescent="0.2">
      <c r="A729" s="1">
        <v>257</v>
      </c>
      <c r="B729" s="1">
        <v>257</v>
      </c>
      <c r="C729" s="1" t="s">
        <v>531</v>
      </c>
      <c r="D729" s="1" t="s">
        <v>19</v>
      </c>
      <c r="E729" s="1" t="s">
        <v>19</v>
      </c>
      <c r="F729" s="1" t="s">
        <v>532</v>
      </c>
      <c r="G729" s="1" t="b">
        <v>1</v>
      </c>
      <c r="H729" s="1">
        <v>3.1411988764051497E-2</v>
      </c>
      <c r="I729" s="1">
        <v>0.97533000000000003</v>
      </c>
      <c r="J729" s="1">
        <v>2199465.21631908</v>
      </c>
      <c r="K729" s="1">
        <v>2183667.6095462199</v>
      </c>
      <c r="L729" s="1">
        <v>2514938.5211280598</v>
      </c>
      <c r="M729" s="1">
        <v>2181320.03789673</v>
      </c>
      <c r="N729" s="1">
        <v>1263904.18563779</v>
      </c>
      <c r="O729" s="1">
        <v>823936.32577061094</v>
      </c>
      <c r="P729" s="1">
        <v>15797.6067728545</v>
      </c>
      <c r="Q729" s="1">
        <v>1.00723443746832</v>
      </c>
      <c r="R729" s="1">
        <v>3.13056593497767E-3</v>
      </c>
      <c r="S729" s="1">
        <f t="shared" si="22"/>
        <v>-1.0848417192926906E-2</v>
      </c>
      <c r="T729" s="1">
        <f t="shared" si="23"/>
        <v>1.0848417192926906E-2</v>
      </c>
    </row>
    <row r="730" spans="1:20" x14ac:dyDescent="0.2">
      <c r="A730" s="1">
        <v>968</v>
      </c>
      <c r="B730" s="1">
        <v>968</v>
      </c>
      <c r="C730" s="1" t="s">
        <v>1953</v>
      </c>
      <c r="D730" s="1" t="s">
        <v>19</v>
      </c>
      <c r="E730" s="1" t="s">
        <v>19</v>
      </c>
      <c r="F730" s="1" t="s">
        <v>1954</v>
      </c>
      <c r="G730" s="1" t="b">
        <v>1</v>
      </c>
      <c r="H730" s="1">
        <v>0.30820731407739799</v>
      </c>
      <c r="I730" s="1">
        <v>0.76190000000000002</v>
      </c>
      <c r="J730" s="1">
        <v>6779687.8761031898</v>
      </c>
      <c r="K730" s="1">
        <v>6729572.3760466399</v>
      </c>
      <c r="L730" s="1">
        <v>6809878.4632664695</v>
      </c>
      <c r="M730" s="1">
        <v>6759800.9500075905</v>
      </c>
      <c r="N730" s="1">
        <v>340066.673098556</v>
      </c>
      <c r="O730" s="1">
        <v>349732.621673999</v>
      </c>
      <c r="P730" s="1">
        <v>50115.5000565425</v>
      </c>
      <c r="Q730" s="1">
        <v>1.0074470556606101</v>
      </c>
      <c r="R730" s="1">
        <v>3.2222319460305398E-3</v>
      </c>
      <c r="S730" s="1">
        <f t="shared" si="22"/>
        <v>-0.11810202642698872</v>
      </c>
      <c r="T730" s="1">
        <f t="shared" si="23"/>
        <v>0.11810202642698872</v>
      </c>
    </row>
    <row r="731" spans="1:20" x14ac:dyDescent="0.2">
      <c r="A731" s="1">
        <v>1428</v>
      </c>
      <c r="B731" s="1">
        <v>1428</v>
      </c>
      <c r="C731" s="1" t="s">
        <v>2872</v>
      </c>
      <c r="D731" s="1" t="s">
        <v>19</v>
      </c>
      <c r="E731" s="1" t="s">
        <v>19</v>
      </c>
      <c r="F731" s="1" t="s">
        <v>2873</v>
      </c>
      <c r="G731" s="1" t="b">
        <v>1</v>
      </c>
      <c r="H731" s="1">
        <v>0.18533998572032301</v>
      </c>
      <c r="I731" s="1">
        <v>0.85528999999999999</v>
      </c>
      <c r="J731" s="1">
        <v>947054.16368575499</v>
      </c>
      <c r="K731" s="1">
        <v>940052.28990723903</v>
      </c>
      <c r="L731" s="1">
        <v>925190.43271004502</v>
      </c>
      <c r="M731" s="1">
        <v>939765.74761347205</v>
      </c>
      <c r="N731" s="1">
        <v>58747.166765283197</v>
      </c>
      <c r="O731" s="1">
        <v>96921.267583029097</v>
      </c>
      <c r="P731" s="1">
        <v>7001.8737785164303</v>
      </c>
      <c r="Q731" s="1">
        <v>1.00744838755641</v>
      </c>
      <c r="R731" s="1">
        <v>3.2228061048490599E-3</v>
      </c>
      <c r="S731" s="1">
        <f t="shared" si="22"/>
        <v>-6.7886605686541854E-2</v>
      </c>
      <c r="T731" s="1">
        <f t="shared" si="23"/>
        <v>6.7886605686541854E-2</v>
      </c>
    </row>
    <row r="732" spans="1:20" x14ac:dyDescent="0.2">
      <c r="A732" s="1">
        <v>1164</v>
      </c>
      <c r="B732" s="1">
        <v>1164</v>
      </c>
      <c r="C732" s="1" t="s">
        <v>2344</v>
      </c>
      <c r="D732" s="1" t="s">
        <v>19</v>
      </c>
      <c r="E732" s="1" t="s">
        <v>19</v>
      </c>
      <c r="F732" s="1" t="s">
        <v>2345</v>
      </c>
      <c r="G732" s="1" t="b">
        <v>1</v>
      </c>
      <c r="H732" s="1">
        <v>0.25902887381192102</v>
      </c>
      <c r="I732" s="1">
        <v>0.79891999999999996</v>
      </c>
      <c r="J732" s="1">
        <v>353703.01170163898</v>
      </c>
      <c r="K732" s="1">
        <v>351060.63740604202</v>
      </c>
      <c r="L732" s="1">
        <v>350218.31976647797</v>
      </c>
      <c r="M732" s="1">
        <v>361067.95837429498</v>
      </c>
      <c r="N732" s="1">
        <v>15065.267096973599</v>
      </c>
      <c r="O732" s="1">
        <v>26638.244089018299</v>
      </c>
      <c r="P732" s="1">
        <v>2642.3742955964399</v>
      </c>
      <c r="Q732" s="1">
        <v>1.00752683158989</v>
      </c>
      <c r="R732" s="1">
        <v>3.2566207250744202E-3</v>
      </c>
      <c r="S732" s="1">
        <f t="shared" si="22"/>
        <v>-9.7496706666009236E-2</v>
      </c>
      <c r="T732" s="1">
        <f t="shared" si="23"/>
        <v>9.7496706666009236E-2</v>
      </c>
    </row>
    <row r="733" spans="1:20" x14ac:dyDescent="0.2">
      <c r="A733" s="1">
        <v>2046</v>
      </c>
      <c r="B733" s="1">
        <v>2046</v>
      </c>
      <c r="C733" s="1" t="s">
        <v>4105</v>
      </c>
      <c r="D733" s="1" t="s">
        <v>19</v>
      </c>
      <c r="E733" s="1" t="s">
        <v>19</v>
      </c>
      <c r="F733" s="1" t="s">
        <v>4106</v>
      </c>
      <c r="G733" s="1" t="b">
        <v>1</v>
      </c>
      <c r="H733" s="1">
        <v>3.2571389693720698E-2</v>
      </c>
      <c r="I733" s="1">
        <v>0.97441999999999995</v>
      </c>
      <c r="J733" s="1">
        <v>15410.8777312443</v>
      </c>
      <c r="K733" s="1">
        <v>15295.602854582999</v>
      </c>
      <c r="L733" s="1">
        <v>17575.972183465801</v>
      </c>
      <c r="M733" s="1">
        <v>17079.146615181398</v>
      </c>
      <c r="N733" s="1">
        <v>6675.6659997746701</v>
      </c>
      <c r="O733" s="1">
        <v>8256.2352531285105</v>
      </c>
      <c r="P733" s="1">
        <v>115.274876661224</v>
      </c>
      <c r="Q733" s="1">
        <v>1.00753647160933</v>
      </c>
      <c r="R733" s="1">
        <v>3.2607760359686599E-3</v>
      </c>
      <c r="S733" s="1">
        <f t="shared" si="22"/>
        <v>-1.1253810712330446E-2</v>
      </c>
      <c r="T733" s="1">
        <f t="shared" si="23"/>
        <v>1.1253810712330446E-2</v>
      </c>
    </row>
    <row r="734" spans="1:20" x14ac:dyDescent="0.2">
      <c r="A734" s="1">
        <v>680</v>
      </c>
      <c r="B734" s="1">
        <v>680</v>
      </c>
      <c r="C734" s="1" t="s">
        <v>1377</v>
      </c>
      <c r="D734" s="1" t="s">
        <v>19</v>
      </c>
      <c r="E734" s="1" t="s">
        <v>19</v>
      </c>
      <c r="F734" s="1" t="s">
        <v>1378</v>
      </c>
      <c r="G734" s="1" t="b">
        <v>1</v>
      </c>
      <c r="H734" s="1">
        <v>0.47034390762276501</v>
      </c>
      <c r="I734" s="1">
        <v>0.64446000000000003</v>
      </c>
      <c r="J734" s="1">
        <v>2181773.0971137499</v>
      </c>
      <c r="K734" s="1">
        <v>2164894.3126329598</v>
      </c>
      <c r="L734" s="1">
        <v>2161541.8472410799</v>
      </c>
      <c r="M734" s="1">
        <v>2184394.45896099</v>
      </c>
      <c r="N734" s="1">
        <v>97934.7252695192</v>
      </c>
      <c r="O734" s="1">
        <v>44710.9176127096</v>
      </c>
      <c r="P734" s="1">
        <v>16878.784480787799</v>
      </c>
      <c r="Q734" s="1">
        <v>1.0077965859036599</v>
      </c>
      <c r="R734" s="1">
        <v>3.3728827697869501E-3</v>
      </c>
      <c r="S734" s="1">
        <f t="shared" si="22"/>
        <v>-0.19080403303265131</v>
      </c>
      <c r="T734" s="1">
        <f t="shared" si="23"/>
        <v>0.19080403303265131</v>
      </c>
    </row>
    <row r="735" spans="1:20" x14ac:dyDescent="0.2">
      <c r="A735" s="1">
        <v>1252</v>
      </c>
      <c r="B735" s="1">
        <v>1252</v>
      </c>
      <c r="C735" s="1" t="s">
        <v>2520</v>
      </c>
      <c r="D735" s="1" t="s">
        <v>19</v>
      </c>
      <c r="E735" s="1" t="s">
        <v>19</v>
      </c>
      <c r="F735" s="1" t="s">
        <v>2521</v>
      </c>
      <c r="G735" s="1" t="b">
        <v>1</v>
      </c>
      <c r="H735" s="1">
        <v>5.2074036045628297E-2</v>
      </c>
      <c r="I735" s="1">
        <v>0.95911000000000002</v>
      </c>
      <c r="J735" s="1">
        <v>693630.97351356805</v>
      </c>
      <c r="K735" s="1">
        <v>688238.119522069</v>
      </c>
      <c r="L735" s="1">
        <v>613450.47792654997</v>
      </c>
      <c r="M735" s="1">
        <v>626716.99655986403</v>
      </c>
      <c r="N735" s="1">
        <v>208504.992202708</v>
      </c>
      <c r="O735" s="1">
        <v>230326.122116015</v>
      </c>
      <c r="P735" s="1">
        <v>5392.85399149975</v>
      </c>
      <c r="Q735" s="1">
        <v>1.0078357385889101</v>
      </c>
      <c r="R735" s="1">
        <v>3.38975469127035E-3</v>
      </c>
      <c r="S735" s="1">
        <f t="shared" si="22"/>
        <v>-1.8131580886265632E-2</v>
      </c>
      <c r="T735" s="1">
        <f t="shared" si="23"/>
        <v>1.8131580886265632E-2</v>
      </c>
    </row>
    <row r="736" spans="1:20" x14ac:dyDescent="0.2">
      <c r="A736" s="1">
        <v>309</v>
      </c>
      <c r="B736" s="1">
        <v>309</v>
      </c>
      <c r="C736" s="1" t="s">
        <v>635</v>
      </c>
      <c r="D736" s="1" t="s">
        <v>19</v>
      </c>
      <c r="E736" s="1" t="s">
        <v>19</v>
      </c>
      <c r="F736" s="1" t="s">
        <v>636</v>
      </c>
      <c r="G736" s="1" t="b">
        <v>1</v>
      </c>
      <c r="H736" s="1">
        <v>0.81203419502391105</v>
      </c>
      <c r="I736" s="1">
        <v>0.42869000000000002</v>
      </c>
      <c r="J736" s="1">
        <v>2394166.4584424198</v>
      </c>
      <c r="K736" s="1">
        <v>2374997.7051470601</v>
      </c>
      <c r="L736" s="1">
        <v>2387012.8206362901</v>
      </c>
      <c r="M736" s="1">
        <v>2401066.0170039199</v>
      </c>
      <c r="N736" s="1">
        <v>26794.547743000901</v>
      </c>
      <c r="O736" s="1">
        <v>65552.844713939296</v>
      </c>
      <c r="P736" s="1">
        <v>19168.753295355498</v>
      </c>
      <c r="Q736" s="1">
        <v>1.0080710618177899</v>
      </c>
      <c r="R736" s="1">
        <v>3.4911478511221701E-3</v>
      </c>
      <c r="S736" s="1">
        <f t="shared" si="22"/>
        <v>-0.3678566471062843</v>
      </c>
      <c r="T736" s="1">
        <f t="shared" si="23"/>
        <v>0.3678566471062843</v>
      </c>
    </row>
    <row r="737" spans="1:20" x14ac:dyDescent="0.2">
      <c r="A737" s="1">
        <v>986</v>
      </c>
      <c r="B737" s="1">
        <v>986</v>
      </c>
      <c r="C737" s="1" t="s">
        <v>1989</v>
      </c>
      <c r="D737" s="1" t="s">
        <v>19</v>
      </c>
      <c r="E737" s="1" t="s">
        <v>19</v>
      </c>
      <c r="F737" s="1" t="s">
        <v>1990</v>
      </c>
      <c r="G737" s="1" t="b">
        <v>1</v>
      </c>
      <c r="H737" s="1">
        <v>0.62114308615488201</v>
      </c>
      <c r="I737" s="1">
        <v>0.54325000000000001</v>
      </c>
      <c r="J737" s="1">
        <v>485234.43813968601</v>
      </c>
      <c r="K737" s="1">
        <v>481194.088652345</v>
      </c>
      <c r="L737" s="1">
        <v>488122.19727090403</v>
      </c>
      <c r="M737" s="1">
        <v>482920.077369429</v>
      </c>
      <c r="N737" s="1">
        <v>13400.226159718</v>
      </c>
      <c r="O737" s="1">
        <v>14185.6987143264</v>
      </c>
      <c r="P737" s="1">
        <v>4040.3494873408899</v>
      </c>
      <c r="Q737" s="1">
        <v>1.0083965069036001</v>
      </c>
      <c r="R737" s="1">
        <v>3.6313326062341099E-3</v>
      </c>
      <c r="S737" s="1">
        <f t="shared" si="22"/>
        <v>-0.26500026500743784</v>
      </c>
      <c r="T737" s="1">
        <f t="shared" si="23"/>
        <v>0.26500026500743784</v>
      </c>
    </row>
    <row r="738" spans="1:20" x14ac:dyDescent="0.2">
      <c r="A738" s="1">
        <v>836</v>
      </c>
      <c r="B738" s="1">
        <v>836</v>
      </c>
      <c r="C738" s="1" t="s">
        <v>1689</v>
      </c>
      <c r="D738" s="1" t="s">
        <v>19</v>
      </c>
      <c r="E738" s="1" t="s">
        <v>19</v>
      </c>
      <c r="F738" s="1" t="s">
        <v>1690</v>
      </c>
      <c r="G738" s="1" t="b">
        <v>1</v>
      </c>
      <c r="H738" s="1">
        <v>0.118347781423077</v>
      </c>
      <c r="I738" s="1">
        <v>0.90727000000000002</v>
      </c>
      <c r="J738" s="1">
        <v>440115.16757215298</v>
      </c>
      <c r="K738" s="1">
        <v>436401.82703971898</v>
      </c>
      <c r="L738" s="1">
        <v>433932.15843155602</v>
      </c>
      <c r="M738" s="1">
        <v>458014.979161172</v>
      </c>
      <c r="N738" s="1">
        <v>65976.023708758104</v>
      </c>
      <c r="O738" s="1">
        <v>67138.167960532795</v>
      </c>
      <c r="P738" s="1">
        <v>3713.3405324332398</v>
      </c>
      <c r="Q738" s="1">
        <v>1.0085089940104599</v>
      </c>
      <c r="R738" s="1">
        <v>3.6797756590411599E-3</v>
      </c>
      <c r="S738" s="1">
        <f t="shared" si="22"/>
        <v>-4.2263449367250669E-2</v>
      </c>
      <c r="T738" s="1">
        <f t="shared" si="23"/>
        <v>4.2263449367250669E-2</v>
      </c>
    </row>
    <row r="739" spans="1:20" x14ac:dyDescent="0.2">
      <c r="A739" s="1">
        <v>249</v>
      </c>
      <c r="B739" s="1">
        <v>249</v>
      </c>
      <c r="C739" s="1" t="s">
        <v>515</v>
      </c>
      <c r="D739" s="1" t="s">
        <v>19</v>
      </c>
      <c r="E739" s="1" t="s">
        <v>19</v>
      </c>
      <c r="F739" s="1" t="s">
        <v>516</v>
      </c>
      <c r="G739" s="1" t="b">
        <v>1</v>
      </c>
      <c r="H739" s="1">
        <v>0.37700649378913698</v>
      </c>
      <c r="I739" s="1">
        <v>0.71111999999999997</v>
      </c>
      <c r="J739" s="1">
        <v>1874003.5698491801</v>
      </c>
      <c r="K739" s="1">
        <v>1858181.1274121399</v>
      </c>
      <c r="L739" s="1">
        <v>1905506.02188586</v>
      </c>
      <c r="M739" s="1">
        <v>1856613.8127198899</v>
      </c>
      <c r="N739" s="1">
        <v>81922.419892955295</v>
      </c>
      <c r="O739" s="1">
        <v>95608.592841674195</v>
      </c>
      <c r="P739" s="1">
        <v>15822.442437035301</v>
      </c>
      <c r="Q739" s="1">
        <v>1.0085150162186101</v>
      </c>
      <c r="R739" s="1">
        <v>3.68236899631233E-3</v>
      </c>
      <c r="S739" s="1">
        <f t="shared" si="22"/>
        <v>-0.14805710680834291</v>
      </c>
      <c r="T739" s="1">
        <f t="shared" si="23"/>
        <v>0.14805710680834291</v>
      </c>
    </row>
    <row r="740" spans="1:20" x14ac:dyDescent="0.2">
      <c r="A740" s="1">
        <v>156</v>
      </c>
      <c r="B740" s="1">
        <v>156</v>
      </c>
      <c r="C740" s="1" t="s">
        <v>329</v>
      </c>
      <c r="D740" s="1" t="s">
        <v>19</v>
      </c>
      <c r="E740" s="1" t="s">
        <v>19</v>
      </c>
      <c r="F740" s="1" t="s">
        <v>330</v>
      </c>
      <c r="G740" s="1" t="b">
        <v>1</v>
      </c>
      <c r="H740" s="1">
        <v>0.87354795928393703</v>
      </c>
      <c r="I740" s="1">
        <v>0.39528999999999997</v>
      </c>
      <c r="J740" s="1">
        <v>1636207.75567649</v>
      </c>
      <c r="K740" s="1">
        <v>1622391.54904345</v>
      </c>
      <c r="L740" s="1">
        <v>1645091.06542549</v>
      </c>
      <c r="M740" s="1">
        <v>1621133.8456101301</v>
      </c>
      <c r="N740" s="1">
        <v>26005.437637215899</v>
      </c>
      <c r="O740" s="1">
        <v>39687.3532465729</v>
      </c>
      <c r="P740" s="1">
        <v>13816.2066330381</v>
      </c>
      <c r="Q740" s="1">
        <v>1.0085159508142101</v>
      </c>
      <c r="R740" s="1">
        <v>3.6827714588580701E-3</v>
      </c>
      <c r="S740" s="1">
        <f t="shared" si="22"/>
        <v>-0.403084172248864</v>
      </c>
      <c r="T740" s="1">
        <f t="shared" si="23"/>
        <v>0.403084172248864</v>
      </c>
    </row>
    <row r="741" spans="1:20" x14ac:dyDescent="0.2">
      <c r="A741" s="1">
        <v>1547</v>
      </c>
      <c r="B741" s="1">
        <v>1547</v>
      </c>
      <c r="C741" s="1" t="s">
        <v>3110</v>
      </c>
      <c r="D741" s="1" t="s">
        <v>19</v>
      </c>
      <c r="E741" s="1" t="s">
        <v>19</v>
      </c>
      <c r="F741" s="1" t="s">
        <v>3111</v>
      </c>
      <c r="G741" s="1" t="b">
        <v>1</v>
      </c>
      <c r="H741" s="1">
        <v>0.26445100652423598</v>
      </c>
      <c r="I741" s="1">
        <v>0.79481000000000002</v>
      </c>
      <c r="J741" s="1">
        <v>296887.40264958399</v>
      </c>
      <c r="K741" s="1">
        <v>294351.28393319697</v>
      </c>
      <c r="L741" s="1">
        <v>294924.85105510103</v>
      </c>
      <c r="M741" s="1">
        <v>298915.93880638102</v>
      </c>
      <c r="N741" s="1">
        <v>22314.6823429133</v>
      </c>
      <c r="O741" s="1">
        <v>18160.114559474801</v>
      </c>
      <c r="P741" s="1">
        <v>2536.1187163873701</v>
      </c>
      <c r="Q741" s="1">
        <v>1.0086159594159001</v>
      </c>
      <c r="R741" s="1">
        <v>3.7258357559177102E-3</v>
      </c>
      <c r="S741" s="1">
        <f t="shared" si="22"/>
        <v>-9.9736677398284013E-2</v>
      </c>
      <c r="T741" s="1">
        <f t="shared" si="23"/>
        <v>9.9736677398284013E-2</v>
      </c>
    </row>
    <row r="742" spans="1:20" x14ac:dyDescent="0.2">
      <c r="A742" s="1">
        <v>1152</v>
      </c>
      <c r="B742" s="1">
        <v>1152</v>
      </c>
      <c r="C742" s="1" t="s">
        <v>2320</v>
      </c>
      <c r="D742" s="1" t="s">
        <v>19</v>
      </c>
      <c r="E742" s="1" t="s">
        <v>19</v>
      </c>
      <c r="F742" s="1" t="s">
        <v>2321</v>
      </c>
      <c r="G742" s="1" t="b">
        <v>1</v>
      </c>
      <c r="H742" s="1">
        <v>0.195370315754131</v>
      </c>
      <c r="I742" s="1">
        <v>0.84755999999999998</v>
      </c>
      <c r="J742" s="1">
        <v>562157.304081699</v>
      </c>
      <c r="K742" s="1">
        <v>557349.460014057</v>
      </c>
      <c r="L742" s="1">
        <v>563186.20838567696</v>
      </c>
      <c r="M742" s="1">
        <v>579400.04231183999</v>
      </c>
      <c r="N742" s="1">
        <v>40379.639250937202</v>
      </c>
      <c r="O742" s="1">
        <v>61804.985023711903</v>
      </c>
      <c r="P742" s="1">
        <v>4807.8440676423497</v>
      </c>
      <c r="Q742" s="1">
        <v>1.00862626487073</v>
      </c>
      <c r="R742" s="1">
        <v>3.7302731032160799E-3</v>
      </c>
      <c r="S742" s="1">
        <f t="shared" si="22"/>
        <v>-7.1829547701207835E-2</v>
      </c>
      <c r="T742" s="1">
        <f t="shared" si="23"/>
        <v>7.1829547701207835E-2</v>
      </c>
    </row>
    <row r="743" spans="1:20" x14ac:dyDescent="0.2">
      <c r="A743" s="1">
        <v>339</v>
      </c>
      <c r="B743" s="1">
        <v>339</v>
      </c>
      <c r="C743" s="1" t="s">
        <v>695</v>
      </c>
      <c r="D743" s="1" t="s">
        <v>19</v>
      </c>
      <c r="E743" s="1" t="s">
        <v>19</v>
      </c>
      <c r="F743" s="1" t="s">
        <v>696</v>
      </c>
      <c r="G743" s="1" t="b">
        <v>1</v>
      </c>
      <c r="H743" s="1">
        <v>0.349769770062341</v>
      </c>
      <c r="I743" s="1">
        <v>0.73107</v>
      </c>
      <c r="J743" s="1">
        <v>1633817.82074153</v>
      </c>
      <c r="K743" s="1">
        <v>1619814.9502665401</v>
      </c>
      <c r="L743" s="1">
        <v>1628795.7346880599</v>
      </c>
      <c r="M743" s="1">
        <v>1640633.6590859899</v>
      </c>
      <c r="N743" s="1">
        <v>55224.1820334726</v>
      </c>
      <c r="O743" s="1">
        <v>106654.42523496501</v>
      </c>
      <c r="P743" s="1">
        <v>14002.870474982499</v>
      </c>
      <c r="Q743" s="1">
        <v>1.00864473467953</v>
      </c>
      <c r="R743" s="1">
        <v>3.7382257640547999E-3</v>
      </c>
      <c r="S743" s="1">
        <f t="shared" si="22"/>
        <v>-0.13604103732633052</v>
      </c>
      <c r="T743" s="1">
        <f t="shared" si="23"/>
        <v>0.13604103732633052</v>
      </c>
    </row>
    <row r="744" spans="1:20" x14ac:dyDescent="0.2">
      <c r="A744" s="1">
        <v>161</v>
      </c>
      <c r="B744" s="1">
        <v>161</v>
      </c>
      <c r="C744" s="1" t="s">
        <v>339</v>
      </c>
      <c r="D744" s="1" t="s">
        <v>19</v>
      </c>
      <c r="E744" s="1" t="s">
        <v>19</v>
      </c>
      <c r="F744" s="1" t="s">
        <v>340</v>
      </c>
      <c r="G744" s="1" t="b">
        <v>1</v>
      </c>
      <c r="H744" s="1">
        <v>0.45563966825858399</v>
      </c>
      <c r="I744" s="1">
        <v>0.65476999999999996</v>
      </c>
      <c r="J744" s="1">
        <v>736395.89436641801</v>
      </c>
      <c r="K744" s="1">
        <v>730064.38105311303</v>
      </c>
      <c r="L744" s="1">
        <v>725991.81543697999</v>
      </c>
      <c r="M744" s="1">
        <v>729270.57132911903</v>
      </c>
      <c r="N744" s="1">
        <v>25420.879990119302</v>
      </c>
      <c r="O744" s="1">
        <v>33039.941406493599</v>
      </c>
      <c r="P744" s="1">
        <v>6331.5133133054496</v>
      </c>
      <c r="Q744" s="1">
        <v>1.0086725410492901</v>
      </c>
      <c r="R744" s="1">
        <v>3.7501982515711599E-3</v>
      </c>
      <c r="S744" s="1">
        <f t="shared" si="22"/>
        <v>-0.1839112271417816</v>
      </c>
      <c r="T744" s="1">
        <f t="shared" si="23"/>
        <v>0.1839112271417816</v>
      </c>
    </row>
    <row r="745" spans="1:20" x14ac:dyDescent="0.2">
      <c r="A745" s="1">
        <v>1027</v>
      </c>
      <c r="B745" s="1">
        <v>1027</v>
      </c>
      <c r="C745" s="1" t="s">
        <v>2071</v>
      </c>
      <c r="D745" s="1" t="s">
        <v>19</v>
      </c>
      <c r="E745" s="1" t="s">
        <v>19</v>
      </c>
      <c r="F745" s="1" t="s">
        <v>2072</v>
      </c>
      <c r="G745" s="1" t="b">
        <v>1</v>
      </c>
      <c r="H745" s="1">
        <v>7.1330931611853596E-2</v>
      </c>
      <c r="I745" s="1">
        <v>0.94401999999999997</v>
      </c>
      <c r="J745" s="1">
        <v>501588.75090795301</v>
      </c>
      <c r="K745" s="1">
        <v>497264.707756188</v>
      </c>
      <c r="L745" s="1">
        <v>469010.82532277203</v>
      </c>
      <c r="M745" s="1">
        <v>515160.82038523903</v>
      </c>
      <c r="N745" s="1">
        <v>61373.197315873898</v>
      </c>
      <c r="O745" s="1">
        <v>171189.39846521401</v>
      </c>
      <c r="P745" s="1">
        <v>4324.0431517650104</v>
      </c>
      <c r="Q745" s="1">
        <v>1.00869565662779</v>
      </c>
      <c r="R745" s="1">
        <v>3.76015079092509E-3</v>
      </c>
      <c r="S745" s="1">
        <f t="shared" si="22"/>
        <v>-2.5018804645121909E-2</v>
      </c>
      <c r="T745" s="1">
        <f t="shared" si="23"/>
        <v>2.5018804645121909E-2</v>
      </c>
    </row>
    <row r="746" spans="1:20" x14ac:dyDescent="0.2">
      <c r="A746" s="1">
        <v>1289</v>
      </c>
      <c r="B746" s="1">
        <v>1289</v>
      </c>
      <c r="C746" s="1" t="s">
        <v>2594</v>
      </c>
      <c r="D746" s="1" t="s">
        <v>19</v>
      </c>
      <c r="E746" s="1" t="s">
        <v>19</v>
      </c>
      <c r="F746" s="1" t="s">
        <v>2595</v>
      </c>
      <c r="G746" s="1" t="b">
        <v>1</v>
      </c>
      <c r="H746" s="1">
        <v>0.263882077271899</v>
      </c>
      <c r="I746" s="1">
        <v>0.79523999999999995</v>
      </c>
      <c r="J746" s="1">
        <v>259468.23806282101</v>
      </c>
      <c r="K746" s="1">
        <v>257205.62550995799</v>
      </c>
      <c r="L746" s="1">
        <v>259254.62004616801</v>
      </c>
      <c r="M746" s="1">
        <v>261520.39884899399</v>
      </c>
      <c r="N746" s="1">
        <v>7006.0189448053397</v>
      </c>
      <c r="O746" s="1">
        <v>24750.5197854006</v>
      </c>
      <c r="P746" s="1">
        <v>2262.61255286293</v>
      </c>
      <c r="Q746" s="1">
        <v>1.00879690150002</v>
      </c>
      <c r="R746" s="1">
        <v>3.8037396400562098E-3</v>
      </c>
      <c r="S746" s="1">
        <f t="shared" si="22"/>
        <v>-9.9501783361277837E-2</v>
      </c>
      <c r="T746" s="1">
        <f t="shared" si="23"/>
        <v>9.9501783361277837E-2</v>
      </c>
    </row>
    <row r="747" spans="1:20" x14ac:dyDescent="0.2">
      <c r="A747" s="1">
        <v>494</v>
      </c>
      <c r="B747" s="1">
        <v>494</v>
      </c>
      <c r="C747" s="1" t="s">
        <v>1005</v>
      </c>
      <c r="D747" s="1" t="s">
        <v>19</v>
      </c>
      <c r="E747" s="1" t="s">
        <v>19</v>
      </c>
      <c r="F747" s="1" t="s">
        <v>1006</v>
      </c>
      <c r="G747" s="1" t="b">
        <v>1</v>
      </c>
      <c r="H747" s="1">
        <v>0.29510157618280802</v>
      </c>
      <c r="I747" s="1">
        <v>0.77171000000000001</v>
      </c>
      <c r="J747" s="1">
        <v>1937204.4375178399</v>
      </c>
      <c r="K747" s="1">
        <v>1920073.05660872</v>
      </c>
      <c r="L747" s="1">
        <v>1962645.69139712</v>
      </c>
      <c r="M747" s="1">
        <v>1918353.6161631299</v>
      </c>
      <c r="N747" s="1">
        <v>82449.4914616202</v>
      </c>
      <c r="O747" s="1">
        <v>153404.38171452901</v>
      </c>
      <c r="P747" s="1">
        <v>17131.380909114599</v>
      </c>
      <c r="Q747" s="1">
        <v>1.0089222547288801</v>
      </c>
      <c r="R747" s="1">
        <v>3.8577017739652602E-3</v>
      </c>
      <c r="S747" s="1">
        <f t="shared" si="22"/>
        <v>-0.11254587202336436</v>
      </c>
      <c r="T747" s="1">
        <f t="shared" si="23"/>
        <v>0.11254587202336436</v>
      </c>
    </row>
    <row r="748" spans="1:20" x14ac:dyDescent="0.2">
      <c r="A748" s="1">
        <v>880</v>
      </c>
      <c r="B748" s="1">
        <v>880</v>
      </c>
      <c r="C748" s="1" t="s">
        <v>1777</v>
      </c>
      <c r="D748" s="1" t="s">
        <v>19</v>
      </c>
      <c r="E748" s="1" t="s">
        <v>19</v>
      </c>
      <c r="F748" s="1" t="s">
        <v>1778</v>
      </c>
      <c r="G748" s="1" t="b">
        <v>1</v>
      </c>
      <c r="H748" s="1">
        <v>5.3921996048200499E-2</v>
      </c>
      <c r="I748" s="1">
        <v>0.95765999999999996</v>
      </c>
      <c r="J748" s="1">
        <v>158350.43891276899</v>
      </c>
      <c r="K748" s="1">
        <v>156897.217367098</v>
      </c>
      <c r="L748" s="1">
        <v>148548.81260986999</v>
      </c>
      <c r="M748" s="1">
        <v>174007.355733189</v>
      </c>
      <c r="N748" s="1">
        <v>33967.500332213298</v>
      </c>
      <c r="O748" s="1">
        <v>73369.919621553199</v>
      </c>
      <c r="P748" s="1">
        <v>1453.22154567094</v>
      </c>
      <c r="Q748" s="1">
        <v>1.00926225187456</v>
      </c>
      <c r="R748" s="1">
        <v>4.00403020443851E-3</v>
      </c>
      <c r="S748" s="1">
        <f t="shared" si="22"/>
        <v>-1.8788652020395473E-2</v>
      </c>
      <c r="T748" s="1">
        <f t="shared" si="23"/>
        <v>1.8788652020395473E-2</v>
      </c>
    </row>
    <row r="749" spans="1:20" x14ac:dyDescent="0.2">
      <c r="A749" s="1">
        <v>1881</v>
      </c>
      <c r="B749" s="1">
        <v>1881</v>
      </c>
      <c r="C749" s="1" t="s">
        <v>3775</v>
      </c>
      <c r="D749" s="1" t="s">
        <v>19</v>
      </c>
      <c r="E749" s="1" t="s">
        <v>19</v>
      </c>
      <c r="F749" s="1" t="s">
        <v>3776</v>
      </c>
      <c r="G749" s="1" t="b">
        <v>1</v>
      </c>
      <c r="H749" s="1">
        <v>2.31626280056135E-2</v>
      </c>
      <c r="I749" s="1">
        <v>0.98180999999999996</v>
      </c>
      <c r="J749" s="1">
        <v>10494.098949479299</v>
      </c>
      <c r="K749" s="1">
        <v>10394.0236691235</v>
      </c>
      <c r="L749" s="1">
        <v>16095.1548522372</v>
      </c>
      <c r="M749" s="1">
        <v>12290.3558163121</v>
      </c>
      <c r="N749" s="1">
        <v>8995.3511681408509</v>
      </c>
      <c r="O749" s="1">
        <v>9332.0944886767302</v>
      </c>
      <c r="P749" s="1">
        <v>100.07528035578299</v>
      </c>
      <c r="Q749" s="1">
        <v>1.0096281559039599</v>
      </c>
      <c r="R749" s="1">
        <v>4.1614534127559803E-3</v>
      </c>
      <c r="S749" s="1">
        <f t="shared" si="22"/>
        <v>-7.9725488070376358E-3</v>
      </c>
      <c r="T749" s="1">
        <f t="shared" si="23"/>
        <v>7.9725488070376358E-3</v>
      </c>
    </row>
    <row r="750" spans="1:20" x14ac:dyDescent="0.2">
      <c r="A750" s="1">
        <v>981</v>
      </c>
      <c r="B750" s="1">
        <v>981</v>
      </c>
      <c r="C750" s="1" t="s">
        <v>1979</v>
      </c>
      <c r="D750" s="1" t="s">
        <v>19</v>
      </c>
      <c r="E750" s="1" t="s">
        <v>19</v>
      </c>
      <c r="F750" s="1" t="s">
        <v>1980</v>
      </c>
      <c r="G750" s="1" t="b">
        <v>1</v>
      </c>
      <c r="H750" s="1">
        <v>7.4483776920466094E-2</v>
      </c>
      <c r="I750" s="1">
        <v>0.94155</v>
      </c>
      <c r="J750" s="1">
        <v>80355.145917606904</v>
      </c>
      <c r="K750" s="1">
        <v>79564.162111818296</v>
      </c>
      <c r="L750" s="1">
        <v>78382.876330060506</v>
      </c>
      <c r="M750" s="1">
        <v>83858.087446835401</v>
      </c>
      <c r="N750" s="1">
        <v>6438.2813322382299</v>
      </c>
      <c r="O750" s="1">
        <v>31201.2999582554</v>
      </c>
      <c r="P750" s="1">
        <v>790.98380578860804</v>
      </c>
      <c r="Q750" s="1">
        <v>1.00994145837515</v>
      </c>
      <c r="R750" s="1">
        <v>4.29620047424381E-3</v>
      </c>
      <c r="S750" s="1">
        <f t="shared" si="22"/>
        <v>-2.6156612293608023E-2</v>
      </c>
      <c r="T750" s="1">
        <f t="shared" si="23"/>
        <v>2.6156612293608023E-2</v>
      </c>
    </row>
    <row r="751" spans="1:20" x14ac:dyDescent="0.2">
      <c r="A751" s="1">
        <v>272</v>
      </c>
      <c r="B751" s="1">
        <v>272</v>
      </c>
      <c r="C751" s="1" t="s">
        <v>561</v>
      </c>
      <c r="D751" s="1" t="s">
        <v>19</v>
      </c>
      <c r="E751" s="1" t="s">
        <v>19</v>
      </c>
      <c r="F751" s="1" t="s">
        <v>562</v>
      </c>
      <c r="G751" s="1" t="b">
        <v>1</v>
      </c>
      <c r="H751" s="1">
        <v>0.44471004971390599</v>
      </c>
      <c r="I751" s="1">
        <v>0.66249000000000002</v>
      </c>
      <c r="J751" s="1">
        <v>6202299.2312433999</v>
      </c>
      <c r="K751" s="1">
        <v>6139368.2663887199</v>
      </c>
      <c r="L751" s="1">
        <v>6218379.8454304598</v>
      </c>
      <c r="M751" s="1">
        <v>5960855.29368708</v>
      </c>
      <c r="N751" s="1">
        <v>166341.09979250401</v>
      </c>
      <c r="O751" s="1">
        <v>390584.97320033499</v>
      </c>
      <c r="P751" s="1">
        <v>62930.964854680002</v>
      </c>
      <c r="Q751" s="1">
        <v>1.0102503974552599</v>
      </c>
      <c r="R751" s="1">
        <v>4.42902997594888E-3</v>
      </c>
      <c r="S751" s="1">
        <f t="shared" si="22"/>
        <v>-0.17882067282903574</v>
      </c>
      <c r="T751" s="1">
        <f t="shared" si="23"/>
        <v>0.17882067282903574</v>
      </c>
    </row>
    <row r="752" spans="1:20" x14ac:dyDescent="0.2">
      <c r="A752" s="1">
        <v>208</v>
      </c>
      <c r="B752" s="1">
        <v>208</v>
      </c>
      <c r="C752" s="1" t="s">
        <v>433</v>
      </c>
      <c r="D752" s="1" t="s">
        <v>19</v>
      </c>
      <c r="E752" s="1" t="s">
        <v>19</v>
      </c>
      <c r="F752" s="1" t="s">
        <v>434</v>
      </c>
      <c r="G752" s="1" t="b">
        <v>1</v>
      </c>
      <c r="H752" s="1">
        <v>0.36927155318999699</v>
      </c>
      <c r="I752" s="1">
        <v>0.71677000000000002</v>
      </c>
      <c r="J752" s="1">
        <v>1460253.24856916</v>
      </c>
      <c r="K752" s="1">
        <v>1444978.33623893</v>
      </c>
      <c r="L752" s="1">
        <v>1432150.62536124</v>
      </c>
      <c r="M752" s="1">
        <v>1433546.6965431201</v>
      </c>
      <c r="N752" s="1">
        <v>79416.643406281102</v>
      </c>
      <c r="O752" s="1">
        <v>95354.888447811303</v>
      </c>
      <c r="P752" s="1">
        <v>15274.9123302281</v>
      </c>
      <c r="Q752" s="1">
        <v>1.01057103206819</v>
      </c>
      <c r="R752" s="1">
        <v>4.5668450666243197E-3</v>
      </c>
      <c r="S752" s="1">
        <f t="shared" si="22"/>
        <v>-0.14462018011366351</v>
      </c>
      <c r="T752" s="1">
        <f t="shared" si="23"/>
        <v>0.14462018011366351</v>
      </c>
    </row>
    <row r="753" spans="1:20" x14ac:dyDescent="0.2">
      <c r="A753" s="1">
        <v>710</v>
      </c>
      <c r="B753" s="1">
        <v>710</v>
      </c>
      <c r="C753" s="1" t="s">
        <v>1437</v>
      </c>
      <c r="D753" s="1" t="s">
        <v>19</v>
      </c>
      <c r="E753" s="1" t="s">
        <v>19</v>
      </c>
      <c r="F753" s="1" t="s">
        <v>1438</v>
      </c>
      <c r="G753" s="1" t="b">
        <v>1</v>
      </c>
      <c r="H753" s="1">
        <v>0.234963207564412</v>
      </c>
      <c r="I753" s="1">
        <v>0.81721999999999995</v>
      </c>
      <c r="J753" s="1">
        <v>275637.547006479</v>
      </c>
      <c r="K753" s="1">
        <v>272713.55111584603</v>
      </c>
      <c r="L753" s="1">
        <v>284147.92487258598</v>
      </c>
      <c r="M753" s="1">
        <v>278055.65863606898</v>
      </c>
      <c r="N753" s="1">
        <v>28324.066181395101</v>
      </c>
      <c r="O753" s="1">
        <v>24321.470475026999</v>
      </c>
      <c r="P753" s="1">
        <v>2923.9958906336701</v>
      </c>
      <c r="Q753" s="1">
        <v>1.0107218577099299</v>
      </c>
      <c r="R753" s="1">
        <v>4.6316577856397503E-3</v>
      </c>
      <c r="S753" s="1">
        <f t="shared" si="22"/>
        <v>-8.7661013327706316E-2</v>
      </c>
      <c r="T753" s="1">
        <f t="shared" si="23"/>
        <v>8.7661013327706316E-2</v>
      </c>
    </row>
    <row r="754" spans="1:20" x14ac:dyDescent="0.2">
      <c r="A754" s="1">
        <v>187</v>
      </c>
      <c r="B754" s="1">
        <v>187</v>
      </c>
      <c r="C754" s="1" t="s">
        <v>391</v>
      </c>
      <c r="D754" s="1" t="s">
        <v>19</v>
      </c>
      <c r="E754" s="1" t="s">
        <v>19</v>
      </c>
      <c r="F754" s="1" t="s">
        <v>392</v>
      </c>
      <c r="G754" s="1" t="b">
        <v>1</v>
      </c>
      <c r="H754" s="1">
        <v>0.48112357058132399</v>
      </c>
      <c r="I754" s="1">
        <v>0.63693999999999995</v>
      </c>
      <c r="J754" s="1">
        <v>905047.387015093</v>
      </c>
      <c r="K754" s="1">
        <v>895403.378394817</v>
      </c>
      <c r="L754" s="1">
        <v>876525.42918337998</v>
      </c>
      <c r="M754" s="1">
        <v>899536.049774596</v>
      </c>
      <c r="N754" s="1">
        <v>53069.311482560501</v>
      </c>
      <c r="O754" s="1">
        <v>28280.4066085634</v>
      </c>
      <c r="P754" s="1">
        <v>9644.0086202763505</v>
      </c>
      <c r="Q754" s="1">
        <v>1.0107705743053701</v>
      </c>
      <c r="R754" s="1">
        <v>4.6525901900790201E-3</v>
      </c>
      <c r="S754" s="1">
        <f t="shared" si="22"/>
        <v>-0.19590147644988826</v>
      </c>
      <c r="T754" s="1">
        <f t="shared" si="23"/>
        <v>0.19590147644988826</v>
      </c>
    </row>
    <row r="755" spans="1:20" x14ac:dyDescent="0.2">
      <c r="A755" s="1">
        <v>294</v>
      </c>
      <c r="B755" s="1">
        <v>294</v>
      </c>
      <c r="C755" s="1" t="s">
        <v>605</v>
      </c>
      <c r="D755" s="1" t="s">
        <v>19</v>
      </c>
      <c r="E755" s="1" t="s">
        <v>19</v>
      </c>
      <c r="F755" s="1" t="s">
        <v>606</v>
      </c>
      <c r="G755" s="1" t="b">
        <v>1</v>
      </c>
      <c r="H755" s="1">
        <v>0.69997260849063503</v>
      </c>
      <c r="I755" s="1">
        <v>0.49399999999999999</v>
      </c>
      <c r="J755" s="1">
        <v>2117566.28472345</v>
      </c>
      <c r="K755" s="1">
        <v>2094893.5770264999</v>
      </c>
      <c r="L755" s="1">
        <v>2123269.2709481502</v>
      </c>
      <c r="M755" s="1">
        <v>2074842.22815605</v>
      </c>
      <c r="N755" s="1">
        <v>35226.640435209898</v>
      </c>
      <c r="O755" s="1">
        <v>90562.620433942298</v>
      </c>
      <c r="P755" s="1">
        <v>22672.707696950099</v>
      </c>
      <c r="Q755" s="1">
        <v>1.0108228446282901</v>
      </c>
      <c r="R755" s="1">
        <v>4.6750484278273302E-3</v>
      </c>
      <c r="S755" s="1">
        <f t="shared" si="22"/>
        <v>-0.30627305107635305</v>
      </c>
      <c r="T755" s="1">
        <f t="shared" si="23"/>
        <v>0.30627305107635305</v>
      </c>
    </row>
    <row r="756" spans="1:20" x14ac:dyDescent="0.2">
      <c r="A756" s="1">
        <v>342</v>
      </c>
      <c r="B756" s="1">
        <v>342</v>
      </c>
      <c r="C756" s="1" t="s">
        <v>701</v>
      </c>
      <c r="D756" s="1" t="s">
        <v>19</v>
      </c>
      <c r="E756" s="1" t="s">
        <v>19</v>
      </c>
      <c r="F756" s="1" t="s">
        <v>702</v>
      </c>
      <c r="G756" s="1" t="b">
        <v>1</v>
      </c>
      <c r="H756" s="1">
        <v>0.33953658432650702</v>
      </c>
      <c r="I756" s="1">
        <v>0.73862000000000005</v>
      </c>
      <c r="J756" s="1">
        <v>585869.09694632899</v>
      </c>
      <c r="K756" s="1">
        <v>579582.58594943804</v>
      </c>
      <c r="L756" s="1">
        <v>573345.07451436704</v>
      </c>
      <c r="M756" s="1">
        <v>576182.19313712604</v>
      </c>
      <c r="N756" s="1">
        <v>52086.451292842699</v>
      </c>
      <c r="O756" s="1">
        <v>19293.520113469101</v>
      </c>
      <c r="P756" s="1">
        <v>6286.5109968916504</v>
      </c>
      <c r="Q756" s="1">
        <v>1.0108466181512199</v>
      </c>
      <c r="R756" s="1">
        <v>4.6852624712382402E-3</v>
      </c>
      <c r="S756" s="1">
        <f t="shared" si="22"/>
        <v>-0.13157893690702646</v>
      </c>
      <c r="T756" s="1">
        <f t="shared" si="23"/>
        <v>0.13157893690702646</v>
      </c>
    </row>
    <row r="757" spans="1:20" x14ac:dyDescent="0.2">
      <c r="A757" s="1">
        <v>653</v>
      </c>
      <c r="B757" s="1">
        <v>653</v>
      </c>
      <c r="C757" s="1" t="s">
        <v>1323</v>
      </c>
      <c r="D757" s="1" t="s">
        <v>19</v>
      </c>
      <c r="E757" s="1" t="s">
        <v>19</v>
      </c>
      <c r="F757" s="1" t="s">
        <v>1324</v>
      </c>
      <c r="G757" s="1" t="b">
        <v>1</v>
      </c>
      <c r="H757" s="1">
        <v>0.55414180879795405</v>
      </c>
      <c r="I757" s="1">
        <v>0.58714</v>
      </c>
      <c r="J757" s="1">
        <v>2015398.4590829301</v>
      </c>
      <c r="K757" s="1">
        <v>1992819.5523812301</v>
      </c>
      <c r="L757" s="1">
        <v>2015361.80006312</v>
      </c>
      <c r="M757" s="1">
        <v>1976632.7576402</v>
      </c>
      <c r="N757" s="1">
        <v>51479.886864493499</v>
      </c>
      <c r="O757" s="1">
        <v>110868.138628103</v>
      </c>
      <c r="P757" s="1">
        <v>22578.906701698899</v>
      </c>
      <c r="Q757" s="1">
        <v>1.0113301310571301</v>
      </c>
      <c r="R757" s="1">
        <v>4.8929465829761799E-3</v>
      </c>
      <c r="S757" s="1">
        <f t="shared" si="22"/>
        <v>-0.23125833149847272</v>
      </c>
      <c r="T757" s="1">
        <f t="shared" si="23"/>
        <v>0.23125833149847272</v>
      </c>
    </row>
    <row r="758" spans="1:20" x14ac:dyDescent="0.2">
      <c r="A758" s="1">
        <v>984</v>
      </c>
      <c r="B758" s="1">
        <v>984</v>
      </c>
      <c r="C758" s="1" t="s">
        <v>1985</v>
      </c>
      <c r="D758" s="1" t="s">
        <v>19</v>
      </c>
      <c r="E758" s="1" t="s">
        <v>19</v>
      </c>
      <c r="F758" s="1" t="s">
        <v>1986</v>
      </c>
      <c r="G758" s="1" t="b">
        <v>1</v>
      </c>
      <c r="H758" s="1">
        <v>0.29656347629267699</v>
      </c>
      <c r="I758" s="1">
        <v>0.77061000000000002</v>
      </c>
      <c r="J758" s="1">
        <v>587343.22401560599</v>
      </c>
      <c r="K758" s="1">
        <v>580543.02383954101</v>
      </c>
      <c r="L758" s="1">
        <v>587573.60519680404</v>
      </c>
      <c r="M758" s="1">
        <v>574357.96507903398</v>
      </c>
      <c r="N758" s="1">
        <v>36793.101781747697</v>
      </c>
      <c r="O758" s="1">
        <v>58123.414340431998</v>
      </c>
      <c r="P758" s="1">
        <v>6800.2001760643898</v>
      </c>
      <c r="Q758" s="1">
        <v>1.0117135163059701</v>
      </c>
      <c r="R758" s="1">
        <v>5.0575521269294703E-3</v>
      </c>
      <c r="S758" s="1">
        <f t="shared" si="22"/>
        <v>-0.11316535956303825</v>
      </c>
      <c r="T758" s="1">
        <f t="shared" si="23"/>
        <v>0.11316535956303825</v>
      </c>
    </row>
    <row r="759" spans="1:20" x14ac:dyDescent="0.2">
      <c r="A759" s="1">
        <v>485</v>
      </c>
      <c r="B759" s="1">
        <v>485</v>
      </c>
      <c r="C759" s="1" t="s">
        <v>987</v>
      </c>
      <c r="D759" s="1" t="s">
        <v>19</v>
      </c>
      <c r="E759" s="1" t="s">
        <v>19</v>
      </c>
      <c r="F759" s="1" t="s">
        <v>988</v>
      </c>
      <c r="G759" s="1" t="b">
        <v>1</v>
      </c>
      <c r="H759" s="1">
        <v>0.18045116582828999</v>
      </c>
      <c r="I759" s="1">
        <v>0.85906000000000005</v>
      </c>
      <c r="J759" s="1">
        <v>1574101.6095495501</v>
      </c>
      <c r="K759" s="1">
        <v>1555579.7933669901</v>
      </c>
      <c r="L759" s="1">
        <v>1658889.08661767</v>
      </c>
      <c r="M759" s="1">
        <v>1604048.5957217601</v>
      </c>
      <c r="N759" s="1">
        <v>209063.441762156</v>
      </c>
      <c r="O759" s="1">
        <v>226076.010440529</v>
      </c>
      <c r="P759" s="1">
        <v>18521.816182554001</v>
      </c>
      <c r="Q759" s="1">
        <v>1.0119066963080501</v>
      </c>
      <c r="R759" s="1">
        <v>5.1404698687523096E-3</v>
      </c>
      <c r="S759" s="1">
        <f t="shared" si="22"/>
        <v>-6.5976502339991749E-2</v>
      </c>
      <c r="T759" s="1">
        <f t="shared" si="23"/>
        <v>6.5976502339991749E-2</v>
      </c>
    </row>
    <row r="760" spans="1:20" x14ac:dyDescent="0.2">
      <c r="A760" s="1">
        <v>54</v>
      </c>
      <c r="B760" s="1">
        <v>54</v>
      </c>
      <c r="C760" s="1" t="s">
        <v>125</v>
      </c>
      <c r="D760" s="1" t="s">
        <v>19</v>
      </c>
      <c r="E760" s="1" t="s">
        <v>19</v>
      </c>
      <c r="F760" s="1" t="s">
        <v>126</v>
      </c>
      <c r="G760" s="1" t="b">
        <v>1</v>
      </c>
      <c r="H760" s="1">
        <v>0.606629583212697</v>
      </c>
      <c r="I760" s="1">
        <v>0.55261000000000005</v>
      </c>
      <c r="J760" s="1">
        <v>10325030.9871963</v>
      </c>
      <c r="K760" s="1">
        <v>10202223.598986199</v>
      </c>
      <c r="L760" s="1">
        <v>10389841.507286999</v>
      </c>
      <c r="M760" s="1">
        <v>10328415.5134822</v>
      </c>
      <c r="N760" s="1">
        <v>347793.60161041003</v>
      </c>
      <c r="O760" s="1">
        <v>497880.48191582499</v>
      </c>
      <c r="P760" s="1">
        <v>122807.388210082</v>
      </c>
      <c r="Q760" s="1">
        <v>1.01203731588693</v>
      </c>
      <c r="R760" s="1">
        <v>5.1965261253231303E-3</v>
      </c>
      <c r="S760" s="1">
        <f t="shared" si="22"/>
        <v>-0.25758126037947132</v>
      </c>
      <c r="T760" s="1">
        <f t="shared" si="23"/>
        <v>0.25758126037947132</v>
      </c>
    </row>
    <row r="761" spans="1:20" x14ac:dyDescent="0.2">
      <c r="A761" s="1">
        <v>223</v>
      </c>
      <c r="B761" s="1">
        <v>223</v>
      </c>
      <c r="C761" s="1" t="s">
        <v>463</v>
      </c>
      <c r="D761" s="1" t="s">
        <v>19</v>
      </c>
      <c r="E761" s="1" t="s">
        <v>19</v>
      </c>
      <c r="F761" s="1" t="s">
        <v>464</v>
      </c>
      <c r="G761" s="1" t="b">
        <v>1</v>
      </c>
      <c r="H761" s="1">
        <v>0.40315829096121403</v>
      </c>
      <c r="I761" s="1">
        <v>0.69216999999999995</v>
      </c>
      <c r="J761" s="1">
        <v>598327.00188643194</v>
      </c>
      <c r="K761" s="1">
        <v>591090.622421982</v>
      </c>
      <c r="L761" s="1">
        <v>595893.54509624199</v>
      </c>
      <c r="M761" s="1">
        <v>610639.680600547</v>
      </c>
      <c r="N761" s="1">
        <v>29963.702808252201</v>
      </c>
      <c r="O761" s="1">
        <v>44740.910688535398</v>
      </c>
      <c r="P761" s="1">
        <v>7236.3794644499403</v>
      </c>
      <c r="Q761" s="1">
        <v>1.01224241967298</v>
      </c>
      <c r="R761" s="1">
        <v>5.2845331741881701E-3</v>
      </c>
      <c r="S761" s="1">
        <f t="shared" si="22"/>
        <v>-0.15978722780525517</v>
      </c>
      <c r="T761" s="1">
        <f t="shared" si="23"/>
        <v>0.15978722780525517</v>
      </c>
    </row>
    <row r="762" spans="1:20" x14ac:dyDescent="0.2">
      <c r="A762" s="1">
        <v>2002</v>
      </c>
      <c r="B762" s="1">
        <v>2002</v>
      </c>
      <c r="C762" s="1" t="s">
        <v>4017</v>
      </c>
      <c r="D762" s="1" t="s">
        <v>19</v>
      </c>
      <c r="E762" s="1" t="s">
        <v>19</v>
      </c>
      <c r="F762" s="1" t="s">
        <v>4018</v>
      </c>
      <c r="G762" s="1" t="b">
        <v>1</v>
      </c>
      <c r="H762" s="1">
        <v>0.25670227205071999</v>
      </c>
      <c r="I762" s="1">
        <v>0.80067999999999995</v>
      </c>
      <c r="J762" s="1">
        <v>89536.014842639095</v>
      </c>
      <c r="K762" s="1">
        <v>88422.526677025598</v>
      </c>
      <c r="L762" s="1">
        <v>90903.592308557898</v>
      </c>
      <c r="M762" s="1">
        <v>87596.410437035302</v>
      </c>
      <c r="N762" s="1">
        <v>9690.00522972828</v>
      </c>
      <c r="O762" s="1">
        <v>8685.7209088112504</v>
      </c>
      <c r="P762" s="1">
        <v>1113.4881656134701</v>
      </c>
      <c r="Q762" s="1">
        <v>1.0125928109889999</v>
      </c>
      <c r="R762" s="1">
        <v>5.4348397416267404E-3</v>
      </c>
      <c r="S762" s="1">
        <f t="shared" si="22"/>
        <v>-9.6541019498473199E-2</v>
      </c>
      <c r="T762" s="1">
        <f t="shared" si="23"/>
        <v>9.6541019498473199E-2</v>
      </c>
    </row>
    <row r="763" spans="1:20" x14ac:dyDescent="0.2">
      <c r="A763" s="1">
        <v>472</v>
      </c>
      <c r="B763" s="1">
        <v>472</v>
      </c>
      <c r="C763" s="1" t="s">
        <v>961</v>
      </c>
      <c r="D763" s="1" t="s">
        <v>19</v>
      </c>
      <c r="E763" s="1" t="s">
        <v>19</v>
      </c>
      <c r="F763" s="1" t="s">
        <v>962</v>
      </c>
      <c r="G763" s="1" t="b">
        <v>1</v>
      </c>
      <c r="H763" s="1">
        <v>0.32240893162782602</v>
      </c>
      <c r="I763" s="1">
        <v>0.75131999999999999</v>
      </c>
      <c r="J763" s="1">
        <v>856717.73475770897</v>
      </c>
      <c r="K763" s="1">
        <v>846001.73294100503</v>
      </c>
      <c r="L763" s="1">
        <v>856845.83230602695</v>
      </c>
      <c r="M763" s="1">
        <v>898480.91791079706</v>
      </c>
      <c r="N763" s="1">
        <v>38205.840232955597</v>
      </c>
      <c r="O763" s="1">
        <v>92101.985442819205</v>
      </c>
      <c r="P763" s="1">
        <v>10716.0018167039</v>
      </c>
      <c r="Q763" s="1">
        <v>1.0126666428677999</v>
      </c>
      <c r="R763" s="1">
        <v>5.4665046006701903E-3</v>
      </c>
      <c r="S763" s="1">
        <f t="shared" si="22"/>
        <v>-0.12417505016725872</v>
      </c>
      <c r="T763" s="1">
        <f t="shared" si="23"/>
        <v>0.12417505016725872</v>
      </c>
    </row>
    <row r="764" spans="1:20" x14ac:dyDescent="0.2">
      <c r="A764" s="1">
        <v>168</v>
      </c>
      <c r="B764" s="1">
        <v>168</v>
      </c>
      <c r="C764" s="1" t="s">
        <v>353</v>
      </c>
      <c r="D764" s="1" t="s">
        <v>19</v>
      </c>
      <c r="E764" s="1" t="s">
        <v>19</v>
      </c>
      <c r="F764" s="1" t="s">
        <v>354</v>
      </c>
      <c r="G764" s="1" t="b">
        <v>1</v>
      </c>
      <c r="H764" s="1">
        <v>0.68124127066819196</v>
      </c>
      <c r="I764" s="1">
        <v>0.50546000000000002</v>
      </c>
      <c r="J764" s="1">
        <v>1105390.51023428</v>
      </c>
      <c r="K764" s="1">
        <v>1091532.4077652199</v>
      </c>
      <c r="L764" s="1">
        <v>1102264.1931749401</v>
      </c>
      <c r="M764" s="1">
        <v>1092242.42271455</v>
      </c>
      <c r="N764" s="1">
        <v>43261.665069004499</v>
      </c>
      <c r="O764" s="1">
        <v>43043.678388040898</v>
      </c>
      <c r="P764" s="1">
        <v>13858.102469064301</v>
      </c>
      <c r="Q764" s="1">
        <v>1.0126960064313999</v>
      </c>
      <c r="R764" s="1">
        <v>5.4790973416727401E-3</v>
      </c>
      <c r="S764" s="1">
        <f t="shared" si="22"/>
        <v>-0.29631320697035529</v>
      </c>
      <c r="T764" s="1">
        <f t="shared" si="23"/>
        <v>0.29631320697035529</v>
      </c>
    </row>
    <row r="765" spans="1:20" x14ac:dyDescent="0.2">
      <c r="A765" s="1">
        <v>250</v>
      </c>
      <c r="B765" s="1">
        <v>250</v>
      </c>
      <c r="C765" s="1" t="s">
        <v>517</v>
      </c>
      <c r="D765" s="1" t="s">
        <v>19</v>
      </c>
      <c r="E765" s="1" t="s">
        <v>19</v>
      </c>
      <c r="F765" s="1" t="s">
        <v>518</v>
      </c>
      <c r="G765" s="1" t="b">
        <v>1</v>
      </c>
      <c r="H765" s="1">
        <v>0.47754193286188201</v>
      </c>
      <c r="I765" s="1">
        <v>0.63943000000000005</v>
      </c>
      <c r="J765" s="1">
        <v>1958763.29376376</v>
      </c>
      <c r="K765" s="1">
        <v>1933970.5466541799</v>
      </c>
      <c r="L765" s="1">
        <v>1930590.3119240601</v>
      </c>
      <c r="M765" s="1">
        <v>1923526.9226190001</v>
      </c>
      <c r="N765" s="1">
        <v>92270.108960698301</v>
      </c>
      <c r="O765" s="1">
        <v>125479.071673004</v>
      </c>
      <c r="P765" s="1">
        <v>24792.747109585202</v>
      </c>
      <c r="Q765" s="1">
        <v>1.0128196094570701</v>
      </c>
      <c r="R765" s="1">
        <v>5.53210124017925E-3</v>
      </c>
      <c r="S765" s="1">
        <f t="shared" si="22"/>
        <v>-0.19420699188538679</v>
      </c>
      <c r="T765" s="1">
        <f t="shared" si="23"/>
        <v>0.19420699188538679</v>
      </c>
    </row>
    <row r="766" spans="1:20" x14ac:dyDescent="0.2">
      <c r="A766" s="1">
        <v>729</v>
      </c>
      <c r="B766" s="1">
        <v>729</v>
      </c>
      <c r="C766" s="1" t="s">
        <v>1475</v>
      </c>
      <c r="D766" s="1" t="s">
        <v>19</v>
      </c>
      <c r="E766" s="1" t="s">
        <v>19</v>
      </c>
      <c r="F766" s="1" t="s">
        <v>1476</v>
      </c>
      <c r="G766" s="1" t="b">
        <v>1</v>
      </c>
      <c r="H766" s="1">
        <v>0.25990685183880602</v>
      </c>
      <c r="I766" s="1">
        <v>0.79825000000000002</v>
      </c>
      <c r="J766" s="1">
        <v>571060.99886598997</v>
      </c>
      <c r="K766" s="1">
        <v>563279.69234313106</v>
      </c>
      <c r="L766" s="1">
        <v>581956.73932038504</v>
      </c>
      <c r="M766" s="1">
        <v>585005.54939047701</v>
      </c>
      <c r="N766" s="1">
        <v>72214.518824878702</v>
      </c>
      <c r="O766" s="1">
        <v>53404.719337557202</v>
      </c>
      <c r="P766" s="1">
        <v>7781.3065228589103</v>
      </c>
      <c r="Q766" s="1">
        <v>1.0138142855647601</v>
      </c>
      <c r="R766" s="1">
        <v>5.9584065344884399E-3</v>
      </c>
      <c r="S766" s="1">
        <f t="shared" si="22"/>
        <v>-9.7861072788517495E-2</v>
      </c>
      <c r="T766" s="1">
        <f t="shared" si="23"/>
        <v>9.7861072788517495E-2</v>
      </c>
    </row>
    <row r="767" spans="1:20" x14ac:dyDescent="0.2">
      <c r="A767" s="1">
        <v>505</v>
      </c>
      <c r="B767" s="1">
        <v>505</v>
      </c>
      <c r="C767" s="1" t="s">
        <v>1027</v>
      </c>
      <c r="D767" s="1" t="s">
        <v>19</v>
      </c>
      <c r="E767" s="1" t="s">
        <v>19</v>
      </c>
      <c r="F767" s="1" t="s">
        <v>1028</v>
      </c>
      <c r="G767" s="1" t="b">
        <v>1</v>
      </c>
      <c r="H767" s="1">
        <v>0.67661403116830798</v>
      </c>
      <c r="I767" s="1">
        <v>0.50831999999999999</v>
      </c>
      <c r="J767" s="1">
        <v>1053538.7305161799</v>
      </c>
      <c r="K767" s="1">
        <v>1038962.0892528</v>
      </c>
      <c r="L767" s="1">
        <v>1039300.85160948</v>
      </c>
      <c r="M767" s="1">
        <v>1039160.49390292</v>
      </c>
      <c r="N767" s="1">
        <v>50347.8143693159</v>
      </c>
      <c r="O767" s="1">
        <v>40524.104718435301</v>
      </c>
      <c r="P767" s="1">
        <v>14576.6412633731</v>
      </c>
      <c r="Q767" s="1">
        <v>1.0140300030329801</v>
      </c>
      <c r="R767" s="1">
        <v>6.0508050554002298E-3</v>
      </c>
      <c r="S767" s="1">
        <f t="shared" si="22"/>
        <v>-0.29386280251692776</v>
      </c>
      <c r="T767" s="1">
        <f t="shared" si="23"/>
        <v>0.29386280251692776</v>
      </c>
    </row>
    <row r="768" spans="1:20" x14ac:dyDescent="0.2">
      <c r="A768" s="1">
        <v>69</v>
      </c>
      <c r="B768" s="1">
        <v>69</v>
      </c>
      <c r="C768" s="1" t="s">
        <v>155</v>
      </c>
      <c r="D768" s="1" t="s">
        <v>19</v>
      </c>
      <c r="E768" s="1" t="s">
        <v>19</v>
      </c>
      <c r="F768" s="1" t="s">
        <v>156</v>
      </c>
      <c r="G768" s="1" t="b">
        <v>1</v>
      </c>
      <c r="H768" s="1">
        <v>0.80372728745510802</v>
      </c>
      <c r="I768" s="1">
        <v>0.43332999999999999</v>
      </c>
      <c r="J768" s="1">
        <v>4354614.6264710799</v>
      </c>
      <c r="K768" s="1">
        <v>4293815.3897192897</v>
      </c>
      <c r="L768" s="1">
        <v>4380623.7668850496</v>
      </c>
      <c r="M768" s="1">
        <v>4289755.7414566502</v>
      </c>
      <c r="N768" s="1">
        <v>112224.077242479</v>
      </c>
      <c r="O768" s="1">
        <v>197249.662937519</v>
      </c>
      <c r="P768" s="1">
        <v>60799.236751791097</v>
      </c>
      <c r="Q768" s="1">
        <v>1.01415972305129</v>
      </c>
      <c r="R768" s="1">
        <v>6.1063587222929703E-3</v>
      </c>
      <c r="S768" s="1">
        <f t="shared" si="22"/>
        <v>-0.36318124315245859</v>
      </c>
      <c r="T768" s="1">
        <f t="shared" si="23"/>
        <v>0.36318124315245859</v>
      </c>
    </row>
    <row r="769" spans="1:20" x14ac:dyDescent="0.2">
      <c r="A769" s="1">
        <v>1357</v>
      </c>
      <c r="B769" s="1">
        <v>1357</v>
      </c>
      <c r="C769" s="1" t="s">
        <v>2730</v>
      </c>
      <c r="D769" s="1" t="s">
        <v>19</v>
      </c>
      <c r="E769" s="1" t="s">
        <v>19</v>
      </c>
      <c r="F769" s="1" t="s">
        <v>2731</v>
      </c>
      <c r="G769" s="1" t="b">
        <v>1</v>
      </c>
      <c r="H769" s="1">
        <v>0.48693899651549499</v>
      </c>
      <c r="I769" s="1">
        <v>0.63290999999999997</v>
      </c>
      <c r="J769" s="1">
        <v>213246.929076186</v>
      </c>
      <c r="K769" s="1">
        <v>210265.103630925</v>
      </c>
      <c r="L769" s="1">
        <v>218667.868293192</v>
      </c>
      <c r="M769" s="1">
        <v>209270.04440756401</v>
      </c>
      <c r="N769" s="1">
        <v>13541.533413986401</v>
      </c>
      <c r="O769" s="1">
        <v>12414.2853095012</v>
      </c>
      <c r="P769" s="1">
        <v>2981.82544526109</v>
      </c>
      <c r="Q769" s="1">
        <v>1.0141812663812</v>
      </c>
      <c r="R769" s="1">
        <v>6.1155841428229499E-3</v>
      </c>
      <c r="S769" s="1">
        <f t="shared" si="22"/>
        <v>-0.19865804240333382</v>
      </c>
      <c r="T769" s="1">
        <f t="shared" si="23"/>
        <v>0.19865804240333382</v>
      </c>
    </row>
    <row r="770" spans="1:20" x14ac:dyDescent="0.2">
      <c r="A770" s="1">
        <v>1710</v>
      </c>
      <c r="B770" s="1">
        <v>1710</v>
      </c>
      <c r="C770" s="1" t="s">
        <v>3436</v>
      </c>
      <c r="D770" s="1" t="s">
        <v>19</v>
      </c>
      <c r="E770" s="1" t="s">
        <v>19</v>
      </c>
      <c r="F770" s="1" t="s">
        <v>3437</v>
      </c>
      <c r="G770" s="1" t="b">
        <v>1</v>
      </c>
      <c r="H770" s="1">
        <v>0.181248854571046</v>
      </c>
      <c r="I770" s="1">
        <v>0.85845000000000005</v>
      </c>
      <c r="J770" s="1">
        <v>144396.77275851701</v>
      </c>
      <c r="K770" s="1">
        <v>142335.15376645999</v>
      </c>
      <c r="L770" s="1">
        <v>132944.74771635301</v>
      </c>
      <c r="M770" s="1">
        <v>135035.93204036599</v>
      </c>
      <c r="N770" s="1">
        <v>22740.131284422499</v>
      </c>
      <c r="O770" s="1">
        <v>25442.1713321856</v>
      </c>
      <c r="P770" s="1">
        <v>2061.6189920563202</v>
      </c>
      <c r="Q770" s="1">
        <v>1.0144842573145301</v>
      </c>
      <c r="R770" s="1">
        <v>6.2453120746597804E-3</v>
      </c>
      <c r="S770" s="1">
        <f t="shared" ref="S770:S833" si="24">LOG(I770)</f>
        <v>-6.6284995035929689E-2</v>
      </c>
      <c r="T770" s="1">
        <f t="shared" ref="T770:T833" si="25">-S770</f>
        <v>6.6284995035929689E-2</v>
      </c>
    </row>
    <row r="771" spans="1:20" x14ac:dyDescent="0.2">
      <c r="A771" s="1">
        <v>1340</v>
      </c>
      <c r="B771" s="1">
        <v>1340</v>
      </c>
      <c r="C771" s="1" t="s">
        <v>2696</v>
      </c>
      <c r="D771" s="1" t="s">
        <v>19</v>
      </c>
      <c r="E771" s="1" t="s">
        <v>19</v>
      </c>
      <c r="F771" s="1" t="s">
        <v>2697</v>
      </c>
      <c r="G771" s="1" t="b">
        <v>1</v>
      </c>
      <c r="H771" s="1">
        <v>0.33695829552718598</v>
      </c>
      <c r="I771" s="1">
        <v>0.74053000000000002</v>
      </c>
      <c r="J771" s="1">
        <v>214631.28449491601</v>
      </c>
      <c r="K771" s="1">
        <v>211533.66281040799</v>
      </c>
      <c r="L771" s="1">
        <v>212921.75794071399</v>
      </c>
      <c r="M771" s="1">
        <v>205005.11409412901</v>
      </c>
      <c r="N771" s="1">
        <v>21207.0729284628</v>
      </c>
      <c r="O771" s="1">
        <v>17630.758808954299</v>
      </c>
      <c r="P771" s="1">
        <v>3097.62168450834</v>
      </c>
      <c r="Q771" s="1">
        <v>1.01464363469792</v>
      </c>
      <c r="R771" s="1">
        <v>6.3135351951063602E-3</v>
      </c>
      <c r="S771" s="1">
        <f t="shared" si="24"/>
        <v>-0.13045734285439384</v>
      </c>
      <c r="T771" s="1">
        <f t="shared" si="25"/>
        <v>0.13045734285439384</v>
      </c>
    </row>
    <row r="772" spans="1:20" x14ac:dyDescent="0.2">
      <c r="A772" s="1">
        <v>229</v>
      </c>
      <c r="B772" s="1">
        <v>229</v>
      </c>
      <c r="C772" s="1" t="s">
        <v>475</v>
      </c>
      <c r="D772" s="1" t="s">
        <v>19</v>
      </c>
      <c r="E772" s="1" t="s">
        <v>19</v>
      </c>
      <c r="F772" s="1" t="s">
        <v>476</v>
      </c>
      <c r="G772" s="1" t="b">
        <v>1</v>
      </c>
      <c r="H772" s="1">
        <v>0.53043394954980205</v>
      </c>
      <c r="I772" s="1">
        <v>0.60309999999999997</v>
      </c>
      <c r="J772" s="1">
        <v>1076836.17629533</v>
      </c>
      <c r="K772" s="1">
        <v>1060893.2459197601</v>
      </c>
      <c r="L772" s="1">
        <v>1083519.6359184501</v>
      </c>
      <c r="M772" s="1">
        <v>1032700.89291979</v>
      </c>
      <c r="N772" s="1">
        <v>50416.4755382695</v>
      </c>
      <c r="O772" s="1">
        <v>74757.333725742094</v>
      </c>
      <c r="P772" s="1">
        <v>15942.930375567399</v>
      </c>
      <c r="Q772" s="1">
        <v>1.0150278366243599</v>
      </c>
      <c r="R772" s="1">
        <v>6.4779527187694298E-3</v>
      </c>
      <c r="S772" s="1">
        <f t="shared" si="24"/>
        <v>-0.21961067152904723</v>
      </c>
      <c r="T772" s="1">
        <f t="shared" si="25"/>
        <v>0.21961067152904723</v>
      </c>
    </row>
    <row r="773" spans="1:20" x14ac:dyDescent="0.2">
      <c r="A773" s="1">
        <v>810</v>
      </c>
      <c r="B773" s="1">
        <v>810</v>
      </c>
      <c r="C773" s="1" t="s">
        <v>1637</v>
      </c>
      <c r="D773" s="1" t="s">
        <v>19</v>
      </c>
      <c r="E773" s="1" t="s">
        <v>19</v>
      </c>
      <c r="F773" s="1" t="s">
        <v>1638</v>
      </c>
      <c r="G773" s="1" t="b">
        <v>1</v>
      </c>
      <c r="H773" s="1">
        <v>0.38876631440426801</v>
      </c>
      <c r="I773" s="1">
        <v>0.70257000000000003</v>
      </c>
      <c r="J773" s="1">
        <v>419850.199088122</v>
      </c>
      <c r="K773" s="1">
        <v>413633.54425365</v>
      </c>
      <c r="L773" s="1">
        <v>418076.708861274</v>
      </c>
      <c r="M773" s="1">
        <v>434167.71422067401</v>
      </c>
      <c r="N773" s="1">
        <v>23053.875937348999</v>
      </c>
      <c r="O773" s="1">
        <v>42069.562523413602</v>
      </c>
      <c r="P773" s="1">
        <v>6216.6548344715302</v>
      </c>
      <c r="Q773" s="1">
        <v>1.0150293778655901</v>
      </c>
      <c r="R773" s="1">
        <v>6.47861216083594E-3</v>
      </c>
      <c r="S773" s="1">
        <f t="shared" si="24"/>
        <v>-0.15331039868378993</v>
      </c>
      <c r="T773" s="1">
        <f t="shared" si="25"/>
        <v>0.15331039868378993</v>
      </c>
    </row>
    <row r="774" spans="1:20" x14ac:dyDescent="0.2">
      <c r="A774" s="1">
        <v>2070</v>
      </c>
      <c r="B774" s="1">
        <v>2070</v>
      </c>
      <c r="C774" s="1" t="s">
        <v>4153</v>
      </c>
      <c r="D774" s="1" t="s">
        <v>19</v>
      </c>
      <c r="E774" s="1" t="s">
        <v>19</v>
      </c>
      <c r="F774" s="1" t="s">
        <v>4154</v>
      </c>
      <c r="G774" s="1" t="b">
        <v>1</v>
      </c>
      <c r="H774" s="1">
        <v>0.40254504049068301</v>
      </c>
      <c r="I774" s="1">
        <v>0.69260999999999995</v>
      </c>
      <c r="J774" s="1">
        <v>60806.104696194103</v>
      </c>
      <c r="K774" s="1">
        <v>59891.366672070901</v>
      </c>
      <c r="L774" s="1">
        <v>62651.214350713701</v>
      </c>
      <c r="M774" s="1">
        <v>60241.535510223803</v>
      </c>
      <c r="N774" s="1">
        <v>5049.3876217798697</v>
      </c>
      <c r="O774" s="1">
        <v>4580.10472753676</v>
      </c>
      <c r="P774" s="1">
        <v>914.73802412312898</v>
      </c>
      <c r="Q774" s="1">
        <v>1.0152732868684</v>
      </c>
      <c r="R774" s="1">
        <v>6.5829594942229301E-3</v>
      </c>
      <c r="S774" s="1">
        <f t="shared" si="24"/>
        <v>-0.15951124233685132</v>
      </c>
      <c r="T774" s="1">
        <f t="shared" si="25"/>
        <v>0.15951124233685132</v>
      </c>
    </row>
    <row r="775" spans="1:20" x14ac:dyDescent="0.2">
      <c r="A775" s="1">
        <v>1463</v>
      </c>
      <c r="B775" s="1">
        <v>1463</v>
      </c>
      <c r="C775" s="1" t="s">
        <v>2942</v>
      </c>
      <c r="D775" s="1" t="s">
        <v>19</v>
      </c>
      <c r="E775" s="1" t="s">
        <v>19</v>
      </c>
      <c r="F775" s="1" t="s">
        <v>2943</v>
      </c>
      <c r="G775" s="1" t="b">
        <v>1</v>
      </c>
      <c r="H775" s="1">
        <v>0.202261658234447</v>
      </c>
      <c r="I775" s="1">
        <v>0.84226000000000001</v>
      </c>
      <c r="J775" s="1">
        <v>82107.279403178996</v>
      </c>
      <c r="K775" s="1">
        <v>80867.931238407997</v>
      </c>
      <c r="L775" s="1">
        <v>80440.1822175571</v>
      </c>
      <c r="M775" s="1">
        <v>79744.350936654795</v>
      </c>
      <c r="N775" s="1">
        <v>17313.844325282302</v>
      </c>
      <c r="O775" s="1">
        <v>6175.8860270833602</v>
      </c>
      <c r="P775" s="1">
        <v>1239.34816477097</v>
      </c>
      <c r="Q775" s="1">
        <v>1.01532558266041</v>
      </c>
      <c r="R775" s="1">
        <v>6.6053290269201597E-3</v>
      </c>
      <c r="S775" s="1">
        <f t="shared" si="24"/>
        <v>-7.4553824016729456E-2</v>
      </c>
      <c r="T775" s="1">
        <f t="shared" si="25"/>
        <v>7.4553824016729456E-2</v>
      </c>
    </row>
    <row r="776" spans="1:20" x14ac:dyDescent="0.2">
      <c r="A776" s="1">
        <v>306</v>
      </c>
      <c r="B776" s="1">
        <v>306</v>
      </c>
      <c r="C776" s="1" t="s">
        <v>629</v>
      </c>
      <c r="D776" s="1" t="s">
        <v>19</v>
      </c>
      <c r="E776" s="1" t="s">
        <v>19</v>
      </c>
      <c r="F776" s="1" t="s">
        <v>630</v>
      </c>
      <c r="G776" s="1" t="b">
        <v>1</v>
      </c>
      <c r="H776" s="1">
        <v>0.41379460777541499</v>
      </c>
      <c r="I776" s="1">
        <v>0.68452000000000002</v>
      </c>
      <c r="J776" s="1">
        <v>2142599.4159272499</v>
      </c>
      <c r="K776" s="1">
        <v>2110115.6835511299</v>
      </c>
      <c r="L776" s="1">
        <v>2203231.98363826</v>
      </c>
      <c r="M776" s="1">
        <v>2104153.0122394101</v>
      </c>
      <c r="N776" s="1">
        <v>156525.91015748499</v>
      </c>
      <c r="O776" s="1">
        <v>175962.528288965</v>
      </c>
      <c r="P776" s="1">
        <v>32483.732376117699</v>
      </c>
      <c r="Q776" s="1">
        <v>1.01539428981517</v>
      </c>
      <c r="R776" s="1">
        <v>6.6347167712294403E-3</v>
      </c>
      <c r="S776" s="1">
        <f t="shared" si="24"/>
        <v>-0.16461385832218023</v>
      </c>
      <c r="T776" s="1">
        <f t="shared" si="25"/>
        <v>0.16461385832218023</v>
      </c>
    </row>
    <row r="777" spans="1:20" x14ac:dyDescent="0.2">
      <c r="A777" s="1">
        <v>1948</v>
      </c>
      <c r="B777" s="1">
        <v>1948</v>
      </c>
      <c r="C777" s="1" t="s">
        <v>3909</v>
      </c>
      <c r="D777" s="1" t="s">
        <v>19</v>
      </c>
      <c r="E777" s="1" t="s">
        <v>19</v>
      </c>
      <c r="F777" s="1" t="s">
        <v>3910</v>
      </c>
      <c r="G777" s="1" t="b">
        <v>1</v>
      </c>
      <c r="H777" s="1">
        <v>0.108046936846284</v>
      </c>
      <c r="I777" s="1">
        <v>0.9153</v>
      </c>
      <c r="J777" s="1">
        <v>328603.64485811599</v>
      </c>
      <c r="K777" s="1">
        <v>323591.37974924297</v>
      </c>
      <c r="L777" s="1">
        <v>307295.19531824399</v>
      </c>
      <c r="M777" s="1">
        <v>356081.24531605298</v>
      </c>
      <c r="N777" s="1">
        <v>50654.258726354601</v>
      </c>
      <c r="O777" s="1">
        <v>129623.244117719</v>
      </c>
      <c r="P777" s="1">
        <v>5012.2651088728999</v>
      </c>
      <c r="Q777" s="1">
        <v>1.0154894889745101</v>
      </c>
      <c r="R777" s="1">
        <v>6.6754325128654301E-3</v>
      </c>
      <c r="S777" s="1">
        <f t="shared" si="24"/>
        <v>-3.8436537637930528E-2</v>
      </c>
      <c r="T777" s="1">
        <f t="shared" si="25"/>
        <v>3.8436537637930528E-2</v>
      </c>
    </row>
    <row r="778" spans="1:20" x14ac:dyDescent="0.2">
      <c r="A778" s="1">
        <v>176</v>
      </c>
      <c r="B778" s="1">
        <v>176</v>
      </c>
      <c r="C778" s="1" t="s">
        <v>369</v>
      </c>
      <c r="D778" s="1" t="s">
        <v>19</v>
      </c>
      <c r="E778" s="1" t="s">
        <v>19</v>
      </c>
      <c r="F778" s="1" t="s">
        <v>370</v>
      </c>
      <c r="G778" s="1" t="b">
        <v>1</v>
      </c>
      <c r="H778" s="1">
        <v>1.1544123843388601</v>
      </c>
      <c r="I778" s="1">
        <v>0.26528000000000002</v>
      </c>
      <c r="J778" s="1">
        <v>703831.43592244003</v>
      </c>
      <c r="K778" s="1">
        <v>693052.68010848295</v>
      </c>
      <c r="L778" s="1">
        <v>691282.90798448899</v>
      </c>
      <c r="M778" s="1">
        <v>689405.43855142198</v>
      </c>
      <c r="N778" s="1">
        <v>26403.021570947702</v>
      </c>
      <c r="O778" s="1">
        <v>9354.0177222951206</v>
      </c>
      <c r="P778" s="1">
        <v>10778.755813957299</v>
      </c>
      <c r="Q778" s="1">
        <v>1.01555257792563</v>
      </c>
      <c r="R778" s="1">
        <v>6.7024129322247701E-3</v>
      </c>
      <c r="S778" s="1">
        <f t="shared" si="24"/>
        <v>-0.57629549112982048</v>
      </c>
      <c r="T778" s="1">
        <f t="shared" si="25"/>
        <v>0.57629549112982048</v>
      </c>
    </row>
    <row r="779" spans="1:20" x14ac:dyDescent="0.2">
      <c r="A779" s="1">
        <v>497</v>
      </c>
      <c r="B779" s="1">
        <v>497</v>
      </c>
      <c r="C779" s="1" t="s">
        <v>1011</v>
      </c>
      <c r="D779" s="1" t="s">
        <v>19</v>
      </c>
      <c r="E779" s="1" t="s">
        <v>19</v>
      </c>
      <c r="F779" s="1" t="s">
        <v>1012</v>
      </c>
      <c r="G779" s="1" t="b">
        <v>1</v>
      </c>
      <c r="H779" s="1">
        <v>0.85093341836019099</v>
      </c>
      <c r="I779" s="1">
        <v>0.40736</v>
      </c>
      <c r="J779" s="1">
        <v>1311313.5800741201</v>
      </c>
      <c r="K779" s="1">
        <v>1291191.54211077</v>
      </c>
      <c r="L779" s="1">
        <v>1321955.3325598701</v>
      </c>
      <c r="M779" s="1">
        <v>1276248.5285025199</v>
      </c>
      <c r="N779" s="1">
        <v>46323.628911717802</v>
      </c>
      <c r="O779" s="1">
        <v>53728.5268586042</v>
      </c>
      <c r="P779" s="1">
        <v>20122.037963352399</v>
      </c>
      <c r="Q779" s="1">
        <v>1.01558408439577</v>
      </c>
      <c r="R779" s="1">
        <v>6.7158862611019499E-3</v>
      </c>
      <c r="S779" s="1">
        <f t="shared" si="24"/>
        <v>-0.39002161802643864</v>
      </c>
      <c r="T779" s="1">
        <f t="shared" si="25"/>
        <v>0.39002161802643864</v>
      </c>
    </row>
    <row r="780" spans="1:20" x14ac:dyDescent="0.2">
      <c r="A780" s="1">
        <v>390</v>
      </c>
      <c r="B780" s="1">
        <v>390</v>
      </c>
      <c r="C780" s="1" t="s">
        <v>797</v>
      </c>
      <c r="D780" s="1" t="s">
        <v>19</v>
      </c>
      <c r="E780" s="1" t="s">
        <v>19</v>
      </c>
      <c r="F780" s="1" t="s">
        <v>798</v>
      </c>
      <c r="G780" s="1" t="b">
        <v>1</v>
      </c>
      <c r="H780" s="1">
        <v>0.27586213824904299</v>
      </c>
      <c r="I780" s="1">
        <v>0.78619000000000006</v>
      </c>
      <c r="J780" s="1">
        <v>973268.06065973605</v>
      </c>
      <c r="K780" s="1">
        <v>958265.25237824302</v>
      </c>
      <c r="L780" s="1">
        <v>961979.06906659098</v>
      </c>
      <c r="M780" s="1">
        <v>1014870.90403997</v>
      </c>
      <c r="N780" s="1">
        <v>46559.782960439603</v>
      </c>
      <c r="O780" s="1">
        <v>156371.04428927301</v>
      </c>
      <c r="P780" s="1">
        <v>15002.8082814933</v>
      </c>
      <c r="Q780" s="1">
        <v>1.01565621652696</v>
      </c>
      <c r="R780" s="1">
        <v>6.7467310474559599E-3</v>
      </c>
      <c r="S780" s="1">
        <f t="shared" si="24"/>
        <v>-0.10447248452055832</v>
      </c>
      <c r="T780" s="1">
        <f t="shared" si="25"/>
        <v>0.10447248452055832</v>
      </c>
    </row>
    <row r="781" spans="1:20" x14ac:dyDescent="0.2">
      <c r="A781" s="1">
        <v>574</v>
      </c>
      <c r="B781" s="1">
        <v>574</v>
      </c>
      <c r="C781" s="1" t="s">
        <v>1165</v>
      </c>
      <c r="D781" s="1" t="s">
        <v>19</v>
      </c>
      <c r="E781" s="1" t="s">
        <v>19</v>
      </c>
      <c r="F781" s="1" t="s">
        <v>1166</v>
      </c>
      <c r="G781" s="1" t="b">
        <v>1</v>
      </c>
      <c r="H781" s="1">
        <v>0.36369783543080603</v>
      </c>
      <c r="I781" s="1">
        <v>0.72084000000000004</v>
      </c>
      <c r="J781" s="1">
        <v>1739946.52107015</v>
      </c>
      <c r="K781" s="1">
        <v>1712745.2461763001</v>
      </c>
      <c r="L781" s="1">
        <v>1743592.8427468101</v>
      </c>
      <c r="M781" s="1">
        <v>1700826.3863959301</v>
      </c>
      <c r="N781" s="1">
        <v>134096.61929587001</v>
      </c>
      <c r="O781" s="1">
        <v>179892.06502123701</v>
      </c>
      <c r="P781" s="1">
        <v>27201.2748938478</v>
      </c>
      <c r="Q781" s="1">
        <v>1.01588168173555</v>
      </c>
      <c r="R781" s="1">
        <v>6.8431292455289902E-3</v>
      </c>
      <c r="S781" s="1">
        <f t="shared" si="24"/>
        <v>-0.1421611220050199</v>
      </c>
      <c r="T781" s="1">
        <f t="shared" si="25"/>
        <v>0.1421611220050199</v>
      </c>
    </row>
    <row r="782" spans="1:20" x14ac:dyDescent="0.2">
      <c r="A782" s="1">
        <v>716</v>
      </c>
      <c r="B782" s="1">
        <v>716</v>
      </c>
      <c r="C782" s="1" t="s">
        <v>1449</v>
      </c>
      <c r="D782" s="1" t="s">
        <v>19</v>
      </c>
      <c r="E782" s="1" t="s">
        <v>19</v>
      </c>
      <c r="F782" s="1" t="s">
        <v>1450</v>
      </c>
      <c r="G782" s="1" t="b">
        <v>1</v>
      </c>
      <c r="H782" s="1">
        <v>0.559221399286429</v>
      </c>
      <c r="I782" s="1">
        <v>0.58374999999999999</v>
      </c>
      <c r="J782" s="1">
        <v>451433.43117472698</v>
      </c>
      <c r="K782" s="1">
        <v>444338.97195480199</v>
      </c>
      <c r="L782" s="1">
        <v>450869.70735824399</v>
      </c>
      <c r="M782" s="1">
        <v>434959.99547090603</v>
      </c>
      <c r="N782" s="1">
        <v>23862.546983814998</v>
      </c>
      <c r="O782" s="1">
        <v>29648.984919864499</v>
      </c>
      <c r="P782" s="1">
        <v>7094.4592199250501</v>
      </c>
      <c r="Q782" s="1">
        <v>1.0159663222622899</v>
      </c>
      <c r="R782" s="1">
        <v>6.8793119852395704E-3</v>
      </c>
      <c r="S782" s="1">
        <f t="shared" si="24"/>
        <v>-0.23377310642583143</v>
      </c>
      <c r="T782" s="1">
        <f t="shared" si="25"/>
        <v>0.23377310642583143</v>
      </c>
    </row>
    <row r="783" spans="1:20" x14ac:dyDescent="0.2">
      <c r="A783" s="1">
        <v>1486</v>
      </c>
      <c r="B783" s="1">
        <v>1486</v>
      </c>
      <c r="C783" s="1" t="s">
        <v>2988</v>
      </c>
      <c r="D783" s="1" t="s">
        <v>19</v>
      </c>
      <c r="E783" s="1" t="s">
        <v>19</v>
      </c>
      <c r="F783" s="1" t="s">
        <v>2989</v>
      </c>
      <c r="G783" s="1" t="b">
        <v>1</v>
      </c>
      <c r="H783" s="1">
        <v>0.30509607754718598</v>
      </c>
      <c r="I783" s="1">
        <v>0.76422999999999996</v>
      </c>
      <c r="J783" s="1">
        <v>197657.95752888001</v>
      </c>
      <c r="K783" s="1">
        <v>194523.94281197901</v>
      </c>
      <c r="L783" s="1">
        <v>195313.854811358</v>
      </c>
      <c r="M783" s="1">
        <v>194080.88971137599</v>
      </c>
      <c r="N783" s="1">
        <v>26171.4275536512</v>
      </c>
      <c r="O783" s="1">
        <v>16270.320520162701</v>
      </c>
      <c r="P783" s="1">
        <v>3134.0147169010302</v>
      </c>
      <c r="Q783" s="1">
        <v>1.0161112029274999</v>
      </c>
      <c r="R783" s="1">
        <v>6.9412396162096901E-3</v>
      </c>
      <c r="S783" s="1">
        <f t="shared" si="24"/>
        <v>-0.11677591799708786</v>
      </c>
      <c r="T783" s="1">
        <f t="shared" si="25"/>
        <v>0.11677591799708786</v>
      </c>
    </row>
    <row r="784" spans="1:20" x14ac:dyDescent="0.2">
      <c r="A784" s="1">
        <v>1083</v>
      </c>
      <c r="B784" s="1">
        <v>1083</v>
      </c>
      <c r="C784" s="1" t="s">
        <v>2183</v>
      </c>
      <c r="D784" s="1" t="s">
        <v>19</v>
      </c>
      <c r="E784" s="1" t="s">
        <v>19</v>
      </c>
      <c r="F784" s="1" t="s">
        <v>2184</v>
      </c>
      <c r="G784" s="1" t="b">
        <v>1</v>
      </c>
      <c r="H784" s="1">
        <v>0.27241263186478798</v>
      </c>
      <c r="I784" s="1">
        <v>0.78878999999999999</v>
      </c>
      <c r="J784" s="1">
        <v>429937.95445310097</v>
      </c>
      <c r="K784" s="1">
        <v>423104.76224043599</v>
      </c>
      <c r="L784" s="1">
        <v>422844.727219094</v>
      </c>
      <c r="M784" s="1">
        <v>416206.27985398698</v>
      </c>
      <c r="N784" s="1">
        <v>52996.359281103301</v>
      </c>
      <c r="O784" s="1">
        <v>53425.078905771297</v>
      </c>
      <c r="P784" s="1">
        <v>6833.1922126654499</v>
      </c>
      <c r="Q784" s="1">
        <v>1.0161501188889499</v>
      </c>
      <c r="R784" s="1">
        <v>6.9578723072305296E-3</v>
      </c>
      <c r="S784" s="1">
        <f t="shared" si="24"/>
        <v>-0.10303860386343253</v>
      </c>
      <c r="T784" s="1">
        <f t="shared" si="25"/>
        <v>0.10303860386343253</v>
      </c>
    </row>
    <row r="785" spans="1:20" x14ac:dyDescent="0.2">
      <c r="A785" s="1">
        <v>1984</v>
      </c>
      <c r="B785" s="1">
        <v>1984</v>
      </c>
      <c r="C785" s="1" t="s">
        <v>3981</v>
      </c>
      <c r="D785" s="1" t="s">
        <v>19</v>
      </c>
      <c r="E785" s="1" t="s">
        <v>19</v>
      </c>
      <c r="F785" s="1" t="s">
        <v>3982</v>
      </c>
      <c r="G785" s="1" t="b">
        <v>1</v>
      </c>
      <c r="H785" s="1">
        <v>0.34516887794139001</v>
      </c>
      <c r="I785" s="1">
        <v>0.73446</v>
      </c>
      <c r="J785" s="1">
        <v>188515.37237213401</v>
      </c>
      <c r="K785" s="1">
        <v>185489.10104733901</v>
      </c>
      <c r="L785" s="1">
        <v>190027.251558947</v>
      </c>
      <c r="M785" s="1">
        <v>193900.544453999</v>
      </c>
      <c r="N785" s="1">
        <v>9872.5911365791399</v>
      </c>
      <c r="O785" s="1">
        <v>24379.395149079799</v>
      </c>
      <c r="P785" s="1">
        <v>3026.27132479489</v>
      </c>
      <c r="Q785" s="1">
        <v>1.01631508971528</v>
      </c>
      <c r="R785" s="1">
        <v>7.0283738040382198E-3</v>
      </c>
      <c r="S785" s="1">
        <f t="shared" si="24"/>
        <v>-0.1340318516808269</v>
      </c>
      <c r="T785" s="1">
        <f t="shared" si="25"/>
        <v>0.1340318516808269</v>
      </c>
    </row>
    <row r="786" spans="1:20" x14ac:dyDescent="0.2">
      <c r="A786" s="1">
        <v>1155</v>
      </c>
      <c r="B786" s="1">
        <v>1155</v>
      </c>
      <c r="C786" s="1" t="s">
        <v>2326</v>
      </c>
      <c r="D786" s="1" t="s">
        <v>19</v>
      </c>
      <c r="E786" s="1" t="s">
        <v>19</v>
      </c>
      <c r="F786" s="1" t="s">
        <v>2327</v>
      </c>
      <c r="G786" s="1" t="b">
        <v>1</v>
      </c>
      <c r="H786" s="1">
        <v>0.196318079427447</v>
      </c>
      <c r="I786" s="1">
        <v>0.84682999999999997</v>
      </c>
      <c r="J786" s="1">
        <v>622312.72666739102</v>
      </c>
      <c r="K786" s="1">
        <v>612257.35874139401</v>
      </c>
      <c r="L786" s="1">
        <v>573018.37796872598</v>
      </c>
      <c r="M786" s="1">
        <v>577354.29607876495</v>
      </c>
      <c r="N786" s="1">
        <v>107589.311913786</v>
      </c>
      <c r="O786" s="1">
        <v>109707.46759807599</v>
      </c>
      <c r="P786" s="1">
        <v>10055.3679259975</v>
      </c>
      <c r="Q786" s="1">
        <v>1.01642343335271</v>
      </c>
      <c r="R786" s="1">
        <v>7.0746690293168497E-3</v>
      </c>
      <c r="S786" s="1">
        <f t="shared" si="24"/>
        <v>-7.220376496099469E-2</v>
      </c>
      <c r="T786" s="1">
        <f t="shared" si="25"/>
        <v>7.220376496099469E-2</v>
      </c>
    </row>
    <row r="787" spans="1:20" x14ac:dyDescent="0.2">
      <c r="A787" s="1">
        <v>1435</v>
      </c>
      <c r="B787" s="1">
        <v>1435</v>
      </c>
      <c r="C787" s="1" t="s">
        <v>2886</v>
      </c>
      <c r="D787" s="1" t="s">
        <v>19</v>
      </c>
      <c r="E787" s="1" t="s">
        <v>19</v>
      </c>
      <c r="F787" s="1" t="s">
        <v>2887</v>
      </c>
      <c r="G787" s="1" t="b">
        <v>1</v>
      </c>
      <c r="H787" s="1">
        <v>0.18337967279007999</v>
      </c>
      <c r="I787" s="1">
        <v>0.85680000000000001</v>
      </c>
      <c r="J787" s="1">
        <v>141738.933104928</v>
      </c>
      <c r="K787" s="1">
        <v>139442.47449096301</v>
      </c>
      <c r="L787" s="1">
        <v>144607.16519754101</v>
      </c>
      <c r="M787" s="1">
        <v>133595.300386396</v>
      </c>
      <c r="N787" s="1">
        <v>26458.771058386301</v>
      </c>
      <c r="O787" s="1">
        <v>26671.276949069801</v>
      </c>
      <c r="P787" s="1">
        <v>2296.45861396499</v>
      </c>
      <c r="Q787" s="1">
        <v>1.01646886016867</v>
      </c>
      <c r="R787" s="1">
        <v>7.0940784348880702E-3</v>
      </c>
      <c r="S787" s="1">
        <f t="shared" si="24"/>
        <v>-6.7120542176200781E-2</v>
      </c>
      <c r="T787" s="1">
        <f t="shared" si="25"/>
        <v>6.7120542176200781E-2</v>
      </c>
    </row>
    <row r="788" spans="1:20" x14ac:dyDescent="0.2">
      <c r="A788" s="1">
        <v>384</v>
      </c>
      <c r="B788" s="1">
        <v>384</v>
      </c>
      <c r="C788" s="1" t="s">
        <v>785</v>
      </c>
      <c r="D788" s="1" t="s">
        <v>19</v>
      </c>
      <c r="E788" s="1" t="s">
        <v>19</v>
      </c>
      <c r="F788" s="1" t="s">
        <v>786</v>
      </c>
      <c r="G788" s="1" t="b">
        <v>1</v>
      </c>
      <c r="H788" s="1">
        <v>1.1711980495736001</v>
      </c>
      <c r="I788" s="1">
        <v>0.25867000000000001</v>
      </c>
      <c r="J788" s="1">
        <v>893264.14330204704</v>
      </c>
      <c r="K788" s="1">
        <v>878616.33942242805</v>
      </c>
      <c r="L788" s="1">
        <v>893508.24846579903</v>
      </c>
      <c r="M788" s="1">
        <v>879538.40478197206</v>
      </c>
      <c r="N788" s="1">
        <v>21412.523876130301</v>
      </c>
      <c r="O788" s="1">
        <v>30810.032748937501</v>
      </c>
      <c r="P788" s="1">
        <v>14647.8038796192</v>
      </c>
      <c r="Q788" s="1">
        <v>1.0166714448871399</v>
      </c>
      <c r="R788" s="1">
        <v>7.1806257581796601E-3</v>
      </c>
      <c r="S788" s="1">
        <f t="shared" si="24"/>
        <v>-0.58725393691915906</v>
      </c>
      <c r="T788" s="1">
        <f t="shared" si="25"/>
        <v>0.58725393691915906</v>
      </c>
    </row>
    <row r="789" spans="1:20" x14ac:dyDescent="0.2">
      <c r="A789" s="1">
        <v>15</v>
      </c>
      <c r="B789" s="1">
        <v>15</v>
      </c>
      <c r="C789" s="1" t="s">
        <v>47</v>
      </c>
      <c r="D789" s="1" t="s">
        <v>19</v>
      </c>
      <c r="E789" s="1" t="s">
        <v>19</v>
      </c>
      <c r="F789" s="1" t="s">
        <v>48</v>
      </c>
      <c r="G789" s="1" t="b">
        <v>1</v>
      </c>
      <c r="H789" s="1">
        <v>0.80324728437363901</v>
      </c>
      <c r="I789" s="1">
        <v>0.43359999999999999</v>
      </c>
      <c r="J789" s="1">
        <v>1123135.8549492401</v>
      </c>
      <c r="K789" s="1">
        <v>1104671.4471978</v>
      </c>
      <c r="L789" s="1">
        <v>1088155.38309643</v>
      </c>
      <c r="M789" s="1">
        <v>1097720.4007196201</v>
      </c>
      <c r="N789" s="1">
        <v>47832.698611593398</v>
      </c>
      <c r="O789" s="1">
        <v>49676.313601046299</v>
      </c>
      <c r="P789" s="1">
        <v>18464.407751435199</v>
      </c>
      <c r="Q789" s="1">
        <v>1.01671484113967</v>
      </c>
      <c r="R789" s="1">
        <v>7.1991630652723003E-3</v>
      </c>
      <c r="S789" s="1">
        <f t="shared" si="24"/>
        <v>-0.36291072646966949</v>
      </c>
      <c r="T789" s="1">
        <f t="shared" si="25"/>
        <v>0.36291072646966949</v>
      </c>
    </row>
    <row r="790" spans="1:20" x14ac:dyDescent="0.2">
      <c r="A790" s="1">
        <v>1964</v>
      </c>
      <c r="B790" s="1">
        <v>1964</v>
      </c>
      <c r="C790" s="1" t="s">
        <v>3941</v>
      </c>
      <c r="D790" s="1" t="s">
        <v>19</v>
      </c>
      <c r="E790" s="1" t="s">
        <v>19</v>
      </c>
      <c r="F790" s="1" t="s">
        <v>3942</v>
      </c>
      <c r="G790" s="1" t="b">
        <v>1</v>
      </c>
      <c r="H790" s="1">
        <v>7.7105329151763394E-2</v>
      </c>
      <c r="I790" s="1">
        <v>0.9395</v>
      </c>
      <c r="J790" s="1">
        <v>78675.448720248605</v>
      </c>
      <c r="K790" s="1">
        <v>77363.154021300303</v>
      </c>
      <c r="L790" s="1">
        <v>93395.692319430207</v>
      </c>
      <c r="M790" s="1">
        <v>83760.039796851997</v>
      </c>
      <c r="N790" s="1">
        <v>43926.9376513354</v>
      </c>
      <c r="O790" s="1">
        <v>26026.846790813699</v>
      </c>
      <c r="P790" s="1">
        <v>1312.29469894827</v>
      </c>
      <c r="Q790" s="1">
        <v>1.0169627869436</v>
      </c>
      <c r="R790" s="1">
        <v>7.3050613585974701E-3</v>
      </c>
      <c r="S790" s="1">
        <f t="shared" si="24"/>
        <v>-2.7103215563455584E-2</v>
      </c>
      <c r="T790" s="1">
        <f t="shared" si="25"/>
        <v>2.7103215563455584E-2</v>
      </c>
    </row>
    <row r="791" spans="1:20" x14ac:dyDescent="0.2">
      <c r="A791" s="1">
        <v>1796</v>
      </c>
      <c r="B791" s="1">
        <v>1796</v>
      </c>
      <c r="C791" s="1" t="s">
        <v>3608</v>
      </c>
      <c r="D791" s="1" t="s">
        <v>19</v>
      </c>
      <c r="E791" s="1" t="s">
        <v>19</v>
      </c>
      <c r="F791" s="1" t="s">
        <v>3609</v>
      </c>
      <c r="G791" s="1" t="b">
        <v>1</v>
      </c>
      <c r="H791" s="1">
        <v>1.28477117717708</v>
      </c>
      <c r="I791" s="1">
        <v>0.21715999999999999</v>
      </c>
      <c r="J791" s="1">
        <v>442171.39115203702</v>
      </c>
      <c r="K791" s="1">
        <v>434792.16709182499</v>
      </c>
      <c r="L791" s="1">
        <v>442901.42465671903</v>
      </c>
      <c r="M791" s="1">
        <v>438797.56858330697</v>
      </c>
      <c r="N791" s="1">
        <v>9376.4341040519994</v>
      </c>
      <c r="O791" s="1">
        <v>14456.2769784628</v>
      </c>
      <c r="P791" s="1">
        <v>7379.2240602120301</v>
      </c>
      <c r="Q791" s="1">
        <v>1.01697184222423</v>
      </c>
      <c r="R791" s="1">
        <v>7.3089284036357803E-3</v>
      </c>
      <c r="S791" s="1">
        <f t="shared" si="24"/>
        <v>-0.66322016701635778</v>
      </c>
      <c r="T791" s="1">
        <f t="shared" si="25"/>
        <v>0.66322016701635778</v>
      </c>
    </row>
    <row r="792" spans="1:20" x14ac:dyDescent="0.2">
      <c r="A792" s="1">
        <v>237</v>
      </c>
      <c r="B792" s="1">
        <v>237</v>
      </c>
      <c r="C792" s="1" t="s">
        <v>491</v>
      </c>
      <c r="D792" s="1" t="s">
        <v>19</v>
      </c>
      <c r="E792" s="1" t="s">
        <v>19</v>
      </c>
      <c r="F792" s="1" t="s">
        <v>492</v>
      </c>
      <c r="G792" s="1" t="b">
        <v>1</v>
      </c>
      <c r="H792" s="1">
        <v>0.85237167860289298</v>
      </c>
      <c r="I792" s="1">
        <v>0.40659000000000001</v>
      </c>
      <c r="J792" s="1">
        <v>1610228.8038351201</v>
      </c>
      <c r="K792" s="1">
        <v>1583204.59195534</v>
      </c>
      <c r="L792" s="1">
        <v>1616226.5859576899</v>
      </c>
      <c r="M792" s="1">
        <v>1624216.7985908</v>
      </c>
      <c r="N792" s="1">
        <v>34589.400181423298</v>
      </c>
      <c r="O792" s="1">
        <v>88601.812407752004</v>
      </c>
      <c r="P792" s="1">
        <v>27024.211879783801</v>
      </c>
      <c r="Q792" s="1">
        <v>1.0170693112040601</v>
      </c>
      <c r="R792" s="1">
        <v>7.3505502165078897E-3</v>
      </c>
      <c r="S792" s="1">
        <f t="shared" si="24"/>
        <v>-0.39084330695283886</v>
      </c>
      <c r="T792" s="1">
        <f t="shared" si="25"/>
        <v>0.39084330695283886</v>
      </c>
    </row>
    <row r="793" spans="1:20" x14ac:dyDescent="0.2">
      <c r="A793" s="1">
        <v>776</v>
      </c>
      <c r="B793" s="1">
        <v>776</v>
      </c>
      <c r="C793" s="1" t="s">
        <v>1569</v>
      </c>
      <c r="D793" s="1" t="s">
        <v>19</v>
      </c>
      <c r="E793" s="1" t="s">
        <v>19</v>
      </c>
      <c r="F793" s="1" t="s">
        <v>1570</v>
      </c>
      <c r="G793" s="1" t="b">
        <v>1</v>
      </c>
      <c r="H793" s="1">
        <v>0.175123210958992</v>
      </c>
      <c r="I793" s="1">
        <v>0.86317999999999995</v>
      </c>
      <c r="J793" s="1">
        <v>635726.95004146697</v>
      </c>
      <c r="K793" s="1">
        <v>624933.16534157295</v>
      </c>
      <c r="L793" s="1">
        <v>684993.36490551406</v>
      </c>
      <c r="M793" s="1">
        <v>644417.421358958</v>
      </c>
      <c r="N793" s="1">
        <v>149784.59441692001</v>
      </c>
      <c r="O793" s="1">
        <v>108419.78527402801</v>
      </c>
      <c r="P793" s="1">
        <v>10793.7846998938</v>
      </c>
      <c r="Q793" s="1">
        <v>1.0172719024985599</v>
      </c>
      <c r="R793" s="1">
        <v>7.4370492570614696E-3</v>
      </c>
      <c r="S793" s="1">
        <f t="shared" si="24"/>
        <v>-6.3898630871790721E-2</v>
      </c>
      <c r="T793" s="1">
        <f t="shared" si="25"/>
        <v>6.3898630871790721E-2</v>
      </c>
    </row>
    <row r="794" spans="1:20" x14ac:dyDescent="0.2">
      <c r="A794" s="1">
        <v>397</v>
      </c>
      <c r="B794" s="1">
        <v>397</v>
      </c>
      <c r="C794" s="1" t="s">
        <v>811</v>
      </c>
      <c r="D794" s="1" t="s">
        <v>19</v>
      </c>
      <c r="E794" s="1" t="s">
        <v>19</v>
      </c>
      <c r="F794" s="1" t="s">
        <v>812</v>
      </c>
      <c r="G794" s="1" t="b">
        <v>1</v>
      </c>
      <c r="H794" s="1">
        <v>0.38057587211878402</v>
      </c>
      <c r="I794" s="1">
        <v>0.70852000000000004</v>
      </c>
      <c r="J794" s="1">
        <v>2224683.3445778401</v>
      </c>
      <c r="K794" s="1">
        <v>2186666.4745936901</v>
      </c>
      <c r="L794" s="1">
        <v>2239164.4584308602</v>
      </c>
      <c r="M794" s="1">
        <v>2216416.72200217</v>
      </c>
      <c r="N794" s="1">
        <v>147107.19228174299</v>
      </c>
      <c r="O794" s="1">
        <v>261088.10345129299</v>
      </c>
      <c r="P794" s="1">
        <v>38016.869984144803</v>
      </c>
      <c r="Q794" s="1">
        <v>1.0173857652394001</v>
      </c>
      <c r="R794" s="1">
        <v>7.48565690332744E-3</v>
      </c>
      <c r="S794" s="1">
        <f t="shared" si="24"/>
        <v>-0.14964788604172205</v>
      </c>
      <c r="T794" s="1">
        <f t="shared" si="25"/>
        <v>0.14964788604172205</v>
      </c>
    </row>
    <row r="795" spans="1:20" x14ac:dyDescent="0.2">
      <c r="A795" s="1">
        <v>284</v>
      </c>
      <c r="B795" s="1">
        <v>284</v>
      </c>
      <c r="C795" s="1" t="s">
        <v>585</v>
      </c>
      <c r="D795" s="1" t="s">
        <v>19</v>
      </c>
      <c r="E795" s="1" t="s">
        <v>19</v>
      </c>
      <c r="F795" s="1" t="s">
        <v>586</v>
      </c>
      <c r="G795" s="1" t="b">
        <v>1</v>
      </c>
      <c r="H795" s="1">
        <v>0.64464009851300497</v>
      </c>
      <c r="I795" s="1">
        <v>0.52829999999999999</v>
      </c>
      <c r="J795" s="1">
        <v>2022505.6890511101</v>
      </c>
      <c r="K795" s="1">
        <v>1987907.2137487801</v>
      </c>
      <c r="L795" s="1">
        <v>2089795.28519734</v>
      </c>
      <c r="M795" s="1">
        <v>1999616.8511409899</v>
      </c>
      <c r="N795" s="1">
        <v>151977.50073856401</v>
      </c>
      <c r="O795" s="1">
        <v>53179.134117750298</v>
      </c>
      <c r="P795" s="1">
        <v>34598.475302336003</v>
      </c>
      <c r="Q795" s="1">
        <v>1.0174044719305999</v>
      </c>
      <c r="R795" s="1">
        <v>7.4936422107246903E-3</v>
      </c>
      <c r="S795" s="1">
        <f t="shared" si="24"/>
        <v>-0.27711938931306068</v>
      </c>
      <c r="T795" s="1">
        <f t="shared" si="25"/>
        <v>0.27711938931306068</v>
      </c>
    </row>
    <row r="796" spans="1:20" x14ac:dyDescent="0.2">
      <c r="A796" s="1">
        <v>1612</v>
      </c>
      <c r="B796" s="1">
        <v>1612</v>
      </c>
      <c r="C796" s="1" t="s">
        <v>3240</v>
      </c>
      <c r="D796" s="1" t="s">
        <v>19</v>
      </c>
      <c r="E796" s="1" t="s">
        <v>19</v>
      </c>
      <c r="F796" s="1" t="s">
        <v>3241</v>
      </c>
      <c r="G796" s="1" t="b">
        <v>1</v>
      </c>
      <c r="H796" s="1">
        <v>6.1116140277561397E-2</v>
      </c>
      <c r="I796" s="1">
        <v>0.95201999999999998</v>
      </c>
      <c r="J796" s="1">
        <v>14781.427994609199</v>
      </c>
      <c r="K796" s="1">
        <v>14526.654317668999</v>
      </c>
      <c r="L796" s="1">
        <v>15687.065464146401</v>
      </c>
      <c r="M796" s="1">
        <v>14718.837775711199</v>
      </c>
      <c r="N796" s="1">
        <v>9294.3048751142996</v>
      </c>
      <c r="O796" s="1">
        <v>8367.6154890717298</v>
      </c>
      <c r="P796" s="1">
        <v>254.77367694019401</v>
      </c>
      <c r="Q796" s="1">
        <v>1.0175383588931599</v>
      </c>
      <c r="R796" s="1">
        <v>7.5507901248982601E-3</v>
      </c>
      <c r="S796" s="1">
        <f t="shared" si="24"/>
        <v>-2.1353927877709483E-2</v>
      </c>
      <c r="T796" s="1">
        <f t="shared" si="25"/>
        <v>2.1353927877709483E-2</v>
      </c>
    </row>
    <row r="797" spans="1:20" x14ac:dyDescent="0.2">
      <c r="A797" s="1">
        <v>1478</v>
      </c>
      <c r="B797" s="1">
        <v>1478</v>
      </c>
      <c r="C797" s="1" t="s">
        <v>2972</v>
      </c>
      <c r="D797" s="1" t="s">
        <v>19</v>
      </c>
      <c r="E797" s="1" t="s">
        <v>19</v>
      </c>
      <c r="F797" s="1" t="s">
        <v>2973</v>
      </c>
      <c r="G797" s="1" t="b">
        <v>1</v>
      </c>
      <c r="H797" s="1">
        <v>0.10774556998401</v>
      </c>
      <c r="I797" s="1">
        <v>0.91554000000000002</v>
      </c>
      <c r="J797" s="1">
        <v>80917.788230906706</v>
      </c>
      <c r="K797" s="1">
        <v>79522.758246396203</v>
      </c>
      <c r="L797" s="1">
        <v>89682.807427781096</v>
      </c>
      <c r="M797" s="1">
        <v>83821.998750269602</v>
      </c>
      <c r="N797" s="1">
        <v>23843.7846779637</v>
      </c>
      <c r="O797" s="1">
        <v>30662.700959222901</v>
      </c>
      <c r="P797" s="1">
        <v>1395.0299845105501</v>
      </c>
      <c r="Q797" s="1">
        <v>1.01754252512455</v>
      </c>
      <c r="R797" s="1">
        <v>7.5525683061134496E-3</v>
      </c>
      <c r="S797" s="1">
        <f t="shared" si="24"/>
        <v>-3.8322676594634751E-2</v>
      </c>
      <c r="T797" s="1">
        <f t="shared" si="25"/>
        <v>3.8322676594634751E-2</v>
      </c>
    </row>
    <row r="798" spans="1:20" x14ac:dyDescent="0.2">
      <c r="A798" s="1">
        <v>378</v>
      </c>
      <c r="B798" s="1">
        <v>378</v>
      </c>
      <c r="C798" s="1" t="s">
        <v>773</v>
      </c>
      <c r="D798" s="1" t="s">
        <v>19</v>
      </c>
      <c r="E798" s="1" t="s">
        <v>19</v>
      </c>
      <c r="F798" s="1" t="s">
        <v>774</v>
      </c>
      <c r="G798" s="1" t="b">
        <v>1</v>
      </c>
      <c r="H798" s="1">
        <v>0.615748732860526</v>
      </c>
      <c r="I798" s="1">
        <v>0.54671999999999998</v>
      </c>
      <c r="J798" s="1">
        <v>1914987.6124813701</v>
      </c>
      <c r="K798" s="1">
        <v>1881783.55332221</v>
      </c>
      <c r="L798" s="1">
        <v>1880136.5438607801</v>
      </c>
      <c r="M798" s="1">
        <v>1829250.30451682</v>
      </c>
      <c r="N798" s="1">
        <v>89578.775102164698</v>
      </c>
      <c r="O798" s="1">
        <v>134708.916480354</v>
      </c>
      <c r="P798" s="1">
        <v>33204.059159153097</v>
      </c>
      <c r="Q798" s="1">
        <v>1.01764499381479</v>
      </c>
      <c r="R798" s="1">
        <v>7.5963004795537E-3</v>
      </c>
      <c r="S798" s="1">
        <f t="shared" si="24"/>
        <v>-0.26223503854531244</v>
      </c>
      <c r="T798" s="1">
        <f t="shared" si="25"/>
        <v>0.26223503854531244</v>
      </c>
    </row>
    <row r="799" spans="1:20" x14ac:dyDescent="0.2">
      <c r="A799" s="1">
        <v>1481</v>
      </c>
      <c r="B799" s="1">
        <v>1481</v>
      </c>
      <c r="C799" s="1" t="s">
        <v>2978</v>
      </c>
      <c r="D799" s="1" t="s">
        <v>19</v>
      </c>
      <c r="E799" s="1" t="s">
        <v>19</v>
      </c>
      <c r="F799" s="1" t="s">
        <v>2979</v>
      </c>
      <c r="G799" s="1" t="b">
        <v>1</v>
      </c>
      <c r="H799" s="1">
        <v>0.114333204848339</v>
      </c>
      <c r="I799" s="1">
        <v>0.91039999999999999</v>
      </c>
      <c r="J799" s="1">
        <v>27743.912824903498</v>
      </c>
      <c r="K799" s="1">
        <v>27255.001009084899</v>
      </c>
      <c r="L799" s="1">
        <v>29852.198775781799</v>
      </c>
      <c r="M799" s="1">
        <v>30646.511507058702</v>
      </c>
      <c r="N799" s="1">
        <v>9671.4202980528407</v>
      </c>
      <c r="O799" s="1">
        <v>8428.3283411186803</v>
      </c>
      <c r="P799" s="1">
        <v>488.91181581857398</v>
      </c>
      <c r="Q799" s="1">
        <v>1.0179384258931301</v>
      </c>
      <c r="R799" s="1">
        <v>7.7215087437613201E-3</v>
      </c>
      <c r="S799" s="1">
        <f t="shared" si="24"/>
        <v>-4.0767750949004054E-2</v>
      </c>
      <c r="T799" s="1">
        <f t="shared" si="25"/>
        <v>4.0767750949004054E-2</v>
      </c>
    </row>
    <row r="800" spans="1:20" x14ac:dyDescent="0.2">
      <c r="A800" s="1">
        <v>1631</v>
      </c>
      <c r="B800" s="1">
        <v>1631</v>
      </c>
      <c r="C800" s="1" t="s">
        <v>3278</v>
      </c>
      <c r="D800" s="1" t="s">
        <v>19</v>
      </c>
      <c r="E800" s="1" t="s">
        <v>19</v>
      </c>
      <c r="F800" s="1" t="s">
        <v>3279</v>
      </c>
      <c r="G800" s="1" t="b">
        <v>1</v>
      </c>
      <c r="H800" s="1">
        <v>0.99633361609708604</v>
      </c>
      <c r="I800" s="1">
        <v>0.33391999999999999</v>
      </c>
      <c r="J800" s="1">
        <v>251131.00134637099</v>
      </c>
      <c r="K800" s="1">
        <v>246687.70678206399</v>
      </c>
      <c r="L800" s="1">
        <v>251487.80286910801</v>
      </c>
      <c r="M800" s="1">
        <v>245090.35085761</v>
      </c>
      <c r="N800" s="1">
        <v>7558.5780738270096</v>
      </c>
      <c r="O800" s="1">
        <v>11039.1949988427</v>
      </c>
      <c r="P800" s="1">
        <v>4443.2945643067696</v>
      </c>
      <c r="Q800" s="1">
        <v>1.01801181997379</v>
      </c>
      <c r="R800" s="1">
        <v>7.75282055436851E-3</v>
      </c>
      <c r="S800" s="1">
        <f t="shared" si="24"/>
        <v>-0.47635756827862119</v>
      </c>
      <c r="T800" s="1">
        <f t="shared" si="25"/>
        <v>0.47635756827862119</v>
      </c>
    </row>
    <row r="801" spans="1:20" x14ac:dyDescent="0.2">
      <c r="A801" s="1">
        <v>754</v>
      </c>
      <c r="B801" s="1">
        <v>754</v>
      </c>
      <c r="C801" s="1" t="s">
        <v>1525</v>
      </c>
      <c r="D801" s="1" t="s">
        <v>19</v>
      </c>
      <c r="E801" s="1" t="s">
        <v>19</v>
      </c>
      <c r="F801" s="1" t="s">
        <v>1526</v>
      </c>
      <c r="G801" s="1" t="b">
        <v>1</v>
      </c>
      <c r="H801" s="1">
        <v>0.87496357148721604</v>
      </c>
      <c r="I801" s="1">
        <v>0.39454</v>
      </c>
      <c r="J801" s="1">
        <v>806958.06630444503</v>
      </c>
      <c r="K801" s="1">
        <v>792407.45868329902</v>
      </c>
      <c r="L801" s="1">
        <v>811148.12484948803</v>
      </c>
      <c r="M801" s="1">
        <v>775924.61485882802</v>
      </c>
      <c r="N801" s="1">
        <v>34084.844267484201</v>
      </c>
      <c r="O801" s="1">
        <v>36431.071616622801</v>
      </c>
      <c r="P801" s="1">
        <v>14550.6076211456</v>
      </c>
      <c r="Q801" s="1">
        <v>1.01836253238368</v>
      </c>
      <c r="R801" s="1">
        <v>7.9024123675632899E-3</v>
      </c>
      <c r="S801" s="1">
        <f t="shared" si="24"/>
        <v>-0.40390895975839591</v>
      </c>
      <c r="T801" s="1">
        <f t="shared" si="25"/>
        <v>0.40390895975839591</v>
      </c>
    </row>
    <row r="802" spans="1:20" x14ac:dyDescent="0.2">
      <c r="A802" s="1">
        <v>818</v>
      </c>
      <c r="B802" s="1">
        <v>818</v>
      </c>
      <c r="C802" s="1" t="s">
        <v>1653</v>
      </c>
      <c r="D802" s="1" t="s">
        <v>19</v>
      </c>
      <c r="E802" s="1" t="s">
        <v>19</v>
      </c>
      <c r="F802" s="1" t="s">
        <v>1654</v>
      </c>
      <c r="G802" s="1" t="b">
        <v>1</v>
      </c>
      <c r="H802" s="1">
        <v>1.2096927151391801</v>
      </c>
      <c r="I802" s="1">
        <v>0.24396999999999999</v>
      </c>
      <c r="J802" s="1">
        <v>556271.82977049903</v>
      </c>
      <c r="K802" s="1">
        <v>546165.66571133898</v>
      </c>
      <c r="L802" s="1">
        <v>562077.51464456203</v>
      </c>
      <c r="M802" s="1">
        <v>544468.89453654096</v>
      </c>
      <c r="N802" s="1">
        <v>20672.061287852601</v>
      </c>
      <c r="O802" s="1">
        <v>14171.0389600615</v>
      </c>
      <c r="P802" s="1">
        <v>10106.164059159701</v>
      </c>
      <c r="Q802" s="1">
        <v>1.0185038436020999</v>
      </c>
      <c r="R802" s="1">
        <v>7.9626722679778297E-3</v>
      </c>
      <c r="S802" s="1">
        <f t="shared" si="24"/>
        <v>-0.61266357380666281</v>
      </c>
      <c r="T802" s="1">
        <f t="shared" si="25"/>
        <v>0.61266357380666281</v>
      </c>
    </row>
    <row r="803" spans="1:20" x14ac:dyDescent="0.2">
      <c r="A803" s="1">
        <v>190</v>
      </c>
      <c r="B803" s="1">
        <v>190</v>
      </c>
      <c r="C803" s="1" t="s">
        <v>397</v>
      </c>
      <c r="D803" s="1" t="s">
        <v>19</v>
      </c>
      <c r="E803" s="1" t="s">
        <v>19</v>
      </c>
      <c r="F803" s="1" t="s">
        <v>398</v>
      </c>
      <c r="G803" s="1" t="b">
        <v>1</v>
      </c>
      <c r="H803" s="1">
        <v>0.90882996210959599</v>
      </c>
      <c r="I803" s="1">
        <v>0.37692999999999999</v>
      </c>
      <c r="J803" s="1">
        <v>1963770.9425312199</v>
      </c>
      <c r="K803" s="1">
        <v>1927630.6277741899</v>
      </c>
      <c r="L803" s="1">
        <v>1970321.6847087101</v>
      </c>
      <c r="M803" s="1">
        <v>1914410.1698185201</v>
      </c>
      <c r="N803" s="1">
        <v>93332.593444166996</v>
      </c>
      <c r="O803" s="1">
        <v>74302.547003981002</v>
      </c>
      <c r="P803" s="1">
        <v>36140.314757032596</v>
      </c>
      <c r="Q803" s="1">
        <v>1.01874856844268</v>
      </c>
      <c r="R803" s="1">
        <v>8.0670114728124808E-3</v>
      </c>
      <c r="S803" s="1">
        <f t="shared" si="24"/>
        <v>-0.42373929551415618</v>
      </c>
      <c r="T803" s="1">
        <f t="shared" si="25"/>
        <v>0.42373929551415618</v>
      </c>
    </row>
    <row r="804" spans="1:20" x14ac:dyDescent="0.2">
      <c r="A804" s="1">
        <v>356</v>
      </c>
      <c r="B804" s="1">
        <v>356</v>
      </c>
      <c r="C804" s="1" t="s">
        <v>729</v>
      </c>
      <c r="D804" s="1" t="s">
        <v>19</v>
      </c>
      <c r="E804" s="1" t="s">
        <v>19</v>
      </c>
      <c r="F804" s="1" t="s">
        <v>730</v>
      </c>
      <c r="G804" s="1" t="b">
        <v>1</v>
      </c>
      <c r="H804" s="1">
        <v>1.11016562522698</v>
      </c>
      <c r="I804" s="1">
        <v>0.28333000000000003</v>
      </c>
      <c r="J804" s="1">
        <v>1249756.71366686</v>
      </c>
      <c r="K804" s="1">
        <v>1226516.46766826</v>
      </c>
      <c r="L804" s="1">
        <v>1259383.2111075099</v>
      </c>
      <c r="M804" s="1">
        <v>1238288.34610221</v>
      </c>
      <c r="N804" s="1">
        <v>51985.333135465502</v>
      </c>
      <c r="O804" s="1">
        <v>35236.763647078398</v>
      </c>
      <c r="P804" s="1">
        <v>23240.245998598599</v>
      </c>
      <c r="Q804" s="1">
        <v>1.0189481728221601</v>
      </c>
      <c r="R804" s="1">
        <v>8.1520948702498795E-3</v>
      </c>
      <c r="S804" s="1">
        <f t="shared" si="24"/>
        <v>-0.54770743838227076</v>
      </c>
      <c r="T804" s="1">
        <f t="shared" si="25"/>
        <v>0.54770743838227076</v>
      </c>
    </row>
    <row r="805" spans="1:20" x14ac:dyDescent="0.2">
      <c r="A805" s="1">
        <v>469</v>
      </c>
      <c r="B805" s="1">
        <v>469</v>
      </c>
      <c r="C805" s="1" t="s">
        <v>955</v>
      </c>
      <c r="D805" s="1" t="s">
        <v>19</v>
      </c>
      <c r="E805" s="1" t="s">
        <v>19</v>
      </c>
      <c r="F805" s="1" t="s">
        <v>956</v>
      </c>
      <c r="G805" s="1" t="b">
        <v>1</v>
      </c>
      <c r="H805" s="1">
        <v>0.784275181768056</v>
      </c>
      <c r="I805" s="1">
        <v>0.44434000000000001</v>
      </c>
      <c r="J805" s="1">
        <v>885720.38189913495</v>
      </c>
      <c r="K805" s="1">
        <v>869147.293288955</v>
      </c>
      <c r="L805" s="1">
        <v>880038.33879763598</v>
      </c>
      <c r="M805" s="1">
        <v>863525.36154890398</v>
      </c>
      <c r="N805" s="1">
        <v>58445.173911309299</v>
      </c>
      <c r="O805" s="1">
        <v>24558.3064348675</v>
      </c>
      <c r="P805" s="1">
        <v>16573.088610179399</v>
      </c>
      <c r="Q805" s="1">
        <v>1.0190682163289799</v>
      </c>
      <c r="R805" s="1">
        <v>8.2032566105958802E-3</v>
      </c>
      <c r="S805" s="1">
        <f t="shared" si="24"/>
        <v>-0.3522845893084452</v>
      </c>
      <c r="T805" s="1">
        <f t="shared" si="25"/>
        <v>0.3522845893084452</v>
      </c>
    </row>
    <row r="806" spans="1:20" x14ac:dyDescent="0.2">
      <c r="A806" s="1">
        <v>1678</v>
      </c>
      <c r="B806" s="1">
        <v>1678</v>
      </c>
      <c r="C806" s="1" t="s">
        <v>3372</v>
      </c>
      <c r="D806" s="1" t="s">
        <v>19</v>
      </c>
      <c r="E806" s="1" t="s">
        <v>19</v>
      </c>
      <c r="F806" s="1" t="s">
        <v>3373</v>
      </c>
      <c r="G806" s="1" t="b">
        <v>1</v>
      </c>
      <c r="H806" s="1">
        <v>0.67708319187176702</v>
      </c>
      <c r="I806" s="1">
        <v>0.50802999999999998</v>
      </c>
      <c r="J806" s="1">
        <v>451370.33508225298</v>
      </c>
      <c r="K806" s="1">
        <v>442887.59405090398</v>
      </c>
      <c r="L806" s="1">
        <v>448265.02132614597</v>
      </c>
      <c r="M806" s="1">
        <v>448395.25253105501</v>
      </c>
      <c r="N806" s="1">
        <v>19457.786368237201</v>
      </c>
      <c r="O806" s="1">
        <v>32156.3753096531</v>
      </c>
      <c r="P806" s="1">
        <v>8482.7410313498094</v>
      </c>
      <c r="Q806" s="1">
        <v>1.0191532595297199</v>
      </c>
      <c r="R806" s="1">
        <v>8.2394978074080399E-3</v>
      </c>
      <c r="S806" s="1">
        <f t="shared" si="24"/>
        <v>-0.29411064116143004</v>
      </c>
      <c r="T806" s="1">
        <f t="shared" si="25"/>
        <v>0.29411064116143004</v>
      </c>
    </row>
    <row r="807" spans="1:20" x14ac:dyDescent="0.2">
      <c r="A807" s="1">
        <v>1776</v>
      </c>
      <c r="B807" s="1">
        <v>1776</v>
      </c>
      <c r="C807" s="1" t="s">
        <v>3568</v>
      </c>
      <c r="D807" s="1" t="s">
        <v>19</v>
      </c>
      <c r="E807" s="1" t="s">
        <v>19</v>
      </c>
      <c r="F807" s="1" t="s">
        <v>3569</v>
      </c>
      <c r="G807" s="1" t="b">
        <v>1</v>
      </c>
      <c r="H807" s="1">
        <v>0.19317209417290501</v>
      </c>
      <c r="I807" s="1">
        <v>0.84926000000000001</v>
      </c>
      <c r="J807" s="1">
        <v>81153.921540661293</v>
      </c>
      <c r="K807" s="1">
        <v>79603.277712150506</v>
      </c>
      <c r="L807" s="1">
        <v>79261.903309768997</v>
      </c>
      <c r="M807" s="1">
        <v>83473.773748834195</v>
      </c>
      <c r="N807" s="1">
        <v>8189.3897870569999</v>
      </c>
      <c r="O807" s="1">
        <v>22646.565376328301</v>
      </c>
      <c r="P807" s="1">
        <v>1550.64382851086</v>
      </c>
      <c r="Q807" s="1">
        <v>1.0194796479878401</v>
      </c>
      <c r="R807" s="1">
        <v>8.3785603203368995E-3</v>
      </c>
      <c r="S807" s="1">
        <f t="shared" si="24"/>
        <v>-7.0959330628967768E-2</v>
      </c>
      <c r="T807" s="1">
        <f t="shared" si="25"/>
        <v>7.0959330628967768E-2</v>
      </c>
    </row>
    <row r="808" spans="1:20" x14ac:dyDescent="0.2">
      <c r="A808" s="1">
        <v>459</v>
      </c>
      <c r="B808" s="1">
        <v>459</v>
      </c>
      <c r="C808" s="1" t="s">
        <v>935</v>
      </c>
      <c r="D808" s="1" t="s">
        <v>19</v>
      </c>
      <c r="E808" s="1" t="s">
        <v>19</v>
      </c>
      <c r="F808" s="1" t="s">
        <v>936</v>
      </c>
      <c r="G808" s="1" t="b">
        <v>1</v>
      </c>
      <c r="H808" s="1">
        <v>0.84350612509719702</v>
      </c>
      <c r="I808" s="1">
        <v>0.41138000000000002</v>
      </c>
      <c r="J808" s="1">
        <v>664713.98775414994</v>
      </c>
      <c r="K808" s="1">
        <v>651889.03516318696</v>
      </c>
      <c r="L808" s="1">
        <v>661291.74962381495</v>
      </c>
      <c r="M808" s="1">
        <v>659333.44344686798</v>
      </c>
      <c r="N808" s="1">
        <v>34855.642409019303</v>
      </c>
      <c r="O808" s="1">
        <v>29421.613742186099</v>
      </c>
      <c r="P808" s="1">
        <v>12824.952590963499</v>
      </c>
      <c r="Q808" s="1">
        <v>1.01967352095093</v>
      </c>
      <c r="R808" s="1">
        <v>8.46114161888409E-3</v>
      </c>
      <c r="S808" s="1">
        <f t="shared" si="24"/>
        <v>-0.38575682615800588</v>
      </c>
      <c r="T808" s="1">
        <f t="shared" si="25"/>
        <v>0.38575682615800588</v>
      </c>
    </row>
    <row r="809" spans="1:20" x14ac:dyDescent="0.2">
      <c r="A809" s="1">
        <v>611</v>
      </c>
      <c r="B809" s="1">
        <v>611</v>
      </c>
      <c r="C809" s="1" t="s">
        <v>1239</v>
      </c>
      <c r="D809" s="1" t="s">
        <v>19</v>
      </c>
      <c r="E809" s="1" t="s">
        <v>19</v>
      </c>
      <c r="F809" s="1" t="s">
        <v>1240</v>
      </c>
      <c r="G809" s="1" t="b">
        <v>1</v>
      </c>
      <c r="H809" s="1">
        <v>0.56417179771426695</v>
      </c>
      <c r="I809" s="1">
        <v>0.58045999999999998</v>
      </c>
      <c r="J809" s="1">
        <v>657202.00001320802</v>
      </c>
      <c r="K809" s="1">
        <v>644456.54641874204</v>
      </c>
      <c r="L809" s="1">
        <v>638999.83995192195</v>
      </c>
      <c r="M809" s="1">
        <v>657599.73427660204</v>
      </c>
      <c r="N809" s="1">
        <v>36561.092533032803</v>
      </c>
      <c r="O809" s="1">
        <v>57067.023434761497</v>
      </c>
      <c r="P809" s="1">
        <v>12745.453594466901</v>
      </c>
      <c r="Q809" s="1">
        <v>1.0197770565995401</v>
      </c>
      <c r="R809" s="1">
        <v>8.5052367898143608E-3</v>
      </c>
      <c r="S809" s="1">
        <f t="shared" si="24"/>
        <v>-0.23622770250217662</v>
      </c>
      <c r="T809" s="1">
        <f t="shared" si="25"/>
        <v>0.23622770250217662</v>
      </c>
    </row>
    <row r="810" spans="1:20" x14ac:dyDescent="0.2">
      <c r="A810" s="1">
        <v>1123</v>
      </c>
      <c r="B810" s="1">
        <v>1123</v>
      </c>
      <c r="C810" s="1" t="s">
        <v>2262</v>
      </c>
      <c r="D810" s="1" t="s">
        <v>19</v>
      </c>
      <c r="E810" s="1" t="s">
        <v>19</v>
      </c>
      <c r="F810" s="1" t="s">
        <v>2263</v>
      </c>
      <c r="G810" s="1" t="b">
        <v>1</v>
      </c>
      <c r="H810" s="1">
        <v>1.20618811577117</v>
      </c>
      <c r="I810" s="1">
        <v>0.24528</v>
      </c>
      <c r="J810" s="1">
        <v>691004.41835207795</v>
      </c>
      <c r="K810" s="1">
        <v>677566.37849497201</v>
      </c>
      <c r="L810" s="1">
        <v>696194.05216390302</v>
      </c>
      <c r="M810" s="1">
        <v>680416.00018754997</v>
      </c>
      <c r="N810" s="1">
        <v>21734.556590313801</v>
      </c>
      <c r="O810" s="1">
        <v>25390.727253576599</v>
      </c>
      <c r="P810" s="1">
        <v>13438.039857105799</v>
      </c>
      <c r="Q810" s="1">
        <v>1.0198328020451</v>
      </c>
      <c r="R810" s="1">
        <v>8.5289765646556995E-3</v>
      </c>
      <c r="S810" s="1">
        <f t="shared" si="24"/>
        <v>-0.61033786248970001</v>
      </c>
      <c r="T810" s="1">
        <f t="shared" si="25"/>
        <v>0.61033786248970001</v>
      </c>
    </row>
    <row r="811" spans="1:20" x14ac:dyDescent="0.2">
      <c r="A811" s="1">
        <v>1985</v>
      </c>
      <c r="B811" s="1">
        <v>1985</v>
      </c>
      <c r="C811" s="1" t="s">
        <v>3983</v>
      </c>
      <c r="D811" s="1" t="s">
        <v>19</v>
      </c>
      <c r="E811" s="1" t="s">
        <v>19</v>
      </c>
      <c r="F811" s="1" t="s">
        <v>3984</v>
      </c>
      <c r="G811" s="1" t="b">
        <v>1</v>
      </c>
      <c r="H811" s="1">
        <v>9.5088287008139302E-2</v>
      </c>
      <c r="I811" s="1">
        <v>0.92542999999999997</v>
      </c>
      <c r="J811" s="1">
        <v>21790.866754769999</v>
      </c>
      <c r="K811" s="1">
        <v>21366.260381022501</v>
      </c>
      <c r="L811" s="1">
        <v>23398.194194760999</v>
      </c>
      <c r="M811" s="1">
        <v>20946.018200012499</v>
      </c>
      <c r="N811" s="1">
        <v>7789.0805313374003</v>
      </c>
      <c r="O811" s="1">
        <v>10898.975611587601</v>
      </c>
      <c r="P811" s="1">
        <v>424.60637374742902</v>
      </c>
      <c r="Q811" s="1">
        <v>1.0198727510652501</v>
      </c>
      <c r="R811" s="1">
        <v>8.5459884701100594E-3</v>
      </c>
      <c r="S811" s="1">
        <f t="shared" si="24"/>
        <v>-3.3656425926164336E-2</v>
      </c>
      <c r="T811" s="1">
        <f t="shared" si="25"/>
        <v>3.3656425926164336E-2</v>
      </c>
    </row>
    <row r="812" spans="1:20" x14ac:dyDescent="0.2">
      <c r="A812" s="1">
        <v>125</v>
      </c>
      <c r="B812" s="1">
        <v>125</v>
      </c>
      <c r="C812" s="1" t="s">
        <v>267</v>
      </c>
      <c r="D812" s="1" t="s">
        <v>19</v>
      </c>
      <c r="E812" s="1" t="s">
        <v>19</v>
      </c>
      <c r="F812" s="1" t="s">
        <v>268</v>
      </c>
      <c r="G812" s="1" t="b">
        <v>1</v>
      </c>
      <c r="H812" s="1">
        <v>1.2655612505676901</v>
      </c>
      <c r="I812" s="1">
        <v>0.22378999999999999</v>
      </c>
      <c r="J812" s="1">
        <v>1082008.09007083</v>
      </c>
      <c r="K812" s="1">
        <v>1060836.5272159399</v>
      </c>
      <c r="L812" s="1">
        <v>1081466.56420963</v>
      </c>
      <c r="M812" s="1">
        <v>1064979.8369940899</v>
      </c>
      <c r="N812" s="1">
        <v>40990.060765162802</v>
      </c>
      <c r="O812" s="1">
        <v>28957.6794202253</v>
      </c>
      <c r="P812" s="1">
        <v>21171.562854893</v>
      </c>
      <c r="Q812" s="1">
        <v>1.0199574225733501</v>
      </c>
      <c r="R812" s="1">
        <v>8.5820428134933905E-3</v>
      </c>
      <c r="S812" s="1">
        <f t="shared" si="24"/>
        <v>-0.65015932371405527</v>
      </c>
      <c r="T812" s="1">
        <f t="shared" si="25"/>
        <v>0.65015932371405527</v>
      </c>
    </row>
    <row r="813" spans="1:20" x14ac:dyDescent="0.2">
      <c r="A813" s="1">
        <v>1873</v>
      </c>
      <c r="B813" s="1">
        <v>1873</v>
      </c>
      <c r="C813" s="1" t="s">
        <v>3759</v>
      </c>
      <c r="D813" s="1" t="s">
        <v>19</v>
      </c>
      <c r="E813" s="1" t="s">
        <v>19</v>
      </c>
      <c r="F813" s="1" t="s">
        <v>3760</v>
      </c>
      <c r="G813" s="1" t="b">
        <v>1</v>
      </c>
      <c r="H813" s="1">
        <v>8.0743358538082399E-2</v>
      </c>
      <c r="I813" s="1">
        <v>0.93664999999999998</v>
      </c>
      <c r="J813" s="1">
        <v>26879.601139389801</v>
      </c>
      <c r="K813" s="1">
        <v>26351.832592090799</v>
      </c>
      <c r="L813" s="1">
        <v>36519.286826424599</v>
      </c>
      <c r="M813" s="1">
        <v>32972.856657559598</v>
      </c>
      <c r="N813" s="1">
        <v>14567.9859663878</v>
      </c>
      <c r="O813" s="1">
        <v>13125.970352217901</v>
      </c>
      <c r="P813" s="1">
        <v>527.76854729894706</v>
      </c>
      <c r="Q813" s="1">
        <v>1.02002777398705</v>
      </c>
      <c r="R813" s="1">
        <v>8.61199717867938E-3</v>
      </c>
      <c r="S813" s="1">
        <f t="shared" si="24"/>
        <v>-2.8422662543155133E-2</v>
      </c>
      <c r="T813" s="1">
        <f t="shared" si="25"/>
        <v>2.8422662543155133E-2</v>
      </c>
    </row>
    <row r="814" spans="1:20" x14ac:dyDescent="0.2">
      <c r="A814" s="1">
        <v>773</v>
      </c>
      <c r="B814" s="1">
        <v>773</v>
      </c>
      <c r="C814" s="1" t="s">
        <v>1563</v>
      </c>
      <c r="D814" s="1" t="s">
        <v>19</v>
      </c>
      <c r="E814" s="1" t="s">
        <v>19</v>
      </c>
      <c r="F814" s="1" t="s">
        <v>1564</v>
      </c>
      <c r="G814" s="1" t="b">
        <v>1</v>
      </c>
      <c r="H814" s="1">
        <v>0.29494849525692901</v>
      </c>
      <c r="I814" s="1">
        <v>0.77183000000000002</v>
      </c>
      <c r="J814" s="1">
        <v>692205.02276887104</v>
      </c>
      <c r="K814" s="1">
        <v>678493.77021101105</v>
      </c>
      <c r="L814" s="1">
        <v>650558.10552419105</v>
      </c>
      <c r="M814" s="1">
        <v>688906.92653783294</v>
      </c>
      <c r="N814" s="1">
        <v>65452.308079864997</v>
      </c>
      <c r="O814" s="1">
        <v>123147.53112340601</v>
      </c>
      <c r="P814" s="1">
        <v>13711.25255786</v>
      </c>
      <c r="Q814" s="1">
        <v>1.0202083691256201</v>
      </c>
      <c r="R814" s="1">
        <v>8.6888818791206104E-3</v>
      </c>
      <c r="S814" s="1">
        <f t="shared" si="24"/>
        <v>-0.11247834499078549</v>
      </c>
      <c r="T814" s="1">
        <f t="shared" si="25"/>
        <v>0.11247834499078549</v>
      </c>
    </row>
    <row r="815" spans="1:20" x14ac:dyDescent="0.2">
      <c r="A815" s="1">
        <v>68</v>
      </c>
      <c r="B815" s="1">
        <v>68</v>
      </c>
      <c r="C815" s="1" t="s">
        <v>153</v>
      </c>
      <c r="D815" s="1" t="s">
        <v>19</v>
      </c>
      <c r="E815" s="1" t="s">
        <v>19</v>
      </c>
      <c r="F815" s="1" t="s">
        <v>154</v>
      </c>
      <c r="G815" s="1" t="b">
        <v>1</v>
      </c>
      <c r="H815" s="1">
        <v>1.6209798903508399</v>
      </c>
      <c r="I815" s="1">
        <v>0.12456</v>
      </c>
      <c r="J815" s="1">
        <v>2071928.4091954499</v>
      </c>
      <c r="K815" s="1">
        <v>2030313.9962373101</v>
      </c>
      <c r="L815" s="1">
        <v>2067322.9773687299</v>
      </c>
      <c r="M815" s="1">
        <v>2032202.09693693</v>
      </c>
      <c r="N815" s="1">
        <v>55869.441021515901</v>
      </c>
      <c r="O815" s="1">
        <v>53011.751220054903</v>
      </c>
      <c r="P815" s="1">
        <v>41614.412958144901</v>
      </c>
      <c r="Q815" s="1">
        <v>1.0204965404539701</v>
      </c>
      <c r="R815" s="1">
        <v>8.8115367695844205E-3</v>
      </c>
      <c r="S815" s="1">
        <f t="shared" si="24"/>
        <v>-0.90462140043993611</v>
      </c>
      <c r="T815" s="1">
        <f t="shared" si="25"/>
        <v>0.90462140043993611</v>
      </c>
    </row>
    <row r="816" spans="1:20" x14ac:dyDescent="0.2">
      <c r="A816" s="1">
        <v>768</v>
      </c>
      <c r="B816" s="1">
        <v>768</v>
      </c>
      <c r="C816" s="1" t="s">
        <v>1553</v>
      </c>
      <c r="D816" s="1" t="s">
        <v>19</v>
      </c>
      <c r="E816" s="1" t="s">
        <v>19</v>
      </c>
      <c r="F816" s="1" t="s">
        <v>1554</v>
      </c>
      <c r="G816" s="1" t="b">
        <v>1</v>
      </c>
      <c r="H816" s="1">
        <v>5.8534391970274699E-2</v>
      </c>
      <c r="I816" s="1">
        <v>0.95404999999999995</v>
      </c>
      <c r="J816" s="1">
        <v>718700.48643320601</v>
      </c>
      <c r="K816" s="1">
        <v>704047.29288023</v>
      </c>
      <c r="L816" s="1">
        <v>509570.291430699</v>
      </c>
      <c r="M816" s="1">
        <v>375486.73752043798</v>
      </c>
      <c r="N816" s="1">
        <v>407032.23608377902</v>
      </c>
      <c r="O816" s="1">
        <v>631135.66891895502</v>
      </c>
      <c r="P816" s="1">
        <v>14653.1935529764</v>
      </c>
      <c r="Q816" s="1">
        <v>1.02081279723842</v>
      </c>
      <c r="R816" s="1">
        <v>8.9461058668923801E-3</v>
      </c>
      <c r="S816" s="1">
        <f t="shared" si="24"/>
        <v>-2.0428864127067473E-2</v>
      </c>
      <c r="T816" s="1">
        <f t="shared" si="25"/>
        <v>2.0428864127067473E-2</v>
      </c>
    </row>
    <row r="817" spans="1:20" x14ac:dyDescent="0.2">
      <c r="A817" s="1">
        <v>354</v>
      </c>
      <c r="B817" s="1">
        <v>354</v>
      </c>
      <c r="C817" s="1" t="s">
        <v>725</v>
      </c>
      <c r="D817" s="1" t="s">
        <v>19</v>
      </c>
      <c r="E817" s="1" t="s">
        <v>19</v>
      </c>
      <c r="F817" s="1" t="s">
        <v>726</v>
      </c>
      <c r="G817" s="1" t="b">
        <v>1</v>
      </c>
      <c r="H817" s="1">
        <v>1.16125074067236</v>
      </c>
      <c r="I817" s="1">
        <v>0.26257000000000003</v>
      </c>
      <c r="J817" s="1">
        <v>2406691.51948774</v>
      </c>
      <c r="K817" s="1">
        <v>2357300.2138620499</v>
      </c>
      <c r="L817" s="1">
        <v>2407978.2787886998</v>
      </c>
      <c r="M817" s="1">
        <v>2357921.3279693401</v>
      </c>
      <c r="N817" s="1">
        <v>66527.233047989299</v>
      </c>
      <c r="O817" s="1">
        <v>108883.050027944</v>
      </c>
      <c r="P817" s="1">
        <v>49391.305625689201</v>
      </c>
      <c r="Q817" s="1">
        <v>1.0209524885015699</v>
      </c>
      <c r="R817" s="1">
        <v>9.0055320362692898E-3</v>
      </c>
      <c r="S817" s="1">
        <f t="shared" si="24"/>
        <v>-0.58075489583502038</v>
      </c>
      <c r="T817" s="1">
        <f t="shared" si="25"/>
        <v>0.58075489583502038</v>
      </c>
    </row>
    <row r="818" spans="1:20" x14ac:dyDescent="0.2">
      <c r="A818" s="1">
        <v>805</v>
      </c>
      <c r="B818" s="1">
        <v>805</v>
      </c>
      <c r="C818" s="1" t="s">
        <v>1627</v>
      </c>
      <c r="D818" s="1" t="s">
        <v>19</v>
      </c>
      <c r="E818" s="1" t="s">
        <v>19</v>
      </c>
      <c r="F818" s="1" t="s">
        <v>1628</v>
      </c>
      <c r="G818" s="1" t="b">
        <v>1</v>
      </c>
      <c r="H818" s="1">
        <v>0.43220866195992602</v>
      </c>
      <c r="I818" s="1">
        <v>0.67135999999999996</v>
      </c>
      <c r="J818" s="1">
        <v>841241.53791537997</v>
      </c>
      <c r="K818" s="1">
        <v>823851.69175049802</v>
      </c>
      <c r="L818" s="1">
        <v>800514.42966820905</v>
      </c>
      <c r="M818" s="1">
        <v>800719.03970748605</v>
      </c>
      <c r="N818" s="1">
        <v>79844.419703190593</v>
      </c>
      <c r="O818" s="1">
        <v>90523.198478544102</v>
      </c>
      <c r="P818" s="1">
        <v>17389.846164882401</v>
      </c>
      <c r="Q818" s="1">
        <v>1.02110798137458</v>
      </c>
      <c r="R818" s="1">
        <v>9.0716708189833104E-3</v>
      </c>
      <c r="S818" s="1">
        <f t="shared" si="24"/>
        <v>-0.17304453782255499</v>
      </c>
      <c r="T818" s="1">
        <f t="shared" si="25"/>
        <v>0.17304453782255499</v>
      </c>
    </row>
    <row r="819" spans="1:20" x14ac:dyDescent="0.2">
      <c r="A819" s="1">
        <v>1797</v>
      </c>
      <c r="B819" s="1">
        <v>1797</v>
      </c>
      <c r="C819" s="1" t="s">
        <v>3610</v>
      </c>
      <c r="D819" s="1" t="s">
        <v>19</v>
      </c>
      <c r="E819" s="1" t="s">
        <v>19</v>
      </c>
      <c r="F819" s="1" t="s">
        <v>3611</v>
      </c>
      <c r="G819" s="1" t="b">
        <v>1</v>
      </c>
      <c r="H819" s="1">
        <v>0.74230984485750795</v>
      </c>
      <c r="I819" s="1">
        <v>0.46866000000000002</v>
      </c>
      <c r="J819" s="1">
        <v>95526.3110637395</v>
      </c>
      <c r="K819" s="1">
        <v>93533.163621995103</v>
      </c>
      <c r="L819" s="1">
        <v>95680.861442838694</v>
      </c>
      <c r="M819" s="1">
        <v>94589.756245307202</v>
      </c>
      <c r="N819" s="1">
        <v>4198.9873326615398</v>
      </c>
      <c r="O819" s="1">
        <v>6874.1903777487196</v>
      </c>
      <c r="P819" s="1">
        <v>1993.1474417444001</v>
      </c>
      <c r="Q819" s="1">
        <v>1.0213095266380501</v>
      </c>
      <c r="R819" s="1">
        <v>9.1573829671832505E-3</v>
      </c>
      <c r="S819" s="1">
        <f t="shared" si="24"/>
        <v>-0.32914211181069081</v>
      </c>
      <c r="T819" s="1">
        <f t="shared" si="25"/>
        <v>0.32914211181069081</v>
      </c>
    </row>
    <row r="820" spans="1:20" x14ac:dyDescent="0.2">
      <c r="A820" s="1">
        <v>183</v>
      </c>
      <c r="B820" s="1">
        <v>183</v>
      </c>
      <c r="C820" s="1" t="s">
        <v>383</v>
      </c>
      <c r="D820" s="1" t="s">
        <v>19</v>
      </c>
      <c r="E820" s="1" t="s">
        <v>19</v>
      </c>
      <c r="F820" s="1" t="s">
        <v>384</v>
      </c>
      <c r="G820" s="1" t="b">
        <v>1</v>
      </c>
      <c r="H820" s="1">
        <v>0.37815916480891398</v>
      </c>
      <c r="I820" s="1">
        <v>0.71028000000000002</v>
      </c>
      <c r="J820" s="1">
        <v>1244379.3169321599</v>
      </c>
      <c r="K820" s="1">
        <v>1218372.0141044201</v>
      </c>
      <c r="L820" s="1">
        <v>1179966.0385787301</v>
      </c>
      <c r="M820" s="1">
        <v>1160344.07349365</v>
      </c>
      <c r="N820" s="1">
        <v>166868.994318991</v>
      </c>
      <c r="O820" s="1">
        <v>121337.54871546901</v>
      </c>
      <c r="P820" s="1">
        <v>26007.302827735701</v>
      </c>
      <c r="Q820" s="1">
        <v>1.02134594567723</v>
      </c>
      <c r="R820" s="1">
        <v>9.1728692672159301E-3</v>
      </c>
      <c r="S820" s="1">
        <f t="shared" si="24"/>
        <v>-0.14857041398052154</v>
      </c>
      <c r="T820" s="1">
        <f t="shared" si="25"/>
        <v>0.14857041398052154</v>
      </c>
    </row>
    <row r="821" spans="1:20" x14ac:dyDescent="0.2">
      <c r="A821" s="1">
        <v>584</v>
      </c>
      <c r="B821" s="1">
        <v>584</v>
      </c>
      <c r="C821" s="1" t="s">
        <v>1185</v>
      </c>
      <c r="D821" s="1" t="s">
        <v>19</v>
      </c>
      <c r="E821" s="1" t="s">
        <v>19</v>
      </c>
      <c r="F821" s="1" t="s">
        <v>1186</v>
      </c>
      <c r="G821" s="1" t="b">
        <v>1</v>
      </c>
      <c r="H821" s="1">
        <v>0.94487060334609096</v>
      </c>
      <c r="I821" s="1">
        <v>0.35877999999999999</v>
      </c>
      <c r="J821" s="1">
        <v>2110233.6297966898</v>
      </c>
      <c r="K821" s="1">
        <v>2065943.3257452999</v>
      </c>
      <c r="L821" s="1">
        <v>2080187.97693726</v>
      </c>
      <c r="M821" s="1">
        <v>2075346.5892763201</v>
      </c>
      <c r="N821" s="1">
        <v>67172.990583802995</v>
      </c>
      <c r="O821" s="1">
        <v>123542.416116717</v>
      </c>
      <c r="P821" s="1">
        <v>44290.304051386003</v>
      </c>
      <c r="Q821" s="1">
        <v>1.02143829576516</v>
      </c>
      <c r="R821" s="1">
        <v>9.2121363937220004E-3</v>
      </c>
      <c r="S821" s="1">
        <f t="shared" si="24"/>
        <v>-0.44517177446776918</v>
      </c>
      <c r="T821" s="1">
        <f t="shared" si="25"/>
        <v>0.44517177446776918</v>
      </c>
    </row>
    <row r="822" spans="1:20" x14ac:dyDescent="0.2">
      <c r="A822" s="1">
        <v>1041</v>
      </c>
      <c r="B822" s="1">
        <v>1041</v>
      </c>
      <c r="C822" s="1" t="s">
        <v>2099</v>
      </c>
      <c r="D822" s="1" t="s">
        <v>19</v>
      </c>
      <c r="E822" s="1" t="s">
        <v>19</v>
      </c>
      <c r="F822" s="1" t="s">
        <v>2100</v>
      </c>
      <c r="G822" s="1" t="b">
        <v>1</v>
      </c>
      <c r="H822" s="1">
        <v>0.74142943841671605</v>
      </c>
      <c r="I822" s="1">
        <v>0.46917999999999999</v>
      </c>
      <c r="J822" s="1">
        <v>449436.66471202299</v>
      </c>
      <c r="K822" s="1">
        <v>439983.37555454299</v>
      </c>
      <c r="L822" s="1">
        <v>440526.46895581798</v>
      </c>
      <c r="M822" s="1">
        <v>448429.480196852</v>
      </c>
      <c r="N822" s="1">
        <v>27556.741284558499</v>
      </c>
      <c r="O822" s="1">
        <v>26527.5001420271</v>
      </c>
      <c r="P822" s="1">
        <v>9453.2891574802907</v>
      </c>
      <c r="Q822" s="1">
        <v>1.02148555987045</v>
      </c>
      <c r="R822" s="1">
        <v>9.2322316508869195E-3</v>
      </c>
      <c r="S822" s="1">
        <f t="shared" si="24"/>
        <v>-0.32866050907731953</v>
      </c>
      <c r="T822" s="1">
        <f t="shared" si="25"/>
        <v>0.32866050907731953</v>
      </c>
    </row>
    <row r="823" spans="1:20" x14ac:dyDescent="0.2">
      <c r="A823" s="1">
        <v>444</v>
      </c>
      <c r="B823" s="1">
        <v>444</v>
      </c>
      <c r="C823" s="1" t="s">
        <v>905</v>
      </c>
      <c r="D823" s="1" t="s">
        <v>19</v>
      </c>
      <c r="E823" s="1" t="s">
        <v>19</v>
      </c>
      <c r="F823" s="1" t="s">
        <v>906</v>
      </c>
      <c r="G823" s="1" t="b">
        <v>1</v>
      </c>
      <c r="H823" s="1">
        <v>0.655937435578693</v>
      </c>
      <c r="I823" s="1">
        <v>0.52119000000000004</v>
      </c>
      <c r="J823" s="1">
        <v>2201647.1138321501</v>
      </c>
      <c r="K823" s="1">
        <v>2154774.6697983099</v>
      </c>
      <c r="L823" s="1">
        <v>2205613.8166587502</v>
      </c>
      <c r="M823" s="1">
        <v>2224224.6831292799</v>
      </c>
      <c r="N823" s="1">
        <v>46926.706100819101</v>
      </c>
      <c r="O823" s="1">
        <v>209176.98587749101</v>
      </c>
      <c r="P823" s="1">
        <v>46872.444033844899</v>
      </c>
      <c r="Q823" s="1">
        <v>1.0217528285861199</v>
      </c>
      <c r="R823" s="1">
        <v>9.3458486715145301E-3</v>
      </c>
      <c r="S823" s="1">
        <f t="shared" si="24"/>
        <v>-0.28300392562730114</v>
      </c>
      <c r="T823" s="1">
        <f t="shared" si="25"/>
        <v>0.28300392562730114</v>
      </c>
    </row>
    <row r="824" spans="1:20" x14ac:dyDescent="0.2">
      <c r="A824" s="1">
        <v>2001</v>
      </c>
      <c r="B824" s="1">
        <v>2001</v>
      </c>
      <c r="C824" s="1" t="s">
        <v>4015</v>
      </c>
      <c r="D824" s="1" t="s">
        <v>19</v>
      </c>
      <c r="E824" s="1" t="s">
        <v>19</v>
      </c>
      <c r="F824" s="1" t="s">
        <v>4016</v>
      </c>
      <c r="G824" s="1" t="b">
        <v>1</v>
      </c>
      <c r="H824" s="1">
        <v>0.138913472268858</v>
      </c>
      <c r="I824" s="1">
        <v>0.89124999999999999</v>
      </c>
      <c r="J824" s="1">
        <v>57126.029208973101</v>
      </c>
      <c r="K824" s="1">
        <v>55909.639533883303</v>
      </c>
      <c r="L824" s="1">
        <v>61551.9231540002</v>
      </c>
      <c r="M824" s="1">
        <v>65569.000195990404</v>
      </c>
      <c r="N824" s="1">
        <v>18566.370505498599</v>
      </c>
      <c r="O824" s="1">
        <v>18584.120757728699</v>
      </c>
      <c r="P824" s="1">
        <v>1216.38967508981</v>
      </c>
      <c r="Q824" s="1">
        <v>1.02175634980355</v>
      </c>
      <c r="R824" s="1">
        <v>9.3473453570355296E-3</v>
      </c>
      <c r="S824" s="1">
        <f t="shared" si="24"/>
        <v>-5.0000457140078031E-2</v>
      </c>
      <c r="T824" s="1">
        <f t="shared" si="25"/>
        <v>5.0000457140078031E-2</v>
      </c>
    </row>
    <row r="825" spans="1:20" x14ac:dyDescent="0.2">
      <c r="A825" s="1">
        <v>1639</v>
      </c>
      <c r="B825" s="1">
        <v>1639</v>
      </c>
      <c r="C825" s="1" t="s">
        <v>3294</v>
      </c>
      <c r="D825" s="1" t="s">
        <v>19</v>
      </c>
      <c r="E825" s="1" t="s">
        <v>19</v>
      </c>
      <c r="F825" s="1" t="s">
        <v>3295</v>
      </c>
      <c r="G825" s="1" t="b">
        <v>1</v>
      </c>
      <c r="H825" s="1">
        <v>0.21691007573221799</v>
      </c>
      <c r="I825" s="1">
        <v>0.83101999999999998</v>
      </c>
      <c r="J825" s="1">
        <v>89407.911805503696</v>
      </c>
      <c r="K825" s="1">
        <v>87475.293657207905</v>
      </c>
      <c r="L825" s="1">
        <v>94752.721103844102</v>
      </c>
      <c r="M825" s="1">
        <v>81586.920788542193</v>
      </c>
      <c r="N825" s="1">
        <v>20656.109315800601</v>
      </c>
      <c r="O825" s="1">
        <v>16964.097853363499</v>
      </c>
      <c r="P825" s="1">
        <v>1932.61814829581</v>
      </c>
      <c r="Q825" s="1">
        <v>1.0220933027772301</v>
      </c>
      <c r="R825" s="1">
        <v>9.4905426007947605E-3</v>
      </c>
      <c r="S825" s="1">
        <f t="shared" si="24"/>
        <v>-8.0388524007566034E-2</v>
      </c>
      <c r="T825" s="1">
        <f t="shared" si="25"/>
        <v>8.0388524007566034E-2</v>
      </c>
    </row>
    <row r="826" spans="1:20" x14ac:dyDescent="0.2">
      <c r="A826" s="1">
        <v>1935</v>
      </c>
      <c r="B826" s="1">
        <v>1935</v>
      </c>
      <c r="C826" s="1" t="s">
        <v>3883</v>
      </c>
      <c r="D826" s="1" t="s">
        <v>19</v>
      </c>
      <c r="E826" s="1" t="s">
        <v>19</v>
      </c>
      <c r="F826" s="1" t="s">
        <v>3884</v>
      </c>
      <c r="G826" s="1" t="b">
        <v>1</v>
      </c>
      <c r="H826" s="1">
        <v>0.71079279241460303</v>
      </c>
      <c r="I826" s="1">
        <v>0.48744999999999999</v>
      </c>
      <c r="J826" s="1">
        <v>444905.40657467698</v>
      </c>
      <c r="K826" s="1">
        <v>435266.71200653299</v>
      </c>
      <c r="L826" s="1">
        <v>457449.58003610198</v>
      </c>
      <c r="M826" s="1">
        <v>439578.33932692499</v>
      </c>
      <c r="N826" s="1">
        <v>33450.619313085299</v>
      </c>
      <c r="O826" s="1">
        <v>23152.466397959699</v>
      </c>
      <c r="P826" s="1">
        <v>9638.6945681439793</v>
      </c>
      <c r="Q826" s="1">
        <v>1.0221443411643201</v>
      </c>
      <c r="R826" s="1">
        <v>9.5122286214471396E-3</v>
      </c>
      <c r="S826" s="1">
        <f t="shared" si="24"/>
        <v>-0.31206992527364319</v>
      </c>
      <c r="T826" s="1">
        <f t="shared" si="25"/>
        <v>0.31206992527364319</v>
      </c>
    </row>
    <row r="827" spans="1:20" x14ac:dyDescent="0.2">
      <c r="A827" s="1">
        <v>1919</v>
      </c>
      <c r="B827" s="1">
        <v>1919</v>
      </c>
      <c r="C827" s="1" t="s">
        <v>3851</v>
      </c>
      <c r="D827" s="1" t="s">
        <v>19</v>
      </c>
      <c r="E827" s="1" t="s">
        <v>19</v>
      </c>
      <c r="F827" s="1" t="s">
        <v>3852</v>
      </c>
      <c r="G827" s="1" t="b">
        <v>1</v>
      </c>
      <c r="H827" s="1">
        <v>0.50674455265924001</v>
      </c>
      <c r="I827" s="1">
        <v>0.61924999999999997</v>
      </c>
      <c r="J827" s="1">
        <v>74791.104612362993</v>
      </c>
      <c r="K827" s="1">
        <v>73165.606295205202</v>
      </c>
      <c r="L827" s="1">
        <v>74926.575605124497</v>
      </c>
      <c r="M827" s="1">
        <v>72909.720980715094</v>
      </c>
      <c r="N827" s="1">
        <v>6002.0648581713203</v>
      </c>
      <c r="O827" s="1">
        <v>7522.0240100025703</v>
      </c>
      <c r="P827" s="1">
        <v>1625.4983171577601</v>
      </c>
      <c r="Q827" s="1">
        <v>1.0222166998876401</v>
      </c>
      <c r="R827" s="1">
        <v>9.5429717178355192E-3</v>
      </c>
      <c r="S827" s="1">
        <f t="shared" si="24"/>
        <v>-0.20813398474212544</v>
      </c>
      <c r="T827" s="1">
        <f t="shared" si="25"/>
        <v>0.20813398474212544</v>
      </c>
    </row>
    <row r="828" spans="1:20" x14ac:dyDescent="0.2">
      <c r="A828" s="1">
        <v>1386</v>
      </c>
      <c r="B828" s="1">
        <v>1386</v>
      </c>
      <c r="C828" s="1" t="s">
        <v>2788</v>
      </c>
      <c r="D828" s="1" t="s">
        <v>19</v>
      </c>
      <c r="E828" s="1" t="s">
        <v>19</v>
      </c>
      <c r="F828" s="1" t="s">
        <v>2789</v>
      </c>
      <c r="G828" s="1" t="b">
        <v>1</v>
      </c>
      <c r="H828" s="1">
        <v>0.21940743735503901</v>
      </c>
      <c r="I828" s="1">
        <v>0.82911000000000001</v>
      </c>
      <c r="J828" s="1">
        <v>69170.665247730503</v>
      </c>
      <c r="K828" s="1">
        <v>67664.036723486497</v>
      </c>
      <c r="L828" s="1">
        <v>65182.962171469102</v>
      </c>
      <c r="M828" s="1">
        <v>75711.819292507294</v>
      </c>
      <c r="N828" s="1">
        <v>14684.1920089532</v>
      </c>
      <c r="O828" s="1">
        <v>14448.2472656092</v>
      </c>
      <c r="P828" s="1">
        <v>1506.6285242439801</v>
      </c>
      <c r="Q828" s="1">
        <v>1.0222663115770201</v>
      </c>
      <c r="R828" s="1">
        <v>9.5640490100591807E-3</v>
      </c>
      <c r="S828" s="1">
        <f t="shared" si="24"/>
        <v>-8.1387846743055062E-2</v>
      </c>
      <c r="T828" s="1">
        <f t="shared" si="25"/>
        <v>8.1387846743055062E-2</v>
      </c>
    </row>
    <row r="829" spans="1:20" x14ac:dyDescent="0.2">
      <c r="A829" s="1">
        <v>1254</v>
      </c>
      <c r="B829" s="1">
        <v>1254</v>
      </c>
      <c r="C829" s="1" t="s">
        <v>2524</v>
      </c>
      <c r="D829" s="1" t="s">
        <v>19</v>
      </c>
      <c r="E829" s="1" t="s">
        <v>19</v>
      </c>
      <c r="F829" s="1" t="s">
        <v>2525</v>
      </c>
      <c r="G829" s="1" t="b">
        <v>1</v>
      </c>
      <c r="H829" s="1">
        <v>0.80138401298930295</v>
      </c>
      <c r="I829" s="1">
        <v>0.43464999999999998</v>
      </c>
      <c r="J829" s="1">
        <v>190488.19187410301</v>
      </c>
      <c r="K829" s="1">
        <v>186282.347056258</v>
      </c>
      <c r="L829" s="1">
        <v>191659.152973744</v>
      </c>
      <c r="M829" s="1">
        <v>188955.76490519699</v>
      </c>
      <c r="N829" s="1">
        <v>12468.2089494462</v>
      </c>
      <c r="O829" s="1">
        <v>9614.5045969929906</v>
      </c>
      <c r="P829" s="1">
        <v>4205.84481784535</v>
      </c>
      <c r="Q829" s="1">
        <v>1.0225777959334801</v>
      </c>
      <c r="R829" s="1">
        <v>9.6963583022527701E-3</v>
      </c>
      <c r="S829" s="1">
        <f t="shared" si="24"/>
        <v>-0.36186031603880375</v>
      </c>
      <c r="T829" s="1">
        <f t="shared" si="25"/>
        <v>0.36186031603880375</v>
      </c>
    </row>
    <row r="830" spans="1:20" x14ac:dyDescent="0.2">
      <c r="A830" s="1">
        <v>588</v>
      </c>
      <c r="B830" s="1">
        <v>588</v>
      </c>
      <c r="C830" s="1" t="s">
        <v>1193</v>
      </c>
      <c r="D830" s="1" t="s">
        <v>19</v>
      </c>
      <c r="E830" s="1" t="s">
        <v>19</v>
      </c>
      <c r="F830" s="1" t="s">
        <v>1194</v>
      </c>
      <c r="G830" s="1" t="b">
        <v>1</v>
      </c>
      <c r="H830" s="1">
        <v>0.25655160526680099</v>
      </c>
      <c r="I830" s="1">
        <v>0.80079</v>
      </c>
      <c r="J830" s="1">
        <v>703793.66486556502</v>
      </c>
      <c r="K830" s="1">
        <v>688225.76571335795</v>
      </c>
      <c r="L830" s="1">
        <v>733988.98223681503</v>
      </c>
      <c r="M830" s="1">
        <v>728258.92313704104</v>
      </c>
      <c r="N830" s="1">
        <v>100039.823121179</v>
      </c>
      <c r="O830" s="1">
        <v>152092.32686284301</v>
      </c>
      <c r="P830" s="1">
        <v>15567.899152207399</v>
      </c>
      <c r="Q830" s="1">
        <v>1.0226203375807501</v>
      </c>
      <c r="R830" s="1">
        <v>9.7144256008311197E-3</v>
      </c>
      <c r="S830" s="1">
        <f t="shared" si="24"/>
        <v>-9.6481358820365584E-2</v>
      </c>
      <c r="T830" s="1">
        <f t="shared" si="25"/>
        <v>9.6481358820365584E-2</v>
      </c>
    </row>
    <row r="831" spans="1:20" x14ac:dyDescent="0.2">
      <c r="A831" s="1">
        <v>318</v>
      </c>
      <c r="B831" s="1">
        <v>318</v>
      </c>
      <c r="C831" s="1" t="s">
        <v>653</v>
      </c>
      <c r="D831" s="1" t="s">
        <v>19</v>
      </c>
      <c r="E831" s="1" t="s">
        <v>19</v>
      </c>
      <c r="F831" s="1" t="s">
        <v>654</v>
      </c>
      <c r="G831" s="1" t="b">
        <v>1</v>
      </c>
      <c r="H831" s="1">
        <v>0.47848167856620499</v>
      </c>
      <c r="I831" s="1">
        <v>0.63878000000000001</v>
      </c>
      <c r="J831" s="1">
        <v>934461.49933115498</v>
      </c>
      <c r="K831" s="1">
        <v>913547.94524330704</v>
      </c>
      <c r="L831" s="1">
        <v>923293.43204211304</v>
      </c>
      <c r="M831" s="1">
        <v>917944.245722575</v>
      </c>
      <c r="N831" s="1">
        <v>82706.410379966605</v>
      </c>
      <c r="O831" s="1">
        <v>101751.06618646299</v>
      </c>
      <c r="P831" s="1">
        <v>20913.554087847398</v>
      </c>
      <c r="Q831" s="1">
        <v>1.0228926726798999</v>
      </c>
      <c r="R831" s="1">
        <v>9.8300676240232008E-3</v>
      </c>
      <c r="S831" s="1">
        <f t="shared" si="24"/>
        <v>-0.19464868994371884</v>
      </c>
      <c r="T831" s="1">
        <f t="shared" si="25"/>
        <v>0.19464868994371884</v>
      </c>
    </row>
    <row r="832" spans="1:20" x14ac:dyDescent="0.2">
      <c r="A832" s="1">
        <v>1095</v>
      </c>
      <c r="B832" s="1">
        <v>1095</v>
      </c>
      <c r="C832" s="1" t="s">
        <v>2207</v>
      </c>
      <c r="D832" s="1" t="s">
        <v>19</v>
      </c>
      <c r="E832" s="1" t="s">
        <v>19</v>
      </c>
      <c r="F832" s="1" t="s">
        <v>2208</v>
      </c>
      <c r="G832" s="1" t="b">
        <v>1</v>
      </c>
      <c r="H832" s="1">
        <v>0.462977531945298</v>
      </c>
      <c r="I832" s="1">
        <v>0.64961999999999998</v>
      </c>
      <c r="J832" s="1">
        <v>758490.86167833896</v>
      </c>
      <c r="K832" s="1">
        <v>741385.03027910099</v>
      </c>
      <c r="L832" s="1">
        <v>776150.03395456704</v>
      </c>
      <c r="M832" s="1">
        <v>727528.07073397702</v>
      </c>
      <c r="N832" s="1">
        <v>80879.164715183302</v>
      </c>
      <c r="O832" s="1">
        <v>75792.981500413603</v>
      </c>
      <c r="P832" s="1">
        <v>17105.831399237701</v>
      </c>
      <c r="Q832" s="1">
        <v>1.0230728038746599</v>
      </c>
      <c r="R832" s="1">
        <v>9.90654006209939E-3</v>
      </c>
      <c r="S832" s="1">
        <f t="shared" si="24"/>
        <v>-0.18734061283718675</v>
      </c>
      <c r="T832" s="1">
        <f t="shared" si="25"/>
        <v>0.18734061283718675</v>
      </c>
    </row>
    <row r="833" spans="1:20" x14ac:dyDescent="0.2">
      <c r="A833" s="1">
        <v>1620</v>
      </c>
      <c r="B833" s="1">
        <v>1620</v>
      </c>
      <c r="C833" s="1" t="s">
        <v>3256</v>
      </c>
      <c r="D833" s="1" t="s">
        <v>19</v>
      </c>
      <c r="E833" s="1" t="s">
        <v>19</v>
      </c>
      <c r="F833" s="1" t="s">
        <v>3257</v>
      </c>
      <c r="G833" s="1" t="b">
        <v>1</v>
      </c>
      <c r="H833" s="1">
        <v>0.47293515509900202</v>
      </c>
      <c r="I833" s="1">
        <v>0.64265000000000005</v>
      </c>
      <c r="J833" s="1">
        <v>123251.586926855</v>
      </c>
      <c r="K833" s="1">
        <v>120467.113331238</v>
      </c>
      <c r="L833" s="1">
        <v>122899.760502552</v>
      </c>
      <c r="M833" s="1">
        <v>120581.738062417</v>
      </c>
      <c r="N833" s="1">
        <v>13102.6648598501</v>
      </c>
      <c r="O833" s="1">
        <v>11844.800051697101</v>
      </c>
      <c r="P833" s="1">
        <v>2784.4735956172999</v>
      </c>
      <c r="Q833" s="1">
        <v>1.0231139729227301</v>
      </c>
      <c r="R833" s="1">
        <v>9.9240159744708994E-3</v>
      </c>
      <c r="S833" s="1">
        <f t="shared" si="24"/>
        <v>-0.19202548812259659</v>
      </c>
      <c r="T833" s="1">
        <f t="shared" si="25"/>
        <v>0.19202548812259659</v>
      </c>
    </row>
    <row r="834" spans="1:20" x14ac:dyDescent="0.2">
      <c r="A834" s="1">
        <v>1169</v>
      </c>
      <c r="B834" s="1">
        <v>1169</v>
      </c>
      <c r="C834" s="1" t="s">
        <v>2354</v>
      </c>
      <c r="D834" s="1" t="s">
        <v>19</v>
      </c>
      <c r="E834" s="1" t="s">
        <v>19</v>
      </c>
      <c r="F834" s="1" t="s">
        <v>2355</v>
      </c>
      <c r="G834" s="1" t="b">
        <v>1</v>
      </c>
      <c r="H834" s="1">
        <v>0.93063890039582198</v>
      </c>
      <c r="I834" s="1">
        <v>0.36586999999999997</v>
      </c>
      <c r="J834" s="1">
        <v>441254.97782246303</v>
      </c>
      <c r="K834" s="1">
        <v>431270.05633083999</v>
      </c>
      <c r="L834" s="1">
        <v>431601.98667858198</v>
      </c>
      <c r="M834" s="1">
        <v>430173.80986611801</v>
      </c>
      <c r="N834" s="1">
        <v>19098.515817039999</v>
      </c>
      <c r="O834" s="1">
        <v>25908.873682736499</v>
      </c>
      <c r="P834" s="1">
        <v>9984.9214916231595</v>
      </c>
      <c r="Q834" s="1">
        <v>1.0231523643829401</v>
      </c>
      <c r="R834" s="1">
        <v>9.9403121906782698E-3</v>
      </c>
      <c r="S834" s="1">
        <f t="shared" ref="S834:S897" si="26">LOG(I834)</f>
        <v>-0.4366731996104159</v>
      </c>
      <c r="T834" s="1">
        <f t="shared" ref="T834:T897" si="27">-S834</f>
        <v>0.4366731996104159</v>
      </c>
    </row>
    <row r="835" spans="1:20" x14ac:dyDescent="0.2">
      <c r="A835" s="1">
        <v>1176</v>
      </c>
      <c r="B835" s="1">
        <v>1176</v>
      </c>
      <c r="C835" s="1" t="s">
        <v>2368</v>
      </c>
      <c r="D835" s="1" t="s">
        <v>19</v>
      </c>
      <c r="E835" s="1" t="s">
        <v>19</v>
      </c>
      <c r="F835" s="1" t="s">
        <v>2369</v>
      </c>
      <c r="G835" s="1" t="b">
        <v>1</v>
      </c>
      <c r="H835" s="1">
        <v>1.8513495136585501</v>
      </c>
      <c r="I835" s="1">
        <v>8.2669999999999993E-2</v>
      </c>
      <c r="J835" s="1">
        <v>625191.58328880998</v>
      </c>
      <c r="K835" s="1">
        <v>611042.802125382</v>
      </c>
      <c r="L835" s="1">
        <v>624707.12938683503</v>
      </c>
      <c r="M835" s="1">
        <v>603646.31709546095</v>
      </c>
      <c r="N835" s="1">
        <v>15424.4108006155</v>
      </c>
      <c r="O835" s="1">
        <v>16963.0806484067</v>
      </c>
      <c r="P835" s="1">
        <v>14148.7811634274</v>
      </c>
      <c r="Q835" s="1">
        <v>1.02315513923773</v>
      </c>
      <c r="R835" s="1">
        <v>9.9414900235521696E-3</v>
      </c>
      <c r="S835" s="1">
        <f t="shared" si="26"/>
        <v>-1.0826520623722284</v>
      </c>
      <c r="T835" s="1">
        <f t="shared" si="27"/>
        <v>1.0826520623722284</v>
      </c>
    </row>
    <row r="836" spans="1:20" x14ac:dyDescent="0.2">
      <c r="A836" s="1">
        <v>2064</v>
      </c>
      <c r="B836" s="1">
        <v>2064</v>
      </c>
      <c r="C836" s="1" t="s">
        <v>4141</v>
      </c>
      <c r="D836" s="1" t="s">
        <v>19</v>
      </c>
      <c r="E836" s="1" t="s">
        <v>19</v>
      </c>
      <c r="F836" s="1" t="s">
        <v>4142</v>
      </c>
      <c r="G836" s="1" t="b">
        <v>1</v>
      </c>
      <c r="H836" s="1">
        <v>1.1949492525285701</v>
      </c>
      <c r="I836" s="1">
        <v>0.24951999999999999</v>
      </c>
      <c r="J836" s="1">
        <v>481782.04771004303</v>
      </c>
      <c r="K836" s="1">
        <v>470876.49065731303</v>
      </c>
      <c r="L836" s="1">
        <v>484797.10729189898</v>
      </c>
      <c r="M836" s="1">
        <v>475706.26197428099</v>
      </c>
      <c r="N836" s="1">
        <v>20533.108423449801</v>
      </c>
      <c r="O836" s="1">
        <v>18110.9974479216</v>
      </c>
      <c r="P836" s="1">
        <v>10905.557052730001</v>
      </c>
      <c r="Q836" s="1">
        <v>1.0231601221745099</v>
      </c>
      <c r="R836" s="1">
        <v>9.9436051052201307E-3</v>
      </c>
      <c r="S836" s="1">
        <f t="shared" si="26"/>
        <v>-0.60289463825091272</v>
      </c>
      <c r="T836" s="1">
        <f t="shared" si="27"/>
        <v>0.60289463825091272</v>
      </c>
    </row>
    <row r="837" spans="1:20" x14ac:dyDescent="0.2">
      <c r="A837" s="1">
        <v>1354</v>
      </c>
      <c r="B837" s="1">
        <v>1354</v>
      </c>
      <c r="C837" s="1" t="s">
        <v>2724</v>
      </c>
      <c r="D837" s="1" t="s">
        <v>19</v>
      </c>
      <c r="E837" s="1" t="s">
        <v>19</v>
      </c>
      <c r="F837" s="1" t="s">
        <v>2725</v>
      </c>
      <c r="G837" s="1" t="b">
        <v>1</v>
      </c>
      <c r="H837" s="1">
        <v>0.74417307742668903</v>
      </c>
      <c r="I837" s="1">
        <v>0.46755999999999998</v>
      </c>
      <c r="J837" s="1">
        <v>391463.20827445498</v>
      </c>
      <c r="K837" s="1">
        <v>382451.33616074501</v>
      </c>
      <c r="L837" s="1">
        <v>386224.39689626399</v>
      </c>
      <c r="M837" s="1">
        <v>375023.05613351997</v>
      </c>
      <c r="N837" s="1">
        <v>27039.879703747301</v>
      </c>
      <c r="O837" s="1">
        <v>24263.0398312611</v>
      </c>
      <c r="P837" s="1">
        <v>9011.8721137096909</v>
      </c>
      <c r="Q837" s="1">
        <v>1.02356344784718</v>
      </c>
      <c r="R837" s="1">
        <v>1.0114768538214599E-2</v>
      </c>
      <c r="S837" s="1">
        <f t="shared" si="26"/>
        <v>-0.33016265003872042</v>
      </c>
      <c r="T837" s="1">
        <f t="shared" si="27"/>
        <v>0.33016265003872042</v>
      </c>
    </row>
    <row r="838" spans="1:20" x14ac:dyDescent="0.2">
      <c r="A838" s="1">
        <v>1192</v>
      </c>
      <c r="B838" s="1">
        <v>1192</v>
      </c>
      <c r="C838" s="1" t="s">
        <v>2400</v>
      </c>
      <c r="D838" s="1" t="s">
        <v>19</v>
      </c>
      <c r="E838" s="1" t="s">
        <v>19</v>
      </c>
      <c r="F838" s="1" t="s">
        <v>2401</v>
      </c>
      <c r="G838" s="1" t="b">
        <v>1</v>
      </c>
      <c r="H838" s="1">
        <v>1.3366589404640301</v>
      </c>
      <c r="I838" s="1">
        <v>0.20003000000000001</v>
      </c>
      <c r="J838" s="1">
        <v>1120782.1420708301</v>
      </c>
      <c r="K838" s="1">
        <v>1094747.03081503</v>
      </c>
      <c r="L838" s="1">
        <v>1104333.7541798099</v>
      </c>
      <c r="M838" s="1">
        <v>1095819.7624157199</v>
      </c>
      <c r="N838" s="1">
        <v>36303.725146406898</v>
      </c>
      <c r="O838" s="1">
        <v>45787.388245018403</v>
      </c>
      <c r="P838" s="1">
        <v>26035.111255798001</v>
      </c>
      <c r="Q838" s="1">
        <v>1.0237818514441801</v>
      </c>
      <c r="R838" s="1">
        <v>1.02074265548127E-2</v>
      </c>
      <c r="S838" s="1">
        <f t="shared" si="26"/>
        <v>-0.69890486504905769</v>
      </c>
      <c r="T838" s="1">
        <f t="shared" si="27"/>
        <v>0.69890486504905769</v>
      </c>
    </row>
    <row r="839" spans="1:20" x14ac:dyDescent="0.2">
      <c r="A839" s="1">
        <v>1268</v>
      </c>
      <c r="B839" s="1">
        <v>1268</v>
      </c>
      <c r="C839" s="1" t="s">
        <v>2552</v>
      </c>
      <c r="D839" s="1" t="s">
        <v>19</v>
      </c>
      <c r="E839" s="1" t="s">
        <v>19</v>
      </c>
      <c r="F839" s="1" t="s">
        <v>2553</v>
      </c>
      <c r="G839" s="1" t="b">
        <v>1</v>
      </c>
      <c r="H839" s="1">
        <v>1.4937080466883701</v>
      </c>
      <c r="I839" s="1">
        <v>0.15470999999999999</v>
      </c>
      <c r="J839" s="1">
        <v>258863.07978101901</v>
      </c>
      <c r="K839" s="1">
        <v>252842.86190250999</v>
      </c>
      <c r="L839" s="1">
        <v>258778.52011212299</v>
      </c>
      <c r="M839" s="1">
        <v>253342.34351847699</v>
      </c>
      <c r="N839" s="1">
        <v>9258.2398207599308</v>
      </c>
      <c r="O839" s="1">
        <v>7776.9527574222402</v>
      </c>
      <c r="P839" s="1">
        <v>6020.2178785093101</v>
      </c>
      <c r="Q839" s="1">
        <v>1.0238101160270501</v>
      </c>
      <c r="R839" s="1">
        <v>1.0219416397094699E-2</v>
      </c>
      <c r="S839" s="1">
        <f t="shared" si="26"/>
        <v>-0.81048161387362272</v>
      </c>
      <c r="T839" s="1">
        <f t="shared" si="27"/>
        <v>0.81048161387362272</v>
      </c>
    </row>
    <row r="840" spans="1:20" x14ac:dyDescent="0.2">
      <c r="A840" s="1">
        <v>1306</v>
      </c>
      <c r="B840" s="1">
        <v>1306</v>
      </c>
      <c r="C840" s="1" t="s">
        <v>2628</v>
      </c>
      <c r="D840" s="1" t="s">
        <v>19</v>
      </c>
      <c r="E840" s="1" t="s">
        <v>19</v>
      </c>
      <c r="F840" s="1" t="s">
        <v>2629</v>
      </c>
      <c r="G840" s="1" t="b">
        <v>1</v>
      </c>
      <c r="H840" s="1">
        <v>0.28824427273214998</v>
      </c>
      <c r="I840" s="1">
        <v>0.77685999999999999</v>
      </c>
      <c r="J840" s="1">
        <v>190521.593579198</v>
      </c>
      <c r="K840" s="1">
        <v>186039.098906828</v>
      </c>
      <c r="L840" s="1">
        <v>198056.594996167</v>
      </c>
      <c r="M840" s="1">
        <v>189109.00617328301</v>
      </c>
      <c r="N840" s="1">
        <v>34891.256922901703</v>
      </c>
      <c r="O840" s="1">
        <v>30969.506869535398</v>
      </c>
      <c r="P840" s="1">
        <v>4482.4946723699704</v>
      </c>
      <c r="Q840" s="1">
        <v>1.02409436886498</v>
      </c>
      <c r="R840" s="1">
        <v>1.03399781134092E-2</v>
      </c>
      <c r="S840" s="1">
        <f t="shared" si="26"/>
        <v>-0.10965723950759612</v>
      </c>
      <c r="T840" s="1">
        <f t="shared" si="27"/>
        <v>0.10965723950759612</v>
      </c>
    </row>
    <row r="841" spans="1:20" x14ac:dyDescent="0.2">
      <c r="A841" s="1">
        <v>1065</v>
      </c>
      <c r="B841" s="1">
        <v>1065</v>
      </c>
      <c r="C841" s="1" t="s">
        <v>2147</v>
      </c>
      <c r="D841" s="1" t="s">
        <v>19</v>
      </c>
      <c r="E841" s="1" t="s">
        <v>19</v>
      </c>
      <c r="F841" s="1" t="s">
        <v>2148</v>
      </c>
      <c r="G841" s="1" t="b">
        <v>1</v>
      </c>
      <c r="H841" s="1">
        <v>0.165904615722447</v>
      </c>
      <c r="I841" s="1">
        <v>0.87031000000000003</v>
      </c>
      <c r="J841" s="1">
        <v>378002.51093981997</v>
      </c>
      <c r="K841" s="1">
        <v>369099.75542170898</v>
      </c>
      <c r="L841" s="1">
        <v>430169.765117609</v>
      </c>
      <c r="M841" s="1">
        <v>388773.41930714401</v>
      </c>
      <c r="N841" s="1">
        <v>132880.78009294701</v>
      </c>
      <c r="O841" s="1">
        <v>90879.512817674593</v>
      </c>
      <c r="P841" s="1">
        <v>8902.7555181105909</v>
      </c>
      <c r="Q841" s="1">
        <v>1.0241201880720301</v>
      </c>
      <c r="R841" s="1">
        <v>1.0350927297525901E-2</v>
      </c>
      <c r="S841" s="1">
        <f t="shared" si="26"/>
        <v>-6.0326026336494101E-2</v>
      </c>
      <c r="T841" s="1">
        <f t="shared" si="27"/>
        <v>6.0326026336494101E-2</v>
      </c>
    </row>
    <row r="842" spans="1:20" x14ac:dyDescent="0.2">
      <c r="A842" s="1">
        <v>510</v>
      </c>
      <c r="B842" s="1">
        <v>510</v>
      </c>
      <c r="C842" s="1" t="s">
        <v>1037</v>
      </c>
      <c r="D842" s="1" t="s">
        <v>19</v>
      </c>
      <c r="E842" s="1" t="s">
        <v>19</v>
      </c>
      <c r="F842" s="1" t="s">
        <v>1038</v>
      </c>
      <c r="G842" s="1" t="b">
        <v>1</v>
      </c>
      <c r="H842" s="1">
        <v>0.49506995454569303</v>
      </c>
      <c r="I842" s="1">
        <v>0.62727999999999995</v>
      </c>
      <c r="J842" s="1">
        <v>839231.26427525096</v>
      </c>
      <c r="K842" s="1">
        <v>819244.82953753194</v>
      </c>
      <c r="L842" s="1">
        <v>873935.91220831603</v>
      </c>
      <c r="M842" s="1">
        <v>832988.48712414701</v>
      </c>
      <c r="N842" s="1">
        <v>111565.97028194601</v>
      </c>
      <c r="O842" s="1">
        <v>47131.120873786298</v>
      </c>
      <c r="P842" s="1">
        <v>19986.4347377187</v>
      </c>
      <c r="Q842" s="1">
        <v>1.0243961682968501</v>
      </c>
      <c r="R842" s="1">
        <v>1.0467945342420701E-2</v>
      </c>
      <c r="S842" s="1">
        <f t="shared" si="26"/>
        <v>-0.20253855915181876</v>
      </c>
      <c r="T842" s="1">
        <f t="shared" si="27"/>
        <v>0.20253855915181876</v>
      </c>
    </row>
    <row r="843" spans="1:20" x14ac:dyDescent="0.2">
      <c r="A843" s="1">
        <v>1928</v>
      </c>
      <c r="B843" s="1">
        <v>1928</v>
      </c>
      <c r="C843" s="1" t="s">
        <v>3869</v>
      </c>
      <c r="D843" s="1" t="s">
        <v>19</v>
      </c>
      <c r="E843" s="1" t="s">
        <v>19</v>
      </c>
      <c r="F843" s="1" t="s">
        <v>3870</v>
      </c>
      <c r="G843" s="1" t="b">
        <v>1</v>
      </c>
      <c r="H843" s="1">
        <v>0.323210855355201</v>
      </c>
      <c r="I843" s="1">
        <v>0.75072000000000005</v>
      </c>
      <c r="J843" s="1">
        <v>72581.386329251196</v>
      </c>
      <c r="K843" s="1">
        <v>70850.223008291694</v>
      </c>
      <c r="L843" s="1">
        <v>73345.850230013602</v>
      </c>
      <c r="M843" s="1">
        <v>73260.177208381298</v>
      </c>
      <c r="N843" s="1">
        <v>6971.3731746276198</v>
      </c>
      <c r="O843" s="1">
        <v>14477.3718317605</v>
      </c>
      <c r="P843" s="1">
        <v>1731.16332095953</v>
      </c>
      <c r="Q843" s="1">
        <v>1.0244341266329799</v>
      </c>
      <c r="R843" s="1">
        <v>1.04840375448528E-2</v>
      </c>
      <c r="S843" s="1">
        <f t="shared" si="26"/>
        <v>-0.12452201390058355</v>
      </c>
      <c r="T843" s="1">
        <f t="shared" si="27"/>
        <v>0.12452201390058355</v>
      </c>
    </row>
    <row r="844" spans="1:20" x14ac:dyDescent="0.2">
      <c r="A844" s="1">
        <v>533</v>
      </c>
      <c r="B844" s="1">
        <v>533</v>
      </c>
      <c r="C844" s="1" t="s">
        <v>1083</v>
      </c>
      <c r="D844" s="1" t="s">
        <v>19</v>
      </c>
      <c r="E844" s="1" t="s">
        <v>19</v>
      </c>
      <c r="F844" s="1" t="s">
        <v>1084</v>
      </c>
      <c r="G844" s="1" t="b">
        <v>1</v>
      </c>
      <c r="H844" s="1">
        <v>1.13492336497465</v>
      </c>
      <c r="I844" s="1">
        <v>0.27311999999999997</v>
      </c>
      <c r="J844" s="1">
        <v>502852.78758694901</v>
      </c>
      <c r="K844" s="1">
        <v>490823.95198709401</v>
      </c>
      <c r="L844" s="1">
        <v>504280.73814537202</v>
      </c>
      <c r="M844" s="1">
        <v>488180.81524044101</v>
      </c>
      <c r="N844" s="1">
        <v>19522.253537679801</v>
      </c>
      <c r="O844" s="1">
        <v>25097.6955857516</v>
      </c>
      <c r="P844" s="1">
        <v>12028.8355998549</v>
      </c>
      <c r="Q844" s="1">
        <v>1.0245074339814799</v>
      </c>
      <c r="R844" s="1">
        <v>1.0515114055343401E-2</v>
      </c>
      <c r="S844" s="1">
        <f t="shared" si="26"/>
        <v>-0.5636464962293416</v>
      </c>
      <c r="T844" s="1">
        <f t="shared" si="27"/>
        <v>0.5636464962293416</v>
      </c>
    </row>
    <row r="845" spans="1:20" x14ac:dyDescent="0.2">
      <c r="A845" s="1">
        <v>1234</v>
      </c>
      <c r="B845" s="1">
        <v>1234</v>
      </c>
      <c r="C845" s="1" t="s">
        <v>2484</v>
      </c>
      <c r="D845" s="1" t="s">
        <v>19</v>
      </c>
      <c r="E845" s="1" t="s">
        <v>19</v>
      </c>
      <c r="F845" s="1" t="s">
        <v>2485</v>
      </c>
      <c r="G845" s="1" t="b">
        <v>1</v>
      </c>
      <c r="H845" s="1">
        <v>0.62389134505529198</v>
      </c>
      <c r="I845" s="1">
        <v>0.54149000000000003</v>
      </c>
      <c r="J845" s="1">
        <v>180986.31373007101</v>
      </c>
      <c r="K845" s="1">
        <v>176632.63460729801</v>
      </c>
      <c r="L845" s="1">
        <v>181058.77817926</v>
      </c>
      <c r="M845" s="1">
        <v>178894.32962125001</v>
      </c>
      <c r="N845" s="1">
        <v>15438.4504080729</v>
      </c>
      <c r="O845" s="1">
        <v>14139.3029469144</v>
      </c>
      <c r="P845" s="1">
        <v>4353.6791227725898</v>
      </c>
      <c r="Q845" s="1">
        <v>1.02464821482424</v>
      </c>
      <c r="R845" s="1">
        <v>1.0574787749042001E-2</v>
      </c>
      <c r="S845" s="1">
        <f t="shared" si="26"/>
        <v>-0.26640955932475607</v>
      </c>
      <c r="T845" s="1">
        <f t="shared" si="27"/>
        <v>0.26640955932475607</v>
      </c>
    </row>
    <row r="846" spans="1:20" x14ac:dyDescent="0.2">
      <c r="A846" s="1">
        <v>142</v>
      </c>
      <c r="B846" s="1">
        <v>142</v>
      </c>
      <c r="C846" s="1" t="s">
        <v>301</v>
      </c>
      <c r="D846" s="1" t="s">
        <v>19</v>
      </c>
      <c r="E846" s="1" t="s">
        <v>19</v>
      </c>
      <c r="F846" s="1" t="s">
        <v>302</v>
      </c>
      <c r="G846" s="1" t="b">
        <v>1</v>
      </c>
      <c r="H846" s="1">
        <v>0.96376411366428405</v>
      </c>
      <c r="I846" s="1">
        <v>0.34950999999999999</v>
      </c>
      <c r="J846" s="1">
        <v>879397.76854615298</v>
      </c>
      <c r="K846" s="1">
        <v>857917.39767808502</v>
      </c>
      <c r="L846" s="1">
        <v>880978.91386472795</v>
      </c>
      <c r="M846" s="1">
        <v>867444.69887288695</v>
      </c>
      <c r="N846" s="1">
        <v>30482.585616276701</v>
      </c>
      <c r="O846" s="1">
        <v>59511.384886314299</v>
      </c>
      <c r="P846" s="1">
        <v>21480.370868067799</v>
      </c>
      <c r="Q846" s="1">
        <v>1.0250378077495601</v>
      </c>
      <c r="R846" s="1">
        <v>1.0739884312933899E-2</v>
      </c>
      <c r="S846" s="1">
        <f t="shared" si="26"/>
        <v>-0.45654039393063345</v>
      </c>
      <c r="T846" s="1">
        <f t="shared" si="27"/>
        <v>0.45654039393063345</v>
      </c>
    </row>
    <row r="847" spans="1:20" x14ac:dyDescent="0.2">
      <c r="A847" s="1">
        <v>709</v>
      </c>
      <c r="B847" s="1">
        <v>709</v>
      </c>
      <c r="C847" s="1" t="s">
        <v>1435</v>
      </c>
      <c r="D847" s="1" t="s">
        <v>19</v>
      </c>
      <c r="E847" s="1" t="s">
        <v>19</v>
      </c>
      <c r="F847" s="1" t="s">
        <v>1436</v>
      </c>
      <c r="G847" s="1" t="b">
        <v>1</v>
      </c>
      <c r="H847" s="1">
        <v>0.84021197587462804</v>
      </c>
      <c r="I847" s="1">
        <v>0.41316999999999998</v>
      </c>
      <c r="J847" s="1">
        <v>650061.48341526301</v>
      </c>
      <c r="K847" s="1">
        <v>634048.570752898</v>
      </c>
      <c r="L847" s="1">
        <v>655398.28016781399</v>
      </c>
      <c r="M847" s="1">
        <v>643467.29785942903</v>
      </c>
      <c r="N847" s="1">
        <v>35082.371373098104</v>
      </c>
      <c r="O847" s="1">
        <v>45145.939921627098</v>
      </c>
      <c r="P847" s="1">
        <v>16012.912662365699</v>
      </c>
      <c r="Q847" s="1">
        <v>1.0252550252472801</v>
      </c>
      <c r="R847" s="1">
        <v>1.08319066421022E-2</v>
      </c>
      <c r="S847" s="1">
        <f t="shared" si="26"/>
        <v>-0.38387121984228434</v>
      </c>
      <c r="T847" s="1">
        <f t="shared" si="27"/>
        <v>0.38387121984228434</v>
      </c>
    </row>
    <row r="848" spans="1:20" x14ac:dyDescent="0.2">
      <c r="A848" s="1">
        <v>408</v>
      </c>
      <c r="B848" s="1">
        <v>408</v>
      </c>
      <c r="C848" s="1" t="s">
        <v>833</v>
      </c>
      <c r="D848" s="1" t="s">
        <v>19</v>
      </c>
      <c r="E848" s="1" t="s">
        <v>19</v>
      </c>
      <c r="F848" s="1" t="s">
        <v>834</v>
      </c>
      <c r="G848" s="1" t="b">
        <v>1</v>
      </c>
      <c r="H848" s="1">
        <v>0.47107858138004999</v>
      </c>
      <c r="I848" s="1">
        <v>0.64393999999999996</v>
      </c>
      <c r="J848" s="1">
        <v>812510.66999702004</v>
      </c>
      <c r="K848" s="1">
        <v>792416.81096078595</v>
      </c>
      <c r="L848" s="1">
        <v>811709.35999188595</v>
      </c>
      <c r="M848" s="1">
        <v>851890.10050804599</v>
      </c>
      <c r="N848" s="1">
        <v>29201.121864901401</v>
      </c>
      <c r="O848" s="1">
        <v>124588.68009130401</v>
      </c>
      <c r="P848" s="1">
        <v>20093.859036233702</v>
      </c>
      <c r="Q848" s="1">
        <v>1.02535768898172</v>
      </c>
      <c r="R848" s="1">
        <v>1.0875392467669401E-2</v>
      </c>
      <c r="S848" s="1">
        <f t="shared" si="26"/>
        <v>-0.19115459674400184</v>
      </c>
      <c r="T848" s="1">
        <f t="shared" si="27"/>
        <v>0.19115459674400184</v>
      </c>
    </row>
    <row r="849" spans="1:20" x14ac:dyDescent="0.2">
      <c r="A849" s="1">
        <v>2053</v>
      </c>
      <c r="B849" s="1">
        <v>2053</v>
      </c>
      <c r="C849" s="1" t="s">
        <v>4119</v>
      </c>
      <c r="D849" s="1" t="s">
        <v>19</v>
      </c>
      <c r="E849" s="1" t="s">
        <v>19</v>
      </c>
      <c r="F849" s="1" t="s">
        <v>4120</v>
      </c>
      <c r="G849" s="1" t="b">
        <v>1</v>
      </c>
      <c r="H849" s="1">
        <v>0.245227637576203</v>
      </c>
      <c r="I849" s="1">
        <v>0.80940000000000001</v>
      </c>
      <c r="J849" s="1">
        <v>46713.5708631249</v>
      </c>
      <c r="K849" s="1">
        <v>45547.673348609998</v>
      </c>
      <c r="L849" s="1">
        <v>50602.991142586499</v>
      </c>
      <c r="M849" s="1">
        <v>45897.037022875898</v>
      </c>
      <c r="N849" s="1">
        <v>14078.9623116565</v>
      </c>
      <c r="O849" s="1">
        <v>2284.12774990448</v>
      </c>
      <c r="P849" s="1">
        <v>1165.89751451487</v>
      </c>
      <c r="Q849" s="1">
        <v>1.0255973012186901</v>
      </c>
      <c r="R849" s="1">
        <v>1.0976869363341199E-2</v>
      </c>
      <c r="S849" s="1">
        <f t="shared" si="26"/>
        <v>-9.183679994445211E-2</v>
      </c>
      <c r="T849" s="1">
        <f t="shared" si="27"/>
        <v>9.183679994445211E-2</v>
      </c>
    </row>
    <row r="850" spans="1:20" x14ac:dyDescent="0.2">
      <c r="A850" s="1">
        <v>1520</v>
      </c>
      <c r="B850" s="1">
        <v>1520</v>
      </c>
      <c r="C850" s="1" t="s">
        <v>3056</v>
      </c>
      <c r="D850" s="1" t="s">
        <v>19</v>
      </c>
      <c r="E850" s="1" t="s">
        <v>19</v>
      </c>
      <c r="F850" s="1" t="s">
        <v>3057</v>
      </c>
      <c r="G850" s="1" t="b">
        <v>1</v>
      </c>
      <c r="H850" s="1">
        <v>0.60647793282795703</v>
      </c>
      <c r="I850" s="1">
        <v>0.55271000000000003</v>
      </c>
      <c r="J850" s="1">
        <v>79395.123392418405</v>
      </c>
      <c r="K850" s="1">
        <v>77401.568896820507</v>
      </c>
      <c r="L850" s="1">
        <v>80061.854265654707</v>
      </c>
      <c r="M850" s="1">
        <v>74017.597841982497</v>
      </c>
      <c r="N850" s="1">
        <v>3116.2546633326301</v>
      </c>
      <c r="O850" s="1">
        <v>9355.9756663522003</v>
      </c>
      <c r="P850" s="1">
        <v>1993.5544955979001</v>
      </c>
      <c r="Q850" s="1">
        <v>1.0257559959573399</v>
      </c>
      <c r="R850" s="1">
        <v>1.1044064272704599E-2</v>
      </c>
      <c r="S850" s="1">
        <f t="shared" si="26"/>
        <v>-0.25750267780011182</v>
      </c>
      <c r="T850" s="1">
        <f t="shared" si="27"/>
        <v>0.25750267780011182</v>
      </c>
    </row>
    <row r="851" spans="1:20" x14ac:dyDescent="0.2">
      <c r="A851" s="1">
        <v>940</v>
      </c>
      <c r="B851" s="1">
        <v>940</v>
      </c>
      <c r="C851" s="1" t="s">
        <v>1897</v>
      </c>
      <c r="D851" s="1" t="s">
        <v>19</v>
      </c>
      <c r="E851" s="1" t="s">
        <v>19</v>
      </c>
      <c r="F851" s="1" t="s">
        <v>1898</v>
      </c>
      <c r="G851" s="1" t="b">
        <v>1</v>
      </c>
      <c r="H851" s="1">
        <v>0.75120940589493801</v>
      </c>
      <c r="I851" s="1">
        <v>0.46343000000000001</v>
      </c>
      <c r="J851" s="1">
        <v>775197.59512921504</v>
      </c>
      <c r="K851" s="1">
        <v>755673.94046355004</v>
      </c>
      <c r="L851" s="1">
        <v>772163.015088149</v>
      </c>
      <c r="M851" s="1">
        <v>754222.64426442201</v>
      </c>
      <c r="N851" s="1">
        <v>15274.6058321368</v>
      </c>
      <c r="O851" s="1">
        <v>76458.055954673895</v>
      </c>
      <c r="P851" s="1">
        <v>19523.654665665101</v>
      </c>
      <c r="Q851" s="1">
        <v>1.0258360830250299</v>
      </c>
      <c r="R851" s="1">
        <v>1.1077970985392999E-2</v>
      </c>
      <c r="S851" s="1">
        <f t="shared" si="26"/>
        <v>-0.33401585571492715</v>
      </c>
      <c r="T851" s="1">
        <f t="shared" si="27"/>
        <v>0.33401585571492715</v>
      </c>
    </row>
    <row r="852" spans="1:20" x14ac:dyDescent="0.2">
      <c r="A852" s="1">
        <v>130</v>
      </c>
      <c r="B852" s="1">
        <v>130</v>
      </c>
      <c r="C852" s="1" t="s">
        <v>277</v>
      </c>
      <c r="D852" s="1" t="s">
        <v>19</v>
      </c>
      <c r="E852" s="1" t="s">
        <v>19</v>
      </c>
      <c r="F852" s="1" t="s">
        <v>278</v>
      </c>
      <c r="G852" s="1" t="b">
        <v>1</v>
      </c>
      <c r="H852" s="1">
        <v>1.1018869466702099</v>
      </c>
      <c r="I852" s="1">
        <v>0.28681000000000001</v>
      </c>
      <c r="J852" s="1">
        <v>654920.70412538899</v>
      </c>
      <c r="K852" s="1">
        <v>638408.59626474895</v>
      </c>
      <c r="L852" s="1">
        <v>661431.808906544</v>
      </c>
      <c r="M852" s="1">
        <v>642247.52814065898</v>
      </c>
      <c r="N852" s="1">
        <v>30811.094531880899</v>
      </c>
      <c r="O852" s="1">
        <v>32736.978189068399</v>
      </c>
      <c r="P852" s="1">
        <v>16512.107860639298</v>
      </c>
      <c r="Q852" s="1">
        <v>1.02586448233506</v>
      </c>
      <c r="R852" s="1">
        <v>1.10899938544665E-2</v>
      </c>
      <c r="S852" s="1">
        <f t="shared" si="26"/>
        <v>-0.54240571050386455</v>
      </c>
      <c r="T852" s="1">
        <f t="shared" si="27"/>
        <v>0.54240571050386455</v>
      </c>
    </row>
    <row r="853" spans="1:20" x14ac:dyDescent="0.2">
      <c r="A853" s="1">
        <v>1676</v>
      </c>
      <c r="B853" s="1">
        <v>1676</v>
      </c>
      <c r="C853" s="1" t="s">
        <v>3368</v>
      </c>
      <c r="D853" s="1" t="s">
        <v>19</v>
      </c>
      <c r="E853" s="1" t="s">
        <v>19</v>
      </c>
      <c r="F853" s="1" t="s">
        <v>3369</v>
      </c>
      <c r="G853" s="1" t="b">
        <v>1</v>
      </c>
      <c r="H853" s="1">
        <v>0.34356813118737201</v>
      </c>
      <c r="I853" s="1">
        <v>0.73563999999999996</v>
      </c>
      <c r="J853" s="1">
        <v>53841.703646317597</v>
      </c>
      <c r="K853" s="1">
        <v>52483.888966110899</v>
      </c>
      <c r="L853" s="1">
        <v>53175.440924007198</v>
      </c>
      <c r="M853" s="1">
        <v>51682.096481661698</v>
      </c>
      <c r="N853" s="1">
        <v>9342.1737387811008</v>
      </c>
      <c r="O853" s="1">
        <v>7300.3730550753598</v>
      </c>
      <c r="P853" s="1">
        <v>1357.8146802066699</v>
      </c>
      <c r="Q853" s="1">
        <v>1.02587107599979</v>
      </c>
      <c r="R853" s="1">
        <v>1.1092785239735999E-2</v>
      </c>
      <c r="S853" s="1">
        <f t="shared" si="26"/>
        <v>-0.13333466428037488</v>
      </c>
      <c r="T853" s="1">
        <f t="shared" si="27"/>
        <v>0.13333466428037488</v>
      </c>
    </row>
    <row r="854" spans="1:20" x14ac:dyDescent="0.2">
      <c r="A854" s="1">
        <v>1608</v>
      </c>
      <c r="B854" s="1">
        <v>1608</v>
      </c>
      <c r="C854" s="1" t="s">
        <v>3232</v>
      </c>
      <c r="D854" s="1" t="s">
        <v>19</v>
      </c>
      <c r="E854" s="1" t="s">
        <v>19</v>
      </c>
      <c r="F854" s="1" t="s">
        <v>3233</v>
      </c>
      <c r="G854" s="1" t="b">
        <v>1</v>
      </c>
      <c r="H854" s="1">
        <v>0.85260618541197197</v>
      </c>
      <c r="I854" s="1">
        <v>0.40645999999999999</v>
      </c>
      <c r="J854" s="1">
        <v>53883.098268836802</v>
      </c>
      <c r="K854" s="1">
        <v>52520.855800734098</v>
      </c>
      <c r="L854" s="1">
        <v>53919.648344902896</v>
      </c>
      <c r="M854" s="1">
        <v>54284.736135586703</v>
      </c>
      <c r="N854" s="1">
        <v>3298.5887025346501</v>
      </c>
      <c r="O854" s="1">
        <v>3477.6791647764599</v>
      </c>
      <c r="P854" s="1">
        <v>1362.24246810268</v>
      </c>
      <c r="Q854" s="1">
        <v>1.02593717195453</v>
      </c>
      <c r="R854" s="1">
        <v>1.1120765542923799E-2</v>
      </c>
      <c r="S854" s="1">
        <f t="shared" si="26"/>
        <v>-0.39098218717700356</v>
      </c>
      <c r="T854" s="1">
        <f t="shared" si="27"/>
        <v>0.39098218717700356</v>
      </c>
    </row>
    <row r="855" spans="1:20" x14ac:dyDescent="0.2">
      <c r="A855" s="1">
        <v>458</v>
      </c>
      <c r="B855" s="1">
        <v>458</v>
      </c>
      <c r="C855" s="1" t="s">
        <v>933</v>
      </c>
      <c r="D855" s="1" t="s">
        <v>19</v>
      </c>
      <c r="E855" s="1" t="s">
        <v>19</v>
      </c>
      <c r="F855" s="1" t="s">
        <v>934</v>
      </c>
      <c r="G855" s="1" t="b">
        <v>1</v>
      </c>
      <c r="H855" s="1">
        <v>1.10453059265974</v>
      </c>
      <c r="I855" s="1">
        <v>0.28570000000000001</v>
      </c>
      <c r="J855" s="1">
        <v>540974.441904729</v>
      </c>
      <c r="K855" s="1">
        <v>527266.78987219802</v>
      </c>
      <c r="L855" s="1">
        <v>529643.06231643399</v>
      </c>
      <c r="M855" s="1">
        <v>528466.68531238404</v>
      </c>
      <c r="N855" s="1">
        <v>22106.779868939899</v>
      </c>
      <c r="O855" s="1">
        <v>29957.463476082801</v>
      </c>
      <c r="P855" s="1">
        <v>13707.652032530499</v>
      </c>
      <c r="Q855" s="1">
        <v>1.02599756384401</v>
      </c>
      <c r="R855" s="1">
        <v>1.11463295766181E-2</v>
      </c>
      <c r="S855" s="1">
        <f t="shared" si="26"/>
        <v>-0.54408975961725703</v>
      </c>
      <c r="T855" s="1">
        <f t="shared" si="27"/>
        <v>0.54408975961725703</v>
      </c>
    </row>
    <row r="856" spans="1:20" x14ac:dyDescent="0.2">
      <c r="A856" s="1">
        <v>1563</v>
      </c>
      <c r="B856" s="1">
        <v>1563</v>
      </c>
      <c r="C856" s="1" t="s">
        <v>3142</v>
      </c>
      <c r="D856" s="1" t="s">
        <v>19</v>
      </c>
      <c r="E856" s="1" t="s">
        <v>19</v>
      </c>
      <c r="F856" s="1" t="s">
        <v>3143</v>
      </c>
      <c r="G856" s="1" t="b">
        <v>1</v>
      </c>
      <c r="H856" s="1">
        <v>0.36282444187388402</v>
      </c>
      <c r="I856" s="1">
        <v>0.72148000000000001</v>
      </c>
      <c r="J856" s="1">
        <v>150680.50052917501</v>
      </c>
      <c r="K856" s="1">
        <v>146835.305210152</v>
      </c>
      <c r="L856" s="1">
        <v>157770.50640087301</v>
      </c>
      <c r="M856" s="1">
        <v>135375.146508192</v>
      </c>
      <c r="N856" s="1">
        <v>19211.8789632273</v>
      </c>
      <c r="O856" s="1">
        <v>25332.836750140399</v>
      </c>
      <c r="P856" s="1">
        <v>3845.1953190238901</v>
      </c>
      <c r="Q856" s="1">
        <v>1.02618713063265</v>
      </c>
      <c r="R856" s="1">
        <v>1.12265638856591E-2</v>
      </c>
      <c r="S856" s="1">
        <f t="shared" si="26"/>
        <v>-0.14177570339242301</v>
      </c>
      <c r="T856" s="1">
        <f t="shared" si="27"/>
        <v>0.14177570339242301</v>
      </c>
    </row>
    <row r="857" spans="1:20" x14ac:dyDescent="0.2">
      <c r="A857" s="1">
        <v>1016</v>
      </c>
      <c r="B857" s="1">
        <v>1016</v>
      </c>
      <c r="C857" s="1" t="s">
        <v>2049</v>
      </c>
      <c r="D857" s="1" t="s">
        <v>19</v>
      </c>
      <c r="E857" s="1" t="s">
        <v>19</v>
      </c>
      <c r="F857" s="1" t="s">
        <v>2050</v>
      </c>
      <c r="G857" s="1" t="b">
        <v>1</v>
      </c>
      <c r="H857" s="1">
        <v>0.45640499042948302</v>
      </c>
      <c r="I857" s="1">
        <v>0.65422999999999998</v>
      </c>
      <c r="J857" s="1">
        <v>36998.146099463498</v>
      </c>
      <c r="K857" s="1">
        <v>36052.436361308399</v>
      </c>
      <c r="L857" s="1">
        <v>36268.274407031</v>
      </c>
      <c r="M857" s="1">
        <v>36989.812546902598</v>
      </c>
      <c r="N857" s="1">
        <v>2799.7401398493098</v>
      </c>
      <c r="O857" s="1">
        <v>5550.0689474372703</v>
      </c>
      <c r="P857" s="1">
        <v>945.70973815517902</v>
      </c>
      <c r="Q857" s="1">
        <v>1.02623150703818</v>
      </c>
      <c r="R857" s="1">
        <v>1.12453440971575E-2</v>
      </c>
      <c r="S857" s="1">
        <f t="shared" si="26"/>
        <v>-0.18426954499286063</v>
      </c>
      <c r="T857" s="1">
        <f t="shared" si="27"/>
        <v>0.18426954499286063</v>
      </c>
    </row>
    <row r="858" spans="1:20" x14ac:dyDescent="0.2">
      <c r="A858" s="1">
        <v>399</v>
      </c>
      <c r="B858" s="1">
        <v>399</v>
      </c>
      <c r="C858" s="1" t="s">
        <v>815</v>
      </c>
      <c r="D858" s="1" t="s">
        <v>19</v>
      </c>
      <c r="E858" s="1" t="s">
        <v>19</v>
      </c>
      <c r="F858" s="1" t="s">
        <v>816</v>
      </c>
      <c r="G858" s="1" t="b">
        <v>1</v>
      </c>
      <c r="H858" s="1">
        <v>1.4190066378364801</v>
      </c>
      <c r="I858" s="1">
        <v>0.17508000000000001</v>
      </c>
      <c r="J858" s="1">
        <v>1993072.089524</v>
      </c>
      <c r="K858" s="1">
        <v>1941919.2617734701</v>
      </c>
      <c r="L858" s="1">
        <v>1971945.2515524901</v>
      </c>
      <c r="M858" s="1">
        <v>1924023.51983185</v>
      </c>
      <c r="N858" s="1">
        <v>88428.888961994395</v>
      </c>
      <c r="O858" s="1">
        <v>62254.913119963603</v>
      </c>
      <c r="P858" s="1">
        <v>51152.827750532</v>
      </c>
      <c r="Q858" s="1">
        <v>1.0263413771918699</v>
      </c>
      <c r="R858" s="1">
        <v>1.1291837940943201E-2</v>
      </c>
      <c r="S858" s="1">
        <f t="shared" si="26"/>
        <v>-0.75676346205892353</v>
      </c>
      <c r="T858" s="1">
        <f t="shared" si="27"/>
        <v>0.75676346205892353</v>
      </c>
    </row>
    <row r="859" spans="1:20" x14ac:dyDescent="0.2">
      <c r="A859" s="1">
        <v>660</v>
      </c>
      <c r="B859" s="1">
        <v>660</v>
      </c>
      <c r="C859" s="1" t="s">
        <v>1337</v>
      </c>
      <c r="D859" s="1" t="s">
        <v>19</v>
      </c>
      <c r="E859" s="1" t="s">
        <v>19</v>
      </c>
      <c r="F859" s="1" t="s">
        <v>1338</v>
      </c>
      <c r="G859" s="1" t="b">
        <v>1</v>
      </c>
      <c r="H859" s="1">
        <v>1.3606412355644699</v>
      </c>
      <c r="I859" s="1">
        <v>0.19248999999999999</v>
      </c>
      <c r="J859" s="1">
        <v>487782.21078918298</v>
      </c>
      <c r="K859" s="1">
        <v>475260.87144829502</v>
      </c>
      <c r="L859" s="1">
        <v>479135.36758170201</v>
      </c>
      <c r="M859" s="1">
        <v>480251.88495695201</v>
      </c>
      <c r="N859" s="1">
        <v>20947.6629793133</v>
      </c>
      <c r="O859" s="1">
        <v>17982.606685766299</v>
      </c>
      <c r="P859" s="1">
        <v>12521.3393408881</v>
      </c>
      <c r="Q859" s="1">
        <v>1.0263462449637999</v>
      </c>
      <c r="R859" s="1">
        <v>1.1293897724874999E-2</v>
      </c>
      <c r="S859" s="1">
        <f t="shared" si="26"/>
        <v>-0.71559182749380101</v>
      </c>
      <c r="T859" s="1">
        <f t="shared" si="27"/>
        <v>0.71559182749380101</v>
      </c>
    </row>
    <row r="860" spans="1:20" x14ac:dyDescent="0.2">
      <c r="A860" s="1">
        <v>517</v>
      </c>
      <c r="B860" s="1">
        <v>517</v>
      </c>
      <c r="C860" s="1" t="s">
        <v>1051</v>
      </c>
      <c r="D860" s="1" t="s">
        <v>19</v>
      </c>
      <c r="E860" s="1" t="s">
        <v>19</v>
      </c>
      <c r="F860" s="1" t="s">
        <v>1052</v>
      </c>
      <c r="G860" s="1" t="b">
        <v>1</v>
      </c>
      <c r="H860" s="1">
        <v>0.59760506329456797</v>
      </c>
      <c r="I860" s="1">
        <v>0.55847000000000002</v>
      </c>
      <c r="J860" s="1">
        <v>1332496.65361348</v>
      </c>
      <c r="K860" s="1">
        <v>1298258.6909084399</v>
      </c>
      <c r="L860" s="1">
        <v>1409624.0923894099</v>
      </c>
      <c r="M860" s="1">
        <v>1337364.1875310501</v>
      </c>
      <c r="N860" s="1">
        <v>156297.74844544099</v>
      </c>
      <c r="O860" s="1">
        <v>71500.540816588895</v>
      </c>
      <c r="P860" s="1">
        <v>34237.962705047299</v>
      </c>
      <c r="Q860" s="1">
        <v>1.0263722191461599</v>
      </c>
      <c r="R860" s="1">
        <v>1.1304888461566499E-2</v>
      </c>
      <c r="S860" s="1">
        <f t="shared" si="26"/>
        <v>-0.25300015143716992</v>
      </c>
      <c r="T860" s="1">
        <f t="shared" si="27"/>
        <v>0.25300015143716992</v>
      </c>
    </row>
    <row r="861" spans="1:20" x14ac:dyDescent="0.2">
      <c r="A861" s="1">
        <v>1286</v>
      </c>
      <c r="B861" s="1">
        <v>1286</v>
      </c>
      <c r="C861" s="1" t="s">
        <v>2588</v>
      </c>
      <c r="D861" s="1" t="s">
        <v>19</v>
      </c>
      <c r="E861" s="1" t="s">
        <v>19</v>
      </c>
      <c r="F861" s="1" t="s">
        <v>2589</v>
      </c>
      <c r="G861" s="1" t="b">
        <v>1</v>
      </c>
      <c r="H861" s="1">
        <v>1.13743248954451</v>
      </c>
      <c r="I861" s="1">
        <v>0.27211000000000002</v>
      </c>
      <c r="J861" s="1">
        <v>482734.94902065501</v>
      </c>
      <c r="K861" s="1">
        <v>470210.06275836698</v>
      </c>
      <c r="L861" s="1">
        <v>476185.23938339198</v>
      </c>
      <c r="M861" s="1">
        <v>469798.588584874</v>
      </c>
      <c r="N861" s="1">
        <v>23318.454030930901</v>
      </c>
      <c r="O861" s="1">
        <v>23399.4941529157</v>
      </c>
      <c r="P861" s="1">
        <v>12524.8862622873</v>
      </c>
      <c r="Q861" s="1">
        <v>1.02663678907426</v>
      </c>
      <c r="R861" s="1">
        <v>1.1416822953840699E-2</v>
      </c>
      <c r="S861" s="1">
        <f t="shared" si="26"/>
        <v>-0.56525549767258776</v>
      </c>
      <c r="T861" s="1">
        <f t="shared" si="27"/>
        <v>0.56525549767258776</v>
      </c>
    </row>
    <row r="862" spans="1:20" x14ac:dyDescent="0.2">
      <c r="A862" s="1">
        <v>1550</v>
      </c>
      <c r="B862" s="1">
        <v>1550</v>
      </c>
      <c r="C862" s="1" t="s">
        <v>3116</v>
      </c>
      <c r="D862" s="1" t="s">
        <v>19</v>
      </c>
      <c r="E862" s="1" t="s">
        <v>19</v>
      </c>
      <c r="F862" s="1" t="s">
        <v>3117</v>
      </c>
      <c r="G862" s="1" t="b">
        <v>1</v>
      </c>
      <c r="H862" s="1">
        <v>0.124756129449463</v>
      </c>
      <c r="I862" s="1">
        <v>0.90227000000000002</v>
      </c>
      <c r="J862" s="1">
        <v>91418.394204135795</v>
      </c>
      <c r="K862" s="1">
        <v>89045.433288442597</v>
      </c>
      <c r="L862" s="1">
        <v>86117.3336877072</v>
      </c>
      <c r="M862" s="1">
        <v>86873.303660063102</v>
      </c>
      <c r="N862" s="1">
        <v>25673.922107538601</v>
      </c>
      <c r="O862" s="1">
        <v>50960.434886849798</v>
      </c>
      <c r="P862" s="1">
        <v>2372.9609156931801</v>
      </c>
      <c r="Q862" s="1">
        <v>1.02664887830919</v>
      </c>
      <c r="R862" s="1">
        <v>1.14219369894642E-2</v>
      </c>
      <c r="S862" s="1">
        <f t="shared" si="26"/>
        <v>-4.4663482453968888E-2</v>
      </c>
      <c r="T862" s="1">
        <f t="shared" si="27"/>
        <v>4.4663482453968888E-2</v>
      </c>
    </row>
    <row r="863" spans="1:20" x14ac:dyDescent="0.2">
      <c r="A863" s="1">
        <v>350</v>
      </c>
      <c r="B863" s="1">
        <v>350</v>
      </c>
      <c r="C863" s="1" t="s">
        <v>717</v>
      </c>
      <c r="D863" s="1" t="s">
        <v>19</v>
      </c>
      <c r="E863" s="1" t="s">
        <v>19</v>
      </c>
      <c r="F863" s="1" t="s">
        <v>718</v>
      </c>
      <c r="G863" s="1" t="b">
        <v>1</v>
      </c>
      <c r="H863" s="1">
        <v>1.16273770834656</v>
      </c>
      <c r="I863" s="1">
        <v>0.26199</v>
      </c>
      <c r="J863" s="1">
        <v>472459.126615418</v>
      </c>
      <c r="K863" s="1">
        <v>460184.23160130501</v>
      </c>
      <c r="L863" s="1">
        <v>476488.860602614</v>
      </c>
      <c r="M863" s="1">
        <v>460290.23225798202</v>
      </c>
      <c r="N863" s="1">
        <v>22680.256881581099</v>
      </c>
      <c r="O863" s="1">
        <v>22105.145051231</v>
      </c>
      <c r="P863" s="1">
        <v>12274.895014113201</v>
      </c>
      <c r="Q863" s="1">
        <v>1.02667387140016</v>
      </c>
      <c r="R863" s="1">
        <v>1.14325094739826E-2</v>
      </c>
      <c r="S863" s="1">
        <f t="shared" si="26"/>
        <v>-0.58171528512186432</v>
      </c>
      <c r="T863" s="1">
        <f t="shared" si="27"/>
        <v>0.58171528512186432</v>
      </c>
    </row>
    <row r="864" spans="1:20" x14ac:dyDescent="0.2">
      <c r="A864" s="1">
        <v>1479</v>
      </c>
      <c r="B864" s="1">
        <v>1479</v>
      </c>
      <c r="C864" s="1" t="s">
        <v>2974</v>
      </c>
      <c r="D864" s="1" t="s">
        <v>19</v>
      </c>
      <c r="E864" s="1" t="s">
        <v>19</v>
      </c>
      <c r="F864" s="1" t="s">
        <v>2975</v>
      </c>
      <c r="G864" s="1" t="b">
        <v>1</v>
      </c>
      <c r="H864" s="1">
        <v>0.91520822031689897</v>
      </c>
      <c r="I864" s="1">
        <v>0.37367</v>
      </c>
      <c r="J864" s="1">
        <v>477260.86415479402</v>
      </c>
      <c r="K864" s="1">
        <v>464776.15375195898</v>
      </c>
      <c r="L864" s="1">
        <v>470500.82884263201</v>
      </c>
      <c r="M864" s="1">
        <v>455406.01561550202</v>
      </c>
      <c r="N864" s="1">
        <v>23677.8955024471</v>
      </c>
      <c r="O864" s="1">
        <v>33378.802484169399</v>
      </c>
      <c r="P864" s="1">
        <v>12484.7104028349</v>
      </c>
      <c r="Q864" s="1">
        <v>1.02686177055783</v>
      </c>
      <c r="R864" s="1">
        <v>1.15119856378156E-2</v>
      </c>
      <c r="S864" s="1">
        <f t="shared" si="26"/>
        <v>-0.427511767971747</v>
      </c>
      <c r="T864" s="1">
        <f t="shared" si="27"/>
        <v>0.427511767971747</v>
      </c>
    </row>
    <row r="865" spans="1:20" x14ac:dyDescent="0.2">
      <c r="A865" s="1">
        <v>2022</v>
      </c>
      <c r="B865" s="1">
        <v>2022</v>
      </c>
      <c r="C865" s="1" t="s">
        <v>4057</v>
      </c>
      <c r="D865" s="1" t="s">
        <v>19</v>
      </c>
      <c r="E865" s="1" t="s">
        <v>19</v>
      </c>
      <c r="F865" s="1" t="s">
        <v>4058</v>
      </c>
      <c r="G865" s="1" t="b">
        <v>1</v>
      </c>
      <c r="H865" s="1">
        <v>0.57176011195888499</v>
      </c>
      <c r="I865" s="1">
        <v>0.57543</v>
      </c>
      <c r="J865" s="1">
        <v>150397.83056343201</v>
      </c>
      <c r="K865" s="1">
        <v>146463.11609225601</v>
      </c>
      <c r="L865" s="1">
        <v>152528.940708568</v>
      </c>
      <c r="M865" s="1">
        <v>152264.06060873999</v>
      </c>
      <c r="N865" s="1">
        <v>14380.5021728752</v>
      </c>
      <c r="O865" s="1">
        <v>14813.1171904122</v>
      </c>
      <c r="P865" s="1">
        <v>3934.71447117659</v>
      </c>
      <c r="Q865" s="1">
        <v>1.0268648829559099</v>
      </c>
      <c r="R865" s="1">
        <v>1.1513301973961E-2</v>
      </c>
      <c r="S865" s="1">
        <f t="shared" si="26"/>
        <v>-0.24000749994513221</v>
      </c>
      <c r="T865" s="1">
        <f t="shared" si="27"/>
        <v>0.24000749994513221</v>
      </c>
    </row>
    <row r="866" spans="1:20" x14ac:dyDescent="0.2">
      <c r="A866" s="1">
        <v>1619</v>
      </c>
      <c r="B866" s="1">
        <v>1619</v>
      </c>
      <c r="C866" s="1" t="s">
        <v>3254</v>
      </c>
      <c r="D866" s="1" t="s">
        <v>19</v>
      </c>
      <c r="E866" s="1" t="s">
        <v>19</v>
      </c>
      <c r="F866" s="1" t="s">
        <v>3255</v>
      </c>
      <c r="G866" s="1" t="b">
        <v>1</v>
      </c>
      <c r="H866" s="1">
        <v>0.22547819152239401</v>
      </c>
      <c r="I866" s="1">
        <v>0.82445999999999997</v>
      </c>
      <c r="J866" s="1">
        <v>74964.9322212611</v>
      </c>
      <c r="K866" s="1">
        <v>72996.970226994905</v>
      </c>
      <c r="L866" s="1">
        <v>83742.377451673296</v>
      </c>
      <c r="M866" s="1">
        <v>71920.624097577194</v>
      </c>
      <c r="N866" s="1">
        <v>25138.354793840201</v>
      </c>
      <c r="O866" s="1">
        <v>7325.0835583263597</v>
      </c>
      <c r="P866" s="1">
        <v>1967.96199426614</v>
      </c>
      <c r="Q866" s="1">
        <v>1.0269595024032701</v>
      </c>
      <c r="R866" s="1">
        <v>1.15533177651752E-2</v>
      </c>
      <c r="S866" s="1">
        <f t="shared" si="26"/>
        <v>-8.3830410002093347E-2</v>
      </c>
      <c r="T866" s="1">
        <f t="shared" si="27"/>
        <v>8.3830410002093347E-2</v>
      </c>
    </row>
    <row r="867" spans="1:20" x14ac:dyDescent="0.2">
      <c r="A867" s="1">
        <v>1604</v>
      </c>
      <c r="B867" s="1">
        <v>1604</v>
      </c>
      <c r="C867" s="1" t="s">
        <v>3224</v>
      </c>
      <c r="D867" s="1" t="s">
        <v>19</v>
      </c>
      <c r="E867" s="1" t="s">
        <v>19</v>
      </c>
      <c r="F867" s="1" t="s">
        <v>3225</v>
      </c>
      <c r="G867" s="1" t="b">
        <v>1</v>
      </c>
      <c r="H867" s="1">
        <v>1.0075313398936401</v>
      </c>
      <c r="I867" s="1">
        <v>0.32867000000000002</v>
      </c>
      <c r="J867" s="1">
        <v>49590.307682264603</v>
      </c>
      <c r="K867" s="1">
        <v>48262.302991599398</v>
      </c>
      <c r="L867" s="1">
        <v>49092.264520991397</v>
      </c>
      <c r="M867" s="1">
        <v>46405.743206743398</v>
      </c>
      <c r="N867" s="1">
        <v>2893.6872832428098</v>
      </c>
      <c r="O867" s="1">
        <v>2694.9092116382599</v>
      </c>
      <c r="P867" s="1">
        <v>1328.0046906652401</v>
      </c>
      <c r="Q867" s="1">
        <v>1.0275163970293</v>
      </c>
      <c r="R867" s="1">
        <v>1.17887610420485E-2</v>
      </c>
      <c r="S867" s="1">
        <f t="shared" si="26"/>
        <v>-0.48323993519143688</v>
      </c>
      <c r="T867" s="1">
        <f t="shared" si="27"/>
        <v>0.48323993519143688</v>
      </c>
    </row>
    <row r="868" spans="1:20" x14ac:dyDescent="0.2">
      <c r="A868" s="1">
        <v>1707</v>
      </c>
      <c r="B868" s="1">
        <v>1707</v>
      </c>
      <c r="C868" s="1" t="s">
        <v>3430</v>
      </c>
      <c r="D868" s="1" t="s">
        <v>19</v>
      </c>
      <c r="E868" s="1" t="s">
        <v>19</v>
      </c>
      <c r="F868" s="1" t="s">
        <v>3431</v>
      </c>
      <c r="G868" s="1" t="b">
        <v>1</v>
      </c>
      <c r="H868" s="1">
        <v>0.40439296444054401</v>
      </c>
      <c r="I868" s="1">
        <v>0.69128000000000001</v>
      </c>
      <c r="J868" s="1">
        <v>77463.872413576202</v>
      </c>
      <c r="K868" s="1">
        <v>75381.921615646294</v>
      </c>
      <c r="L868" s="1">
        <v>83429.7389927935</v>
      </c>
      <c r="M868" s="1">
        <v>77332.842319579198</v>
      </c>
      <c r="N868" s="1">
        <v>13361.4415912073</v>
      </c>
      <c r="O868" s="1">
        <v>7747.2664336470598</v>
      </c>
      <c r="P868" s="1">
        <v>2081.9507979298901</v>
      </c>
      <c r="Q868" s="1">
        <v>1.0276187015839899</v>
      </c>
      <c r="R868" s="1">
        <v>1.1831999370896001E-2</v>
      </c>
      <c r="S868" s="1">
        <f t="shared" si="26"/>
        <v>-0.16034600787279046</v>
      </c>
      <c r="T868" s="1">
        <f t="shared" si="27"/>
        <v>0.16034600787279046</v>
      </c>
    </row>
    <row r="869" spans="1:20" x14ac:dyDescent="0.2">
      <c r="A869" s="1">
        <v>720</v>
      </c>
      <c r="B869" s="1">
        <v>720</v>
      </c>
      <c r="C869" s="1" t="s">
        <v>1457</v>
      </c>
      <c r="D869" s="1" t="s">
        <v>19</v>
      </c>
      <c r="E869" s="1" t="s">
        <v>19</v>
      </c>
      <c r="F869" s="1" t="s">
        <v>1458</v>
      </c>
      <c r="G869" s="1" t="b">
        <v>1</v>
      </c>
      <c r="H869" s="1">
        <v>0.37150018147346597</v>
      </c>
      <c r="I869" s="1">
        <v>0.71514</v>
      </c>
      <c r="J869" s="1">
        <v>610148.835424711</v>
      </c>
      <c r="K869" s="1">
        <v>593663.18636924797</v>
      </c>
      <c r="L869" s="1">
        <v>617597.38096330105</v>
      </c>
      <c r="M869" s="1">
        <v>580102.81740035699</v>
      </c>
      <c r="N869" s="1">
        <v>82681.787520045895</v>
      </c>
      <c r="O869" s="1">
        <v>104339.321192121</v>
      </c>
      <c r="P869" s="1">
        <v>16485.6490554636</v>
      </c>
      <c r="Q869" s="1">
        <v>1.0277693638985601</v>
      </c>
      <c r="R869" s="1">
        <v>1.1895667943332199E-2</v>
      </c>
      <c r="S869" s="1">
        <f t="shared" si="26"/>
        <v>-0.14560892984133109</v>
      </c>
      <c r="T869" s="1">
        <f t="shared" si="27"/>
        <v>0.14560892984133109</v>
      </c>
    </row>
    <row r="870" spans="1:20" x14ac:dyDescent="0.2">
      <c r="A870" s="1">
        <v>2073</v>
      </c>
      <c r="B870" s="1">
        <v>2073</v>
      </c>
      <c r="C870" s="1" t="s">
        <v>4159</v>
      </c>
      <c r="D870" s="1" t="s">
        <v>19</v>
      </c>
      <c r="E870" s="1" t="s">
        <v>19</v>
      </c>
      <c r="F870" s="1" t="s">
        <v>4160</v>
      </c>
      <c r="G870" s="1" t="b">
        <v>1</v>
      </c>
      <c r="H870" s="1">
        <v>0.12732368531959801</v>
      </c>
      <c r="I870" s="1">
        <v>0.90027000000000001</v>
      </c>
      <c r="J870" s="1">
        <v>38073.308853050803</v>
      </c>
      <c r="K870" s="1">
        <v>37039.467990240897</v>
      </c>
      <c r="L870" s="1">
        <v>31758.769326595298</v>
      </c>
      <c r="M870" s="1">
        <v>37127.2694648947</v>
      </c>
      <c r="N870" s="1">
        <v>23760.435107091202</v>
      </c>
      <c r="O870" s="1">
        <v>5368.4075123358898</v>
      </c>
      <c r="P870" s="1">
        <v>1033.84086280985</v>
      </c>
      <c r="Q870" s="1">
        <v>1.02791187127964</v>
      </c>
      <c r="R870" s="1">
        <v>1.19558817238292E-2</v>
      </c>
      <c r="S870" s="1">
        <f t="shared" si="26"/>
        <v>-4.5627221755448054E-2</v>
      </c>
      <c r="T870" s="1">
        <f t="shared" si="27"/>
        <v>4.5627221755448054E-2</v>
      </c>
    </row>
    <row r="871" spans="1:20" x14ac:dyDescent="0.2">
      <c r="A871" s="1">
        <v>1748</v>
      </c>
      <c r="B871" s="1">
        <v>1748</v>
      </c>
      <c r="C871" s="1" t="s">
        <v>3512</v>
      </c>
      <c r="D871" s="1" t="s">
        <v>19</v>
      </c>
      <c r="E871" s="1" t="s">
        <v>19</v>
      </c>
      <c r="F871" s="1" t="s">
        <v>3513</v>
      </c>
      <c r="G871" s="1" t="b">
        <v>1</v>
      </c>
      <c r="H871" s="1">
        <v>1.11197945053972</v>
      </c>
      <c r="I871" s="1">
        <v>0.28258</v>
      </c>
      <c r="J871" s="1">
        <v>95975.631113734606</v>
      </c>
      <c r="K871" s="1">
        <v>93337.154619548499</v>
      </c>
      <c r="L871" s="1">
        <v>95091.1168311402</v>
      </c>
      <c r="M871" s="1">
        <v>93053.248246569798</v>
      </c>
      <c r="N871" s="1">
        <v>6322.2523930607003</v>
      </c>
      <c r="O871" s="1">
        <v>3271.0326337346801</v>
      </c>
      <c r="P871" s="1">
        <v>2638.4764941860899</v>
      </c>
      <c r="Q871" s="1">
        <v>1.0282682336411599</v>
      </c>
      <c r="R871" s="1">
        <v>1.21064193234732E-2</v>
      </c>
      <c r="S871" s="1">
        <f t="shared" si="26"/>
        <v>-0.54885857920723691</v>
      </c>
      <c r="T871" s="1">
        <f t="shared" si="27"/>
        <v>0.54885857920723691</v>
      </c>
    </row>
    <row r="872" spans="1:20" x14ac:dyDescent="0.2">
      <c r="A872" s="1">
        <v>239</v>
      </c>
      <c r="B872" s="1">
        <v>239</v>
      </c>
      <c r="C872" s="1" t="s">
        <v>495</v>
      </c>
      <c r="D872" s="1" t="s">
        <v>19</v>
      </c>
      <c r="E872" s="1" t="s">
        <v>19</v>
      </c>
      <c r="F872" s="1" t="s">
        <v>496</v>
      </c>
      <c r="G872" s="1" t="b">
        <v>1</v>
      </c>
      <c r="H872" s="1">
        <v>0.98410368502914103</v>
      </c>
      <c r="I872" s="1">
        <v>0.33971000000000001</v>
      </c>
      <c r="J872" s="1">
        <v>1209223.0865236099</v>
      </c>
      <c r="K872" s="1">
        <v>1175689.72897471</v>
      </c>
      <c r="L872" s="1">
        <v>1214407.5296618501</v>
      </c>
      <c r="M872" s="1">
        <v>1160303.14456387</v>
      </c>
      <c r="N872" s="1">
        <v>40645.091192977401</v>
      </c>
      <c r="O872" s="1">
        <v>93797.347751519497</v>
      </c>
      <c r="P872" s="1">
        <v>33533.3575489016</v>
      </c>
      <c r="Q872" s="1">
        <v>1.0285222850233999</v>
      </c>
      <c r="R872" s="1">
        <v>1.22137060043371E-2</v>
      </c>
      <c r="S872" s="1">
        <f t="shared" si="26"/>
        <v>-0.46889166867045762</v>
      </c>
      <c r="T872" s="1">
        <f t="shared" si="27"/>
        <v>0.46889166867045762</v>
      </c>
    </row>
    <row r="873" spans="1:20" x14ac:dyDescent="0.2">
      <c r="A873" s="1">
        <v>962</v>
      </c>
      <c r="B873" s="1">
        <v>962</v>
      </c>
      <c r="C873" s="1" t="s">
        <v>1941</v>
      </c>
      <c r="D873" s="1" t="s">
        <v>19</v>
      </c>
      <c r="E873" s="1" t="s">
        <v>19</v>
      </c>
      <c r="F873" s="1" t="s">
        <v>1942</v>
      </c>
      <c r="G873" s="1" t="b">
        <v>1</v>
      </c>
      <c r="H873" s="1">
        <v>1.2160459480365799</v>
      </c>
      <c r="I873" s="1">
        <v>0.24160000000000001</v>
      </c>
      <c r="J873" s="1">
        <v>315399.74981583102</v>
      </c>
      <c r="K873" s="1">
        <v>306496.01109295402</v>
      </c>
      <c r="L873" s="1">
        <v>316414.38363453298</v>
      </c>
      <c r="M873" s="1">
        <v>306627.07333553903</v>
      </c>
      <c r="N873" s="1">
        <v>19961.899669617502</v>
      </c>
      <c r="O873" s="1">
        <v>9165.7783181636605</v>
      </c>
      <c r="P873" s="1">
        <v>8903.7387228776897</v>
      </c>
      <c r="Q873" s="1">
        <v>1.02905009657753</v>
      </c>
      <c r="R873" s="1">
        <v>1.2436517753289701E-2</v>
      </c>
      <c r="S873" s="1">
        <f t="shared" si="26"/>
        <v>-0.61690307005090572</v>
      </c>
      <c r="T873" s="1">
        <f t="shared" si="27"/>
        <v>0.61690307005090572</v>
      </c>
    </row>
    <row r="874" spans="1:20" x14ac:dyDescent="0.2">
      <c r="A874" s="1">
        <v>434</v>
      </c>
      <c r="B874" s="1">
        <v>434</v>
      </c>
      <c r="C874" s="1" t="s">
        <v>885</v>
      </c>
      <c r="D874" s="1" t="s">
        <v>19</v>
      </c>
      <c r="E874" s="1" t="s">
        <v>19</v>
      </c>
      <c r="F874" s="1" t="s">
        <v>886</v>
      </c>
      <c r="G874" s="1" t="b">
        <v>1</v>
      </c>
      <c r="H874" s="1">
        <v>1.7598142945511499</v>
      </c>
      <c r="I874" s="1">
        <v>9.7540000000000002E-2</v>
      </c>
      <c r="J874" s="1">
        <v>1472218.09148724</v>
      </c>
      <c r="K874" s="1">
        <v>1430546.36921838</v>
      </c>
      <c r="L874" s="1">
        <v>1452408.89936542</v>
      </c>
      <c r="M874" s="1">
        <v>1423771.6046845799</v>
      </c>
      <c r="N874" s="1">
        <v>48855.726619856898</v>
      </c>
      <c r="O874" s="1">
        <v>51571.647462634501</v>
      </c>
      <c r="P874" s="1">
        <v>41671.722268861296</v>
      </c>
      <c r="Q874" s="1">
        <v>1.0291299346638001</v>
      </c>
      <c r="R874" s="1">
        <v>1.24702108606005E-2</v>
      </c>
      <c r="S874" s="1">
        <f t="shared" si="26"/>
        <v>-1.0108172487444524</v>
      </c>
      <c r="T874" s="1">
        <f t="shared" si="27"/>
        <v>1.0108172487444524</v>
      </c>
    </row>
    <row r="875" spans="1:20" x14ac:dyDescent="0.2">
      <c r="A875" s="1">
        <v>2003</v>
      </c>
      <c r="B875" s="1">
        <v>2003</v>
      </c>
      <c r="C875" s="1" t="s">
        <v>4019</v>
      </c>
      <c r="D875" s="1" t="s">
        <v>19</v>
      </c>
      <c r="E875" s="1" t="s">
        <v>19</v>
      </c>
      <c r="F875" s="1" t="s">
        <v>4020</v>
      </c>
      <c r="G875" s="1" t="b">
        <v>1</v>
      </c>
      <c r="H875" s="1">
        <v>8.0519815534945693E-2</v>
      </c>
      <c r="I875" s="1">
        <v>0.93681999999999999</v>
      </c>
      <c r="J875" s="1">
        <v>7796.7791140334302</v>
      </c>
      <c r="K875" s="1">
        <v>7570.0027008012503</v>
      </c>
      <c r="L875" s="1">
        <v>10405.894336833901</v>
      </c>
      <c r="M875" s="1">
        <v>9485.2985471704997</v>
      </c>
      <c r="N875" s="1">
        <v>6851.2353262679699</v>
      </c>
      <c r="O875" s="1">
        <v>4944.6749115147304</v>
      </c>
      <c r="P875" s="1">
        <v>226.77641323218199</v>
      </c>
      <c r="Q875" s="1">
        <v>1.0299572433716799</v>
      </c>
      <c r="R875" s="1">
        <v>1.28191962069533E-2</v>
      </c>
      <c r="S875" s="1">
        <f t="shared" si="26"/>
        <v>-2.8343846162720763E-2</v>
      </c>
      <c r="T875" s="1">
        <f t="shared" si="27"/>
        <v>2.8343846162720763E-2</v>
      </c>
    </row>
    <row r="876" spans="1:20" x14ac:dyDescent="0.2">
      <c r="A876" s="1">
        <v>638</v>
      </c>
      <c r="B876" s="1">
        <v>638</v>
      </c>
      <c r="C876" s="1" t="s">
        <v>1293</v>
      </c>
      <c r="D876" s="1" t="s">
        <v>19</v>
      </c>
      <c r="E876" s="1" t="s">
        <v>19</v>
      </c>
      <c r="F876" s="1" t="s">
        <v>1294</v>
      </c>
      <c r="G876" s="1" t="b">
        <v>1</v>
      </c>
      <c r="H876" s="1">
        <v>0.58247195449522604</v>
      </c>
      <c r="I876" s="1">
        <v>0.56837000000000004</v>
      </c>
      <c r="J876" s="1">
        <v>211842.60112281601</v>
      </c>
      <c r="K876" s="1">
        <v>205650.15968069999</v>
      </c>
      <c r="L876" s="1">
        <v>217145.36837201301</v>
      </c>
      <c r="M876" s="1">
        <v>209269.804944086</v>
      </c>
      <c r="N876" s="1">
        <v>28454.913814460699</v>
      </c>
      <c r="O876" s="1">
        <v>14406.288644901801</v>
      </c>
      <c r="P876" s="1">
        <v>6192.4414421158699</v>
      </c>
      <c r="Q876" s="1">
        <v>1.0301115323797001</v>
      </c>
      <c r="R876" s="1">
        <v>1.2884249243740299E-2</v>
      </c>
      <c r="S876" s="1">
        <f t="shared" si="26"/>
        <v>-0.24536885329611322</v>
      </c>
      <c r="T876" s="1">
        <f t="shared" si="27"/>
        <v>0.24536885329611322</v>
      </c>
    </row>
    <row r="877" spans="1:20" x14ac:dyDescent="0.2">
      <c r="A877" s="1">
        <v>480</v>
      </c>
      <c r="B877" s="1">
        <v>480</v>
      </c>
      <c r="C877" s="1" t="s">
        <v>977</v>
      </c>
      <c r="D877" s="1" t="s">
        <v>19</v>
      </c>
      <c r="E877" s="1" t="s">
        <v>19</v>
      </c>
      <c r="F877" s="1" t="s">
        <v>978</v>
      </c>
      <c r="G877" s="1" t="b">
        <v>1</v>
      </c>
      <c r="H877" s="1">
        <v>0.74116560314237601</v>
      </c>
      <c r="I877" s="1">
        <v>0.46933000000000002</v>
      </c>
      <c r="J877" s="1">
        <v>369986.16431012802</v>
      </c>
      <c r="K877" s="1">
        <v>359164.722946956</v>
      </c>
      <c r="L877" s="1">
        <v>366618.737687235</v>
      </c>
      <c r="M877" s="1">
        <v>361225.60988251999</v>
      </c>
      <c r="N877" s="1">
        <v>26884.819054308598</v>
      </c>
      <c r="O877" s="1">
        <v>34580.293389052204</v>
      </c>
      <c r="P877" s="1">
        <v>10821.4413631719</v>
      </c>
      <c r="Q877" s="1">
        <v>1.0301294661524201</v>
      </c>
      <c r="R877" s="1">
        <v>1.2891810047098501E-2</v>
      </c>
      <c r="S877" s="1">
        <f t="shared" si="26"/>
        <v>-0.32852168440237689</v>
      </c>
      <c r="T877" s="1">
        <f t="shared" si="27"/>
        <v>0.32852168440237689</v>
      </c>
    </row>
    <row r="878" spans="1:20" x14ac:dyDescent="0.2">
      <c r="A878" s="1">
        <v>1365</v>
      </c>
      <c r="B878" s="1">
        <v>1365</v>
      </c>
      <c r="C878" s="1" t="s">
        <v>2746</v>
      </c>
      <c r="D878" s="1" t="s">
        <v>19</v>
      </c>
      <c r="E878" s="1" t="s">
        <v>19</v>
      </c>
      <c r="F878" s="1" t="s">
        <v>2747</v>
      </c>
      <c r="G878" s="1" t="b">
        <v>1</v>
      </c>
      <c r="H878" s="1">
        <v>0.427282596027731</v>
      </c>
      <c r="I878" s="1">
        <v>0.67486999999999997</v>
      </c>
      <c r="J878" s="1">
        <v>353089.21303192998</v>
      </c>
      <c r="K878" s="1">
        <v>342706.48189600598</v>
      </c>
      <c r="L878" s="1">
        <v>336830.01201769302</v>
      </c>
      <c r="M878" s="1">
        <v>351774.65079749201</v>
      </c>
      <c r="N878" s="1">
        <v>58474.470142580503</v>
      </c>
      <c r="O878" s="1">
        <v>43530.504360265797</v>
      </c>
      <c r="P878" s="1">
        <v>10382.731135924299</v>
      </c>
      <c r="Q878" s="1">
        <v>1.03029627884037</v>
      </c>
      <c r="R878" s="1">
        <v>1.29621312709771E-2</v>
      </c>
      <c r="S878" s="1">
        <f t="shared" si="26"/>
        <v>-0.17077987712463299</v>
      </c>
      <c r="T878" s="1">
        <f t="shared" si="27"/>
        <v>0.17077987712463299</v>
      </c>
    </row>
    <row r="879" spans="1:20" x14ac:dyDescent="0.2">
      <c r="A879" s="1">
        <v>1311</v>
      </c>
      <c r="B879" s="1">
        <v>1311</v>
      </c>
      <c r="C879" s="1" t="s">
        <v>2638</v>
      </c>
      <c r="D879" s="1" t="s">
        <v>19</v>
      </c>
      <c r="E879" s="1" t="s">
        <v>19</v>
      </c>
      <c r="F879" s="1" t="s">
        <v>2639</v>
      </c>
      <c r="G879" s="1" t="b">
        <v>1</v>
      </c>
      <c r="H879" s="1">
        <v>0.44112978525066898</v>
      </c>
      <c r="I879" s="1">
        <v>0.66501999999999994</v>
      </c>
      <c r="J879" s="1">
        <v>90895.092674823405</v>
      </c>
      <c r="K879" s="1">
        <v>88190.314270855903</v>
      </c>
      <c r="L879" s="1">
        <v>95130.375389661902</v>
      </c>
      <c r="M879" s="1">
        <v>88567.833771001999</v>
      </c>
      <c r="N879" s="1">
        <v>13318.489887275</v>
      </c>
      <c r="O879" s="1">
        <v>12687.522890657399</v>
      </c>
      <c r="P879" s="1">
        <v>2704.7784039674402</v>
      </c>
      <c r="Q879" s="1">
        <v>1.03066978983271</v>
      </c>
      <c r="R879" s="1">
        <v>1.31195465405853E-2</v>
      </c>
      <c r="S879" s="1">
        <f t="shared" si="26"/>
        <v>-0.17716529340512732</v>
      </c>
      <c r="T879" s="1">
        <f t="shared" si="27"/>
        <v>0.17716529340512732</v>
      </c>
    </row>
    <row r="880" spans="1:20" x14ac:dyDescent="0.2">
      <c r="A880" s="1">
        <v>1795</v>
      </c>
      <c r="B880" s="1">
        <v>1795</v>
      </c>
      <c r="C880" s="1" t="s">
        <v>3606</v>
      </c>
      <c r="D880" s="1" t="s">
        <v>19</v>
      </c>
      <c r="E880" s="1" t="s">
        <v>19</v>
      </c>
      <c r="F880" s="1" t="s">
        <v>3607</v>
      </c>
      <c r="G880" s="1" t="b">
        <v>1</v>
      </c>
      <c r="H880" s="1">
        <v>0.16319989366591101</v>
      </c>
      <c r="I880" s="1">
        <v>0.87239999999999995</v>
      </c>
      <c r="J880" s="1">
        <v>26215.210422567201</v>
      </c>
      <c r="K880" s="1">
        <v>25433.4430017386</v>
      </c>
      <c r="L880" s="1">
        <v>27725.265645014599</v>
      </c>
      <c r="M880" s="1">
        <v>26270.798323063998</v>
      </c>
      <c r="N880" s="1">
        <v>10768.0214532809</v>
      </c>
      <c r="O880" s="1">
        <v>9516.7068881399791</v>
      </c>
      <c r="P880" s="1">
        <v>781.76742082864405</v>
      </c>
      <c r="Q880" s="1">
        <v>1.03073777391347</v>
      </c>
      <c r="R880" s="1">
        <v>1.31481921239861E-2</v>
      </c>
      <c r="S880" s="1">
        <f t="shared" si="26"/>
        <v>-5.9284343093337362E-2</v>
      </c>
      <c r="T880" s="1">
        <f t="shared" si="27"/>
        <v>5.9284343093337362E-2</v>
      </c>
    </row>
    <row r="881" spans="1:20" x14ac:dyDescent="0.2">
      <c r="A881" s="1">
        <v>1807</v>
      </c>
      <c r="B881" s="1">
        <v>1807</v>
      </c>
      <c r="C881" s="1" t="s">
        <v>3630</v>
      </c>
      <c r="D881" s="1" t="s">
        <v>19</v>
      </c>
      <c r="E881" s="1" t="s">
        <v>19</v>
      </c>
      <c r="F881" s="1" t="s">
        <v>3631</v>
      </c>
      <c r="G881" s="1" t="b">
        <v>1</v>
      </c>
      <c r="H881" s="1">
        <v>6.8951463520591699E-2</v>
      </c>
      <c r="I881" s="1">
        <v>0.94588000000000005</v>
      </c>
      <c r="J881" s="1">
        <v>68321.965522455997</v>
      </c>
      <c r="K881" s="1">
        <v>66272.325255009098</v>
      </c>
      <c r="L881" s="1">
        <v>39322.897985646203</v>
      </c>
      <c r="M881" s="1">
        <v>43688.979507858399</v>
      </c>
      <c r="N881" s="1">
        <v>65300.331653580703</v>
      </c>
      <c r="O881" s="1">
        <v>60733.001712515601</v>
      </c>
      <c r="P881" s="1">
        <v>2049.64026744688</v>
      </c>
      <c r="Q881" s="1">
        <v>1.03092754418319</v>
      </c>
      <c r="R881" s="1">
        <v>1.3228143200890399E-2</v>
      </c>
      <c r="S881" s="1">
        <f t="shared" si="26"/>
        <v>-2.4163957301717245E-2</v>
      </c>
      <c r="T881" s="1">
        <f t="shared" si="27"/>
        <v>2.4163957301717245E-2</v>
      </c>
    </row>
    <row r="882" spans="1:20" x14ac:dyDescent="0.2">
      <c r="A882" s="1">
        <v>273</v>
      </c>
      <c r="B882" s="1">
        <v>273</v>
      </c>
      <c r="C882" s="1" t="s">
        <v>563</v>
      </c>
      <c r="D882" s="1" t="s">
        <v>19</v>
      </c>
      <c r="E882" s="1" t="s">
        <v>19</v>
      </c>
      <c r="F882" s="1" t="s">
        <v>564</v>
      </c>
      <c r="G882" s="1" t="b">
        <v>1</v>
      </c>
      <c r="H882" s="1">
        <v>1.1752592736720999</v>
      </c>
      <c r="I882" s="1">
        <v>0.25707999999999998</v>
      </c>
      <c r="J882" s="1">
        <v>928120.37849249004</v>
      </c>
      <c r="K882" s="1">
        <v>899890.64888282504</v>
      </c>
      <c r="L882" s="1">
        <v>939050.83921684301</v>
      </c>
      <c r="M882" s="1">
        <v>894375.39479276002</v>
      </c>
      <c r="N882" s="1">
        <v>43491.6979037946</v>
      </c>
      <c r="O882" s="1">
        <v>57455.343496159898</v>
      </c>
      <c r="P882" s="1">
        <v>28229.729609664901</v>
      </c>
      <c r="Q882" s="1">
        <v>1.0313701777485</v>
      </c>
      <c r="R882" s="1">
        <v>1.3414569550322599E-2</v>
      </c>
      <c r="S882" s="1">
        <f t="shared" si="26"/>
        <v>-0.5899317087616377</v>
      </c>
      <c r="T882" s="1">
        <f t="shared" si="27"/>
        <v>0.5899317087616377</v>
      </c>
    </row>
    <row r="883" spans="1:20" x14ac:dyDescent="0.2">
      <c r="A883" s="1">
        <v>1307</v>
      </c>
      <c r="B883" s="1">
        <v>1307</v>
      </c>
      <c r="C883" s="1" t="s">
        <v>2630</v>
      </c>
      <c r="D883" s="1" t="s">
        <v>19</v>
      </c>
      <c r="E883" s="1" t="s">
        <v>19</v>
      </c>
      <c r="F883" s="1" t="s">
        <v>2631</v>
      </c>
      <c r="G883" s="1" t="b">
        <v>1</v>
      </c>
      <c r="H883" s="1">
        <v>0.304033263504002</v>
      </c>
      <c r="I883" s="1">
        <v>0.76502000000000003</v>
      </c>
      <c r="J883" s="1">
        <v>123194.445358784</v>
      </c>
      <c r="K883" s="1">
        <v>119439.804755448</v>
      </c>
      <c r="L883" s="1">
        <v>124610.609307053</v>
      </c>
      <c r="M883" s="1">
        <v>125123.17598947699</v>
      </c>
      <c r="N883" s="1">
        <v>30166.732153090499</v>
      </c>
      <c r="O883" s="1">
        <v>21506.890249517201</v>
      </c>
      <c r="P883" s="1">
        <v>3754.6406033360399</v>
      </c>
      <c r="Q883" s="1">
        <v>1.03143542147464</v>
      </c>
      <c r="R883" s="1">
        <v>1.3442041833956199E-2</v>
      </c>
      <c r="S883" s="1">
        <f t="shared" si="26"/>
        <v>-0.11632721089069741</v>
      </c>
      <c r="T883" s="1">
        <f t="shared" si="27"/>
        <v>0.11632721089069741</v>
      </c>
    </row>
    <row r="884" spans="1:20" x14ac:dyDescent="0.2">
      <c r="A884" s="1">
        <v>1338</v>
      </c>
      <c r="B884" s="1">
        <v>1338</v>
      </c>
      <c r="C884" s="1" t="s">
        <v>2692</v>
      </c>
      <c r="D884" s="1" t="s">
        <v>19</v>
      </c>
      <c r="E884" s="1" t="s">
        <v>19</v>
      </c>
      <c r="F884" s="1" t="s">
        <v>2693</v>
      </c>
      <c r="G884" s="1" t="b">
        <v>1</v>
      </c>
      <c r="H884" s="1">
        <v>1.0580385359515601</v>
      </c>
      <c r="I884" s="1">
        <v>0.30575000000000002</v>
      </c>
      <c r="J884" s="1">
        <v>220680.64875833399</v>
      </c>
      <c r="K884" s="1">
        <v>213825.856522266</v>
      </c>
      <c r="L884" s="1">
        <v>219571.00383815999</v>
      </c>
      <c r="M884" s="1">
        <v>213212.23240676001</v>
      </c>
      <c r="N884" s="1">
        <v>13521.6967067143</v>
      </c>
      <c r="O884" s="1">
        <v>13961.8872508849</v>
      </c>
      <c r="P884" s="1">
        <v>6854.7922360678804</v>
      </c>
      <c r="Q884" s="1">
        <v>1.0320578266237601</v>
      </c>
      <c r="R884" s="1">
        <v>1.37040316710621E-2</v>
      </c>
      <c r="S884" s="1">
        <f t="shared" si="26"/>
        <v>-0.51463353429167691</v>
      </c>
      <c r="T884" s="1">
        <f t="shared" si="27"/>
        <v>0.51463353429167691</v>
      </c>
    </row>
    <row r="885" spans="1:20" x14ac:dyDescent="0.2">
      <c r="A885" s="1">
        <v>1023</v>
      </c>
      <c r="B885" s="1">
        <v>1023</v>
      </c>
      <c r="C885" s="1" t="s">
        <v>2063</v>
      </c>
      <c r="D885" s="1" t="s">
        <v>19</v>
      </c>
      <c r="E885" s="1" t="s">
        <v>19</v>
      </c>
      <c r="F885" s="1" t="s">
        <v>2064</v>
      </c>
      <c r="G885" s="1" t="b">
        <v>1</v>
      </c>
      <c r="H885" s="1">
        <v>0.36186034147617602</v>
      </c>
      <c r="I885" s="1">
        <v>0.72219</v>
      </c>
      <c r="J885" s="1">
        <v>291018.02783416602</v>
      </c>
      <c r="K885" s="1">
        <v>281975.87453163997</v>
      </c>
      <c r="L885" s="1">
        <v>286074.98882376601</v>
      </c>
      <c r="M885" s="1">
        <v>286065.43809961498</v>
      </c>
      <c r="N885" s="1">
        <v>59961.463583836099</v>
      </c>
      <c r="O885" s="1">
        <v>44991.200625423597</v>
      </c>
      <c r="P885" s="1">
        <v>9042.1533025263307</v>
      </c>
      <c r="Q885" s="1">
        <v>1.03206711679694</v>
      </c>
      <c r="R885" s="1">
        <v>1.3707940999285699E-2</v>
      </c>
      <c r="S885" s="1">
        <f t="shared" si="26"/>
        <v>-0.14134852944406726</v>
      </c>
      <c r="T885" s="1">
        <f t="shared" si="27"/>
        <v>0.14134852944406726</v>
      </c>
    </row>
    <row r="886" spans="1:20" x14ac:dyDescent="0.2">
      <c r="A886" s="1">
        <v>361</v>
      </c>
      <c r="B886" s="1">
        <v>361</v>
      </c>
      <c r="C886" s="1" t="s">
        <v>739</v>
      </c>
      <c r="D886" s="1" t="s">
        <v>19</v>
      </c>
      <c r="E886" s="1" t="s">
        <v>19</v>
      </c>
      <c r="F886" s="1" t="s">
        <v>740</v>
      </c>
      <c r="G886" s="1" t="b">
        <v>1</v>
      </c>
      <c r="H886" s="1">
        <v>1.65928356733739</v>
      </c>
      <c r="I886" s="1">
        <v>0.11652999999999999</v>
      </c>
      <c r="J886" s="1">
        <v>941213.55015653605</v>
      </c>
      <c r="K886" s="1">
        <v>911955.77843852295</v>
      </c>
      <c r="L886" s="1">
        <v>939251.14780417795</v>
      </c>
      <c r="M886" s="1">
        <v>912422.02379841695</v>
      </c>
      <c r="N886" s="1">
        <v>33720.768407683703</v>
      </c>
      <c r="O886" s="1">
        <v>40757.111855229203</v>
      </c>
      <c r="P886" s="1">
        <v>29257.7717180131</v>
      </c>
      <c r="Q886" s="1">
        <v>1.0320824456730899</v>
      </c>
      <c r="R886" s="1">
        <v>1.3714391351958699E-2</v>
      </c>
      <c r="S886" s="1">
        <f t="shared" si="26"/>
        <v>-0.93356225354600775</v>
      </c>
      <c r="T886" s="1">
        <f t="shared" si="27"/>
        <v>0.93356225354600775</v>
      </c>
    </row>
    <row r="887" spans="1:20" x14ac:dyDescent="0.2">
      <c r="A887" s="1">
        <v>766</v>
      </c>
      <c r="B887" s="1">
        <v>766</v>
      </c>
      <c r="C887" s="1" t="s">
        <v>1549</v>
      </c>
      <c r="D887" s="1" t="s">
        <v>19</v>
      </c>
      <c r="E887" s="1" t="s">
        <v>19</v>
      </c>
      <c r="F887" s="1" t="s">
        <v>1550</v>
      </c>
      <c r="G887" s="1" t="b">
        <v>1</v>
      </c>
      <c r="H887" s="1">
        <v>1.2456464902480799</v>
      </c>
      <c r="I887" s="1">
        <v>0.23083000000000001</v>
      </c>
      <c r="J887" s="1">
        <v>605464.985506178</v>
      </c>
      <c r="K887" s="1">
        <v>586567.18224990298</v>
      </c>
      <c r="L887" s="1">
        <v>609879.06310658797</v>
      </c>
      <c r="M887" s="1">
        <v>586578.47652491496</v>
      </c>
      <c r="N887" s="1">
        <v>33259.819988557698</v>
      </c>
      <c r="O887" s="1">
        <v>31068.304480690102</v>
      </c>
      <c r="P887" s="1">
        <v>18897.803256274401</v>
      </c>
      <c r="Q887" s="1">
        <v>1.03221762796853</v>
      </c>
      <c r="R887" s="1">
        <v>1.37712715757142E-2</v>
      </c>
      <c r="S887" s="1">
        <f t="shared" si="26"/>
        <v>-0.63670774842891831</v>
      </c>
      <c r="T887" s="1">
        <f t="shared" si="27"/>
        <v>0.63670774842891831</v>
      </c>
    </row>
    <row r="888" spans="1:20" x14ac:dyDescent="0.2">
      <c r="A888" s="1">
        <v>743</v>
      </c>
      <c r="B888" s="1">
        <v>743</v>
      </c>
      <c r="C888" s="1" t="s">
        <v>1503</v>
      </c>
      <c r="D888" s="1" t="s">
        <v>19</v>
      </c>
      <c r="E888" s="1" t="s">
        <v>19</v>
      </c>
      <c r="F888" s="1" t="s">
        <v>1504</v>
      </c>
      <c r="G888" s="1" t="b">
        <v>1</v>
      </c>
      <c r="H888" s="1">
        <v>1.0098567558526299</v>
      </c>
      <c r="I888" s="1">
        <v>0.32758999999999999</v>
      </c>
      <c r="J888" s="1">
        <v>305283.76625047799</v>
      </c>
      <c r="K888" s="1">
        <v>295742.32964496402</v>
      </c>
      <c r="L888" s="1">
        <v>312920.10848185403</v>
      </c>
      <c r="M888" s="1">
        <v>301793.66125140898</v>
      </c>
      <c r="N888" s="1">
        <v>21841.688212704699</v>
      </c>
      <c r="O888" s="1">
        <v>18065.857137913601</v>
      </c>
      <c r="P888" s="1">
        <v>9541.4366055140908</v>
      </c>
      <c r="Q888" s="1">
        <v>1.0322626680359499</v>
      </c>
      <c r="R888" s="1">
        <v>1.37902212869686E-2</v>
      </c>
      <c r="S888" s="1">
        <f t="shared" si="26"/>
        <v>-0.48466936396627314</v>
      </c>
      <c r="T888" s="1">
        <f t="shared" si="27"/>
        <v>0.48466936396627314</v>
      </c>
    </row>
    <row r="889" spans="1:20" x14ac:dyDescent="0.2">
      <c r="A889" s="1">
        <v>269</v>
      </c>
      <c r="B889" s="1">
        <v>269</v>
      </c>
      <c r="C889" s="1" t="s">
        <v>555</v>
      </c>
      <c r="D889" s="1" t="s">
        <v>19</v>
      </c>
      <c r="E889" s="1" t="s">
        <v>19</v>
      </c>
      <c r="F889" s="1" t="s">
        <v>556</v>
      </c>
      <c r="G889" s="1" t="b">
        <v>1</v>
      </c>
      <c r="H889" s="1">
        <v>0.98701456183506497</v>
      </c>
      <c r="I889" s="1">
        <v>0.33833000000000002</v>
      </c>
      <c r="J889" s="1">
        <v>822890.33775996801</v>
      </c>
      <c r="K889" s="1">
        <v>797162.77715306799</v>
      </c>
      <c r="L889" s="1">
        <v>816335.27914433798</v>
      </c>
      <c r="M889" s="1">
        <v>828716.61298979796</v>
      </c>
      <c r="N889" s="1">
        <v>34361.164861734098</v>
      </c>
      <c r="O889" s="1">
        <v>70244.260338790002</v>
      </c>
      <c r="P889" s="1">
        <v>25727.560606900599</v>
      </c>
      <c r="Q889" s="1">
        <v>1.0322739111060599</v>
      </c>
      <c r="R889" s="1">
        <v>1.37949514558201E-2</v>
      </c>
      <c r="S889" s="1">
        <f t="shared" si="26"/>
        <v>-0.47065949125487699</v>
      </c>
      <c r="T889" s="1">
        <f t="shared" si="27"/>
        <v>0.47065949125487699</v>
      </c>
    </row>
    <row r="890" spans="1:20" x14ac:dyDescent="0.2">
      <c r="A890" s="1">
        <v>1627</v>
      </c>
      <c r="B890" s="1">
        <v>1627</v>
      </c>
      <c r="C890" s="1" t="s">
        <v>3270</v>
      </c>
      <c r="D890" s="1" t="s">
        <v>19</v>
      </c>
      <c r="E890" s="1" t="s">
        <v>19</v>
      </c>
      <c r="F890" s="1" t="s">
        <v>3271</v>
      </c>
      <c r="G890" s="1" t="b">
        <v>1</v>
      </c>
      <c r="H890" s="1">
        <v>1.8429966697150899</v>
      </c>
      <c r="I890" s="1">
        <v>8.3940000000000001E-2</v>
      </c>
      <c r="J890" s="1">
        <v>500577.58540795202</v>
      </c>
      <c r="K890" s="1">
        <v>484880.57708302198</v>
      </c>
      <c r="L890" s="1">
        <v>499318.767587676</v>
      </c>
      <c r="M890" s="1">
        <v>491124.7385338</v>
      </c>
      <c r="N890" s="1">
        <v>13300.830823407099</v>
      </c>
      <c r="O890" s="1">
        <v>21816.475662797999</v>
      </c>
      <c r="P890" s="1">
        <v>15697.008324930601</v>
      </c>
      <c r="Q890" s="1">
        <v>1.03237293689791</v>
      </c>
      <c r="R890" s="1">
        <v>1.3836611224452599E-2</v>
      </c>
      <c r="S890" s="1">
        <f t="shared" si="26"/>
        <v>-1.0760310351245288</v>
      </c>
      <c r="T890" s="1">
        <f t="shared" si="27"/>
        <v>1.0760310351245288</v>
      </c>
    </row>
    <row r="891" spans="1:20" x14ac:dyDescent="0.2">
      <c r="A891" s="1">
        <v>572</v>
      </c>
      <c r="B891" s="1">
        <v>572</v>
      </c>
      <c r="C891" s="1" t="s">
        <v>1161</v>
      </c>
      <c r="D891" s="1" t="s">
        <v>19</v>
      </c>
      <c r="E891" s="1" t="s">
        <v>19</v>
      </c>
      <c r="F891" s="1" t="s">
        <v>1162</v>
      </c>
      <c r="G891" s="1" t="b">
        <v>1</v>
      </c>
      <c r="H891" s="1">
        <v>1.8223635972824701</v>
      </c>
      <c r="I891" s="1">
        <v>8.7139999999999995E-2</v>
      </c>
      <c r="J891" s="1">
        <v>1058426.36606923</v>
      </c>
      <c r="K891" s="1">
        <v>1025226.41545531</v>
      </c>
      <c r="L891" s="1">
        <v>1059820.6748995599</v>
      </c>
      <c r="M891" s="1">
        <v>1020487.05633119</v>
      </c>
      <c r="N891" s="1">
        <v>29400.604494165</v>
      </c>
      <c r="O891" s="1">
        <v>46072.634740236303</v>
      </c>
      <c r="P891" s="1">
        <v>33199.9506139226</v>
      </c>
      <c r="Q891" s="1">
        <v>1.0323830425293701</v>
      </c>
      <c r="R891" s="1">
        <v>1.38408623999166E-2</v>
      </c>
      <c r="S891" s="1">
        <f t="shared" si="26"/>
        <v>-1.0597824444002648</v>
      </c>
      <c r="T891" s="1">
        <f t="shared" si="27"/>
        <v>1.0597824444002648</v>
      </c>
    </row>
    <row r="892" spans="1:20" x14ac:dyDescent="0.2">
      <c r="A892" s="1">
        <v>1720</v>
      </c>
      <c r="B892" s="1">
        <v>1720</v>
      </c>
      <c r="C892" s="1" t="s">
        <v>3456</v>
      </c>
      <c r="D892" s="1" t="s">
        <v>19</v>
      </c>
      <c r="E892" s="1" t="s">
        <v>19</v>
      </c>
      <c r="F892" s="1" t="s">
        <v>3457</v>
      </c>
      <c r="G892" s="1" t="b">
        <v>1</v>
      </c>
      <c r="H892" s="1">
        <v>0.52909622318674299</v>
      </c>
      <c r="I892" s="1">
        <v>0.60399999999999998</v>
      </c>
      <c r="J892" s="1">
        <v>26227.719691203602</v>
      </c>
      <c r="K892" s="1">
        <v>25402.532336836699</v>
      </c>
      <c r="L892" s="1">
        <v>26342.863079033301</v>
      </c>
      <c r="M892" s="1">
        <v>26248.173744164</v>
      </c>
      <c r="N892" s="1">
        <v>3287.04322763861</v>
      </c>
      <c r="O892" s="1">
        <v>3329.7128503812701</v>
      </c>
      <c r="P892" s="1">
        <v>825.18735436691395</v>
      </c>
      <c r="Q892" s="1">
        <v>1.0324844524721</v>
      </c>
      <c r="R892" s="1">
        <v>1.38835206127842E-2</v>
      </c>
      <c r="S892" s="1">
        <f t="shared" si="26"/>
        <v>-0.21896306137886817</v>
      </c>
      <c r="T892" s="1">
        <f t="shared" si="27"/>
        <v>0.21896306137886817</v>
      </c>
    </row>
    <row r="893" spans="1:20" x14ac:dyDescent="0.2">
      <c r="A893" s="1">
        <v>696</v>
      </c>
      <c r="B893" s="1">
        <v>696</v>
      </c>
      <c r="C893" s="1" t="s">
        <v>1409</v>
      </c>
      <c r="D893" s="1" t="s">
        <v>19</v>
      </c>
      <c r="E893" s="1" t="s">
        <v>19</v>
      </c>
      <c r="F893" s="1" t="s">
        <v>1410</v>
      </c>
      <c r="G893" s="1" t="b">
        <v>1</v>
      </c>
      <c r="H893" s="1">
        <v>0.32320823014675898</v>
      </c>
      <c r="I893" s="1">
        <v>0.75072000000000005</v>
      </c>
      <c r="J893" s="1">
        <v>644484.07444309804</v>
      </c>
      <c r="K893" s="1">
        <v>624195.907217092</v>
      </c>
      <c r="L893" s="1">
        <v>599191.65238101699</v>
      </c>
      <c r="M893" s="1">
        <v>596995.18510175694</v>
      </c>
      <c r="N893" s="1">
        <v>137306.331648058</v>
      </c>
      <c r="O893" s="1">
        <v>128875.827577572</v>
      </c>
      <c r="P893" s="1">
        <v>20288.167226006201</v>
      </c>
      <c r="Q893" s="1">
        <v>1.03250288409685</v>
      </c>
      <c r="R893" s="1">
        <v>1.38912734476623E-2</v>
      </c>
      <c r="S893" s="1">
        <f t="shared" si="26"/>
        <v>-0.12452201390058355</v>
      </c>
      <c r="T893" s="1">
        <f t="shared" si="27"/>
        <v>0.12452201390058355</v>
      </c>
    </row>
    <row r="894" spans="1:20" x14ac:dyDescent="0.2">
      <c r="A894" s="1">
        <v>621</v>
      </c>
      <c r="B894" s="1">
        <v>621</v>
      </c>
      <c r="C894" s="1" t="s">
        <v>1259</v>
      </c>
      <c r="D894" s="1" t="s">
        <v>19</v>
      </c>
      <c r="E894" s="1" t="s">
        <v>19</v>
      </c>
      <c r="F894" s="1" t="s">
        <v>1260</v>
      </c>
      <c r="G894" s="1" t="b">
        <v>1</v>
      </c>
      <c r="H894" s="1">
        <v>1.09231659150879</v>
      </c>
      <c r="I894" s="1">
        <v>0.29087000000000002</v>
      </c>
      <c r="J894" s="1">
        <v>778999.68607311102</v>
      </c>
      <c r="K894" s="1">
        <v>754430.55023249704</v>
      </c>
      <c r="L894" s="1">
        <v>784567.70570131904</v>
      </c>
      <c r="M894" s="1">
        <v>762751.47159269103</v>
      </c>
      <c r="N894" s="1">
        <v>60705.493521384102</v>
      </c>
      <c r="O894" s="1">
        <v>29464.080011715399</v>
      </c>
      <c r="P894" s="1">
        <v>24569.135840614799</v>
      </c>
      <c r="Q894" s="1">
        <v>1.0325664646441499</v>
      </c>
      <c r="R894" s="1">
        <v>1.39180160661363E-2</v>
      </c>
      <c r="S894" s="1">
        <f t="shared" si="26"/>
        <v>-0.5363010690806258</v>
      </c>
      <c r="T894" s="1">
        <f t="shared" si="27"/>
        <v>0.5363010690806258</v>
      </c>
    </row>
    <row r="895" spans="1:20" x14ac:dyDescent="0.2">
      <c r="A895" s="1">
        <v>996</v>
      </c>
      <c r="B895" s="1">
        <v>996</v>
      </c>
      <c r="C895" s="1" t="s">
        <v>2009</v>
      </c>
      <c r="D895" s="1" t="s">
        <v>19</v>
      </c>
      <c r="E895" s="1" t="s">
        <v>19</v>
      </c>
      <c r="F895" s="1" t="s">
        <v>2010</v>
      </c>
      <c r="G895" s="1" t="b">
        <v>1</v>
      </c>
      <c r="H895" s="1">
        <v>0.66582289206766399</v>
      </c>
      <c r="I895" s="1">
        <v>0.51500999999999997</v>
      </c>
      <c r="J895" s="1">
        <v>312192.77661380899</v>
      </c>
      <c r="K895" s="1">
        <v>302322.09845249599</v>
      </c>
      <c r="L895" s="1">
        <v>309641.80753576697</v>
      </c>
      <c r="M895" s="1">
        <v>292953.94018881</v>
      </c>
      <c r="N895" s="1">
        <v>20401.375837577401</v>
      </c>
      <c r="O895" s="1">
        <v>39518.994035214397</v>
      </c>
      <c r="P895" s="1">
        <v>9870.6781613123003</v>
      </c>
      <c r="Q895" s="1">
        <v>1.0326495423650399</v>
      </c>
      <c r="R895" s="1">
        <v>1.39529569107233E-2</v>
      </c>
      <c r="S895" s="1">
        <f t="shared" si="26"/>
        <v>-0.28818433813811956</v>
      </c>
      <c r="T895" s="1">
        <f t="shared" si="27"/>
        <v>0.28818433813811956</v>
      </c>
    </row>
    <row r="896" spans="1:20" x14ac:dyDescent="0.2">
      <c r="A896" s="1">
        <v>418</v>
      </c>
      <c r="B896" s="1">
        <v>418</v>
      </c>
      <c r="C896" s="1" t="s">
        <v>853</v>
      </c>
      <c r="D896" s="1" t="s">
        <v>19</v>
      </c>
      <c r="E896" s="1" t="s">
        <v>19</v>
      </c>
      <c r="F896" s="1" t="s">
        <v>854</v>
      </c>
      <c r="G896" s="1" t="b">
        <v>1</v>
      </c>
      <c r="H896" s="1">
        <v>1.68376181813304</v>
      </c>
      <c r="I896" s="1">
        <v>0.11162999999999999</v>
      </c>
      <c r="J896" s="1">
        <v>1220192.72414118</v>
      </c>
      <c r="K896" s="1">
        <v>1181487.64012866</v>
      </c>
      <c r="L896" s="1">
        <v>1213387.3068031301</v>
      </c>
      <c r="M896" s="1">
        <v>1182523.2244959599</v>
      </c>
      <c r="N896" s="1">
        <v>50667.058318966097</v>
      </c>
      <c r="O896" s="1">
        <v>46782.257059734002</v>
      </c>
      <c r="P896" s="1">
        <v>38705.084012516803</v>
      </c>
      <c r="Q896" s="1">
        <v>1.03275961821175</v>
      </c>
      <c r="R896" s="1">
        <v>1.3999248303029699E-2</v>
      </c>
      <c r="S896" s="1">
        <f t="shared" si="26"/>
        <v>-0.95221907525880356</v>
      </c>
      <c r="T896" s="1">
        <f t="shared" si="27"/>
        <v>0.95221907525880356</v>
      </c>
    </row>
    <row r="897" spans="1:20" x14ac:dyDescent="0.2">
      <c r="A897" s="1">
        <v>947</v>
      </c>
      <c r="B897" s="1">
        <v>947</v>
      </c>
      <c r="C897" s="1" t="s">
        <v>1911</v>
      </c>
      <c r="D897" s="1" t="s">
        <v>19</v>
      </c>
      <c r="E897" s="1" t="s">
        <v>19</v>
      </c>
      <c r="F897" s="1" t="s">
        <v>1912</v>
      </c>
      <c r="G897" s="1" t="b">
        <v>1</v>
      </c>
      <c r="H897" s="1">
        <v>1.34209257468263</v>
      </c>
      <c r="I897" s="1">
        <v>0.1983</v>
      </c>
      <c r="J897" s="1">
        <v>1171845.50690465</v>
      </c>
      <c r="K897" s="1">
        <v>1134310.3453486499</v>
      </c>
      <c r="L897" s="1">
        <v>1144678.24525263</v>
      </c>
      <c r="M897" s="1">
        <v>1127560.1794598899</v>
      </c>
      <c r="N897" s="1">
        <v>64936.357763940599</v>
      </c>
      <c r="O897" s="1">
        <v>53131.622105526301</v>
      </c>
      <c r="P897" s="1">
        <v>37535.161555999701</v>
      </c>
      <c r="Q897" s="1">
        <v>1.0330907336866999</v>
      </c>
      <c r="R897" s="1">
        <v>1.4138466155612499E-2</v>
      </c>
      <c r="S897" s="1">
        <f t="shared" si="26"/>
        <v>-0.70267728579469735</v>
      </c>
      <c r="T897" s="1">
        <f t="shared" si="27"/>
        <v>0.70267728579469735</v>
      </c>
    </row>
    <row r="898" spans="1:20" x14ac:dyDescent="0.2">
      <c r="A898" s="1">
        <v>739</v>
      </c>
      <c r="B898" s="1">
        <v>739</v>
      </c>
      <c r="C898" s="1" t="s">
        <v>1495</v>
      </c>
      <c r="D898" s="1" t="s">
        <v>19</v>
      </c>
      <c r="E898" s="1" t="s">
        <v>19</v>
      </c>
      <c r="F898" s="1" t="s">
        <v>1496</v>
      </c>
      <c r="G898" s="1" t="b">
        <v>1</v>
      </c>
      <c r="H898" s="1">
        <v>0.22256974318044401</v>
      </c>
      <c r="I898" s="1">
        <v>0.82669000000000004</v>
      </c>
      <c r="J898" s="1">
        <v>360420.18031411001</v>
      </c>
      <c r="K898" s="1">
        <v>348799.32140726101</v>
      </c>
      <c r="L898" s="1">
        <v>347257.08324239601</v>
      </c>
      <c r="M898" s="1">
        <v>375507.794940005</v>
      </c>
      <c r="N898" s="1">
        <v>114182.50190423201</v>
      </c>
      <c r="O898" s="1">
        <v>107225.89811045</v>
      </c>
      <c r="P898" s="1">
        <v>11620.8589068492</v>
      </c>
      <c r="Q898" s="1">
        <v>1.0333167474637399</v>
      </c>
      <c r="R898" s="1">
        <v>1.4233468266754101E-2</v>
      </c>
      <c r="S898" s="1">
        <f t="shared" ref="S898:S961" si="28">LOG(I898)</f>
        <v>-8.2657315754454064E-2</v>
      </c>
      <c r="T898" s="1">
        <f t="shared" ref="T898:T961" si="29">-S898</f>
        <v>8.2657315754454064E-2</v>
      </c>
    </row>
    <row r="899" spans="1:20" x14ac:dyDescent="0.2">
      <c r="A899" s="1">
        <v>835</v>
      </c>
      <c r="B899" s="1">
        <v>835</v>
      </c>
      <c r="C899" s="1" t="s">
        <v>1687</v>
      </c>
      <c r="D899" s="1" t="s">
        <v>19</v>
      </c>
      <c r="E899" s="1" t="s">
        <v>19</v>
      </c>
      <c r="F899" s="1" t="s">
        <v>1688</v>
      </c>
      <c r="G899" s="1" t="b">
        <v>1</v>
      </c>
      <c r="H899" s="1">
        <v>0.33769469003913399</v>
      </c>
      <c r="I899" s="1">
        <v>0.73997999999999997</v>
      </c>
      <c r="J899" s="1">
        <v>364326.42481366702</v>
      </c>
      <c r="K899" s="1">
        <v>352417.82910704002</v>
      </c>
      <c r="L899" s="1">
        <v>362621.02222077397</v>
      </c>
      <c r="M899" s="1">
        <v>399515.29765294999</v>
      </c>
      <c r="N899" s="1">
        <v>38550.085133654502</v>
      </c>
      <c r="O899" s="1">
        <v>98519.4541849651</v>
      </c>
      <c r="P899" s="1">
        <v>11908.5957066272</v>
      </c>
      <c r="Q899" s="1">
        <v>1.0337911272446201</v>
      </c>
      <c r="R899" s="1">
        <v>1.44328004131783E-2</v>
      </c>
      <c r="S899" s="1">
        <f t="shared" si="28"/>
        <v>-0.13078001811634418</v>
      </c>
      <c r="T899" s="1">
        <f t="shared" si="29"/>
        <v>0.13078001811634418</v>
      </c>
    </row>
    <row r="900" spans="1:20" x14ac:dyDescent="0.2">
      <c r="A900" s="1">
        <v>751</v>
      </c>
      <c r="B900" s="1">
        <v>751</v>
      </c>
      <c r="C900" s="1" t="s">
        <v>1519</v>
      </c>
      <c r="D900" s="1" t="s">
        <v>19</v>
      </c>
      <c r="E900" s="1" t="s">
        <v>19</v>
      </c>
      <c r="F900" s="1" t="s">
        <v>1520</v>
      </c>
      <c r="G900" s="1" t="b">
        <v>1</v>
      </c>
      <c r="H900" s="1">
        <v>1.0874587770028501</v>
      </c>
      <c r="I900" s="1">
        <v>0.29294999999999999</v>
      </c>
      <c r="J900" s="1">
        <v>505521.81949767098</v>
      </c>
      <c r="K900" s="1">
        <v>488788.66529990901</v>
      </c>
      <c r="L900" s="1">
        <v>515811.95810759498</v>
      </c>
      <c r="M900" s="1">
        <v>491642.60521946999</v>
      </c>
      <c r="N900" s="1">
        <v>32755.218039667699</v>
      </c>
      <c r="O900" s="1">
        <v>32527.559252447001</v>
      </c>
      <c r="P900" s="1">
        <v>16733.1541977622</v>
      </c>
      <c r="Q900" s="1">
        <v>1.0342339243637999</v>
      </c>
      <c r="R900" s="1">
        <v>1.4618779154833899E-2</v>
      </c>
      <c r="S900" s="1">
        <f t="shared" si="28"/>
        <v>-0.53320649765646444</v>
      </c>
      <c r="T900" s="1">
        <f t="shared" si="29"/>
        <v>0.53320649765646444</v>
      </c>
    </row>
    <row r="901" spans="1:20" x14ac:dyDescent="0.2">
      <c r="A901" s="1">
        <v>221</v>
      </c>
      <c r="B901" s="1">
        <v>221</v>
      </c>
      <c r="C901" s="1" t="s">
        <v>459</v>
      </c>
      <c r="D901" s="1" t="s">
        <v>19</v>
      </c>
      <c r="E901" s="1" t="s">
        <v>19</v>
      </c>
      <c r="F901" s="1" t="s">
        <v>460</v>
      </c>
      <c r="G901" s="1" t="b">
        <v>1</v>
      </c>
      <c r="H901" s="1">
        <v>0.79872733658187101</v>
      </c>
      <c r="I901" s="1">
        <v>0.43614999999999998</v>
      </c>
      <c r="J901" s="1">
        <v>599514.89702722302</v>
      </c>
      <c r="K901" s="1">
        <v>579530.04371266405</v>
      </c>
      <c r="L901" s="1">
        <v>596371.473595271</v>
      </c>
      <c r="M901" s="1">
        <v>558371.982379416</v>
      </c>
      <c r="N901" s="1">
        <v>53805.579225316302</v>
      </c>
      <c r="O901" s="1">
        <v>52338.850999037801</v>
      </c>
      <c r="P901" s="1">
        <v>19984.853314558699</v>
      </c>
      <c r="Q901" s="1">
        <v>1.03448458545226</v>
      </c>
      <c r="R901" s="1">
        <v>1.4724023756802001E-2</v>
      </c>
      <c r="S901" s="1">
        <f t="shared" si="28"/>
        <v>-0.36036412318815236</v>
      </c>
      <c r="T901" s="1">
        <f t="shared" si="29"/>
        <v>0.36036412318815236</v>
      </c>
    </row>
    <row r="902" spans="1:20" x14ac:dyDescent="0.2">
      <c r="A902" s="1">
        <v>32</v>
      </c>
      <c r="B902" s="1">
        <v>32</v>
      </c>
      <c r="C902" s="1" t="s">
        <v>81</v>
      </c>
      <c r="D902" s="1" t="s">
        <v>19</v>
      </c>
      <c r="E902" s="1" t="s">
        <v>19</v>
      </c>
      <c r="F902" s="1" t="s">
        <v>82</v>
      </c>
      <c r="G902" s="1" t="b">
        <v>1</v>
      </c>
      <c r="H902" s="1">
        <v>1.41890774337631</v>
      </c>
      <c r="I902" s="1">
        <v>0.17510999999999999</v>
      </c>
      <c r="J902" s="1">
        <v>794984.03656915296</v>
      </c>
      <c r="K902" s="1">
        <v>768324.08977285202</v>
      </c>
      <c r="L902" s="1">
        <v>790467.11558490002</v>
      </c>
      <c r="M902" s="1">
        <v>782846.90108107298</v>
      </c>
      <c r="N902" s="1">
        <v>24594.157232703401</v>
      </c>
      <c r="O902" s="1">
        <v>50718.708398729701</v>
      </c>
      <c r="P902" s="1">
        <v>26659.946796301501</v>
      </c>
      <c r="Q902" s="1">
        <v>1.0346988297662001</v>
      </c>
      <c r="R902" s="1">
        <v>1.48139579047127E-2</v>
      </c>
      <c r="S902" s="1">
        <f t="shared" si="28"/>
        <v>-0.75668905197017766</v>
      </c>
      <c r="T902" s="1">
        <f t="shared" si="29"/>
        <v>0.75668905197017766</v>
      </c>
    </row>
    <row r="903" spans="1:20" x14ac:dyDescent="0.2">
      <c r="A903" s="1">
        <v>1509</v>
      </c>
      <c r="B903" s="1">
        <v>1509</v>
      </c>
      <c r="C903" s="1" t="s">
        <v>3034</v>
      </c>
      <c r="D903" s="1" t="s">
        <v>19</v>
      </c>
      <c r="E903" s="1" t="s">
        <v>19</v>
      </c>
      <c r="F903" s="1" t="s">
        <v>3035</v>
      </c>
      <c r="G903" s="1" t="b">
        <v>1</v>
      </c>
      <c r="H903" s="1">
        <v>0.28402570493695201</v>
      </c>
      <c r="I903" s="1">
        <v>0.78003</v>
      </c>
      <c r="J903" s="1">
        <v>49493.179060718503</v>
      </c>
      <c r="K903" s="1">
        <v>47832.136552090298</v>
      </c>
      <c r="L903" s="1">
        <v>44978.694994958001</v>
      </c>
      <c r="M903" s="1">
        <v>53931.134734819498</v>
      </c>
      <c r="N903" s="1">
        <v>11083.6051953879</v>
      </c>
      <c r="O903" s="1">
        <v>13600.291839879401</v>
      </c>
      <c r="P903" s="1">
        <v>1661.04250862819</v>
      </c>
      <c r="Q903" s="1">
        <v>1.03472649620866</v>
      </c>
      <c r="R903" s="1">
        <v>1.48255701945033E-2</v>
      </c>
      <c r="S903" s="1">
        <f t="shared" si="28"/>
        <v>-0.10788869399681573</v>
      </c>
      <c r="T903" s="1">
        <f t="shared" si="29"/>
        <v>0.10788869399681573</v>
      </c>
    </row>
    <row r="904" spans="1:20" x14ac:dyDescent="0.2">
      <c r="A904" s="1">
        <v>1184</v>
      </c>
      <c r="B904" s="1">
        <v>1184</v>
      </c>
      <c r="C904" s="1" t="s">
        <v>2384</v>
      </c>
      <c r="D904" s="1" t="s">
        <v>19</v>
      </c>
      <c r="E904" s="1" t="s">
        <v>19</v>
      </c>
      <c r="F904" s="1" t="s">
        <v>2385</v>
      </c>
      <c r="G904" s="1" t="b">
        <v>1</v>
      </c>
      <c r="H904" s="1">
        <v>1.0444892921250699</v>
      </c>
      <c r="I904" s="1">
        <v>0.31178</v>
      </c>
      <c r="J904" s="1">
        <v>1640381.9921236399</v>
      </c>
      <c r="K904" s="1">
        <v>1585207.2454572199</v>
      </c>
      <c r="L904" s="1">
        <v>1615785.3392781499</v>
      </c>
      <c r="M904" s="1">
        <v>1577141.47063444</v>
      </c>
      <c r="N904" s="1">
        <v>134820.01912172901</v>
      </c>
      <c r="O904" s="1">
        <v>83291.798861613701</v>
      </c>
      <c r="P904" s="1">
        <v>55174.746666414001</v>
      </c>
      <c r="Q904" s="1">
        <v>1.03480601468643</v>
      </c>
      <c r="R904" s="1">
        <v>1.48589443366725E-2</v>
      </c>
      <c r="S904" s="1">
        <f t="shared" si="28"/>
        <v>-0.50615174728772383</v>
      </c>
      <c r="T904" s="1">
        <f t="shared" si="29"/>
        <v>0.50615174728772383</v>
      </c>
    </row>
    <row r="905" spans="1:20" x14ac:dyDescent="0.2">
      <c r="A905" s="1">
        <v>1540</v>
      </c>
      <c r="B905" s="1">
        <v>1540</v>
      </c>
      <c r="C905" s="1" t="s">
        <v>3096</v>
      </c>
      <c r="D905" s="1" t="s">
        <v>19</v>
      </c>
      <c r="E905" s="1" t="s">
        <v>19</v>
      </c>
      <c r="F905" s="1" t="s">
        <v>3097</v>
      </c>
      <c r="G905" s="1" t="b">
        <v>1</v>
      </c>
      <c r="H905" s="1">
        <v>0.36679205204786303</v>
      </c>
      <c r="I905" s="1">
        <v>0.71858</v>
      </c>
      <c r="J905" s="1">
        <v>84640.972490922199</v>
      </c>
      <c r="K905" s="1">
        <v>81792.128177916995</v>
      </c>
      <c r="L905" s="1">
        <v>81371.773396694407</v>
      </c>
      <c r="M905" s="1">
        <v>79443.573658473993</v>
      </c>
      <c r="N905" s="1">
        <v>16553.5530410457</v>
      </c>
      <c r="O905" s="1">
        <v>16398.3297177901</v>
      </c>
      <c r="P905" s="1">
        <v>2848.8443130051701</v>
      </c>
      <c r="Q905" s="1">
        <v>1.03483029940006</v>
      </c>
      <c r="R905" s="1">
        <v>1.4869136192174399E-2</v>
      </c>
      <c r="S905" s="1">
        <f t="shared" si="28"/>
        <v>-0.14352487453815013</v>
      </c>
      <c r="T905" s="1">
        <f t="shared" si="29"/>
        <v>0.14352487453815013</v>
      </c>
    </row>
    <row r="906" spans="1:20" x14ac:dyDescent="0.2">
      <c r="A906" s="1">
        <v>2075</v>
      </c>
      <c r="B906" s="1">
        <v>2075</v>
      </c>
      <c r="C906" s="1" t="s">
        <v>4163</v>
      </c>
      <c r="D906" s="1" t="s">
        <v>19</v>
      </c>
      <c r="E906" s="1" t="s">
        <v>19</v>
      </c>
      <c r="F906" s="1" t="s">
        <v>4164</v>
      </c>
      <c r="G906" s="1" t="b">
        <v>1</v>
      </c>
      <c r="H906" s="1">
        <v>0.63782382068759602</v>
      </c>
      <c r="I906" s="1">
        <v>0.53261000000000003</v>
      </c>
      <c r="J906" s="1">
        <v>114538.23444356299</v>
      </c>
      <c r="K906" s="1">
        <v>110673.528514347</v>
      </c>
      <c r="L906" s="1">
        <v>110951.686732991</v>
      </c>
      <c r="M906" s="1">
        <v>111055.349586629</v>
      </c>
      <c r="N906" s="1">
        <v>11404.5053540587</v>
      </c>
      <c r="O906" s="1">
        <v>14154.965741559599</v>
      </c>
      <c r="P906" s="1">
        <v>3864.70592921568</v>
      </c>
      <c r="Q906" s="1">
        <v>1.0349198763344301</v>
      </c>
      <c r="R906" s="1">
        <v>1.4906727944822101E-2</v>
      </c>
      <c r="S906" s="1">
        <f t="shared" si="28"/>
        <v>-0.27359068374002088</v>
      </c>
      <c r="T906" s="1">
        <f t="shared" si="29"/>
        <v>0.27359068374002088</v>
      </c>
    </row>
    <row r="907" spans="1:20" x14ac:dyDescent="0.2">
      <c r="A907" s="1">
        <v>593</v>
      </c>
      <c r="B907" s="1">
        <v>593</v>
      </c>
      <c r="C907" s="1" t="s">
        <v>1203</v>
      </c>
      <c r="D907" s="1" t="s">
        <v>19</v>
      </c>
      <c r="E907" s="1" t="s">
        <v>19</v>
      </c>
      <c r="F907" s="1" t="s">
        <v>1204</v>
      </c>
      <c r="G907" s="1" t="b">
        <v>1</v>
      </c>
      <c r="H907" s="1">
        <v>2.23021838173679</v>
      </c>
      <c r="I907" s="1">
        <v>4.0399999999999998E-2</v>
      </c>
      <c r="J907" s="1">
        <v>2373363.5420159199</v>
      </c>
      <c r="K907" s="1">
        <v>2292381.2697284101</v>
      </c>
      <c r="L907" s="1">
        <v>2391037.2935791202</v>
      </c>
      <c r="M907" s="1">
        <v>2262371.1859995802</v>
      </c>
      <c r="N907" s="1">
        <v>80820.383526690595</v>
      </c>
      <c r="O907" s="1">
        <v>73039.046059971093</v>
      </c>
      <c r="P907" s="1">
        <v>80982.272287512198</v>
      </c>
      <c r="Q907" s="1">
        <v>1.0353267030039499</v>
      </c>
      <c r="R907" s="1">
        <v>1.50774154191571E-2</v>
      </c>
      <c r="S907" s="1">
        <f t="shared" si="28"/>
        <v>-1.3936186348893951</v>
      </c>
      <c r="T907" s="1">
        <f t="shared" si="29"/>
        <v>1.3936186348893951</v>
      </c>
    </row>
    <row r="908" spans="1:20" x14ac:dyDescent="0.2">
      <c r="A908" s="1">
        <v>1650</v>
      </c>
      <c r="B908" s="1">
        <v>1650</v>
      </c>
      <c r="C908" s="1" t="s">
        <v>3316</v>
      </c>
      <c r="D908" s="1" t="s">
        <v>19</v>
      </c>
      <c r="E908" s="1" t="s">
        <v>19</v>
      </c>
      <c r="F908" s="1" t="s">
        <v>3317</v>
      </c>
      <c r="G908" s="1" t="b">
        <v>1</v>
      </c>
      <c r="H908" s="1">
        <v>1.53120714466772</v>
      </c>
      <c r="I908" s="1">
        <v>0.14524999999999999</v>
      </c>
      <c r="J908" s="1">
        <v>376689.22413205699</v>
      </c>
      <c r="K908" s="1">
        <v>363803.97387651599</v>
      </c>
      <c r="L908" s="1">
        <v>382512.74050093599</v>
      </c>
      <c r="M908" s="1">
        <v>361528.61148304801</v>
      </c>
      <c r="N908" s="1">
        <v>12323.7291606745</v>
      </c>
      <c r="O908" s="1">
        <v>22032.925015570701</v>
      </c>
      <c r="P908" s="1">
        <v>12885.250255540999</v>
      </c>
      <c r="Q908" s="1">
        <v>1.0354181129970701</v>
      </c>
      <c r="R908" s="1">
        <v>1.51157580051884E-2</v>
      </c>
      <c r="S908" s="1">
        <f t="shared" si="28"/>
        <v>-0.83788385893763173</v>
      </c>
      <c r="T908" s="1">
        <f t="shared" si="29"/>
        <v>0.83788385893763173</v>
      </c>
    </row>
    <row r="909" spans="1:20" x14ac:dyDescent="0.2">
      <c r="A909" s="1">
        <v>1597</v>
      </c>
      <c r="B909" s="1">
        <v>1597</v>
      </c>
      <c r="C909" s="1" t="s">
        <v>3210</v>
      </c>
      <c r="D909" s="1" t="s">
        <v>19</v>
      </c>
      <c r="E909" s="1" t="s">
        <v>19</v>
      </c>
      <c r="F909" s="1" t="s">
        <v>3211</v>
      </c>
      <c r="G909" s="1" t="b">
        <v>1</v>
      </c>
      <c r="H909" s="1">
        <v>0.12052981523747699</v>
      </c>
      <c r="I909" s="1">
        <v>0.90556000000000003</v>
      </c>
      <c r="J909" s="1">
        <v>6166.7788884245501</v>
      </c>
      <c r="K909" s="1">
        <v>5954.9066419300098</v>
      </c>
      <c r="L909" s="1">
        <v>5716.57441226642</v>
      </c>
      <c r="M909" s="1">
        <v>5023.2164218673597</v>
      </c>
      <c r="N909" s="1">
        <v>3650.2313883069401</v>
      </c>
      <c r="O909" s="1">
        <v>3806.0287012235599</v>
      </c>
      <c r="P909" s="1">
        <v>211.872246494541</v>
      </c>
      <c r="Q909" s="1">
        <v>1.0355794404907499</v>
      </c>
      <c r="R909" s="1">
        <v>1.5183419736908401E-2</v>
      </c>
      <c r="S909" s="1">
        <f t="shared" si="28"/>
        <v>-4.3082769197919271E-2</v>
      </c>
      <c r="T909" s="1">
        <f t="shared" si="29"/>
        <v>4.3082769197919271E-2</v>
      </c>
    </row>
    <row r="910" spans="1:20" x14ac:dyDescent="0.2">
      <c r="A910" s="1">
        <v>1559</v>
      </c>
      <c r="B910" s="1">
        <v>1559</v>
      </c>
      <c r="C910" s="1" t="s">
        <v>3134</v>
      </c>
      <c r="D910" s="1" t="s">
        <v>19</v>
      </c>
      <c r="E910" s="1" t="s">
        <v>19</v>
      </c>
      <c r="F910" s="1" t="s">
        <v>3135</v>
      </c>
      <c r="G910" s="1" t="b">
        <v>1</v>
      </c>
      <c r="H910" s="1">
        <v>1.27903020345207</v>
      </c>
      <c r="I910" s="1">
        <v>0.21912999999999999</v>
      </c>
      <c r="J910" s="1">
        <v>144663.851966908</v>
      </c>
      <c r="K910" s="1">
        <v>139661.01970474399</v>
      </c>
      <c r="L910" s="1">
        <v>143570.11756942299</v>
      </c>
      <c r="M910" s="1">
        <v>143459.70468349199</v>
      </c>
      <c r="N910" s="1">
        <v>4789.9633042245896</v>
      </c>
      <c r="O910" s="1">
        <v>10712.121478292</v>
      </c>
      <c r="P910" s="1">
        <v>5002.8322621637499</v>
      </c>
      <c r="Q910" s="1">
        <v>1.03582124971406</v>
      </c>
      <c r="R910" s="1">
        <v>1.5284816257947E-2</v>
      </c>
      <c r="S910" s="1">
        <f t="shared" si="28"/>
        <v>-0.65929816126832308</v>
      </c>
      <c r="T910" s="1">
        <f t="shared" si="29"/>
        <v>0.65929816126832308</v>
      </c>
    </row>
    <row r="911" spans="1:20" x14ac:dyDescent="0.2">
      <c r="A911" s="1">
        <v>297</v>
      </c>
      <c r="B911" s="1">
        <v>297</v>
      </c>
      <c r="C911" s="1" t="s">
        <v>611</v>
      </c>
      <c r="D911" s="1" t="s">
        <v>19</v>
      </c>
      <c r="E911" s="1" t="s">
        <v>19</v>
      </c>
      <c r="F911" s="1" t="s">
        <v>612</v>
      </c>
      <c r="G911" s="1" t="b">
        <v>1</v>
      </c>
      <c r="H911" s="1">
        <v>1.0226744074452601</v>
      </c>
      <c r="I911" s="1">
        <v>0.32168000000000002</v>
      </c>
      <c r="J911" s="1">
        <v>1030681.39110532</v>
      </c>
      <c r="K911" s="1">
        <v>995012.91199046199</v>
      </c>
      <c r="L911" s="1">
        <v>1044223.81225107</v>
      </c>
      <c r="M911" s="1">
        <v>976296.1138084</v>
      </c>
      <c r="N911" s="1">
        <v>45448.719280592399</v>
      </c>
      <c r="O911" s="1">
        <v>94246.843816317807</v>
      </c>
      <c r="P911" s="1">
        <v>35668.479114858703</v>
      </c>
      <c r="Q911" s="1">
        <v>1.03584725251807</v>
      </c>
      <c r="R911" s="1">
        <v>1.52957184599961E-2</v>
      </c>
      <c r="S911" s="1">
        <f t="shared" si="28"/>
        <v>-0.49257593990514525</v>
      </c>
      <c r="T911" s="1">
        <f t="shared" si="29"/>
        <v>0.49257593990514525</v>
      </c>
    </row>
    <row r="912" spans="1:20" x14ac:dyDescent="0.2">
      <c r="A912" s="1">
        <v>360</v>
      </c>
      <c r="B912" s="1">
        <v>360</v>
      </c>
      <c r="C912" s="1" t="s">
        <v>737</v>
      </c>
      <c r="D912" s="1" t="s">
        <v>19</v>
      </c>
      <c r="E912" s="1" t="s">
        <v>19</v>
      </c>
      <c r="F912" s="1" t="s">
        <v>738</v>
      </c>
      <c r="G912" s="1" t="b">
        <v>1</v>
      </c>
      <c r="H912" s="1">
        <v>1.8039069513075301</v>
      </c>
      <c r="I912" s="1">
        <v>9.0109999999999996E-2</v>
      </c>
      <c r="J912" s="1">
        <v>8108017.6792882504</v>
      </c>
      <c r="K912" s="1">
        <v>7823975.7930492004</v>
      </c>
      <c r="L912" s="1">
        <v>8095207.1533147004</v>
      </c>
      <c r="M912" s="1">
        <v>7985668.0040474897</v>
      </c>
      <c r="N912" s="1">
        <v>255005.86683217299</v>
      </c>
      <c r="O912" s="1">
        <v>397634.03539411002</v>
      </c>
      <c r="P912" s="1">
        <v>284041.88623905601</v>
      </c>
      <c r="Q912" s="1">
        <v>1.0363040343876599</v>
      </c>
      <c r="R912" s="1">
        <v>1.5487188889654099E-2</v>
      </c>
      <c r="S912" s="1">
        <f t="shared" si="28"/>
        <v>-1.045227010310283</v>
      </c>
      <c r="T912" s="1">
        <f t="shared" si="29"/>
        <v>1.045227010310283</v>
      </c>
    </row>
    <row r="913" spans="1:20" x14ac:dyDescent="0.2">
      <c r="A913" s="1">
        <v>95</v>
      </c>
      <c r="B913" s="1">
        <v>95</v>
      </c>
      <c r="C913" s="1" t="s">
        <v>207</v>
      </c>
      <c r="D913" s="1" t="s">
        <v>19</v>
      </c>
      <c r="E913" s="1" t="s">
        <v>19</v>
      </c>
      <c r="F913" s="1" t="s">
        <v>208</v>
      </c>
      <c r="G913" s="1" t="b">
        <v>1</v>
      </c>
      <c r="H913" s="1">
        <v>1.79729420455223</v>
      </c>
      <c r="I913" s="1">
        <v>9.1189999999999993E-2</v>
      </c>
      <c r="J913" s="1">
        <v>6237496.60718079</v>
      </c>
      <c r="K913" s="1">
        <v>6018284.6185808703</v>
      </c>
      <c r="L913" s="1">
        <v>6171055.0322266296</v>
      </c>
      <c r="M913" s="1">
        <v>6000180.4611866204</v>
      </c>
      <c r="N913" s="1">
        <v>236963.68080991699</v>
      </c>
      <c r="O913" s="1">
        <v>278807.23386022297</v>
      </c>
      <c r="P913" s="1">
        <v>219211.98859992099</v>
      </c>
      <c r="Q913" s="1">
        <v>1.0364243306012999</v>
      </c>
      <c r="R913" s="1">
        <v>1.5537599722757801E-2</v>
      </c>
      <c r="S913" s="1">
        <f t="shared" si="28"/>
        <v>-1.0400527842915015</v>
      </c>
      <c r="T913" s="1">
        <f t="shared" si="29"/>
        <v>1.0400527842915015</v>
      </c>
    </row>
    <row r="914" spans="1:20" x14ac:dyDescent="0.2">
      <c r="A914" s="1">
        <v>442</v>
      </c>
      <c r="B914" s="1">
        <v>442</v>
      </c>
      <c r="C914" s="1" t="s">
        <v>901</v>
      </c>
      <c r="D914" s="1" t="s">
        <v>19</v>
      </c>
      <c r="E914" s="1" t="s">
        <v>19</v>
      </c>
      <c r="F914" s="1" t="s">
        <v>902</v>
      </c>
      <c r="G914" s="1" t="b">
        <v>1</v>
      </c>
      <c r="H914" s="1">
        <v>0.566299148098663</v>
      </c>
      <c r="I914" s="1">
        <v>0.57904999999999995</v>
      </c>
      <c r="J914" s="1">
        <v>272797.504981854</v>
      </c>
      <c r="K914" s="1">
        <v>263167.83067411301</v>
      </c>
      <c r="L914" s="1">
        <v>281288.04035526601</v>
      </c>
      <c r="M914" s="1">
        <v>272431.25327014201</v>
      </c>
      <c r="N914" s="1">
        <v>30851.647035036502</v>
      </c>
      <c r="O914" s="1">
        <v>40627.268148180803</v>
      </c>
      <c r="P914" s="1">
        <v>9629.6743077405808</v>
      </c>
      <c r="Q914" s="1">
        <v>1.03659138080469</v>
      </c>
      <c r="R914" s="1">
        <v>1.56075933858931E-2</v>
      </c>
      <c r="S914" s="1">
        <f t="shared" si="28"/>
        <v>-0.23728393405053774</v>
      </c>
      <c r="T914" s="1">
        <f t="shared" si="29"/>
        <v>0.23728393405053774</v>
      </c>
    </row>
    <row r="915" spans="1:20" x14ac:dyDescent="0.2">
      <c r="A915" s="1">
        <v>2058</v>
      </c>
      <c r="B915" s="1">
        <v>2058</v>
      </c>
      <c r="C915" s="1" t="s">
        <v>4129</v>
      </c>
      <c r="D915" s="1" t="s">
        <v>19</v>
      </c>
      <c r="E915" s="1" t="s">
        <v>19</v>
      </c>
      <c r="F915" s="1" t="s">
        <v>4130</v>
      </c>
      <c r="G915" s="1" t="b">
        <v>1</v>
      </c>
      <c r="H915" s="1">
        <v>1.3506873807053501</v>
      </c>
      <c r="I915" s="1">
        <v>0.19559000000000001</v>
      </c>
      <c r="J915" s="1">
        <v>99762.619233811594</v>
      </c>
      <c r="K915" s="1">
        <v>96234.459604384101</v>
      </c>
      <c r="L915" s="1">
        <v>98578.730344716707</v>
      </c>
      <c r="M915" s="1">
        <v>98555.778792766505</v>
      </c>
      <c r="N915" s="1">
        <v>5134.7872262167402</v>
      </c>
      <c r="O915" s="1">
        <v>5919.6766457724398</v>
      </c>
      <c r="P915" s="1">
        <v>3528.15962942748</v>
      </c>
      <c r="Q915" s="1">
        <v>1.0366621233592599</v>
      </c>
      <c r="R915" s="1">
        <v>1.5637230958949099E-2</v>
      </c>
      <c r="S915" s="1">
        <f t="shared" si="28"/>
        <v>-0.70865335331037438</v>
      </c>
      <c r="T915" s="1">
        <f t="shared" si="29"/>
        <v>0.70865335331037438</v>
      </c>
    </row>
    <row r="916" spans="1:20" x14ac:dyDescent="0.2">
      <c r="A916" s="1">
        <v>1046</v>
      </c>
      <c r="B916" s="1">
        <v>1046</v>
      </c>
      <c r="C916" s="1" t="s">
        <v>2109</v>
      </c>
      <c r="D916" s="1" t="s">
        <v>19</v>
      </c>
      <c r="E916" s="1" t="s">
        <v>19</v>
      </c>
      <c r="F916" s="1" t="s">
        <v>2110</v>
      </c>
      <c r="G916" s="1" t="b">
        <v>1</v>
      </c>
      <c r="H916" s="1">
        <v>0.58218366251446396</v>
      </c>
      <c r="I916" s="1">
        <v>0.56855999999999995</v>
      </c>
      <c r="J916" s="1">
        <v>602075.79769675306</v>
      </c>
      <c r="K916" s="1">
        <v>580758.307030909</v>
      </c>
      <c r="L916" s="1">
        <v>603311.41076477896</v>
      </c>
      <c r="M916" s="1">
        <v>596474.63221664203</v>
      </c>
      <c r="N916" s="1">
        <v>63123.444914906497</v>
      </c>
      <c r="O916" s="1">
        <v>89901.618434242802</v>
      </c>
      <c r="P916" s="1">
        <v>21317.490665843699</v>
      </c>
      <c r="Q916" s="1">
        <v>1.03670630347903</v>
      </c>
      <c r="R916" s="1">
        <v>1.56557391815891E-2</v>
      </c>
      <c r="S916" s="1">
        <f t="shared" si="28"/>
        <v>-0.24522369756562892</v>
      </c>
      <c r="T916" s="1">
        <f t="shared" si="29"/>
        <v>0.24522369756562892</v>
      </c>
    </row>
    <row r="917" spans="1:20" x14ac:dyDescent="0.2">
      <c r="A917" s="1">
        <v>798</v>
      </c>
      <c r="B917" s="1">
        <v>798</v>
      </c>
      <c r="C917" s="1" t="s">
        <v>1613</v>
      </c>
      <c r="D917" s="1" t="s">
        <v>19</v>
      </c>
      <c r="E917" s="1" t="s">
        <v>19</v>
      </c>
      <c r="F917" s="1" t="s">
        <v>1614</v>
      </c>
      <c r="G917" s="1" t="b">
        <v>1</v>
      </c>
      <c r="H917" s="1">
        <v>2.4765990075891802</v>
      </c>
      <c r="I917" s="1">
        <v>2.4809999999999999E-2</v>
      </c>
      <c r="J917" s="1">
        <v>920801.718316974</v>
      </c>
      <c r="K917" s="1">
        <v>888141.86578130501</v>
      </c>
      <c r="L917" s="1">
        <v>921599.48453702999</v>
      </c>
      <c r="M917" s="1">
        <v>895347.07672477502</v>
      </c>
      <c r="N917" s="1">
        <v>32393.493046912899</v>
      </c>
      <c r="O917" s="1">
        <v>22711.7713925559</v>
      </c>
      <c r="P917" s="1">
        <v>32659.852535669299</v>
      </c>
      <c r="Q917" s="1">
        <v>1.03677323836878</v>
      </c>
      <c r="R917" s="1">
        <v>1.5683778477554401E-2</v>
      </c>
      <c r="S917" s="1">
        <f t="shared" si="28"/>
        <v>-1.605373235727791</v>
      </c>
      <c r="T917" s="1">
        <f t="shared" si="29"/>
        <v>1.605373235727791</v>
      </c>
    </row>
    <row r="918" spans="1:20" x14ac:dyDescent="0.2">
      <c r="A918" s="1">
        <v>67</v>
      </c>
      <c r="B918" s="1">
        <v>67</v>
      </c>
      <c r="C918" s="1" t="s">
        <v>151</v>
      </c>
      <c r="D918" s="1" t="s">
        <v>19</v>
      </c>
      <c r="E918" s="1" t="s">
        <v>19</v>
      </c>
      <c r="F918" s="1" t="s">
        <v>152</v>
      </c>
      <c r="G918" s="1" t="b">
        <v>1</v>
      </c>
      <c r="H918" s="1">
        <v>1.31150130597054</v>
      </c>
      <c r="I918" s="1">
        <v>0.2082</v>
      </c>
      <c r="J918" s="1">
        <v>3059076.1380575001</v>
      </c>
      <c r="K918" s="1">
        <v>2950266.8506815201</v>
      </c>
      <c r="L918" s="1">
        <v>2997293.0910503999</v>
      </c>
      <c r="M918" s="1">
        <v>2961830.3451696602</v>
      </c>
      <c r="N918" s="1">
        <v>221337.31727516401</v>
      </c>
      <c r="O918" s="1">
        <v>113838.373037454</v>
      </c>
      <c r="P918" s="1">
        <v>108809.28737598201</v>
      </c>
      <c r="Q918" s="1">
        <v>1.0368811680037799</v>
      </c>
      <c r="R918" s="1">
        <v>1.5728986825497501E-2</v>
      </c>
      <c r="S918" s="1">
        <f t="shared" si="28"/>
        <v>-0.68151927482548269</v>
      </c>
      <c r="T918" s="1">
        <f t="shared" si="29"/>
        <v>0.68151927482548269</v>
      </c>
    </row>
    <row r="919" spans="1:20" x14ac:dyDescent="0.2">
      <c r="A919" s="1">
        <v>650</v>
      </c>
      <c r="B919" s="1">
        <v>650</v>
      </c>
      <c r="C919" s="1" t="s">
        <v>1317</v>
      </c>
      <c r="D919" s="1" t="s">
        <v>19</v>
      </c>
      <c r="E919" s="1" t="s">
        <v>19</v>
      </c>
      <c r="F919" s="1" t="s">
        <v>1318</v>
      </c>
      <c r="G919" s="1" t="b">
        <v>1</v>
      </c>
      <c r="H919" s="1">
        <v>0.75947374739590201</v>
      </c>
      <c r="I919" s="1">
        <v>0.45861000000000002</v>
      </c>
      <c r="J919" s="1">
        <v>359163.320463115</v>
      </c>
      <c r="K919" s="1">
        <v>346271.661327384</v>
      </c>
      <c r="L919" s="1">
        <v>366193.54931129399</v>
      </c>
      <c r="M919" s="1">
        <v>355766.57476591802</v>
      </c>
      <c r="N919" s="1">
        <v>31494.300507332999</v>
      </c>
      <c r="O919" s="1">
        <v>40016.254541003698</v>
      </c>
      <c r="P919" s="1">
        <v>12891.659135731101</v>
      </c>
      <c r="Q919" s="1">
        <v>1.03722989945615</v>
      </c>
      <c r="R919" s="1">
        <v>1.58750273623132E-2</v>
      </c>
      <c r="S919" s="1">
        <f t="shared" si="28"/>
        <v>-0.33855647970318048</v>
      </c>
      <c r="T919" s="1">
        <f t="shared" si="29"/>
        <v>0.33855647970318048</v>
      </c>
    </row>
    <row r="920" spans="1:20" x14ac:dyDescent="0.2">
      <c r="A920" s="1">
        <v>823</v>
      </c>
      <c r="B920" s="1">
        <v>823</v>
      </c>
      <c r="C920" s="1" t="s">
        <v>1663</v>
      </c>
      <c r="D920" s="1" t="s">
        <v>19</v>
      </c>
      <c r="E920" s="1" t="s">
        <v>19</v>
      </c>
      <c r="F920" s="1" t="s">
        <v>1664</v>
      </c>
      <c r="G920" s="1" t="b">
        <v>1</v>
      </c>
      <c r="H920" s="1">
        <v>0.89768279803330997</v>
      </c>
      <c r="I920" s="1">
        <v>0.38266</v>
      </c>
      <c r="J920" s="1">
        <v>898881.49353266298</v>
      </c>
      <c r="K920" s="1">
        <v>866556.48665273795</v>
      </c>
      <c r="L920" s="1">
        <v>875501.18924941297</v>
      </c>
      <c r="M920" s="1">
        <v>827197.31738120003</v>
      </c>
      <c r="N920" s="1">
        <v>53281.416504337998</v>
      </c>
      <c r="O920" s="1">
        <v>93974.325946904501</v>
      </c>
      <c r="P920" s="1">
        <v>32325.006879924102</v>
      </c>
      <c r="Q920" s="1">
        <v>1.03730282719917</v>
      </c>
      <c r="R920" s="1">
        <v>1.59055615794675E-2</v>
      </c>
      <c r="S920" s="1">
        <f t="shared" si="28"/>
        <v>-0.41718693282957181</v>
      </c>
      <c r="T920" s="1">
        <f t="shared" si="29"/>
        <v>0.41718693282957181</v>
      </c>
    </row>
    <row r="921" spans="1:20" x14ac:dyDescent="0.2">
      <c r="A921" s="1">
        <v>197</v>
      </c>
      <c r="B921" s="1">
        <v>197</v>
      </c>
      <c r="C921" s="1" t="s">
        <v>411</v>
      </c>
      <c r="D921" s="1" t="s">
        <v>19</v>
      </c>
      <c r="E921" s="1" t="s">
        <v>19</v>
      </c>
      <c r="F921" s="1" t="s">
        <v>412</v>
      </c>
      <c r="G921" s="1" t="b">
        <v>1</v>
      </c>
      <c r="H921" s="1">
        <v>2.22912016052805</v>
      </c>
      <c r="I921" s="1">
        <v>4.0489999999999998E-2</v>
      </c>
      <c r="J921" s="1">
        <v>1647321.7820224699</v>
      </c>
      <c r="K921" s="1">
        <v>1587898.38553275</v>
      </c>
      <c r="L921" s="1">
        <v>1655716.88838567</v>
      </c>
      <c r="M921" s="1">
        <v>1577590.8555785301</v>
      </c>
      <c r="N921" s="1">
        <v>39762.092491378899</v>
      </c>
      <c r="O921" s="1">
        <v>69388.121952578906</v>
      </c>
      <c r="P921" s="1">
        <v>59423.396489725201</v>
      </c>
      <c r="Q921" s="1">
        <v>1.03742266950526</v>
      </c>
      <c r="R921" s="1">
        <v>1.5955733857558999E-2</v>
      </c>
      <c r="S921" s="1">
        <f t="shared" si="28"/>
        <v>-1.3926522232315866</v>
      </c>
      <c r="T921" s="1">
        <f t="shared" si="29"/>
        <v>1.3926522232315866</v>
      </c>
    </row>
    <row r="922" spans="1:20" x14ac:dyDescent="0.2">
      <c r="A922" s="1">
        <v>1120</v>
      </c>
      <c r="B922" s="1">
        <v>1120</v>
      </c>
      <c r="C922" s="1" t="s">
        <v>2257</v>
      </c>
      <c r="D922" s="1" t="s">
        <v>19</v>
      </c>
      <c r="E922" s="1" t="s">
        <v>19</v>
      </c>
      <c r="F922" s="1" t="s">
        <v>1358</v>
      </c>
      <c r="G922" s="1" t="b">
        <v>1</v>
      </c>
      <c r="H922" s="1">
        <v>1.3698228458137001</v>
      </c>
      <c r="I922" s="1">
        <v>0.18966</v>
      </c>
      <c r="J922" s="1">
        <v>2488743.6136548501</v>
      </c>
      <c r="K922" s="1">
        <v>2398667.3406688301</v>
      </c>
      <c r="L922" s="1">
        <v>2461690.0372487302</v>
      </c>
      <c r="M922" s="1">
        <v>2380081.54306893</v>
      </c>
      <c r="N922" s="1">
        <v>150394.674756792</v>
      </c>
      <c r="O922" s="1">
        <v>127663.652836899</v>
      </c>
      <c r="P922" s="1">
        <v>90076.272986019496</v>
      </c>
      <c r="Q922" s="1">
        <v>1.0375526324383499</v>
      </c>
      <c r="R922" s="1">
        <v>1.6010136610898801E-2</v>
      </c>
      <c r="S922" s="1">
        <f t="shared" si="28"/>
        <v>-0.7220242537767767</v>
      </c>
      <c r="T922" s="1">
        <f t="shared" si="29"/>
        <v>0.7220242537767767</v>
      </c>
    </row>
    <row r="923" spans="1:20" x14ac:dyDescent="0.2">
      <c r="A923" s="1">
        <v>591</v>
      </c>
      <c r="B923" s="1">
        <v>591</v>
      </c>
      <c r="C923" s="1" t="s">
        <v>1199</v>
      </c>
      <c r="D923" s="1" t="s">
        <v>19</v>
      </c>
      <c r="E923" s="1" t="s">
        <v>19</v>
      </c>
      <c r="F923" s="1" t="s">
        <v>1200</v>
      </c>
      <c r="G923" s="1" t="b">
        <v>1</v>
      </c>
      <c r="H923" s="1">
        <v>0.90058327351931999</v>
      </c>
      <c r="I923" s="1">
        <v>0.38117000000000001</v>
      </c>
      <c r="J923" s="1">
        <v>870141.96737756999</v>
      </c>
      <c r="K923" s="1">
        <v>838549.649281163</v>
      </c>
      <c r="L923" s="1">
        <v>880867.56879280496</v>
      </c>
      <c r="M923" s="1">
        <v>837532.01928322599</v>
      </c>
      <c r="N923" s="1">
        <v>67984.986166143601</v>
      </c>
      <c r="O923" s="1">
        <v>80333.049831198907</v>
      </c>
      <c r="P923" s="1">
        <v>31592.3180964077</v>
      </c>
      <c r="Q923" s="1">
        <v>1.0376749523698301</v>
      </c>
      <c r="R923" s="1">
        <v>1.6061333763171301E-2</v>
      </c>
      <c r="S923" s="1">
        <f t="shared" si="28"/>
        <v>-0.4188812878531265</v>
      </c>
      <c r="T923" s="1">
        <f t="shared" si="29"/>
        <v>0.4188812878531265</v>
      </c>
    </row>
    <row r="924" spans="1:20" x14ac:dyDescent="0.2">
      <c r="A924" s="1">
        <v>807</v>
      </c>
      <c r="B924" s="1">
        <v>807</v>
      </c>
      <c r="C924" s="1" t="s">
        <v>1631</v>
      </c>
      <c r="D924" s="1" t="s">
        <v>19</v>
      </c>
      <c r="E924" s="1" t="s">
        <v>19</v>
      </c>
      <c r="F924" s="1" t="s">
        <v>1632</v>
      </c>
      <c r="G924" s="1" t="b">
        <v>1</v>
      </c>
      <c r="H924" s="1">
        <v>1.47454783863354</v>
      </c>
      <c r="I924" s="1">
        <v>0.15973999999999999</v>
      </c>
      <c r="J924" s="1">
        <v>846705.48677532095</v>
      </c>
      <c r="K924" s="1">
        <v>815728.26587525604</v>
      </c>
      <c r="L924" s="1">
        <v>836800.98665666801</v>
      </c>
      <c r="M924" s="1">
        <v>834671.57129476301</v>
      </c>
      <c r="N924" s="1">
        <v>43815.545966212303</v>
      </c>
      <c r="O924" s="1">
        <v>45301.235831071797</v>
      </c>
      <c r="P924" s="1">
        <v>30977.220900065498</v>
      </c>
      <c r="Q924" s="1">
        <v>1.03797492645033</v>
      </c>
      <c r="R924" s="1">
        <v>1.6186862726518099E-2</v>
      </c>
      <c r="S924" s="1">
        <f t="shared" si="28"/>
        <v>-0.79658631990354734</v>
      </c>
      <c r="T924" s="1">
        <f t="shared" si="29"/>
        <v>0.79658631990354734</v>
      </c>
    </row>
    <row r="925" spans="1:20" x14ac:dyDescent="0.2">
      <c r="A925" s="1">
        <v>2024</v>
      </c>
      <c r="B925" s="1">
        <v>2024</v>
      </c>
      <c r="C925" s="1" t="s">
        <v>4061</v>
      </c>
      <c r="D925" s="1" t="s">
        <v>19</v>
      </c>
      <c r="E925" s="1" t="s">
        <v>19</v>
      </c>
      <c r="F925" s="1" t="s">
        <v>4062</v>
      </c>
      <c r="G925" s="1" t="b">
        <v>1</v>
      </c>
      <c r="H925" s="1">
        <v>0.26028223733017902</v>
      </c>
      <c r="I925" s="1">
        <v>0.79796999999999996</v>
      </c>
      <c r="J925" s="1">
        <v>4859.2873391093599</v>
      </c>
      <c r="K925" s="1">
        <v>4680.6389086539903</v>
      </c>
      <c r="L925" s="1">
        <v>4587.2650303401997</v>
      </c>
      <c r="M925" s="1">
        <v>4532.6721450152199</v>
      </c>
      <c r="N925" s="1">
        <v>1689.6029640970301</v>
      </c>
      <c r="O925" s="1">
        <v>1176.90490229325</v>
      </c>
      <c r="P925" s="1">
        <v>178.64843045537501</v>
      </c>
      <c r="Q925" s="1">
        <v>1.0381675309592999</v>
      </c>
      <c r="R925" s="1">
        <v>1.6267442048404201E-2</v>
      </c>
      <c r="S925" s="1">
        <f t="shared" si="28"/>
        <v>-9.8013435816396086E-2</v>
      </c>
      <c r="T925" s="1">
        <f t="shared" si="29"/>
        <v>9.8013435816396086E-2</v>
      </c>
    </row>
    <row r="926" spans="1:20" x14ac:dyDescent="0.2">
      <c r="A926" s="1">
        <v>999</v>
      </c>
      <c r="B926" s="1">
        <v>999</v>
      </c>
      <c r="C926" s="1" t="s">
        <v>2015</v>
      </c>
      <c r="D926" s="1" t="s">
        <v>19</v>
      </c>
      <c r="E926" s="1" t="s">
        <v>19</v>
      </c>
      <c r="F926" s="1" t="s">
        <v>2016</v>
      </c>
      <c r="G926" s="1" t="b">
        <v>1</v>
      </c>
      <c r="H926" s="1">
        <v>0.163363892494859</v>
      </c>
      <c r="I926" s="1">
        <v>0.87228000000000006</v>
      </c>
      <c r="J926" s="1">
        <v>179108.212134848</v>
      </c>
      <c r="K926" s="1">
        <v>172505.560811006</v>
      </c>
      <c r="L926" s="1">
        <v>119135.023520231</v>
      </c>
      <c r="M926" s="1">
        <v>106828.67505211</v>
      </c>
      <c r="N926" s="1">
        <v>79839.950848644701</v>
      </c>
      <c r="O926" s="1">
        <v>91253.857346124001</v>
      </c>
      <c r="P926" s="1">
        <v>6602.6513238419702</v>
      </c>
      <c r="Q926" s="1">
        <v>1.0382750057030099</v>
      </c>
      <c r="R926" s="1">
        <v>1.6312399409229201E-2</v>
      </c>
      <c r="S926" s="1">
        <f t="shared" si="28"/>
        <v>-5.93440850952065E-2</v>
      </c>
      <c r="T926" s="1">
        <f t="shared" si="29"/>
        <v>5.93440850952065E-2</v>
      </c>
    </row>
    <row r="927" spans="1:20" x14ac:dyDescent="0.2">
      <c r="A927" s="1">
        <v>1013</v>
      </c>
      <c r="B927" s="1">
        <v>1013</v>
      </c>
      <c r="C927" s="1" t="s">
        <v>2043</v>
      </c>
      <c r="D927" s="1" t="s">
        <v>19</v>
      </c>
      <c r="E927" s="1" t="s">
        <v>19</v>
      </c>
      <c r="F927" s="1" t="s">
        <v>2044</v>
      </c>
      <c r="G927" s="1" t="b">
        <v>1</v>
      </c>
      <c r="H927" s="1">
        <v>1.61092737468127</v>
      </c>
      <c r="I927" s="1">
        <v>0.12673999999999999</v>
      </c>
      <c r="J927" s="1">
        <v>379958.53572109097</v>
      </c>
      <c r="K927" s="1">
        <v>365931.90000610001</v>
      </c>
      <c r="L927" s="1">
        <v>379373.725748036</v>
      </c>
      <c r="M927" s="1">
        <v>371705.199587501</v>
      </c>
      <c r="N927" s="1">
        <v>14337.327996525601</v>
      </c>
      <c r="O927" s="1">
        <v>21835.200585117502</v>
      </c>
      <c r="P927" s="1">
        <v>14026.6357149904</v>
      </c>
      <c r="Q927" s="1">
        <v>1.0383312734275301</v>
      </c>
      <c r="R927" s="1">
        <v>1.6335934696126601E-2</v>
      </c>
      <c r="S927" s="1">
        <f t="shared" si="28"/>
        <v>-0.89708629721077926</v>
      </c>
      <c r="T927" s="1">
        <f t="shared" si="29"/>
        <v>0.89708629721077926</v>
      </c>
    </row>
    <row r="928" spans="1:20" x14ac:dyDescent="0.2">
      <c r="A928" s="1">
        <v>899</v>
      </c>
      <c r="B928" s="1">
        <v>899</v>
      </c>
      <c r="C928" s="1" t="s">
        <v>1815</v>
      </c>
      <c r="D928" s="1" t="s">
        <v>19</v>
      </c>
      <c r="E928" s="1" t="s">
        <v>19</v>
      </c>
      <c r="F928" s="1" t="s">
        <v>1816</v>
      </c>
      <c r="G928" s="1" t="b">
        <v>1</v>
      </c>
      <c r="H928" s="1">
        <v>1.42625023339556</v>
      </c>
      <c r="I928" s="1">
        <v>0.17302000000000001</v>
      </c>
      <c r="J928" s="1">
        <v>572929.78243670403</v>
      </c>
      <c r="K928" s="1">
        <v>551762.00866446702</v>
      </c>
      <c r="L928" s="1">
        <v>581279.56683247001</v>
      </c>
      <c r="M928" s="1">
        <v>551678.12980191398</v>
      </c>
      <c r="N928" s="1">
        <v>21340.222407675501</v>
      </c>
      <c r="O928" s="1">
        <v>39077.374109101002</v>
      </c>
      <c r="P928" s="1">
        <v>21167.7737722368</v>
      </c>
      <c r="Q928" s="1">
        <v>1.0383639566331699</v>
      </c>
      <c r="R928" s="1">
        <v>1.6349604622899298E-2</v>
      </c>
      <c r="S928" s="1">
        <f t="shared" si="28"/>
        <v>-0.76190369231859068</v>
      </c>
      <c r="T928" s="1">
        <f t="shared" si="29"/>
        <v>0.76190369231859068</v>
      </c>
    </row>
    <row r="929" spans="1:20" x14ac:dyDescent="0.2">
      <c r="A929" s="1">
        <v>1191</v>
      </c>
      <c r="B929" s="1">
        <v>1191</v>
      </c>
      <c r="C929" s="1" t="s">
        <v>2398</v>
      </c>
      <c r="D929" s="1" t="s">
        <v>19</v>
      </c>
      <c r="E929" s="1" t="s">
        <v>19</v>
      </c>
      <c r="F929" s="1" t="s">
        <v>2399</v>
      </c>
      <c r="G929" s="1" t="b">
        <v>1</v>
      </c>
      <c r="H929" s="1">
        <v>1.9151759542415401</v>
      </c>
      <c r="I929" s="1">
        <v>7.3520000000000002E-2</v>
      </c>
      <c r="J929" s="1">
        <v>192502.607819681</v>
      </c>
      <c r="K929" s="1">
        <v>185351.77276260301</v>
      </c>
      <c r="L929" s="1">
        <v>191871.264468026</v>
      </c>
      <c r="M929" s="1">
        <v>184177.34756475699</v>
      </c>
      <c r="N929" s="1">
        <v>9672.8581447179095</v>
      </c>
      <c r="O929" s="1">
        <v>5648.49188015457</v>
      </c>
      <c r="P929" s="1">
        <v>7150.83505707732</v>
      </c>
      <c r="Q929" s="1">
        <v>1.03857980396139</v>
      </c>
      <c r="R929" s="1">
        <v>1.6439873127702901E-2</v>
      </c>
      <c r="S929" s="1">
        <f t="shared" si="28"/>
        <v>-1.1335945016219451</v>
      </c>
      <c r="T929" s="1">
        <f t="shared" si="29"/>
        <v>1.1335945016219451</v>
      </c>
    </row>
    <row r="930" spans="1:20" x14ac:dyDescent="0.2">
      <c r="A930" s="1">
        <v>454</v>
      </c>
      <c r="B930" s="1">
        <v>454</v>
      </c>
      <c r="C930" s="1" t="s">
        <v>925</v>
      </c>
      <c r="D930" s="1" t="s">
        <v>19</v>
      </c>
      <c r="E930" s="1" t="s">
        <v>19</v>
      </c>
      <c r="F930" s="1" t="s">
        <v>926</v>
      </c>
      <c r="G930" s="1" t="b">
        <v>1</v>
      </c>
      <c r="H930" s="1">
        <v>2.94003654897497</v>
      </c>
      <c r="I930" s="1">
        <v>9.6100000000000005E-3</v>
      </c>
      <c r="J930" s="1">
        <v>2633313.0741339298</v>
      </c>
      <c r="K930" s="1">
        <v>2535212.06363283</v>
      </c>
      <c r="L930" s="1">
        <v>2629024.4641625099</v>
      </c>
      <c r="M930" s="1">
        <v>2537320.73046736</v>
      </c>
      <c r="N930" s="1">
        <v>40940.603457769503</v>
      </c>
      <c r="O930" s="1">
        <v>91346.827310398599</v>
      </c>
      <c r="P930" s="1">
        <v>98101.010501097393</v>
      </c>
      <c r="Q930" s="1">
        <v>1.0386953864366399</v>
      </c>
      <c r="R930" s="1">
        <v>1.6488202623466099E-2</v>
      </c>
      <c r="S930" s="1">
        <f t="shared" si="28"/>
        <v>-2.0172766123314547</v>
      </c>
      <c r="T930" s="1">
        <f t="shared" si="29"/>
        <v>2.0172766123314547</v>
      </c>
    </row>
    <row r="931" spans="1:20" x14ac:dyDescent="0.2">
      <c r="A931" s="1">
        <v>73</v>
      </c>
      <c r="B931" s="1">
        <v>73</v>
      </c>
      <c r="C931" s="1" t="s">
        <v>163</v>
      </c>
      <c r="D931" s="1" t="s">
        <v>19</v>
      </c>
      <c r="E931" s="1" t="s">
        <v>19</v>
      </c>
      <c r="F931" s="1" t="s">
        <v>164</v>
      </c>
      <c r="G931" s="1" t="b">
        <v>1</v>
      </c>
      <c r="H931" s="1">
        <v>1.08220746559307</v>
      </c>
      <c r="I931" s="1">
        <v>0.29520000000000002</v>
      </c>
      <c r="J931" s="1">
        <v>2826961.3336382699</v>
      </c>
      <c r="K931" s="1">
        <v>2721638.3406553599</v>
      </c>
      <c r="L931" s="1">
        <v>2832081.37147127</v>
      </c>
      <c r="M931" s="1">
        <v>2751152.69861949</v>
      </c>
      <c r="N931" s="1">
        <v>155329.281580601</v>
      </c>
      <c r="O931" s="1">
        <v>247219.74783574601</v>
      </c>
      <c r="P931" s="1">
        <v>105322.992982913</v>
      </c>
      <c r="Q931" s="1">
        <v>1.03869837935835</v>
      </c>
      <c r="R931" s="1">
        <v>1.6489454008163699E-2</v>
      </c>
      <c r="S931" s="1">
        <f t="shared" si="28"/>
        <v>-0.52988364684899603</v>
      </c>
      <c r="T931" s="1">
        <f t="shared" si="29"/>
        <v>0.52988364684899603</v>
      </c>
    </row>
    <row r="932" spans="1:20" x14ac:dyDescent="0.2">
      <c r="A932" s="1">
        <v>989</v>
      </c>
      <c r="B932" s="1">
        <v>989</v>
      </c>
      <c r="C932" s="1" t="s">
        <v>1995</v>
      </c>
      <c r="D932" s="1" t="s">
        <v>19</v>
      </c>
      <c r="E932" s="1" t="s">
        <v>19</v>
      </c>
      <c r="F932" s="1" t="s">
        <v>1996</v>
      </c>
      <c r="G932" s="1" t="b">
        <v>1</v>
      </c>
      <c r="H932" s="1">
        <v>0.64875849343161995</v>
      </c>
      <c r="I932" s="1">
        <v>0.52569999999999995</v>
      </c>
      <c r="J932" s="1">
        <v>573813.69495871605</v>
      </c>
      <c r="K932" s="1">
        <v>552429.38234013203</v>
      </c>
      <c r="L932" s="1">
        <v>551894.83740288101</v>
      </c>
      <c r="M932" s="1">
        <v>558415.79415626999</v>
      </c>
      <c r="N932" s="1">
        <v>79784.216088163696</v>
      </c>
      <c r="O932" s="1">
        <v>58419.693244027403</v>
      </c>
      <c r="P932" s="1">
        <v>21384.312618583299</v>
      </c>
      <c r="Q932" s="1">
        <v>1.03870958588046</v>
      </c>
      <c r="R932" s="1">
        <v>1.6494139588265198E-2</v>
      </c>
      <c r="S932" s="1">
        <f t="shared" si="28"/>
        <v>-0.27926202298157482</v>
      </c>
      <c r="T932" s="1">
        <f t="shared" si="29"/>
        <v>0.27926202298157482</v>
      </c>
    </row>
    <row r="933" spans="1:20" x14ac:dyDescent="0.2">
      <c r="A933" s="1">
        <v>1324</v>
      </c>
      <c r="B933" s="1">
        <v>1324</v>
      </c>
      <c r="C933" s="1" t="s">
        <v>2664</v>
      </c>
      <c r="D933" s="1" t="s">
        <v>19</v>
      </c>
      <c r="E933" s="1" t="s">
        <v>19</v>
      </c>
      <c r="F933" s="1" t="s">
        <v>2665</v>
      </c>
      <c r="G933" s="1" t="b">
        <v>1</v>
      </c>
      <c r="H933" s="1">
        <v>1.18578960920303</v>
      </c>
      <c r="I933" s="1">
        <v>0.25302000000000002</v>
      </c>
      <c r="J933" s="1">
        <v>143219.12325774401</v>
      </c>
      <c r="K933" s="1">
        <v>137879.86151700199</v>
      </c>
      <c r="L933" s="1">
        <v>142451.033714875</v>
      </c>
      <c r="M933" s="1">
        <v>135251.541906495</v>
      </c>
      <c r="N933" s="1">
        <v>6240.9918299959099</v>
      </c>
      <c r="O933" s="1">
        <v>11979.9522525428</v>
      </c>
      <c r="P933" s="1">
        <v>5339.2617407421303</v>
      </c>
      <c r="Q933" s="1">
        <v>1.0387240143846801</v>
      </c>
      <c r="R933" s="1">
        <v>1.6500172242946001E-2</v>
      </c>
      <c r="S933" s="1">
        <f t="shared" si="28"/>
        <v>-0.59684514860149285</v>
      </c>
      <c r="T933" s="1">
        <f t="shared" si="29"/>
        <v>0.59684514860149285</v>
      </c>
    </row>
    <row r="934" spans="1:20" x14ac:dyDescent="0.2">
      <c r="A934" s="1">
        <v>1099</v>
      </c>
      <c r="B934" s="1">
        <v>1099</v>
      </c>
      <c r="C934" s="1" t="s">
        <v>2215</v>
      </c>
      <c r="D934" s="1" t="s">
        <v>19</v>
      </c>
      <c r="E934" s="1" t="s">
        <v>19</v>
      </c>
      <c r="F934" s="1" t="s">
        <v>2216</v>
      </c>
      <c r="G934" s="1" t="b">
        <v>1</v>
      </c>
      <c r="H934" s="1">
        <v>0.98319073382208999</v>
      </c>
      <c r="I934" s="1">
        <v>0.34015000000000001</v>
      </c>
      <c r="J934" s="1">
        <v>398719.29716307501</v>
      </c>
      <c r="K934" s="1">
        <v>383838.93411526602</v>
      </c>
      <c r="L934" s="1">
        <v>387147.23814871698</v>
      </c>
      <c r="M934" s="1">
        <v>368398.90800721501</v>
      </c>
      <c r="N934" s="1">
        <v>36985.177264726197</v>
      </c>
      <c r="O934" s="1">
        <v>26337.185040560998</v>
      </c>
      <c r="P934" s="1">
        <v>14880.3630478088</v>
      </c>
      <c r="Q934" s="1">
        <v>1.0387672060472599</v>
      </c>
      <c r="R934" s="1">
        <v>1.6518230466771502E-2</v>
      </c>
      <c r="S934" s="1">
        <f t="shared" si="28"/>
        <v>-0.46832952470341377</v>
      </c>
      <c r="T934" s="1">
        <f t="shared" si="29"/>
        <v>0.46832952470341377</v>
      </c>
    </row>
    <row r="935" spans="1:20" x14ac:dyDescent="0.2">
      <c r="A935" s="1">
        <v>1602</v>
      </c>
      <c r="B935" s="1">
        <v>1602</v>
      </c>
      <c r="C935" s="1" t="s">
        <v>3220</v>
      </c>
      <c r="D935" s="1" t="s">
        <v>19</v>
      </c>
      <c r="E935" s="1" t="s">
        <v>19</v>
      </c>
      <c r="F935" s="1" t="s">
        <v>3221</v>
      </c>
      <c r="G935" s="1" t="b">
        <v>1</v>
      </c>
      <c r="H935" s="1">
        <v>0.45196973741524799</v>
      </c>
      <c r="I935" s="1">
        <v>0.65736000000000006</v>
      </c>
      <c r="J935" s="1">
        <v>102005.21859952201</v>
      </c>
      <c r="K935" s="1">
        <v>98197.381242184696</v>
      </c>
      <c r="L935" s="1">
        <v>108527.694494283</v>
      </c>
      <c r="M935" s="1">
        <v>91392.7001049221</v>
      </c>
      <c r="N935" s="1">
        <v>14982.9494230295</v>
      </c>
      <c r="O935" s="1">
        <v>20355.2026415742</v>
      </c>
      <c r="P935" s="1">
        <v>3807.8373573375302</v>
      </c>
      <c r="Q935" s="1">
        <v>1.0387773819339099</v>
      </c>
      <c r="R935" s="1">
        <v>1.65224848461407E-2</v>
      </c>
      <c r="S935" s="1">
        <f t="shared" si="28"/>
        <v>-0.18219672603443257</v>
      </c>
      <c r="T935" s="1">
        <f t="shared" si="29"/>
        <v>0.18219672603443257</v>
      </c>
    </row>
    <row r="936" spans="1:20" x14ac:dyDescent="0.2">
      <c r="A936" s="1">
        <v>1115</v>
      </c>
      <c r="B936" s="1">
        <v>1115</v>
      </c>
      <c r="C936" s="1" t="s">
        <v>2247</v>
      </c>
      <c r="D936" s="1" t="s">
        <v>19</v>
      </c>
      <c r="E936" s="1" t="s">
        <v>19</v>
      </c>
      <c r="F936" s="1" t="s">
        <v>2248</v>
      </c>
      <c r="G936" s="1" t="b">
        <v>1</v>
      </c>
      <c r="H936" s="1">
        <v>1.4017211402860299</v>
      </c>
      <c r="I936" s="1">
        <v>0.18010000000000001</v>
      </c>
      <c r="J936" s="1">
        <v>348229.70111770701</v>
      </c>
      <c r="K936" s="1">
        <v>335209.653579059</v>
      </c>
      <c r="L936" s="1">
        <v>353021.677012261</v>
      </c>
      <c r="M936" s="1">
        <v>331683.49411972601</v>
      </c>
      <c r="N936" s="1">
        <v>14663.536378602101</v>
      </c>
      <c r="O936" s="1">
        <v>23695.695015711899</v>
      </c>
      <c r="P936" s="1">
        <v>13020.047538648299</v>
      </c>
      <c r="Q936" s="1">
        <v>1.0388415053076001</v>
      </c>
      <c r="R936" s="1">
        <v>1.6549292869050498E-2</v>
      </c>
      <c r="S936" s="1">
        <f t="shared" si="28"/>
        <v>-0.74448628718046661</v>
      </c>
      <c r="T936" s="1">
        <f t="shared" si="29"/>
        <v>0.74448628718046661</v>
      </c>
    </row>
    <row r="937" spans="1:20" x14ac:dyDescent="0.2">
      <c r="A937" s="1">
        <v>1359</v>
      </c>
      <c r="B937" s="1">
        <v>1359</v>
      </c>
      <c r="C937" s="1" t="s">
        <v>2734</v>
      </c>
      <c r="D937" s="1" t="s">
        <v>19</v>
      </c>
      <c r="E937" s="1" t="s">
        <v>19</v>
      </c>
      <c r="F937" s="1" t="s">
        <v>2735</v>
      </c>
      <c r="G937" s="1" t="b">
        <v>1</v>
      </c>
      <c r="H937" s="1">
        <v>0.82727228358509697</v>
      </c>
      <c r="I937" s="1">
        <v>0.42025000000000001</v>
      </c>
      <c r="J937" s="1">
        <v>86105.982231127506</v>
      </c>
      <c r="K937" s="1">
        <v>82879.521495547393</v>
      </c>
      <c r="L937" s="1">
        <v>89216.104856544494</v>
      </c>
      <c r="M937" s="1">
        <v>82922.087007638096</v>
      </c>
      <c r="N937" s="1">
        <v>7552.1339679519997</v>
      </c>
      <c r="O937" s="1">
        <v>8936.6469696628301</v>
      </c>
      <c r="P937" s="1">
        <v>3226.4607355800999</v>
      </c>
      <c r="Q937" s="1">
        <v>1.0389295290001599</v>
      </c>
      <c r="R937" s="1">
        <v>1.6586090190168299E-2</v>
      </c>
      <c r="S937" s="1">
        <f t="shared" si="28"/>
        <v>-0.37649227788849138</v>
      </c>
      <c r="T937" s="1">
        <f t="shared" si="29"/>
        <v>0.37649227788849138</v>
      </c>
    </row>
    <row r="938" spans="1:20" x14ac:dyDescent="0.2">
      <c r="A938" s="1">
        <v>166</v>
      </c>
      <c r="B938" s="1">
        <v>166</v>
      </c>
      <c r="C938" s="1" t="s">
        <v>349</v>
      </c>
      <c r="D938" s="1" t="s">
        <v>19</v>
      </c>
      <c r="E938" s="1" t="s">
        <v>19</v>
      </c>
      <c r="F938" s="1" t="s">
        <v>350</v>
      </c>
      <c r="G938" s="1" t="b">
        <v>1</v>
      </c>
      <c r="H938" s="1">
        <v>1.46672526500699</v>
      </c>
      <c r="I938" s="1">
        <v>0.16183</v>
      </c>
      <c r="J938" s="1">
        <v>642474.34427544905</v>
      </c>
      <c r="K938" s="1">
        <v>618317.63605803298</v>
      </c>
      <c r="L938" s="1">
        <v>647420.49595398898</v>
      </c>
      <c r="M938" s="1">
        <v>622953.57135695405</v>
      </c>
      <c r="N938" s="1">
        <v>30254.680551311401</v>
      </c>
      <c r="O938" s="1">
        <v>39063.416133011699</v>
      </c>
      <c r="P938" s="1">
        <v>24156.708217416501</v>
      </c>
      <c r="Q938" s="1">
        <v>1.0390684444510201</v>
      </c>
      <c r="R938" s="1">
        <v>1.66441559001635E-2</v>
      </c>
      <c r="S938" s="1">
        <f t="shared" si="28"/>
        <v>-0.79094096587120244</v>
      </c>
      <c r="T938" s="1">
        <f t="shared" si="29"/>
        <v>0.79094096587120244</v>
      </c>
    </row>
    <row r="939" spans="1:20" x14ac:dyDescent="0.2">
      <c r="A939" s="1">
        <v>1213</v>
      </c>
      <c r="B939" s="1">
        <v>1213</v>
      </c>
      <c r="C939" s="1" t="s">
        <v>2442</v>
      </c>
      <c r="D939" s="1" t="s">
        <v>19</v>
      </c>
      <c r="E939" s="1" t="s">
        <v>19</v>
      </c>
      <c r="F939" s="1" t="s">
        <v>2443</v>
      </c>
      <c r="G939" s="1" t="b">
        <v>1</v>
      </c>
      <c r="H939" s="1">
        <v>1.4419449588961899</v>
      </c>
      <c r="I939" s="1">
        <v>0.16861000000000001</v>
      </c>
      <c r="J939" s="1">
        <v>430935.49999074102</v>
      </c>
      <c r="K939" s="1">
        <v>414698.22956076497</v>
      </c>
      <c r="L939" s="1">
        <v>418414.163798013</v>
      </c>
      <c r="M939" s="1">
        <v>408457.03300702799</v>
      </c>
      <c r="N939" s="1">
        <v>28780.2068341493</v>
      </c>
      <c r="O939" s="1">
        <v>17689.671254843401</v>
      </c>
      <c r="P939" s="1">
        <v>16237.270429976599</v>
      </c>
      <c r="Q939" s="1">
        <v>1.03915442428383</v>
      </c>
      <c r="R939" s="1">
        <v>1.66800909940658E-2</v>
      </c>
      <c r="S939" s="1">
        <f t="shared" si="28"/>
        <v>-0.77311667160908315</v>
      </c>
      <c r="T939" s="1">
        <f t="shared" si="29"/>
        <v>0.77311667160908315</v>
      </c>
    </row>
    <row r="940" spans="1:20" x14ac:dyDescent="0.2">
      <c r="A940" s="1">
        <v>1349</v>
      </c>
      <c r="B940" s="1">
        <v>1349</v>
      </c>
      <c r="C940" s="1" t="s">
        <v>2714</v>
      </c>
      <c r="D940" s="1" t="s">
        <v>19</v>
      </c>
      <c r="E940" s="1" t="s">
        <v>19</v>
      </c>
      <c r="F940" s="1" t="s">
        <v>2715</v>
      </c>
      <c r="G940" s="1" t="b">
        <v>1</v>
      </c>
      <c r="H940" s="1">
        <v>0.64828785368713404</v>
      </c>
      <c r="I940" s="1">
        <v>0.52598999999999996</v>
      </c>
      <c r="J940" s="1">
        <v>242301.88350614801</v>
      </c>
      <c r="K940" s="1">
        <v>233097.25844569199</v>
      </c>
      <c r="L940" s="1">
        <v>251757.63093583999</v>
      </c>
      <c r="M940" s="1">
        <v>231454.67850599601</v>
      </c>
      <c r="N940" s="1">
        <v>21375.652760130699</v>
      </c>
      <c r="O940" s="1">
        <v>36843.216433126603</v>
      </c>
      <c r="P940" s="1">
        <v>9204.6250604551497</v>
      </c>
      <c r="Q940" s="1">
        <v>1.03948834543071</v>
      </c>
      <c r="R940" s="1">
        <v>1.6819624457766399E-2</v>
      </c>
      <c r="S940" s="1">
        <f t="shared" si="28"/>
        <v>-0.27902251247383186</v>
      </c>
      <c r="T940" s="1">
        <f t="shared" si="29"/>
        <v>0.27902251247383186</v>
      </c>
    </row>
    <row r="941" spans="1:20" x14ac:dyDescent="0.2">
      <c r="A941" s="1">
        <v>969</v>
      </c>
      <c r="B941" s="1">
        <v>969</v>
      </c>
      <c r="C941" s="1" t="s">
        <v>1955</v>
      </c>
      <c r="D941" s="1" t="s">
        <v>19</v>
      </c>
      <c r="E941" s="1" t="s">
        <v>19</v>
      </c>
      <c r="F941" s="1" t="s">
        <v>1956</v>
      </c>
      <c r="G941" s="1" t="b">
        <v>1</v>
      </c>
      <c r="H941" s="1">
        <v>0.89785518108133999</v>
      </c>
      <c r="I941" s="1">
        <v>0.38257999999999998</v>
      </c>
      <c r="J941" s="1">
        <v>735669.05243111402</v>
      </c>
      <c r="K941" s="1">
        <v>707689.95365094102</v>
      </c>
      <c r="L941" s="1">
        <v>745561.39090781903</v>
      </c>
      <c r="M941" s="1">
        <v>715307.43278050004</v>
      </c>
      <c r="N941" s="1">
        <v>84022.933488078997</v>
      </c>
      <c r="O941" s="1">
        <v>40986.138810033102</v>
      </c>
      <c r="P941" s="1">
        <v>27979.098780173001</v>
      </c>
      <c r="Q941" s="1">
        <v>1.0395358145694</v>
      </c>
      <c r="R941" s="1">
        <v>1.6839456439900102E-2</v>
      </c>
      <c r="S941" s="1">
        <f t="shared" si="28"/>
        <v>-0.41727773717508132</v>
      </c>
      <c r="T941" s="1">
        <f t="shared" si="29"/>
        <v>0.41727773717508132</v>
      </c>
    </row>
    <row r="942" spans="1:20" x14ac:dyDescent="0.2">
      <c r="A942" s="1">
        <v>24</v>
      </c>
      <c r="B942" s="1">
        <v>24</v>
      </c>
      <c r="C942" s="1" t="s">
        <v>65</v>
      </c>
      <c r="D942" s="1" t="s">
        <v>19</v>
      </c>
      <c r="E942" s="1" t="s">
        <v>19</v>
      </c>
      <c r="F942" s="1" t="s">
        <v>66</v>
      </c>
      <c r="G942" s="1" t="b">
        <v>1</v>
      </c>
      <c r="H942" s="1">
        <v>3.8783886855566201</v>
      </c>
      <c r="I942" s="1">
        <v>1.33E-3</v>
      </c>
      <c r="J942" s="1">
        <v>2722481.1718155099</v>
      </c>
      <c r="K942" s="1">
        <v>2618604.1480726502</v>
      </c>
      <c r="L942" s="1">
        <v>2720998.92273298</v>
      </c>
      <c r="M942" s="1">
        <v>2625137.67072058</v>
      </c>
      <c r="N942" s="1">
        <v>30889.091286312399</v>
      </c>
      <c r="O942" s="1">
        <v>74176.086432313605</v>
      </c>
      <c r="P942" s="1">
        <v>103877.023742854</v>
      </c>
      <c r="Q942" s="1">
        <v>1.0396688532779199</v>
      </c>
      <c r="R942" s="1">
        <v>1.6895033438126299E-2</v>
      </c>
      <c r="S942" s="1">
        <f t="shared" si="28"/>
        <v>-2.8761483590329142</v>
      </c>
      <c r="T942" s="1">
        <f t="shared" si="29"/>
        <v>2.8761483590329142</v>
      </c>
    </row>
    <row r="943" spans="1:20" x14ac:dyDescent="0.2">
      <c r="A943" s="1">
        <v>2040</v>
      </c>
      <c r="B943" s="1">
        <v>2040</v>
      </c>
      <c r="C943" s="1" t="s">
        <v>4093</v>
      </c>
      <c r="D943" s="1" t="s">
        <v>19</v>
      </c>
      <c r="E943" s="1" t="s">
        <v>19</v>
      </c>
      <c r="F943" s="1" t="s">
        <v>4094</v>
      </c>
      <c r="G943" s="1" t="b">
        <v>1</v>
      </c>
      <c r="H943" s="1">
        <v>1.29891876756256</v>
      </c>
      <c r="I943" s="1">
        <v>0.21238000000000001</v>
      </c>
      <c r="J943" s="1">
        <v>331218.052766204</v>
      </c>
      <c r="K943" s="1">
        <v>318580.12956027099</v>
      </c>
      <c r="L943" s="1">
        <v>327767.46315240499</v>
      </c>
      <c r="M943" s="1">
        <v>312379.44810410502</v>
      </c>
      <c r="N943" s="1">
        <v>18427.716748882802</v>
      </c>
      <c r="O943" s="1">
        <v>22636.261494041701</v>
      </c>
      <c r="P943" s="1">
        <v>12637.923205933599</v>
      </c>
      <c r="Q943" s="1">
        <v>1.0396695274855301</v>
      </c>
      <c r="R943" s="1">
        <v>1.68953150706346E-2</v>
      </c>
      <c r="S943" s="1">
        <f t="shared" si="28"/>
        <v>-0.6728863835350315</v>
      </c>
      <c r="T943" s="1">
        <f t="shared" si="29"/>
        <v>0.6728863835350315</v>
      </c>
    </row>
    <row r="944" spans="1:20" x14ac:dyDescent="0.2">
      <c r="A944" s="1">
        <v>405</v>
      </c>
      <c r="B944" s="1">
        <v>405</v>
      </c>
      <c r="C944" s="1" t="s">
        <v>827</v>
      </c>
      <c r="D944" s="1" t="s">
        <v>19</v>
      </c>
      <c r="E944" s="1" t="s">
        <v>19</v>
      </c>
      <c r="F944" s="1" t="s">
        <v>828</v>
      </c>
      <c r="G944" s="1" t="b">
        <v>1</v>
      </c>
      <c r="H944" s="1">
        <v>1.36372505945269</v>
      </c>
      <c r="I944" s="1">
        <v>0.19153000000000001</v>
      </c>
      <c r="J944" s="1">
        <v>239019.36303991301</v>
      </c>
      <c r="K944" s="1">
        <v>229869.701958091</v>
      </c>
      <c r="L944" s="1">
        <v>240559.57592602499</v>
      </c>
      <c r="M944" s="1">
        <v>234779.09288183</v>
      </c>
      <c r="N944" s="1">
        <v>14298.300044432601</v>
      </c>
      <c r="O944" s="1">
        <v>14166.608389127099</v>
      </c>
      <c r="P944" s="1">
        <v>9149.6610818227891</v>
      </c>
      <c r="Q944" s="1">
        <v>1.03980368445203</v>
      </c>
      <c r="R944" s="1">
        <v>1.6951351984223401E-2</v>
      </c>
      <c r="S944" s="1">
        <f t="shared" si="28"/>
        <v>-0.71776319133489719</v>
      </c>
      <c r="T944" s="1">
        <f t="shared" si="29"/>
        <v>0.71776319133489719</v>
      </c>
    </row>
    <row r="945" spans="1:20" x14ac:dyDescent="0.2">
      <c r="A945" s="1">
        <v>1092</v>
      </c>
      <c r="B945" s="1">
        <v>1092</v>
      </c>
      <c r="C945" s="1" t="s">
        <v>2201</v>
      </c>
      <c r="D945" s="1" t="s">
        <v>19</v>
      </c>
      <c r="E945" s="1" t="s">
        <v>19</v>
      </c>
      <c r="F945" s="1" t="s">
        <v>2202</v>
      </c>
      <c r="G945" s="1" t="b">
        <v>1</v>
      </c>
      <c r="H945" s="1">
        <v>0.58972934680517197</v>
      </c>
      <c r="I945" s="1">
        <v>0.56361000000000006</v>
      </c>
      <c r="J945" s="1">
        <v>345432.35252730199</v>
      </c>
      <c r="K945" s="1">
        <v>332164.116620371</v>
      </c>
      <c r="L945" s="1">
        <v>341197.04672422702</v>
      </c>
      <c r="M945" s="1">
        <v>331880.52167097299</v>
      </c>
      <c r="N945" s="1">
        <v>35866.893187729998</v>
      </c>
      <c r="O945" s="1">
        <v>57178.254952338102</v>
      </c>
      <c r="P945" s="1">
        <v>13268.235906931301</v>
      </c>
      <c r="Q945" s="1">
        <v>1.03994482017483</v>
      </c>
      <c r="R945" s="1">
        <v>1.7010296097482201E-2</v>
      </c>
      <c r="S945" s="1">
        <f t="shared" si="28"/>
        <v>-0.24902130990921967</v>
      </c>
      <c r="T945" s="1">
        <f t="shared" si="29"/>
        <v>0.24902130990921967</v>
      </c>
    </row>
    <row r="946" spans="1:20" x14ac:dyDescent="0.2">
      <c r="A946" s="1">
        <v>1242</v>
      </c>
      <c r="B946" s="1">
        <v>1242</v>
      </c>
      <c r="C946" s="1" t="s">
        <v>2500</v>
      </c>
      <c r="D946" s="1" t="s">
        <v>19</v>
      </c>
      <c r="E946" s="1" t="s">
        <v>19</v>
      </c>
      <c r="F946" s="1" t="s">
        <v>2501</v>
      </c>
      <c r="G946" s="1" t="b">
        <v>1</v>
      </c>
      <c r="H946" s="1">
        <v>0.59500059163401198</v>
      </c>
      <c r="I946" s="1">
        <v>0.56015999999999999</v>
      </c>
      <c r="J946" s="1">
        <v>207423.71272532901</v>
      </c>
      <c r="K946" s="1">
        <v>199426.786067323</v>
      </c>
      <c r="L946" s="1">
        <v>214270.56176330801</v>
      </c>
      <c r="M946" s="1">
        <v>194819.87999772199</v>
      </c>
      <c r="N946" s="1">
        <v>24569.7745034666</v>
      </c>
      <c r="O946" s="1">
        <v>31969.9365936664</v>
      </c>
      <c r="P946" s="1">
        <v>7996.9266580061803</v>
      </c>
      <c r="Q946" s="1">
        <v>1.04009956142655</v>
      </c>
      <c r="R946" s="1">
        <v>1.7074913249370199E-2</v>
      </c>
      <c r="S946" s="1">
        <f t="shared" si="28"/>
        <v>-0.25168790657904261</v>
      </c>
      <c r="T946" s="1">
        <f t="shared" si="29"/>
        <v>0.25168790657904261</v>
      </c>
    </row>
    <row r="947" spans="1:20" x14ac:dyDescent="0.2">
      <c r="A947" s="1">
        <v>1752</v>
      </c>
      <c r="B947" s="1">
        <v>1752</v>
      </c>
      <c r="C947" s="1" t="s">
        <v>3520</v>
      </c>
      <c r="D947" s="1" t="s">
        <v>19</v>
      </c>
      <c r="E947" s="1" t="s">
        <v>19</v>
      </c>
      <c r="F947" s="1" t="s">
        <v>3521</v>
      </c>
      <c r="G947" s="1" t="b">
        <v>1</v>
      </c>
      <c r="H947" s="1">
        <v>0.295568849592593</v>
      </c>
      <c r="I947" s="1">
        <v>0.77136000000000005</v>
      </c>
      <c r="J947" s="1">
        <v>59244.4257440863</v>
      </c>
      <c r="K947" s="1">
        <v>56955.054563547201</v>
      </c>
      <c r="L947" s="1">
        <v>68762.840225756794</v>
      </c>
      <c r="M947" s="1">
        <v>55316.0150971107</v>
      </c>
      <c r="N947" s="1">
        <v>20364.649586277101</v>
      </c>
      <c r="O947" s="1">
        <v>11190.8936368291</v>
      </c>
      <c r="P947" s="1">
        <v>2289.3711805391199</v>
      </c>
      <c r="Q947" s="1">
        <v>1.0401961019629</v>
      </c>
      <c r="R947" s="1">
        <v>1.7115221964122899E-2</v>
      </c>
      <c r="S947" s="1">
        <f t="shared" si="28"/>
        <v>-0.11274288586106822</v>
      </c>
      <c r="T947" s="1">
        <f t="shared" si="29"/>
        <v>0.11274288586106822</v>
      </c>
    </row>
    <row r="948" spans="1:20" x14ac:dyDescent="0.2">
      <c r="A948" s="1">
        <v>618</v>
      </c>
      <c r="B948" s="1">
        <v>618</v>
      </c>
      <c r="C948" s="1" t="s">
        <v>1253</v>
      </c>
      <c r="D948" s="1" t="s">
        <v>19</v>
      </c>
      <c r="E948" s="1" t="s">
        <v>19</v>
      </c>
      <c r="F948" s="1" t="s">
        <v>1254</v>
      </c>
      <c r="G948" s="1" t="b">
        <v>1</v>
      </c>
      <c r="H948" s="1">
        <v>1.65446751543719</v>
      </c>
      <c r="I948" s="1">
        <v>0.11751</v>
      </c>
      <c r="J948" s="1">
        <v>1410824.1466011901</v>
      </c>
      <c r="K948" s="1">
        <v>1356091.36347178</v>
      </c>
      <c r="L948" s="1">
        <v>1436488.9192877901</v>
      </c>
      <c r="M948" s="1">
        <v>1330025.6698628601</v>
      </c>
      <c r="N948" s="1">
        <v>83666.871524535498</v>
      </c>
      <c r="O948" s="1">
        <v>53380.812214138503</v>
      </c>
      <c r="P948" s="1">
        <v>54732.7831294106</v>
      </c>
      <c r="Q948" s="1">
        <v>1.04036068999753</v>
      </c>
      <c r="R948" s="1">
        <v>1.7183934027787898E-2</v>
      </c>
      <c r="S948" s="1">
        <f t="shared" si="28"/>
        <v>-0.92992517373247163</v>
      </c>
      <c r="T948" s="1">
        <f t="shared" si="29"/>
        <v>0.92992517373247163</v>
      </c>
    </row>
    <row r="949" spans="1:20" x14ac:dyDescent="0.2">
      <c r="A949" s="1">
        <v>966</v>
      </c>
      <c r="B949" s="1">
        <v>966</v>
      </c>
      <c r="C949" s="1" t="s">
        <v>1949</v>
      </c>
      <c r="D949" s="1" t="s">
        <v>19</v>
      </c>
      <c r="E949" s="1" t="s">
        <v>19</v>
      </c>
      <c r="F949" s="1" t="s">
        <v>1950</v>
      </c>
      <c r="G949" s="1" t="b">
        <v>1</v>
      </c>
      <c r="H949" s="1">
        <v>0.78469519695928802</v>
      </c>
      <c r="I949" s="1">
        <v>0.44409999999999999</v>
      </c>
      <c r="J949" s="1">
        <v>604507.91206757899</v>
      </c>
      <c r="K949" s="1">
        <v>580901.48148266901</v>
      </c>
      <c r="L949" s="1">
        <v>600876.08880252601</v>
      </c>
      <c r="M949" s="1">
        <v>549395.58047395397</v>
      </c>
      <c r="N949" s="1">
        <v>14121.005134773401</v>
      </c>
      <c r="O949" s="1">
        <v>89139.140007508497</v>
      </c>
      <c r="P949" s="1">
        <v>23606.4305849099</v>
      </c>
      <c r="Q949" s="1">
        <v>1.0406375802737799</v>
      </c>
      <c r="R949" s="1">
        <v>1.7299505406674898E-2</v>
      </c>
      <c r="S949" s="1">
        <f t="shared" si="28"/>
        <v>-0.35251922682632408</v>
      </c>
      <c r="T949" s="1">
        <f t="shared" si="29"/>
        <v>0.35251922682632408</v>
      </c>
    </row>
    <row r="950" spans="1:20" x14ac:dyDescent="0.2">
      <c r="A950" s="1">
        <v>387</v>
      </c>
      <c r="B950" s="1">
        <v>387</v>
      </c>
      <c r="C950" s="1" t="s">
        <v>791</v>
      </c>
      <c r="D950" s="1" t="s">
        <v>19</v>
      </c>
      <c r="E950" s="1" t="s">
        <v>19</v>
      </c>
      <c r="F950" s="1" t="s">
        <v>792</v>
      </c>
      <c r="G950" s="1" t="b">
        <v>1</v>
      </c>
      <c r="H950" s="1">
        <v>0.46329133516770099</v>
      </c>
      <c r="I950" s="1">
        <v>0.64939999999999998</v>
      </c>
      <c r="J950" s="1">
        <v>3202815.9443135299</v>
      </c>
      <c r="K950" s="1">
        <v>3077271.6694056699</v>
      </c>
      <c r="L950" s="1">
        <v>3629083.43186208</v>
      </c>
      <c r="M950" s="1">
        <v>3280133.2269142698</v>
      </c>
      <c r="N950" s="1">
        <v>642144.35452455503</v>
      </c>
      <c r="O950" s="1">
        <v>498536.65864591103</v>
      </c>
      <c r="P950" s="1">
        <v>125544.27490785701</v>
      </c>
      <c r="Q950" s="1">
        <v>1.0407972673183301</v>
      </c>
      <c r="R950" s="1">
        <v>1.73661432863032E-2</v>
      </c>
      <c r="S950" s="1">
        <f t="shared" si="28"/>
        <v>-0.18748771571001735</v>
      </c>
      <c r="T950" s="1">
        <f t="shared" si="29"/>
        <v>0.18748771571001735</v>
      </c>
    </row>
    <row r="951" spans="1:20" x14ac:dyDescent="0.2">
      <c r="A951" s="1">
        <v>870</v>
      </c>
      <c r="B951" s="1">
        <v>870</v>
      </c>
      <c r="C951" s="1" t="s">
        <v>1757</v>
      </c>
      <c r="D951" s="1" t="s">
        <v>19</v>
      </c>
      <c r="E951" s="1" t="s">
        <v>19</v>
      </c>
      <c r="F951" s="1" t="s">
        <v>1758</v>
      </c>
      <c r="G951" s="1" t="b">
        <v>1</v>
      </c>
      <c r="H951" s="1">
        <v>1.50086435461833</v>
      </c>
      <c r="I951" s="1">
        <v>0.15287000000000001</v>
      </c>
      <c r="J951" s="1">
        <v>1639932.06695085</v>
      </c>
      <c r="K951" s="1">
        <v>1575235.5283143001</v>
      </c>
      <c r="L951" s="1">
        <v>1641706.6113046799</v>
      </c>
      <c r="M951" s="1">
        <v>1579174.16614268</v>
      </c>
      <c r="N951" s="1">
        <v>46501.978062194103</v>
      </c>
      <c r="O951" s="1">
        <v>120668.371135882</v>
      </c>
      <c r="P951" s="1">
        <v>64696.538636554302</v>
      </c>
      <c r="Q951" s="1">
        <v>1.0410710255537401</v>
      </c>
      <c r="R951" s="1">
        <v>1.7480359629486401E-2</v>
      </c>
      <c r="S951" s="1">
        <f t="shared" si="28"/>
        <v>-0.81567773442284297</v>
      </c>
      <c r="T951" s="1">
        <f t="shared" si="29"/>
        <v>0.81567773442284297</v>
      </c>
    </row>
    <row r="952" spans="1:20" x14ac:dyDescent="0.2">
      <c r="A952" s="1">
        <v>1007</v>
      </c>
      <c r="B952" s="1">
        <v>1007</v>
      </c>
      <c r="C952" s="1" t="s">
        <v>2031</v>
      </c>
      <c r="D952" s="1" t="s">
        <v>19</v>
      </c>
      <c r="E952" s="1" t="s">
        <v>19</v>
      </c>
      <c r="F952" s="1" t="s">
        <v>2032</v>
      </c>
      <c r="G952" s="1" t="b">
        <v>1</v>
      </c>
      <c r="H952" s="1">
        <v>1.9274036914431301</v>
      </c>
      <c r="I952" s="1">
        <v>7.1879999999999999E-2</v>
      </c>
      <c r="J952" s="1">
        <v>1340024.39885953</v>
      </c>
      <c r="K952" s="1">
        <v>1287103.39989394</v>
      </c>
      <c r="L952" s="1">
        <v>1336305.8024223</v>
      </c>
      <c r="M952" s="1">
        <v>1286081.3815661101</v>
      </c>
      <c r="N952" s="1">
        <v>30965.263228953499</v>
      </c>
      <c r="O952" s="1">
        <v>76329.580357913903</v>
      </c>
      <c r="P952" s="1">
        <v>52920.9989655842</v>
      </c>
      <c r="Q952" s="1">
        <v>1.0411163539541199</v>
      </c>
      <c r="R952" s="1">
        <v>1.74992684696356E-2</v>
      </c>
      <c r="S952" s="1">
        <f t="shared" si="28"/>
        <v>-1.1433919315630638</v>
      </c>
      <c r="T952" s="1">
        <f t="shared" si="29"/>
        <v>1.1433919315630638</v>
      </c>
    </row>
    <row r="953" spans="1:20" x14ac:dyDescent="0.2">
      <c r="A953" s="1">
        <v>1214</v>
      </c>
      <c r="B953" s="1">
        <v>1214</v>
      </c>
      <c r="C953" s="1" t="s">
        <v>2444</v>
      </c>
      <c r="D953" s="1" t="s">
        <v>19</v>
      </c>
      <c r="E953" s="1" t="s">
        <v>19</v>
      </c>
      <c r="F953" s="1" t="s">
        <v>2445</v>
      </c>
      <c r="G953" s="1" t="b">
        <v>1</v>
      </c>
      <c r="H953" s="1">
        <v>9.85876228097365E-2</v>
      </c>
      <c r="I953" s="1">
        <v>0.92269000000000001</v>
      </c>
      <c r="J953" s="1">
        <v>25812.120317033001</v>
      </c>
      <c r="K953" s="1">
        <v>24781.367865547902</v>
      </c>
      <c r="L953" s="1">
        <v>12464.319310441701</v>
      </c>
      <c r="M953" s="1">
        <v>14705.6857381591</v>
      </c>
      <c r="N953" s="1">
        <v>25198.093136501699</v>
      </c>
      <c r="O953" s="1">
        <v>18677.668997825302</v>
      </c>
      <c r="P953" s="1">
        <v>1030.75245148514</v>
      </c>
      <c r="Q953" s="1">
        <v>1.0415938481312901</v>
      </c>
      <c r="R953" s="1">
        <v>1.7698406198650599E-2</v>
      </c>
      <c r="S953" s="1">
        <f t="shared" si="28"/>
        <v>-3.4944186193129056E-2</v>
      </c>
      <c r="T953" s="1">
        <f t="shared" si="29"/>
        <v>3.4944186193129056E-2</v>
      </c>
    </row>
    <row r="954" spans="1:20" x14ac:dyDescent="0.2">
      <c r="A954" s="1">
        <v>904</v>
      </c>
      <c r="B954" s="1">
        <v>904</v>
      </c>
      <c r="C954" s="1" t="s">
        <v>1825</v>
      </c>
      <c r="D954" s="1" t="s">
        <v>19</v>
      </c>
      <c r="E954" s="1" t="s">
        <v>19</v>
      </c>
      <c r="F954" s="1" t="s">
        <v>1826</v>
      </c>
      <c r="G954" s="1" t="b">
        <v>1</v>
      </c>
      <c r="H954" s="1">
        <v>1.6159079145161099</v>
      </c>
      <c r="I954" s="1">
        <v>0.12565999999999999</v>
      </c>
      <c r="J954" s="1">
        <v>1432159.50735273</v>
      </c>
      <c r="K954" s="1">
        <v>1374965.8594634</v>
      </c>
      <c r="L954" s="1">
        <v>1393045.9938338001</v>
      </c>
      <c r="M954" s="1">
        <v>1391965.28733636</v>
      </c>
      <c r="N954" s="1">
        <v>84435.586277703798</v>
      </c>
      <c r="O954" s="1">
        <v>64384.229385960803</v>
      </c>
      <c r="P954" s="1">
        <v>57193.647889321699</v>
      </c>
      <c r="Q954" s="1">
        <v>1.0415964131005</v>
      </c>
      <c r="R954" s="1">
        <v>1.7699475665991799E-2</v>
      </c>
      <c r="S954" s="1">
        <f t="shared" si="28"/>
        <v>-0.90080294462007959</v>
      </c>
      <c r="T954" s="1">
        <f t="shared" si="29"/>
        <v>0.90080294462007959</v>
      </c>
    </row>
    <row r="955" spans="1:20" x14ac:dyDescent="0.2">
      <c r="A955" s="1">
        <v>894</v>
      </c>
      <c r="B955" s="1">
        <v>894</v>
      </c>
      <c r="C955" s="1" t="s">
        <v>1805</v>
      </c>
      <c r="D955" s="1" t="s">
        <v>19</v>
      </c>
      <c r="E955" s="1" t="s">
        <v>19</v>
      </c>
      <c r="F955" s="1" t="s">
        <v>1806</v>
      </c>
      <c r="G955" s="1" t="b">
        <v>1</v>
      </c>
      <c r="H955" s="1">
        <v>0.89621658492457801</v>
      </c>
      <c r="I955" s="1">
        <v>0.38341999999999998</v>
      </c>
      <c r="J955" s="1">
        <v>672455.03354324296</v>
      </c>
      <c r="K955" s="1">
        <v>645408.33527155395</v>
      </c>
      <c r="L955" s="1">
        <v>700846.91766051704</v>
      </c>
      <c r="M955" s="1">
        <v>654458.11687783105</v>
      </c>
      <c r="N955" s="1">
        <v>70819.367499937798</v>
      </c>
      <c r="O955" s="1">
        <v>56404.1751017852</v>
      </c>
      <c r="P955" s="1">
        <v>27046.698271689202</v>
      </c>
      <c r="Q955" s="1">
        <v>1.0419063355609</v>
      </c>
      <c r="R955" s="1">
        <v>1.7828678870017298E-2</v>
      </c>
      <c r="S955" s="1">
        <f t="shared" si="28"/>
        <v>-0.41632523714627934</v>
      </c>
      <c r="T955" s="1">
        <f t="shared" si="29"/>
        <v>0.41632523714627934</v>
      </c>
    </row>
    <row r="956" spans="1:20" x14ac:dyDescent="0.2">
      <c r="A956" s="1">
        <v>5</v>
      </c>
      <c r="B956" s="1">
        <v>5</v>
      </c>
      <c r="C956" s="1" t="s">
        <v>27</v>
      </c>
      <c r="D956" s="1" t="s">
        <v>19</v>
      </c>
      <c r="E956" s="1" t="s">
        <v>19</v>
      </c>
      <c r="F956" s="1" t="s">
        <v>28</v>
      </c>
      <c r="G956" s="1" t="b">
        <v>1</v>
      </c>
      <c r="H956" s="1">
        <v>2.95218546597305</v>
      </c>
      <c r="I956" s="1">
        <v>9.3699999999999999E-3</v>
      </c>
      <c r="J956" s="1">
        <v>6686847.3115233397</v>
      </c>
      <c r="K956" s="1">
        <v>6417569.26177717</v>
      </c>
      <c r="L956" s="1">
        <v>6616159.9582015704</v>
      </c>
      <c r="M956" s="1">
        <v>6424853.86506401</v>
      </c>
      <c r="N956" s="1">
        <v>210158.16999424101</v>
      </c>
      <c r="O956" s="1">
        <v>175248.52170152601</v>
      </c>
      <c r="P956" s="1">
        <v>269278.04974617303</v>
      </c>
      <c r="Q956" s="1">
        <v>1.0419595081505399</v>
      </c>
      <c r="R956" s="1">
        <v>1.7850842064777699E-2</v>
      </c>
      <c r="S956" s="1">
        <f t="shared" si="28"/>
        <v>-2.0282604091122218</v>
      </c>
      <c r="T956" s="1">
        <f t="shared" si="29"/>
        <v>2.0282604091122218</v>
      </c>
    </row>
    <row r="957" spans="1:20" x14ac:dyDescent="0.2">
      <c r="A957" s="1">
        <v>402</v>
      </c>
      <c r="B957" s="1">
        <v>402</v>
      </c>
      <c r="C957" s="1" t="s">
        <v>821</v>
      </c>
      <c r="D957" s="1" t="s">
        <v>19</v>
      </c>
      <c r="E957" s="1" t="s">
        <v>19</v>
      </c>
      <c r="F957" s="1" t="s">
        <v>822</v>
      </c>
      <c r="G957" s="1" t="b">
        <v>1</v>
      </c>
      <c r="H957" s="1">
        <v>0.30762866539866102</v>
      </c>
      <c r="I957" s="1">
        <v>0.76232999999999995</v>
      </c>
      <c r="J957" s="1">
        <v>1095645.8385658001</v>
      </c>
      <c r="K957" s="1">
        <v>1051506.6464153</v>
      </c>
      <c r="L957" s="1">
        <v>1140512.1523064901</v>
      </c>
      <c r="M957" s="1">
        <v>1199269.6727851401</v>
      </c>
      <c r="N957" s="1">
        <v>297219.26307597797</v>
      </c>
      <c r="O957" s="1">
        <v>311359.28241579398</v>
      </c>
      <c r="P957" s="1">
        <v>44139.192150499897</v>
      </c>
      <c r="Q957" s="1">
        <v>1.0419770928704799</v>
      </c>
      <c r="R957" s="1">
        <v>1.7858171411392801E-2</v>
      </c>
      <c r="S957" s="1">
        <f t="shared" si="28"/>
        <v>-0.11785698908725326</v>
      </c>
      <c r="T957" s="1">
        <f t="shared" si="29"/>
        <v>0.11785698908725326</v>
      </c>
    </row>
    <row r="958" spans="1:20" x14ac:dyDescent="0.2">
      <c r="A958" s="1">
        <v>560</v>
      </c>
      <c r="B958" s="1">
        <v>560</v>
      </c>
      <c r="C958" s="1" t="s">
        <v>1137</v>
      </c>
      <c r="D958" s="1" t="s">
        <v>19</v>
      </c>
      <c r="E958" s="1" t="s">
        <v>19</v>
      </c>
      <c r="F958" s="1" t="s">
        <v>1138</v>
      </c>
      <c r="G958" s="1" t="b">
        <v>1</v>
      </c>
      <c r="H958" s="1">
        <v>0.77667385432866998</v>
      </c>
      <c r="I958" s="1">
        <v>0.44868000000000002</v>
      </c>
      <c r="J958" s="1">
        <v>861302.53415581305</v>
      </c>
      <c r="K958" s="1">
        <v>826282.69377364998</v>
      </c>
      <c r="L958" s="1">
        <v>857284.04452764802</v>
      </c>
      <c r="M958" s="1">
        <v>858746.61733211495</v>
      </c>
      <c r="N958" s="1">
        <v>39884.769773555498</v>
      </c>
      <c r="O958" s="1">
        <v>129254.698436562</v>
      </c>
      <c r="P958" s="1">
        <v>35019.840382163296</v>
      </c>
      <c r="Q958" s="1">
        <v>1.0423823960565199</v>
      </c>
      <c r="R958" s="1">
        <v>1.8027068322266099E-2</v>
      </c>
      <c r="S958" s="1">
        <f t="shared" si="28"/>
        <v>-0.34806328879815551</v>
      </c>
      <c r="T958" s="1">
        <f t="shared" si="29"/>
        <v>0.34806328879815551</v>
      </c>
    </row>
    <row r="959" spans="1:20" x14ac:dyDescent="0.2">
      <c r="A959" s="1">
        <v>1345</v>
      </c>
      <c r="B959" s="1">
        <v>1345</v>
      </c>
      <c r="C959" s="1" t="s">
        <v>2706</v>
      </c>
      <c r="D959" s="1" t="s">
        <v>19</v>
      </c>
      <c r="E959" s="1" t="s">
        <v>19</v>
      </c>
      <c r="F959" s="1" t="s">
        <v>2707</v>
      </c>
      <c r="G959" s="1" t="b">
        <v>1</v>
      </c>
      <c r="H959" s="1">
        <v>1.29564238958137</v>
      </c>
      <c r="I959" s="1">
        <v>0.21348</v>
      </c>
      <c r="J959" s="1">
        <v>732632.90725720394</v>
      </c>
      <c r="K959" s="1">
        <v>702755.99076718395</v>
      </c>
      <c r="L959" s="1">
        <v>717385.59493160003</v>
      </c>
      <c r="M959" s="1">
        <v>689723.10121905699</v>
      </c>
      <c r="N959" s="1">
        <v>50678.561465660801</v>
      </c>
      <c r="O959" s="1">
        <v>47088.900461536701</v>
      </c>
      <c r="P959" s="1">
        <v>29876.916490019601</v>
      </c>
      <c r="Q959" s="1">
        <v>1.0425139264304299</v>
      </c>
      <c r="R959" s="1">
        <v>1.8081865210774199E-2</v>
      </c>
      <c r="S959" s="1">
        <f t="shared" si="28"/>
        <v>-0.67064280586845015</v>
      </c>
      <c r="T959" s="1">
        <f t="shared" si="29"/>
        <v>0.67064280586845015</v>
      </c>
    </row>
    <row r="960" spans="1:20" x14ac:dyDescent="0.2">
      <c r="A960" s="1">
        <v>1064</v>
      </c>
      <c r="B960" s="1">
        <v>1064</v>
      </c>
      <c r="C960" s="1" t="s">
        <v>2145</v>
      </c>
      <c r="D960" s="1" t="s">
        <v>19</v>
      </c>
      <c r="E960" s="1" t="s">
        <v>19</v>
      </c>
      <c r="F960" s="1" t="s">
        <v>2146</v>
      </c>
      <c r="G960" s="1" t="b">
        <v>1</v>
      </c>
      <c r="H960" s="1">
        <v>0.79013345319106498</v>
      </c>
      <c r="I960" s="1">
        <v>0.441</v>
      </c>
      <c r="J960" s="1">
        <v>325049.55812349101</v>
      </c>
      <c r="K960" s="1">
        <v>311792.82611545199</v>
      </c>
      <c r="L960" s="1">
        <v>321853.54816397699</v>
      </c>
      <c r="M960" s="1">
        <v>295263.36274413101</v>
      </c>
      <c r="N960" s="1">
        <v>13633.8113106318</v>
      </c>
      <c r="O960" s="1">
        <v>48451.854215974199</v>
      </c>
      <c r="P960" s="1">
        <v>13256.7320080388</v>
      </c>
      <c r="Q960" s="1">
        <v>1.0425177582601901</v>
      </c>
      <c r="R960" s="1">
        <v>1.8083461486297001E-2</v>
      </c>
      <c r="S960" s="1">
        <f t="shared" si="28"/>
        <v>-0.35556141053216145</v>
      </c>
      <c r="T960" s="1">
        <f t="shared" si="29"/>
        <v>0.35556141053216145</v>
      </c>
    </row>
    <row r="961" spans="1:20" x14ac:dyDescent="0.2">
      <c r="A961" s="1">
        <v>1026</v>
      </c>
      <c r="B961" s="1">
        <v>1026</v>
      </c>
      <c r="C961" s="1" t="s">
        <v>2069</v>
      </c>
      <c r="D961" s="1" t="s">
        <v>19</v>
      </c>
      <c r="E961" s="1" t="s">
        <v>19</v>
      </c>
      <c r="F961" s="1" t="s">
        <v>2070</v>
      </c>
      <c r="G961" s="1" t="b">
        <v>1</v>
      </c>
      <c r="H961" s="1">
        <v>0.86482030986535297</v>
      </c>
      <c r="I961" s="1">
        <v>0.39992</v>
      </c>
      <c r="J961" s="1">
        <v>197600.04096503701</v>
      </c>
      <c r="K961" s="1">
        <v>189519.12225651401</v>
      </c>
      <c r="L961" s="1">
        <v>198362.232817646</v>
      </c>
      <c r="M961" s="1">
        <v>185445.21633164401</v>
      </c>
      <c r="N961" s="1">
        <v>23219.234401516602</v>
      </c>
      <c r="O961" s="1">
        <v>15705.652366012</v>
      </c>
      <c r="P961" s="1">
        <v>8080.9187085229196</v>
      </c>
      <c r="Q961" s="1">
        <v>1.0426390678276001</v>
      </c>
      <c r="R961" s="1">
        <v>1.8133993969157099E-2</v>
      </c>
      <c r="S961" s="1">
        <f t="shared" si="28"/>
        <v>-0.39802687625546618</v>
      </c>
      <c r="T961" s="1">
        <f t="shared" si="29"/>
        <v>0.39802687625546618</v>
      </c>
    </row>
    <row r="962" spans="1:20" x14ac:dyDescent="0.2">
      <c r="A962" s="1">
        <v>453</v>
      </c>
      <c r="B962" s="1">
        <v>453</v>
      </c>
      <c r="C962" s="1" t="s">
        <v>923</v>
      </c>
      <c r="D962" s="1" t="s">
        <v>19</v>
      </c>
      <c r="E962" s="1" t="s">
        <v>19</v>
      </c>
      <c r="F962" s="1" t="s">
        <v>924</v>
      </c>
      <c r="G962" s="1" t="b">
        <v>1</v>
      </c>
      <c r="H962" s="1">
        <v>0.40687021637325399</v>
      </c>
      <c r="I962" s="1">
        <v>0.68949000000000005</v>
      </c>
      <c r="J962" s="1">
        <v>1340162.94722204</v>
      </c>
      <c r="K962" s="1">
        <v>1284102.2764049501</v>
      </c>
      <c r="L962" s="1">
        <v>1404834.5541542501</v>
      </c>
      <c r="M962" s="1">
        <v>1442069.1656480299</v>
      </c>
      <c r="N962" s="1">
        <v>306651.28871546901</v>
      </c>
      <c r="O962" s="1">
        <v>277178.09623165301</v>
      </c>
      <c r="P962" s="1">
        <v>56060.670817090002</v>
      </c>
      <c r="Q962" s="1">
        <v>1.04365748106455</v>
      </c>
      <c r="R962" s="1">
        <v>1.8557990533277301E-2</v>
      </c>
      <c r="S962" s="1">
        <f t="shared" ref="S962:S1025" si="30">LOG(I962)</f>
        <v>-0.16147202822099982</v>
      </c>
      <c r="T962" s="1">
        <f t="shared" ref="T962:T1025" si="31">-S962</f>
        <v>0.16147202822099982</v>
      </c>
    </row>
    <row r="963" spans="1:20" x14ac:dyDescent="0.2">
      <c r="A963" s="1">
        <v>1270</v>
      </c>
      <c r="B963" s="1">
        <v>1270</v>
      </c>
      <c r="C963" s="1" t="s">
        <v>2556</v>
      </c>
      <c r="D963" s="1" t="s">
        <v>19</v>
      </c>
      <c r="E963" s="1" t="s">
        <v>19</v>
      </c>
      <c r="F963" s="1" t="s">
        <v>2557</v>
      </c>
      <c r="G963" s="1" t="b">
        <v>1</v>
      </c>
      <c r="H963" s="1">
        <v>0.41610555075869998</v>
      </c>
      <c r="I963" s="1">
        <v>0.68286000000000002</v>
      </c>
      <c r="J963" s="1">
        <v>366510.06747195002</v>
      </c>
      <c r="K963" s="1">
        <v>351171.21072860499</v>
      </c>
      <c r="L963" s="1">
        <v>393229.39320871298</v>
      </c>
      <c r="M963" s="1">
        <v>356642.371370301</v>
      </c>
      <c r="N963" s="1">
        <v>71144.783061555296</v>
      </c>
      <c r="O963" s="1">
        <v>84665.692649950302</v>
      </c>
      <c r="P963" s="1">
        <v>15338.856743345001</v>
      </c>
      <c r="Q963" s="1">
        <v>1.04367914075735</v>
      </c>
      <c r="R963" s="1">
        <v>1.8567003631565202E-2</v>
      </c>
      <c r="S963" s="1">
        <f t="shared" si="30"/>
        <v>-0.16566832627421602</v>
      </c>
      <c r="T963" s="1">
        <f t="shared" si="31"/>
        <v>0.16566832627421602</v>
      </c>
    </row>
    <row r="964" spans="1:20" x14ac:dyDescent="0.2">
      <c r="A964" s="1">
        <v>758</v>
      </c>
      <c r="B964" s="1">
        <v>758</v>
      </c>
      <c r="C964" s="1" t="s">
        <v>1533</v>
      </c>
      <c r="D964" s="1" t="s">
        <v>19</v>
      </c>
      <c r="E964" s="1" t="s">
        <v>19</v>
      </c>
      <c r="F964" s="1" t="s">
        <v>1534</v>
      </c>
      <c r="G964" s="1" t="b">
        <v>1</v>
      </c>
      <c r="H964" s="1">
        <v>2.0149779077033898</v>
      </c>
      <c r="I964" s="1">
        <v>6.1030000000000001E-2</v>
      </c>
      <c r="J964" s="1">
        <v>587841.27289825096</v>
      </c>
      <c r="K964" s="1">
        <v>562942.523216384</v>
      </c>
      <c r="L964" s="1">
        <v>581036.961812814</v>
      </c>
      <c r="M964" s="1">
        <v>564741.96279930498</v>
      </c>
      <c r="N964" s="1">
        <v>19660.893005981801</v>
      </c>
      <c r="O964" s="1">
        <v>31427.243650529199</v>
      </c>
      <c r="P964" s="1">
        <v>24898.749681867899</v>
      </c>
      <c r="Q964" s="1">
        <v>1.04422964806355</v>
      </c>
      <c r="R964" s="1">
        <v>1.8796019661527E-2</v>
      </c>
      <c r="S964" s="1">
        <f t="shared" si="30"/>
        <v>-1.214456630043407</v>
      </c>
      <c r="T964" s="1">
        <f t="shared" si="31"/>
        <v>1.214456630043407</v>
      </c>
    </row>
    <row r="965" spans="1:20" x14ac:dyDescent="0.2">
      <c r="A965" s="1">
        <v>1078</v>
      </c>
      <c r="B965" s="1">
        <v>1078</v>
      </c>
      <c r="C965" s="1" t="s">
        <v>2173</v>
      </c>
      <c r="D965" s="1" t="s">
        <v>19</v>
      </c>
      <c r="E965" s="1" t="s">
        <v>19</v>
      </c>
      <c r="F965" s="1" t="s">
        <v>2174</v>
      </c>
      <c r="G965" s="1" t="b">
        <v>1</v>
      </c>
      <c r="H965" s="1">
        <v>1.39182431078568</v>
      </c>
      <c r="I965" s="1">
        <v>0.18301999999999999</v>
      </c>
      <c r="J965" s="1">
        <v>298565.30093424802</v>
      </c>
      <c r="K965" s="1">
        <v>285854.044673934</v>
      </c>
      <c r="L965" s="1">
        <v>294292.76977856399</v>
      </c>
      <c r="M965" s="1">
        <v>284229.91744822898</v>
      </c>
      <c r="N965" s="1">
        <v>18329.623488618799</v>
      </c>
      <c r="O965" s="1">
        <v>20364.125384227402</v>
      </c>
      <c r="P965" s="1">
        <v>12711.256260314</v>
      </c>
      <c r="Q965" s="1">
        <v>1.04446764527965</v>
      </c>
      <c r="R965" s="1">
        <v>1.8894991282199299E-2</v>
      </c>
      <c r="S965" s="1">
        <f t="shared" si="30"/>
        <v>-0.73750144898523251</v>
      </c>
      <c r="T965" s="1">
        <f t="shared" si="31"/>
        <v>0.73750144898523251</v>
      </c>
    </row>
    <row r="966" spans="1:20" x14ac:dyDescent="0.2">
      <c r="A966" s="1">
        <v>1977</v>
      </c>
      <c r="B966" s="1">
        <v>1977</v>
      </c>
      <c r="C966" s="1" t="s">
        <v>3967</v>
      </c>
      <c r="D966" s="1" t="s">
        <v>19</v>
      </c>
      <c r="E966" s="1" t="s">
        <v>19</v>
      </c>
      <c r="F966" s="1" t="s">
        <v>3968</v>
      </c>
      <c r="G966" s="1" t="b">
        <v>1</v>
      </c>
      <c r="H966" s="1">
        <v>0.30261720167533102</v>
      </c>
      <c r="I966" s="1">
        <v>0.76607999999999998</v>
      </c>
      <c r="J966" s="1">
        <v>38874.848548592403</v>
      </c>
      <c r="K966" s="1">
        <v>37204.898519304203</v>
      </c>
      <c r="L966" s="1">
        <v>40568.329609372398</v>
      </c>
      <c r="M966" s="1">
        <v>39515.172036652402</v>
      </c>
      <c r="N966" s="1">
        <v>12956.7886524198</v>
      </c>
      <c r="O966" s="1">
        <v>10304.954840218499</v>
      </c>
      <c r="P966" s="1">
        <v>1669.9500292881901</v>
      </c>
      <c r="Q966" s="1">
        <v>1.04488521930578</v>
      </c>
      <c r="R966" s="1">
        <v>1.90685857963875E-2</v>
      </c>
      <c r="S966" s="1">
        <f t="shared" si="30"/>
        <v>-0.11572587560970217</v>
      </c>
      <c r="T966" s="1">
        <f t="shared" si="31"/>
        <v>0.11572587560970217</v>
      </c>
    </row>
    <row r="967" spans="1:20" x14ac:dyDescent="0.2">
      <c r="A967" s="1">
        <v>51</v>
      </c>
      <c r="B967" s="1">
        <v>51</v>
      </c>
      <c r="C967" s="1" t="s">
        <v>119</v>
      </c>
      <c r="D967" s="1" t="s">
        <v>19</v>
      </c>
      <c r="E967" s="1" t="s">
        <v>19</v>
      </c>
      <c r="F967" s="1" t="s">
        <v>120</v>
      </c>
      <c r="G967" s="1" t="b">
        <v>1</v>
      </c>
      <c r="H967" s="1">
        <v>0.93350834476099398</v>
      </c>
      <c r="I967" s="1">
        <v>0.36442999999999998</v>
      </c>
      <c r="J967" s="1">
        <v>2305801.13063512</v>
      </c>
      <c r="K967" s="1">
        <v>2206677.7977397498</v>
      </c>
      <c r="L967" s="1">
        <v>2377380.2100664899</v>
      </c>
      <c r="M967" s="1">
        <v>2331783.8733349801</v>
      </c>
      <c r="N967" s="1">
        <v>191925.27238755699</v>
      </c>
      <c r="O967" s="1">
        <v>254242.83097859001</v>
      </c>
      <c r="P967" s="1">
        <v>99123.3328953702</v>
      </c>
      <c r="Q967" s="1">
        <v>1.04491971279038</v>
      </c>
      <c r="R967" s="1">
        <v>1.90829223785191E-2</v>
      </c>
      <c r="S967" s="1">
        <f t="shared" si="30"/>
        <v>-0.43838587895981501</v>
      </c>
      <c r="T967" s="1">
        <f t="shared" si="31"/>
        <v>0.43838587895981501</v>
      </c>
    </row>
    <row r="968" spans="1:20" x14ac:dyDescent="0.2">
      <c r="A968" s="1">
        <v>2009</v>
      </c>
      <c r="B968" s="1">
        <v>2009</v>
      </c>
      <c r="C968" s="1" t="s">
        <v>4031</v>
      </c>
      <c r="D968" s="1" t="s">
        <v>19</v>
      </c>
      <c r="E968" s="1" t="s">
        <v>19</v>
      </c>
      <c r="F968" s="1" t="s">
        <v>4032</v>
      </c>
      <c r="G968" s="1" t="b">
        <v>1</v>
      </c>
      <c r="H968" s="1">
        <v>8.0960047552306305E-2</v>
      </c>
      <c r="I968" s="1">
        <v>0.93647999999999998</v>
      </c>
      <c r="J968" s="1">
        <v>4664.0776513102101</v>
      </c>
      <c r="K968" s="1">
        <v>4463.4767908889498</v>
      </c>
      <c r="L968" s="1">
        <v>1086.2953843129801</v>
      </c>
      <c r="M968" s="1">
        <v>1918.8534913522201</v>
      </c>
      <c r="N968" s="1">
        <v>5242.36734166104</v>
      </c>
      <c r="O968" s="1">
        <v>5269.9097249462102</v>
      </c>
      <c r="P968" s="1">
        <v>200.60086042125801</v>
      </c>
      <c r="Q968" s="1">
        <v>1.0449427363060899</v>
      </c>
      <c r="R968" s="1">
        <v>1.9092491415784299E-2</v>
      </c>
      <c r="S968" s="1">
        <f t="shared" si="30"/>
        <v>-2.8501493229894721E-2</v>
      </c>
      <c r="T968" s="1">
        <f t="shared" si="31"/>
        <v>2.8501493229894721E-2</v>
      </c>
    </row>
    <row r="969" spans="1:20" x14ac:dyDescent="0.2">
      <c r="A969" s="1">
        <v>898</v>
      </c>
      <c r="B969" s="1">
        <v>898</v>
      </c>
      <c r="C969" s="1" t="s">
        <v>1813</v>
      </c>
      <c r="D969" s="1" t="s">
        <v>19</v>
      </c>
      <c r="E969" s="1" t="s">
        <v>19</v>
      </c>
      <c r="F969" s="1" t="s">
        <v>1814</v>
      </c>
      <c r="G969" s="1" t="b">
        <v>1</v>
      </c>
      <c r="H969" s="1">
        <v>0.67455201160508105</v>
      </c>
      <c r="I969" s="1">
        <v>0.50958999999999999</v>
      </c>
      <c r="J969" s="1">
        <v>588986.59405432304</v>
      </c>
      <c r="K969" s="1">
        <v>563610.38745422999</v>
      </c>
      <c r="L969" s="1">
        <v>591035.65825183596</v>
      </c>
      <c r="M969" s="1">
        <v>546927.83484881895</v>
      </c>
      <c r="N969" s="1">
        <v>87895.101630836798</v>
      </c>
      <c r="O969" s="1">
        <v>70791.164245254098</v>
      </c>
      <c r="P969" s="1">
        <v>25376.206600093101</v>
      </c>
      <c r="Q969" s="1">
        <v>1.0450243770607499</v>
      </c>
      <c r="R969" s="1">
        <v>1.9126421259980299E-2</v>
      </c>
      <c r="S969" s="1">
        <f t="shared" si="30"/>
        <v>-0.292779103018528</v>
      </c>
      <c r="T969" s="1">
        <f t="shared" si="31"/>
        <v>0.292779103018528</v>
      </c>
    </row>
    <row r="970" spans="1:20" x14ac:dyDescent="0.2">
      <c r="A970" s="1">
        <v>189</v>
      </c>
      <c r="B970" s="1">
        <v>189</v>
      </c>
      <c r="C970" s="1" t="s">
        <v>395</v>
      </c>
      <c r="D970" s="1" t="s">
        <v>19</v>
      </c>
      <c r="E970" s="1" t="s">
        <v>19</v>
      </c>
      <c r="F970" s="1" t="s">
        <v>396</v>
      </c>
      <c r="G970" s="1" t="b">
        <v>1</v>
      </c>
      <c r="H970" s="1">
        <v>0.93333653067280398</v>
      </c>
      <c r="I970" s="1">
        <v>0.36452000000000001</v>
      </c>
      <c r="J970" s="1">
        <v>817676.90862209501</v>
      </c>
      <c r="K970" s="1">
        <v>782359.86545140599</v>
      </c>
      <c r="L970" s="1">
        <v>789696.95158486103</v>
      </c>
      <c r="M970" s="1">
        <v>804392.36776047701</v>
      </c>
      <c r="N970" s="1">
        <v>79540.296723701103</v>
      </c>
      <c r="O970" s="1">
        <v>80992.787051555802</v>
      </c>
      <c r="P970" s="1">
        <v>35317.043170688397</v>
      </c>
      <c r="Q970" s="1">
        <v>1.0451416857258</v>
      </c>
      <c r="R970" s="1">
        <v>1.9175170023892799E-2</v>
      </c>
      <c r="S970" s="1">
        <f t="shared" si="30"/>
        <v>-0.4382786383985422</v>
      </c>
      <c r="T970" s="1">
        <f t="shared" si="31"/>
        <v>0.4382786383985422</v>
      </c>
    </row>
    <row r="971" spans="1:20" x14ac:dyDescent="0.2">
      <c r="A971" s="1">
        <v>1047</v>
      </c>
      <c r="B971" s="1">
        <v>1047</v>
      </c>
      <c r="C971" s="1" t="s">
        <v>2111</v>
      </c>
      <c r="D971" s="1" t="s">
        <v>19</v>
      </c>
      <c r="E971" s="1" t="s">
        <v>19</v>
      </c>
      <c r="F971" s="1" t="s">
        <v>2112</v>
      </c>
      <c r="G971" s="1" t="b">
        <v>1</v>
      </c>
      <c r="H971" s="1">
        <v>0.98496446272411198</v>
      </c>
      <c r="I971" s="1">
        <v>0.33929999999999999</v>
      </c>
      <c r="J971" s="1">
        <v>651501.51812070399</v>
      </c>
      <c r="K971" s="1">
        <v>623307.07965811703</v>
      </c>
      <c r="L971" s="1">
        <v>651161.16845049895</v>
      </c>
      <c r="M971" s="1">
        <v>607423.78613314801</v>
      </c>
      <c r="N971" s="1">
        <v>66798.752610312295</v>
      </c>
      <c r="O971" s="1">
        <v>53966.227591878902</v>
      </c>
      <c r="P971" s="1">
        <v>28194.438462586699</v>
      </c>
      <c r="Q971" s="1">
        <v>1.0452336246173399</v>
      </c>
      <c r="R971" s="1">
        <v>1.92133723056515E-2</v>
      </c>
      <c r="S971" s="1">
        <f t="shared" si="30"/>
        <v>-0.46941614035488227</v>
      </c>
      <c r="T971" s="1">
        <f t="shared" si="31"/>
        <v>0.46941614035488227</v>
      </c>
    </row>
    <row r="972" spans="1:20" x14ac:dyDescent="0.2">
      <c r="A972" s="1">
        <v>921</v>
      </c>
      <c r="B972" s="1">
        <v>921</v>
      </c>
      <c r="C972" s="1" t="s">
        <v>1859</v>
      </c>
      <c r="D972" s="1" t="s">
        <v>19</v>
      </c>
      <c r="E972" s="1" t="s">
        <v>19</v>
      </c>
      <c r="F972" s="1" t="s">
        <v>1860</v>
      </c>
      <c r="G972" s="1" t="b">
        <v>1</v>
      </c>
      <c r="H972" s="1">
        <v>1.20236332050298</v>
      </c>
      <c r="I972" s="1">
        <v>0.24671999999999999</v>
      </c>
      <c r="J972" s="1">
        <v>933489.62670009502</v>
      </c>
      <c r="K972" s="1">
        <v>892978.08433718805</v>
      </c>
      <c r="L972" s="1">
        <v>920794.765196144</v>
      </c>
      <c r="M972" s="1">
        <v>887775.73920753796</v>
      </c>
      <c r="N972" s="1">
        <v>31150.375545114799</v>
      </c>
      <c r="O972" s="1">
        <v>96160.164486899594</v>
      </c>
      <c r="P972" s="1">
        <v>40511.542362907101</v>
      </c>
      <c r="Q972" s="1">
        <v>1.04536678231356</v>
      </c>
      <c r="R972" s="1">
        <v>1.9268695793179798E-2</v>
      </c>
      <c r="S972" s="1">
        <f t="shared" si="30"/>
        <v>-0.60779564362913707</v>
      </c>
      <c r="T972" s="1">
        <f t="shared" si="31"/>
        <v>0.60779564362913707</v>
      </c>
    </row>
    <row r="973" spans="1:20" x14ac:dyDescent="0.2">
      <c r="A973" s="1">
        <v>155</v>
      </c>
      <c r="B973" s="1">
        <v>155</v>
      </c>
      <c r="C973" s="1" t="s">
        <v>327</v>
      </c>
      <c r="D973" s="1" t="s">
        <v>19</v>
      </c>
      <c r="E973" s="1" t="s">
        <v>19</v>
      </c>
      <c r="F973" s="1" t="s">
        <v>328</v>
      </c>
      <c r="G973" s="1" t="b">
        <v>1</v>
      </c>
      <c r="H973" s="1">
        <v>1.6975715896971699</v>
      </c>
      <c r="I973" s="1">
        <v>0.10895000000000001</v>
      </c>
      <c r="J973" s="1">
        <v>1201245.9360771901</v>
      </c>
      <c r="K973" s="1">
        <v>1148983.3426598799</v>
      </c>
      <c r="L973" s="1">
        <v>1235884.43259786</v>
      </c>
      <c r="M973" s="1">
        <v>1139966.58001762</v>
      </c>
      <c r="N973" s="1">
        <v>70104.653094220004</v>
      </c>
      <c r="O973" s="1">
        <v>60130.812722458097</v>
      </c>
      <c r="P973" s="1">
        <v>52262.593417302698</v>
      </c>
      <c r="Q973" s="1">
        <v>1.0454859452499199</v>
      </c>
      <c r="R973" s="1">
        <v>1.9318198854857301E-2</v>
      </c>
      <c r="S973" s="1">
        <f t="shared" si="30"/>
        <v>-0.96277276541772561</v>
      </c>
      <c r="T973" s="1">
        <f t="shared" si="31"/>
        <v>0.96277276541772561</v>
      </c>
    </row>
    <row r="974" spans="1:20" x14ac:dyDescent="0.2">
      <c r="A974" s="1">
        <v>1885</v>
      </c>
      <c r="B974" s="1">
        <v>1885</v>
      </c>
      <c r="C974" s="1" t="s">
        <v>3783</v>
      </c>
      <c r="D974" s="1" t="s">
        <v>19</v>
      </c>
      <c r="E974" s="1" t="s">
        <v>19</v>
      </c>
      <c r="F974" s="1" t="s">
        <v>3784</v>
      </c>
      <c r="G974" s="1" t="b">
        <v>1</v>
      </c>
      <c r="H974" s="1">
        <v>0.33301644111130602</v>
      </c>
      <c r="I974" s="1">
        <v>0.74345000000000006</v>
      </c>
      <c r="J974" s="1">
        <v>72310.829588819193</v>
      </c>
      <c r="K974" s="1">
        <v>69148.810967262703</v>
      </c>
      <c r="L974" s="1">
        <v>71096.011874593198</v>
      </c>
      <c r="M974" s="1">
        <v>70884.565586809797</v>
      </c>
      <c r="N974" s="1">
        <v>6556.0209849025696</v>
      </c>
      <c r="O974" s="1">
        <v>27720.532718115901</v>
      </c>
      <c r="P974" s="1">
        <v>3162.0186215564199</v>
      </c>
      <c r="Q974" s="1">
        <v>1.0457277367076301</v>
      </c>
      <c r="R974" s="1">
        <v>1.9418627325869301E-2</v>
      </c>
      <c r="S974" s="1">
        <f t="shared" si="30"/>
        <v>-0.12874823420898057</v>
      </c>
      <c r="T974" s="1">
        <f t="shared" si="31"/>
        <v>0.12874823420898057</v>
      </c>
    </row>
    <row r="975" spans="1:20" x14ac:dyDescent="0.2">
      <c r="A975" s="1">
        <v>537</v>
      </c>
      <c r="B975" s="1">
        <v>537</v>
      </c>
      <c r="C975" s="1" t="s">
        <v>1091</v>
      </c>
      <c r="D975" s="1" t="s">
        <v>19</v>
      </c>
      <c r="E975" s="1" t="s">
        <v>19</v>
      </c>
      <c r="F975" s="1" t="s">
        <v>1092</v>
      </c>
      <c r="G975" s="1" t="b">
        <v>1</v>
      </c>
      <c r="H975" s="1">
        <v>1.31691781697303</v>
      </c>
      <c r="I975" s="1">
        <v>0.20641999999999999</v>
      </c>
      <c r="J975" s="1">
        <v>834335.32895641204</v>
      </c>
      <c r="K975" s="1">
        <v>797809.02355982002</v>
      </c>
      <c r="L975" s="1">
        <v>810702.79016574204</v>
      </c>
      <c r="M975" s="1">
        <v>763413.17297471699</v>
      </c>
      <c r="N975" s="1">
        <v>51051.141778031699</v>
      </c>
      <c r="O975" s="1">
        <v>65707.348268185699</v>
      </c>
      <c r="P975" s="1">
        <v>36526.305396591801</v>
      </c>
      <c r="Q975" s="1">
        <v>1.0457832693263001</v>
      </c>
      <c r="R975" s="1">
        <v>1.9441689609349201E-2</v>
      </c>
      <c r="S975" s="1">
        <f t="shared" si="30"/>
        <v>-0.68524822628495585</v>
      </c>
      <c r="T975" s="1">
        <f t="shared" si="31"/>
        <v>0.68524822628495585</v>
      </c>
    </row>
    <row r="976" spans="1:20" x14ac:dyDescent="0.2">
      <c r="A976" s="1">
        <v>153</v>
      </c>
      <c r="B976" s="1">
        <v>153</v>
      </c>
      <c r="C976" s="1" t="s">
        <v>323</v>
      </c>
      <c r="D976" s="1" t="s">
        <v>19</v>
      </c>
      <c r="E976" s="1" t="s">
        <v>19</v>
      </c>
      <c r="F976" s="1" t="s">
        <v>324</v>
      </c>
      <c r="G976" s="1" t="b">
        <v>1</v>
      </c>
      <c r="H976" s="1">
        <v>4.2084006979722499</v>
      </c>
      <c r="I976" s="1">
        <v>6.7000000000000002E-4</v>
      </c>
      <c r="J976" s="1">
        <v>1883878.0735033201</v>
      </c>
      <c r="K976" s="1">
        <v>1801000.3343931199</v>
      </c>
      <c r="L976" s="1">
        <v>1883425.23988178</v>
      </c>
      <c r="M976" s="1">
        <v>1807878.18747532</v>
      </c>
      <c r="N976" s="1">
        <v>44363.072319041101</v>
      </c>
      <c r="O976" s="1">
        <v>39017.811303018098</v>
      </c>
      <c r="P976" s="1">
        <v>82877.739110202296</v>
      </c>
      <c r="Q976" s="1">
        <v>1.0460176145042901</v>
      </c>
      <c r="R976" s="1">
        <v>1.95389979324068E-2</v>
      </c>
      <c r="S976" s="1">
        <f t="shared" si="30"/>
        <v>-3.1739251972991736</v>
      </c>
      <c r="T976" s="1">
        <f t="shared" si="31"/>
        <v>3.1739251972991736</v>
      </c>
    </row>
    <row r="977" spans="1:20" x14ac:dyDescent="0.2">
      <c r="A977" s="1">
        <v>487</v>
      </c>
      <c r="B977" s="1">
        <v>487</v>
      </c>
      <c r="C977" s="1" t="s">
        <v>991</v>
      </c>
      <c r="D977" s="1" t="s">
        <v>19</v>
      </c>
      <c r="E977" s="1" t="s">
        <v>19</v>
      </c>
      <c r="F977" s="1" t="s">
        <v>992</v>
      </c>
      <c r="G977" s="1" t="b">
        <v>1</v>
      </c>
      <c r="H977" s="1">
        <v>2.9992084091006901</v>
      </c>
      <c r="I977" s="1">
        <v>8.4899999999999993E-3</v>
      </c>
      <c r="J977" s="1">
        <v>7263206.3866590802</v>
      </c>
      <c r="K977" s="1">
        <v>6942331.2584577203</v>
      </c>
      <c r="L977" s="1">
        <v>7225185.55585289</v>
      </c>
      <c r="M977" s="1">
        <v>6949621.4490451301</v>
      </c>
      <c r="N977" s="1">
        <v>273413.34811659798</v>
      </c>
      <c r="O977" s="1">
        <v>168108.13701277599</v>
      </c>
      <c r="P977" s="1">
        <v>320875.12820135301</v>
      </c>
      <c r="Q977" s="1">
        <v>1.04622008317601</v>
      </c>
      <c r="R977" s="1">
        <v>1.9623052461449301E-2</v>
      </c>
      <c r="S977" s="1">
        <f t="shared" si="30"/>
        <v>-2.0710923097560472</v>
      </c>
      <c r="T977" s="1">
        <f t="shared" si="31"/>
        <v>2.0710923097560472</v>
      </c>
    </row>
    <row r="978" spans="1:20" x14ac:dyDescent="0.2">
      <c r="A978" s="1">
        <v>1131</v>
      </c>
      <c r="B978" s="1">
        <v>1131</v>
      </c>
      <c r="C978" s="1" t="s">
        <v>2278</v>
      </c>
      <c r="D978" s="1" t="s">
        <v>19</v>
      </c>
      <c r="E978" s="1" t="s">
        <v>19</v>
      </c>
      <c r="F978" s="1" t="s">
        <v>2279</v>
      </c>
      <c r="G978" s="1" t="b">
        <v>1</v>
      </c>
      <c r="H978" s="1">
        <v>0.65786418914018696</v>
      </c>
      <c r="I978" s="1">
        <v>0.51998</v>
      </c>
      <c r="J978" s="1">
        <v>428883.61483173299</v>
      </c>
      <c r="K978" s="1">
        <v>409925.02100178099</v>
      </c>
      <c r="L978" s="1">
        <v>426036.74130051298</v>
      </c>
      <c r="M978" s="1">
        <v>391110.99453935702</v>
      </c>
      <c r="N978" s="1">
        <v>68232.177250235502</v>
      </c>
      <c r="O978" s="1">
        <v>53093.0501525828</v>
      </c>
      <c r="P978" s="1">
        <v>18958.5938299515</v>
      </c>
      <c r="Q978" s="1">
        <v>1.0462489305571501</v>
      </c>
      <c r="R978" s="1">
        <v>1.9635027079343802E-2</v>
      </c>
      <c r="S978" s="1">
        <f t="shared" si="30"/>
        <v>-0.28401336032035218</v>
      </c>
      <c r="T978" s="1">
        <f t="shared" si="31"/>
        <v>0.28401336032035218</v>
      </c>
    </row>
    <row r="979" spans="1:20" x14ac:dyDescent="0.2">
      <c r="A979" s="1">
        <v>1412</v>
      </c>
      <c r="B979" s="1">
        <v>1412</v>
      </c>
      <c r="C979" s="1" t="s">
        <v>2840</v>
      </c>
      <c r="D979" s="1" t="s">
        <v>19</v>
      </c>
      <c r="E979" s="1" t="s">
        <v>19</v>
      </c>
      <c r="F979" s="1" t="s">
        <v>2841</v>
      </c>
      <c r="G979" s="1" t="b">
        <v>1</v>
      </c>
      <c r="H979" s="1">
        <v>0.89727510893394202</v>
      </c>
      <c r="I979" s="1">
        <v>0.38288</v>
      </c>
      <c r="J979" s="1">
        <v>63580.333842951899</v>
      </c>
      <c r="K979" s="1">
        <v>60763.3417351303</v>
      </c>
      <c r="L979" s="1">
        <v>61468.461159501298</v>
      </c>
      <c r="M979" s="1">
        <v>60137.358765372301</v>
      </c>
      <c r="N979" s="1">
        <v>6316.7761160373002</v>
      </c>
      <c r="O979" s="1">
        <v>6986.1496347532502</v>
      </c>
      <c r="P979" s="1">
        <v>2816.9921078215898</v>
      </c>
      <c r="Q979" s="1">
        <v>1.04636005899907</v>
      </c>
      <c r="R979" s="1">
        <v>1.9681153679578001E-2</v>
      </c>
      <c r="S979" s="1">
        <f t="shared" si="30"/>
        <v>-0.41693731873063788</v>
      </c>
      <c r="T979" s="1">
        <f t="shared" si="31"/>
        <v>0.41693731873063788</v>
      </c>
    </row>
    <row r="980" spans="1:20" x14ac:dyDescent="0.2">
      <c r="A980" s="1">
        <v>834</v>
      </c>
      <c r="B980" s="1">
        <v>834</v>
      </c>
      <c r="C980" s="1" t="s">
        <v>1685</v>
      </c>
      <c r="D980" s="1" t="s">
        <v>19</v>
      </c>
      <c r="E980" s="1" t="s">
        <v>19</v>
      </c>
      <c r="F980" s="1" t="s">
        <v>1686</v>
      </c>
      <c r="G980" s="1" t="b">
        <v>1</v>
      </c>
      <c r="H980" s="1">
        <v>1.0547858769782601</v>
      </c>
      <c r="I980" s="1">
        <v>0.30719000000000002</v>
      </c>
      <c r="J980" s="1">
        <v>938855.04480929102</v>
      </c>
      <c r="K980" s="1">
        <v>897015.33215021796</v>
      </c>
      <c r="L980" s="1">
        <v>925444.13690385898</v>
      </c>
      <c r="M980" s="1">
        <v>907629.56221938005</v>
      </c>
      <c r="N980" s="1">
        <v>50552.592419728797</v>
      </c>
      <c r="O980" s="1">
        <v>107728.126991763</v>
      </c>
      <c r="P980" s="1">
        <v>41839.712659073099</v>
      </c>
      <c r="Q980" s="1">
        <v>1.04664325252811</v>
      </c>
      <c r="R980" s="1">
        <v>1.97986779921729E-2</v>
      </c>
      <c r="S980" s="1">
        <f t="shared" si="30"/>
        <v>-0.51259292606079421</v>
      </c>
      <c r="T980" s="1">
        <f t="shared" si="31"/>
        <v>0.51259292606079421</v>
      </c>
    </row>
    <row r="981" spans="1:20" x14ac:dyDescent="0.2">
      <c r="A981" s="1">
        <v>313</v>
      </c>
      <c r="B981" s="1">
        <v>313</v>
      </c>
      <c r="C981" s="1" t="s">
        <v>643</v>
      </c>
      <c r="D981" s="1" t="s">
        <v>19</v>
      </c>
      <c r="E981" s="1" t="s">
        <v>19</v>
      </c>
      <c r="F981" s="1" t="s">
        <v>644</v>
      </c>
      <c r="G981" s="1" t="b">
        <v>1</v>
      </c>
      <c r="H981" s="1">
        <v>2.0437645752211999</v>
      </c>
      <c r="I981" s="1">
        <v>5.7799999999999997E-2</v>
      </c>
      <c r="J981" s="1">
        <v>714507.49093685194</v>
      </c>
      <c r="K981" s="1">
        <v>682555.28906541795</v>
      </c>
      <c r="L981" s="1">
        <v>712465.61535314901</v>
      </c>
      <c r="M981" s="1">
        <v>698214.95554295497</v>
      </c>
      <c r="N981" s="1">
        <v>14068.464239700101</v>
      </c>
      <c r="O981" s="1">
        <v>44742.307265223302</v>
      </c>
      <c r="P981" s="1">
        <v>31952.201871433801</v>
      </c>
      <c r="Q981" s="1">
        <v>1.0468126207258399</v>
      </c>
      <c r="R981" s="1">
        <v>1.9868950000082201E-2</v>
      </c>
      <c r="S981" s="1">
        <f t="shared" si="30"/>
        <v>-1.238072161579471</v>
      </c>
      <c r="T981" s="1">
        <f t="shared" si="31"/>
        <v>1.238072161579471</v>
      </c>
    </row>
    <row r="982" spans="1:20" x14ac:dyDescent="0.2">
      <c r="A982" s="1">
        <v>1783</v>
      </c>
      <c r="B982" s="1">
        <v>1783</v>
      </c>
      <c r="C982" s="1" t="s">
        <v>3582</v>
      </c>
      <c r="D982" s="1" t="s">
        <v>19</v>
      </c>
      <c r="E982" s="1" t="s">
        <v>19</v>
      </c>
      <c r="F982" s="1" t="s">
        <v>3583</v>
      </c>
      <c r="G982" s="1" t="b">
        <v>1</v>
      </c>
      <c r="H982" s="1">
        <v>3.31524175332616</v>
      </c>
      <c r="I982" s="1">
        <v>4.3800000000000002E-3</v>
      </c>
      <c r="J982" s="1">
        <v>115675.54836669601</v>
      </c>
      <c r="K982" s="1">
        <v>110486.38486780001</v>
      </c>
      <c r="L982" s="1">
        <v>116390.100186369</v>
      </c>
      <c r="M982" s="1">
        <v>111114.96577092</v>
      </c>
      <c r="N982" s="1">
        <v>2600.3212601897299</v>
      </c>
      <c r="O982" s="1">
        <v>3910.0177574147201</v>
      </c>
      <c r="P982" s="1">
        <v>5189.1634988953301</v>
      </c>
      <c r="Q982" s="1">
        <v>1.0469665425754</v>
      </c>
      <c r="R982" s="1">
        <v>1.9932803353100999E-2</v>
      </c>
      <c r="S982" s="1">
        <f t="shared" si="30"/>
        <v>-2.3585258894959003</v>
      </c>
      <c r="T982" s="1">
        <f t="shared" si="31"/>
        <v>2.3585258894959003</v>
      </c>
    </row>
    <row r="983" spans="1:20" x14ac:dyDescent="0.2">
      <c r="A983" s="1">
        <v>1082</v>
      </c>
      <c r="B983" s="1">
        <v>1082</v>
      </c>
      <c r="C983" s="1" t="s">
        <v>2181</v>
      </c>
      <c r="D983" s="1" t="s">
        <v>19</v>
      </c>
      <c r="E983" s="1" t="s">
        <v>19</v>
      </c>
      <c r="F983" s="1" t="s">
        <v>2182</v>
      </c>
      <c r="G983" s="1" t="b">
        <v>1</v>
      </c>
      <c r="H983" s="1">
        <v>1.3598239484393899</v>
      </c>
      <c r="I983" s="1">
        <v>0.19273999999999999</v>
      </c>
      <c r="J983" s="1">
        <v>345210.78371306701</v>
      </c>
      <c r="K983" s="1">
        <v>329685.18659646099</v>
      </c>
      <c r="L983" s="1">
        <v>344122.664265859</v>
      </c>
      <c r="M983" s="1">
        <v>325513.27802553598</v>
      </c>
      <c r="N983" s="1">
        <v>11013.074762865601</v>
      </c>
      <c r="O983" s="1">
        <v>32433.266871088199</v>
      </c>
      <c r="P983" s="1">
        <v>15525.597116606201</v>
      </c>
      <c r="Q983" s="1">
        <v>1.04709218899668</v>
      </c>
      <c r="R983" s="1">
        <v>1.9984919892791501E-2</v>
      </c>
      <c r="S983" s="1">
        <f t="shared" si="30"/>
        <v>-0.71502814535213066</v>
      </c>
      <c r="T983" s="1">
        <f t="shared" si="31"/>
        <v>0.71502814535213066</v>
      </c>
    </row>
    <row r="984" spans="1:20" x14ac:dyDescent="0.2">
      <c r="A984" s="1">
        <v>1189</v>
      </c>
      <c r="B984" s="1">
        <v>1189</v>
      </c>
      <c r="C984" s="1" t="s">
        <v>2394</v>
      </c>
      <c r="D984" s="1" t="s">
        <v>19</v>
      </c>
      <c r="E984" s="1" t="s">
        <v>19</v>
      </c>
      <c r="F984" s="1" t="s">
        <v>2395</v>
      </c>
      <c r="G984" s="1" t="b">
        <v>1</v>
      </c>
      <c r="H984" s="1">
        <v>0.52738853653530104</v>
      </c>
      <c r="I984" s="1">
        <v>0.60516000000000003</v>
      </c>
      <c r="J984" s="1">
        <v>554428.73247017199</v>
      </c>
      <c r="K984" s="1">
        <v>529296.93873000401</v>
      </c>
      <c r="L984" s="1">
        <v>579166.75193654397</v>
      </c>
      <c r="M984" s="1">
        <v>578653.17445971502</v>
      </c>
      <c r="N984" s="1">
        <v>96589.801381021898</v>
      </c>
      <c r="O984" s="1">
        <v>105394.14760542499</v>
      </c>
      <c r="P984" s="1">
        <v>25131.793740167999</v>
      </c>
      <c r="Q984" s="1">
        <v>1.04748146437512</v>
      </c>
      <c r="R984" s="1">
        <v>2.0146346682888901E-2</v>
      </c>
      <c r="S984" s="1">
        <f t="shared" si="30"/>
        <v>-0.21812978579324172</v>
      </c>
      <c r="T984" s="1">
        <f t="shared" si="31"/>
        <v>0.21812978579324172</v>
      </c>
    </row>
    <row r="985" spans="1:20" x14ac:dyDescent="0.2">
      <c r="A985" s="1">
        <v>659</v>
      </c>
      <c r="B985" s="1">
        <v>659</v>
      </c>
      <c r="C985" s="1" t="s">
        <v>1335</v>
      </c>
      <c r="D985" s="1" t="s">
        <v>19</v>
      </c>
      <c r="E985" s="1" t="s">
        <v>19</v>
      </c>
      <c r="F985" s="1" t="s">
        <v>1336</v>
      </c>
      <c r="G985" s="1" t="b">
        <v>1</v>
      </c>
      <c r="H985" s="1">
        <v>2.9368990611285199</v>
      </c>
      <c r="I985" s="1">
        <v>9.6699999999999998E-3</v>
      </c>
      <c r="J985" s="1">
        <v>1609310.1124454001</v>
      </c>
      <c r="K985" s="1">
        <v>1536301.5731726801</v>
      </c>
      <c r="L985" s="1">
        <v>1601745.6742834901</v>
      </c>
      <c r="M985" s="1">
        <v>1536129.85916322</v>
      </c>
      <c r="N985" s="1">
        <v>46821.562913075097</v>
      </c>
      <c r="O985" s="1">
        <v>58047.3547425793</v>
      </c>
      <c r="P985" s="1">
        <v>73008.539272719107</v>
      </c>
      <c r="Q985" s="1">
        <v>1.04752227072315</v>
      </c>
      <c r="R985" s="1">
        <v>2.0163265002874301E-2</v>
      </c>
      <c r="S985" s="1">
        <f t="shared" si="30"/>
        <v>-2.0145735259169983</v>
      </c>
      <c r="T985" s="1">
        <f t="shared" si="31"/>
        <v>2.0145735259169983</v>
      </c>
    </row>
    <row r="986" spans="1:20" x14ac:dyDescent="0.2">
      <c r="A986" s="1">
        <v>1011</v>
      </c>
      <c r="B986" s="1">
        <v>1011</v>
      </c>
      <c r="C986" s="1" t="s">
        <v>2039</v>
      </c>
      <c r="D986" s="1" t="s">
        <v>19</v>
      </c>
      <c r="E986" s="1" t="s">
        <v>19</v>
      </c>
      <c r="F986" s="1" t="s">
        <v>2040</v>
      </c>
      <c r="G986" s="1" t="b">
        <v>1</v>
      </c>
      <c r="H986" s="1">
        <v>0.65135710721346796</v>
      </c>
      <c r="I986" s="1">
        <v>0.52405999999999997</v>
      </c>
      <c r="J986" s="1">
        <v>248184.65382132001</v>
      </c>
      <c r="K986" s="1">
        <v>236909.37884967899</v>
      </c>
      <c r="L986" s="1">
        <v>248216.61958273299</v>
      </c>
      <c r="M986" s="1">
        <v>226817.80948465399</v>
      </c>
      <c r="N986" s="1">
        <v>22982.137501935798</v>
      </c>
      <c r="O986" s="1">
        <v>46569.1082723449</v>
      </c>
      <c r="P986" s="1">
        <v>11275.2749716409</v>
      </c>
      <c r="Q986" s="1">
        <v>1.0475931979830799</v>
      </c>
      <c r="R986" s="1">
        <v>2.0192669890646699E-2</v>
      </c>
      <c r="S986" s="1">
        <f t="shared" si="30"/>
        <v>-0.28061898748731001</v>
      </c>
      <c r="T986" s="1">
        <f t="shared" si="31"/>
        <v>0.28061898748731001</v>
      </c>
    </row>
    <row r="987" spans="1:20" x14ac:dyDescent="0.2">
      <c r="A987" s="1">
        <v>278</v>
      </c>
      <c r="B987" s="1">
        <v>278</v>
      </c>
      <c r="C987" s="1" t="s">
        <v>573</v>
      </c>
      <c r="D987" s="1" t="s">
        <v>19</v>
      </c>
      <c r="E987" s="1" t="s">
        <v>19</v>
      </c>
      <c r="F987" s="1" t="s">
        <v>574</v>
      </c>
      <c r="G987" s="1" t="b">
        <v>1</v>
      </c>
      <c r="H987" s="1">
        <v>2.7460040785853601</v>
      </c>
      <c r="I987" s="1">
        <v>1.435E-2</v>
      </c>
      <c r="J987" s="1">
        <v>1129197.58582087</v>
      </c>
      <c r="K987" s="1">
        <v>1077717.8771194399</v>
      </c>
      <c r="L987" s="1">
        <v>1147392.21277968</v>
      </c>
      <c r="M987" s="1">
        <v>1077556.21516348</v>
      </c>
      <c r="N987" s="1">
        <v>50168.3945597075</v>
      </c>
      <c r="O987" s="1">
        <v>25421.010323628401</v>
      </c>
      <c r="P987" s="1">
        <v>51479.708701427597</v>
      </c>
      <c r="Q987" s="1">
        <v>1.0477673329860899</v>
      </c>
      <c r="R987" s="1">
        <v>2.0264854004044701E-2</v>
      </c>
      <c r="S987" s="1">
        <f t="shared" si="30"/>
        <v>-1.8431480989299889</v>
      </c>
      <c r="T987" s="1">
        <f t="shared" si="31"/>
        <v>1.8431480989299889</v>
      </c>
    </row>
    <row r="988" spans="1:20" x14ac:dyDescent="0.2">
      <c r="A988" s="1">
        <v>712</v>
      </c>
      <c r="B988" s="1">
        <v>712</v>
      </c>
      <c r="C988" s="1" t="s">
        <v>1441</v>
      </c>
      <c r="D988" s="1" t="s">
        <v>19</v>
      </c>
      <c r="E988" s="1" t="s">
        <v>19</v>
      </c>
      <c r="F988" s="1" t="s">
        <v>1442</v>
      </c>
      <c r="G988" s="1" t="b">
        <v>1</v>
      </c>
      <c r="H988" s="1">
        <v>2.22236231266309</v>
      </c>
      <c r="I988" s="1">
        <v>4.1029999999999997E-2</v>
      </c>
      <c r="J988" s="1">
        <v>427927.434433488</v>
      </c>
      <c r="K988" s="1">
        <v>408388.44109956</v>
      </c>
      <c r="L988" s="1">
        <v>428351.52928289998</v>
      </c>
      <c r="M988" s="1">
        <v>397636.79369617999</v>
      </c>
      <c r="N988" s="1">
        <v>14431.218149431799</v>
      </c>
      <c r="O988" s="1">
        <v>22077.866085248701</v>
      </c>
      <c r="P988" s="1">
        <v>19538.9933339288</v>
      </c>
      <c r="Q988" s="1">
        <v>1.0478441389803299</v>
      </c>
      <c r="R988" s="1">
        <v>2.0296688549653399E-2</v>
      </c>
      <c r="S988" s="1">
        <f t="shared" si="30"/>
        <v>-1.3868984830330875</v>
      </c>
      <c r="T988" s="1">
        <f t="shared" si="31"/>
        <v>1.3868984830330875</v>
      </c>
    </row>
    <row r="989" spans="1:20" x14ac:dyDescent="0.2">
      <c r="A989" s="1">
        <v>1232</v>
      </c>
      <c r="B989" s="1">
        <v>1232</v>
      </c>
      <c r="C989" s="1" t="s">
        <v>2480</v>
      </c>
      <c r="D989" s="1" t="s">
        <v>19</v>
      </c>
      <c r="E989" s="1" t="s">
        <v>19</v>
      </c>
      <c r="F989" s="1" t="s">
        <v>2481</v>
      </c>
      <c r="G989" s="1" t="b">
        <v>1</v>
      </c>
      <c r="H989" s="1">
        <v>0.98920588677999699</v>
      </c>
      <c r="I989" s="1">
        <v>0.33728999999999998</v>
      </c>
      <c r="J989" s="1">
        <v>315954.01570428797</v>
      </c>
      <c r="K989" s="1">
        <v>301505.12049624301</v>
      </c>
      <c r="L989" s="1">
        <v>313440.54397512198</v>
      </c>
      <c r="M989" s="1">
        <v>288245.26977804198</v>
      </c>
      <c r="N989" s="1">
        <v>20077.5198941177</v>
      </c>
      <c r="O989" s="1">
        <v>38949.423216855903</v>
      </c>
      <c r="P989" s="1">
        <v>14448.8952080453</v>
      </c>
      <c r="Q989" s="1">
        <v>1.04792255330279</v>
      </c>
      <c r="R989" s="1">
        <v>2.0329187307923199E-2</v>
      </c>
      <c r="S989" s="1">
        <f t="shared" si="30"/>
        <v>-0.47199653461630814</v>
      </c>
      <c r="T989" s="1">
        <f t="shared" si="31"/>
        <v>0.47199653461630814</v>
      </c>
    </row>
    <row r="990" spans="1:20" x14ac:dyDescent="0.2">
      <c r="A990" s="1">
        <v>86</v>
      </c>
      <c r="B990" s="1">
        <v>86</v>
      </c>
      <c r="C990" s="1" t="s">
        <v>189</v>
      </c>
      <c r="D990" s="1" t="s">
        <v>19</v>
      </c>
      <c r="E990" s="1" t="s">
        <v>19</v>
      </c>
      <c r="F990" s="1" t="s">
        <v>190</v>
      </c>
      <c r="G990" s="1" t="b">
        <v>1</v>
      </c>
      <c r="H990" s="1">
        <v>2.6610545809083801</v>
      </c>
      <c r="I990" s="1">
        <v>1.7080000000000001E-2</v>
      </c>
      <c r="J990" s="1">
        <v>6040674.2680860898</v>
      </c>
      <c r="K990" s="1">
        <v>5764263.0566734197</v>
      </c>
      <c r="L990" s="1">
        <v>5975780.9901779704</v>
      </c>
      <c r="M990" s="1">
        <v>5778969.4837672403</v>
      </c>
      <c r="N990" s="1">
        <v>192417.73920118899</v>
      </c>
      <c r="O990" s="1">
        <v>245115.18866295001</v>
      </c>
      <c r="P990" s="1">
        <v>276411.21141266398</v>
      </c>
      <c r="Q990" s="1">
        <v>1.04795256717034</v>
      </c>
      <c r="R990" s="1">
        <v>2.03416258897192E-2</v>
      </c>
      <c r="S990" s="1">
        <f t="shared" si="30"/>
        <v>-1.7675121336470137</v>
      </c>
      <c r="T990" s="1">
        <f t="shared" si="31"/>
        <v>1.7675121336470137</v>
      </c>
    </row>
    <row r="991" spans="1:20" x14ac:dyDescent="0.2">
      <c r="A991" s="1">
        <v>1809</v>
      </c>
      <c r="B991" s="1">
        <v>1809</v>
      </c>
      <c r="C991" s="1" t="s">
        <v>3634</v>
      </c>
      <c r="D991" s="1" t="s">
        <v>19</v>
      </c>
      <c r="E991" s="1" t="s">
        <v>19</v>
      </c>
      <c r="F991" s="1" t="s">
        <v>3635</v>
      </c>
      <c r="G991" s="1" t="b">
        <v>1</v>
      </c>
      <c r="H991" s="1">
        <v>2.6803923355050201</v>
      </c>
      <c r="I991" s="1">
        <v>1.6420000000000001E-2</v>
      </c>
      <c r="J991" s="1">
        <v>1364661.61680861</v>
      </c>
      <c r="K991" s="1">
        <v>1302159.27352331</v>
      </c>
      <c r="L991" s="1">
        <v>1368004.60083145</v>
      </c>
      <c r="M991" s="1">
        <v>1313599.16334282</v>
      </c>
      <c r="N991" s="1">
        <v>41257.5890711381</v>
      </c>
      <c r="O991" s="1">
        <v>56493.565781746998</v>
      </c>
      <c r="P991" s="1">
        <v>62502.343285305702</v>
      </c>
      <c r="Q991" s="1">
        <v>1.0479990002422599</v>
      </c>
      <c r="R991" s="1">
        <v>2.0360868344771701E-2</v>
      </c>
      <c r="S991" s="1">
        <f t="shared" si="30"/>
        <v>-1.784626847216578</v>
      </c>
      <c r="T991" s="1">
        <f t="shared" si="31"/>
        <v>1.784626847216578</v>
      </c>
    </row>
    <row r="992" spans="1:20" x14ac:dyDescent="0.2">
      <c r="A992" s="1">
        <v>305</v>
      </c>
      <c r="B992" s="1">
        <v>305</v>
      </c>
      <c r="C992" s="1" t="s">
        <v>627</v>
      </c>
      <c r="D992" s="1" t="s">
        <v>19</v>
      </c>
      <c r="E992" s="1" t="s">
        <v>19</v>
      </c>
      <c r="F992" s="1" t="s">
        <v>628</v>
      </c>
      <c r="G992" s="1" t="b">
        <v>1</v>
      </c>
      <c r="H992" s="1">
        <v>1.77300390188954</v>
      </c>
      <c r="I992" s="1">
        <v>9.5259999999999997E-2</v>
      </c>
      <c r="J992" s="1">
        <v>862520.93457325001</v>
      </c>
      <c r="K992" s="1">
        <v>822810.58156793402</v>
      </c>
      <c r="L992" s="1">
        <v>889971.34069015295</v>
      </c>
      <c r="M992" s="1">
        <v>830928.85042318294</v>
      </c>
      <c r="N992" s="1">
        <v>59889.613862409402</v>
      </c>
      <c r="O992" s="1">
        <v>30462.3059961873</v>
      </c>
      <c r="P992" s="1">
        <v>39710.353005315403</v>
      </c>
      <c r="Q992" s="1">
        <v>1.0482618404464901</v>
      </c>
      <c r="R992" s="1">
        <v>2.0469776595789201E-2</v>
      </c>
      <c r="S992" s="1">
        <f t="shared" si="30"/>
        <v>-1.0210894228244283</v>
      </c>
      <c r="T992" s="1">
        <f t="shared" si="31"/>
        <v>1.0210894228244283</v>
      </c>
    </row>
    <row r="993" spans="1:20" x14ac:dyDescent="0.2">
      <c r="A993" s="1">
        <v>1802</v>
      </c>
      <c r="B993" s="1">
        <v>1802</v>
      </c>
      <c r="C993" s="1" t="s">
        <v>3620</v>
      </c>
      <c r="D993" s="1" t="s">
        <v>19</v>
      </c>
      <c r="E993" s="1" t="s">
        <v>19</v>
      </c>
      <c r="F993" s="1" t="s">
        <v>3621</v>
      </c>
      <c r="G993" s="1" t="b">
        <v>1</v>
      </c>
      <c r="H993" s="1">
        <v>0.35535235022987999</v>
      </c>
      <c r="I993" s="1">
        <v>0.72697000000000001</v>
      </c>
      <c r="J993" s="1">
        <v>107443.651407073</v>
      </c>
      <c r="K993" s="1">
        <v>102462.721161215</v>
      </c>
      <c r="L993" s="1">
        <v>107453.87788899599</v>
      </c>
      <c r="M993" s="1">
        <v>108171.58702637001</v>
      </c>
      <c r="N993" s="1">
        <v>10266.127024900199</v>
      </c>
      <c r="O993" s="1">
        <v>40778.207988271897</v>
      </c>
      <c r="P993" s="1">
        <v>4980.9302458576103</v>
      </c>
      <c r="Q993" s="1">
        <v>1.04861212145655</v>
      </c>
      <c r="R993" s="1">
        <v>2.0614873644027198E-2</v>
      </c>
      <c r="S993" s="1">
        <f t="shared" si="30"/>
        <v>-0.13848351087863067</v>
      </c>
      <c r="T993" s="1">
        <f t="shared" si="31"/>
        <v>0.13848351087863067</v>
      </c>
    </row>
    <row r="994" spans="1:20" x14ac:dyDescent="0.2">
      <c r="A994" s="1">
        <v>180</v>
      </c>
      <c r="B994" s="1">
        <v>180</v>
      </c>
      <c r="C994" s="1" t="s">
        <v>377</v>
      </c>
      <c r="D994" s="1" t="s">
        <v>19</v>
      </c>
      <c r="E994" s="1" t="s">
        <v>19</v>
      </c>
      <c r="F994" s="1" t="s">
        <v>378</v>
      </c>
      <c r="G994" s="1" t="b">
        <v>1</v>
      </c>
      <c r="H994" s="1">
        <v>2.8109427948281298</v>
      </c>
      <c r="I994" s="1">
        <v>1.255E-2</v>
      </c>
      <c r="J994" s="1">
        <v>4905099.9071347704</v>
      </c>
      <c r="K994" s="1">
        <v>4677547.92539733</v>
      </c>
      <c r="L994" s="1">
        <v>4774122.5718353502</v>
      </c>
      <c r="M994" s="1">
        <v>4655172.4795846501</v>
      </c>
      <c r="N994" s="1">
        <v>205985.36712617599</v>
      </c>
      <c r="O994" s="1">
        <v>128644.259521367</v>
      </c>
      <c r="P994" s="1">
        <v>227551.98173743399</v>
      </c>
      <c r="Q994" s="1">
        <v>1.0486477071676601</v>
      </c>
      <c r="R994" s="1">
        <v>2.0629611615699501E-2</v>
      </c>
      <c r="S994" s="1">
        <f t="shared" si="30"/>
        <v>-1.9013562741829431</v>
      </c>
      <c r="T994" s="1">
        <f t="shared" si="31"/>
        <v>1.9013562741829431</v>
      </c>
    </row>
    <row r="995" spans="1:20" x14ac:dyDescent="0.2">
      <c r="A995" s="1">
        <v>978</v>
      </c>
      <c r="B995" s="1">
        <v>978</v>
      </c>
      <c r="C995" s="1" t="s">
        <v>1973</v>
      </c>
      <c r="D995" s="1" t="s">
        <v>19</v>
      </c>
      <c r="E995" s="1" t="s">
        <v>19</v>
      </c>
      <c r="F995" s="1" t="s">
        <v>1974</v>
      </c>
      <c r="G995" s="1" t="b">
        <v>1</v>
      </c>
      <c r="H995" s="1">
        <v>2.4958137667453402</v>
      </c>
      <c r="I995" s="1">
        <v>2.3869999999999999E-2</v>
      </c>
      <c r="J995" s="1">
        <v>391852.34053912299</v>
      </c>
      <c r="K995" s="1">
        <v>373662.44140721898</v>
      </c>
      <c r="L995" s="1">
        <v>390141.73274080397</v>
      </c>
      <c r="M995" s="1">
        <v>366500.88163836597</v>
      </c>
      <c r="N995" s="1">
        <v>12354.4988520195</v>
      </c>
      <c r="O995" s="1">
        <v>18039.465638218098</v>
      </c>
      <c r="P995" s="1">
        <v>18189.899131903701</v>
      </c>
      <c r="Q995" s="1">
        <v>1.0486800307341599</v>
      </c>
      <c r="R995" s="1">
        <v>2.0642998123026699E-2</v>
      </c>
      <c r="S995" s="1">
        <f t="shared" si="30"/>
        <v>-1.6221475809932455</v>
      </c>
      <c r="T995" s="1">
        <f t="shared" si="31"/>
        <v>1.6221475809932455</v>
      </c>
    </row>
    <row r="996" spans="1:20" x14ac:dyDescent="0.2">
      <c r="A996" s="1">
        <v>549</v>
      </c>
      <c r="B996" s="1">
        <v>549</v>
      </c>
      <c r="C996" s="1" t="s">
        <v>1115</v>
      </c>
      <c r="D996" s="1" t="s">
        <v>19</v>
      </c>
      <c r="E996" s="1" t="s">
        <v>19</v>
      </c>
      <c r="F996" s="1" t="s">
        <v>1116</v>
      </c>
      <c r="G996" s="1" t="b">
        <v>1</v>
      </c>
      <c r="H996" s="1">
        <v>3.9685984464808501</v>
      </c>
      <c r="I996" s="1">
        <v>1.1000000000000001E-3</v>
      </c>
      <c r="J996" s="1">
        <v>2241462.8521153801</v>
      </c>
      <c r="K996" s="1">
        <v>2136908.7539135301</v>
      </c>
      <c r="L996" s="1">
        <v>2252902.21917659</v>
      </c>
      <c r="M996" s="1">
        <v>2118671.2317826701</v>
      </c>
      <c r="N996" s="1">
        <v>56203.214641192098</v>
      </c>
      <c r="O996" s="1">
        <v>55568.820813057697</v>
      </c>
      <c r="P996" s="1">
        <v>104554.098201845</v>
      </c>
      <c r="Q996" s="1">
        <v>1.0489277317107599</v>
      </c>
      <c r="R996" s="1">
        <v>2.0745567506802402E-2</v>
      </c>
      <c r="S996" s="1">
        <f t="shared" si="30"/>
        <v>-2.9586073148417751</v>
      </c>
      <c r="T996" s="1">
        <f t="shared" si="31"/>
        <v>2.9586073148417751</v>
      </c>
    </row>
    <row r="997" spans="1:20" x14ac:dyDescent="0.2">
      <c r="A997" s="1">
        <v>1709</v>
      </c>
      <c r="B997" s="1">
        <v>1709</v>
      </c>
      <c r="C997" s="1" t="s">
        <v>3434</v>
      </c>
      <c r="D997" s="1" t="s">
        <v>19</v>
      </c>
      <c r="E997" s="1" t="s">
        <v>19</v>
      </c>
      <c r="F997" s="1" t="s">
        <v>3435</v>
      </c>
      <c r="G997" s="1" t="b">
        <v>1</v>
      </c>
      <c r="H997" s="1">
        <v>0.230380293359602</v>
      </c>
      <c r="I997" s="1">
        <v>0.82072000000000001</v>
      </c>
      <c r="J997" s="1">
        <v>34441.749145977403</v>
      </c>
      <c r="K997" s="1">
        <v>32834.993475108997</v>
      </c>
      <c r="L997" s="1">
        <v>40502.956169961501</v>
      </c>
      <c r="M997" s="1">
        <v>35296.5118245466</v>
      </c>
      <c r="N997" s="1">
        <v>16992.749440839401</v>
      </c>
      <c r="O997" s="1">
        <v>12207.4588953118</v>
      </c>
      <c r="P997" s="1">
        <v>1606.7556708683701</v>
      </c>
      <c r="Q997" s="1">
        <v>1.04893424669283</v>
      </c>
      <c r="R997" s="1">
        <v>2.0748264939515201E-2</v>
      </c>
      <c r="S997" s="1">
        <f t="shared" si="30"/>
        <v>-8.5804983192076384E-2</v>
      </c>
      <c r="T997" s="1">
        <f t="shared" si="31"/>
        <v>8.5804983192076384E-2</v>
      </c>
    </row>
    <row r="998" spans="1:20" x14ac:dyDescent="0.2">
      <c r="A998" s="1">
        <v>536</v>
      </c>
      <c r="B998" s="1">
        <v>536</v>
      </c>
      <c r="C998" s="1" t="s">
        <v>1089</v>
      </c>
      <c r="D998" s="1" t="s">
        <v>19</v>
      </c>
      <c r="E998" s="1" t="s">
        <v>19</v>
      </c>
      <c r="F998" s="1" t="s">
        <v>1090</v>
      </c>
      <c r="G998" s="1" t="b">
        <v>1</v>
      </c>
      <c r="H998" s="1">
        <v>1.3461134322013</v>
      </c>
      <c r="I998" s="1">
        <v>0.19703000000000001</v>
      </c>
      <c r="J998" s="1">
        <v>657513.55189763999</v>
      </c>
      <c r="K998" s="1">
        <v>626827.10322938801</v>
      </c>
      <c r="L998" s="1">
        <v>659961.62375253299</v>
      </c>
      <c r="M998" s="1">
        <v>646082.22243792901</v>
      </c>
      <c r="N998" s="1">
        <v>28744.966976823202</v>
      </c>
      <c r="O998" s="1">
        <v>62054.666501614403</v>
      </c>
      <c r="P998" s="1">
        <v>30686.448668251702</v>
      </c>
      <c r="Q998" s="1">
        <v>1.0489552039312899</v>
      </c>
      <c r="R998" s="1">
        <v>2.0756941862902101E-2</v>
      </c>
      <c r="S998" s="1">
        <f t="shared" si="30"/>
        <v>-0.70546764265813</v>
      </c>
      <c r="T998" s="1">
        <f t="shared" si="31"/>
        <v>0.70546764265813</v>
      </c>
    </row>
    <row r="999" spans="1:20" x14ac:dyDescent="0.2">
      <c r="A999" s="1">
        <v>1711</v>
      </c>
      <c r="B999" s="1">
        <v>1711</v>
      </c>
      <c r="C999" s="1" t="s">
        <v>3438</v>
      </c>
      <c r="D999" s="1" t="s">
        <v>19</v>
      </c>
      <c r="E999" s="1" t="s">
        <v>19</v>
      </c>
      <c r="F999" s="1" t="s">
        <v>3439</v>
      </c>
      <c r="G999" s="1" t="b">
        <v>1</v>
      </c>
      <c r="H999" s="1">
        <v>0.734778528235838</v>
      </c>
      <c r="I999" s="1">
        <v>0.47310999999999998</v>
      </c>
      <c r="J999" s="1">
        <v>273329.67120371602</v>
      </c>
      <c r="K999" s="1">
        <v>260274.25367880799</v>
      </c>
      <c r="L999" s="1">
        <v>283645.06874687201</v>
      </c>
      <c r="M999" s="1">
        <v>260826.81883493799</v>
      </c>
      <c r="N999" s="1">
        <v>34225.626069938298</v>
      </c>
      <c r="O999" s="1">
        <v>40864.012270572501</v>
      </c>
      <c r="P999" s="1">
        <v>13055.4175249085</v>
      </c>
      <c r="Q999" s="1">
        <v>1.05016023421594</v>
      </c>
      <c r="R999" s="1">
        <v>2.12555690952409E-2</v>
      </c>
      <c r="S999" s="1">
        <f t="shared" si="30"/>
        <v>-0.32503787228768316</v>
      </c>
      <c r="T999" s="1">
        <f t="shared" si="31"/>
        <v>0.32503787228768316</v>
      </c>
    </row>
    <row r="1000" spans="1:20" x14ac:dyDescent="0.2">
      <c r="A1000" s="1">
        <v>1418</v>
      </c>
      <c r="B1000" s="1">
        <v>1418</v>
      </c>
      <c r="C1000" s="1" t="s">
        <v>2852</v>
      </c>
      <c r="D1000" s="1" t="s">
        <v>19</v>
      </c>
      <c r="E1000" s="1" t="s">
        <v>19</v>
      </c>
      <c r="F1000" s="1" t="s">
        <v>2853</v>
      </c>
      <c r="G1000" s="1" t="b">
        <v>1</v>
      </c>
      <c r="H1000" s="1">
        <v>1.2346043133606199</v>
      </c>
      <c r="I1000" s="1">
        <v>0.23480000000000001</v>
      </c>
      <c r="J1000" s="1">
        <v>127729.526066889</v>
      </c>
      <c r="K1000" s="1">
        <v>121611.910579242</v>
      </c>
      <c r="L1000" s="1">
        <v>129837.01775656499</v>
      </c>
      <c r="M1000" s="1">
        <v>118802.71843609199</v>
      </c>
      <c r="N1000" s="1">
        <v>11264.4166860192</v>
      </c>
      <c r="O1000" s="1">
        <v>9700.10611640971</v>
      </c>
      <c r="P1000" s="1">
        <v>6117.6154876474902</v>
      </c>
      <c r="Q1000" s="1">
        <v>1.0503044106330499</v>
      </c>
      <c r="R1000" s="1">
        <v>2.1315189258447099E-2</v>
      </c>
      <c r="S1000" s="1">
        <f t="shared" si="30"/>
        <v>-0.62930190742442316</v>
      </c>
      <c r="T1000" s="1">
        <f t="shared" si="31"/>
        <v>0.62930190742442316</v>
      </c>
    </row>
    <row r="1001" spans="1:20" x14ac:dyDescent="0.2">
      <c r="A1001" s="1">
        <v>321</v>
      </c>
      <c r="B1001" s="1">
        <v>321</v>
      </c>
      <c r="C1001" s="1" t="s">
        <v>659</v>
      </c>
      <c r="D1001" s="1" t="s">
        <v>19</v>
      </c>
      <c r="E1001" s="1" t="s">
        <v>19</v>
      </c>
      <c r="F1001" s="1" t="s">
        <v>660</v>
      </c>
      <c r="G1001" s="1" t="b">
        <v>1</v>
      </c>
      <c r="H1001" s="1">
        <v>2.0247660562053098</v>
      </c>
      <c r="I1001" s="1">
        <v>5.9909999999999998E-2</v>
      </c>
      <c r="J1001" s="1">
        <v>773642.58628115105</v>
      </c>
      <c r="K1001" s="1">
        <v>736582.64795837703</v>
      </c>
      <c r="L1001" s="1">
        <v>766210.19035143696</v>
      </c>
      <c r="M1001" s="1">
        <v>729905.36734910996</v>
      </c>
      <c r="N1001" s="1">
        <v>23461.110712153</v>
      </c>
      <c r="O1001" s="1">
        <v>49645.539047228798</v>
      </c>
      <c r="P1001" s="1">
        <v>37059.9383227738</v>
      </c>
      <c r="Q1001" s="1">
        <v>1.05031334694823</v>
      </c>
      <c r="R1001" s="1">
        <v>2.1318884354670699E-2</v>
      </c>
      <c r="S1001" s="1">
        <f t="shared" si="30"/>
        <v>-1.222500680409635</v>
      </c>
      <c r="T1001" s="1">
        <f t="shared" si="31"/>
        <v>1.222500680409635</v>
      </c>
    </row>
    <row r="1002" spans="1:20" x14ac:dyDescent="0.2">
      <c r="A1002" s="1">
        <v>501</v>
      </c>
      <c r="B1002" s="1">
        <v>501</v>
      </c>
      <c r="C1002" s="1" t="s">
        <v>1019</v>
      </c>
      <c r="D1002" s="1" t="s">
        <v>19</v>
      </c>
      <c r="E1002" s="1" t="s">
        <v>19</v>
      </c>
      <c r="F1002" s="1" t="s">
        <v>1020</v>
      </c>
      <c r="G1002" s="1" t="b">
        <v>1</v>
      </c>
      <c r="H1002" s="1">
        <v>2.5288691233479899</v>
      </c>
      <c r="I1002" s="1">
        <v>2.2339999999999999E-2</v>
      </c>
      <c r="J1002" s="1">
        <v>5952520.65057017</v>
      </c>
      <c r="K1002" s="1">
        <v>5666620.8002966</v>
      </c>
      <c r="L1002" s="1">
        <v>5934440.5815799804</v>
      </c>
      <c r="M1002" s="1">
        <v>5670046.20196083</v>
      </c>
      <c r="N1002" s="1">
        <v>140321.184913648</v>
      </c>
      <c r="O1002" s="1">
        <v>308774.50786325498</v>
      </c>
      <c r="P1002" s="1">
        <v>285899.85027356999</v>
      </c>
      <c r="Q1002" s="1">
        <v>1.05045332312665</v>
      </c>
      <c r="R1002" s="1">
        <v>2.1376759303701E-2</v>
      </c>
      <c r="S1002" s="1">
        <f t="shared" si="30"/>
        <v>-1.6509168312204097</v>
      </c>
      <c r="T1002" s="1">
        <f t="shared" si="31"/>
        <v>1.6509168312204097</v>
      </c>
    </row>
    <row r="1003" spans="1:20" x14ac:dyDescent="0.2">
      <c r="A1003" s="1">
        <v>1316</v>
      </c>
      <c r="B1003" s="1">
        <v>1316</v>
      </c>
      <c r="C1003" s="1" t="s">
        <v>2648</v>
      </c>
      <c r="D1003" s="1" t="s">
        <v>19</v>
      </c>
      <c r="E1003" s="1" t="s">
        <v>19</v>
      </c>
      <c r="F1003" s="1" t="s">
        <v>2649</v>
      </c>
      <c r="G1003" s="1" t="b">
        <v>1</v>
      </c>
      <c r="H1003" s="1">
        <v>0.935831928109917</v>
      </c>
      <c r="I1003" s="1">
        <v>0.36326999999999998</v>
      </c>
      <c r="J1003" s="1">
        <v>172658.93418950599</v>
      </c>
      <c r="K1003" s="1">
        <v>164358.59290711701</v>
      </c>
      <c r="L1003" s="1">
        <v>175883.66320313301</v>
      </c>
      <c r="M1003" s="1">
        <v>162180.09973148099</v>
      </c>
      <c r="N1003" s="1">
        <v>20209.7990008337</v>
      </c>
      <c r="O1003" s="1">
        <v>17308.173906048702</v>
      </c>
      <c r="P1003" s="1">
        <v>8300.3412823897997</v>
      </c>
      <c r="Q1003" s="1">
        <v>1.05050141361992</v>
      </c>
      <c r="R1003" s="1">
        <v>2.1396641155980198E-2</v>
      </c>
      <c r="S1003" s="1">
        <f t="shared" si="30"/>
        <v>-0.43977046608560277</v>
      </c>
      <c r="T1003" s="1">
        <f t="shared" si="31"/>
        <v>0.43977046608560277</v>
      </c>
    </row>
    <row r="1004" spans="1:20" x14ac:dyDescent="0.2">
      <c r="A1004" s="1">
        <v>93</v>
      </c>
      <c r="B1004" s="1">
        <v>93</v>
      </c>
      <c r="C1004" s="1" t="s">
        <v>203</v>
      </c>
      <c r="D1004" s="1" t="s">
        <v>19</v>
      </c>
      <c r="E1004" s="1" t="s">
        <v>19</v>
      </c>
      <c r="F1004" s="1" t="s">
        <v>204</v>
      </c>
      <c r="G1004" s="1" t="b">
        <v>1</v>
      </c>
      <c r="H1004" s="1">
        <v>3.3440854327806799</v>
      </c>
      <c r="I1004" s="1">
        <v>4.1200000000000004E-3</v>
      </c>
      <c r="J1004" s="1">
        <v>9086220.25297511</v>
      </c>
      <c r="K1004" s="1">
        <v>8648680.3093040995</v>
      </c>
      <c r="L1004" s="1">
        <v>9150814.5098692998</v>
      </c>
      <c r="M1004" s="1">
        <v>8558923.7643182594</v>
      </c>
      <c r="N1004" s="1">
        <v>213702.877981798</v>
      </c>
      <c r="O1004" s="1">
        <v>329245.94677191501</v>
      </c>
      <c r="P1004" s="1">
        <v>437539.94367101201</v>
      </c>
      <c r="Q1004" s="1">
        <v>1.0505903707875901</v>
      </c>
      <c r="R1004" s="1">
        <v>2.1433415948357699E-2</v>
      </c>
      <c r="S1004" s="1">
        <f t="shared" si="30"/>
        <v>-2.3851027839668655</v>
      </c>
      <c r="T1004" s="1">
        <f t="shared" si="31"/>
        <v>2.3851027839668655</v>
      </c>
    </row>
    <row r="1005" spans="1:20" x14ac:dyDescent="0.2">
      <c r="A1005" s="1">
        <v>39</v>
      </c>
      <c r="B1005" s="1">
        <v>39</v>
      </c>
      <c r="C1005" s="1" t="s">
        <v>95</v>
      </c>
      <c r="D1005" s="1" t="s">
        <v>19</v>
      </c>
      <c r="E1005" s="1" t="s">
        <v>19</v>
      </c>
      <c r="F1005" s="1" t="s">
        <v>96</v>
      </c>
      <c r="G1005" s="1" t="b">
        <v>1</v>
      </c>
      <c r="H1005" s="1">
        <v>1.8347525811691501</v>
      </c>
      <c r="I1005" s="1">
        <v>8.5199999999999998E-2</v>
      </c>
      <c r="J1005" s="1">
        <v>2404431.8411369398</v>
      </c>
      <c r="K1005" s="1">
        <v>2288639.9475709</v>
      </c>
      <c r="L1005" s="1">
        <v>2395577.9437329601</v>
      </c>
      <c r="M1005" s="1">
        <v>2370618.7567506102</v>
      </c>
      <c r="N1005" s="1">
        <v>60470.547422680298</v>
      </c>
      <c r="O1005" s="1">
        <v>179414.51808039501</v>
      </c>
      <c r="P1005" s="1">
        <v>115791.893566032</v>
      </c>
      <c r="Q1005" s="1">
        <v>1.0505941940273</v>
      </c>
      <c r="R1005" s="1">
        <v>2.1434996401533901E-2</v>
      </c>
      <c r="S1005" s="1">
        <f t="shared" si="30"/>
        <v>-1.0695604052332999</v>
      </c>
      <c r="T1005" s="1">
        <f t="shared" si="31"/>
        <v>1.0695604052332999</v>
      </c>
    </row>
    <row r="1006" spans="1:20" x14ac:dyDescent="0.2">
      <c r="A1006" s="1">
        <v>376</v>
      </c>
      <c r="B1006" s="1">
        <v>376</v>
      </c>
      <c r="C1006" s="1" t="s">
        <v>769</v>
      </c>
      <c r="D1006" s="1" t="s">
        <v>19</v>
      </c>
      <c r="E1006" s="1" t="s">
        <v>19</v>
      </c>
      <c r="F1006" s="1" t="s">
        <v>770</v>
      </c>
      <c r="G1006" s="1" t="b">
        <v>1</v>
      </c>
      <c r="H1006" s="1">
        <v>2.6852504773310502</v>
      </c>
      <c r="I1006" s="1">
        <v>1.626E-2</v>
      </c>
      <c r="J1006" s="1">
        <v>3205626.81385632</v>
      </c>
      <c r="K1006" s="1">
        <v>3050440.2689027502</v>
      </c>
      <c r="L1006" s="1">
        <v>3151999.7135020602</v>
      </c>
      <c r="M1006" s="1">
        <v>3067923.8642730899</v>
      </c>
      <c r="N1006" s="1">
        <v>135771.04953017601</v>
      </c>
      <c r="O1006" s="1">
        <v>107822.410976699</v>
      </c>
      <c r="P1006" s="1">
        <v>155186.54495357201</v>
      </c>
      <c r="Q1006" s="1">
        <v>1.0508734907992101</v>
      </c>
      <c r="R1006" s="1">
        <v>2.15504367182658E-2</v>
      </c>
      <c r="S1006" s="1">
        <f t="shared" si="30"/>
        <v>-1.7888794587419505</v>
      </c>
      <c r="T1006" s="1">
        <f t="shared" si="31"/>
        <v>1.7888794587419505</v>
      </c>
    </row>
    <row r="1007" spans="1:20" x14ac:dyDescent="0.2">
      <c r="A1007" s="1">
        <v>7</v>
      </c>
      <c r="B1007" s="1">
        <v>7</v>
      </c>
      <c r="C1007" s="1" t="s">
        <v>31</v>
      </c>
      <c r="D1007" s="1" t="s">
        <v>19</v>
      </c>
      <c r="E1007" s="1" t="s">
        <v>19</v>
      </c>
      <c r="F1007" s="1" t="s">
        <v>32</v>
      </c>
      <c r="G1007" s="1" t="b">
        <v>1</v>
      </c>
      <c r="H1007" s="1">
        <v>3.64647270515656</v>
      </c>
      <c r="I1007" s="1">
        <v>2.1700000000000001E-3</v>
      </c>
      <c r="J1007" s="1">
        <v>5788263.3624545801</v>
      </c>
      <c r="K1007" s="1">
        <v>5507396.80881193</v>
      </c>
      <c r="L1007" s="1">
        <v>5829909.98449203</v>
      </c>
      <c r="M1007" s="1">
        <v>5551151.5734157003</v>
      </c>
      <c r="N1007" s="1">
        <v>149142.48307954599</v>
      </c>
      <c r="O1007" s="1">
        <v>176496.55028062401</v>
      </c>
      <c r="P1007" s="1">
        <v>280866.553642652</v>
      </c>
      <c r="Q1007" s="1">
        <v>1.05099806013492</v>
      </c>
      <c r="R1007" s="1">
        <v>2.1601914435970301E-2</v>
      </c>
      <c r="S1007" s="1">
        <f t="shared" si="30"/>
        <v>-2.6635402661514704</v>
      </c>
      <c r="T1007" s="1">
        <f t="shared" si="31"/>
        <v>2.6635402661514704</v>
      </c>
    </row>
    <row r="1008" spans="1:20" x14ac:dyDescent="0.2">
      <c r="A1008" s="1">
        <v>1220</v>
      </c>
      <c r="B1008" s="1">
        <v>1220</v>
      </c>
      <c r="C1008" s="1" t="s">
        <v>2456</v>
      </c>
      <c r="D1008" s="1" t="s">
        <v>19</v>
      </c>
      <c r="E1008" s="1" t="s">
        <v>19</v>
      </c>
      <c r="F1008" s="1" t="s">
        <v>2457</v>
      </c>
      <c r="G1008" s="1" t="b">
        <v>1</v>
      </c>
      <c r="H1008" s="1">
        <v>1.3998674725233</v>
      </c>
      <c r="I1008" s="1">
        <v>0.18064</v>
      </c>
      <c r="J1008" s="1">
        <v>558195.16260689194</v>
      </c>
      <c r="K1008" s="1">
        <v>531103.87968069804</v>
      </c>
      <c r="L1008" s="1">
        <v>547452.93007519899</v>
      </c>
      <c r="M1008" s="1">
        <v>536902.45220121299</v>
      </c>
      <c r="N1008" s="1">
        <v>43379.622293702603</v>
      </c>
      <c r="O1008" s="1">
        <v>38587.150577727203</v>
      </c>
      <c r="P1008" s="1">
        <v>27091.2829261933</v>
      </c>
      <c r="Q1008" s="1">
        <v>1.0510093862287</v>
      </c>
      <c r="R1008" s="1">
        <v>2.1606594590685001E-2</v>
      </c>
      <c r="S1008" s="1">
        <f t="shared" si="30"/>
        <v>-0.74318607541910742</v>
      </c>
      <c r="T1008" s="1">
        <f t="shared" si="31"/>
        <v>0.74318607541910742</v>
      </c>
    </row>
    <row r="1009" spans="1:20" x14ac:dyDescent="0.2">
      <c r="A1009" s="1">
        <v>507</v>
      </c>
      <c r="B1009" s="1">
        <v>507</v>
      </c>
      <c r="C1009" s="1" t="s">
        <v>1031</v>
      </c>
      <c r="D1009" s="1" t="s">
        <v>19</v>
      </c>
      <c r="E1009" s="1" t="s">
        <v>19</v>
      </c>
      <c r="F1009" s="1" t="s">
        <v>1032</v>
      </c>
      <c r="G1009" s="1" t="b">
        <v>1</v>
      </c>
      <c r="H1009" s="1">
        <v>0.81763229774884105</v>
      </c>
      <c r="I1009" s="1">
        <v>0.42558000000000001</v>
      </c>
      <c r="J1009" s="1">
        <v>808646.79254542605</v>
      </c>
      <c r="K1009" s="1">
        <v>769394.241515773</v>
      </c>
      <c r="L1009" s="1">
        <v>777993.55325063597</v>
      </c>
      <c r="M1009" s="1">
        <v>720848.043433971</v>
      </c>
      <c r="N1009" s="1">
        <v>110268.845620034</v>
      </c>
      <c r="O1009" s="1">
        <v>92646.2874759845</v>
      </c>
      <c r="P1009" s="1">
        <v>39252.551029653099</v>
      </c>
      <c r="Q1009" s="1">
        <v>1.0510174744125</v>
      </c>
      <c r="R1009" s="1">
        <v>2.1609936749301201E-2</v>
      </c>
      <c r="S1009" s="1">
        <f t="shared" si="30"/>
        <v>-0.37101878976782543</v>
      </c>
      <c r="T1009" s="1">
        <f t="shared" si="31"/>
        <v>0.37101878976782543</v>
      </c>
    </row>
    <row r="1010" spans="1:20" x14ac:dyDescent="0.2">
      <c r="A1010" s="1">
        <v>1416</v>
      </c>
      <c r="B1010" s="1">
        <v>1416</v>
      </c>
      <c r="C1010" s="1" t="s">
        <v>2848</v>
      </c>
      <c r="D1010" s="1" t="s">
        <v>19</v>
      </c>
      <c r="E1010" s="1" t="s">
        <v>19</v>
      </c>
      <c r="F1010" s="1" t="s">
        <v>2849</v>
      </c>
      <c r="G1010" s="1" t="b">
        <v>1</v>
      </c>
      <c r="H1010" s="1">
        <v>0.88970067198805303</v>
      </c>
      <c r="I1010" s="1">
        <v>0.38680999999999999</v>
      </c>
      <c r="J1010" s="1">
        <v>410059.298215758</v>
      </c>
      <c r="K1010" s="1">
        <v>390043.10233742499</v>
      </c>
      <c r="L1010" s="1">
        <v>395607.93440871302</v>
      </c>
      <c r="M1010" s="1">
        <v>381707.550708725</v>
      </c>
      <c r="N1010" s="1">
        <v>60345.3058303281</v>
      </c>
      <c r="O1010" s="1">
        <v>30228.3339773398</v>
      </c>
      <c r="P1010" s="1">
        <v>20016.195878333201</v>
      </c>
      <c r="Q1010" s="1">
        <v>1.05131790758094</v>
      </c>
      <c r="R1010" s="1">
        <v>2.1734062014222601E-2</v>
      </c>
      <c r="S1010" s="1">
        <f t="shared" si="30"/>
        <v>-0.41250230685201272</v>
      </c>
      <c r="T1010" s="1">
        <f t="shared" si="31"/>
        <v>0.41250230685201272</v>
      </c>
    </row>
    <row r="1011" spans="1:20" x14ac:dyDescent="0.2">
      <c r="A1011" s="1">
        <v>33</v>
      </c>
      <c r="B1011" s="1">
        <v>33</v>
      </c>
      <c r="C1011" s="1" t="s">
        <v>83</v>
      </c>
      <c r="D1011" s="1" t="s">
        <v>19</v>
      </c>
      <c r="E1011" s="1" t="s">
        <v>19</v>
      </c>
      <c r="F1011" s="1" t="s">
        <v>84</v>
      </c>
      <c r="G1011" s="1" t="b">
        <v>1</v>
      </c>
      <c r="H1011" s="1">
        <v>5.9801932013502102</v>
      </c>
      <c r="I1011" s="3">
        <v>1.9228999999999998E-5</v>
      </c>
      <c r="J1011" s="1">
        <v>2293593.05108127</v>
      </c>
      <c r="K1011" s="1">
        <v>2180938.2125142701</v>
      </c>
      <c r="L1011" s="1">
        <v>2298242.3145766701</v>
      </c>
      <c r="M1011" s="1">
        <v>2180605.2202910599</v>
      </c>
      <c r="N1011" s="1">
        <v>41593.369850406401</v>
      </c>
      <c r="O1011" s="1">
        <v>38259.9197333954</v>
      </c>
      <c r="P1011" s="1">
        <v>112654.838567007</v>
      </c>
      <c r="Q1011" s="1">
        <v>1.0516543008511601</v>
      </c>
      <c r="R1011" s="1">
        <v>2.1873002264283001E-2</v>
      </c>
      <c r="S1011" s="1">
        <f t="shared" si="30"/>
        <v>-4.7160433005651816</v>
      </c>
      <c r="T1011" s="1">
        <f t="shared" si="31"/>
        <v>4.7160433005651816</v>
      </c>
    </row>
    <row r="1012" spans="1:20" x14ac:dyDescent="0.2">
      <c r="A1012" s="1">
        <v>1336</v>
      </c>
      <c r="B1012" s="1">
        <v>1336</v>
      </c>
      <c r="C1012" s="1" t="s">
        <v>2688</v>
      </c>
      <c r="D1012" s="1" t="s">
        <v>19</v>
      </c>
      <c r="E1012" s="1" t="s">
        <v>19</v>
      </c>
      <c r="F1012" s="1" t="s">
        <v>2689</v>
      </c>
      <c r="G1012" s="1" t="b">
        <v>1</v>
      </c>
      <c r="H1012" s="1">
        <v>2.7889567653016898</v>
      </c>
      <c r="I1012" s="1">
        <v>1.3140000000000001E-2</v>
      </c>
      <c r="J1012" s="1">
        <v>467292.84314399603</v>
      </c>
      <c r="K1012" s="1">
        <v>444153.59790447599</v>
      </c>
      <c r="L1012" s="1">
        <v>461423.23366082099</v>
      </c>
      <c r="M1012" s="1">
        <v>443072.406581213</v>
      </c>
      <c r="N1012" s="1">
        <v>21141.893969949</v>
      </c>
      <c r="O1012" s="1">
        <v>13135.568562418899</v>
      </c>
      <c r="P1012" s="1">
        <v>23139.245239520402</v>
      </c>
      <c r="Q1012" s="1">
        <v>1.05209739456956</v>
      </c>
      <c r="R1012" s="1">
        <v>2.2055945108851501E-2</v>
      </c>
      <c r="S1012" s="1">
        <f t="shared" si="30"/>
        <v>-1.8814046347762381</v>
      </c>
      <c r="T1012" s="1">
        <f t="shared" si="31"/>
        <v>1.8814046347762381</v>
      </c>
    </row>
    <row r="1013" spans="1:20" x14ac:dyDescent="0.2">
      <c r="A1013" s="1">
        <v>1973</v>
      </c>
      <c r="B1013" s="1">
        <v>1973</v>
      </c>
      <c r="C1013" s="1" t="s">
        <v>3959</v>
      </c>
      <c r="D1013" s="1" t="s">
        <v>19</v>
      </c>
      <c r="E1013" s="1" t="s">
        <v>19</v>
      </c>
      <c r="F1013" s="1" t="s">
        <v>3960</v>
      </c>
      <c r="G1013" s="1" t="b">
        <v>1</v>
      </c>
      <c r="H1013" s="1">
        <v>1.95094494923439</v>
      </c>
      <c r="I1013" s="1">
        <v>6.88E-2</v>
      </c>
      <c r="J1013" s="1">
        <v>39043.162118077002</v>
      </c>
      <c r="K1013" s="1">
        <v>37095.4316280641</v>
      </c>
      <c r="L1013" s="1">
        <v>39596.882576060802</v>
      </c>
      <c r="M1013" s="1">
        <v>37348.903574674099</v>
      </c>
      <c r="N1013" s="1">
        <v>1798.7836070825399</v>
      </c>
      <c r="O1013" s="1">
        <v>2394.732638078</v>
      </c>
      <c r="P1013" s="1">
        <v>1947.7304900128399</v>
      </c>
      <c r="Q1013" s="1">
        <v>1.0525059395329801</v>
      </c>
      <c r="R1013" s="1">
        <v>2.2224555338222599E-2</v>
      </c>
      <c r="S1013" s="1">
        <f t="shared" si="30"/>
        <v>-1.1624115617644888</v>
      </c>
      <c r="T1013" s="1">
        <f t="shared" si="31"/>
        <v>1.1624115617644888</v>
      </c>
    </row>
    <row r="1014" spans="1:20" x14ac:dyDescent="0.2">
      <c r="A1014" s="1">
        <v>946</v>
      </c>
      <c r="B1014" s="1">
        <v>946</v>
      </c>
      <c r="C1014" s="1" t="s">
        <v>1909</v>
      </c>
      <c r="D1014" s="1" t="s">
        <v>19</v>
      </c>
      <c r="E1014" s="1" t="s">
        <v>19</v>
      </c>
      <c r="F1014" s="1" t="s">
        <v>1910</v>
      </c>
      <c r="G1014" s="1" t="b">
        <v>1</v>
      </c>
      <c r="H1014" s="1">
        <v>1.18126408380464</v>
      </c>
      <c r="I1014" s="1">
        <v>0.25475999999999999</v>
      </c>
      <c r="J1014" s="1">
        <v>447893.85709195799</v>
      </c>
      <c r="K1014" s="1">
        <v>425531.55440269999</v>
      </c>
      <c r="L1014" s="1">
        <v>459790.90142294398</v>
      </c>
      <c r="M1014" s="1">
        <v>440382.14393342001</v>
      </c>
      <c r="N1014" s="1">
        <v>25364.499728115101</v>
      </c>
      <c r="O1014" s="1">
        <v>50813.6506583718</v>
      </c>
      <c r="P1014" s="1">
        <v>22362.3026892583</v>
      </c>
      <c r="Q1014" s="1">
        <v>1.05255145583891</v>
      </c>
      <c r="R1014" s="1">
        <v>2.2243336280302201E-2</v>
      </c>
      <c r="S1014" s="1">
        <f t="shared" si="30"/>
        <v>-0.59386875978637643</v>
      </c>
      <c r="T1014" s="1">
        <f t="shared" si="31"/>
        <v>0.59386875978637643</v>
      </c>
    </row>
    <row r="1015" spans="1:20" x14ac:dyDescent="0.2">
      <c r="A1015" s="1">
        <v>1849</v>
      </c>
      <c r="B1015" s="1">
        <v>1849</v>
      </c>
      <c r="C1015" s="1" t="s">
        <v>3712</v>
      </c>
      <c r="D1015" s="1" t="s">
        <v>19</v>
      </c>
      <c r="E1015" s="1" t="s">
        <v>19</v>
      </c>
      <c r="F1015" s="1" t="s">
        <v>3713</v>
      </c>
      <c r="G1015" s="1" t="b">
        <v>1</v>
      </c>
      <c r="H1015" s="1">
        <v>1.49135970495006</v>
      </c>
      <c r="I1015" s="1">
        <v>0.15532000000000001</v>
      </c>
      <c r="J1015" s="1">
        <v>262146.66890412499</v>
      </c>
      <c r="K1015" s="1">
        <v>249025.70328153699</v>
      </c>
      <c r="L1015" s="1">
        <v>257055.142274374</v>
      </c>
      <c r="M1015" s="1">
        <v>256238.038998451</v>
      </c>
      <c r="N1015" s="1">
        <v>16115.428766602899</v>
      </c>
      <c r="O1015" s="1">
        <v>20902.975384913701</v>
      </c>
      <c r="P1015" s="1">
        <v>13120.965622588201</v>
      </c>
      <c r="Q1015" s="1">
        <v>1.0526892021573899</v>
      </c>
      <c r="R1015" s="1">
        <v>2.2300168230489199E-2</v>
      </c>
      <c r="S1015" s="1">
        <f t="shared" si="30"/>
        <v>-0.80877261812598999</v>
      </c>
      <c r="T1015" s="1">
        <f t="shared" si="31"/>
        <v>0.80877261812598999</v>
      </c>
    </row>
    <row r="1016" spans="1:20" x14ac:dyDescent="0.2">
      <c r="A1016" s="1">
        <v>1150</v>
      </c>
      <c r="B1016" s="1">
        <v>1150</v>
      </c>
      <c r="C1016" s="1" t="s">
        <v>2316</v>
      </c>
      <c r="D1016" s="1" t="s">
        <v>19</v>
      </c>
      <c r="E1016" s="1" t="s">
        <v>19</v>
      </c>
      <c r="F1016" s="1" t="s">
        <v>2317</v>
      </c>
      <c r="G1016" s="1" t="b">
        <v>1</v>
      </c>
      <c r="H1016" s="1">
        <v>2.8205691514775801</v>
      </c>
      <c r="I1016" s="1">
        <v>1.231E-2</v>
      </c>
      <c r="J1016" s="1">
        <v>432167.29487857502</v>
      </c>
      <c r="K1016" s="1">
        <v>410523.32260364399</v>
      </c>
      <c r="L1016" s="1">
        <v>429361.17622760602</v>
      </c>
      <c r="M1016" s="1">
        <v>412009.99998787401</v>
      </c>
      <c r="N1016" s="1">
        <v>13520.790549970099</v>
      </c>
      <c r="O1016" s="1">
        <v>18631.909265131799</v>
      </c>
      <c r="P1016" s="1">
        <v>21643.972274931399</v>
      </c>
      <c r="Q1016" s="1">
        <v>1.0527228809746101</v>
      </c>
      <c r="R1016" s="1">
        <v>2.2314062445868799E-2</v>
      </c>
      <c r="S1016" s="1">
        <f t="shared" si="30"/>
        <v>-1.9097419470686836</v>
      </c>
      <c r="T1016" s="1">
        <f t="shared" si="31"/>
        <v>1.9097419470686836</v>
      </c>
    </row>
    <row r="1017" spans="1:20" x14ac:dyDescent="0.2">
      <c r="A1017" s="1">
        <v>440</v>
      </c>
      <c r="B1017" s="1">
        <v>440</v>
      </c>
      <c r="C1017" s="1" t="s">
        <v>897</v>
      </c>
      <c r="D1017" s="1" t="s">
        <v>19</v>
      </c>
      <c r="E1017" s="1" t="s">
        <v>19</v>
      </c>
      <c r="F1017" s="1" t="s">
        <v>898</v>
      </c>
      <c r="G1017" s="1" t="b">
        <v>1</v>
      </c>
      <c r="H1017" s="1">
        <v>1.0881879859454999</v>
      </c>
      <c r="I1017" s="1">
        <v>0.29263</v>
      </c>
      <c r="J1017" s="1">
        <v>1000384.10307176</v>
      </c>
      <c r="K1017" s="1">
        <v>950188.18745912297</v>
      </c>
      <c r="L1017" s="1">
        <v>950461.15374786605</v>
      </c>
      <c r="M1017" s="1">
        <v>904835.83838171</v>
      </c>
      <c r="N1017" s="1">
        <v>113368.627083967</v>
      </c>
      <c r="O1017" s="1">
        <v>79357.865010760201</v>
      </c>
      <c r="P1017" s="1">
        <v>50195.915612637997</v>
      </c>
      <c r="Q1017" s="1">
        <v>1.05282734123107</v>
      </c>
      <c r="R1017" s="1">
        <v>2.2357154757342599E-2</v>
      </c>
      <c r="S1017" s="1">
        <f t="shared" si="30"/>
        <v>-0.53368115269264327</v>
      </c>
      <c r="T1017" s="1">
        <f t="shared" si="31"/>
        <v>0.53368115269264327</v>
      </c>
    </row>
    <row r="1018" spans="1:20" x14ac:dyDescent="0.2">
      <c r="A1018" s="1">
        <v>527</v>
      </c>
      <c r="B1018" s="1">
        <v>527</v>
      </c>
      <c r="C1018" s="1" t="s">
        <v>1071</v>
      </c>
      <c r="D1018" s="1" t="s">
        <v>19</v>
      </c>
      <c r="E1018" s="1" t="s">
        <v>19</v>
      </c>
      <c r="F1018" s="1" t="s">
        <v>1072</v>
      </c>
      <c r="G1018" s="1" t="b">
        <v>1</v>
      </c>
      <c r="H1018" s="1">
        <v>2.6693577738040299</v>
      </c>
      <c r="I1018" s="1">
        <v>1.6789999999999999E-2</v>
      </c>
      <c r="J1018" s="1">
        <v>1066062.92792002</v>
      </c>
      <c r="K1018" s="1">
        <v>1012560.10374863</v>
      </c>
      <c r="L1018" s="1">
        <v>1060881.59953059</v>
      </c>
      <c r="M1018" s="1">
        <v>1013776.22094749</v>
      </c>
      <c r="N1018" s="1">
        <v>30064.185182773599</v>
      </c>
      <c r="O1018" s="1">
        <v>52074.5734465852</v>
      </c>
      <c r="P1018" s="1">
        <v>53502.8241713924</v>
      </c>
      <c r="Q1018" s="1">
        <v>1.0528391588541901</v>
      </c>
      <c r="R1018" s="1">
        <v>2.2362029535480801E-2</v>
      </c>
      <c r="S1018" s="1">
        <f t="shared" si="30"/>
        <v>-1.7749493038619513</v>
      </c>
      <c r="T1018" s="1">
        <f t="shared" si="31"/>
        <v>1.7749493038619513</v>
      </c>
    </row>
    <row r="1019" spans="1:20" x14ac:dyDescent="0.2">
      <c r="A1019" s="1">
        <v>1135</v>
      </c>
      <c r="B1019" s="1">
        <v>1135</v>
      </c>
      <c r="C1019" s="1" t="s">
        <v>2286</v>
      </c>
      <c r="D1019" s="1" t="s">
        <v>19</v>
      </c>
      <c r="E1019" s="1" t="s">
        <v>19</v>
      </c>
      <c r="F1019" s="1" t="s">
        <v>2287</v>
      </c>
      <c r="G1019" s="1" t="b">
        <v>1</v>
      </c>
      <c r="H1019" s="1">
        <v>1.51604438655544</v>
      </c>
      <c r="I1019" s="1">
        <v>0.14901</v>
      </c>
      <c r="J1019" s="1">
        <v>726608.35545417201</v>
      </c>
      <c r="K1019" s="1">
        <v>690137.49373936001</v>
      </c>
      <c r="L1019" s="1">
        <v>731275.51584871102</v>
      </c>
      <c r="M1019" s="1">
        <v>698439.80233130197</v>
      </c>
      <c r="N1019" s="1">
        <v>29991.803889303199</v>
      </c>
      <c r="O1019" s="1">
        <v>65642.733009089396</v>
      </c>
      <c r="P1019" s="1">
        <v>36470.861714811901</v>
      </c>
      <c r="Q1019" s="1">
        <v>1.0528457909411699</v>
      </c>
      <c r="R1019" s="1">
        <v>2.2364765252214501E-2</v>
      </c>
      <c r="S1019" s="1">
        <f t="shared" si="30"/>
        <v>-0.82678458528511423</v>
      </c>
      <c r="T1019" s="1">
        <f t="shared" si="31"/>
        <v>0.82678458528511423</v>
      </c>
    </row>
    <row r="1020" spans="1:20" x14ac:dyDescent="0.2">
      <c r="A1020" s="1">
        <v>1258</v>
      </c>
      <c r="B1020" s="1">
        <v>1258</v>
      </c>
      <c r="C1020" s="1" t="s">
        <v>2532</v>
      </c>
      <c r="D1020" s="1" t="s">
        <v>19</v>
      </c>
      <c r="E1020" s="1" t="s">
        <v>19</v>
      </c>
      <c r="F1020" s="1" t="s">
        <v>2533</v>
      </c>
      <c r="G1020" s="1" t="b">
        <v>1</v>
      </c>
      <c r="H1020" s="1">
        <v>1.47677690672947</v>
      </c>
      <c r="I1020" s="1">
        <v>0.15915000000000001</v>
      </c>
      <c r="J1020" s="1">
        <v>361319.16100057401</v>
      </c>
      <c r="K1020" s="1">
        <v>343085.86518358602</v>
      </c>
      <c r="L1020" s="1">
        <v>356093.01609548897</v>
      </c>
      <c r="M1020" s="1">
        <v>331897.17723069701</v>
      </c>
      <c r="N1020" s="1">
        <v>25406.450217323301</v>
      </c>
      <c r="O1020" s="1">
        <v>26953.2454485157</v>
      </c>
      <c r="P1020" s="1">
        <v>18233.295816988299</v>
      </c>
      <c r="Q1020" s="1">
        <v>1.05314499274761</v>
      </c>
      <c r="R1020" s="1">
        <v>2.24881672114184E-2</v>
      </c>
      <c r="S1020" s="1">
        <f t="shared" si="30"/>
        <v>-0.798193357042978</v>
      </c>
      <c r="T1020" s="1">
        <f t="shared" si="31"/>
        <v>0.798193357042978</v>
      </c>
    </row>
    <row r="1021" spans="1:20" x14ac:dyDescent="0.2">
      <c r="A1021" s="1">
        <v>1616</v>
      </c>
      <c r="B1021" s="1">
        <v>1616</v>
      </c>
      <c r="C1021" s="1" t="s">
        <v>3248</v>
      </c>
      <c r="D1021" s="1" t="s">
        <v>19</v>
      </c>
      <c r="E1021" s="1" t="s">
        <v>19</v>
      </c>
      <c r="F1021" s="1" t="s">
        <v>3249</v>
      </c>
      <c r="G1021" s="1" t="b">
        <v>1</v>
      </c>
      <c r="H1021" s="1">
        <v>0.95735656874264197</v>
      </c>
      <c r="I1021" s="1">
        <v>0.35263</v>
      </c>
      <c r="J1021" s="1">
        <v>94687.867942917204</v>
      </c>
      <c r="K1021" s="1">
        <v>89899.278761023103</v>
      </c>
      <c r="L1021" s="1">
        <v>95644.794539563794</v>
      </c>
      <c r="M1021" s="1">
        <v>90352.364932350902</v>
      </c>
      <c r="N1021" s="1">
        <v>9180.8665710502592</v>
      </c>
      <c r="O1021" s="1">
        <v>11869.3526714163</v>
      </c>
      <c r="P1021" s="1">
        <v>4788.58918189407</v>
      </c>
      <c r="Q1021" s="1">
        <v>1.0532661579479801</v>
      </c>
      <c r="R1021" s="1">
        <v>2.2538130275809601E-2</v>
      </c>
      <c r="S1021" s="1">
        <f t="shared" si="30"/>
        <v>-0.4526807428585139</v>
      </c>
      <c r="T1021" s="1">
        <f t="shared" si="31"/>
        <v>0.4526807428585139</v>
      </c>
    </row>
    <row r="1022" spans="1:20" x14ac:dyDescent="0.2">
      <c r="A1022" s="1">
        <v>671</v>
      </c>
      <c r="B1022" s="1">
        <v>671</v>
      </c>
      <c r="C1022" s="1" t="s">
        <v>1359</v>
      </c>
      <c r="D1022" s="1" t="s">
        <v>19</v>
      </c>
      <c r="E1022" s="1" t="s">
        <v>19</v>
      </c>
      <c r="F1022" s="1" t="s">
        <v>1360</v>
      </c>
      <c r="G1022" s="1" t="b">
        <v>1</v>
      </c>
      <c r="H1022" s="1">
        <v>1.5489587627722801</v>
      </c>
      <c r="I1022" s="1">
        <v>0.14094000000000001</v>
      </c>
      <c r="J1022" s="1">
        <v>3953980.9089183402</v>
      </c>
      <c r="K1022" s="1">
        <v>3753862.2189445002</v>
      </c>
      <c r="L1022" s="1">
        <v>3852477.3818899398</v>
      </c>
      <c r="M1022" s="1">
        <v>3711596.4767304598</v>
      </c>
      <c r="N1022" s="1">
        <v>229938.78400174101</v>
      </c>
      <c r="O1022" s="1">
        <v>312012.39246873301</v>
      </c>
      <c r="P1022" s="1">
        <v>200118.68997383601</v>
      </c>
      <c r="Q1022" s="1">
        <v>1.05331007860755</v>
      </c>
      <c r="R1022" s="1">
        <v>2.2556239755793302E-2</v>
      </c>
      <c r="S1022" s="1">
        <f t="shared" si="30"/>
        <v>-0.85096573283875054</v>
      </c>
      <c r="T1022" s="1">
        <f t="shared" si="31"/>
        <v>0.85096573283875054</v>
      </c>
    </row>
    <row r="1023" spans="1:20" x14ac:dyDescent="0.2">
      <c r="A1023" s="1">
        <v>1475</v>
      </c>
      <c r="B1023" s="1">
        <v>1475</v>
      </c>
      <c r="C1023" s="1" t="s">
        <v>2966</v>
      </c>
      <c r="D1023" s="1" t="s">
        <v>19</v>
      </c>
      <c r="E1023" s="1" t="s">
        <v>19</v>
      </c>
      <c r="F1023" s="1" t="s">
        <v>2967</v>
      </c>
      <c r="G1023" s="1" t="b">
        <v>1</v>
      </c>
      <c r="H1023" s="1">
        <v>1.49164750577286</v>
      </c>
      <c r="I1023" s="1">
        <v>0.15523999999999999</v>
      </c>
      <c r="J1023" s="1">
        <v>66150.368819484793</v>
      </c>
      <c r="K1023" s="1">
        <v>62800.4794566489</v>
      </c>
      <c r="L1023" s="1">
        <v>64805.906012314903</v>
      </c>
      <c r="M1023" s="1">
        <v>62954.891750653398</v>
      </c>
      <c r="N1023" s="1">
        <v>4317.96437181892</v>
      </c>
      <c r="O1023" s="1">
        <v>5171.6841372819799</v>
      </c>
      <c r="P1023" s="1">
        <v>3349.8893628358801</v>
      </c>
      <c r="Q1023" s="1">
        <v>1.0533417800599501</v>
      </c>
      <c r="R1023" s="1">
        <v>2.2569310511447799E-2</v>
      </c>
      <c r="S1023" s="1">
        <f t="shared" si="30"/>
        <v>-0.80899636593202273</v>
      </c>
      <c r="T1023" s="1">
        <f t="shared" si="31"/>
        <v>0.80899636593202273</v>
      </c>
    </row>
    <row r="1024" spans="1:20" x14ac:dyDescent="0.2">
      <c r="A1024" s="1">
        <v>1988</v>
      </c>
      <c r="B1024" s="1">
        <v>1988</v>
      </c>
      <c r="C1024" s="1" t="s">
        <v>3989</v>
      </c>
      <c r="D1024" s="1" t="s">
        <v>19</v>
      </c>
      <c r="E1024" s="1" t="s">
        <v>19</v>
      </c>
      <c r="F1024" s="1" t="s">
        <v>3990</v>
      </c>
      <c r="G1024" s="1" t="b">
        <v>1</v>
      </c>
      <c r="H1024" s="1">
        <v>0.60523948633273095</v>
      </c>
      <c r="I1024" s="1">
        <v>0.55350999999999995</v>
      </c>
      <c r="J1024" s="1">
        <v>84244.455430969494</v>
      </c>
      <c r="K1024" s="1">
        <v>79975.4621546954</v>
      </c>
      <c r="L1024" s="1">
        <v>81797.400564969503</v>
      </c>
      <c r="M1024" s="1">
        <v>84423.777571891507</v>
      </c>
      <c r="N1024" s="1">
        <v>15456.067839171899</v>
      </c>
      <c r="O1024" s="1">
        <v>14452.1077760343</v>
      </c>
      <c r="P1024" s="1">
        <v>4268.99327627406</v>
      </c>
      <c r="Q1024" s="1">
        <v>1.0533787884590999</v>
      </c>
      <c r="R1024" s="1">
        <v>2.2584568864906202E-2</v>
      </c>
      <c r="S1024" s="1">
        <f t="shared" si="30"/>
        <v>-0.25687452852403381</v>
      </c>
      <c r="T1024" s="1">
        <f t="shared" si="31"/>
        <v>0.25687452852403381</v>
      </c>
    </row>
    <row r="1025" spans="1:20" x14ac:dyDescent="0.2">
      <c r="A1025" s="1">
        <v>928</v>
      </c>
      <c r="B1025" s="1">
        <v>928</v>
      </c>
      <c r="C1025" s="1" t="s">
        <v>1873</v>
      </c>
      <c r="D1025" s="1" t="s">
        <v>19</v>
      </c>
      <c r="E1025" s="1" t="s">
        <v>19</v>
      </c>
      <c r="F1025" s="1" t="s">
        <v>1874</v>
      </c>
      <c r="G1025" s="1" t="b">
        <v>1</v>
      </c>
      <c r="H1025" s="1">
        <v>1.4896309727983601</v>
      </c>
      <c r="I1025" s="1">
        <v>0.15576999999999999</v>
      </c>
      <c r="J1025" s="1">
        <v>135236.07272058699</v>
      </c>
      <c r="K1025" s="1">
        <v>128364.62003601099</v>
      </c>
      <c r="L1025" s="1">
        <v>134091.250981194</v>
      </c>
      <c r="M1025" s="1">
        <v>128923.391004347</v>
      </c>
      <c r="N1025" s="1">
        <v>7775.5915119586698</v>
      </c>
      <c r="O1025" s="1">
        <v>11447.537457275301</v>
      </c>
      <c r="P1025" s="1">
        <v>6871.45268457578</v>
      </c>
      <c r="Q1025" s="1">
        <v>1.05353073676102</v>
      </c>
      <c r="R1025" s="1">
        <v>2.26472106711945E-2</v>
      </c>
      <c r="S1025" s="1">
        <f t="shared" si="30"/>
        <v>-0.80751618009733672</v>
      </c>
      <c r="T1025" s="1">
        <f t="shared" si="31"/>
        <v>0.80751618009733672</v>
      </c>
    </row>
    <row r="1026" spans="1:20" x14ac:dyDescent="0.2">
      <c r="A1026" s="1">
        <v>388</v>
      </c>
      <c r="B1026" s="1">
        <v>388</v>
      </c>
      <c r="C1026" s="1" t="s">
        <v>793</v>
      </c>
      <c r="D1026" s="1" t="s">
        <v>19</v>
      </c>
      <c r="E1026" s="1" t="s">
        <v>19</v>
      </c>
      <c r="F1026" s="1" t="s">
        <v>794</v>
      </c>
      <c r="G1026" s="1" t="b">
        <v>1</v>
      </c>
      <c r="H1026" s="1">
        <v>1.3194691962507099</v>
      </c>
      <c r="I1026" s="1">
        <v>0.20558000000000001</v>
      </c>
      <c r="J1026" s="1">
        <v>713965.29359300702</v>
      </c>
      <c r="K1026" s="1">
        <v>677685.28325854905</v>
      </c>
      <c r="L1026" s="1">
        <v>712866.13508140901</v>
      </c>
      <c r="M1026" s="1">
        <v>672545.306101533</v>
      </c>
      <c r="N1026" s="1">
        <v>47460.652830279301</v>
      </c>
      <c r="O1026" s="1">
        <v>67466.388363607897</v>
      </c>
      <c r="P1026" s="1">
        <v>36280.010334457504</v>
      </c>
      <c r="Q1026" s="1">
        <v>1.0535351899040999</v>
      </c>
      <c r="R1026" s="1">
        <v>2.2649046375945302E-2</v>
      </c>
      <c r="S1026" s="1">
        <f t="shared" ref="S1026:S1089" si="32">LOG(I1026)</f>
        <v>-0.68701913827662042</v>
      </c>
      <c r="T1026" s="1">
        <f t="shared" ref="T1026:T1089" si="33">-S1026</f>
        <v>0.68701913827662042</v>
      </c>
    </row>
    <row r="1027" spans="1:20" x14ac:dyDescent="0.2">
      <c r="A1027" s="1">
        <v>209</v>
      </c>
      <c r="B1027" s="1">
        <v>209</v>
      </c>
      <c r="C1027" s="1" t="s">
        <v>435</v>
      </c>
      <c r="D1027" s="1" t="s">
        <v>19</v>
      </c>
      <c r="E1027" s="1" t="s">
        <v>19</v>
      </c>
      <c r="F1027" s="1" t="s">
        <v>436</v>
      </c>
      <c r="G1027" s="1" t="b">
        <v>1</v>
      </c>
      <c r="H1027" s="1">
        <v>2.5249770937912901</v>
      </c>
      <c r="I1027" s="1">
        <v>2.2509999999999999E-2</v>
      </c>
      <c r="J1027" s="1">
        <v>1543521.4164223999</v>
      </c>
      <c r="K1027" s="1">
        <v>1464578.9853336699</v>
      </c>
      <c r="L1027" s="1">
        <v>1536527.68082365</v>
      </c>
      <c r="M1027" s="1">
        <v>1461157.8565273699</v>
      </c>
      <c r="N1027" s="1">
        <v>54236.251283496902</v>
      </c>
      <c r="O1027" s="1">
        <v>76522.631627769195</v>
      </c>
      <c r="P1027" s="1">
        <v>78942.431088725294</v>
      </c>
      <c r="Q1027" s="1">
        <v>1.05390110870035</v>
      </c>
      <c r="R1027" s="1">
        <v>2.2799861388235001E-2</v>
      </c>
      <c r="S1027" s="1">
        <f t="shared" si="32"/>
        <v>-1.64762450499948</v>
      </c>
      <c r="T1027" s="1">
        <f t="shared" si="33"/>
        <v>1.64762450499948</v>
      </c>
    </row>
    <row r="1028" spans="1:20" x14ac:dyDescent="0.2">
      <c r="A1028" s="1">
        <v>1269</v>
      </c>
      <c r="B1028" s="1">
        <v>1269</v>
      </c>
      <c r="C1028" s="1" t="s">
        <v>2554</v>
      </c>
      <c r="D1028" s="1" t="s">
        <v>19</v>
      </c>
      <c r="E1028" s="1" t="s">
        <v>19</v>
      </c>
      <c r="F1028" s="1" t="s">
        <v>2555</v>
      </c>
      <c r="G1028" s="1" t="b">
        <v>1</v>
      </c>
      <c r="H1028" s="1">
        <v>1.74496151786664</v>
      </c>
      <c r="I1028" s="1">
        <v>0.10016</v>
      </c>
      <c r="J1028" s="1">
        <v>67959.941629694906</v>
      </c>
      <c r="K1028" s="1">
        <v>64461.469168450501</v>
      </c>
      <c r="L1028" s="1">
        <v>66734.844237975398</v>
      </c>
      <c r="M1028" s="1">
        <v>66058.112741779405</v>
      </c>
      <c r="N1028" s="1">
        <v>4556.6203204994699</v>
      </c>
      <c r="O1028" s="1">
        <v>3926.0424122311001</v>
      </c>
      <c r="P1028" s="1">
        <v>3498.4724612443201</v>
      </c>
      <c r="Q1028" s="1">
        <v>1.0542723041589701</v>
      </c>
      <c r="R1028" s="1">
        <v>2.29527977074842E-2</v>
      </c>
      <c r="S1028" s="1">
        <f t="shared" si="32"/>
        <v>-0.99930568413364551</v>
      </c>
      <c r="T1028" s="1">
        <f t="shared" si="33"/>
        <v>0.99930568413364551</v>
      </c>
    </row>
    <row r="1029" spans="1:20" x14ac:dyDescent="0.2">
      <c r="A1029" s="1">
        <v>1445</v>
      </c>
      <c r="B1029" s="1">
        <v>1445</v>
      </c>
      <c r="C1029" s="1" t="s">
        <v>2906</v>
      </c>
      <c r="D1029" s="1" t="s">
        <v>19</v>
      </c>
      <c r="E1029" s="1" t="s">
        <v>19</v>
      </c>
      <c r="F1029" s="1" t="s">
        <v>2907</v>
      </c>
      <c r="G1029" s="1" t="b">
        <v>1</v>
      </c>
      <c r="H1029" s="1">
        <v>0.40823429735710498</v>
      </c>
      <c r="I1029" s="1">
        <v>0.68850999999999996</v>
      </c>
      <c r="J1029" s="1">
        <v>84985.115721635899</v>
      </c>
      <c r="K1029" s="1">
        <v>80590.528153052102</v>
      </c>
      <c r="L1029" s="1">
        <v>89309.364989637994</v>
      </c>
      <c r="M1029" s="1">
        <v>89163.195418543793</v>
      </c>
      <c r="N1029" s="1">
        <v>19361.229698543499</v>
      </c>
      <c r="O1029" s="1">
        <v>25847.318496554701</v>
      </c>
      <c r="P1029" s="1">
        <v>4394.5875685838</v>
      </c>
      <c r="Q1029" s="1">
        <v>1.0545298271310199</v>
      </c>
      <c r="R1029" s="1">
        <v>2.3058868167696402E-2</v>
      </c>
      <c r="S1029" s="1">
        <f t="shared" si="32"/>
        <v>-0.16208974761725339</v>
      </c>
      <c r="T1029" s="1">
        <f t="shared" si="33"/>
        <v>0.16208974761725339</v>
      </c>
    </row>
    <row r="1030" spans="1:20" x14ac:dyDescent="0.2">
      <c r="A1030" s="1">
        <v>83</v>
      </c>
      <c r="B1030" s="1">
        <v>83</v>
      </c>
      <c r="C1030" s="1" t="s">
        <v>183</v>
      </c>
      <c r="D1030" s="1" t="s">
        <v>19</v>
      </c>
      <c r="E1030" s="1" t="s">
        <v>19</v>
      </c>
      <c r="F1030" s="1" t="s">
        <v>184</v>
      </c>
      <c r="G1030" s="1" t="b">
        <v>1</v>
      </c>
      <c r="H1030" s="1">
        <v>3.2919292707351602</v>
      </c>
      <c r="I1030" s="1">
        <v>4.5999999999999999E-3</v>
      </c>
      <c r="J1030" s="1">
        <v>3603352.6402580701</v>
      </c>
      <c r="K1030" s="1">
        <v>3416510.8515701899</v>
      </c>
      <c r="L1030" s="1">
        <v>3614109.2614568202</v>
      </c>
      <c r="M1030" s="1">
        <v>3397861.3694276898</v>
      </c>
      <c r="N1030" s="1">
        <v>56151.386529345502</v>
      </c>
      <c r="O1030" s="1">
        <v>160747.569650174</v>
      </c>
      <c r="P1030" s="1">
        <v>186841.78868788801</v>
      </c>
      <c r="Q1030" s="1">
        <v>1.0546878955768599</v>
      </c>
      <c r="R1030" s="1">
        <v>2.3123961735971001E-2</v>
      </c>
      <c r="S1030" s="1">
        <f t="shared" si="32"/>
        <v>-2.3372421683184261</v>
      </c>
      <c r="T1030" s="1">
        <f t="shared" si="33"/>
        <v>2.3372421683184261</v>
      </c>
    </row>
    <row r="1031" spans="1:20" x14ac:dyDescent="0.2">
      <c r="A1031" s="1">
        <v>1031</v>
      </c>
      <c r="B1031" s="1">
        <v>1031</v>
      </c>
      <c r="C1031" s="1" t="s">
        <v>2079</v>
      </c>
      <c r="D1031" s="1" t="s">
        <v>19</v>
      </c>
      <c r="E1031" s="1" t="s">
        <v>19</v>
      </c>
      <c r="F1031" s="1" t="s">
        <v>2080</v>
      </c>
      <c r="G1031" s="1" t="b">
        <v>1</v>
      </c>
      <c r="H1031" s="1">
        <v>1.92003875487249</v>
      </c>
      <c r="I1031" s="1">
        <v>7.2859999999999994E-2</v>
      </c>
      <c r="J1031" s="1">
        <v>626682.79837164795</v>
      </c>
      <c r="K1031" s="1">
        <v>594167.01697109302</v>
      </c>
      <c r="L1031" s="1">
        <v>634645.49775909295</v>
      </c>
      <c r="M1031" s="1">
        <v>609235.24096749397</v>
      </c>
      <c r="N1031" s="1">
        <v>29705.612466672701</v>
      </c>
      <c r="O1031" s="1">
        <v>41215.442731952098</v>
      </c>
      <c r="P1031" s="1">
        <v>32515.7814005543</v>
      </c>
      <c r="Q1031" s="1">
        <v>1.05472498552059</v>
      </c>
      <c r="R1031" s="1">
        <v>2.3139234192150901E-2</v>
      </c>
      <c r="S1031" s="1">
        <f t="shared" si="32"/>
        <v>-1.1375108330941028</v>
      </c>
      <c r="T1031" s="1">
        <f t="shared" si="33"/>
        <v>1.1375108330941028</v>
      </c>
    </row>
    <row r="1032" spans="1:20" x14ac:dyDescent="0.2">
      <c r="A1032" s="1">
        <v>642</v>
      </c>
      <c r="B1032" s="1">
        <v>642</v>
      </c>
      <c r="C1032" s="1" t="s">
        <v>1301</v>
      </c>
      <c r="D1032" s="1" t="s">
        <v>19</v>
      </c>
      <c r="E1032" s="1" t="s">
        <v>19</v>
      </c>
      <c r="F1032" s="1" t="s">
        <v>1302</v>
      </c>
      <c r="G1032" s="1" t="b">
        <v>1</v>
      </c>
      <c r="H1032" s="1">
        <v>2.4213289725012701</v>
      </c>
      <c r="I1032" s="1">
        <v>2.7720000000000002E-2</v>
      </c>
      <c r="J1032" s="1">
        <v>998081.90638967894</v>
      </c>
      <c r="K1032" s="1">
        <v>946253.71642525098</v>
      </c>
      <c r="L1032" s="1">
        <v>1005773.2318372</v>
      </c>
      <c r="M1032" s="1">
        <v>951820.27239381196</v>
      </c>
      <c r="N1032" s="1">
        <v>37908.141711736702</v>
      </c>
      <c r="O1032" s="1">
        <v>51831.286489291502</v>
      </c>
      <c r="P1032" s="1">
        <v>51828.189964427998</v>
      </c>
      <c r="Q1032" s="1">
        <v>1.0547719803524001</v>
      </c>
      <c r="R1032" s="1">
        <v>2.3158584394086901E-2</v>
      </c>
      <c r="S1032" s="1">
        <f t="shared" si="32"/>
        <v>-1.5572067740602309</v>
      </c>
      <c r="T1032" s="1">
        <f t="shared" si="33"/>
        <v>1.5572067740602309</v>
      </c>
    </row>
    <row r="1033" spans="1:20" x14ac:dyDescent="0.2">
      <c r="A1033" s="1">
        <v>933</v>
      </c>
      <c r="B1033" s="1">
        <v>933</v>
      </c>
      <c r="C1033" s="1" t="s">
        <v>1883</v>
      </c>
      <c r="D1033" s="1" t="s">
        <v>19</v>
      </c>
      <c r="E1033" s="1" t="s">
        <v>19</v>
      </c>
      <c r="F1033" s="1" t="s">
        <v>1884</v>
      </c>
      <c r="G1033" s="1" t="b">
        <v>1</v>
      </c>
      <c r="H1033" s="1">
        <v>0.42832451612689199</v>
      </c>
      <c r="I1033" s="1">
        <v>0.67413000000000001</v>
      </c>
      <c r="J1033" s="1">
        <v>602429.08575381699</v>
      </c>
      <c r="K1033" s="1">
        <v>571004.29882179701</v>
      </c>
      <c r="L1033" s="1">
        <v>548631.73545668495</v>
      </c>
      <c r="M1033" s="1">
        <v>584267.87281602004</v>
      </c>
      <c r="N1033" s="1">
        <v>216647.79770860501</v>
      </c>
      <c r="O1033" s="1">
        <v>38831.4341987976</v>
      </c>
      <c r="P1033" s="1">
        <v>31424.786932020601</v>
      </c>
      <c r="Q1033" s="1">
        <v>1.0550342387909599</v>
      </c>
      <c r="R1033" s="1">
        <v>2.3266553924417E-2</v>
      </c>
      <c r="S1033" s="1">
        <f t="shared" si="32"/>
        <v>-0.17125634554397162</v>
      </c>
      <c r="T1033" s="1">
        <f t="shared" si="33"/>
        <v>0.17125634554397162</v>
      </c>
    </row>
    <row r="1034" spans="1:20" x14ac:dyDescent="0.2">
      <c r="A1034" s="1">
        <v>731</v>
      </c>
      <c r="B1034" s="1">
        <v>731</v>
      </c>
      <c r="C1034" s="1" t="s">
        <v>1479</v>
      </c>
      <c r="D1034" s="1" t="s">
        <v>19</v>
      </c>
      <c r="E1034" s="1" t="s">
        <v>19</v>
      </c>
      <c r="F1034" s="1" t="s">
        <v>1480</v>
      </c>
      <c r="G1034" s="1" t="b">
        <v>1</v>
      </c>
      <c r="H1034" s="1">
        <v>2.4024985405120498</v>
      </c>
      <c r="I1034" s="1">
        <v>2.878E-2</v>
      </c>
      <c r="J1034" s="1">
        <v>699127.45148048201</v>
      </c>
      <c r="K1034" s="1">
        <v>662612.75308336399</v>
      </c>
      <c r="L1034" s="1">
        <v>703860.69651101902</v>
      </c>
      <c r="M1034" s="1">
        <v>652451.38774283102</v>
      </c>
      <c r="N1034" s="1">
        <v>29063.704637092898</v>
      </c>
      <c r="O1034" s="1">
        <v>35132.429813605399</v>
      </c>
      <c r="P1034" s="1">
        <v>36514.698397117601</v>
      </c>
      <c r="Q1034" s="1">
        <v>1.0551071470133999</v>
      </c>
      <c r="R1034" s="1">
        <v>2.32965648411434E-2</v>
      </c>
      <c r="S1034" s="1">
        <f t="shared" si="32"/>
        <v>-1.5409092103994135</v>
      </c>
      <c r="T1034" s="1">
        <f t="shared" si="33"/>
        <v>1.5409092103994135</v>
      </c>
    </row>
    <row r="1035" spans="1:20" x14ac:dyDescent="0.2">
      <c r="A1035" s="1">
        <v>791</v>
      </c>
      <c r="B1035" s="1">
        <v>791</v>
      </c>
      <c r="C1035" s="1" t="s">
        <v>1599</v>
      </c>
      <c r="D1035" s="1" t="s">
        <v>19</v>
      </c>
      <c r="E1035" s="1" t="s">
        <v>19</v>
      </c>
      <c r="F1035" s="1" t="s">
        <v>1600</v>
      </c>
      <c r="G1035" s="1" t="b">
        <v>1</v>
      </c>
      <c r="H1035" s="1">
        <v>4.30844376381856</v>
      </c>
      <c r="I1035" s="1">
        <v>5.4000000000000001E-4</v>
      </c>
      <c r="J1035" s="1">
        <v>1437534.3899109799</v>
      </c>
      <c r="K1035" s="1">
        <v>1362287.50749121</v>
      </c>
      <c r="L1035" s="1">
        <v>1437981.6938632899</v>
      </c>
      <c r="M1035" s="1">
        <v>1364302.56896595</v>
      </c>
      <c r="N1035" s="1">
        <v>41697.335135852998</v>
      </c>
      <c r="O1035" s="1">
        <v>31726.358958135701</v>
      </c>
      <c r="P1035" s="1">
        <v>75246.882419764297</v>
      </c>
      <c r="Q1035" s="1">
        <v>1.0552356841019099</v>
      </c>
      <c r="R1035" s="1">
        <v>2.33494689925513E-2</v>
      </c>
      <c r="S1035" s="1">
        <f t="shared" si="32"/>
        <v>-3.2676062401770314</v>
      </c>
      <c r="T1035" s="1">
        <f t="shared" si="33"/>
        <v>3.2676062401770314</v>
      </c>
    </row>
    <row r="1036" spans="1:20" x14ac:dyDescent="0.2">
      <c r="A1036" s="1">
        <v>1291</v>
      </c>
      <c r="B1036" s="1">
        <v>1291</v>
      </c>
      <c r="C1036" s="1" t="s">
        <v>2598</v>
      </c>
      <c r="D1036" s="1" t="s">
        <v>19</v>
      </c>
      <c r="E1036" s="1" t="s">
        <v>19</v>
      </c>
      <c r="F1036" s="1" t="s">
        <v>2599</v>
      </c>
      <c r="G1036" s="1" t="b">
        <v>1</v>
      </c>
      <c r="H1036" s="1">
        <v>1.7389277162130099</v>
      </c>
      <c r="I1036" s="1">
        <v>0.10125000000000001</v>
      </c>
      <c r="J1036" s="1">
        <v>932117.68010568898</v>
      </c>
      <c r="K1036" s="1">
        <v>883070.16796790098</v>
      </c>
      <c r="L1036" s="1">
        <v>939523.82161531202</v>
      </c>
      <c r="M1036" s="1">
        <v>867116.17244273098</v>
      </c>
      <c r="N1036" s="1">
        <v>28382.571954071202</v>
      </c>
      <c r="O1036" s="1">
        <v>79714.717049511601</v>
      </c>
      <c r="P1036" s="1">
        <v>49047.512137787897</v>
      </c>
      <c r="Q1036" s="1">
        <v>1.05554203269108</v>
      </c>
      <c r="R1036" s="1">
        <v>2.3475532008746001E-2</v>
      </c>
      <c r="S1036" s="1">
        <f t="shared" si="32"/>
        <v>-0.9946049681132938</v>
      </c>
      <c r="T1036" s="1">
        <f t="shared" si="33"/>
        <v>0.9946049681132938</v>
      </c>
    </row>
    <row r="1037" spans="1:20" x14ac:dyDescent="0.2">
      <c r="A1037" s="1">
        <v>298</v>
      </c>
      <c r="B1037" s="1">
        <v>298</v>
      </c>
      <c r="C1037" s="1" t="s">
        <v>613</v>
      </c>
      <c r="D1037" s="1" t="s">
        <v>19</v>
      </c>
      <c r="E1037" s="1" t="s">
        <v>19</v>
      </c>
      <c r="F1037" s="1" t="s">
        <v>614</v>
      </c>
      <c r="G1037" s="1" t="b">
        <v>1</v>
      </c>
      <c r="H1037" s="1">
        <v>0.75124369958950898</v>
      </c>
      <c r="I1037" s="1">
        <v>0.46340999999999999</v>
      </c>
      <c r="J1037" s="1">
        <v>675571.45665588998</v>
      </c>
      <c r="K1037" s="1">
        <v>639963.16603368998</v>
      </c>
      <c r="L1037" s="1">
        <v>689824.84940883506</v>
      </c>
      <c r="M1037" s="1">
        <v>576161.01056691003</v>
      </c>
      <c r="N1037" s="1">
        <v>74545.128329858198</v>
      </c>
      <c r="O1037" s="1">
        <v>121091.343363967</v>
      </c>
      <c r="P1037" s="1">
        <v>35608.290622199798</v>
      </c>
      <c r="Q1037" s="1">
        <v>1.0556411564166901</v>
      </c>
      <c r="R1037" s="1">
        <v>2.3516313772557501E-2</v>
      </c>
      <c r="S1037" s="1">
        <f t="shared" si="32"/>
        <v>-0.33403459873344044</v>
      </c>
      <c r="T1037" s="1">
        <f t="shared" si="33"/>
        <v>0.33403459873344044</v>
      </c>
    </row>
    <row r="1038" spans="1:20" x14ac:dyDescent="0.2">
      <c r="A1038" s="1">
        <v>1492</v>
      </c>
      <c r="B1038" s="1">
        <v>1492</v>
      </c>
      <c r="C1038" s="1" t="s">
        <v>3000</v>
      </c>
      <c r="D1038" s="1" t="s">
        <v>19</v>
      </c>
      <c r="E1038" s="1" t="s">
        <v>19</v>
      </c>
      <c r="F1038" s="1" t="s">
        <v>3001</v>
      </c>
      <c r="G1038" s="1" t="b">
        <v>1</v>
      </c>
      <c r="H1038" s="1">
        <v>1.3053726889385999</v>
      </c>
      <c r="I1038" s="1">
        <v>0.21023</v>
      </c>
      <c r="J1038" s="1">
        <v>145609.516526644</v>
      </c>
      <c r="K1038" s="1">
        <v>137850.063299156</v>
      </c>
      <c r="L1038" s="1">
        <v>150943.74490261101</v>
      </c>
      <c r="M1038" s="1">
        <v>141996.26439785701</v>
      </c>
      <c r="N1038" s="1">
        <v>13125.295683226501</v>
      </c>
      <c r="O1038" s="1">
        <v>12071.9881965318</v>
      </c>
      <c r="P1038" s="1">
        <v>7759.4532274872799</v>
      </c>
      <c r="Q1038" s="1">
        <v>1.0562890799016</v>
      </c>
      <c r="R1038" s="1">
        <v>2.37827900019171E-2</v>
      </c>
      <c r="S1038" s="1">
        <f t="shared" si="32"/>
        <v>-0.67730530969312397</v>
      </c>
      <c r="T1038" s="1">
        <f t="shared" si="33"/>
        <v>0.67730530969312397</v>
      </c>
    </row>
    <row r="1039" spans="1:20" x14ac:dyDescent="0.2">
      <c r="A1039" s="1">
        <v>1567</v>
      </c>
      <c r="B1039" s="1">
        <v>1567</v>
      </c>
      <c r="C1039" s="1" t="s">
        <v>3150</v>
      </c>
      <c r="D1039" s="1" t="s">
        <v>19</v>
      </c>
      <c r="E1039" s="1" t="s">
        <v>19</v>
      </c>
      <c r="F1039" s="1" t="s">
        <v>3151</v>
      </c>
      <c r="G1039" s="1" t="b">
        <v>1</v>
      </c>
      <c r="H1039" s="1">
        <v>1.6912019180781199</v>
      </c>
      <c r="I1039" s="1">
        <v>0.11018</v>
      </c>
      <c r="J1039" s="1">
        <v>304350.23232424102</v>
      </c>
      <c r="K1039" s="1">
        <v>288125.08208817098</v>
      </c>
      <c r="L1039" s="1">
        <v>312543.51836062199</v>
      </c>
      <c r="M1039" s="1">
        <v>292142.80391165399</v>
      </c>
      <c r="N1039" s="1">
        <v>24146.190481522601</v>
      </c>
      <c r="O1039" s="1">
        <v>15663.345871711599</v>
      </c>
      <c r="P1039" s="1">
        <v>16225.150236069499</v>
      </c>
      <c r="Q1039" s="1">
        <v>1.0563128698080699</v>
      </c>
      <c r="R1039" s="1">
        <v>2.3792571139441401E-2</v>
      </c>
      <c r="S1039" s="1">
        <f t="shared" si="32"/>
        <v>-0.95789723196269738</v>
      </c>
      <c r="T1039" s="1">
        <f t="shared" si="33"/>
        <v>0.95789723196269738</v>
      </c>
    </row>
    <row r="1040" spans="1:20" x14ac:dyDescent="0.2">
      <c r="A1040" s="1">
        <v>441</v>
      </c>
      <c r="B1040" s="1">
        <v>441</v>
      </c>
      <c r="C1040" s="1" t="s">
        <v>899</v>
      </c>
      <c r="D1040" s="1" t="s">
        <v>19</v>
      </c>
      <c r="E1040" s="1" t="s">
        <v>19</v>
      </c>
      <c r="F1040" s="1" t="s">
        <v>900</v>
      </c>
      <c r="G1040" s="1" t="b">
        <v>1</v>
      </c>
      <c r="H1040" s="1">
        <v>0.31280739232757498</v>
      </c>
      <c r="I1040" s="1">
        <v>0.75846999999999998</v>
      </c>
      <c r="J1040" s="1">
        <v>490556.19301170303</v>
      </c>
      <c r="K1040" s="1">
        <v>464386.14786917</v>
      </c>
      <c r="L1040" s="1">
        <v>524875.30874016299</v>
      </c>
      <c r="M1040" s="1">
        <v>477373.95476682001</v>
      </c>
      <c r="N1040" s="1">
        <v>154634.091602937</v>
      </c>
      <c r="O1040" s="1">
        <v>197691.790561334</v>
      </c>
      <c r="P1040" s="1">
        <v>26170.045142532701</v>
      </c>
      <c r="Q1040" s="1">
        <v>1.05635406065106</v>
      </c>
      <c r="R1040" s="1">
        <v>2.3809506090770399E-2</v>
      </c>
      <c r="S1040" s="1">
        <f t="shared" si="32"/>
        <v>-0.1200615923223667</v>
      </c>
      <c r="T1040" s="1">
        <f t="shared" si="33"/>
        <v>0.1200615923223667</v>
      </c>
    </row>
    <row r="1041" spans="1:20" x14ac:dyDescent="0.2">
      <c r="A1041" s="1">
        <v>1526</v>
      </c>
      <c r="B1041" s="1">
        <v>1526</v>
      </c>
      <c r="C1041" s="1" t="s">
        <v>3068</v>
      </c>
      <c r="D1041" s="1" t="s">
        <v>19</v>
      </c>
      <c r="E1041" s="1" t="s">
        <v>19</v>
      </c>
      <c r="F1041" s="1" t="s">
        <v>3069</v>
      </c>
      <c r="G1041" s="1" t="b">
        <v>1</v>
      </c>
      <c r="H1041" s="1">
        <v>0.33237058949623399</v>
      </c>
      <c r="I1041" s="1">
        <v>0.74392000000000003</v>
      </c>
      <c r="J1041" s="1">
        <v>63179.443761890798</v>
      </c>
      <c r="K1041" s="1">
        <v>59783.318896745397</v>
      </c>
      <c r="L1041" s="1">
        <v>64384.392769573402</v>
      </c>
      <c r="M1041" s="1">
        <v>68969.731528765406</v>
      </c>
      <c r="N1041" s="1">
        <v>13491.8944102485</v>
      </c>
      <c r="O1041" s="1">
        <v>27524.8174163189</v>
      </c>
      <c r="P1041" s="1">
        <v>3396.1248651454498</v>
      </c>
      <c r="Q1041" s="1">
        <v>1.05680723198073</v>
      </c>
      <c r="R1041" s="1">
        <v>2.39957765960414E-2</v>
      </c>
      <c r="S1041" s="1">
        <f t="shared" si="32"/>
        <v>-0.12847376529635171</v>
      </c>
      <c r="T1041" s="1">
        <f t="shared" si="33"/>
        <v>0.12847376529635171</v>
      </c>
    </row>
    <row r="1042" spans="1:20" x14ac:dyDescent="0.2">
      <c r="A1042" s="1">
        <v>288</v>
      </c>
      <c r="B1042" s="1">
        <v>288</v>
      </c>
      <c r="C1042" s="1" t="s">
        <v>593</v>
      </c>
      <c r="D1042" s="1" t="s">
        <v>19</v>
      </c>
      <c r="E1042" s="1" t="s">
        <v>19</v>
      </c>
      <c r="F1042" s="1" t="s">
        <v>594</v>
      </c>
      <c r="G1042" s="1" t="b">
        <v>1</v>
      </c>
      <c r="H1042" s="1">
        <v>1.4840130624547101</v>
      </c>
      <c r="I1042" s="1">
        <v>0.15723999999999999</v>
      </c>
      <c r="J1042" s="1">
        <v>490560.38058809098</v>
      </c>
      <c r="K1042" s="1">
        <v>464071.39365700301</v>
      </c>
      <c r="L1042" s="1">
        <v>487339.79168729798</v>
      </c>
      <c r="M1042" s="1">
        <v>478203.71748840902</v>
      </c>
      <c r="N1042" s="1">
        <v>42318.939390783402</v>
      </c>
      <c r="O1042" s="1">
        <v>32811.125492409003</v>
      </c>
      <c r="P1042" s="1">
        <v>26488.9869310879</v>
      </c>
      <c r="Q1042" s="1">
        <v>1.0570795513215101</v>
      </c>
      <c r="R1042" s="1">
        <v>2.4107671697143802E-2</v>
      </c>
      <c r="S1042" s="1">
        <f t="shared" si="32"/>
        <v>-0.80343696485194849</v>
      </c>
      <c r="T1042" s="1">
        <f t="shared" si="33"/>
        <v>0.80343696485194849</v>
      </c>
    </row>
    <row r="1043" spans="1:20" x14ac:dyDescent="0.2">
      <c r="A1043" s="1">
        <v>1127</v>
      </c>
      <c r="B1043" s="1">
        <v>1127</v>
      </c>
      <c r="C1043" s="1" t="s">
        <v>2270</v>
      </c>
      <c r="D1043" s="1" t="s">
        <v>19</v>
      </c>
      <c r="E1043" s="1" t="s">
        <v>19</v>
      </c>
      <c r="F1043" s="1" t="s">
        <v>2271</v>
      </c>
      <c r="G1043" s="1" t="b">
        <v>1</v>
      </c>
      <c r="H1043" s="1">
        <v>3.11503994102614</v>
      </c>
      <c r="I1043" s="1">
        <v>6.6699999999999997E-3</v>
      </c>
      <c r="J1043" s="1">
        <v>1795816.6627176399</v>
      </c>
      <c r="K1043" s="1">
        <v>1698794.34776074</v>
      </c>
      <c r="L1043" s="1">
        <v>1780943.1068047499</v>
      </c>
      <c r="M1043" s="1">
        <v>1711748.6917541199</v>
      </c>
      <c r="N1043" s="1">
        <v>80241.354877964099</v>
      </c>
      <c r="O1043" s="1">
        <v>47877.0858759353</v>
      </c>
      <c r="P1043" s="1">
        <v>97022.314956895105</v>
      </c>
      <c r="Q1043" s="1">
        <v>1.0571124545385899</v>
      </c>
      <c r="R1043" s="1">
        <v>2.4121189566454499E-2</v>
      </c>
      <c r="S1043" s="1">
        <f t="shared" si="32"/>
        <v>-2.1758741660834509</v>
      </c>
      <c r="T1043" s="1">
        <f t="shared" si="33"/>
        <v>2.1758741660834509</v>
      </c>
    </row>
    <row r="1044" spans="1:20" x14ac:dyDescent="0.2">
      <c r="A1044" s="1">
        <v>346</v>
      </c>
      <c r="B1044" s="1">
        <v>346</v>
      </c>
      <c r="C1044" s="1" t="s">
        <v>709</v>
      </c>
      <c r="D1044" s="1" t="s">
        <v>19</v>
      </c>
      <c r="E1044" s="1" t="s">
        <v>19</v>
      </c>
      <c r="F1044" s="1" t="s">
        <v>710</v>
      </c>
      <c r="G1044" s="1" t="b">
        <v>1</v>
      </c>
      <c r="H1044" s="1">
        <v>1.7622584863997199</v>
      </c>
      <c r="I1044" s="1">
        <v>9.7119999999999998E-2</v>
      </c>
      <c r="J1044" s="1">
        <v>1038480.15653015</v>
      </c>
      <c r="K1044" s="1">
        <v>982054.00449013198</v>
      </c>
      <c r="L1044" s="1">
        <v>1038273.50371453</v>
      </c>
      <c r="M1044" s="1">
        <v>995342.46409598703</v>
      </c>
      <c r="N1044" s="1">
        <v>65148.790733634698</v>
      </c>
      <c r="O1044" s="1">
        <v>70588.330038750399</v>
      </c>
      <c r="P1044" s="1">
        <v>56426.152040022098</v>
      </c>
      <c r="Q1044" s="1">
        <v>1.05745728013127</v>
      </c>
      <c r="R1044" s="1">
        <v>2.4262831481584299E-2</v>
      </c>
      <c r="S1044" s="1">
        <f t="shared" si="32"/>
        <v>-1.0126913262688177</v>
      </c>
      <c r="T1044" s="1">
        <f t="shared" si="33"/>
        <v>1.0126913262688177</v>
      </c>
    </row>
    <row r="1045" spans="1:20" x14ac:dyDescent="0.2">
      <c r="A1045" s="1">
        <v>884</v>
      </c>
      <c r="B1045" s="1">
        <v>884</v>
      </c>
      <c r="C1045" s="1" t="s">
        <v>1785</v>
      </c>
      <c r="D1045" s="1" t="s">
        <v>19</v>
      </c>
      <c r="E1045" s="1" t="s">
        <v>19</v>
      </c>
      <c r="F1045" s="1" t="s">
        <v>1786</v>
      </c>
      <c r="G1045" s="1" t="b">
        <v>1</v>
      </c>
      <c r="H1045" s="1">
        <v>1.2284416163702501</v>
      </c>
      <c r="I1045" s="1">
        <v>0.23705000000000001</v>
      </c>
      <c r="J1045" s="1">
        <v>432009.29014441703</v>
      </c>
      <c r="K1045" s="1">
        <v>408506.12603759801</v>
      </c>
      <c r="L1045" s="1">
        <v>447120.93726544699</v>
      </c>
      <c r="M1045" s="1">
        <v>401721.020499148</v>
      </c>
      <c r="N1045" s="1">
        <v>38260.079215022502</v>
      </c>
      <c r="O1045" s="1">
        <v>42785.987346759102</v>
      </c>
      <c r="P1045" s="1">
        <v>23503.164106819298</v>
      </c>
      <c r="Q1045" s="1">
        <v>1.0575344226408401</v>
      </c>
      <c r="R1045" s="1">
        <v>2.42945125195747E-2</v>
      </c>
      <c r="S1045" s="1">
        <f t="shared" si="32"/>
        <v>-0.62516004034502448</v>
      </c>
      <c r="T1045" s="1">
        <f t="shared" si="33"/>
        <v>0.62516004034502448</v>
      </c>
    </row>
    <row r="1046" spans="1:20" x14ac:dyDescent="0.2">
      <c r="A1046" s="1">
        <v>982</v>
      </c>
      <c r="B1046" s="1">
        <v>982</v>
      </c>
      <c r="C1046" s="1" t="s">
        <v>1981</v>
      </c>
      <c r="D1046" s="1" t="s">
        <v>19</v>
      </c>
      <c r="E1046" s="1" t="s">
        <v>19</v>
      </c>
      <c r="F1046" s="1" t="s">
        <v>1982</v>
      </c>
      <c r="G1046" s="1" t="b">
        <v>1</v>
      </c>
      <c r="H1046" s="1">
        <v>0.90725439292253895</v>
      </c>
      <c r="I1046" s="1">
        <v>0.37773000000000001</v>
      </c>
      <c r="J1046" s="1">
        <v>431728.76277241902</v>
      </c>
      <c r="K1046" s="1">
        <v>408215.59336916002</v>
      </c>
      <c r="L1046" s="1">
        <v>422554.50002815702</v>
      </c>
      <c r="M1046" s="1">
        <v>421675.52872285101</v>
      </c>
      <c r="N1046" s="1">
        <v>47864.391911669401</v>
      </c>
      <c r="O1046" s="1">
        <v>61271.074851356898</v>
      </c>
      <c r="P1046" s="1">
        <v>23513.169403259501</v>
      </c>
      <c r="Q1046" s="1">
        <v>1.0575998805170499</v>
      </c>
      <c r="R1046" s="1">
        <v>2.4321393076900101E-2</v>
      </c>
      <c r="S1046" s="1">
        <f t="shared" si="32"/>
        <v>-0.42281852134918507</v>
      </c>
      <c r="T1046" s="1">
        <f t="shared" si="33"/>
        <v>0.42281852134918507</v>
      </c>
    </row>
    <row r="1047" spans="1:20" x14ac:dyDescent="0.2">
      <c r="A1047" s="1">
        <v>1088</v>
      </c>
      <c r="B1047" s="1">
        <v>1088</v>
      </c>
      <c r="C1047" s="1" t="s">
        <v>2193</v>
      </c>
      <c r="D1047" s="1" t="s">
        <v>19</v>
      </c>
      <c r="E1047" s="1" t="s">
        <v>19</v>
      </c>
      <c r="F1047" s="1" t="s">
        <v>2194</v>
      </c>
      <c r="G1047" s="1" t="b">
        <v>1</v>
      </c>
      <c r="H1047" s="1">
        <v>0.45661995375819397</v>
      </c>
      <c r="I1047" s="1">
        <v>0.65407999999999999</v>
      </c>
      <c r="J1047" s="1">
        <v>111565.816334139</v>
      </c>
      <c r="K1047" s="1">
        <v>105467.133948109</v>
      </c>
      <c r="L1047" s="1">
        <v>109770.32165502899</v>
      </c>
      <c r="M1047" s="1">
        <v>122980.020717012</v>
      </c>
      <c r="N1047" s="1">
        <v>22599.978456410601</v>
      </c>
      <c r="O1047" s="1">
        <v>33086.560654507899</v>
      </c>
      <c r="P1047" s="1">
        <v>6098.6823860301802</v>
      </c>
      <c r="Q1047" s="1">
        <v>1.0578254301385599</v>
      </c>
      <c r="R1047" s="1">
        <v>2.44140032540539E-2</v>
      </c>
      <c r="S1047" s="1">
        <f t="shared" si="32"/>
        <v>-0.18436913021741891</v>
      </c>
      <c r="T1047" s="1">
        <f t="shared" si="33"/>
        <v>0.18436913021741891</v>
      </c>
    </row>
    <row r="1048" spans="1:20" x14ac:dyDescent="0.2">
      <c r="A1048" s="1">
        <v>492</v>
      </c>
      <c r="B1048" s="1">
        <v>492</v>
      </c>
      <c r="C1048" s="1" t="s">
        <v>1001</v>
      </c>
      <c r="D1048" s="1" t="s">
        <v>19</v>
      </c>
      <c r="E1048" s="1" t="s">
        <v>19</v>
      </c>
      <c r="F1048" s="1" t="s">
        <v>1002</v>
      </c>
      <c r="G1048" s="1" t="b">
        <v>1</v>
      </c>
      <c r="H1048" s="1">
        <v>1.52033953890728</v>
      </c>
      <c r="I1048" s="1">
        <v>0.14793999999999999</v>
      </c>
      <c r="J1048" s="1">
        <v>574545.16813014203</v>
      </c>
      <c r="K1048" s="1">
        <v>543025.26971275895</v>
      </c>
      <c r="L1048" s="1">
        <v>573171.02848796302</v>
      </c>
      <c r="M1048" s="1">
        <v>551025.77010909305</v>
      </c>
      <c r="N1048" s="1">
        <v>9150.1924917449905</v>
      </c>
      <c r="O1048" s="1">
        <v>61519.673049342702</v>
      </c>
      <c r="P1048" s="1">
        <v>31519.898417383101</v>
      </c>
      <c r="Q1048" s="1">
        <v>1.05804499380674</v>
      </c>
      <c r="R1048" s="1">
        <v>2.4504136646707499E-2</v>
      </c>
      <c r="S1048" s="1">
        <f t="shared" si="32"/>
        <v>-0.82991438563411091</v>
      </c>
      <c r="T1048" s="1">
        <f t="shared" si="33"/>
        <v>0.82991438563411091</v>
      </c>
    </row>
    <row r="1049" spans="1:20" x14ac:dyDescent="0.2">
      <c r="A1049" s="1">
        <v>1749</v>
      </c>
      <c r="B1049" s="1">
        <v>1749</v>
      </c>
      <c r="C1049" s="1" t="s">
        <v>3514</v>
      </c>
      <c r="D1049" s="1" t="s">
        <v>19</v>
      </c>
      <c r="E1049" s="1" t="s">
        <v>19</v>
      </c>
      <c r="F1049" s="1" t="s">
        <v>3515</v>
      </c>
      <c r="G1049" s="1" t="b">
        <v>1</v>
      </c>
      <c r="H1049" s="1">
        <v>0.377740455584052</v>
      </c>
      <c r="I1049" s="1">
        <v>0.71059000000000005</v>
      </c>
      <c r="J1049" s="1">
        <v>44976.099476601201</v>
      </c>
      <c r="K1049" s="1">
        <v>42508.0847268625</v>
      </c>
      <c r="L1049" s="1">
        <v>46258.507362417302</v>
      </c>
      <c r="M1049" s="1">
        <v>50081.456962070901</v>
      </c>
      <c r="N1049" s="1">
        <v>6493.6717505372999</v>
      </c>
      <c r="O1049" s="1">
        <v>18493.961464779299</v>
      </c>
      <c r="P1049" s="1">
        <v>2468.0147497386702</v>
      </c>
      <c r="Q1049" s="1">
        <v>1.0580598906207399</v>
      </c>
      <c r="R1049" s="1">
        <v>2.4510251281348299E-2</v>
      </c>
      <c r="S1049" s="1">
        <f t="shared" si="32"/>
        <v>-0.14838090854860136</v>
      </c>
      <c r="T1049" s="1">
        <f t="shared" si="33"/>
        <v>0.14838090854860136</v>
      </c>
    </row>
    <row r="1050" spans="1:20" x14ac:dyDescent="0.2">
      <c r="A1050" s="1">
        <v>2049</v>
      </c>
      <c r="B1050" s="1">
        <v>2049</v>
      </c>
      <c r="C1050" s="1" t="s">
        <v>4111</v>
      </c>
      <c r="D1050" s="1" t="s">
        <v>19</v>
      </c>
      <c r="E1050" s="1" t="s">
        <v>19</v>
      </c>
      <c r="F1050" s="1" t="s">
        <v>4112</v>
      </c>
      <c r="G1050" s="1" t="b">
        <v>1</v>
      </c>
      <c r="H1050" s="1">
        <v>0.75712952657934596</v>
      </c>
      <c r="I1050" s="1">
        <v>0.45998</v>
      </c>
      <c r="J1050" s="1">
        <v>60577.308793848897</v>
      </c>
      <c r="K1050" s="1">
        <v>57225.956095169</v>
      </c>
      <c r="L1050" s="1">
        <v>59205.125449849897</v>
      </c>
      <c r="M1050" s="1">
        <v>61709.680082200801</v>
      </c>
      <c r="N1050" s="1">
        <v>8194.0549515778603</v>
      </c>
      <c r="O1050" s="1">
        <v>10449.595392008499</v>
      </c>
      <c r="P1050" s="1">
        <v>3351.3526986798902</v>
      </c>
      <c r="Q1050" s="1">
        <v>1.0585635073201101</v>
      </c>
      <c r="R1050" s="1">
        <v>2.47169181431749E-2</v>
      </c>
      <c r="S1050" s="1">
        <f t="shared" si="32"/>
        <v>-0.33726105109770249</v>
      </c>
      <c r="T1050" s="1">
        <f t="shared" si="33"/>
        <v>0.33726105109770249</v>
      </c>
    </row>
    <row r="1051" spans="1:20" x14ac:dyDescent="0.2">
      <c r="A1051" s="1">
        <v>81</v>
      </c>
      <c r="B1051" s="1">
        <v>81</v>
      </c>
      <c r="C1051" s="1" t="s">
        <v>179</v>
      </c>
      <c r="D1051" s="1" t="s">
        <v>19</v>
      </c>
      <c r="E1051" s="1" t="s">
        <v>19</v>
      </c>
      <c r="F1051" s="1" t="s">
        <v>180</v>
      </c>
      <c r="G1051" s="1" t="b">
        <v>1</v>
      </c>
      <c r="H1051" s="1">
        <v>5.0218459908338398</v>
      </c>
      <c r="I1051" s="1">
        <v>1.2999999999999999E-4</v>
      </c>
      <c r="J1051" s="1">
        <v>19400261.2776541</v>
      </c>
      <c r="K1051" s="1">
        <v>18325713.694617499</v>
      </c>
      <c r="L1051" s="1">
        <v>19422550.842945602</v>
      </c>
      <c r="M1051" s="1">
        <v>18360556.9114623</v>
      </c>
      <c r="N1051" s="1">
        <v>339155.28078964102</v>
      </c>
      <c r="O1051" s="1">
        <v>545013.70079997799</v>
      </c>
      <c r="P1051" s="1">
        <v>1074547.5830365999</v>
      </c>
      <c r="Q1051" s="1">
        <v>1.0586360564692301</v>
      </c>
      <c r="R1051" s="1">
        <v>2.4746681700357799E-2</v>
      </c>
      <c r="S1051" s="1">
        <f t="shared" si="32"/>
        <v>-3.8860566476931631</v>
      </c>
      <c r="T1051" s="1">
        <f t="shared" si="33"/>
        <v>3.8860566476931631</v>
      </c>
    </row>
    <row r="1052" spans="1:20" x14ac:dyDescent="0.2">
      <c r="A1052" s="1">
        <v>890</v>
      </c>
      <c r="B1052" s="1">
        <v>890</v>
      </c>
      <c r="C1052" s="1" t="s">
        <v>1797</v>
      </c>
      <c r="D1052" s="1" t="s">
        <v>19</v>
      </c>
      <c r="E1052" s="1" t="s">
        <v>19</v>
      </c>
      <c r="F1052" s="1" t="s">
        <v>1798</v>
      </c>
      <c r="G1052" s="1" t="b">
        <v>1</v>
      </c>
      <c r="H1052" s="1">
        <v>1.2141984397046499</v>
      </c>
      <c r="I1052" s="1">
        <v>0.24229000000000001</v>
      </c>
      <c r="J1052" s="1">
        <v>309001.47212052299</v>
      </c>
      <c r="K1052" s="1">
        <v>291882.10979889898</v>
      </c>
      <c r="L1052" s="1">
        <v>302612.95768714102</v>
      </c>
      <c r="M1052" s="1">
        <v>285507.50893667602</v>
      </c>
      <c r="N1052" s="1">
        <v>24035.6785819531</v>
      </c>
      <c r="O1052" s="1">
        <v>34805.193294045901</v>
      </c>
      <c r="P1052" s="1">
        <v>17119.362321624401</v>
      </c>
      <c r="Q1052" s="1">
        <v>1.05865163278907</v>
      </c>
      <c r="R1052" s="1">
        <v>2.4753071677296901E-2</v>
      </c>
      <c r="S1052" s="1">
        <f t="shared" si="32"/>
        <v>-0.61566451006571565</v>
      </c>
      <c r="T1052" s="1">
        <f t="shared" si="33"/>
        <v>0.61566451006571565</v>
      </c>
    </row>
    <row r="1053" spans="1:20" x14ac:dyDescent="0.2">
      <c r="A1053" s="1">
        <v>145</v>
      </c>
      <c r="B1053" s="1">
        <v>145</v>
      </c>
      <c r="C1053" s="1" t="s">
        <v>307</v>
      </c>
      <c r="D1053" s="1" t="s">
        <v>19</v>
      </c>
      <c r="E1053" s="1" t="s">
        <v>19</v>
      </c>
      <c r="F1053" s="1" t="s">
        <v>308</v>
      </c>
      <c r="G1053" s="1" t="b">
        <v>1</v>
      </c>
      <c r="H1053" s="1">
        <v>3.6040619867900898</v>
      </c>
      <c r="I1053" s="1">
        <v>2.3800000000000002E-3</v>
      </c>
      <c r="J1053" s="1">
        <v>13064622.5662986</v>
      </c>
      <c r="K1053" s="1">
        <v>12340501.680606101</v>
      </c>
      <c r="L1053" s="1">
        <v>13243732.521978799</v>
      </c>
      <c r="M1053" s="1">
        <v>12432840.526517799</v>
      </c>
      <c r="N1053" s="1">
        <v>350762.312137926</v>
      </c>
      <c r="O1053" s="1">
        <v>490181.74607989797</v>
      </c>
      <c r="P1053" s="1">
        <v>724120.88569245103</v>
      </c>
      <c r="Q1053" s="1">
        <v>1.0586783993417801</v>
      </c>
      <c r="R1053" s="1">
        <v>2.4764052078049801E-2</v>
      </c>
      <c r="S1053" s="1">
        <f t="shared" si="32"/>
        <v>-2.6234230429434882</v>
      </c>
      <c r="T1053" s="1">
        <f t="shared" si="33"/>
        <v>2.6234230429434882</v>
      </c>
    </row>
    <row r="1054" spans="1:20" x14ac:dyDescent="0.2">
      <c r="A1054" s="1">
        <v>796</v>
      </c>
      <c r="B1054" s="1">
        <v>796</v>
      </c>
      <c r="C1054" s="1" t="s">
        <v>1609</v>
      </c>
      <c r="D1054" s="1" t="s">
        <v>19</v>
      </c>
      <c r="E1054" s="1" t="s">
        <v>19</v>
      </c>
      <c r="F1054" s="1" t="s">
        <v>1610</v>
      </c>
      <c r="G1054" s="1" t="b">
        <v>1</v>
      </c>
      <c r="H1054" s="1">
        <v>1.70759282812768</v>
      </c>
      <c r="I1054" s="1">
        <v>0.10704</v>
      </c>
      <c r="J1054" s="1">
        <v>402193.57470828202</v>
      </c>
      <c r="K1054" s="1">
        <v>379890.82058648398</v>
      </c>
      <c r="L1054" s="1">
        <v>402875.65099212498</v>
      </c>
      <c r="M1054" s="1">
        <v>390188.28979054402</v>
      </c>
      <c r="N1054" s="1">
        <v>18584.907299982398</v>
      </c>
      <c r="O1054" s="1">
        <v>34494.822302769498</v>
      </c>
      <c r="P1054" s="1">
        <v>22302.754121798</v>
      </c>
      <c r="Q1054" s="1">
        <v>1.05870832595367</v>
      </c>
      <c r="R1054" s="1">
        <v>2.4776328496196001E-2</v>
      </c>
      <c r="S1054" s="1">
        <f t="shared" si="32"/>
        <v>-0.97045389957625217</v>
      </c>
      <c r="T1054" s="1">
        <f t="shared" si="33"/>
        <v>0.97045389957625217</v>
      </c>
    </row>
    <row r="1055" spans="1:20" x14ac:dyDescent="0.2">
      <c r="A1055" s="1">
        <v>801</v>
      </c>
      <c r="B1055" s="1">
        <v>801</v>
      </c>
      <c r="C1055" s="1" t="s">
        <v>1619</v>
      </c>
      <c r="D1055" s="1" t="s">
        <v>19</v>
      </c>
      <c r="E1055" s="1" t="s">
        <v>19</v>
      </c>
      <c r="F1055" s="1" t="s">
        <v>1620</v>
      </c>
      <c r="G1055" s="1" t="b">
        <v>1</v>
      </c>
      <c r="H1055" s="1">
        <v>1.5307125866107401</v>
      </c>
      <c r="I1055" s="1">
        <v>0.14537</v>
      </c>
      <c r="J1055" s="1">
        <v>275155.75065157498</v>
      </c>
      <c r="K1055" s="1">
        <v>259869.42563573999</v>
      </c>
      <c r="L1055" s="1">
        <v>276973.88031732797</v>
      </c>
      <c r="M1055" s="1">
        <v>254958.25132951801</v>
      </c>
      <c r="N1055" s="1">
        <v>19388.2790261718</v>
      </c>
      <c r="O1055" s="1">
        <v>22839.664592802801</v>
      </c>
      <c r="P1055" s="1">
        <v>15286.3250158347</v>
      </c>
      <c r="Q1055" s="1">
        <v>1.0588230992485499</v>
      </c>
      <c r="R1055" s="1">
        <v>2.48234072862362E-2</v>
      </c>
      <c r="S1055" s="1">
        <f t="shared" si="32"/>
        <v>-0.83752520956188192</v>
      </c>
      <c r="T1055" s="1">
        <f t="shared" si="33"/>
        <v>0.83752520956188192</v>
      </c>
    </row>
    <row r="1056" spans="1:20" x14ac:dyDescent="0.2">
      <c r="A1056" s="1">
        <v>344</v>
      </c>
      <c r="B1056" s="1">
        <v>344</v>
      </c>
      <c r="C1056" s="1" t="s">
        <v>705</v>
      </c>
      <c r="D1056" s="1" t="s">
        <v>19</v>
      </c>
      <c r="E1056" s="1" t="s">
        <v>19</v>
      </c>
      <c r="F1056" s="1" t="s">
        <v>706</v>
      </c>
      <c r="G1056" s="1" t="b">
        <v>1</v>
      </c>
      <c r="H1056" s="1">
        <v>1.6033772948809799</v>
      </c>
      <c r="I1056" s="1">
        <v>0.12841</v>
      </c>
      <c r="J1056" s="1">
        <v>787784.99237683695</v>
      </c>
      <c r="K1056" s="1">
        <v>743840.18614973</v>
      </c>
      <c r="L1056" s="1">
        <v>766054.49880709499</v>
      </c>
      <c r="M1056" s="1">
        <v>707651.42586526298</v>
      </c>
      <c r="N1056" s="1">
        <v>55615.6725538588</v>
      </c>
      <c r="O1056" s="1">
        <v>60559.9805622891</v>
      </c>
      <c r="P1056" s="1">
        <v>43944.806227107503</v>
      </c>
      <c r="Q1056" s="1">
        <v>1.0590782899947599</v>
      </c>
      <c r="R1056" s="1">
        <v>2.49280655427629E-2</v>
      </c>
      <c r="S1056" s="1">
        <f t="shared" si="32"/>
        <v>-0.89140115402643327</v>
      </c>
      <c r="T1056" s="1">
        <f t="shared" si="33"/>
        <v>0.89140115402643327</v>
      </c>
    </row>
    <row r="1057" spans="1:20" x14ac:dyDescent="0.2">
      <c r="A1057" s="1">
        <v>706</v>
      </c>
      <c r="B1057" s="1">
        <v>706</v>
      </c>
      <c r="C1057" s="1" t="s">
        <v>1429</v>
      </c>
      <c r="D1057" s="1" t="s">
        <v>19</v>
      </c>
      <c r="E1057" s="1" t="s">
        <v>19</v>
      </c>
      <c r="F1057" s="1" t="s">
        <v>1430</v>
      </c>
      <c r="G1057" s="1" t="b">
        <v>1</v>
      </c>
      <c r="H1057" s="1">
        <v>0.88988515665141799</v>
      </c>
      <c r="I1057" s="1">
        <v>0.38671</v>
      </c>
      <c r="J1057" s="1">
        <v>205079.75319844601</v>
      </c>
      <c r="K1057" s="1">
        <v>193616.13549466</v>
      </c>
      <c r="L1057" s="1">
        <v>218927.583036105</v>
      </c>
      <c r="M1057" s="1">
        <v>186060.11886038401</v>
      </c>
      <c r="N1057" s="1">
        <v>20304.945359844802</v>
      </c>
      <c r="O1057" s="1">
        <v>32882.412119143002</v>
      </c>
      <c r="P1057" s="1">
        <v>11463.6177037857</v>
      </c>
      <c r="Q1057" s="1">
        <v>1.0592079667043099</v>
      </c>
      <c r="R1057" s="1">
        <v>2.4981238601204998E-2</v>
      </c>
      <c r="S1057" s="1">
        <f t="shared" si="32"/>
        <v>-0.41261459728647404</v>
      </c>
      <c r="T1057" s="1">
        <f t="shared" si="33"/>
        <v>0.41261459728647404</v>
      </c>
    </row>
    <row r="1058" spans="1:20" x14ac:dyDescent="0.2">
      <c r="A1058" s="1">
        <v>215</v>
      </c>
      <c r="B1058" s="1">
        <v>215</v>
      </c>
      <c r="C1058" s="1" t="s">
        <v>447</v>
      </c>
      <c r="D1058" s="1" t="s">
        <v>19</v>
      </c>
      <c r="E1058" s="1" t="s">
        <v>19</v>
      </c>
      <c r="F1058" s="1" t="s">
        <v>448</v>
      </c>
      <c r="G1058" s="1" t="b">
        <v>1</v>
      </c>
      <c r="H1058" s="1">
        <v>5.1762347208904602</v>
      </c>
      <c r="I1058" s="3">
        <v>9.1885000000000005E-5</v>
      </c>
      <c r="J1058" s="1">
        <v>1432459.7535606101</v>
      </c>
      <c r="K1058" s="1">
        <v>1352378.40186687</v>
      </c>
      <c r="L1058" s="1">
        <v>1438793.4825844199</v>
      </c>
      <c r="M1058" s="1">
        <v>1338590.1086770201</v>
      </c>
      <c r="N1058" s="1">
        <v>31728.323147657899</v>
      </c>
      <c r="O1058" s="1">
        <v>33874.335833322002</v>
      </c>
      <c r="P1058" s="1">
        <v>80081.351693739896</v>
      </c>
      <c r="Q1058" s="1">
        <v>1.0592151956754099</v>
      </c>
      <c r="R1058" s="1">
        <v>2.4984202600382501E-2</v>
      </c>
      <c r="S1058" s="1">
        <f t="shared" si="32"/>
        <v>-4.036755380332397</v>
      </c>
      <c r="T1058" s="1">
        <f t="shared" si="33"/>
        <v>4.036755380332397</v>
      </c>
    </row>
    <row r="1059" spans="1:20" x14ac:dyDescent="0.2">
      <c r="A1059" s="1">
        <v>2047</v>
      </c>
      <c r="B1059" s="1">
        <v>2047</v>
      </c>
      <c r="C1059" s="1" t="s">
        <v>4107</v>
      </c>
      <c r="D1059" s="1" t="s">
        <v>19</v>
      </c>
      <c r="E1059" s="1" t="s">
        <v>19</v>
      </c>
      <c r="F1059" s="1" t="s">
        <v>4108</v>
      </c>
      <c r="G1059" s="1" t="b">
        <v>1</v>
      </c>
      <c r="H1059" s="1">
        <v>0.46914037135087999</v>
      </c>
      <c r="I1059" s="1">
        <v>0.64529999999999998</v>
      </c>
      <c r="J1059" s="1">
        <v>48050.910957500702</v>
      </c>
      <c r="K1059" s="1">
        <v>45356.732592971101</v>
      </c>
      <c r="L1059" s="1">
        <v>54101.183801262698</v>
      </c>
      <c r="M1059" s="1">
        <v>45535.416352795502</v>
      </c>
      <c r="N1059" s="1">
        <v>16499.151847071498</v>
      </c>
      <c r="O1059" s="1">
        <v>4959.3894126945597</v>
      </c>
      <c r="P1059" s="1">
        <v>2694.17836452963</v>
      </c>
      <c r="Q1059" s="1">
        <v>1.05939974531911</v>
      </c>
      <c r="R1059" s="1">
        <v>2.50598641947112E-2</v>
      </c>
      <c r="S1059" s="1">
        <f t="shared" si="32"/>
        <v>-0.19023833489287501</v>
      </c>
      <c r="T1059" s="1">
        <f t="shared" si="33"/>
        <v>0.19023833489287501</v>
      </c>
    </row>
    <row r="1060" spans="1:20" x14ac:dyDescent="0.2">
      <c r="A1060" s="1">
        <v>392</v>
      </c>
      <c r="B1060" s="1">
        <v>392</v>
      </c>
      <c r="C1060" s="1" t="s">
        <v>801</v>
      </c>
      <c r="D1060" s="1" t="s">
        <v>19</v>
      </c>
      <c r="E1060" s="1" t="s">
        <v>19</v>
      </c>
      <c r="F1060" s="1" t="s">
        <v>802</v>
      </c>
      <c r="G1060" s="1" t="b">
        <v>1</v>
      </c>
      <c r="H1060" s="1">
        <v>2.7359944393403302</v>
      </c>
      <c r="I1060" s="1">
        <v>1.465E-2</v>
      </c>
      <c r="J1060" s="1">
        <v>1306250.8424253999</v>
      </c>
      <c r="K1060" s="1">
        <v>1232920.13664343</v>
      </c>
      <c r="L1060" s="1">
        <v>1303807.7104766499</v>
      </c>
      <c r="M1060" s="1">
        <v>1259371.28937211</v>
      </c>
      <c r="N1060" s="1">
        <v>23181.711822606401</v>
      </c>
      <c r="O1060" s="1">
        <v>76992.440157542995</v>
      </c>
      <c r="P1060" s="1">
        <v>73330.705781979297</v>
      </c>
      <c r="Q1060" s="1">
        <v>1.05947725534082</v>
      </c>
      <c r="R1060" s="1">
        <v>2.5091637794333599E-2</v>
      </c>
      <c r="S1060" s="1">
        <f t="shared" si="32"/>
        <v>-1.8341623753098717</v>
      </c>
      <c r="T1060" s="1">
        <f t="shared" si="33"/>
        <v>1.8341623753098717</v>
      </c>
    </row>
    <row r="1061" spans="1:20" x14ac:dyDescent="0.2">
      <c r="A1061" s="1">
        <v>102</v>
      </c>
      <c r="B1061" s="1">
        <v>102</v>
      </c>
      <c r="C1061" s="1" t="s">
        <v>221</v>
      </c>
      <c r="D1061" s="1" t="s">
        <v>19</v>
      </c>
      <c r="E1061" s="1" t="s">
        <v>19</v>
      </c>
      <c r="F1061" s="1" t="s">
        <v>222</v>
      </c>
      <c r="G1061" s="1" t="b">
        <v>1</v>
      </c>
      <c r="H1061" s="1">
        <v>1.7582819778529</v>
      </c>
      <c r="I1061" s="1">
        <v>9.7809999999999994E-2</v>
      </c>
      <c r="J1061" s="1">
        <v>2060246.11537553</v>
      </c>
      <c r="K1061" s="1">
        <v>1944560.5923457399</v>
      </c>
      <c r="L1061" s="1">
        <v>2051724.93436432</v>
      </c>
      <c r="M1061" s="1">
        <v>2005135.2102997301</v>
      </c>
      <c r="N1061" s="1">
        <v>86683.723525493202</v>
      </c>
      <c r="O1061" s="1">
        <v>177331.15750760399</v>
      </c>
      <c r="P1061" s="1">
        <v>115685.52302978899</v>
      </c>
      <c r="Q1061" s="1">
        <v>1.0594918582044499</v>
      </c>
      <c r="R1061" s="1">
        <v>2.5097623670251298E-2</v>
      </c>
      <c r="S1061" s="1">
        <f t="shared" si="32"/>
        <v>-1.0096167410937664</v>
      </c>
      <c r="T1061" s="1">
        <f t="shared" si="33"/>
        <v>1.0096167410937664</v>
      </c>
    </row>
    <row r="1062" spans="1:20" x14ac:dyDescent="0.2">
      <c r="A1062" s="1">
        <v>188</v>
      </c>
      <c r="B1062" s="1">
        <v>188</v>
      </c>
      <c r="C1062" s="1" t="s">
        <v>393</v>
      </c>
      <c r="D1062" s="1" t="s">
        <v>19</v>
      </c>
      <c r="E1062" s="1" t="s">
        <v>19</v>
      </c>
      <c r="F1062" s="1" t="s">
        <v>394</v>
      </c>
      <c r="G1062" s="1" t="b">
        <v>1</v>
      </c>
      <c r="H1062" s="1">
        <v>4.5773555969991699</v>
      </c>
      <c r="I1062" s="1">
        <v>3.1E-4</v>
      </c>
      <c r="J1062" s="1">
        <v>4942788.8711644299</v>
      </c>
      <c r="K1062" s="1">
        <v>4664827.1439346597</v>
      </c>
      <c r="L1062" s="1">
        <v>4914528.6460521203</v>
      </c>
      <c r="M1062" s="1">
        <v>4688572.6232821904</v>
      </c>
      <c r="N1062" s="1">
        <v>129339.480383897</v>
      </c>
      <c r="O1062" s="1">
        <v>128294.432169473</v>
      </c>
      <c r="P1062" s="1">
        <v>277961.72722976701</v>
      </c>
      <c r="Q1062" s="1">
        <v>1.05958671536011</v>
      </c>
      <c r="R1062" s="1">
        <v>2.51365046629775E-2</v>
      </c>
      <c r="S1062" s="1">
        <f t="shared" si="32"/>
        <v>-3.5086383061657274</v>
      </c>
      <c r="T1062" s="1">
        <f t="shared" si="33"/>
        <v>3.5086383061657274</v>
      </c>
    </row>
    <row r="1063" spans="1:20" x14ac:dyDescent="0.2">
      <c r="A1063" s="1">
        <v>448</v>
      </c>
      <c r="B1063" s="1">
        <v>448</v>
      </c>
      <c r="C1063" s="1" t="s">
        <v>913</v>
      </c>
      <c r="D1063" s="1" t="s">
        <v>19</v>
      </c>
      <c r="E1063" s="1" t="s">
        <v>19</v>
      </c>
      <c r="F1063" s="1" t="s">
        <v>914</v>
      </c>
      <c r="G1063" s="1" t="b">
        <v>1</v>
      </c>
      <c r="H1063" s="1">
        <v>2.0418719010059698</v>
      </c>
      <c r="I1063" s="1">
        <v>5.8009999999999999E-2</v>
      </c>
      <c r="J1063" s="1">
        <v>2176523.5143537698</v>
      </c>
      <c r="K1063" s="1">
        <v>2053850.06188048</v>
      </c>
      <c r="L1063" s="1">
        <v>2180138.4019198599</v>
      </c>
      <c r="M1063" s="1">
        <v>2046788.4707168201</v>
      </c>
      <c r="N1063" s="1">
        <v>163126.69917231399</v>
      </c>
      <c r="O1063" s="1">
        <v>76648.329613100606</v>
      </c>
      <c r="P1063" s="1">
        <v>122673.452473283</v>
      </c>
      <c r="Q1063" s="1">
        <v>1.0597285336208799</v>
      </c>
      <c r="R1063" s="1">
        <v>2.5194628048073001E-2</v>
      </c>
      <c r="S1063" s="1">
        <f t="shared" si="32"/>
        <v>-1.236497134532403</v>
      </c>
      <c r="T1063" s="1">
        <f t="shared" si="33"/>
        <v>1.236497134532403</v>
      </c>
    </row>
    <row r="1064" spans="1:20" x14ac:dyDescent="0.2">
      <c r="A1064" s="1">
        <v>734</v>
      </c>
      <c r="B1064" s="1">
        <v>734</v>
      </c>
      <c r="C1064" s="1" t="s">
        <v>1485</v>
      </c>
      <c r="D1064" s="1" t="s">
        <v>19</v>
      </c>
      <c r="E1064" s="1" t="s">
        <v>19</v>
      </c>
      <c r="F1064" s="1" t="s">
        <v>1486</v>
      </c>
      <c r="G1064" s="1" t="b">
        <v>1</v>
      </c>
      <c r="H1064" s="1">
        <v>1.5348569589583201</v>
      </c>
      <c r="I1064" s="1">
        <v>0.14435999999999999</v>
      </c>
      <c r="J1064" s="1">
        <v>379940.28503967199</v>
      </c>
      <c r="K1064" s="1">
        <v>358390.32492787199</v>
      </c>
      <c r="L1064" s="1">
        <v>393203.37985089602</v>
      </c>
      <c r="M1064" s="1">
        <v>355623.133518585</v>
      </c>
      <c r="N1064" s="1">
        <v>35946.267963133803</v>
      </c>
      <c r="O1064" s="1">
        <v>21955.723884371098</v>
      </c>
      <c r="P1064" s="1">
        <v>21549.960111799501</v>
      </c>
      <c r="Q1064" s="1">
        <v>1.0601298601354201</v>
      </c>
      <c r="R1064" s="1">
        <v>2.5359067232594599E-2</v>
      </c>
      <c r="S1064" s="1">
        <f t="shared" si="32"/>
        <v>-0.84055312661253045</v>
      </c>
      <c r="T1064" s="1">
        <f t="shared" si="33"/>
        <v>0.84055312661253045</v>
      </c>
    </row>
    <row r="1065" spans="1:20" x14ac:dyDescent="0.2">
      <c r="A1065" s="1">
        <v>1878</v>
      </c>
      <c r="B1065" s="1">
        <v>1878</v>
      </c>
      <c r="C1065" s="1" t="s">
        <v>3769</v>
      </c>
      <c r="D1065" s="1" t="s">
        <v>19</v>
      </c>
      <c r="E1065" s="1" t="s">
        <v>19</v>
      </c>
      <c r="F1065" s="1" t="s">
        <v>3770</v>
      </c>
      <c r="G1065" s="1" t="b">
        <v>1</v>
      </c>
      <c r="H1065" s="1">
        <v>1.2602088487523599</v>
      </c>
      <c r="I1065" s="1">
        <v>0.22566</v>
      </c>
      <c r="J1065" s="1">
        <v>177546.96730810401</v>
      </c>
      <c r="K1065" s="1">
        <v>167461.82862319701</v>
      </c>
      <c r="L1065" s="1">
        <v>172114.49101386999</v>
      </c>
      <c r="M1065" s="1">
        <v>164666.843437701</v>
      </c>
      <c r="N1065" s="1">
        <v>16351.521025563599</v>
      </c>
      <c r="O1065" s="1">
        <v>17579.081132597301</v>
      </c>
      <c r="P1065" s="1">
        <v>10085.1386849069</v>
      </c>
      <c r="Q1065" s="1">
        <v>1.0602235074573301</v>
      </c>
      <c r="R1065" s="1">
        <v>2.5397429248849999E-2</v>
      </c>
      <c r="S1065" s="1">
        <f t="shared" si="32"/>
        <v>-0.64654541619395722</v>
      </c>
      <c r="T1065" s="1">
        <f t="shared" si="33"/>
        <v>0.64654541619395722</v>
      </c>
    </row>
    <row r="1066" spans="1:20" x14ac:dyDescent="0.2">
      <c r="A1066" s="1">
        <v>203</v>
      </c>
      <c r="B1066" s="1">
        <v>203</v>
      </c>
      <c r="C1066" s="1" t="s">
        <v>423</v>
      </c>
      <c r="D1066" s="1" t="s">
        <v>19</v>
      </c>
      <c r="E1066" s="1" t="s">
        <v>19</v>
      </c>
      <c r="F1066" s="1" t="s">
        <v>424</v>
      </c>
      <c r="G1066" s="1" t="b">
        <v>1</v>
      </c>
      <c r="H1066" s="1">
        <v>2.04325459391498</v>
      </c>
      <c r="I1066" s="1">
        <v>5.7860000000000002E-2</v>
      </c>
      <c r="J1066" s="1">
        <v>1399252.2462718</v>
      </c>
      <c r="K1066" s="1">
        <v>1319744.05331154</v>
      </c>
      <c r="L1066" s="1">
        <v>1365133.30224765</v>
      </c>
      <c r="M1066" s="1">
        <v>1331688.6949197999</v>
      </c>
      <c r="N1066" s="1">
        <v>85801.764582064396</v>
      </c>
      <c r="O1066" s="1">
        <v>79156.286876965401</v>
      </c>
      <c r="P1066" s="1">
        <v>79508.192960258297</v>
      </c>
      <c r="Q1066" s="1">
        <v>1.0602451609921999</v>
      </c>
      <c r="R1066" s="1">
        <v>2.5406298996232701E-2</v>
      </c>
      <c r="S1066" s="1">
        <f t="shared" si="32"/>
        <v>-1.2376215706880358</v>
      </c>
      <c r="T1066" s="1">
        <f t="shared" si="33"/>
        <v>1.2376215706880358</v>
      </c>
    </row>
    <row r="1067" spans="1:20" x14ac:dyDescent="0.2">
      <c r="A1067" s="1">
        <v>1666</v>
      </c>
      <c r="B1067" s="1">
        <v>1666</v>
      </c>
      <c r="C1067" s="1" t="s">
        <v>3348</v>
      </c>
      <c r="D1067" s="1" t="s">
        <v>19</v>
      </c>
      <c r="E1067" s="1" t="s">
        <v>19</v>
      </c>
      <c r="F1067" s="1" t="s">
        <v>3349</v>
      </c>
      <c r="G1067" s="1" t="b">
        <v>1</v>
      </c>
      <c r="H1067" s="1">
        <v>0.69417166060930802</v>
      </c>
      <c r="I1067" s="1">
        <v>0.49752999999999997</v>
      </c>
      <c r="J1067" s="1">
        <v>52265.307714836199</v>
      </c>
      <c r="K1067" s="1">
        <v>49292.984810897498</v>
      </c>
      <c r="L1067" s="1">
        <v>48875.148183835903</v>
      </c>
      <c r="M1067" s="1">
        <v>44857.543333621601</v>
      </c>
      <c r="N1067" s="1">
        <v>8788.0480561095992</v>
      </c>
      <c r="O1067" s="1">
        <v>9368.9160188339702</v>
      </c>
      <c r="P1067" s="1">
        <v>2972.3229039386902</v>
      </c>
      <c r="Q1067" s="1">
        <v>1.06029910575189</v>
      </c>
      <c r="R1067" s="1">
        <v>2.5428395126770701E-2</v>
      </c>
      <c r="S1067" s="1">
        <f t="shared" si="32"/>
        <v>-0.30318072709585636</v>
      </c>
      <c r="T1067" s="1">
        <f t="shared" si="33"/>
        <v>0.30318072709585636</v>
      </c>
    </row>
    <row r="1068" spans="1:20" x14ac:dyDescent="0.2">
      <c r="A1068" s="1">
        <v>474</v>
      </c>
      <c r="B1068" s="1">
        <v>474</v>
      </c>
      <c r="C1068" s="1" t="s">
        <v>965</v>
      </c>
      <c r="D1068" s="1" t="s">
        <v>19</v>
      </c>
      <c r="E1068" s="1" t="s">
        <v>19</v>
      </c>
      <c r="F1068" s="1" t="s">
        <v>966</v>
      </c>
      <c r="G1068" s="1" t="b">
        <v>1</v>
      </c>
      <c r="H1068" s="1">
        <v>1.21877578729304</v>
      </c>
      <c r="I1068" s="1">
        <v>0.24059</v>
      </c>
      <c r="J1068" s="1">
        <v>663573.94329498196</v>
      </c>
      <c r="K1068" s="1">
        <v>625798.37526034995</v>
      </c>
      <c r="L1068" s="1">
        <v>659086.52569433895</v>
      </c>
      <c r="M1068" s="1">
        <v>609545.13392238203</v>
      </c>
      <c r="N1068" s="1">
        <v>73362.5665882553</v>
      </c>
      <c r="O1068" s="1">
        <v>57131.135730906499</v>
      </c>
      <c r="P1068" s="1">
        <v>37775.568034631498</v>
      </c>
      <c r="Q1068" s="1">
        <v>1.0603638001119999</v>
      </c>
      <c r="R1068" s="1">
        <v>2.54548928822954E-2</v>
      </c>
      <c r="S1068" s="1">
        <f t="shared" si="32"/>
        <v>-0.61872242784851783</v>
      </c>
      <c r="T1068" s="1">
        <f t="shared" si="33"/>
        <v>0.61872242784851783</v>
      </c>
    </row>
    <row r="1069" spans="1:20" x14ac:dyDescent="0.2">
      <c r="A1069" s="1">
        <v>91</v>
      </c>
      <c r="B1069" s="1">
        <v>91</v>
      </c>
      <c r="C1069" s="1" t="s">
        <v>199</v>
      </c>
      <c r="D1069" s="1" t="s">
        <v>19</v>
      </c>
      <c r="E1069" s="1" t="s">
        <v>19</v>
      </c>
      <c r="F1069" s="1" t="s">
        <v>200</v>
      </c>
      <c r="G1069" s="1" t="b">
        <v>1</v>
      </c>
      <c r="H1069" s="1">
        <v>1.5770209675606199</v>
      </c>
      <c r="I1069" s="1">
        <v>0.13435</v>
      </c>
      <c r="J1069" s="1">
        <v>1060645.8225505999</v>
      </c>
      <c r="K1069" s="1">
        <v>1000220.66615295</v>
      </c>
      <c r="L1069" s="1">
        <v>1054274.98841633</v>
      </c>
      <c r="M1069" s="1">
        <v>1036238.37239662</v>
      </c>
      <c r="N1069" s="1">
        <v>43653.839515271102</v>
      </c>
      <c r="O1069" s="1">
        <v>106336.231763405</v>
      </c>
      <c r="P1069" s="1">
        <v>60425.1563976455</v>
      </c>
      <c r="Q1069" s="1">
        <v>1.0604118255525099</v>
      </c>
      <c r="R1069" s="1">
        <v>2.54745622745251E-2</v>
      </c>
      <c r="S1069" s="1">
        <f t="shared" si="32"/>
        <v>-0.87176232923081276</v>
      </c>
      <c r="T1069" s="1">
        <f t="shared" si="33"/>
        <v>0.87176232923081276</v>
      </c>
    </row>
    <row r="1070" spans="1:20" x14ac:dyDescent="0.2">
      <c r="A1070" s="1">
        <v>2025</v>
      </c>
      <c r="B1070" s="1">
        <v>2025</v>
      </c>
      <c r="C1070" s="1" t="s">
        <v>4063</v>
      </c>
      <c r="D1070" s="1" t="s">
        <v>19</v>
      </c>
      <c r="E1070" s="1" t="s">
        <v>19</v>
      </c>
      <c r="F1070" s="1" t="s">
        <v>4064</v>
      </c>
      <c r="G1070" s="1" t="b">
        <v>1</v>
      </c>
      <c r="H1070" s="1">
        <v>0.27207326918476399</v>
      </c>
      <c r="I1070" s="1">
        <v>0.78905000000000003</v>
      </c>
      <c r="J1070" s="1">
        <v>24215.4170951339</v>
      </c>
      <c r="K1070" s="1">
        <v>22835.842794967299</v>
      </c>
      <c r="L1070" s="1">
        <v>25144.901550025599</v>
      </c>
      <c r="M1070" s="1">
        <v>22703.089572081899</v>
      </c>
      <c r="N1070" s="1">
        <v>11451.467119872401</v>
      </c>
      <c r="O1070" s="1">
        <v>10013.122371674001</v>
      </c>
      <c r="P1070" s="1">
        <v>1379.5743001666101</v>
      </c>
      <c r="Q1070" s="1">
        <v>1.06041267285614</v>
      </c>
      <c r="R1070" s="1">
        <v>2.5474909289841498E-2</v>
      </c>
      <c r="S1070" s="1">
        <f t="shared" si="32"/>
        <v>-0.10289547583230531</v>
      </c>
      <c r="T1070" s="1">
        <f t="shared" si="33"/>
        <v>0.10289547583230531</v>
      </c>
    </row>
    <row r="1071" spans="1:20" x14ac:dyDescent="0.2">
      <c r="A1071" s="1">
        <v>600</v>
      </c>
      <c r="B1071" s="1">
        <v>600</v>
      </c>
      <c r="C1071" s="1" t="s">
        <v>1217</v>
      </c>
      <c r="D1071" s="1" t="s">
        <v>19</v>
      </c>
      <c r="E1071" s="1" t="s">
        <v>19</v>
      </c>
      <c r="F1071" s="1" t="s">
        <v>1218</v>
      </c>
      <c r="G1071" s="1" t="b">
        <v>1</v>
      </c>
      <c r="H1071" s="1">
        <v>1.5213661308950099</v>
      </c>
      <c r="I1071" s="1">
        <v>0.14768000000000001</v>
      </c>
      <c r="J1071" s="1">
        <v>394144.082939238</v>
      </c>
      <c r="K1071" s="1">
        <v>371686.61815520597</v>
      </c>
      <c r="L1071" s="1">
        <v>409833.20672454202</v>
      </c>
      <c r="M1071" s="1">
        <v>378727.61622718797</v>
      </c>
      <c r="N1071" s="1">
        <v>40426.7151947682</v>
      </c>
      <c r="O1071" s="1">
        <v>18076.669075363399</v>
      </c>
      <c r="P1071" s="1">
        <v>22457.4647840324</v>
      </c>
      <c r="Q1071" s="1">
        <v>1.0604204286274701</v>
      </c>
      <c r="R1071" s="1">
        <v>2.54780856724517E-2</v>
      </c>
      <c r="S1071" s="1">
        <f t="shared" si="32"/>
        <v>-0.83067831631816313</v>
      </c>
      <c r="T1071" s="1">
        <f t="shared" si="33"/>
        <v>0.83067831631816313</v>
      </c>
    </row>
    <row r="1072" spans="1:20" x14ac:dyDescent="0.2">
      <c r="A1072" s="1">
        <v>410</v>
      </c>
      <c r="B1072" s="1">
        <v>410</v>
      </c>
      <c r="C1072" s="1" t="s">
        <v>837</v>
      </c>
      <c r="D1072" s="1" t="s">
        <v>19</v>
      </c>
      <c r="E1072" s="1" t="s">
        <v>19</v>
      </c>
      <c r="F1072" s="1" t="s">
        <v>838</v>
      </c>
      <c r="G1072" s="1" t="b">
        <v>1</v>
      </c>
      <c r="H1072" s="1">
        <v>2.4902145000978901</v>
      </c>
      <c r="I1072" s="1">
        <v>2.4140000000000002E-2</v>
      </c>
      <c r="J1072" s="1">
        <v>1780789.5750583501</v>
      </c>
      <c r="K1072" s="1">
        <v>1679059.04878452</v>
      </c>
      <c r="L1072" s="1">
        <v>1768933.16604994</v>
      </c>
      <c r="M1072" s="1">
        <v>1664884.62119844</v>
      </c>
      <c r="N1072" s="1">
        <v>89954.766648418794</v>
      </c>
      <c r="O1072" s="1">
        <v>83235.790455784794</v>
      </c>
      <c r="P1072" s="1">
        <v>101730.526273832</v>
      </c>
      <c r="Q1072" s="1">
        <v>1.0605878193190901</v>
      </c>
      <c r="R1072" s="1">
        <v>2.5546635008751501E-2</v>
      </c>
      <c r="S1072" s="1">
        <f t="shared" si="32"/>
        <v>-1.6172627342386696</v>
      </c>
      <c r="T1072" s="1">
        <f t="shared" si="33"/>
        <v>1.6172627342386696</v>
      </c>
    </row>
    <row r="1073" spans="1:20" x14ac:dyDescent="0.2">
      <c r="A1073" s="1">
        <v>661</v>
      </c>
      <c r="B1073" s="1">
        <v>661</v>
      </c>
      <c r="C1073" s="1" t="s">
        <v>1339</v>
      </c>
      <c r="D1073" s="1" t="s">
        <v>19</v>
      </c>
      <c r="E1073" s="1" t="s">
        <v>19</v>
      </c>
      <c r="F1073" s="1" t="s">
        <v>1340</v>
      </c>
      <c r="G1073" s="1" t="b">
        <v>1</v>
      </c>
      <c r="H1073" s="1">
        <v>0.25077734972763899</v>
      </c>
      <c r="I1073" s="1">
        <v>0.80518000000000001</v>
      </c>
      <c r="J1073" s="1">
        <v>602602.37659754395</v>
      </c>
      <c r="K1073" s="1">
        <v>568154.762530662</v>
      </c>
      <c r="L1073" s="1">
        <v>471227.22501273401</v>
      </c>
      <c r="M1073" s="1">
        <v>486337.549037071</v>
      </c>
      <c r="N1073" s="1">
        <v>292599.28423796099</v>
      </c>
      <c r="O1073" s="1">
        <v>290178.980298287</v>
      </c>
      <c r="P1073" s="1">
        <v>34447.614066881499</v>
      </c>
      <c r="Q1073" s="1">
        <v>1.0606306878665299</v>
      </c>
      <c r="R1073" s="1">
        <v>2.5564188668163301E-2</v>
      </c>
      <c r="S1073" s="1">
        <f t="shared" si="32"/>
        <v>-9.4107021162310442E-2</v>
      </c>
      <c r="T1073" s="1">
        <f t="shared" si="33"/>
        <v>9.4107021162310442E-2</v>
      </c>
    </row>
    <row r="1074" spans="1:20" x14ac:dyDescent="0.2">
      <c r="A1074" s="1">
        <v>144</v>
      </c>
      <c r="B1074" s="1">
        <v>144</v>
      </c>
      <c r="C1074" s="1" t="s">
        <v>305</v>
      </c>
      <c r="D1074" s="1" t="s">
        <v>19</v>
      </c>
      <c r="E1074" s="1" t="s">
        <v>19</v>
      </c>
      <c r="F1074" s="1" t="s">
        <v>306</v>
      </c>
      <c r="G1074" s="1" t="b">
        <v>1</v>
      </c>
      <c r="H1074" s="1">
        <v>1.52150135928186</v>
      </c>
      <c r="I1074" s="1">
        <v>0.14765</v>
      </c>
      <c r="J1074" s="1">
        <v>1147276.7656707501</v>
      </c>
      <c r="K1074" s="1">
        <v>1081406.35859686</v>
      </c>
      <c r="L1074" s="1">
        <v>1157870.23863139</v>
      </c>
      <c r="M1074" s="1">
        <v>1071748.8553864299</v>
      </c>
      <c r="N1074" s="1">
        <v>96664.593543016905</v>
      </c>
      <c r="O1074" s="1">
        <v>86744.083098716103</v>
      </c>
      <c r="P1074" s="1">
        <v>65870.407073889393</v>
      </c>
      <c r="Q1074" s="1">
        <v>1.0609117992974999</v>
      </c>
      <c r="R1074" s="1">
        <v>2.5679279593488102E-2</v>
      </c>
      <c r="S1074" s="1">
        <f t="shared" si="32"/>
        <v>-0.83076654869890276</v>
      </c>
      <c r="T1074" s="1">
        <f t="shared" si="33"/>
        <v>0.83076654869890276</v>
      </c>
    </row>
    <row r="1075" spans="1:20" x14ac:dyDescent="0.2">
      <c r="A1075" s="1">
        <v>452</v>
      </c>
      <c r="B1075" s="1">
        <v>452</v>
      </c>
      <c r="C1075" s="1" t="s">
        <v>921</v>
      </c>
      <c r="D1075" s="1" t="s">
        <v>19</v>
      </c>
      <c r="E1075" s="1" t="s">
        <v>19</v>
      </c>
      <c r="F1075" s="1" t="s">
        <v>922</v>
      </c>
      <c r="G1075" s="1" t="b">
        <v>1</v>
      </c>
      <c r="H1075" s="1">
        <v>1.8176647886781701</v>
      </c>
      <c r="I1075" s="1">
        <v>8.7889999999999996E-2</v>
      </c>
      <c r="J1075" s="1">
        <v>1957022.22586184</v>
      </c>
      <c r="K1075" s="1">
        <v>1844231.7293139901</v>
      </c>
      <c r="L1075" s="1">
        <v>1950232.6939056299</v>
      </c>
      <c r="M1075" s="1">
        <v>1860795.8864846199</v>
      </c>
      <c r="N1075" s="1">
        <v>32706.095685129501</v>
      </c>
      <c r="O1075" s="1">
        <v>183261.65807063799</v>
      </c>
      <c r="P1075" s="1">
        <v>112790.496547851</v>
      </c>
      <c r="Q1075" s="1">
        <v>1.0611585272908199</v>
      </c>
      <c r="R1075" s="1">
        <v>2.5780268335635299E-2</v>
      </c>
      <c r="S1075" s="1">
        <f t="shared" si="32"/>
        <v>-1.0560605355277837</v>
      </c>
      <c r="T1075" s="1">
        <f t="shared" si="33"/>
        <v>1.0560605355277837</v>
      </c>
    </row>
    <row r="1076" spans="1:20" x14ac:dyDescent="0.2">
      <c r="A1076" s="1">
        <v>548</v>
      </c>
      <c r="B1076" s="1">
        <v>548</v>
      </c>
      <c r="C1076" s="1" t="s">
        <v>1113</v>
      </c>
      <c r="D1076" s="1" t="s">
        <v>19</v>
      </c>
      <c r="E1076" s="1" t="s">
        <v>19</v>
      </c>
      <c r="F1076" s="1" t="s">
        <v>1114</v>
      </c>
      <c r="G1076" s="1" t="b">
        <v>1</v>
      </c>
      <c r="H1076" s="1">
        <v>1.0379922961734001</v>
      </c>
      <c r="I1076" s="1">
        <v>0.31470999999999999</v>
      </c>
      <c r="J1076" s="1">
        <v>241576.90772144901</v>
      </c>
      <c r="K1076" s="1">
        <v>227609.41524036901</v>
      </c>
      <c r="L1076" s="1">
        <v>244454.43367495199</v>
      </c>
      <c r="M1076" s="1">
        <v>224605.105730982</v>
      </c>
      <c r="N1076" s="1">
        <v>31064.394734363599</v>
      </c>
      <c r="O1076" s="1">
        <v>25780.639514938699</v>
      </c>
      <c r="P1076" s="1">
        <v>13967.492481080601</v>
      </c>
      <c r="Q1076" s="1">
        <v>1.0613660575786401</v>
      </c>
      <c r="R1076" s="1">
        <v>2.5865194804573E-2</v>
      </c>
      <c r="S1076" s="1">
        <f t="shared" si="32"/>
        <v>-0.50208945703651231</v>
      </c>
      <c r="T1076" s="1">
        <f t="shared" si="33"/>
        <v>0.50208945703651231</v>
      </c>
    </row>
    <row r="1077" spans="1:20" x14ac:dyDescent="0.2">
      <c r="A1077" s="1">
        <v>496</v>
      </c>
      <c r="B1077" s="1">
        <v>496</v>
      </c>
      <c r="C1077" s="1" t="s">
        <v>1009</v>
      </c>
      <c r="D1077" s="1" t="s">
        <v>19</v>
      </c>
      <c r="E1077" s="1" t="s">
        <v>19</v>
      </c>
      <c r="F1077" s="1" t="s">
        <v>1010</v>
      </c>
      <c r="G1077" s="1" t="b">
        <v>1</v>
      </c>
      <c r="H1077" s="1">
        <v>2.9542016269106499</v>
      </c>
      <c r="I1077" s="1">
        <v>9.3299999999999998E-3</v>
      </c>
      <c r="J1077" s="1">
        <v>1522747.55697855</v>
      </c>
      <c r="K1077" s="1">
        <v>1434673.8197320399</v>
      </c>
      <c r="L1077" s="1">
        <v>1533872.9249517501</v>
      </c>
      <c r="M1077" s="1">
        <v>1464388.05410952</v>
      </c>
      <c r="N1077" s="1">
        <v>59718.751011054403</v>
      </c>
      <c r="O1077" s="1">
        <v>66580.988649060499</v>
      </c>
      <c r="P1077" s="1">
        <v>88073.737246512203</v>
      </c>
      <c r="Q1077" s="1">
        <v>1.0613893806628201</v>
      </c>
      <c r="R1077" s="1">
        <v>2.5874738142989798E-2</v>
      </c>
      <c r="S1077" s="1">
        <f t="shared" si="32"/>
        <v>-2.0301183562534999</v>
      </c>
      <c r="T1077" s="1">
        <f t="shared" si="33"/>
        <v>2.0301183562534999</v>
      </c>
    </row>
    <row r="1078" spans="1:20" x14ac:dyDescent="0.2">
      <c r="A1078" s="1">
        <v>1430</v>
      </c>
      <c r="B1078" s="1">
        <v>1430</v>
      </c>
      <c r="C1078" s="1" t="s">
        <v>2876</v>
      </c>
      <c r="D1078" s="1" t="s">
        <v>19</v>
      </c>
      <c r="E1078" s="1" t="s">
        <v>19</v>
      </c>
      <c r="F1078" s="1" t="s">
        <v>2877</v>
      </c>
      <c r="G1078" s="1" t="b">
        <v>1</v>
      </c>
      <c r="H1078" s="1">
        <v>1.5103577555515499</v>
      </c>
      <c r="I1078" s="1">
        <v>0.15045</v>
      </c>
      <c r="J1078" s="1">
        <v>784013.66916595795</v>
      </c>
      <c r="K1078" s="1">
        <v>738638.70400646504</v>
      </c>
      <c r="L1078" s="1">
        <v>795905.35218054103</v>
      </c>
      <c r="M1078" s="1">
        <v>741957.59055819805</v>
      </c>
      <c r="N1078" s="1">
        <v>53594.593724801103</v>
      </c>
      <c r="O1078" s="1">
        <v>72461.030358037693</v>
      </c>
      <c r="P1078" s="1">
        <v>45374.9651594928</v>
      </c>
      <c r="Q1078" s="1">
        <v>1.06143052741939</v>
      </c>
      <c r="R1078" s="1">
        <v>2.5891574059462401E-2</v>
      </c>
      <c r="S1078" s="1">
        <f t="shared" si="32"/>
        <v>-0.82260780792390065</v>
      </c>
      <c r="T1078" s="1">
        <f t="shared" si="33"/>
        <v>0.82260780792390065</v>
      </c>
    </row>
    <row r="1079" spans="1:20" x14ac:dyDescent="0.2">
      <c r="A1079" s="1">
        <v>1975</v>
      </c>
      <c r="B1079" s="1">
        <v>1975</v>
      </c>
      <c r="C1079" s="1" t="s">
        <v>3963</v>
      </c>
      <c r="D1079" s="1" t="s">
        <v>19</v>
      </c>
      <c r="E1079" s="1" t="s">
        <v>19</v>
      </c>
      <c r="F1079" s="1" t="s">
        <v>3964</v>
      </c>
      <c r="G1079" s="1" t="b">
        <v>1</v>
      </c>
      <c r="H1079" s="1">
        <v>1.0351874463714099</v>
      </c>
      <c r="I1079" s="1">
        <v>0.31596999999999997</v>
      </c>
      <c r="J1079" s="1">
        <v>109481.58563503101</v>
      </c>
      <c r="K1079" s="1">
        <v>103096.236360615</v>
      </c>
      <c r="L1079" s="1">
        <v>109877.71831938199</v>
      </c>
      <c r="M1079" s="1">
        <v>100069.34798093</v>
      </c>
      <c r="N1079" s="1">
        <v>9487.1855964700208</v>
      </c>
      <c r="O1079" s="1">
        <v>15887.8855376705</v>
      </c>
      <c r="P1079" s="1">
        <v>6385.3492744156802</v>
      </c>
      <c r="Q1079" s="1">
        <v>1.06193581356433</v>
      </c>
      <c r="R1079" s="1">
        <v>2.60982675389979E-2</v>
      </c>
      <c r="S1079" s="1">
        <f t="shared" si="32"/>
        <v>-0.50035414982765181</v>
      </c>
      <c r="T1079" s="1">
        <f t="shared" si="33"/>
        <v>0.50035414982765181</v>
      </c>
    </row>
    <row r="1080" spans="1:20" x14ac:dyDescent="0.2">
      <c r="A1080" s="1">
        <v>1275</v>
      </c>
      <c r="B1080" s="1">
        <v>1275</v>
      </c>
      <c r="C1080" s="1" t="s">
        <v>2566</v>
      </c>
      <c r="D1080" s="1" t="s">
        <v>19</v>
      </c>
      <c r="E1080" s="1" t="s">
        <v>19</v>
      </c>
      <c r="F1080" s="1" t="s">
        <v>2567</v>
      </c>
      <c r="G1080" s="1" t="b">
        <v>1</v>
      </c>
      <c r="H1080" s="1">
        <v>1.62700861356596</v>
      </c>
      <c r="I1080" s="1">
        <v>0.12327</v>
      </c>
      <c r="J1080" s="1">
        <v>370844.22173259099</v>
      </c>
      <c r="K1080" s="1">
        <v>349192.76198514202</v>
      </c>
      <c r="L1080" s="1">
        <v>374546.55254863802</v>
      </c>
      <c r="M1080" s="1">
        <v>358324.28613046597</v>
      </c>
      <c r="N1080" s="1">
        <v>16645.388669546501</v>
      </c>
      <c r="O1080" s="1">
        <v>36286.957951121403</v>
      </c>
      <c r="P1080" s="1">
        <v>21651.459747448702</v>
      </c>
      <c r="Q1080" s="1">
        <v>1.06200431997605</v>
      </c>
      <c r="R1080" s="1">
        <v>2.61262833536858E-2</v>
      </c>
      <c r="S1080" s="1">
        <f t="shared" si="32"/>
        <v>-0.90914260401846625</v>
      </c>
      <c r="T1080" s="1">
        <f t="shared" si="33"/>
        <v>0.90914260401846625</v>
      </c>
    </row>
    <row r="1081" spans="1:20" x14ac:dyDescent="0.2">
      <c r="A1081" s="1">
        <v>1057</v>
      </c>
      <c r="B1081" s="1">
        <v>1057</v>
      </c>
      <c r="C1081" s="1" t="s">
        <v>2131</v>
      </c>
      <c r="D1081" s="1" t="s">
        <v>19</v>
      </c>
      <c r="E1081" s="1" t="s">
        <v>19</v>
      </c>
      <c r="F1081" s="1" t="s">
        <v>2132</v>
      </c>
      <c r="G1081" s="1" t="b">
        <v>1</v>
      </c>
      <c r="H1081" s="1">
        <v>3.1509734741444402</v>
      </c>
      <c r="I1081" s="1">
        <v>6.1799999999999997E-3</v>
      </c>
      <c r="J1081" s="1">
        <v>781770.65550570097</v>
      </c>
      <c r="K1081" s="1">
        <v>736094.19964719599</v>
      </c>
      <c r="L1081" s="1">
        <v>789641.69378337299</v>
      </c>
      <c r="M1081" s="1">
        <v>741733.14330097195</v>
      </c>
      <c r="N1081" s="1">
        <v>36249.679383901697</v>
      </c>
      <c r="O1081" s="1">
        <v>24024.2020163946</v>
      </c>
      <c r="P1081" s="1">
        <v>45676.455858504698</v>
      </c>
      <c r="Q1081" s="1">
        <v>1.0620524599710199</v>
      </c>
      <c r="R1081" s="1">
        <v>2.6145969206128199E-2</v>
      </c>
      <c r="S1081" s="1">
        <f t="shared" si="32"/>
        <v>-2.2090115249111841</v>
      </c>
      <c r="T1081" s="1">
        <f t="shared" si="33"/>
        <v>2.2090115249111841</v>
      </c>
    </row>
    <row r="1082" spans="1:20" x14ac:dyDescent="0.2">
      <c r="A1082" s="1">
        <v>1999</v>
      </c>
      <c r="B1082" s="1">
        <v>1999</v>
      </c>
      <c r="C1082" s="1" t="s">
        <v>4011</v>
      </c>
      <c r="D1082" s="1" t="s">
        <v>19</v>
      </c>
      <c r="E1082" s="1" t="s">
        <v>19</v>
      </c>
      <c r="F1082" s="1" t="s">
        <v>4012</v>
      </c>
      <c r="G1082" s="1" t="b">
        <v>1</v>
      </c>
      <c r="H1082" s="1">
        <v>1.6375986452081299</v>
      </c>
      <c r="I1082" s="1">
        <v>0.12102</v>
      </c>
      <c r="J1082" s="1">
        <v>109570.12668022201</v>
      </c>
      <c r="K1082" s="1">
        <v>103165.047727881</v>
      </c>
      <c r="L1082" s="1">
        <v>106157.523372839</v>
      </c>
      <c r="M1082" s="1">
        <v>103646.61979061</v>
      </c>
      <c r="N1082" s="1">
        <v>8916.0660469599406</v>
      </c>
      <c r="O1082" s="1">
        <v>7627.9465736269503</v>
      </c>
      <c r="P1082" s="1">
        <v>6405.0789523414396</v>
      </c>
      <c r="Q1082" s="1">
        <v>1.06208574602937</v>
      </c>
      <c r="R1082" s="1">
        <v>2.6159580327503901E-2</v>
      </c>
      <c r="S1082" s="1">
        <f t="shared" si="32"/>
        <v>-0.91714285140359098</v>
      </c>
      <c r="T1082" s="1">
        <f t="shared" si="33"/>
        <v>0.91714285140359098</v>
      </c>
    </row>
    <row r="1083" spans="1:20" x14ac:dyDescent="0.2">
      <c r="A1083" s="1">
        <v>1532</v>
      </c>
      <c r="B1083" s="1">
        <v>1532</v>
      </c>
      <c r="C1083" s="1" t="s">
        <v>3080</v>
      </c>
      <c r="D1083" s="1" t="s">
        <v>19</v>
      </c>
      <c r="E1083" s="1" t="s">
        <v>19</v>
      </c>
      <c r="F1083" s="1" t="s">
        <v>3081</v>
      </c>
      <c r="G1083" s="1" t="b">
        <v>1</v>
      </c>
      <c r="H1083" s="1">
        <v>0.94506635841366804</v>
      </c>
      <c r="I1083" s="1">
        <v>0.35868</v>
      </c>
      <c r="J1083" s="1">
        <v>100354.257019529</v>
      </c>
      <c r="K1083" s="1">
        <v>94467.992995605993</v>
      </c>
      <c r="L1083" s="1">
        <v>93605.478632009996</v>
      </c>
      <c r="M1083" s="1">
        <v>86610.9198315955</v>
      </c>
      <c r="N1083" s="1">
        <v>11115.4581503851</v>
      </c>
      <c r="O1083" s="1">
        <v>15019.4806088772</v>
      </c>
      <c r="P1083" s="1">
        <v>5886.2640239230004</v>
      </c>
      <c r="Q1083" s="1">
        <v>1.0623096123593601</v>
      </c>
      <c r="R1083" s="1">
        <v>2.62511112299539E-2</v>
      </c>
      <c r="S1083" s="1">
        <f t="shared" si="32"/>
        <v>-0.44529283891309446</v>
      </c>
      <c r="T1083" s="1">
        <f t="shared" si="33"/>
        <v>0.44529283891309446</v>
      </c>
    </row>
    <row r="1084" spans="1:20" x14ac:dyDescent="0.2">
      <c r="A1084" s="1">
        <v>368</v>
      </c>
      <c r="B1084" s="1">
        <v>368</v>
      </c>
      <c r="C1084" s="1" t="s">
        <v>753</v>
      </c>
      <c r="D1084" s="1" t="s">
        <v>19</v>
      </c>
      <c r="E1084" s="1" t="s">
        <v>19</v>
      </c>
      <c r="F1084" s="1" t="s">
        <v>754</v>
      </c>
      <c r="G1084" s="1" t="b">
        <v>1</v>
      </c>
      <c r="H1084" s="1">
        <v>3.08756336385827</v>
      </c>
      <c r="I1084" s="1">
        <v>7.0600000000000003E-3</v>
      </c>
      <c r="J1084" s="1">
        <v>805420.69280163804</v>
      </c>
      <c r="K1084" s="1">
        <v>757683.93814246706</v>
      </c>
      <c r="L1084" s="1">
        <v>812627.34312909201</v>
      </c>
      <c r="M1084" s="1">
        <v>752785.58809159498</v>
      </c>
      <c r="N1084" s="1">
        <v>36450.053664523002</v>
      </c>
      <c r="O1084" s="1">
        <v>28683.978848112401</v>
      </c>
      <c r="P1084" s="1">
        <v>47736.754659171398</v>
      </c>
      <c r="Q1084" s="1">
        <v>1.0630035193516201</v>
      </c>
      <c r="R1084" s="1">
        <v>2.6534702371329499E-2</v>
      </c>
      <c r="S1084" s="1">
        <f t="shared" si="32"/>
        <v>-2.1511952989481964</v>
      </c>
      <c r="T1084" s="1">
        <f t="shared" si="33"/>
        <v>2.1511952989481964</v>
      </c>
    </row>
    <row r="1085" spans="1:20" x14ac:dyDescent="0.2">
      <c r="A1085" s="1">
        <v>1524</v>
      </c>
      <c r="B1085" s="1">
        <v>1524</v>
      </c>
      <c r="C1085" s="1" t="s">
        <v>3064</v>
      </c>
      <c r="D1085" s="1" t="s">
        <v>19</v>
      </c>
      <c r="E1085" s="1" t="s">
        <v>19</v>
      </c>
      <c r="F1085" s="1" t="s">
        <v>3065</v>
      </c>
      <c r="G1085" s="1" t="b">
        <v>1</v>
      </c>
      <c r="H1085" s="1">
        <v>1.12209076549344</v>
      </c>
      <c r="I1085" s="1">
        <v>0.27838000000000002</v>
      </c>
      <c r="J1085" s="1">
        <v>205018.16424673799</v>
      </c>
      <c r="K1085" s="1">
        <v>192847.00764838301</v>
      </c>
      <c r="L1085" s="1">
        <v>213860.787163642</v>
      </c>
      <c r="M1085" s="1">
        <v>192204.60612439501</v>
      </c>
      <c r="N1085" s="1">
        <v>30739.850633063099</v>
      </c>
      <c r="O1085" s="1">
        <v>10674.740617182501</v>
      </c>
      <c r="P1085" s="1">
        <v>12171.156598354401</v>
      </c>
      <c r="Q1085" s="1">
        <v>1.06311301765463</v>
      </c>
      <c r="R1085" s="1">
        <v>2.65794360517158E-2</v>
      </c>
      <c r="S1085" s="1">
        <f t="shared" si="32"/>
        <v>-0.55536196949842287</v>
      </c>
      <c r="T1085" s="1">
        <f t="shared" si="33"/>
        <v>0.55536196949842287</v>
      </c>
    </row>
    <row r="1086" spans="1:20" x14ac:dyDescent="0.2">
      <c r="A1086" s="1">
        <v>655</v>
      </c>
      <c r="B1086" s="1">
        <v>655</v>
      </c>
      <c r="C1086" s="1" t="s">
        <v>1327</v>
      </c>
      <c r="D1086" s="1" t="s">
        <v>19</v>
      </c>
      <c r="E1086" s="1" t="s">
        <v>19</v>
      </c>
      <c r="F1086" s="1" t="s">
        <v>1328</v>
      </c>
      <c r="G1086" s="1" t="b">
        <v>1</v>
      </c>
      <c r="H1086" s="1">
        <v>1.2195017776821799</v>
      </c>
      <c r="I1086" s="1">
        <v>0.24032999999999999</v>
      </c>
      <c r="J1086" s="1">
        <v>782553.54757538997</v>
      </c>
      <c r="K1086" s="1">
        <v>735770.92930539697</v>
      </c>
      <c r="L1086" s="1">
        <v>758063.56594607804</v>
      </c>
      <c r="M1086" s="1">
        <v>754491.86161308805</v>
      </c>
      <c r="N1086" s="1">
        <v>89016.674202450304</v>
      </c>
      <c r="O1086" s="1">
        <v>72944.298467674394</v>
      </c>
      <c r="P1086" s="1">
        <v>46782.618269993603</v>
      </c>
      <c r="Q1086" s="1">
        <v>1.0635831294859099</v>
      </c>
      <c r="R1086" s="1">
        <v>2.6771439952041499E-2</v>
      </c>
      <c r="S1086" s="1">
        <f t="shared" si="32"/>
        <v>-0.61919201354383513</v>
      </c>
      <c r="T1086" s="1">
        <f t="shared" si="33"/>
        <v>0.61919201354383513</v>
      </c>
    </row>
    <row r="1087" spans="1:20" x14ac:dyDescent="0.2">
      <c r="A1087" s="1">
        <v>290</v>
      </c>
      <c r="B1087" s="1">
        <v>290</v>
      </c>
      <c r="C1087" s="1" t="s">
        <v>597</v>
      </c>
      <c r="D1087" s="1" t="s">
        <v>19</v>
      </c>
      <c r="E1087" s="1" t="s">
        <v>19</v>
      </c>
      <c r="F1087" s="1" t="s">
        <v>598</v>
      </c>
      <c r="G1087" s="1" t="b">
        <v>1</v>
      </c>
      <c r="H1087" s="1">
        <v>3.1722127255630999</v>
      </c>
      <c r="I1087" s="1">
        <v>5.9100000000000003E-3</v>
      </c>
      <c r="J1087" s="1">
        <v>1180916.6464303399</v>
      </c>
      <c r="K1087" s="1">
        <v>1110083.4105237401</v>
      </c>
      <c r="L1087" s="1">
        <v>1177776.44999449</v>
      </c>
      <c r="M1087" s="1">
        <v>1119602.8776898701</v>
      </c>
      <c r="N1087" s="1">
        <v>23382.046529077401</v>
      </c>
      <c r="O1087" s="1">
        <v>62774.6114428285</v>
      </c>
      <c r="P1087" s="1">
        <v>70833.235906599599</v>
      </c>
      <c r="Q1087" s="1">
        <v>1.0638089311443499</v>
      </c>
      <c r="R1087" s="1">
        <v>2.6863632093254999E-2</v>
      </c>
      <c r="S1087" s="1">
        <f t="shared" si="32"/>
        <v>-2.2284125191187445</v>
      </c>
      <c r="T1087" s="1">
        <f t="shared" si="33"/>
        <v>2.2284125191187445</v>
      </c>
    </row>
    <row r="1088" spans="1:20" x14ac:dyDescent="0.2">
      <c r="A1088" s="1">
        <v>486</v>
      </c>
      <c r="B1088" s="1">
        <v>486</v>
      </c>
      <c r="C1088" s="1" t="s">
        <v>989</v>
      </c>
      <c r="D1088" s="1" t="s">
        <v>19</v>
      </c>
      <c r="E1088" s="1" t="s">
        <v>19</v>
      </c>
      <c r="F1088" s="1" t="s">
        <v>990</v>
      </c>
      <c r="G1088" s="1" t="b">
        <v>1</v>
      </c>
      <c r="H1088" s="1">
        <v>2.4730371499550601</v>
      </c>
      <c r="I1088" s="1">
        <v>2.4989999999999998E-2</v>
      </c>
      <c r="J1088" s="1">
        <v>1573899.7334605299</v>
      </c>
      <c r="K1088" s="1">
        <v>1478792.2223918999</v>
      </c>
      <c r="L1088" s="1">
        <v>1589801.6025670299</v>
      </c>
      <c r="M1088" s="1">
        <v>1480670.3635042999</v>
      </c>
      <c r="N1088" s="1">
        <v>58569.999325255703</v>
      </c>
      <c r="O1088" s="1">
        <v>99401.009256011894</v>
      </c>
      <c r="P1088" s="1">
        <v>95107.511068634907</v>
      </c>
      <c r="Q1088" s="1">
        <v>1.0643143165270399</v>
      </c>
      <c r="R1088" s="1">
        <v>2.7069904062982798E-2</v>
      </c>
      <c r="S1088" s="1">
        <f t="shared" si="32"/>
        <v>-1.6022337438735501</v>
      </c>
      <c r="T1088" s="1">
        <f t="shared" si="33"/>
        <v>1.6022337438735501</v>
      </c>
    </row>
    <row r="1089" spans="1:20" x14ac:dyDescent="0.2">
      <c r="A1089" s="1">
        <v>645</v>
      </c>
      <c r="B1089" s="1">
        <v>645</v>
      </c>
      <c r="C1089" s="1" t="s">
        <v>1307</v>
      </c>
      <c r="D1089" s="1" t="s">
        <v>19</v>
      </c>
      <c r="E1089" s="1" t="s">
        <v>19</v>
      </c>
      <c r="F1089" s="1" t="s">
        <v>1308</v>
      </c>
      <c r="G1089" s="1" t="b">
        <v>1</v>
      </c>
      <c r="H1089" s="1">
        <v>1.78163977892889</v>
      </c>
      <c r="I1089" s="1">
        <v>9.3799999999999994E-2</v>
      </c>
      <c r="J1089" s="1">
        <v>2270007.6727196402</v>
      </c>
      <c r="K1089" s="1">
        <v>2132502.0833886699</v>
      </c>
      <c r="L1089" s="1">
        <v>2258165.9115556502</v>
      </c>
      <c r="M1089" s="1">
        <v>2137133.19943569</v>
      </c>
      <c r="N1089" s="1">
        <v>181562.817293887</v>
      </c>
      <c r="O1089" s="1">
        <v>143682.45421639501</v>
      </c>
      <c r="P1089" s="1">
        <v>137505.589330975</v>
      </c>
      <c r="Q1089" s="1">
        <v>1.06448086986741</v>
      </c>
      <c r="R1089" s="1">
        <v>2.71378609968181E-2</v>
      </c>
      <c r="S1089" s="1">
        <f t="shared" si="32"/>
        <v>-1.0277971616209356</v>
      </c>
      <c r="T1089" s="1">
        <f t="shared" si="33"/>
        <v>1.0277971616209356</v>
      </c>
    </row>
    <row r="1090" spans="1:20" x14ac:dyDescent="0.2">
      <c r="A1090" s="1">
        <v>1161</v>
      </c>
      <c r="B1090" s="1">
        <v>1161</v>
      </c>
      <c r="C1090" s="1" t="s">
        <v>2338</v>
      </c>
      <c r="D1090" s="1" t="s">
        <v>19</v>
      </c>
      <c r="E1090" s="1" t="s">
        <v>19</v>
      </c>
      <c r="F1090" s="1" t="s">
        <v>2339</v>
      </c>
      <c r="G1090" s="1" t="b">
        <v>1</v>
      </c>
      <c r="H1090" s="1">
        <v>0.79427195060515099</v>
      </c>
      <c r="I1090" s="1">
        <v>0.43865999999999999</v>
      </c>
      <c r="J1090" s="1">
        <v>360798.193835543</v>
      </c>
      <c r="K1090" s="1">
        <v>338789.55099707702</v>
      </c>
      <c r="L1090" s="1">
        <v>355000.545103034</v>
      </c>
      <c r="M1090" s="1">
        <v>365551.45026675903</v>
      </c>
      <c r="N1090" s="1">
        <v>46681.816450786901</v>
      </c>
      <c r="O1090" s="1">
        <v>68782.319439560102</v>
      </c>
      <c r="P1090" s="1">
        <v>22008.642838465901</v>
      </c>
      <c r="Q1090" s="1">
        <v>1.06496257860874</v>
      </c>
      <c r="R1090" s="1">
        <v>2.73343475031479E-2</v>
      </c>
      <c r="S1090" s="1">
        <f t="shared" ref="S1090:S1153" si="34">LOG(I1090)</f>
        <v>-0.35787196571196961</v>
      </c>
      <c r="T1090" s="1">
        <f t="shared" ref="T1090:T1153" si="35">-S1090</f>
        <v>0.35787196571196961</v>
      </c>
    </row>
    <row r="1091" spans="1:20" x14ac:dyDescent="0.2">
      <c r="A1091" s="1">
        <v>369</v>
      </c>
      <c r="B1091" s="1">
        <v>369</v>
      </c>
      <c r="C1091" s="1" t="s">
        <v>755</v>
      </c>
      <c r="D1091" s="1" t="s">
        <v>19</v>
      </c>
      <c r="E1091" s="1" t="s">
        <v>19</v>
      </c>
      <c r="F1091" s="1" t="s">
        <v>756</v>
      </c>
      <c r="G1091" s="1" t="b">
        <v>1</v>
      </c>
      <c r="H1091" s="1">
        <v>4.9148891130176899</v>
      </c>
      <c r="I1091" s="1">
        <v>1.6000000000000001E-4</v>
      </c>
      <c r="J1091" s="1">
        <v>2406181.3384775198</v>
      </c>
      <c r="K1091" s="1">
        <v>2259019.6119860099</v>
      </c>
      <c r="L1091" s="1">
        <v>2410424.4793392899</v>
      </c>
      <c r="M1091" s="1">
        <v>2266084.0370751801</v>
      </c>
      <c r="N1091" s="1">
        <v>55796.064197028303</v>
      </c>
      <c r="O1091" s="1">
        <v>70395.4706629094</v>
      </c>
      <c r="P1091" s="1">
        <v>147161.726491512</v>
      </c>
      <c r="Q1091" s="1">
        <v>1.06514406767905</v>
      </c>
      <c r="R1091" s="1">
        <v>2.74083529076098E-2</v>
      </c>
      <c r="S1091" s="1">
        <f t="shared" si="34"/>
        <v>-3.795880017344075</v>
      </c>
      <c r="T1091" s="1">
        <f t="shared" si="35"/>
        <v>3.795880017344075</v>
      </c>
    </row>
    <row r="1092" spans="1:20" x14ac:dyDescent="0.2">
      <c r="A1092" s="1">
        <v>126</v>
      </c>
      <c r="B1092" s="1">
        <v>126</v>
      </c>
      <c r="C1092" s="1" t="s">
        <v>269</v>
      </c>
      <c r="D1092" s="1" t="s">
        <v>19</v>
      </c>
      <c r="E1092" s="1" t="s">
        <v>19</v>
      </c>
      <c r="F1092" s="1" t="s">
        <v>270</v>
      </c>
      <c r="G1092" s="1" t="b">
        <v>1</v>
      </c>
      <c r="H1092" s="1">
        <v>1.9182515567599301</v>
      </c>
      <c r="I1092" s="1">
        <v>7.3099999999999998E-2</v>
      </c>
      <c r="J1092" s="1">
        <v>810190.22359846497</v>
      </c>
      <c r="K1092" s="1">
        <v>760592.23877019202</v>
      </c>
      <c r="L1092" s="1">
        <v>807230.66479156702</v>
      </c>
      <c r="M1092" s="1">
        <v>754895.758603903</v>
      </c>
      <c r="N1092" s="1">
        <v>67463.015135557202</v>
      </c>
      <c r="O1092" s="1">
        <v>38281.284896530597</v>
      </c>
      <c r="P1092" s="1">
        <v>49597.984828272703</v>
      </c>
      <c r="Q1092" s="1">
        <v>1.06520969094882</v>
      </c>
      <c r="R1092" s="1">
        <v>2.74351088619567E-2</v>
      </c>
      <c r="S1092" s="1">
        <f t="shared" si="34"/>
        <v>-1.1360826230421395</v>
      </c>
      <c r="T1092" s="1">
        <f t="shared" si="35"/>
        <v>1.1360826230421395</v>
      </c>
    </row>
    <row r="1093" spans="1:20" x14ac:dyDescent="0.2">
      <c r="A1093" s="1">
        <v>261</v>
      </c>
      <c r="B1093" s="1">
        <v>261</v>
      </c>
      <c r="C1093" s="1" t="s">
        <v>539</v>
      </c>
      <c r="D1093" s="1" t="s">
        <v>19</v>
      </c>
      <c r="E1093" s="1" t="s">
        <v>19</v>
      </c>
      <c r="F1093" s="1" t="s">
        <v>540</v>
      </c>
      <c r="G1093" s="1" t="b">
        <v>1</v>
      </c>
      <c r="H1093" s="1">
        <v>2.0239291074346299</v>
      </c>
      <c r="I1093" s="1">
        <v>6.0010000000000001E-2</v>
      </c>
      <c r="J1093" s="1">
        <v>1278812.74673002</v>
      </c>
      <c r="K1093" s="1">
        <v>1200463.0619552699</v>
      </c>
      <c r="L1093" s="1">
        <v>1293934.2915023</v>
      </c>
      <c r="M1093" s="1">
        <v>1203294.19196718</v>
      </c>
      <c r="N1093" s="1">
        <v>68956.671892436905</v>
      </c>
      <c r="O1093" s="1">
        <v>93446.889032997293</v>
      </c>
      <c r="P1093" s="1">
        <v>78349.684774751498</v>
      </c>
      <c r="Q1093" s="1">
        <v>1.06526621872658</v>
      </c>
      <c r="R1093" s="1">
        <v>2.7458155076045099E-2</v>
      </c>
      <c r="S1093" s="1">
        <f t="shared" si="34"/>
        <v>-1.2217763732339035</v>
      </c>
      <c r="T1093" s="1">
        <f t="shared" si="35"/>
        <v>1.2217763732339035</v>
      </c>
    </row>
    <row r="1094" spans="1:20" x14ac:dyDescent="0.2">
      <c r="A1094" s="1">
        <v>506</v>
      </c>
      <c r="B1094" s="1">
        <v>506</v>
      </c>
      <c r="C1094" s="1" t="s">
        <v>1029</v>
      </c>
      <c r="D1094" s="1" t="s">
        <v>19</v>
      </c>
      <c r="E1094" s="1" t="s">
        <v>19</v>
      </c>
      <c r="F1094" s="1" t="s">
        <v>1030</v>
      </c>
      <c r="G1094" s="1" t="b">
        <v>1</v>
      </c>
      <c r="H1094" s="1">
        <v>1.5093246905401201</v>
      </c>
      <c r="I1094" s="1">
        <v>0.15071000000000001</v>
      </c>
      <c r="J1094" s="1">
        <v>1106706.5145854901</v>
      </c>
      <c r="K1094" s="1">
        <v>1038805.92505318</v>
      </c>
      <c r="L1094" s="1">
        <v>1110900.35517988</v>
      </c>
      <c r="M1094" s="1">
        <v>1007404.2772646199</v>
      </c>
      <c r="N1094" s="1">
        <v>63005.579781515997</v>
      </c>
      <c r="O1094" s="1">
        <v>119352.797084422</v>
      </c>
      <c r="P1094" s="1">
        <v>67900.589532310099</v>
      </c>
      <c r="Q1094" s="1">
        <v>1.06536407609423</v>
      </c>
      <c r="R1094" s="1">
        <v>2.74980483554342E-2</v>
      </c>
      <c r="S1094" s="1">
        <f t="shared" si="34"/>
        <v>-0.82185793016225595</v>
      </c>
      <c r="T1094" s="1">
        <f t="shared" si="35"/>
        <v>0.82185793016225595</v>
      </c>
    </row>
    <row r="1095" spans="1:20" x14ac:dyDescent="0.2">
      <c r="A1095" s="1">
        <v>468</v>
      </c>
      <c r="B1095" s="1">
        <v>468</v>
      </c>
      <c r="C1095" s="1" t="s">
        <v>953</v>
      </c>
      <c r="D1095" s="1" t="s">
        <v>19</v>
      </c>
      <c r="E1095" s="1" t="s">
        <v>19</v>
      </c>
      <c r="F1095" s="1" t="s">
        <v>954</v>
      </c>
      <c r="G1095" s="1" t="b">
        <v>1</v>
      </c>
      <c r="H1095" s="1">
        <v>0.82024916567788997</v>
      </c>
      <c r="I1095" s="1">
        <v>0.42413000000000001</v>
      </c>
      <c r="J1095" s="1">
        <v>747433.162756245</v>
      </c>
      <c r="K1095" s="1">
        <v>701357.05673158006</v>
      </c>
      <c r="L1095" s="1">
        <v>740835.38079096796</v>
      </c>
      <c r="M1095" s="1">
        <v>640684.47420241404</v>
      </c>
      <c r="N1095" s="1">
        <v>78406.821864307203</v>
      </c>
      <c r="O1095" s="1">
        <v>149168.80162188099</v>
      </c>
      <c r="P1095" s="1">
        <v>46076.106024664601</v>
      </c>
      <c r="Q1095" s="1">
        <v>1.0656956475769801</v>
      </c>
      <c r="R1095" s="1">
        <v>2.76331920727854E-2</v>
      </c>
      <c r="S1095" s="1">
        <f t="shared" si="34"/>
        <v>-0.37250100748921333</v>
      </c>
      <c r="T1095" s="1">
        <f t="shared" si="35"/>
        <v>0.37250100748921333</v>
      </c>
    </row>
    <row r="1096" spans="1:20" x14ac:dyDescent="0.2">
      <c r="A1096" s="1">
        <v>2057</v>
      </c>
      <c r="B1096" s="1">
        <v>2057</v>
      </c>
      <c r="C1096" s="1" t="s">
        <v>4127</v>
      </c>
      <c r="D1096" s="1" t="s">
        <v>19</v>
      </c>
      <c r="E1096" s="1" t="s">
        <v>19</v>
      </c>
      <c r="F1096" s="1" t="s">
        <v>4128</v>
      </c>
      <c r="G1096" s="1" t="b">
        <v>1</v>
      </c>
      <c r="H1096" s="1">
        <v>2.6374153335544102</v>
      </c>
      <c r="I1096" s="1">
        <v>1.7919999999999998E-2</v>
      </c>
      <c r="J1096" s="1">
        <v>696703.65698124398</v>
      </c>
      <c r="K1096" s="1">
        <v>653741.75642849295</v>
      </c>
      <c r="L1096" s="1">
        <v>705445.78170055198</v>
      </c>
      <c r="M1096" s="1">
        <v>674398.18176680605</v>
      </c>
      <c r="N1096" s="1">
        <v>26161.594343255401</v>
      </c>
      <c r="O1096" s="1">
        <v>41275.543990183898</v>
      </c>
      <c r="P1096" s="1">
        <v>42961.900552751002</v>
      </c>
      <c r="Q1096" s="1">
        <v>1.0657169289406601</v>
      </c>
      <c r="R1096" s="1">
        <v>2.7641864611283901E-2</v>
      </c>
      <c r="S1096" s="1">
        <f t="shared" si="34"/>
        <v>-1.7466619946738937</v>
      </c>
      <c r="T1096" s="1">
        <f t="shared" si="35"/>
        <v>1.7466619946738937</v>
      </c>
    </row>
    <row r="1097" spans="1:20" x14ac:dyDescent="0.2">
      <c r="A1097" s="1">
        <v>597</v>
      </c>
      <c r="B1097" s="1">
        <v>597</v>
      </c>
      <c r="C1097" s="1" t="s">
        <v>1211</v>
      </c>
      <c r="D1097" s="1" t="s">
        <v>19</v>
      </c>
      <c r="E1097" s="1" t="s">
        <v>19</v>
      </c>
      <c r="F1097" s="1" t="s">
        <v>1212</v>
      </c>
      <c r="G1097" s="1" t="b">
        <v>1</v>
      </c>
      <c r="H1097" s="1">
        <v>1.8370673770425801</v>
      </c>
      <c r="I1097" s="1">
        <v>8.4849999999999995E-2</v>
      </c>
      <c r="J1097" s="1">
        <v>316252.005850763</v>
      </c>
      <c r="K1097" s="1">
        <v>296722.40417947801</v>
      </c>
      <c r="L1097" s="1">
        <v>308125.84150850499</v>
      </c>
      <c r="M1097" s="1">
        <v>288500.120821791</v>
      </c>
      <c r="N1097" s="1">
        <v>23091.4196757838</v>
      </c>
      <c r="O1097" s="1">
        <v>21998.239373390199</v>
      </c>
      <c r="P1097" s="1">
        <v>19529.6016712856</v>
      </c>
      <c r="Q1097" s="1">
        <v>1.0658177522027401</v>
      </c>
      <c r="R1097" s="1">
        <v>2.7682949550496799E-2</v>
      </c>
      <c r="S1097" s="1">
        <f t="shared" si="34"/>
        <v>-1.0713481533463054</v>
      </c>
      <c r="T1097" s="1">
        <f t="shared" si="35"/>
        <v>1.0713481533463054</v>
      </c>
    </row>
    <row r="1098" spans="1:20" x14ac:dyDescent="0.2">
      <c r="A1098" s="1">
        <v>213</v>
      </c>
      <c r="B1098" s="1">
        <v>213</v>
      </c>
      <c r="C1098" s="1" t="s">
        <v>443</v>
      </c>
      <c r="D1098" s="1" t="s">
        <v>19</v>
      </c>
      <c r="E1098" s="1" t="s">
        <v>19</v>
      </c>
      <c r="F1098" s="1" t="s">
        <v>444</v>
      </c>
      <c r="G1098" s="1" t="b">
        <v>1</v>
      </c>
      <c r="H1098" s="1">
        <v>1.6337203180512501</v>
      </c>
      <c r="I1098" s="1">
        <v>0.12184</v>
      </c>
      <c r="J1098" s="1">
        <v>1066712.8482848201</v>
      </c>
      <c r="K1098" s="1">
        <v>1000822.70280267</v>
      </c>
      <c r="L1098" s="1">
        <v>1074902.62640007</v>
      </c>
      <c r="M1098" s="1">
        <v>1026178.79283402</v>
      </c>
      <c r="N1098" s="1">
        <v>83334.913820418296</v>
      </c>
      <c r="O1098" s="1">
        <v>87720.305894925594</v>
      </c>
      <c r="P1098" s="1">
        <v>65890.145482145293</v>
      </c>
      <c r="Q1098" s="1">
        <v>1.0658359820352099</v>
      </c>
      <c r="R1098" s="1">
        <v>2.7690377694684201E-2</v>
      </c>
      <c r="S1098" s="1">
        <f t="shared" si="34"/>
        <v>-0.91421010967201377</v>
      </c>
      <c r="T1098" s="1">
        <f t="shared" si="35"/>
        <v>0.91421010967201377</v>
      </c>
    </row>
    <row r="1099" spans="1:20" x14ac:dyDescent="0.2">
      <c r="A1099" s="1">
        <v>1423</v>
      </c>
      <c r="B1099" s="1">
        <v>1423</v>
      </c>
      <c r="C1099" s="1" t="s">
        <v>2862</v>
      </c>
      <c r="D1099" s="1" t="s">
        <v>19</v>
      </c>
      <c r="E1099" s="1" t="s">
        <v>19</v>
      </c>
      <c r="F1099" s="1" t="s">
        <v>2863</v>
      </c>
      <c r="G1099" s="1" t="b">
        <v>1</v>
      </c>
      <c r="H1099" s="1">
        <v>1.0154583752422299</v>
      </c>
      <c r="I1099" s="1">
        <v>0.32500000000000001</v>
      </c>
      <c r="J1099" s="1">
        <v>77652.406749248403</v>
      </c>
      <c r="K1099" s="1">
        <v>72853.905801088506</v>
      </c>
      <c r="L1099" s="1">
        <v>75995.702864923296</v>
      </c>
      <c r="M1099" s="1">
        <v>71911.141355843705</v>
      </c>
      <c r="N1099" s="1">
        <v>12446.488973469301</v>
      </c>
      <c r="O1099" s="1">
        <v>6786.3154208221604</v>
      </c>
      <c r="P1099" s="1">
        <v>4798.50094815991</v>
      </c>
      <c r="Q1099" s="1">
        <v>1.06586470410058</v>
      </c>
      <c r="R1099" s="1">
        <v>2.7702080871007201E-2</v>
      </c>
      <c r="S1099" s="1">
        <f t="shared" si="34"/>
        <v>-0.48811663902112562</v>
      </c>
      <c r="T1099" s="1">
        <f t="shared" si="35"/>
        <v>0.48811663902112562</v>
      </c>
    </row>
    <row r="1100" spans="1:20" x14ac:dyDescent="0.2">
      <c r="A1100" s="1">
        <v>1163</v>
      </c>
      <c r="B1100" s="1">
        <v>1163</v>
      </c>
      <c r="C1100" s="1" t="s">
        <v>2342</v>
      </c>
      <c r="D1100" s="1" t="s">
        <v>19</v>
      </c>
      <c r="E1100" s="1" t="s">
        <v>19</v>
      </c>
      <c r="F1100" s="1" t="s">
        <v>2343</v>
      </c>
      <c r="G1100" s="1" t="b">
        <v>1</v>
      </c>
      <c r="H1100" s="1">
        <v>1.0357663850028</v>
      </c>
      <c r="I1100" s="1">
        <v>0.31570999999999999</v>
      </c>
      <c r="J1100" s="1">
        <v>94032.107003805606</v>
      </c>
      <c r="K1100" s="1">
        <v>88194.104325620894</v>
      </c>
      <c r="L1100" s="1">
        <v>92697.660372788407</v>
      </c>
      <c r="M1100" s="1">
        <v>92792.168245575594</v>
      </c>
      <c r="N1100" s="1">
        <v>8432.3524279405101</v>
      </c>
      <c r="O1100" s="1">
        <v>14656.6490461085</v>
      </c>
      <c r="P1100" s="1">
        <v>5838.00267818476</v>
      </c>
      <c r="Q1100" s="1">
        <v>1.06619493131457</v>
      </c>
      <c r="R1100" s="1">
        <v>2.7836613560035001E-2</v>
      </c>
      <c r="S1100" s="1">
        <f t="shared" si="34"/>
        <v>-0.50071166176936732</v>
      </c>
      <c r="T1100" s="1">
        <f t="shared" si="35"/>
        <v>0.50071166176936732</v>
      </c>
    </row>
    <row r="1101" spans="1:20" x14ac:dyDescent="0.2">
      <c r="A1101" s="1">
        <v>383</v>
      </c>
      <c r="B1101" s="1">
        <v>383</v>
      </c>
      <c r="C1101" s="1" t="s">
        <v>783</v>
      </c>
      <c r="D1101" s="1" t="s">
        <v>19</v>
      </c>
      <c r="E1101" s="1" t="s">
        <v>19</v>
      </c>
      <c r="F1101" s="1" t="s">
        <v>784</v>
      </c>
      <c r="G1101" s="1" t="b">
        <v>1</v>
      </c>
      <c r="H1101" s="1">
        <v>2.7837430235074501</v>
      </c>
      <c r="I1101" s="1">
        <v>1.328E-2</v>
      </c>
      <c r="J1101" s="1">
        <v>905334.38840242196</v>
      </c>
      <c r="K1101" s="1">
        <v>848845.45240979397</v>
      </c>
      <c r="L1101" s="1">
        <v>910897.57259410003</v>
      </c>
      <c r="M1101" s="1">
        <v>852705.35246674099</v>
      </c>
      <c r="N1101" s="1">
        <v>36565.550782423197</v>
      </c>
      <c r="O1101" s="1">
        <v>48672.459217039497</v>
      </c>
      <c r="P1101" s="1">
        <v>56488.935992628001</v>
      </c>
      <c r="Q1101" s="1">
        <v>1.0665479632744199</v>
      </c>
      <c r="R1101" s="1">
        <v>2.79803906968739E-2</v>
      </c>
      <c r="S1101" s="1">
        <f t="shared" si="34"/>
        <v>-1.8768019249680012</v>
      </c>
      <c r="T1101" s="1">
        <f t="shared" si="35"/>
        <v>1.8768019249680012</v>
      </c>
    </row>
    <row r="1102" spans="1:20" x14ac:dyDescent="0.2">
      <c r="A1102" s="1">
        <v>922</v>
      </c>
      <c r="B1102" s="1">
        <v>922</v>
      </c>
      <c r="C1102" s="1" t="s">
        <v>1861</v>
      </c>
      <c r="D1102" s="1" t="s">
        <v>19</v>
      </c>
      <c r="E1102" s="1" t="s">
        <v>19</v>
      </c>
      <c r="F1102" s="1" t="s">
        <v>1862</v>
      </c>
      <c r="G1102" s="1" t="b">
        <v>1</v>
      </c>
      <c r="H1102" s="1">
        <v>2.8190718512124402</v>
      </c>
      <c r="I1102" s="1">
        <v>1.235E-2</v>
      </c>
      <c r="J1102" s="1">
        <v>1081476.33687275</v>
      </c>
      <c r="K1102" s="1">
        <v>1013894.0391429</v>
      </c>
      <c r="L1102" s="1">
        <v>1112327.9387139201</v>
      </c>
      <c r="M1102" s="1">
        <v>996752.83183411602</v>
      </c>
      <c r="N1102" s="1">
        <v>56476.025975727003</v>
      </c>
      <c r="O1102" s="1">
        <v>44529.837190461199</v>
      </c>
      <c r="P1102" s="1">
        <v>67582.297729841201</v>
      </c>
      <c r="Q1102" s="1">
        <v>1.06665617423589</v>
      </c>
      <c r="R1102" s="1">
        <v>2.8024451574744098E-2</v>
      </c>
      <c r="S1102" s="1">
        <f t="shared" si="34"/>
        <v>-1.9083330424043154</v>
      </c>
      <c r="T1102" s="1">
        <f t="shared" si="35"/>
        <v>1.9083330424043154</v>
      </c>
    </row>
    <row r="1103" spans="1:20" x14ac:dyDescent="0.2">
      <c r="A1103" s="1">
        <v>694</v>
      </c>
      <c r="B1103" s="1">
        <v>694</v>
      </c>
      <c r="C1103" s="1" t="s">
        <v>1405</v>
      </c>
      <c r="D1103" s="1" t="s">
        <v>19</v>
      </c>
      <c r="E1103" s="1" t="s">
        <v>19</v>
      </c>
      <c r="F1103" s="1" t="s">
        <v>1406</v>
      </c>
      <c r="G1103" s="1" t="b">
        <v>1</v>
      </c>
      <c r="H1103" s="1">
        <v>2.2789762593724001</v>
      </c>
      <c r="I1103" s="1">
        <v>3.6729999999999999E-2</v>
      </c>
      <c r="J1103" s="1">
        <v>637908.60384209699</v>
      </c>
      <c r="K1103" s="1">
        <v>598043.68868598505</v>
      </c>
      <c r="L1103" s="1">
        <v>619816.46808522299</v>
      </c>
      <c r="M1103" s="1">
        <v>606518.52017766505</v>
      </c>
      <c r="N1103" s="1">
        <v>36834.505614668102</v>
      </c>
      <c r="O1103" s="1">
        <v>37377.7548226976</v>
      </c>
      <c r="P1103" s="1">
        <v>39864.915156112504</v>
      </c>
      <c r="Q1103" s="1">
        <v>1.06665886775547</v>
      </c>
      <c r="R1103" s="1">
        <v>2.8025548253543801E-2</v>
      </c>
      <c r="S1103" s="1">
        <f t="shared" si="34"/>
        <v>-1.4349790716547062</v>
      </c>
      <c r="T1103" s="1">
        <f t="shared" si="35"/>
        <v>1.4349790716547062</v>
      </c>
    </row>
    <row r="1104" spans="1:20" x14ac:dyDescent="0.2">
      <c r="A1104" s="1">
        <v>544</v>
      </c>
      <c r="B1104" s="1">
        <v>544</v>
      </c>
      <c r="C1104" s="1" t="s">
        <v>1105</v>
      </c>
      <c r="D1104" s="1" t="s">
        <v>19</v>
      </c>
      <c r="E1104" s="1" t="s">
        <v>19</v>
      </c>
      <c r="F1104" s="1" t="s">
        <v>1106</v>
      </c>
      <c r="G1104" s="1" t="b">
        <v>1</v>
      </c>
      <c r="H1104" s="1">
        <v>1.8964859330563799</v>
      </c>
      <c r="I1104" s="1">
        <v>7.6100000000000001E-2</v>
      </c>
      <c r="J1104" s="1">
        <v>933186.37768271298</v>
      </c>
      <c r="K1104" s="1">
        <v>874724.43886348198</v>
      </c>
      <c r="L1104" s="1">
        <v>963632.04394579004</v>
      </c>
      <c r="M1104" s="1">
        <v>853178.41418364795</v>
      </c>
      <c r="N1104" s="1">
        <v>82036.149916737893</v>
      </c>
      <c r="O1104" s="1">
        <v>42690.7860938835</v>
      </c>
      <c r="P1104" s="1">
        <v>58461.938819231102</v>
      </c>
      <c r="Q1104" s="1">
        <v>1.0668346924148899</v>
      </c>
      <c r="R1104" s="1">
        <v>2.8097130076867399E-2</v>
      </c>
      <c r="S1104" s="1">
        <f t="shared" si="34"/>
        <v>-1.1186153432294272</v>
      </c>
      <c r="T1104" s="1">
        <f t="shared" si="35"/>
        <v>1.1186153432294272</v>
      </c>
    </row>
    <row r="1105" spans="1:20" x14ac:dyDescent="0.2">
      <c r="A1105" s="1">
        <v>1488</v>
      </c>
      <c r="B1105" s="1">
        <v>1488</v>
      </c>
      <c r="C1105" s="1" t="s">
        <v>2992</v>
      </c>
      <c r="D1105" s="1" t="s">
        <v>19</v>
      </c>
      <c r="E1105" s="1" t="s">
        <v>19</v>
      </c>
      <c r="F1105" s="1" t="s">
        <v>2993</v>
      </c>
      <c r="G1105" s="1" t="b">
        <v>1</v>
      </c>
      <c r="H1105" s="1">
        <v>0.26340230761757499</v>
      </c>
      <c r="I1105" s="1">
        <v>0.79559999999999997</v>
      </c>
      <c r="J1105" s="1">
        <v>9871.3664477022194</v>
      </c>
      <c r="K1105" s="1">
        <v>9251.4396029808304</v>
      </c>
      <c r="L1105" s="1">
        <v>11559.749096123</v>
      </c>
      <c r="M1105" s="1">
        <v>10225.6255715487</v>
      </c>
      <c r="N1105" s="1">
        <v>6243.6382064532399</v>
      </c>
      <c r="O1105" s="1">
        <v>3296.8427782140402</v>
      </c>
      <c r="P1105" s="1">
        <v>619.92684472139297</v>
      </c>
      <c r="Q1105" s="1">
        <v>1.06700868960131</v>
      </c>
      <c r="R1105" s="1">
        <v>2.81679562853238E-2</v>
      </c>
      <c r="S1105" s="1">
        <f t="shared" si="34"/>
        <v>-9.9305225547602058E-2</v>
      </c>
      <c r="T1105" s="1">
        <f t="shared" si="35"/>
        <v>9.9305225547602058E-2</v>
      </c>
    </row>
    <row r="1106" spans="1:20" x14ac:dyDescent="0.2">
      <c r="A1106" s="1">
        <v>918</v>
      </c>
      <c r="B1106" s="1">
        <v>918</v>
      </c>
      <c r="C1106" s="1" t="s">
        <v>1853</v>
      </c>
      <c r="D1106" s="1" t="s">
        <v>19</v>
      </c>
      <c r="E1106" s="1" t="s">
        <v>19</v>
      </c>
      <c r="F1106" s="1" t="s">
        <v>1854</v>
      </c>
      <c r="G1106" s="1" t="b">
        <v>1</v>
      </c>
      <c r="H1106" s="1">
        <v>1.3889402591608799</v>
      </c>
      <c r="I1106" s="1">
        <v>0.18387999999999999</v>
      </c>
      <c r="J1106" s="1">
        <v>444708.09114653501</v>
      </c>
      <c r="K1106" s="1">
        <v>416731.57777979999</v>
      </c>
      <c r="L1106" s="1">
        <v>456539.78499819798</v>
      </c>
      <c r="M1106" s="1">
        <v>397187.84512615198</v>
      </c>
      <c r="N1106" s="1">
        <v>33326.806045990197</v>
      </c>
      <c r="O1106" s="1">
        <v>50405.857026077698</v>
      </c>
      <c r="P1106" s="1">
        <v>27976.513366734998</v>
      </c>
      <c r="Q1106" s="1">
        <v>1.0671331736265</v>
      </c>
      <c r="R1106" s="1">
        <v>2.8218620888476102E-2</v>
      </c>
      <c r="S1106" s="1">
        <f t="shared" si="34"/>
        <v>-0.73546550492172802</v>
      </c>
      <c r="T1106" s="1">
        <f t="shared" si="35"/>
        <v>0.73546550492172802</v>
      </c>
    </row>
    <row r="1107" spans="1:20" x14ac:dyDescent="0.2">
      <c r="A1107" s="1">
        <v>1763</v>
      </c>
      <c r="B1107" s="1">
        <v>1763</v>
      </c>
      <c r="C1107" s="1" t="s">
        <v>3542</v>
      </c>
      <c r="D1107" s="1" t="s">
        <v>19</v>
      </c>
      <c r="E1107" s="1" t="s">
        <v>19</v>
      </c>
      <c r="F1107" s="1" t="s">
        <v>3543</v>
      </c>
      <c r="G1107" s="1" t="b">
        <v>1</v>
      </c>
      <c r="H1107" s="1">
        <v>0.89272268189125703</v>
      </c>
      <c r="I1107" s="1">
        <v>0.38524000000000003</v>
      </c>
      <c r="J1107" s="1">
        <v>588622.17186373705</v>
      </c>
      <c r="K1107" s="1">
        <v>551514.54628170503</v>
      </c>
      <c r="L1107" s="1">
        <v>611740.40290834499</v>
      </c>
      <c r="M1107" s="1">
        <v>517570.99760257499</v>
      </c>
      <c r="N1107" s="1">
        <v>77189.254827090597</v>
      </c>
      <c r="O1107" s="1">
        <v>97938.802533416601</v>
      </c>
      <c r="P1107" s="1">
        <v>37107.625582032502</v>
      </c>
      <c r="Q1107" s="1">
        <v>1.0672831312106099</v>
      </c>
      <c r="R1107" s="1">
        <v>2.82796453018112E-2</v>
      </c>
      <c r="S1107" s="1">
        <f t="shared" si="34"/>
        <v>-0.41426862581184098</v>
      </c>
      <c r="T1107" s="1">
        <f t="shared" si="35"/>
        <v>0.41426862581184098</v>
      </c>
    </row>
    <row r="1108" spans="1:20" x14ac:dyDescent="0.2">
      <c r="A1108" s="1">
        <v>10</v>
      </c>
      <c r="B1108" s="1">
        <v>10</v>
      </c>
      <c r="C1108" s="1" t="s">
        <v>37</v>
      </c>
      <c r="D1108" s="1" t="s">
        <v>19</v>
      </c>
      <c r="E1108" s="1" t="s">
        <v>19</v>
      </c>
      <c r="F1108" s="1" t="s">
        <v>38</v>
      </c>
      <c r="G1108" s="1" t="b">
        <v>1</v>
      </c>
      <c r="H1108" s="1">
        <v>2.10347560731558</v>
      </c>
      <c r="I1108" s="1">
        <v>5.16E-2</v>
      </c>
      <c r="J1108" s="1">
        <v>5947000.1696203696</v>
      </c>
      <c r="K1108" s="1">
        <v>5571951.5109561803</v>
      </c>
      <c r="L1108" s="1">
        <v>5622468.6650312301</v>
      </c>
      <c r="M1108" s="1">
        <v>5555924.9611463603</v>
      </c>
      <c r="N1108" s="1">
        <v>487042.21998065797</v>
      </c>
      <c r="O1108" s="1">
        <v>221147.67901273299</v>
      </c>
      <c r="P1108" s="1">
        <v>375048.65866419201</v>
      </c>
      <c r="Q1108" s="1">
        <v>1.0673101081240099</v>
      </c>
      <c r="R1108" s="1">
        <v>2.8290622498226899E-2</v>
      </c>
      <c r="S1108" s="1">
        <f t="shared" si="34"/>
        <v>-1.2873502983727887</v>
      </c>
      <c r="T1108" s="1">
        <f t="shared" si="35"/>
        <v>1.2873502983727887</v>
      </c>
    </row>
    <row r="1109" spans="1:20" x14ac:dyDescent="0.2">
      <c r="A1109" s="1">
        <v>819</v>
      </c>
      <c r="B1109" s="1">
        <v>819</v>
      </c>
      <c r="C1109" s="1" t="s">
        <v>1655</v>
      </c>
      <c r="D1109" s="1" t="s">
        <v>19</v>
      </c>
      <c r="E1109" s="1" t="s">
        <v>19</v>
      </c>
      <c r="F1109" s="1" t="s">
        <v>1656</v>
      </c>
      <c r="G1109" s="1" t="b">
        <v>1</v>
      </c>
      <c r="H1109" s="1">
        <v>0.44234004962268197</v>
      </c>
      <c r="I1109" s="1">
        <v>0.66415999999999997</v>
      </c>
      <c r="J1109" s="1">
        <v>658030.23023567197</v>
      </c>
      <c r="K1109" s="1">
        <v>616384.55055053998</v>
      </c>
      <c r="L1109" s="1">
        <v>758390.29598592699</v>
      </c>
      <c r="M1109" s="1">
        <v>690040.47048782394</v>
      </c>
      <c r="N1109" s="1">
        <v>199716.43091749301</v>
      </c>
      <c r="O1109" s="1">
        <v>199722.089758763</v>
      </c>
      <c r="P1109" s="1">
        <v>41645.679685131603</v>
      </c>
      <c r="Q1109" s="1">
        <v>1.0675644443844901</v>
      </c>
      <c r="R1109" s="1">
        <v>2.8394101023340699E-2</v>
      </c>
      <c r="S1109" s="1">
        <f t="shared" si="34"/>
        <v>-0.17772728396555579</v>
      </c>
      <c r="T1109" s="1">
        <f t="shared" si="35"/>
        <v>0.17772728396555579</v>
      </c>
    </row>
    <row r="1110" spans="1:20" x14ac:dyDescent="0.2">
      <c r="A1110" s="1">
        <v>580</v>
      </c>
      <c r="B1110" s="1">
        <v>580</v>
      </c>
      <c r="C1110" s="1" t="s">
        <v>1177</v>
      </c>
      <c r="D1110" s="1" t="s">
        <v>19</v>
      </c>
      <c r="E1110" s="1" t="s">
        <v>19</v>
      </c>
      <c r="F1110" s="1" t="s">
        <v>1178</v>
      </c>
      <c r="G1110" s="1" t="b">
        <v>1</v>
      </c>
      <c r="H1110" s="1">
        <v>1.9834559430295899</v>
      </c>
      <c r="I1110" s="1">
        <v>6.4750000000000002E-2</v>
      </c>
      <c r="J1110" s="1">
        <v>637856.07618364098</v>
      </c>
      <c r="K1110" s="1">
        <v>597343.09375199804</v>
      </c>
      <c r="L1110" s="1">
        <v>629331.48442262597</v>
      </c>
      <c r="M1110" s="1">
        <v>583179.74220886303</v>
      </c>
      <c r="N1110" s="1">
        <v>29942.245951164699</v>
      </c>
      <c r="O1110" s="1">
        <v>53462.635475169598</v>
      </c>
      <c r="P1110" s="1">
        <v>40512.982431643599</v>
      </c>
      <c r="Q1110" s="1">
        <v>1.06782196505726</v>
      </c>
      <c r="R1110" s="1">
        <v>2.8498850034767501E-2</v>
      </c>
      <c r="S1110" s="1">
        <f t="shared" si="34"/>
        <v>-1.1887602272467106</v>
      </c>
      <c r="T1110" s="1">
        <f t="shared" si="35"/>
        <v>1.1887602272467106</v>
      </c>
    </row>
    <row r="1111" spans="1:20" x14ac:dyDescent="0.2">
      <c r="A1111" s="1">
        <v>868</v>
      </c>
      <c r="B1111" s="1">
        <v>868</v>
      </c>
      <c r="C1111" s="1" t="s">
        <v>1753</v>
      </c>
      <c r="D1111" s="1" t="s">
        <v>19</v>
      </c>
      <c r="E1111" s="1" t="s">
        <v>19</v>
      </c>
      <c r="F1111" s="1" t="s">
        <v>1754</v>
      </c>
      <c r="G1111" s="1" t="b">
        <v>1</v>
      </c>
      <c r="H1111" s="1">
        <v>3.6826762622420799</v>
      </c>
      <c r="I1111" s="1">
        <v>2.0100000000000001E-3</v>
      </c>
      <c r="J1111" s="1">
        <v>1686202.01888432</v>
      </c>
      <c r="K1111" s="1">
        <v>1579025.5986393399</v>
      </c>
      <c r="L1111" s="1">
        <v>1679304.35299534</v>
      </c>
      <c r="M1111" s="1">
        <v>1583425.2100660501</v>
      </c>
      <c r="N1111" s="1">
        <v>81907.780663197103</v>
      </c>
      <c r="O1111" s="1">
        <v>30230.858837150801</v>
      </c>
      <c r="P1111" s="1">
        <v>107176.420244983</v>
      </c>
      <c r="Q1111" s="1">
        <v>1.0678750365651699</v>
      </c>
      <c r="R1111" s="1">
        <v>2.8520434241720301E-2</v>
      </c>
      <c r="S1111" s="1">
        <f t="shared" si="34"/>
        <v>-2.6968039425795109</v>
      </c>
      <c r="T1111" s="1">
        <f t="shared" si="35"/>
        <v>2.6968039425795109</v>
      </c>
    </row>
    <row r="1112" spans="1:20" x14ac:dyDescent="0.2">
      <c r="A1112" s="1">
        <v>1315</v>
      </c>
      <c r="B1112" s="1">
        <v>1315</v>
      </c>
      <c r="C1112" s="1" t="s">
        <v>2646</v>
      </c>
      <c r="D1112" s="1" t="s">
        <v>19</v>
      </c>
      <c r="E1112" s="1" t="s">
        <v>19</v>
      </c>
      <c r="F1112" s="1" t="s">
        <v>2647</v>
      </c>
      <c r="G1112" s="1" t="b">
        <v>1</v>
      </c>
      <c r="H1112" s="1">
        <v>1.17869386091602</v>
      </c>
      <c r="I1112" s="1">
        <v>0.25574999999999998</v>
      </c>
      <c r="J1112" s="1">
        <v>330789.34703099699</v>
      </c>
      <c r="K1112" s="1">
        <v>309757.57836138102</v>
      </c>
      <c r="L1112" s="1">
        <v>321912.73683582799</v>
      </c>
      <c r="M1112" s="1">
        <v>318381.51339428098</v>
      </c>
      <c r="N1112" s="1">
        <v>24562.092512499599</v>
      </c>
      <c r="O1112" s="1">
        <v>47562.048864841199</v>
      </c>
      <c r="P1112" s="1">
        <v>21031.7686696163</v>
      </c>
      <c r="Q1112" s="1">
        <v>1.0678975112759901</v>
      </c>
      <c r="R1112" s="1">
        <v>2.8529574393749899E-2</v>
      </c>
      <c r="S1112" s="1">
        <f t="shared" si="34"/>
        <v>-0.59218435761580224</v>
      </c>
      <c r="T1112" s="1">
        <f t="shared" si="35"/>
        <v>0.59218435761580224</v>
      </c>
    </row>
    <row r="1113" spans="1:20" x14ac:dyDescent="0.2">
      <c r="A1113" s="1">
        <v>432</v>
      </c>
      <c r="B1113" s="1">
        <v>432</v>
      </c>
      <c r="C1113" s="1" t="s">
        <v>881</v>
      </c>
      <c r="D1113" s="1" t="s">
        <v>19</v>
      </c>
      <c r="E1113" s="1" t="s">
        <v>19</v>
      </c>
      <c r="F1113" s="1" t="s">
        <v>882</v>
      </c>
      <c r="G1113" s="1" t="b">
        <v>1</v>
      </c>
      <c r="H1113" s="1">
        <v>2.9413357184405902</v>
      </c>
      <c r="I1113" s="1">
        <v>9.58E-3</v>
      </c>
      <c r="J1113" s="1">
        <v>647520.62576789595</v>
      </c>
      <c r="K1113" s="1">
        <v>606287.05274077097</v>
      </c>
      <c r="L1113" s="1">
        <v>649540.76109086699</v>
      </c>
      <c r="M1113" s="1">
        <v>598617.32402615005</v>
      </c>
      <c r="N1113" s="1">
        <v>15783.1431607051</v>
      </c>
      <c r="O1113" s="1">
        <v>38982.005922632998</v>
      </c>
      <c r="P1113" s="1">
        <v>41233.573027125203</v>
      </c>
      <c r="Q1113" s="1">
        <v>1.0680099844466799</v>
      </c>
      <c r="R1113" s="1">
        <v>2.8575312776648602E-2</v>
      </c>
      <c r="S1113" s="1">
        <f t="shared" si="34"/>
        <v>-2.0186344909214555</v>
      </c>
      <c r="T1113" s="1">
        <f t="shared" si="35"/>
        <v>2.0186344909214555</v>
      </c>
    </row>
    <row r="1114" spans="1:20" x14ac:dyDescent="0.2">
      <c r="A1114" s="1">
        <v>990</v>
      </c>
      <c r="B1114" s="1">
        <v>990</v>
      </c>
      <c r="C1114" s="1" t="s">
        <v>1997</v>
      </c>
      <c r="D1114" s="1" t="s">
        <v>19</v>
      </c>
      <c r="E1114" s="1" t="s">
        <v>19</v>
      </c>
      <c r="F1114" s="1" t="s">
        <v>1998</v>
      </c>
      <c r="G1114" s="1" t="b">
        <v>1</v>
      </c>
      <c r="H1114" s="1">
        <v>4.5404156730420597</v>
      </c>
      <c r="I1114" s="1">
        <v>3.3E-4</v>
      </c>
      <c r="J1114" s="1">
        <v>612779.67252652196</v>
      </c>
      <c r="K1114" s="1">
        <v>573616.77822555404</v>
      </c>
      <c r="L1114" s="1">
        <v>610334.33336824004</v>
      </c>
      <c r="M1114" s="1">
        <v>571256.37716072099</v>
      </c>
      <c r="N1114" s="1">
        <v>18902.139695610898</v>
      </c>
      <c r="O1114" s="1">
        <v>17671.632648331601</v>
      </c>
      <c r="P1114" s="1">
        <v>39162.894300968401</v>
      </c>
      <c r="Q1114" s="1">
        <v>1.0682736206254599</v>
      </c>
      <c r="R1114" s="1">
        <v>2.8682504291839699E-2</v>
      </c>
      <c r="S1114" s="1">
        <f t="shared" si="34"/>
        <v>-3.4814860601221125</v>
      </c>
      <c r="T1114" s="1">
        <f t="shared" si="35"/>
        <v>3.4814860601221125</v>
      </c>
    </row>
    <row r="1115" spans="1:20" x14ac:dyDescent="0.2">
      <c r="A1115" s="1">
        <v>364</v>
      </c>
      <c r="B1115" s="1">
        <v>364</v>
      </c>
      <c r="C1115" s="1" t="s">
        <v>745</v>
      </c>
      <c r="D1115" s="1" t="s">
        <v>19</v>
      </c>
      <c r="E1115" s="1" t="s">
        <v>19</v>
      </c>
      <c r="F1115" s="1" t="s">
        <v>746</v>
      </c>
      <c r="G1115" s="1" t="b">
        <v>1</v>
      </c>
      <c r="H1115" s="1">
        <v>2.1322987103790201</v>
      </c>
      <c r="I1115" s="1">
        <v>4.8829999999999998E-2</v>
      </c>
      <c r="J1115" s="1">
        <v>345200.276811002</v>
      </c>
      <c r="K1115" s="1">
        <v>323054.637023955</v>
      </c>
      <c r="L1115" s="1">
        <v>334302.86095185298</v>
      </c>
      <c r="M1115" s="1">
        <v>327383.87226954103</v>
      </c>
      <c r="N1115" s="1">
        <v>23639.635618398501</v>
      </c>
      <c r="O1115" s="1">
        <v>20296.606630271799</v>
      </c>
      <c r="P1115" s="1">
        <v>22145.639787047301</v>
      </c>
      <c r="Q1115" s="1">
        <v>1.06855075658736</v>
      </c>
      <c r="R1115" s="1">
        <v>2.87951561512533E-2</v>
      </c>
      <c r="S1115" s="1">
        <f t="shared" si="34"/>
        <v>-1.3113132757158765</v>
      </c>
      <c r="T1115" s="1">
        <f t="shared" si="35"/>
        <v>1.3113132757158765</v>
      </c>
    </row>
    <row r="1116" spans="1:20" x14ac:dyDescent="0.2">
      <c r="A1116" s="1">
        <v>839</v>
      </c>
      <c r="B1116" s="1">
        <v>839</v>
      </c>
      <c r="C1116" s="1" t="s">
        <v>1695</v>
      </c>
      <c r="D1116" s="1" t="s">
        <v>19</v>
      </c>
      <c r="E1116" s="1" t="s">
        <v>19</v>
      </c>
      <c r="F1116" s="1" t="s">
        <v>1696</v>
      </c>
      <c r="G1116" s="1" t="b">
        <v>1</v>
      </c>
      <c r="H1116" s="1">
        <v>1.17866489270759</v>
      </c>
      <c r="I1116" s="1">
        <v>0.25575999999999999</v>
      </c>
      <c r="J1116" s="1">
        <v>181385.25888877001</v>
      </c>
      <c r="K1116" s="1">
        <v>169713.37037251799</v>
      </c>
      <c r="L1116" s="1">
        <v>173557.82414568099</v>
      </c>
      <c r="M1116" s="1">
        <v>170080.31643967301</v>
      </c>
      <c r="N1116" s="1">
        <v>22772.158810480702</v>
      </c>
      <c r="O1116" s="1">
        <v>19078.481266377901</v>
      </c>
      <c r="P1116" s="1">
        <v>11671.8885162518</v>
      </c>
      <c r="Q1116" s="1">
        <v>1.06877412481192</v>
      </c>
      <c r="R1116" s="1">
        <v>2.8885930921675299E-2</v>
      </c>
      <c r="S1116" s="1">
        <f t="shared" si="34"/>
        <v>-0.59216737673636843</v>
      </c>
      <c r="T1116" s="1">
        <f t="shared" si="35"/>
        <v>0.59216737673636843</v>
      </c>
    </row>
    <row r="1117" spans="1:20" x14ac:dyDescent="0.2">
      <c r="A1117" s="1">
        <v>711</v>
      </c>
      <c r="B1117" s="1">
        <v>711</v>
      </c>
      <c r="C1117" s="1" t="s">
        <v>1439</v>
      </c>
      <c r="D1117" s="1" t="s">
        <v>19</v>
      </c>
      <c r="E1117" s="1" t="s">
        <v>19</v>
      </c>
      <c r="F1117" s="1" t="s">
        <v>1440</v>
      </c>
      <c r="G1117" s="1" t="b">
        <v>1</v>
      </c>
      <c r="H1117" s="1">
        <v>0.52720988508768696</v>
      </c>
      <c r="I1117" s="1">
        <v>0.60528000000000004</v>
      </c>
      <c r="J1117" s="1">
        <v>333606.895104228</v>
      </c>
      <c r="K1117" s="1">
        <v>312128.60365243198</v>
      </c>
      <c r="L1117" s="1">
        <v>341182.86362205597</v>
      </c>
      <c r="M1117" s="1">
        <v>287902.07525737898</v>
      </c>
      <c r="N1117" s="1">
        <v>78281.800284468205</v>
      </c>
      <c r="O1117" s="1">
        <v>93858.166076635302</v>
      </c>
      <c r="P1117" s="1">
        <v>21478.291451796798</v>
      </c>
      <c r="Q1117" s="1">
        <v>1.0688123139003101</v>
      </c>
      <c r="R1117" s="1">
        <v>2.8901448713196699E-2</v>
      </c>
      <c r="S1117" s="1">
        <f t="shared" si="34"/>
        <v>-0.21804367605133113</v>
      </c>
      <c r="T1117" s="1">
        <f t="shared" si="35"/>
        <v>0.21804367605133113</v>
      </c>
    </row>
    <row r="1118" spans="1:20" x14ac:dyDescent="0.2">
      <c r="A1118" s="1">
        <v>1484</v>
      </c>
      <c r="B1118" s="1">
        <v>1484</v>
      </c>
      <c r="C1118" s="1" t="s">
        <v>2984</v>
      </c>
      <c r="D1118" s="1" t="s">
        <v>19</v>
      </c>
      <c r="E1118" s="1" t="s">
        <v>19</v>
      </c>
      <c r="F1118" s="1" t="s">
        <v>2985</v>
      </c>
      <c r="G1118" s="1" t="b">
        <v>1</v>
      </c>
      <c r="H1118" s="1">
        <v>0.44130395647684301</v>
      </c>
      <c r="I1118" s="1">
        <v>0.66490000000000005</v>
      </c>
      <c r="J1118" s="1">
        <v>63512.448967925797</v>
      </c>
      <c r="K1118" s="1">
        <v>59407.366162877901</v>
      </c>
      <c r="L1118" s="1">
        <v>59604.934098726299</v>
      </c>
      <c r="M1118" s="1">
        <v>47439.342736750899</v>
      </c>
      <c r="N1118" s="1">
        <v>14826.970157428401</v>
      </c>
      <c r="O1118" s="1">
        <v>23641.777466144798</v>
      </c>
      <c r="P1118" s="1">
        <v>4105.0828050478403</v>
      </c>
      <c r="Q1118" s="1">
        <v>1.0691005690067601</v>
      </c>
      <c r="R1118" s="1">
        <v>2.9018560690837102E-2</v>
      </c>
      <c r="S1118" s="1">
        <f t="shared" si="34"/>
        <v>-0.1772436670486093</v>
      </c>
      <c r="T1118" s="1">
        <f t="shared" si="35"/>
        <v>0.1772436670486093</v>
      </c>
    </row>
    <row r="1119" spans="1:20" x14ac:dyDescent="0.2">
      <c r="A1119" s="1">
        <v>314</v>
      </c>
      <c r="B1119" s="1">
        <v>314</v>
      </c>
      <c r="C1119" s="1" t="s">
        <v>645</v>
      </c>
      <c r="D1119" s="1" t="s">
        <v>19</v>
      </c>
      <c r="E1119" s="1" t="s">
        <v>19</v>
      </c>
      <c r="F1119" s="1" t="s">
        <v>646</v>
      </c>
      <c r="G1119" s="1" t="b">
        <v>1</v>
      </c>
      <c r="H1119" s="1">
        <v>4.6118220350261003</v>
      </c>
      <c r="I1119" s="1">
        <v>2.9E-4</v>
      </c>
      <c r="J1119" s="1">
        <v>914521.26721340499</v>
      </c>
      <c r="K1119" s="1">
        <v>855297.86667695094</v>
      </c>
      <c r="L1119" s="1">
        <v>926052.53094064095</v>
      </c>
      <c r="M1119" s="1">
        <v>858989.32142787799</v>
      </c>
      <c r="N1119" s="1">
        <v>27491.844870462799</v>
      </c>
      <c r="O1119" s="1">
        <v>26988.331602131799</v>
      </c>
      <c r="P1119" s="1">
        <v>59223.400536453802</v>
      </c>
      <c r="Q1119" s="1">
        <v>1.06924301210589</v>
      </c>
      <c r="R1119" s="1">
        <v>2.9076420664860901E-2</v>
      </c>
      <c r="S1119" s="1">
        <f t="shared" si="34"/>
        <v>-3.5376020021010439</v>
      </c>
      <c r="T1119" s="1">
        <f t="shared" si="35"/>
        <v>3.5376020021010439</v>
      </c>
    </row>
    <row r="1120" spans="1:20" x14ac:dyDescent="0.2">
      <c r="A1120" s="1">
        <v>808</v>
      </c>
      <c r="B1120" s="1">
        <v>808</v>
      </c>
      <c r="C1120" s="1" t="s">
        <v>1633</v>
      </c>
      <c r="D1120" s="1" t="s">
        <v>19</v>
      </c>
      <c r="E1120" s="1" t="s">
        <v>19</v>
      </c>
      <c r="F1120" s="1" t="s">
        <v>1634</v>
      </c>
      <c r="G1120" s="1" t="b">
        <v>1</v>
      </c>
      <c r="H1120" s="1">
        <v>1.86382792946579</v>
      </c>
      <c r="I1120" s="1">
        <v>8.0799999999999997E-2</v>
      </c>
      <c r="J1120" s="1">
        <v>303368.40297956602</v>
      </c>
      <c r="K1120" s="1">
        <v>283637.87610077101</v>
      </c>
      <c r="L1120" s="1">
        <v>300626.47249316802</v>
      </c>
      <c r="M1120" s="1">
        <v>277791.03568161401</v>
      </c>
      <c r="N1120" s="1">
        <v>14033.827861154199</v>
      </c>
      <c r="O1120" s="1">
        <v>28489.064227840201</v>
      </c>
      <c r="P1120" s="1">
        <v>19730.526878795201</v>
      </c>
      <c r="Q1120" s="1">
        <v>1.0695623840864801</v>
      </c>
      <c r="R1120" s="1">
        <v>2.9206120627393799E-2</v>
      </c>
      <c r="S1120" s="1">
        <f t="shared" si="34"/>
        <v>-1.0925886392254138</v>
      </c>
      <c r="T1120" s="1">
        <f t="shared" si="35"/>
        <v>1.0925886392254138</v>
      </c>
    </row>
    <row r="1121" spans="1:20" x14ac:dyDescent="0.2">
      <c r="A1121" s="1">
        <v>811</v>
      </c>
      <c r="B1121" s="1">
        <v>811</v>
      </c>
      <c r="C1121" s="1" t="s">
        <v>1639</v>
      </c>
      <c r="D1121" s="1" t="s">
        <v>19</v>
      </c>
      <c r="E1121" s="1" t="s">
        <v>19</v>
      </c>
      <c r="F1121" s="1" t="s">
        <v>1640</v>
      </c>
      <c r="G1121" s="1" t="b">
        <v>1</v>
      </c>
      <c r="H1121" s="1">
        <v>2.3219483161482999</v>
      </c>
      <c r="I1121" s="1">
        <v>3.3750000000000002E-2</v>
      </c>
      <c r="J1121" s="1">
        <v>636870.96973647701</v>
      </c>
      <c r="K1121" s="1">
        <v>595435.67992587201</v>
      </c>
      <c r="L1121" s="1">
        <v>622470.354647625</v>
      </c>
      <c r="M1121" s="1">
        <v>602051.81390314002</v>
      </c>
      <c r="N1121" s="1">
        <v>33289.953911270102</v>
      </c>
      <c r="O1121" s="1">
        <v>41926.031122952503</v>
      </c>
      <c r="P1121" s="1">
        <v>41435.289810604103</v>
      </c>
      <c r="Q1121" s="1">
        <v>1.06958818762047</v>
      </c>
      <c r="R1121" s="1">
        <v>2.92165979940406E-2</v>
      </c>
      <c r="S1121" s="1">
        <f t="shared" si="34"/>
        <v>-1.4717262228329562</v>
      </c>
      <c r="T1121" s="1">
        <f t="shared" si="35"/>
        <v>1.4717262228329562</v>
      </c>
    </row>
    <row r="1122" spans="1:20" x14ac:dyDescent="0.2">
      <c r="A1122" s="1">
        <v>1288</v>
      </c>
      <c r="B1122" s="1">
        <v>1288</v>
      </c>
      <c r="C1122" s="1" t="s">
        <v>2592</v>
      </c>
      <c r="D1122" s="1" t="s">
        <v>19</v>
      </c>
      <c r="E1122" s="1" t="s">
        <v>19</v>
      </c>
      <c r="F1122" s="1" t="s">
        <v>2593</v>
      </c>
      <c r="G1122" s="1" t="b">
        <v>1</v>
      </c>
      <c r="H1122" s="1">
        <v>1.77950205626178</v>
      </c>
      <c r="I1122" s="1">
        <v>9.4159999999999994E-2</v>
      </c>
      <c r="J1122" s="1">
        <v>248439.78515731799</v>
      </c>
      <c r="K1122" s="1">
        <v>232187.67665475601</v>
      </c>
      <c r="L1122" s="1">
        <v>245597.17221950399</v>
      </c>
      <c r="M1122" s="1">
        <v>238331.16413342601</v>
      </c>
      <c r="N1122" s="1">
        <v>19371.735717832798</v>
      </c>
      <c r="O1122" s="1">
        <v>19376.1016921382</v>
      </c>
      <c r="P1122" s="1">
        <v>16252.1085025621</v>
      </c>
      <c r="Q1122" s="1">
        <v>1.0699955688291201</v>
      </c>
      <c r="R1122" s="1">
        <v>2.9381979145915199E-2</v>
      </c>
      <c r="S1122" s="1">
        <f t="shared" si="34"/>
        <v>-1.0261335501646218</v>
      </c>
      <c r="T1122" s="1">
        <f t="shared" si="35"/>
        <v>1.0261335501646218</v>
      </c>
    </row>
    <row r="1123" spans="1:20" x14ac:dyDescent="0.2">
      <c r="A1123" s="1">
        <v>177</v>
      </c>
      <c r="B1123" s="1">
        <v>177</v>
      </c>
      <c r="C1123" s="1" t="s">
        <v>371</v>
      </c>
      <c r="D1123" s="1" t="s">
        <v>19</v>
      </c>
      <c r="E1123" s="1" t="s">
        <v>19</v>
      </c>
      <c r="F1123" s="1" t="s">
        <v>372</v>
      </c>
      <c r="G1123" s="1" t="b">
        <v>1</v>
      </c>
      <c r="H1123" s="1">
        <v>1.0219178891960401</v>
      </c>
      <c r="I1123" s="1">
        <v>0.32201999999999997</v>
      </c>
      <c r="J1123" s="1">
        <v>751760.95522348594</v>
      </c>
      <c r="K1123" s="1">
        <v>702316.62485116895</v>
      </c>
      <c r="L1123" s="1">
        <v>771527.31677199097</v>
      </c>
      <c r="M1123" s="1">
        <v>713542.63546527398</v>
      </c>
      <c r="N1123" s="1">
        <v>109876.76910346199</v>
      </c>
      <c r="O1123" s="1">
        <v>94847.642725233003</v>
      </c>
      <c r="P1123" s="1">
        <v>49444.330372317498</v>
      </c>
      <c r="Q1123" s="1">
        <v>1.0704017655609299</v>
      </c>
      <c r="R1123" s="1">
        <v>2.9546816765991999E-2</v>
      </c>
      <c r="S1123" s="1">
        <f t="shared" si="34"/>
        <v>-0.49211715432932096</v>
      </c>
      <c r="T1123" s="1">
        <f t="shared" si="35"/>
        <v>0.49211715432932096</v>
      </c>
    </row>
    <row r="1124" spans="1:20" x14ac:dyDescent="0.2">
      <c r="A1124" s="1">
        <v>813</v>
      </c>
      <c r="B1124" s="1">
        <v>813</v>
      </c>
      <c r="C1124" s="1" t="s">
        <v>1643</v>
      </c>
      <c r="D1124" s="1" t="s">
        <v>19</v>
      </c>
      <c r="E1124" s="1" t="s">
        <v>19</v>
      </c>
      <c r="F1124" s="1" t="s">
        <v>1644</v>
      </c>
      <c r="G1124" s="1" t="b">
        <v>1</v>
      </c>
      <c r="H1124" s="1">
        <v>3.5212519370195099</v>
      </c>
      <c r="I1124" s="1">
        <v>2.8300000000000001E-3</v>
      </c>
      <c r="J1124" s="1">
        <v>856616.53021361399</v>
      </c>
      <c r="K1124" s="1">
        <v>800248.16821733897</v>
      </c>
      <c r="L1124" s="1">
        <v>876714.72983475996</v>
      </c>
      <c r="M1124" s="1">
        <v>798104.69770219398</v>
      </c>
      <c r="N1124" s="1">
        <v>35814.499821644997</v>
      </c>
      <c r="O1124" s="1">
        <v>31994.364382313801</v>
      </c>
      <c r="P1124" s="1">
        <v>56368.361996274303</v>
      </c>
      <c r="Q1124" s="1">
        <v>1.07043860171757</v>
      </c>
      <c r="R1124" s="1">
        <v>2.95617620555216E-2</v>
      </c>
      <c r="S1124" s="1">
        <f t="shared" si="34"/>
        <v>-2.5482135644757098</v>
      </c>
      <c r="T1124" s="1">
        <f t="shared" si="35"/>
        <v>2.5482135644757098</v>
      </c>
    </row>
    <row r="1125" spans="1:20" x14ac:dyDescent="0.2">
      <c r="A1125" s="1">
        <v>264</v>
      </c>
      <c r="B1125" s="1">
        <v>264</v>
      </c>
      <c r="C1125" s="1" t="s">
        <v>545</v>
      </c>
      <c r="D1125" s="1" t="s">
        <v>19</v>
      </c>
      <c r="E1125" s="1" t="s">
        <v>19</v>
      </c>
      <c r="F1125" s="1" t="s">
        <v>546</v>
      </c>
      <c r="G1125" s="1" t="b">
        <v>1</v>
      </c>
      <c r="H1125" s="1">
        <v>3.2213506161590102</v>
      </c>
      <c r="I1125" s="1">
        <v>5.3299999999999997E-3</v>
      </c>
      <c r="J1125" s="1">
        <v>2527840.2985453401</v>
      </c>
      <c r="K1125" s="1">
        <v>2361466.72221155</v>
      </c>
      <c r="L1125" s="1">
        <v>2526270.4539940902</v>
      </c>
      <c r="M1125" s="1">
        <v>2408307.84860485</v>
      </c>
      <c r="N1125" s="1">
        <v>53155.529074090497</v>
      </c>
      <c r="O1125" s="1">
        <v>145538.111980749</v>
      </c>
      <c r="P1125" s="1">
        <v>166373.576333787</v>
      </c>
      <c r="Q1125" s="1">
        <v>1.0704534917934301</v>
      </c>
      <c r="R1125" s="1">
        <v>2.9567803161284299E-2</v>
      </c>
      <c r="S1125" s="1">
        <f t="shared" si="34"/>
        <v>-2.2732727909734276</v>
      </c>
      <c r="T1125" s="1">
        <f t="shared" si="35"/>
        <v>2.2732727909734276</v>
      </c>
    </row>
    <row r="1126" spans="1:20" x14ac:dyDescent="0.2">
      <c r="A1126" s="1">
        <v>75</v>
      </c>
      <c r="B1126" s="1">
        <v>75</v>
      </c>
      <c r="C1126" s="1" t="s">
        <v>167</v>
      </c>
      <c r="D1126" s="1" t="s">
        <v>19</v>
      </c>
      <c r="E1126" s="1" t="s">
        <v>19</v>
      </c>
      <c r="F1126" s="1" t="s">
        <v>168</v>
      </c>
      <c r="G1126" s="1" t="b">
        <v>1</v>
      </c>
      <c r="H1126" s="1">
        <v>3.1229277185275701</v>
      </c>
      <c r="I1126" s="1">
        <v>6.5599999999999999E-3</v>
      </c>
      <c r="J1126" s="1">
        <v>2275026.7616154398</v>
      </c>
      <c r="K1126" s="1">
        <v>2125217.55931937</v>
      </c>
      <c r="L1126" s="1">
        <v>2229501.72105688</v>
      </c>
      <c r="M1126" s="1">
        <v>2086628.41227933</v>
      </c>
      <c r="N1126" s="1">
        <v>90000.409472137093</v>
      </c>
      <c r="O1126" s="1">
        <v>112297.22533382</v>
      </c>
      <c r="P1126" s="1">
        <v>149809.20229606601</v>
      </c>
      <c r="Q1126" s="1">
        <v>1.0704912311867201</v>
      </c>
      <c r="R1126" s="1">
        <v>2.95831141686951E-2</v>
      </c>
      <c r="S1126" s="1">
        <f t="shared" si="34"/>
        <v>-2.1830961606243395</v>
      </c>
      <c r="T1126" s="1">
        <f t="shared" si="35"/>
        <v>2.1830961606243395</v>
      </c>
    </row>
    <row r="1127" spans="1:20" x14ac:dyDescent="0.2">
      <c r="A1127" s="1">
        <v>997</v>
      </c>
      <c r="B1127" s="1">
        <v>997</v>
      </c>
      <c r="C1127" s="1" t="s">
        <v>2011</v>
      </c>
      <c r="D1127" s="1" t="s">
        <v>19</v>
      </c>
      <c r="E1127" s="1" t="s">
        <v>19</v>
      </c>
      <c r="F1127" s="1" t="s">
        <v>2012</v>
      </c>
      <c r="G1127" s="1" t="b">
        <v>1</v>
      </c>
      <c r="H1127" s="1">
        <v>1.2415993080265999</v>
      </c>
      <c r="I1127" s="1">
        <v>0.23227999999999999</v>
      </c>
      <c r="J1127" s="1">
        <v>538567.791501928</v>
      </c>
      <c r="K1127" s="1">
        <v>502999.26634614897</v>
      </c>
      <c r="L1127" s="1">
        <v>554322.68789302302</v>
      </c>
      <c r="M1127" s="1">
        <v>519672.03619504801</v>
      </c>
      <c r="N1127" s="1">
        <v>53486.181645775803</v>
      </c>
      <c r="O1127" s="1">
        <v>67270.070206143195</v>
      </c>
      <c r="P1127" s="1">
        <v>35568.525155779003</v>
      </c>
      <c r="Q1127" s="1">
        <v>1.0707128768082601</v>
      </c>
      <c r="R1127" s="1">
        <v>2.9673025700579898E-2</v>
      </c>
      <c r="S1127" s="1">
        <f t="shared" si="34"/>
        <v>-0.63398818263871348</v>
      </c>
      <c r="T1127" s="1">
        <f t="shared" si="35"/>
        <v>0.63398818263871348</v>
      </c>
    </row>
    <row r="1128" spans="1:20" x14ac:dyDescent="0.2">
      <c r="A1128" s="1">
        <v>631</v>
      </c>
      <c r="B1128" s="1">
        <v>631</v>
      </c>
      <c r="C1128" s="1" t="s">
        <v>1279</v>
      </c>
      <c r="D1128" s="1" t="s">
        <v>19</v>
      </c>
      <c r="E1128" s="1" t="s">
        <v>19</v>
      </c>
      <c r="F1128" s="1" t="s">
        <v>1280</v>
      </c>
      <c r="G1128" s="1" t="b">
        <v>1</v>
      </c>
      <c r="H1128" s="1">
        <v>3.8976506728386102</v>
      </c>
      <c r="I1128" s="1">
        <v>1.2800000000000001E-3</v>
      </c>
      <c r="J1128" s="1">
        <v>946358.97149280296</v>
      </c>
      <c r="K1128" s="1">
        <v>883573.59711617499</v>
      </c>
      <c r="L1128" s="1">
        <v>949162.958207216</v>
      </c>
      <c r="M1128" s="1">
        <v>877717.78973337403</v>
      </c>
      <c r="N1128" s="1">
        <v>40155.197588556002</v>
      </c>
      <c r="O1128" s="1">
        <v>26887.155924218499</v>
      </c>
      <c r="P1128" s="1">
        <v>62785.374376628097</v>
      </c>
      <c r="Q1128" s="1">
        <v>1.07105845464549</v>
      </c>
      <c r="R1128" s="1">
        <v>2.98131737610891E-2</v>
      </c>
      <c r="S1128" s="1">
        <f t="shared" si="34"/>
        <v>-2.8927900303521317</v>
      </c>
      <c r="T1128" s="1">
        <f t="shared" si="35"/>
        <v>2.8927900303521317</v>
      </c>
    </row>
    <row r="1129" spans="1:20" x14ac:dyDescent="0.2">
      <c r="A1129" s="1">
        <v>1272</v>
      </c>
      <c r="B1129" s="1">
        <v>1272</v>
      </c>
      <c r="C1129" s="1" t="s">
        <v>2560</v>
      </c>
      <c r="D1129" s="1" t="s">
        <v>19</v>
      </c>
      <c r="E1129" s="1" t="s">
        <v>19</v>
      </c>
      <c r="F1129" s="1" t="s">
        <v>2561</v>
      </c>
      <c r="G1129" s="1" t="b">
        <v>1</v>
      </c>
      <c r="H1129" s="1">
        <v>1.02872065703587</v>
      </c>
      <c r="I1129" s="1">
        <v>0.31891000000000003</v>
      </c>
      <c r="J1129" s="1">
        <v>95943.949747529405</v>
      </c>
      <c r="K1129" s="1">
        <v>89576.809296706604</v>
      </c>
      <c r="L1129" s="1">
        <v>98382.278196339103</v>
      </c>
      <c r="M1129" s="1">
        <v>87961.801152033702</v>
      </c>
      <c r="N1129" s="1">
        <v>15849.7504352388</v>
      </c>
      <c r="O1129" s="1">
        <v>9672.69102184033</v>
      </c>
      <c r="P1129" s="1">
        <v>6367.1404508227997</v>
      </c>
      <c r="Q1129" s="1">
        <v>1.07108023271663</v>
      </c>
      <c r="R1129" s="1">
        <v>2.9822004278160098E-2</v>
      </c>
      <c r="S1129" s="1">
        <f t="shared" si="34"/>
        <v>-0.49633186245435068</v>
      </c>
      <c r="T1129" s="1">
        <f t="shared" si="35"/>
        <v>0.49633186245435068</v>
      </c>
    </row>
    <row r="1130" spans="1:20" x14ac:dyDescent="0.2">
      <c r="A1130" s="1">
        <v>738</v>
      </c>
      <c r="B1130" s="1">
        <v>738</v>
      </c>
      <c r="C1130" s="1" t="s">
        <v>1493</v>
      </c>
      <c r="D1130" s="1" t="s">
        <v>19</v>
      </c>
      <c r="E1130" s="1" t="s">
        <v>19</v>
      </c>
      <c r="F1130" s="1" t="s">
        <v>1494</v>
      </c>
      <c r="G1130" s="1" t="b">
        <v>1</v>
      </c>
      <c r="H1130" s="1">
        <v>1.4975207831869</v>
      </c>
      <c r="I1130" s="1">
        <v>0.15373000000000001</v>
      </c>
      <c r="J1130" s="1">
        <v>623730.86204730603</v>
      </c>
      <c r="K1130" s="1">
        <v>582205.06056501297</v>
      </c>
      <c r="L1130" s="1">
        <v>634825.60785393405</v>
      </c>
      <c r="M1130" s="1">
        <v>613737.78233466798</v>
      </c>
      <c r="N1130" s="1">
        <v>47329.787112946797</v>
      </c>
      <c r="O1130" s="1">
        <v>68412.8454136121</v>
      </c>
      <c r="P1130" s="1">
        <v>41525.8014822935</v>
      </c>
      <c r="Q1130" s="1">
        <v>1.0713250438634001</v>
      </c>
      <c r="R1130" s="1">
        <v>2.9921257329650799E-2</v>
      </c>
      <c r="S1130" s="1">
        <f t="shared" si="34"/>
        <v>-0.81324137281838615</v>
      </c>
      <c r="T1130" s="1">
        <f t="shared" si="35"/>
        <v>0.81324137281838615</v>
      </c>
    </row>
    <row r="1131" spans="1:20" x14ac:dyDescent="0.2">
      <c r="A1131" s="1">
        <v>65</v>
      </c>
      <c r="B1131" s="1">
        <v>65</v>
      </c>
      <c r="C1131" s="1" t="s">
        <v>147</v>
      </c>
      <c r="D1131" s="1" t="s">
        <v>19</v>
      </c>
      <c r="E1131" s="1" t="s">
        <v>19</v>
      </c>
      <c r="F1131" s="1" t="s">
        <v>148</v>
      </c>
      <c r="G1131" s="1" t="b">
        <v>1</v>
      </c>
      <c r="H1131" s="1">
        <v>1.4029718783659</v>
      </c>
      <c r="I1131" s="1">
        <v>0.17973</v>
      </c>
      <c r="J1131" s="1">
        <v>1061256.54019271</v>
      </c>
      <c r="K1131" s="1">
        <v>990507.95548306196</v>
      </c>
      <c r="L1131" s="1">
        <v>1026052.84168805</v>
      </c>
      <c r="M1131" s="1">
        <v>1021117.6744955</v>
      </c>
      <c r="N1131" s="1">
        <v>117500.20295397801</v>
      </c>
      <c r="O1131" s="1">
        <v>95290.291481441905</v>
      </c>
      <c r="P1131" s="1">
        <v>70748.584709648494</v>
      </c>
      <c r="Q1131" s="1">
        <v>1.0714265688811599</v>
      </c>
      <c r="R1131" s="1">
        <v>2.99624116610804E-2</v>
      </c>
      <c r="S1131" s="1">
        <f t="shared" si="34"/>
        <v>-0.74537942568997251</v>
      </c>
      <c r="T1131" s="1">
        <f t="shared" si="35"/>
        <v>0.74537942568997251</v>
      </c>
    </row>
    <row r="1132" spans="1:20" x14ac:dyDescent="0.2">
      <c r="A1132" s="1">
        <v>973</v>
      </c>
      <c r="B1132" s="1">
        <v>973</v>
      </c>
      <c r="C1132" s="1" t="s">
        <v>1963</v>
      </c>
      <c r="D1132" s="1" t="s">
        <v>19</v>
      </c>
      <c r="E1132" s="1" t="s">
        <v>19</v>
      </c>
      <c r="F1132" s="1" t="s">
        <v>1964</v>
      </c>
      <c r="G1132" s="1" t="b">
        <v>1</v>
      </c>
      <c r="H1132" s="1">
        <v>2.4664931758046502</v>
      </c>
      <c r="I1132" s="1">
        <v>2.5319999999999999E-2</v>
      </c>
      <c r="J1132" s="1">
        <v>544320.24321142805</v>
      </c>
      <c r="K1132" s="1">
        <v>508016.41816524201</v>
      </c>
      <c r="L1132" s="1">
        <v>553454.28543384897</v>
      </c>
      <c r="M1132" s="1">
        <v>506383.77201245597</v>
      </c>
      <c r="N1132" s="1">
        <v>28619.567471629998</v>
      </c>
      <c r="O1132" s="1">
        <v>33626.010571263403</v>
      </c>
      <c r="P1132" s="1">
        <v>36303.825046186503</v>
      </c>
      <c r="Q1132" s="1">
        <v>1.07146191293837</v>
      </c>
      <c r="R1132" s="1">
        <v>2.9976737865309199E-2</v>
      </c>
      <c r="S1132" s="1">
        <f t="shared" si="34"/>
        <v>-1.5965362986546825</v>
      </c>
      <c r="T1132" s="1">
        <f t="shared" si="35"/>
        <v>1.5965362986546825</v>
      </c>
    </row>
    <row r="1133" spans="1:20" x14ac:dyDescent="0.2">
      <c r="A1133" s="1">
        <v>542</v>
      </c>
      <c r="B1133" s="1">
        <v>542</v>
      </c>
      <c r="C1133" s="1" t="s">
        <v>1101</v>
      </c>
      <c r="D1133" s="1" t="s">
        <v>19</v>
      </c>
      <c r="E1133" s="1" t="s">
        <v>19</v>
      </c>
      <c r="F1133" s="1" t="s">
        <v>1102</v>
      </c>
      <c r="G1133" s="1" t="b">
        <v>1</v>
      </c>
      <c r="H1133" s="1">
        <v>2.1612133575335601</v>
      </c>
      <c r="I1133" s="1">
        <v>4.6179999999999999E-2</v>
      </c>
      <c r="J1133" s="1">
        <v>1291853.93073606</v>
      </c>
      <c r="K1133" s="1">
        <v>1205683.2287524899</v>
      </c>
      <c r="L1133" s="1">
        <v>1294428.2075676001</v>
      </c>
      <c r="M1133" s="1">
        <v>1212680.53419893</v>
      </c>
      <c r="N1133" s="1">
        <v>75307.376376020795</v>
      </c>
      <c r="O1133" s="1">
        <v>92932.174296920595</v>
      </c>
      <c r="P1133" s="1">
        <v>86170.701983569903</v>
      </c>
      <c r="Q1133" s="1">
        <v>1.0714704326382101</v>
      </c>
      <c r="R1133" s="1">
        <v>2.998019113217E-2</v>
      </c>
      <c r="S1133" s="1">
        <f t="shared" si="34"/>
        <v>-1.3355460714188425</v>
      </c>
      <c r="T1133" s="1">
        <f t="shared" si="35"/>
        <v>1.3355460714188425</v>
      </c>
    </row>
    <row r="1134" spans="1:20" x14ac:dyDescent="0.2">
      <c r="A1134" s="1">
        <v>603</v>
      </c>
      <c r="B1134" s="1">
        <v>603</v>
      </c>
      <c r="C1134" s="1" t="s">
        <v>1223</v>
      </c>
      <c r="D1134" s="1" t="s">
        <v>19</v>
      </c>
      <c r="E1134" s="1" t="s">
        <v>19</v>
      </c>
      <c r="F1134" s="1" t="s">
        <v>1224</v>
      </c>
      <c r="G1134" s="1" t="b">
        <v>1</v>
      </c>
      <c r="H1134" s="1">
        <v>2.4107094463757401</v>
      </c>
      <c r="I1134" s="1">
        <v>2.8309999999999998E-2</v>
      </c>
      <c r="J1134" s="1">
        <v>381905.107364745</v>
      </c>
      <c r="K1134" s="1">
        <v>356410.02731510799</v>
      </c>
      <c r="L1134" s="1">
        <v>380999.44165187498</v>
      </c>
      <c r="M1134" s="1">
        <v>355250.42663944501</v>
      </c>
      <c r="N1134" s="1">
        <v>16065.5056010958</v>
      </c>
      <c r="O1134" s="1">
        <v>27359.0838995124</v>
      </c>
      <c r="P1134" s="1">
        <v>25495.080049637199</v>
      </c>
      <c r="Q1134" s="1">
        <v>1.07153300439299</v>
      </c>
      <c r="R1134" s="1">
        <v>3.0005552330722999E-2</v>
      </c>
      <c r="S1134" s="1">
        <f t="shared" si="34"/>
        <v>-1.5480601306348971</v>
      </c>
      <c r="T1134" s="1">
        <f t="shared" si="35"/>
        <v>1.5480601306348971</v>
      </c>
    </row>
    <row r="1135" spans="1:20" x14ac:dyDescent="0.2">
      <c r="A1135" s="1">
        <v>1132</v>
      </c>
      <c r="B1135" s="1">
        <v>1132</v>
      </c>
      <c r="C1135" s="1" t="s">
        <v>2280</v>
      </c>
      <c r="D1135" s="1" t="s">
        <v>19</v>
      </c>
      <c r="E1135" s="1" t="s">
        <v>19</v>
      </c>
      <c r="F1135" s="1" t="s">
        <v>2281</v>
      </c>
      <c r="G1135" s="1" t="b">
        <v>1</v>
      </c>
      <c r="H1135" s="1">
        <v>4.2484755198406203</v>
      </c>
      <c r="I1135" s="1">
        <v>6.0999999999999997E-4</v>
      </c>
      <c r="J1135" s="1">
        <v>671454.1117602</v>
      </c>
      <c r="K1135" s="1">
        <v>626598.61589174799</v>
      </c>
      <c r="L1135" s="1">
        <v>676768.37888656603</v>
      </c>
      <c r="M1135" s="1">
        <v>627148.97656212398</v>
      </c>
      <c r="N1135" s="1">
        <v>20819.824884289101</v>
      </c>
      <c r="O1135" s="1">
        <v>23870.091185199901</v>
      </c>
      <c r="P1135" s="1">
        <v>44855.495868451697</v>
      </c>
      <c r="Q1135" s="1">
        <v>1.07158569254836</v>
      </c>
      <c r="R1135" s="1">
        <v>3.0026906421071899E-2</v>
      </c>
      <c r="S1135" s="1">
        <f t="shared" si="34"/>
        <v>-3.2146701649892329</v>
      </c>
      <c r="T1135" s="1">
        <f t="shared" si="35"/>
        <v>3.2146701649892329</v>
      </c>
    </row>
    <row r="1136" spans="1:20" x14ac:dyDescent="0.2">
      <c r="A1136" s="1">
        <v>672</v>
      </c>
      <c r="B1136" s="1">
        <v>672</v>
      </c>
      <c r="C1136" s="1" t="s">
        <v>1361</v>
      </c>
      <c r="D1136" s="1" t="s">
        <v>19</v>
      </c>
      <c r="E1136" s="1" t="s">
        <v>19</v>
      </c>
      <c r="F1136" s="1" t="s">
        <v>1362</v>
      </c>
      <c r="G1136" s="1" t="b">
        <v>1</v>
      </c>
      <c r="H1136" s="1">
        <v>4.01416424381806</v>
      </c>
      <c r="I1136" s="1">
        <v>1E-3</v>
      </c>
      <c r="J1136" s="1">
        <v>2715179.3635916598</v>
      </c>
      <c r="K1136" s="1">
        <v>2533245.5183172198</v>
      </c>
      <c r="L1136" s="1">
        <v>2718276.5359798302</v>
      </c>
      <c r="M1136" s="1">
        <v>2474063.7726651002</v>
      </c>
      <c r="N1136" s="1">
        <v>64763.6616288726</v>
      </c>
      <c r="O1136" s="1">
        <v>119554.22432237701</v>
      </c>
      <c r="P1136" s="1">
        <v>181933.84527444499</v>
      </c>
      <c r="Q1136" s="1">
        <v>1.0718184810587601</v>
      </c>
      <c r="R1136" s="1">
        <v>3.01212411873844E-2</v>
      </c>
      <c r="S1136" s="1">
        <f t="shared" si="34"/>
        <v>-3</v>
      </c>
      <c r="T1136" s="1">
        <f t="shared" si="35"/>
        <v>3</v>
      </c>
    </row>
    <row r="1137" spans="1:20" x14ac:dyDescent="0.2">
      <c r="A1137" s="1">
        <v>1939</v>
      </c>
      <c r="B1137" s="1">
        <v>1939</v>
      </c>
      <c r="C1137" s="1" t="s">
        <v>3891</v>
      </c>
      <c r="D1137" s="1" t="s">
        <v>19</v>
      </c>
      <c r="E1137" s="1" t="s">
        <v>19</v>
      </c>
      <c r="F1137" s="1" t="s">
        <v>3892</v>
      </c>
      <c r="G1137" s="1" t="b">
        <v>1</v>
      </c>
      <c r="H1137" s="1">
        <v>1.83219804610926</v>
      </c>
      <c r="I1137" s="1">
        <v>8.5599999999999996E-2</v>
      </c>
      <c r="J1137" s="1">
        <v>129564.291027805</v>
      </c>
      <c r="K1137" s="1">
        <v>120875.585179997</v>
      </c>
      <c r="L1137" s="1">
        <v>128093.36848096699</v>
      </c>
      <c r="M1137" s="1">
        <v>125481.05639164</v>
      </c>
      <c r="N1137" s="1">
        <v>10772.8116957725</v>
      </c>
      <c r="O1137" s="1">
        <v>9292.2170359677402</v>
      </c>
      <c r="P1137" s="1">
        <v>8688.7058478075196</v>
      </c>
      <c r="Q1137" s="1">
        <v>1.07188139635369</v>
      </c>
      <c r="R1137" s="1">
        <v>3.0146733342990999E-2</v>
      </c>
      <c r="S1137" s="1">
        <f t="shared" si="34"/>
        <v>-1.0675262353228467</v>
      </c>
      <c r="T1137" s="1">
        <f t="shared" si="35"/>
        <v>1.0675262353228467</v>
      </c>
    </row>
    <row r="1138" spans="1:20" x14ac:dyDescent="0.2">
      <c r="A1138" s="1">
        <v>774</v>
      </c>
      <c r="B1138" s="1">
        <v>774</v>
      </c>
      <c r="C1138" s="1" t="s">
        <v>1565</v>
      </c>
      <c r="D1138" s="1" t="s">
        <v>19</v>
      </c>
      <c r="E1138" s="1" t="s">
        <v>19</v>
      </c>
      <c r="F1138" s="1" t="s">
        <v>1566</v>
      </c>
      <c r="G1138" s="1" t="b">
        <v>1</v>
      </c>
      <c r="H1138" s="1">
        <v>1.45908874941994</v>
      </c>
      <c r="I1138" s="1">
        <v>0.16389000000000001</v>
      </c>
      <c r="J1138" s="1">
        <v>2243023.1483694999</v>
      </c>
      <c r="K1138" s="1">
        <v>2092480.7266690801</v>
      </c>
      <c r="L1138" s="1">
        <v>2249945.8553134599</v>
      </c>
      <c r="M1138" s="1">
        <v>2087740.83280839</v>
      </c>
      <c r="N1138" s="1">
        <v>116976.706776167</v>
      </c>
      <c r="O1138" s="1">
        <v>286571.757366103</v>
      </c>
      <c r="P1138" s="1">
        <v>150542.42170041599</v>
      </c>
      <c r="Q1138" s="1">
        <v>1.0719444723106499</v>
      </c>
      <c r="R1138" s="1">
        <v>3.0172289094004202E-2</v>
      </c>
      <c r="S1138" s="1">
        <f t="shared" si="34"/>
        <v>-0.78544754476575507</v>
      </c>
      <c r="T1138" s="1">
        <f t="shared" si="35"/>
        <v>0.78544754476575507</v>
      </c>
    </row>
    <row r="1139" spans="1:20" x14ac:dyDescent="0.2">
      <c r="A1139" s="1">
        <v>779</v>
      </c>
      <c r="B1139" s="1">
        <v>779</v>
      </c>
      <c r="C1139" s="1" t="s">
        <v>1575</v>
      </c>
      <c r="D1139" s="1" t="s">
        <v>19</v>
      </c>
      <c r="E1139" s="1" t="s">
        <v>19</v>
      </c>
      <c r="F1139" s="1" t="s">
        <v>1576</v>
      </c>
      <c r="G1139" s="1" t="b">
        <v>1</v>
      </c>
      <c r="H1139" s="1">
        <v>4.9947749380703703</v>
      </c>
      <c r="I1139" s="1">
        <v>1.2999999999999999E-4</v>
      </c>
      <c r="J1139" s="1">
        <v>6349274.7786695603</v>
      </c>
      <c r="K1139" s="1">
        <v>5919158.1735155098</v>
      </c>
      <c r="L1139" s="1">
        <v>6331268.4610328199</v>
      </c>
      <c r="M1139" s="1">
        <v>5936027.3751959503</v>
      </c>
      <c r="N1139" s="1">
        <v>180689.76906848801</v>
      </c>
      <c r="O1139" s="1">
        <v>184636.744913006</v>
      </c>
      <c r="P1139" s="1">
        <v>430116.60515405098</v>
      </c>
      <c r="Q1139" s="1">
        <v>1.0726651649686501</v>
      </c>
      <c r="R1139" s="1">
        <v>3.0464177044947801E-2</v>
      </c>
      <c r="S1139" s="1">
        <f t="shared" si="34"/>
        <v>-3.8860566476931631</v>
      </c>
      <c r="T1139" s="1">
        <f t="shared" si="35"/>
        <v>3.8860566476931631</v>
      </c>
    </row>
    <row r="1140" spans="1:20" x14ac:dyDescent="0.2">
      <c r="A1140" s="1">
        <v>493</v>
      </c>
      <c r="B1140" s="1">
        <v>493</v>
      </c>
      <c r="C1140" s="1" t="s">
        <v>1003</v>
      </c>
      <c r="D1140" s="1" t="s">
        <v>19</v>
      </c>
      <c r="E1140" s="1" t="s">
        <v>19</v>
      </c>
      <c r="F1140" s="1" t="s">
        <v>1004</v>
      </c>
      <c r="G1140" s="1" t="b">
        <v>1</v>
      </c>
      <c r="H1140" s="1">
        <v>4.0865690529883096</v>
      </c>
      <c r="I1140" s="1">
        <v>8.5999999999999998E-4</v>
      </c>
      <c r="J1140" s="1">
        <v>840159.83396955696</v>
      </c>
      <c r="K1140" s="1">
        <v>782927.54937318095</v>
      </c>
      <c r="L1140" s="1">
        <v>845656.28908015206</v>
      </c>
      <c r="M1140" s="1">
        <v>786990.50006488303</v>
      </c>
      <c r="N1140" s="1">
        <v>27951.642110554301</v>
      </c>
      <c r="O1140" s="1">
        <v>31368.118127275</v>
      </c>
      <c r="P1140" s="1">
        <v>57232.284596376099</v>
      </c>
      <c r="Q1140" s="1">
        <v>1.07310035857366</v>
      </c>
      <c r="R1140" s="1">
        <v>3.0640339987014001E-2</v>
      </c>
      <c r="S1140" s="1">
        <f t="shared" si="34"/>
        <v>-3.0655015487564321</v>
      </c>
      <c r="T1140" s="1">
        <f t="shared" si="35"/>
        <v>3.0655015487564321</v>
      </c>
    </row>
    <row r="1141" spans="1:20" x14ac:dyDescent="0.2">
      <c r="A1141" s="1">
        <v>426</v>
      </c>
      <c r="B1141" s="1">
        <v>426</v>
      </c>
      <c r="C1141" s="1" t="s">
        <v>869</v>
      </c>
      <c r="D1141" s="1" t="s">
        <v>19</v>
      </c>
      <c r="E1141" s="1" t="s">
        <v>19</v>
      </c>
      <c r="F1141" s="1" t="s">
        <v>870</v>
      </c>
      <c r="G1141" s="1" t="b">
        <v>1</v>
      </c>
      <c r="H1141" s="1">
        <v>2.29673248507049</v>
      </c>
      <c r="I1141" s="1">
        <v>3.5470000000000002E-2</v>
      </c>
      <c r="J1141" s="1">
        <v>851634.834592222</v>
      </c>
      <c r="K1141" s="1">
        <v>793585.08867869899</v>
      </c>
      <c r="L1141" s="1">
        <v>860771.28752254404</v>
      </c>
      <c r="M1141" s="1">
        <v>813837.76490689802</v>
      </c>
      <c r="N1141" s="1">
        <v>42162.989809633502</v>
      </c>
      <c r="O1141" s="1">
        <v>63021.263926946303</v>
      </c>
      <c r="P1141" s="1">
        <v>58049.745913523002</v>
      </c>
      <c r="Q1141" s="1">
        <v>1.0731487357079399</v>
      </c>
      <c r="R1141" s="1">
        <v>3.0659918257336199E-2</v>
      </c>
      <c r="S1141" s="1">
        <f t="shared" si="34"/>
        <v>-1.4501388115280571</v>
      </c>
      <c r="T1141" s="1">
        <f t="shared" si="35"/>
        <v>1.4501388115280571</v>
      </c>
    </row>
    <row r="1142" spans="1:20" x14ac:dyDescent="0.2">
      <c r="A1142" s="1">
        <v>551</v>
      </c>
      <c r="B1142" s="1">
        <v>551</v>
      </c>
      <c r="C1142" s="1" t="s">
        <v>1119</v>
      </c>
      <c r="D1142" s="1" t="s">
        <v>19</v>
      </c>
      <c r="E1142" s="1" t="s">
        <v>19</v>
      </c>
      <c r="F1142" s="1" t="s">
        <v>1120</v>
      </c>
      <c r="G1142" s="1" t="b">
        <v>1</v>
      </c>
      <c r="H1142" s="1">
        <v>2.8607036156698298</v>
      </c>
      <c r="I1142" s="1">
        <v>1.133E-2</v>
      </c>
      <c r="J1142" s="1">
        <v>569447.77202775399</v>
      </c>
      <c r="K1142" s="1">
        <v>530385.96918809996</v>
      </c>
      <c r="L1142" s="1">
        <v>566227.50233950606</v>
      </c>
      <c r="M1142" s="1">
        <v>538778.40729202097</v>
      </c>
      <c r="N1142" s="1">
        <v>19710.950675988999</v>
      </c>
      <c r="O1142" s="1">
        <v>35909.813506256702</v>
      </c>
      <c r="P1142" s="1">
        <v>39061.802839654702</v>
      </c>
      <c r="Q1142" s="1">
        <v>1.0736478811825501</v>
      </c>
      <c r="R1142" s="1">
        <v>3.08618713696968E-2</v>
      </c>
      <c r="S1142" s="1">
        <f t="shared" si="34"/>
        <v>-1.9457700901366028</v>
      </c>
      <c r="T1142" s="1">
        <f t="shared" si="35"/>
        <v>1.9457700901366028</v>
      </c>
    </row>
    <row r="1143" spans="1:20" x14ac:dyDescent="0.2">
      <c r="A1143" s="1">
        <v>1117</v>
      </c>
      <c r="B1143" s="1">
        <v>1117</v>
      </c>
      <c r="C1143" s="1" t="s">
        <v>2251</v>
      </c>
      <c r="D1143" s="1" t="s">
        <v>19</v>
      </c>
      <c r="E1143" s="1" t="s">
        <v>19</v>
      </c>
      <c r="F1143" s="1" t="s">
        <v>2252</v>
      </c>
      <c r="G1143" s="1" t="b">
        <v>1</v>
      </c>
      <c r="H1143" s="1">
        <v>2.62279758748359</v>
      </c>
      <c r="I1143" s="1">
        <v>1.8460000000000001E-2</v>
      </c>
      <c r="J1143" s="1">
        <v>441605.107789097</v>
      </c>
      <c r="K1143" s="1">
        <v>411242.07879812497</v>
      </c>
      <c r="L1143" s="1">
        <v>431757.00867818401</v>
      </c>
      <c r="M1143" s="1">
        <v>412515.62808980799</v>
      </c>
      <c r="N1143" s="1">
        <v>29585.7310272963</v>
      </c>
      <c r="O1143" s="1">
        <v>18188.996401816301</v>
      </c>
      <c r="P1143" s="1">
        <v>30363.028990972402</v>
      </c>
      <c r="Q1143" s="1">
        <v>1.0738324956427401</v>
      </c>
      <c r="R1143" s="1">
        <v>3.0936542172189899E-2</v>
      </c>
      <c r="S1143" s="1">
        <f t="shared" si="34"/>
        <v>-1.7337683033101068</v>
      </c>
      <c r="T1143" s="1">
        <f t="shared" si="35"/>
        <v>1.7337683033101068</v>
      </c>
    </row>
    <row r="1144" spans="1:20" x14ac:dyDescent="0.2">
      <c r="A1144" s="1">
        <v>757</v>
      </c>
      <c r="B1144" s="1">
        <v>757</v>
      </c>
      <c r="C1144" s="1" t="s">
        <v>1531</v>
      </c>
      <c r="D1144" s="1" t="s">
        <v>19</v>
      </c>
      <c r="E1144" s="1" t="s">
        <v>19</v>
      </c>
      <c r="F1144" s="1" t="s">
        <v>1532</v>
      </c>
      <c r="G1144" s="1" t="b">
        <v>1</v>
      </c>
      <c r="H1144" s="1">
        <v>1.22510158642071</v>
      </c>
      <c r="I1144" s="1">
        <v>0.23827000000000001</v>
      </c>
      <c r="J1144" s="1">
        <v>160717.69679421201</v>
      </c>
      <c r="K1144" s="1">
        <v>149614.02066869399</v>
      </c>
      <c r="L1144" s="1">
        <v>154223.22469141299</v>
      </c>
      <c r="M1144" s="1">
        <v>149779.89000627</v>
      </c>
      <c r="N1144" s="1">
        <v>23009.813576020399</v>
      </c>
      <c r="O1144" s="1">
        <v>14486.8041470392</v>
      </c>
      <c r="P1144" s="1">
        <v>11103.676125518101</v>
      </c>
      <c r="Q1144" s="1">
        <v>1.0742154784417299</v>
      </c>
      <c r="R1144" s="1">
        <v>3.1091405862420401E-2</v>
      </c>
      <c r="S1144" s="1">
        <f t="shared" si="34"/>
        <v>-0.62293063518034708</v>
      </c>
      <c r="T1144" s="1">
        <f t="shared" si="35"/>
        <v>0.62293063518034708</v>
      </c>
    </row>
    <row r="1145" spans="1:20" x14ac:dyDescent="0.2">
      <c r="A1145" s="1">
        <v>1927</v>
      </c>
      <c r="B1145" s="1">
        <v>1927</v>
      </c>
      <c r="C1145" s="1" t="s">
        <v>3867</v>
      </c>
      <c r="D1145" s="1" t="s">
        <v>19</v>
      </c>
      <c r="E1145" s="1" t="s">
        <v>19</v>
      </c>
      <c r="F1145" s="1" t="s">
        <v>3868</v>
      </c>
      <c r="G1145" s="1" t="b">
        <v>1</v>
      </c>
      <c r="H1145" s="1">
        <v>0.69933101234711104</v>
      </c>
      <c r="I1145" s="1">
        <v>0.49439</v>
      </c>
      <c r="J1145" s="1">
        <v>152361.177584978</v>
      </c>
      <c r="K1145" s="1">
        <v>141820.11644921501</v>
      </c>
      <c r="L1145" s="1">
        <v>151799.62490405701</v>
      </c>
      <c r="M1145" s="1">
        <v>151200.59818103301</v>
      </c>
      <c r="N1145" s="1">
        <v>24920.549608471301</v>
      </c>
      <c r="O1145" s="1">
        <v>37732.499834729097</v>
      </c>
      <c r="P1145" s="1">
        <v>10541.0611357627</v>
      </c>
      <c r="Q1145" s="1">
        <v>1.07432698124696</v>
      </c>
      <c r="R1145" s="1">
        <v>3.11364829823568E-2</v>
      </c>
      <c r="S1145" s="1">
        <f t="shared" si="34"/>
        <v>-0.30593032228158079</v>
      </c>
      <c r="T1145" s="1">
        <f t="shared" si="35"/>
        <v>0.30593032228158079</v>
      </c>
    </row>
    <row r="1146" spans="1:20" x14ac:dyDescent="0.2">
      <c r="A1146" s="1">
        <v>285</v>
      </c>
      <c r="B1146" s="1">
        <v>285</v>
      </c>
      <c r="C1146" s="1" t="s">
        <v>587</v>
      </c>
      <c r="D1146" s="1" t="s">
        <v>19</v>
      </c>
      <c r="E1146" s="1" t="s">
        <v>19</v>
      </c>
      <c r="F1146" s="1" t="s">
        <v>588</v>
      </c>
      <c r="G1146" s="1" t="b">
        <v>1</v>
      </c>
      <c r="H1146" s="1">
        <v>1.04588297026626</v>
      </c>
      <c r="I1146" s="1">
        <v>0.31115999999999999</v>
      </c>
      <c r="J1146" s="1">
        <v>4249075.7133027297</v>
      </c>
      <c r="K1146" s="1">
        <v>3954033.40522866</v>
      </c>
      <c r="L1146" s="1">
        <v>4246844.0021372903</v>
      </c>
      <c r="M1146" s="1">
        <v>4400420.2410302898</v>
      </c>
      <c r="N1146" s="1">
        <v>90968.166339440693</v>
      </c>
      <c r="O1146" s="1">
        <v>841393.05843103502</v>
      </c>
      <c r="P1146" s="1">
        <v>295042.30807407101</v>
      </c>
      <c r="Q1146" s="1">
        <v>1.0746180615681999</v>
      </c>
      <c r="R1146" s="1">
        <v>3.1254135668264398E-2</v>
      </c>
      <c r="S1146" s="1">
        <f t="shared" si="34"/>
        <v>-0.50701623718302369</v>
      </c>
      <c r="T1146" s="1">
        <f t="shared" si="35"/>
        <v>0.50701623718302369</v>
      </c>
    </row>
    <row r="1147" spans="1:20" x14ac:dyDescent="0.2">
      <c r="A1147" s="1">
        <v>893</v>
      </c>
      <c r="B1147" s="1">
        <v>893</v>
      </c>
      <c r="C1147" s="1" t="s">
        <v>1803</v>
      </c>
      <c r="D1147" s="1" t="s">
        <v>19</v>
      </c>
      <c r="E1147" s="1" t="s">
        <v>19</v>
      </c>
      <c r="F1147" s="1" t="s">
        <v>1804</v>
      </c>
      <c r="G1147" s="1" t="b">
        <v>1</v>
      </c>
      <c r="H1147" s="1">
        <v>1.7971492419068</v>
      </c>
      <c r="I1147" s="1">
        <v>9.1209999999999999E-2</v>
      </c>
      <c r="J1147" s="1">
        <v>607570.42688524595</v>
      </c>
      <c r="K1147" s="1">
        <v>565231.37059268705</v>
      </c>
      <c r="L1147" s="1">
        <v>606856.15966085799</v>
      </c>
      <c r="M1147" s="1">
        <v>575260.248149683</v>
      </c>
      <c r="N1147" s="1">
        <v>52703.673741503902</v>
      </c>
      <c r="O1147" s="1">
        <v>47091.030843531502</v>
      </c>
      <c r="P1147" s="1">
        <v>42339.0562925587</v>
      </c>
      <c r="Q1147" s="1">
        <v>1.0749057085210301</v>
      </c>
      <c r="R1147" s="1">
        <v>3.1370369307394098E-2</v>
      </c>
      <c r="S1147" s="1">
        <f t="shared" si="34"/>
        <v>-1.0399575442731586</v>
      </c>
      <c r="T1147" s="1">
        <f t="shared" si="35"/>
        <v>1.0399575442731586</v>
      </c>
    </row>
    <row r="1148" spans="1:20" x14ac:dyDescent="0.2">
      <c r="A1148" s="1">
        <v>1545</v>
      </c>
      <c r="B1148" s="1">
        <v>1545</v>
      </c>
      <c r="C1148" s="1" t="s">
        <v>3106</v>
      </c>
      <c r="D1148" s="1" t="s">
        <v>19</v>
      </c>
      <c r="E1148" s="1" t="s">
        <v>19</v>
      </c>
      <c r="F1148" s="1" t="s">
        <v>3107</v>
      </c>
      <c r="G1148" s="1" t="b">
        <v>1</v>
      </c>
      <c r="H1148" s="1">
        <v>2.4612779085567</v>
      </c>
      <c r="I1148" s="1">
        <v>2.5590000000000002E-2</v>
      </c>
      <c r="J1148" s="1">
        <v>205497.647206191</v>
      </c>
      <c r="K1148" s="1">
        <v>191171.14638113201</v>
      </c>
      <c r="L1148" s="1">
        <v>207817.61503454199</v>
      </c>
      <c r="M1148" s="1">
        <v>193859.02838321601</v>
      </c>
      <c r="N1148" s="1">
        <v>15807.2080790947</v>
      </c>
      <c r="O1148" s="1">
        <v>7420.45080544959</v>
      </c>
      <c r="P1148" s="1">
        <v>14326.5008250595</v>
      </c>
      <c r="Q1148" s="1">
        <v>1.0749407067764201</v>
      </c>
      <c r="R1148" s="1">
        <v>3.1384509433016801E-2</v>
      </c>
      <c r="S1148" s="1">
        <f t="shared" si="34"/>
        <v>-1.5919297141128146</v>
      </c>
      <c r="T1148" s="1">
        <f t="shared" si="35"/>
        <v>1.5919297141128146</v>
      </c>
    </row>
    <row r="1149" spans="1:20" x14ac:dyDescent="0.2">
      <c r="A1149" s="1">
        <v>1918</v>
      </c>
      <c r="B1149" s="1">
        <v>1918</v>
      </c>
      <c r="C1149" s="1" t="s">
        <v>3849</v>
      </c>
      <c r="D1149" s="1" t="s">
        <v>19</v>
      </c>
      <c r="E1149" s="1" t="s">
        <v>19</v>
      </c>
      <c r="F1149" s="1" t="s">
        <v>3850</v>
      </c>
      <c r="G1149" s="1" t="b">
        <v>1</v>
      </c>
      <c r="H1149" s="1">
        <v>3.17612113893966</v>
      </c>
      <c r="I1149" s="1">
        <v>5.8599999999999998E-3</v>
      </c>
      <c r="J1149" s="1">
        <v>200611.56437710699</v>
      </c>
      <c r="K1149" s="1">
        <v>186624.39443103599</v>
      </c>
      <c r="L1149" s="1">
        <v>196555.78052411199</v>
      </c>
      <c r="M1149" s="1">
        <v>185709.99429228</v>
      </c>
      <c r="N1149" s="1">
        <v>11821.051010269301</v>
      </c>
      <c r="O1149" s="1">
        <v>5899.8328578491901</v>
      </c>
      <c r="P1149" s="1">
        <v>13987.1699460703</v>
      </c>
      <c r="Q1149" s="1">
        <v>1.0749482402271899</v>
      </c>
      <c r="R1149" s="1">
        <v>3.1387553065669198E-2</v>
      </c>
      <c r="S1149" s="1">
        <f t="shared" si="34"/>
        <v>-2.2321023839819092</v>
      </c>
      <c r="T1149" s="1">
        <f t="shared" si="35"/>
        <v>2.2321023839819092</v>
      </c>
    </row>
    <row r="1150" spans="1:20" x14ac:dyDescent="0.2">
      <c r="A1150" s="1">
        <v>1194</v>
      </c>
      <c r="B1150" s="1">
        <v>1194</v>
      </c>
      <c r="C1150" s="1" t="s">
        <v>2404</v>
      </c>
      <c r="D1150" s="1" t="s">
        <v>19</v>
      </c>
      <c r="E1150" s="1" t="s">
        <v>19</v>
      </c>
      <c r="F1150" s="1" t="s">
        <v>2405</v>
      </c>
      <c r="G1150" s="1" t="b">
        <v>1</v>
      </c>
      <c r="H1150" s="1">
        <v>1.67490282921238</v>
      </c>
      <c r="I1150" s="1">
        <v>0.11337999999999999</v>
      </c>
      <c r="J1150" s="1">
        <v>829621.00813975604</v>
      </c>
      <c r="K1150" s="1">
        <v>771758.25926785299</v>
      </c>
      <c r="L1150" s="1">
        <v>843828.28105193598</v>
      </c>
      <c r="M1150" s="1">
        <v>777851.546435797</v>
      </c>
      <c r="N1150" s="1">
        <v>67812.942651304998</v>
      </c>
      <c r="O1150" s="1">
        <v>78376.128035497299</v>
      </c>
      <c r="P1150" s="1">
        <v>57862.748871903197</v>
      </c>
      <c r="Q1150" s="1">
        <v>1.0749752246601101</v>
      </c>
      <c r="R1150" s="1">
        <v>3.1398455026142497E-2</v>
      </c>
      <c r="S1150" s="1">
        <f t="shared" si="34"/>
        <v>-0.94546354734504878</v>
      </c>
      <c r="T1150" s="1">
        <f t="shared" si="35"/>
        <v>0.94546354734504878</v>
      </c>
    </row>
    <row r="1151" spans="1:20" x14ac:dyDescent="0.2">
      <c r="A1151" s="1">
        <v>1817</v>
      </c>
      <c r="B1151" s="1">
        <v>1817</v>
      </c>
      <c r="C1151" s="1" t="s">
        <v>3649</v>
      </c>
      <c r="D1151" s="1" t="s">
        <v>19</v>
      </c>
      <c r="E1151" s="1" t="s">
        <v>19</v>
      </c>
      <c r="F1151" s="1" t="s">
        <v>3650</v>
      </c>
      <c r="G1151" s="1" t="b">
        <v>1</v>
      </c>
      <c r="H1151" s="1">
        <v>1.58913497395724</v>
      </c>
      <c r="I1151" s="1">
        <v>0.13159000000000001</v>
      </c>
      <c r="J1151" s="1">
        <v>1389062.78784545</v>
      </c>
      <c r="K1151" s="1">
        <v>1291990.46361636</v>
      </c>
      <c r="L1151" s="1">
        <v>1425787.6579118599</v>
      </c>
      <c r="M1151" s="1">
        <v>1242246.1323464201</v>
      </c>
      <c r="N1151" s="1">
        <v>135289.18064579999</v>
      </c>
      <c r="O1151" s="1">
        <v>123609.233273648</v>
      </c>
      <c r="P1151" s="1">
        <v>97072.324229086706</v>
      </c>
      <c r="Q1151" s="1">
        <v>1.0751339324575</v>
      </c>
      <c r="R1151" s="1">
        <v>3.1462568906629497E-2</v>
      </c>
      <c r="S1151" s="1">
        <f t="shared" si="34"/>
        <v>-0.8807771130764166</v>
      </c>
      <c r="T1151" s="1">
        <f t="shared" si="35"/>
        <v>0.8807771130764166</v>
      </c>
    </row>
    <row r="1152" spans="1:20" x14ac:dyDescent="0.2">
      <c r="A1152" s="1">
        <v>1784</v>
      </c>
      <c r="B1152" s="1">
        <v>1784</v>
      </c>
      <c r="C1152" s="1" t="s">
        <v>3584</v>
      </c>
      <c r="D1152" s="1" t="s">
        <v>19</v>
      </c>
      <c r="E1152" s="1" t="s">
        <v>19</v>
      </c>
      <c r="F1152" s="1" t="s">
        <v>3585</v>
      </c>
      <c r="G1152" s="1" t="b">
        <v>1</v>
      </c>
      <c r="H1152" s="1">
        <v>0.30946746726659302</v>
      </c>
      <c r="I1152" s="1">
        <v>0.76095999999999997</v>
      </c>
      <c r="J1152" s="1">
        <v>49222.9298263401</v>
      </c>
      <c r="K1152" s="1">
        <v>45771.570381746897</v>
      </c>
      <c r="L1152" s="1">
        <v>50163.643656514403</v>
      </c>
      <c r="M1152" s="1">
        <v>46053.016951979102</v>
      </c>
      <c r="N1152" s="1">
        <v>29551.590765650701</v>
      </c>
      <c r="O1152" s="1">
        <v>15688.309143754301</v>
      </c>
      <c r="P1152" s="1">
        <v>3451.3594445931699</v>
      </c>
      <c r="Q1152" s="1">
        <v>1.075403998941</v>
      </c>
      <c r="R1152" s="1">
        <v>3.1571647088822999E-2</v>
      </c>
      <c r="S1152" s="1">
        <f t="shared" si="34"/>
        <v>-0.11863817139742126</v>
      </c>
      <c r="T1152" s="1">
        <f t="shared" si="35"/>
        <v>0.11863817139742126</v>
      </c>
    </row>
    <row r="1153" spans="1:20" x14ac:dyDescent="0.2">
      <c r="A1153" s="1">
        <v>1733</v>
      </c>
      <c r="B1153" s="1">
        <v>1733</v>
      </c>
      <c r="C1153" s="1" t="s">
        <v>3482</v>
      </c>
      <c r="D1153" s="1" t="s">
        <v>19</v>
      </c>
      <c r="E1153" s="1" t="s">
        <v>19</v>
      </c>
      <c r="F1153" s="1" t="s">
        <v>3483</v>
      </c>
      <c r="G1153" s="1" t="b">
        <v>1</v>
      </c>
      <c r="H1153" s="1">
        <v>3.3739954883535002</v>
      </c>
      <c r="I1153" s="1">
        <v>3.8700000000000002E-3</v>
      </c>
      <c r="J1153" s="1">
        <v>180023.81942739399</v>
      </c>
      <c r="K1153" s="1">
        <v>167391.91847732599</v>
      </c>
      <c r="L1153" s="1">
        <v>179197.930686212</v>
      </c>
      <c r="M1153" s="1">
        <v>166546.82521363001</v>
      </c>
      <c r="N1153" s="1">
        <v>8147.7692854071502</v>
      </c>
      <c r="O1153" s="1">
        <v>7730.7778008666201</v>
      </c>
      <c r="P1153" s="1">
        <v>12631.9009500677</v>
      </c>
      <c r="Q1153" s="1">
        <v>1.0754630275163399</v>
      </c>
      <c r="R1153" s="1">
        <v>3.1595484717310898E-2</v>
      </c>
      <c r="S1153" s="1">
        <f t="shared" si="34"/>
        <v>-2.4122890349810886</v>
      </c>
      <c r="T1153" s="1">
        <f t="shared" si="35"/>
        <v>2.4122890349810886</v>
      </c>
    </row>
    <row r="1154" spans="1:20" x14ac:dyDescent="0.2">
      <c r="A1154" s="1">
        <v>737</v>
      </c>
      <c r="B1154" s="1">
        <v>737</v>
      </c>
      <c r="C1154" s="1" t="s">
        <v>1491</v>
      </c>
      <c r="D1154" s="1" t="s">
        <v>19</v>
      </c>
      <c r="E1154" s="1" t="s">
        <v>19</v>
      </c>
      <c r="F1154" s="1" t="s">
        <v>1492</v>
      </c>
      <c r="G1154" s="1" t="b">
        <v>1</v>
      </c>
      <c r="H1154" s="1">
        <v>0.94262452212502101</v>
      </c>
      <c r="I1154" s="1">
        <v>0.35988999999999999</v>
      </c>
      <c r="J1154" s="1">
        <v>317416.37062910298</v>
      </c>
      <c r="K1154" s="1">
        <v>295094.09679345798</v>
      </c>
      <c r="L1154" s="1">
        <v>328455.22308630298</v>
      </c>
      <c r="M1154" s="1">
        <v>304825.08959128498</v>
      </c>
      <c r="N1154" s="1">
        <v>38908.879608372197</v>
      </c>
      <c r="O1154" s="1">
        <v>59440.718664615997</v>
      </c>
      <c r="P1154" s="1">
        <v>22322.273835644901</v>
      </c>
      <c r="Q1154" s="1">
        <v>1.0756445963447001</v>
      </c>
      <c r="R1154" s="1">
        <v>3.1668799822100802E-2</v>
      </c>
      <c r="S1154" s="1">
        <f t="shared" ref="S1154:S1217" si="36">LOG(I1154)</f>
        <v>-0.44383022060231409</v>
      </c>
      <c r="T1154" s="1">
        <f t="shared" ref="T1154:T1217" si="37">-S1154</f>
        <v>0.44383022060231409</v>
      </c>
    </row>
    <row r="1155" spans="1:20" x14ac:dyDescent="0.2">
      <c r="A1155" s="1">
        <v>437</v>
      </c>
      <c r="B1155" s="1">
        <v>437</v>
      </c>
      <c r="C1155" s="1" t="s">
        <v>891</v>
      </c>
      <c r="D1155" s="1" t="s">
        <v>19</v>
      </c>
      <c r="E1155" s="1" t="s">
        <v>19</v>
      </c>
      <c r="F1155" s="1" t="s">
        <v>892</v>
      </c>
      <c r="G1155" s="1" t="b">
        <v>1</v>
      </c>
      <c r="H1155" s="1">
        <v>4.09040603774885</v>
      </c>
      <c r="I1155" s="1">
        <v>8.4999999999999995E-4</v>
      </c>
      <c r="J1155" s="1">
        <v>775902.93694851396</v>
      </c>
      <c r="K1155" s="1">
        <v>721154.93917399202</v>
      </c>
      <c r="L1155" s="1">
        <v>777902.69499462505</v>
      </c>
      <c r="M1155" s="1">
        <v>728952.56424230302</v>
      </c>
      <c r="N1155" s="1">
        <v>31691.974191795998</v>
      </c>
      <c r="O1155" s="1">
        <v>24656.031105499598</v>
      </c>
      <c r="P1155" s="1">
        <v>54747.997774521697</v>
      </c>
      <c r="Q1155" s="1">
        <v>1.07591710851656</v>
      </c>
      <c r="R1155" s="1">
        <v>3.1778813430219599E-2</v>
      </c>
      <c r="S1155" s="1">
        <f t="shared" si="36"/>
        <v>-3.0705810742857071</v>
      </c>
      <c r="T1155" s="1">
        <f t="shared" si="37"/>
        <v>3.0705810742857071</v>
      </c>
    </row>
    <row r="1156" spans="1:20" x14ac:dyDescent="0.2">
      <c r="A1156" s="1">
        <v>406</v>
      </c>
      <c r="B1156" s="1">
        <v>406</v>
      </c>
      <c r="C1156" s="1" t="s">
        <v>829</v>
      </c>
      <c r="D1156" s="1" t="s">
        <v>19</v>
      </c>
      <c r="E1156" s="1" t="s">
        <v>19</v>
      </c>
      <c r="F1156" s="1" t="s">
        <v>830</v>
      </c>
      <c r="G1156" s="1" t="b">
        <v>1</v>
      </c>
      <c r="H1156" s="1">
        <v>4.2106318908977203</v>
      </c>
      <c r="I1156" s="1">
        <v>6.6E-4</v>
      </c>
      <c r="J1156" s="1">
        <v>1165155.8511657601</v>
      </c>
      <c r="K1156" s="1">
        <v>1082603.04448502</v>
      </c>
      <c r="L1156" s="1">
        <v>1173815.85777524</v>
      </c>
      <c r="M1156" s="1">
        <v>1067011.1563685101</v>
      </c>
      <c r="N1156" s="1">
        <v>29867.253723033398</v>
      </c>
      <c r="O1156" s="1">
        <v>50669.849950072799</v>
      </c>
      <c r="P1156" s="1">
        <v>82552.8066807336</v>
      </c>
      <c r="Q1156" s="1">
        <v>1.07625399457472</v>
      </c>
      <c r="R1156" s="1">
        <v>3.1914776372083301E-2</v>
      </c>
      <c r="S1156" s="1">
        <f t="shared" si="36"/>
        <v>-3.1804560644581312</v>
      </c>
      <c r="T1156" s="1">
        <f t="shared" si="37"/>
        <v>3.1804560644581312</v>
      </c>
    </row>
    <row r="1157" spans="1:20" x14ac:dyDescent="0.2">
      <c r="A1157" s="1">
        <v>1643</v>
      </c>
      <c r="B1157" s="1">
        <v>1643</v>
      </c>
      <c r="C1157" s="1" t="s">
        <v>3302</v>
      </c>
      <c r="D1157" s="1" t="s">
        <v>19</v>
      </c>
      <c r="E1157" s="1" t="s">
        <v>19</v>
      </c>
      <c r="F1157" s="1" t="s">
        <v>3303</v>
      </c>
      <c r="G1157" s="1" t="b">
        <v>1</v>
      </c>
      <c r="H1157" s="1">
        <v>0.58077531400202598</v>
      </c>
      <c r="I1157" s="1">
        <v>0.56947999999999999</v>
      </c>
      <c r="J1157" s="1">
        <v>208267.19707895501</v>
      </c>
      <c r="K1157" s="1">
        <v>193439.183881176</v>
      </c>
      <c r="L1157" s="1">
        <v>229373.435585008</v>
      </c>
      <c r="M1157" s="1">
        <v>207263.78617758999</v>
      </c>
      <c r="N1157" s="1">
        <v>32887.880356654103</v>
      </c>
      <c r="O1157" s="1">
        <v>69174.155728470898</v>
      </c>
      <c r="P1157" s="1">
        <v>14828.0131977782</v>
      </c>
      <c r="Q1157" s="1">
        <v>1.07665465134968</v>
      </c>
      <c r="R1157" s="1">
        <v>3.2076420972137698E-2</v>
      </c>
      <c r="S1157" s="1">
        <f t="shared" si="36"/>
        <v>-0.24452152363432678</v>
      </c>
      <c r="T1157" s="1">
        <f t="shared" si="37"/>
        <v>0.24452152363432678</v>
      </c>
    </row>
    <row r="1158" spans="1:20" x14ac:dyDescent="0.2">
      <c r="A1158" s="1">
        <v>855</v>
      </c>
      <c r="B1158" s="1">
        <v>855</v>
      </c>
      <c r="C1158" s="1" t="s">
        <v>1727</v>
      </c>
      <c r="D1158" s="1" t="s">
        <v>19</v>
      </c>
      <c r="E1158" s="1" t="s">
        <v>19</v>
      </c>
      <c r="F1158" s="1" t="s">
        <v>1728</v>
      </c>
      <c r="G1158" s="1" t="b">
        <v>1</v>
      </c>
      <c r="H1158" s="1">
        <v>1.74020450716345</v>
      </c>
      <c r="I1158" s="1">
        <v>0.10102</v>
      </c>
      <c r="J1158" s="1">
        <v>398449.914800192</v>
      </c>
      <c r="K1158" s="1">
        <v>370040.232264878</v>
      </c>
      <c r="L1158" s="1">
        <v>412803.01734470599</v>
      </c>
      <c r="M1158" s="1">
        <v>364838.647868486</v>
      </c>
      <c r="N1158" s="1">
        <v>45259.514679667802</v>
      </c>
      <c r="O1158" s="1">
        <v>18715.4873838108</v>
      </c>
      <c r="P1158" s="1">
        <v>28409.682535314099</v>
      </c>
      <c r="Q1158" s="1">
        <v>1.0767745776220801</v>
      </c>
      <c r="R1158" s="1">
        <v>3.2124793417067601E-2</v>
      </c>
      <c r="S1158" s="1">
        <f t="shared" si="36"/>
        <v>-0.9955926358236693</v>
      </c>
      <c r="T1158" s="1">
        <f t="shared" si="37"/>
        <v>0.9955926358236693</v>
      </c>
    </row>
    <row r="1159" spans="1:20" x14ac:dyDescent="0.2">
      <c r="A1159" s="1">
        <v>1256</v>
      </c>
      <c r="B1159" s="1">
        <v>1256</v>
      </c>
      <c r="C1159" s="1" t="s">
        <v>2528</v>
      </c>
      <c r="D1159" s="1" t="s">
        <v>19</v>
      </c>
      <c r="E1159" s="1" t="s">
        <v>19</v>
      </c>
      <c r="F1159" s="1" t="s">
        <v>2529</v>
      </c>
      <c r="G1159" s="1" t="b">
        <v>1</v>
      </c>
      <c r="H1159" s="1">
        <v>0.52964438377745005</v>
      </c>
      <c r="I1159" s="1">
        <v>0.60363</v>
      </c>
      <c r="J1159" s="1">
        <v>51716.335930937501</v>
      </c>
      <c r="K1159" s="1">
        <v>48020.677899174203</v>
      </c>
      <c r="L1159" s="1">
        <v>54988.8003067233</v>
      </c>
      <c r="M1159" s="1">
        <v>52769.634020900099</v>
      </c>
      <c r="N1159" s="1">
        <v>13728.123406094001</v>
      </c>
      <c r="O1159" s="1">
        <v>15802.6403510333</v>
      </c>
      <c r="P1159" s="1">
        <v>3695.6580317632802</v>
      </c>
      <c r="Q1159" s="1">
        <v>1.07695972221639</v>
      </c>
      <c r="R1159" s="1">
        <v>3.21994611937437E-2</v>
      </c>
      <c r="S1159" s="1">
        <f t="shared" si="36"/>
        <v>-0.2192291842200236</v>
      </c>
      <c r="T1159" s="1">
        <f t="shared" si="37"/>
        <v>0.2192291842200236</v>
      </c>
    </row>
    <row r="1160" spans="1:20" x14ac:dyDescent="0.2">
      <c r="A1160" s="1">
        <v>1415</v>
      </c>
      <c r="B1160" s="1">
        <v>1415</v>
      </c>
      <c r="C1160" s="1" t="s">
        <v>2846</v>
      </c>
      <c r="D1160" s="1" t="s">
        <v>19</v>
      </c>
      <c r="E1160" s="1" t="s">
        <v>19</v>
      </c>
      <c r="F1160" s="1" t="s">
        <v>2847</v>
      </c>
      <c r="G1160" s="1" t="b">
        <v>1</v>
      </c>
      <c r="H1160" s="1">
        <v>0.89660184613079297</v>
      </c>
      <c r="I1160" s="1">
        <v>0.38322000000000001</v>
      </c>
      <c r="J1160" s="1">
        <v>78337.493726858898</v>
      </c>
      <c r="K1160" s="1">
        <v>72721.487824423995</v>
      </c>
      <c r="L1160" s="1">
        <v>77482.674007194393</v>
      </c>
      <c r="M1160" s="1">
        <v>68697.120078526801</v>
      </c>
      <c r="N1160" s="1">
        <v>10995.865201181699</v>
      </c>
      <c r="O1160" s="1">
        <v>15237.8303342047</v>
      </c>
      <c r="P1160" s="1">
        <v>5616.0059024348902</v>
      </c>
      <c r="Q1160" s="1">
        <v>1.07722622391877</v>
      </c>
      <c r="R1160" s="1">
        <v>3.2306917302216999E-2</v>
      </c>
      <c r="S1160" s="1">
        <f t="shared" si="36"/>
        <v>-0.41655183345837138</v>
      </c>
      <c r="T1160" s="1">
        <f t="shared" si="37"/>
        <v>0.41655183345837138</v>
      </c>
    </row>
    <row r="1161" spans="1:20" x14ac:dyDescent="0.2">
      <c r="A1161" s="1">
        <v>1571</v>
      </c>
      <c r="B1161" s="1">
        <v>1571</v>
      </c>
      <c r="C1161" s="1" t="s">
        <v>3158</v>
      </c>
      <c r="D1161" s="1" t="s">
        <v>19</v>
      </c>
      <c r="E1161" s="1" t="s">
        <v>19</v>
      </c>
      <c r="F1161" s="1" t="s">
        <v>3159</v>
      </c>
      <c r="G1161" s="1" t="b">
        <v>1</v>
      </c>
      <c r="H1161" s="1">
        <v>0.20110914700041199</v>
      </c>
      <c r="I1161" s="1">
        <v>0.84314999999999996</v>
      </c>
      <c r="J1161" s="1">
        <v>108460.120175437</v>
      </c>
      <c r="K1161" s="1">
        <v>100672.648393165</v>
      </c>
      <c r="L1161" s="1">
        <v>135479.902721764</v>
      </c>
      <c r="M1161" s="1">
        <v>135197.47298318599</v>
      </c>
      <c r="N1161" s="1">
        <v>85434.040874886603</v>
      </c>
      <c r="O1161" s="1">
        <v>78714.622953002196</v>
      </c>
      <c r="P1161" s="1">
        <v>7787.4717822717203</v>
      </c>
      <c r="Q1161" s="1">
        <v>1.0773543947295301</v>
      </c>
      <c r="R1161" s="1">
        <v>3.2358587567360597E-2</v>
      </c>
      <c r="S1161" s="1">
        <f t="shared" si="36"/>
        <v>-7.4095155651381014E-2</v>
      </c>
      <c r="T1161" s="1">
        <f t="shared" si="37"/>
        <v>7.4095155651381014E-2</v>
      </c>
    </row>
    <row r="1162" spans="1:20" x14ac:dyDescent="0.2">
      <c r="A1162" s="1">
        <v>606</v>
      </c>
      <c r="B1162" s="1">
        <v>606</v>
      </c>
      <c r="C1162" s="1" t="s">
        <v>1229</v>
      </c>
      <c r="D1162" s="1" t="s">
        <v>19</v>
      </c>
      <c r="E1162" s="1" t="s">
        <v>19</v>
      </c>
      <c r="F1162" s="1" t="s">
        <v>1230</v>
      </c>
      <c r="G1162" s="1" t="b">
        <v>1</v>
      </c>
      <c r="H1162" s="1">
        <v>0.91782668769666997</v>
      </c>
      <c r="I1162" s="1">
        <v>0.37234</v>
      </c>
      <c r="J1162" s="1">
        <v>335996.40497454401</v>
      </c>
      <c r="K1162" s="1">
        <v>311815.85406981502</v>
      </c>
      <c r="L1162" s="1">
        <v>363532.84568189998</v>
      </c>
      <c r="M1162" s="1">
        <v>316600.20414872002</v>
      </c>
      <c r="N1162" s="1">
        <v>58445.176817972897</v>
      </c>
      <c r="O1162" s="1">
        <v>53206.228228015301</v>
      </c>
      <c r="P1162" s="1">
        <v>24180.550904728902</v>
      </c>
      <c r="Q1162" s="1">
        <v>1.07754753515296</v>
      </c>
      <c r="R1162" s="1">
        <v>3.2436437811207697E-2</v>
      </c>
      <c r="S1162" s="1">
        <f t="shared" si="36"/>
        <v>-0.42906030558625741</v>
      </c>
      <c r="T1162" s="1">
        <f t="shared" si="37"/>
        <v>0.42906030558625741</v>
      </c>
    </row>
    <row r="1163" spans="1:20" x14ac:dyDescent="0.2">
      <c r="A1163" s="1">
        <v>455</v>
      </c>
      <c r="B1163" s="1">
        <v>455</v>
      </c>
      <c r="C1163" s="1" t="s">
        <v>927</v>
      </c>
      <c r="D1163" s="1" t="s">
        <v>19</v>
      </c>
      <c r="E1163" s="1" t="s">
        <v>19</v>
      </c>
      <c r="F1163" s="1" t="s">
        <v>928</v>
      </c>
      <c r="G1163" s="1" t="b">
        <v>1</v>
      </c>
      <c r="H1163" s="1">
        <v>0.88173873812440395</v>
      </c>
      <c r="I1163" s="1">
        <v>0.39096999999999998</v>
      </c>
      <c r="J1163" s="1">
        <v>866644.74932733795</v>
      </c>
      <c r="K1163" s="1">
        <v>804257.80118619697</v>
      </c>
      <c r="L1163" s="1">
        <v>968360.92129014095</v>
      </c>
      <c r="M1163" s="1">
        <v>824076.99704312102</v>
      </c>
      <c r="N1163" s="1">
        <v>172827.43996384699</v>
      </c>
      <c r="O1163" s="1">
        <v>123233.186635039</v>
      </c>
      <c r="P1163" s="1">
        <v>62386.9481411409</v>
      </c>
      <c r="Q1163" s="1">
        <v>1.07757083369179</v>
      </c>
      <c r="R1163" s="1">
        <v>3.2445827946801301E-2</v>
      </c>
      <c r="S1163" s="1">
        <f t="shared" si="36"/>
        <v>-0.40785656570978557</v>
      </c>
      <c r="T1163" s="1">
        <f t="shared" si="37"/>
        <v>0.40785656570978557</v>
      </c>
    </row>
    <row r="1164" spans="1:20" x14ac:dyDescent="0.2">
      <c r="A1164" s="1">
        <v>304</v>
      </c>
      <c r="B1164" s="1">
        <v>304</v>
      </c>
      <c r="C1164" s="1" t="s">
        <v>625</v>
      </c>
      <c r="D1164" s="1" t="s">
        <v>19</v>
      </c>
      <c r="E1164" s="1" t="s">
        <v>19</v>
      </c>
      <c r="F1164" s="1" t="s">
        <v>626</v>
      </c>
      <c r="G1164" s="1" t="b">
        <v>1</v>
      </c>
      <c r="H1164" s="1">
        <v>0.99625404356756098</v>
      </c>
      <c r="I1164" s="1">
        <v>0.33395999999999998</v>
      </c>
      <c r="J1164" s="1">
        <v>295482.09169699199</v>
      </c>
      <c r="K1164" s="1">
        <v>274164.02435082098</v>
      </c>
      <c r="L1164" s="1">
        <v>316812.14584027202</v>
      </c>
      <c r="M1164" s="1">
        <v>277653.21472153201</v>
      </c>
      <c r="N1164" s="1">
        <v>47254.390650089299</v>
      </c>
      <c r="O1164" s="1">
        <v>43450.875016783597</v>
      </c>
      <c r="P1164" s="1">
        <v>21318.067346171101</v>
      </c>
      <c r="Q1164" s="1">
        <v>1.0777566181290501</v>
      </c>
      <c r="R1164" s="1">
        <v>3.2520698385682903E-2</v>
      </c>
      <c r="S1164" s="1">
        <f t="shared" si="36"/>
        <v>-0.47630554761833221</v>
      </c>
      <c r="T1164" s="1">
        <f t="shared" si="37"/>
        <v>0.47630554761833221</v>
      </c>
    </row>
    <row r="1165" spans="1:20" x14ac:dyDescent="0.2">
      <c r="A1165" s="1">
        <v>675</v>
      </c>
      <c r="B1165" s="1">
        <v>675</v>
      </c>
      <c r="C1165" s="1" t="s">
        <v>1367</v>
      </c>
      <c r="D1165" s="1" t="s">
        <v>19</v>
      </c>
      <c r="E1165" s="1" t="s">
        <v>19</v>
      </c>
      <c r="F1165" s="1" t="s">
        <v>1368</v>
      </c>
      <c r="G1165" s="1" t="b">
        <v>1</v>
      </c>
      <c r="H1165" s="1">
        <v>3.81232637888019</v>
      </c>
      <c r="I1165" s="1">
        <v>1.5299999999999999E-3</v>
      </c>
      <c r="J1165" s="1">
        <v>693103.56856345304</v>
      </c>
      <c r="K1165" s="1">
        <v>642878.60974044795</v>
      </c>
      <c r="L1165" s="1">
        <v>685251.84629375301</v>
      </c>
      <c r="M1165" s="1">
        <v>643539.580654672</v>
      </c>
      <c r="N1165" s="1">
        <v>33462.576135951596</v>
      </c>
      <c r="O1165" s="1">
        <v>21031.637318826801</v>
      </c>
      <c r="P1165" s="1">
        <v>50224.958823004497</v>
      </c>
      <c r="Q1165" s="1">
        <v>1.0781251048985501</v>
      </c>
      <c r="R1165" s="1">
        <v>3.2669159009004398E-2</v>
      </c>
      <c r="S1165" s="1">
        <f t="shared" si="36"/>
        <v>-2.8153085691824011</v>
      </c>
      <c r="T1165" s="1">
        <f t="shared" si="37"/>
        <v>2.8153085691824011</v>
      </c>
    </row>
    <row r="1166" spans="1:20" x14ac:dyDescent="0.2">
      <c r="A1166" s="1">
        <v>508</v>
      </c>
      <c r="B1166" s="1">
        <v>508</v>
      </c>
      <c r="C1166" s="1" t="s">
        <v>1033</v>
      </c>
      <c r="D1166" s="1" t="s">
        <v>19</v>
      </c>
      <c r="E1166" s="1" t="s">
        <v>19</v>
      </c>
      <c r="F1166" s="1" t="s">
        <v>1034</v>
      </c>
      <c r="G1166" s="1" t="b">
        <v>1</v>
      </c>
      <c r="H1166" s="1">
        <v>1.8226203599589099</v>
      </c>
      <c r="I1166" s="1">
        <v>8.7099999999999997E-2</v>
      </c>
      <c r="J1166" s="1">
        <v>1240662.6945498299</v>
      </c>
      <c r="K1166" s="1">
        <v>1150523.1632021</v>
      </c>
      <c r="L1166" s="1">
        <v>1249119.3844307701</v>
      </c>
      <c r="M1166" s="1">
        <v>1116372.1030025701</v>
      </c>
      <c r="N1166" s="1">
        <v>69051.685271633905</v>
      </c>
      <c r="O1166" s="1">
        <v>131319.98088635001</v>
      </c>
      <c r="P1166" s="1">
        <v>90139.531347737895</v>
      </c>
      <c r="Q1166" s="1">
        <v>1.07834655940074</v>
      </c>
      <c r="R1166" s="1">
        <v>3.2758356998687697E-2</v>
      </c>
      <c r="S1166" s="1">
        <f t="shared" si="36"/>
        <v>-1.0599818449923368</v>
      </c>
      <c r="T1166" s="1">
        <f t="shared" si="37"/>
        <v>1.0599818449923368</v>
      </c>
    </row>
    <row r="1167" spans="1:20" x14ac:dyDescent="0.2">
      <c r="A1167" s="1">
        <v>260</v>
      </c>
      <c r="B1167" s="1">
        <v>260</v>
      </c>
      <c r="C1167" s="1" t="s">
        <v>537</v>
      </c>
      <c r="D1167" s="1" t="s">
        <v>19</v>
      </c>
      <c r="E1167" s="1" t="s">
        <v>19</v>
      </c>
      <c r="F1167" s="1" t="s">
        <v>538</v>
      </c>
      <c r="G1167" s="1" t="b">
        <v>1</v>
      </c>
      <c r="H1167" s="1">
        <v>4.69365146511951</v>
      </c>
      <c r="I1167" s="1">
        <v>2.4000000000000001E-4</v>
      </c>
      <c r="J1167" s="1">
        <v>2918894.3917731401</v>
      </c>
      <c r="K1167" s="1">
        <v>2706527.9044025899</v>
      </c>
      <c r="L1167" s="1">
        <v>2926517.08113572</v>
      </c>
      <c r="M1167" s="1">
        <v>2668553.41716919</v>
      </c>
      <c r="N1167" s="1">
        <v>95510.186745335697</v>
      </c>
      <c r="O1167" s="1">
        <v>96447.814072053196</v>
      </c>
      <c r="P1167" s="1">
        <v>212366.487370552</v>
      </c>
      <c r="Q1167" s="1">
        <v>1.0784645475204999</v>
      </c>
      <c r="R1167" s="1">
        <v>3.2805873064632299E-2</v>
      </c>
      <c r="S1167" s="1">
        <f t="shared" si="36"/>
        <v>-3.6197887582883941</v>
      </c>
      <c r="T1167" s="1">
        <f t="shared" si="37"/>
        <v>3.6197887582883941</v>
      </c>
    </row>
    <row r="1168" spans="1:20" x14ac:dyDescent="0.2">
      <c r="A1168" s="1">
        <v>1607</v>
      </c>
      <c r="B1168" s="1">
        <v>1607</v>
      </c>
      <c r="C1168" s="1" t="s">
        <v>3230</v>
      </c>
      <c r="D1168" s="1" t="s">
        <v>19</v>
      </c>
      <c r="E1168" s="1" t="s">
        <v>19</v>
      </c>
      <c r="F1168" s="1" t="s">
        <v>3231</v>
      </c>
      <c r="G1168" s="1" t="b">
        <v>1</v>
      </c>
      <c r="H1168" s="1">
        <v>1.03921998743095</v>
      </c>
      <c r="I1168" s="1">
        <v>0.31414999999999998</v>
      </c>
      <c r="J1168" s="1">
        <v>99122.577125839904</v>
      </c>
      <c r="K1168" s="1">
        <v>91888.489493594505</v>
      </c>
      <c r="L1168" s="1">
        <v>101964.817236075</v>
      </c>
      <c r="M1168" s="1">
        <v>92486.745569294406</v>
      </c>
      <c r="N1168" s="1">
        <v>14738.807380044</v>
      </c>
      <c r="O1168" s="1">
        <v>14794.477552018199</v>
      </c>
      <c r="P1168" s="1">
        <v>7234.0876322454897</v>
      </c>
      <c r="Q1168" s="1">
        <v>1.0787268097681599</v>
      </c>
      <c r="R1168" s="1">
        <v>3.29114724563098E-2</v>
      </c>
      <c r="S1168" s="1">
        <f t="shared" si="36"/>
        <v>-0.50286293594804199</v>
      </c>
      <c r="T1168" s="1">
        <f t="shared" si="37"/>
        <v>0.50286293594804199</v>
      </c>
    </row>
    <row r="1169" spans="1:20" x14ac:dyDescent="0.2">
      <c r="A1169" s="1">
        <v>1768</v>
      </c>
      <c r="B1169" s="1">
        <v>1768</v>
      </c>
      <c r="C1169" s="1" t="s">
        <v>3552</v>
      </c>
      <c r="D1169" s="1" t="s">
        <v>19</v>
      </c>
      <c r="E1169" s="1" t="s">
        <v>19</v>
      </c>
      <c r="F1169" s="1" t="s">
        <v>3553</v>
      </c>
      <c r="G1169" s="1" t="b">
        <v>1</v>
      </c>
      <c r="H1169" s="1">
        <v>2.9597945154032801</v>
      </c>
      <c r="I1169" s="1">
        <v>9.2200000000000008E-3</v>
      </c>
      <c r="J1169" s="1">
        <v>41805.755015324903</v>
      </c>
      <c r="K1169" s="1">
        <v>38747.525834672801</v>
      </c>
      <c r="L1169" s="1">
        <v>42217.916177883097</v>
      </c>
      <c r="M1169" s="1">
        <v>39442.5527765855</v>
      </c>
      <c r="N1169" s="1">
        <v>1954.1258443348499</v>
      </c>
      <c r="O1169" s="1">
        <v>2406.2371729122001</v>
      </c>
      <c r="P1169" s="1">
        <v>3058.2291806520898</v>
      </c>
      <c r="Q1169" s="1">
        <v>1.07892708282074</v>
      </c>
      <c r="R1169" s="1">
        <v>3.2992094730494199E-2</v>
      </c>
      <c r="S1169" s="1">
        <f t="shared" si="36"/>
        <v>-2.0352690789463708</v>
      </c>
      <c r="T1169" s="1">
        <f t="shared" si="37"/>
        <v>2.0352690789463708</v>
      </c>
    </row>
    <row r="1170" spans="1:20" x14ac:dyDescent="0.2">
      <c r="A1170" s="1">
        <v>1788</v>
      </c>
      <c r="B1170" s="1">
        <v>1788</v>
      </c>
      <c r="C1170" s="1" t="s">
        <v>3592</v>
      </c>
      <c r="D1170" s="1" t="s">
        <v>19</v>
      </c>
      <c r="E1170" s="1" t="s">
        <v>19</v>
      </c>
      <c r="F1170" s="1" t="s">
        <v>3593</v>
      </c>
      <c r="G1170" s="1" t="b">
        <v>1</v>
      </c>
      <c r="H1170" s="1">
        <v>0.42039233495629202</v>
      </c>
      <c r="I1170" s="1">
        <v>0.67979000000000001</v>
      </c>
      <c r="J1170" s="1">
        <v>923.52096334961197</v>
      </c>
      <c r="K1170" s="1">
        <v>855.92096615420803</v>
      </c>
      <c r="L1170" s="1">
        <v>872.14678906997801</v>
      </c>
      <c r="M1170" s="1">
        <v>904.84306950478401</v>
      </c>
      <c r="N1170" s="1">
        <v>287.35279133355198</v>
      </c>
      <c r="O1170" s="1">
        <v>387.48470534186498</v>
      </c>
      <c r="P1170" s="1">
        <v>67.599997195403503</v>
      </c>
      <c r="Q1170" s="1">
        <v>1.07897925143619</v>
      </c>
      <c r="R1170" s="1">
        <v>3.3013093363719298E-2</v>
      </c>
      <c r="S1170" s="1">
        <f t="shared" si="36"/>
        <v>-0.16762522836249452</v>
      </c>
      <c r="T1170" s="1">
        <f t="shared" si="37"/>
        <v>0.16762522836249452</v>
      </c>
    </row>
    <row r="1171" spans="1:20" x14ac:dyDescent="0.2">
      <c r="A1171" s="1">
        <v>840</v>
      </c>
      <c r="B1171" s="1">
        <v>840</v>
      </c>
      <c r="C1171" s="1" t="s">
        <v>1697</v>
      </c>
      <c r="D1171" s="1" t="s">
        <v>19</v>
      </c>
      <c r="E1171" s="1" t="s">
        <v>19</v>
      </c>
      <c r="F1171" s="1" t="s">
        <v>1698</v>
      </c>
      <c r="G1171" s="1" t="b">
        <v>1</v>
      </c>
      <c r="H1171" s="1">
        <v>3.5291028716599602</v>
      </c>
      <c r="I1171" s="1">
        <v>2.7899999999999999E-3</v>
      </c>
      <c r="J1171" s="1">
        <v>577278.33222130395</v>
      </c>
      <c r="K1171" s="1">
        <v>534934.213855637</v>
      </c>
      <c r="L1171" s="1">
        <v>577961.48243164003</v>
      </c>
      <c r="M1171" s="1">
        <v>528646.92488517205</v>
      </c>
      <c r="N1171" s="1">
        <v>23639.1485749167</v>
      </c>
      <c r="O1171" s="1">
        <v>27145.488413249201</v>
      </c>
      <c r="P1171" s="1">
        <v>42344.1183656672</v>
      </c>
      <c r="Q1171" s="1">
        <v>1.07915761839286</v>
      </c>
      <c r="R1171" s="1">
        <v>3.3084881011937198E-2</v>
      </c>
      <c r="S1171" s="1">
        <f t="shared" si="36"/>
        <v>-2.5543957967264026</v>
      </c>
      <c r="T1171" s="1">
        <f t="shared" si="37"/>
        <v>2.5543957967264026</v>
      </c>
    </row>
    <row r="1172" spans="1:20" x14ac:dyDescent="0.2">
      <c r="A1172" s="1">
        <v>1040</v>
      </c>
      <c r="B1172" s="1">
        <v>1040</v>
      </c>
      <c r="C1172" s="1" t="s">
        <v>2097</v>
      </c>
      <c r="D1172" s="1" t="s">
        <v>19</v>
      </c>
      <c r="E1172" s="1" t="s">
        <v>19</v>
      </c>
      <c r="F1172" s="1" t="s">
        <v>2098</v>
      </c>
      <c r="G1172" s="1" t="b">
        <v>1</v>
      </c>
      <c r="H1172" s="1">
        <v>2.9558245170190598</v>
      </c>
      <c r="I1172" s="1">
        <v>9.2999999999999992E-3</v>
      </c>
      <c r="J1172" s="1">
        <v>540227.72846470005</v>
      </c>
      <c r="K1172" s="1">
        <v>500389.77701990999</v>
      </c>
      <c r="L1172" s="1">
        <v>543738.19934191694</v>
      </c>
      <c r="M1172" s="1">
        <v>515120.95138350502</v>
      </c>
      <c r="N1172" s="1">
        <v>21613.312303700801</v>
      </c>
      <c r="O1172" s="1">
        <v>34171.912784772801</v>
      </c>
      <c r="P1172" s="1">
        <v>39837.951444789898</v>
      </c>
      <c r="Q1172" s="1">
        <v>1.07961383959929</v>
      </c>
      <c r="R1172" s="1">
        <v>3.3268443152986903E-2</v>
      </c>
      <c r="S1172" s="1">
        <f t="shared" si="36"/>
        <v>-2.0315170514460648</v>
      </c>
      <c r="T1172" s="1">
        <f t="shared" si="37"/>
        <v>2.0315170514460648</v>
      </c>
    </row>
    <row r="1173" spans="1:20" x14ac:dyDescent="0.2">
      <c r="A1173" s="1">
        <v>100</v>
      </c>
      <c r="B1173" s="1">
        <v>100</v>
      </c>
      <c r="C1173" s="1" t="s">
        <v>217</v>
      </c>
      <c r="D1173" s="1" t="s">
        <v>19</v>
      </c>
      <c r="E1173" s="1" t="s">
        <v>19</v>
      </c>
      <c r="F1173" s="1" t="s">
        <v>218</v>
      </c>
      <c r="G1173" s="1" t="b">
        <v>1</v>
      </c>
      <c r="H1173" s="1">
        <v>3.2979978894595599</v>
      </c>
      <c r="I1173" s="1">
        <v>4.5399999999999998E-3</v>
      </c>
      <c r="J1173" s="1">
        <v>2199488.2228496601</v>
      </c>
      <c r="K1173" s="1">
        <v>2037261.32396843</v>
      </c>
      <c r="L1173" s="1">
        <v>2198871.0046588499</v>
      </c>
      <c r="M1173" s="1">
        <v>2058671.86811742</v>
      </c>
      <c r="N1173" s="1">
        <v>49403.969674388398</v>
      </c>
      <c r="O1173" s="1">
        <v>139052.93410248801</v>
      </c>
      <c r="P1173" s="1">
        <v>162226.898881234</v>
      </c>
      <c r="Q1173" s="1">
        <v>1.0796298918418701</v>
      </c>
      <c r="R1173" s="1">
        <v>3.3274900414177001E-2</v>
      </c>
      <c r="S1173" s="1">
        <f t="shared" si="36"/>
        <v>-2.3429441471428962</v>
      </c>
      <c r="T1173" s="1">
        <f t="shared" si="37"/>
        <v>2.3429441471428962</v>
      </c>
    </row>
    <row r="1174" spans="1:20" x14ac:dyDescent="0.2">
      <c r="A1174" s="1">
        <v>495</v>
      </c>
      <c r="B1174" s="1">
        <v>495</v>
      </c>
      <c r="C1174" s="1" t="s">
        <v>1007</v>
      </c>
      <c r="D1174" s="1" t="s">
        <v>19</v>
      </c>
      <c r="E1174" s="1" t="s">
        <v>19</v>
      </c>
      <c r="F1174" s="1" t="s">
        <v>1008</v>
      </c>
      <c r="G1174" s="1" t="b">
        <v>1</v>
      </c>
      <c r="H1174" s="1">
        <v>4.6364901027754701</v>
      </c>
      <c r="I1174" s="1">
        <v>2.7E-4</v>
      </c>
      <c r="J1174" s="1">
        <v>915709.46703379799</v>
      </c>
      <c r="K1174" s="1">
        <v>848130.11994269397</v>
      </c>
      <c r="L1174" s="1">
        <v>918867.65937830904</v>
      </c>
      <c r="M1174" s="1">
        <v>833464.79254810605</v>
      </c>
      <c r="N1174" s="1">
        <v>21360.3949475154</v>
      </c>
      <c r="O1174" s="1">
        <v>38154.302930960002</v>
      </c>
      <c r="P1174" s="1">
        <v>67579.347091103802</v>
      </c>
      <c r="Q1174" s="1">
        <v>1.0796803998608999</v>
      </c>
      <c r="R1174" s="1">
        <v>3.3295217414510497E-2</v>
      </c>
      <c r="S1174" s="1">
        <f t="shared" si="36"/>
        <v>-3.5686362358410126</v>
      </c>
      <c r="T1174" s="1">
        <f t="shared" si="37"/>
        <v>3.5686362358410126</v>
      </c>
    </row>
    <row r="1175" spans="1:20" x14ac:dyDescent="0.2">
      <c r="A1175" s="1">
        <v>1403</v>
      </c>
      <c r="B1175" s="1">
        <v>1403</v>
      </c>
      <c r="C1175" s="1" t="s">
        <v>2822</v>
      </c>
      <c r="D1175" s="1" t="s">
        <v>19</v>
      </c>
      <c r="E1175" s="1" t="s">
        <v>19</v>
      </c>
      <c r="F1175" s="1" t="s">
        <v>2823</v>
      </c>
      <c r="G1175" s="1" t="b">
        <v>1</v>
      </c>
      <c r="H1175" s="1">
        <v>1.7274551806366001</v>
      </c>
      <c r="I1175" s="1">
        <v>0.10334</v>
      </c>
      <c r="J1175" s="1">
        <v>223569.04563433299</v>
      </c>
      <c r="K1175" s="1">
        <v>207039.000857746</v>
      </c>
      <c r="L1175" s="1">
        <v>223575.91038422001</v>
      </c>
      <c r="M1175" s="1">
        <v>203883.748798177</v>
      </c>
      <c r="N1175" s="1">
        <v>16239.7223704231</v>
      </c>
      <c r="O1175" s="1">
        <v>23672.0483697155</v>
      </c>
      <c r="P1175" s="1">
        <v>16530.044776587602</v>
      </c>
      <c r="Q1175" s="1">
        <v>1.07984024607975</v>
      </c>
      <c r="R1175" s="1">
        <v>3.3359509766665303E-2</v>
      </c>
      <c r="S1175" s="1">
        <f t="shared" si="36"/>
        <v>-0.98573154279035713</v>
      </c>
      <c r="T1175" s="1">
        <f t="shared" si="37"/>
        <v>0.98573154279035713</v>
      </c>
    </row>
    <row r="1176" spans="1:20" x14ac:dyDescent="0.2">
      <c r="A1176" s="1">
        <v>1390</v>
      </c>
      <c r="B1176" s="1">
        <v>1390</v>
      </c>
      <c r="C1176" s="1" t="s">
        <v>2796</v>
      </c>
      <c r="D1176" s="1" t="s">
        <v>19</v>
      </c>
      <c r="E1176" s="1" t="s">
        <v>19</v>
      </c>
      <c r="F1176" s="1" t="s">
        <v>2797</v>
      </c>
      <c r="G1176" s="1" t="b">
        <v>1</v>
      </c>
      <c r="H1176" s="1">
        <v>1.3536757189791899</v>
      </c>
      <c r="I1176" s="1">
        <v>0.19464999999999999</v>
      </c>
      <c r="J1176" s="1">
        <v>108018.64069595</v>
      </c>
      <c r="K1176" s="1">
        <v>100012.713018911</v>
      </c>
      <c r="L1176" s="1">
        <v>107848.507136717</v>
      </c>
      <c r="M1176" s="1">
        <v>100112.59413050801</v>
      </c>
      <c r="N1176" s="1">
        <v>12338.8730109966</v>
      </c>
      <c r="O1176" s="1">
        <v>12749.6486742746</v>
      </c>
      <c r="P1176" s="1">
        <v>8005.9276770395199</v>
      </c>
      <c r="Q1176" s="1">
        <v>1.08004910011316</v>
      </c>
      <c r="R1176" s="1">
        <v>3.34434993975938E-2</v>
      </c>
      <c r="S1176" s="1">
        <f t="shared" si="36"/>
        <v>-0.71074559194581932</v>
      </c>
      <c r="T1176" s="1">
        <f t="shared" si="37"/>
        <v>0.71074559194581932</v>
      </c>
    </row>
    <row r="1177" spans="1:20" x14ac:dyDescent="0.2">
      <c r="A1177" s="1">
        <v>736</v>
      </c>
      <c r="B1177" s="1">
        <v>736</v>
      </c>
      <c r="C1177" s="1" t="s">
        <v>1489</v>
      </c>
      <c r="D1177" s="1" t="s">
        <v>19</v>
      </c>
      <c r="E1177" s="1" t="s">
        <v>19</v>
      </c>
      <c r="F1177" s="1" t="s">
        <v>1490</v>
      </c>
      <c r="G1177" s="1" t="b">
        <v>1</v>
      </c>
      <c r="H1177" s="1">
        <v>1.4112848852711299</v>
      </c>
      <c r="I1177" s="1">
        <v>0.17731</v>
      </c>
      <c r="J1177" s="1">
        <v>251103.88146170101</v>
      </c>
      <c r="K1177" s="1">
        <v>232442.634756427</v>
      </c>
      <c r="L1177" s="1">
        <v>237391.343505511</v>
      </c>
      <c r="M1177" s="1">
        <v>239707.592923786</v>
      </c>
      <c r="N1177" s="1">
        <v>27454.590291895202</v>
      </c>
      <c r="O1177" s="1">
        <v>28632.9495579301</v>
      </c>
      <c r="P1177" s="1">
        <v>18661.246705273599</v>
      </c>
      <c r="Q1177" s="1">
        <v>1.0802832351510201</v>
      </c>
      <c r="R1177" s="1">
        <v>3.3537636353933802E-2</v>
      </c>
      <c r="S1177" s="1">
        <f t="shared" si="36"/>
        <v>-0.75126677019519517</v>
      </c>
      <c r="T1177" s="1">
        <f t="shared" si="37"/>
        <v>0.75126677019519517</v>
      </c>
    </row>
    <row r="1178" spans="1:20" x14ac:dyDescent="0.2">
      <c r="A1178" s="1">
        <v>782</v>
      </c>
      <c r="B1178" s="1">
        <v>782</v>
      </c>
      <c r="C1178" s="1" t="s">
        <v>1581</v>
      </c>
      <c r="D1178" s="1" t="s">
        <v>19</v>
      </c>
      <c r="E1178" s="1" t="s">
        <v>19</v>
      </c>
      <c r="F1178" s="1" t="s">
        <v>1582</v>
      </c>
      <c r="G1178" s="1" t="b">
        <v>1</v>
      </c>
      <c r="H1178" s="1">
        <v>1.13725842242853</v>
      </c>
      <c r="I1178" s="1">
        <v>0.27217999999999998</v>
      </c>
      <c r="J1178" s="1">
        <v>8693814.7423716299</v>
      </c>
      <c r="K1178" s="1">
        <v>8047433.66631658</v>
      </c>
      <c r="L1178" s="1">
        <v>8923335.8633839805</v>
      </c>
      <c r="M1178" s="1">
        <v>8220882.8032291597</v>
      </c>
      <c r="N1178" s="1">
        <v>1565085.19530233</v>
      </c>
      <c r="O1178" s="1">
        <v>676672.751271202</v>
      </c>
      <c r="P1178" s="1">
        <v>646381.07605505805</v>
      </c>
      <c r="Q1178" s="1">
        <v>1.0803213922421699</v>
      </c>
      <c r="R1178" s="1">
        <v>3.35529759620437E-2</v>
      </c>
      <c r="S1178" s="1">
        <f t="shared" si="36"/>
        <v>-0.5651437902596248</v>
      </c>
      <c r="T1178" s="1">
        <f t="shared" si="37"/>
        <v>0.5651437902596248</v>
      </c>
    </row>
    <row r="1179" spans="1:20" x14ac:dyDescent="0.2">
      <c r="A1179" s="1">
        <v>326</v>
      </c>
      <c r="B1179" s="1">
        <v>326</v>
      </c>
      <c r="C1179" s="1" t="s">
        <v>669</v>
      </c>
      <c r="D1179" s="1" t="s">
        <v>19</v>
      </c>
      <c r="E1179" s="1" t="s">
        <v>19</v>
      </c>
      <c r="F1179" s="1" t="s">
        <v>670</v>
      </c>
      <c r="G1179" s="1" t="b">
        <v>1</v>
      </c>
      <c r="H1179" s="1">
        <v>5.8422834998886097</v>
      </c>
      <c r="I1179" s="3">
        <v>2.4995999999999999E-5</v>
      </c>
      <c r="J1179" s="1">
        <v>2121221.41638726</v>
      </c>
      <c r="K1179" s="1">
        <v>1963404.29920989</v>
      </c>
      <c r="L1179" s="1">
        <v>2106871.0851287702</v>
      </c>
      <c r="M1179" s="1">
        <v>1971914.9876558201</v>
      </c>
      <c r="N1179" s="1">
        <v>52269.3523060796</v>
      </c>
      <c r="O1179" s="1">
        <v>61928.941527644201</v>
      </c>
      <c r="P1179" s="1">
        <v>157817.11717737</v>
      </c>
      <c r="Q1179" s="1">
        <v>1.0803793274981</v>
      </c>
      <c r="R1179" s="1">
        <v>3.3576265593721601E-2</v>
      </c>
      <c r="S1179" s="1">
        <f t="shared" si="36"/>
        <v>-4.602129484004629</v>
      </c>
      <c r="T1179" s="1">
        <f t="shared" si="37"/>
        <v>4.602129484004629</v>
      </c>
    </row>
    <row r="1180" spans="1:20" x14ac:dyDescent="0.2">
      <c r="A1180" s="1">
        <v>901</v>
      </c>
      <c r="B1180" s="1">
        <v>901</v>
      </c>
      <c r="C1180" s="1" t="s">
        <v>1819</v>
      </c>
      <c r="D1180" s="1" t="s">
        <v>19</v>
      </c>
      <c r="E1180" s="1" t="s">
        <v>19</v>
      </c>
      <c r="F1180" s="1" t="s">
        <v>1820</v>
      </c>
      <c r="G1180" s="1" t="b">
        <v>1</v>
      </c>
      <c r="H1180" s="1">
        <v>0.62127657125600799</v>
      </c>
      <c r="I1180" s="1">
        <v>0.54317000000000004</v>
      </c>
      <c r="J1180" s="1">
        <v>86036.732744982495</v>
      </c>
      <c r="K1180" s="1">
        <v>79634.264682316396</v>
      </c>
      <c r="L1180" s="1">
        <v>78189.994972205604</v>
      </c>
      <c r="M1180" s="1">
        <v>75689.412878066403</v>
      </c>
      <c r="N1180" s="1">
        <v>21408.353396910799</v>
      </c>
      <c r="O1180" s="1">
        <v>22304.331944940601</v>
      </c>
      <c r="P1180" s="1">
        <v>6402.4680626661002</v>
      </c>
      <c r="Q1180" s="1">
        <v>1.08039840749717</v>
      </c>
      <c r="R1180" s="1">
        <v>3.35839353675952E-2</v>
      </c>
      <c r="S1180" s="1">
        <f t="shared" si="36"/>
        <v>-0.26506422472580649</v>
      </c>
      <c r="T1180" s="1">
        <f t="shared" si="37"/>
        <v>0.26506422472580649</v>
      </c>
    </row>
    <row r="1181" spans="1:20" x14ac:dyDescent="0.2">
      <c r="A1181" s="1">
        <v>438</v>
      </c>
      <c r="B1181" s="1">
        <v>438</v>
      </c>
      <c r="C1181" s="1" t="s">
        <v>893</v>
      </c>
      <c r="D1181" s="1" t="s">
        <v>19</v>
      </c>
      <c r="E1181" s="1" t="s">
        <v>19</v>
      </c>
      <c r="F1181" s="1" t="s">
        <v>894</v>
      </c>
      <c r="G1181" s="1" t="b">
        <v>1</v>
      </c>
      <c r="H1181" s="1">
        <v>3.37482616791997</v>
      </c>
      <c r="I1181" s="1">
        <v>3.8600000000000001E-3</v>
      </c>
      <c r="J1181" s="1">
        <v>3110982.58720326</v>
      </c>
      <c r="K1181" s="1">
        <v>2878818.5293485699</v>
      </c>
      <c r="L1181" s="1">
        <v>3112789.0946264002</v>
      </c>
      <c r="M1181" s="1">
        <v>2934428.66839835</v>
      </c>
      <c r="N1181" s="1">
        <v>125734.271173143</v>
      </c>
      <c r="O1181" s="1">
        <v>163655.28734439201</v>
      </c>
      <c r="P1181" s="1">
        <v>232164.057854699</v>
      </c>
      <c r="Q1181" s="1">
        <v>1.0806456035654399</v>
      </c>
      <c r="R1181" s="1">
        <v>3.3683290946028302E-2</v>
      </c>
      <c r="S1181" s="1">
        <f t="shared" si="36"/>
        <v>-2.4134126953282449</v>
      </c>
      <c r="T1181" s="1">
        <f t="shared" si="37"/>
        <v>2.4134126953282449</v>
      </c>
    </row>
    <row r="1182" spans="1:20" x14ac:dyDescent="0.2">
      <c r="A1182" s="1">
        <v>1464</v>
      </c>
      <c r="B1182" s="1">
        <v>1464</v>
      </c>
      <c r="C1182" s="1" t="s">
        <v>2944</v>
      </c>
      <c r="D1182" s="1" t="s">
        <v>19</v>
      </c>
      <c r="E1182" s="1" t="s">
        <v>19</v>
      </c>
      <c r="F1182" s="1" t="s">
        <v>2945</v>
      </c>
      <c r="G1182" s="1" t="b">
        <v>1</v>
      </c>
      <c r="H1182" s="1">
        <v>2.8221609938327101</v>
      </c>
      <c r="I1182" s="1">
        <v>1.227E-2</v>
      </c>
      <c r="J1182" s="1">
        <v>1132058.63890584</v>
      </c>
      <c r="K1182" s="1">
        <v>1047531.43777087</v>
      </c>
      <c r="L1182" s="1">
        <v>1132535.03096586</v>
      </c>
      <c r="M1182" s="1">
        <v>1074931.0561958</v>
      </c>
      <c r="N1182" s="1">
        <v>48423.975017118297</v>
      </c>
      <c r="O1182" s="1">
        <v>75688.875006441507</v>
      </c>
      <c r="P1182" s="1">
        <v>84527.201134967007</v>
      </c>
      <c r="Q1182" s="1">
        <v>1.0806918036892901</v>
      </c>
      <c r="R1182" s="1">
        <v>3.3701857652721497E-2</v>
      </c>
      <c r="S1182" s="1">
        <f t="shared" si="36"/>
        <v>-1.9111554372729957</v>
      </c>
      <c r="T1182" s="1">
        <f t="shared" si="37"/>
        <v>1.9111554372729957</v>
      </c>
    </row>
    <row r="1183" spans="1:20" x14ac:dyDescent="0.2">
      <c r="A1183" s="1">
        <v>2076</v>
      </c>
      <c r="B1183" s="1">
        <v>2076</v>
      </c>
      <c r="C1183" s="1" t="s">
        <v>4165</v>
      </c>
      <c r="D1183" s="1" t="s">
        <v>19</v>
      </c>
      <c r="E1183" s="1" t="s">
        <v>19</v>
      </c>
      <c r="F1183" s="1" t="s">
        <v>4166</v>
      </c>
      <c r="G1183" s="1" t="b">
        <v>1</v>
      </c>
      <c r="H1183" s="1">
        <v>0.44235755867704002</v>
      </c>
      <c r="I1183" s="1">
        <v>0.66415000000000002</v>
      </c>
      <c r="J1183" s="1">
        <v>22180.588864564099</v>
      </c>
      <c r="K1183" s="1">
        <v>20515.1619261696</v>
      </c>
      <c r="L1183" s="1">
        <v>23487.6422679598</v>
      </c>
      <c r="M1183" s="1">
        <v>23166.764731417999</v>
      </c>
      <c r="N1183" s="1">
        <v>8797.7927025970894</v>
      </c>
      <c r="O1183" s="1">
        <v>7082.9598625477602</v>
      </c>
      <c r="P1183" s="1">
        <v>1665.4269383945</v>
      </c>
      <c r="Q1183" s="1">
        <v>1.0811802970109701</v>
      </c>
      <c r="R1183" s="1">
        <v>3.3898122693185401E-2</v>
      </c>
      <c r="S1183" s="1">
        <f t="shared" si="36"/>
        <v>-0.17773382301866703</v>
      </c>
      <c r="T1183" s="1">
        <f t="shared" si="37"/>
        <v>0.17773382301866703</v>
      </c>
    </row>
    <row r="1184" spans="1:20" x14ac:dyDescent="0.2">
      <c r="A1184" s="1">
        <v>613</v>
      </c>
      <c r="B1184" s="1">
        <v>613</v>
      </c>
      <c r="C1184" s="1" t="s">
        <v>1243</v>
      </c>
      <c r="D1184" s="1" t="s">
        <v>19</v>
      </c>
      <c r="E1184" s="1" t="s">
        <v>19</v>
      </c>
      <c r="F1184" s="1" t="s">
        <v>1244</v>
      </c>
      <c r="G1184" s="1" t="b">
        <v>1</v>
      </c>
      <c r="H1184" s="1">
        <v>2.3789796925199198</v>
      </c>
      <c r="I1184" s="1">
        <v>3.015E-2</v>
      </c>
      <c r="J1184" s="1">
        <v>222738.52006423601</v>
      </c>
      <c r="K1184" s="1">
        <v>206011.14203331</v>
      </c>
      <c r="L1184" s="1">
        <v>219396.57113162399</v>
      </c>
      <c r="M1184" s="1">
        <v>207104.873090693</v>
      </c>
      <c r="N1184" s="1">
        <v>12361.3482515016</v>
      </c>
      <c r="O1184" s="1">
        <v>17092.477251340701</v>
      </c>
      <c r="P1184" s="1">
        <v>16727.3780309266</v>
      </c>
      <c r="Q1184" s="1">
        <v>1.08119647251032</v>
      </c>
      <c r="R1184" s="1">
        <v>3.3904620108630601E-2</v>
      </c>
      <c r="S1184" s="1">
        <f t="shared" si="36"/>
        <v>-1.5207126835238298</v>
      </c>
      <c r="T1184" s="1">
        <f t="shared" si="37"/>
        <v>1.5207126835238298</v>
      </c>
    </row>
    <row r="1185" spans="1:20" x14ac:dyDescent="0.2">
      <c r="A1185" s="1">
        <v>1630</v>
      </c>
      <c r="B1185" s="1">
        <v>1630</v>
      </c>
      <c r="C1185" s="1" t="s">
        <v>3276</v>
      </c>
      <c r="D1185" s="1" t="s">
        <v>19</v>
      </c>
      <c r="E1185" s="1" t="s">
        <v>19</v>
      </c>
      <c r="F1185" s="1" t="s">
        <v>3277</v>
      </c>
      <c r="G1185" s="1" t="b">
        <v>1</v>
      </c>
      <c r="H1185" s="1">
        <v>1.5342623680052601</v>
      </c>
      <c r="I1185" s="1">
        <v>0.14449999999999999</v>
      </c>
      <c r="J1185" s="1">
        <v>123082.700359986</v>
      </c>
      <c r="K1185" s="1">
        <v>113827.121251902</v>
      </c>
      <c r="L1185" s="1">
        <v>131030.65387778101</v>
      </c>
      <c r="M1185" s="1">
        <v>114852.83058558201</v>
      </c>
      <c r="N1185" s="1">
        <v>15747.108994143</v>
      </c>
      <c r="O1185" s="1">
        <v>8919.5330657305494</v>
      </c>
      <c r="P1185" s="1">
        <v>9255.5791080835206</v>
      </c>
      <c r="Q1185" s="1">
        <v>1.0813125993725199</v>
      </c>
      <c r="R1185" s="1">
        <v>3.3951263386257501E-2</v>
      </c>
      <c r="S1185" s="1">
        <f t="shared" si="36"/>
        <v>-0.84013215290743337</v>
      </c>
      <c r="T1185" s="1">
        <f t="shared" si="37"/>
        <v>0.84013215290743337</v>
      </c>
    </row>
    <row r="1186" spans="1:20" x14ac:dyDescent="0.2">
      <c r="A1186" s="1">
        <v>252</v>
      </c>
      <c r="B1186" s="1">
        <v>252</v>
      </c>
      <c r="C1186" s="1" t="s">
        <v>521</v>
      </c>
      <c r="D1186" s="1" t="s">
        <v>19</v>
      </c>
      <c r="E1186" s="1" t="s">
        <v>19</v>
      </c>
      <c r="F1186" s="1" t="s">
        <v>522</v>
      </c>
      <c r="G1186" s="1" t="b">
        <v>1</v>
      </c>
      <c r="H1186" s="1">
        <v>3.1090103378273599</v>
      </c>
      <c r="I1186" s="1">
        <v>6.7499999999999999E-3</v>
      </c>
      <c r="J1186" s="1">
        <v>478003.793289044</v>
      </c>
      <c r="K1186" s="1">
        <v>442001.36954571301</v>
      </c>
      <c r="L1186" s="1">
        <v>488869.98753017298</v>
      </c>
      <c r="M1186" s="1">
        <v>442216.73662525101</v>
      </c>
      <c r="N1186" s="1">
        <v>19769.757909708202</v>
      </c>
      <c r="O1186" s="1">
        <v>28566.237168704902</v>
      </c>
      <c r="P1186" s="1">
        <v>36002.423743330997</v>
      </c>
      <c r="Q1186" s="1">
        <v>1.08145319499877</v>
      </c>
      <c r="R1186" s="1">
        <v>3.4007728034352501E-2</v>
      </c>
      <c r="S1186" s="1">
        <f t="shared" si="36"/>
        <v>-2.1706962271689751</v>
      </c>
      <c r="T1186" s="1">
        <f t="shared" si="37"/>
        <v>2.1706962271689751</v>
      </c>
    </row>
    <row r="1187" spans="1:20" x14ac:dyDescent="0.2">
      <c r="A1187" s="1">
        <v>154</v>
      </c>
      <c r="B1187" s="1">
        <v>154</v>
      </c>
      <c r="C1187" s="1" t="s">
        <v>325</v>
      </c>
      <c r="D1187" s="1" t="s">
        <v>19</v>
      </c>
      <c r="E1187" s="1" t="s">
        <v>19</v>
      </c>
      <c r="F1187" s="1" t="s">
        <v>326</v>
      </c>
      <c r="G1187" s="1" t="b">
        <v>1</v>
      </c>
      <c r="H1187" s="1">
        <v>3.7304372295680301</v>
      </c>
      <c r="I1187" s="1">
        <v>1.82E-3</v>
      </c>
      <c r="J1187" s="1">
        <v>7990862.3922023298</v>
      </c>
      <c r="K1187" s="1">
        <v>7388721.6734351302</v>
      </c>
      <c r="L1187" s="1">
        <v>8046166.0214344403</v>
      </c>
      <c r="M1187" s="1">
        <v>7454044.2652637297</v>
      </c>
      <c r="N1187" s="1">
        <v>175684.24953609999</v>
      </c>
      <c r="O1187" s="1">
        <v>451245.14876656502</v>
      </c>
      <c r="P1187" s="1">
        <v>602140.71876720199</v>
      </c>
      <c r="Q1187" s="1">
        <v>1.0814945731319301</v>
      </c>
      <c r="R1187" s="1">
        <v>3.40243445196576E-2</v>
      </c>
      <c r="S1187" s="1">
        <f t="shared" si="36"/>
        <v>-2.7399286120149253</v>
      </c>
      <c r="T1187" s="1">
        <f t="shared" si="37"/>
        <v>2.7399286120149253</v>
      </c>
    </row>
    <row r="1188" spans="1:20" x14ac:dyDescent="0.2">
      <c r="A1188" s="1">
        <v>1851</v>
      </c>
      <c r="B1188" s="1">
        <v>1851</v>
      </c>
      <c r="C1188" s="1" t="s">
        <v>3716</v>
      </c>
      <c r="D1188" s="1" t="s">
        <v>19</v>
      </c>
      <c r="E1188" s="1" t="s">
        <v>19</v>
      </c>
      <c r="F1188" s="1" t="s">
        <v>3717</v>
      </c>
      <c r="G1188" s="1" t="b">
        <v>1</v>
      </c>
      <c r="H1188" s="1">
        <v>2.5852377029112099</v>
      </c>
      <c r="I1188" s="1">
        <v>1.993E-2</v>
      </c>
      <c r="J1188" s="1">
        <v>249856.12577504199</v>
      </c>
      <c r="K1188" s="1">
        <v>230968.05978878899</v>
      </c>
      <c r="L1188" s="1">
        <v>247059.402527528</v>
      </c>
      <c r="M1188" s="1">
        <v>227543.44610725599</v>
      </c>
      <c r="N1188" s="1">
        <v>14885.442822655599</v>
      </c>
      <c r="O1188" s="1">
        <v>16088.4604605364</v>
      </c>
      <c r="P1188" s="1">
        <v>18888.065986252801</v>
      </c>
      <c r="Q1188" s="1">
        <v>1.0817778267849001</v>
      </c>
      <c r="R1188" s="1">
        <v>3.4138075457264001E-2</v>
      </c>
      <c r="S1188" s="1">
        <f t="shared" si="36"/>
        <v>-1.7004927012995124</v>
      </c>
      <c r="T1188" s="1">
        <f t="shared" si="37"/>
        <v>1.7004927012995124</v>
      </c>
    </row>
    <row r="1189" spans="1:20" x14ac:dyDescent="0.2">
      <c r="A1189" s="1">
        <v>1235</v>
      </c>
      <c r="B1189" s="1">
        <v>1235</v>
      </c>
      <c r="C1189" s="1" t="s">
        <v>2486</v>
      </c>
      <c r="D1189" s="1" t="s">
        <v>19</v>
      </c>
      <c r="E1189" s="1" t="s">
        <v>19</v>
      </c>
      <c r="F1189" s="1" t="s">
        <v>2487</v>
      </c>
      <c r="G1189" s="1" t="b">
        <v>1</v>
      </c>
      <c r="H1189" s="1">
        <v>1.99500386727068</v>
      </c>
      <c r="I1189" s="1">
        <v>6.336E-2</v>
      </c>
      <c r="J1189" s="1">
        <v>987965.486761407</v>
      </c>
      <c r="K1189" s="1">
        <v>913246.40940531006</v>
      </c>
      <c r="L1189" s="1">
        <v>962656.43559915305</v>
      </c>
      <c r="M1189" s="1">
        <v>902759.49191810703</v>
      </c>
      <c r="N1189" s="1">
        <v>59785.662326919199</v>
      </c>
      <c r="O1189" s="1">
        <v>95132.992204522598</v>
      </c>
      <c r="P1189" s="1">
        <v>74719.077356096401</v>
      </c>
      <c r="Q1189" s="1">
        <v>1.08181699548619</v>
      </c>
      <c r="R1189" s="1">
        <v>3.41537999826328E-2</v>
      </c>
      <c r="S1189" s="1">
        <f t="shared" si="36"/>
        <v>-1.198184831418563</v>
      </c>
      <c r="T1189" s="1">
        <f t="shared" si="37"/>
        <v>1.198184831418563</v>
      </c>
    </row>
    <row r="1190" spans="1:20" x14ac:dyDescent="0.2">
      <c r="A1190" s="1">
        <v>389</v>
      </c>
      <c r="B1190" s="1">
        <v>389</v>
      </c>
      <c r="C1190" s="1" t="s">
        <v>795</v>
      </c>
      <c r="D1190" s="1" t="s">
        <v>19</v>
      </c>
      <c r="E1190" s="1" t="s">
        <v>19</v>
      </c>
      <c r="F1190" s="1" t="s">
        <v>796</v>
      </c>
      <c r="G1190" s="1" t="b">
        <v>1</v>
      </c>
      <c r="H1190" s="1">
        <v>3.0409317660121502</v>
      </c>
      <c r="I1190" s="1">
        <v>7.7799999999999996E-3</v>
      </c>
      <c r="J1190" s="1">
        <v>526967.40462699102</v>
      </c>
      <c r="K1190" s="1">
        <v>487064.58340611099</v>
      </c>
      <c r="L1190" s="1">
        <v>523152.94817868702</v>
      </c>
      <c r="M1190" s="1">
        <v>498819.21512004198</v>
      </c>
      <c r="N1190" s="1">
        <v>23071.994243744099</v>
      </c>
      <c r="O1190" s="1">
        <v>31895.8127196674</v>
      </c>
      <c r="P1190" s="1">
        <v>39902.8212208806</v>
      </c>
      <c r="Q1190" s="1">
        <v>1.08192511338401</v>
      </c>
      <c r="R1190" s="1">
        <v>3.4197201648906203E-2</v>
      </c>
      <c r="S1190" s="1">
        <f t="shared" si="36"/>
        <v>-2.109020403010311</v>
      </c>
      <c r="T1190" s="1">
        <f t="shared" si="37"/>
        <v>2.109020403010311</v>
      </c>
    </row>
    <row r="1191" spans="1:20" x14ac:dyDescent="0.2">
      <c r="A1191" s="1">
        <v>1318</v>
      </c>
      <c r="B1191" s="1">
        <v>1318</v>
      </c>
      <c r="C1191" s="1" t="s">
        <v>2652</v>
      </c>
      <c r="D1191" s="1" t="s">
        <v>19</v>
      </c>
      <c r="E1191" s="1" t="s">
        <v>19</v>
      </c>
      <c r="F1191" s="1" t="s">
        <v>2653</v>
      </c>
      <c r="G1191" s="1" t="b">
        <v>1</v>
      </c>
      <c r="H1191" s="1">
        <v>4.5886362996202097</v>
      </c>
      <c r="I1191" s="1">
        <v>2.9999999999999997E-4</v>
      </c>
      <c r="J1191" s="1">
        <v>482430.83397999301</v>
      </c>
      <c r="K1191" s="1">
        <v>445900.02410585998</v>
      </c>
      <c r="L1191" s="1">
        <v>482937.86110648297</v>
      </c>
      <c r="M1191" s="1">
        <v>443576.37286406301</v>
      </c>
      <c r="N1191" s="1">
        <v>19733.421835194102</v>
      </c>
      <c r="O1191" s="1">
        <v>13454.028086127601</v>
      </c>
      <c r="P1191" s="1">
        <v>36530.809874132698</v>
      </c>
      <c r="Q1191" s="1">
        <v>1.0819260100902299</v>
      </c>
      <c r="R1191" s="1">
        <v>3.4197561594709797E-2</v>
      </c>
      <c r="S1191" s="1">
        <f t="shared" si="36"/>
        <v>-3.5228787452803374</v>
      </c>
      <c r="T1191" s="1">
        <f t="shared" si="37"/>
        <v>3.5228787452803374</v>
      </c>
    </row>
    <row r="1192" spans="1:20" x14ac:dyDescent="0.2">
      <c r="A1192" s="1">
        <v>1507</v>
      </c>
      <c r="B1192" s="1">
        <v>1507</v>
      </c>
      <c r="C1192" s="1" t="s">
        <v>3030</v>
      </c>
      <c r="D1192" s="1" t="s">
        <v>19</v>
      </c>
      <c r="E1192" s="1" t="s">
        <v>19</v>
      </c>
      <c r="F1192" s="1" t="s">
        <v>3031</v>
      </c>
      <c r="G1192" s="1" t="b">
        <v>1</v>
      </c>
      <c r="H1192" s="1">
        <v>3.2837990047629901</v>
      </c>
      <c r="I1192" s="1">
        <v>4.6800000000000001E-3</v>
      </c>
      <c r="J1192" s="1">
        <v>117479.322321103</v>
      </c>
      <c r="K1192" s="1">
        <v>108577.54054945199</v>
      </c>
      <c r="L1192" s="1">
        <v>115405.446064152</v>
      </c>
      <c r="M1192" s="1">
        <v>108569.627228928</v>
      </c>
      <c r="N1192" s="1">
        <v>5656.5008198509804</v>
      </c>
      <c r="O1192" s="1">
        <v>5843.0138891920997</v>
      </c>
      <c r="P1192" s="1">
        <v>8901.7817716509198</v>
      </c>
      <c r="Q1192" s="1">
        <v>1.08198547993078</v>
      </c>
      <c r="R1192" s="1">
        <v>3.4221432648323197E-2</v>
      </c>
      <c r="S1192" s="1">
        <f t="shared" si="36"/>
        <v>-2.3297541469258758</v>
      </c>
      <c r="T1192" s="1">
        <f t="shared" si="37"/>
        <v>2.3297541469258758</v>
      </c>
    </row>
    <row r="1193" spans="1:20" x14ac:dyDescent="0.2">
      <c r="A1193" s="1">
        <v>1368</v>
      </c>
      <c r="B1193" s="1">
        <v>1368</v>
      </c>
      <c r="C1193" s="1" t="s">
        <v>2752</v>
      </c>
      <c r="D1193" s="1" t="s">
        <v>19</v>
      </c>
      <c r="E1193" s="1" t="s">
        <v>19</v>
      </c>
      <c r="F1193" s="1" t="s">
        <v>2753</v>
      </c>
      <c r="G1193" s="1" t="b">
        <v>1</v>
      </c>
      <c r="H1193" s="1">
        <v>2.3657889528676899</v>
      </c>
      <c r="I1193" s="1">
        <v>3.0949999999999998E-2</v>
      </c>
      <c r="J1193" s="1">
        <v>280242.75690470898</v>
      </c>
      <c r="K1193" s="1">
        <v>258860.08100178701</v>
      </c>
      <c r="L1193" s="1">
        <v>268204.04124935798</v>
      </c>
      <c r="M1193" s="1">
        <v>261226.298914577</v>
      </c>
      <c r="N1193" s="1">
        <v>21509.874329346399</v>
      </c>
      <c r="O1193" s="1">
        <v>16508.808056555201</v>
      </c>
      <c r="P1193" s="1">
        <v>21382.675902922099</v>
      </c>
      <c r="Q1193" s="1">
        <v>1.08260321877429</v>
      </c>
      <c r="R1193" s="1">
        <v>3.4469313992652399E-2</v>
      </c>
      <c r="S1193" s="1">
        <f t="shared" si="36"/>
        <v>-1.5093393466438632</v>
      </c>
      <c r="T1193" s="1">
        <f t="shared" si="37"/>
        <v>1.5093393466438632</v>
      </c>
    </row>
    <row r="1194" spans="1:20" x14ac:dyDescent="0.2">
      <c r="A1194" s="1">
        <v>1506</v>
      </c>
      <c r="B1194" s="1">
        <v>1506</v>
      </c>
      <c r="C1194" s="1" t="s">
        <v>3028</v>
      </c>
      <c r="D1194" s="1" t="s">
        <v>19</v>
      </c>
      <c r="E1194" s="1" t="s">
        <v>19</v>
      </c>
      <c r="F1194" s="1" t="s">
        <v>3029</v>
      </c>
      <c r="G1194" s="1" t="b">
        <v>1</v>
      </c>
      <c r="H1194" s="1">
        <v>0.31908660191365401</v>
      </c>
      <c r="I1194" s="1">
        <v>0.75378999999999996</v>
      </c>
      <c r="J1194" s="1">
        <v>209673.598063577</v>
      </c>
      <c r="K1194" s="1">
        <v>193638.14151011399</v>
      </c>
      <c r="L1194" s="1">
        <v>219092.933873109</v>
      </c>
      <c r="M1194" s="1">
        <v>157605.33865556199</v>
      </c>
      <c r="N1194" s="1">
        <v>79387.211820951605</v>
      </c>
      <c r="O1194" s="1">
        <v>128168.14608553299</v>
      </c>
      <c r="P1194" s="1">
        <v>16035.4565534626</v>
      </c>
      <c r="Q1194" s="1">
        <v>1.0828114566087399</v>
      </c>
      <c r="R1194" s="1">
        <v>3.4552842144310002E-2</v>
      </c>
      <c r="S1194" s="1">
        <f t="shared" si="36"/>
        <v>-0.12274962832661857</v>
      </c>
      <c r="T1194" s="1">
        <f t="shared" si="37"/>
        <v>0.12274962832661857</v>
      </c>
    </row>
    <row r="1195" spans="1:20" x14ac:dyDescent="0.2">
      <c r="A1195" s="1">
        <v>612</v>
      </c>
      <c r="B1195" s="1">
        <v>612</v>
      </c>
      <c r="C1195" s="1" t="s">
        <v>1241</v>
      </c>
      <c r="D1195" s="1" t="s">
        <v>19</v>
      </c>
      <c r="E1195" s="1" t="s">
        <v>19</v>
      </c>
      <c r="F1195" s="1" t="s">
        <v>1242</v>
      </c>
      <c r="G1195" s="1" t="b">
        <v>1</v>
      </c>
      <c r="H1195" s="1">
        <v>3.26978509144213</v>
      </c>
      <c r="I1195" s="1">
        <v>4.8199999999999996E-3</v>
      </c>
      <c r="J1195" s="1">
        <v>1169137.10797653</v>
      </c>
      <c r="K1195" s="1">
        <v>1079534.95912316</v>
      </c>
      <c r="L1195" s="1">
        <v>1164404.12261953</v>
      </c>
      <c r="M1195" s="1">
        <v>1094906.07730279</v>
      </c>
      <c r="N1195" s="1">
        <v>54679.807647904803</v>
      </c>
      <c r="O1195" s="1">
        <v>61387.887321479597</v>
      </c>
      <c r="P1195" s="1">
        <v>89602.148853366496</v>
      </c>
      <c r="Q1195" s="1">
        <v>1.0830006921926301</v>
      </c>
      <c r="R1195" s="1">
        <v>3.4628734201815302E-2</v>
      </c>
      <c r="S1195" s="1">
        <f t="shared" si="36"/>
        <v>-2.3169529617611504</v>
      </c>
      <c r="T1195" s="1">
        <f t="shared" si="37"/>
        <v>2.3169529617611504</v>
      </c>
    </row>
    <row r="1196" spans="1:20" x14ac:dyDescent="0.2">
      <c r="A1196" s="1">
        <v>393</v>
      </c>
      <c r="B1196" s="1">
        <v>393</v>
      </c>
      <c r="C1196" s="1" t="s">
        <v>803</v>
      </c>
      <c r="D1196" s="1" t="s">
        <v>19</v>
      </c>
      <c r="E1196" s="1" t="s">
        <v>19</v>
      </c>
      <c r="F1196" s="1" t="s">
        <v>804</v>
      </c>
      <c r="G1196" s="1" t="b">
        <v>1</v>
      </c>
      <c r="H1196" s="1">
        <v>3.7742236867508598</v>
      </c>
      <c r="I1196" s="1">
        <v>1.66E-3</v>
      </c>
      <c r="J1196" s="1">
        <v>905842.51877836802</v>
      </c>
      <c r="K1196" s="1">
        <v>836395.00499349297</v>
      </c>
      <c r="L1196" s="1">
        <v>902745.45886992698</v>
      </c>
      <c r="M1196" s="1">
        <v>836447.27356351796</v>
      </c>
      <c r="N1196" s="1">
        <v>51678.001497314799</v>
      </c>
      <c r="O1196" s="1">
        <v>19405.719232639502</v>
      </c>
      <c r="P1196" s="1">
        <v>69447.513784874594</v>
      </c>
      <c r="Q1196" s="1">
        <v>1.0830319566356299</v>
      </c>
      <c r="R1196" s="1">
        <v>3.4641271385944201E-2</v>
      </c>
      <c r="S1196" s="1">
        <f t="shared" si="36"/>
        <v>-2.779891911959945</v>
      </c>
      <c r="T1196" s="1">
        <f t="shared" si="37"/>
        <v>2.779891911959945</v>
      </c>
    </row>
    <row r="1197" spans="1:20" x14ac:dyDescent="0.2">
      <c r="A1197" s="1">
        <v>2066</v>
      </c>
      <c r="B1197" s="1">
        <v>2066</v>
      </c>
      <c r="C1197" s="1" t="s">
        <v>4145</v>
      </c>
      <c r="D1197" s="1" t="s">
        <v>19</v>
      </c>
      <c r="E1197" s="1" t="s">
        <v>19</v>
      </c>
      <c r="F1197" s="1" t="s">
        <v>4146</v>
      </c>
      <c r="G1197" s="1" t="b">
        <v>1</v>
      </c>
      <c r="H1197" s="1">
        <v>2.5670670952884098</v>
      </c>
      <c r="I1197" s="1">
        <v>2.068E-2</v>
      </c>
      <c r="J1197" s="1">
        <v>575073.75216138596</v>
      </c>
      <c r="K1197" s="1">
        <v>530707.62179234205</v>
      </c>
      <c r="L1197" s="1">
        <v>572745.40204400499</v>
      </c>
      <c r="M1197" s="1">
        <v>529025.81094601494</v>
      </c>
      <c r="N1197" s="1">
        <v>43874.702297538497</v>
      </c>
      <c r="O1197" s="1">
        <v>27627.339525903299</v>
      </c>
      <c r="P1197" s="1">
        <v>44366.130369043698</v>
      </c>
      <c r="Q1197" s="1">
        <v>1.0835980652005901</v>
      </c>
      <c r="R1197" s="1">
        <v>3.4868220914970001E-2</v>
      </c>
      <c r="S1197" s="1">
        <f t="shared" si="36"/>
        <v>-1.6844494655780951</v>
      </c>
      <c r="T1197" s="1">
        <f t="shared" si="37"/>
        <v>1.6844494655780951</v>
      </c>
    </row>
    <row r="1198" spans="1:20" x14ac:dyDescent="0.2">
      <c r="A1198" s="1">
        <v>1201</v>
      </c>
      <c r="B1198" s="1">
        <v>1201</v>
      </c>
      <c r="C1198" s="1" t="s">
        <v>2418</v>
      </c>
      <c r="D1198" s="1" t="s">
        <v>19</v>
      </c>
      <c r="E1198" s="1" t="s">
        <v>19</v>
      </c>
      <c r="F1198" s="1" t="s">
        <v>2419</v>
      </c>
      <c r="G1198" s="1" t="b">
        <v>1</v>
      </c>
      <c r="H1198" s="1">
        <v>1.49239438229404</v>
      </c>
      <c r="I1198" s="1">
        <v>0.15504999999999999</v>
      </c>
      <c r="J1198" s="1">
        <v>252780.100982801</v>
      </c>
      <c r="K1198" s="1">
        <v>233273.48482341101</v>
      </c>
      <c r="L1198" s="1">
        <v>251585.811363505</v>
      </c>
      <c r="M1198" s="1">
        <v>218283.60242310999</v>
      </c>
      <c r="N1198" s="1">
        <v>14768.465258496901</v>
      </c>
      <c r="O1198" s="1">
        <v>36324.613965193799</v>
      </c>
      <c r="P1198" s="1">
        <v>19506.6161593898</v>
      </c>
      <c r="Q1198" s="1">
        <v>1.0836212318522001</v>
      </c>
      <c r="R1198" s="1">
        <v>3.4877505761202098E-2</v>
      </c>
      <c r="S1198" s="1">
        <f t="shared" si="36"/>
        <v>-0.80952822942665481</v>
      </c>
      <c r="T1198" s="1">
        <f t="shared" si="37"/>
        <v>0.80952822942665481</v>
      </c>
    </row>
    <row r="1199" spans="1:20" x14ac:dyDescent="0.2">
      <c r="A1199" s="1">
        <v>700</v>
      </c>
      <c r="B1199" s="1">
        <v>700</v>
      </c>
      <c r="C1199" s="1" t="s">
        <v>1417</v>
      </c>
      <c r="D1199" s="1" t="s">
        <v>19</v>
      </c>
      <c r="E1199" s="1" t="s">
        <v>19</v>
      </c>
      <c r="F1199" s="1" t="s">
        <v>1418</v>
      </c>
      <c r="G1199" s="1" t="b">
        <v>1</v>
      </c>
      <c r="H1199" s="1">
        <v>1.0285656408798101</v>
      </c>
      <c r="I1199" s="1">
        <v>0.31897999999999999</v>
      </c>
      <c r="J1199" s="1">
        <v>560423.59222335101</v>
      </c>
      <c r="K1199" s="1">
        <v>516946.825169541</v>
      </c>
      <c r="L1199" s="1">
        <v>579924.67261866399</v>
      </c>
      <c r="M1199" s="1">
        <v>515749.96985324501</v>
      </c>
      <c r="N1199" s="1">
        <v>98646.431844667793</v>
      </c>
      <c r="O1199" s="1">
        <v>79681.477552996497</v>
      </c>
      <c r="P1199" s="1">
        <v>43476.767053810399</v>
      </c>
      <c r="Q1199" s="1">
        <v>1.08410297720573</v>
      </c>
      <c r="R1199" s="1">
        <v>3.5070537099128898E-2</v>
      </c>
      <c r="S1199" s="1">
        <f t="shared" si="36"/>
        <v>-0.49623654629057562</v>
      </c>
      <c r="T1199" s="1">
        <f t="shared" si="37"/>
        <v>0.49623654629057562</v>
      </c>
    </row>
    <row r="1200" spans="1:20" x14ac:dyDescent="0.2">
      <c r="A1200" s="1">
        <v>594</v>
      </c>
      <c r="B1200" s="1">
        <v>594</v>
      </c>
      <c r="C1200" s="1" t="s">
        <v>1205</v>
      </c>
      <c r="D1200" s="1" t="s">
        <v>19</v>
      </c>
      <c r="E1200" s="1" t="s">
        <v>19</v>
      </c>
      <c r="F1200" s="1" t="s">
        <v>1206</v>
      </c>
      <c r="G1200" s="1" t="b">
        <v>1</v>
      </c>
      <c r="H1200" s="1">
        <v>3.07048532627483</v>
      </c>
      <c r="I1200" s="1">
        <v>7.3200000000000001E-3</v>
      </c>
      <c r="J1200" s="1">
        <v>847233.89970565005</v>
      </c>
      <c r="K1200" s="1">
        <v>781416.22624948097</v>
      </c>
      <c r="L1200" s="1">
        <v>855120.31356514804</v>
      </c>
      <c r="M1200" s="1">
        <v>778062.164898057</v>
      </c>
      <c r="N1200" s="1">
        <v>25240.718870683701</v>
      </c>
      <c r="O1200" s="1">
        <v>59146.1570793024</v>
      </c>
      <c r="P1200" s="1">
        <v>65817.673456169199</v>
      </c>
      <c r="Q1200" s="1">
        <v>1.08422870071699</v>
      </c>
      <c r="R1200" s="1">
        <v>3.51208993456451E-2</v>
      </c>
      <c r="S1200" s="1">
        <f t="shared" si="36"/>
        <v>-2.1354889189416082</v>
      </c>
      <c r="T1200" s="1">
        <f t="shared" si="37"/>
        <v>2.1354889189416082</v>
      </c>
    </row>
    <row r="1201" spans="1:20" x14ac:dyDescent="0.2">
      <c r="A1201" s="1">
        <v>1664</v>
      </c>
      <c r="B1201" s="1">
        <v>1664</v>
      </c>
      <c r="C1201" s="1" t="s">
        <v>3344</v>
      </c>
      <c r="D1201" s="1" t="s">
        <v>19</v>
      </c>
      <c r="E1201" s="1" t="s">
        <v>19</v>
      </c>
      <c r="F1201" s="1" t="s">
        <v>3345</v>
      </c>
      <c r="G1201" s="1" t="b">
        <v>1</v>
      </c>
      <c r="H1201" s="1">
        <v>0.60840417489670895</v>
      </c>
      <c r="I1201" s="1">
        <v>0.55145999999999995</v>
      </c>
      <c r="J1201" s="1">
        <v>82672.623067290697</v>
      </c>
      <c r="K1201" s="1">
        <v>76235.644081122096</v>
      </c>
      <c r="L1201" s="1">
        <v>93945.847970614297</v>
      </c>
      <c r="M1201" s="1">
        <v>72308.217766435293</v>
      </c>
      <c r="N1201" s="1">
        <v>21945.164824639302</v>
      </c>
      <c r="O1201" s="1">
        <v>22931.572192695799</v>
      </c>
      <c r="P1201" s="1">
        <v>6436.9789861685904</v>
      </c>
      <c r="Q1201" s="1">
        <v>1.08443529353958</v>
      </c>
      <c r="R1201" s="1">
        <v>3.5203643489837302E-2</v>
      </c>
      <c r="S1201" s="1">
        <f t="shared" si="36"/>
        <v>-0.25848598351262025</v>
      </c>
      <c r="T1201" s="1">
        <f t="shared" si="37"/>
        <v>0.25848598351262025</v>
      </c>
    </row>
    <row r="1202" spans="1:20" x14ac:dyDescent="0.2">
      <c r="A1202" s="1">
        <v>1980</v>
      </c>
      <c r="B1202" s="1">
        <v>1980</v>
      </c>
      <c r="C1202" s="1" t="s">
        <v>3973</v>
      </c>
      <c r="D1202" s="1" t="s">
        <v>19</v>
      </c>
      <c r="E1202" s="1" t="s">
        <v>19</v>
      </c>
      <c r="F1202" s="1" t="s">
        <v>3974</v>
      </c>
      <c r="G1202" s="1" t="b">
        <v>1</v>
      </c>
      <c r="H1202" s="1">
        <v>1.3663293532922201</v>
      </c>
      <c r="I1202" s="1">
        <v>0.19073000000000001</v>
      </c>
      <c r="J1202" s="1">
        <v>271556.494572205</v>
      </c>
      <c r="K1202" s="1">
        <v>250364.17753471999</v>
      </c>
      <c r="L1202" s="1">
        <v>274511.762144949</v>
      </c>
      <c r="M1202" s="1">
        <v>241975.67757058001</v>
      </c>
      <c r="N1202" s="1">
        <v>30686.034385434901</v>
      </c>
      <c r="O1202" s="1">
        <v>34978.855385264702</v>
      </c>
      <c r="P1202" s="1">
        <v>21192.3170374851</v>
      </c>
      <c r="Q1202" s="1">
        <v>1.0846459635166701</v>
      </c>
      <c r="R1202" s="1">
        <v>3.5288004376311903E-2</v>
      </c>
      <c r="S1202" s="1">
        <f t="shared" si="36"/>
        <v>-0.71958099122380026</v>
      </c>
      <c r="T1202" s="1">
        <f t="shared" si="37"/>
        <v>0.71958099122380026</v>
      </c>
    </row>
    <row r="1203" spans="1:20" x14ac:dyDescent="0.2">
      <c r="A1203" s="1">
        <v>429</v>
      </c>
      <c r="B1203" s="1">
        <v>429</v>
      </c>
      <c r="C1203" s="1" t="s">
        <v>875</v>
      </c>
      <c r="D1203" s="1" t="s">
        <v>19</v>
      </c>
      <c r="E1203" s="1" t="s">
        <v>19</v>
      </c>
      <c r="F1203" s="1" t="s">
        <v>876</v>
      </c>
      <c r="G1203" s="1" t="b">
        <v>1</v>
      </c>
      <c r="H1203" s="1">
        <v>8.7970561189391407</v>
      </c>
      <c r="I1203" s="3">
        <v>1.5837000000000001E-7</v>
      </c>
      <c r="J1203" s="1">
        <v>3750005.1921706698</v>
      </c>
      <c r="K1203" s="1">
        <v>3456903.4178784699</v>
      </c>
      <c r="L1203" s="1">
        <v>3777220.6019218601</v>
      </c>
      <c r="M1203" s="1">
        <v>3457014.3292242601</v>
      </c>
      <c r="N1203" s="1">
        <v>78013.940706470705</v>
      </c>
      <c r="O1203" s="1">
        <v>62487.811642379602</v>
      </c>
      <c r="P1203" s="1">
        <v>293101.77429220302</v>
      </c>
      <c r="Q1203" s="1">
        <v>1.08478737727422</v>
      </c>
      <c r="R1203" s="1">
        <v>3.5344623045806101E-2</v>
      </c>
      <c r="S1203" s="1">
        <f t="shared" si="36"/>
        <v>-6.8003270832793792</v>
      </c>
      <c r="T1203" s="1">
        <f t="shared" si="37"/>
        <v>6.8003270832793792</v>
      </c>
    </row>
    <row r="1204" spans="1:20" x14ac:dyDescent="0.2">
      <c r="A1204" s="1">
        <v>1585</v>
      </c>
      <c r="B1204" s="1">
        <v>1585</v>
      </c>
      <c r="C1204" s="1" t="s">
        <v>3186</v>
      </c>
      <c r="D1204" s="1" t="s">
        <v>19</v>
      </c>
      <c r="E1204" s="1" t="s">
        <v>19</v>
      </c>
      <c r="F1204" s="1" t="s">
        <v>3187</v>
      </c>
      <c r="G1204" s="1" t="b">
        <v>1</v>
      </c>
      <c r="H1204" s="1">
        <v>1.69051429489567</v>
      </c>
      <c r="I1204" s="1">
        <v>0.11031000000000001</v>
      </c>
      <c r="J1204" s="1">
        <v>90790.408943257993</v>
      </c>
      <c r="K1204" s="1">
        <v>83681.745646382697</v>
      </c>
      <c r="L1204" s="1">
        <v>89359.752387419794</v>
      </c>
      <c r="M1204" s="1">
        <v>83174.297876030905</v>
      </c>
      <c r="N1204" s="1">
        <v>7885.1623997017196</v>
      </c>
      <c r="O1204" s="1">
        <v>9847.0659771508199</v>
      </c>
      <c r="P1204" s="1">
        <v>7108.6632968753502</v>
      </c>
      <c r="Q1204" s="1">
        <v>1.08494879309658</v>
      </c>
      <c r="R1204" s="1">
        <v>3.5409241041330301E-2</v>
      </c>
      <c r="S1204" s="1">
        <f t="shared" si="36"/>
        <v>-0.9573851154114752</v>
      </c>
      <c r="T1204" s="1">
        <f t="shared" si="37"/>
        <v>0.9573851154114752</v>
      </c>
    </row>
    <row r="1205" spans="1:20" x14ac:dyDescent="0.2">
      <c r="A1205" s="1">
        <v>752</v>
      </c>
      <c r="B1205" s="1">
        <v>752</v>
      </c>
      <c r="C1205" s="1" t="s">
        <v>1521</v>
      </c>
      <c r="D1205" s="1" t="s">
        <v>19</v>
      </c>
      <c r="E1205" s="1" t="s">
        <v>19</v>
      </c>
      <c r="F1205" s="1" t="s">
        <v>1522</v>
      </c>
      <c r="G1205" s="1" t="b">
        <v>1</v>
      </c>
      <c r="H1205" s="1">
        <v>2.3404165381723598</v>
      </c>
      <c r="I1205" s="1">
        <v>3.2550000000000003E-2</v>
      </c>
      <c r="J1205" s="1">
        <v>420279.48231492302</v>
      </c>
      <c r="K1205" s="1">
        <v>387237.25681041001</v>
      </c>
      <c r="L1205" s="1">
        <v>428291.06775280298</v>
      </c>
      <c r="M1205" s="1">
        <v>393810.46624306799</v>
      </c>
      <c r="N1205" s="1">
        <v>24377.742472995302</v>
      </c>
      <c r="O1205" s="1">
        <v>34635.406724297602</v>
      </c>
      <c r="P1205" s="1">
        <v>33042.225504513102</v>
      </c>
      <c r="Q1205" s="1">
        <v>1.0853281158343999</v>
      </c>
      <c r="R1205" s="1">
        <v>3.5561053718222803E-2</v>
      </c>
      <c r="S1205" s="1">
        <f t="shared" si="36"/>
        <v>-1.4874490070957893</v>
      </c>
      <c r="T1205" s="1">
        <f t="shared" si="37"/>
        <v>1.4874490070957893</v>
      </c>
    </row>
    <row r="1206" spans="1:20" x14ac:dyDescent="0.2">
      <c r="A1206" s="1">
        <v>1994</v>
      </c>
      <c r="B1206" s="1">
        <v>1994</v>
      </c>
      <c r="C1206" s="1" t="s">
        <v>4001</v>
      </c>
      <c r="D1206" s="1" t="s">
        <v>19</v>
      </c>
      <c r="E1206" s="1" t="s">
        <v>19</v>
      </c>
      <c r="F1206" s="1" t="s">
        <v>4002</v>
      </c>
      <c r="G1206" s="1" t="b">
        <v>1</v>
      </c>
      <c r="H1206" s="1">
        <v>0.49575126276051601</v>
      </c>
      <c r="I1206" s="1">
        <v>0.62680999999999998</v>
      </c>
      <c r="J1206" s="1">
        <v>7333.1628403595796</v>
      </c>
      <c r="K1206" s="1">
        <v>6755.9601445848202</v>
      </c>
      <c r="L1206" s="1">
        <v>6844.0486952864803</v>
      </c>
      <c r="M1206" s="1">
        <v>6625.7075590451996</v>
      </c>
      <c r="N1206" s="1">
        <v>2803.4506455679398</v>
      </c>
      <c r="O1206" s="1">
        <v>2083.5051652934299</v>
      </c>
      <c r="P1206" s="1">
        <v>577.20269577476097</v>
      </c>
      <c r="Q1206" s="1">
        <v>1.08543607176804</v>
      </c>
      <c r="R1206" s="1">
        <v>3.5604250180165102E-2</v>
      </c>
      <c r="S1206" s="1">
        <f t="shared" si="36"/>
        <v>-0.20286408350182716</v>
      </c>
      <c r="T1206" s="1">
        <f t="shared" si="37"/>
        <v>0.20286408350182716</v>
      </c>
    </row>
    <row r="1207" spans="1:20" x14ac:dyDescent="0.2">
      <c r="A1207" s="1">
        <v>1179</v>
      </c>
      <c r="B1207" s="1">
        <v>1179</v>
      </c>
      <c r="C1207" s="1" t="s">
        <v>2374</v>
      </c>
      <c r="D1207" s="1" t="s">
        <v>19</v>
      </c>
      <c r="E1207" s="1" t="s">
        <v>19</v>
      </c>
      <c r="F1207" s="1" t="s">
        <v>2375</v>
      </c>
      <c r="G1207" s="1" t="b">
        <v>1</v>
      </c>
      <c r="H1207" s="1">
        <v>0.98197168691807701</v>
      </c>
      <c r="I1207" s="1">
        <v>0.34072999999999998</v>
      </c>
      <c r="J1207" s="1">
        <v>63612.497461548803</v>
      </c>
      <c r="K1207" s="1">
        <v>58600.937653114597</v>
      </c>
      <c r="L1207" s="1">
        <v>63037.041061493597</v>
      </c>
      <c r="M1207" s="1">
        <v>64806.928149180399</v>
      </c>
      <c r="N1207" s="1">
        <v>4231.8098974391896</v>
      </c>
      <c r="O1207" s="1">
        <v>14714.2615025582</v>
      </c>
      <c r="P1207" s="1">
        <v>5011.55980843423</v>
      </c>
      <c r="Q1207" s="1">
        <v>1.0855201300378501</v>
      </c>
      <c r="R1207" s="1">
        <v>3.5637881483021001E-2</v>
      </c>
      <c r="S1207" s="1">
        <f t="shared" si="36"/>
        <v>-0.46758962674656279</v>
      </c>
      <c r="T1207" s="1">
        <f t="shared" si="37"/>
        <v>0.46758962674656279</v>
      </c>
    </row>
    <row r="1208" spans="1:20" x14ac:dyDescent="0.2">
      <c r="A1208" s="1">
        <v>519</v>
      </c>
      <c r="B1208" s="1">
        <v>519</v>
      </c>
      <c r="C1208" s="1" t="s">
        <v>1055</v>
      </c>
      <c r="D1208" s="1" t="s">
        <v>19</v>
      </c>
      <c r="E1208" s="1" t="s">
        <v>19</v>
      </c>
      <c r="F1208" s="1" t="s">
        <v>1056</v>
      </c>
      <c r="G1208" s="1" t="b">
        <v>1</v>
      </c>
      <c r="H1208" s="1">
        <v>4.4586898356682498</v>
      </c>
      <c r="I1208" s="1">
        <v>4.0000000000000002E-4</v>
      </c>
      <c r="J1208" s="1">
        <v>619668.11434149498</v>
      </c>
      <c r="K1208" s="1">
        <v>570828.73531088</v>
      </c>
      <c r="L1208" s="1">
        <v>619490.25515979901</v>
      </c>
      <c r="M1208" s="1">
        <v>576622.989122367</v>
      </c>
      <c r="N1208" s="1">
        <v>15080.4101494601</v>
      </c>
      <c r="O1208" s="1">
        <v>29196.630167611602</v>
      </c>
      <c r="P1208" s="1">
        <v>48839.379030615601</v>
      </c>
      <c r="Q1208" s="1">
        <v>1.0855587254275401</v>
      </c>
      <c r="R1208" s="1">
        <v>3.5653322437393498E-2</v>
      </c>
      <c r="S1208" s="1">
        <f t="shared" si="36"/>
        <v>-3.3979400086720375</v>
      </c>
      <c r="T1208" s="1">
        <f t="shared" si="37"/>
        <v>3.3979400086720375</v>
      </c>
    </row>
    <row r="1209" spans="1:20" x14ac:dyDescent="0.2">
      <c r="A1209" s="1">
        <v>101</v>
      </c>
      <c r="B1209" s="1">
        <v>101</v>
      </c>
      <c r="C1209" s="1" t="s">
        <v>219</v>
      </c>
      <c r="D1209" s="1" t="s">
        <v>19</v>
      </c>
      <c r="E1209" s="1" t="s">
        <v>19</v>
      </c>
      <c r="F1209" s="1" t="s">
        <v>220</v>
      </c>
      <c r="G1209" s="1" t="b">
        <v>1</v>
      </c>
      <c r="H1209" s="1">
        <v>4.6847794828768601</v>
      </c>
      <c r="I1209" s="1">
        <v>2.5000000000000001E-4</v>
      </c>
      <c r="J1209" s="1">
        <v>2735369.82974556</v>
      </c>
      <c r="K1209" s="1">
        <v>2519386.9296491202</v>
      </c>
      <c r="L1209" s="1">
        <v>2688655.0963763399</v>
      </c>
      <c r="M1209" s="1">
        <v>2505641.9055759399</v>
      </c>
      <c r="N1209" s="1">
        <v>108292.03479925</v>
      </c>
      <c r="O1209" s="1">
        <v>86036.650932300297</v>
      </c>
      <c r="P1209" s="1">
        <v>215982.900096436</v>
      </c>
      <c r="Q1209" s="1">
        <v>1.08572835619438</v>
      </c>
      <c r="R1209" s="1">
        <v>3.5721180535729098E-2</v>
      </c>
      <c r="S1209" s="1">
        <f t="shared" si="36"/>
        <v>-3.6020599913279625</v>
      </c>
      <c r="T1209" s="1">
        <f t="shared" si="37"/>
        <v>3.6020599913279625</v>
      </c>
    </row>
    <row r="1210" spans="1:20" x14ac:dyDescent="0.2">
      <c r="A1210" s="1">
        <v>719</v>
      </c>
      <c r="B1210" s="1">
        <v>719</v>
      </c>
      <c r="C1210" s="1" t="s">
        <v>1455</v>
      </c>
      <c r="D1210" s="1" t="s">
        <v>19</v>
      </c>
      <c r="E1210" s="1" t="s">
        <v>19</v>
      </c>
      <c r="F1210" s="1" t="s">
        <v>1456</v>
      </c>
      <c r="G1210" s="1" t="b">
        <v>1</v>
      </c>
      <c r="H1210" s="1">
        <v>3.6352271889088299</v>
      </c>
      <c r="I1210" s="1">
        <v>2.2300000000000002E-3</v>
      </c>
      <c r="J1210" s="1">
        <v>731548.09276119201</v>
      </c>
      <c r="K1210" s="1">
        <v>673747.34942402202</v>
      </c>
      <c r="L1210" s="1">
        <v>732833.79349687998</v>
      </c>
      <c r="M1210" s="1">
        <v>657507.67091052397</v>
      </c>
      <c r="N1210" s="1">
        <v>20100.7353953946</v>
      </c>
      <c r="O1210" s="1">
        <v>43258.5265335652</v>
      </c>
      <c r="P1210" s="1">
        <v>57800.743337170199</v>
      </c>
      <c r="Q1210" s="1">
        <v>1.08578993800359</v>
      </c>
      <c r="R1210" s="1">
        <v>3.5745812738923098E-2</v>
      </c>
      <c r="S1210" s="1">
        <f t="shared" si="36"/>
        <v>-2.6516951369518393</v>
      </c>
      <c r="T1210" s="1">
        <f t="shared" si="37"/>
        <v>2.6516951369518393</v>
      </c>
    </row>
    <row r="1211" spans="1:20" x14ac:dyDescent="0.2">
      <c r="A1211" s="1">
        <v>897</v>
      </c>
      <c r="B1211" s="1">
        <v>897</v>
      </c>
      <c r="C1211" s="1" t="s">
        <v>1811</v>
      </c>
      <c r="D1211" s="1" t="s">
        <v>19</v>
      </c>
      <c r="E1211" s="1" t="s">
        <v>19</v>
      </c>
      <c r="F1211" s="1" t="s">
        <v>1812</v>
      </c>
      <c r="G1211" s="1" t="b">
        <v>1</v>
      </c>
      <c r="H1211" s="1">
        <v>3.52273049397796</v>
      </c>
      <c r="I1211" s="1">
        <v>2.82E-3</v>
      </c>
      <c r="J1211" s="1">
        <v>927927.45443662803</v>
      </c>
      <c r="K1211" s="1">
        <v>854577.48662671598</v>
      </c>
      <c r="L1211" s="1">
        <v>912012.11821627396</v>
      </c>
      <c r="M1211" s="1">
        <v>845817.37158621603</v>
      </c>
      <c r="N1211" s="1">
        <v>39680.057933040604</v>
      </c>
      <c r="O1211" s="1">
        <v>48243.7500324914</v>
      </c>
      <c r="P1211" s="1">
        <v>73349.967809911206</v>
      </c>
      <c r="Q1211" s="1">
        <v>1.08583185136253</v>
      </c>
      <c r="R1211" s="1">
        <v>3.5762576929260499E-2</v>
      </c>
      <c r="S1211" s="1">
        <f t="shared" si="36"/>
        <v>-2.5497508916806391</v>
      </c>
      <c r="T1211" s="1">
        <f t="shared" si="37"/>
        <v>2.5497508916806391</v>
      </c>
    </row>
    <row r="1212" spans="1:20" x14ac:dyDescent="0.2">
      <c r="A1212" s="1">
        <v>322</v>
      </c>
      <c r="B1212" s="1">
        <v>322</v>
      </c>
      <c r="C1212" s="1" t="s">
        <v>661</v>
      </c>
      <c r="D1212" s="1" t="s">
        <v>19</v>
      </c>
      <c r="E1212" s="1" t="s">
        <v>19</v>
      </c>
      <c r="F1212" s="1" t="s">
        <v>662</v>
      </c>
      <c r="G1212" s="1" t="b">
        <v>1</v>
      </c>
      <c r="H1212" s="1">
        <v>1.92005853292299</v>
      </c>
      <c r="I1212" s="1">
        <v>7.2859999999999994E-2</v>
      </c>
      <c r="J1212" s="1">
        <v>537939.88636304601</v>
      </c>
      <c r="K1212" s="1">
        <v>495374.702832877</v>
      </c>
      <c r="L1212" s="1">
        <v>538833.72397695202</v>
      </c>
      <c r="M1212" s="1">
        <v>496708.29981979</v>
      </c>
      <c r="N1212" s="1">
        <v>18549.239866948799</v>
      </c>
      <c r="O1212" s="1">
        <v>63866.918529467599</v>
      </c>
      <c r="P1212" s="1">
        <v>42565.183530168302</v>
      </c>
      <c r="Q1212" s="1">
        <v>1.08592522647352</v>
      </c>
      <c r="R1212" s="1">
        <v>3.5799922077931402E-2</v>
      </c>
      <c r="S1212" s="1">
        <f t="shared" si="36"/>
        <v>-1.1375108330941028</v>
      </c>
      <c r="T1212" s="1">
        <f t="shared" si="37"/>
        <v>1.1375108330941028</v>
      </c>
    </row>
    <row r="1213" spans="1:20" x14ac:dyDescent="0.2">
      <c r="A1213" s="1">
        <v>1565</v>
      </c>
      <c r="B1213" s="1">
        <v>1565</v>
      </c>
      <c r="C1213" s="1" t="s">
        <v>3146</v>
      </c>
      <c r="D1213" s="1" t="s">
        <v>19</v>
      </c>
      <c r="E1213" s="1" t="s">
        <v>19</v>
      </c>
      <c r="F1213" s="1" t="s">
        <v>3147</v>
      </c>
      <c r="G1213" s="1" t="b">
        <v>1</v>
      </c>
      <c r="H1213" s="1">
        <v>1.0628954815662399</v>
      </c>
      <c r="I1213" s="1">
        <v>0.30360999999999999</v>
      </c>
      <c r="J1213" s="1">
        <v>165619.10104986699</v>
      </c>
      <c r="K1213" s="1">
        <v>152508.39886829001</v>
      </c>
      <c r="L1213" s="1">
        <v>161215.87291475901</v>
      </c>
      <c r="M1213" s="1">
        <v>156387.968182426</v>
      </c>
      <c r="N1213" s="1">
        <v>31402.812691164199</v>
      </c>
      <c r="O1213" s="1">
        <v>19575.741455480002</v>
      </c>
      <c r="P1213" s="1">
        <v>13110.7021815768</v>
      </c>
      <c r="Q1213" s="1">
        <v>1.08596708298603</v>
      </c>
      <c r="R1213" s="1">
        <v>3.5816661446027097E-2</v>
      </c>
      <c r="S1213" s="1">
        <f t="shared" si="36"/>
        <v>-0.51768392818730669</v>
      </c>
      <c r="T1213" s="1">
        <f t="shared" si="37"/>
        <v>0.51768392818730669</v>
      </c>
    </row>
    <row r="1214" spans="1:20" x14ac:dyDescent="0.2">
      <c r="A1214" s="1">
        <v>570</v>
      </c>
      <c r="B1214" s="1">
        <v>570</v>
      </c>
      <c r="C1214" s="1" t="s">
        <v>1157</v>
      </c>
      <c r="D1214" s="1" t="s">
        <v>19</v>
      </c>
      <c r="E1214" s="1" t="s">
        <v>19</v>
      </c>
      <c r="F1214" s="1" t="s">
        <v>1158</v>
      </c>
      <c r="G1214" s="1" t="b">
        <v>1</v>
      </c>
      <c r="H1214" s="1">
        <v>1.7565519092873401</v>
      </c>
      <c r="I1214" s="1">
        <v>9.8110000000000003E-2</v>
      </c>
      <c r="J1214" s="1">
        <v>278012.210781409</v>
      </c>
      <c r="K1214" s="1">
        <v>255991.167931715</v>
      </c>
      <c r="L1214" s="1">
        <v>281666.53936068801</v>
      </c>
      <c r="M1214" s="1">
        <v>251237.38807344501</v>
      </c>
      <c r="N1214" s="1">
        <v>21345.711517857901</v>
      </c>
      <c r="O1214" s="1">
        <v>30965.1243067336</v>
      </c>
      <c r="P1214" s="1">
        <v>22021.042849694099</v>
      </c>
      <c r="Q1214" s="1">
        <v>1.08602266643656</v>
      </c>
      <c r="R1214" s="1">
        <v>3.5838889530538397E-2</v>
      </c>
      <c r="S1214" s="1">
        <f t="shared" si="36"/>
        <v>-1.0082867242869105</v>
      </c>
      <c r="T1214" s="1">
        <f t="shared" si="37"/>
        <v>1.0082867242869105</v>
      </c>
    </row>
    <row r="1215" spans="1:20" x14ac:dyDescent="0.2">
      <c r="A1215" s="1">
        <v>178</v>
      </c>
      <c r="B1215" s="1">
        <v>178</v>
      </c>
      <c r="C1215" s="1" t="s">
        <v>373</v>
      </c>
      <c r="D1215" s="1" t="s">
        <v>19</v>
      </c>
      <c r="E1215" s="1" t="s">
        <v>19</v>
      </c>
      <c r="F1215" s="1" t="s">
        <v>374</v>
      </c>
      <c r="G1215" s="1" t="b">
        <v>1</v>
      </c>
      <c r="H1215" s="1">
        <v>2.5733841095869501</v>
      </c>
      <c r="I1215" s="1">
        <v>2.0410000000000001E-2</v>
      </c>
      <c r="J1215" s="1">
        <v>2005001.4134968601</v>
      </c>
      <c r="K1215" s="1">
        <v>1846182.55446476</v>
      </c>
      <c r="L1215" s="1">
        <v>2013362.03776974</v>
      </c>
      <c r="M1215" s="1">
        <v>1839884.9278865999</v>
      </c>
      <c r="N1215" s="1">
        <v>91374.483110932197</v>
      </c>
      <c r="O1215" s="1">
        <v>161029.30241676199</v>
      </c>
      <c r="P1215" s="1">
        <v>158818.85903210801</v>
      </c>
      <c r="Q1215" s="1">
        <v>1.08602554424969</v>
      </c>
      <c r="R1215" s="1">
        <v>3.5840040350632402E-2</v>
      </c>
      <c r="S1215" s="1">
        <f t="shared" si="36"/>
        <v>-1.6901569952839295</v>
      </c>
      <c r="T1215" s="1">
        <f t="shared" si="37"/>
        <v>1.6901569952839295</v>
      </c>
    </row>
    <row r="1216" spans="1:20" x14ac:dyDescent="0.2">
      <c r="A1216" s="1">
        <v>243</v>
      </c>
      <c r="B1216" s="1">
        <v>243</v>
      </c>
      <c r="C1216" s="1" t="s">
        <v>503</v>
      </c>
      <c r="D1216" s="1" t="s">
        <v>19</v>
      </c>
      <c r="E1216" s="1" t="s">
        <v>19</v>
      </c>
      <c r="F1216" s="1" t="s">
        <v>504</v>
      </c>
      <c r="G1216" s="1" t="b">
        <v>1</v>
      </c>
      <c r="H1216" s="1">
        <v>4.6465433690448199</v>
      </c>
      <c r="I1216" s="1">
        <v>2.7E-4</v>
      </c>
      <c r="J1216" s="1">
        <v>2655662.6456924402</v>
      </c>
      <c r="K1216" s="1">
        <v>2444772.46751608</v>
      </c>
      <c r="L1216" s="1">
        <v>2642546.60901201</v>
      </c>
      <c r="M1216" s="1">
        <v>2463571.6316706501</v>
      </c>
      <c r="N1216" s="1">
        <v>74768.850532296507</v>
      </c>
      <c r="O1216" s="1">
        <v>113793.67236181399</v>
      </c>
      <c r="P1216" s="1">
        <v>210890.178176363</v>
      </c>
      <c r="Q1216" s="1">
        <v>1.0862616791453901</v>
      </c>
      <c r="R1216" s="1">
        <v>3.5934458880087998E-2</v>
      </c>
      <c r="S1216" s="1">
        <f t="shared" si="36"/>
        <v>-3.5686362358410126</v>
      </c>
      <c r="T1216" s="1">
        <f t="shared" si="37"/>
        <v>3.5686362358410126</v>
      </c>
    </row>
    <row r="1217" spans="1:20" x14ac:dyDescent="0.2">
      <c r="A1217" s="1">
        <v>931</v>
      </c>
      <c r="B1217" s="1">
        <v>931</v>
      </c>
      <c r="C1217" s="1" t="s">
        <v>1879</v>
      </c>
      <c r="D1217" s="1" t="s">
        <v>19</v>
      </c>
      <c r="E1217" s="1" t="s">
        <v>19</v>
      </c>
      <c r="F1217" s="1" t="s">
        <v>1880</v>
      </c>
      <c r="G1217" s="1" t="b">
        <v>1</v>
      </c>
      <c r="H1217" s="1">
        <v>3.3278639922870199</v>
      </c>
      <c r="I1217" s="1">
        <v>4.2599999999999999E-3</v>
      </c>
      <c r="J1217" s="1">
        <v>1063654.99507162</v>
      </c>
      <c r="K1217" s="1">
        <v>979039.22701594699</v>
      </c>
      <c r="L1217" s="1">
        <v>1076133.60683161</v>
      </c>
      <c r="M1217" s="1">
        <v>981874.79519145004</v>
      </c>
      <c r="N1217" s="1">
        <v>50638.055185986799</v>
      </c>
      <c r="O1217" s="1">
        <v>57046.706238464903</v>
      </c>
      <c r="P1217" s="1">
        <v>84615.768055673805</v>
      </c>
      <c r="Q1217" s="1">
        <v>1.086427352164</v>
      </c>
      <c r="R1217" s="1">
        <v>3.6000690979465302E-2</v>
      </c>
      <c r="S1217" s="1">
        <f t="shared" si="36"/>
        <v>-2.3705904008972811</v>
      </c>
      <c r="T1217" s="1">
        <f t="shared" si="37"/>
        <v>2.3705904008972811</v>
      </c>
    </row>
    <row r="1218" spans="1:20" x14ac:dyDescent="0.2">
      <c r="A1218" s="1">
        <v>848</v>
      </c>
      <c r="B1218" s="1">
        <v>848</v>
      </c>
      <c r="C1218" s="1" t="s">
        <v>1713</v>
      </c>
      <c r="D1218" s="1" t="s">
        <v>19</v>
      </c>
      <c r="E1218" s="1" t="s">
        <v>19</v>
      </c>
      <c r="F1218" s="1" t="s">
        <v>1714</v>
      </c>
      <c r="G1218" s="1" t="b">
        <v>1</v>
      </c>
      <c r="H1218" s="1">
        <v>1.52138089151641</v>
      </c>
      <c r="I1218" s="1">
        <v>0.14768000000000001</v>
      </c>
      <c r="J1218" s="1">
        <v>677002.327777436</v>
      </c>
      <c r="K1218" s="1">
        <v>623136.915068603</v>
      </c>
      <c r="L1218" s="1">
        <v>682610.62808178796</v>
      </c>
      <c r="M1218" s="1">
        <v>564289.973862338</v>
      </c>
      <c r="N1218" s="1">
        <v>46050.054028079903</v>
      </c>
      <c r="O1218" s="1">
        <v>95715.229042433493</v>
      </c>
      <c r="P1218" s="1">
        <v>53865.412708832999</v>
      </c>
      <c r="Q1218" s="1">
        <v>1.0864423394061</v>
      </c>
      <c r="R1218" s="1">
        <v>3.6006682021240001E-2</v>
      </c>
      <c r="S1218" s="1">
        <f t="shared" ref="S1218:S1281" si="38">LOG(I1218)</f>
        <v>-0.83067831631816313</v>
      </c>
      <c r="T1218" s="1">
        <f t="shared" ref="T1218:T1281" si="39">-S1218</f>
        <v>0.83067831631816313</v>
      </c>
    </row>
    <row r="1219" spans="1:20" x14ac:dyDescent="0.2">
      <c r="A1219" s="1">
        <v>1581</v>
      </c>
      <c r="B1219" s="1">
        <v>1581</v>
      </c>
      <c r="C1219" s="1" t="s">
        <v>3178</v>
      </c>
      <c r="D1219" s="1" t="s">
        <v>19</v>
      </c>
      <c r="E1219" s="1" t="s">
        <v>19</v>
      </c>
      <c r="F1219" s="1" t="s">
        <v>3179</v>
      </c>
      <c r="G1219" s="1" t="b">
        <v>1</v>
      </c>
      <c r="H1219" s="1">
        <v>2.2650616357441402</v>
      </c>
      <c r="I1219" s="1">
        <v>3.7749999999999999E-2</v>
      </c>
      <c r="J1219" s="1">
        <v>114892.082678636</v>
      </c>
      <c r="K1219" s="1">
        <v>105746.33026666399</v>
      </c>
      <c r="L1219" s="1">
        <v>117421.46848372799</v>
      </c>
      <c r="M1219" s="1">
        <v>105961.342800735</v>
      </c>
      <c r="N1219" s="1">
        <v>9537.9726356701503</v>
      </c>
      <c r="O1219" s="1">
        <v>7467.1210581762398</v>
      </c>
      <c r="P1219" s="1">
        <v>9145.7524119718</v>
      </c>
      <c r="Q1219" s="1">
        <v>1.0864876576700899</v>
      </c>
      <c r="R1219" s="1">
        <v>3.6024797167157098E-2</v>
      </c>
      <c r="S1219" s="1">
        <f t="shared" si="38"/>
        <v>-1.423083044034793</v>
      </c>
      <c r="T1219" s="1">
        <f t="shared" si="39"/>
        <v>1.423083044034793</v>
      </c>
    </row>
    <row r="1220" spans="1:20" x14ac:dyDescent="0.2">
      <c r="A1220" s="1">
        <v>1297</v>
      </c>
      <c r="B1220" s="1">
        <v>1297</v>
      </c>
      <c r="C1220" s="1" t="s">
        <v>2610</v>
      </c>
      <c r="D1220" s="1" t="s">
        <v>19</v>
      </c>
      <c r="E1220" s="1" t="s">
        <v>19</v>
      </c>
      <c r="F1220" s="1" t="s">
        <v>2611</v>
      </c>
      <c r="G1220" s="1" t="b">
        <v>1</v>
      </c>
      <c r="H1220" s="1">
        <v>1.9683957882505401</v>
      </c>
      <c r="I1220" s="1">
        <v>6.6600000000000006E-2</v>
      </c>
      <c r="J1220" s="1">
        <v>184440.34336593599</v>
      </c>
      <c r="K1220" s="1">
        <v>169746.83201527299</v>
      </c>
      <c r="L1220" s="1">
        <v>177832.17332028999</v>
      </c>
      <c r="M1220" s="1">
        <v>167882.27247411801</v>
      </c>
      <c r="N1220" s="1">
        <v>14832.009992855399</v>
      </c>
      <c r="O1220" s="1">
        <v>16778.231688649899</v>
      </c>
      <c r="P1220" s="1">
        <v>14693.5113506627</v>
      </c>
      <c r="Q1220" s="1">
        <v>1.08656132886969</v>
      </c>
      <c r="R1220" s="1">
        <v>3.6054244267220197E-2</v>
      </c>
      <c r="S1220" s="1">
        <f t="shared" si="38"/>
        <v>-1.176525770829699</v>
      </c>
      <c r="T1220" s="1">
        <f t="shared" si="39"/>
        <v>1.176525770829699</v>
      </c>
    </row>
    <row r="1221" spans="1:20" x14ac:dyDescent="0.2">
      <c r="A1221" s="1">
        <v>1100</v>
      </c>
      <c r="B1221" s="1">
        <v>1100</v>
      </c>
      <c r="C1221" s="1" t="s">
        <v>2217</v>
      </c>
      <c r="D1221" s="1" t="s">
        <v>19</v>
      </c>
      <c r="E1221" s="1" t="s">
        <v>19</v>
      </c>
      <c r="F1221" s="1" t="s">
        <v>2218</v>
      </c>
      <c r="G1221" s="1" t="b">
        <v>1</v>
      </c>
      <c r="H1221" s="1">
        <v>0.50645298603636202</v>
      </c>
      <c r="I1221" s="1">
        <v>0.61944999999999995</v>
      </c>
      <c r="J1221" s="1">
        <v>104095.464597046</v>
      </c>
      <c r="K1221" s="1">
        <v>95771.325896039707</v>
      </c>
      <c r="L1221" s="1">
        <v>111493.14641676701</v>
      </c>
      <c r="M1221" s="1">
        <v>119842.969151171</v>
      </c>
      <c r="N1221" s="1">
        <v>31484.194724201901</v>
      </c>
      <c r="O1221" s="1">
        <v>37948.248624582498</v>
      </c>
      <c r="P1221" s="1">
        <v>8324.1387010067101</v>
      </c>
      <c r="Q1221" s="1">
        <v>1.08691681589584</v>
      </c>
      <c r="R1221" s="1">
        <v>3.6196307858328898E-2</v>
      </c>
      <c r="S1221" s="1">
        <f t="shared" si="38"/>
        <v>-0.20799374271881804</v>
      </c>
      <c r="T1221" s="1">
        <f t="shared" si="39"/>
        <v>0.20799374271881804</v>
      </c>
    </row>
    <row r="1222" spans="1:20" x14ac:dyDescent="0.2">
      <c r="A1222" s="1">
        <v>627</v>
      </c>
      <c r="B1222" s="1">
        <v>627</v>
      </c>
      <c r="C1222" s="1" t="s">
        <v>1271</v>
      </c>
      <c r="D1222" s="1" t="s">
        <v>19</v>
      </c>
      <c r="E1222" s="1" t="s">
        <v>19</v>
      </c>
      <c r="F1222" s="1" t="s">
        <v>1272</v>
      </c>
      <c r="G1222" s="1" t="b">
        <v>1</v>
      </c>
      <c r="H1222" s="1">
        <v>1.53402615039992</v>
      </c>
      <c r="I1222" s="1">
        <v>0.14455999999999999</v>
      </c>
      <c r="J1222" s="1">
        <v>410061.06697488599</v>
      </c>
      <c r="K1222" s="1">
        <v>377221.40814927401</v>
      </c>
      <c r="L1222" s="1">
        <v>413539.72155563399</v>
      </c>
      <c r="M1222" s="1">
        <v>390774.77192154003</v>
      </c>
      <c r="N1222" s="1">
        <v>18162.054631288302</v>
      </c>
      <c r="O1222" s="1">
        <v>61600.874777986799</v>
      </c>
      <c r="P1222" s="1">
        <v>32839.658825612598</v>
      </c>
      <c r="Q1222" s="1">
        <v>1.0870567208439501</v>
      </c>
      <c r="R1222" s="1">
        <v>3.6252205454146903E-2</v>
      </c>
      <c r="S1222" s="1">
        <f t="shared" si="38"/>
        <v>-0.83995186044712455</v>
      </c>
      <c r="T1222" s="1">
        <f t="shared" si="39"/>
        <v>0.83995186044712455</v>
      </c>
    </row>
    <row r="1223" spans="1:20" x14ac:dyDescent="0.2">
      <c r="A1223" s="1">
        <v>1170</v>
      </c>
      <c r="B1223" s="1">
        <v>1170</v>
      </c>
      <c r="C1223" s="1" t="s">
        <v>2356</v>
      </c>
      <c r="D1223" s="1" t="s">
        <v>19</v>
      </c>
      <c r="E1223" s="1" t="s">
        <v>19</v>
      </c>
      <c r="F1223" s="1" t="s">
        <v>2357</v>
      </c>
      <c r="G1223" s="1" t="b">
        <v>1</v>
      </c>
      <c r="H1223" s="1">
        <v>0.983204778856407</v>
      </c>
      <c r="I1223" s="1">
        <v>0.34014</v>
      </c>
      <c r="J1223" s="1">
        <v>61353.5076472152</v>
      </c>
      <c r="K1223" s="1">
        <v>56437.489227900798</v>
      </c>
      <c r="L1223" s="1">
        <v>60870.693218492102</v>
      </c>
      <c r="M1223" s="1">
        <v>60258.676847682</v>
      </c>
      <c r="N1223" s="1">
        <v>11574.625907153</v>
      </c>
      <c r="O1223" s="1">
        <v>9540.8350758978704</v>
      </c>
      <c r="P1223" s="1">
        <v>4916.0184193143104</v>
      </c>
      <c r="Q1223" s="1">
        <v>1.0871055478648799</v>
      </c>
      <c r="R1223" s="1">
        <v>3.6271712099133803E-2</v>
      </c>
      <c r="S1223" s="1">
        <f t="shared" si="38"/>
        <v>-0.46834229262538635</v>
      </c>
      <c r="T1223" s="1">
        <f t="shared" si="39"/>
        <v>0.46834229262538635</v>
      </c>
    </row>
    <row r="1224" spans="1:20" x14ac:dyDescent="0.2">
      <c r="A1224" s="1">
        <v>624</v>
      </c>
      <c r="B1224" s="1">
        <v>624</v>
      </c>
      <c r="C1224" s="1" t="s">
        <v>1265</v>
      </c>
      <c r="D1224" s="1" t="s">
        <v>19</v>
      </c>
      <c r="E1224" s="1" t="s">
        <v>19</v>
      </c>
      <c r="F1224" s="1" t="s">
        <v>1266</v>
      </c>
      <c r="G1224" s="1" t="b">
        <v>1</v>
      </c>
      <c r="H1224" s="1">
        <v>0.50305945102717597</v>
      </c>
      <c r="I1224" s="1">
        <v>0.62178</v>
      </c>
      <c r="J1224" s="1">
        <v>157392.37990100399</v>
      </c>
      <c r="K1224" s="1">
        <v>144774.704456885</v>
      </c>
      <c r="L1224" s="1">
        <v>157409.27559220101</v>
      </c>
      <c r="M1224" s="1">
        <v>150233.64918529199</v>
      </c>
      <c r="N1224" s="1">
        <v>52455.607270704997</v>
      </c>
      <c r="O1224" s="1">
        <v>53947.329895087598</v>
      </c>
      <c r="P1224" s="1">
        <v>12617.675444119601</v>
      </c>
      <c r="Q1224" s="1">
        <v>1.08715386773853</v>
      </c>
      <c r="R1224" s="1">
        <v>3.6291015273672803E-2</v>
      </c>
      <c r="S1224" s="1">
        <f t="shared" si="38"/>
        <v>-0.20636325146190146</v>
      </c>
      <c r="T1224" s="1">
        <f t="shared" si="39"/>
        <v>0.20636325146190146</v>
      </c>
    </row>
    <row r="1225" spans="1:20" x14ac:dyDescent="0.2">
      <c r="A1225" s="1">
        <v>872</v>
      </c>
      <c r="B1225" s="1">
        <v>872</v>
      </c>
      <c r="C1225" s="1" t="s">
        <v>1761</v>
      </c>
      <c r="D1225" s="1" t="s">
        <v>19</v>
      </c>
      <c r="E1225" s="1" t="s">
        <v>19</v>
      </c>
      <c r="F1225" s="1" t="s">
        <v>1762</v>
      </c>
      <c r="G1225" s="1" t="b">
        <v>1</v>
      </c>
      <c r="H1225" s="1">
        <v>2.7909671895492201</v>
      </c>
      <c r="I1225" s="1">
        <v>1.308E-2</v>
      </c>
      <c r="J1225" s="1">
        <v>308427.058415721</v>
      </c>
      <c r="K1225" s="1">
        <v>283612.75643757399</v>
      </c>
      <c r="L1225" s="1">
        <v>303286.03777876002</v>
      </c>
      <c r="M1225" s="1">
        <v>282320.729457632</v>
      </c>
      <c r="N1225" s="1">
        <v>15022.92736715</v>
      </c>
      <c r="O1225" s="1">
        <v>22039.733257875301</v>
      </c>
      <c r="P1225" s="1">
        <v>24814.3019781476</v>
      </c>
      <c r="Q1225" s="1">
        <v>1.08749360321389</v>
      </c>
      <c r="R1225" s="1">
        <v>3.6426711054648703E-2</v>
      </c>
      <c r="S1225" s="1">
        <f t="shared" si="38"/>
        <v>-1.8833922560117515</v>
      </c>
      <c r="T1225" s="1">
        <f t="shared" si="39"/>
        <v>1.8833922560117515</v>
      </c>
    </row>
    <row r="1226" spans="1:20" x14ac:dyDescent="0.2">
      <c r="A1226" s="1">
        <v>152</v>
      </c>
      <c r="B1226" s="1">
        <v>152</v>
      </c>
      <c r="C1226" s="1" t="s">
        <v>321</v>
      </c>
      <c r="D1226" s="1" t="s">
        <v>19</v>
      </c>
      <c r="E1226" s="1" t="s">
        <v>19</v>
      </c>
      <c r="F1226" s="1" t="s">
        <v>322</v>
      </c>
      <c r="G1226" s="1" t="b">
        <v>1</v>
      </c>
      <c r="H1226" s="1">
        <v>2.5104233838738201</v>
      </c>
      <c r="I1226" s="1">
        <v>2.3179999999999999E-2</v>
      </c>
      <c r="J1226" s="1">
        <v>1096794.76380096</v>
      </c>
      <c r="K1226" s="1">
        <v>1007949.33230786</v>
      </c>
      <c r="L1226" s="1">
        <v>1099241.7361260201</v>
      </c>
      <c r="M1226" s="1">
        <v>1030292.75911812</v>
      </c>
      <c r="N1226" s="1">
        <v>35458.7520244763</v>
      </c>
      <c r="O1226" s="1">
        <v>100075.664362255</v>
      </c>
      <c r="P1226" s="1">
        <v>88845.431493096199</v>
      </c>
      <c r="Q1226" s="1">
        <v>1.0881447396663</v>
      </c>
      <c r="R1226" s="1">
        <v>3.6686666922419002E-2</v>
      </c>
      <c r="S1226" s="1">
        <f t="shared" si="38"/>
        <v>-1.6348865683724227</v>
      </c>
      <c r="T1226" s="1">
        <f t="shared" si="39"/>
        <v>1.6348865683724227</v>
      </c>
    </row>
    <row r="1227" spans="1:20" x14ac:dyDescent="0.2">
      <c r="A1227" s="1">
        <v>302</v>
      </c>
      <c r="B1227" s="1">
        <v>302</v>
      </c>
      <c r="C1227" s="1" t="s">
        <v>621</v>
      </c>
      <c r="D1227" s="1" t="s">
        <v>19</v>
      </c>
      <c r="E1227" s="1" t="s">
        <v>19</v>
      </c>
      <c r="F1227" s="1" t="s">
        <v>622</v>
      </c>
      <c r="G1227" s="1" t="b">
        <v>1</v>
      </c>
      <c r="H1227" s="1">
        <v>2.6442252465642802</v>
      </c>
      <c r="I1227" s="1">
        <v>1.7680000000000001E-2</v>
      </c>
      <c r="J1227" s="1">
        <v>943109.88122662995</v>
      </c>
      <c r="K1227" s="1">
        <v>866659.29944106704</v>
      </c>
      <c r="L1227" s="1">
        <v>968934.68361152196</v>
      </c>
      <c r="M1227" s="1">
        <v>859636.51395283104</v>
      </c>
      <c r="N1227" s="1">
        <v>80458.258672121694</v>
      </c>
      <c r="O1227" s="1">
        <v>32399.8184559744</v>
      </c>
      <c r="P1227" s="1">
        <v>76450.581785563394</v>
      </c>
      <c r="Q1227" s="1">
        <v>1.0882129596196199</v>
      </c>
      <c r="R1227" s="1">
        <v>3.6713893650178603E-2</v>
      </c>
      <c r="S1227" s="1">
        <f t="shared" si="38"/>
        <v>-1.7525177393229456</v>
      </c>
      <c r="T1227" s="1">
        <f t="shared" si="39"/>
        <v>1.7525177393229456</v>
      </c>
    </row>
    <row r="1228" spans="1:20" x14ac:dyDescent="0.2">
      <c r="A1228" s="1">
        <v>446</v>
      </c>
      <c r="B1228" s="1">
        <v>446</v>
      </c>
      <c r="C1228" s="1" t="s">
        <v>909</v>
      </c>
      <c r="D1228" s="1" t="s">
        <v>19</v>
      </c>
      <c r="E1228" s="1" t="s">
        <v>19</v>
      </c>
      <c r="F1228" s="1" t="s">
        <v>910</v>
      </c>
      <c r="G1228" s="1" t="b">
        <v>1</v>
      </c>
      <c r="H1228" s="1">
        <v>2.2318424013818801</v>
      </c>
      <c r="I1228" s="1">
        <v>4.027E-2</v>
      </c>
      <c r="J1228" s="1">
        <v>7084163.8352013901</v>
      </c>
      <c r="K1228" s="1">
        <v>6508610.7883710098</v>
      </c>
      <c r="L1228" s="1">
        <v>7136108.7070392603</v>
      </c>
      <c r="M1228" s="1">
        <v>6305039.1591003696</v>
      </c>
      <c r="N1228" s="1">
        <v>549345.575117631</v>
      </c>
      <c r="O1228" s="1">
        <v>544747.45228906698</v>
      </c>
      <c r="P1228" s="1">
        <v>575553.04683038394</v>
      </c>
      <c r="Q1228" s="1">
        <v>1.0884294768184199</v>
      </c>
      <c r="R1228" s="1">
        <v>3.6800294818705503E-2</v>
      </c>
      <c r="S1228" s="1">
        <f t="shared" si="38"/>
        <v>-1.3950183703925685</v>
      </c>
      <c r="T1228" s="1">
        <f t="shared" si="39"/>
        <v>1.3950183703925685</v>
      </c>
    </row>
    <row r="1229" spans="1:20" x14ac:dyDescent="0.2">
      <c r="A1229" s="1">
        <v>1290</v>
      </c>
      <c r="B1229" s="1">
        <v>1290</v>
      </c>
      <c r="C1229" s="1" t="s">
        <v>2596</v>
      </c>
      <c r="D1229" s="1" t="s">
        <v>19</v>
      </c>
      <c r="E1229" s="1" t="s">
        <v>19</v>
      </c>
      <c r="F1229" s="1" t="s">
        <v>2597</v>
      </c>
      <c r="G1229" s="1" t="b">
        <v>1</v>
      </c>
      <c r="H1229" s="1">
        <v>5.0082185666501804</v>
      </c>
      <c r="I1229" s="1">
        <v>1.2999999999999999E-4</v>
      </c>
      <c r="J1229" s="1">
        <v>859129.39730522095</v>
      </c>
      <c r="K1229" s="1">
        <v>789228.62732961006</v>
      </c>
      <c r="L1229" s="1">
        <v>849977.77166638395</v>
      </c>
      <c r="M1229" s="1">
        <v>790564.321521451</v>
      </c>
      <c r="N1229" s="1">
        <v>23880.648155068</v>
      </c>
      <c r="O1229" s="1">
        <v>34394.020268281602</v>
      </c>
      <c r="P1229" s="1">
        <v>69900.769975610703</v>
      </c>
      <c r="Q1229" s="1">
        <v>1.08856846743145</v>
      </c>
      <c r="R1229" s="1">
        <v>3.68557499527042E-2</v>
      </c>
      <c r="S1229" s="1">
        <f t="shared" si="38"/>
        <v>-3.8860566476931631</v>
      </c>
      <c r="T1229" s="1">
        <f t="shared" si="39"/>
        <v>3.8860566476931631</v>
      </c>
    </row>
    <row r="1230" spans="1:20" x14ac:dyDescent="0.2">
      <c r="A1230" s="1">
        <v>1237</v>
      </c>
      <c r="B1230" s="1">
        <v>1237</v>
      </c>
      <c r="C1230" s="1" t="s">
        <v>2490</v>
      </c>
      <c r="D1230" s="1" t="s">
        <v>19</v>
      </c>
      <c r="E1230" s="1" t="s">
        <v>19</v>
      </c>
      <c r="F1230" s="1" t="s">
        <v>2491</v>
      </c>
      <c r="G1230" s="1" t="b">
        <v>1</v>
      </c>
      <c r="H1230" s="1">
        <v>0.60132923809454997</v>
      </c>
      <c r="I1230" s="1">
        <v>0.55605000000000004</v>
      </c>
      <c r="J1230" s="1">
        <v>133267.688349401</v>
      </c>
      <c r="K1230" s="1">
        <v>122421.92250959099</v>
      </c>
      <c r="L1230" s="1">
        <v>124139.48831046101</v>
      </c>
      <c r="M1230" s="1">
        <v>123393.665199579</v>
      </c>
      <c r="N1230" s="1">
        <v>42799.8904689868</v>
      </c>
      <c r="O1230" s="1">
        <v>33105.113462106303</v>
      </c>
      <c r="P1230" s="1">
        <v>10845.765839810099</v>
      </c>
      <c r="Q1230" s="1">
        <v>1.0885933304875199</v>
      </c>
      <c r="R1230" s="1">
        <v>3.6865669186144999E-2</v>
      </c>
      <c r="S1230" s="1">
        <f t="shared" si="38"/>
        <v>-0.25488615491475508</v>
      </c>
      <c r="T1230" s="1">
        <f t="shared" si="39"/>
        <v>0.25488615491475508</v>
      </c>
    </row>
    <row r="1231" spans="1:20" x14ac:dyDescent="0.2">
      <c r="A1231" s="1">
        <v>1857</v>
      </c>
      <c r="B1231" s="1">
        <v>1857</v>
      </c>
      <c r="C1231" s="1" t="s">
        <v>3728</v>
      </c>
      <c r="D1231" s="1" t="s">
        <v>19</v>
      </c>
      <c r="E1231" s="1" t="s">
        <v>19</v>
      </c>
      <c r="F1231" s="1" t="s">
        <v>3729</v>
      </c>
      <c r="G1231" s="1" t="b">
        <v>1</v>
      </c>
      <c r="H1231" s="1">
        <v>0.305939970028063</v>
      </c>
      <c r="I1231" s="1">
        <v>0.76359999999999995</v>
      </c>
      <c r="J1231" s="1">
        <v>61316.400463247403</v>
      </c>
      <c r="K1231" s="1">
        <v>56324.1328337409</v>
      </c>
      <c r="L1231" s="1">
        <v>79433.480114095</v>
      </c>
      <c r="M1231" s="1">
        <v>73076.558837141594</v>
      </c>
      <c r="N1231" s="1">
        <v>38523.595366142101</v>
      </c>
      <c r="O1231" s="1">
        <v>30205.435649361702</v>
      </c>
      <c r="P1231" s="1">
        <v>4992.2676295064102</v>
      </c>
      <c r="Q1231" s="1">
        <v>1.0886346114594001</v>
      </c>
      <c r="R1231" s="1">
        <v>3.6882137924168903E-2</v>
      </c>
      <c r="S1231" s="1">
        <f t="shared" si="38"/>
        <v>-0.11713408027837086</v>
      </c>
      <c r="T1231" s="1">
        <f t="shared" si="39"/>
        <v>0.11713408027837086</v>
      </c>
    </row>
    <row r="1232" spans="1:20" x14ac:dyDescent="0.2">
      <c r="A1232" s="1">
        <v>668</v>
      </c>
      <c r="B1232" s="1">
        <v>668</v>
      </c>
      <c r="C1232" s="1" t="s">
        <v>1353</v>
      </c>
      <c r="D1232" s="1" t="s">
        <v>19</v>
      </c>
      <c r="E1232" s="1" t="s">
        <v>19</v>
      </c>
      <c r="F1232" s="1" t="s">
        <v>1354</v>
      </c>
      <c r="G1232" s="1" t="b">
        <v>1</v>
      </c>
      <c r="H1232" s="1">
        <v>1.7522139173634901</v>
      </c>
      <c r="I1232" s="1">
        <v>9.8879999999999996E-2</v>
      </c>
      <c r="J1232" s="1">
        <v>2143242.8454254698</v>
      </c>
      <c r="K1232" s="1">
        <v>1968701.26395513</v>
      </c>
      <c r="L1232" s="1">
        <v>2210714.31702996</v>
      </c>
      <c r="M1232" s="1">
        <v>2039072.89477131</v>
      </c>
      <c r="N1232" s="1">
        <v>183069.87424723199</v>
      </c>
      <c r="O1232" s="1">
        <v>236195.736430319</v>
      </c>
      <c r="P1232" s="1">
        <v>174541.58147034401</v>
      </c>
      <c r="Q1232" s="1">
        <v>1.08865823610012</v>
      </c>
      <c r="R1232" s="1">
        <v>3.6891562518672698E-2</v>
      </c>
      <c r="S1232" s="1">
        <f t="shared" si="38"/>
        <v>-1.0048915422552593</v>
      </c>
      <c r="T1232" s="1">
        <f t="shared" si="39"/>
        <v>1.0048915422552593</v>
      </c>
    </row>
    <row r="1233" spans="1:20" x14ac:dyDescent="0.2">
      <c r="A1233" s="1">
        <v>1681</v>
      </c>
      <c r="B1233" s="1">
        <v>1681</v>
      </c>
      <c r="C1233" s="1" t="s">
        <v>3378</v>
      </c>
      <c r="D1233" s="1" t="s">
        <v>19</v>
      </c>
      <c r="E1233" s="1" t="s">
        <v>19</v>
      </c>
      <c r="F1233" s="1" t="s">
        <v>3379</v>
      </c>
      <c r="G1233" s="1" t="b">
        <v>1</v>
      </c>
      <c r="H1233" s="1">
        <v>2.6777515955391</v>
      </c>
      <c r="I1233" s="1">
        <v>1.651E-2</v>
      </c>
      <c r="J1233" s="1">
        <v>325245.55112135998</v>
      </c>
      <c r="K1233" s="1">
        <v>298753.98096775898</v>
      </c>
      <c r="L1233" s="1">
        <v>317247.39648876199</v>
      </c>
      <c r="M1233" s="1">
        <v>305687.57931260299</v>
      </c>
      <c r="N1233" s="1">
        <v>23770.879109690901</v>
      </c>
      <c r="O1233" s="1">
        <v>17771.5079320318</v>
      </c>
      <c r="P1233" s="1">
        <v>26491.5701536007</v>
      </c>
      <c r="Q1233" s="1">
        <v>1.08867353019962</v>
      </c>
      <c r="R1233" s="1">
        <v>3.6897663695461103E-2</v>
      </c>
      <c r="S1233" s="1">
        <f t="shared" si="38"/>
        <v>-1.7822529267372063</v>
      </c>
      <c r="T1233" s="1">
        <f t="shared" si="39"/>
        <v>1.7822529267372063</v>
      </c>
    </row>
    <row r="1234" spans="1:20" x14ac:dyDescent="0.2">
      <c r="A1234" s="1">
        <v>226</v>
      </c>
      <c r="B1234" s="1">
        <v>226</v>
      </c>
      <c r="C1234" s="1" t="s">
        <v>469</v>
      </c>
      <c r="D1234" s="1" t="s">
        <v>19</v>
      </c>
      <c r="E1234" s="1" t="s">
        <v>19</v>
      </c>
      <c r="F1234" s="1" t="s">
        <v>470</v>
      </c>
      <c r="G1234" s="1" t="b">
        <v>1</v>
      </c>
      <c r="H1234" s="1">
        <v>4.5107217131459798</v>
      </c>
      <c r="I1234" s="1">
        <v>3.6000000000000002E-4</v>
      </c>
      <c r="J1234" s="1">
        <v>11559881.379492</v>
      </c>
      <c r="K1234" s="1">
        <v>10614117.177862</v>
      </c>
      <c r="L1234" s="1">
        <v>11414650.719292101</v>
      </c>
      <c r="M1234" s="1">
        <v>10603926.6550288</v>
      </c>
      <c r="N1234" s="1">
        <v>543871.47723807395</v>
      </c>
      <c r="O1234" s="1">
        <v>316003.771601899</v>
      </c>
      <c r="P1234" s="1">
        <v>945764.20163004298</v>
      </c>
      <c r="Q1234" s="1">
        <v>1.08910436786986</v>
      </c>
      <c r="R1234" s="1">
        <v>3.7069499790767499E-2</v>
      </c>
      <c r="S1234" s="1">
        <f t="shared" si="38"/>
        <v>-3.4436974992327127</v>
      </c>
      <c r="T1234" s="1">
        <f t="shared" si="39"/>
        <v>3.4436974992327127</v>
      </c>
    </row>
    <row r="1235" spans="1:20" x14ac:dyDescent="0.2">
      <c r="A1235" s="1">
        <v>132</v>
      </c>
      <c r="B1235" s="1">
        <v>132</v>
      </c>
      <c r="C1235" s="1" t="s">
        <v>281</v>
      </c>
      <c r="D1235" s="1" t="s">
        <v>19</v>
      </c>
      <c r="E1235" s="1" t="s">
        <v>19</v>
      </c>
      <c r="F1235" s="1" t="s">
        <v>282</v>
      </c>
      <c r="G1235" s="1" t="b">
        <v>1</v>
      </c>
      <c r="H1235" s="1">
        <v>4.1929228883114202</v>
      </c>
      <c r="I1235" s="1">
        <v>6.8999999999999997E-4</v>
      </c>
      <c r="J1235" s="1">
        <v>1856064.9304025399</v>
      </c>
      <c r="K1235" s="1">
        <v>1703977.8629503101</v>
      </c>
      <c r="L1235" s="1">
        <v>1868205.7283731</v>
      </c>
      <c r="M1235" s="1">
        <v>1683153.84531796</v>
      </c>
      <c r="N1235" s="1">
        <v>73846.195746338504</v>
      </c>
      <c r="O1235" s="1">
        <v>79924.178550124096</v>
      </c>
      <c r="P1235" s="1">
        <v>152087.06745223701</v>
      </c>
      <c r="Q1235" s="1">
        <v>1.0892541333776</v>
      </c>
      <c r="R1235" s="1">
        <v>3.7129216622182701E-2</v>
      </c>
      <c r="S1235" s="1">
        <f t="shared" si="38"/>
        <v>-3.1611509092627448</v>
      </c>
      <c r="T1235" s="1">
        <f t="shared" si="39"/>
        <v>3.1611509092627448</v>
      </c>
    </row>
    <row r="1236" spans="1:20" x14ac:dyDescent="0.2">
      <c r="A1236" s="1">
        <v>979</v>
      </c>
      <c r="B1236" s="1">
        <v>979</v>
      </c>
      <c r="C1236" s="1" t="s">
        <v>1975</v>
      </c>
      <c r="D1236" s="1" t="s">
        <v>19</v>
      </c>
      <c r="E1236" s="1" t="s">
        <v>19</v>
      </c>
      <c r="F1236" s="1" t="s">
        <v>1976</v>
      </c>
      <c r="G1236" s="1" t="b">
        <v>1</v>
      </c>
      <c r="H1236" s="1">
        <v>3.5157779114405199</v>
      </c>
      <c r="I1236" s="1">
        <v>2.8700000000000002E-3</v>
      </c>
      <c r="J1236" s="1">
        <v>890006.34421820298</v>
      </c>
      <c r="K1236" s="1">
        <v>816871.37892258004</v>
      </c>
      <c r="L1236" s="1">
        <v>885427.08016186196</v>
      </c>
      <c r="M1236" s="1">
        <v>807411.88167821395</v>
      </c>
      <c r="N1236" s="1">
        <v>27342.2163855416</v>
      </c>
      <c r="O1236" s="1">
        <v>56097.110020387001</v>
      </c>
      <c r="P1236" s="1">
        <v>73134.965295622795</v>
      </c>
      <c r="Q1236" s="1">
        <v>1.0895305762727101</v>
      </c>
      <c r="R1236" s="1">
        <v>3.7239422668720899E-2</v>
      </c>
      <c r="S1236" s="1">
        <f t="shared" si="38"/>
        <v>-2.5421181032660076</v>
      </c>
      <c r="T1236" s="1">
        <f t="shared" si="39"/>
        <v>2.5421181032660076</v>
      </c>
    </row>
    <row r="1237" spans="1:20" x14ac:dyDescent="0.2">
      <c r="A1237" s="1">
        <v>607</v>
      </c>
      <c r="B1237" s="1">
        <v>607</v>
      </c>
      <c r="C1237" s="1" t="s">
        <v>1231</v>
      </c>
      <c r="D1237" s="1" t="s">
        <v>19</v>
      </c>
      <c r="E1237" s="1" t="s">
        <v>19</v>
      </c>
      <c r="F1237" s="1" t="s">
        <v>1232</v>
      </c>
      <c r="G1237" s="1" t="b">
        <v>1</v>
      </c>
      <c r="H1237" s="1">
        <v>2.4681656705538302</v>
      </c>
      <c r="I1237" s="1">
        <v>2.5239999999999999E-2</v>
      </c>
      <c r="J1237" s="1">
        <v>512172.82112727698</v>
      </c>
      <c r="K1237" s="1">
        <v>469944.93137480499</v>
      </c>
      <c r="L1237" s="1">
        <v>508431.96749877598</v>
      </c>
      <c r="M1237" s="1">
        <v>460412.47809292999</v>
      </c>
      <c r="N1237" s="1">
        <v>23541.262336201002</v>
      </c>
      <c r="O1237" s="1">
        <v>45610.035065665397</v>
      </c>
      <c r="P1237" s="1">
        <v>42227.8897524719</v>
      </c>
      <c r="Q1237" s="1">
        <v>1.0898571022543799</v>
      </c>
      <c r="R1237" s="1">
        <v>3.7369558701418198E-2</v>
      </c>
      <c r="S1237" s="1">
        <f t="shared" si="38"/>
        <v>-1.5979106494279034</v>
      </c>
      <c r="T1237" s="1">
        <f t="shared" si="39"/>
        <v>1.5979106494279034</v>
      </c>
    </row>
    <row r="1238" spans="1:20" x14ac:dyDescent="0.2">
      <c r="A1238" s="1">
        <v>1197</v>
      </c>
      <c r="B1238" s="1">
        <v>1197</v>
      </c>
      <c r="C1238" s="1" t="s">
        <v>2410</v>
      </c>
      <c r="D1238" s="1" t="s">
        <v>19</v>
      </c>
      <c r="E1238" s="1" t="s">
        <v>19</v>
      </c>
      <c r="F1238" s="1" t="s">
        <v>2411</v>
      </c>
      <c r="G1238" s="1" t="b">
        <v>1</v>
      </c>
      <c r="H1238" s="1">
        <v>2.3692464935197002</v>
      </c>
      <c r="I1238" s="1">
        <v>3.074E-2</v>
      </c>
      <c r="J1238" s="1">
        <v>1334069.5343816299</v>
      </c>
      <c r="K1238" s="1">
        <v>1223803.89371681</v>
      </c>
      <c r="L1238" s="1">
        <v>1310207.02981601</v>
      </c>
      <c r="M1238" s="1">
        <v>1264311.6117649099</v>
      </c>
      <c r="N1238" s="1">
        <v>97160.290643237706</v>
      </c>
      <c r="O1238" s="1">
        <v>100269.355625718</v>
      </c>
      <c r="P1238" s="1">
        <v>110265.64066482001</v>
      </c>
      <c r="Q1238" s="1">
        <v>1.09010074345321</v>
      </c>
      <c r="R1238" s="1">
        <v>3.7466635834232903E-2</v>
      </c>
      <c r="S1238" s="1">
        <f t="shared" si="38"/>
        <v>-1.5122961368362737</v>
      </c>
      <c r="T1238" s="1">
        <f t="shared" si="39"/>
        <v>1.5122961368362737</v>
      </c>
    </row>
    <row r="1239" spans="1:20" x14ac:dyDescent="0.2">
      <c r="A1239" s="1">
        <v>1690</v>
      </c>
      <c r="B1239" s="1">
        <v>1690</v>
      </c>
      <c r="C1239" s="1" t="s">
        <v>3396</v>
      </c>
      <c r="D1239" s="1" t="s">
        <v>19</v>
      </c>
      <c r="E1239" s="1" t="s">
        <v>19</v>
      </c>
      <c r="F1239" s="1" t="s">
        <v>3397</v>
      </c>
      <c r="G1239" s="1" t="b">
        <v>1</v>
      </c>
      <c r="H1239" s="1">
        <v>0.23683880800467599</v>
      </c>
      <c r="I1239" s="1">
        <v>0.81579000000000002</v>
      </c>
      <c r="J1239" s="1">
        <v>62539.018831601003</v>
      </c>
      <c r="K1239" s="1">
        <v>57361.018176371297</v>
      </c>
      <c r="L1239" s="1">
        <v>62530.770990354598</v>
      </c>
      <c r="M1239" s="1">
        <v>60026.7155378936</v>
      </c>
      <c r="N1239" s="1">
        <v>59352.696131086603</v>
      </c>
      <c r="O1239" s="1">
        <v>27913.510600572201</v>
      </c>
      <c r="P1239" s="1">
        <v>5178.0006552297</v>
      </c>
      <c r="Q1239" s="1">
        <v>1.0902703755939001</v>
      </c>
      <c r="R1239" s="1">
        <v>3.7534211764000298E-2</v>
      </c>
      <c r="S1239" s="1">
        <f t="shared" si="38"/>
        <v>-8.8421622592639526E-2</v>
      </c>
      <c r="T1239" s="1">
        <f t="shared" si="39"/>
        <v>8.8421622592639526E-2</v>
      </c>
    </row>
    <row r="1240" spans="1:20" x14ac:dyDescent="0.2">
      <c r="A1240" s="1">
        <v>471</v>
      </c>
      <c r="B1240" s="1">
        <v>471</v>
      </c>
      <c r="C1240" s="1" t="s">
        <v>959</v>
      </c>
      <c r="D1240" s="1" t="s">
        <v>19</v>
      </c>
      <c r="E1240" s="1" t="s">
        <v>19</v>
      </c>
      <c r="F1240" s="1" t="s">
        <v>960</v>
      </c>
      <c r="G1240" s="1" t="b">
        <v>1</v>
      </c>
      <c r="H1240" s="1">
        <v>1.0336236320791199</v>
      </c>
      <c r="I1240" s="1">
        <v>0.31668000000000002</v>
      </c>
      <c r="J1240" s="1">
        <v>446000.67942307598</v>
      </c>
      <c r="K1240" s="1">
        <v>409038.92507950799</v>
      </c>
      <c r="L1240" s="1">
        <v>443460.96756863198</v>
      </c>
      <c r="M1240" s="1">
        <v>406360.805304065</v>
      </c>
      <c r="N1240" s="1">
        <v>70154.894148751002</v>
      </c>
      <c r="O1240" s="1">
        <v>81159.712504051495</v>
      </c>
      <c r="P1240" s="1">
        <v>36961.754343567904</v>
      </c>
      <c r="Q1240" s="1">
        <v>1.0903624376002401</v>
      </c>
      <c r="R1240" s="1">
        <v>3.7570881872905401E-2</v>
      </c>
      <c r="S1240" s="1">
        <f t="shared" si="38"/>
        <v>-0.49937936373232544</v>
      </c>
      <c r="T1240" s="1">
        <f t="shared" si="39"/>
        <v>0.49937936373232544</v>
      </c>
    </row>
    <row r="1241" spans="1:20" x14ac:dyDescent="0.2">
      <c r="A1241" s="1">
        <v>914</v>
      </c>
      <c r="B1241" s="1">
        <v>914</v>
      </c>
      <c r="C1241" s="1" t="s">
        <v>1845</v>
      </c>
      <c r="D1241" s="1" t="s">
        <v>19</v>
      </c>
      <c r="E1241" s="1" t="s">
        <v>19</v>
      </c>
      <c r="F1241" s="1" t="s">
        <v>1846</v>
      </c>
      <c r="G1241" s="1" t="b">
        <v>1</v>
      </c>
      <c r="H1241" s="1">
        <v>2.07211887676337</v>
      </c>
      <c r="I1241" s="1">
        <v>5.4769999999999999E-2</v>
      </c>
      <c r="J1241" s="1">
        <v>465362.01738346199</v>
      </c>
      <c r="K1241" s="1">
        <v>426695.29209160397</v>
      </c>
      <c r="L1241" s="1">
        <v>465147.92073556001</v>
      </c>
      <c r="M1241" s="1">
        <v>431138.77565822902</v>
      </c>
      <c r="N1241" s="1">
        <v>22050.151730060599</v>
      </c>
      <c r="O1241" s="1">
        <v>51455.915177720803</v>
      </c>
      <c r="P1241" s="1">
        <v>38666.725291858304</v>
      </c>
      <c r="Q1241" s="1">
        <v>1.0906190576941199</v>
      </c>
      <c r="R1241" s="1">
        <v>3.7673082365179598E-2</v>
      </c>
      <c r="S1241" s="1">
        <f t="shared" si="38"/>
        <v>-1.2614572590712148</v>
      </c>
      <c r="T1241" s="1">
        <f t="shared" si="39"/>
        <v>1.2614572590712148</v>
      </c>
    </row>
    <row r="1242" spans="1:20" x14ac:dyDescent="0.2">
      <c r="A1242" s="1">
        <v>554</v>
      </c>
      <c r="B1242" s="1">
        <v>554</v>
      </c>
      <c r="C1242" s="1" t="s">
        <v>1125</v>
      </c>
      <c r="D1242" s="1" t="s">
        <v>19</v>
      </c>
      <c r="E1242" s="1" t="s">
        <v>19</v>
      </c>
      <c r="F1242" s="1" t="s">
        <v>1126</v>
      </c>
      <c r="G1242" s="1" t="b">
        <v>1</v>
      </c>
      <c r="H1242" s="1">
        <v>2.80956717107013</v>
      </c>
      <c r="I1242" s="1">
        <v>1.259E-2</v>
      </c>
      <c r="J1242" s="1">
        <v>1247926.3641001701</v>
      </c>
      <c r="K1242" s="1">
        <v>1144186.2126948501</v>
      </c>
      <c r="L1242" s="1">
        <v>1242723.6479931199</v>
      </c>
      <c r="M1242" s="1">
        <v>1138423.3300854601</v>
      </c>
      <c r="N1242" s="1">
        <v>54163.579533816002</v>
      </c>
      <c r="O1242" s="1">
        <v>96626.4459396936</v>
      </c>
      <c r="P1242" s="1">
        <v>103740.151405315</v>
      </c>
      <c r="Q1242" s="1">
        <v>1.0906671923278799</v>
      </c>
      <c r="R1242" s="1">
        <v>3.7692249593538098E-2</v>
      </c>
      <c r="S1242" s="1">
        <f t="shared" si="38"/>
        <v>-1.8999742698921374</v>
      </c>
      <c r="T1242" s="1">
        <f t="shared" si="39"/>
        <v>1.8999742698921374</v>
      </c>
    </row>
    <row r="1243" spans="1:20" x14ac:dyDescent="0.2">
      <c r="A1243" s="1">
        <v>959</v>
      </c>
      <c r="B1243" s="1">
        <v>959</v>
      </c>
      <c r="C1243" s="1" t="s">
        <v>1935</v>
      </c>
      <c r="D1243" s="1" t="s">
        <v>19</v>
      </c>
      <c r="E1243" s="1" t="s">
        <v>19</v>
      </c>
      <c r="F1243" s="1" t="s">
        <v>1936</v>
      </c>
      <c r="G1243" s="1" t="b">
        <v>1</v>
      </c>
      <c r="H1243" s="1">
        <v>3.2385789377748</v>
      </c>
      <c r="I1243" s="1">
        <v>5.1399999999999996E-3</v>
      </c>
      <c r="J1243" s="1">
        <v>952832.03349372698</v>
      </c>
      <c r="K1243" s="1">
        <v>873298.004254114</v>
      </c>
      <c r="L1243" s="1">
        <v>974381.30613247503</v>
      </c>
      <c r="M1243" s="1">
        <v>882940.80554201198</v>
      </c>
      <c r="N1243" s="1">
        <v>40235.558869078501</v>
      </c>
      <c r="O1243" s="1">
        <v>61717.871168847902</v>
      </c>
      <c r="P1243" s="1">
        <v>79534.029239612399</v>
      </c>
      <c r="Q1243" s="1">
        <v>1.0910731833259399</v>
      </c>
      <c r="R1243" s="1">
        <v>3.7853881705371198E-2</v>
      </c>
      <c r="S1243" s="1">
        <f t="shared" si="38"/>
        <v>-2.2890368810047241</v>
      </c>
      <c r="T1243" s="1">
        <f t="shared" si="39"/>
        <v>2.2890368810047241</v>
      </c>
    </row>
    <row r="1244" spans="1:20" x14ac:dyDescent="0.2">
      <c r="A1244" s="1">
        <v>337</v>
      </c>
      <c r="B1244" s="1">
        <v>337</v>
      </c>
      <c r="C1244" s="1" t="s">
        <v>691</v>
      </c>
      <c r="D1244" s="1" t="s">
        <v>19</v>
      </c>
      <c r="E1244" s="1" t="s">
        <v>19</v>
      </c>
      <c r="F1244" s="1" t="s">
        <v>692</v>
      </c>
      <c r="G1244" s="1" t="b">
        <v>1</v>
      </c>
      <c r="H1244" s="1">
        <v>2.64597308999676</v>
      </c>
      <c r="I1244" s="1">
        <v>1.7610000000000001E-2</v>
      </c>
      <c r="J1244" s="1">
        <v>612298.80450515798</v>
      </c>
      <c r="K1244" s="1">
        <v>561041.849373559</v>
      </c>
      <c r="L1244" s="1">
        <v>615191.58993047697</v>
      </c>
      <c r="M1244" s="1">
        <v>550567.40855176596</v>
      </c>
      <c r="N1244" s="1">
        <v>24940.888832929599</v>
      </c>
      <c r="O1244" s="1">
        <v>52491.060257356803</v>
      </c>
      <c r="P1244" s="1">
        <v>51256.9551315996</v>
      </c>
      <c r="Q1244" s="1">
        <v>1.0913603061675901</v>
      </c>
      <c r="R1244" s="1">
        <v>3.7968154023017398E-2</v>
      </c>
      <c r="S1244" s="1">
        <f t="shared" si="38"/>
        <v>-1.7542406440327232</v>
      </c>
      <c r="T1244" s="1">
        <f t="shared" si="39"/>
        <v>1.7542406440327232</v>
      </c>
    </row>
    <row r="1245" spans="1:20" x14ac:dyDescent="0.2">
      <c r="A1245" s="1">
        <v>372</v>
      </c>
      <c r="B1245" s="1">
        <v>372</v>
      </c>
      <c r="C1245" s="1" t="s">
        <v>761</v>
      </c>
      <c r="D1245" s="1" t="s">
        <v>19</v>
      </c>
      <c r="E1245" s="1" t="s">
        <v>19</v>
      </c>
      <c r="F1245" s="1" t="s">
        <v>762</v>
      </c>
      <c r="G1245" s="1" t="b">
        <v>1</v>
      </c>
      <c r="H1245" s="1">
        <v>4.2687715315286399</v>
      </c>
      <c r="I1245" s="1">
        <v>5.9000000000000003E-4</v>
      </c>
      <c r="J1245" s="1">
        <v>1510204.8357194799</v>
      </c>
      <c r="K1245" s="1">
        <v>1383740.0815761499</v>
      </c>
      <c r="L1245" s="1">
        <v>1501540.6347467599</v>
      </c>
      <c r="M1245" s="1">
        <v>1367671.14146712</v>
      </c>
      <c r="N1245" s="1">
        <v>54450.246104869497</v>
      </c>
      <c r="O1245" s="1">
        <v>70244.115928718005</v>
      </c>
      <c r="P1245" s="1">
        <v>126464.75414333701</v>
      </c>
      <c r="Q1245" s="1">
        <v>1.0913934313439</v>
      </c>
      <c r="R1245" s="1">
        <v>3.7981335611978903E-2</v>
      </c>
      <c r="S1245" s="1">
        <f t="shared" si="38"/>
        <v>-3.2291479883578558</v>
      </c>
      <c r="T1245" s="1">
        <f t="shared" si="39"/>
        <v>3.2291479883578558</v>
      </c>
    </row>
    <row r="1246" spans="1:20" x14ac:dyDescent="0.2">
      <c r="A1246" s="1">
        <v>1603</v>
      </c>
      <c r="B1246" s="1">
        <v>1603</v>
      </c>
      <c r="C1246" s="1" t="s">
        <v>3222</v>
      </c>
      <c r="D1246" s="1" t="s">
        <v>19</v>
      </c>
      <c r="E1246" s="1" t="s">
        <v>19</v>
      </c>
      <c r="F1246" s="1" t="s">
        <v>3223</v>
      </c>
      <c r="G1246" s="1" t="b">
        <v>1</v>
      </c>
      <c r="H1246" s="1">
        <v>3.65096826567299</v>
      </c>
      <c r="I1246" s="1">
        <v>2.15E-3</v>
      </c>
      <c r="J1246" s="1">
        <v>61310.012762318198</v>
      </c>
      <c r="K1246" s="1">
        <v>56159.910583613397</v>
      </c>
      <c r="L1246" s="1">
        <v>62050.105930780002</v>
      </c>
      <c r="M1246" s="1">
        <v>56157.285934982297</v>
      </c>
      <c r="N1246" s="1">
        <v>3610.4781459306901</v>
      </c>
      <c r="O1246" s="1">
        <v>2207.46485689158</v>
      </c>
      <c r="P1246" s="1">
        <v>5150.1021787047903</v>
      </c>
      <c r="Q1246" s="1">
        <v>1.0917042446326</v>
      </c>
      <c r="R1246" s="1">
        <v>3.8104998880536999E-2</v>
      </c>
      <c r="S1246" s="1">
        <f t="shared" si="38"/>
        <v>-2.6675615400843946</v>
      </c>
      <c r="T1246" s="1">
        <f t="shared" si="39"/>
        <v>2.6675615400843946</v>
      </c>
    </row>
    <row r="1247" spans="1:20" x14ac:dyDescent="0.2">
      <c r="A1247" s="1">
        <v>374</v>
      </c>
      <c r="B1247" s="1">
        <v>374</v>
      </c>
      <c r="C1247" s="1" t="s">
        <v>765</v>
      </c>
      <c r="D1247" s="1" t="s">
        <v>19</v>
      </c>
      <c r="E1247" s="1" t="s">
        <v>19</v>
      </c>
      <c r="F1247" s="1" t="s">
        <v>766</v>
      </c>
      <c r="G1247" s="1" t="b">
        <v>1</v>
      </c>
      <c r="H1247" s="1">
        <v>4.93751678108144</v>
      </c>
      <c r="I1247" s="1">
        <v>1.4999999999999999E-4</v>
      </c>
      <c r="J1247" s="1">
        <v>2093741.45458647</v>
      </c>
      <c r="K1247" s="1">
        <v>1917769.90456682</v>
      </c>
      <c r="L1247" s="1">
        <v>2076785.89152865</v>
      </c>
      <c r="M1247" s="1">
        <v>1945218.7000200599</v>
      </c>
      <c r="N1247" s="1">
        <v>63793.955817420203</v>
      </c>
      <c r="O1247" s="1">
        <v>85802.193832581499</v>
      </c>
      <c r="P1247" s="1">
        <v>175971.550019644</v>
      </c>
      <c r="Q1247" s="1">
        <v>1.09175842711923</v>
      </c>
      <c r="R1247" s="1">
        <v>3.81265528601549E-2</v>
      </c>
      <c r="S1247" s="1">
        <f t="shared" si="38"/>
        <v>-3.8239087409443187</v>
      </c>
      <c r="T1247" s="1">
        <f t="shared" si="39"/>
        <v>3.8239087409443187</v>
      </c>
    </row>
    <row r="1248" spans="1:20" x14ac:dyDescent="0.2">
      <c r="A1248" s="1">
        <v>266</v>
      </c>
      <c r="B1248" s="1">
        <v>266</v>
      </c>
      <c r="C1248" s="1" t="s">
        <v>549</v>
      </c>
      <c r="D1248" s="1" t="s">
        <v>19</v>
      </c>
      <c r="E1248" s="1" t="s">
        <v>19</v>
      </c>
      <c r="F1248" s="1" t="s">
        <v>550</v>
      </c>
      <c r="G1248" s="1" t="b">
        <v>1</v>
      </c>
      <c r="H1248" s="1">
        <v>6.3682148703294796</v>
      </c>
      <c r="I1248" s="3">
        <v>9.3209999999999994E-6</v>
      </c>
      <c r="J1248" s="1">
        <v>1905396.2428866299</v>
      </c>
      <c r="K1248" s="1">
        <v>1745114.1283195999</v>
      </c>
      <c r="L1248" s="1">
        <v>1902814.6163636199</v>
      </c>
      <c r="M1248" s="1">
        <v>1752911.50617579</v>
      </c>
      <c r="N1248" s="1">
        <v>40319.9721131849</v>
      </c>
      <c r="O1248" s="1">
        <v>63840.766753354801</v>
      </c>
      <c r="P1248" s="1">
        <v>160282.11456702501</v>
      </c>
      <c r="Q1248" s="1">
        <v>1.09184620762962</v>
      </c>
      <c r="R1248" s="1">
        <v>3.8161469979028702E-2</v>
      </c>
      <c r="S1248" s="1">
        <f t="shared" si="38"/>
        <v>-5.0305374920253634</v>
      </c>
      <c r="T1248" s="1">
        <f t="shared" si="39"/>
        <v>5.0305374920253634</v>
      </c>
    </row>
    <row r="1249" spans="1:20" x14ac:dyDescent="0.2">
      <c r="A1249" s="1">
        <v>951</v>
      </c>
      <c r="B1249" s="1">
        <v>951</v>
      </c>
      <c r="C1249" s="1" t="s">
        <v>1919</v>
      </c>
      <c r="D1249" s="1" t="s">
        <v>19</v>
      </c>
      <c r="E1249" s="1" t="s">
        <v>19</v>
      </c>
      <c r="F1249" s="1" t="s">
        <v>1920</v>
      </c>
      <c r="G1249" s="1" t="b">
        <v>1</v>
      </c>
      <c r="H1249" s="1">
        <v>2.21878042005096</v>
      </c>
      <c r="I1249" s="1">
        <v>4.1309999999999999E-2</v>
      </c>
      <c r="J1249" s="1">
        <v>606550.221542452</v>
      </c>
      <c r="K1249" s="1">
        <v>555526.84044554096</v>
      </c>
      <c r="L1249" s="1">
        <v>602794.58944812801</v>
      </c>
      <c r="M1249" s="1">
        <v>569115.35939706105</v>
      </c>
      <c r="N1249" s="1">
        <v>54290.400861518297</v>
      </c>
      <c r="O1249" s="1">
        <v>42567.049566056303</v>
      </c>
      <c r="P1249" s="1">
        <v>51023.3810969107</v>
      </c>
      <c r="Q1249" s="1">
        <v>1.0918468332799001</v>
      </c>
      <c r="R1249" s="1">
        <v>3.81617188386063E-2</v>
      </c>
      <c r="S1249" s="1">
        <f t="shared" si="38"/>
        <v>-1.383944805023414</v>
      </c>
      <c r="T1249" s="1">
        <f t="shared" si="39"/>
        <v>1.383944805023414</v>
      </c>
    </row>
    <row r="1250" spans="1:20" x14ac:dyDescent="0.2">
      <c r="A1250" s="1">
        <v>1451</v>
      </c>
      <c r="B1250" s="1">
        <v>1451</v>
      </c>
      <c r="C1250" s="1" t="s">
        <v>2918</v>
      </c>
      <c r="D1250" s="1" t="s">
        <v>19</v>
      </c>
      <c r="E1250" s="1" t="s">
        <v>19</v>
      </c>
      <c r="F1250" s="1" t="s">
        <v>2919</v>
      </c>
      <c r="G1250" s="1" t="b">
        <v>1</v>
      </c>
      <c r="H1250" s="1">
        <v>1.0237633221696401</v>
      </c>
      <c r="I1250" s="1">
        <v>0.32118000000000002</v>
      </c>
      <c r="J1250" s="1">
        <v>151930.686819661</v>
      </c>
      <c r="K1250" s="1">
        <v>139139.620826197</v>
      </c>
      <c r="L1250" s="1">
        <v>149252.131403968</v>
      </c>
      <c r="M1250" s="1">
        <v>129859.905335812</v>
      </c>
      <c r="N1250" s="1">
        <v>26261.469825374999</v>
      </c>
      <c r="O1250" s="1">
        <v>26744.573696691499</v>
      </c>
      <c r="P1250" s="1">
        <v>12791.0659934633</v>
      </c>
      <c r="Q1250" s="1">
        <v>1.0919297171971001</v>
      </c>
      <c r="R1250" s="1">
        <v>3.8194685607011399E-2</v>
      </c>
      <c r="S1250" s="1">
        <f t="shared" si="38"/>
        <v>-0.49325150623292474</v>
      </c>
      <c r="T1250" s="1">
        <f t="shared" si="39"/>
        <v>0.49325150623292474</v>
      </c>
    </row>
    <row r="1251" spans="1:20" x14ac:dyDescent="0.2">
      <c r="A1251" s="1">
        <v>1425</v>
      </c>
      <c r="B1251" s="1">
        <v>1425</v>
      </c>
      <c r="C1251" s="1" t="s">
        <v>2866</v>
      </c>
      <c r="D1251" s="1" t="s">
        <v>19</v>
      </c>
      <c r="E1251" s="1" t="s">
        <v>19</v>
      </c>
      <c r="F1251" s="1" t="s">
        <v>2867</v>
      </c>
      <c r="G1251" s="1" t="b">
        <v>1</v>
      </c>
      <c r="H1251" s="1">
        <v>1.0775889093089599</v>
      </c>
      <c r="I1251" s="1">
        <v>0.29720000000000002</v>
      </c>
      <c r="J1251" s="1">
        <v>500350.38362469099</v>
      </c>
      <c r="K1251" s="1">
        <v>458172.58480037301</v>
      </c>
      <c r="L1251" s="1">
        <v>434987.698484005</v>
      </c>
      <c r="M1251" s="1">
        <v>424889.40695548698</v>
      </c>
      <c r="N1251" s="1">
        <v>93217.479818020802</v>
      </c>
      <c r="O1251" s="1">
        <v>71404.420960776493</v>
      </c>
      <c r="P1251" s="1">
        <v>42177.798824317499</v>
      </c>
      <c r="Q1251" s="1">
        <v>1.09205657480073</v>
      </c>
      <c r="R1251" s="1">
        <v>3.8245137899233402E-2</v>
      </c>
      <c r="S1251" s="1">
        <f t="shared" si="38"/>
        <v>-0.52695119491146225</v>
      </c>
      <c r="T1251" s="1">
        <f t="shared" si="39"/>
        <v>0.52695119491146225</v>
      </c>
    </row>
    <row r="1252" spans="1:20" x14ac:dyDescent="0.2">
      <c r="A1252" s="1">
        <v>2078</v>
      </c>
      <c r="B1252" s="1">
        <v>2078</v>
      </c>
      <c r="C1252" s="1" t="s">
        <v>4169</v>
      </c>
      <c r="D1252" s="1" t="s">
        <v>19</v>
      </c>
      <c r="E1252" s="1" t="s">
        <v>19</v>
      </c>
      <c r="F1252" s="1" t="s">
        <v>4170</v>
      </c>
      <c r="G1252" s="1" t="b">
        <v>1</v>
      </c>
      <c r="H1252" s="1">
        <v>0.22181835648051601</v>
      </c>
      <c r="I1252" s="1">
        <v>0.82726</v>
      </c>
      <c r="J1252" s="1">
        <v>3816.5864420835401</v>
      </c>
      <c r="K1252" s="1">
        <v>3494.2199182744398</v>
      </c>
      <c r="L1252" s="1">
        <v>4082.9857756658898</v>
      </c>
      <c r="M1252" s="1">
        <v>1726.5511607358601</v>
      </c>
      <c r="N1252" s="1">
        <v>2927.8430703599101</v>
      </c>
      <c r="O1252" s="1">
        <v>3230.51328072462</v>
      </c>
      <c r="P1252" s="1">
        <v>322.366523809098</v>
      </c>
      <c r="Q1252" s="1">
        <v>1.09225707921907</v>
      </c>
      <c r="R1252" s="1">
        <v>3.83248681729223E-2</v>
      </c>
      <c r="S1252" s="1">
        <f t="shared" si="38"/>
        <v>-8.2357974342095505E-2</v>
      </c>
      <c r="T1252" s="1">
        <f t="shared" si="39"/>
        <v>8.2357974342095505E-2</v>
      </c>
    </row>
    <row r="1253" spans="1:20" x14ac:dyDescent="0.2">
      <c r="A1253" s="1">
        <v>1000</v>
      </c>
      <c r="B1253" s="1">
        <v>1000</v>
      </c>
      <c r="C1253" s="1" t="s">
        <v>2017</v>
      </c>
      <c r="D1253" s="1" t="s">
        <v>19</v>
      </c>
      <c r="E1253" s="1" t="s">
        <v>19</v>
      </c>
      <c r="F1253" s="1" t="s">
        <v>2018</v>
      </c>
      <c r="G1253" s="1" t="b">
        <v>1</v>
      </c>
      <c r="H1253" s="1">
        <v>0.75421765774080296</v>
      </c>
      <c r="I1253" s="1">
        <v>0.46167999999999998</v>
      </c>
      <c r="J1253" s="1">
        <v>203812.828029975</v>
      </c>
      <c r="K1253" s="1">
        <v>186584.722028727</v>
      </c>
      <c r="L1253" s="1">
        <v>200200.956283999</v>
      </c>
      <c r="M1253" s="1">
        <v>192862.56568738801</v>
      </c>
      <c r="N1253" s="1">
        <v>28475.513589833401</v>
      </c>
      <c r="O1253" s="1">
        <v>62330.594046835897</v>
      </c>
      <c r="P1253" s="1">
        <v>17228.106001247899</v>
      </c>
      <c r="Q1253" s="1">
        <v>1.0923339586110099</v>
      </c>
      <c r="R1253" s="1">
        <v>3.8355435263172498E-2</v>
      </c>
      <c r="S1253" s="1">
        <f t="shared" si="38"/>
        <v>-0.33565893869939367</v>
      </c>
      <c r="T1253" s="1">
        <f t="shared" si="39"/>
        <v>0.33565893869939367</v>
      </c>
    </row>
    <row r="1254" spans="1:20" x14ac:dyDescent="0.2">
      <c r="A1254" s="1">
        <v>1116</v>
      </c>
      <c r="B1254" s="1">
        <v>1116</v>
      </c>
      <c r="C1254" s="1" t="s">
        <v>2249</v>
      </c>
      <c r="D1254" s="1" t="s">
        <v>19</v>
      </c>
      <c r="E1254" s="1" t="s">
        <v>19</v>
      </c>
      <c r="F1254" s="1" t="s">
        <v>2250</v>
      </c>
      <c r="G1254" s="1" t="b">
        <v>1</v>
      </c>
      <c r="H1254" s="1">
        <v>0.476604560472428</v>
      </c>
      <c r="I1254" s="1">
        <v>0.64009000000000005</v>
      </c>
      <c r="J1254" s="1">
        <v>477859.160244642</v>
      </c>
      <c r="K1254" s="1">
        <v>437297.81476809701</v>
      </c>
      <c r="L1254" s="1">
        <v>414068.87697885401</v>
      </c>
      <c r="M1254" s="1">
        <v>432333.05631389102</v>
      </c>
      <c r="N1254" s="1">
        <v>253044.13004924101</v>
      </c>
      <c r="O1254" s="1">
        <v>33972.668472479301</v>
      </c>
      <c r="P1254" s="1">
        <v>40561.345476545503</v>
      </c>
      <c r="Q1254" s="1">
        <v>1.0927545121579301</v>
      </c>
      <c r="R1254" s="1">
        <v>3.8522608436681198E-2</v>
      </c>
      <c r="S1254" s="1">
        <f t="shared" si="38"/>
        <v>-0.19375895764836412</v>
      </c>
      <c r="T1254" s="1">
        <f t="shared" si="39"/>
        <v>0.19375895764836412</v>
      </c>
    </row>
    <row r="1255" spans="1:20" x14ac:dyDescent="0.2">
      <c r="A1255" s="1">
        <v>1114</v>
      </c>
      <c r="B1255" s="1">
        <v>1114</v>
      </c>
      <c r="C1255" s="1" t="s">
        <v>2245</v>
      </c>
      <c r="D1255" s="1" t="s">
        <v>19</v>
      </c>
      <c r="E1255" s="1" t="s">
        <v>19</v>
      </c>
      <c r="F1255" s="1" t="s">
        <v>2246</v>
      </c>
      <c r="G1255" s="1" t="b">
        <v>1</v>
      </c>
      <c r="H1255" s="1">
        <v>1.68525719921867</v>
      </c>
      <c r="I1255" s="1">
        <v>0.11133999999999999</v>
      </c>
      <c r="J1255" s="1">
        <v>75073.727110118998</v>
      </c>
      <c r="K1255" s="1">
        <v>68697.557607588606</v>
      </c>
      <c r="L1255" s="1">
        <v>71929.880356830705</v>
      </c>
      <c r="M1255" s="1">
        <v>71018.447179234994</v>
      </c>
      <c r="N1255" s="1">
        <v>7847.6172034289502</v>
      </c>
      <c r="O1255" s="1">
        <v>8200.5310555696797</v>
      </c>
      <c r="P1255" s="1">
        <v>6376.1695025304198</v>
      </c>
      <c r="Q1255" s="1">
        <v>1.09281508287314</v>
      </c>
      <c r="R1255" s="1">
        <v>3.8546680447422897E-2</v>
      </c>
      <c r="S1255" s="1">
        <f t="shared" si="38"/>
        <v>-0.95334878302908044</v>
      </c>
      <c r="T1255" s="1">
        <f t="shared" si="39"/>
        <v>0.95334878302908044</v>
      </c>
    </row>
    <row r="1256" spans="1:20" x14ac:dyDescent="0.2">
      <c r="A1256" s="1">
        <v>688</v>
      </c>
      <c r="B1256" s="1">
        <v>688</v>
      </c>
      <c r="C1256" s="1" t="s">
        <v>1393</v>
      </c>
      <c r="D1256" s="1" t="s">
        <v>19</v>
      </c>
      <c r="E1256" s="1" t="s">
        <v>19</v>
      </c>
      <c r="F1256" s="1" t="s">
        <v>1394</v>
      </c>
      <c r="G1256" s="1" t="b">
        <v>1</v>
      </c>
      <c r="H1256" s="1">
        <v>3.9580423842349801</v>
      </c>
      <c r="I1256" s="1">
        <v>1.1299999999999999E-3</v>
      </c>
      <c r="J1256" s="1">
        <v>931574.74799089704</v>
      </c>
      <c r="K1256" s="1">
        <v>852343.94837449398</v>
      </c>
      <c r="L1256" s="1">
        <v>929804.19100241899</v>
      </c>
      <c r="M1256" s="1">
        <v>845633.66266965796</v>
      </c>
      <c r="N1256" s="1">
        <v>45801.215543255501</v>
      </c>
      <c r="O1256" s="1">
        <v>38840.878950551101</v>
      </c>
      <c r="P1256" s="1">
        <v>79230.799616403296</v>
      </c>
      <c r="Q1256" s="1">
        <v>1.09295637021593</v>
      </c>
      <c r="R1256" s="1">
        <v>3.8602825670963903E-2</v>
      </c>
      <c r="S1256" s="1">
        <f t="shared" si="38"/>
        <v>-2.9469215565165805</v>
      </c>
      <c r="T1256" s="1">
        <f t="shared" si="39"/>
        <v>2.9469215565165805</v>
      </c>
    </row>
    <row r="1257" spans="1:20" x14ac:dyDescent="0.2">
      <c r="A1257" s="1">
        <v>664</v>
      </c>
      <c r="B1257" s="1">
        <v>664</v>
      </c>
      <c r="C1257" s="1" t="s">
        <v>1345</v>
      </c>
      <c r="D1257" s="1" t="s">
        <v>19</v>
      </c>
      <c r="E1257" s="1" t="s">
        <v>19</v>
      </c>
      <c r="F1257" s="1" t="s">
        <v>1346</v>
      </c>
      <c r="G1257" s="1" t="b">
        <v>1</v>
      </c>
      <c r="H1257" s="1">
        <v>5.1196668301416501</v>
      </c>
      <c r="I1257" s="1">
        <v>1E-4</v>
      </c>
      <c r="J1257" s="1">
        <v>1397448.70384293</v>
      </c>
      <c r="K1257" s="1">
        <v>1278368.0908137499</v>
      </c>
      <c r="L1257" s="1">
        <v>1395150.12226605</v>
      </c>
      <c r="M1257" s="1">
        <v>1279263.5017550299</v>
      </c>
      <c r="N1257" s="1">
        <v>64820.514265533202</v>
      </c>
      <c r="O1257" s="1">
        <v>25832.485184366898</v>
      </c>
      <c r="P1257" s="1">
        <v>119080.613029171</v>
      </c>
      <c r="Q1257" s="1">
        <v>1.0931504891938999</v>
      </c>
      <c r="R1257" s="1">
        <v>3.8679953466272697E-2</v>
      </c>
      <c r="S1257" s="1">
        <f t="shared" si="38"/>
        <v>-4</v>
      </c>
      <c r="T1257" s="1">
        <f t="shared" si="39"/>
        <v>4</v>
      </c>
    </row>
    <row r="1258" spans="1:20" x14ac:dyDescent="0.2">
      <c r="A1258" s="1">
        <v>891</v>
      </c>
      <c r="B1258" s="1">
        <v>891</v>
      </c>
      <c r="C1258" s="1" t="s">
        <v>1799</v>
      </c>
      <c r="D1258" s="1" t="s">
        <v>19</v>
      </c>
      <c r="E1258" s="1" t="s">
        <v>19</v>
      </c>
      <c r="F1258" s="1" t="s">
        <v>1800</v>
      </c>
      <c r="G1258" s="1" t="b">
        <v>1</v>
      </c>
      <c r="H1258" s="1">
        <v>1.17073200709507</v>
      </c>
      <c r="I1258" s="1">
        <v>0.25885000000000002</v>
      </c>
      <c r="J1258" s="1">
        <v>71727.409669720393</v>
      </c>
      <c r="K1258" s="1">
        <v>65610.419074671503</v>
      </c>
      <c r="L1258" s="1">
        <v>70111.04136535</v>
      </c>
      <c r="M1258" s="1">
        <v>61337.715078123503</v>
      </c>
      <c r="N1258" s="1">
        <v>7336.9337966314497</v>
      </c>
      <c r="O1258" s="1">
        <v>13851.6521763741</v>
      </c>
      <c r="P1258" s="1">
        <v>6116.9905950488601</v>
      </c>
      <c r="Q1258" s="1">
        <v>1.09323200005912</v>
      </c>
      <c r="R1258" s="1">
        <v>3.8712335466377902E-2</v>
      </c>
      <c r="S1258" s="1">
        <f t="shared" si="38"/>
        <v>-0.5869518306821252</v>
      </c>
      <c r="T1258" s="1">
        <f t="shared" si="39"/>
        <v>0.5869518306821252</v>
      </c>
    </row>
    <row r="1259" spans="1:20" x14ac:dyDescent="0.2">
      <c r="A1259" s="1">
        <v>1399</v>
      </c>
      <c r="B1259" s="1">
        <v>1399</v>
      </c>
      <c r="C1259" s="1" t="s">
        <v>2814</v>
      </c>
      <c r="D1259" s="1" t="s">
        <v>19</v>
      </c>
      <c r="E1259" s="1" t="s">
        <v>19</v>
      </c>
      <c r="F1259" s="1" t="s">
        <v>2815</v>
      </c>
      <c r="G1259" s="1" t="b">
        <v>1</v>
      </c>
      <c r="H1259" s="1">
        <v>0.65199386398522297</v>
      </c>
      <c r="I1259" s="1">
        <v>0.52366000000000001</v>
      </c>
      <c r="J1259" s="1">
        <v>85990.538591229299</v>
      </c>
      <c r="K1259" s="1">
        <v>78618.055646694396</v>
      </c>
      <c r="L1259" s="1">
        <v>85611.943380639699</v>
      </c>
      <c r="M1259" s="1">
        <v>76666.401457126995</v>
      </c>
      <c r="N1259" s="1">
        <v>25519.1055722483</v>
      </c>
      <c r="O1259" s="1">
        <v>22350.183759997599</v>
      </c>
      <c r="P1259" s="1">
        <v>7372.4829445349797</v>
      </c>
      <c r="Q1259" s="1">
        <v>1.0937759511334999</v>
      </c>
      <c r="R1259" s="1">
        <v>3.8928370304997101E-2</v>
      </c>
      <c r="S1259" s="1">
        <f t="shared" si="38"/>
        <v>-0.28095059860707766</v>
      </c>
      <c r="T1259" s="1">
        <f t="shared" si="39"/>
        <v>0.28095059860707766</v>
      </c>
    </row>
    <row r="1260" spans="1:20" x14ac:dyDescent="0.2">
      <c r="A1260" s="1">
        <v>629</v>
      </c>
      <c r="B1260" s="1">
        <v>629</v>
      </c>
      <c r="C1260" s="1" t="s">
        <v>1275</v>
      </c>
      <c r="D1260" s="1" t="s">
        <v>19</v>
      </c>
      <c r="E1260" s="1" t="s">
        <v>19</v>
      </c>
      <c r="F1260" s="1" t="s">
        <v>1276</v>
      </c>
      <c r="G1260" s="1" t="b">
        <v>1</v>
      </c>
      <c r="H1260" s="1">
        <v>2.0944695754118499</v>
      </c>
      <c r="I1260" s="1">
        <v>5.2490000000000002E-2</v>
      </c>
      <c r="J1260" s="1">
        <v>1242682.2635283</v>
      </c>
      <c r="K1260" s="1">
        <v>1136082.9439934499</v>
      </c>
      <c r="L1260" s="1">
        <v>1259493.1299038001</v>
      </c>
      <c r="M1260" s="1">
        <v>1081560.50373237</v>
      </c>
      <c r="N1260" s="1">
        <v>104018.162858086</v>
      </c>
      <c r="O1260" s="1">
        <v>111774.305989624</v>
      </c>
      <c r="P1260" s="1">
        <v>106599.319534847</v>
      </c>
      <c r="Q1260" s="1">
        <v>1.0938305782147699</v>
      </c>
      <c r="R1260" s="1">
        <v>3.89500599824113E-2</v>
      </c>
      <c r="S1260" s="1">
        <f t="shared" si="38"/>
        <v>-1.2799234272318594</v>
      </c>
      <c r="T1260" s="1">
        <f t="shared" si="39"/>
        <v>1.2799234272318594</v>
      </c>
    </row>
    <row r="1261" spans="1:20" x14ac:dyDescent="0.2">
      <c r="A1261" s="1">
        <v>48</v>
      </c>
      <c r="B1261" s="1">
        <v>48</v>
      </c>
      <c r="C1261" s="1" t="s">
        <v>113</v>
      </c>
      <c r="D1261" s="1" t="s">
        <v>19</v>
      </c>
      <c r="E1261" s="1" t="s">
        <v>19</v>
      </c>
      <c r="F1261" s="1" t="s">
        <v>114</v>
      </c>
      <c r="G1261" s="1" t="b">
        <v>1</v>
      </c>
      <c r="H1261" s="1">
        <v>3.6626937699636102</v>
      </c>
      <c r="I1261" s="1">
        <v>2.0999999999999999E-3</v>
      </c>
      <c r="J1261" s="1">
        <v>3830611.9687437499</v>
      </c>
      <c r="K1261" s="1">
        <v>3501045.6416571601</v>
      </c>
      <c r="L1261" s="1">
        <v>3762202.8681953</v>
      </c>
      <c r="M1261" s="1">
        <v>3539747.5018266202</v>
      </c>
      <c r="N1261" s="1">
        <v>209794.08820714199</v>
      </c>
      <c r="O1261" s="1">
        <v>169861.061475789</v>
      </c>
      <c r="P1261" s="1">
        <v>329566.32708659302</v>
      </c>
      <c r="Q1261" s="1">
        <v>1.0941336848526799</v>
      </c>
      <c r="R1261" s="1">
        <v>3.9070388767788698E-2</v>
      </c>
      <c r="S1261" s="1">
        <f t="shared" si="38"/>
        <v>-2.6777807052660809</v>
      </c>
      <c r="T1261" s="1">
        <f t="shared" si="39"/>
        <v>2.6777807052660809</v>
      </c>
    </row>
    <row r="1262" spans="1:20" x14ac:dyDescent="0.2">
      <c r="A1262" s="1">
        <v>110</v>
      </c>
      <c r="B1262" s="1">
        <v>110</v>
      </c>
      <c r="C1262" s="1" t="s">
        <v>237</v>
      </c>
      <c r="D1262" s="1" t="s">
        <v>19</v>
      </c>
      <c r="E1262" s="1" t="s">
        <v>19</v>
      </c>
      <c r="F1262" s="1" t="s">
        <v>238</v>
      </c>
      <c r="G1262" s="1" t="b">
        <v>1</v>
      </c>
      <c r="H1262" s="1">
        <v>6.41165141452813</v>
      </c>
      <c r="I1262" s="3">
        <v>8.6062000000000007E-6</v>
      </c>
      <c r="J1262" s="1">
        <v>1176790.8087422501</v>
      </c>
      <c r="K1262" s="1">
        <v>1075495.1000516401</v>
      </c>
      <c r="L1262" s="1">
        <v>1177726.75775723</v>
      </c>
      <c r="M1262" s="1">
        <v>1081614.0675895901</v>
      </c>
      <c r="N1262" s="1">
        <v>22137.457106057998</v>
      </c>
      <c r="O1262" s="1">
        <v>41908.4852556857</v>
      </c>
      <c r="P1262" s="1">
        <v>101295.708690605</v>
      </c>
      <c r="Q1262" s="1">
        <v>1.0941851884641201</v>
      </c>
      <c r="R1262" s="1">
        <v>3.9090831615059302E-2</v>
      </c>
      <c r="S1262" s="1">
        <f t="shared" si="38"/>
        <v>-5.0651885655405753</v>
      </c>
      <c r="T1262" s="1">
        <f t="shared" si="39"/>
        <v>5.0651885655405753</v>
      </c>
    </row>
    <row r="1263" spans="1:20" x14ac:dyDescent="0.2">
      <c r="A1263" s="1">
        <v>1159</v>
      </c>
      <c r="B1263" s="1">
        <v>1159</v>
      </c>
      <c r="C1263" s="1" t="s">
        <v>2334</v>
      </c>
      <c r="D1263" s="1" t="s">
        <v>19</v>
      </c>
      <c r="E1263" s="1" t="s">
        <v>19</v>
      </c>
      <c r="F1263" s="1" t="s">
        <v>2335</v>
      </c>
      <c r="G1263" s="1" t="b">
        <v>1</v>
      </c>
      <c r="H1263" s="1">
        <v>3.6724898026103299</v>
      </c>
      <c r="I1263" s="1">
        <v>2.0600000000000002E-3</v>
      </c>
      <c r="J1263" s="1">
        <v>1480361.01035862</v>
      </c>
      <c r="K1263" s="1">
        <v>1352703.8536566801</v>
      </c>
      <c r="L1263" s="1">
        <v>1469367.7701610799</v>
      </c>
      <c r="M1263" s="1">
        <v>1372519.8520964901</v>
      </c>
      <c r="N1263" s="1">
        <v>55919.799584016801</v>
      </c>
      <c r="O1263" s="1">
        <v>88020.081997713904</v>
      </c>
      <c r="P1263" s="1">
        <v>127657.156701934</v>
      </c>
      <c r="Q1263" s="1">
        <v>1.0943718437386301</v>
      </c>
      <c r="R1263" s="1">
        <v>3.9164910887147103E-2</v>
      </c>
      <c r="S1263" s="1">
        <f t="shared" si="38"/>
        <v>-2.6861327796308467</v>
      </c>
      <c r="T1263" s="1">
        <f t="shared" si="39"/>
        <v>2.6861327796308467</v>
      </c>
    </row>
    <row r="1264" spans="1:20" x14ac:dyDescent="0.2">
      <c r="A1264" s="1">
        <v>1010</v>
      </c>
      <c r="B1264" s="1">
        <v>1010</v>
      </c>
      <c r="C1264" s="1" t="s">
        <v>2037</v>
      </c>
      <c r="D1264" s="1" t="s">
        <v>19</v>
      </c>
      <c r="E1264" s="1" t="s">
        <v>19</v>
      </c>
      <c r="F1264" s="1" t="s">
        <v>2038</v>
      </c>
      <c r="G1264" s="1" t="b">
        <v>1</v>
      </c>
      <c r="H1264" s="1">
        <v>1.61263130712942</v>
      </c>
      <c r="I1264" s="1">
        <v>0.12637000000000001</v>
      </c>
      <c r="J1264" s="1">
        <v>175895.53989155701</v>
      </c>
      <c r="K1264" s="1">
        <v>160696.12386998799</v>
      </c>
      <c r="L1264" s="1">
        <v>182431.44882785901</v>
      </c>
      <c r="M1264" s="1">
        <v>168661.35688107999</v>
      </c>
      <c r="N1264" s="1">
        <v>18131.094058950999</v>
      </c>
      <c r="O1264" s="1">
        <v>21697.408879756698</v>
      </c>
      <c r="P1264" s="1">
        <v>15199.416021568901</v>
      </c>
      <c r="Q1264" s="1">
        <v>1.09458483288537</v>
      </c>
      <c r="R1264" s="1">
        <v>3.9249426046730998E-2</v>
      </c>
      <c r="S1264" s="1">
        <f t="shared" si="38"/>
        <v>-0.89835601450968683</v>
      </c>
      <c r="T1264" s="1">
        <f t="shared" si="39"/>
        <v>0.89835601450968683</v>
      </c>
    </row>
    <row r="1265" spans="1:20" x14ac:dyDescent="0.2">
      <c r="A1265" s="1">
        <v>113</v>
      </c>
      <c r="B1265" s="1">
        <v>113</v>
      </c>
      <c r="C1265" s="1" t="s">
        <v>243</v>
      </c>
      <c r="D1265" s="1" t="s">
        <v>19</v>
      </c>
      <c r="E1265" s="1" t="s">
        <v>19</v>
      </c>
      <c r="F1265" s="1" t="s">
        <v>244</v>
      </c>
      <c r="G1265" s="1" t="b">
        <v>1</v>
      </c>
      <c r="H1265" s="1">
        <v>4.15909432398829</v>
      </c>
      <c r="I1265" s="1">
        <v>7.3999999999999999E-4</v>
      </c>
      <c r="J1265" s="1">
        <v>731532.35549891402</v>
      </c>
      <c r="K1265" s="1">
        <v>668134.15427568997</v>
      </c>
      <c r="L1265" s="1">
        <v>725933.65525031695</v>
      </c>
      <c r="M1265" s="1">
        <v>666647.883028207</v>
      </c>
      <c r="N1265" s="1">
        <v>28777.6675593781</v>
      </c>
      <c r="O1265" s="1">
        <v>35539.577973460502</v>
      </c>
      <c r="P1265" s="1">
        <v>63398.201223224198</v>
      </c>
      <c r="Q1265" s="1">
        <v>1.0948884304409701</v>
      </c>
      <c r="R1265" s="1">
        <v>3.9369866653310701E-2</v>
      </c>
      <c r="S1265" s="1">
        <f t="shared" si="38"/>
        <v>-3.1307682802690238</v>
      </c>
      <c r="T1265" s="1">
        <f t="shared" si="39"/>
        <v>3.1307682802690238</v>
      </c>
    </row>
    <row r="1266" spans="1:20" x14ac:dyDescent="0.2">
      <c r="A1266" s="1">
        <v>194</v>
      </c>
      <c r="B1266" s="1">
        <v>194</v>
      </c>
      <c r="C1266" s="1" t="s">
        <v>405</v>
      </c>
      <c r="D1266" s="1" t="s">
        <v>19</v>
      </c>
      <c r="E1266" s="1" t="s">
        <v>19</v>
      </c>
      <c r="F1266" s="1" t="s">
        <v>406</v>
      </c>
      <c r="G1266" s="1" t="b">
        <v>1</v>
      </c>
      <c r="H1266" s="1">
        <v>1.1341720611546899</v>
      </c>
      <c r="I1266" s="1">
        <v>0.27343000000000001</v>
      </c>
      <c r="J1266" s="1">
        <v>1387108.8251277499</v>
      </c>
      <c r="K1266" s="1">
        <v>1266744.91271768</v>
      </c>
      <c r="L1266" s="1">
        <v>1495830.21137599</v>
      </c>
      <c r="M1266" s="1">
        <v>1144517.92112428</v>
      </c>
      <c r="N1266" s="1">
        <v>203815.77163252301</v>
      </c>
      <c r="O1266" s="1">
        <v>244584.56105824799</v>
      </c>
      <c r="P1266" s="1">
        <v>120363.912410069</v>
      </c>
      <c r="Q1266" s="1">
        <v>1.0950182717938399</v>
      </c>
      <c r="R1266" s="1">
        <v>3.9421366000823799E-2</v>
      </c>
      <c r="S1266" s="1">
        <f t="shared" si="38"/>
        <v>-0.56315383753817927</v>
      </c>
      <c r="T1266" s="1">
        <f t="shared" si="39"/>
        <v>0.56315383753817927</v>
      </c>
    </row>
    <row r="1267" spans="1:20" x14ac:dyDescent="0.2">
      <c r="A1267" s="1">
        <v>246</v>
      </c>
      <c r="B1267" s="1">
        <v>246</v>
      </c>
      <c r="C1267" s="1" t="s">
        <v>509</v>
      </c>
      <c r="D1267" s="1" t="s">
        <v>19</v>
      </c>
      <c r="E1267" s="1" t="s">
        <v>19</v>
      </c>
      <c r="F1267" s="1" t="s">
        <v>510</v>
      </c>
      <c r="G1267" s="1" t="b">
        <v>1</v>
      </c>
      <c r="H1267" s="1">
        <v>4.4759222818796998</v>
      </c>
      <c r="I1267" s="1">
        <v>3.8000000000000002E-4</v>
      </c>
      <c r="J1267" s="1">
        <v>2182413.7253085501</v>
      </c>
      <c r="K1267" s="1">
        <v>1992550.3112683501</v>
      </c>
      <c r="L1267" s="1">
        <v>2169532.54415954</v>
      </c>
      <c r="M1267" s="1">
        <v>1995974.2419706199</v>
      </c>
      <c r="N1267" s="1">
        <v>71648.140320334205</v>
      </c>
      <c r="O1267" s="1">
        <v>105170.1619104</v>
      </c>
      <c r="P1267" s="1">
        <v>189863.4140402</v>
      </c>
      <c r="Q1267" s="1">
        <v>1.0952866349052699</v>
      </c>
      <c r="R1267" s="1">
        <v>3.9527788278988299E-2</v>
      </c>
      <c r="S1267" s="1">
        <f t="shared" si="38"/>
        <v>-3.4202164033831899</v>
      </c>
      <c r="T1267" s="1">
        <f t="shared" si="39"/>
        <v>3.4202164033831899</v>
      </c>
    </row>
    <row r="1268" spans="1:20" x14ac:dyDescent="0.2">
      <c r="A1268" s="1">
        <v>1343</v>
      </c>
      <c r="B1268" s="1">
        <v>1343</v>
      </c>
      <c r="C1268" s="1" t="s">
        <v>2702</v>
      </c>
      <c r="D1268" s="1" t="s">
        <v>19</v>
      </c>
      <c r="E1268" s="1" t="s">
        <v>19</v>
      </c>
      <c r="F1268" s="1" t="s">
        <v>2703</v>
      </c>
      <c r="G1268" s="1" t="b">
        <v>1</v>
      </c>
      <c r="H1268" s="1">
        <v>0.66939682179798599</v>
      </c>
      <c r="I1268" s="1">
        <v>0.51278999999999997</v>
      </c>
      <c r="J1268" s="1">
        <v>60212.736103027899</v>
      </c>
      <c r="K1268" s="1">
        <v>54963.491299407302</v>
      </c>
      <c r="L1268" s="1">
        <v>57134.055094906202</v>
      </c>
      <c r="M1268" s="1">
        <v>61153.963098729902</v>
      </c>
      <c r="N1268" s="1">
        <v>11307.063343222</v>
      </c>
      <c r="O1268" s="1">
        <v>20629.788804084601</v>
      </c>
      <c r="P1268" s="1">
        <v>5249.2448036205697</v>
      </c>
      <c r="Q1268" s="1">
        <v>1.0955042097858401</v>
      </c>
      <c r="R1268" s="1">
        <v>3.96140507997325E-2</v>
      </c>
      <c r="S1268" s="1">
        <f t="shared" si="38"/>
        <v>-0.29006045265297731</v>
      </c>
      <c r="T1268" s="1">
        <f t="shared" si="39"/>
        <v>0.29006045265297731</v>
      </c>
    </row>
    <row r="1269" spans="1:20" x14ac:dyDescent="0.2">
      <c r="A1269" s="1">
        <v>991</v>
      </c>
      <c r="B1269" s="1">
        <v>991</v>
      </c>
      <c r="C1269" s="1" t="s">
        <v>1999</v>
      </c>
      <c r="D1269" s="1" t="s">
        <v>19</v>
      </c>
      <c r="E1269" s="1" t="s">
        <v>19</v>
      </c>
      <c r="F1269" s="1" t="s">
        <v>2000</v>
      </c>
      <c r="G1269" s="1" t="b">
        <v>1</v>
      </c>
      <c r="H1269" s="1">
        <v>5.1972026705697401</v>
      </c>
      <c r="I1269" s="3">
        <v>8.8120000000000003E-5</v>
      </c>
      <c r="J1269" s="1">
        <v>303774.71664053103</v>
      </c>
      <c r="K1269" s="1">
        <v>277126.06799997302</v>
      </c>
      <c r="L1269" s="1">
        <v>303809.95788282203</v>
      </c>
      <c r="M1269" s="1">
        <v>276979.28626313398</v>
      </c>
      <c r="N1269" s="1">
        <v>11586.626690557699</v>
      </c>
      <c r="O1269" s="1">
        <v>10117.867620081301</v>
      </c>
      <c r="P1269" s="1">
        <v>26648.648640557702</v>
      </c>
      <c r="Q1269" s="1">
        <v>1.09616074313356</v>
      </c>
      <c r="R1269" s="1">
        <v>3.9874244601936601E-2</v>
      </c>
      <c r="S1269" s="1">
        <f t="shared" si="38"/>
        <v>-4.0549255115212697</v>
      </c>
      <c r="T1269" s="1">
        <f t="shared" si="39"/>
        <v>4.0549255115212697</v>
      </c>
    </row>
    <row r="1270" spans="1:20" x14ac:dyDescent="0.2">
      <c r="A1270" s="1">
        <v>1183</v>
      </c>
      <c r="B1270" s="1">
        <v>1183</v>
      </c>
      <c r="C1270" s="1" t="s">
        <v>2382</v>
      </c>
      <c r="D1270" s="1" t="s">
        <v>19</v>
      </c>
      <c r="E1270" s="1" t="s">
        <v>19</v>
      </c>
      <c r="F1270" s="1" t="s">
        <v>2383</v>
      </c>
      <c r="G1270" s="1" t="b">
        <v>1</v>
      </c>
      <c r="H1270" s="1">
        <v>1.6136936451839301</v>
      </c>
      <c r="I1270" s="1">
        <v>0.12614</v>
      </c>
      <c r="J1270" s="1">
        <v>164195.75172177999</v>
      </c>
      <c r="K1270" s="1">
        <v>149749.83780363799</v>
      </c>
      <c r="L1270" s="1">
        <v>172706.17695536601</v>
      </c>
      <c r="M1270" s="1">
        <v>151652.442051274</v>
      </c>
      <c r="N1270" s="1">
        <v>25331.459825576501</v>
      </c>
      <c r="O1270" s="1">
        <v>8920.4653039044406</v>
      </c>
      <c r="P1270" s="1">
        <v>14445.913918141499</v>
      </c>
      <c r="Q1270" s="1">
        <v>1.0964669753905401</v>
      </c>
      <c r="R1270" s="1">
        <v>3.9995555647247098E-2</v>
      </c>
      <c r="S1270" s="1">
        <f t="shared" si="38"/>
        <v>-0.899147173342699</v>
      </c>
      <c r="T1270" s="1">
        <f t="shared" si="39"/>
        <v>0.899147173342699</v>
      </c>
    </row>
    <row r="1271" spans="1:20" x14ac:dyDescent="0.2">
      <c r="A1271" s="1">
        <v>1398</v>
      </c>
      <c r="B1271" s="1">
        <v>1398</v>
      </c>
      <c r="C1271" s="1" t="s">
        <v>2812</v>
      </c>
      <c r="D1271" s="1" t="s">
        <v>19</v>
      </c>
      <c r="E1271" s="1" t="s">
        <v>19</v>
      </c>
      <c r="F1271" s="1" t="s">
        <v>2813</v>
      </c>
      <c r="G1271" s="1" t="b">
        <v>1</v>
      </c>
      <c r="H1271" s="1">
        <v>1.3558337285795501</v>
      </c>
      <c r="I1271" s="1">
        <v>0.19398000000000001</v>
      </c>
      <c r="J1271" s="1">
        <v>249931.412191646</v>
      </c>
      <c r="K1271" s="1">
        <v>227933.261346946</v>
      </c>
      <c r="L1271" s="1">
        <v>245679.81385060199</v>
      </c>
      <c r="M1271" s="1">
        <v>239694.45980621301</v>
      </c>
      <c r="N1271" s="1">
        <v>34444.021009503696</v>
      </c>
      <c r="O1271" s="1">
        <v>34392.017816484396</v>
      </c>
      <c r="P1271" s="1">
        <v>21998.150844700202</v>
      </c>
      <c r="Q1271" s="1">
        <v>1.0965113679096401</v>
      </c>
      <c r="R1271" s="1">
        <v>4.00131385168132E-2</v>
      </c>
      <c r="S1271" s="1">
        <f t="shared" si="38"/>
        <v>-0.71224304500480029</v>
      </c>
      <c r="T1271" s="1">
        <f t="shared" si="39"/>
        <v>0.71224304500480029</v>
      </c>
    </row>
    <row r="1272" spans="1:20" x14ac:dyDescent="0.2">
      <c r="A1272" s="1">
        <v>556</v>
      </c>
      <c r="B1272" s="1">
        <v>556</v>
      </c>
      <c r="C1272" s="1" t="s">
        <v>1129</v>
      </c>
      <c r="D1272" s="1" t="s">
        <v>19</v>
      </c>
      <c r="E1272" s="1" t="s">
        <v>19</v>
      </c>
      <c r="F1272" s="1" t="s">
        <v>1130</v>
      </c>
      <c r="G1272" s="1" t="b">
        <v>1</v>
      </c>
      <c r="H1272" s="1">
        <v>2.29674483428649</v>
      </c>
      <c r="I1272" s="1">
        <v>3.5470000000000002E-2</v>
      </c>
      <c r="J1272" s="1">
        <v>791107.76334918803</v>
      </c>
      <c r="K1272" s="1">
        <v>721444.38228891604</v>
      </c>
      <c r="L1272" s="1">
        <v>796196.07853453199</v>
      </c>
      <c r="M1272" s="1">
        <v>724562.17345790996</v>
      </c>
      <c r="N1272" s="1">
        <v>72511.072013326702</v>
      </c>
      <c r="O1272" s="1">
        <v>54973.301340272599</v>
      </c>
      <c r="P1272" s="1">
        <v>69663.381060272499</v>
      </c>
      <c r="Q1272" s="1">
        <v>1.0965609862249599</v>
      </c>
      <c r="R1272" s="1">
        <v>4.0032790363232901E-2</v>
      </c>
      <c r="S1272" s="1">
        <f t="shared" si="38"/>
        <v>-1.4501388115280571</v>
      </c>
      <c r="T1272" s="1">
        <f t="shared" si="39"/>
        <v>1.4501388115280571</v>
      </c>
    </row>
    <row r="1273" spans="1:20" x14ac:dyDescent="0.2">
      <c r="A1273" s="1">
        <v>1002</v>
      </c>
      <c r="B1273" s="1">
        <v>1002</v>
      </c>
      <c r="C1273" s="1" t="s">
        <v>2021</v>
      </c>
      <c r="D1273" s="1" t="s">
        <v>19</v>
      </c>
      <c r="E1273" s="1" t="s">
        <v>19</v>
      </c>
      <c r="F1273" s="1" t="s">
        <v>2022</v>
      </c>
      <c r="G1273" s="1" t="b">
        <v>1</v>
      </c>
      <c r="H1273" s="1">
        <v>3.2695116584882098</v>
      </c>
      <c r="I1273" s="1">
        <v>4.8199999999999996E-3</v>
      </c>
      <c r="J1273" s="1">
        <v>910904.774396647</v>
      </c>
      <c r="K1273" s="1">
        <v>830671.18236396799</v>
      </c>
      <c r="L1273" s="1">
        <v>916146.06069313898</v>
      </c>
      <c r="M1273" s="1">
        <v>820011.90616700903</v>
      </c>
      <c r="N1273" s="1">
        <v>61700.708347517801</v>
      </c>
      <c r="O1273" s="1">
        <v>40160.885416548801</v>
      </c>
      <c r="P1273" s="1">
        <v>80233.592032678906</v>
      </c>
      <c r="Q1273" s="1">
        <v>1.09658887142846</v>
      </c>
      <c r="R1273" s="1">
        <v>4.0043834195888299E-2</v>
      </c>
      <c r="S1273" s="1">
        <f t="shared" si="38"/>
        <v>-2.3169529617611504</v>
      </c>
      <c r="T1273" s="1">
        <f t="shared" si="39"/>
        <v>2.3169529617611504</v>
      </c>
    </row>
    <row r="1274" spans="1:20" x14ac:dyDescent="0.2">
      <c r="A1274" s="1">
        <v>1341</v>
      </c>
      <c r="B1274" s="1">
        <v>1341</v>
      </c>
      <c r="C1274" s="1" t="s">
        <v>2698</v>
      </c>
      <c r="D1274" s="1" t="s">
        <v>19</v>
      </c>
      <c r="E1274" s="1" t="s">
        <v>19</v>
      </c>
      <c r="F1274" s="1" t="s">
        <v>2699</v>
      </c>
      <c r="G1274" s="1" t="b">
        <v>1</v>
      </c>
      <c r="H1274" s="1">
        <v>1.8621129348052201</v>
      </c>
      <c r="I1274" s="1">
        <v>8.1059999999999993E-2</v>
      </c>
      <c r="J1274" s="1">
        <v>180447.45728221399</v>
      </c>
      <c r="K1274" s="1">
        <v>164546.73363191599</v>
      </c>
      <c r="L1274" s="1">
        <v>176356.848504614</v>
      </c>
      <c r="M1274" s="1">
        <v>161685.572574875</v>
      </c>
      <c r="N1274" s="1">
        <v>18092.8421446709</v>
      </c>
      <c r="O1274" s="1">
        <v>18135.3636667213</v>
      </c>
      <c r="P1274" s="1">
        <v>15900.7236502981</v>
      </c>
      <c r="Q1274" s="1">
        <v>1.0966334809530001</v>
      </c>
      <c r="R1274" s="1">
        <v>4.0061501050624101E-2</v>
      </c>
      <c r="S1274" s="1">
        <f t="shared" si="38"/>
        <v>-1.0911934005943258</v>
      </c>
      <c r="T1274" s="1">
        <f t="shared" si="39"/>
        <v>1.0911934005943258</v>
      </c>
    </row>
    <row r="1275" spans="1:20" x14ac:dyDescent="0.2">
      <c r="A1275" s="1">
        <v>561</v>
      </c>
      <c r="B1275" s="1">
        <v>561</v>
      </c>
      <c r="C1275" s="1" t="s">
        <v>1139</v>
      </c>
      <c r="D1275" s="1" t="s">
        <v>19</v>
      </c>
      <c r="E1275" s="1" t="s">
        <v>19</v>
      </c>
      <c r="F1275" s="1" t="s">
        <v>1140</v>
      </c>
      <c r="G1275" s="1" t="b">
        <v>1</v>
      </c>
      <c r="H1275" s="1">
        <v>3.7564148178789698</v>
      </c>
      <c r="I1275" s="1">
        <v>1.72E-3</v>
      </c>
      <c r="J1275" s="1">
        <v>793830.98669009097</v>
      </c>
      <c r="K1275" s="1">
        <v>723703.32281260903</v>
      </c>
      <c r="L1275" s="1">
        <v>792418.16223919403</v>
      </c>
      <c r="M1275" s="1">
        <v>713019.74694175494</v>
      </c>
      <c r="N1275" s="1">
        <v>22708.931964523599</v>
      </c>
      <c r="O1275" s="1">
        <v>51195.829164176001</v>
      </c>
      <c r="P1275" s="1">
        <v>70127.663877481798</v>
      </c>
      <c r="Q1275" s="1">
        <v>1.0969011218643301</v>
      </c>
      <c r="R1275" s="1">
        <v>4.0167480661201301E-2</v>
      </c>
      <c r="S1275" s="1">
        <f t="shared" si="38"/>
        <v>-2.7644715530924513</v>
      </c>
      <c r="T1275" s="1">
        <f t="shared" si="39"/>
        <v>2.7644715530924513</v>
      </c>
    </row>
    <row r="1276" spans="1:20" x14ac:dyDescent="0.2">
      <c r="A1276" s="1">
        <v>382</v>
      </c>
      <c r="B1276" s="1">
        <v>382</v>
      </c>
      <c r="C1276" s="1" t="s">
        <v>781</v>
      </c>
      <c r="D1276" s="1" t="s">
        <v>19</v>
      </c>
      <c r="E1276" s="1" t="s">
        <v>19</v>
      </c>
      <c r="F1276" s="1" t="s">
        <v>782</v>
      </c>
      <c r="G1276" s="1" t="b">
        <v>1</v>
      </c>
      <c r="H1276" s="1">
        <v>3.9046994244840798</v>
      </c>
      <c r="I1276" s="1">
        <v>1.2600000000000001E-3</v>
      </c>
      <c r="J1276" s="1">
        <v>2158893.8182897698</v>
      </c>
      <c r="K1276" s="1">
        <v>1967774.0360083899</v>
      </c>
      <c r="L1276" s="1">
        <v>2183530.6263925601</v>
      </c>
      <c r="M1276" s="1">
        <v>1972627.9453970799</v>
      </c>
      <c r="N1276" s="1">
        <v>129191.34876402401</v>
      </c>
      <c r="O1276" s="1">
        <v>69793.093035506696</v>
      </c>
      <c r="P1276" s="1">
        <v>191119.782281372</v>
      </c>
      <c r="Q1276" s="1">
        <v>1.0971248622982399</v>
      </c>
      <c r="R1276" s="1">
        <v>4.02560568557103E-2</v>
      </c>
      <c r="S1276" s="1">
        <f t="shared" si="38"/>
        <v>-2.8996294548824371</v>
      </c>
      <c r="T1276" s="1">
        <f t="shared" si="39"/>
        <v>2.8996294548824371</v>
      </c>
    </row>
    <row r="1277" spans="1:20" x14ac:dyDescent="0.2">
      <c r="A1277" s="1">
        <v>1655</v>
      </c>
      <c r="B1277" s="1">
        <v>1655</v>
      </c>
      <c r="C1277" s="1" t="s">
        <v>3326</v>
      </c>
      <c r="D1277" s="1" t="s">
        <v>19</v>
      </c>
      <c r="E1277" s="1" t="s">
        <v>19</v>
      </c>
      <c r="F1277" s="1" t="s">
        <v>3327</v>
      </c>
      <c r="G1277" s="1" t="b">
        <v>1</v>
      </c>
      <c r="H1277" s="1">
        <v>3.89282616922377</v>
      </c>
      <c r="I1277" s="1">
        <v>1.2899999999999999E-3</v>
      </c>
      <c r="J1277" s="1">
        <v>127320.30202849201</v>
      </c>
      <c r="K1277" s="1">
        <v>116048.66173023501</v>
      </c>
      <c r="L1277" s="1">
        <v>128897.87294010899</v>
      </c>
      <c r="M1277" s="1">
        <v>115761.495126223</v>
      </c>
      <c r="N1277" s="1">
        <v>4994.0153473704904</v>
      </c>
      <c r="O1277" s="1">
        <v>7107.3613863557503</v>
      </c>
      <c r="P1277" s="1">
        <v>11271.6402982574</v>
      </c>
      <c r="Q1277" s="1">
        <v>1.09712856770774</v>
      </c>
      <c r="R1277" s="1">
        <v>4.0257523631493701E-2</v>
      </c>
      <c r="S1277" s="1">
        <f t="shared" si="38"/>
        <v>-2.8894102897007512</v>
      </c>
      <c r="T1277" s="1">
        <f t="shared" si="39"/>
        <v>2.8894102897007512</v>
      </c>
    </row>
    <row r="1278" spans="1:20" x14ac:dyDescent="0.2">
      <c r="A1278" s="1">
        <v>470</v>
      </c>
      <c r="B1278" s="1">
        <v>470</v>
      </c>
      <c r="C1278" s="1" t="s">
        <v>957</v>
      </c>
      <c r="D1278" s="1" t="s">
        <v>19</v>
      </c>
      <c r="E1278" s="1" t="s">
        <v>19</v>
      </c>
      <c r="F1278" s="1" t="s">
        <v>958</v>
      </c>
      <c r="G1278" s="1" t="b">
        <v>1</v>
      </c>
      <c r="H1278" s="1">
        <v>0.33951366764377899</v>
      </c>
      <c r="I1278" s="1">
        <v>0.73863999999999996</v>
      </c>
      <c r="J1278" s="1">
        <v>763317.98744167399</v>
      </c>
      <c r="K1278" s="1">
        <v>695476.36784285295</v>
      </c>
      <c r="L1278" s="1">
        <v>485945.88990445901</v>
      </c>
      <c r="M1278" s="1">
        <v>417531.74756510899</v>
      </c>
      <c r="N1278" s="1">
        <v>372875.37908835599</v>
      </c>
      <c r="O1278" s="1">
        <v>469378.55479271198</v>
      </c>
      <c r="P1278" s="1">
        <v>67841.619598820806</v>
      </c>
      <c r="Q1278" s="1">
        <v>1.09754698036577</v>
      </c>
      <c r="R1278" s="1">
        <v>4.0423119234817603E-2</v>
      </c>
      <c r="S1278" s="1">
        <f t="shared" si="38"/>
        <v>-0.13156717744743432</v>
      </c>
      <c r="T1278" s="1">
        <f t="shared" si="39"/>
        <v>0.13156717744743432</v>
      </c>
    </row>
    <row r="1279" spans="1:20" x14ac:dyDescent="0.2">
      <c r="A1279" s="1">
        <v>88</v>
      </c>
      <c r="B1279" s="1">
        <v>88</v>
      </c>
      <c r="C1279" s="1" t="s">
        <v>193</v>
      </c>
      <c r="D1279" s="1" t="s">
        <v>19</v>
      </c>
      <c r="E1279" s="1" t="s">
        <v>19</v>
      </c>
      <c r="F1279" s="1" t="s">
        <v>194</v>
      </c>
      <c r="G1279" s="1" t="b">
        <v>1</v>
      </c>
      <c r="H1279" s="1">
        <v>1.5126830809782199</v>
      </c>
      <c r="I1279" s="1">
        <v>0.14985999999999999</v>
      </c>
      <c r="J1279" s="1">
        <v>8778041.9508226905</v>
      </c>
      <c r="K1279" s="1">
        <v>7995185.47694973</v>
      </c>
      <c r="L1279" s="1">
        <v>9322292.0343098603</v>
      </c>
      <c r="M1279" s="1">
        <v>8075815.9042839501</v>
      </c>
      <c r="N1279" s="1">
        <v>1015187.17912041</v>
      </c>
      <c r="O1279" s="1">
        <v>1174698.22220918</v>
      </c>
      <c r="P1279" s="1">
        <v>782856.47387295903</v>
      </c>
      <c r="Q1279" s="1">
        <v>1.09791598658092</v>
      </c>
      <c r="R1279" s="1">
        <v>4.05691088205683E-2</v>
      </c>
      <c r="S1279" s="1">
        <f t="shared" si="38"/>
        <v>-0.82431427173791783</v>
      </c>
      <c r="T1279" s="1">
        <f t="shared" si="39"/>
        <v>0.82431427173791783</v>
      </c>
    </row>
    <row r="1280" spans="1:20" x14ac:dyDescent="0.2">
      <c r="A1280" s="1">
        <v>1729</v>
      </c>
      <c r="B1280" s="1">
        <v>1729</v>
      </c>
      <c r="C1280" s="1" t="s">
        <v>3474</v>
      </c>
      <c r="D1280" s="1" t="s">
        <v>19</v>
      </c>
      <c r="E1280" s="1" t="s">
        <v>19</v>
      </c>
      <c r="F1280" s="1" t="s">
        <v>3475</v>
      </c>
      <c r="G1280" s="1" t="b">
        <v>1</v>
      </c>
      <c r="H1280" s="1">
        <v>2.8848181337161201</v>
      </c>
      <c r="I1280" s="1">
        <v>1.078E-2</v>
      </c>
      <c r="J1280" s="1">
        <v>121925.661611273</v>
      </c>
      <c r="K1280" s="1">
        <v>111038.358813086</v>
      </c>
      <c r="L1280" s="1">
        <v>120624.146714502</v>
      </c>
      <c r="M1280" s="1">
        <v>109252.42773920301</v>
      </c>
      <c r="N1280" s="1">
        <v>7874.3719291354601</v>
      </c>
      <c r="O1280" s="1">
        <v>8135.2277766239804</v>
      </c>
      <c r="P1280" s="1">
        <v>10887.302798187</v>
      </c>
      <c r="Q1280" s="1">
        <v>1.0980499254002301</v>
      </c>
      <c r="R1280" s="1">
        <v>4.0622086774273702E-2</v>
      </c>
      <c r="S1280" s="1">
        <f t="shared" si="38"/>
        <v>-1.9673812391492802</v>
      </c>
      <c r="T1280" s="1">
        <f t="shared" si="39"/>
        <v>1.9673812391492802</v>
      </c>
    </row>
    <row r="1281" spans="1:20" x14ac:dyDescent="0.2">
      <c r="A1281" s="1">
        <v>1848</v>
      </c>
      <c r="B1281" s="1">
        <v>1848</v>
      </c>
      <c r="C1281" s="1" t="s">
        <v>3710</v>
      </c>
      <c r="D1281" s="1" t="s">
        <v>19</v>
      </c>
      <c r="E1281" s="1" t="s">
        <v>19</v>
      </c>
      <c r="F1281" s="1" t="s">
        <v>3711</v>
      </c>
      <c r="G1281" s="1" t="b">
        <v>1</v>
      </c>
      <c r="H1281" s="1">
        <v>0.39390748316857299</v>
      </c>
      <c r="I1281" s="1">
        <v>0.69884999999999997</v>
      </c>
      <c r="J1281" s="1">
        <v>68318.940681014705</v>
      </c>
      <c r="K1281" s="1">
        <v>62177.954534831202</v>
      </c>
      <c r="L1281" s="1">
        <v>77601.044486857907</v>
      </c>
      <c r="M1281" s="1">
        <v>63727.031978524399</v>
      </c>
      <c r="N1281" s="1">
        <v>39517.534482014104</v>
      </c>
      <c r="O1281" s="1">
        <v>25015.4935230548</v>
      </c>
      <c r="P1281" s="1">
        <v>6140.9861461835198</v>
      </c>
      <c r="Q1281" s="1">
        <v>1.09876468584607</v>
      </c>
      <c r="R1281" s="1">
        <v>4.0904692804726701E-2</v>
      </c>
      <c r="S1281" s="1">
        <f t="shared" si="38"/>
        <v>-0.15561603049609782</v>
      </c>
      <c r="T1281" s="1">
        <f t="shared" si="39"/>
        <v>0.15561603049609782</v>
      </c>
    </row>
    <row r="1282" spans="1:20" x14ac:dyDescent="0.2">
      <c r="A1282" s="1">
        <v>1044</v>
      </c>
      <c r="B1282" s="1">
        <v>1044</v>
      </c>
      <c r="C1282" s="1" t="s">
        <v>2105</v>
      </c>
      <c r="D1282" s="1" t="s">
        <v>19</v>
      </c>
      <c r="E1282" s="1" t="s">
        <v>19</v>
      </c>
      <c r="F1282" s="1" t="s">
        <v>2106</v>
      </c>
      <c r="G1282" s="1" t="b">
        <v>1</v>
      </c>
      <c r="H1282" s="1">
        <v>1.23512264383198</v>
      </c>
      <c r="I1282" s="1">
        <v>0.23462</v>
      </c>
      <c r="J1282" s="1">
        <v>155186.516746045</v>
      </c>
      <c r="K1282" s="1">
        <v>141211.02670686599</v>
      </c>
      <c r="L1282" s="1">
        <v>154697.60834756799</v>
      </c>
      <c r="M1282" s="1">
        <v>147178.61416598101</v>
      </c>
      <c r="N1282" s="1">
        <v>15520.8732921306</v>
      </c>
      <c r="O1282" s="1">
        <v>30189.042183228499</v>
      </c>
      <c r="P1282" s="1">
        <v>13975.490039178299</v>
      </c>
      <c r="Q1282" s="1">
        <v>1.0989688295956499</v>
      </c>
      <c r="R1282" s="1">
        <v>4.0985374564904503E-2</v>
      </c>
      <c r="S1282" s="1">
        <f t="shared" ref="S1282:S1345" si="40">LOG(I1282)</f>
        <v>-0.62963496954607956</v>
      </c>
      <c r="T1282" s="1">
        <f t="shared" ref="T1282:T1345" si="41">-S1282</f>
        <v>0.62963496954607956</v>
      </c>
    </row>
    <row r="1283" spans="1:20" x14ac:dyDescent="0.2">
      <c r="A1283" s="1">
        <v>1221</v>
      </c>
      <c r="B1283" s="1">
        <v>1221</v>
      </c>
      <c r="C1283" s="1" t="s">
        <v>2458</v>
      </c>
      <c r="D1283" s="1" t="s">
        <v>19</v>
      </c>
      <c r="E1283" s="1" t="s">
        <v>19</v>
      </c>
      <c r="F1283" s="1" t="s">
        <v>2459</v>
      </c>
      <c r="G1283" s="1" t="b">
        <v>1</v>
      </c>
      <c r="H1283" s="1">
        <v>1.31188379892198</v>
      </c>
      <c r="I1283" s="1">
        <v>0.20807</v>
      </c>
      <c r="J1283" s="1">
        <v>303997.76573531999</v>
      </c>
      <c r="K1283" s="1">
        <v>276396.43422527501</v>
      </c>
      <c r="L1283" s="1">
        <v>297370.73648131703</v>
      </c>
      <c r="M1283" s="1">
        <v>270531.632399544</v>
      </c>
      <c r="N1283" s="1">
        <v>60375.798811039502</v>
      </c>
      <c r="O1283" s="1">
        <v>18403.646291370002</v>
      </c>
      <c r="P1283" s="1">
        <v>27601.331510045002</v>
      </c>
      <c r="Q1283" s="1">
        <v>1.09986138781931</v>
      </c>
      <c r="R1283" s="1">
        <v>4.1337955796083799E-2</v>
      </c>
      <c r="S1283" s="1">
        <f t="shared" si="40"/>
        <v>-0.68179053282861946</v>
      </c>
      <c r="T1283" s="1">
        <f t="shared" si="41"/>
        <v>0.68179053282861946</v>
      </c>
    </row>
    <row r="1284" spans="1:20" x14ac:dyDescent="0.2">
      <c r="A1284" s="1">
        <v>1921</v>
      </c>
      <c r="B1284" s="1">
        <v>1921</v>
      </c>
      <c r="C1284" s="1" t="s">
        <v>3855</v>
      </c>
      <c r="D1284" s="1" t="s">
        <v>19</v>
      </c>
      <c r="E1284" s="1" t="s">
        <v>19</v>
      </c>
      <c r="F1284" s="1" t="s">
        <v>3856</v>
      </c>
      <c r="G1284" s="1" t="b">
        <v>1</v>
      </c>
      <c r="H1284" s="1">
        <v>1.4186449395302201</v>
      </c>
      <c r="I1284" s="1">
        <v>0.17519000000000001</v>
      </c>
      <c r="J1284" s="1">
        <v>44047.466404156999</v>
      </c>
      <c r="K1284" s="1">
        <v>40044.491153964402</v>
      </c>
      <c r="L1284" s="1">
        <v>44783.046169758702</v>
      </c>
      <c r="M1284" s="1">
        <v>41564.1983397765</v>
      </c>
      <c r="N1284" s="1">
        <v>4608.8415226255502</v>
      </c>
      <c r="O1284" s="1">
        <v>7100.4193191484301</v>
      </c>
      <c r="P1284" s="1">
        <v>4002.97525019266</v>
      </c>
      <c r="Q1284" s="1">
        <v>1.0999631943081001</v>
      </c>
      <c r="R1284" s="1">
        <v>4.1378153543388502E-2</v>
      </c>
      <c r="S1284" s="1">
        <f t="shared" si="40"/>
        <v>-0.75649068737322478</v>
      </c>
      <c r="T1284" s="1">
        <f t="shared" si="41"/>
        <v>0.75649068737322478</v>
      </c>
    </row>
    <row r="1285" spans="1:20" x14ac:dyDescent="0.2">
      <c r="A1285" s="1">
        <v>1015</v>
      </c>
      <c r="B1285" s="1">
        <v>1015</v>
      </c>
      <c r="C1285" s="1" t="s">
        <v>2047</v>
      </c>
      <c r="D1285" s="1" t="s">
        <v>19</v>
      </c>
      <c r="E1285" s="1" t="s">
        <v>19</v>
      </c>
      <c r="F1285" s="1" t="s">
        <v>2048</v>
      </c>
      <c r="G1285" s="1" t="b">
        <v>1</v>
      </c>
      <c r="H1285" s="1">
        <v>0.77681377995211998</v>
      </c>
      <c r="I1285" s="1">
        <v>0.4486</v>
      </c>
      <c r="J1285" s="1">
        <v>84726.828456517804</v>
      </c>
      <c r="K1285" s="1">
        <v>76973.409615193901</v>
      </c>
      <c r="L1285" s="1">
        <v>86280.627124563704</v>
      </c>
      <c r="M1285" s="1">
        <v>88526.2414557515</v>
      </c>
      <c r="N1285" s="1">
        <v>13143.1027689287</v>
      </c>
      <c r="O1285" s="1">
        <v>26904.487843582599</v>
      </c>
      <c r="P1285" s="1">
        <v>7753.4188413239599</v>
      </c>
      <c r="Q1285" s="1">
        <v>1.1007285357383101</v>
      </c>
      <c r="R1285" s="1">
        <v>4.1680225449941301E-2</v>
      </c>
      <c r="S1285" s="1">
        <f t="shared" si="40"/>
        <v>-0.34814073075305108</v>
      </c>
      <c r="T1285" s="1">
        <f t="shared" si="41"/>
        <v>0.34814073075305108</v>
      </c>
    </row>
    <row r="1286" spans="1:20" x14ac:dyDescent="0.2">
      <c r="A1286" s="1">
        <v>512</v>
      </c>
      <c r="B1286" s="1">
        <v>512</v>
      </c>
      <c r="C1286" s="1" t="s">
        <v>1041</v>
      </c>
      <c r="D1286" s="1" t="s">
        <v>19</v>
      </c>
      <c r="E1286" s="1" t="s">
        <v>19</v>
      </c>
      <c r="F1286" s="1" t="s">
        <v>1042</v>
      </c>
      <c r="G1286" s="1" t="b">
        <v>1</v>
      </c>
      <c r="H1286" s="1">
        <v>5.6335102003564597</v>
      </c>
      <c r="I1286" s="3">
        <v>3.7360999999999997E-5</v>
      </c>
      <c r="J1286" s="1">
        <v>1075521.0445755101</v>
      </c>
      <c r="K1286" s="1">
        <v>976841.10725973698</v>
      </c>
      <c r="L1286" s="1">
        <v>1082470.22390723</v>
      </c>
      <c r="M1286" s="1">
        <v>975514.62067312002</v>
      </c>
      <c r="N1286" s="1">
        <v>33576.881675125704</v>
      </c>
      <c r="O1286" s="1">
        <v>40423.6821615972</v>
      </c>
      <c r="P1286" s="1">
        <v>98679.937315774703</v>
      </c>
      <c r="Q1286" s="1">
        <v>1.10101943558927</v>
      </c>
      <c r="R1286" s="1">
        <v>4.17949853610994E-2</v>
      </c>
      <c r="S1286" s="1">
        <f t="shared" si="40"/>
        <v>-4.4275815080128833</v>
      </c>
      <c r="T1286" s="1">
        <f t="shared" si="41"/>
        <v>4.4275815080128833</v>
      </c>
    </row>
    <row r="1287" spans="1:20" x14ac:dyDescent="0.2">
      <c r="A1287" s="1">
        <v>1628</v>
      </c>
      <c r="B1287" s="1">
        <v>1628</v>
      </c>
      <c r="C1287" s="1" t="s">
        <v>3272</v>
      </c>
      <c r="D1287" s="1" t="s">
        <v>19</v>
      </c>
      <c r="E1287" s="1" t="s">
        <v>19</v>
      </c>
      <c r="F1287" s="1" t="s">
        <v>3273</v>
      </c>
      <c r="G1287" s="1" t="b">
        <v>1</v>
      </c>
      <c r="H1287" s="1">
        <v>3.2873387161826302</v>
      </c>
      <c r="I1287" s="1">
        <v>4.64E-3</v>
      </c>
      <c r="J1287" s="1">
        <v>88064.004967189001</v>
      </c>
      <c r="K1287" s="1">
        <v>79972.286003506699</v>
      </c>
      <c r="L1287" s="1">
        <v>88197.984680525493</v>
      </c>
      <c r="M1287" s="1">
        <v>80839.603505407795</v>
      </c>
      <c r="N1287" s="1">
        <v>3224.6014711051198</v>
      </c>
      <c r="O1287" s="1">
        <v>6643.1849043764896</v>
      </c>
      <c r="P1287" s="1">
        <v>8091.7189636823296</v>
      </c>
      <c r="Q1287" s="1">
        <v>1.1011815388561901</v>
      </c>
      <c r="R1287" s="1">
        <v>4.1858921900286797E-2</v>
      </c>
      <c r="S1287" s="1">
        <f t="shared" si="40"/>
        <v>-2.3334820194451193</v>
      </c>
      <c r="T1287" s="1">
        <f t="shared" si="41"/>
        <v>2.3334820194451193</v>
      </c>
    </row>
    <row r="1288" spans="1:20" x14ac:dyDescent="0.2">
      <c r="A1288" s="1">
        <v>1259</v>
      </c>
      <c r="B1288" s="1">
        <v>1259</v>
      </c>
      <c r="C1288" s="1" t="s">
        <v>2534</v>
      </c>
      <c r="D1288" s="1" t="s">
        <v>19</v>
      </c>
      <c r="E1288" s="1" t="s">
        <v>19</v>
      </c>
      <c r="F1288" s="1" t="s">
        <v>2535</v>
      </c>
      <c r="G1288" s="1" t="b">
        <v>1</v>
      </c>
      <c r="H1288" s="1">
        <v>0.49794006218986198</v>
      </c>
      <c r="I1288" s="1">
        <v>0.62529999999999997</v>
      </c>
      <c r="J1288" s="1">
        <v>43339.717133666403</v>
      </c>
      <c r="K1288" s="1">
        <v>39356.671819363401</v>
      </c>
      <c r="L1288" s="1">
        <v>45487.544539031398</v>
      </c>
      <c r="M1288" s="1">
        <v>40849.755514113996</v>
      </c>
      <c r="N1288" s="1">
        <v>15299.221732612699</v>
      </c>
      <c r="O1288" s="1">
        <v>18487.736574753799</v>
      </c>
      <c r="P1288" s="1">
        <v>3983.0453143029799</v>
      </c>
      <c r="Q1288" s="1">
        <v>1.1012038145040299</v>
      </c>
      <c r="R1288" s="1">
        <v>4.1867707093962203E-2</v>
      </c>
      <c r="S1288" s="1">
        <f t="shared" si="40"/>
        <v>-0.20391157131933149</v>
      </c>
      <c r="T1288" s="1">
        <f t="shared" si="41"/>
        <v>0.20391157131933149</v>
      </c>
    </row>
    <row r="1289" spans="1:20" x14ac:dyDescent="0.2">
      <c r="A1289" s="1">
        <v>1649</v>
      </c>
      <c r="B1289" s="1">
        <v>1649</v>
      </c>
      <c r="C1289" s="1" t="s">
        <v>3314</v>
      </c>
      <c r="D1289" s="1" t="s">
        <v>19</v>
      </c>
      <c r="E1289" s="1" t="s">
        <v>19</v>
      </c>
      <c r="F1289" s="1" t="s">
        <v>3315</v>
      </c>
      <c r="G1289" s="1" t="b">
        <v>1</v>
      </c>
      <c r="H1289" s="1">
        <v>1.4476397691339</v>
      </c>
      <c r="I1289" s="1">
        <v>0.16703000000000001</v>
      </c>
      <c r="J1289" s="1">
        <v>133377.741857029</v>
      </c>
      <c r="K1289" s="1">
        <v>121093.044870022</v>
      </c>
      <c r="L1289" s="1">
        <v>130735.084936549</v>
      </c>
      <c r="M1289" s="1">
        <v>115338.593085038</v>
      </c>
      <c r="N1289" s="1">
        <v>10387.876670949499</v>
      </c>
      <c r="O1289" s="1">
        <v>23242.300139254599</v>
      </c>
      <c r="P1289" s="1">
        <v>12284.696987006701</v>
      </c>
      <c r="Q1289" s="1">
        <v>1.10144841101479</v>
      </c>
      <c r="R1289" s="1">
        <v>4.1964160736640201E-2</v>
      </c>
      <c r="S1289" s="1">
        <f t="shared" si="40"/>
        <v>-0.77720551888629308</v>
      </c>
      <c r="T1289" s="1">
        <f t="shared" si="41"/>
        <v>0.77720551888629308</v>
      </c>
    </row>
    <row r="1290" spans="1:20" x14ac:dyDescent="0.2">
      <c r="A1290" s="1">
        <v>816</v>
      </c>
      <c r="B1290" s="1">
        <v>816</v>
      </c>
      <c r="C1290" s="1" t="s">
        <v>1649</v>
      </c>
      <c r="D1290" s="1" t="s">
        <v>19</v>
      </c>
      <c r="E1290" s="1" t="s">
        <v>19</v>
      </c>
      <c r="F1290" s="1" t="s">
        <v>1650</v>
      </c>
      <c r="G1290" s="1" t="b">
        <v>1</v>
      </c>
      <c r="H1290" s="1">
        <v>2.9226040133005999</v>
      </c>
      <c r="I1290" s="1">
        <v>9.9600000000000001E-3</v>
      </c>
      <c r="J1290" s="1">
        <v>368282.313189362</v>
      </c>
      <c r="K1290" s="1">
        <v>334314.38022973301</v>
      </c>
      <c r="L1290" s="1">
        <v>377472.09150557598</v>
      </c>
      <c r="M1290" s="1">
        <v>338394.82298115001</v>
      </c>
      <c r="N1290" s="1">
        <v>29279.544647560098</v>
      </c>
      <c r="O1290" s="1">
        <v>18932.736665053599</v>
      </c>
      <c r="P1290" s="1">
        <v>33967.932959628801</v>
      </c>
      <c r="Q1290" s="1">
        <v>1.1016047617703</v>
      </c>
      <c r="R1290" s="1">
        <v>4.2025804523828703E-2</v>
      </c>
      <c r="S1290" s="1">
        <f t="shared" si="40"/>
        <v>-2.0017406615763012</v>
      </c>
      <c r="T1290" s="1">
        <f t="shared" si="41"/>
        <v>2.0017406615763012</v>
      </c>
    </row>
    <row r="1291" spans="1:20" x14ac:dyDescent="0.2">
      <c r="A1291" s="1">
        <v>157</v>
      </c>
      <c r="B1291" s="1">
        <v>157</v>
      </c>
      <c r="C1291" s="1" t="s">
        <v>331</v>
      </c>
      <c r="D1291" s="1" t="s">
        <v>19</v>
      </c>
      <c r="E1291" s="1" t="s">
        <v>19</v>
      </c>
      <c r="F1291" s="1" t="s">
        <v>332</v>
      </c>
      <c r="G1291" s="1" t="b">
        <v>1</v>
      </c>
      <c r="H1291" s="1">
        <v>5.8048529698843101</v>
      </c>
      <c r="I1291" s="3">
        <v>2.6852E-5</v>
      </c>
      <c r="J1291" s="1">
        <v>2376121.3751141299</v>
      </c>
      <c r="K1291" s="1">
        <v>2156409.7282762099</v>
      </c>
      <c r="L1291" s="1">
        <v>2365996.6787321898</v>
      </c>
      <c r="M1291" s="1">
        <v>2138077.7548107798</v>
      </c>
      <c r="N1291" s="1">
        <v>55705.585938091099</v>
      </c>
      <c r="O1291" s="1">
        <v>98945.697194697306</v>
      </c>
      <c r="P1291" s="1">
        <v>219711.64683792801</v>
      </c>
      <c r="Q1291" s="1">
        <v>1.1018877089807799</v>
      </c>
      <c r="R1291" s="1">
        <v>4.21373387491423E-2</v>
      </c>
      <c r="S1291" s="1">
        <f t="shared" si="40"/>
        <v>-4.571023361487117</v>
      </c>
      <c r="T1291" s="1">
        <f t="shared" si="41"/>
        <v>4.571023361487117</v>
      </c>
    </row>
    <row r="1292" spans="1:20" x14ac:dyDescent="0.2">
      <c r="A1292" s="1">
        <v>1903</v>
      </c>
      <c r="B1292" s="1">
        <v>1903</v>
      </c>
      <c r="C1292" s="1" t="s">
        <v>3819</v>
      </c>
      <c r="D1292" s="1" t="s">
        <v>19</v>
      </c>
      <c r="E1292" s="1" t="s">
        <v>19</v>
      </c>
      <c r="F1292" s="1" t="s">
        <v>3820</v>
      </c>
      <c r="G1292" s="1" t="b">
        <v>1</v>
      </c>
      <c r="H1292" s="1">
        <v>2.5935702376154599</v>
      </c>
      <c r="I1292" s="1">
        <v>1.959E-2</v>
      </c>
      <c r="J1292" s="1">
        <v>141952.008453071</v>
      </c>
      <c r="K1292" s="1">
        <v>128818.61606602299</v>
      </c>
      <c r="L1292" s="1">
        <v>145098.43694477199</v>
      </c>
      <c r="M1292" s="1">
        <v>125909.794083254</v>
      </c>
      <c r="N1292" s="1">
        <v>10912.686408310001</v>
      </c>
      <c r="O1292" s="1">
        <v>10568.5580486361</v>
      </c>
      <c r="P1292" s="1">
        <v>13133.3923870488</v>
      </c>
      <c r="Q1292" s="1">
        <v>1.1019525965122701</v>
      </c>
      <c r="R1292" s="1">
        <v>4.2162912559377701E-2</v>
      </c>
      <c r="S1292" s="1">
        <f t="shared" si="40"/>
        <v>-1.7079655640052636</v>
      </c>
      <c r="T1292" s="1">
        <f t="shared" si="41"/>
        <v>1.7079655640052636</v>
      </c>
    </row>
    <row r="1293" spans="1:20" x14ac:dyDescent="0.2">
      <c r="A1293" s="1">
        <v>202</v>
      </c>
      <c r="B1293" s="1">
        <v>202</v>
      </c>
      <c r="C1293" s="1" t="s">
        <v>421</v>
      </c>
      <c r="D1293" s="1" t="s">
        <v>19</v>
      </c>
      <c r="E1293" s="1" t="s">
        <v>19</v>
      </c>
      <c r="F1293" s="1" t="s">
        <v>422</v>
      </c>
      <c r="G1293" s="1" t="b">
        <v>1</v>
      </c>
      <c r="H1293" s="1">
        <v>5.2091010324511098</v>
      </c>
      <c r="I1293" s="3">
        <v>8.6055000000000002E-5</v>
      </c>
      <c r="J1293" s="1">
        <v>1061035.96294401</v>
      </c>
      <c r="K1293" s="1">
        <v>962807.48681153602</v>
      </c>
      <c r="L1293" s="1">
        <v>1045899.30066255</v>
      </c>
      <c r="M1293" s="1">
        <v>960848.09421832801</v>
      </c>
      <c r="N1293" s="1">
        <v>44514.040918224702</v>
      </c>
      <c r="O1293" s="1">
        <v>34911.4314113648</v>
      </c>
      <c r="P1293" s="1">
        <v>98228.476132472395</v>
      </c>
      <c r="Q1293" s="1">
        <v>1.10202296666571</v>
      </c>
      <c r="R1293" s="1">
        <v>4.2190645506920303E-2</v>
      </c>
      <c r="S1293" s="1">
        <f t="shared" si="40"/>
        <v>-4.0652238910618781</v>
      </c>
      <c r="T1293" s="1">
        <f t="shared" si="41"/>
        <v>4.0652238910618781</v>
      </c>
    </row>
    <row r="1294" spans="1:20" x14ac:dyDescent="0.2">
      <c r="A1294" s="1">
        <v>865</v>
      </c>
      <c r="B1294" s="1">
        <v>865</v>
      </c>
      <c r="C1294" s="1" t="s">
        <v>1747</v>
      </c>
      <c r="D1294" s="1" t="s">
        <v>19</v>
      </c>
      <c r="E1294" s="1" t="s">
        <v>19</v>
      </c>
      <c r="F1294" s="1" t="s">
        <v>1748</v>
      </c>
      <c r="G1294" s="1" t="b">
        <v>1</v>
      </c>
      <c r="H1294" s="1">
        <v>2.5053735165482802</v>
      </c>
      <c r="I1294" s="1">
        <v>2.342E-2</v>
      </c>
      <c r="J1294" s="1">
        <v>252992.55790901699</v>
      </c>
      <c r="K1294" s="1">
        <v>229517.80240241601</v>
      </c>
      <c r="L1294" s="1">
        <v>246519.10508684299</v>
      </c>
      <c r="M1294" s="1">
        <v>229721.02466440399</v>
      </c>
      <c r="N1294" s="1">
        <v>16501.8054107157</v>
      </c>
      <c r="O1294" s="1">
        <v>22755.713741956901</v>
      </c>
      <c r="P1294" s="1">
        <v>23474.755506601199</v>
      </c>
      <c r="Q1294" s="1">
        <v>1.1022785825800201</v>
      </c>
      <c r="R1294" s="1">
        <v>4.2291369095857199E-2</v>
      </c>
      <c r="S1294" s="1">
        <f t="shared" si="40"/>
        <v>-1.6304131092636556</v>
      </c>
      <c r="T1294" s="1">
        <f t="shared" si="41"/>
        <v>1.6304131092636556</v>
      </c>
    </row>
    <row r="1295" spans="1:20" x14ac:dyDescent="0.2">
      <c r="A1295" s="1">
        <v>1379</v>
      </c>
      <c r="B1295" s="1">
        <v>1379</v>
      </c>
      <c r="C1295" s="1" t="s">
        <v>2774</v>
      </c>
      <c r="D1295" s="1" t="s">
        <v>19</v>
      </c>
      <c r="E1295" s="1" t="s">
        <v>19</v>
      </c>
      <c r="F1295" s="1" t="s">
        <v>2775</v>
      </c>
      <c r="G1295" s="1" t="b">
        <v>1</v>
      </c>
      <c r="H1295" s="1">
        <v>0.89089612929723205</v>
      </c>
      <c r="I1295" s="1">
        <v>0.38618999999999998</v>
      </c>
      <c r="J1295" s="1">
        <v>180992.8304836</v>
      </c>
      <c r="K1295" s="1">
        <v>164194.557625735</v>
      </c>
      <c r="L1295" s="1">
        <v>188701.33402464999</v>
      </c>
      <c r="M1295" s="1">
        <v>152664.030287614</v>
      </c>
      <c r="N1295" s="1">
        <v>23025.476422917302</v>
      </c>
      <c r="O1295" s="1">
        <v>51668.066329808702</v>
      </c>
      <c r="P1295" s="1">
        <v>16798.272857864798</v>
      </c>
      <c r="Q1295" s="1">
        <v>1.1023071233344699</v>
      </c>
      <c r="R1295" s="1">
        <v>4.23026139226131E-2</v>
      </c>
      <c r="S1295" s="1">
        <f t="shared" si="40"/>
        <v>-0.41319897602800326</v>
      </c>
      <c r="T1295" s="1">
        <f t="shared" si="41"/>
        <v>0.41319897602800326</v>
      </c>
    </row>
    <row r="1296" spans="1:20" x14ac:dyDescent="0.2">
      <c r="A1296" s="1">
        <v>1032</v>
      </c>
      <c r="B1296" s="1">
        <v>1032</v>
      </c>
      <c r="C1296" s="1" t="s">
        <v>2081</v>
      </c>
      <c r="D1296" s="1" t="s">
        <v>19</v>
      </c>
      <c r="E1296" s="1" t="s">
        <v>19</v>
      </c>
      <c r="F1296" s="1" t="s">
        <v>2082</v>
      </c>
      <c r="G1296" s="1" t="b">
        <v>1</v>
      </c>
      <c r="H1296" s="1">
        <v>3.8926625830255701</v>
      </c>
      <c r="I1296" s="1">
        <v>1.2899999999999999E-3</v>
      </c>
      <c r="J1296" s="1">
        <v>429430.82910090702</v>
      </c>
      <c r="K1296" s="1">
        <v>389502.31302989501</v>
      </c>
      <c r="L1296" s="1">
        <v>431793.76260505099</v>
      </c>
      <c r="M1296" s="1">
        <v>393709.624558501</v>
      </c>
      <c r="N1296" s="1">
        <v>13720.431349005399</v>
      </c>
      <c r="O1296" s="1">
        <v>27544.041268402802</v>
      </c>
      <c r="P1296" s="1">
        <v>39928.516071012098</v>
      </c>
      <c r="Q1296" s="1">
        <v>1.1025116276214499</v>
      </c>
      <c r="R1296" s="1">
        <v>4.2383178443914503E-2</v>
      </c>
      <c r="S1296" s="1">
        <f t="shared" si="40"/>
        <v>-2.8894102897007512</v>
      </c>
      <c r="T1296" s="1">
        <f t="shared" si="41"/>
        <v>2.8894102897007512</v>
      </c>
    </row>
    <row r="1297" spans="1:20" x14ac:dyDescent="0.2">
      <c r="A1297" s="1">
        <v>8</v>
      </c>
      <c r="B1297" s="1">
        <v>8</v>
      </c>
      <c r="C1297" s="1" t="s">
        <v>33</v>
      </c>
      <c r="D1297" s="1" t="s">
        <v>19</v>
      </c>
      <c r="E1297" s="1" t="s">
        <v>19</v>
      </c>
      <c r="F1297" s="1" t="s">
        <v>34</v>
      </c>
      <c r="G1297" s="1" t="b">
        <v>1</v>
      </c>
      <c r="H1297" s="1">
        <v>5.7674377425676298</v>
      </c>
      <c r="I1297" s="3">
        <v>2.8850999999999999E-5</v>
      </c>
      <c r="J1297" s="1">
        <v>740969.03451586899</v>
      </c>
      <c r="K1297" s="1">
        <v>671934.13419768598</v>
      </c>
      <c r="L1297" s="1">
        <v>734632.99226459395</v>
      </c>
      <c r="M1297" s="1">
        <v>659939.90259633097</v>
      </c>
      <c r="N1297" s="1">
        <v>24130.5705725509</v>
      </c>
      <c r="O1297" s="1">
        <v>26593.119379409301</v>
      </c>
      <c r="P1297" s="1">
        <v>69034.900318182699</v>
      </c>
      <c r="Q1297" s="1">
        <v>1.1027405765010201</v>
      </c>
      <c r="R1297" s="1">
        <v>4.2473355191234199E-2</v>
      </c>
      <c r="S1297" s="1">
        <f t="shared" si="40"/>
        <v>-4.5398391292342355</v>
      </c>
      <c r="T1297" s="1">
        <f t="shared" si="41"/>
        <v>4.5398391292342355</v>
      </c>
    </row>
    <row r="1298" spans="1:20" x14ac:dyDescent="0.2">
      <c r="A1298" s="1">
        <v>693</v>
      </c>
      <c r="B1298" s="1">
        <v>693</v>
      </c>
      <c r="C1298" s="1" t="s">
        <v>1403</v>
      </c>
      <c r="D1298" s="1" t="s">
        <v>19</v>
      </c>
      <c r="E1298" s="1" t="s">
        <v>19</v>
      </c>
      <c r="F1298" s="1" t="s">
        <v>1404</v>
      </c>
      <c r="G1298" s="1" t="b">
        <v>1</v>
      </c>
      <c r="H1298" s="1">
        <v>3.3370498860622901</v>
      </c>
      <c r="I1298" s="1">
        <v>4.1799999999999997E-3</v>
      </c>
      <c r="J1298" s="1">
        <v>1012318.52797986</v>
      </c>
      <c r="K1298" s="1">
        <v>917684.46069368604</v>
      </c>
      <c r="L1298" s="1">
        <v>1000655.36936766</v>
      </c>
      <c r="M1298" s="1">
        <v>893854.31025848305</v>
      </c>
      <c r="N1298" s="1">
        <v>29494.793429642399</v>
      </c>
      <c r="O1298" s="1">
        <v>79799.4334396427</v>
      </c>
      <c r="P1298" s="1">
        <v>94634.067286172998</v>
      </c>
      <c r="Q1298" s="1">
        <v>1.1031226650766599</v>
      </c>
      <c r="R1298" s="1">
        <v>4.2623807819967198E-2</v>
      </c>
      <c r="S1298" s="1">
        <f t="shared" si="40"/>
        <v>-2.378823718224965</v>
      </c>
      <c r="T1298" s="1">
        <f t="shared" si="41"/>
        <v>2.378823718224965</v>
      </c>
    </row>
    <row r="1299" spans="1:20" x14ac:dyDescent="0.2">
      <c r="A1299" s="1">
        <v>1569</v>
      </c>
      <c r="B1299" s="1">
        <v>1569</v>
      </c>
      <c r="C1299" s="1" t="s">
        <v>3154</v>
      </c>
      <c r="D1299" s="1" t="s">
        <v>19</v>
      </c>
      <c r="E1299" s="1" t="s">
        <v>19</v>
      </c>
      <c r="F1299" s="1" t="s">
        <v>3155</v>
      </c>
      <c r="G1299" s="1" t="b">
        <v>1</v>
      </c>
      <c r="H1299" s="1">
        <v>2.4096466613617502</v>
      </c>
      <c r="I1299" s="1">
        <v>2.8369999999999999E-2</v>
      </c>
      <c r="J1299" s="1">
        <v>80041.560490778604</v>
      </c>
      <c r="K1299" s="1">
        <v>72544.511479164794</v>
      </c>
      <c r="L1299" s="1">
        <v>81557.741952128694</v>
      </c>
      <c r="M1299" s="1">
        <v>73804.106972952301</v>
      </c>
      <c r="N1299" s="1">
        <v>8507.7720960685601</v>
      </c>
      <c r="O1299" s="1">
        <v>3838.9498432999899</v>
      </c>
      <c r="P1299" s="1">
        <v>7497.0490116138699</v>
      </c>
      <c r="Q1299" s="1">
        <v>1.1033441243003901</v>
      </c>
      <c r="R1299" s="1">
        <v>4.2710986579799201E-2</v>
      </c>
      <c r="S1299" s="1">
        <f t="shared" si="40"/>
        <v>-1.5471406642041476</v>
      </c>
      <c r="T1299" s="1">
        <f t="shared" si="41"/>
        <v>1.5471406642041476</v>
      </c>
    </row>
    <row r="1300" spans="1:20" x14ac:dyDescent="0.2">
      <c r="A1300" s="1">
        <v>1877</v>
      </c>
      <c r="B1300" s="1">
        <v>1877</v>
      </c>
      <c r="C1300" s="1" t="s">
        <v>3767</v>
      </c>
      <c r="D1300" s="1" t="s">
        <v>19</v>
      </c>
      <c r="E1300" s="1" t="s">
        <v>19</v>
      </c>
      <c r="F1300" s="1" t="s">
        <v>3768</v>
      </c>
      <c r="G1300" s="1" t="b">
        <v>1</v>
      </c>
      <c r="H1300" s="1">
        <v>4.8597395666179297</v>
      </c>
      <c r="I1300" s="1">
        <v>1.7000000000000001E-4</v>
      </c>
      <c r="J1300" s="1">
        <v>4327309.4170903098</v>
      </c>
      <c r="K1300" s="1">
        <v>3921454.1385947899</v>
      </c>
      <c r="L1300" s="1">
        <v>4325770.0557383103</v>
      </c>
      <c r="M1300" s="1">
        <v>3992056.5951252901</v>
      </c>
      <c r="N1300" s="1">
        <v>197420.190796298</v>
      </c>
      <c r="O1300" s="1">
        <v>154260.32896533099</v>
      </c>
      <c r="P1300" s="1">
        <v>405855.27849552903</v>
      </c>
      <c r="Q1300" s="1">
        <v>1.1034961175501501</v>
      </c>
      <c r="R1300" s="1">
        <v>4.2770809514427598E-2</v>
      </c>
      <c r="S1300" s="1">
        <f t="shared" si="40"/>
        <v>-3.7695510786217259</v>
      </c>
      <c r="T1300" s="1">
        <f t="shared" si="41"/>
        <v>3.7695510786217259</v>
      </c>
    </row>
    <row r="1301" spans="1:20" x14ac:dyDescent="0.2">
      <c r="A1301" s="1">
        <v>957</v>
      </c>
      <c r="B1301" s="1">
        <v>957</v>
      </c>
      <c r="C1301" s="1" t="s">
        <v>1931</v>
      </c>
      <c r="D1301" s="1" t="s">
        <v>19</v>
      </c>
      <c r="E1301" s="1" t="s">
        <v>19</v>
      </c>
      <c r="F1301" s="1" t="s">
        <v>1932</v>
      </c>
      <c r="G1301" s="1" t="b">
        <v>1</v>
      </c>
      <c r="H1301" s="1">
        <v>3.49585253557618</v>
      </c>
      <c r="I1301" s="1">
        <v>2.99E-3</v>
      </c>
      <c r="J1301" s="1">
        <v>1377660.9213914401</v>
      </c>
      <c r="K1301" s="1">
        <v>1248313.9789430699</v>
      </c>
      <c r="L1301" s="1">
        <v>1405690.84410349</v>
      </c>
      <c r="M1301" s="1">
        <v>1251404.43565948</v>
      </c>
      <c r="N1301" s="1">
        <v>84945.546746071501</v>
      </c>
      <c r="O1301" s="1">
        <v>71451.592229326503</v>
      </c>
      <c r="P1301" s="1">
        <v>129346.94244837201</v>
      </c>
      <c r="Q1301" s="1">
        <v>1.1036173147383099</v>
      </c>
      <c r="R1301" s="1">
        <v>4.2818505540668801E-2</v>
      </c>
      <c r="S1301" s="1">
        <f t="shared" si="40"/>
        <v>-2.5243288116755704</v>
      </c>
      <c r="T1301" s="1">
        <f t="shared" si="41"/>
        <v>2.5243288116755704</v>
      </c>
    </row>
    <row r="1302" spans="1:20" x14ac:dyDescent="0.2">
      <c r="A1302" s="1">
        <v>1353</v>
      </c>
      <c r="B1302" s="1">
        <v>1353</v>
      </c>
      <c r="C1302" s="1" t="s">
        <v>2722</v>
      </c>
      <c r="D1302" s="1" t="s">
        <v>19</v>
      </c>
      <c r="E1302" s="1" t="s">
        <v>19</v>
      </c>
      <c r="F1302" s="1" t="s">
        <v>2723</v>
      </c>
      <c r="G1302" s="1" t="b">
        <v>1</v>
      </c>
      <c r="H1302" s="1">
        <v>1.45513565999171</v>
      </c>
      <c r="I1302" s="1">
        <v>0.16497000000000001</v>
      </c>
      <c r="J1302" s="1">
        <v>228646.81663979599</v>
      </c>
      <c r="K1302" s="1">
        <v>207124.15526703099</v>
      </c>
      <c r="L1302" s="1">
        <v>214256.86044362999</v>
      </c>
      <c r="M1302" s="1">
        <v>206468.216033709</v>
      </c>
      <c r="N1302" s="1">
        <v>35089.822484994998</v>
      </c>
      <c r="O1302" s="1">
        <v>27159.192076975101</v>
      </c>
      <c r="P1302" s="1">
        <v>21522.661372764302</v>
      </c>
      <c r="Q1302" s="1">
        <v>1.1039118848548399</v>
      </c>
      <c r="R1302" s="1">
        <v>4.2934409037598903E-2</v>
      </c>
      <c r="S1302" s="1">
        <f t="shared" si="40"/>
        <v>-0.78259502559845839</v>
      </c>
      <c r="T1302" s="1">
        <f t="shared" si="41"/>
        <v>0.78259502559845839</v>
      </c>
    </row>
    <row r="1303" spans="1:20" x14ac:dyDescent="0.2">
      <c r="A1303" s="1">
        <v>1452</v>
      </c>
      <c r="B1303" s="1">
        <v>1452</v>
      </c>
      <c r="C1303" s="1" t="s">
        <v>2920</v>
      </c>
      <c r="D1303" s="1" t="s">
        <v>19</v>
      </c>
      <c r="E1303" s="1" t="s">
        <v>19</v>
      </c>
      <c r="F1303" s="1" t="s">
        <v>2921</v>
      </c>
      <c r="G1303" s="1" t="b">
        <v>1</v>
      </c>
      <c r="H1303" s="1">
        <v>0.90661243733207797</v>
      </c>
      <c r="I1303" s="1">
        <v>0.37806000000000001</v>
      </c>
      <c r="J1303" s="1">
        <v>121278.00450215999</v>
      </c>
      <c r="K1303" s="1">
        <v>109855.875337882</v>
      </c>
      <c r="L1303" s="1">
        <v>139446.37475267399</v>
      </c>
      <c r="M1303" s="1">
        <v>100723.415398867</v>
      </c>
      <c r="N1303" s="1">
        <v>28509.923653402999</v>
      </c>
      <c r="O1303" s="1">
        <v>24813.850764938001</v>
      </c>
      <c r="P1303" s="1">
        <v>11422.1291642784</v>
      </c>
      <c r="Q1303" s="1">
        <v>1.1039737668026199</v>
      </c>
      <c r="R1303" s="1">
        <v>4.2958753585003603E-2</v>
      </c>
      <c r="S1303" s="1">
        <f t="shared" si="40"/>
        <v>-0.42243927000122955</v>
      </c>
      <c r="T1303" s="1">
        <f t="shared" si="41"/>
        <v>0.42243927000122955</v>
      </c>
    </row>
    <row r="1304" spans="1:20" x14ac:dyDescent="0.2">
      <c r="A1304" s="1">
        <v>245</v>
      </c>
      <c r="B1304" s="1">
        <v>245</v>
      </c>
      <c r="C1304" s="1" t="s">
        <v>507</v>
      </c>
      <c r="D1304" s="1" t="s">
        <v>19</v>
      </c>
      <c r="E1304" s="1" t="s">
        <v>19</v>
      </c>
      <c r="F1304" s="1" t="s">
        <v>508</v>
      </c>
      <c r="G1304" s="1" t="b">
        <v>1</v>
      </c>
      <c r="H1304" s="1">
        <v>0.243931004802596</v>
      </c>
      <c r="I1304" s="1">
        <v>0.81037999999999999</v>
      </c>
      <c r="J1304" s="1">
        <v>109924.750424522</v>
      </c>
      <c r="K1304" s="1">
        <v>99555.429748910203</v>
      </c>
      <c r="L1304" s="1">
        <v>123298.74176019301</v>
      </c>
      <c r="M1304" s="1">
        <v>41246.732174111203</v>
      </c>
      <c r="N1304" s="1">
        <v>74026.926781232498</v>
      </c>
      <c r="O1304" s="1">
        <v>103842.816297842</v>
      </c>
      <c r="P1304" s="1">
        <v>10369.3206756117</v>
      </c>
      <c r="Q1304" s="1">
        <v>1.10415625447818</v>
      </c>
      <c r="R1304" s="1">
        <v>4.30305368495097E-2</v>
      </c>
      <c r="S1304" s="1">
        <f t="shared" si="40"/>
        <v>-9.1311285807721826E-2</v>
      </c>
      <c r="T1304" s="1">
        <f t="shared" si="41"/>
        <v>9.1311285807721826E-2</v>
      </c>
    </row>
    <row r="1305" spans="1:20" x14ac:dyDescent="0.2">
      <c r="A1305" s="1">
        <v>822</v>
      </c>
      <c r="B1305" s="1">
        <v>822</v>
      </c>
      <c r="C1305" s="1" t="s">
        <v>1661</v>
      </c>
      <c r="D1305" s="1" t="s">
        <v>19</v>
      </c>
      <c r="E1305" s="1" t="s">
        <v>19</v>
      </c>
      <c r="F1305" s="1" t="s">
        <v>1662</v>
      </c>
      <c r="G1305" s="1" t="b">
        <v>1</v>
      </c>
      <c r="H1305" s="1">
        <v>1.3882860776135399</v>
      </c>
      <c r="I1305" s="1">
        <v>0.18407999999999999</v>
      </c>
      <c r="J1305" s="1">
        <v>759408.76263447304</v>
      </c>
      <c r="K1305" s="1">
        <v>687601.48541009298</v>
      </c>
      <c r="L1305" s="1">
        <v>796507.31894522498</v>
      </c>
      <c r="M1305" s="1">
        <v>675938.870496299</v>
      </c>
      <c r="N1305" s="1">
        <v>150793.41449457599</v>
      </c>
      <c r="O1305" s="1">
        <v>36597.897669746999</v>
      </c>
      <c r="P1305" s="1">
        <v>71807.277224379795</v>
      </c>
      <c r="Q1305" s="1">
        <v>1.1044315330144401</v>
      </c>
      <c r="R1305" s="1">
        <v>4.3138797839251897E-2</v>
      </c>
      <c r="S1305" s="1">
        <f t="shared" si="40"/>
        <v>-0.73499339433941302</v>
      </c>
      <c r="T1305" s="1">
        <f t="shared" si="41"/>
        <v>0.73499339433941302</v>
      </c>
    </row>
    <row r="1306" spans="1:20" x14ac:dyDescent="0.2">
      <c r="A1306" s="1">
        <v>1940</v>
      </c>
      <c r="B1306" s="1">
        <v>1940</v>
      </c>
      <c r="C1306" s="1" t="s">
        <v>3893</v>
      </c>
      <c r="D1306" s="1" t="s">
        <v>19</v>
      </c>
      <c r="E1306" s="1" t="s">
        <v>19</v>
      </c>
      <c r="F1306" s="1" t="s">
        <v>3894</v>
      </c>
      <c r="G1306" s="1" t="b">
        <v>1</v>
      </c>
      <c r="H1306" s="1">
        <v>1.26138123215446</v>
      </c>
      <c r="I1306" s="1">
        <v>0.22525000000000001</v>
      </c>
      <c r="J1306" s="1">
        <v>99174.032457593305</v>
      </c>
      <c r="K1306" s="1">
        <v>89794.996535401297</v>
      </c>
      <c r="L1306" s="1">
        <v>98908.435729090605</v>
      </c>
      <c r="M1306" s="1">
        <v>98014.79333072</v>
      </c>
      <c r="N1306" s="1">
        <v>6441.1733837134898</v>
      </c>
      <c r="O1306" s="1">
        <v>21356.381321093999</v>
      </c>
      <c r="P1306" s="1">
        <v>9379.0359221919807</v>
      </c>
      <c r="Q1306" s="1">
        <v>1.1044494268508001</v>
      </c>
      <c r="R1306" s="1">
        <v>4.3145834157218198E-2</v>
      </c>
      <c r="S1306" s="1">
        <f t="shared" si="40"/>
        <v>-0.64733520034889935</v>
      </c>
      <c r="T1306" s="1">
        <f t="shared" si="41"/>
        <v>0.64733520034889935</v>
      </c>
    </row>
    <row r="1307" spans="1:20" x14ac:dyDescent="0.2">
      <c r="A1307" s="1">
        <v>1839</v>
      </c>
      <c r="B1307" s="1">
        <v>1839</v>
      </c>
      <c r="C1307" s="1" t="s">
        <v>3692</v>
      </c>
      <c r="D1307" s="1" t="s">
        <v>19</v>
      </c>
      <c r="E1307" s="1" t="s">
        <v>19</v>
      </c>
      <c r="F1307" s="1" t="s">
        <v>3693</v>
      </c>
      <c r="G1307" s="1" t="b">
        <v>1</v>
      </c>
      <c r="H1307" s="1">
        <v>0.63016496625722196</v>
      </c>
      <c r="I1307" s="1">
        <v>0.53747999999999996</v>
      </c>
      <c r="J1307" s="1">
        <v>25335.117390330699</v>
      </c>
      <c r="K1307" s="1">
        <v>22936.222862180399</v>
      </c>
      <c r="L1307" s="1">
        <v>26675.627205418801</v>
      </c>
      <c r="M1307" s="1">
        <v>23430.203425968099</v>
      </c>
      <c r="N1307" s="1">
        <v>9226.9811212833101</v>
      </c>
      <c r="O1307" s="1">
        <v>6729.5212619643999</v>
      </c>
      <c r="P1307" s="1">
        <v>2398.8945281503002</v>
      </c>
      <c r="Q1307" s="1">
        <v>1.1045897810884</v>
      </c>
      <c r="R1307" s="1">
        <v>4.3201021109778699E-2</v>
      </c>
      <c r="S1307" s="1">
        <f t="shared" si="40"/>
        <v>-0.26963769150768735</v>
      </c>
      <c r="T1307" s="1">
        <f t="shared" si="41"/>
        <v>0.26963769150768735</v>
      </c>
    </row>
    <row r="1308" spans="1:20" x14ac:dyDescent="0.2">
      <c r="A1308" s="1">
        <v>1677</v>
      </c>
      <c r="B1308" s="1">
        <v>1677</v>
      </c>
      <c r="C1308" s="1" t="s">
        <v>3370</v>
      </c>
      <c r="D1308" s="1" t="s">
        <v>19</v>
      </c>
      <c r="E1308" s="1" t="s">
        <v>19</v>
      </c>
      <c r="F1308" s="1" t="s">
        <v>3371</v>
      </c>
      <c r="G1308" s="1" t="b">
        <v>1</v>
      </c>
      <c r="H1308" s="1">
        <v>0.388769779911811</v>
      </c>
      <c r="I1308" s="1">
        <v>0.70257000000000003</v>
      </c>
      <c r="J1308" s="1">
        <v>13203.305668752</v>
      </c>
      <c r="K1308" s="1">
        <v>11947.9227298059</v>
      </c>
      <c r="L1308" s="1">
        <v>13104.4239255375</v>
      </c>
      <c r="M1308" s="1">
        <v>10691.9762160956</v>
      </c>
      <c r="N1308" s="1">
        <v>7442.7957491392699</v>
      </c>
      <c r="O1308" s="1">
        <v>6200.7689803539397</v>
      </c>
      <c r="P1308" s="1">
        <v>1255.38293894609</v>
      </c>
      <c r="Q1308" s="1">
        <v>1.10507123014902</v>
      </c>
      <c r="R1308" s="1">
        <v>4.3390272467870798E-2</v>
      </c>
      <c r="S1308" s="1">
        <f t="shared" si="40"/>
        <v>-0.15331039868378993</v>
      </c>
      <c r="T1308" s="1">
        <f t="shared" si="41"/>
        <v>0.15331039868378993</v>
      </c>
    </row>
    <row r="1309" spans="1:20" x14ac:dyDescent="0.2">
      <c r="A1309" s="1">
        <v>1400</v>
      </c>
      <c r="B1309" s="1">
        <v>1400</v>
      </c>
      <c r="C1309" s="1" t="s">
        <v>2816</v>
      </c>
      <c r="D1309" s="1" t="s">
        <v>19</v>
      </c>
      <c r="E1309" s="1" t="s">
        <v>19</v>
      </c>
      <c r="F1309" s="1" t="s">
        <v>2817</v>
      </c>
      <c r="G1309" s="1" t="b">
        <v>1</v>
      </c>
      <c r="H1309" s="1">
        <v>1.79114725502261</v>
      </c>
      <c r="I1309" s="1">
        <v>9.2200000000000004E-2</v>
      </c>
      <c r="J1309" s="1">
        <v>432774.018210329</v>
      </c>
      <c r="K1309" s="1">
        <v>391614.48868097999</v>
      </c>
      <c r="L1309" s="1">
        <v>459019.58800051</v>
      </c>
      <c r="M1309" s="1">
        <v>386197.17764846602</v>
      </c>
      <c r="N1309" s="1">
        <v>47019.063906481802</v>
      </c>
      <c r="O1309" s="1">
        <v>50415.1996370575</v>
      </c>
      <c r="P1309" s="1">
        <v>41159.529529348903</v>
      </c>
      <c r="Q1309" s="1">
        <v>1.1051021622513999</v>
      </c>
      <c r="R1309" s="1">
        <v>4.3402428655641298E-2</v>
      </c>
      <c r="S1309" s="1">
        <f t="shared" si="40"/>
        <v>-1.0352690789463705</v>
      </c>
      <c r="T1309" s="1">
        <f t="shared" si="41"/>
        <v>1.0352690789463705</v>
      </c>
    </row>
    <row r="1310" spans="1:20" x14ac:dyDescent="0.2">
      <c r="A1310" s="1">
        <v>1724</v>
      </c>
      <c r="B1310" s="1">
        <v>1724</v>
      </c>
      <c r="C1310" s="1" t="s">
        <v>3464</v>
      </c>
      <c r="D1310" s="1" t="s">
        <v>19</v>
      </c>
      <c r="E1310" s="1" t="s">
        <v>19</v>
      </c>
      <c r="F1310" s="1" t="s">
        <v>3465</v>
      </c>
      <c r="G1310" s="1" t="b">
        <v>1</v>
      </c>
      <c r="H1310" s="1">
        <v>2.52323836744758</v>
      </c>
      <c r="I1310" s="1">
        <v>2.2589999999999999E-2</v>
      </c>
      <c r="J1310" s="1">
        <v>493385.40171934699</v>
      </c>
      <c r="K1310" s="1">
        <v>446429.519437871</v>
      </c>
      <c r="L1310" s="1">
        <v>488288.41886859201</v>
      </c>
      <c r="M1310" s="1">
        <v>444928.63503393898</v>
      </c>
      <c r="N1310" s="1">
        <v>33487.204419193702</v>
      </c>
      <c r="O1310" s="1">
        <v>44669.741325224502</v>
      </c>
      <c r="P1310" s="1">
        <v>46955.882281475599</v>
      </c>
      <c r="Q1310" s="1">
        <v>1.1051809529544601</v>
      </c>
      <c r="R1310" s="1">
        <v>4.3433391537581897E-2</v>
      </c>
      <c r="S1310" s="1">
        <f t="shared" si="40"/>
        <v>-1.646083769079637</v>
      </c>
      <c r="T1310" s="1">
        <f t="shared" si="41"/>
        <v>1.646083769079637</v>
      </c>
    </row>
    <row r="1311" spans="1:20" x14ac:dyDescent="0.2">
      <c r="A1311" s="1">
        <v>2062</v>
      </c>
      <c r="B1311" s="1">
        <v>2062</v>
      </c>
      <c r="C1311" s="1" t="s">
        <v>4137</v>
      </c>
      <c r="D1311" s="1" t="s">
        <v>19</v>
      </c>
      <c r="E1311" s="1" t="s">
        <v>19</v>
      </c>
      <c r="F1311" s="1" t="s">
        <v>4138</v>
      </c>
      <c r="G1311" s="1" t="b">
        <v>1</v>
      </c>
      <c r="H1311" s="1">
        <v>1.7964578357277901</v>
      </c>
      <c r="I1311" s="1">
        <v>9.1329999999999995E-2</v>
      </c>
      <c r="J1311" s="1">
        <v>263385.536442251</v>
      </c>
      <c r="K1311" s="1">
        <v>238245.43998703599</v>
      </c>
      <c r="L1311" s="1">
        <v>275162.90541381598</v>
      </c>
      <c r="M1311" s="1">
        <v>242858.068271414</v>
      </c>
      <c r="N1311" s="1">
        <v>34193.977348063097</v>
      </c>
      <c r="O1311" s="1">
        <v>24358.273923337401</v>
      </c>
      <c r="P1311" s="1">
        <v>25140.096455214902</v>
      </c>
      <c r="Q1311" s="1">
        <v>1.1055218368779001</v>
      </c>
      <c r="R1311" s="1">
        <v>4.3567325423922297E-2</v>
      </c>
      <c r="S1311" s="1">
        <f t="shared" si="40"/>
        <v>-1.0393865423520912</v>
      </c>
      <c r="T1311" s="1">
        <f t="shared" si="41"/>
        <v>1.0393865423520912</v>
      </c>
    </row>
    <row r="1312" spans="1:20" x14ac:dyDescent="0.2">
      <c r="A1312" s="1">
        <v>907</v>
      </c>
      <c r="B1312" s="1">
        <v>907</v>
      </c>
      <c r="C1312" s="1" t="s">
        <v>1831</v>
      </c>
      <c r="D1312" s="1" t="s">
        <v>19</v>
      </c>
      <c r="E1312" s="1" t="s">
        <v>19</v>
      </c>
      <c r="F1312" s="1" t="s">
        <v>1832</v>
      </c>
      <c r="G1312" s="1" t="b">
        <v>1</v>
      </c>
      <c r="H1312" s="1">
        <v>1.01137416481126</v>
      </c>
      <c r="I1312" s="1">
        <v>0.32689000000000001</v>
      </c>
      <c r="J1312" s="1">
        <v>112098.26934380901</v>
      </c>
      <c r="K1312" s="1">
        <v>101395.488683833</v>
      </c>
      <c r="L1312" s="1">
        <v>108824.82806609799</v>
      </c>
      <c r="M1312" s="1">
        <v>112069.41998291999</v>
      </c>
      <c r="N1312" s="1">
        <v>16472.597258674501</v>
      </c>
      <c r="O1312" s="1">
        <v>27139.2891521405</v>
      </c>
      <c r="P1312" s="1">
        <v>10702.780659976699</v>
      </c>
      <c r="Q1312" s="1">
        <v>1.1055548012924901</v>
      </c>
      <c r="R1312" s="1">
        <v>4.3580275009757703E-2</v>
      </c>
      <c r="S1312" s="1">
        <f t="shared" si="40"/>
        <v>-0.48559836486241648</v>
      </c>
      <c r="T1312" s="1">
        <f t="shared" si="41"/>
        <v>0.48559836486241648</v>
      </c>
    </row>
    <row r="1313" spans="1:20" x14ac:dyDescent="0.2">
      <c r="A1313" s="1">
        <v>1405</v>
      </c>
      <c r="B1313" s="1">
        <v>1405</v>
      </c>
      <c r="C1313" s="1" t="s">
        <v>2826</v>
      </c>
      <c r="D1313" s="1" t="s">
        <v>19</v>
      </c>
      <c r="E1313" s="1" t="s">
        <v>19</v>
      </c>
      <c r="F1313" s="1" t="s">
        <v>2827</v>
      </c>
      <c r="G1313" s="1" t="b">
        <v>1</v>
      </c>
      <c r="H1313" s="1">
        <v>3.4867864663033399</v>
      </c>
      <c r="I1313" s="1">
        <v>3.0500000000000002E-3</v>
      </c>
      <c r="J1313" s="1">
        <v>3571042.7754011401</v>
      </c>
      <c r="K1313" s="1">
        <v>3230060.5544701698</v>
      </c>
      <c r="L1313" s="1">
        <v>3554023.3495033402</v>
      </c>
      <c r="M1313" s="1">
        <v>3345030.6846213299</v>
      </c>
      <c r="N1313" s="1">
        <v>153557.38683818001</v>
      </c>
      <c r="O1313" s="1">
        <v>249981.634001283</v>
      </c>
      <c r="P1313" s="1">
        <v>340982.22093097097</v>
      </c>
      <c r="Q1313" s="1">
        <v>1.10556527197581</v>
      </c>
      <c r="R1313" s="1">
        <v>4.3584388183024098E-2</v>
      </c>
      <c r="S1313" s="1">
        <f t="shared" si="40"/>
        <v>-2.5157001606532141</v>
      </c>
      <c r="T1313" s="1">
        <f t="shared" si="41"/>
        <v>2.5157001606532141</v>
      </c>
    </row>
    <row r="1314" spans="1:20" x14ac:dyDescent="0.2">
      <c r="A1314" s="1">
        <v>127</v>
      </c>
      <c r="B1314" s="1">
        <v>127</v>
      </c>
      <c r="C1314" s="1" t="s">
        <v>271</v>
      </c>
      <c r="D1314" s="1" t="s">
        <v>19</v>
      </c>
      <c r="E1314" s="1" t="s">
        <v>19</v>
      </c>
      <c r="F1314" s="1" t="s">
        <v>272</v>
      </c>
      <c r="G1314" s="1" t="b">
        <v>1</v>
      </c>
      <c r="H1314" s="1">
        <v>10.728134662611501</v>
      </c>
      <c r="I1314" s="3">
        <v>1.0242E-8</v>
      </c>
      <c r="J1314" s="1">
        <v>3619797.07495711</v>
      </c>
      <c r="K1314" s="1">
        <v>3273632.6177558699</v>
      </c>
      <c r="L1314" s="1">
        <v>3623537.41075694</v>
      </c>
      <c r="M1314" s="1">
        <v>3241859.9082371299</v>
      </c>
      <c r="N1314" s="1">
        <v>51630.935033765702</v>
      </c>
      <c r="O1314" s="1">
        <v>81882.024024039798</v>
      </c>
      <c r="P1314" s="1">
        <v>346164.45720123901</v>
      </c>
      <c r="Q1314" s="1">
        <v>1.10574322094779</v>
      </c>
      <c r="R1314" s="1">
        <v>4.36542854922463E-2</v>
      </c>
      <c r="S1314" s="1">
        <f t="shared" si="40"/>
        <v>-7.9896152285016226</v>
      </c>
      <c r="T1314" s="1">
        <f t="shared" si="41"/>
        <v>7.9896152285016226</v>
      </c>
    </row>
    <row r="1315" spans="1:20" x14ac:dyDescent="0.2">
      <c r="A1315" s="1">
        <v>1743</v>
      </c>
      <c r="B1315" s="1">
        <v>1743</v>
      </c>
      <c r="C1315" s="1" t="s">
        <v>3502</v>
      </c>
      <c r="D1315" s="1" t="s">
        <v>19</v>
      </c>
      <c r="E1315" s="1" t="s">
        <v>19</v>
      </c>
      <c r="F1315" s="1" t="s">
        <v>3503</v>
      </c>
      <c r="G1315" s="1" t="b">
        <v>1</v>
      </c>
      <c r="H1315" s="1">
        <v>3.0061362948314101</v>
      </c>
      <c r="I1315" s="1">
        <v>8.3700000000000007E-3</v>
      </c>
      <c r="J1315" s="1">
        <v>54890.044269331098</v>
      </c>
      <c r="K1315" s="1">
        <v>49639.581544250097</v>
      </c>
      <c r="L1315" s="1">
        <v>54476.542276473498</v>
      </c>
      <c r="M1315" s="1">
        <v>50298.122982379202</v>
      </c>
      <c r="N1315" s="1">
        <v>3380.0577352237701</v>
      </c>
      <c r="O1315" s="1">
        <v>4003.7656408200301</v>
      </c>
      <c r="P1315" s="1">
        <v>5250.4627250809499</v>
      </c>
      <c r="Q1315" s="1">
        <v>1.1057716959277899</v>
      </c>
      <c r="R1315" s="1">
        <v>4.3665469252837201E-2</v>
      </c>
      <c r="S1315" s="1">
        <f t="shared" si="40"/>
        <v>-2.07727454200674</v>
      </c>
      <c r="T1315" s="1">
        <f t="shared" si="41"/>
        <v>2.07727454200674</v>
      </c>
    </row>
    <row r="1316" spans="1:20" x14ac:dyDescent="0.2">
      <c r="A1316" s="1">
        <v>1119</v>
      </c>
      <c r="B1316" s="1">
        <v>1119</v>
      </c>
      <c r="C1316" s="1" t="s">
        <v>2255</v>
      </c>
      <c r="D1316" s="1" t="s">
        <v>19</v>
      </c>
      <c r="E1316" s="1" t="s">
        <v>19</v>
      </c>
      <c r="F1316" s="1" t="s">
        <v>2256</v>
      </c>
      <c r="G1316" s="1" t="b">
        <v>1</v>
      </c>
      <c r="H1316" s="1">
        <v>3.0536202343718499</v>
      </c>
      <c r="I1316" s="1">
        <v>7.5799999999999999E-3</v>
      </c>
      <c r="J1316" s="1">
        <v>1531344.9808121701</v>
      </c>
      <c r="K1316" s="1">
        <v>1384634.1020145901</v>
      </c>
      <c r="L1316" s="1">
        <v>1570082.9502624399</v>
      </c>
      <c r="M1316" s="1">
        <v>1346964.01879708</v>
      </c>
      <c r="N1316" s="1">
        <v>103255.86307412801</v>
      </c>
      <c r="O1316" s="1">
        <v>100563.604175086</v>
      </c>
      <c r="P1316" s="1">
        <v>146710.87879758299</v>
      </c>
      <c r="Q1316" s="1">
        <v>1.10595642457753</v>
      </c>
      <c r="R1316" s="1">
        <v>4.3738015812855503E-2</v>
      </c>
      <c r="S1316" s="1">
        <f t="shared" si="40"/>
        <v>-2.1203307943679466</v>
      </c>
      <c r="T1316" s="1">
        <f t="shared" si="41"/>
        <v>2.1203307943679466</v>
      </c>
    </row>
    <row r="1317" spans="1:20" x14ac:dyDescent="0.2">
      <c r="A1317" s="1">
        <v>490</v>
      </c>
      <c r="B1317" s="1">
        <v>490</v>
      </c>
      <c r="C1317" s="1" t="s">
        <v>997</v>
      </c>
      <c r="D1317" s="1" t="s">
        <v>19</v>
      </c>
      <c r="E1317" s="1" t="s">
        <v>19</v>
      </c>
      <c r="F1317" s="1" t="s">
        <v>998</v>
      </c>
      <c r="G1317" s="1" t="b">
        <v>1</v>
      </c>
      <c r="H1317" s="1">
        <v>5.9120640835523703</v>
      </c>
      <c r="I1317" s="3">
        <v>2.1882000000000002E-5</v>
      </c>
      <c r="J1317" s="1">
        <v>2954106.7750198599</v>
      </c>
      <c r="K1317" s="1">
        <v>2670829.5448018801</v>
      </c>
      <c r="L1317" s="1">
        <v>2958449.1492860499</v>
      </c>
      <c r="M1317" s="1">
        <v>2671880.0327319298</v>
      </c>
      <c r="N1317" s="1">
        <v>63851.888589984701</v>
      </c>
      <c r="O1317" s="1">
        <v>128785.327187142</v>
      </c>
      <c r="P1317" s="1">
        <v>283277.230217979</v>
      </c>
      <c r="Q1317" s="1">
        <v>1.1060633879722199</v>
      </c>
      <c r="R1317" s="1">
        <v>4.3780016894266201E-2</v>
      </c>
      <c r="S1317" s="1">
        <f t="shared" si="40"/>
        <v>-4.659912986302575</v>
      </c>
      <c r="T1317" s="1">
        <f t="shared" si="41"/>
        <v>4.659912986302575</v>
      </c>
    </row>
    <row r="1318" spans="1:20" x14ac:dyDescent="0.2">
      <c r="A1318" s="1">
        <v>1594</v>
      </c>
      <c r="B1318" s="1">
        <v>1594</v>
      </c>
      <c r="C1318" s="1" t="s">
        <v>3204</v>
      </c>
      <c r="D1318" s="1" t="s">
        <v>19</v>
      </c>
      <c r="E1318" s="1" t="s">
        <v>19</v>
      </c>
      <c r="F1318" s="1" t="s">
        <v>3205</v>
      </c>
      <c r="G1318" s="1" t="b">
        <v>1</v>
      </c>
      <c r="H1318" s="1">
        <v>2.8096880274738498</v>
      </c>
      <c r="I1318" s="1">
        <v>1.259E-2</v>
      </c>
      <c r="J1318" s="1">
        <v>98174.140869771101</v>
      </c>
      <c r="K1318" s="1">
        <v>88744.236202724001</v>
      </c>
      <c r="L1318" s="1">
        <v>97769.709151800504</v>
      </c>
      <c r="M1318" s="1">
        <v>83967.141591841297</v>
      </c>
      <c r="N1318" s="1">
        <v>5136.9258977776099</v>
      </c>
      <c r="O1318" s="1">
        <v>8659.6383911435205</v>
      </c>
      <c r="P1318" s="1">
        <v>9429.9046670471307</v>
      </c>
      <c r="Q1318" s="1">
        <v>1.1062593478804199</v>
      </c>
      <c r="R1318" s="1">
        <v>4.3856953505411897E-2</v>
      </c>
      <c r="S1318" s="1">
        <f t="shared" si="40"/>
        <v>-1.8999742698921374</v>
      </c>
      <c r="T1318" s="1">
        <f t="shared" si="41"/>
        <v>1.8999742698921374</v>
      </c>
    </row>
    <row r="1319" spans="1:20" x14ac:dyDescent="0.2">
      <c r="A1319" s="1">
        <v>1624</v>
      </c>
      <c r="B1319" s="1">
        <v>1624</v>
      </c>
      <c r="C1319" s="1" t="s">
        <v>3264</v>
      </c>
      <c r="D1319" s="1" t="s">
        <v>19</v>
      </c>
      <c r="E1319" s="1" t="s">
        <v>19</v>
      </c>
      <c r="F1319" s="1" t="s">
        <v>3265</v>
      </c>
      <c r="G1319" s="1" t="b">
        <v>1</v>
      </c>
      <c r="H1319" s="1">
        <v>1.1068400130810401</v>
      </c>
      <c r="I1319" s="1">
        <v>0.28472999999999998</v>
      </c>
      <c r="J1319" s="1">
        <v>87136.157857397193</v>
      </c>
      <c r="K1319" s="1">
        <v>78750.406972333803</v>
      </c>
      <c r="L1319" s="1">
        <v>86956.610216705594</v>
      </c>
      <c r="M1319" s="1">
        <v>81370.784501448099</v>
      </c>
      <c r="N1319" s="1">
        <v>8354.7820593345205</v>
      </c>
      <c r="O1319" s="1">
        <v>21137.653031401202</v>
      </c>
      <c r="P1319" s="1">
        <v>8385.7508850634804</v>
      </c>
      <c r="Q1319" s="1">
        <v>1.1064851752196001</v>
      </c>
      <c r="R1319" s="1">
        <v>4.3945599588667499E-2</v>
      </c>
      <c r="S1319" s="1">
        <f t="shared" si="40"/>
        <v>-0.54556677188341163</v>
      </c>
      <c r="T1319" s="1">
        <f t="shared" si="41"/>
        <v>0.54556677188341163</v>
      </c>
    </row>
    <row r="1320" spans="1:20" x14ac:dyDescent="0.2">
      <c r="A1320" s="1">
        <v>341</v>
      </c>
      <c r="B1320" s="1">
        <v>341</v>
      </c>
      <c r="C1320" s="1" t="s">
        <v>699</v>
      </c>
      <c r="D1320" s="1" t="s">
        <v>19</v>
      </c>
      <c r="E1320" s="1" t="s">
        <v>19</v>
      </c>
      <c r="F1320" s="1" t="s">
        <v>700</v>
      </c>
      <c r="G1320" s="1" t="b">
        <v>1</v>
      </c>
      <c r="H1320" s="1">
        <v>2.23398948060867</v>
      </c>
      <c r="I1320" s="1">
        <v>4.011E-2</v>
      </c>
      <c r="J1320" s="1">
        <v>1289389.80690184</v>
      </c>
      <c r="K1320" s="1">
        <v>1164957.9438078799</v>
      </c>
      <c r="L1320" s="1">
        <v>1305112.50969297</v>
      </c>
      <c r="M1320" s="1">
        <v>1205484.95983648</v>
      </c>
      <c r="N1320" s="1">
        <v>79614.761500779001</v>
      </c>
      <c r="O1320" s="1">
        <v>146912.53671903201</v>
      </c>
      <c r="P1320" s="1">
        <v>124431.86309396601</v>
      </c>
      <c r="Q1320" s="1">
        <v>1.1068123220716799</v>
      </c>
      <c r="R1320" s="1">
        <v>4.4073985468866102E-2</v>
      </c>
      <c r="S1320" s="1">
        <f t="shared" si="40"/>
        <v>-1.3967473380183533</v>
      </c>
      <c r="T1320" s="1">
        <f t="shared" si="41"/>
        <v>1.3967473380183533</v>
      </c>
    </row>
    <row r="1321" spans="1:20" x14ac:dyDescent="0.2">
      <c r="A1321" s="1">
        <v>1667</v>
      </c>
      <c r="B1321" s="1">
        <v>1667</v>
      </c>
      <c r="C1321" s="1" t="s">
        <v>3350</v>
      </c>
      <c r="D1321" s="1" t="s">
        <v>19</v>
      </c>
      <c r="E1321" s="1" t="s">
        <v>19</v>
      </c>
      <c r="F1321" s="1" t="s">
        <v>3351</v>
      </c>
      <c r="G1321" s="1" t="b">
        <v>1</v>
      </c>
      <c r="H1321" s="1">
        <v>4.43919738281003</v>
      </c>
      <c r="I1321" s="1">
        <v>4.0999999999999999E-4</v>
      </c>
      <c r="J1321" s="1">
        <v>355724.12512664299</v>
      </c>
      <c r="K1321" s="1">
        <v>321379.398439652</v>
      </c>
      <c r="L1321" s="1">
        <v>356674.59046825097</v>
      </c>
      <c r="M1321" s="1">
        <v>327239.273789472</v>
      </c>
      <c r="N1321" s="1">
        <v>12923.1763417068</v>
      </c>
      <c r="O1321" s="1">
        <v>19279.5199128559</v>
      </c>
      <c r="P1321" s="1">
        <v>34344.726686991104</v>
      </c>
      <c r="Q1321" s="1">
        <v>1.1068666095391899</v>
      </c>
      <c r="R1321" s="1">
        <v>4.4095286432837499E-2</v>
      </c>
      <c r="S1321" s="1">
        <f t="shared" si="40"/>
        <v>-3.3872161432802645</v>
      </c>
      <c r="T1321" s="1">
        <f t="shared" si="41"/>
        <v>3.3872161432802645</v>
      </c>
    </row>
    <row r="1322" spans="1:20" x14ac:dyDescent="0.2">
      <c r="A1322" s="1">
        <v>1646</v>
      </c>
      <c r="B1322" s="1">
        <v>1646</v>
      </c>
      <c r="C1322" s="1" t="s">
        <v>3308</v>
      </c>
      <c r="D1322" s="1" t="s">
        <v>19</v>
      </c>
      <c r="E1322" s="1" t="s">
        <v>19</v>
      </c>
      <c r="F1322" s="1" t="s">
        <v>3309</v>
      </c>
      <c r="G1322" s="1" t="b">
        <v>1</v>
      </c>
      <c r="H1322" s="1">
        <v>1.7641671165164201</v>
      </c>
      <c r="I1322" s="1">
        <v>9.6780000000000005E-2</v>
      </c>
      <c r="J1322" s="1">
        <v>39757.363846735403</v>
      </c>
      <c r="K1322" s="1">
        <v>35901.594597485702</v>
      </c>
      <c r="L1322" s="1">
        <v>39610.759091436397</v>
      </c>
      <c r="M1322" s="1">
        <v>37481.867975614397</v>
      </c>
      <c r="N1322" s="1">
        <v>3702.6829044638798</v>
      </c>
      <c r="O1322" s="1">
        <v>5411.2743799504597</v>
      </c>
      <c r="P1322" s="1">
        <v>3855.7692492497099</v>
      </c>
      <c r="Q1322" s="1">
        <v>1.10739827276418</v>
      </c>
      <c r="R1322" s="1">
        <v>4.4303841796854197E-2</v>
      </c>
      <c r="S1322" s="1">
        <f t="shared" si="40"/>
        <v>-1.0142143822273948</v>
      </c>
      <c r="T1322" s="1">
        <f t="shared" si="41"/>
        <v>1.0142143822273948</v>
      </c>
    </row>
    <row r="1323" spans="1:20" x14ac:dyDescent="0.2">
      <c r="A1323" s="1">
        <v>646</v>
      </c>
      <c r="B1323" s="1">
        <v>646</v>
      </c>
      <c r="C1323" s="1" t="s">
        <v>1309</v>
      </c>
      <c r="D1323" s="1" t="s">
        <v>19</v>
      </c>
      <c r="E1323" s="1" t="s">
        <v>19</v>
      </c>
      <c r="F1323" s="1" t="s">
        <v>1310</v>
      </c>
      <c r="G1323" s="1" t="b">
        <v>1</v>
      </c>
      <c r="H1323" s="1">
        <v>7.0168116527403299</v>
      </c>
      <c r="I1323" s="3">
        <v>2.9088999999999998E-6</v>
      </c>
      <c r="J1323" s="1">
        <v>5086397.4115291601</v>
      </c>
      <c r="K1323" s="1">
        <v>4592003.3288583998</v>
      </c>
      <c r="L1323" s="1">
        <v>5097189.3208872201</v>
      </c>
      <c r="M1323" s="1">
        <v>4538025.2275331104</v>
      </c>
      <c r="N1323" s="1">
        <v>164292.742804765</v>
      </c>
      <c r="O1323" s="1">
        <v>132994.388213464</v>
      </c>
      <c r="P1323" s="1">
        <v>494394.08267075801</v>
      </c>
      <c r="Q1323" s="1">
        <v>1.10766413856099</v>
      </c>
      <c r="R1323" s="1">
        <v>4.4408095337023799E-2</v>
      </c>
      <c r="S1323" s="1">
        <f t="shared" si="40"/>
        <v>-5.5362712083489098</v>
      </c>
      <c r="T1323" s="1">
        <f t="shared" si="41"/>
        <v>5.5362712083489098</v>
      </c>
    </row>
    <row r="1324" spans="1:20" x14ac:dyDescent="0.2">
      <c r="A1324" s="1">
        <v>235</v>
      </c>
      <c r="B1324" s="1">
        <v>235</v>
      </c>
      <c r="C1324" s="1" t="s">
        <v>487</v>
      </c>
      <c r="D1324" s="1" t="s">
        <v>19</v>
      </c>
      <c r="E1324" s="1" t="s">
        <v>19</v>
      </c>
      <c r="F1324" s="1" t="s">
        <v>488</v>
      </c>
      <c r="G1324" s="1" t="b">
        <v>1</v>
      </c>
      <c r="H1324" s="1">
        <v>2.6574295801192398</v>
      </c>
      <c r="I1324" s="1">
        <v>1.721E-2</v>
      </c>
      <c r="J1324" s="1">
        <v>8205452.58450126</v>
      </c>
      <c r="K1324" s="1">
        <v>7406743.5470696501</v>
      </c>
      <c r="L1324" s="1">
        <v>8485261.4864940103</v>
      </c>
      <c r="M1324" s="1">
        <v>7490778.6755915899</v>
      </c>
      <c r="N1324" s="1">
        <v>838865.57725913206</v>
      </c>
      <c r="O1324" s="1">
        <v>330628.31832605798</v>
      </c>
      <c r="P1324" s="1">
        <v>798709.03743160702</v>
      </c>
      <c r="Q1324" s="1">
        <v>1.1078353843839499</v>
      </c>
      <c r="R1324" s="1">
        <v>4.4475232445686699E-2</v>
      </c>
      <c r="S1324" s="1">
        <f t="shared" si="40"/>
        <v>-1.7642191296724397</v>
      </c>
      <c r="T1324" s="1">
        <f t="shared" si="41"/>
        <v>1.7642191296724397</v>
      </c>
    </row>
    <row r="1325" spans="1:20" x14ac:dyDescent="0.2">
      <c r="A1325" s="1">
        <v>753</v>
      </c>
      <c r="B1325" s="1">
        <v>753</v>
      </c>
      <c r="C1325" s="1" t="s">
        <v>1523</v>
      </c>
      <c r="D1325" s="1" t="s">
        <v>19</v>
      </c>
      <c r="E1325" s="1" t="s">
        <v>19</v>
      </c>
      <c r="F1325" s="1" t="s">
        <v>1524</v>
      </c>
      <c r="G1325" s="1" t="b">
        <v>1</v>
      </c>
      <c r="H1325" s="1">
        <v>1.6296530852083699</v>
      </c>
      <c r="I1325" s="1">
        <v>0.1227</v>
      </c>
      <c r="J1325" s="1">
        <v>230581.506998681</v>
      </c>
      <c r="K1325" s="1">
        <v>208130.88803998599</v>
      </c>
      <c r="L1325" s="1">
        <v>225403.565784165</v>
      </c>
      <c r="M1325" s="1">
        <v>213775.08379716499</v>
      </c>
      <c r="N1325" s="1">
        <v>23439.0987282889</v>
      </c>
      <c r="O1325" s="1">
        <v>34039.551454788299</v>
      </c>
      <c r="P1325" s="1">
        <v>22450.618958694398</v>
      </c>
      <c r="Q1325" s="1">
        <v>1.1078677901685701</v>
      </c>
      <c r="R1325" s="1">
        <v>4.44879360005693E-2</v>
      </c>
      <c r="S1325" s="1">
        <f t="shared" si="40"/>
        <v>-0.91115543727299575</v>
      </c>
      <c r="T1325" s="1">
        <f t="shared" si="41"/>
        <v>0.91115543727299575</v>
      </c>
    </row>
    <row r="1326" spans="1:20" x14ac:dyDescent="0.2">
      <c r="A1326" s="1">
        <v>38</v>
      </c>
      <c r="B1326" s="1">
        <v>38</v>
      </c>
      <c r="C1326" s="1" t="s">
        <v>93</v>
      </c>
      <c r="D1326" s="1" t="s">
        <v>19</v>
      </c>
      <c r="E1326" s="1" t="s">
        <v>19</v>
      </c>
      <c r="F1326" s="1" t="s">
        <v>94</v>
      </c>
      <c r="G1326" s="1" t="b">
        <v>1</v>
      </c>
      <c r="H1326" s="1">
        <v>4.5482446743726097</v>
      </c>
      <c r="I1326" s="1">
        <v>3.3E-4</v>
      </c>
      <c r="J1326" s="1">
        <v>1686460.12556985</v>
      </c>
      <c r="K1326" s="1">
        <v>1520966.1121354799</v>
      </c>
      <c r="L1326" s="1">
        <v>1680167.94600401</v>
      </c>
      <c r="M1326" s="1">
        <v>1525478.9975224801</v>
      </c>
      <c r="N1326" s="1">
        <v>94500.952833298797</v>
      </c>
      <c r="O1326" s="1">
        <v>54637.595020056302</v>
      </c>
      <c r="P1326" s="1">
        <v>165494.01343436301</v>
      </c>
      <c r="Q1326" s="1">
        <v>1.1088084817366499</v>
      </c>
      <c r="R1326" s="1">
        <v>4.4856539379327098E-2</v>
      </c>
      <c r="S1326" s="1">
        <f t="shared" si="40"/>
        <v>-3.4814860601221125</v>
      </c>
      <c r="T1326" s="1">
        <f t="shared" si="41"/>
        <v>3.4814860601221125</v>
      </c>
    </row>
    <row r="1327" spans="1:20" x14ac:dyDescent="0.2">
      <c r="A1327" s="1">
        <v>1342</v>
      </c>
      <c r="B1327" s="1">
        <v>1342</v>
      </c>
      <c r="C1327" s="1" t="s">
        <v>2700</v>
      </c>
      <c r="D1327" s="1" t="s">
        <v>19</v>
      </c>
      <c r="E1327" s="1" t="s">
        <v>19</v>
      </c>
      <c r="F1327" s="1" t="s">
        <v>2701</v>
      </c>
      <c r="G1327" s="1" t="b">
        <v>1</v>
      </c>
      <c r="H1327" s="1">
        <v>1.4026483502165501</v>
      </c>
      <c r="I1327" s="1">
        <v>0.17982999999999999</v>
      </c>
      <c r="J1327" s="1">
        <v>197236.196078237</v>
      </c>
      <c r="K1327" s="1">
        <v>177869.88548163901</v>
      </c>
      <c r="L1327" s="1">
        <v>189644.6518464</v>
      </c>
      <c r="M1327" s="1">
        <v>172210.97751277999</v>
      </c>
      <c r="N1327" s="1">
        <v>23511.277621675599</v>
      </c>
      <c r="O1327" s="1">
        <v>34101.455827344602</v>
      </c>
      <c r="P1327" s="1">
        <v>19366.310596597101</v>
      </c>
      <c r="Q1327" s="1">
        <v>1.10887908621607</v>
      </c>
      <c r="R1327" s="1">
        <v>4.48841926306323E-2</v>
      </c>
      <c r="S1327" s="1">
        <f t="shared" si="40"/>
        <v>-0.74513785571939706</v>
      </c>
      <c r="T1327" s="1">
        <f t="shared" si="41"/>
        <v>0.74513785571939706</v>
      </c>
    </row>
    <row r="1328" spans="1:20" x14ac:dyDescent="0.2">
      <c r="A1328" s="1">
        <v>1804</v>
      </c>
      <c r="B1328" s="1">
        <v>1804</v>
      </c>
      <c r="C1328" s="1" t="s">
        <v>3624</v>
      </c>
      <c r="D1328" s="1" t="s">
        <v>19</v>
      </c>
      <c r="E1328" s="1" t="s">
        <v>19</v>
      </c>
      <c r="F1328" s="1" t="s">
        <v>3625</v>
      </c>
      <c r="G1328" s="1" t="b">
        <v>1</v>
      </c>
      <c r="H1328" s="1">
        <v>2.5003924191864799</v>
      </c>
      <c r="I1328" s="1">
        <v>2.366E-2</v>
      </c>
      <c r="J1328" s="1">
        <v>95277.312564981301</v>
      </c>
      <c r="K1328" s="1">
        <v>85921.754134703602</v>
      </c>
      <c r="L1328" s="1">
        <v>95230.533104187096</v>
      </c>
      <c r="M1328" s="1">
        <v>84997.163507518097</v>
      </c>
      <c r="N1328" s="1">
        <v>6167.0769885564696</v>
      </c>
      <c r="O1328" s="1">
        <v>9379.0044679982893</v>
      </c>
      <c r="P1328" s="1">
        <v>9355.5584302777097</v>
      </c>
      <c r="Q1328" s="1">
        <v>1.1088846302603499</v>
      </c>
      <c r="R1328" s="1">
        <v>4.4886363960085801E-2</v>
      </c>
      <c r="S1328" s="1">
        <f t="shared" si="40"/>
        <v>-1.6259852597080884</v>
      </c>
      <c r="T1328" s="1">
        <f t="shared" si="41"/>
        <v>1.6259852597080884</v>
      </c>
    </row>
    <row r="1329" spans="1:20" x14ac:dyDescent="0.2">
      <c r="A1329" s="1">
        <v>1431</v>
      </c>
      <c r="B1329" s="1">
        <v>1431</v>
      </c>
      <c r="C1329" s="1" t="s">
        <v>2878</v>
      </c>
      <c r="D1329" s="1" t="s">
        <v>19</v>
      </c>
      <c r="E1329" s="1" t="s">
        <v>19</v>
      </c>
      <c r="F1329" s="1" t="s">
        <v>2879</v>
      </c>
      <c r="G1329" s="1" t="b">
        <v>1</v>
      </c>
      <c r="H1329" s="1">
        <v>1.1353451483422701</v>
      </c>
      <c r="I1329" s="1">
        <v>0.27295000000000003</v>
      </c>
      <c r="J1329" s="1">
        <v>47565.0962550806</v>
      </c>
      <c r="K1329" s="1">
        <v>42884.661188102698</v>
      </c>
      <c r="L1329" s="1">
        <v>44664.4470265458</v>
      </c>
      <c r="M1329" s="1">
        <v>42584.704647842998</v>
      </c>
      <c r="N1329" s="1">
        <v>11126.704404771101</v>
      </c>
      <c r="O1329" s="1">
        <v>5399.0602237339599</v>
      </c>
      <c r="P1329" s="1">
        <v>4680.4350669778896</v>
      </c>
      <c r="Q1329" s="1">
        <v>1.1091400733341099</v>
      </c>
      <c r="R1329" s="1">
        <v>4.4986396676299403E-2</v>
      </c>
      <c r="S1329" s="1">
        <f t="shared" si="40"/>
        <v>-0.56391690135801986</v>
      </c>
      <c r="T1329" s="1">
        <f t="shared" si="41"/>
        <v>0.56391690135801986</v>
      </c>
    </row>
    <row r="1330" spans="1:20" x14ac:dyDescent="0.2">
      <c r="A1330" s="1">
        <v>460</v>
      </c>
      <c r="B1330" s="1">
        <v>460</v>
      </c>
      <c r="C1330" s="1" t="s">
        <v>937</v>
      </c>
      <c r="D1330" s="1" t="s">
        <v>19</v>
      </c>
      <c r="E1330" s="1" t="s">
        <v>19</v>
      </c>
      <c r="F1330" s="1" t="s">
        <v>938</v>
      </c>
      <c r="G1330" s="1" t="b">
        <v>1</v>
      </c>
      <c r="H1330" s="1">
        <v>2.9246919909577702</v>
      </c>
      <c r="I1330" s="1">
        <v>9.92E-3</v>
      </c>
      <c r="J1330" s="1">
        <v>2936873.7197587802</v>
      </c>
      <c r="K1330" s="1">
        <v>2646926.4560863199</v>
      </c>
      <c r="L1330" s="1">
        <v>2931731.3860250302</v>
      </c>
      <c r="M1330" s="1">
        <v>2636278.70371674</v>
      </c>
      <c r="N1330" s="1">
        <v>43361.810159275701</v>
      </c>
      <c r="O1330" s="1">
        <v>294235.146826802</v>
      </c>
      <c r="P1330" s="1">
        <v>289947.26367246098</v>
      </c>
      <c r="Q1330" s="1">
        <v>1.10954111059858</v>
      </c>
      <c r="R1330" s="1">
        <v>4.5143398298845602E-2</v>
      </c>
      <c r="S1330" s="1">
        <f t="shared" si="40"/>
        <v>-2.0034883278458215</v>
      </c>
      <c r="T1330" s="1">
        <f t="shared" si="41"/>
        <v>2.0034883278458215</v>
      </c>
    </row>
    <row r="1331" spans="1:20" x14ac:dyDescent="0.2">
      <c r="A1331" s="1">
        <v>583</v>
      </c>
      <c r="B1331" s="1">
        <v>583</v>
      </c>
      <c r="C1331" s="1" t="s">
        <v>1183</v>
      </c>
      <c r="D1331" s="1" t="s">
        <v>19</v>
      </c>
      <c r="E1331" s="1" t="s">
        <v>19</v>
      </c>
      <c r="F1331" s="1" t="s">
        <v>1184</v>
      </c>
      <c r="G1331" s="1" t="b">
        <v>1</v>
      </c>
      <c r="H1331" s="1">
        <v>7.0251287978098098</v>
      </c>
      <c r="I1331" s="3">
        <v>2.8669E-6</v>
      </c>
      <c r="J1331" s="1">
        <v>3479217.4997298098</v>
      </c>
      <c r="K1331" s="1">
        <v>3135354.3521524202</v>
      </c>
      <c r="L1331" s="1">
        <v>3509854.19387668</v>
      </c>
      <c r="M1331" s="1">
        <v>3177312.23752659</v>
      </c>
      <c r="N1331" s="1">
        <v>94112.225747261502</v>
      </c>
      <c r="O1331" s="1">
        <v>112719.52364848299</v>
      </c>
      <c r="P1331" s="1">
        <v>343863.14757738699</v>
      </c>
      <c r="Q1331" s="1">
        <v>1.10967281811108</v>
      </c>
      <c r="R1331" s="1">
        <v>4.5194947944627598E-2</v>
      </c>
      <c r="S1331" s="1">
        <f t="shared" si="40"/>
        <v>-5.5425874553638081</v>
      </c>
      <c r="T1331" s="1">
        <f t="shared" si="41"/>
        <v>5.5425874553638081</v>
      </c>
    </row>
    <row r="1332" spans="1:20" x14ac:dyDescent="0.2">
      <c r="A1332" s="1">
        <v>949</v>
      </c>
      <c r="B1332" s="1">
        <v>949</v>
      </c>
      <c r="C1332" s="1" t="s">
        <v>1915</v>
      </c>
      <c r="D1332" s="1" t="s">
        <v>19</v>
      </c>
      <c r="E1332" s="1" t="s">
        <v>19</v>
      </c>
      <c r="F1332" s="1" t="s">
        <v>1916</v>
      </c>
      <c r="G1332" s="1" t="b">
        <v>1</v>
      </c>
      <c r="H1332" s="1">
        <v>2.1894263460993</v>
      </c>
      <c r="I1332" s="1">
        <v>4.3729999999999998E-2</v>
      </c>
      <c r="J1332" s="1">
        <v>630020.62277211796</v>
      </c>
      <c r="K1332" s="1">
        <v>567536.296699884</v>
      </c>
      <c r="L1332" s="1">
        <v>604609.22122692002</v>
      </c>
      <c r="M1332" s="1">
        <v>594791.87610241596</v>
      </c>
      <c r="N1332" s="1">
        <v>72193.579038605094</v>
      </c>
      <c r="O1332" s="1">
        <v>46026.354509696001</v>
      </c>
      <c r="P1332" s="1">
        <v>62484.326072233598</v>
      </c>
      <c r="Q1332" s="1">
        <v>1.1100974976148099</v>
      </c>
      <c r="R1332" s="1">
        <v>4.5361123666495799E-2</v>
      </c>
      <c r="S1332" s="1">
        <f t="shared" si="40"/>
        <v>-1.359220522655143</v>
      </c>
      <c r="T1332" s="1">
        <f t="shared" si="41"/>
        <v>1.359220522655143</v>
      </c>
    </row>
    <row r="1333" spans="1:20" x14ac:dyDescent="0.2">
      <c r="A1333" s="1">
        <v>343</v>
      </c>
      <c r="B1333" s="1">
        <v>343</v>
      </c>
      <c r="C1333" s="1" t="s">
        <v>703</v>
      </c>
      <c r="D1333" s="1" t="s">
        <v>19</v>
      </c>
      <c r="E1333" s="1" t="s">
        <v>19</v>
      </c>
      <c r="F1333" s="1" t="s">
        <v>704</v>
      </c>
      <c r="G1333" s="1" t="b">
        <v>1</v>
      </c>
      <c r="H1333" s="1">
        <v>5.4584647984706098</v>
      </c>
      <c r="I1333" s="3">
        <v>5.2562000000000003E-5</v>
      </c>
      <c r="J1333" s="1">
        <v>1512744.2267500099</v>
      </c>
      <c r="K1333" s="1">
        <v>1362673.6693357499</v>
      </c>
      <c r="L1333" s="1">
        <v>1495040.05854312</v>
      </c>
      <c r="M1333" s="1">
        <v>1363745.0014027001</v>
      </c>
      <c r="N1333" s="1">
        <v>51779.928744543897</v>
      </c>
      <c r="O1333" s="1">
        <v>64200.573954071697</v>
      </c>
      <c r="P1333" s="1">
        <v>150070.55741426701</v>
      </c>
      <c r="Q1333" s="1">
        <v>1.1101294908614601</v>
      </c>
      <c r="R1333" s="1">
        <v>4.5373639945734297E-2</v>
      </c>
      <c r="S1333" s="1">
        <f t="shared" si="40"/>
        <v>-4.2793281180974656</v>
      </c>
      <c r="T1333" s="1">
        <f t="shared" si="41"/>
        <v>4.2793281180974656</v>
      </c>
    </row>
    <row r="1334" spans="1:20" x14ac:dyDescent="0.2">
      <c r="A1334" s="1">
        <v>1920</v>
      </c>
      <c r="B1334" s="1">
        <v>1920</v>
      </c>
      <c r="C1334" s="1" t="s">
        <v>3853</v>
      </c>
      <c r="D1334" s="1" t="s">
        <v>19</v>
      </c>
      <c r="E1334" s="1" t="s">
        <v>19</v>
      </c>
      <c r="F1334" s="1" t="s">
        <v>3854</v>
      </c>
      <c r="G1334" s="1" t="b">
        <v>1</v>
      </c>
      <c r="H1334" s="1">
        <v>0.44027995041576701</v>
      </c>
      <c r="I1334" s="1">
        <v>0.66561999999999999</v>
      </c>
      <c r="J1334" s="1">
        <v>2913.6243655155999</v>
      </c>
      <c r="K1334" s="1">
        <v>2623.8669353861601</v>
      </c>
      <c r="L1334" s="1">
        <v>2996.7893060659899</v>
      </c>
      <c r="M1334" s="1">
        <v>2724.2019590551999</v>
      </c>
      <c r="N1334" s="1">
        <v>1481.9533529241</v>
      </c>
      <c r="O1334" s="1">
        <v>1304.57737989777</v>
      </c>
      <c r="P1334" s="1">
        <v>289.757430129439</v>
      </c>
      <c r="Q1334" s="1">
        <v>1.1104314499419501</v>
      </c>
      <c r="R1334" s="1">
        <v>4.5491753491564597E-2</v>
      </c>
      <c r="S1334" s="1">
        <f t="shared" si="40"/>
        <v>-0.17677363719938846</v>
      </c>
      <c r="T1334" s="1">
        <f t="shared" si="41"/>
        <v>0.17677363719938846</v>
      </c>
    </row>
    <row r="1335" spans="1:20" x14ac:dyDescent="0.2">
      <c r="A1335" s="1">
        <v>1827</v>
      </c>
      <c r="B1335" s="1">
        <v>1827</v>
      </c>
      <c r="C1335" s="1" t="s">
        <v>3668</v>
      </c>
      <c r="D1335" s="1" t="s">
        <v>19</v>
      </c>
      <c r="E1335" s="1" t="s">
        <v>19</v>
      </c>
      <c r="F1335" s="1" t="s">
        <v>3669</v>
      </c>
      <c r="G1335" s="1" t="b">
        <v>1</v>
      </c>
      <c r="H1335" s="1">
        <v>2.8340736526222101</v>
      </c>
      <c r="I1335" s="1">
        <v>1.197E-2</v>
      </c>
      <c r="J1335" s="1">
        <v>210794.76691298201</v>
      </c>
      <c r="K1335" s="1">
        <v>189782.755298943</v>
      </c>
      <c r="L1335" s="1">
        <v>209454.80963854899</v>
      </c>
      <c r="M1335" s="1">
        <v>190005.483539487</v>
      </c>
      <c r="N1335" s="1">
        <v>18561.004207078899</v>
      </c>
      <c r="O1335" s="1">
        <v>12255.7991431149</v>
      </c>
      <c r="P1335" s="1">
        <v>21012.0116140383</v>
      </c>
      <c r="Q1335" s="1">
        <v>1.1107161268732799</v>
      </c>
      <c r="R1335" s="1">
        <v>4.5603077585801503E-2</v>
      </c>
      <c r="S1335" s="1">
        <f t="shared" si="40"/>
        <v>-1.9219058495935892</v>
      </c>
      <c r="T1335" s="1">
        <f t="shared" si="41"/>
        <v>1.9219058495935892</v>
      </c>
    </row>
    <row r="1336" spans="1:20" x14ac:dyDescent="0.2">
      <c r="A1336" s="1">
        <v>756</v>
      </c>
      <c r="B1336" s="1">
        <v>756</v>
      </c>
      <c r="C1336" s="1" t="s">
        <v>1529</v>
      </c>
      <c r="D1336" s="1" t="s">
        <v>19</v>
      </c>
      <c r="E1336" s="1" t="s">
        <v>19</v>
      </c>
      <c r="F1336" s="1" t="s">
        <v>1530</v>
      </c>
      <c r="G1336" s="1" t="b">
        <v>1</v>
      </c>
      <c r="H1336" s="1">
        <v>2.4322187684103298</v>
      </c>
      <c r="I1336" s="1">
        <v>2.7119999999999998E-2</v>
      </c>
      <c r="J1336" s="1">
        <v>139702.03312109099</v>
      </c>
      <c r="K1336" s="1">
        <v>125724.44960758599</v>
      </c>
      <c r="L1336" s="1">
        <v>140147.09965605501</v>
      </c>
      <c r="M1336" s="1">
        <v>119797.179940592</v>
      </c>
      <c r="N1336" s="1">
        <v>9243.9088243961105</v>
      </c>
      <c r="O1336" s="1">
        <v>14552.8747894466</v>
      </c>
      <c r="P1336" s="1">
        <v>13977.5835135043</v>
      </c>
      <c r="Q1336" s="1">
        <v>1.1111763348905599</v>
      </c>
      <c r="R1336" s="1">
        <v>4.5782983507199497E-2</v>
      </c>
      <c r="S1336" s="1">
        <f t="shared" si="40"/>
        <v>-1.5667103148049744</v>
      </c>
      <c r="T1336" s="1">
        <f t="shared" si="41"/>
        <v>1.5667103148049744</v>
      </c>
    </row>
    <row r="1337" spans="1:20" x14ac:dyDescent="0.2">
      <c r="A1337" s="1">
        <v>518</v>
      </c>
      <c r="B1337" s="1">
        <v>518</v>
      </c>
      <c r="C1337" s="1" t="s">
        <v>1053</v>
      </c>
      <c r="D1337" s="1" t="s">
        <v>19</v>
      </c>
      <c r="E1337" s="1" t="s">
        <v>19</v>
      </c>
      <c r="F1337" s="1" t="s">
        <v>1054</v>
      </c>
      <c r="G1337" s="1" t="b">
        <v>1</v>
      </c>
      <c r="H1337" s="1">
        <v>6.6648536499772</v>
      </c>
      <c r="I1337" s="3">
        <v>5.4333000000000001E-6</v>
      </c>
      <c r="J1337" s="1">
        <v>1285744.40225849</v>
      </c>
      <c r="K1337" s="1">
        <v>1156907.91337081</v>
      </c>
      <c r="L1337" s="1">
        <v>1276000.61265039</v>
      </c>
      <c r="M1337" s="1">
        <v>1140506.5526349</v>
      </c>
      <c r="N1337" s="1">
        <v>49792.727789750003</v>
      </c>
      <c r="O1337" s="1">
        <v>29728.4121720533</v>
      </c>
      <c r="P1337" s="1">
        <v>128836.488887677</v>
      </c>
      <c r="Q1337" s="1">
        <v>1.11136278644019</v>
      </c>
      <c r="R1337" s="1">
        <v>4.5855850507432599E-2</v>
      </c>
      <c r="S1337" s="1">
        <f t="shared" si="40"/>
        <v>-5.2649363147072021</v>
      </c>
      <c r="T1337" s="1">
        <f t="shared" si="41"/>
        <v>5.2649363147072021</v>
      </c>
    </row>
    <row r="1338" spans="1:20" x14ac:dyDescent="0.2">
      <c r="A1338" s="1">
        <v>64</v>
      </c>
      <c r="B1338" s="1">
        <v>64</v>
      </c>
      <c r="C1338" s="1" t="s">
        <v>145</v>
      </c>
      <c r="D1338" s="1" t="s">
        <v>19</v>
      </c>
      <c r="E1338" s="1" t="s">
        <v>19</v>
      </c>
      <c r="F1338" s="1" t="s">
        <v>146</v>
      </c>
      <c r="G1338" s="1" t="b">
        <v>1</v>
      </c>
      <c r="H1338" s="1">
        <v>4.1534007721141899</v>
      </c>
      <c r="I1338" s="1">
        <v>7.5000000000000002E-4</v>
      </c>
      <c r="J1338" s="1">
        <v>3324074.9922205498</v>
      </c>
      <c r="K1338" s="1">
        <v>2990772.4231371102</v>
      </c>
      <c r="L1338" s="1">
        <v>3455990.6638306598</v>
      </c>
      <c r="M1338" s="1">
        <v>3012228.9211216201</v>
      </c>
      <c r="N1338" s="1">
        <v>186419.75291404399</v>
      </c>
      <c r="O1338" s="1">
        <v>152333.55048057999</v>
      </c>
      <c r="P1338" s="1">
        <v>333302.56908344303</v>
      </c>
      <c r="Q1338" s="1">
        <v>1.1114436412830899</v>
      </c>
      <c r="R1338" s="1">
        <v>4.5887445532248099E-2</v>
      </c>
      <c r="S1338" s="1">
        <f t="shared" si="40"/>
        <v>-3.1249387366082999</v>
      </c>
      <c r="T1338" s="1">
        <f t="shared" si="41"/>
        <v>3.1249387366082999</v>
      </c>
    </row>
    <row r="1339" spans="1:20" x14ac:dyDescent="0.2">
      <c r="A1339" s="1">
        <v>695</v>
      </c>
      <c r="B1339" s="1">
        <v>695</v>
      </c>
      <c r="C1339" s="1" t="s">
        <v>1407</v>
      </c>
      <c r="D1339" s="1" t="s">
        <v>19</v>
      </c>
      <c r="E1339" s="1" t="s">
        <v>19</v>
      </c>
      <c r="F1339" s="1" t="s">
        <v>1408</v>
      </c>
      <c r="G1339" s="1" t="b">
        <v>1</v>
      </c>
      <c r="H1339" s="1">
        <v>9.7890110549634102</v>
      </c>
      <c r="I1339" s="3">
        <v>3.6926000000000003E-8</v>
      </c>
      <c r="J1339" s="1">
        <v>863281.23558127799</v>
      </c>
      <c r="K1339" s="1">
        <v>776473.14518060896</v>
      </c>
      <c r="L1339" s="1">
        <v>862890.56370650302</v>
      </c>
      <c r="M1339" s="1">
        <v>780291.16203464102</v>
      </c>
      <c r="N1339" s="1">
        <v>8643.1466598522893</v>
      </c>
      <c r="O1339" s="1">
        <v>25160.580563579701</v>
      </c>
      <c r="P1339" s="1">
        <v>86808.090400669797</v>
      </c>
      <c r="Q1339" s="1">
        <v>1.11179793008872</v>
      </c>
      <c r="R1339" s="1">
        <v>4.6025861147150002E-2</v>
      </c>
      <c r="S1339" s="1">
        <f t="shared" si="40"/>
        <v>-7.4326677346456336</v>
      </c>
      <c r="T1339" s="1">
        <f t="shared" si="41"/>
        <v>7.4326677346456336</v>
      </c>
    </row>
    <row r="1340" spans="1:20" x14ac:dyDescent="0.2">
      <c r="A1340" s="1">
        <v>1005</v>
      </c>
      <c r="B1340" s="1">
        <v>1005</v>
      </c>
      <c r="C1340" s="1" t="s">
        <v>2027</v>
      </c>
      <c r="D1340" s="1" t="s">
        <v>19</v>
      </c>
      <c r="E1340" s="1" t="s">
        <v>19</v>
      </c>
      <c r="F1340" s="1" t="s">
        <v>2028</v>
      </c>
      <c r="G1340" s="1" t="b">
        <v>1</v>
      </c>
      <c r="H1340" s="1">
        <v>0.93814545327921905</v>
      </c>
      <c r="I1340" s="1">
        <v>0.36212</v>
      </c>
      <c r="J1340" s="1">
        <v>160694.28695864201</v>
      </c>
      <c r="K1340" s="1">
        <v>144506.14692163101</v>
      </c>
      <c r="L1340" s="1">
        <v>151862.07156434399</v>
      </c>
      <c r="M1340" s="1">
        <v>144111.34014036099</v>
      </c>
      <c r="N1340" s="1">
        <v>31623.975162465798</v>
      </c>
      <c r="O1340" s="1">
        <v>40983.9623698695</v>
      </c>
      <c r="P1340" s="1">
        <v>16188.1400370103</v>
      </c>
      <c r="Q1340" s="1">
        <v>1.1120238853630899</v>
      </c>
      <c r="R1340" s="1">
        <v>4.6114115636309801E-2</v>
      </c>
      <c r="S1340" s="1">
        <f t="shared" si="40"/>
        <v>-0.44114748830154271</v>
      </c>
      <c r="T1340" s="1">
        <f t="shared" si="41"/>
        <v>0.44114748830154271</v>
      </c>
    </row>
    <row r="1341" spans="1:20" x14ac:dyDescent="0.2">
      <c r="A1341" s="1">
        <v>1675</v>
      </c>
      <c r="B1341" s="1">
        <v>1675</v>
      </c>
      <c r="C1341" s="1" t="s">
        <v>3366</v>
      </c>
      <c r="D1341" s="1" t="s">
        <v>19</v>
      </c>
      <c r="E1341" s="1" t="s">
        <v>19</v>
      </c>
      <c r="F1341" s="1" t="s">
        <v>3367</v>
      </c>
      <c r="G1341" s="1" t="b">
        <v>1</v>
      </c>
      <c r="H1341" s="1">
        <v>2.4688961717096798</v>
      </c>
      <c r="I1341" s="1">
        <v>2.52E-2</v>
      </c>
      <c r="J1341" s="1">
        <v>142260.70021251799</v>
      </c>
      <c r="K1341" s="1">
        <v>127898.441415569</v>
      </c>
      <c r="L1341" s="1">
        <v>143995.75901156699</v>
      </c>
      <c r="M1341" s="1">
        <v>127520.868614366</v>
      </c>
      <c r="N1341" s="1">
        <v>13657.804003936701</v>
      </c>
      <c r="O1341" s="1">
        <v>10864.209336399001</v>
      </c>
      <c r="P1341" s="1">
        <v>14362.2587969491</v>
      </c>
      <c r="Q1341" s="1">
        <v>1.1122942440735699</v>
      </c>
      <c r="R1341" s="1">
        <v>4.6219689830146099E-2</v>
      </c>
      <c r="S1341" s="1">
        <f t="shared" si="40"/>
        <v>-1.5985994592184558</v>
      </c>
      <c r="T1341" s="1">
        <f t="shared" si="41"/>
        <v>1.5985994592184558</v>
      </c>
    </row>
    <row r="1342" spans="1:20" x14ac:dyDescent="0.2">
      <c r="A1342" s="1">
        <v>1109</v>
      </c>
      <c r="B1342" s="1">
        <v>1109</v>
      </c>
      <c r="C1342" s="1" t="s">
        <v>2235</v>
      </c>
      <c r="D1342" s="1" t="s">
        <v>19</v>
      </c>
      <c r="E1342" s="1" t="s">
        <v>19</v>
      </c>
      <c r="F1342" s="1" t="s">
        <v>2236</v>
      </c>
      <c r="G1342" s="1" t="b">
        <v>1</v>
      </c>
      <c r="H1342" s="1">
        <v>0.51163967295579404</v>
      </c>
      <c r="I1342" s="1">
        <v>0.61589000000000005</v>
      </c>
      <c r="J1342" s="1">
        <v>166278.03899939399</v>
      </c>
      <c r="K1342" s="1">
        <v>149405.77350063701</v>
      </c>
      <c r="L1342" s="1">
        <v>200486.21402885899</v>
      </c>
      <c r="M1342" s="1">
        <v>160710.81285320799</v>
      </c>
      <c r="N1342" s="1">
        <v>83520.264017662907</v>
      </c>
      <c r="O1342" s="1">
        <v>53024.7120824749</v>
      </c>
      <c r="P1342" s="1">
        <v>16872.265498756999</v>
      </c>
      <c r="Q1342" s="1">
        <v>1.1129291399082699</v>
      </c>
      <c r="R1342" s="1">
        <v>4.6467513726893998E-2</v>
      </c>
      <c r="S1342" s="1">
        <f t="shared" si="40"/>
        <v>-0.21049684734679114</v>
      </c>
      <c r="T1342" s="1">
        <f t="shared" si="41"/>
        <v>0.21049684734679114</v>
      </c>
    </row>
    <row r="1343" spans="1:20" x14ac:dyDescent="0.2">
      <c r="A1343" s="1">
        <v>963</v>
      </c>
      <c r="B1343" s="1">
        <v>963</v>
      </c>
      <c r="C1343" s="1" t="s">
        <v>1943</v>
      </c>
      <c r="D1343" s="1" t="s">
        <v>19</v>
      </c>
      <c r="E1343" s="1" t="s">
        <v>19</v>
      </c>
      <c r="F1343" s="1" t="s">
        <v>1944</v>
      </c>
      <c r="G1343" s="1" t="b">
        <v>1</v>
      </c>
      <c r="H1343" s="1">
        <v>2.39069055777128</v>
      </c>
      <c r="I1343" s="1">
        <v>2.946E-2</v>
      </c>
      <c r="J1343" s="1">
        <v>241499.60199558301</v>
      </c>
      <c r="K1343" s="1">
        <v>216954.103377108</v>
      </c>
      <c r="L1343" s="1">
        <v>242054.63103404999</v>
      </c>
      <c r="M1343" s="1">
        <v>213600.56332917101</v>
      </c>
      <c r="N1343" s="1">
        <v>18054.626441652501</v>
      </c>
      <c r="O1343" s="1">
        <v>24955.0316848084</v>
      </c>
      <c r="P1343" s="1">
        <v>24545.4986184757</v>
      </c>
      <c r="Q1343" s="1">
        <v>1.11313682588345</v>
      </c>
      <c r="R1343" s="1">
        <v>4.6548550744337301E-2</v>
      </c>
      <c r="S1343" s="1">
        <f t="shared" si="40"/>
        <v>-1.5307672574933879</v>
      </c>
      <c r="T1343" s="1">
        <f t="shared" si="41"/>
        <v>1.5307672574933879</v>
      </c>
    </row>
    <row r="1344" spans="1:20" x14ac:dyDescent="0.2">
      <c r="A1344" s="1">
        <v>1247</v>
      </c>
      <c r="B1344" s="1">
        <v>1247</v>
      </c>
      <c r="C1344" s="1" t="s">
        <v>2510</v>
      </c>
      <c r="D1344" s="1" t="s">
        <v>19</v>
      </c>
      <c r="E1344" s="1" t="s">
        <v>19</v>
      </c>
      <c r="F1344" s="1" t="s">
        <v>2511</v>
      </c>
      <c r="G1344" s="1" t="b">
        <v>1</v>
      </c>
      <c r="H1344" s="1">
        <v>2.7143050540616702</v>
      </c>
      <c r="I1344" s="1">
        <v>1.532E-2</v>
      </c>
      <c r="J1344" s="1">
        <v>515655.37289088301</v>
      </c>
      <c r="K1344" s="1">
        <v>463163.64822228701</v>
      </c>
      <c r="L1344" s="1">
        <v>521747.19524299901</v>
      </c>
      <c r="M1344" s="1">
        <v>448774.54520319198</v>
      </c>
      <c r="N1344" s="1">
        <v>20372.6471265531</v>
      </c>
      <c r="O1344" s="1">
        <v>54322.179859980002</v>
      </c>
      <c r="P1344" s="1">
        <v>52491.7246685961</v>
      </c>
      <c r="Q1344" s="1">
        <v>1.1133329976781801</v>
      </c>
      <c r="R1344" s="1">
        <v>4.6625081157889298E-2</v>
      </c>
      <c r="S1344" s="1">
        <f t="shared" si="40"/>
        <v>-1.8147412347034149</v>
      </c>
      <c r="T1344" s="1">
        <f t="shared" si="41"/>
        <v>1.8147412347034149</v>
      </c>
    </row>
    <row r="1345" spans="1:20" x14ac:dyDescent="0.2">
      <c r="A1345" s="1">
        <v>299</v>
      </c>
      <c r="B1345" s="1">
        <v>299</v>
      </c>
      <c r="C1345" s="1" t="s">
        <v>615</v>
      </c>
      <c r="D1345" s="1" t="s">
        <v>19</v>
      </c>
      <c r="E1345" s="1" t="s">
        <v>19</v>
      </c>
      <c r="F1345" s="1" t="s">
        <v>616</v>
      </c>
      <c r="G1345" s="1" t="b">
        <v>1</v>
      </c>
      <c r="H1345" s="1">
        <v>7.6960891797342699</v>
      </c>
      <c r="I1345" s="3">
        <v>9.1317000000000002E-7</v>
      </c>
      <c r="J1345" s="1">
        <v>1543942.6561410499</v>
      </c>
      <c r="K1345" s="1">
        <v>1386581.27798596</v>
      </c>
      <c r="L1345" s="1">
        <v>1554679.5985500501</v>
      </c>
      <c r="M1345" s="1">
        <v>1398289.5125037299</v>
      </c>
      <c r="N1345" s="1">
        <v>46305.946199338301</v>
      </c>
      <c r="O1345" s="1">
        <v>40229.976087835697</v>
      </c>
      <c r="P1345" s="1">
        <v>157361.37815509099</v>
      </c>
      <c r="Q1345" s="1">
        <v>1.11348875154557</v>
      </c>
      <c r="R1345" s="1">
        <v>4.6685834152847799E-2</v>
      </c>
      <c r="S1345" s="1">
        <f t="shared" si="40"/>
        <v>-6.039448364646181</v>
      </c>
      <c r="T1345" s="1">
        <f t="shared" si="41"/>
        <v>6.039448364646181</v>
      </c>
    </row>
    <row r="1346" spans="1:20" x14ac:dyDescent="0.2">
      <c r="A1346" s="1">
        <v>1202</v>
      </c>
      <c r="B1346" s="1">
        <v>1202</v>
      </c>
      <c r="C1346" s="1" t="s">
        <v>2420</v>
      </c>
      <c r="D1346" s="1" t="s">
        <v>19</v>
      </c>
      <c r="E1346" s="1" t="s">
        <v>19</v>
      </c>
      <c r="F1346" s="1" t="s">
        <v>2421</v>
      </c>
      <c r="G1346" s="1" t="b">
        <v>1</v>
      </c>
      <c r="H1346" s="1">
        <v>2.6604797449299502</v>
      </c>
      <c r="I1346" s="1">
        <v>1.7100000000000001E-2</v>
      </c>
      <c r="J1346" s="1">
        <v>211521.39880839601</v>
      </c>
      <c r="K1346" s="1">
        <v>189955.79718426801</v>
      </c>
      <c r="L1346" s="1">
        <v>216102.62200626999</v>
      </c>
      <c r="M1346" s="1">
        <v>193038.16340333899</v>
      </c>
      <c r="N1346" s="1">
        <v>16112.9027917558</v>
      </c>
      <c r="O1346" s="1">
        <v>18213.3448662995</v>
      </c>
      <c r="P1346" s="1">
        <v>21565.601624127801</v>
      </c>
      <c r="Q1346" s="1">
        <v>1.11352957869039</v>
      </c>
      <c r="R1346" s="1">
        <v>4.6701757689236102E-2</v>
      </c>
      <c r="S1346" s="1">
        <f t="shared" ref="S1346:S1409" si="42">LOG(I1346)</f>
        <v>-1.7670038896078462</v>
      </c>
      <c r="T1346" s="1">
        <f t="shared" ref="T1346:T1409" si="43">-S1346</f>
        <v>1.7670038896078462</v>
      </c>
    </row>
    <row r="1347" spans="1:20" x14ac:dyDescent="0.2">
      <c r="A1347" s="1">
        <v>1503</v>
      </c>
      <c r="B1347" s="1">
        <v>1503</v>
      </c>
      <c r="C1347" s="1" t="s">
        <v>3022</v>
      </c>
      <c r="D1347" s="1" t="s">
        <v>19</v>
      </c>
      <c r="E1347" s="1" t="s">
        <v>19</v>
      </c>
      <c r="F1347" s="1" t="s">
        <v>3023</v>
      </c>
      <c r="G1347" s="1" t="b">
        <v>1</v>
      </c>
      <c r="H1347" s="1">
        <v>3.9997370164670598</v>
      </c>
      <c r="I1347" s="1">
        <v>1.0300000000000001E-3</v>
      </c>
      <c r="J1347" s="1">
        <v>59435.718924158798</v>
      </c>
      <c r="K1347" s="1">
        <v>53363.776004778898</v>
      </c>
      <c r="L1347" s="1">
        <v>59699.4976788442</v>
      </c>
      <c r="M1347" s="1">
        <v>52952.798939832603</v>
      </c>
      <c r="N1347" s="1">
        <v>3576.2239164263201</v>
      </c>
      <c r="O1347" s="1">
        <v>2819.9070548651198</v>
      </c>
      <c r="P1347" s="1">
        <v>6071.9429193799397</v>
      </c>
      <c r="Q1347" s="1">
        <v>1.11378398183135</v>
      </c>
      <c r="R1347" s="1">
        <v>4.6800967681699397E-2</v>
      </c>
      <c r="S1347" s="1">
        <f t="shared" si="42"/>
        <v>-2.9871627752948275</v>
      </c>
      <c r="T1347" s="1">
        <f t="shared" si="43"/>
        <v>2.9871627752948275</v>
      </c>
    </row>
    <row r="1348" spans="1:20" x14ac:dyDescent="0.2">
      <c r="A1348" s="1">
        <v>1003</v>
      </c>
      <c r="B1348" s="1">
        <v>1003</v>
      </c>
      <c r="C1348" s="1" t="s">
        <v>2023</v>
      </c>
      <c r="D1348" s="1" t="s">
        <v>19</v>
      </c>
      <c r="E1348" s="1" t="s">
        <v>19</v>
      </c>
      <c r="F1348" s="1" t="s">
        <v>2024</v>
      </c>
      <c r="G1348" s="1" t="b">
        <v>1</v>
      </c>
      <c r="H1348" s="1">
        <v>2.6111714854231298</v>
      </c>
      <c r="I1348" s="1">
        <v>1.891E-2</v>
      </c>
      <c r="J1348" s="1">
        <v>192499.301293795</v>
      </c>
      <c r="K1348" s="1">
        <v>172803.72649238599</v>
      </c>
      <c r="L1348" s="1">
        <v>197223.739167664</v>
      </c>
      <c r="M1348" s="1">
        <v>167377.28464363201</v>
      </c>
      <c r="N1348" s="1">
        <v>16645.250439776501</v>
      </c>
      <c r="O1348" s="1">
        <v>15329.1131946927</v>
      </c>
      <c r="P1348" s="1">
        <v>19695.5748014089</v>
      </c>
      <c r="Q1348" s="1">
        <v>1.1139765628970799</v>
      </c>
      <c r="R1348" s="1">
        <v>4.6876053753738399E-2</v>
      </c>
      <c r="S1348" s="1">
        <f t="shared" si="42"/>
        <v>-1.7233084711549602</v>
      </c>
      <c r="T1348" s="1">
        <f t="shared" si="43"/>
        <v>1.7233084711549602</v>
      </c>
    </row>
    <row r="1349" spans="1:20" x14ac:dyDescent="0.2">
      <c r="A1349" s="1">
        <v>1582</v>
      </c>
      <c r="B1349" s="1">
        <v>1582</v>
      </c>
      <c r="C1349" s="1" t="s">
        <v>3180</v>
      </c>
      <c r="D1349" s="1" t="s">
        <v>19</v>
      </c>
      <c r="E1349" s="1" t="s">
        <v>19</v>
      </c>
      <c r="F1349" s="1" t="s">
        <v>3181</v>
      </c>
      <c r="G1349" s="1" t="b">
        <v>1</v>
      </c>
      <c r="H1349" s="1">
        <v>1.95795061847611</v>
      </c>
      <c r="I1349" s="1">
        <v>6.7909999999999998E-2</v>
      </c>
      <c r="J1349" s="1">
        <v>52542.583158267596</v>
      </c>
      <c r="K1349" s="1">
        <v>47163.835650872199</v>
      </c>
      <c r="L1349" s="1">
        <v>50525.341461254699</v>
      </c>
      <c r="M1349" s="1">
        <v>47159.385086866903</v>
      </c>
      <c r="N1349" s="1">
        <v>7048.4610463157796</v>
      </c>
      <c r="O1349" s="1">
        <v>4270.8046433841801</v>
      </c>
      <c r="P1349" s="1">
        <v>5378.7475073954301</v>
      </c>
      <c r="Q1349" s="1">
        <v>1.1140438947165201</v>
      </c>
      <c r="R1349" s="1">
        <v>4.6902302918147898E-2</v>
      </c>
      <c r="S1349" s="1">
        <f t="shared" si="42"/>
        <v>-1.1680662695332547</v>
      </c>
      <c r="T1349" s="1">
        <f t="shared" si="43"/>
        <v>1.1680662695332547</v>
      </c>
    </row>
    <row r="1350" spans="1:20" x14ac:dyDescent="0.2">
      <c r="A1350" s="1">
        <v>1375</v>
      </c>
      <c r="B1350" s="1">
        <v>1375</v>
      </c>
      <c r="C1350" s="1" t="s">
        <v>2766</v>
      </c>
      <c r="D1350" s="1" t="s">
        <v>19</v>
      </c>
      <c r="E1350" s="1" t="s">
        <v>19</v>
      </c>
      <c r="F1350" s="1" t="s">
        <v>2767</v>
      </c>
      <c r="G1350" s="1" t="b">
        <v>1</v>
      </c>
      <c r="H1350" s="1">
        <v>1.2993224990987799</v>
      </c>
      <c r="I1350" s="1">
        <v>0.21224000000000001</v>
      </c>
      <c r="J1350" s="1">
        <v>41839.933911829503</v>
      </c>
      <c r="K1350" s="1">
        <v>37553.224656958402</v>
      </c>
      <c r="L1350" s="1">
        <v>39910.260510652901</v>
      </c>
      <c r="M1350" s="1">
        <v>37849.846819926701</v>
      </c>
      <c r="N1350" s="1">
        <v>7701.1153168186402</v>
      </c>
      <c r="O1350" s="1">
        <v>6217.2822558567004</v>
      </c>
      <c r="P1350" s="1">
        <v>4286.7092548711698</v>
      </c>
      <c r="Q1350" s="1">
        <v>1.1141502306134701</v>
      </c>
      <c r="R1350" s="1">
        <v>4.6943754506931702E-2</v>
      </c>
      <c r="S1350" s="1">
        <f t="shared" si="42"/>
        <v>-0.67317276302572726</v>
      </c>
      <c r="T1350" s="1">
        <f t="shared" si="43"/>
        <v>0.67317276302572726</v>
      </c>
    </row>
    <row r="1351" spans="1:20" x14ac:dyDescent="0.2">
      <c r="A1351" s="1">
        <v>871</v>
      </c>
      <c r="B1351" s="1">
        <v>871</v>
      </c>
      <c r="C1351" s="1" t="s">
        <v>1759</v>
      </c>
      <c r="D1351" s="1" t="s">
        <v>19</v>
      </c>
      <c r="E1351" s="1" t="s">
        <v>19</v>
      </c>
      <c r="F1351" s="1" t="s">
        <v>1760</v>
      </c>
      <c r="G1351" s="1" t="b">
        <v>1</v>
      </c>
      <c r="H1351" s="1">
        <v>2.1107456138058098</v>
      </c>
      <c r="I1351" s="1">
        <v>5.0880000000000002E-2</v>
      </c>
      <c r="J1351" s="1">
        <v>316313.82032188203</v>
      </c>
      <c r="K1351" s="1">
        <v>283840.459842977</v>
      </c>
      <c r="L1351" s="1">
        <v>312247.50970588601</v>
      </c>
      <c r="M1351" s="1">
        <v>275045.781568748</v>
      </c>
      <c r="N1351" s="1">
        <v>32218.741009366098</v>
      </c>
      <c r="O1351" s="1">
        <v>33048.090679794797</v>
      </c>
      <c r="P1351" s="1">
        <v>32473.360478904899</v>
      </c>
      <c r="Q1351" s="1">
        <v>1.11440708804118</v>
      </c>
      <c r="R1351" s="1">
        <v>4.7043865698196199E-2</v>
      </c>
      <c r="S1351" s="1">
        <f t="shared" si="42"/>
        <v>-1.2934528973596424</v>
      </c>
      <c r="T1351" s="1">
        <f t="shared" si="43"/>
        <v>1.2934528973596424</v>
      </c>
    </row>
    <row r="1352" spans="1:20" x14ac:dyDescent="0.2">
      <c r="A1352" s="1">
        <v>566</v>
      </c>
      <c r="B1352" s="1">
        <v>566</v>
      </c>
      <c r="C1352" s="1" t="s">
        <v>1149</v>
      </c>
      <c r="D1352" s="1" t="s">
        <v>19</v>
      </c>
      <c r="E1352" s="1" t="s">
        <v>19</v>
      </c>
      <c r="F1352" s="1" t="s">
        <v>1150</v>
      </c>
      <c r="G1352" s="1" t="b">
        <v>1</v>
      </c>
      <c r="H1352" s="1">
        <v>5.7113291606528396</v>
      </c>
      <c r="I1352" s="3">
        <v>3.2141000000000003E-5</v>
      </c>
      <c r="J1352" s="1">
        <v>1227742.99800105</v>
      </c>
      <c r="K1352" s="1">
        <v>1101699.66531691</v>
      </c>
      <c r="L1352" s="1">
        <v>1243559.7358180601</v>
      </c>
      <c r="M1352" s="1">
        <v>1110641.37611291</v>
      </c>
      <c r="N1352" s="1">
        <v>57114.879327060502</v>
      </c>
      <c r="O1352" s="1">
        <v>33485.191725274897</v>
      </c>
      <c r="P1352" s="1">
        <v>126043.332684141</v>
      </c>
      <c r="Q1352" s="1">
        <v>1.1144080702319901</v>
      </c>
      <c r="R1352" s="1">
        <v>4.7044248466635498E-2</v>
      </c>
      <c r="S1352" s="1">
        <f t="shared" si="42"/>
        <v>-4.4929406151978846</v>
      </c>
      <c r="T1352" s="1">
        <f t="shared" si="43"/>
        <v>4.4929406151978846</v>
      </c>
    </row>
    <row r="1353" spans="1:20" x14ac:dyDescent="0.2">
      <c r="A1353" s="1">
        <v>2044</v>
      </c>
      <c r="B1353" s="1">
        <v>2044</v>
      </c>
      <c r="C1353" s="1" t="s">
        <v>4101</v>
      </c>
      <c r="D1353" s="1" t="s">
        <v>19</v>
      </c>
      <c r="E1353" s="1" t="s">
        <v>19</v>
      </c>
      <c r="F1353" s="1" t="s">
        <v>4102</v>
      </c>
      <c r="G1353" s="1" t="b">
        <v>1</v>
      </c>
      <c r="H1353" s="1">
        <v>0.47110204346298301</v>
      </c>
      <c r="I1353" s="1">
        <v>0.64393</v>
      </c>
      <c r="J1353" s="1">
        <v>43378.517088923902</v>
      </c>
      <c r="K1353" s="1">
        <v>38898.948924188902</v>
      </c>
      <c r="L1353" s="1">
        <v>46536.310639490599</v>
      </c>
      <c r="M1353" s="1">
        <v>50920.839867135001</v>
      </c>
      <c r="N1353" s="1">
        <v>14148.937471287099</v>
      </c>
      <c r="O1353" s="1">
        <v>24769.8609048955</v>
      </c>
      <c r="P1353" s="1">
        <v>4479.5681647349302</v>
      </c>
      <c r="Q1353" s="1">
        <v>1.11515910554461</v>
      </c>
      <c r="R1353" s="1">
        <v>4.7336834855476302E-2</v>
      </c>
      <c r="S1353" s="1">
        <f t="shared" si="42"/>
        <v>-0.19116134112785907</v>
      </c>
      <c r="T1353" s="1">
        <f t="shared" si="43"/>
        <v>0.19116134112785907</v>
      </c>
    </row>
    <row r="1354" spans="1:20" x14ac:dyDescent="0.2">
      <c r="A1354" s="1">
        <v>386</v>
      </c>
      <c r="B1354" s="1">
        <v>386</v>
      </c>
      <c r="C1354" s="1" t="s">
        <v>789</v>
      </c>
      <c r="D1354" s="1" t="s">
        <v>19</v>
      </c>
      <c r="E1354" s="1" t="s">
        <v>19</v>
      </c>
      <c r="F1354" s="1" t="s">
        <v>790</v>
      </c>
      <c r="G1354" s="1" t="b">
        <v>1</v>
      </c>
      <c r="H1354" s="1">
        <v>2.87292153762237</v>
      </c>
      <c r="I1354" s="1">
        <v>1.1039999999999999E-2</v>
      </c>
      <c r="J1354" s="1">
        <v>709108.09852608899</v>
      </c>
      <c r="K1354" s="1">
        <v>635763.46315679105</v>
      </c>
      <c r="L1354" s="1">
        <v>707793.09244761395</v>
      </c>
      <c r="M1354" s="1">
        <v>635652.02312808495</v>
      </c>
      <c r="N1354" s="1">
        <v>30662.644878037299</v>
      </c>
      <c r="O1354" s="1">
        <v>70183.061483109806</v>
      </c>
      <c r="P1354" s="1">
        <v>73344.635369298398</v>
      </c>
      <c r="Q1354" s="1">
        <v>1.1153646593736599</v>
      </c>
      <c r="R1354" s="1">
        <v>4.74168796371967E-2</v>
      </c>
      <c r="S1354" s="1">
        <f t="shared" si="42"/>
        <v>-1.95703092660682</v>
      </c>
      <c r="T1354" s="1">
        <f t="shared" si="43"/>
        <v>1.95703092660682</v>
      </c>
    </row>
    <row r="1355" spans="1:20" x14ac:dyDescent="0.2">
      <c r="A1355" s="1">
        <v>1791</v>
      </c>
      <c r="B1355" s="1">
        <v>1791</v>
      </c>
      <c r="C1355" s="1" t="s">
        <v>3598</v>
      </c>
      <c r="D1355" s="1" t="s">
        <v>19</v>
      </c>
      <c r="E1355" s="1" t="s">
        <v>19</v>
      </c>
      <c r="F1355" s="1" t="s">
        <v>3599</v>
      </c>
      <c r="G1355" s="1" t="b">
        <v>1</v>
      </c>
      <c r="H1355" s="1">
        <v>0.49620756918026698</v>
      </c>
      <c r="I1355" s="1">
        <v>0.62649999999999995</v>
      </c>
      <c r="J1355" s="1">
        <v>39869.670124731398</v>
      </c>
      <c r="K1355" s="1">
        <v>35739.726135240096</v>
      </c>
      <c r="L1355" s="1">
        <v>48725.265890223804</v>
      </c>
      <c r="M1355" s="1">
        <v>38332.218365992798</v>
      </c>
      <c r="N1355" s="1">
        <v>22107.097618575899</v>
      </c>
      <c r="O1355" s="1">
        <v>11607.313614307401</v>
      </c>
      <c r="P1355" s="1">
        <v>4129.9439894912803</v>
      </c>
      <c r="Q1355" s="1">
        <v>1.11555611741017</v>
      </c>
      <c r="R1355" s="1">
        <v>4.7491422104007502E-2</v>
      </c>
      <c r="S1355" s="1">
        <f t="shared" si="42"/>
        <v>-0.20307892466983124</v>
      </c>
      <c r="T1355" s="1">
        <f t="shared" si="43"/>
        <v>0.20307892466983124</v>
      </c>
    </row>
    <row r="1356" spans="1:20" x14ac:dyDescent="0.2">
      <c r="A1356" s="1">
        <v>307</v>
      </c>
      <c r="B1356" s="1">
        <v>307</v>
      </c>
      <c r="C1356" s="1" t="s">
        <v>631</v>
      </c>
      <c r="D1356" s="1" t="s">
        <v>19</v>
      </c>
      <c r="E1356" s="1" t="s">
        <v>19</v>
      </c>
      <c r="F1356" s="1" t="s">
        <v>632</v>
      </c>
      <c r="G1356" s="1" t="b">
        <v>1</v>
      </c>
      <c r="H1356" s="1">
        <v>7.0321034597840697</v>
      </c>
      <c r="I1356" s="3">
        <v>2.8321E-6</v>
      </c>
      <c r="J1356" s="1">
        <v>1736378.7814618901</v>
      </c>
      <c r="K1356" s="1">
        <v>1555756.6454533499</v>
      </c>
      <c r="L1356" s="1">
        <v>1726494.44518571</v>
      </c>
      <c r="M1356" s="1">
        <v>1567137.34140274</v>
      </c>
      <c r="N1356" s="1">
        <v>44057.347292142003</v>
      </c>
      <c r="O1356" s="1">
        <v>63218.600074707101</v>
      </c>
      <c r="P1356" s="1">
        <v>180622.136008542</v>
      </c>
      <c r="Q1356" s="1">
        <v>1.1160992219036301</v>
      </c>
      <c r="R1356" s="1">
        <v>4.7702805362979397E-2</v>
      </c>
      <c r="S1356" s="1">
        <f t="shared" si="42"/>
        <v>-5.5478914159958821</v>
      </c>
      <c r="T1356" s="1">
        <f t="shared" si="43"/>
        <v>5.5478914159958821</v>
      </c>
    </row>
    <row r="1357" spans="1:20" x14ac:dyDescent="0.2">
      <c r="A1357" s="1">
        <v>479</v>
      </c>
      <c r="B1357" s="1">
        <v>479</v>
      </c>
      <c r="C1357" s="1" t="s">
        <v>975</v>
      </c>
      <c r="D1357" s="1" t="s">
        <v>19</v>
      </c>
      <c r="E1357" s="1" t="s">
        <v>19</v>
      </c>
      <c r="F1357" s="1" t="s">
        <v>976</v>
      </c>
      <c r="G1357" s="1" t="b">
        <v>1</v>
      </c>
      <c r="H1357" s="1">
        <v>2.6959776528056998</v>
      </c>
      <c r="I1357" s="1">
        <v>1.5900000000000001E-2</v>
      </c>
      <c r="J1357" s="1">
        <v>342836.542304795</v>
      </c>
      <c r="K1357" s="1">
        <v>307124.51371935301</v>
      </c>
      <c r="L1357" s="1">
        <v>350641.81415492197</v>
      </c>
      <c r="M1357" s="1">
        <v>315076.704566498</v>
      </c>
      <c r="N1357" s="1">
        <v>20859.765668307398</v>
      </c>
      <c r="O1357" s="1">
        <v>33824.205301759102</v>
      </c>
      <c r="P1357" s="1">
        <v>35712.028585442204</v>
      </c>
      <c r="Q1357" s="1">
        <v>1.11627866546034</v>
      </c>
      <c r="R1357" s="1">
        <v>4.7772624498081298E-2</v>
      </c>
      <c r="S1357" s="1">
        <f t="shared" si="42"/>
        <v>-1.7986028756795485</v>
      </c>
      <c r="T1357" s="1">
        <f t="shared" si="43"/>
        <v>1.7986028756795485</v>
      </c>
    </row>
    <row r="1358" spans="1:20" x14ac:dyDescent="0.2">
      <c r="A1358" s="1">
        <v>831</v>
      </c>
      <c r="B1358" s="1">
        <v>831</v>
      </c>
      <c r="C1358" s="1" t="s">
        <v>1679</v>
      </c>
      <c r="D1358" s="1" t="s">
        <v>19</v>
      </c>
      <c r="E1358" s="1" t="s">
        <v>19</v>
      </c>
      <c r="F1358" s="1" t="s">
        <v>1680</v>
      </c>
      <c r="G1358" s="1" t="b">
        <v>1</v>
      </c>
      <c r="H1358" s="1">
        <v>0.36681003260063899</v>
      </c>
      <c r="I1358" s="1">
        <v>0.71857000000000004</v>
      </c>
      <c r="J1358" s="1">
        <v>32975.991498201103</v>
      </c>
      <c r="K1358" s="1">
        <v>29540.528622667702</v>
      </c>
      <c r="L1358" s="1">
        <v>47269.567531075802</v>
      </c>
      <c r="M1358" s="1">
        <v>38551.087054232703</v>
      </c>
      <c r="N1358" s="1">
        <v>22066.1817733551</v>
      </c>
      <c r="O1358" s="1">
        <v>17393.806614965801</v>
      </c>
      <c r="P1358" s="1">
        <v>3435.4628755333902</v>
      </c>
      <c r="Q1358" s="1">
        <v>1.1162965943980201</v>
      </c>
      <c r="R1358" s="1">
        <v>4.77795997959264E-2</v>
      </c>
      <c r="S1358" s="1">
        <f t="shared" si="42"/>
        <v>-0.14353091836770041</v>
      </c>
      <c r="T1358" s="1">
        <f t="shared" si="43"/>
        <v>0.14353091836770041</v>
      </c>
    </row>
    <row r="1359" spans="1:20" x14ac:dyDescent="0.2">
      <c r="A1359" s="1">
        <v>134</v>
      </c>
      <c r="B1359" s="1">
        <v>134</v>
      </c>
      <c r="C1359" s="1" t="s">
        <v>285</v>
      </c>
      <c r="D1359" s="1" t="s">
        <v>19</v>
      </c>
      <c r="E1359" s="1" t="s">
        <v>19</v>
      </c>
      <c r="F1359" s="1" t="s">
        <v>286</v>
      </c>
      <c r="G1359" s="1" t="b">
        <v>1</v>
      </c>
      <c r="H1359" s="1">
        <v>8.3648682097326699</v>
      </c>
      <c r="I1359" s="3">
        <v>3.0945000000000001E-7</v>
      </c>
      <c r="J1359" s="1">
        <v>1519583.5231071799</v>
      </c>
      <c r="K1359" s="1">
        <v>1361169.2724107199</v>
      </c>
      <c r="L1359" s="1">
        <v>1527064.75048684</v>
      </c>
      <c r="M1359" s="1">
        <v>1360111.74990882</v>
      </c>
      <c r="N1359" s="1">
        <v>31649.3526537953</v>
      </c>
      <c r="O1359" s="1">
        <v>47182.246845018301</v>
      </c>
      <c r="P1359" s="1">
        <v>158414.25069646101</v>
      </c>
      <c r="Q1359" s="1">
        <v>1.1163810070557201</v>
      </c>
      <c r="R1359" s="1">
        <v>4.7812439245237801E-2</v>
      </c>
      <c r="S1359" s="1">
        <f t="shared" si="42"/>
        <v>-6.5094095129711675</v>
      </c>
      <c r="T1359" s="1">
        <f t="shared" si="43"/>
        <v>6.5094095129711675</v>
      </c>
    </row>
    <row r="1360" spans="1:20" x14ac:dyDescent="0.2">
      <c r="A1360" s="1">
        <v>1986</v>
      </c>
      <c r="B1360" s="1">
        <v>1986</v>
      </c>
      <c r="C1360" s="1" t="s">
        <v>3985</v>
      </c>
      <c r="D1360" s="1" t="s">
        <v>19</v>
      </c>
      <c r="E1360" s="1" t="s">
        <v>19</v>
      </c>
      <c r="F1360" s="1" t="s">
        <v>3986</v>
      </c>
      <c r="G1360" s="1" t="b">
        <v>1</v>
      </c>
      <c r="H1360" s="1">
        <v>3.5142373789826502</v>
      </c>
      <c r="I1360" s="1">
        <v>2.8800000000000002E-3</v>
      </c>
      <c r="J1360" s="1">
        <v>104374.73863362</v>
      </c>
      <c r="K1360" s="1">
        <v>93490.018336036694</v>
      </c>
      <c r="L1360" s="1">
        <v>103511.268225372</v>
      </c>
      <c r="M1360" s="1">
        <v>90844.327114612097</v>
      </c>
      <c r="N1360" s="1">
        <v>5841.05600955503</v>
      </c>
      <c r="O1360" s="1">
        <v>7226.5224173262905</v>
      </c>
      <c r="P1360" s="1">
        <v>10884.720297583801</v>
      </c>
      <c r="Q1360" s="1">
        <v>1.11642655003511</v>
      </c>
      <c r="R1360" s="1">
        <v>4.7830156011358399E-2</v>
      </c>
      <c r="S1360" s="1">
        <f t="shared" si="42"/>
        <v>-2.540607512240769</v>
      </c>
      <c r="T1360" s="1">
        <f t="shared" si="43"/>
        <v>2.540607512240769</v>
      </c>
    </row>
    <row r="1361" spans="1:20" x14ac:dyDescent="0.2">
      <c r="A1361" s="1">
        <v>842</v>
      </c>
      <c r="B1361" s="1">
        <v>842</v>
      </c>
      <c r="C1361" s="1" t="s">
        <v>1701</v>
      </c>
      <c r="D1361" s="1" t="s">
        <v>19</v>
      </c>
      <c r="E1361" s="1" t="s">
        <v>19</v>
      </c>
      <c r="F1361" s="1" t="s">
        <v>1702</v>
      </c>
      <c r="G1361" s="1" t="b">
        <v>1</v>
      </c>
      <c r="H1361" s="1">
        <v>3.2320077397680902</v>
      </c>
      <c r="I1361" s="1">
        <v>5.2100000000000002E-3</v>
      </c>
      <c r="J1361" s="1">
        <v>1110570.76606051</v>
      </c>
      <c r="K1361" s="1">
        <v>994528.63836520398</v>
      </c>
      <c r="L1361" s="1">
        <v>1125570.38326396</v>
      </c>
      <c r="M1361" s="1">
        <v>979541.80412586697</v>
      </c>
      <c r="N1361" s="1">
        <v>66972.410036701098</v>
      </c>
      <c r="O1361" s="1">
        <v>84359.916988705605</v>
      </c>
      <c r="P1361" s="1">
        <v>116042.12769530799</v>
      </c>
      <c r="Q1361" s="1">
        <v>1.1166805290655699</v>
      </c>
      <c r="R1361" s="1">
        <v>4.79289436538805E-2</v>
      </c>
      <c r="S1361" s="1">
        <f t="shared" si="42"/>
        <v>-2.2831622767004753</v>
      </c>
      <c r="T1361" s="1">
        <f t="shared" si="43"/>
        <v>2.2831622767004753</v>
      </c>
    </row>
    <row r="1362" spans="1:20" x14ac:dyDescent="0.2">
      <c r="A1362" s="1">
        <v>78</v>
      </c>
      <c r="B1362" s="1">
        <v>78</v>
      </c>
      <c r="C1362" s="1" t="s">
        <v>173</v>
      </c>
      <c r="D1362" s="1" t="s">
        <v>19</v>
      </c>
      <c r="E1362" s="1" t="s">
        <v>19</v>
      </c>
      <c r="F1362" s="1" t="s">
        <v>174</v>
      </c>
      <c r="G1362" s="1" t="b">
        <v>1</v>
      </c>
      <c r="H1362" s="1">
        <v>4.2984727553706703</v>
      </c>
      <c r="I1362" s="1">
        <v>5.5000000000000003E-4</v>
      </c>
      <c r="J1362" s="1">
        <v>969179.08609655104</v>
      </c>
      <c r="K1362" s="1">
        <v>867844.99288411206</v>
      </c>
      <c r="L1362" s="1">
        <v>965755.45609992405</v>
      </c>
      <c r="M1362" s="1">
        <v>868448.96830807801</v>
      </c>
      <c r="N1362" s="1">
        <v>41760.903571845301</v>
      </c>
      <c r="O1362" s="1">
        <v>57077.275977570796</v>
      </c>
      <c r="P1362" s="1">
        <v>101334.09321243899</v>
      </c>
      <c r="Q1362" s="1">
        <v>1.1167651989045599</v>
      </c>
      <c r="R1362" s="1">
        <v>4.7961871827075703E-2</v>
      </c>
      <c r="S1362" s="1">
        <f t="shared" si="42"/>
        <v>-3.2596373105057563</v>
      </c>
      <c r="T1362" s="1">
        <f t="shared" si="43"/>
        <v>3.2596373105057563</v>
      </c>
    </row>
    <row r="1363" spans="1:20" x14ac:dyDescent="0.2">
      <c r="A1363" s="1">
        <v>742</v>
      </c>
      <c r="B1363" s="1">
        <v>742</v>
      </c>
      <c r="C1363" s="1" t="s">
        <v>1501</v>
      </c>
      <c r="D1363" s="1" t="s">
        <v>19</v>
      </c>
      <c r="E1363" s="1" t="s">
        <v>19</v>
      </c>
      <c r="F1363" s="1" t="s">
        <v>1502</v>
      </c>
      <c r="G1363" s="1" t="b">
        <v>1</v>
      </c>
      <c r="H1363" s="1">
        <v>5.9258614277713004</v>
      </c>
      <c r="I1363" s="3">
        <v>2.1316000000000001E-5</v>
      </c>
      <c r="J1363" s="1">
        <v>2637463.58530541</v>
      </c>
      <c r="K1363" s="1">
        <v>2361228.8231206802</v>
      </c>
      <c r="L1363" s="1">
        <v>2679036.9955537799</v>
      </c>
      <c r="M1363" s="1">
        <v>2378332.7504018601</v>
      </c>
      <c r="N1363" s="1">
        <v>78820.022796951205</v>
      </c>
      <c r="O1363" s="1">
        <v>115516.80241561501</v>
      </c>
      <c r="P1363" s="1">
        <v>276234.76218473603</v>
      </c>
      <c r="Q1363" s="1">
        <v>1.11698771397329</v>
      </c>
      <c r="R1363" s="1">
        <v>4.8048396228457697E-2</v>
      </c>
      <c r="S1363" s="1">
        <f t="shared" si="42"/>
        <v>-4.6712942884311257</v>
      </c>
      <c r="T1363" s="1">
        <f t="shared" si="43"/>
        <v>4.6712942884311257</v>
      </c>
    </row>
    <row r="1364" spans="1:20" x14ac:dyDescent="0.2">
      <c r="A1364" s="1">
        <v>770</v>
      </c>
      <c r="B1364" s="1">
        <v>770</v>
      </c>
      <c r="C1364" s="1" t="s">
        <v>1557</v>
      </c>
      <c r="D1364" s="1" t="s">
        <v>19</v>
      </c>
      <c r="E1364" s="1" t="s">
        <v>19</v>
      </c>
      <c r="F1364" s="1" t="s">
        <v>1558</v>
      </c>
      <c r="G1364" s="1" t="b">
        <v>1</v>
      </c>
      <c r="H1364" s="1">
        <v>3.3448577533728998</v>
      </c>
      <c r="I1364" s="1">
        <v>4.1099999999999999E-3</v>
      </c>
      <c r="J1364" s="1">
        <v>3027508.8811270199</v>
      </c>
      <c r="K1364" s="1">
        <v>2710271.1816742099</v>
      </c>
      <c r="L1364" s="1">
        <v>2924201.9220684301</v>
      </c>
      <c r="M1364" s="1">
        <v>2685182.4242219999</v>
      </c>
      <c r="N1364" s="1">
        <v>253687.97960559599</v>
      </c>
      <c r="O1364" s="1">
        <v>128840.415638405</v>
      </c>
      <c r="P1364" s="1">
        <v>317237.699452803</v>
      </c>
      <c r="Q1364" s="1">
        <v>1.11705016885315</v>
      </c>
      <c r="R1364" s="1">
        <v>4.8072678546951103E-2</v>
      </c>
      <c r="S1364" s="1">
        <f t="shared" si="42"/>
        <v>-2.3861581781239307</v>
      </c>
      <c r="T1364" s="1">
        <f t="shared" si="43"/>
        <v>2.3861581781239307</v>
      </c>
    </row>
    <row r="1365" spans="1:20" x14ac:dyDescent="0.2">
      <c r="A1365" s="1">
        <v>1564</v>
      </c>
      <c r="B1365" s="1">
        <v>1564</v>
      </c>
      <c r="C1365" s="1" t="s">
        <v>3144</v>
      </c>
      <c r="D1365" s="1" t="s">
        <v>19</v>
      </c>
      <c r="E1365" s="1" t="s">
        <v>19</v>
      </c>
      <c r="F1365" s="1" t="s">
        <v>3145</v>
      </c>
      <c r="G1365" s="1" t="b">
        <v>1</v>
      </c>
      <c r="H1365" s="1">
        <v>2.9931534793698198</v>
      </c>
      <c r="I1365" s="1">
        <v>8.6E-3</v>
      </c>
      <c r="J1365" s="1">
        <v>41354.738133654697</v>
      </c>
      <c r="K1365" s="1">
        <v>36999.091990870402</v>
      </c>
      <c r="L1365" s="1">
        <v>41358.223155456602</v>
      </c>
      <c r="M1365" s="1">
        <v>35761.273945112298</v>
      </c>
      <c r="N1365" s="1">
        <v>2579.5385397679402</v>
      </c>
      <c r="O1365" s="1">
        <v>3522.0057906345801</v>
      </c>
      <c r="P1365" s="1">
        <v>4355.6461427843797</v>
      </c>
      <c r="Q1365" s="1">
        <v>1.11772305503765</v>
      </c>
      <c r="R1365" s="1">
        <v>4.8334209124267703E-2</v>
      </c>
      <c r="S1365" s="1">
        <f t="shared" si="42"/>
        <v>-2.0655015487564321</v>
      </c>
      <c r="T1365" s="1">
        <f t="shared" si="43"/>
        <v>2.0655015487564321</v>
      </c>
    </row>
    <row r="1366" spans="1:20" x14ac:dyDescent="0.2">
      <c r="A1366" s="1">
        <v>115</v>
      </c>
      <c r="B1366" s="1">
        <v>115</v>
      </c>
      <c r="C1366" s="1" t="s">
        <v>247</v>
      </c>
      <c r="D1366" s="1" t="s">
        <v>19</v>
      </c>
      <c r="E1366" s="1" t="s">
        <v>19</v>
      </c>
      <c r="F1366" s="1" t="s">
        <v>248</v>
      </c>
      <c r="G1366" s="1" t="b">
        <v>1</v>
      </c>
      <c r="H1366" s="1">
        <v>2.3237155385074901</v>
      </c>
      <c r="I1366" s="1">
        <v>3.3640000000000003E-2</v>
      </c>
      <c r="J1366" s="1">
        <v>781335.45114856598</v>
      </c>
      <c r="K1366" s="1">
        <v>699031.72855330305</v>
      </c>
      <c r="L1366" s="1">
        <v>786507.50752422796</v>
      </c>
      <c r="M1366" s="1">
        <v>684037.27189498802</v>
      </c>
      <c r="N1366" s="1">
        <v>48311.482107264201</v>
      </c>
      <c r="O1366" s="1">
        <v>94639.115864079795</v>
      </c>
      <c r="P1366" s="1">
        <v>82303.722595262996</v>
      </c>
      <c r="Q1366" s="1">
        <v>1.1177396092815399</v>
      </c>
      <c r="R1366" s="1">
        <v>4.8340641275326203E-2</v>
      </c>
      <c r="S1366" s="1">
        <f t="shared" si="42"/>
        <v>-1.4731440128741253</v>
      </c>
      <c r="T1366" s="1">
        <f t="shared" si="43"/>
        <v>1.4731440128741253</v>
      </c>
    </row>
    <row r="1367" spans="1:20" x14ac:dyDescent="0.2">
      <c r="A1367" s="1">
        <v>1162</v>
      </c>
      <c r="B1367" s="1">
        <v>1162</v>
      </c>
      <c r="C1367" s="1" t="s">
        <v>2340</v>
      </c>
      <c r="D1367" s="1" t="s">
        <v>19</v>
      </c>
      <c r="E1367" s="1" t="s">
        <v>19</v>
      </c>
      <c r="F1367" s="1" t="s">
        <v>2341</v>
      </c>
      <c r="G1367" s="1" t="b">
        <v>1</v>
      </c>
      <c r="H1367" s="1">
        <v>1.2807903931436799</v>
      </c>
      <c r="I1367" s="1">
        <v>0.21851999999999999</v>
      </c>
      <c r="J1367" s="1">
        <v>195872.19990215599</v>
      </c>
      <c r="K1367" s="1">
        <v>175202.54716262099</v>
      </c>
      <c r="L1367" s="1">
        <v>205488.11876071701</v>
      </c>
      <c r="M1367" s="1">
        <v>175495.456219082</v>
      </c>
      <c r="N1367" s="1">
        <v>29180.487204991801</v>
      </c>
      <c r="O1367" s="1">
        <v>38632.537266366497</v>
      </c>
      <c r="P1367" s="1">
        <v>20669.6527395351</v>
      </c>
      <c r="Q1367" s="1">
        <v>1.11797575477227</v>
      </c>
      <c r="R1367" s="1">
        <v>4.8432385229484197E-2</v>
      </c>
      <c r="S1367" s="1">
        <f t="shared" si="42"/>
        <v>-0.66050880815745516</v>
      </c>
      <c r="T1367" s="1">
        <f t="shared" si="43"/>
        <v>0.66050880815745516</v>
      </c>
    </row>
    <row r="1368" spans="1:20" x14ac:dyDescent="0.2">
      <c r="A1368" s="1">
        <v>1740</v>
      </c>
      <c r="B1368" s="1">
        <v>1740</v>
      </c>
      <c r="C1368" s="1" t="s">
        <v>3496</v>
      </c>
      <c r="D1368" s="1" t="s">
        <v>19</v>
      </c>
      <c r="E1368" s="1" t="s">
        <v>19</v>
      </c>
      <c r="F1368" s="1" t="s">
        <v>3497</v>
      </c>
      <c r="G1368" s="1" t="b">
        <v>1</v>
      </c>
      <c r="H1368" s="1">
        <v>2.3271763203620899</v>
      </c>
      <c r="I1368" s="1">
        <v>3.3410000000000002E-2</v>
      </c>
      <c r="J1368" s="1">
        <v>50984.746423406701</v>
      </c>
      <c r="K1368" s="1">
        <v>45597.419726787099</v>
      </c>
      <c r="L1368" s="1">
        <v>52370.585601204002</v>
      </c>
      <c r="M1368" s="1">
        <v>47230.924359881799</v>
      </c>
      <c r="N1368" s="1">
        <v>4591.7186593227998</v>
      </c>
      <c r="O1368" s="1">
        <v>5210.3355151938704</v>
      </c>
      <c r="P1368" s="1">
        <v>5387.3266966195497</v>
      </c>
      <c r="Q1368" s="1">
        <v>1.11814981481188</v>
      </c>
      <c r="R1368" s="1">
        <v>4.8499996204379697E-2</v>
      </c>
      <c r="S1368" s="1">
        <f t="shared" si="42"/>
        <v>-1.4761235243618687</v>
      </c>
      <c r="T1368" s="1">
        <f t="shared" si="43"/>
        <v>1.4761235243618687</v>
      </c>
    </row>
    <row r="1369" spans="1:20" x14ac:dyDescent="0.2">
      <c r="A1369" s="1">
        <v>788</v>
      </c>
      <c r="B1369" s="1">
        <v>788</v>
      </c>
      <c r="C1369" s="1" t="s">
        <v>1593</v>
      </c>
      <c r="D1369" s="1" t="s">
        <v>19</v>
      </c>
      <c r="E1369" s="1" t="s">
        <v>19</v>
      </c>
      <c r="F1369" s="1" t="s">
        <v>1594</v>
      </c>
      <c r="G1369" s="1" t="b">
        <v>1</v>
      </c>
      <c r="H1369" s="1">
        <v>3.69664535513387</v>
      </c>
      <c r="I1369" s="1">
        <v>1.9599999999999999E-3</v>
      </c>
      <c r="J1369" s="1">
        <v>1415965.0755728199</v>
      </c>
      <c r="K1369" s="1">
        <v>1266024.2071771901</v>
      </c>
      <c r="L1369" s="1">
        <v>1427756.2506103399</v>
      </c>
      <c r="M1369" s="1">
        <v>1230792.5155363299</v>
      </c>
      <c r="N1369" s="1">
        <v>42511.706737180102</v>
      </c>
      <c r="O1369" s="1">
        <v>114016.452420988</v>
      </c>
      <c r="P1369" s="1">
        <v>149940.86839562899</v>
      </c>
      <c r="Q1369" s="1">
        <v>1.1184344403097499</v>
      </c>
      <c r="R1369" s="1">
        <v>4.8610531976523E-2</v>
      </c>
      <c r="S1369" s="1">
        <f t="shared" si="42"/>
        <v>-2.7077439286435241</v>
      </c>
      <c r="T1369" s="1">
        <f t="shared" si="43"/>
        <v>2.7077439286435241</v>
      </c>
    </row>
    <row r="1370" spans="1:20" x14ac:dyDescent="0.2">
      <c r="A1370" s="1">
        <v>878</v>
      </c>
      <c r="B1370" s="1">
        <v>878</v>
      </c>
      <c r="C1370" s="1" t="s">
        <v>1773</v>
      </c>
      <c r="D1370" s="1" t="s">
        <v>19</v>
      </c>
      <c r="E1370" s="1" t="s">
        <v>19</v>
      </c>
      <c r="F1370" s="1" t="s">
        <v>1774</v>
      </c>
      <c r="G1370" s="1" t="b">
        <v>1</v>
      </c>
      <c r="H1370" s="1">
        <v>2.5862586070288902</v>
      </c>
      <c r="I1370" s="1">
        <v>1.9890000000000001E-2</v>
      </c>
      <c r="J1370" s="1">
        <v>184715.16749680301</v>
      </c>
      <c r="K1370" s="1">
        <v>165153.355490113</v>
      </c>
      <c r="L1370" s="1">
        <v>190967.15791899001</v>
      </c>
      <c r="M1370" s="1">
        <v>169413.377363851</v>
      </c>
      <c r="N1370" s="1">
        <v>18999.838610380499</v>
      </c>
      <c r="O1370" s="1">
        <v>12405.598682919401</v>
      </c>
      <c r="P1370" s="1">
        <v>19561.812006690401</v>
      </c>
      <c r="Q1370" s="1">
        <v>1.11844634914403</v>
      </c>
      <c r="R1370" s="1">
        <v>4.8615156220280398E-2</v>
      </c>
      <c r="S1370" s="1">
        <f t="shared" si="42"/>
        <v>-1.7013652168755644</v>
      </c>
      <c r="T1370" s="1">
        <f t="shared" si="43"/>
        <v>1.7013652168755644</v>
      </c>
    </row>
    <row r="1371" spans="1:20" x14ac:dyDescent="0.2">
      <c r="A1371" s="1">
        <v>1207</v>
      </c>
      <c r="B1371" s="1">
        <v>1207</v>
      </c>
      <c r="C1371" s="1" t="s">
        <v>2430</v>
      </c>
      <c r="D1371" s="1" t="s">
        <v>19</v>
      </c>
      <c r="E1371" s="1" t="s">
        <v>19</v>
      </c>
      <c r="F1371" s="1" t="s">
        <v>2431</v>
      </c>
      <c r="G1371" s="1" t="b">
        <v>1</v>
      </c>
      <c r="H1371" s="1">
        <v>6.4294387423796104</v>
      </c>
      <c r="I1371" s="3">
        <v>8.3302000000000003E-6</v>
      </c>
      <c r="J1371" s="1">
        <v>3723428.37820129</v>
      </c>
      <c r="K1371" s="1">
        <v>3328428.9176196102</v>
      </c>
      <c r="L1371" s="1">
        <v>3745362.2610193002</v>
      </c>
      <c r="M1371" s="1">
        <v>3310391.6215409799</v>
      </c>
      <c r="N1371" s="1">
        <v>149894.97301911199</v>
      </c>
      <c r="O1371" s="1">
        <v>107242.787129798</v>
      </c>
      <c r="P1371" s="1">
        <v>394999.46058167203</v>
      </c>
      <c r="Q1371" s="1">
        <v>1.1186744468210399</v>
      </c>
      <c r="R1371" s="1">
        <v>4.8703717877731402E-2</v>
      </c>
      <c r="S1371" s="1">
        <f t="shared" si="42"/>
        <v>-5.0793445714799264</v>
      </c>
      <c r="T1371" s="1">
        <f t="shared" si="43"/>
        <v>5.0793445714799264</v>
      </c>
    </row>
    <row r="1372" spans="1:20" x14ac:dyDescent="0.2">
      <c r="A1372" s="1">
        <v>43</v>
      </c>
      <c r="B1372" s="1">
        <v>43</v>
      </c>
      <c r="C1372" s="1" t="s">
        <v>103</v>
      </c>
      <c r="D1372" s="1" t="s">
        <v>19</v>
      </c>
      <c r="E1372" s="1" t="s">
        <v>19</v>
      </c>
      <c r="F1372" s="1" t="s">
        <v>104</v>
      </c>
      <c r="G1372" s="1" t="b">
        <v>1</v>
      </c>
      <c r="H1372" s="1">
        <v>1.9022397196893299</v>
      </c>
      <c r="I1372" s="1">
        <v>7.5300000000000006E-2</v>
      </c>
      <c r="J1372" s="1">
        <v>2546375.5621765298</v>
      </c>
      <c r="K1372" s="1">
        <v>2275259.8238158198</v>
      </c>
      <c r="L1372" s="1">
        <v>2434242.2215147698</v>
      </c>
      <c r="M1372" s="1">
        <v>2304542.4339361498</v>
      </c>
      <c r="N1372" s="1">
        <v>421235.98378389102</v>
      </c>
      <c r="O1372" s="1">
        <v>73343.766176327001</v>
      </c>
      <c r="P1372" s="1">
        <v>271115.73836070503</v>
      </c>
      <c r="Q1372" s="1">
        <v>1.1191581442799901</v>
      </c>
      <c r="R1372" s="1">
        <v>4.8891459482207703E-2</v>
      </c>
      <c r="S1372" s="1">
        <f t="shared" si="42"/>
        <v>-1.1232050237992994</v>
      </c>
      <c r="T1372" s="1">
        <f t="shared" si="43"/>
        <v>1.1232050237992994</v>
      </c>
    </row>
    <row r="1373" spans="1:20" x14ac:dyDescent="0.2">
      <c r="A1373" s="1">
        <v>57</v>
      </c>
      <c r="B1373" s="1">
        <v>57</v>
      </c>
      <c r="C1373" s="1" t="s">
        <v>131</v>
      </c>
      <c r="D1373" s="1" t="s">
        <v>19</v>
      </c>
      <c r="E1373" s="1" t="s">
        <v>19</v>
      </c>
      <c r="F1373" s="1" t="s">
        <v>132</v>
      </c>
      <c r="G1373" s="1" t="b">
        <v>1</v>
      </c>
      <c r="H1373" s="1">
        <v>9.9095157864776606</v>
      </c>
      <c r="I1373" s="3">
        <v>3.1166999999999997E-8</v>
      </c>
      <c r="J1373" s="1">
        <v>2693670.1394235399</v>
      </c>
      <c r="K1373" s="1">
        <v>2406238.2712184899</v>
      </c>
      <c r="L1373" s="1">
        <v>2689132.8898171601</v>
      </c>
      <c r="M1373" s="1">
        <v>2405798.8687597299</v>
      </c>
      <c r="N1373" s="1">
        <v>37703.6392302401</v>
      </c>
      <c r="O1373" s="1">
        <v>78424.365137274595</v>
      </c>
      <c r="P1373" s="1">
        <v>287431.86820504902</v>
      </c>
      <c r="Q1373" s="1">
        <v>1.11945278721691</v>
      </c>
      <c r="R1373" s="1">
        <v>4.9005781985127499E-2</v>
      </c>
      <c r="S1373" s="1">
        <f t="shared" si="42"/>
        <v>-7.5063049990112143</v>
      </c>
      <c r="T1373" s="1">
        <f t="shared" si="43"/>
        <v>7.5063049990112143</v>
      </c>
    </row>
    <row r="1374" spans="1:20" x14ac:dyDescent="0.2">
      <c r="A1374" s="1">
        <v>971</v>
      </c>
      <c r="B1374" s="1">
        <v>971</v>
      </c>
      <c r="C1374" s="1" t="s">
        <v>1959</v>
      </c>
      <c r="D1374" s="1" t="s">
        <v>19</v>
      </c>
      <c r="E1374" s="1" t="s">
        <v>19</v>
      </c>
      <c r="F1374" s="1" t="s">
        <v>1960</v>
      </c>
      <c r="G1374" s="1" t="b">
        <v>1</v>
      </c>
      <c r="H1374" s="1">
        <v>2.33463129747952</v>
      </c>
      <c r="I1374" s="1">
        <v>3.2919999999999998E-2</v>
      </c>
      <c r="J1374" s="1">
        <v>484486.24326411798</v>
      </c>
      <c r="K1374" s="1">
        <v>432729.94947549998</v>
      </c>
      <c r="L1374" s="1">
        <v>468754.17054434499</v>
      </c>
      <c r="M1374" s="1">
        <v>430997.19044052198</v>
      </c>
      <c r="N1374" s="1">
        <v>60133.658524298196</v>
      </c>
      <c r="O1374" s="1">
        <v>28409.487143450398</v>
      </c>
      <c r="P1374" s="1">
        <v>51756.293788618299</v>
      </c>
      <c r="Q1374" s="1">
        <v>1.1196041407611199</v>
      </c>
      <c r="R1374" s="1">
        <v>4.9064495998463901E-2</v>
      </c>
      <c r="S1374" s="1">
        <f t="shared" si="42"/>
        <v>-1.4825401734597679</v>
      </c>
      <c r="T1374" s="1">
        <f t="shared" si="43"/>
        <v>1.4825401734597679</v>
      </c>
    </row>
    <row r="1375" spans="1:20" x14ac:dyDescent="0.2">
      <c r="A1375" s="1">
        <v>1071</v>
      </c>
      <c r="B1375" s="1">
        <v>1071</v>
      </c>
      <c r="C1375" s="1" t="s">
        <v>2159</v>
      </c>
      <c r="D1375" s="1" t="s">
        <v>19</v>
      </c>
      <c r="E1375" s="1" t="s">
        <v>19</v>
      </c>
      <c r="F1375" s="1" t="s">
        <v>2160</v>
      </c>
      <c r="G1375" s="1" t="b">
        <v>1</v>
      </c>
      <c r="H1375" s="1">
        <v>4.8446631116773302</v>
      </c>
      <c r="I1375" s="1">
        <v>1.8000000000000001E-4</v>
      </c>
      <c r="J1375" s="1">
        <v>377351.54166640202</v>
      </c>
      <c r="K1375" s="1">
        <v>337012.92836437997</v>
      </c>
      <c r="L1375" s="1">
        <v>378608.646555154</v>
      </c>
      <c r="M1375" s="1">
        <v>336932.04851182603</v>
      </c>
      <c r="N1375" s="1">
        <v>19895.598266371198</v>
      </c>
      <c r="O1375" s="1">
        <v>15103.8380234497</v>
      </c>
      <c r="P1375" s="1">
        <v>40338.613302021899</v>
      </c>
      <c r="Q1375" s="1">
        <v>1.1196945574099999</v>
      </c>
      <c r="R1375" s="1">
        <v>4.9099567203332799E-2</v>
      </c>
      <c r="S1375" s="1">
        <f t="shared" si="42"/>
        <v>-3.744727494896694</v>
      </c>
      <c r="T1375" s="1">
        <f t="shared" si="43"/>
        <v>3.744727494896694</v>
      </c>
    </row>
    <row r="1376" spans="1:20" x14ac:dyDescent="0.2">
      <c r="A1376" s="1">
        <v>1025</v>
      </c>
      <c r="B1376" s="1">
        <v>1025</v>
      </c>
      <c r="C1376" s="1" t="s">
        <v>2067</v>
      </c>
      <c r="D1376" s="1" t="s">
        <v>19</v>
      </c>
      <c r="E1376" s="1" t="s">
        <v>19</v>
      </c>
      <c r="F1376" s="1" t="s">
        <v>2068</v>
      </c>
      <c r="G1376" s="1" t="b">
        <v>1</v>
      </c>
      <c r="H1376" s="1">
        <v>2.1293492022485601</v>
      </c>
      <c r="I1376" s="1">
        <v>4.9099999999999998E-2</v>
      </c>
      <c r="J1376" s="1">
        <v>240620.805287272</v>
      </c>
      <c r="K1376" s="1">
        <v>214888.41160825</v>
      </c>
      <c r="L1376" s="1">
        <v>239413.94617272299</v>
      </c>
      <c r="M1376" s="1">
        <v>220041.41713438701</v>
      </c>
      <c r="N1376" s="1">
        <v>18816.693473198498</v>
      </c>
      <c r="O1376" s="1">
        <v>30988.323963684601</v>
      </c>
      <c r="P1376" s="1">
        <v>25732.393679022</v>
      </c>
      <c r="Q1376" s="1">
        <v>1.1197477029423699</v>
      </c>
      <c r="R1376" s="1">
        <v>4.9120180203148699E-2</v>
      </c>
      <c r="S1376" s="1">
        <f t="shared" si="42"/>
        <v>-1.3089185078770316</v>
      </c>
      <c r="T1376" s="1">
        <f t="shared" si="43"/>
        <v>1.3089185078770316</v>
      </c>
    </row>
    <row r="1377" spans="1:20" x14ac:dyDescent="0.2">
      <c r="A1377" s="1">
        <v>159</v>
      </c>
      <c r="B1377" s="1">
        <v>159</v>
      </c>
      <c r="C1377" s="1" t="s">
        <v>335</v>
      </c>
      <c r="D1377" s="1" t="s">
        <v>19</v>
      </c>
      <c r="E1377" s="1" t="s">
        <v>19</v>
      </c>
      <c r="F1377" s="1" t="s">
        <v>336</v>
      </c>
      <c r="G1377" s="1" t="b">
        <v>1</v>
      </c>
      <c r="H1377" s="1">
        <v>2.71775485073224</v>
      </c>
      <c r="I1377" s="1">
        <v>1.521E-2</v>
      </c>
      <c r="J1377" s="1">
        <v>2885230.6488759401</v>
      </c>
      <c r="K1377" s="1">
        <v>2576437.2837816202</v>
      </c>
      <c r="L1377" s="1">
        <v>2871522.5930269998</v>
      </c>
      <c r="M1377" s="1">
        <v>2691110.4476828799</v>
      </c>
      <c r="N1377" s="1">
        <v>104423.17501901901</v>
      </c>
      <c r="O1377" s="1">
        <v>324473.24932044599</v>
      </c>
      <c r="P1377" s="1">
        <v>308793.36509431503</v>
      </c>
      <c r="Q1377" s="1">
        <v>1.11985285535112</v>
      </c>
      <c r="R1377" s="1">
        <v>4.9160961681564599E-2</v>
      </c>
      <c r="S1377" s="1">
        <f t="shared" si="42"/>
        <v>-1.8178707859470016</v>
      </c>
      <c r="T1377" s="1">
        <f t="shared" si="43"/>
        <v>1.8178707859470016</v>
      </c>
    </row>
    <row r="1378" spans="1:20" x14ac:dyDescent="0.2">
      <c r="A1378" s="1">
        <v>169</v>
      </c>
      <c r="B1378" s="1">
        <v>169</v>
      </c>
      <c r="C1378" s="1" t="s">
        <v>355</v>
      </c>
      <c r="D1378" s="1" t="s">
        <v>19</v>
      </c>
      <c r="E1378" s="1" t="s">
        <v>19</v>
      </c>
      <c r="F1378" s="1" t="s">
        <v>356</v>
      </c>
      <c r="G1378" s="1" t="b">
        <v>1</v>
      </c>
      <c r="H1378" s="1">
        <v>2.7917943427846001</v>
      </c>
      <c r="I1378" s="1">
        <v>1.306E-2</v>
      </c>
      <c r="J1378" s="1">
        <v>2165400.1436073999</v>
      </c>
      <c r="K1378" s="1">
        <v>1932469.43107721</v>
      </c>
      <c r="L1378" s="1">
        <v>2240518.2177598202</v>
      </c>
      <c r="M1378" s="1">
        <v>2010481.95396414</v>
      </c>
      <c r="N1378" s="1">
        <v>182205.455328607</v>
      </c>
      <c r="O1378" s="1">
        <v>171616.84170696401</v>
      </c>
      <c r="P1378" s="1">
        <v>232930.71253019301</v>
      </c>
      <c r="Q1378" s="1">
        <v>1.12053526373266</v>
      </c>
      <c r="R1378" s="1">
        <v>4.9425528522592799E-2</v>
      </c>
      <c r="S1378" s="1">
        <f t="shared" si="42"/>
        <v>-1.8840568230609449</v>
      </c>
      <c r="T1378" s="1">
        <f t="shared" si="43"/>
        <v>1.8840568230609449</v>
      </c>
    </row>
    <row r="1379" spans="1:20" x14ac:dyDescent="0.2">
      <c r="A1379" s="1">
        <v>338</v>
      </c>
      <c r="B1379" s="1">
        <v>338</v>
      </c>
      <c r="C1379" s="1" t="s">
        <v>693</v>
      </c>
      <c r="D1379" s="1" t="s">
        <v>19</v>
      </c>
      <c r="E1379" s="1" t="s">
        <v>19</v>
      </c>
      <c r="F1379" s="1" t="s">
        <v>694</v>
      </c>
      <c r="G1379" s="1" t="b">
        <v>1</v>
      </c>
      <c r="H1379" s="1">
        <v>4.7773385405597004</v>
      </c>
      <c r="I1379" s="1">
        <v>2.1000000000000001E-4</v>
      </c>
      <c r="J1379" s="1">
        <v>1220310.2198088299</v>
      </c>
      <c r="K1379" s="1">
        <v>1088948.4853838701</v>
      </c>
      <c r="L1379" s="1">
        <v>1225183.0165790101</v>
      </c>
      <c r="M1379" s="1">
        <v>1084028.5049664499</v>
      </c>
      <c r="N1379" s="1">
        <v>32361.376918580099</v>
      </c>
      <c r="O1379" s="1">
        <v>75877.726271973894</v>
      </c>
      <c r="P1379" s="1">
        <v>131361.73442495501</v>
      </c>
      <c r="Q1379" s="1">
        <v>1.12063172518087</v>
      </c>
      <c r="R1379" s="1">
        <v>4.9462913219859003E-2</v>
      </c>
      <c r="S1379" s="1">
        <f t="shared" si="42"/>
        <v>-3.6777807052660809</v>
      </c>
      <c r="T1379" s="1">
        <f t="shared" si="43"/>
        <v>3.6777807052660809</v>
      </c>
    </row>
    <row r="1380" spans="1:20" x14ac:dyDescent="0.2">
      <c r="A1380" s="1">
        <v>883</v>
      </c>
      <c r="B1380" s="1">
        <v>883</v>
      </c>
      <c r="C1380" s="1" t="s">
        <v>1783</v>
      </c>
      <c r="D1380" s="1" t="s">
        <v>19</v>
      </c>
      <c r="E1380" s="1" t="s">
        <v>19</v>
      </c>
      <c r="F1380" s="1" t="s">
        <v>1784</v>
      </c>
      <c r="G1380" s="1" t="b">
        <v>1</v>
      </c>
      <c r="H1380" s="1">
        <v>4.1410727759285599</v>
      </c>
      <c r="I1380" s="1">
        <v>7.6999999999999996E-4</v>
      </c>
      <c r="J1380" s="1">
        <v>1110596.7705107899</v>
      </c>
      <c r="K1380" s="1">
        <v>990997.52078781906</v>
      </c>
      <c r="L1380" s="1">
        <v>1095760.8367908001</v>
      </c>
      <c r="M1380" s="1">
        <v>998806.37627141795</v>
      </c>
      <c r="N1380" s="1">
        <v>80396.692694750498</v>
      </c>
      <c r="O1380" s="1">
        <v>32303.213634818399</v>
      </c>
      <c r="P1380" s="1">
        <v>119599.249722967</v>
      </c>
      <c r="Q1380" s="1">
        <v>1.1206857204121801</v>
      </c>
      <c r="R1380" s="1">
        <v>4.9483838262010797E-2</v>
      </c>
      <c r="S1380" s="1">
        <f t="shared" si="42"/>
        <v>-3.1135092748275182</v>
      </c>
      <c r="T1380" s="1">
        <f t="shared" si="43"/>
        <v>3.1135092748275182</v>
      </c>
    </row>
    <row r="1381" spans="1:20" x14ac:dyDescent="0.2">
      <c r="A1381" s="1">
        <v>1692</v>
      </c>
      <c r="B1381" s="1">
        <v>1692</v>
      </c>
      <c r="C1381" s="1" t="s">
        <v>3400</v>
      </c>
      <c r="D1381" s="1" t="s">
        <v>19</v>
      </c>
      <c r="E1381" s="1" t="s">
        <v>19</v>
      </c>
      <c r="F1381" s="1" t="s">
        <v>3401</v>
      </c>
      <c r="G1381" s="1" t="b">
        <v>1</v>
      </c>
      <c r="H1381" s="1">
        <v>1.0737833764676701</v>
      </c>
      <c r="I1381" s="1">
        <v>0.29885</v>
      </c>
      <c r="J1381" s="1">
        <v>34814.1212042755</v>
      </c>
      <c r="K1381" s="1">
        <v>31059.151564420499</v>
      </c>
      <c r="L1381" s="1">
        <v>36433.037277838899</v>
      </c>
      <c r="M1381" s="1">
        <v>33536.203469589404</v>
      </c>
      <c r="N1381" s="1">
        <v>3148.7609932605401</v>
      </c>
      <c r="O1381" s="1">
        <v>10007.167714781101</v>
      </c>
      <c r="P1381" s="1">
        <v>3754.96963985496</v>
      </c>
      <c r="Q1381" s="1">
        <v>1.1208973668217099</v>
      </c>
      <c r="R1381" s="1">
        <v>4.9565848934352001E-2</v>
      </c>
      <c r="S1381" s="1">
        <f t="shared" si="42"/>
        <v>-0.52454673983029954</v>
      </c>
      <c r="T1381" s="1">
        <f t="shared" si="43"/>
        <v>0.52454673983029954</v>
      </c>
    </row>
    <row r="1382" spans="1:20" x14ac:dyDescent="0.2">
      <c r="A1382" s="1">
        <v>1429</v>
      </c>
      <c r="B1382" s="1">
        <v>1429</v>
      </c>
      <c r="C1382" s="1" t="s">
        <v>2874</v>
      </c>
      <c r="D1382" s="1" t="s">
        <v>19</v>
      </c>
      <c r="E1382" s="1" t="s">
        <v>19</v>
      </c>
      <c r="F1382" s="1" t="s">
        <v>2875</v>
      </c>
      <c r="G1382" s="1" t="b">
        <v>1</v>
      </c>
      <c r="H1382" s="1">
        <v>1.8731161831232901</v>
      </c>
      <c r="I1382" s="1">
        <v>7.9439999999999997E-2</v>
      </c>
      <c r="J1382" s="1">
        <v>512733.95455935597</v>
      </c>
      <c r="K1382" s="1">
        <v>457269.62244491198</v>
      </c>
      <c r="L1382" s="1">
        <v>501046.654121459</v>
      </c>
      <c r="M1382" s="1">
        <v>466381.62756300898</v>
      </c>
      <c r="N1382" s="1">
        <v>82965.672372296904</v>
      </c>
      <c r="O1382" s="1">
        <v>31746.710684870501</v>
      </c>
      <c r="P1382" s="1">
        <v>55464.332114444303</v>
      </c>
      <c r="Q1382" s="1">
        <v>1.1212945916194701</v>
      </c>
      <c r="R1382" s="1">
        <v>4.9719727409292903E-2</v>
      </c>
      <c r="S1382" s="1">
        <f t="shared" si="42"/>
        <v>-1.0999607645126752</v>
      </c>
      <c r="T1382" s="1">
        <f t="shared" si="43"/>
        <v>1.0999607645126752</v>
      </c>
    </row>
    <row r="1383" spans="1:20" x14ac:dyDescent="0.2">
      <c r="A1383" s="1">
        <v>1384</v>
      </c>
      <c r="B1383" s="1">
        <v>1384</v>
      </c>
      <c r="C1383" s="1" t="s">
        <v>2784</v>
      </c>
      <c r="D1383" s="1" t="s">
        <v>19</v>
      </c>
      <c r="E1383" s="1" t="s">
        <v>19</v>
      </c>
      <c r="F1383" s="1" t="s">
        <v>2785</v>
      </c>
      <c r="G1383" s="1" t="b">
        <v>1</v>
      </c>
      <c r="H1383" s="1">
        <v>0.537365464195108</v>
      </c>
      <c r="I1383" s="1">
        <v>0.59841</v>
      </c>
      <c r="J1383" s="1">
        <v>177818.26623531699</v>
      </c>
      <c r="K1383" s="1">
        <v>158567.68249003901</v>
      </c>
      <c r="L1383" s="1">
        <v>195415.97904125199</v>
      </c>
      <c r="M1383" s="1">
        <v>125294.64293022999</v>
      </c>
      <c r="N1383" s="1">
        <v>66296.670613060196</v>
      </c>
      <c r="O1383" s="1">
        <v>84587.151960123796</v>
      </c>
      <c r="P1383" s="1">
        <v>19250.583745277399</v>
      </c>
      <c r="Q1383" s="1">
        <v>1.12140294568842</v>
      </c>
      <c r="R1383" s="1">
        <v>4.9761692563748697E-2</v>
      </c>
      <c r="S1383" s="1">
        <f t="shared" si="42"/>
        <v>-0.22300115760928446</v>
      </c>
      <c r="T1383" s="1">
        <f t="shared" si="43"/>
        <v>0.22300115760928446</v>
      </c>
    </row>
    <row r="1384" spans="1:20" x14ac:dyDescent="0.2">
      <c r="A1384" s="1">
        <v>590</v>
      </c>
      <c r="B1384" s="1">
        <v>590</v>
      </c>
      <c r="C1384" s="1" t="s">
        <v>1197</v>
      </c>
      <c r="D1384" s="1" t="s">
        <v>19</v>
      </c>
      <c r="E1384" s="1" t="s">
        <v>19</v>
      </c>
      <c r="F1384" s="1" t="s">
        <v>1198</v>
      </c>
      <c r="G1384" s="1" t="b">
        <v>1</v>
      </c>
      <c r="H1384" s="1">
        <v>1.70837530009636</v>
      </c>
      <c r="I1384" s="1">
        <v>0.10689</v>
      </c>
      <c r="J1384" s="1">
        <v>370842.483222557</v>
      </c>
      <c r="K1384" s="1">
        <v>330664.903582</v>
      </c>
      <c r="L1384" s="1">
        <v>362926.04790788202</v>
      </c>
      <c r="M1384" s="1">
        <v>324959.93730489799</v>
      </c>
      <c r="N1384" s="1">
        <v>54377.440656295003</v>
      </c>
      <c r="O1384" s="1">
        <v>44955.124027184203</v>
      </c>
      <c r="P1384" s="1">
        <v>40177.579640557196</v>
      </c>
      <c r="Q1384" s="1">
        <v>1.1215054249946801</v>
      </c>
      <c r="R1384" s="1">
        <v>4.9801378712172002E-2</v>
      </c>
      <c r="S1384" s="1">
        <f t="shared" si="42"/>
        <v>-0.97106292292932195</v>
      </c>
      <c r="T1384" s="1">
        <f t="shared" si="43"/>
        <v>0.97106292292932195</v>
      </c>
    </row>
    <row r="1385" spans="1:20" x14ac:dyDescent="0.2">
      <c r="A1385" s="1">
        <v>362</v>
      </c>
      <c r="B1385" s="1">
        <v>362</v>
      </c>
      <c r="C1385" s="1" t="s">
        <v>741</v>
      </c>
      <c r="D1385" s="1" t="s">
        <v>19</v>
      </c>
      <c r="E1385" s="1" t="s">
        <v>19</v>
      </c>
      <c r="F1385" s="1" t="s">
        <v>742</v>
      </c>
      <c r="G1385" s="1" t="b">
        <v>1</v>
      </c>
      <c r="H1385" s="1">
        <v>2.6149860862546599</v>
      </c>
      <c r="I1385" s="1">
        <v>1.8759999999999999E-2</v>
      </c>
      <c r="J1385" s="1">
        <v>1230026.46569376</v>
      </c>
      <c r="K1385" s="1">
        <v>1096649.8416933501</v>
      </c>
      <c r="L1385" s="1">
        <v>1250470.44123593</v>
      </c>
      <c r="M1385" s="1">
        <v>1141969.91688427</v>
      </c>
      <c r="N1385" s="1">
        <v>44404.537541658698</v>
      </c>
      <c r="O1385" s="1">
        <v>146429.39254052</v>
      </c>
      <c r="P1385" s="1">
        <v>133376.62400041899</v>
      </c>
      <c r="Q1385" s="1">
        <v>1.12162188779827</v>
      </c>
      <c r="R1385" s="1">
        <v>4.98464757092986E-2</v>
      </c>
      <c r="S1385" s="1">
        <f t="shared" si="42"/>
        <v>-1.7267671659569543</v>
      </c>
      <c r="T1385" s="1">
        <f t="shared" si="43"/>
        <v>1.7267671659569543</v>
      </c>
    </row>
    <row r="1386" spans="1:20" x14ac:dyDescent="0.2">
      <c r="A1386" s="1">
        <v>1033</v>
      </c>
      <c r="B1386" s="1">
        <v>1033</v>
      </c>
      <c r="C1386" s="1" t="s">
        <v>2083</v>
      </c>
      <c r="D1386" s="1" t="s">
        <v>19</v>
      </c>
      <c r="E1386" s="1" t="s">
        <v>19</v>
      </c>
      <c r="F1386" s="1" t="s">
        <v>2084</v>
      </c>
      <c r="G1386" s="1" t="b">
        <v>1</v>
      </c>
      <c r="H1386" s="1">
        <v>1.9400830998863601</v>
      </c>
      <c r="I1386" s="1">
        <v>7.0199999999999999E-2</v>
      </c>
      <c r="J1386" s="1">
        <v>307062.83236563898</v>
      </c>
      <c r="K1386" s="1">
        <v>273725.637366865</v>
      </c>
      <c r="L1386" s="1">
        <v>302169.36166545702</v>
      </c>
      <c r="M1386" s="1">
        <v>281758.607577232</v>
      </c>
      <c r="N1386" s="1">
        <v>21093.625670779798</v>
      </c>
      <c r="O1386" s="1">
        <v>47036.9797321398</v>
      </c>
      <c r="P1386" s="1">
        <v>33337.194998773601</v>
      </c>
      <c r="Q1386" s="1">
        <v>1.1217905466198399</v>
      </c>
      <c r="R1386" s="1">
        <v>4.9911775869487203E-2</v>
      </c>
      <c r="S1386" s="1">
        <f t="shared" si="42"/>
        <v>-1.1536628878701947</v>
      </c>
      <c r="T1386" s="1">
        <f t="shared" si="43"/>
        <v>1.1536628878701947</v>
      </c>
    </row>
    <row r="1387" spans="1:20" x14ac:dyDescent="0.2">
      <c r="A1387" s="1">
        <v>1273</v>
      </c>
      <c r="B1387" s="1">
        <v>1273</v>
      </c>
      <c r="C1387" s="1" t="s">
        <v>2562</v>
      </c>
      <c r="D1387" s="1" t="s">
        <v>19</v>
      </c>
      <c r="E1387" s="1" t="s">
        <v>19</v>
      </c>
      <c r="F1387" s="1" t="s">
        <v>2563</v>
      </c>
      <c r="G1387" s="1" t="b">
        <v>1</v>
      </c>
      <c r="H1387" s="1">
        <v>5.1983960335541397</v>
      </c>
      <c r="I1387" s="3">
        <v>8.7911000000000006E-5</v>
      </c>
      <c r="J1387" s="1">
        <v>112181.870700493</v>
      </c>
      <c r="K1387" s="1">
        <v>99963.0304858913</v>
      </c>
      <c r="L1387" s="1">
        <v>110300.464461679</v>
      </c>
      <c r="M1387" s="1">
        <v>97103.395690975696</v>
      </c>
      <c r="N1387" s="1">
        <v>5045.2173074744596</v>
      </c>
      <c r="O1387" s="1">
        <v>4926.4103267713899</v>
      </c>
      <c r="P1387" s="1">
        <v>12218.8402146017</v>
      </c>
      <c r="Q1387" s="1">
        <v>1.1222335913107999</v>
      </c>
      <c r="R1387" s="1">
        <v>5.0083264102408299E-2</v>
      </c>
      <c r="S1387" s="1">
        <f t="shared" si="42"/>
        <v>-4.0559567797566176</v>
      </c>
      <c r="T1387" s="1">
        <f t="shared" si="43"/>
        <v>4.0559567797566176</v>
      </c>
    </row>
    <row r="1388" spans="1:20" x14ac:dyDescent="0.2">
      <c r="A1388" s="1">
        <v>794</v>
      </c>
      <c r="B1388" s="1">
        <v>794</v>
      </c>
      <c r="C1388" s="1" t="s">
        <v>1605</v>
      </c>
      <c r="D1388" s="1" t="s">
        <v>19</v>
      </c>
      <c r="E1388" s="1" t="s">
        <v>19</v>
      </c>
      <c r="F1388" s="1" t="s">
        <v>1606</v>
      </c>
      <c r="G1388" s="1" t="b">
        <v>1</v>
      </c>
      <c r="H1388" s="1">
        <v>4.9844378549580401</v>
      </c>
      <c r="I1388" s="1">
        <v>1.3999999999999999E-4</v>
      </c>
      <c r="J1388" s="1">
        <v>984950.505335644</v>
      </c>
      <c r="K1388" s="1">
        <v>877598.40693747997</v>
      </c>
      <c r="L1388" s="1">
        <v>972194.93764307897</v>
      </c>
      <c r="M1388" s="1">
        <v>883872.52183744498</v>
      </c>
      <c r="N1388" s="1">
        <v>36370.273802544398</v>
      </c>
      <c r="O1388" s="1">
        <v>53403.748024466098</v>
      </c>
      <c r="P1388" s="1">
        <v>107352.098398164</v>
      </c>
      <c r="Q1388" s="1">
        <v>1.12232485559401</v>
      </c>
      <c r="R1388" s="1">
        <v>5.0118581137409399E-2</v>
      </c>
      <c r="S1388" s="1">
        <f t="shared" si="42"/>
        <v>-3.8538719643217618</v>
      </c>
      <c r="T1388" s="1">
        <f t="shared" si="43"/>
        <v>3.8538719643217618</v>
      </c>
    </row>
    <row r="1389" spans="1:20" x14ac:dyDescent="0.2">
      <c r="A1389" s="1">
        <v>725</v>
      </c>
      <c r="B1389" s="1">
        <v>725</v>
      </c>
      <c r="C1389" s="1" t="s">
        <v>1467</v>
      </c>
      <c r="D1389" s="1" t="s">
        <v>19</v>
      </c>
      <c r="E1389" s="1" t="s">
        <v>19</v>
      </c>
      <c r="F1389" s="1" t="s">
        <v>1468</v>
      </c>
      <c r="G1389" s="1" t="b">
        <v>1</v>
      </c>
      <c r="H1389" s="1">
        <v>1.8021713635774601</v>
      </c>
      <c r="I1389" s="1">
        <v>9.0389999999999998E-2</v>
      </c>
      <c r="J1389" s="1">
        <v>419583.873675582</v>
      </c>
      <c r="K1389" s="1">
        <v>373727.16525521001</v>
      </c>
      <c r="L1389" s="1">
        <v>427269.93501612399</v>
      </c>
      <c r="M1389" s="1">
        <v>370698.05651853699</v>
      </c>
      <c r="N1389" s="1">
        <v>68771.007551920702</v>
      </c>
      <c r="O1389" s="1">
        <v>33131.513131856802</v>
      </c>
      <c r="P1389" s="1">
        <v>45856.708420372801</v>
      </c>
      <c r="Q1389" s="1">
        <v>1.1227010308149801</v>
      </c>
      <c r="R1389" s="1">
        <v>5.0264121396174401E-2</v>
      </c>
      <c r="S1389" s="1">
        <f t="shared" si="42"/>
        <v>-1.0438796136069803</v>
      </c>
      <c r="T1389" s="1">
        <f t="shared" si="43"/>
        <v>1.0438796136069803</v>
      </c>
    </row>
    <row r="1390" spans="1:20" x14ac:dyDescent="0.2">
      <c r="A1390" s="1">
        <v>657</v>
      </c>
      <c r="B1390" s="1">
        <v>657</v>
      </c>
      <c r="C1390" s="1" t="s">
        <v>1331</v>
      </c>
      <c r="D1390" s="1" t="s">
        <v>19</v>
      </c>
      <c r="E1390" s="1" t="s">
        <v>19</v>
      </c>
      <c r="F1390" s="1" t="s">
        <v>1332</v>
      </c>
      <c r="G1390" s="1" t="b">
        <v>1</v>
      </c>
      <c r="H1390" s="1">
        <v>1.5233924068871301</v>
      </c>
      <c r="I1390" s="1">
        <v>0.14718000000000001</v>
      </c>
      <c r="J1390" s="1">
        <v>305620.456885483</v>
      </c>
      <c r="K1390" s="1">
        <v>272105.936218096</v>
      </c>
      <c r="L1390" s="1">
        <v>324522.645852416</v>
      </c>
      <c r="M1390" s="1">
        <v>286968.295436071</v>
      </c>
      <c r="N1390" s="1">
        <v>45855.380822772</v>
      </c>
      <c r="O1390" s="1">
        <v>47468.461759568003</v>
      </c>
      <c r="P1390" s="1">
        <v>33514.520667387202</v>
      </c>
      <c r="Q1390" s="1">
        <v>1.1231671794198701</v>
      </c>
      <c r="R1390" s="1">
        <v>5.0444404254126003E-2</v>
      </c>
      <c r="S1390" s="1">
        <f t="shared" si="42"/>
        <v>-0.83215120140997068</v>
      </c>
      <c r="T1390" s="1">
        <f t="shared" si="43"/>
        <v>0.83215120140997068</v>
      </c>
    </row>
    <row r="1391" spans="1:20" x14ac:dyDescent="0.2">
      <c r="A1391" s="1">
        <v>511</v>
      </c>
      <c r="B1391" s="1">
        <v>511</v>
      </c>
      <c r="C1391" s="1" t="s">
        <v>1039</v>
      </c>
      <c r="D1391" s="1" t="s">
        <v>19</v>
      </c>
      <c r="E1391" s="1" t="s">
        <v>19</v>
      </c>
      <c r="F1391" s="1" t="s">
        <v>1040</v>
      </c>
      <c r="G1391" s="1" t="b">
        <v>1</v>
      </c>
      <c r="H1391" s="1">
        <v>2.2120236112710798</v>
      </c>
      <c r="I1391" s="1">
        <v>4.1860000000000001E-2</v>
      </c>
      <c r="J1391" s="1">
        <v>959030.04291351105</v>
      </c>
      <c r="K1391" s="1">
        <v>853662.00941102603</v>
      </c>
      <c r="L1391" s="1">
        <v>962492.88338008395</v>
      </c>
      <c r="M1391" s="1">
        <v>889818.53046416899</v>
      </c>
      <c r="N1391" s="1">
        <v>88700.666931864005</v>
      </c>
      <c r="O1391" s="1">
        <v>112041.81098495499</v>
      </c>
      <c r="P1391" s="1">
        <v>105368.033502484</v>
      </c>
      <c r="Q1391" s="1">
        <v>1.1234306228236399</v>
      </c>
      <c r="R1391" s="1">
        <v>5.0546257836427202E-2</v>
      </c>
      <c r="S1391" s="1">
        <f t="shared" si="42"/>
        <v>-1.3782007759973323</v>
      </c>
      <c r="T1391" s="1">
        <f t="shared" si="43"/>
        <v>1.3782007759973323</v>
      </c>
    </row>
    <row r="1392" spans="1:20" x14ac:dyDescent="0.2">
      <c r="A1392" s="1">
        <v>817</v>
      </c>
      <c r="B1392" s="1">
        <v>817</v>
      </c>
      <c r="C1392" s="1" t="s">
        <v>1651</v>
      </c>
      <c r="D1392" s="1" t="s">
        <v>19</v>
      </c>
      <c r="E1392" s="1" t="s">
        <v>19</v>
      </c>
      <c r="F1392" s="1" t="s">
        <v>1652</v>
      </c>
      <c r="G1392" s="1" t="b">
        <v>1</v>
      </c>
      <c r="H1392" s="1">
        <v>2.1807005828611099</v>
      </c>
      <c r="I1392" s="1">
        <v>4.4479999999999999E-2</v>
      </c>
      <c r="J1392" s="1">
        <v>373247.88924388803</v>
      </c>
      <c r="K1392" s="1">
        <v>332099.50489304302</v>
      </c>
      <c r="L1392" s="1">
        <v>369650.55639427301</v>
      </c>
      <c r="M1392" s="1">
        <v>350905.68074911099</v>
      </c>
      <c r="N1392" s="1">
        <v>30780.729207491499</v>
      </c>
      <c r="O1392" s="1">
        <v>47508.054062046001</v>
      </c>
      <c r="P1392" s="1">
        <v>41148.384350844302</v>
      </c>
      <c r="Q1392" s="1">
        <v>1.1239037810793999</v>
      </c>
      <c r="R1392" s="1">
        <v>5.07291322873515E-2</v>
      </c>
      <c r="S1392" s="1">
        <f t="shared" si="42"/>
        <v>-1.351835221425999</v>
      </c>
      <c r="T1392" s="1">
        <f t="shared" si="43"/>
        <v>1.351835221425999</v>
      </c>
    </row>
    <row r="1393" spans="1:20" x14ac:dyDescent="0.2">
      <c r="A1393" s="1">
        <v>1124</v>
      </c>
      <c r="B1393" s="1">
        <v>1124</v>
      </c>
      <c r="C1393" s="1" t="s">
        <v>2264</v>
      </c>
      <c r="D1393" s="1" t="s">
        <v>19</v>
      </c>
      <c r="E1393" s="1" t="s">
        <v>19</v>
      </c>
      <c r="F1393" s="1" t="s">
        <v>2265</v>
      </c>
      <c r="G1393" s="1" t="b">
        <v>1</v>
      </c>
      <c r="H1393" s="1">
        <v>5.5718452176000897</v>
      </c>
      <c r="I1393" s="3">
        <v>4.2116000000000001E-5</v>
      </c>
      <c r="J1393" s="1">
        <v>881709.44363057602</v>
      </c>
      <c r="K1393" s="1">
        <v>783990.57018408296</v>
      </c>
      <c r="L1393" s="1">
        <v>893810.13809872197</v>
      </c>
      <c r="M1393" s="1">
        <v>789698.17594625195</v>
      </c>
      <c r="N1393" s="1">
        <v>40959.729276261598</v>
      </c>
      <c r="O1393" s="1">
        <v>33023.100846715599</v>
      </c>
      <c r="P1393" s="1">
        <v>97718.873446492595</v>
      </c>
      <c r="Q1393" s="1">
        <v>1.1246429193957601</v>
      </c>
      <c r="R1393" s="1">
        <v>5.1014653334038602E-2</v>
      </c>
      <c r="S1393" s="1">
        <f t="shared" si="42"/>
        <v>-4.3755528829855992</v>
      </c>
      <c r="T1393" s="1">
        <f t="shared" si="43"/>
        <v>4.3755528829855992</v>
      </c>
    </row>
    <row r="1394" spans="1:20" x14ac:dyDescent="0.2">
      <c r="A1394" s="1">
        <v>803</v>
      </c>
      <c r="B1394" s="1">
        <v>803</v>
      </c>
      <c r="C1394" s="1" t="s">
        <v>1623</v>
      </c>
      <c r="D1394" s="1" t="s">
        <v>19</v>
      </c>
      <c r="E1394" s="1" t="s">
        <v>19</v>
      </c>
      <c r="F1394" s="1" t="s">
        <v>1624</v>
      </c>
      <c r="G1394" s="1" t="b">
        <v>1</v>
      </c>
      <c r="H1394" s="1">
        <v>3.9733178800092901</v>
      </c>
      <c r="I1394" s="1">
        <v>1.09E-3</v>
      </c>
      <c r="J1394" s="1">
        <v>439697.841763562</v>
      </c>
      <c r="K1394" s="1">
        <v>390955.66555320099</v>
      </c>
      <c r="L1394" s="1">
        <v>437945.13167247101</v>
      </c>
      <c r="M1394" s="1">
        <v>391288.62738175702</v>
      </c>
      <c r="N1394" s="1">
        <v>18814.206971692001</v>
      </c>
      <c r="O1394" s="1">
        <v>31629.444922980099</v>
      </c>
      <c r="P1394" s="1">
        <v>48742.176210360798</v>
      </c>
      <c r="Q1394" s="1">
        <v>1.1246744337146</v>
      </c>
      <c r="R1394" s="1">
        <v>5.102682279937E-2</v>
      </c>
      <c r="S1394" s="1">
        <f t="shared" si="42"/>
        <v>-2.9625735020593762</v>
      </c>
      <c r="T1394" s="1">
        <f t="shared" si="43"/>
        <v>2.9625735020593762</v>
      </c>
    </row>
    <row r="1395" spans="1:20" x14ac:dyDescent="0.2">
      <c r="A1395" s="1">
        <v>1658</v>
      </c>
      <c r="B1395" s="1">
        <v>1658</v>
      </c>
      <c r="C1395" s="1" t="s">
        <v>3332</v>
      </c>
      <c r="D1395" s="1" t="s">
        <v>19</v>
      </c>
      <c r="E1395" s="1" t="s">
        <v>19</v>
      </c>
      <c r="F1395" s="1" t="s">
        <v>3333</v>
      </c>
      <c r="G1395" s="1" t="b">
        <v>1</v>
      </c>
      <c r="H1395" s="1">
        <v>1.2401591401813501</v>
      </c>
      <c r="I1395" s="1">
        <v>0.23280000000000001</v>
      </c>
      <c r="J1395" s="1">
        <v>127776.63678902799</v>
      </c>
      <c r="K1395" s="1">
        <v>113609.272618352</v>
      </c>
      <c r="L1395" s="1">
        <v>116086.377677877</v>
      </c>
      <c r="M1395" s="1">
        <v>99813.516093944796</v>
      </c>
      <c r="N1395" s="1">
        <v>23617.1929222951</v>
      </c>
      <c r="O1395" s="1">
        <v>24834.708063493901</v>
      </c>
      <c r="P1395" s="1">
        <v>14167.364170676001</v>
      </c>
      <c r="Q1395" s="1">
        <v>1.1247025339055601</v>
      </c>
      <c r="R1395" s="1">
        <v>5.1037673588765799E-2</v>
      </c>
      <c r="S1395" s="1">
        <f t="shared" si="42"/>
        <v>-0.6330170240221491</v>
      </c>
      <c r="T1395" s="1">
        <f t="shared" si="43"/>
        <v>0.6330170240221491</v>
      </c>
    </row>
    <row r="1396" spans="1:20" x14ac:dyDescent="0.2">
      <c r="A1396" s="1">
        <v>358</v>
      </c>
      <c r="B1396" s="1">
        <v>358</v>
      </c>
      <c r="C1396" s="1" t="s">
        <v>733</v>
      </c>
      <c r="D1396" s="1" t="s">
        <v>19</v>
      </c>
      <c r="E1396" s="1" t="s">
        <v>19</v>
      </c>
      <c r="F1396" s="1" t="s">
        <v>734</v>
      </c>
      <c r="G1396" s="1" t="b">
        <v>1</v>
      </c>
      <c r="H1396" s="1">
        <v>1.84377878524593</v>
      </c>
      <c r="I1396" s="1">
        <v>8.3820000000000006E-2</v>
      </c>
      <c r="J1396" s="1">
        <v>1449095.0061681001</v>
      </c>
      <c r="K1396" s="1">
        <v>1288348.5356888999</v>
      </c>
      <c r="L1396" s="1">
        <v>1389360.5022587399</v>
      </c>
      <c r="M1396" s="1">
        <v>1213320.4418947201</v>
      </c>
      <c r="N1396" s="1">
        <v>198913.509249005</v>
      </c>
      <c r="O1396" s="1">
        <v>169828.01456720699</v>
      </c>
      <c r="P1396" s="1">
        <v>160746.470479198</v>
      </c>
      <c r="Q1396" s="1">
        <v>1.1247693974311399</v>
      </c>
      <c r="R1396" s="1">
        <v>5.1063491612814003E-2</v>
      </c>
      <c r="S1396" s="1">
        <f t="shared" si="42"/>
        <v>-1.0766523435021744</v>
      </c>
      <c r="T1396" s="1">
        <f t="shared" si="43"/>
        <v>1.0766523435021744</v>
      </c>
    </row>
    <row r="1397" spans="1:20" x14ac:dyDescent="0.2">
      <c r="A1397" s="1">
        <v>172</v>
      </c>
      <c r="B1397" s="1">
        <v>172</v>
      </c>
      <c r="C1397" s="1" t="s">
        <v>361</v>
      </c>
      <c r="D1397" s="1" t="s">
        <v>19</v>
      </c>
      <c r="E1397" s="1" t="s">
        <v>19</v>
      </c>
      <c r="F1397" s="1" t="s">
        <v>362</v>
      </c>
      <c r="G1397" s="1" t="b">
        <v>1</v>
      </c>
      <c r="H1397" s="1">
        <v>2.2682306554688201</v>
      </c>
      <c r="I1397" s="1">
        <v>3.7510000000000002E-2</v>
      </c>
      <c r="J1397" s="1">
        <v>520337.83698038402</v>
      </c>
      <c r="K1397" s="1">
        <v>462612.67739537603</v>
      </c>
      <c r="L1397" s="1">
        <v>524830.45456737396</v>
      </c>
      <c r="M1397" s="1">
        <v>509883.77837609302</v>
      </c>
      <c r="N1397" s="1">
        <v>21066.112395104501</v>
      </c>
      <c r="O1397" s="1">
        <v>73384.444664763898</v>
      </c>
      <c r="P1397" s="1">
        <v>57725.159585007699</v>
      </c>
      <c r="Q1397" s="1">
        <v>1.12478075592311</v>
      </c>
      <c r="R1397" s="1">
        <v>5.1067877316663499E-2</v>
      </c>
      <c r="S1397" s="1">
        <f t="shared" si="42"/>
        <v>-1.4258529358492773</v>
      </c>
      <c r="T1397" s="1">
        <f t="shared" si="43"/>
        <v>1.4258529358492773</v>
      </c>
    </row>
    <row r="1398" spans="1:20" x14ac:dyDescent="0.2">
      <c r="A1398" s="1">
        <v>141</v>
      </c>
      <c r="B1398" s="1">
        <v>141</v>
      </c>
      <c r="C1398" s="1" t="s">
        <v>299</v>
      </c>
      <c r="D1398" s="1" t="s">
        <v>19</v>
      </c>
      <c r="E1398" s="1" t="s">
        <v>19</v>
      </c>
      <c r="F1398" s="1" t="s">
        <v>300</v>
      </c>
      <c r="G1398" s="1" t="b">
        <v>1</v>
      </c>
      <c r="H1398" s="1">
        <v>4.9444467268005301</v>
      </c>
      <c r="I1398" s="1">
        <v>1.4999999999999999E-4</v>
      </c>
      <c r="J1398" s="1">
        <v>913441.49233310402</v>
      </c>
      <c r="K1398" s="1">
        <v>812082.56042832101</v>
      </c>
      <c r="L1398" s="1">
        <v>915783.03399469005</v>
      </c>
      <c r="M1398" s="1">
        <v>803481.01765690104</v>
      </c>
      <c r="N1398" s="1">
        <v>30797.9111086392</v>
      </c>
      <c r="O1398" s="1">
        <v>53231.311734888201</v>
      </c>
      <c r="P1398" s="1">
        <v>101358.93190478301</v>
      </c>
      <c r="Q1398" s="1">
        <v>1.1248135803474499</v>
      </c>
      <c r="R1398" s="1">
        <v>5.1080551127345199E-2</v>
      </c>
      <c r="S1398" s="1">
        <f t="shared" si="42"/>
        <v>-3.8239087409443187</v>
      </c>
      <c r="T1398" s="1">
        <f t="shared" si="43"/>
        <v>3.8239087409443187</v>
      </c>
    </row>
    <row r="1399" spans="1:20" x14ac:dyDescent="0.2">
      <c r="A1399" s="1">
        <v>889</v>
      </c>
      <c r="B1399" s="1">
        <v>889</v>
      </c>
      <c r="C1399" s="1" t="s">
        <v>1795</v>
      </c>
      <c r="D1399" s="1" t="s">
        <v>19</v>
      </c>
      <c r="E1399" s="1" t="s">
        <v>19</v>
      </c>
      <c r="F1399" s="1" t="s">
        <v>1796</v>
      </c>
      <c r="G1399" s="1" t="b">
        <v>1</v>
      </c>
      <c r="H1399" s="1">
        <v>0.83613495027541496</v>
      </c>
      <c r="I1399" s="1">
        <v>0.41538999999999998</v>
      </c>
      <c r="J1399" s="1">
        <v>356284.691205938</v>
      </c>
      <c r="K1399" s="1">
        <v>316728.58311383502</v>
      </c>
      <c r="L1399" s="1">
        <v>307051.25442250498</v>
      </c>
      <c r="M1399" s="1">
        <v>270984.35197252</v>
      </c>
      <c r="N1399" s="1">
        <v>112257.540284944</v>
      </c>
      <c r="O1399" s="1">
        <v>86838.393796105607</v>
      </c>
      <c r="P1399" s="1">
        <v>39556.108092103001</v>
      </c>
      <c r="Q1399" s="1">
        <v>1.1248896064359499</v>
      </c>
      <c r="R1399" s="1">
        <v>5.1109904075701297E-2</v>
      </c>
      <c r="S1399" s="1">
        <f t="shared" si="42"/>
        <v>-0.38154396277707309</v>
      </c>
      <c r="T1399" s="1">
        <f t="shared" si="43"/>
        <v>0.38154396277707309</v>
      </c>
    </row>
    <row r="1400" spans="1:20" x14ac:dyDescent="0.2">
      <c r="A1400" s="1">
        <v>1633</v>
      </c>
      <c r="B1400" s="1">
        <v>1633</v>
      </c>
      <c r="C1400" s="1" t="s">
        <v>3282</v>
      </c>
      <c r="D1400" s="1" t="s">
        <v>19</v>
      </c>
      <c r="E1400" s="1" t="s">
        <v>19</v>
      </c>
      <c r="F1400" s="1" t="s">
        <v>3283</v>
      </c>
      <c r="G1400" s="1" t="b">
        <v>1</v>
      </c>
      <c r="H1400" s="1">
        <v>2.9463726065166398</v>
      </c>
      <c r="I1400" s="1">
        <v>9.4800000000000006E-3</v>
      </c>
      <c r="J1400" s="1">
        <v>292004.57797539799</v>
      </c>
      <c r="K1400" s="1">
        <v>259470.81079701401</v>
      </c>
      <c r="L1400" s="1">
        <v>291831.34194116498</v>
      </c>
      <c r="M1400" s="1">
        <v>266446.59608531097</v>
      </c>
      <c r="N1400" s="1">
        <v>18291.027693361899</v>
      </c>
      <c r="O1400" s="1">
        <v>27618.197680602701</v>
      </c>
      <c r="P1400" s="1">
        <v>32533.767178384202</v>
      </c>
      <c r="Q1400" s="1">
        <v>1.1253850754096399</v>
      </c>
      <c r="R1400" s="1">
        <v>5.1301151345593703E-2</v>
      </c>
      <c r="S1400" s="1">
        <f t="shared" si="42"/>
        <v>-2.0231916626619335</v>
      </c>
      <c r="T1400" s="1">
        <f t="shared" si="43"/>
        <v>2.0231916626619335</v>
      </c>
    </row>
    <row r="1401" spans="1:20" x14ac:dyDescent="0.2">
      <c r="A1401" s="1">
        <v>123</v>
      </c>
      <c r="B1401" s="1">
        <v>123</v>
      </c>
      <c r="C1401" s="1" t="s">
        <v>263</v>
      </c>
      <c r="D1401" s="1" t="s">
        <v>19</v>
      </c>
      <c r="E1401" s="1" t="s">
        <v>19</v>
      </c>
      <c r="F1401" s="1" t="s">
        <v>264</v>
      </c>
      <c r="G1401" s="1" t="b">
        <v>1</v>
      </c>
      <c r="H1401" s="1">
        <v>5.9700039224520403</v>
      </c>
      <c r="I1401" s="3">
        <v>1.9604000000000001E-5</v>
      </c>
      <c r="J1401" s="1">
        <v>2507628.3627336998</v>
      </c>
      <c r="K1401" s="1">
        <v>2227946.2406614101</v>
      </c>
      <c r="L1401" s="1">
        <v>2511804.0515675698</v>
      </c>
      <c r="M1401" s="1">
        <v>2252114.9473204799</v>
      </c>
      <c r="N1401" s="1">
        <v>66209.307835851403</v>
      </c>
      <c r="O1401" s="1">
        <v>123971.188905502</v>
      </c>
      <c r="P1401" s="1">
        <v>279682.12207228597</v>
      </c>
      <c r="Q1401" s="1">
        <v>1.1255336044326001</v>
      </c>
      <c r="R1401" s="1">
        <v>5.1358466019592902E-2</v>
      </c>
      <c r="S1401" s="1">
        <f t="shared" si="42"/>
        <v>-4.707655306159408</v>
      </c>
      <c r="T1401" s="1">
        <f t="shared" si="43"/>
        <v>4.707655306159408</v>
      </c>
    </row>
    <row r="1402" spans="1:20" x14ac:dyDescent="0.2">
      <c r="A1402" s="1">
        <v>1348</v>
      </c>
      <c r="B1402" s="1">
        <v>1348</v>
      </c>
      <c r="C1402" s="1" t="s">
        <v>2712</v>
      </c>
      <c r="D1402" s="1" t="s">
        <v>19</v>
      </c>
      <c r="E1402" s="1" t="s">
        <v>19</v>
      </c>
      <c r="F1402" s="1" t="s">
        <v>2713</v>
      </c>
      <c r="G1402" s="1" t="b">
        <v>1</v>
      </c>
      <c r="H1402" s="1">
        <v>1.0912466118383299</v>
      </c>
      <c r="I1402" s="1">
        <v>0.29132999999999998</v>
      </c>
      <c r="J1402" s="1">
        <v>33962.6788148345</v>
      </c>
      <c r="K1402" s="1">
        <v>30158.202401774899</v>
      </c>
      <c r="L1402" s="1">
        <v>33317.087418048897</v>
      </c>
      <c r="M1402" s="1">
        <v>33344.385066943199</v>
      </c>
      <c r="N1402" s="1">
        <v>1609.1365739641301</v>
      </c>
      <c r="O1402" s="1">
        <v>10334.5494219006</v>
      </c>
      <c r="P1402" s="1">
        <v>3804.47641305959</v>
      </c>
      <c r="Q1402" s="1">
        <v>1.1261506359820601</v>
      </c>
      <c r="R1402" s="1">
        <v>5.1596486430260498E-2</v>
      </c>
      <c r="S1402" s="1">
        <f t="shared" si="42"/>
        <v>-0.53561479115810207</v>
      </c>
      <c r="T1402" s="1">
        <f t="shared" si="43"/>
        <v>0.53561479115810207</v>
      </c>
    </row>
    <row r="1403" spans="1:20" x14ac:dyDescent="0.2">
      <c r="A1403" s="1">
        <v>2041</v>
      </c>
      <c r="B1403" s="1">
        <v>2041</v>
      </c>
      <c r="C1403" s="1" t="s">
        <v>4095</v>
      </c>
      <c r="D1403" s="1" t="s">
        <v>19</v>
      </c>
      <c r="E1403" s="1" t="s">
        <v>19</v>
      </c>
      <c r="F1403" s="1" t="s">
        <v>4096</v>
      </c>
      <c r="G1403" s="1" t="b">
        <v>1</v>
      </c>
      <c r="H1403" s="1">
        <v>1.6223871274664401</v>
      </c>
      <c r="I1403" s="1">
        <v>0.12426</v>
      </c>
      <c r="J1403" s="1">
        <v>68427.706580164202</v>
      </c>
      <c r="K1403" s="1">
        <v>60751.9153800856</v>
      </c>
      <c r="L1403" s="1">
        <v>66734.918913120506</v>
      </c>
      <c r="M1403" s="1">
        <v>60759.315505763203</v>
      </c>
      <c r="N1403" s="1">
        <v>9950.6370977938805</v>
      </c>
      <c r="O1403" s="1">
        <v>10121.2967004325</v>
      </c>
      <c r="P1403" s="1">
        <v>7675.79120007862</v>
      </c>
      <c r="Q1403" s="1">
        <v>1.1263464888646899</v>
      </c>
      <c r="R1403" s="1">
        <v>5.1672009568973998E-2</v>
      </c>
      <c r="S1403" s="1">
        <f t="shared" si="42"/>
        <v>-0.90566865072290381</v>
      </c>
      <c r="T1403" s="1">
        <f t="shared" si="43"/>
        <v>0.90566865072290381</v>
      </c>
    </row>
    <row r="1404" spans="1:20" x14ac:dyDescent="0.2">
      <c r="A1404" s="1">
        <v>1742</v>
      </c>
      <c r="B1404" s="1">
        <v>1742</v>
      </c>
      <c r="C1404" s="1" t="s">
        <v>3500</v>
      </c>
      <c r="D1404" s="1" t="s">
        <v>19</v>
      </c>
      <c r="E1404" s="1" t="s">
        <v>19</v>
      </c>
      <c r="F1404" s="1" t="s">
        <v>3501</v>
      </c>
      <c r="G1404" s="1" t="b">
        <v>1</v>
      </c>
      <c r="H1404" s="1">
        <v>1.5100242384234901</v>
      </c>
      <c r="I1404" s="1">
        <v>0.15053</v>
      </c>
      <c r="J1404" s="1">
        <v>67453.757550473805</v>
      </c>
      <c r="K1404" s="1">
        <v>59885.8234678058</v>
      </c>
      <c r="L1404" s="1">
        <v>70271.908624534</v>
      </c>
      <c r="M1404" s="1">
        <v>60428.1587809431</v>
      </c>
      <c r="N1404" s="1">
        <v>13828.290700690201</v>
      </c>
      <c r="O1404" s="1">
        <v>5902.6525494627804</v>
      </c>
      <c r="P1404" s="1">
        <v>7567.93408266805</v>
      </c>
      <c r="Q1404" s="1">
        <v>1.1263727146832401</v>
      </c>
      <c r="R1404" s="1">
        <v>5.16821215512068E-2</v>
      </c>
      <c r="S1404" s="1">
        <f t="shared" si="42"/>
        <v>-0.82237693836864478</v>
      </c>
      <c r="T1404" s="1">
        <f t="shared" si="43"/>
        <v>0.82237693836864478</v>
      </c>
    </row>
    <row r="1405" spans="1:20" x14ac:dyDescent="0.2">
      <c r="A1405" s="1">
        <v>174</v>
      </c>
      <c r="B1405" s="1">
        <v>174</v>
      </c>
      <c r="C1405" s="1" t="s">
        <v>365</v>
      </c>
      <c r="D1405" s="1" t="s">
        <v>19</v>
      </c>
      <c r="E1405" s="1" t="s">
        <v>19</v>
      </c>
      <c r="F1405" s="1" t="s">
        <v>366</v>
      </c>
      <c r="G1405" s="1" t="b">
        <v>1</v>
      </c>
      <c r="H1405" s="1">
        <v>1.9399097251274899</v>
      </c>
      <c r="I1405" s="1">
        <v>7.0230000000000001E-2</v>
      </c>
      <c r="J1405" s="1">
        <v>569010.96147368802</v>
      </c>
      <c r="K1405" s="1">
        <v>505107.52325208602</v>
      </c>
      <c r="L1405" s="1">
        <v>568282.68870224606</v>
      </c>
      <c r="M1405" s="1">
        <v>471353.44640247303</v>
      </c>
      <c r="N1405" s="1">
        <v>50439.681075616303</v>
      </c>
      <c r="O1405" s="1">
        <v>84982.883113806194</v>
      </c>
      <c r="P1405" s="1">
        <v>63903.4382216019</v>
      </c>
      <c r="Q1405" s="1">
        <v>1.1265145246900401</v>
      </c>
      <c r="R1405" s="1">
        <v>5.17367956622201E-2</v>
      </c>
      <c r="S1405" s="1">
        <f t="shared" si="42"/>
        <v>-1.1534773315837132</v>
      </c>
      <c r="T1405" s="1">
        <f t="shared" si="43"/>
        <v>1.1534773315837132</v>
      </c>
    </row>
    <row r="1406" spans="1:20" x14ac:dyDescent="0.2">
      <c r="A1406" s="1">
        <v>347</v>
      </c>
      <c r="B1406" s="1">
        <v>347</v>
      </c>
      <c r="C1406" s="1" t="s">
        <v>711</v>
      </c>
      <c r="D1406" s="1" t="s">
        <v>19</v>
      </c>
      <c r="E1406" s="1" t="s">
        <v>19</v>
      </c>
      <c r="F1406" s="1" t="s">
        <v>712</v>
      </c>
      <c r="G1406" s="1" t="b">
        <v>1</v>
      </c>
      <c r="H1406" s="1">
        <v>1.0701283764880201</v>
      </c>
      <c r="I1406" s="1">
        <v>0.30043999999999998</v>
      </c>
      <c r="J1406" s="1">
        <v>5340131.1776293796</v>
      </c>
      <c r="K1406" s="1">
        <v>4739969.8364059897</v>
      </c>
      <c r="L1406" s="1">
        <v>5737663.5126392301</v>
      </c>
      <c r="M1406" s="1">
        <v>5512486.6574493703</v>
      </c>
      <c r="N1406" s="1">
        <v>1140370.7381575799</v>
      </c>
      <c r="O1406" s="1">
        <v>1237068.67767049</v>
      </c>
      <c r="P1406" s="1">
        <v>600161.34122339601</v>
      </c>
      <c r="Q1406" s="1">
        <v>1.12661712245799</v>
      </c>
      <c r="R1406" s="1">
        <v>5.1776347407510102E-2</v>
      </c>
      <c r="S1406" s="1">
        <f t="shared" si="42"/>
        <v>-0.52224224669182973</v>
      </c>
      <c r="T1406" s="1">
        <f t="shared" si="43"/>
        <v>0.52224224669182973</v>
      </c>
    </row>
    <row r="1407" spans="1:20" x14ac:dyDescent="0.2">
      <c r="A1407" s="1">
        <v>320</v>
      </c>
      <c r="B1407" s="1">
        <v>320</v>
      </c>
      <c r="C1407" s="1" t="s">
        <v>657</v>
      </c>
      <c r="D1407" s="1" t="s">
        <v>19</v>
      </c>
      <c r="E1407" s="1" t="s">
        <v>19</v>
      </c>
      <c r="F1407" s="1" t="s">
        <v>658</v>
      </c>
      <c r="G1407" s="1" t="b">
        <v>1</v>
      </c>
      <c r="H1407" s="1">
        <v>3.7851333247958499</v>
      </c>
      <c r="I1407" s="1">
        <v>1.6199999999999999E-3</v>
      </c>
      <c r="J1407" s="1">
        <v>517917.50927756401</v>
      </c>
      <c r="K1407" s="1">
        <v>459693.985441147</v>
      </c>
      <c r="L1407" s="1">
        <v>519984.356758804</v>
      </c>
      <c r="M1407" s="1">
        <v>465347.31058279</v>
      </c>
      <c r="N1407" s="1">
        <v>20306.739775391801</v>
      </c>
      <c r="O1407" s="1">
        <v>41438.31254834</v>
      </c>
      <c r="P1407" s="1">
        <v>58223.5238364178</v>
      </c>
      <c r="Q1407" s="1">
        <v>1.12665713644381</v>
      </c>
      <c r="R1407" s="1">
        <v>5.1791771941983297E-2</v>
      </c>
      <c r="S1407" s="1">
        <f t="shared" si="42"/>
        <v>-2.7904849854573692</v>
      </c>
      <c r="T1407" s="1">
        <f t="shared" si="43"/>
        <v>2.7904849854573692</v>
      </c>
    </row>
    <row r="1408" spans="1:20" x14ac:dyDescent="0.2">
      <c r="A1408" s="1">
        <v>760</v>
      </c>
      <c r="B1408" s="1">
        <v>760</v>
      </c>
      <c r="C1408" s="1" t="s">
        <v>1537</v>
      </c>
      <c r="D1408" s="1" t="s">
        <v>19</v>
      </c>
      <c r="E1408" s="1" t="s">
        <v>19</v>
      </c>
      <c r="F1408" s="1" t="s">
        <v>1538</v>
      </c>
      <c r="G1408" s="1" t="b">
        <v>1</v>
      </c>
      <c r="H1408" s="1">
        <v>1.9384321638159201</v>
      </c>
      <c r="I1408" s="1">
        <v>7.0419999999999996E-2</v>
      </c>
      <c r="J1408" s="1">
        <v>335574.710087065</v>
      </c>
      <c r="K1408" s="1">
        <v>297846.90367122699</v>
      </c>
      <c r="L1408" s="1">
        <v>323648.85612953297</v>
      </c>
      <c r="M1408" s="1">
        <v>309964.96765077801</v>
      </c>
      <c r="N1408" s="1">
        <v>46937.278832721298</v>
      </c>
      <c r="O1408" s="1">
        <v>34730.180949953501</v>
      </c>
      <c r="P1408" s="1">
        <v>37727.806415837702</v>
      </c>
      <c r="Q1408" s="1">
        <v>1.12666845265406</v>
      </c>
      <c r="R1408" s="1">
        <v>5.1796133999284198E-2</v>
      </c>
      <c r="S1408" s="1">
        <f t="shared" si="42"/>
        <v>-1.1523039792658345</v>
      </c>
      <c r="T1408" s="1">
        <f t="shared" si="43"/>
        <v>1.1523039792658345</v>
      </c>
    </row>
    <row r="1409" spans="1:20" x14ac:dyDescent="0.2">
      <c r="A1409" s="1">
        <v>698</v>
      </c>
      <c r="B1409" s="1">
        <v>698</v>
      </c>
      <c r="C1409" s="1" t="s">
        <v>1413</v>
      </c>
      <c r="D1409" s="1" t="s">
        <v>19</v>
      </c>
      <c r="E1409" s="1" t="s">
        <v>19</v>
      </c>
      <c r="F1409" s="1" t="s">
        <v>1414</v>
      </c>
      <c r="G1409" s="1" t="b">
        <v>1</v>
      </c>
      <c r="H1409" s="1">
        <v>2.3896724222613202</v>
      </c>
      <c r="I1409" s="1">
        <v>2.9520000000000001E-2</v>
      </c>
      <c r="J1409" s="1">
        <v>235336.54550356901</v>
      </c>
      <c r="K1409" s="1">
        <v>208862.118787788</v>
      </c>
      <c r="L1409" s="1">
        <v>242943.03843538801</v>
      </c>
      <c r="M1409" s="1">
        <v>223067.107558749</v>
      </c>
      <c r="N1409" s="1">
        <v>20842.907173006599</v>
      </c>
      <c r="O1409" s="1">
        <v>25888.384726605302</v>
      </c>
      <c r="P1409" s="1">
        <v>26474.426715780501</v>
      </c>
      <c r="Q1409" s="1">
        <v>1.12675552115163</v>
      </c>
      <c r="R1409" s="1">
        <v>5.1829694810300302E-2</v>
      </c>
      <c r="S1409" s="1">
        <f t="shared" si="42"/>
        <v>-1.529883646848996</v>
      </c>
      <c r="T1409" s="1">
        <f t="shared" si="43"/>
        <v>1.529883646848996</v>
      </c>
    </row>
    <row r="1410" spans="1:20" x14ac:dyDescent="0.2">
      <c r="A1410" s="1">
        <v>648</v>
      </c>
      <c r="B1410" s="1">
        <v>648</v>
      </c>
      <c r="C1410" s="1" t="s">
        <v>1313</v>
      </c>
      <c r="D1410" s="1" t="s">
        <v>19</v>
      </c>
      <c r="E1410" s="1" t="s">
        <v>19</v>
      </c>
      <c r="F1410" s="1" t="s">
        <v>1314</v>
      </c>
      <c r="G1410" s="1" t="b">
        <v>1</v>
      </c>
      <c r="H1410" s="1">
        <v>3.4864882927798901</v>
      </c>
      <c r="I1410" s="1">
        <v>3.0500000000000002E-3</v>
      </c>
      <c r="J1410" s="1">
        <v>883922.14218621305</v>
      </c>
      <c r="K1410" s="1">
        <v>784382.50634078798</v>
      </c>
      <c r="L1410" s="1">
        <v>866821.66183702205</v>
      </c>
      <c r="M1410" s="1">
        <v>770656.56656859501</v>
      </c>
      <c r="N1410" s="1">
        <v>69088.905391881897</v>
      </c>
      <c r="O1410" s="1">
        <v>50623.155637288401</v>
      </c>
      <c r="P1410" s="1">
        <v>99539.635845425801</v>
      </c>
      <c r="Q1410" s="1">
        <v>1.12690190696601</v>
      </c>
      <c r="R1410" s="1">
        <v>5.1886113812327501E-2</v>
      </c>
      <c r="S1410" s="1">
        <f t="shared" ref="S1410:S1473" si="44">LOG(I1410)</f>
        <v>-2.5157001606532141</v>
      </c>
      <c r="T1410" s="1">
        <f t="shared" ref="T1410:T1473" si="45">-S1410</f>
        <v>2.5157001606532141</v>
      </c>
    </row>
    <row r="1411" spans="1:20" x14ac:dyDescent="0.2">
      <c r="A1411" s="1">
        <v>639</v>
      </c>
      <c r="B1411" s="1">
        <v>639</v>
      </c>
      <c r="C1411" s="1" t="s">
        <v>1295</v>
      </c>
      <c r="D1411" s="1" t="s">
        <v>19</v>
      </c>
      <c r="E1411" s="1" t="s">
        <v>19</v>
      </c>
      <c r="F1411" s="1" t="s">
        <v>1296</v>
      </c>
      <c r="G1411" s="1" t="b">
        <v>1</v>
      </c>
      <c r="H1411" s="1">
        <v>1.6599955206189101</v>
      </c>
      <c r="I1411" s="1">
        <v>0.11638</v>
      </c>
      <c r="J1411" s="1">
        <v>859688.28822593705</v>
      </c>
      <c r="K1411" s="1">
        <v>762824.95557812904</v>
      </c>
      <c r="L1411" s="1">
        <v>834209.83378393296</v>
      </c>
      <c r="M1411" s="1">
        <v>772693.55730859505</v>
      </c>
      <c r="N1411" s="1">
        <v>88481.281693266894</v>
      </c>
      <c r="O1411" s="1">
        <v>151047.03433272499</v>
      </c>
      <c r="P1411" s="1">
        <v>96863.332647807998</v>
      </c>
      <c r="Q1411" s="1">
        <v>1.1269797637577299</v>
      </c>
      <c r="R1411" s="1">
        <v>5.1916117849781999E-2</v>
      </c>
      <c r="S1411" s="1">
        <f t="shared" si="44"/>
        <v>-0.93412164714260804</v>
      </c>
      <c r="T1411" s="1">
        <f t="shared" si="45"/>
        <v>0.93412164714260804</v>
      </c>
    </row>
    <row r="1412" spans="1:20" x14ac:dyDescent="0.2">
      <c r="A1412" s="1">
        <v>381</v>
      </c>
      <c r="B1412" s="1">
        <v>381</v>
      </c>
      <c r="C1412" s="1" t="s">
        <v>779</v>
      </c>
      <c r="D1412" s="1" t="s">
        <v>19</v>
      </c>
      <c r="E1412" s="1" t="s">
        <v>19</v>
      </c>
      <c r="F1412" s="1" t="s">
        <v>780</v>
      </c>
      <c r="G1412" s="1" t="b">
        <v>1</v>
      </c>
      <c r="H1412" s="1">
        <v>6.6462743503953501</v>
      </c>
      <c r="I1412" s="3">
        <v>5.6180999999999996E-6</v>
      </c>
      <c r="J1412" s="1">
        <v>1287180.3359927</v>
      </c>
      <c r="K1412" s="1">
        <v>1142100.45769408</v>
      </c>
      <c r="L1412" s="1">
        <v>1280007.4498743101</v>
      </c>
      <c r="M1412" s="1">
        <v>1136044.0124918099</v>
      </c>
      <c r="N1412" s="1">
        <v>18334.5828053435</v>
      </c>
      <c r="O1412" s="1">
        <v>62867.2651044417</v>
      </c>
      <c r="P1412" s="1">
        <v>145079.87829861999</v>
      </c>
      <c r="Q1412" s="1">
        <v>1.1270289993504901</v>
      </c>
      <c r="R1412" s="1">
        <v>5.1935090931524902E-2</v>
      </c>
      <c r="S1412" s="1">
        <f t="shared" si="44"/>
        <v>-5.2504105347923842</v>
      </c>
      <c r="T1412" s="1">
        <f t="shared" si="45"/>
        <v>5.2504105347923842</v>
      </c>
    </row>
    <row r="1413" spans="1:20" x14ac:dyDescent="0.2">
      <c r="A1413" s="1">
        <v>509</v>
      </c>
      <c r="B1413" s="1">
        <v>509</v>
      </c>
      <c r="C1413" s="1" t="s">
        <v>1035</v>
      </c>
      <c r="D1413" s="1" t="s">
        <v>19</v>
      </c>
      <c r="E1413" s="1" t="s">
        <v>19</v>
      </c>
      <c r="F1413" s="1" t="s">
        <v>1036</v>
      </c>
      <c r="G1413" s="1" t="b">
        <v>1</v>
      </c>
      <c r="H1413" s="1">
        <v>2.64922311394997</v>
      </c>
      <c r="I1413" s="1">
        <v>1.7500000000000002E-2</v>
      </c>
      <c r="J1413" s="1">
        <v>333045.37749840302</v>
      </c>
      <c r="K1413" s="1">
        <v>295475.59823711298</v>
      </c>
      <c r="L1413" s="1">
        <v>341931.49642571801</v>
      </c>
      <c r="M1413" s="1">
        <v>299308.88995882397</v>
      </c>
      <c r="N1413" s="1">
        <v>40136.946706602903</v>
      </c>
      <c r="O1413" s="1">
        <v>14108.2531299357</v>
      </c>
      <c r="P1413" s="1">
        <v>37569.779261289899</v>
      </c>
      <c r="Q1413" s="1">
        <v>1.1271501927246801</v>
      </c>
      <c r="R1413" s="1">
        <v>5.1981789626898901E-2</v>
      </c>
      <c r="S1413" s="1">
        <f t="shared" si="44"/>
        <v>-1.7569619513137056</v>
      </c>
      <c r="T1413" s="1">
        <f t="shared" si="45"/>
        <v>1.7569619513137056</v>
      </c>
    </row>
    <row r="1414" spans="1:20" x14ac:dyDescent="0.2">
      <c r="A1414" s="1">
        <v>1077</v>
      </c>
      <c r="B1414" s="1">
        <v>1077</v>
      </c>
      <c r="C1414" s="1" t="s">
        <v>2171</v>
      </c>
      <c r="D1414" s="1" t="s">
        <v>19</v>
      </c>
      <c r="E1414" s="1" t="s">
        <v>19</v>
      </c>
      <c r="F1414" s="1" t="s">
        <v>2172</v>
      </c>
      <c r="G1414" s="1" t="b">
        <v>1</v>
      </c>
      <c r="H1414" s="1">
        <v>2.3345635209904798</v>
      </c>
      <c r="I1414" s="1">
        <v>3.2930000000000001E-2</v>
      </c>
      <c r="J1414" s="1">
        <v>717215.250137522</v>
      </c>
      <c r="K1414" s="1">
        <v>636081.15307713603</v>
      </c>
      <c r="L1414" s="1">
        <v>704542.494131385</v>
      </c>
      <c r="M1414" s="1">
        <v>664576.96578918095</v>
      </c>
      <c r="N1414" s="1">
        <v>22561.811431567501</v>
      </c>
      <c r="O1414" s="1">
        <v>101789.855351741</v>
      </c>
      <c r="P1414" s="1">
        <v>81134.097060385902</v>
      </c>
      <c r="Q1414" s="1">
        <v>1.1275530593351</v>
      </c>
      <c r="R1414" s="1">
        <v>5.2136987653555997E-2</v>
      </c>
      <c r="S1414" s="1">
        <f t="shared" si="44"/>
        <v>-1.4824082692880922</v>
      </c>
      <c r="T1414" s="1">
        <f t="shared" si="45"/>
        <v>1.4824082692880922</v>
      </c>
    </row>
    <row r="1415" spans="1:20" x14ac:dyDescent="0.2">
      <c r="A1415" s="1">
        <v>747</v>
      </c>
      <c r="B1415" s="1">
        <v>747</v>
      </c>
      <c r="C1415" s="1" t="s">
        <v>1511</v>
      </c>
      <c r="D1415" s="1" t="s">
        <v>19</v>
      </c>
      <c r="E1415" s="1" t="s">
        <v>19</v>
      </c>
      <c r="F1415" s="1" t="s">
        <v>1512</v>
      </c>
      <c r="G1415" s="1" t="b">
        <v>1</v>
      </c>
      <c r="H1415" s="1">
        <v>1.29725923935465</v>
      </c>
      <c r="I1415" s="1">
        <v>0.21293999999999999</v>
      </c>
      <c r="J1415" s="1">
        <v>528842.28291749104</v>
      </c>
      <c r="K1415" s="1">
        <v>468819.649698316</v>
      </c>
      <c r="L1415" s="1">
        <v>498682.13735284598</v>
      </c>
      <c r="M1415" s="1">
        <v>449258.11658099003</v>
      </c>
      <c r="N1415" s="1">
        <v>98036.387487813801</v>
      </c>
      <c r="O1415" s="1">
        <v>98265.388470961305</v>
      </c>
      <c r="P1415" s="1">
        <v>60022.633219175303</v>
      </c>
      <c r="Q1415" s="1">
        <v>1.1280292608422</v>
      </c>
      <c r="R1415" s="1">
        <v>5.23203653011209E-2</v>
      </c>
      <c r="S1415" s="1">
        <f t="shared" si="44"/>
        <v>-0.67174275026876362</v>
      </c>
      <c r="T1415" s="1">
        <f t="shared" si="45"/>
        <v>0.67174275026876362</v>
      </c>
    </row>
    <row r="1416" spans="1:20" x14ac:dyDescent="0.2">
      <c r="A1416" s="1">
        <v>576</v>
      </c>
      <c r="B1416" s="1">
        <v>576</v>
      </c>
      <c r="C1416" s="1" t="s">
        <v>1169</v>
      </c>
      <c r="D1416" s="1" t="s">
        <v>19</v>
      </c>
      <c r="E1416" s="1" t="s">
        <v>19</v>
      </c>
      <c r="F1416" s="1" t="s">
        <v>1170</v>
      </c>
      <c r="G1416" s="1" t="b">
        <v>1</v>
      </c>
      <c r="H1416" s="1">
        <v>2.57330449293995</v>
      </c>
      <c r="I1416" s="1">
        <v>2.0420000000000001E-2</v>
      </c>
      <c r="J1416" s="1">
        <v>2731282.2031837502</v>
      </c>
      <c r="K1416" s="1">
        <v>2420929.6589989699</v>
      </c>
      <c r="L1416" s="1">
        <v>2737202.6615063502</v>
      </c>
      <c r="M1416" s="1">
        <v>2351884.7188867801</v>
      </c>
      <c r="N1416" s="1">
        <v>137846.89059054799</v>
      </c>
      <c r="O1416" s="1">
        <v>334525.95834772201</v>
      </c>
      <c r="P1416" s="1">
        <v>310352.54418478202</v>
      </c>
      <c r="Q1416" s="1">
        <v>1.12819560577944</v>
      </c>
      <c r="R1416" s="1">
        <v>5.2384403854665702E-2</v>
      </c>
      <c r="S1416" s="1">
        <f t="shared" si="44"/>
        <v>-1.6899442622491085</v>
      </c>
      <c r="T1416" s="1">
        <f t="shared" si="45"/>
        <v>1.6899442622491085</v>
      </c>
    </row>
    <row r="1417" spans="1:20" x14ac:dyDescent="0.2">
      <c r="A1417" s="1">
        <v>1352</v>
      </c>
      <c r="B1417" s="1">
        <v>1352</v>
      </c>
      <c r="C1417" s="1" t="s">
        <v>2720</v>
      </c>
      <c r="D1417" s="1" t="s">
        <v>19</v>
      </c>
      <c r="E1417" s="1" t="s">
        <v>19</v>
      </c>
      <c r="F1417" s="1" t="s">
        <v>2721</v>
      </c>
      <c r="G1417" s="1" t="b">
        <v>1</v>
      </c>
      <c r="H1417" s="1">
        <v>2.50325271929308</v>
      </c>
      <c r="I1417" s="1">
        <v>2.3519999999999999E-2</v>
      </c>
      <c r="J1417" s="1">
        <v>132882.32280365701</v>
      </c>
      <c r="K1417" s="1">
        <v>117782.47182031001</v>
      </c>
      <c r="L1417" s="1">
        <v>134606.58014807</v>
      </c>
      <c r="M1417" s="1">
        <v>117004.615254276</v>
      </c>
      <c r="N1417" s="1">
        <v>9856.7533146686292</v>
      </c>
      <c r="O1417" s="1">
        <v>15176.285163508601</v>
      </c>
      <c r="P1417" s="1">
        <v>15099.8509833469</v>
      </c>
      <c r="Q1417" s="1">
        <v>1.1282011724663401</v>
      </c>
      <c r="R1417" s="1">
        <v>5.2386546723708398E-2</v>
      </c>
      <c r="S1417" s="1">
        <f t="shared" si="44"/>
        <v>-1.6285626825958992</v>
      </c>
      <c r="T1417" s="1">
        <f t="shared" si="45"/>
        <v>1.6285626825958992</v>
      </c>
    </row>
    <row r="1418" spans="1:20" x14ac:dyDescent="0.2">
      <c r="A1418" s="1">
        <v>1239</v>
      </c>
      <c r="B1418" s="1">
        <v>1239</v>
      </c>
      <c r="C1418" s="1" t="s">
        <v>2494</v>
      </c>
      <c r="D1418" s="1" t="s">
        <v>19</v>
      </c>
      <c r="E1418" s="1" t="s">
        <v>19</v>
      </c>
      <c r="F1418" s="1" t="s">
        <v>2495</v>
      </c>
      <c r="G1418" s="1" t="b">
        <v>1</v>
      </c>
      <c r="H1418" s="1">
        <v>2.8874084841605701</v>
      </c>
      <c r="I1418" s="1">
        <v>1.072E-2</v>
      </c>
      <c r="J1418" s="1">
        <v>66744.963225024505</v>
      </c>
      <c r="K1418" s="1">
        <v>59154.547362647398</v>
      </c>
      <c r="L1418" s="1">
        <v>66085.899429871104</v>
      </c>
      <c r="M1418" s="1">
        <v>61013.105753977499</v>
      </c>
      <c r="N1418" s="1">
        <v>5303.8070177152504</v>
      </c>
      <c r="O1418" s="1">
        <v>5836.5124625303597</v>
      </c>
      <c r="P1418" s="1">
        <v>7590.41586237711</v>
      </c>
      <c r="Q1418" s="1">
        <v>1.1283150019869801</v>
      </c>
      <c r="R1418" s="1">
        <v>5.24303625255148E-2</v>
      </c>
      <c r="S1418" s="1">
        <f t="shared" si="44"/>
        <v>-1.9698052146432488</v>
      </c>
      <c r="T1418" s="1">
        <f t="shared" si="45"/>
        <v>1.9698052146432488</v>
      </c>
    </row>
    <row r="1419" spans="1:20" x14ac:dyDescent="0.2">
      <c r="A1419" s="1">
        <v>1299</v>
      </c>
      <c r="B1419" s="1">
        <v>1299</v>
      </c>
      <c r="C1419" s="1" t="s">
        <v>2614</v>
      </c>
      <c r="D1419" s="1" t="s">
        <v>19</v>
      </c>
      <c r="E1419" s="1" t="s">
        <v>19</v>
      </c>
      <c r="F1419" s="1" t="s">
        <v>2615</v>
      </c>
      <c r="G1419" s="1" t="b">
        <v>1</v>
      </c>
      <c r="H1419" s="1">
        <v>2.4344141388774498</v>
      </c>
      <c r="I1419" s="1">
        <v>2.7E-2</v>
      </c>
      <c r="J1419" s="1">
        <v>78969.2795555825</v>
      </c>
      <c r="K1419" s="1">
        <v>69976.372055262007</v>
      </c>
      <c r="L1419" s="1">
        <v>80024.003250714901</v>
      </c>
      <c r="M1419" s="1">
        <v>69782.891836039606</v>
      </c>
      <c r="N1419" s="1">
        <v>10381.1817846495</v>
      </c>
      <c r="O1419" s="1">
        <v>3879.0141602959902</v>
      </c>
      <c r="P1419" s="1">
        <v>8992.9075003205107</v>
      </c>
      <c r="Q1419" s="1">
        <v>1.12851348585518</v>
      </c>
      <c r="R1419" s="1">
        <v>5.2506753309653299E-2</v>
      </c>
      <c r="S1419" s="1">
        <f t="shared" si="44"/>
        <v>-1.5686362358410126</v>
      </c>
      <c r="T1419" s="1">
        <f t="shared" si="45"/>
        <v>1.5686362358410126</v>
      </c>
    </row>
    <row r="1420" spans="1:20" x14ac:dyDescent="0.2">
      <c r="A1420" s="1">
        <v>1106</v>
      </c>
      <c r="B1420" s="1">
        <v>1106</v>
      </c>
      <c r="C1420" s="1" t="s">
        <v>2229</v>
      </c>
      <c r="D1420" s="1" t="s">
        <v>19</v>
      </c>
      <c r="E1420" s="1" t="s">
        <v>19</v>
      </c>
      <c r="F1420" s="1" t="s">
        <v>2230</v>
      </c>
      <c r="G1420" s="1" t="b">
        <v>1</v>
      </c>
      <c r="H1420" s="1">
        <v>5.2962183674337799</v>
      </c>
      <c r="I1420" s="3">
        <v>7.2376E-5</v>
      </c>
      <c r="J1420" s="1">
        <v>452990.813465624</v>
      </c>
      <c r="K1420" s="1">
        <v>401318.04539558501</v>
      </c>
      <c r="L1420" s="1">
        <v>448128.79219667899</v>
      </c>
      <c r="M1420" s="1">
        <v>401745.84771434899</v>
      </c>
      <c r="N1420" s="1">
        <v>22500.515063581701</v>
      </c>
      <c r="O1420" s="1">
        <v>18719.976865179498</v>
      </c>
      <c r="P1420" s="1">
        <v>51672.768070038503</v>
      </c>
      <c r="Q1420" s="1">
        <v>1.1287576491087099</v>
      </c>
      <c r="R1420" s="1">
        <v>5.2600706359833597E-2</v>
      </c>
      <c r="S1420" s="1">
        <f t="shared" si="44"/>
        <v>-4.1404054226913587</v>
      </c>
      <c r="T1420" s="1">
        <f t="shared" si="45"/>
        <v>4.1404054226913587</v>
      </c>
    </row>
    <row r="1421" spans="1:20" x14ac:dyDescent="0.2">
      <c r="A1421" s="1">
        <v>691</v>
      </c>
      <c r="B1421" s="1">
        <v>691</v>
      </c>
      <c r="C1421" s="1" t="s">
        <v>1399</v>
      </c>
      <c r="D1421" s="1" t="s">
        <v>19</v>
      </c>
      <c r="E1421" s="1" t="s">
        <v>19</v>
      </c>
      <c r="F1421" s="1" t="s">
        <v>1400</v>
      </c>
      <c r="G1421" s="1" t="b">
        <v>1</v>
      </c>
      <c r="H1421" s="1">
        <v>2.3766902905977498</v>
      </c>
      <c r="I1421" s="1">
        <v>3.0290000000000001E-2</v>
      </c>
      <c r="J1421" s="1">
        <v>164891.890314255</v>
      </c>
      <c r="K1421" s="1">
        <v>146081.47494214599</v>
      </c>
      <c r="L1421" s="1">
        <v>164560.21861565101</v>
      </c>
      <c r="M1421" s="1">
        <v>154181.77849047299</v>
      </c>
      <c r="N1421" s="1">
        <v>5141.4021901794504</v>
      </c>
      <c r="O1421" s="1">
        <v>23180.288477563099</v>
      </c>
      <c r="P1421" s="1">
        <v>18810.4153721084</v>
      </c>
      <c r="Q1421" s="1">
        <v>1.1287666035652899</v>
      </c>
      <c r="R1421" s="1">
        <v>5.2604151612815397E-2</v>
      </c>
      <c r="S1421" s="1">
        <f t="shared" si="44"/>
        <v>-1.5187007266671442</v>
      </c>
      <c r="T1421" s="1">
        <f t="shared" si="45"/>
        <v>1.5187007266671442</v>
      </c>
    </row>
    <row r="1422" spans="1:20" x14ac:dyDescent="0.2">
      <c r="A1422" s="1">
        <v>744</v>
      </c>
      <c r="B1422" s="1">
        <v>744</v>
      </c>
      <c r="C1422" s="1" t="s">
        <v>1505</v>
      </c>
      <c r="D1422" s="1" t="s">
        <v>19</v>
      </c>
      <c r="E1422" s="1" t="s">
        <v>19</v>
      </c>
      <c r="F1422" s="1" t="s">
        <v>1506</v>
      </c>
      <c r="G1422" s="1" t="b">
        <v>1</v>
      </c>
      <c r="H1422" s="1">
        <v>1.7240050222375201</v>
      </c>
      <c r="I1422" s="1">
        <v>0.10397000000000001</v>
      </c>
      <c r="J1422" s="1">
        <v>553000.22331933898</v>
      </c>
      <c r="K1422" s="1">
        <v>489870.58326649701</v>
      </c>
      <c r="L1422" s="1">
        <v>551732.25145680003</v>
      </c>
      <c r="M1422" s="1">
        <v>518029.71493447397</v>
      </c>
      <c r="N1422" s="1">
        <v>29810.6978530817</v>
      </c>
      <c r="O1422" s="1">
        <v>105731.891319603</v>
      </c>
      <c r="P1422" s="1">
        <v>63129.640052841198</v>
      </c>
      <c r="Q1422" s="1">
        <v>1.1288700367184501</v>
      </c>
      <c r="R1422" s="1">
        <v>5.2643945835580498E-2</v>
      </c>
      <c r="S1422" s="1">
        <f t="shared" si="44"/>
        <v>-0.9830919560279251</v>
      </c>
      <c r="T1422" s="1">
        <f t="shared" si="45"/>
        <v>0.9830919560279251</v>
      </c>
    </row>
    <row r="1423" spans="1:20" x14ac:dyDescent="0.2">
      <c r="A1423" s="1">
        <v>937</v>
      </c>
      <c r="B1423" s="1">
        <v>937</v>
      </c>
      <c r="C1423" s="1" t="s">
        <v>1891</v>
      </c>
      <c r="D1423" s="1" t="s">
        <v>19</v>
      </c>
      <c r="E1423" s="1" t="s">
        <v>19</v>
      </c>
      <c r="F1423" s="1" t="s">
        <v>1892</v>
      </c>
      <c r="G1423" s="1" t="b">
        <v>1</v>
      </c>
      <c r="H1423" s="1">
        <v>4.9523164099828403</v>
      </c>
      <c r="I1423" s="1">
        <v>1.3999999999999999E-4</v>
      </c>
      <c r="J1423" s="1">
        <v>386921.040595953</v>
      </c>
      <c r="K1423" s="1">
        <v>342730.72869259201</v>
      </c>
      <c r="L1423" s="1">
        <v>389347.35837581498</v>
      </c>
      <c r="M1423" s="1">
        <v>344502.54733800498</v>
      </c>
      <c r="N1423" s="1">
        <v>21952.354334965999</v>
      </c>
      <c r="O1423" s="1">
        <v>15319.895734584101</v>
      </c>
      <c r="P1423" s="1">
        <v>44190.311903361799</v>
      </c>
      <c r="Q1423" s="1">
        <v>1.1289359494316</v>
      </c>
      <c r="R1423" s="1">
        <v>5.2669302777488602E-2</v>
      </c>
      <c r="S1423" s="1">
        <f t="shared" si="44"/>
        <v>-3.8538719643217618</v>
      </c>
      <c r="T1423" s="1">
        <f t="shared" si="45"/>
        <v>3.8538719643217618</v>
      </c>
    </row>
    <row r="1424" spans="1:20" x14ac:dyDescent="0.2">
      <c r="A1424" s="1">
        <v>1198</v>
      </c>
      <c r="B1424" s="1">
        <v>1198</v>
      </c>
      <c r="C1424" s="1" t="s">
        <v>2412</v>
      </c>
      <c r="D1424" s="1" t="s">
        <v>19</v>
      </c>
      <c r="E1424" s="1" t="s">
        <v>19</v>
      </c>
      <c r="F1424" s="1" t="s">
        <v>2413</v>
      </c>
      <c r="G1424" s="1" t="b">
        <v>1</v>
      </c>
      <c r="H1424" s="1">
        <v>4.0004930468691802</v>
      </c>
      <c r="I1424" s="1">
        <v>1.0300000000000001E-3</v>
      </c>
      <c r="J1424" s="1">
        <v>319779.50340195501</v>
      </c>
      <c r="K1424" s="1">
        <v>283179.676697594</v>
      </c>
      <c r="L1424" s="1">
        <v>317075.96642355202</v>
      </c>
      <c r="M1424" s="1">
        <v>280762.838093345</v>
      </c>
      <c r="N1424" s="1">
        <v>16309.092001151001</v>
      </c>
      <c r="O1424" s="1">
        <v>22075.397227245099</v>
      </c>
      <c r="P1424" s="1">
        <v>36599.826704360799</v>
      </c>
      <c r="Q1424" s="1">
        <v>1.12924595130266</v>
      </c>
      <c r="R1424" s="1">
        <v>5.2788542155667903E-2</v>
      </c>
      <c r="S1424" s="1">
        <f t="shared" si="44"/>
        <v>-2.9871627752948275</v>
      </c>
      <c r="T1424" s="1">
        <f t="shared" si="45"/>
        <v>2.9871627752948275</v>
      </c>
    </row>
    <row r="1425" spans="1:20" x14ac:dyDescent="0.2">
      <c r="A1425" s="1">
        <v>244</v>
      </c>
      <c r="B1425" s="1">
        <v>244</v>
      </c>
      <c r="C1425" s="1" t="s">
        <v>505</v>
      </c>
      <c r="D1425" s="1" t="s">
        <v>19</v>
      </c>
      <c r="E1425" s="1" t="s">
        <v>19</v>
      </c>
      <c r="F1425" s="1" t="s">
        <v>506</v>
      </c>
      <c r="G1425" s="1" t="b">
        <v>1</v>
      </c>
      <c r="H1425" s="1">
        <v>6.2190214586663801</v>
      </c>
      <c r="I1425" s="3">
        <v>1.2284E-5</v>
      </c>
      <c r="J1425" s="1">
        <v>2451776.81503422</v>
      </c>
      <c r="K1425" s="1">
        <v>2170847.1838213201</v>
      </c>
      <c r="L1425" s="1">
        <v>2414841.09280976</v>
      </c>
      <c r="M1425" s="1">
        <v>2193553.1791716502</v>
      </c>
      <c r="N1425" s="1">
        <v>80446.546153937903</v>
      </c>
      <c r="O1425" s="1">
        <v>109057.148529215</v>
      </c>
      <c r="P1425" s="1">
        <v>280929.63121290598</v>
      </c>
      <c r="Q1425" s="1">
        <v>1.12941013688416</v>
      </c>
      <c r="R1425" s="1">
        <v>5.2851681375977198E-2</v>
      </c>
      <c r="S1425" s="1">
        <f t="shared" si="44"/>
        <v>-4.9106601922289688</v>
      </c>
      <c r="T1425" s="1">
        <f t="shared" si="45"/>
        <v>4.9106601922289688</v>
      </c>
    </row>
    <row r="1426" spans="1:20" x14ac:dyDescent="0.2">
      <c r="A1426" s="1">
        <v>1932</v>
      </c>
      <c r="B1426" s="1">
        <v>1932</v>
      </c>
      <c r="C1426" s="1" t="s">
        <v>3877</v>
      </c>
      <c r="D1426" s="1" t="s">
        <v>19</v>
      </c>
      <c r="E1426" s="1" t="s">
        <v>19</v>
      </c>
      <c r="F1426" s="1" t="s">
        <v>3878</v>
      </c>
      <c r="G1426" s="1" t="b">
        <v>1</v>
      </c>
      <c r="H1426" s="1">
        <v>0.61298654922189699</v>
      </c>
      <c r="I1426" s="1">
        <v>0.54849999999999999</v>
      </c>
      <c r="J1426" s="1">
        <v>211609.323540357</v>
      </c>
      <c r="K1426" s="1">
        <v>187356.79473728899</v>
      </c>
      <c r="L1426" s="1">
        <v>272189.30315051298</v>
      </c>
      <c r="M1426" s="1">
        <v>224522.14248972599</v>
      </c>
      <c r="N1426" s="1">
        <v>84964.441707695005</v>
      </c>
      <c r="O1426" s="1">
        <v>82880.737812657593</v>
      </c>
      <c r="P1426" s="1">
        <v>24252.528803068701</v>
      </c>
      <c r="Q1426" s="1">
        <v>1.1294456859014701</v>
      </c>
      <c r="R1426" s="1">
        <v>5.2865350900078503E-2</v>
      </c>
      <c r="S1426" s="1">
        <f t="shared" si="44"/>
        <v>-0.26082336808927009</v>
      </c>
      <c r="T1426" s="1">
        <f t="shared" si="45"/>
        <v>0.26082336808927009</v>
      </c>
    </row>
    <row r="1427" spans="1:20" x14ac:dyDescent="0.2">
      <c r="A1427" s="1">
        <v>1823</v>
      </c>
      <c r="B1427" s="1">
        <v>1823</v>
      </c>
      <c r="C1427" s="1" t="s">
        <v>3660</v>
      </c>
      <c r="D1427" s="1" t="s">
        <v>19</v>
      </c>
      <c r="E1427" s="1" t="s">
        <v>19</v>
      </c>
      <c r="F1427" s="1" t="s">
        <v>3661</v>
      </c>
      <c r="G1427" s="1" t="b">
        <v>1</v>
      </c>
      <c r="H1427" s="1">
        <v>0.51189638837235396</v>
      </c>
      <c r="I1427" s="1">
        <v>0.61572000000000005</v>
      </c>
      <c r="J1427" s="1">
        <v>37003.279603718402</v>
      </c>
      <c r="K1427" s="1">
        <v>32736.590518307199</v>
      </c>
      <c r="L1427" s="1">
        <v>50647.9273877288</v>
      </c>
      <c r="M1427" s="1">
        <v>35652.398769124302</v>
      </c>
      <c r="N1427" s="1">
        <v>20415.994210523499</v>
      </c>
      <c r="O1427" s="1">
        <v>14437.686308587399</v>
      </c>
      <c r="P1427" s="1">
        <v>4266.6890854112398</v>
      </c>
      <c r="Q1427" s="1">
        <v>1.1303339479725401</v>
      </c>
      <c r="R1427" s="1">
        <v>5.3206771213842201E-2</v>
      </c>
      <c r="S1427" s="1">
        <f t="shared" si="44"/>
        <v>-0.21061673929699037</v>
      </c>
      <c r="T1427" s="1">
        <f t="shared" si="45"/>
        <v>0.21061673929699037</v>
      </c>
    </row>
    <row r="1428" spans="1:20" x14ac:dyDescent="0.2">
      <c r="A1428" s="1">
        <v>1641</v>
      </c>
      <c r="B1428" s="1">
        <v>1641</v>
      </c>
      <c r="C1428" s="1" t="s">
        <v>3298</v>
      </c>
      <c r="D1428" s="1" t="s">
        <v>19</v>
      </c>
      <c r="E1428" s="1" t="s">
        <v>19</v>
      </c>
      <c r="F1428" s="1" t="s">
        <v>3299</v>
      </c>
      <c r="G1428" s="1" t="b">
        <v>1</v>
      </c>
      <c r="H1428" s="1">
        <v>3.4810601690165401</v>
      </c>
      <c r="I1428" s="1">
        <v>3.0799999999999998E-3</v>
      </c>
      <c r="J1428" s="1">
        <v>79363.648409465197</v>
      </c>
      <c r="K1428" s="1">
        <v>70204.978813358393</v>
      </c>
      <c r="L1428" s="1">
        <v>79367.551150372004</v>
      </c>
      <c r="M1428" s="1">
        <v>70029.533993560501</v>
      </c>
      <c r="N1428" s="1">
        <v>7106.26274136544</v>
      </c>
      <c r="O1428" s="1">
        <v>3435.18308323666</v>
      </c>
      <c r="P1428" s="1">
        <v>9158.6695961067508</v>
      </c>
      <c r="Q1428" s="1">
        <v>1.1304561264872</v>
      </c>
      <c r="R1428" s="1">
        <v>5.32537118434721E-2</v>
      </c>
      <c r="S1428" s="1">
        <f t="shared" si="44"/>
        <v>-2.5114492834995557</v>
      </c>
      <c r="T1428" s="1">
        <f t="shared" si="45"/>
        <v>2.5114492834995557</v>
      </c>
    </row>
    <row r="1429" spans="1:20" x14ac:dyDescent="0.2">
      <c r="A1429" s="1">
        <v>847</v>
      </c>
      <c r="B1429" s="1">
        <v>847</v>
      </c>
      <c r="C1429" s="1" t="s">
        <v>1711</v>
      </c>
      <c r="D1429" s="1" t="s">
        <v>19</v>
      </c>
      <c r="E1429" s="1" t="s">
        <v>19</v>
      </c>
      <c r="F1429" s="1" t="s">
        <v>1712</v>
      </c>
      <c r="G1429" s="1" t="b">
        <v>1</v>
      </c>
      <c r="H1429" s="1">
        <v>2.4716310015907399</v>
      </c>
      <c r="I1429" s="1">
        <v>2.5059999999999999E-2</v>
      </c>
      <c r="J1429" s="1">
        <v>255622.98907912301</v>
      </c>
      <c r="K1429" s="1">
        <v>226104.30400582499</v>
      </c>
      <c r="L1429" s="1">
        <v>253910.045113453</v>
      </c>
      <c r="M1429" s="1">
        <v>226009.14244263401</v>
      </c>
      <c r="N1429" s="1">
        <v>21463.326980167902</v>
      </c>
      <c r="O1429" s="1">
        <v>28688.717118210701</v>
      </c>
      <c r="P1429" s="1">
        <v>29518.685073298198</v>
      </c>
      <c r="Q1429" s="1">
        <v>1.13055339748215</v>
      </c>
      <c r="R1429" s="1">
        <v>5.3291079449344997E-2</v>
      </c>
      <c r="S1429" s="1">
        <f t="shared" si="44"/>
        <v>-1.6010189333418687</v>
      </c>
      <c r="T1429" s="1">
        <f t="shared" si="45"/>
        <v>1.6010189333418687</v>
      </c>
    </row>
    <row r="1430" spans="1:20" x14ac:dyDescent="0.2">
      <c r="A1430" s="1">
        <v>2039</v>
      </c>
      <c r="B1430" s="1">
        <v>2039</v>
      </c>
      <c r="C1430" s="1" t="s">
        <v>4091</v>
      </c>
      <c r="D1430" s="1" t="s">
        <v>19</v>
      </c>
      <c r="E1430" s="1" t="s">
        <v>19</v>
      </c>
      <c r="F1430" s="1" t="s">
        <v>4092</v>
      </c>
      <c r="G1430" s="1" t="b">
        <v>1</v>
      </c>
      <c r="H1430" s="1">
        <v>1.3056947725736101</v>
      </c>
      <c r="I1430" s="1">
        <v>0.21012</v>
      </c>
      <c r="J1430" s="1">
        <v>54330.017514649997</v>
      </c>
      <c r="K1430" s="1">
        <v>48047.138528750103</v>
      </c>
      <c r="L1430" s="1">
        <v>55818.039204430999</v>
      </c>
      <c r="M1430" s="1">
        <v>46085.837322148203</v>
      </c>
      <c r="N1430" s="1">
        <v>12436.965754242699</v>
      </c>
      <c r="O1430" s="1">
        <v>7328.8290933815497</v>
      </c>
      <c r="P1430" s="1">
        <v>6282.8789858998898</v>
      </c>
      <c r="Q1430" s="1">
        <v>1.1307648941911601</v>
      </c>
      <c r="R1430" s="1">
        <v>5.3372316888821901E-2</v>
      </c>
      <c r="S1430" s="1">
        <f t="shared" si="44"/>
        <v>-0.67753260786892899</v>
      </c>
      <c r="T1430" s="1">
        <f t="shared" si="45"/>
        <v>0.67753260786892899</v>
      </c>
    </row>
    <row r="1431" spans="1:20" x14ac:dyDescent="0.2">
      <c r="A1431" s="1">
        <v>882</v>
      </c>
      <c r="B1431" s="1">
        <v>882</v>
      </c>
      <c r="C1431" s="1" t="s">
        <v>1781</v>
      </c>
      <c r="D1431" s="1" t="s">
        <v>19</v>
      </c>
      <c r="E1431" s="1" t="s">
        <v>19</v>
      </c>
      <c r="F1431" s="1" t="s">
        <v>1782</v>
      </c>
      <c r="G1431" s="1" t="b">
        <v>1</v>
      </c>
      <c r="H1431" s="1">
        <v>3.22972030493615</v>
      </c>
      <c r="I1431" s="1">
        <v>5.2399999999999999E-3</v>
      </c>
      <c r="J1431" s="1">
        <v>888433.51285164803</v>
      </c>
      <c r="K1431" s="1">
        <v>785658.12592414697</v>
      </c>
      <c r="L1431" s="1">
        <v>906334.18200476398</v>
      </c>
      <c r="M1431" s="1">
        <v>802448.177505231</v>
      </c>
      <c r="N1431" s="1">
        <v>41014.6448971961</v>
      </c>
      <c r="O1431" s="1">
        <v>86205.678674736104</v>
      </c>
      <c r="P1431" s="1">
        <v>102775.3869275</v>
      </c>
      <c r="Q1431" s="1">
        <v>1.13081438800955</v>
      </c>
      <c r="R1431" s="1">
        <v>5.3391325634073901E-2</v>
      </c>
      <c r="S1431" s="1">
        <f t="shared" si="44"/>
        <v>-2.2806687130162735</v>
      </c>
      <c r="T1431" s="1">
        <f t="shared" si="45"/>
        <v>2.2806687130162735</v>
      </c>
    </row>
    <row r="1432" spans="1:20" x14ac:dyDescent="0.2">
      <c r="A1432" s="1">
        <v>1137</v>
      </c>
      <c r="B1432" s="1">
        <v>1137</v>
      </c>
      <c r="C1432" s="1" t="s">
        <v>2290</v>
      </c>
      <c r="D1432" s="1" t="s">
        <v>19</v>
      </c>
      <c r="E1432" s="1" t="s">
        <v>19</v>
      </c>
      <c r="F1432" s="1" t="s">
        <v>2291</v>
      </c>
      <c r="G1432" s="1" t="b">
        <v>1</v>
      </c>
      <c r="H1432" s="1">
        <v>9.4249336367418497</v>
      </c>
      <c r="I1432" s="3">
        <v>6.2216000000000006E-8</v>
      </c>
      <c r="J1432" s="1">
        <v>1848310.7962430699</v>
      </c>
      <c r="K1432" s="1">
        <v>1634388.9604216299</v>
      </c>
      <c r="L1432" s="1">
        <v>1836831.60856433</v>
      </c>
      <c r="M1432" s="1">
        <v>1646624.20052855</v>
      </c>
      <c r="N1432" s="1">
        <v>46469.983784683303</v>
      </c>
      <c r="O1432" s="1">
        <v>49770.506867164302</v>
      </c>
      <c r="P1432" s="1">
        <v>213921.83582143599</v>
      </c>
      <c r="Q1432" s="1">
        <v>1.1308879593547001</v>
      </c>
      <c r="R1432" s="1">
        <v>5.3419580129429198E-2</v>
      </c>
      <c r="S1432" s="1">
        <f t="shared" si="44"/>
        <v>-7.2060979140529318</v>
      </c>
      <c r="T1432" s="1">
        <f t="shared" si="45"/>
        <v>7.2060979140529318</v>
      </c>
    </row>
    <row r="1433" spans="1:20" x14ac:dyDescent="0.2">
      <c r="A1433" s="1">
        <v>1438</v>
      </c>
      <c r="B1433" s="1">
        <v>1438</v>
      </c>
      <c r="C1433" s="1" t="s">
        <v>2892</v>
      </c>
      <c r="D1433" s="1" t="s">
        <v>19</v>
      </c>
      <c r="E1433" s="1" t="s">
        <v>19</v>
      </c>
      <c r="F1433" s="1" t="s">
        <v>2893</v>
      </c>
      <c r="G1433" s="1" t="b">
        <v>1</v>
      </c>
      <c r="H1433" s="1">
        <v>1.6980521834329501</v>
      </c>
      <c r="I1433" s="1">
        <v>0.10886</v>
      </c>
      <c r="J1433" s="1">
        <v>190688.44743279001</v>
      </c>
      <c r="K1433" s="1">
        <v>168593.926553939</v>
      </c>
      <c r="L1433" s="1">
        <v>197610.73409395499</v>
      </c>
      <c r="M1433" s="1">
        <v>158644.881096864</v>
      </c>
      <c r="N1433" s="1">
        <v>18617.7889558389</v>
      </c>
      <c r="O1433" s="1">
        <v>34309.088552606103</v>
      </c>
      <c r="P1433" s="1">
        <v>22094.520878851199</v>
      </c>
      <c r="Q1433" s="1">
        <v>1.13105170115237</v>
      </c>
      <c r="R1433" s="1">
        <v>5.3482457279116498E-2</v>
      </c>
      <c r="S1433" s="1">
        <f t="shared" si="44"/>
        <v>-0.96313167001894506</v>
      </c>
      <c r="T1433" s="1">
        <f t="shared" si="45"/>
        <v>0.96313167001894506</v>
      </c>
    </row>
    <row r="1434" spans="1:20" x14ac:dyDescent="0.2">
      <c r="A1434" s="1">
        <v>1238</v>
      </c>
      <c r="B1434" s="1">
        <v>1238</v>
      </c>
      <c r="C1434" s="1" t="s">
        <v>2492</v>
      </c>
      <c r="D1434" s="1" t="s">
        <v>19</v>
      </c>
      <c r="E1434" s="1" t="s">
        <v>19</v>
      </c>
      <c r="F1434" s="1" t="s">
        <v>2493</v>
      </c>
      <c r="G1434" s="1" t="b">
        <v>1</v>
      </c>
      <c r="H1434" s="1">
        <v>2.1924090183834002</v>
      </c>
      <c r="I1434" s="1">
        <v>4.3479999999999998E-2</v>
      </c>
      <c r="J1434" s="1">
        <v>68798.909514638304</v>
      </c>
      <c r="K1434" s="1">
        <v>60809.825464161797</v>
      </c>
      <c r="L1434" s="1">
        <v>65682.356518379805</v>
      </c>
      <c r="M1434" s="1">
        <v>61929.7518545075</v>
      </c>
      <c r="N1434" s="1">
        <v>6601.4500499202404</v>
      </c>
      <c r="O1434" s="1">
        <v>8713.6590100046997</v>
      </c>
      <c r="P1434" s="1">
        <v>7989.0840504765401</v>
      </c>
      <c r="Q1434" s="1">
        <v>1.1313781776134999</v>
      </c>
      <c r="R1434" s="1">
        <v>5.3607797673402603E-2</v>
      </c>
      <c r="S1434" s="1">
        <f t="shared" si="44"/>
        <v>-1.3617104645857432</v>
      </c>
      <c r="T1434" s="1">
        <f t="shared" si="45"/>
        <v>1.3617104645857432</v>
      </c>
    </row>
    <row r="1435" spans="1:20" x14ac:dyDescent="0.2">
      <c r="A1435" s="1">
        <v>596</v>
      </c>
      <c r="B1435" s="1">
        <v>596</v>
      </c>
      <c r="C1435" s="1" t="s">
        <v>1209</v>
      </c>
      <c r="D1435" s="1" t="s">
        <v>19</v>
      </c>
      <c r="E1435" s="1" t="s">
        <v>19</v>
      </c>
      <c r="F1435" s="1" t="s">
        <v>1210</v>
      </c>
      <c r="G1435" s="1" t="b">
        <v>1</v>
      </c>
      <c r="H1435" s="1">
        <v>2.7678664211614099</v>
      </c>
      <c r="I1435" s="1">
        <v>1.372E-2</v>
      </c>
      <c r="J1435" s="1">
        <v>796638.49260610098</v>
      </c>
      <c r="K1435" s="1">
        <v>703957.60302008002</v>
      </c>
      <c r="L1435" s="1">
        <v>793499.91871267604</v>
      </c>
      <c r="M1435" s="1">
        <v>722063.41300652502</v>
      </c>
      <c r="N1435" s="1">
        <v>20563.463685102201</v>
      </c>
      <c r="O1435" s="1">
        <v>98326.535764216998</v>
      </c>
      <c r="P1435" s="1">
        <v>92680.889586020596</v>
      </c>
      <c r="Q1435" s="1">
        <v>1.1316569196616499</v>
      </c>
      <c r="R1435" s="1">
        <v>5.3714783317719901E-2</v>
      </c>
      <c r="S1435" s="1">
        <f t="shared" si="44"/>
        <v>-1.8626458886292672</v>
      </c>
      <c r="T1435" s="1">
        <f t="shared" si="45"/>
        <v>1.8626458886292672</v>
      </c>
    </row>
    <row r="1436" spans="1:20" x14ac:dyDescent="0.2">
      <c r="A1436" s="1">
        <v>1735</v>
      </c>
      <c r="B1436" s="1">
        <v>1735</v>
      </c>
      <c r="C1436" s="1" t="s">
        <v>3486</v>
      </c>
      <c r="D1436" s="1" t="s">
        <v>19</v>
      </c>
      <c r="E1436" s="1" t="s">
        <v>19</v>
      </c>
      <c r="F1436" s="1" t="s">
        <v>3487</v>
      </c>
      <c r="G1436" s="1" t="b">
        <v>1</v>
      </c>
      <c r="H1436" s="1">
        <v>0.85666441130049498</v>
      </c>
      <c r="I1436" s="1">
        <v>0.40427999999999997</v>
      </c>
      <c r="J1436" s="1">
        <v>68234.644732472007</v>
      </c>
      <c r="K1436" s="1">
        <v>60292.669578286703</v>
      </c>
      <c r="L1436" s="1">
        <v>65542.237124610299</v>
      </c>
      <c r="M1436" s="1">
        <v>69965.060961344294</v>
      </c>
      <c r="N1436" s="1">
        <v>12098.0957378084</v>
      </c>
      <c r="O1436" s="1">
        <v>25043.317739807298</v>
      </c>
      <c r="P1436" s="1">
        <v>7941.9751541853002</v>
      </c>
      <c r="Q1436" s="1">
        <v>1.1317237271087</v>
      </c>
      <c r="R1436" s="1">
        <v>5.3740421166709303E-2</v>
      </c>
      <c r="S1436" s="1">
        <f t="shared" si="44"/>
        <v>-0.39331774297125499</v>
      </c>
      <c r="T1436" s="1">
        <f t="shared" si="45"/>
        <v>0.39331774297125499</v>
      </c>
    </row>
    <row r="1437" spans="1:20" x14ac:dyDescent="0.2">
      <c r="A1437" s="1">
        <v>416</v>
      </c>
      <c r="B1437" s="1">
        <v>416</v>
      </c>
      <c r="C1437" s="1" t="s">
        <v>849</v>
      </c>
      <c r="D1437" s="1" t="s">
        <v>19</v>
      </c>
      <c r="E1437" s="1" t="s">
        <v>19</v>
      </c>
      <c r="F1437" s="1" t="s">
        <v>850</v>
      </c>
      <c r="G1437" s="1" t="b">
        <v>1</v>
      </c>
      <c r="H1437" s="1">
        <v>6.1882639998756304</v>
      </c>
      <c r="I1437" s="3">
        <v>1.3008E-5</v>
      </c>
      <c r="J1437" s="1">
        <v>1515391.5931011599</v>
      </c>
      <c r="K1437" s="1">
        <v>1338800.97966995</v>
      </c>
      <c r="L1437" s="1">
        <v>1521820.48904723</v>
      </c>
      <c r="M1437" s="1">
        <v>1350418.19700286</v>
      </c>
      <c r="N1437" s="1">
        <v>42272.498306340603</v>
      </c>
      <c r="O1437" s="1">
        <v>74444.324502959294</v>
      </c>
      <c r="P1437" s="1">
        <v>176590.61343121299</v>
      </c>
      <c r="Q1437" s="1">
        <v>1.1319020646928</v>
      </c>
      <c r="R1437" s="1">
        <v>5.3808852114202499E-2</v>
      </c>
      <c r="S1437" s="1">
        <f t="shared" si="44"/>
        <v>-4.885789471750007</v>
      </c>
      <c r="T1437" s="1">
        <f t="shared" si="45"/>
        <v>4.885789471750007</v>
      </c>
    </row>
    <row r="1438" spans="1:20" x14ac:dyDescent="0.2">
      <c r="A1438" s="1">
        <v>1185</v>
      </c>
      <c r="B1438" s="1">
        <v>1185</v>
      </c>
      <c r="C1438" s="1" t="s">
        <v>2386</v>
      </c>
      <c r="D1438" s="1" t="s">
        <v>19</v>
      </c>
      <c r="E1438" s="1" t="s">
        <v>19</v>
      </c>
      <c r="F1438" s="1" t="s">
        <v>2387</v>
      </c>
      <c r="G1438" s="1" t="b">
        <v>1</v>
      </c>
      <c r="H1438" s="1">
        <v>2.1348022419584698</v>
      </c>
      <c r="I1438" s="1">
        <v>4.8590000000000001E-2</v>
      </c>
      <c r="J1438" s="1">
        <v>325949.578803059</v>
      </c>
      <c r="K1438" s="1">
        <v>287849.65435696999</v>
      </c>
      <c r="L1438" s="1">
        <v>303305.365509269</v>
      </c>
      <c r="M1438" s="1">
        <v>282769.73754405801</v>
      </c>
      <c r="N1438" s="1">
        <v>43143.416667380203</v>
      </c>
      <c r="O1438" s="1">
        <v>31706.476572708802</v>
      </c>
      <c r="P1438" s="1">
        <v>38099.924446088902</v>
      </c>
      <c r="Q1438" s="1">
        <v>1.13236050093998</v>
      </c>
      <c r="R1438" s="1">
        <v>5.3984711873751999E-2</v>
      </c>
      <c r="S1438" s="1">
        <f t="shared" si="44"/>
        <v>-1.3134531009369936</v>
      </c>
      <c r="T1438" s="1">
        <f t="shared" si="45"/>
        <v>1.3134531009369936</v>
      </c>
    </row>
    <row r="1439" spans="1:20" x14ac:dyDescent="0.2">
      <c r="A1439" s="1">
        <v>120</v>
      </c>
      <c r="B1439" s="1">
        <v>120</v>
      </c>
      <c r="C1439" s="1" t="s">
        <v>257</v>
      </c>
      <c r="D1439" s="1" t="s">
        <v>19</v>
      </c>
      <c r="E1439" s="1" t="s">
        <v>19</v>
      </c>
      <c r="F1439" s="1" t="s">
        <v>258</v>
      </c>
      <c r="G1439" s="1" t="b">
        <v>1</v>
      </c>
      <c r="H1439" s="1">
        <v>2.9878903205461902</v>
      </c>
      <c r="I1439" s="1">
        <v>8.6999999999999994E-3</v>
      </c>
      <c r="J1439" s="1">
        <v>862445.86008324998</v>
      </c>
      <c r="K1439" s="1">
        <v>761524.766642667</v>
      </c>
      <c r="L1439" s="1">
        <v>851674.71437939501</v>
      </c>
      <c r="M1439" s="1">
        <v>739492.80289052997</v>
      </c>
      <c r="N1439" s="1">
        <v>74166.930514579493</v>
      </c>
      <c r="O1439" s="1">
        <v>69043.894287698495</v>
      </c>
      <c r="P1439" s="1">
        <v>100921.093440583</v>
      </c>
      <c r="Q1439" s="1">
        <v>1.13252503117596</v>
      </c>
      <c r="R1439" s="1">
        <v>5.4047809608894097E-2</v>
      </c>
      <c r="S1439" s="1">
        <f t="shared" si="44"/>
        <v>-2.0604807473813813</v>
      </c>
      <c r="T1439" s="1">
        <f t="shared" si="45"/>
        <v>2.0604807473813813</v>
      </c>
    </row>
    <row r="1440" spans="1:20" x14ac:dyDescent="0.2">
      <c r="A1440" s="1">
        <v>543</v>
      </c>
      <c r="B1440" s="1">
        <v>543</v>
      </c>
      <c r="C1440" s="1" t="s">
        <v>1103</v>
      </c>
      <c r="D1440" s="1" t="s">
        <v>19</v>
      </c>
      <c r="E1440" s="1" t="s">
        <v>19</v>
      </c>
      <c r="F1440" s="1" t="s">
        <v>1104</v>
      </c>
      <c r="G1440" s="1" t="b">
        <v>1</v>
      </c>
      <c r="H1440" s="1">
        <v>10.500725132358401</v>
      </c>
      <c r="I1440" s="3">
        <v>1.386E-8</v>
      </c>
      <c r="J1440" s="1">
        <v>613329.64338763896</v>
      </c>
      <c r="K1440" s="1">
        <v>541450.472157749</v>
      </c>
      <c r="L1440" s="1">
        <v>618321.78500417306</v>
      </c>
      <c r="M1440" s="1">
        <v>543821.82607588905</v>
      </c>
      <c r="N1440" s="1">
        <v>15169.052844076999</v>
      </c>
      <c r="O1440" s="1">
        <v>13842.1854594792</v>
      </c>
      <c r="P1440" s="1">
        <v>71879.171229889704</v>
      </c>
      <c r="Q1440" s="1">
        <v>1.1327529939044001</v>
      </c>
      <c r="R1440" s="1">
        <v>5.4135218707714303E-2</v>
      </c>
      <c r="S1440" s="1">
        <f t="shared" si="44"/>
        <v>-7.8582367697242121</v>
      </c>
      <c r="T1440" s="1">
        <f t="shared" si="45"/>
        <v>7.8582367697242121</v>
      </c>
    </row>
    <row r="1441" spans="1:20" x14ac:dyDescent="0.2">
      <c r="A1441" s="1">
        <v>449</v>
      </c>
      <c r="B1441" s="1">
        <v>449</v>
      </c>
      <c r="C1441" s="1" t="s">
        <v>915</v>
      </c>
      <c r="D1441" s="1" t="s">
        <v>19</v>
      </c>
      <c r="E1441" s="1" t="s">
        <v>19</v>
      </c>
      <c r="F1441" s="1" t="s">
        <v>916</v>
      </c>
      <c r="G1441" s="1" t="b">
        <v>1</v>
      </c>
      <c r="H1441" s="1">
        <v>3.0411009227991701</v>
      </c>
      <c r="I1441" s="1">
        <v>7.7799999999999996E-3</v>
      </c>
      <c r="J1441" s="1">
        <v>668636.58631866996</v>
      </c>
      <c r="K1441" s="1">
        <v>590231.50958663505</v>
      </c>
      <c r="L1441" s="1">
        <v>697970.87388797</v>
      </c>
      <c r="M1441" s="1">
        <v>589710.07736454997</v>
      </c>
      <c r="N1441" s="1">
        <v>72185.109241261904</v>
      </c>
      <c r="O1441" s="1">
        <v>27778.122751177201</v>
      </c>
      <c r="P1441" s="1">
        <v>78405.0767320343</v>
      </c>
      <c r="Q1441" s="1">
        <v>1.13283783643971</v>
      </c>
      <c r="R1441" s="1">
        <v>5.4167745891743099E-2</v>
      </c>
      <c r="S1441" s="1">
        <f t="shared" si="44"/>
        <v>-2.109020403010311</v>
      </c>
      <c r="T1441" s="1">
        <f t="shared" si="45"/>
        <v>2.109020403010311</v>
      </c>
    </row>
    <row r="1442" spans="1:20" x14ac:dyDescent="0.2">
      <c r="A1442" s="1">
        <v>1279</v>
      </c>
      <c r="B1442" s="1">
        <v>1279</v>
      </c>
      <c r="C1442" s="1" t="s">
        <v>2574</v>
      </c>
      <c r="D1442" s="1" t="s">
        <v>19</v>
      </c>
      <c r="E1442" s="1" t="s">
        <v>19</v>
      </c>
      <c r="F1442" s="1" t="s">
        <v>2575</v>
      </c>
      <c r="G1442" s="1" t="b">
        <v>1</v>
      </c>
      <c r="H1442" s="1">
        <v>4.0587845904236302</v>
      </c>
      <c r="I1442" s="1">
        <v>9.1E-4</v>
      </c>
      <c r="J1442" s="1">
        <v>1846448.2554107001</v>
      </c>
      <c r="K1442" s="1">
        <v>1629692.9387582999</v>
      </c>
      <c r="L1442" s="1">
        <v>1842711.20041853</v>
      </c>
      <c r="M1442" s="1">
        <v>1701708.3553265701</v>
      </c>
      <c r="N1442" s="1">
        <v>89486.664768182105</v>
      </c>
      <c r="O1442" s="1">
        <v>132891.00072822001</v>
      </c>
      <c r="P1442" s="1">
        <v>216755.31665239201</v>
      </c>
      <c r="Q1442" s="1">
        <v>1.1330037772744701</v>
      </c>
      <c r="R1442" s="1">
        <v>5.4231357742237501E-2</v>
      </c>
      <c r="S1442" s="1">
        <f t="shared" si="44"/>
        <v>-3.0409586076789066</v>
      </c>
      <c r="T1442" s="1">
        <f t="shared" si="45"/>
        <v>3.0409586076789066</v>
      </c>
    </row>
    <row r="1443" spans="1:20" x14ac:dyDescent="0.2">
      <c r="A1443" s="1">
        <v>759</v>
      </c>
      <c r="B1443" s="1">
        <v>759</v>
      </c>
      <c r="C1443" s="1" t="s">
        <v>1535</v>
      </c>
      <c r="D1443" s="1" t="s">
        <v>19</v>
      </c>
      <c r="E1443" s="1" t="s">
        <v>19</v>
      </c>
      <c r="F1443" s="1" t="s">
        <v>1536</v>
      </c>
      <c r="G1443" s="1" t="b">
        <v>1</v>
      </c>
      <c r="H1443" s="1">
        <v>3.12881851541287</v>
      </c>
      <c r="I1443" s="1">
        <v>6.4799999999999996E-3</v>
      </c>
      <c r="J1443" s="1">
        <v>833681.39506926399</v>
      </c>
      <c r="K1443" s="1">
        <v>735776.03654782695</v>
      </c>
      <c r="L1443" s="1">
        <v>837154.94341913098</v>
      </c>
      <c r="M1443" s="1">
        <v>712600.38104309398</v>
      </c>
      <c r="N1443" s="1">
        <v>66331.8214770005</v>
      </c>
      <c r="O1443" s="1">
        <v>66426.646151140201</v>
      </c>
      <c r="P1443" s="1">
        <v>97905.358521436894</v>
      </c>
      <c r="Q1443" s="1">
        <v>1.1330640761022801</v>
      </c>
      <c r="R1443" s="1">
        <v>5.4254470420130603E-2</v>
      </c>
      <c r="S1443" s="1">
        <f t="shared" si="44"/>
        <v>-2.1884249941294067</v>
      </c>
      <c r="T1443" s="1">
        <f t="shared" si="45"/>
        <v>2.1884249941294067</v>
      </c>
    </row>
    <row r="1444" spans="1:20" x14ac:dyDescent="0.2">
      <c r="A1444" s="1">
        <v>267</v>
      </c>
      <c r="B1444" s="1">
        <v>267</v>
      </c>
      <c r="C1444" s="1" t="s">
        <v>551</v>
      </c>
      <c r="D1444" s="1" t="s">
        <v>19</v>
      </c>
      <c r="E1444" s="1" t="s">
        <v>19</v>
      </c>
      <c r="F1444" s="1" t="s">
        <v>552</v>
      </c>
      <c r="G1444" s="1" t="b">
        <v>1</v>
      </c>
      <c r="H1444" s="1">
        <v>4.1772414735305503</v>
      </c>
      <c r="I1444" s="1">
        <v>7.1000000000000002E-4</v>
      </c>
      <c r="J1444" s="1">
        <v>888248.74117234198</v>
      </c>
      <c r="K1444" s="1">
        <v>783800.10361767095</v>
      </c>
      <c r="L1444" s="1">
        <v>895931.19517385995</v>
      </c>
      <c r="M1444" s="1">
        <v>763709.73889606004</v>
      </c>
      <c r="N1444" s="1">
        <v>26250.261692338601</v>
      </c>
      <c r="O1444" s="1">
        <v>70269.623494868603</v>
      </c>
      <c r="P1444" s="1">
        <v>104448.637554671</v>
      </c>
      <c r="Q1444" s="1">
        <v>1.13325928010545</v>
      </c>
      <c r="R1444" s="1">
        <v>5.43292841234791E-2</v>
      </c>
      <c r="S1444" s="1">
        <f t="shared" si="44"/>
        <v>-3.1487416512809245</v>
      </c>
      <c r="T1444" s="1">
        <f t="shared" si="45"/>
        <v>3.1487416512809245</v>
      </c>
    </row>
    <row r="1445" spans="1:20" x14ac:dyDescent="0.2">
      <c r="A1445" s="1">
        <v>569</v>
      </c>
      <c r="B1445" s="1">
        <v>569</v>
      </c>
      <c r="C1445" s="1" t="s">
        <v>1155</v>
      </c>
      <c r="D1445" s="1" t="s">
        <v>19</v>
      </c>
      <c r="E1445" s="1" t="s">
        <v>19</v>
      </c>
      <c r="F1445" s="1" t="s">
        <v>1156</v>
      </c>
      <c r="G1445" s="1" t="b">
        <v>1</v>
      </c>
      <c r="H1445" s="1">
        <v>3.066833792867</v>
      </c>
      <c r="I1445" s="1">
        <v>7.3699999999999998E-3</v>
      </c>
      <c r="J1445" s="1">
        <v>1712971.40248463</v>
      </c>
      <c r="K1445" s="1">
        <v>1511367.09881646</v>
      </c>
      <c r="L1445" s="1">
        <v>1663609.22530992</v>
      </c>
      <c r="M1445" s="1">
        <v>1493123.5008781599</v>
      </c>
      <c r="N1445" s="1">
        <v>138775.37824250601</v>
      </c>
      <c r="O1445" s="1">
        <v>140119.64631125299</v>
      </c>
      <c r="P1445" s="1">
        <v>201604.30366816401</v>
      </c>
      <c r="Q1445" s="1">
        <v>1.1333920156301101</v>
      </c>
      <c r="R1445" s="1">
        <v>5.4380148856035301E-2</v>
      </c>
      <c r="S1445" s="1">
        <f t="shared" si="44"/>
        <v>-2.1325325121409486</v>
      </c>
      <c r="T1445" s="1">
        <f t="shared" si="45"/>
        <v>2.1325325121409486</v>
      </c>
    </row>
    <row r="1446" spans="1:20" x14ac:dyDescent="0.2">
      <c r="A1446" s="1">
        <v>1404</v>
      </c>
      <c r="B1446" s="1">
        <v>1404</v>
      </c>
      <c r="C1446" s="1" t="s">
        <v>2824</v>
      </c>
      <c r="D1446" s="1" t="s">
        <v>19</v>
      </c>
      <c r="E1446" s="1" t="s">
        <v>19</v>
      </c>
      <c r="F1446" s="1" t="s">
        <v>2825</v>
      </c>
      <c r="G1446" s="1" t="b">
        <v>1</v>
      </c>
      <c r="H1446" s="1">
        <v>4.2728904705422996</v>
      </c>
      <c r="I1446" s="1">
        <v>5.8E-4</v>
      </c>
      <c r="J1446" s="1">
        <v>795454.51253535005</v>
      </c>
      <c r="K1446" s="1">
        <v>701762.08925661095</v>
      </c>
      <c r="L1446" s="1">
        <v>798945.48033301602</v>
      </c>
      <c r="M1446" s="1">
        <v>673283.28696293803</v>
      </c>
      <c r="N1446" s="1">
        <v>16597.955999768099</v>
      </c>
      <c r="O1446" s="1">
        <v>63653.102503912101</v>
      </c>
      <c r="P1446" s="1">
        <v>93692.423278739298</v>
      </c>
      <c r="Q1446" s="1">
        <v>1.13351023760487</v>
      </c>
      <c r="R1446" s="1">
        <v>5.4425446928547797E-2</v>
      </c>
      <c r="S1446" s="1">
        <f t="shared" si="44"/>
        <v>-3.2365720064370627</v>
      </c>
      <c r="T1446" s="1">
        <f t="shared" si="45"/>
        <v>3.2365720064370627</v>
      </c>
    </row>
    <row r="1447" spans="1:20" x14ac:dyDescent="0.2">
      <c r="A1447" s="1">
        <v>762</v>
      </c>
      <c r="B1447" s="1">
        <v>762</v>
      </c>
      <c r="C1447" s="1" t="s">
        <v>1541</v>
      </c>
      <c r="D1447" s="1" t="s">
        <v>19</v>
      </c>
      <c r="E1447" s="1" t="s">
        <v>19</v>
      </c>
      <c r="F1447" s="1" t="s">
        <v>1542</v>
      </c>
      <c r="G1447" s="1" t="b">
        <v>1</v>
      </c>
      <c r="H1447" s="1">
        <v>5.0074540706054202</v>
      </c>
      <c r="I1447" s="1">
        <v>1.2999999999999999E-4</v>
      </c>
      <c r="J1447" s="1">
        <v>1233201.98271821</v>
      </c>
      <c r="K1447" s="1">
        <v>1087875.37394135</v>
      </c>
      <c r="L1447" s="1">
        <v>1258403.2392623301</v>
      </c>
      <c r="M1447" s="1">
        <v>1078488.12820583</v>
      </c>
      <c r="N1447" s="1">
        <v>57714.735294439102</v>
      </c>
      <c r="O1447" s="1">
        <v>65188.392804451702</v>
      </c>
      <c r="P1447" s="1">
        <v>145326.60877686099</v>
      </c>
      <c r="Q1447" s="1">
        <v>1.13358755263514</v>
      </c>
      <c r="R1447" s="1">
        <v>5.4455068492445101E-2</v>
      </c>
      <c r="S1447" s="1">
        <f t="shared" si="44"/>
        <v>-3.8860566476931631</v>
      </c>
      <c r="T1447" s="1">
        <f t="shared" si="45"/>
        <v>3.8860566476931631</v>
      </c>
    </row>
    <row r="1448" spans="1:20" x14ac:dyDescent="0.2">
      <c r="A1448" s="1">
        <v>1561</v>
      </c>
      <c r="B1448" s="1">
        <v>1561</v>
      </c>
      <c r="C1448" s="1" t="s">
        <v>3138</v>
      </c>
      <c r="D1448" s="1" t="s">
        <v>19</v>
      </c>
      <c r="E1448" s="1" t="s">
        <v>19</v>
      </c>
      <c r="F1448" s="1" t="s">
        <v>3139</v>
      </c>
      <c r="G1448" s="1" t="b">
        <v>1</v>
      </c>
      <c r="H1448" s="1">
        <v>1.3293485351344501</v>
      </c>
      <c r="I1448" s="1">
        <v>0.20238</v>
      </c>
      <c r="J1448" s="1">
        <v>45456.804131484001</v>
      </c>
      <c r="K1448" s="1">
        <v>40097.016328973303</v>
      </c>
      <c r="L1448" s="1">
        <v>44512.131706375098</v>
      </c>
      <c r="M1448" s="1">
        <v>42807.499394974802</v>
      </c>
      <c r="N1448" s="1">
        <v>4980.8643967537701</v>
      </c>
      <c r="O1448" s="1">
        <v>11022.534320918499</v>
      </c>
      <c r="P1448" s="1">
        <v>5359.7878025107102</v>
      </c>
      <c r="Q1448" s="1">
        <v>1.1336704895580401</v>
      </c>
      <c r="R1448" s="1">
        <v>5.4486841715703498E-2</v>
      </c>
      <c r="S1448" s="1">
        <f t="shared" si="44"/>
        <v>-0.69383240842715488</v>
      </c>
      <c r="T1448" s="1">
        <f t="shared" si="45"/>
        <v>0.69383240842715488</v>
      </c>
    </row>
    <row r="1449" spans="1:20" x14ac:dyDescent="0.2">
      <c r="A1449" s="1">
        <v>2007</v>
      </c>
      <c r="B1449" s="1">
        <v>2007</v>
      </c>
      <c r="C1449" s="1" t="s">
        <v>4027</v>
      </c>
      <c r="D1449" s="1" t="s">
        <v>19</v>
      </c>
      <c r="E1449" s="1" t="s">
        <v>19</v>
      </c>
      <c r="F1449" s="1" t="s">
        <v>4028</v>
      </c>
      <c r="G1449" s="1" t="b">
        <v>1</v>
      </c>
      <c r="H1449" s="1">
        <v>0.642284085895095</v>
      </c>
      <c r="I1449" s="1">
        <v>0.52978000000000003</v>
      </c>
      <c r="J1449" s="1">
        <v>63070.288731063003</v>
      </c>
      <c r="K1449" s="1">
        <v>55630.052972374702</v>
      </c>
      <c r="L1449" s="1">
        <v>55604.759287021399</v>
      </c>
      <c r="M1449" s="1">
        <v>55360.535825628001</v>
      </c>
      <c r="N1449" s="1">
        <v>28235.874068071898</v>
      </c>
      <c r="O1449" s="1">
        <v>20259.378286384901</v>
      </c>
      <c r="P1449" s="1">
        <v>7440.2357586882999</v>
      </c>
      <c r="Q1449" s="1">
        <v>1.13374489796699</v>
      </c>
      <c r="R1449" s="1">
        <v>5.4515345678056798E-2</v>
      </c>
      <c r="S1449" s="1">
        <f t="shared" si="44"/>
        <v>-0.27590444100592398</v>
      </c>
      <c r="T1449" s="1">
        <f t="shared" si="45"/>
        <v>0.27590444100592398</v>
      </c>
    </row>
    <row r="1450" spans="1:20" x14ac:dyDescent="0.2">
      <c r="A1450" s="1">
        <v>1154</v>
      </c>
      <c r="B1450" s="1">
        <v>1154</v>
      </c>
      <c r="C1450" s="1" t="s">
        <v>2324</v>
      </c>
      <c r="D1450" s="1" t="s">
        <v>19</v>
      </c>
      <c r="E1450" s="1" t="s">
        <v>19</v>
      </c>
      <c r="F1450" s="1" t="s">
        <v>2325</v>
      </c>
      <c r="G1450" s="1" t="b">
        <v>1</v>
      </c>
      <c r="H1450" s="1">
        <v>1.5717716679440401</v>
      </c>
      <c r="I1450" s="1">
        <v>0.13557</v>
      </c>
      <c r="J1450" s="1">
        <v>303200.12652065197</v>
      </c>
      <c r="K1450" s="1">
        <v>267343.63382979803</v>
      </c>
      <c r="L1450" s="1">
        <v>298326.22308296</v>
      </c>
      <c r="M1450" s="1">
        <v>273412.59881601698</v>
      </c>
      <c r="N1450" s="1">
        <v>28614.260160264501</v>
      </c>
      <c r="O1450" s="1">
        <v>62169.393441606699</v>
      </c>
      <c r="P1450" s="1">
        <v>35856.492690854502</v>
      </c>
      <c r="Q1450" s="1">
        <v>1.1341213634945999</v>
      </c>
      <c r="R1450" s="1">
        <v>5.4659531343279701E-2</v>
      </c>
      <c r="S1450" s="1">
        <f t="shared" si="44"/>
        <v>-0.86783640394913586</v>
      </c>
      <c r="T1450" s="1">
        <f t="shared" si="45"/>
        <v>0.86783640394913586</v>
      </c>
    </row>
    <row r="1451" spans="1:20" x14ac:dyDescent="0.2">
      <c r="A1451" s="1">
        <v>1737</v>
      </c>
      <c r="B1451" s="1">
        <v>1737</v>
      </c>
      <c r="C1451" s="1" t="s">
        <v>3490</v>
      </c>
      <c r="D1451" s="1" t="s">
        <v>19</v>
      </c>
      <c r="E1451" s="1" t="s">
        <v>19</v>
      </c>
      <c r="F1451" s="1" t="s">
        <v>3491</v>
      </c>
      <c r="G1451" s="1" t="b">
        <v>1</v>
      </c>
      <c r="H1451" s="1">
        <v>3.5025522006593799</v>
      </c>
      <c r="I1451" s="1">
        <v>2.9499999999999999E-3</v>
      </c>
      <c r="J1451" s="1">
        <v>70600.549223231807</v>
      </c>
      <c r="K1451" s="1">
        <v>62249.299674084003</v>
      </c>
      <c r="L1451" s="1">
        <v>68470.275982842795</v>
      </c>
      <c r="M1451" s="1">
        <v>63264.249329005499</v>
      </c>
      <c r="N1451" s="1">
        <v>5978.9494018006399</v>
      </c>
      <c r="O1451" s="1">
        <v>3926.5179820641702</v>
      </c>
      <c r="P1451" s="1">
        <v>8351.2495491478203</v>
      </c>
      <c r="Q1451" s="1">
        <v>1.1341581285712801</v>
      </c>
      <c r="R1451" s="1">
        <v>5.4673609740570797E-2</v>
      </c>
      <c r="S1451" s="1">
        <f t="shared" si="44"/>
        <v>-2.530177984021837</v>
      </c>
      <c r="T1451" s="1">
        <f t="shared" si="45"/>
        <v>2.530177984021837</v>
      </c>
    </row>
    <row r="1452" spans="1:20" x14ac:dyDescent="0.2">
      <c r="A1452" s="1">
        <v>1926</v>
      </c>
      <c r="B1452" s="1">
        <v>1926</v>
      </c>
      <c r="C1452" s="1" t="s">
        <v>3865</v>
      </c>
      <c r="D1452" s="1" t="s">
        <v>19</v>
      </c>
      <c r="E1452" s="1" t="s">
        <v>19</v>
      </c>
      <c r="F1452" s="1" t="s">
        <v>3866</v>
      </c>
      <c r="G1452" s="1" t="b">
        <v>1</v>
      </c>
      <c r="H1452" s="1">
        <v>1.59616561467753</v>
      </c>
      <c r="I1452" s="1">
        <v>0.13000999999999999</v>
      </c>
      <c r="J1452" s="1">
        <v>88321.602883020896</v>
      </c>
      <c r="K1452" s="1">
        <v>77866.378345609904</v>
      </c>
      <c r="L1452" s="1">
        <v>87963.458637602307</v>
      </c>
      <c r="M1452" s="1">
        <v>83332.794356921499</v>
      </c>
      <c r="N1452" s="1">
        <v>6530.1910101673602</v>
      </c>
      <c r="O1452" s="1">
        <v>18533.866355415201</v>
      </c>
      <c r="P1452" s="1">
        <v>10455.224537411001</v>
      </c>
      <c r="Q1452" s="1">
        <v>1.13427136023979</v>
      </c>
      <c r="R1452" s="1">
        <v>5.4716966511493999E-2</v>
      </c>
      <c r="S1452" s="1">
        <f t="shared" si="44"/>
        <v>-0.88602324171015356</v>
      </c>
      <c r="T1452" s="1">
        <f t="shared" si="45"/>
        <v>0.88602324171015356</v>
      </c>
    </row>
    <row r="1453" spans="1:20" x14ac:dyDescent="0.2">
      <c r="A1453" s="1">
        <v>1277</v>
      </c>
      <c r="B1453" s="1">
        <v>1277</v>
      </c>
      <c r="C1453" s="1" t="s">
        <v>2570</v>
      </c>
      <c r="D1453" s="1" t="s">
        <v>19</v>
      </c>
      <c r="E1453" s="1" t="s">
        <v>19</v>
      </c>
      <c r="F1453" s="1" t="s">
        <v>2571</v>
      </c>
      <c r="G1453" s="1" t="b">
        <v>1</v>
      </c>
      <c r="H1453" s="1">
        <v>1.2579112687005101</v>
      </c>
      <c r="I1453" s="1">
        <v>0.22647</v>
      </c>
      <c r="J1453" s="1">
        <v>67211.670039034099</v>
      </c>
      <c r="K1453" s="1">
        <v>59238.845026528397</v>
      </c>
      <c r="L1453" s="1">
        <v>71753.640725071702</v>
      </c>
      <c r="M1453" s="1">
        <v>61548.881548045902</v>
      </c>
      <c r="N1453" s="1">
        <v>12236.2440409175</v>
      </c>
      <c r="O1453" s="1">
        <v>14554.1458122076</v>
      </c>
      <c r="P1453" s="1">
        <v>7972.8250125056702</v>
      </c>
      <c r="Q1453" s="1">
        <v>1.13458778625639</v>
      </c>
      <c r="R1453" s="1">
        <v>5.4838104109694599E-2</v>
      </c>
      <c r="S1453" s="1">
        <f t="shared" si="44"/>
        <v>-0.64498931990885355</v>
      </c>
      <c r="T1453" s="1">
        <f t="shared" si="45"/>
        <v>0.64498931990885355</v>
      </c>
    </row>
    <row r="1454" spans="1:20" x14ac:dyDescent="0.2">
      <c r="A1454" s="1">
        <v>1936</v>
      </c>
      <c r="B1454" s="1">
        <v>1936</v>
      </c>
      <c r="C1454" s="1" t="s">
        <v>3885</v>
      </c>
      <c r="D1454" s="1" t="s">
        <v>19</v>
      </c>
      <c r="E1454" s="1" t="s">
        <v>19</v>
      </c>
      <c r="F1454" s="1" t="s">
        <v>3886</v>
      </c>
      <c r="G1454" s="1" t="b">
        <v>1</v>
      </c>
      <c r="H1454" s="1">
        <v>1.38413287457737</v>
      </c>
      <c r="I1454" s="1">
        <v>0.18532000000000001</v>
      </c>
      <c r="J1454" s="1">
        <v>88092.944629569305</v>
      </c>
      <c r="K1454" s="1">
        <v>77641.973006054002</v>
      </c>
      <c r="L1454" s="1">
        <v>90138.380465356997</v>
      </c>
      <c r="M1454" s="1">
        <v>85611.071077895802</v>
      </c>
      <c r="N1454" s="1">
        <v>11177.172974486901</v>
      </c>
      <c r="O1454" s="1">
        <v>19701.998726821599</v>
      </c>
      <c r="P1454" s="1">
        <v>10450.971623515299</v>
      </c>
      <c r="Q1454" s="1">
        <v>1.13460466315945</v>
      </c>
      <c r="R1454" s="1">
        <v>5.4844564157519503E-2</v>
      </c>
      <c r="S1454" s="1">
        <f t="shared" si="44"/>
        <v>-0.73207770846888232</v>
      </c>
      <c r="T1454" s="1">
        <f t="shared" si="45"/>
        <v>0.73207770846888232</v>
      </c>
    </row>
    <row r="1455" spans="1:20" x14ac:dyDescent="0.2">
      <c r="A1455" s="1">
        <v>644</v>
      </c>
      <c r="B1455" s="1">
        <v>644</v>
      </c>
      <c r="C1455" s="1" t="s">
        <v>1305</v>
      </c>
      <c r="D1455" s="1" t="s">
        <v>19</v>
      </c>
      <c r="E1455" s="1" t="s">
        <v>19</v>
      </c>
      <c r="F1455" s="1" t="s">
        <v>1306</v>
      </c>
      <c r="G1455" s="1" t="b">
        <v>1</v>
      </c>
      <c r="H1455" s="1">
        <v>5.5719891688209398</v>
      </c>
      <c r="I1455" s="3">
        <v>4.2104000000000002E-5</v>
      </c>
      <c r="J1455" s="1">
        <v>429405.65236150101</v>
      </c>
      <c r="K1455" s="1">
        <v>378457.70938584098</v>
      </c>
      <c r="L1455" s="1">
        <v>427904.87806760299</v>
      </c>
      <c r="M1455" s="1">
        <v>385150.863364171</v>
      </c>
      <c r="N1455" s="1">
        <v>19069.029423118001</v>
      </c>
      <c r="O1455" s="1">
        <v>19718.469381866598</v>
      </c>
      <c r="P1455" s="1">
        <v>50947.942975659098</v>
      </c>
      <c r="Q1455" s="1">
        <v>1.1346199105266901</v>
      </c>
      <c r="R1455" s="1">
        <v>5.4850400377990702E-2</v>
      </c>
      <c r="S1455" s="1">
        <f t="shared" si="44"/>
        <v>-4.3756766429907792</v>
      </c>
      <c r="T1455" s="1">
        <f t="shared" si="45"/>
        <v>4.3756766429907792</v>
      </c>
    </row>
    <row r="1456" spans="1:20" x14ac:dyDescent="0.2">
      <c r="A1456" s="1">
        <v>1080</v>
      </c>
      <c r="B1456" s="1">
        <v>1080</v>
      </c>
      <c r="C1456" s="1" t="s">
        <v>2177</v>
      </c>
      <c r="D1456" s="1" t="s">
        <v>19</v>
      </c>
      <c r="E1456" s="1" t="s">
        <v>19</v>
      </c>
      <c r="F1456" s="1" t="s">
        <v>2178</v>
      </c>
      <c r="G1456" s="1" t="b">
        <v>1</v>
      </c>
      <c r="H1456" s="1">
        <v>0.89160620591071205</v>
      </c>
      <c r="I1456" s="1">
        <v>0.38582</v>
      </c>
      <c r="J1456" s="1">
        <v>119137.483526014</v>
      </c>
      <c r="K1456" s="1">
        <v>104998.008964975</v>
      </c>
      <c r="L1456" s="1">
        <v>136598.07974252201</v>
      </c>
      <c r="M1456" s="1">
        <v>102870.03810128399</v>
      </c>
      <c r="N1456" s="1">
        <v>40682.462594372802</v>
      </c>
      <c r="O1456" s="1">
        <v>24664.659780486199</v>
      </c>
      <c r="P1456" s="1">
        <v>14139.4745610388</v>
      </c>
      <c r="Q1456" s="1">
        <v>1.1346642160210401</v>
      </c>
      <c r="R1456" s="1">
        <v>5.4867358705501398E-2</v>
      </c>
      <c r="S1456" s="1">
        <f t="shared" si="44"/>
        <v>-0.41361526330564868</v>
      </c>
      <c r="T1456" s="1">
        <f t="shared" si="45"/>
        <v>0.41361526330564868</v>
      </c>
    </row>
    <row r="1457" spans="1:20" x14ac:dyDescent="0.2">
      <c r="A1457" s="1">
        <v>1894</v>
      </c>
      <c r="B1457" s="1">
        <v>1894</v>
      </c>
      <c r="C1457" s="1" t="s">
        <v>3801</v>
      </c>
      <c r="D1457" s="1" t="s">
        <v>19</v>
      </c>
      <c r="E1457" s="1" t="s">
        <v>19</v>
      </c>
      <c r="F1457" s="1" t="s">
        <v>3802</v>
      </c>
      <c r="G1457" s="1" t="b">
        <v>1</v>
      </c>
      <c r="H1457" s="1">
        <v>2.2219625931515798</v>
      </c>
      <c r="I1457" s="1">
        <v>4.1059999999999999E-2</v>
      </c>
      <c r="J1457" s="1">
        <v>162113.08905720801</v>
      </c>
      <c r="K1457" s="1">
        <v>142807.94119627</v>
      </c>
      <c r="L1457" s="1">
        <v>166649.28873647199</v>
      </c>
      <c r="M1457" s="1">
        <v>147476.42460559399</v>
      </c>
      <c r="N1457" s="1">
        <v>12412.4355510645</v>
      </c>
      <c r="O1457" s="1">
        <v>22919.760056604198</v>
      </c>
      <c r="P1457" s="1">
        <v>19305.147860937901</v>
      </c>
      <c r="Q1457" s="1">
        <v>1.1351825934834101</v>
      </c>
      <c r="R1457" s="1">
        <v>5.5065723171702302E-2</v>
      </c>
      <c r="S1457" s="1">
        <f t="shared" si="44"/>
        <v>-1.3865810549654269</v>
      </c>
      <c r="T1457" s="1">
        <f t="shared" si="45"/>
        <v>1.3865810549654269</v>
      </c>
    </row>
    <row r="1458" spans="1:20" x14ac:dyDescent="0.2">
      <c r="A1458" s="1">
        <v>926</v>
      </c>
      <c r="B1458" s="1">
        <v>926</v>
      </c>
      <c r="C1458" s="1" t="s">
        <v>1869</v>
      </c>
      <c r="D1458" s="1" t="s">
        <v>19</v>
      </c>
      <c r="E1458" s="1" t="s">
        <v>19</v>
      </c>
      <c r="F1458" s="1" t="s">
        <v>1870</v>
      </c>
      <c r="G1458" s="1" t="b">
        <v>1</v>
      </c>
      <c r="H1458" s="1">
        <v>3.70098827399667</v>
      </c>
      <c r="I1458" s="1">
        <v>1.9400000000000001E-3</v>
      </c>
      <c r="J1458" s="1">
        <v>421828.36631507199</v>
      </c>
      <c r="K1458" s="1">
        <v>371565.291024342</v>
      </c>
      <c r="L1458" s="1">
        <v>428505.40675969201</v>
      </c>
      <c r="M1458" s="1">
        <v>362108.338383722</v>
      </c>
      <c r="N1458" s="1">
        <v>24732.512626887299</v>
      </c>
      <c r="O1458" s="1">
        <v>32377.334656928699</v>
      </c>
      <c r="P1458" s="1">
        <v>50263.075290729998</v>
      </c>
      <c r="Q1458" s="1">
        <v>1.1352738711201</v>
      </c>
      <c r="R1458" s="1">
        <v>5.5100642470597899E-2</v>
      </c>
      <c r="S1458" s="1">
        <f t="shared" si="44"/>
        <v>-2.712198270069774</v>
      </c>
      <c r="T1458" s="1">
        <f t="shared" si="45"/>
        <v>2.712198270069774</v>
      </c>
    </row>
    <row r="1459" spans="1:20" x14ac:dyDescent="0.2">
      <c r="A1459" s="1">
        <v>1662</v>
      </c>
      <c r="B1459" s="1">
        <v>1662</v>
      </c>
      <c r="C1459" s="1" t="s">
        <v>3340</v>
      </c>
      <c r="D1459" s="1" t="s">
        <v>19</v>
      </c>
      <c r="E1459" s="1" t="s">
        <v>19</v>
      </c>
      <c r="F1459" s="1" t="s">
        <v>3341</v>
      </c>
      <c r="G1459" s="1" t="b">
        <v>1</v>
      </c>
      <c r="H1459" s="1">
        <v>3.1752257884362298</v>
      </c>
      <c r="I1459" s="1">
        <v>5.8799999999999998E-3</v>
      </c>
      <c r="J1459" s="1">
        <v>41852.512919250497</v>
      </c>
      <c r="K1459" s="1">
        <v>36847.085079567303</v>
      </c>
      <c r="L1459" s="1">
        <v>40771.169675402998</v>
      </c>
      <c r="M1459" s="1">
        <v>36235.6390635309</v>
      </c>
      <c r="N1459" s="1">
        <v>3167.82406096161</v>
      </c>
      <c r="O1459" s="1">
        <v>3511.4442041306002</v>
      </c>
      <c r="P1459" s="1">
        <v>5005.4278396832096</v>
      </c>
      <c r="Q1459" s="1">
        <v>1.13584325134199</v>
      </c>
      <c r="R1459" s="1">
        <v>5.5318401996255401E-2</v>
      </c>
      <c r="S1459" s="1">
        <f t="shared" si="44"/>
        <v>-2.2306226739238615</v>
      </c>
      <c r="T1459" s="1">
        <f t="shared" si="45"/>
        <v>2.2306226739238615</v>
      </c>
    </row>
    <row r="1460" spans="1:20" x14ac:dyDescent="0.2">
      <c r="A1460" s="1">
        <v>258</v>
      </c>
      <c r="B1460" s="1">
        <v>258</v>
      </c>
      <c r="C1460" s="1" t="s">
        <v>533</v>
      </c>
      <c r="D1460" s="1" t="s">
        <v>19</v>
      </c>
      <c r="E1460" s="1" t="s">
        <v>19</v>
      </c>
      <c r="F1460" s="1" t="s">
        <v>534</v>
      </c>
      <c r="G1460" s="1" t="b">
        <v>1</v>
      </c>
      <c r="H1460" s="1">
        <v>5.3457238521882102</v>
      </c>
      <c r="I1460" s="3">
        <v>6.5623000000000005E-5</v>
      </c>
      <c r="J1460" s="1">
        <v>1427553.0226152099</v>
      </c>
      <c r="K1460" s="1">
        <v>1256421.5577474399</v>
      </c>
      <c r="L1460" s="1">
        <v>1453280.3965596899</v>
      </c>
      <c r="M1460" s="1">
        <v>1244991.42865244</v>
      </c>
      <c r="N1460" s="1">
        <v>86290.553322581502</v>
      </c>
      <c r="O1460" s="1">
        <v>42158.052034912798</v>
      </c>
      <c r="P1460" s="1">
        <v>171131.46486777201</v>
      </c>
      <c r="Q1460" s="1">
        <v>1.1362054509591399</v>
      </c>
      <c r="R1460" s="1">
        <v>5.5456868479169599E-2</v>
      </c>
      <c r="S1460" s="1">
        <f t="shared" si="44"/>
        <v>-4.1829439194290297</v>
      </c>
      <c r="T1460" s="1">
        <f t="shared" si="45"/>
        <v>4.1829439194290297</v>
      </c>
    </row>
    <row r="1461" spans="1:20" x14ac:dyDescent="0.2">
      <c r="A1461" s="1">
        <v>1943</v>
      </c>
      <c r="B1461" s="1">
        <v>1943</v>
      </c>
      <c r="C1461" s="1" t="s">
        <v>3899</v>
      </c>
      <c r="D1461" s="1" t="s">
        <v>19</v>
      </c>
      <c r="E1461" s="1" t="s">
        <v>19</v>
      </c>
      <c r="F1461" s="1" t="s">
        <v>3900</v>
      </c>
      <c r="G1461" s="1" t="b">
        <v>1</v>
      </c>
      <c r="H1461" s="1">
        <v>0.68289109068363896</v>
      </c>
      <c r="I1461" s="1">
        <v>0.50444</v>
      </c>
      <c r="J1461" s="1">
        <v>21770.910078252298</v>
      </c>
      <c r="K1461" s="1">
        <v>19156.372642957202</v>
      </c>
      <c r="L1461" s="1">
        <v>20426.493512518799</v>
      </c>
      <c r="M1461" s="1">
        <v>17068.580319994999</v>
      </c>
      <c r="N1461" s="1">
        <v>4978.1085989691601</v>
      </c>
      <c r="O1461" s="1">
        <v>10351.044191528999</v>
      </c>
      <c r="P1461" s="1">
        <v>2614.5374352950998</v>
      </c>
      <c r="Q1461" s="1">
        <v>1.1364839515301599</v>
      </c>
      <c r="R1461" s="1">
        <v>5.5563307363142099E-2</v>
      </c>
      <c r="S1461" s="1">
        <f t="shared" si="44"/>
        <v>-0.29719048298217782</v>
      </c>
      <c r="T1461" s="1">
        <f t="shared" si="45"/>
        <v>0.29719048298217782</v>
      </c>
    </row>
    <row r="1462" spans="1:20" x14ac:dyDescent="0.2">
      <c r="A1462" s="1">
        <v>902</v>
      </c>
      <c r="B1462" s="1">
        <v>902</v>
      </c>
      <c r="C1462" s="1" t="s">
        <v>1821</v>
      </c>
      <c r="D1462" s="1" t="s">
        <v>19</v>
      </c>
      <c r="E1462" s="1" t="s">
        <v>19</v>
      </c>
      <c r="F1462" s="1" t="s">
        <v>1822</v>
      </c>
      <c r="G1462" s="1" t="b">
        <v>1</v>
      </c>
      <c r="H1462" s="1">
        <v>7.7821627040674004</v>
      </c>
      <c r="I1462" s="3">
        <v>7.9190999999999995E-7</v>
      </c>
      <c r="J1462" s="1">
        <v>968300.86741174699</v>
      </c>
      <c r="K1462" s="1">
        <v>851833.69964583998</v>
      </c>
      <c r="L1462" s="1">
        <v>962017.28106982098</v>
      </c>
      <c r="M1462" s="1">
        <v>841385.721826397</v>
      </c>
      <c r="N1462" s="1">
        <v>29717.379500133899</v>
      </c>
      <c r="O1462" s="1">
        <v>33655.374701265697</v>
      </c>
      <c r="P1462" s="1">
        <v>116467.167765907</v>
      </c>
      <c r="Q1462" s="1">
        <v>1.13672524087076</v>
      </c>
      <c r="R1462" s="1">
        <v>5.5655503567439299E-2</v>
      </c>
      <c r="S1462" s="1">
        <f t="shared" si="44"/>
        <v>-6.1013241728604601</v>
      </c>
      <c r="T1462" s="1">
        <f t="shared" si="45"/>
        <v>6.1013241728604601</v>
      </c>
    </row>
    <row r="1463" spans="1:20" x14ac:dyDescent="0.2">
      <c r="A1463" s="1">
        <v>1098</v>
      </c>
      <c r="B1463" s="1">
        <v>1098</v>
      </c>
      <c r="C1463" s="1" t="s">
        <v>2213</v>
      </c>
      <c r="D1463" s="1" t="s">
        <v>19</v>
      </c>
      <c r="E1463" s="1" t="s">
        <v>19</v>
      </c>
      <c r="F1463" s="1" t="s">
        <v>2214</v>
      </c>
      <c r="G1463" s="1" t="b">
        <v>1</v>
      </c>
      <c r="H1463" s="1">
        <v>2.75745975627198</v>
      </c>
      <c r="I1463" s="1">
        <v>1.4019999999999999E-2</v>
      </c>
      <c r="J1463" s="1">
        <v>264244.41610289901</v>
      </c>
      <c r="K1463" s="1">
        <v>232434.41763601499</v>
      </c>
      <c r="L1463" s="1">
        <v>270499.555445151</v>
      </c>
      <c r="M1463" s="1">
        <v>246945.66738682799</v>
      </c>
      <c r="N1463" s="1">
        <v>19703.785598491399</v>
      </c>
      <c r="O1463" s="1">
        <v>28451.189492947498</v>
      </c>
      <c r="P1463" s="1">
        <v>31809.998466884299</v>
      </c>
      <c r="Q1463" s="1">
        <v>1.1368558012639001</v>
      </c>
      <c r="R1463" s="1">
        <v>5.5705382289426397E-2</v>
      </c>
      <c r="S1463" s="1">
        <f t="shared" si="44"/>
        <v>-1.8532519863693602</v>
      </c>
      <c r="T1463" s="1">
        <f t="shared" si="45"/>
        <v>1.8532519863693602</v>
      </c>
    </row>
    <row r="1464" spans="1:20" x14ac:dyDescent="0.2">
      <c r="A1464" s="1">
        <v>2068</v>
      </c>
      <c r="B1464" s="1">
        <v>2068</v>
      </c>
      <c r="C1464" s="1" t="s">
        <v>4149</v>
      </c>
      <c r="D1464" s="1" t="s">
        <v>19</v>
      </c>
      <c r="E1464" s="1" t="s">
        <v>19</v>
      </c>
      <c r="F1464" s="1" t="s">
        <v>4150</v>
      </c>
      <c r="G1464" s="1" t="b">
        <v>1</v>
      </c>
      <c r="H1464" s="1">
        <v>0.51088062451914196</v>
      </c>
      <c r="I1464" s="1">
        <v>0.61641000000000001</v>
      </c>
      <c r="J1464" s="1">
        <v>10588.1976140273</v>
      </c>
      <c r="K1464" s="1">
        <v>9309.2991783254092</v>
      </c>
      <c r="L1464" s="1">
        <v>10782.5824607542</v>
      </c>
      <c r="M1464" s="1">
        <v>8758.4544680787003</v>
      </c>
      <c r="N1464" s="1">
        <v>5204.6949640899602</v>
      </c>
      <c r="O1464" s="1">
        <v>5413.9371761197899</v>
      </c>
      <c r="P1464" s="1">
        <v>1278.8984357019301</v>
      </c>
      <c r="Q1464" s="1">
        <v>1.13737859437148</v>
      </c>
      <c r="R1464" s="1">
        <v>5.5905050508529501E-2</v>
      </c>
      <c r="S1464" s="1">
        <f t="shared" si="44"/>
        <v>-0.21013032435077741</v>
      </c>
      <c r="T1464" s="1">
        <f t="shared" si="45"/>
        <v>0.21013032435077741</v>
      </c>
    </row>
    <row r="1465" spans="1:20" x14ac:dyDescent="0.2">
      <c r="A1465" s="1">
        <v>601</v>
      </c>
      <c r="B1465" s="1">
        <v>601</v>
      </c>
      <c r="C1465" s="1" t="s">
        <v>1219</v>
      </c>
      <c r="D1465" s="1" t="s">
        <v>19</v>
      </c>
      <c r="E1465" s="1" t="s">
        <v>19</v>
      </c>
      <c r="F1465" s="1" t="s">
        <v>1220</v>
      </c>
      <c r="G1465" s="1" t="b">
        <v>1</v>
      </c>
      <c r="H1465" s="1">
        <v>2.58850131816537</v>
      </c>
      <c r="I1465" s="1">
        <v>1.9800000000000002E-2</v>
      </c>
      <c r="J1465" s="1">
        <v>536520.10252105701</v>
      </c>
      <c r="K1465" s="1">
        <v>471640.66878742602</v>
      </c>
      <c r="L1465" s="1">
        <v>529137.20224018802</v>
      </c>
      <c r="M1465" s="1">
        <v>449762.38221787201</v>
      </c>
      <c r="N1465" s="1">
        <v>42388.102249155403</v>
      </c>
      <c r="O1465" s="1">
        <v>62107.175095717801</v>
      </c>
      <c r="P1465" s="1">
        <v>64879.433733630503</v>
      </c>
      <c r="Q1465" s="1">
        <v>1.1375611520109901</v>
      </c>
      <c r="R1465" s="1">
        <v>5.5974752377128699E-2</v>
      </c>
      <c r="S1465" s="1">
        <f t="shared" si="44"/>
        <v>-1.7033348097384688</v>
      </c>
      <c r="T1465" s="1">
        <f t="shared" si="45"/>
        <v>1.7033348097384688</v>
      </c>
    </row>
    <row r="1466" spans="1:20" x14ac:dyDescent="0.2">
      <c r="A1466" s="1">
        <v>1586</v>
      </c>
      <c r="B1466" s="1">
        <v>1586</v>
      </c>
      <c r="C1466" s="1" t="s">
        <v>3188</v>
      </c>
      <c r="D1466" s="1" t="s">
        <v>19</v>
      </c>
      <c r="E1466" s="1" t="s">
        <v>19</v>
      </c>
      <c r="F1466" s="1" t="s">
        <v>3189</v>
      </c>
      <c r="G1466" s="1" t="b">
        <v>1</v>
      </c>
      <c r="H1466" s="1">
        <v>1.8505260363165399</v>
      </c>
      <c r="I1466" s="1">
        <v>8.2790000000000002E-2</v>
      </c>
      <c r="J1466" s="1">
        <v>98899.004881040397</v>
      </c>
      <c r="K1466" s="1">
        <v>86897.2006174415</v>
      </c>
      <c r="L1466" s="1">
        <v>98506.347147916997</v>
      </c>
      <c r="M1466" s="1">
        <v>83602.5148506236</v>
      </c>
      <c r="N1466" s="1">
        <v>17120.231641099701</v>
      </c>
      <c r="O1466" s="1">
        <v>9244.8251216981298</v>
      </c>
      <c r="P1466" s="1">
        <v>12001.804263599</v>
      </c>
      <c r="Q1466" s="1">
        <v>1.13811497008328</v>
      </c>
      <c r="R1466" s="1">
        <v>5.6186135829448397E-2</v>
      </c>
      <c r="S1466" s="1">
        <f t="shared" si="44"/>
        <v>-1.0820221174070916</v>
      </c>
      <c r="T1466" s="1">
        <f t="shared" si="45"/>
        <v>1.0820221174070916</v>
      </c>
    </row>
    <row r="1467" spans="1:20" x14ac:dyDescent="0.2">
      <c r="A1467" s="1">
        <v>1799</v>
      </c>
      <c r="B1467" s="1">
        <v>1799</v>
      </c>
      <c r="C1467" s="1" t="s">
        <v>3614</v>
      </c>
      <c r="D1467" s="1" t="s">
        <v>19</v>
      </c>
      <c r="E1467" s="1" t="s">
        <v>19</v>
      </c>
      <c r="F1467" s="1" t="s">
        <v>3615</v>
      </c>
      <c r="G1467" s="1" t="b">
        <v>1</v>
      </c>
      <c r="H1467" s="1">
        <v>1.33118636750335</v>
      </c>
      <c r="I1467" s="1">
        <v>0.20179</v>
      </c>
      <c r="J1467" s="1">
        <v>78866.051093102098</v>
      </c>
      <c r="K1467" s="1">
        <v>69283.415292916106</v>
      </c>
      <c r="L1467" s="1">
        <v>84597.739462159298</v>
      </c>
      <c r="M1467" s="1">
        <v>72581.611666922705</v>
      </c>
      <c r="N1467" s="1">
        <v>17446.984688909</v>
      </c>
      <c r="O1467" s="1">
        <v>12727.0254677742</v>
      </c>
      <c r="P1467" s="1">
        <v>9582.6358001860808</v>
      </c>
      <c r="Q1467" s="1">
        <v>1.1383106730474</v>
      </c>
      <c r="R1467" s="1">
        <v>5.62608079083508E-2</v>
      </c>
      <c r="S1467" s="1">
        <f t="shared" si="44"/>
        <v>-0.6951003596671349</v>
      </c>
      <c r="T1467" s="1">
        <f t="shared" si="45"/>
        <v>0.6951003596671349</v>
      </c>
    </row>
    <row r="1468" spans="1:20" x14ac:dyDescent="0.2">
      <c r="A1468" s="1">
        <v>2026</v>
      </c>
      <c r="B1468" s="1">
        <v>2026</v>
      </c>
      <c r="C1468" s="1" t="s">
        <v>4065</v>
      </c>
      <c r="D1468" s="1" t="s">
        <v>19</v>
      </c>
      <c r="E1468" s="1" t="s">
        <v>19</v>
      </c>
      <c r="F1468" s="1" t="s">
        <v>4066</v>
      </c>
      <c r="G1468" s="1" t="b">
        <v>1</v>
      </c>
      <c r="H1468" s="1">
        <v>1.0178179493950901</v>
      </c>
      <c r="I1468" s="1">
        <v>0.32390999999999998</v>
      </c>
      <c r="J1468" s="1">
        <v>76276.656453907301</v>
      </c>
      <c r="K1468" s="1">
        <v>66965.310523583699</v>
      </c>
      <c r="L1468" s="1">
        <v>86106.765749078098</v>
      </c>
      <c r="M1468" s="1">
        <v>61316.619602774903</v>
      </c>
      <c r="N1468" s="1">
        <v>20132.418637388098</v>
      </c>
      <c r="O1468" s="1">
        <v>18652.481021734198</v>
      </c>
      <c r="P1468" s="1">
        <v>9311.3459303235995</v>
      </c>
      <c r="Q1468" s="1">
        <v>1.13904730460474</v>
      </c>
      <c r="R1468" s="1">
        <v>5.6541760692095801E-2</v>
      </c>
      <c r="S1468" s="1">
        <f t="shared" si="44"/>
        <v>-0.48957564390776392</v>
      </c>
      <c r="T1468" s="1">
        <f t="shared" si="45"/>
        <v>0.48957564390776392</v>
      </c>
    </row>
    <row r="1469" spans="1:20" x14ac:dyDescent="0.2">
      <c r="A1469" s="1">
        <v>1389</v>
      </c>
      <c r="B1469" s="1">
        <v>1389</v>
      </c>
      <c r="C1469" s="1" t="s">
        <v>2794</v>
      </c>
      <c r="D1469" s="1" t="s">
        <v>19</v>
      </c>
      <c r="E1469" s="1" t="s">
        <v>19</v>
      </c>
      <c r="F1469" s="1" t="s">
        <v>2795</v>
      </c>
      <c r="G1469" s="1" t="b">
        <v>1</v>
      </c>
      <c r="H1469" s="1">
        <v>4.7821410811346103</v>
      </c>
      <c r="I1469" s="1">
        <v>2.0000000000000001E-4</v>
      </c>
      <c r="J1469" s="1">
        <v>420331.86910354003</v>
      </c>
      <c r="K1469" s="1">
        <v>369010.62913949997</v>
      </c>
      <c r="L1469" s="1">
        <v>423617.550124395</v>
      </c>
      <c r="M1469" s="1">
        <v>360672.135556122</v>
      </c>
      <c r="N1469" s="1">
        <v>22847.601895645301</v>
      </c>
      <c r="O1469" s="1">
        <v>22683.502884236899</v>
      </c>
      <c r="P1469" s="1">
        <v>51321.239964040302</v>
      </c>
      <c r="Q1469" s="1">
        <v>1.13907794494624</v>
      </c>
      <c r="R1469" s="1">
        <v>5.6553443044715303E-2</v>
      </c>
      <c r="S1469" s="1">
        <f t="shared" si="44"/>
        <v>-3.6989700043360187</v>
      </c>
      <c r="T1469" s="1">
        <f t="shared" si="45"/>
        <v>3.6989700043360187</v>
      </c>
    </row>
    <row r="1470" spans="1:20" x14ac:dyDescent="0.2">
      <c r="A1470" s="1">
        <v>960</v>
      </c>
      <c r="B1470" s="1">
        <v>960</v>
      </c>
      <c r="C1470" s="1" t="s">
        <v>1937</v>
      </c>
      <c r="D1470" s="1" t="s">
        <v>19</v>
      </c>
      <c r="E1470" s="1" t="s">
        <v>19</v>
      </c>
      <c r="F1470" s="1" t="s">
        <v>1938</v>
      </c>
      <c r="G1470" s="1" t="b">
        <v>1</v>
      </c>
      <c r="H1470" s="1">
        <v>3.8086891278267498</v>
      </c>
      <c r="I1470" s="1">
        <v>1.5399999999999999E-3</v>
      </c>
      <c r="J1470" s="1">
        <v>491037.12937170902</v>
      </c>
      <c r="K1470" s="1">
        <v>430875.68336502899</v>
      </c>
      <c r="L1470" s="1">
        <v>495915.44901884103</v>
      </c>
      <c r="M1470" s="1">
        <v>424113.28200482699</v>
      </c>
      <c r="N1470" s="1">
        <v>38503.876356263201</v>
      </c>
      <c r="O1470" s="1">
        <v>27622.9741637757</v>
      </c>
      <c r="P1470" s="1">
        <v>60161.446006679696</v>
      </c>
      <c r="Q1470" s="1">
        <v>1.1396259949896299</v>
      </c>
      <c r="R1470" s="1">
        <v>5.6762346983546701E-2</v>
      </c>
      <c r="S1470" s="1">
        <f t="shared" si="44"/>
        <v>-2.8124792791635369</v>
      </c>
      <c r="T1470" s="1">
        <f t="shared" si="45"/>
        <v>2.8124792791635369</v>
      </c>
    </row>
    <row r="1471" spans="1:20" x14ac:dyDescent="0.2">
      <c r="A1471" s="1">
        <v>84</v>
      </c>
      <c r="B1471" s="1">
        <v>84</v>
      </c>
      <c r="C1471" s="1" t="s">
        <v>185</v>
      </c>
      <c r="D1471" s="1" t="s">
        <v>19</v>
      </c>
      <c r="E1471" s="1" t="s">
        <v>19</v>
      </c>
      <c r="F1471" s="1" t="s">
        <v>186</v>
      </c>
      <c r="G1471" s="1" t="b">
        <v>1</v>
      </c>
      <c r="H1471" s="1">
        <v>3.3882027607755401</v>
      </c>
      <c r="I1471" s="1">
        <v>3.7499999999999999E-3</v>
      </c>
      <c r="J1471" s="1">
        <v>2086939.37109635</v>
      </c>
      <c r="K1471" s="1">
        <v>1831076.6030521099</v>
      </c>
      <c r="L1471" s="1">
        <v>2032406.8310916701</v>
      </c>
      <c r="M1471" s="1">
        <v>1859761.54238751</v>
      </c>
      <c r="N1471" s="1">
        <v>148319.25113138201</v>
      </c>
      <c r="O1471" s="1">
        <v>171245.713826608</v>
      </c>
      <c r="P1471" s="1">
        <v>255862.76804423699</v>
      </c>
      <c r="Q1471" s="1">
        <v>1.1397335139435201</v>
      </c>
      <c r="R1471" s="1">
        <v>5.6803318921694802E-2</v>
      </c>
      <c r="S1471" s="1">
        <f t="shared" si="44"/>
        <v>-2.4259687322722812</v>
      </c>
      <c r="T1471" s="1">
        <f t="shared" si="45"/>
        <v>2.4259687322722812</v>
      </c>
    </row>
    <row r="1472" spans="1:20" x14ac:dyDescent="0.2">
      <c r="A1472" s="1">
        <v>96</v>
      </c>
      <c r="B1472" s="1">
        <v>96</v>
      </c>
      <c r="C1472" s="1" t="s">
        <v>209</v>
      </c>
      <c r="D1472" s="1" t="s">
        <v>19</v>
      </c>
      <c r="E1472" s="1" t="s">
        <v>19</v>
      </c>
      <c r="F1472" s="1" t="s">
        <v>210</v>
      </c>
      <c r="G1472" s="1" t="b">
        <v>1</v>
      </c>
      <c r="H1472" s="1">
        <v>3.39537344351564</v>
      </c>
      <c r="I1472" s="1">
        <v>3.7000000000000002E-3</v>
      </c>
      <c r="J1472" s="1">
        <v>3164285.97243173</v>
      </c>
      <c r="K1472" s="1">
        <v>2776323.2509474698</v>
      </c>
      <c r="L1472" s="1">
        <v>3182512.22529217</v>
      </c>
      <c r="M1472" s="1">
        <v>2800274.3719357699</v>
      </c>
      <c r="N1472" s="1">
        <v>305570.63624205597</v>
      </c>
      <c r="O1472" s="1">
        <v>155335.66214058301</v>
      </c>
      <c r="P1472" s="1">
        <v>387962.72148425801</v>
      </c>
      <c r="Q1472" s="1">
        <v>1.13973975161281</v>
      </c>
      <c r="R1472" s="1">
        <v>5.6805695773743503E-2</v>
      </c>
      <c r="S1472" s="1">
        <f t="shared" si="44"/>
        <v>-2.431798275933005</v>
      </c>
      <c r="T1472" s="1">
        <f t="shared" si="45"/>
        <v>2.431798275933005</v>
      </c>
    </row>
    <row r="1473" spans="1:20" x14ac:dyDescent="0.2">
      <c r="A1473" s="1">
        <v>476</v>
      </c>
      <c r="B1473" s="1">
        <v>476</v>
      </c>
      <c r="C1473" s="1" t="s">
        <v>969</v>
      </c>
      <c r="D1473" s="1" t="s">
        <v>19</v>
      </c>
      <c r="E1473" s="1" t="s">
        <v>19</v>
      </c>
      <c r="F1473" s="1" t="s">
        <v>970</v>
      </c>
      <c r="G1473" s="1" t="b">
        <v>1</v>
      </c>
      <c r="H1473" s="1">
        <v>2.7914607820250299</v>
      </c>
      <c r="I1473" s="1">
        <v>1.307E-2</v>
      </c>
      <c r="J1473" s="1">
        <v>341848.68324948999</v>
      </c>
      <c r="K1473" s="1">
        <v>299872.46631045698</v>
      </c>
      <c r="L1473" s="1">
        <v>352460.293470403</v>
      </c>
      <c r="M1473" s="1">
        <v>292968.68941114401</v>
      </c>
      <c r="N1473" s="1">
        <v>29180.3445525231</v>
      </c>
      <c r="O1473" s="1">
        <v>34403.616493448702</v>
      </c>
      <c r="P1473" s="1">
        <v>41976.2169390325</v>
      </c>
      <c r="Q1473" s="1">
        <v>1.1399802304476201</v>
      </c>
      <c r="R1473" s="1">
        <v>5.6897319861071299E-2</v>
      </c>
      <c r="S1473" s="1">
        <f t="shared" si="44"/>
        <v>-1.8837244124194557</v>
      </c>
      <c r="T1473" s="1">
        <f t="shared" si="45"/>
        <v>1.8837244124194557</v>
      </c>
    </row>
    <row r="1474" spans="1:20" x14ac:dyDescent="0.2">
      <c r="A1474" s="1">
        <v>809</v>
      </c>
      <c r="B1474" s="1">
        <v>809</v>
      </c>
      <c r="C1474" s="1" t="s">
        <v>1635</v>
      </c>
      <c r="D1474" s="1" t="s">
        <v>19</v>
      </c>
      <c r="E1474" s="1" t="s">
        <v>19</v>
      </c>
      <c r="F1474" s="1" t="s">
        <v>1636</v>
      </c>
      <c r="G1474" s="1" t="b">
        <v>1</v>
      </c>
      <c r="H1474" s="1">
        <v>1.1368253957749901</v>
      </c>
      <c r="I1474" s="1">
        <v>0.27234999999999998</v>
      </c>
      <c r="J1474" s="1">
        <v>387606.803559908</v>
      </c>
      <c r="K1474" s="1">
        <v>339907.394448935</v>
      </c>
      <c r="L1474" s="1">
        <v>407515.33072611899</v>
      </c>
      <c r="M1474" s="1">
        <v>307005.93374015199</v>
      </c>
      <c r="N1474" s="1">
        <v>67995.716709005996</v>
      </c>
      <c r="O1474" s="1">
        <v>105930.03046581701</v>
      </c>
      <c r="P1474" s="1">
        <v>47699.409110973203</v>
      </c>
      <c r="Q1474" s="1">
        <v>1.1403306014813399</v>
      </c>
      <c r="R1474" s="1">
        <v>5.7030779041838203E-2</v>
      </c>
      <c r="S1474" s="1">
        <f t="shared" ref="S1474:S1537" si="46">LOG(I1474)</f>
        <v>-0.56487262039084918</v>
      </c>
      <c r="T1474" s="1">
        <f t="shared" ref="T1474:T1537" si="47">-S1474</f>
        <v>0.56487262039084918</v>
      </c>
    </row>
    <row r="1475" spans="1:20" x14ac:dyDescent="0.2">
      <c r="A1475" s="1">
        <v>366</v>
      </c>
      <c r="B1475" s="1">
        <v>366</v>
      </c>
      <c r="C1475" s="1" t="s">
        <v>749</v>
      </c>
      <c r="D1475" s="1" t="s">
        <v>19</v>
      </c>
      <c r="E1475" s="1" t="s">
        <v>19</v>
      </c>
      <c r="F1475" s="1" t="s">
        <v>750</v>
      </c>
      <c r="G1475" s="1" t="b">
        <v>1</v>
      </c>
      <c r="H1475" s="1">
        <v>6.58502664888477</v>
      </c>
      <c r="I1475" s="3">
        <v>6.2751999999999997E-6</v>
      </c>
      <c r="J1475" s="1">
        <v>397310.62579852203</v>
      </c>
      <c r="K1475" s="1">
        <v>348340.67172951699</v>
      </c>
      <c r="L1475" s="1">
        <v>394651.54654689302</v>
      </c>
      <c r="M1475" s="1">
        <v>348503.02063989599</v>
      </c>
      <c r="N1475" s="1">
        <v>11836.8703271083</v>
      </c>
      <c r="O1475" s="1">
        <v>18910.5920356364</v>
      </c>
      <c r="P1475" s="1">
        <v>48969.954069005202</v>
      </c>
      <c r="Q1475" s="1">
        <v>1.14058063856244</v>
      </c>
      <c r="R1475" s="1">
        <v>5.7125995131901697E-2</v>
      </c>
      <c r="S1475" s="1">
        <f t="shared" si="46"/>
        <v>-5.2023724280123096</v>
      </c>
      <c r="T1475" s="1">
        <f t="shared" si="47"/>
        <v>5.2023724280123096</v>
      </c>
    </row>
    <row r="1476" spans="1:20" x14ac:dyDescent="0.2">
      <c r="A1476" s="1">
        <v>2014</v>
      </c>
      <c r="B1476" s="1">
        <v>2014</v>
      </c>
      <c r="C1476" s="1" t="s">
        <v>4041</v>
      </c>
      <c r="D1476" s="1" t="s">
        <v>19</v>
      </c>
      <c r="E1476" s="1" t="s">
        <v>19</v>
      </c>
      <c r="F1476" s="1" t="s">
        <v>4042</v>
      </c>
      <c r="G1476" s="1" t="b">
        <v>1</v>
      </c>
      <c r="H1476" s="1">
        <v>0.29495685432628999</v>
      </c>
      <c r="I1476" s="1">
        <v>0.77181999999999995</v>
      </c>
      <c r="J1476" s="1">
        <v>23375.031243211099</v>
      </c>
      <c r="K1476" s="1">
        <v>20491.309822634801</v>
      </c>
      <c r="L1476" s="1">
        <v>22316.078870473699</v>
      </c>
      <c r="M1476" s="1">
        <v>10950.7125807926</v>
      </c>
      <c r="N1476" s="1">
        <v>17017.647656988702</v>
      </c>
      <c r="O1476" s="1">
        <v>23888.5835410281</v>
      </c>
      <c r="P1476" s="1">
        <v>2883.7214205763198</v>
      </c>
      <c r="Q1476" s="1">
        <v>1.1407289941705401</v>
      </c>
      <c r="R1476" s="1">
        <v>5.71824802500316E-2</v>
      </c>
      <c r="S1476" s="1">
        <f t="shared" si="46"/>
        <v>-0.11248397184249297</v>
      </c>
      <c r="T1476" s="1">
        <f t="shared" si="47"/>
        <v>0.11248397184249297</v>
      </c>
    </row>
    <row r="1477" spans="1:20" x14ac:dyDescent="0.2">
      <c r="A1477" s="1">
        <v>1105</v>
      </c>
      <c r="B1477" s="1">
        <v>1105</v>
      </c>
      <c r="C1477" s="1" t="s">
        <v>2227</v>
      </c>
      <c r="D1477" s="1" t="s">
        <v>19</v>
      </c>
      <c r="E1477" s="1" t="s">
        <v>19</v>
      </c>
      <c r="F1477" s="1" t="s">
        <v>2228</v>
      </c>
      <c r="G1477" s="1" t="b">
        <v>1</v>
      </c>
      <c r="H1477" s="1">
        <v>1.3237610396794</v>
      </c>
      <c r="I1477" s="1">
        <v>0.20419000000000001</v>
      </c>
      <c r="J1477" s="1">
        <v>1539651.0235698</v>
      </c>
      <c r="K1477" s="1">
        <v>1349476.22084868</v>
      </c>
      <c r="L1477" s="1">
        <v>1444446.62894916</v>
      </c>
      <c r="M1477" s="1">
        <v>1369649.0521424899</v>
      </c>
      <c r="N1477" s="1">
        <v>424759.103473806</v>
      </c>
      <c r="O1477" s="1">
        <v>73006.127891041193</v>
      </c>
      <c r="P1477" s="1">
        <v>190174.80272112001</v>
      </c>
      <c r="Q1477" s="1">
        <v>1.14092490092306</v>
      </c>
      <c r="R1477" s="1">
        <v>5.7257058801999397E-2</v>
      </c>
      <c r="S1477" s="1">
        <f t="shared" si="46"/>
        <v>-0.68996553086401047</v>
      </c>
      <c r="T1477" s="1">
        <f t="shared" si="47"/>
        <v>0.68996553086401047</v>
      </c>
    </row>
    <row r="1478" spans="1:20" x14ac:dyDescent="0.2">
      <c r="A1478" s="1">
        <v>726</v>
      </c>
      <c r="B1478" s="1">
        <v>726</v>
      </c>
      <c r="C1478" s="1" t="s">
        <v>1469</v>
      </c>
      <c r="D1478" s="1" t="s">
        <v>19</v>
      </c>
      <c r="E1478" s="1" t="s">
        <v>19</v>
      </c>
      <c r="F1478" s="1" t="s">
        <v>1470</v>
      </c>
      <c r="G1478" s="1" t="b">
        <v>1</v>
      </c>
      <c r="H1478" s="1">
        <v>1.1578214404289</v>
      </c>
      <c r="I1478" s="1">
        <v>0.26393</v>
      </c>
      <c r="J1478" s="1">
        <v>96439.454020519901</v>
      </c>
      <c r="K1478" s="1">
        <v>84526.3856168169</v>
      </c>
      <c r="L1478" s="1">
        <v>91312.537813563802</v>
      </c>
      <c r="M1478" s="1">
        <v>71669.840874522197</v>
      </c>
      <c r="N1478" s="1">
        <v>18324.915964681</v>
      </c>
      <c r="O1478" s="1">
        <v>24839.6479521455</v>
      </c>
      <c r="P1478" s="1">
        <v>11913.0684037029</v>
      </c>
      <c r="Q1478" s="1">
        <v>1.14093904899363</v>
      </c>
      <c r="R1478" s="1">
        <v>5.7262444249260698E-2</v>
      </c>
      <c r="S1478" s="1">
        <f t="shared" si="46"/>
        <v>-0.57851124223937422</v>
      </c>
      <c r="T1478" s="1">
        <f t="shared" si="47"/>
        <v>0.57851124223937422</v>
      </c>
    </row>
    <row r="1479" spans="1:20" x14ac:dyDescent="0.2">
      <c r="A1479" s="1">
        <v>1001</v>
      </c>
      <c r="B1479" s="1">
        <v>1001</v>
      </c>
      <c r="C1479" s="1" t="s">
        <v>2019</v>
      </c>
      <c r="D1479" s="1" t="s">
        <v>19</v>
      </c>
      <c r="E1479" s="1" t="s">
        <v>19</v>
      </c>
      <c r="F1479" s="1" t="s">
        <v>2020</v>
      </c>
      <c r="G1479" s="1" t="b">
        <v>1</v>
      </c>
      <c r="H1479" s="1">
        <v>1.6542847607095601</v>
      </c>
      <c r="I1479" s="1">
        <v>0.11755</v>
      </c>
      <c r="J1479" s="1">
        <v>189204.116632608</v>
      </c>
      <c r="K1479" s="1">
        <v>165831.79164601999</v>
      </c>
      <c r="L1479" s="1">
        <v>196132.76100152201</v>
      </c>
      <c r="M1479" s="1">
        <v>156869.98246685401</v>
      </c>
      <c r="N1479" s="1">
        <v>38885.747810094297</v>
      </c>
      <c r="O1479" s="1">
        <v>16863.948365875302</v>
      </c>
      <c r="P1479" s="1">
        <v>23372.324986587701</v>
      </c>
      <c r="Q1479" s="1">
        <v>1.14093995339855</v>
      </c>
      <c r="R1479" s="1">
        <v>5.7262788507711701E-2</v>
      </c>
      <c r="S1479" s="1">
        <f t="shared" si="46"/>
        <v>-0.92977736653904186</v>
      </c>
      <c r="T1479" s="1">
        <f t="shared" si="47"/>
        <v>0.92977736653904186</v>
      </c>
    </row>
    <row r="1480" spans="1:20" x14ac:dyDescent="0.2">
      <c r="A1480" s="1">
        <v>210</v>
      </c>
      <c r="B1480" s="1">
        <v>210</v>
      </c>
      <c r="C1480" s="1" t="s">
        <v>437</v>
      </c>
      <c r="D1480" s="1" t="s">
        <v>19</v>
      </c>
      <c r="E1480" s="1" t="s">
        <v>19</v>
      </c>
      <c r="F1480" s="1" t="s">
        <v>438</v>
      </c>
      <c r="G1480" s="1" t="b">
        <v>1</v>
      </c>
      <c r="H1480" s="1">
        <v>3.4149148125370399</v>
      </c>
      <c r="I1480" s="1">
        <v>3.5500000000000002E-3</v>
      </c>
      <c r="J1480" s="1">
        <v>1367428.1323265501</v>
      </c>
      <c r="K1480" s="1">
        <v>1198338.2707329199</v>
      </c>
      <c r="L1480" s="1">
        <v>1281170.7216369701</v>
      </c>
      <c r="M1480" s="1">
        <v>1182338.6232646999</v>
      </c>
      <c r="N1480" s="1">
        <v>134235.819930634</v>
      </c>
      <c r="O1480" s="1">
        <v>63611.746039206402</v>
      </c>
      <c r="P1480" s="1">
        <v>169089.86159362699</v>
      </c>
      <c r="Q1480" s="1">
        <v>1.1411036146665099</v>
      </c>
      <c r="R1480" s="1">
        <v>5.7325081083272098E-2</v>
      </c>
      <c r="S1480" s="1">
        <f t="shared" si="46"/>
        <v>-2.4497716469449058</v>
      </c>
      <c r="T1480" s="1">
        <f t="shared" si="47"/>
        <v>2.4497716469449058</v>
      </c>
    </row>
    <row r="1481" spans="1:20" x14ac:dyDescent="0.2">
      <c r="A1481" s="1">
        <v>1552</v>
      </c>
      <c r="B1481" s="1">
        <v>1552</v>
      </c>
      <c r="C1481" s="1" t="s">
        <v>3120</v>
      </c>
      <c r="D1481" s="1" t="s">
        <v>19</v>
      </c>
      <c r="E1481" s="1" t="s">
        <v>19</v>
      </c>
      <c r="F1481" s="1" t="s">
        <v>3121</v>
      </c>
      <c r="G1481" s="1" t="b">
        <v>1</v>
      </c>
      <c r="H1481" s="1">
        <v>1.0904204123285799</v>
      </c>
      <c r="I1481" s="1">
        <v>0.29167999999999999</v>
      </c>
      <c r="J1481" s="1">
        <v>41464.0709639989</v>
      </c>
      <c r="K1481" s="1">
        <v>36325.377449315201</v>
      </c>
      <c r="L1481" s="1">
        <v>38130.659793092796</v>
      </c>
      <c r="M1481" s="1">
        <v>31906.091943112799</v>
      </c>
      <c r="N1481" s="1">
        <v>8574.2554954298193</v>
      </c>
      <c r="O1481" s="1">
        <v>11240.9004020457</v>
      </c>
      <c r="P1481" s="1">
        <v>5138.6935146836904</v>
      </c>
      <c r="Q1481" s="1">
        <v>1.1414629076285201</v>
      </c>
      <c r="R1481" s="1">
        <v>5.7461803453073598E-2</v>
      </c>
      <c r="S1481" s="1">
        <f t="shared" si="46"/>
        <v>-0.53509334868909897</v>
      </c>
      <c r="T1481" s="1">
        <f t="shared" si="47"/>
        <v>0.53509334868909897</v>
      </c>
    </row>
    <row r="1482" spans="1:20" x14ac:dyDescent="0.2">
      <c r="A1482" s="1">
        <v>573</v>
      </c>
      <c r="B1482" s="1">
        <v>573</v>
      </c>
      <c r="C1482" s="1" t="s">
        <v>1163</v>
      </c>
      <c r="D1482" s="1" t="s">
        <v>19</v>
      </c>
      <c r="E1482" s="1" t="s">
        <v>19</v>
      </c>
      <c r="F1482" s="1" t="s">
        <v>1164</v>
      </c>
      <c r="G1482" s="1" t="b">
        <v>1</v>
      </c>
      <c r="H1482" s="1">
        <v>2.5291887810756499</v>
      </c>
      <c r="I1482" s="1">
        <v>2.232E-2</v>
      </c>
      <c r="J1482" s="1">
        <v>869319.25280708598</v>
      </c>
      <c r="K1482" s="1">
        <v>761444.82667846</v>
      </c>
      <c r="L1482" s="1">
        <v>842875.53138746205</v>
      </c>
      <c r="M1482" s="1">
        <v>743962.21579336596</v>
      </c>
      <c r="N1482" s="1">
        <v>85723.273266395598</v>
      </c>
      <c r="O1482" s="1">
        <v>94995.2437406221</v>
      </c>
      <c r="P1482" s="1">
        <v>107874.426128626</v>
      </c>
      <c r="Q1482" s="1">
        <v>1.14167070593833</v>
      </c>
      <c r="R1482" s="1">
        <v>5.7540857660861297E-2</v>
      </c>
      <c r="S1482" s="1">
        <f t="shared" si="46"/>
        <v>-1.6513058097344588</v>
      </c>
      <c r="T1482" s="1">
        <f t="shared" si="47"/>
        <v>1.6513058097344588</v>
      </c>
    </row>
    <row r="1483" spans="1:20" x14ac:dyDescent="0.2">
      <c r="A1483" s="1">
        <v>599</v>
      </c>
      <c r="B1483" s="1">
        <v>599</v>
      </c>
      <c r="C1483" s="1" t="s">
        <v>1215</v>
      </c>
      <c r="D1483" s="1" t="s">
        <v>19</v>
      </c>
      <c r="E1483" s="1" t="s">
        <v>19</v>
      </c>
      <c r="F1483" s="1" t="s">
        <v>1216</v>
      </c>
      <c r="G1483" s="1" t="b">
        <v>1</v>
      </c>
      <c r="H1483" s="1">
        <v>1.3313515106151099</v>
      </c>
      <c r="I1483" s="1">
        <v>0.20172999999999999</v>
      </c>
      <c r="J1483" s="1">
        <v>2470935.51869077</v>
      </c>
      <c r="K1483" s="1">
        <v>2163130.8873364702</v>
      </c>
      <c r="L1483" s="1">
        <v>2757202.1732640699</v>
      </c>
      <c r="M1483" s="1">
        <v>2317165.78776618</v>
      </c>
      <c r="N1483" s="1">
        <v>550391.73793168901</v>
      </c>
      <c r="O1483" s="1">
        <v>422063.85560319503</v>
      </c>
      <c r="P1483" s="1">
        <v>307804.63135429902</v>
      </c>
      <c r="Q1483" s="1">
        <v>1.14229588840706</v>
      </c>
      <c r="R1483" s="1">
        <v>5.7778613592849602E-2</v>
      </c>
      <c r="S1483" s="1">
        <f t="shared" si="46"/>
        <v>-0.6952295114767415</v>
      </c>
      <c r="T1483" s="1">
        <f t="shared" si="47"/>
        <v>0.6952295114767415</v>
      </c>
    </row>
    <row r="1484" spans="1:20" x14ac:dyDescent="0.2">
      <c r="A1484" s="1">
        <v>1217</v>
      </c>
      <c r="B1484" s="1">
        <v>1217</v>
      </c>
      <c r="C1484" s="1" t="s">
        <v>2450</v>
      </c>
      <c r="D1484" s="1" t="s">
        <v>19</v>
      </c>
      <c r="E1484" s="1" t="s">
        <v>19</v>
      </c>
      <c r="F1484" s="1" t="s">
        <v>2451</v>
      </c>
      <c r="G1484" s="1" t="b">
        <v>1</v>
      </c>
      <c r="H1484" s="1">
        <v>4.3792751766186004</v>
      </c>
      <c r="I1484" s="1">
        <v>4.6999999999999999E-4</v>
      </c>
      <c r="J1484" s="1">
        <v>645091.07125134906</v>
      </c>
      <c r="K1484" s="1">
        <v>564697.208375421</v>
      </c>
      <c r="L1484" s="1">
        <v>652495.54254281905</v>
      </c>
      <c r="M1484" s="1">
        <v>548390.14688677294</v>
      </c>
      <c r="N1484" s="1">
        <v>42624.587339528</v>
      </c>
      <c r="O1484" s="1">
        <v>34874.407835617902</v>
      </c>
      <c r="P1484" s="1">
        <v>80393.862875928404</v>
      </c>
      <c r="Q1484" s="1">
        <v>1.1423663189467701</v>
      </c>
      <c r="R1484" s="1">
        <v>5.7805390063056898E-2</v>
      </c>
      <c r="S1484" s="1">
        <f t="shared" si="46"/>
        <v>-3.3279021420642825</v>
      </c>
      <c r="T1484" s="1">
        <f t="shared" si="47"/>
        <v>3.3279021420642825</v>
      </c>
    </row>
    <row r="1485" spans="1:20" x14ac:dyDescent="0.2">
      <c r="A1485" s="1">
        <v>649</v>
      </c>
      <c r="B1485" s="1">
        <v>649</v>
      </c>
      <c r="C1485" s="1" t="s">
        <v>1315</v>
      </c>
      <c r="D1485" s="1" t="s">
        <v>19</v>
      </c>
      <c r="E1485" s="1" t="s">
        <v>19</v>
      </c>
      <c r="F1485" s="1" t="s">
        <v>1316</v>
      </c>
      <c r="G1485" s="1" t="b">
        <v>1</v>
      </c>
      <c r="H1485" s="1">
        <v>1.45033266571074</v>
      </c>
      <c r="I1485" s="1">
        <v>0.16628999999999999</v>
      </c>
      <c r="J1485" s="1">
        <v>499206.31980428798</v>
      </c>
      <c r="K1485" s="1">
        <v>436985.44993402</v>
      </c>
      <c r="L1485" s="1">
        <v>515174.84066987899</v>
      </c>
      <c r="M1485" s="1">
        <v>489504.33204242698</v>
      </c>
      <c r="N1485" s="1">
        <v>78510.438892750593</v>
      </c>
      <c r="O1485" s="1">
        <v>101983.587358335</v>
      </c>
      <c r="P1485" s="1">
        <v>62220.869870267903</v>
      </c>
      <c r="Q1485" s="1">
        <v>1.1423865940608799</v>
      </c>
      <c r="R1485" s="1">
        <v>5.78130980039267E-2</v>
      </c>
      <c r="S1485" s="1">
        <f t="shared" si="46"/>
        <v>-0.77913386668787632</v>
      </c>
      <c r="T1485" s="1">
        <f t="shared" si="47"/>
        <v>0.77913386668787632</v>
      </c>
    </row>
    <row r="1486" spans="1:20" x14ac:dyDescent="0.2">
      <c r="A1486" s="1">
        <v>663</v>
      </c>
      <c r="B1486" s="1">
        <v>663</v>
      </c>
      <c r="C1486" s="1" t="s">
        <v>1343</v>
      </c>
      <c r="D1486" s="1" t="s">
        <v>19</v>
      </c>
      <c r="E1486" s="1" t="s">
        <v>19</v>
      </c>
      <c r="F1486" s="1" t="s">
        <v>1344</v>
      </c>
      <c r="G1486" s="1" t="b">
        <v>1</v>
      </c>
      <c r="H1486" s="1">
        <v>5.2643211743260796</v>
      </c>
      <c r="I1486" s="3">
        <v>7.7103999999999999E-5</v>
      </c>
      <c r="J1486" s="1">
        <v>1252755.5868174499</v>
      </c>
      <c r="K1486" s="1">
        <v>1095972.2223367</v>
      </c>
      <c r="L1486" s="1">
        <v>1237914.6435698899</v>
      </c>
      <c r="M1486" s="1">
        <v>1069108.2741304601</v>
      </c>
      <c r="N1486" s="1">
        <v>61356.421031111902</v>
      </c>
      <c r="O1486" s="1">
        <v>64947.940051812897</v>
      </c>
      <c r="P1486" s="1">
        <v>156783.36448075599</v>
      </c>
      <c r="Q1486" s="1">
        <v>1.1430541406847701</v>
      </c>
      <c r="R1486" s="1">
        <v>5.8066801212244501E-2</v>
      </c>
      <c r="S1486" s="1">
        <f t="shared" si="46"/>
        <v>-4.1129230910428669</v>
      </c>
      <c r="T1486" s="1">
        <f t="shared" si="47"/>
        <v>4.1129230910428669</v>
      </c>
    </row>
    <row r="1487" spans="1:20" x14ac:dyDescent="0.2">
      <c r="A1487" s="1">
        <v>151</v>
      </c>
      <c r="B1487" s="1">
        <v>151</v>
      </c>
      <c r="C1487" s="1" t="s">
        <v>319</v>
      </c>
      <c r="D1487" s="1" t="s">
        <v>19</v>
      </c>
      <c r="E1487" s="1" t="s">
        <v>19</v>
      </c>
      <c r="F1487" s="1" t="s">
        <v>320</v>
      </c>
      <c r="G1487" s="1" t="b">
        <v>1</v>
      </c>
      <c r="H1487" s="1">
        <v>6.3712116682528404</v>
      </c>
      <c r="I1487" s="3">
        <v>9.2697000000000004E-6</v>
      </c>
      <c r="J1487" s="1">
        <v>489112.04658659</v>
      </c>
      <c r="K1487" s="1">
        <v>427648.18735850498</v>
      </c>
      <c r="L1487" s="1">
        <v>489710.00448046799</v>
      </c>
      <c r="M1487" s="1">
        <v>433903.480126596</v>
      </c>
      <c r="N1487" s="1">
        <v>20839.572961937101</v>
      </c>
      <c r="O1487" s="1">
        <v>20082.702652741002</v>
      </c>
      <c r="P1487" s="1">
        <v>61463.859228085603</v>
      </c>
      <c r="Q1487" s="1">
        <v>1.1437252887887499</v>
      </c>
      <c r="R1487" s="1">
        <v>5.8321723853849997E-2</v>
      </c>
      <c r="S1487" s="1">
        <f t="shared" si="46"/>
        <v>-5.0329343209205346</v>
      </c>
      <c r="T1487" s="1">
        <f t="shared" si="47"/>
        <v>5.0329343209205346</v>
      </c>
    </row>
    <row r="1488" spans="1:20" x14ac:dyDescent="0.2">
      <c r="A1488" s="1">
        <v>1322</v>
      </c>
      <c r="B1488" s="1">
        <v>1322</v>
      </c>
      <c r="C1488" s="1" t="s">
        <v>2660</v>
      </c>
      <c r="D1488" s="1" t="s">
        <v>19</v>
      </c>
      <c r="E1488" s="1" t="s">
        <v>19</v>
      </c>
      <c r="F1488" s="1" t="s">
        <v>2661</v>
      </c>
      <c r="G1488" s="1" t="b">
        <v>1</v>
      </c>
      <c r="H1488" s="1">
        <v>1.28416235561765</v>
      </c>
      <c r="I1488" s="1">
        <v>0.21737000000000001</v>
      </c>
      <c r="J1488" s="1">
        <v>75718.019961531099</v>
      </c>
      <c r="K1488" s="1">
        <v>66198.518177180798</v>
      </c>
      <c r="L1488" s="1">
        <v>82957.143059141701</v>
      </c>
      <c r="M1488" s="1">
        <v>69470.648246694298</v>
      </c>
      <c r="N1488" s="1">
        <v>18241.623514282201</v>
      </c>
      <c r="O1488" s="1">
        <v>12720.728798689401</v>
      </c>
      <c r="P1488" s="1">
        <v>9519.5017843503192</v>
      </c>
      <c r="Q1488" s="1">
        <v>1.1438023394854699</v>
      </c>
      <c r="R1488" s="1">
        <v>5.83509804993343E-2</v>
      </c>
      <c r="S1488" s="1">
        <f t="shared" si="46"/>
        <v>-0.66280039462641893</v>
      </c>
      <c r="T1488" s="1">
        <f t="shared" si="47"/>
        <v>0.66280039462641893</v>
      </c>
    </row>
    <row r="1489" spans="1:20" x14ac:dyDescent="0.2">
      <c r="A1489" s="1">
        <v>1210</v>
      </c>
      <c r="B1489" s="1">
        <v>1210</v>
      </c>
      <c r="C1489" s="1" t="s">
        <v>2436</v>
      </c>
      <c r="D1489" s="1" t="s">
        <v>19</v>
      </c>
      <c r="E1489" s="1" t="s">
        <v>19</v>
      </c>
      <c r="F1489" s="1" t="s">
        <v>2437</v>
      </c>
      <c r="G1489" s="1" t="b">
        <v>1</v>
      </c>
      <c r="H1489" s="1">
        <v>5.6225814936770799</v>
      </c>
      <c r="I1489" s="3">
        <v>3.8161000000000003E-5</v>
      </c>
      <c r="J1489" s="1">
        <v>1071694.7276781399</v>
      </c>
      <c r="K1489" s="1">
        <v>936655.56563384901</v>
      </c>
      <c r="L1489" s="1">
        <v>1073496.7956069901</v>
      </c>
      <c r="M1489" s="1">
        <v>924032.96265094006</v>
      </c>
      <c r="N1489" s="1">
        <v>15772.973751804</v>
      </c>
      <c r="O1489" s="1">
        <v>70304.229148157901</v>
      </c>
      <c r="P1489" s="1">
        <v>135039.162044294</v>
      </c>
      <c r="Q1489" s="1">
        <v>1.14417163256048</v>
      </c>
      <c r="R1489" s="1">
        <v>5.8491176102984599E-2</v>
      </c>
      <c r="S1489" s="1">
        <f t="shared" si="46"/>
        <v>-4.4183802532344112</v>
      </c>
      <c r="T1489" s="1">
        <f t="shared" si="47"/>
        <v>4.4183802532344112</v>
      </c>
    </row>
    <row r="1490" spans="1:20" x14ac:dyDescent="0.2">
      <c r="A1490" s="1">
        <v>1019</v>
      </c>
      <c r="B1490" s="1">
        <v>1019</v>
      </c>
      <c r="C1490" s="1" t="s">
        <v>2055</v>
      </c>
      <c r="D1490" s="1" t="s">
        <v>19</v>
      </c>
      <c r="E1490" s="1" t="s">
        <v>19</v>
      </c>
      <c r="F1490" s="1" t="s">
        <v>2056</v>
      </c>
      <c r="G1490" s="1" t="b">
        <v>1</v>
      </c>
      <c r="H1490" s="1">
        <v>3.0696161123888901</v>
      </c>
      <c r="I1490" s="1">
        <v>7.3299999999999997E-3</v>
      </c>
      <c r="J1490" s="1">
        <v>335149.03282286698</v>
      </c>
      <c r="K1490" s="1">
        <v>292873.03974742698</v>
      </c>
      <c r="L1490" s="1">
        <v>322739.40375067701</v>
      </c>
      <c r="M1490" s="1">
        <v>285303.692189808</v>
      </c>
      <c r="N1490" s="1">
        <v>33861.403469268203</v>
      </c>
      <c r="O1490" s="1">
        <v>23675.247633081501</v>
      </c>
      <c r="P1490" s="1">
        <v>42275.993075439997</v>
      </c>
      <c r="Q1490" s="1">
        <v>1.1443492139525699</v>
      </c>
      <c r="R1490" s="1">
        <v>5.8558575636568501E-2</v>
      </c>
      <c r="S1490" s="1">
        <f t="shared" si="46"/>
        <v>-2.1348960253588722</v>
      </c>
      <c r="T1490" s="1">
        <f t="shared" si="47"/>
        <v>2.1348960253588722</v>
      </c>
    </row>
    <row r="1491" spans="1:20" x14ac:dyDescent="0.2">
      <c r="A1491" s="1">
        <v>616</v>
      </c>
      <c r="B1491" s="1">
        <v>616</v>
      </c>
      <c r="C1491" s="1" t="s">
        <v>1249</v>
      </c>
      <c r="D1491" s="1" t="s">
        <v>19</v>
      </c>
      <c r="E1491" s="1" t="s">
        <v>19</v>
      </c>
      <c r="F1491" s="1" t="s">
        <v>1250</v>
      </c>
      <c r="G1491" s="1" t="b">
        <v>1</v>
      </c>
      <c r="H1491" s="1">
        <v>1.1084220041972801</v>
      </c>
      <c r="I1491" s="1">
        <v>0.28405999999999998</v>
      </c>
      <c r="J1491" s="1">
        <v>691449.99028013495</v>
      </c>
      <c r="K1491" s="1">
        <v>604142.04562438605</v>
      </c>
      <c r="L1491" s="1">
        <v>700134.62161125406</v>
      </c>
      <c r="M1491" s="1">
        <v>616411.03492956003</v>
      </c>
      <c r="N1491" s="1">
        <v>92685.083142358795</v>
      </c>
      <c r="O1491" s="1">
        <v>217367.77378315799</v>
      </c>
      <c r="P1491" s="1">
        <v>87307.944655748302</v>
      </c>
      <c r="Q1491" s="1">
        <v>1.14451559080864</v>
      </c>
      <c r="R1491" s="1">
        <v>5.8621713092730801E-2</v>
      </c>
      <c r="S1491" s="1">
        <f t="shared" si="46"/>
        <v>-0.54658991728841599</v>
      </c>
      <c r="T1491" s="1">
        <f t="shared" si="47"/>
        <v>0.54658991728841599</v>
      </c>
    </row>
    <row r="1492" spans="1:20" x14ac:dyDescent="0.2">
      <c r="A1492" s="1">
        <v>201</v>
      </c>
      <c r="B1492" s="1">
        <v>201</v>
      </c>
      <c r="C1492" s="1" t="s">
        <v>419</v>
      </c>
      <c r="D1492" s="1" t="s">
        <v>19</v>
      </c>
      <c r="E1492" s="1" t="s">
        <v>19</v>
      </c>
      <c r="F1492" s="1" t="s">
        <v>420</v>
      </c>
      <c r="G1492" s="1" t="b">
        <v>1</v>
      </c>
      <c r="H1492" s="1">
        <v>9.5490631081418105</v>
      </c>
      <c r="I1492" s="3">
        <v>5.1994999999999997E-8</v>
      </c>
      <c r="J1492" s="1">
        <v>1935160.1304065799</v>
      </c>
      <c r="K1492" s="1">
        <v>1690212.9590276501</v>
      </c>
      <c r="L1492" s="1">
        <v>1922616.21126493</v>
      </c>
      <c r="M1492" s="1">
        <v>1705961.2794969101</v>
      </c>
      <c r="N1492" s="1">
        <v>51554.951654673503</v>
      </c>
      <c r="O1492" s="1">
        <v>57131.882568375397</v>
      </c>
      <c r="P1492" s="1">
        <v>244947.171378934</v>
      </c>
      <c r="Q1492" s="1">
        <v>1.14492089299791</v>
      </c>
      <c r="R1492" s="1">
        <v>5.8775480631065399E-2</v>
      </c>
      <c r="S1492" s="1">
        <f t="shared" si="46"/>
        <v>-7.2840384174577766</v>
      </c>
      <c r="T1492" s="1">
        <f t="shared" si="47"/>
        <v>7.2840384174577766</v>
      </c>
    </row>
    <row r="1493" spans="1:20" x14ac:dyDescent="0.2">
      <c r="A1493" s="1">
        <v>846</v>
      </c>
      <c r="B1493" s="1">
        <v>846</v>
      </c>
      <c r="C1493" s="1" t="s">
        <v>1709</v>
      </c>
      <c r="D1493" s="1" t="s">
        <v>19</v>
      </c>
      <c r="E1493" s="1" t="s">
        <v>19</v>
      </c>
      <c r="F1493" s="1" t="s">
        <v>1710</v>
      </c>
      <c r="G1493" s="1" t="b">
        <v>1</v>
      </c>
      <c r="H1493" s="1">
        <v>1.2049076491638699</v>
      </c>
      <c r="I1493" s="1">
        <v>0.24576000000000001</v>
      </c>
      <c r="J1493" s="1">
        <v>492452.187766455</v>
      </c>
      <c r="K1493" s="1">
        <v>430054.42067996599</v>
      </c>
      <c r="L1493" s="1">
        <v>534888.82798956905</v>
      </c>
      <c r="M1493" s="1">
        <v>463152.83362477203</v>
      </c>
      <c r="N1493" s="1">
        <v>125824.36566180699</v>
      </c>
      <c r="O1493" s="1">
        <v>91129.916925173398</v>
      </c>
      <c r="P1493" s="1">
        <v>62397.767086489002</v>
      </c>
      <c r="Q1493" s="1">
        <v>1.1450927233530801</v>
      </c>
      <c r="R1493" s="1">
        <v>5.8840654894380402E-2</v>
      </c>
      <c r="S1493" s="1">
        <f t="shared" si="46"/>
        <v>-0.60948880164858199</v>
      </c>
      <c r="T1493" s="1">
        <f t="shared" si="47"/>
        <v>0.60948880164858199</v>
      </c>
    </row>
    <row r="1494" spans="1:20" x14ac:dyDescent="0.2">
      <c r="A1494" s="1">
        <v>838</v>
      </c>
      <c r="B1494" s="1">
        <v>838</v>
      </c>
      <c r="C1494" s="1" t="s">
        <v>1693</v>
      </c>
      <c r="D1494" s="1" t="s">
        <v>19</v>
      </c>
      <c r="E1494" s="1" t="s">
        <v>19</v>
      </c>
      <c r="F1494" s="1" t="s">
        <v>1694</v>
      </c>
      <c r="G1494" s="1" t="b">
        <v>1</v>
      </c>
      <c r="H1494" s="1">
        <v>6.2652087461126502</v>
      </c>
      <c r="I1494" s="3">
        <v>1.1274000000000001E-5</v>
      </c>
      <c r="J1494" s="1">
        <v>540766.83803505299</v>
      </c>
      <c r="K1494" s="1">
        <v>471982.43297504098</v>
      </c>
      <c r="L1494" s="1">
        <v>548036.49915885401</v>
      </c>
      <c r="M1494" s="1">
        <v>471562.39657786197</v>
      </c>
      <c r="N1494" s="1">
        <v>24120.1722176978</v>
      </c>
      <c r="O1494" s="1">
        <v>22428.142355383901</v>
      </c>
      <c r="P1494" s="1">
        <v>68784.405060012301</v>
      </c>
      <c r="Q1494" s="1">
        <v>1.14573509574593</v>
      </c>
      <c r="R1494" s="1">
        <v>5.9084216449311902E-2</v>
      </c>
      <c r="S1494" s="1">
        <f t="shared" si="46"/>
        <v>-4.9479219695158303</v>
      </c>
      <c r="T1494" s="1">
        <f t="shared" si="47"/>
        <v>4.9479219695158303</v>
      </c>
    </row>
    <row r="1495" spans="1:20" x14ac:dyDescent="0.2">
      <c r="A1495" s="1">
        <v>908</v>
      </c>
      <c r="B1495" s="1">
        <v>908</v>
      </c>
      <c r="C1495" s="1" t="s">
        <v>1833</v>
      </c>
      <c r="D1495" s="1" t="s">
        <v>19</v>
      </c>
      <c r="E1495" s="1" t="s">
        <v>19</v>
      </c>
      <c r="F1495" s="1" t="s">
        <v>1834</v>
      </c>
      <c r="G1495" s="1" t="b">
        <v>1</v>
      </c>
      <c r="H1495" s="1">
        <v>2.6456493556179801</v>
      </c>
      <c r="I1495" s="1">
        <v>1.762E-2</v>
      </c>
      <c r="J1495" s="1">
        <v>461737.94892338902</v>
      </c>
      <c r="K1495" s="1">
        <v>402998.804279181</v>
      </c>
      <c r="L1495" s="1">
        <v>461204.302393872</v>
      </c>
      <c r="M1495" s="1">
        <v>427536.89689206303</v>
      </c>
      <c r="N1495" s="1">
        <v>21878.685714275602</v>
      </c>
      <c r="O1495" s="1">
        <v>62910.638659740303</v>
      </c>
      <c r="P1495" s="1">
        <v>58739.144644207998</v>
      </c>
      <c r="Q1495" s="1">
        <v>1.1457551338130401</v>
      </c>
      <c r="R1495" s="1">
        <v>5.9091811875087601E-2</v>
      </c>
      <c r="S1495" s="1">
        <f t="shared" si="46"/>
        <v>-1.7539940959239708</v>
      </c>
      <c r="T1495" s="1">
        <f t="shared" si="47"/>
        <v>1.7539940959239708</v>
      </c>
    </row>
    <row r="1496" spans="1:20" x14ac:dyDescent="0.2">
      <c r="A1496" s="1">
        <v>912</v>
      </c>
      <c r="B1496" s="1">
        <v>912</v>
      </c>
      <c r="C1496" s="1" t="s">
        <v>1841</v>
      </c>
      <c r="D1496" s="1" t="s">
        <v>19</v>
      </c>
      <c r="E1496" s="1" t="s">
        <v>19</v>
      </c>
      <c r="F1496" s="1" t="s">
        <v>1842</v>
      </c>
      <c r="G1496" s="1" t="b">
        <v>1</v>
      </c>
      <c r="H1496" s="1">
        <v>4.9389790161702303</v>
      </c>
      <c r="I1496" s="1">
        <v>1.4999999999999999E-4</v>
      </c>
      <c r="J1496" s="1">
        <v>130456.249906171</v>
      </c>
      <c r="K1496" s="1">
        <v>113822.153069102</v>
      </c>
      <c r="L1496" s="1">
        <v>132386.67013613001</v>
      </c>
      <c r="M1496" s="1">
        <v>110188.457559382</v>
      </c>
      <c r="N1496" s="1">
        <v>6127.8450258808698</v>
      </c>
      <c r="O1496" s="1">
        <v>8033.4059986533402</v>
      </c>
      <c r="P1496" s="1">
        <v>16634.096837069101</v>
      </c>
      <c r="Q1496" s="1">
        <v>1.1461411191806401</v>
      </c>
      <c r="R1496" s="1">
        <v>5.9238093642083302E-2</v>
      </c>
      <c r="S1496" s="1">
        <f t="shared" si="46"/>
        <v>-3.8239087409443187</v>
      </c>
      <c r="T1496" s="1">
        <f t="shared" si="47"/>
        <v>3.8239087409443187</v>
      </c>
    </row>
    <row r="1497" spans="1:20" x14ac:dyDescent="0.2">
      <c r="A1497" s="1">
        <v>2084</v>
      </c>
      <c r="B1497" s="1">
        <v>2084</v>
      </c>
      <c r="C1497" s="1" t="s">
        <v>4181</v>
      </c>
      <c r="D1497" s="1" t="s">
        <v>19</v>
      </c>
      <c r="E1497" s="1" t="s">
        <v>19</v>
      </c>
      <c r="F1497" s="1" t="s">
        <v>4182</v>
      </c>
      <c r="G1497" s="1" t="b">
        <v>1</v>
      </c>
      <c r="H1497" s="1">
        <v>0.49342758164119899</v>
      </c>
      <c r="I1497" s="1">
        <v>0.62841000000000002</v>
      </c>
      <c r="J1497" s="1">
        <v>129082.96456600299</v>
      </c>
      <c r="K1497" s="1">
        <v>112599.144205034</v>
      </c>
      <c r="L1497" s="1">
        <v>147420.94688222799</v>
      </c>
      <c r="M1497" s="1">
        <v>125812.221799632</v>
      </c>
      <c r="N1497" s="1">
        <v>83955.320889474096</v>
      </c>
      <c r="O1497" s="1">
        <v>54732.193091196699</v>
      </c>
      <c r="P1497" s="1">
        <v>16483.820360968199</v>
      </c>
      <c r="Q1497" s="1">
        <v>1.14639383342872</v>
      </c>
      <c r="R1497" s="1">
        <v>5.9333841280528099E-2</v>
      </c>
      <c r="S1497" s="1">
        <f t="shared" si="46"/>
        <v>-0.20175691257180994</v>
      </c>
      <c r="T1497" s="1">
        <f t="shared" si="47"/>
        <v>0.20175691257180994</v>
      </c>
    </row>
    <row r="1498" spans="1:20" x14ac:dyDescent="0.2">
      <c r="A1498" s="1">
        <v>1195</v>
      </c>
      <c r="B1498" s="1">
        <v>1195</v>
      </c>
      <c r="C1498" s="1" t="s">
        <v>2406</v>
      </c>
      <c r="D1498" s="1" t="s">
        <v>19</v>
      </c>
      <c r="E1498" s="1" t="s">
        <v>19</v>
      </c>
      <c r="F1498" s="1" t="s">
        <v>2407</v>
      </c>
      <c r="G1498" s="1" t="b">
        <v>1</v>
      </c>
      <c r="H1498" s="1">
        <v>2.3067257534640699</v>
      </c>
      <c r="I1498" s="1">
        <v>3.4779999999999998E-2</v>
      </c>
      <c r="J1498" s="1">
        <v>136501.12873281</v>
      </c>
      <c r="K1498" s="1">
        <v>119033.999004018</v>
      </c>
      <c r="L1498" s="1">
        <v>139708.993797542</v>
      </c>
      <c r="M1498" s="1">
        <v>115941.85830623801</v>
      </c>
      <c r="N1498" s="1">
        <v>13971.7542772706</v>
      </c>
      <c r="O1498" s="1">
        <v>17912.0721338603</v>
      </c>
      <c r="P1498" s="1">
        <v>17467.1297287915</v>
      </c>
      <c r="Q1498" s="1">
        <v>1.14674067808309</v>
      </c>
      <c r="R1498" s="1">
        <v>5.9465218415069E-2</v>
      </c>
      <c r="S1498" s="1">
        <f t="shared" si="46"/>
        <v>-1.4586704223333065</v>
      </c>
      <c r="T1498" s="1">
        <f t="shared" si="47"/>
        <v>1.4586704223333065</v>
      </c>
    </row>
    <row r="1499" spans="1:20" x14ac:dyDescent="0.2">
      <c r="A1499" s="1">
        <v>679</v>
      </c>
      <c r="B1499" s="1">
        <v>679</v>
      </c>
      <c r="C1499" s="1" t="s">
        <v>1375</v>
      </c>
      <c r="D1499" s="1" t="s">
        <v>19</v>
      </c>
      <c r="E1499" s="1" t="s">
        <v>19</v>
      </c>
      <c r="F1499" s="1" t="s">
        <v>1376</v>
      </c>
      <c r="G1499" s="1" t="b">
        <v>1</v>
      </c>
      <c r="H1499" s="1">
        <v>12.746014324116199</v>
      </c>
      <c r="I1499" s="3">
        <v>8.5460000000000003E-10</v>
      </c>
      <c r="J1499" s="1">
        <v>882641.15367213695</v>
      </c>
      <c r="K1499" s="1">
        <v>769550.60736733302</v>
      </c>
      <c r="L1499" s="1">
        <v>880165.64571360697</v>
      </c>
      <c r="M1499" s="1">
        <v>766266.05421343597</v>
      </c>
      <c r="N1499" s="1">
        <v>19013.021428576401</v>
      </c>
      <c r="O1499" s="1">
        <v>18628.3532801822</v>
      </c>
      <c r="P1499" s="1">
        <v>113090.546304804</v>
      </c>
      <c r="Q1499" s="1">
        <v>1.1469566071706301</v>
      </c>
      <c r="R1499" s="1">
        <v>5.9546987541346297E-2</v>
      </c>
      <c r="S1499" s="1">
        <f t="shared" si="46"/>
        <v>-9.0682371115188225</v>
      </c>
      <c r="T1499" s="1">
        <f t="shared" si="47"/>
        <v>9.0682371115188225</v>
      </c>
    </row>
    <row r="1500" spans="1:20" x14ac:dyDescent="0.2">
      <c r="A1500" s="1">
        <v>1938</v>
      </c>
      <c r="B1500" s="1">
        <v>1938</v>
      </c>
      <c r="C1500" s="1" t="s">
        <v>3889</v>
      </c>
      <c r="D1500" s="1" t="s">
        <v>19</v>
      </c>
      <c r="E1500" s="1" t="s">
        <v>19</v>
      </c>
      <c r="F1500" s="1" t="s">
        <v>3890</v>
      </c>
      <c r="G1500" s="1" t="b">
        <v>1</v>
      </c>
      <c r="H1500" s="1">
        <v>0.72860157965698102</v>
      </c>
      <c r="I1500" s="1">
        <v>0.47677999999999998</v>
      </c>
      <c r="J1500" s="1">
        <v>10184.240046978701</v>
      </c>
      <c r="K1500" s="1">
        <v>8874.7019141777091</v>
      </c>
      <c r="L1500" s="1">
        <v>10962.2077665374</v>
      </c>
      <c r="M1500" s="1">
        <v>8318.4791875282208</v>
      </c>
      <c r="N1500" s="1">
        <v>3755.1715570747101</v>
      </c>
      <c r="O1500" s="1">
        <v>3869.4020014871298</v>
      </c>
      <c r="P1500" s="1">
        <v>1309.5381328009601</v>
      </c>
      <c r="Q1500" s="1">
        <v>1.14755854849715</v>
      </c>
      <c r="R1500" s="1">
        <v>5.97748525017388E-2</v>
      </c>
      <c r="S1500" s="1">
        <f t="shared" si="46"/>
        <v>-0.32168197070031512</v>
      </c>
      <c r="T1500" s="1">
        <f t="shared" si="47"/>
        <v>0.32168197070031512</v>
      </c>
    </row>
    <row r="1501" spans="1:20" x14ac:dyDescent="0.2">
      <c r="A1501" s="1">
        <v>534</v>
      </c>
      <c r="B1501" s="1">
        <v>534</v>
      </c>
      <c r="C1501" s="1" t="s">
        <v>1085</v>
      </c>
      <c r="D1501" s="1" t="s">
        <v>19</v>
      </c>
      <c r="E1501" s="1" t="s">
        <v>19</v>
      </c>
      <c r="F1501" s="1" t="s">
        <v>1086</v>
      </c>
      <c r="G1501" s="1" t="b">
        <v>1</v>
      </c>
      <c r="H1501" s="1">
        <v>6.3484698959672103</v>
      </c>
      <c r="I1501" s="3">
        <v>9.6660000000000003E-6</v>
      </c>
      <c r="J1501" s="1">
        <v>1230703.08317857</v>
      </c>
      <c r="K1501" s="1">
        <v>1072193.0816973499</v>
      </c>
      <c r="L1501" s="1">
        <v>1239157.5190856101</v>
      </c>
      <c r="M1501" s="1">
        <v>1075043.45048629</v>
      </c>
      <c r="N1501" s="1">
        <v>68787.360808569298</v>
      </c>
      <c r="O1501" s="1">
        <v>29648.063702152001</v>
      </c>
      <c r="P1501" s="1">
        <v>158510.00148122199</v>
      </c>
      <c r="Q1501" s="1">
        <v>1.1478371798764899</v>
      </c>
      <c r="R1501" s="1">
        <v>5.9880287978185599E-2</v>
      </c>
      <c r="S1501" s="1">
        <f t="shared" si="46"/>
        <v>-5.0147532091971385</v>
      </c>
      <c r="T1501" s="1">
        <f t="shared" si="47"/>
        <v>5.0147532091971385</v>
      </c>
    </row>
    <row r="1502" spans="1:20" x14ac:dyDescent="0.2">
      <c r="A1502" s="1">
        <v>546</v>
      </c>
      <c r="B1502" s="1">
        <v>546</v>
      </c>
      <c r="C1502" s="1" t="s">
        <v>1109</v>
      </c>
      <c r="D1502" s="1" t="s">
        <v>19</v>
      </c>
      <c r="E1502" s="1" t="s">
        <v>19</v>
      </c>
      <c r="F1502" s="1" t="s">
        <v>1110</v>
      </c>
      <c r="G1502" s="1" t="b">
        <v>1</v>
      </c>
      <c r="H1502" s="1">
        <v>4.7046934040085402</v>
      </c>
      <c r="I1502" s="1">
        <v>2.4000000000000001E-4</v>
      </c>
      <c r="J1502" s="1">
        <v>2464994.0376605601</v>
      </c>
      <c r="K1502" s="1">
        <v>2147274.8221097998</v>
      </c>
      <c r="L1502" s="1">
        <v>2371708.73603709</v>
      </c>
      <c r="M1502" s="1">
        <v>2156145.1925762799</v>
      </c>
      <c r="N1502" s="1">
        <v>176973.626844538</v>
      </c>
      <c r="O1502" s="1">
        <v>98620.258311850397</v>
      </c>
      <c r="P1502" s="1">
        <v>317719.21555075899</v>
      </c>
      <c r="Q1502" s="1">
        <v>1.1479639272436399</v>
      </c>
      <c r="R1502" s="1">
        <v>5.9928241332710699E-2</v>
      </c>
      <c r="S1502" s="1">
        <f t="shared" si="46"/>
        <v>-3.6197887582883941</v>
      </c>
      <c r="T1502" s="1">
        <f t="shared" si="47"/>
        <v>3.6197887582883941</v>
      </c>
    </row>
    <row r="1503" spans="1:20" x14ac:dyDescent="0.2">
      <c r="A1503" s="1">
        <v>1770</v>
      </c>
      <c r="B1503" s="1">
        <v>1770</v>
      </c>
      <c r="C1503" s="1" t="s">
        <v>3556</v>
      </c>
      <c r="D1503" s="1" t="s">
        <v>19</v>
      </c>
      <c r="E1503" s="1" t="s">
        <v>19</v>
      </c>
      <c r="F1503" s="1" t="s">
        <v>3557</v>
      </c>
      <c r="G1503" s="1" t="b">
        <v>1</v>
      </c>
      <c r="H1503" s="1">
        <v>0.728164843266082</v>
      </c>
      <c r="I1503" s="1">
        <v>0.47704000000000002</v>
      </c>
      <c r="J1503" s="1">
        <v>16525.412156449001</v>
      </c>
      <c r="K1503" s="1">
        <v>14394.969822962599</v>
      </c>
      <c r="L1503" s="1">
        <v>18459.510049165099</v>
      </c>
      <c r="M1503" s="1">
        <v>15926.2199478819</v>
      </c>
      <c r="N1503" s="1">
        <v>6117.8039664943299</v>
      </c>
      <c r="O1503" s="1">
        <v>6293.9342112388804</v>
      </c>
      <c r="P1503" s="1">
        <v>2130.44233348647</v>
      </c>
      <c r="Q1503" s="1">
        <v>1.14799908299134</v>
      </c>
      <c r="R1503" s="1">
        <v>5.9941541152581802E-2</v>
      </c>
      <c r="S1503" s="1">
        <f t="shared" si="46"/>
        <v>-0.32144520366231716</v>
      </c>
      <c r="T1503" s="1">
        <f t="shared" si="47"/>
        <v>0.32144520366231716</v>
      </c>
    </row>
    <row r="1504" spans="1:20" x14ac:dyDescent="0.2">
      <c r="A1504" s="1">
        <v>1762</v>
      </c>
      <c r="B1504" s="1">
        <v>1762</v>
      </c>
      <c r="C1504" s="1" t="s">
        <v>3540</v>
      </c>
      <c r="D1504" s="1" t="s">
        <v>19</v>
      </c>
      <c r="E1504" s="1" t="s">
        <v>19</v>
      </c>
      <c r="F1504" s="1" t="s">
        <v>3541</v>
      </c>
      <c r="G1504" s="1" t="b">
        <v>1</v>
      </c>
      <c r="H1504" s="1">
        <v>0.39886568838853198</v>
      </c>
      <c r="I1504" s="1">
        <v>0.69527000000000005</v>
      </c>
      <c r="J1504" s="1">
        <v>5153.2959939349703</v>
      </c>
      <c r="K1504" s="1">
        <v>4487.0649181056497</v>
      </c>
      <c r="L1504" s="1">
        <v>2800.7011829276298</v>
      </c>
      <c r="M1504" s="1">
        <v>4239.3612803445603</v>
      </c>
      <c r="N1504" s="1">
        <v>4485.1921595514405</v>
      </c>
      <c r="O1504" s="1">
        <v>2234.41289802652</v>
      </c>
      <c r="P1504" s="1">
        <v>666.23107582932403</v>
      </c>
      <c r="Q1504" s="1">
        <v>1.1484781450656201</v>
      </c>
      <c r="R1504" s="1">
        <v>6.0122735214358798E-2</v>
      </c>
      <c r="S1504" s="1">
        <f t="shared" si="46"/>
        <v>-0.15784650945451328</v>
      </c>
      <c r="T1504" s="1">
        <f t="shared" si="47"/>
        <v>0.15784650945451328</v>
      </c>
    </row>
    <row r="1505" spans="1:20" x14ac:dyDescent="0.2">
      <c r="A1505" s="1">
        <v>1644</v>
      </c>
      <c r="B1505" s="1">
        <v>1644</v>
      </c>
      <c r="C1505" s="1" t="s">
        <v>3304</v>
      </c>
      <c r="D1505" s="1" t="s">
        <v>19</v>
      </c>
      <c r="E1505" s="1" t="s">
        <v>19</v>
      </c>
      <c r="F1505" s="1" t="s">
        <v>3305</v>
      </c>
      <c r="G1505" s="1" t="b">
        <v>1</v>
      </c>
      <c r="H1505" s="1">
        <v>1.8371729322224599</v>
      </c>
      <c r="I1505" s="1">
        <v>8.4830000000000003E-2</v>
      </c>
      <c r="J1505" s="1">
        <v>82988.671741923798</v>
      </c>
      <c r="K1505" s="1">
        <v>72249.602463120493</v>
      </c>
      <c r="L1505" s="1">
        <v>81138.655941424993</v>
      </c>
      <c r="M1505" s="1">
        <v>75135.758595072097</v>
      </c>
      <c r="N1505" s="1">
        <v>12647.902439344</v>
      </c>
      <c r="O1505" s="1">
        <v>12147.1079529341</v>
      </c>
      <c r="P1505" s="1">
        <v>10739.069278803299</v>
      </c>
      <c r="Q1505" s="1">
        <v>1.1486384549213999</v>
      </c>
      <c r="R1505" s="1">
        <v>6.0183351802888502E-2</v>
      </c>
      <c r="S1505" s="1">
        <f t="shared" si="46"/>
        <v>-1.0714505329983361</v>
      </c>
      <c r="T1505" s="1">
        <f t="shared" si="47"/>
        <v>1.0714505329983361</v>
      </c>
    </row>
    <row r="1506" spans="1:20" x14ac:dyDescent="0.2">
      <c r="A1506" s="1">
        <v>676</v>
      </c>
      <c r="B1506" s="1">
        <v>676</v>
      </c>
      <c r="C1506" s="1" t="s">
        <v>1369</v>
      </c>
      <c r="D1506" s="1" t="s">
        <v>19</v>
      </c>
      <c r="E1506" s="1" t="s">
        <v>19</v>
      </c>
      <c r="F1506" s="1" t="s">
        <v>1370</v>
      </c>
      <c r="G1506" s="1" t="b">
        <v>1</v>
      </c>
      <c r="H1506" s="1">
        <v>11.1438808370542</v>
      </c>
      <c r="I1506" s="3">
        <v>5.9658999999999998E-9</v>
      </c>
      <c r="J1506" s="1">
        <v>798918.33196016296</v>
      </c>
      <c r="K1506" s="1">
        <v>695432.60709069902</v>
      </c>
      <c r="L1506" s="1">
        <v>789884.99226381304</v>
      </c>
      <c r="M1506" s="1">
        <v>692771.66386145598</v>
      </c>
      <c r="N1506" s="1">
        <v>20334.389090406799</v>
      </c>
      <c r="O1506" s="1">
        <v>19042.9906577246</v>
      </c>
      <c r="P1506" s="1">
        <v>103485.724869465</v>
      </c>
      <c r="Q1506" s="1">
        <v>1.14880769727262</v>
      </c>
      <c r="R1506" s="1">
        <v>6.0247336779690401E-2</v>
      </c>
      <c r="S1506" s="1">
        <f t="shared" si="46"/>
        <v>-8.224324030526784</v>
      </c>
      <c r="T1506" s="1">
        <f t="shared" si="47"/>
        <v>8.224324030526784</v>
      </c>
    </row>
    <row r="1507" spans="1:20" x14ac:dyDescent="0.2">
      <c r="A1507" s="1">
        <v>524</v>
      </c>
      <c r="B1507" s="1">
        <v>524</v>
      </c>
      <c r="C1507" s="1" t="s">
        <v>1065</v>
      </c>
      <c r="D1507" s="1" t="s">
        <v>19</v>
      </c>
      <c r="E1507" s="1" t="s">
        <v>19</v>
      </c>
      <c r="F1507" s="1" t="s">
        <v>1066</v>
      </c>
      <c r="G1507" s="1" t="b">
        <v>1</v>
      </c>
      <c r="H1507" s="1">
        <v>6.23886166869665</v>
      </c>
      <c r="I1507" s="3">
        <v>1.1839E-5</v>
      </c>
      <c r="J1507" s="1">
        <v>711017.59420501895</v>
      </c>
      <c r="K1507" s="1">
        <v>618905.35186802503</v>
      </c>
      <c r="L1507" s="1">
        <v>699739.72972031496</v>
      </c>
      <c r="M1507" s="1">
        <v>626908.55876159004</v>
      </c>
      <c r="N1507" s="1">
        <v>18867.8671657956</v>
      </c>
      <c r="O1507" s="1">
        <v>40073.142924430002</v>
      </c>
      <c r="P1507" s="1">
        <v>92112.242336993499</v>
      </c>
      <c r="Q1507" s="1">
        <v>1.14883090291427</v>
      </c>
      <c r="R1507" s="1">
        <v>6.0256109336102197E-2</v>
      </c>
      <c r="S1507" s="1">
        <f t="shared" si="46"/>
        <v>-4.9266849794393721</v>
      </c>
      <c r="T1507" s="1">
        <f t="shared" si="47"/>
        <v>4.9266849794393721</v>
      </c>
    </row>
    <row r="1508" spans="1:20" x14ac:dyDescent="0.2">
      <c r="A1508" s="1">
        <v>2005</v>
      </c>
      <c r="B1508" s="1">
        <v>2005</v>
      </c>
      <c r="C1508" s="1" t="s">
        <v>4023</v>
      </c>
      <c r="D1508" s="1" t="s">
        <v>19</v>
      </c>
      <c r="E1508" s="1" t="s">
        <v>19</v>
      </c>
      <c r="F1508" s="1" t="s">
        <v>4024</v>
      </c>
      <c r="G1508" s="1" t="b">
        <v>1</v>
      </c>
      <c r="H1508" s="1">
        <v>2.7597131661663701</v>
      </c>
      <c r="I1508" s="1">
        <v>1.3950000000000001E-2</v>
      </c>
      <c r="J1508" s="1">
        <v>84347.048022527699</v>
      </c>
      <c r="K1508" s="1">
        <v>73411.910269569795</v>
      </c>
      <c r="L1508" s="1">
        <v>83655.275171189598</v>
      </c>
      <c r="M1508" s="1">
        <v>74247.172984705103</v>
      </c>
      <c r="N1508" s="1">
        <v>6460.7749993779798</v>
      </c>
      <c r="O1508" s="1">
        <v>9978.2368337953303</v>
      </c>
      <c r="P1508" s="1">
        <v>10935.1377529579</v>
      </c>
      <c r="Q1508" s="1">
        <v>1.14895590801008</v>
      </c>
      <c r="R1508" s="1">
        <v>6.0303362652304099E-2</v>
      </c>
      <c r="S1508" s="1">
        <f t="shared" si="46"/>
        <v>-1.8554257923903836</v>
      </c>
      <c r="T1508" s="1">
        <f t="shared" si="47"/>
        <v>1.8554257923903836</v>
      </c>
    </row>
    <row r="1509" spans="1:20" x14ac:dyDescent="0.2">
      <c r="A1509" s="1">
        <v>1329</v>
      </c>
      <c r="B1509" s="1">
        <v>1329</v>
      </c>
      <c r="C1509" s="1" t="s">
        <v>2674</v>
      </c>
      <c r="D1509" s="1" t="s">
        <v>19</v>
      </c>
      <c r="E1509" s="1" t="s">
        <v>19</v>
      </c>
      <c r="F1509" s="1" t="s">
        <v>2675</v>
      </c>
      <c r="G1509" s="1" t="b">
        <v>1</v>
      </c>
      <c r="H1509" s="1">
        <v>2.0408749189549402</v>
      </c>
      <c r="I1509" s="1">
        <v>5.8119999999999998E-2</v>
      </c>
      <c r="J1509" s="1">
        <v>95866.720366562702</v>
      </c>
      <c r="K1509" s="1">
        <v>83423.879045026901</v>
      </c>
      <c r="L1509" s="1">
        <v>95682.335540264306</v>
      </c>
      <c r="M1509" s="1">
        <v>78861.307669419897</v>
      </c>
      <c r="N1509" s="1">
        <v>11338.4824173947</v>
      </c>
      <c r="O1509" s="1">
        <v>14351.9837263025</v>
      </c>
      <c r="P1509" s="1">
        <v>12442.8413215358</v>
      </c>
      <c r="Q1509" s="1">
        <v>1.1491520349325901</v>
      </c>
      <c r="R1509" s="1">
        <v>6.0377490450058899E-2</v>
      </c>
      <c r="S1509" s="1">
        <f t="shared" si="46"/>
        <v>-1.235674394374016</v>
      </c>
      <c r="T1509" s="1">
        <f t="shared" si="47"/>
        <v>1.235674394374016</v>
      </c>
    </row>
    <row r="1510" spans="1:20" x14ac:dyDescent="0.2">
      <c r="A1510" s="1">
        <v>927</v>
      </c>
      <c r="B1510" s="1">
        <v>927</v>
      </c>
      <c r="C1510" s="1" t="s">
        <v>1871</v>
      </c>
      <c r="D1510" s="1" t="s">
        <v>19</v>
      </c>
      <c r="E1510" s="1" t="s">
        <v>19</v>
      </c>
      <c r="F1510" s="1" t="s">
        <v>1872</v>
      </c>
      <c r="G1510" s="1" t="b">
        <v>1</v>
      </c>
      <c r="H1510" s="1">
        <v>4.09108820968172</v>
      </c>
      <c r="I1510" s="1">
        <v>8.4999999999999995E-4</v>
      </c>
      <c r="J1510" s="1">
        <v>192307.08516120099</v>
      </c>
      <c r="K1510" s="1">
        <v>167325.53269396001</v>
      </c>
      <c r="L1510" s="1">
        <v>195848.24428730601</v>
      </c>
      <c r="M1510" s="1">
        <v>168708.639251502</v>
      </c>
      <c r="N1510" s="1">
        <v>10440.727767984599</v>
      </c>
      <c r="O1510" s="1">
        <v>15052.477421240401</v>
      </c>
      <c r="P1510" s="1">
        <v>24981.552467240399</v>
      </c>
      <c r="Q1510" s="1">
        <v>1.1492991061497599</v>
      </c>
      <c r="R1510" s="1">
        <v>6.0433068936814202E-2</v>
      </c>
      <c r="S1510" s="1">
        <f t="shared" si="46"/>
        <v>-3.0705810742857071</v>
      </c>
      <c r="T1510" s="1">
        <f t="shared" si="47"/>
        <v>3.0705810742857071</v>
      </c>
    </row>
    <row r="1511" spans="1:20" x14ac:dyDescent="0.2">
      <c r="A1511" s="1">
        <v>1477</v>
      </c>
      <c r="B1511" s="1">
        <v>1477</v>
      </c>
      <c r="C1511" s="1" t="s">
        <v>2970</v>
      </c>
      <c r="D1511" s="1" t="s">
        <v>19</v>
      </c>
      <c r="E1511" s="1" t="s">
        <v>19</v>
      </c>
      <c r="F1511" s="1" t="s">
        <v>2971</v>
      </c>
      <c r="G1511" s="1" t="b">
        <v>1</v>
      </c>
      <c r="H1511" s="1">
        <v>1.1383814494539599</v>
      </c>
      <c r="I1511" s="1">
        <v>0.27172000000000002</v>
      </c>
      <c r="J1511" s="1">
        <v>55467.599319291403</v>
      </c>
      <c r="K1511" s="1">
        <v>48230.612685995198</v>
      </c>
      <c r="L1511" s="1">
        <v>53923.171182340098</v>
      </c>
      <c r="M1511" s="1">
        <v>53639.034538097301</v>
      </c>
      <c r="N1511" s="1">
        <v>5298.0982872014501</v>
      </c>
      <c r="O1511" s="1">
        <v>18321.105992462999</v>
      </c>
      <c r="P1511" s="1">
        <v>7236.9866332962301</v>
      </c>
      <c r="Q1511" s="1">
        <v>1.1500496516685901</v>
      </c>
      <c r="R1511" s="1">
        <v>6.0716590771171801E-2</v>
      </c>
      <c r="S1511" s="1">
        <f t="shared" si="46"/>
        <v>-0.56587839408131058</v>
      </c>
      <c r="T1511" s="1">
        <f t="shared" si="47"/>
        <v>0.56587839408131058</v>
      </c>
    </row>
    <row r="1512" spans="1:20" x14ac:dyDescent="0.2">
      <c r="A1512" s="1">
        <v>923</v>
      </c>
      <c r="B1512" s="1">
        <v>923</v>
      </c>
      <c r="C1512" s="1" t="s">
        <v>1863</v>
      </c>
      <c r="D1512" s="1" t="s">
        <v>19</v>
      </c>
      <c r="E1512" s="1" t="s">
        <v>19</v>
      </c>
      <c r="F1512" s="1" t="s">
        <v>1864</v>
      </c>
      <c r="G1512" s="1" t="b">
        <v>1</v>
      </c>
      <c r="H1512" s="1">
        <v>6.0684251884487601</v>
      </c>
      <c r="I1512" s="3">
        <v>1.628E-5</v>
      </c>
      <c r="J1512" s="1">
        <v>910572.55133858498</v>
      </c>
      <c r="K1512" s="1">
        <v>791760.25325408601</v>
      </c>
      <c r="L1512" s="1">
        <v>907204.12610324798</v>
      </c>
      <c r="M1512" s="1">
        <v>784522.76013325597</v>
      </c>
      <c r="N1512" s="1">
        <v>52426.606215947497</v>
      </c>
      <c r="O1512" s="1">
        <v>26484.049958799998</v>
      </c>
      <c r="P1512" s="1">
        <v>118812.29808449899</v>
      </c>
      <c r="Q1512" s="1">
        <v>1.15006095291622</v>
      </c>
      <c r="R1512" s="1">
        <v>6.0720858452453501E-2</v>
      </c>
      <c r="S1512" s="1">
        <f t="shared" si="46"/>
        <v>-4.7883455994468171</v>
      </c>
      <c r="T1512" s="1">
        <f t="shared" si="47"/>
        <v>4.7883455994468171</v>
      </c>
    </row>
    <row r="1513" spans="1:20" x14ac:dyDescent="0.2">
      <c r="A1513" s="1">
        <v>630</v>
      </c>
      <c r="B1513" s="1">
        <v>630</v>
      </c>
      <c r="C1513" s="1" t="s">
        <v>1277</v>
      </c>
      <c r="D1513" s="1" t="s">
        <v>19</v>
      </c>
      <c r="E1513" s="1" t="s">
        <v>19</v>
      </c>
      <c r="F1513" s="1" t="s">
        <v>1278</v>
      </c>
      <c r="G1513" s="1" t="b">
        <v>1</v>
      </c>
      <c r="H1513" s="1">
        <v>3.0447734627226999</v>
      </c>
      <c r="I1513" s="1">
        <v>7.7200000000000003E-3</v>
      </c>
      <c r="J1513" s="1">
        <v>253700.09854175901</v>
      </c>
      <c r="K1513" s="1">
        <v>220581.720063174</v>
      </c>
      <c r="L1513" s="1">
        <v>250190.792464522</v>
      </c>
      <c r="M1513" s="1">
        <v>227354.253843493</v>
      </c>
      <c r="N1513" s="1">
        <v>11092.0388379261</v>
      </c>
      <c r="O1513" s="1">
        <v>30688.3220665626</v>
      </c>
      <c r="P1513" s="1">
        <v>33118.3784785854</v>
      </c>
      <c r="Q1513" s="1">
        <v>1.1501410836269701</v>
      </c>
      <c r="R1513" s="1">
        <v>6.0751116947114603E-2</v>
      </c>
      <c r="S1513" s="1">
        <f t="shared" si="46"/>
        <v>-2.1123826996642636</v>
      </c>
      <c r="T1513" s="1">
        <f t="shared" si="47"/>
        <v>2.1123826996642636</v>
      </c>
    </row>
    <row r="1514" spans="1:20" x14ac:dyDescent="0.2">
      <c r="A1514" s="1">
        <v>1555</v>
      </c>
      <c r="B1514" s="1">
        <v>1555</v>
      </c>
      <c r="C1514" s="1" t="s">
        <v>3126</v>
      </c>
      <c r="D1514" s="1" t="s">
        <v>19</v>
      </c>
      <c r="E1514" s="1" t="s">
        <v>19</v>
      </c>
      <c r="F1514" s="1" t="s">
        <v>3127</v>
      </c>
      <c r="G1514" s="1" t="b">
        <v>1</v>
      </c>
      <c r="H1514" s="1">
        <v>1.1274748263353001</v>
      </c>
      <c r="I1514" s="1">
        <v>0.27617000000000003</v>
      </c>
      <c r="J1514" s="1">
        <v>96197.888089417407</v>
      </c>
      <c r="K1514" s="1">
        <v>83605.8206011437</v>
      </c>
      <c r="L1514" s="1">
        <v>108354.17726191699</v>
      </c>
      <c r="M1514" s="1">
        <v>84159.446971638899</v>
      </c>
      <c r="N1514" s="1">
        <v>27470.247414656002</v>
      </c>
      <c r="O1514" s="1">
        <v>19182.803413420599</v>
      </c>
      <c r="P1514" s="1">
        <v>12592.0674882737</v>
      </c>
      <c r="Q1514" s="1">
        <v>1.1506123305498801</v>
      </c>
      <c r="R1514" s="1">
        <v>6.0929023836081397E-2</v>
      </c>
      <c r="S1514" s="1">
        <f t="shared" si="46"/>
        <v>-0.55882350005892412</v>
      </c>
      <c r="T1514" s="1">
        <f t="shared" si="47"/>
        <v>0.55882350005892412</v>
      </c>
    </row>
    <row r="1515" spans="1:20" x14ac:dyDescent="0.2">
      <c r="A1515" s="1">
        <v>905</v>
      </c>
      <c r="B1515" s="1">
        <v>905</v>
      </c>
      <c r="C1515" s="1" t="s">
        <v>1827</v>
      </c>
      <c r="D1515" s="1" t="s">
        <v>19</v>
      </c>
      <c r="E1515" s="1" t="s">
        <v>19</v>
      </c>
      <c r="F1515" s="1" t="s">
        <v>1828</v>
      </c>
      <c r="G1515" s="1" t="b">
        <v>1</v>
      </c>
      <c r="H1515" s="1">
        <v>4.5930464448620301</v>
      </c>
      <c r="I1515" s="1">
        <v>2.9999999999999997E-4</v>
      </c>
      <c r="J1515" s="1">
        <v>883037.20706565795</v>
      </c>
      <c r="K1515" s="1">
        <v>767241.07984749903</v>
      </c>
      <c r="L1515" s="1">
        <v>891808.92413692805</v>
      </c>
      <c r="M1515" s="1">
        <v>765999.604868453</v>
      </c>
      <c r="N1515" s="1">
        <v>50888.099204914397</v>
      </c>
      <c r="O1515" s="1">
        <v>55953.859377476103</v>
      </c>
      <c r="P1515" s="1">
        <v>115796.127218159</v>
      </c>
      <c r="Q1515" s="1">
        <v>1.15092534831578</v>
      </c>
      <c r="R1515" s="1">
        <v>6.1047155197173998E-2</v>
      </c>
      <c r="S1515" s="1">
        <f t="shared" si="46"/>
        <v>-3.5228787452803374</v>
      </c>
      <c r="T1515" s="1">
        <f t="shared" si="47"/>
        <v>3.5228787452803374</v>
      </c>
    </row>
    <row r="1516" spans="1:20" x14ac:dyDescent="0.2">
      <c r="A1516" s="1">
        <v>1339</v>
      </c>
      <c r="B1516" s="1">
        <v>1339</v>
      </c>
      <c r="C1516" s="1" t="s">
        <v>2694</v>
      </c>
      <c r="D1516" s="1" t="s">
        <v>19</v>
      </c>
      <c r="E1516" s="1" t="s">
        <v>19</v>
      </c>
      <c r="F1516" s="1" t="s">
        <v>2695</v>
      </c>
      <c r="G1516" s="1" t="b">
        <v>1</v>
      </c>
      <c r="H1516" s="1">
        <v>2.9759461716603202</v>
      </c>
      <c r="I1516" s="1">
        <v>8.9200000000000008E-3</v>
      </c>
      <c r="J1516" s="1">
        <v>350719.69869844301</v>
      </c>
      <c r="K1516" s="1">
        <v>304727.56057319097</v>
      </c>
      <c r="L1516" s="1">
        <v>373395.82586411998</v>
      </c>
      <c r="M1516" s="1">
        <v>309465.22916988801</v>
      </c>
      <c r="N1516" s="1">
        <v>39140.493668218602</v>
      </c>
      <c r="O1516" s="1">
        <v>24852.187496255301</v>
      </c>
      <c r="P1516" s="1">
        <v>45992.138125252</v>
      </c>
      <c r="Q1516" s="1">
        <v>1.1509287116621201</v>
      </c>
      <c r="R1516" s="1">
        <v>6.1048424333024799E-2</v>
      </c>
      <c r="S1516" s="1">
        <f t="shared" si="46"/>
        <v>-2.0496351456238768</v>
      </c>
      <c r="T1516" s="1">
        <f t="shared" si="47"/>
        <v>2.0496351456238768</v>
      </c>
    </row>
    <row r="1517" spans="1:20" x14ac:dyDescent="0.2">
      <c r="A1517" s="1">
        <v>1665</v>
      </c>
      <c r="B1517" s="1">
        <v>1665</v>
      </c>
      <c r="C1517" s="1" t="s">
        <v>3346</v>
      </c>
      <c r="D1517" s="1" t="s">
        <v>19</v>
      </c>
      <c r="E1517" s="1" t="s">
        <v>19</v>
      </c>
      <c r="F1517" s="1" t="s">
        <v>3347</v>
      </c>
      <c r="G1517" s="1" t="b">
        <v>1</v>
      </c>
      <c r="H1517" s="1">
        <v>0.96397861651449801</v>
      </c>
      <c r="I1517" s="1">
        <v>0.34939999999999999</v>
      </c>
      <c r="J1517" s="1">
        <v>141372.87852603599</v>
      </c>
      <c r="K1517" s="1">
        <v>122749.47108706999</v>
      </c>
      <c r="L1517" s="1">
        <v>164735.59226621801</v>
      </c>
      <c r="M1517" s="1">
        <v>116280.79673640701</v>
      </c>
      <c r="N1517" s="1">
        <v>54601.912092900398</v>
      </c>
      <c r="O1517" s="1">
        <v>19435.9179525461</v>
      </c>
      <c r="P1517" s="1">
        <v>18623.407438966198</v>
      </c>
      <c r="Q1517" s="1">
        <v>1.15171884061118</v>
      </c>
      <c r="R1517" s="1">
        <v>6.1346471383864003E-2</v>
      </c>
      <c r="S1517" s="1">
        <f t="shared" si="46"/>
        <v>-0.45667709935308787</v>
      </c>
      <c r="T1517" s="1">
        <f t="shared" si="47"/>
        <v>0.45667709935308787</v>
      </c>
    </row>
    <row r="1518" spans="1:20" x14ac:dyDescent="0.2">
      <c r="A1518" s="1">
        <v>1951</v>
      </c>
      <c r="B1518" s="1">
        <v>1951</v>
      </c>
      <c r="C1518" s="1" t="s">
        <v>3915</v>
      </c>
      <c r="D1518" s="1" t="s">
        <v>19</v>
      </c>
      <c r="E1518" s="1" t="s">
        <v>19</v>
      </c>
      <c r="F1518" s="1" t="s">
        <v>3916</v>
      </c>
      <c r="G1518" s="1" t="b">
        <v>1</v>
      </c>
      <c r="H1518" s="1">
        <v>0.806388083677407</v>
      </c>
      <c r="I1518" s="1">
        <v>0.43184</v>
      </c>
      <c r="J1518" s="1">
        <v>57629.420806618102</v>
      </c>
      <c r="K1518" s="1">
        <v>50004.126742489701</v>
      </c>
      <c r="L1518" s="1">
        <v>63961.601010368897</v>
      </c>
      <c r="M1518" s="1">
        <v>53620.6016652084</v>
      </c>
      <c r="N1518" s="1">
        <v>21738.172340834699</v>
      </c>
      <c r="O1518" s="1">
        <v>18226.736810045899</v>
      </c>
      <c r="P1518" s="1">
        <v>7625.2940641283803</v>
      </c>
      <c r="Q1518" s="1">
        <v>1.15249329527135</v>
      </c>
      <c r="R1518" s="1">
        <v>6.1638407523615303E-2</v>
      </c>
      <c r="S1518" s="1">
        <f t="shared" si="46"/>
        <v>-0.36467713278755859</v>
      </c>
      <c r="T1518" s="1">
        <f t="shared" si="47"/>
        <v>0.36467713278755859</v>
      </c>
    </row>
    <row r="1519" spans="1:20" x14ac:dyDescent="0.2">
      <c r="A1519" s="1">
        <v>783</v>
      </c>
      <c r="B1519" s="1">
        <v>783</v>
      </c>
      <c r="C1519" s="1" t="s">
        <v>1583</v>
      </c>
      <c r="D1519" s="1" t="s">
        <v>19</v>
      </c>
      <c r="E1519" s="1" t="s">
        <v>19</v>
      </c>
      <c r="F1519" s="1" t="s">
        <v>1584</v>
      </c>
      <c r="G1519" s="1" t="b">
        <v>1</v>
      </c>
      <c r="H1519" s="1">
        <v>6.9778633532131202</v>
      </c>
      <c r="I1519" s="3">
        <v>3.1145999999999998E-6</v>
      </c>
      <c r="J1519" s="1">
        <v>1653298.48401254</v>
      </c>
      <c r="K1519" s="1">
        <v>1434348.2562345399</v>
      </c>
      <c r="L1519" s="1">
        <v>1644551.44364398</v>
      </c>
      <c r="M1519" s="1">
        <v>1411811.7504215499</v>
      </c>
      <c r="N1519" s="1">
        <v>36058.139081543399</v>
      </c>
      <c r="O1519" s="1">
        <v>86953.585202996604</v>
      </c>
      <c r="P1519" s="1">
        <v>218950.22777799799</v>
      </c>
      <c r="Q1519" s="1">
        <v>1.1526478850769399</v>
      </c>
      <c r="R1519" s="1">
        <v>6.1696657751583797E-2</v>
      </c>
      <c r="S1519" s="1">
        <f t="shared" si="46"/>
        <v>-5.5065977207375072</v>
      </c>
      <c r="T1519" s="1">
        <f t="shared" si="47"/>
        <v>5.5065977207375072</v>
      </c>
    </row>
    <row r="1520" spans="1:20" x14ac:dyDescent="0.2">
      <c r="A1520" s="1">
        <v>1051</v>
      </c>
      <c r="B1520" s="1">
        <v>1051</v>
      </c>
      <c r="C1520" s="1" t="s">
        <v>2119</v>
      </c>
      <c r="D1520" s="1" t="s">
        <v>19</v>
      </c>
      <c r="E1520" s="1" t="s">
        <v>19</v>
      </c>
      <c r="F1520" s="1" t="s">
        <v>2120</v>
      </c>
      <c r="G1520" s="1" t="b">
        <v>1</v>
      </c>
      <c r="H1520" s="1">
        <v>1.4232032925233999</v>
      </c>
      <c r="I1520" s="1">
        <v>0.17388000000000001</v>
      </c>
      <c r="J1520" s="1">
        <v>81802.496130548796</v>
      </c>
      <c r="K1520" s="1">
        <v>70968.062076964095</v>
      </c>
      <c r="L1520" s="1">
        <v>79954.160497710705</v>
      </c>
      <c r="M1520" s="1">
        <v>74151.992580701903</v>
      </c>
      <c r="N1520" s="1">
        <v>19547.8442224504</v>
      </c>
      <c r="O1520" s="1">
        <v>11809.4021598989</v>
      </c>
      <c r="P1520" s="1">
        <v>10834.4340535847</v>
      </c>
      <c r="Q1520" s="1">
        <v>1.15266633660977</v>
      </c>
      <c r="R1520" s="1">
        <v>6.17036098614651E-2</v>
      </c>
      <c r="S1520" s="1">
        <f t="shared" si="46"/>
        <v>-0.75975036848120059</v>
      </c>
      <c r="T1520" s="1">
        <f t="shared" si="47"/>
        <v>0.75975036848120059</v>
      </c>
    </row>
    <row r="1521" spans="1:20" x14ac:dyDescent="0.2">
      <c r="A1521" s="1">
        <v>219</v>
      </c>
      <c r="B1521" s="1">
        <v>219</v>
      </c>
      <c r="C1521" s="1" t="s">
        <v>455</v>
      </c>
      <c r="D1521" s="1" t="s">
        <v>19</v>
      </c>
      <c r="E1521" s="1" t="s">
        <v>19</v>
      </c>
      <c r="F1521" s="1" t="s">
        <v>456</v>
      </c>
      <c r="G1521" s="1" t="b">
        <v>1</v>
      </c>
      <c r="H1521" s="1">
        <v>3.5235565315448198</v>
      </c>
      <c r="I1521" s="1">
        <v>2.82E-3</v>
      </c>
      <c r="J1521" s="1">
        <v>1042867.10919646</v>
      </c>
      <c r="K1521" s="1">
        <v>904595.31987327605</v>
      </c>
      <c r="L1521" s="1">
        <v>1002060.4848677</v>
      </c>
      <c r="M1521" s="1">
        <v>885558.684076568</v>
      </c>
      <c r="N1521" s="1">
        <v>73099.304691936602</v>
      </c>
      <c r="O1521" s="1">
        <v>92282.065924651804</v>
      </c>
      <c r="P1521" s="1">
        <v>138271.789323184</v>
      </c>
      <c r="Q1521" s="1">
        <v>1.15285485817299</v>
      </c>
      <c r="R1521" s="1">
        <v>6.1774634040290301E-2</v>
      </c>
      <c r="S1521" s="1">
        <f t="shared" si="46"/>
        <v>-2.5497508916806391</v>
      </c>
      <c r="T1521" s="1">
        <f t="shared" si="47"/>
        <v>2.5497508916806391</v>
      </c>
    </row>
    <row r="1522" spans="1:20" x14ac:dyDescent="0.2">
      <c r="A1522" s="1">
        <v>1789</v>
      </c>
      <c r="B1522" s="1">
        <v>1789</v>
      </c>
      <c r="C1522" s="1" t="s">
        <v>3594</v>
      </c>
      <c r="D1522" s="1" t="s">
        <v>19</v>
      </c>
      <c r="E1522" s="1" t="s">
        <v>19</v>
      </c>
      <c r="F1522" s="1" t="s">
        <v>3595</v>
      </c>
      <c r="G1522" s="1" t="b">
        <v>1</v>
      </c>
      <c r="H1522" s="1">
        <v>2.49996250317179</v>
      </c>
      <c r="I1522" s="1">
        <v>2.368E-2</v>
      </c>
      <c r="J1522" s="1">
        <v>74270.453951362899</v>
      </c>
      <c r="K1522" s="1">
        <v>64375.618430809198</v>
      </c>
      <c r="L1522" s="1">
        <v>78397.977496767198</v>
      </c>
      <c r="M1522" s="1">
        <v>62586.0046806768</v>
      </c>
      <c r="N1522" s="1">
        <v>8896.9670400556206</v>
      </c>
      <c r="O1522" s="1">
        <v>7863.5485380787604</v>
      </c>
      <c r="P1522" s="1">
        <v>9894.83552055367</v>
      </c>
      <c r="Q1522" s="1">
        <v>1.1537047062497501</v>
      </c>
      <c r="R1522" s="1">
        <v>6.2094664229483398E-2</v>
      </c>
      <c r="S1522" s="1">
        <f t="shared" si="46"/>
        <v>-1.6256183019491179</v>
      </c>
      <c r="T1522" s="1">
        <f t="shared" si="47"/>
        <v>1.6256183019491179</v>
      </c>
    </row>
    <row r="1523" spans="1:20" x14ac:dyDescent="0.2">
      <c r="A1523" s="1">
        <v>654</v>
      </c>
      <c r="B1523" s="1">
        <v>654</v>
      </c>
      <c r="C1523" s="1" t="s">
        <v>1325</v>
      </c>
      <c r="D1523" s="1" t="s">
        <v>19</v>
      </c>
      <c r="E1523" s="1" t="s">
        <v>19</v>
      </c>
      <c r="F1523" s="1" t="s">
        <v>1326</v>
      </c>
      <c r="G1523" s="1" t="b">
        <v>1</v>
      </c>
      <c r="H1523" s="1">
        <v>4.68856972381717</v>
      </c>
      <c r="I1523" s="1">
        <v>2.5000000000000001E-4</v>
      </c>
      <c r="J1523" s="1">
        <v>536218.33731062</v>
      </c>
      <c r="K1523" s="1">
        <v>464770.283944275</v>
      </c>
      <c r="L1523" s="1">
        <v>535396.28703194403</v>
      </c>
      <c r="M1523" s="1">
        <v>468033.71695029299</v>
      </c>
      <c r="N1523" s="1">
        <v>17294.489635158399</v>
      </c>
      <c r="O1523" s="1">
        <v>42318.821636852699</v>
      </c>
      <c r="P1523" s="1">
        <v>71448.053366344204</v>
      </c>
      <c r="Q1523" s="1">
        <v>1.15372767114111</v>
      </c>
      <c r="R1523" s="1">
        <v>6.2103308925371997E-2</v>
      </c>
      <c r="S1523" s="1">
        <f t="shared" si="46"/>
        <v>-3.6020599913279625</v>
      </c>
      <c r="T1523" s="1">
        <f t="shared" si="47"/>
        <v>3.6020599913279625</v>
      </c>
    </row>
    <row r="1524" spans="1:20" x14ac:dyDescent="0.2">
      <c r="A1524" s="1">
        <v>948</v>
      </c>
      <c r="B1524" s="1">
        <v>948</v>
      </c>
      <c r="C1524" s="1" t="s">
        <v>1913</v>
      </c>
      <c r="D1524" s="1" t="s">
        <v>19</v>
      </c>
      <c r="E1524" s="1" t="s">
        <v>19</v>
      </c>
      <c r="F1524" s="1" t="s">
        <v>1914</v>
      </c>
      <c r="G1524" s="1" t="b">
        <v>1</v>
      </c>
      <c r="H1524" s="1">
        <v>3.4656228654383598</v>
      </c>
      <c r="I1524" s="1">
        <v>3.1900000000000001E-3</v>
      </c>
      <c r="J1524" s="1">
        <v>428580.24446148297</v>
      </c>
      <c r="K1524" s="1">
        <v>371458.46371526102</v>
      </c>
      <c r="L1524" s="1">
        <v>410106.773226619</v>
      </c>
      <c r="M1524" s="1">
        <v>373445.54392171698</v>
      </c>
      <c r="N1524" s="1">
        <v>46822.350105015299</v>
      </c>
      <c r="O1524" s="1">
        <v>15896.319825271001</v>
      </c>
      <c r="P1524" s="1">
        <v>57121.780746222503</v>
      </c>
      <c r="Q1524" s="1">
        <v>1.15377703384357</v>
      </c>
      <c r="R1524" s="1">
        <v>6.2121889991966599E-2</v>
      </c>
      <c r="S1524" s="1">
        <f t="shared" si="46"/>
        <v>-2.496209316942819</v>
      </c>
      <c r="T1524" s="1">
        <f t="shared" si="47"/>
        <v>2.496209316942819</v>
      </c>
    </row>
    <row r="1525" spans="1:20" x14ac:dyDescent="0.2">
      <c r="A1525" s="1">
        <v>1820</v>
      </c>
      <c r="B1525" s="1">
        <v>1820</v>
      </c>
      <c r="C1525" s="1" t="s">
        <v>3654</v>
      </c>
      <c r="D1525" s="1" t="s">
        <v>19</v>
      </c>
      <c r="E1525" s="1" t="s">
        <v>19</v>
      </c>
      <c r="F1525" s="1" t="s">
        <v>3655</v>
      </c>
      <c r="G1525" s="1" t="b">
        <v>1</v>
      </c>
      <c r="H1525" s="1">
        <v>3.9533554087323899</v>
      </c>
      <c r="I1525" s="1">
        <v>1.14E-3</v>
      </c>
      <c r="J1525" s="1">
        <v>583259.93949015497</v>
      </c>
      <c r="K1525" s="1">
        <v>505498.315617677</v>
      </c>
      <c r="L1525" s="1">
        <v>586050.54713852704</v>
      </c>
      <c r="M1525" s="1">
        <v>494683.57060938101</v>
      </c>
      <c r="N1525" s="1">
        <v>32226.431094790802</v>
      </c>
      <c r="O1525" s="1">
        <v>49432.364845556804</v>
      </c>
      <c r="P1525" s="1">
        <v>77761.623872478405</v>
      </c>
      <c r="Q1525" s="1">
        <v>1.15383161816763</v>
      </c>
      <c r="R1525" s="1">
        <v>6.2142435651405897E-2</v>
      </c>
      <c r="S1525" s="1">
        <f t="shared" si="46"/>
        <v>-2.9430951486635273</v>
      </c>
      <c r="T1525" s="1">
        <f t="shared" si="47"/>
        <v>2.9430951486635273</v>
      </c>
    </row>
    <row r="1526" spans="1:20" x14ac:dyDescent="0.2">
      <c r="A1526" s="1">
        <v>681</v>
      </c>
      <c r="B1526" s="1">
        <v>681</v>
      </c>
      <c r="C1526" s="1" t="s">
        <v>1379</v>
      </c>
      <c r="D1526" s="1" t="s">
        <v>19</v>
      </c>
      <c r="E1526" s="1" t="s">
        <v>19</v>
      </c>
      <c r="F1526" s="1" t="s">
        <v>1380</v>
      </c>
      <c r="G1526" s="1" t="b">
        <v>1</v>
      </c>
      <c r="H1526" s="1">
        <v>4.1361224897025997</v>
      </c>
      <c r="I1526" s="1">
        <v>7.7999999999999999E-4</v>
      </c>
      <c r="J1526" s="1">
        <v>1229144.05791661</v>
      </c>
      <c r="K1526" s="1">
        <v>1065133.41910971</v>
      </c>
      <c r="L1526" s="1">
        <v>1205468.06679691</v>
      </c>
      <c r="M1526" s="1">
        <v>1056648.9569589</v>
      </c>
      <c r="N1526" s="1">
        <v>84817.713411234494</v>
      </c>
      <c r="O1526" s="1">
        <v>83410.833856267695</v>
      </c>
      <c r="P1526" s="1">
        <v>164010.638806904</v>
      </c>
      <c r="Q1526" s="1">
        <v>1.1539813096316101</v>
      </c>
      <c r="R1526" s="1">
        <v>6.2198774859927898E-2</v>
      </c>
      <c r="S1526" s="1">
        <f t="shared" si="46"/>
        <v>-3.1079053973095196</v>
      </c>
      <c r="T1526" s="1">
        <f t="shared" si="47"/>
        <v>3.1079053973095196</v>
      </c>
    </row>
    <row r="1527" spans="1:20" x14ac:dyDescent="0.2">
      <c r="A1527" s="1">
        <v>1402</v>
      </c>
      <c r="B1527" s="1">
        <v>1402</v>
      </c>
      <c r="C1527" s="1" t="s">
        <v>2820</v>
      </c>
      <c r="D1527" s="1" t="s">
        <v>19</v>
      </c>
      <c r="E1527" s="1" t="s">
        <v>19</v>
      </c>
      <c r="F1527" s="1" t="s">
        <v>2821</v>
      </c>
      <c r="G1527" s="1" t="b">
        <v>1</v>
      </c>
      <c r="H1527" s="1">
        <v>1.41398506246343</v>
      </c>
      <c r="I1527" s="1">
        <v>0.17652999999999999</v>
      </c>
      <c r="J1527" s="1">
        <v>83805.004466640195</v>
      </c>
      <c r="K1527" s="1">
        <v>72621.434061804393</v>
      </c>
      <c r="L1527" s="1">
        <v>78026.549982183802</v>
      </c>
      <c r="M1527" s="1">
        <v>73418.004894083104</v>
      </c>
      <c r="N1527" s="1">
        <v>10957.728467945801</v>
      </c>
      <c r="O1527" s="1">
        <v>21046.0261815743</v>
      </c>
      <c r="P1527" s="1">
        <v>11183.5704048358</v>
      </c>
      <c r="Q1527" s="1">
        <v>1.1539982038266801</v>
      </c>
      <c r="R1527" s="1">
        <v>6.2205132850243497E-2</v>
      </c>
      <c r="S1527" s="1">
        <f t="shared" si="46"/>
        <v>-0.75318147878994812</v>
      </c>
      <c r="T1527" s="1">
        <f t="shared" si="47"/>
        <v>0.75318147878994812</v>
      </c>
    </row>
    <row r="1528" spans="1:20" x14ac:dyDescent="0.2">
      <c r="A1528" s="1">
        <v>952</v>
      </c>
      <c r="B1528" s="1">
        <v>952</v>
      </c>
      <c r="C1528" s="1" t="s">
        <v>1921</v>
      </c>
      <c r="D1528" s="1" t="s">
        <v>19</v>
      </c>
      <c r="E1528" s="1" t="s">
        <v>19</v>
      </c>
      <c r="F1528" s="1" t="s">
        <v>1922</v>
      </c>
      <c r="G1528" s="1" t="b">
        <v>1</v>
      </c>
      <c r="H1528" s="1">
        <v>2.47716937707319</v>
      </c>
      <c r="I1528" s="1">
        <v>2.479E-2</v>
      </c>
      <c r="J1528" s="1">
        <v>358664.23692687397</v>
      </c>
      <c r="K1528" s="1">
        <v>310749.934127744</v>
      </c>
      <c r="L1528" s="1">
        <v>364545.40807401901</v>
      </c>
      <c r="M1528" s="1">
        <v>296379.487569388</v>
      </c>
      <c r="N1528" s="1">
        <v>33337.637662488502</v>
      </c>
      <c r="O1528" s="1">
        <v>47494.674003218803</v>
      </c>
      <c r="P1528" s="1">
        <v>47914.302799129902</v>
      </c>
      <c r="Q1528" s="1">
        <v>1.1541892613223601</v>
      </c>
      <c r="R1528" s="1">
        <v>6.2277029277672098E-2</v>
      </c>
      <c r="S1528" s="1">
        <f t="shared" si="46"/>
        <v>-1.6057234732321786</v>
      </c>
      <c r="T1528" s="1">
        <f t="shared" si="47"/>
        <v>1.6057234732321786</v>
      </c>
    </row>
    <row r="1529" spans="1:20" x14ac:dyDescent="0.2">
      <c r="A1529" s="1">
        <v>424</v>
      </c>
      <c r="B1529" s="1">
        <v>424</v>
      </c>
      <c r="C1529" s="1" t="s">
        <v>865</v>
      </c>
      <c r="D1529" s="1" t="s">
        <v>19</v>
      </c>
      <c r="E1529" s="1" t="s">
        <v>19</v>
      </c>
      <c r="F1529" s="1" t="s">
        <v>866</v>
      </c>
      <c r="G1529" s="1" t="b">
        <v>1</v>
      </c>
      <c r="H1529" s="1">
        <v>4.4795432449339696</v>
      </c>
      <c r="I1529" s="1">
        <v>3.8000000000000002E-4</v>
      </c>
      <c r="J1529" s="1">
        <v>499262.697720828</v>
      </c>
      <c r="K1529" s="1">
        <v>432493.81313174102</v>
      </c>
      <c r="L1529" s="1">
        <v>491979.87021439098</v>
      </c>
      <c r="M1529" s="1">
        <v>427297.48228655598</v>
      </c>
      <c r="N1529" s="1">
        <v>36378.578583972798</v>
      </c>
      <c r="O1529" s="1">
        <v>26002.070265891001</v>
      </c>
      <c r="P1529" s="1">
        <v>66768.884589086796</v>
      </c>
      <c r="Q1529" s="1">
        <v>1.1543811323117099</v>
      </c>
      <c r="R1529" s="1">
        <v>6.2349219852697903E-2</v>
      </c>
      <c r="S1529" s="1">
        <f t="shared" si="46"/>
        <v>-3.4202164033831899</v>
      </c>
      <c r="T1529" s="1">
        <f t="shared" si="47"/>
        <v>3.4202164033831899</v>
      </c>
    </row>
    <row r="1530" spans="1:20" x14ac:dyDescent="0.2">
      <c r="A1530" s="1">
        <v>1337</v>
      </c>
      <c r="B1530" s="1">
        <v>1337</v>
      </c>
      <c r="C1530" s="1" t="s">
        <v>2690</v>
      </c>
      <c r="D1530" s="1" t="s">
        <v>19</v>
      </c>
      <c r="E1530" s="1" t="s">
        <v>19</v>
      </c>
      <c r="F1530" s="1" t="s">
        <v>2691</v>
      </c>
      <c r="G1530" s="1" t="b">
        <v>1</v>
      </c>
      <c r="H1530" s="1">
        <v>0.97729433735293902</v>
      </c>
      <c r="I1530" s="1">
        <v>0.34297</v>
      </c>
      <c r="J1530" s="1">
        <v>101070.659964277</v>
      </c>
      <c r="K1530" s="1">
        <v>87538.108652325507</v>
      </c>
      <c r="L1530" s="1">
        <v>107964.30902336699</v>
      </c>
      <c r="M1530" s="1">
        <v>82606.392862951499</v>
      </c>
      <c r="N1530" s="1">
        <v>28202.001321004202</v>
      </c>
      <c r="O1530" s="1">
        <v>30500.667856325701</v>
      </c>
      <c r="P1530" s="1">
        <v>13532.5513119515</v>
      </c>
      <c r="Q1530" s="1">
        <v>1.1545904009155401</v>
      </c>
      <c r="R1530" s="1">
        <v>6.2427942521056899E-2</v>
      </c>
      <c r="S1530" s="1">
        <f t="shared" si="46"/>
        <v>-0.46474386655858352</v>
      </c>
      <c r="T1530" s="1">
        <f t="shared" si="47"/>
        <v>0.46474386655858352</v>
      </c>
    </row>
    <row r="1531" spans="1:20" x14ac:dyDescent="0.2">
      <c r="A1531" s="1">
        <v>575</v>
      </c>
      <c r="B1531" s="1">
        <v>575</v>
      </c>
      <c r="C1531" s="1" t="s">
        <v>1167</v>
      </c>
      <c r="D1531" s="1" t="s">
        <v>19</v>
      </c>
      <c r="E1531" s="1" t="s">
        <v>19</v>
      </c>
      <c r="F1531" s="1" t="s">
        <v>1168</v>
      </c>
      <c r="G1531" s="1" t="b">
        <v>1</v>
      </c>
      <c r="H1531" s="1">
        <v>3.18208332903379</v>
      </c>
      <c r="I1531" s="1">
        <v>5.79E-3</v>
      </c>
      <c r="J1531" s="1">
        <v>141165.01881860101</v>
      </c>
      <c r="K1531" s="1">
        <v>122248.292094157</v>
      </c>
      <c r="L1531" s="1">
        <v>142873.08287134999</v>
      </c>
      <c r="M1531" s="1">
        <v>121730.642216956</v>
      </c>
      <c r="N1531" s="1">
        <v>10979.129540742701</v>
      </c>
      <c r="O1531" s="1">
        <v>14054.196060423699</v>
      </c>
      <c r="P1531" s="1">
        <v>18916.726724443899</v>
      </c>
      <c r="Q1531" s="1">
        <v>1.1547402127293001</v>
      </c>
      <c r="R1531" s="1">
        <v>6.2484289969747302E-2</v>
      </c>
      <c r="S1531" s="1">
        <f t="shared" si="46"/>
        <v>-2.237321436272564</v>
      </c>
      <c r="T1531" s="1">
        <f t="shared" si="47"/>
        <v>2.237321436272564</v>
      </c>
    </row>
    <row r="1532" spans="1:20" x14ac:dyDescent="0.2">
      <c r="A1532" s="1">
        <v>255</v>
      </c>
      <c r="B1532" s="1">
        <v>255</v>
      </c>
      <c r="C1532" s="1" t="s">
        <v>527</v>
      </c>
      <c r="D1532" s="1" t="s">
        <v>19</v>
      </c>
      <c r="E1532" s="1" t="s">
        <v>19</v>
      </c>
      <c r="F1532" s="1" t="s">
        <v>528</v>
      </c>
      <c r="G1532" s="1" t="b">
        <v>1</v>
      </c>
      <c r="H1532" s="1">
        <v>1.5251257354282299</v>
      </c>
      <c r="I1532" s="1">
        <v>0.14674999999999999</v>
      </c>
      <c r="J1532" s="1">
        <v>2306888.1233147499</v>
      </c>
      <c r="K1532" s="1">
        <v>1997752.55681713</v>
      </c>
      <c r="L1532" s="1">
        <v>2413954.0369851398</v>
      </c>
      <c r="M1532" s="1">
        <v>2191553.4114904301</v>
      </c>
      <c r="N1532" s="1">
        <v>381882.77066197101</v>
      </c>
      <c r="O1532" s="1">
        <v>473216.02724273701</v>
      </c>
      <c r="P1532" s="1">
        <v>309135.56649761699</v>
      </c>
      <c r="Q1532" s="1">
        <v>1.1547416698042601</v>
      </c>
      <c r="R1532" s="1">
        <v>6.2484837971114197E-2</v>
      </c>
      <c r="S1532" s="1">
        <f t="shared" si="46"/>
        <v>-0.83342189008034795</v>
      </c>
      <c r="T1532" s="1">
        <f t="shared" si="47"/>
        <v>0.83342189008034795</v>
      </c>
    </row>
    <row r="1533" spans="1:20" x14ac:dyDescent="0.2">
      <c r="A1533" s="1">
        <v>1284</v>
      </c>
      <c r="B1533" s="1">
        <v>1284</v>
      </c>
      <c r="C1533" s="1" t="s">
        <v>2584</v>
      </c>
      <c r="D1533" s="1" t="s">
        <v>19</v>
      </c>
      <c r="E1533" s="1" t="s">
        <v>19</v>
      </c>
      <c r="F1533" s="1" t="s">
        <v>2585</v>
      </c>
      <c r="G1533" s="1" t="b">
        <v>1</v>
      </c>
      <c r="H1533" s="1">
        <v>1.18107864099037</v>
      </c>
      <c r="I1533" s="1">
        <v>0.25483</v>
      </c>
      <c r="J1533" s="1">
        <v>159081.05640346001</v>
      </c>
      <c r="K1533" s="1">
        <v>137725.77732321201</v>
      </c>
      <c r="L1533" s="1">
        <v>160092.12348867499</v>
      </c>
      <c r="M1533" s="1">
        <v>164010.10935716599</v>
      </c>
      <c r="N1533" s="1">
        <v>17169.589502606999</v>
      </c>
      <c r="O1533" s="1">
        <v>51454.468249605103</v>
      </c>
      <c r="P1533" s="1">
        <v>21355.279080247899</v>
      </c>
      <c r="Q1533" s="1">
        <v>1.15505651516587</v>
      </c>
      <c r="R1533" s="1">
        <v>6.2603234119258999E-2</v>
      </c>
      <c r="S1533" s="1">
        <f t="shared" si="46"/>
        <v>-0.59374944577344657</v>
      </c>
      <c r="T1533" s="1">
        <f t="shared" si="47"/>
        <v>0.59374944577344657</v>
      </c>
    </row>
    <row r="1534" spans="1:20" x14ac:dyDescent="0.2">
      <c r="A1534" s="1">
        <v>581</v>
      </c>
      <c r="B1534" s="1">
        <v>581</v>
      </c>
      <c r="C1534" s="1" t="s">
        <v>1179</v>
      </c>
      <c r="D1534" s="1" t="s">
        <v>19</v>
      </c>
      <c r="E1534" s="1" t="s">
        <v>19</v>
      </c>
      <c r="F1534" s="1" t="s">
        <v>1180</v>
      </c>
      <c r="G1534" s="1" t="b">
        <v>1</v>
      </c>
      <c r="H1534" s="1">
        <v>1.4228754677215301</v>
      </c>
      <c r="I1534" s="1">
        <v>0.17398</v>
      </c>
      <c r="J1534" s="1">
        <v>1421496.5535815801</v>
      </c>
      <c r="K1534" s="1">
        <v>1229878.0466804099</v>
      </c>
      <c r="L1534" s="1">
        <v>1354014.16838565</v>
      </c>
      <c r="M1534" s="1">
        <v>1286331.0812754401</v>
      </c>
      <c r="N1534" s="1">
        <v>276190.48353540001</v>
      </c>
      <c r="O1534" s="1">
        <v>294860.42706819501</v>
      </c>
      <c r="P1534" s="1">
        <v>191618.506901165</v>
      </c>
      <c r="Q1534" s="1">
        <v>1.15580285168791</v>
      </c>
      <c r="R1534" s="1">
        <v>6.2883761657268403E-2</v>
      </c>
      <c r="S1534" s="1">
        <f t="shared" si="46"/>
        <v>-0.75950067349248873</v>
      </c>
      <c r="T1534" s="1">
        <f t="shared" si="47"/>
        <v>0.75950067349248873</v>
      </c>
    </row>
    <row r="1535" spans="1:20" x14ac:dyDescent="0.2">
      <c r="A1535" s="1">
        <v>1670</v>
      </c>
      <c r="B1535" s="1">
        <v>1670</v>
      </c>
      <c r="C1535" s="1" t="s">
        <v>3356</v>
      </c>
      <c r="D1535" s="1" t="s">
        <v>19</v>
      </c>
      <c r="E1535" s="1" t="s">
        <v>19</v>
      </c>
      <c r="F1535" s="1" t="s">
        <v>3357</v>
      </c>
      <c r="G1535" s="1" t="b">
        <v>1</v>
      </c>
      <c r="H1535" s="1">
        <v>4.0584711680505299</v>
      </c>
      <c r="I1535" s="1">
        <v>9.1E-4</v>
      </c>
      <c r="J1535" s="1">
        <v>193837.379639272</v>
      </c>
      <c r="K1535" s="1">
        <v>167704.204659457</v>
      </c>
      <c r="L1535" s="1">
        <v>197582.25361043599</v>
      </c>
      <c r="M1535" s="1">
        <v>165927.27221983499</v>
      </c>
      <c r="N1535" s="1">
        <v>12399.343503736</v>
      </c>
      <c r="O1535" s="1">
        <v>14812.905336801599</v>
      </c>
      <c r="P1535" s="1">
        <v>26133.174979814899</v>
      </c>
      <c r="Q1535" s="1">
        <v>1.15582897896258</v>
      </c>
      <c r="R1535" s="1">
        <v>6.2893578905038203E-2</v>
      </c>
      <c r="S1535" s="1">
        <f t="shared" si="46"/>
        <v>-3.0409586076789066</v>
      </c>
      <c r="T1535" s="1">
        <f t="shared" si="47"/>
        <v>3.0409586076789066</v>
      </c>
    </row>
    <row r="1536" spans="1:20" x14ac:dyDescent="0.2">
      <c r="A1536" s="1">
        <v>1554</v>
      </c>
      <c r="B1536" s="1">
        <v>1554</v>
      </c>
      <c r="C1536" s="1" t="s">
        <v>3124</v>
      </c>
      <c r="D1536" s="1" t="s">
        <v>19</v>
      </c>
      <c r="E1536" s="1" t="s">
        <v>19</v>
      </c>
      <c r="F1536" s="1" t="s">
        <v>3125</v>
      </c>
      <c r="G1536" s="1" t="b">
        <v>1</v>
      </c>
      <c r="H1536" s="1">
        <v>3.1757307415253302</v>
      </c>
      <c r="I1536" s="1">
        <v>5.8700000000000002E-3</v>
      </c>
      <c r="J1536" s="1">
        <v>75891.191525183502</v>
      </c>
      <c r="K1536" s="1">
        <v>65655.479608174501</v>
      </c>
      <c r="L1536" s="1">
        <v>76398.292548339406</v>
      </c>
      <c r="M1536" s="1">
        <v>68925.534576827602</v>
      </c>
      <c r="N1536" s="1">
        <v>4027.5501122348301</v>
      </c>
      <c r="O1536" s="1">
        <v>8790.5893624068194</v>
      </c>
      <c r="P1536" s="1">
        <v>10235.711917008901</v>
      </c>
      <c r="Q1536" s="1">
        <v>1.15590034492315</v>
      </c>
      <c r="R1536" s="1">
        <v>6.2920393327088694E-2</v>
      </c>
      <c r="S1536" s="1">
        <f t="shared" si="46"/>
        <v>-2.2313618987523856</v>
      </c>
      <c r="T1536" s="1">
        <f t="shared" si="47"/>
        <v>2.2313618987523856</v>
      </c>
    </row>
    <row r="1537" spans="1:20" x14ac:dyDescent="0.2">
      <c r="A1537" s="1">
        <v>85</v>
      </c>
      <c r="B1537" s="1">
        <v>85</v>
      </c>
      <c r="C1537" s="1" t="s">
        <v>187</v>
      </c>
      <c r="D1537" s="1" t="s">
        <v>19</v>
      </c>
      <c r="E1537" s="1" t="s">
        <v>19</v>
      </c>
      <c r="F1537" s="1" t="s">
        <v>188</v>
      </c>
      <c r="G1537" s="1" t="b">
        <v>1</v>
      </c>
      <c r="H1537" s="1">
        <v>6.4364526941458298</v>
      </c>
      <c r="I1537" s="3">
        <v>8.2238999999999993E-6</v>
      </c>
      <c r="J1537" s="1">
        <v>943332.20318654994</v>
      </c>
      <c r="K1537" s="1">
        <v>815996.00173058803</v>
      </c>
      <c r="L1537" s="1">
        <v>935312.01116929797</v>
      </c>
      <c r="M1537" s="1">
        <v>812739.22691501805</v>
      </c>
      <c r="N1537" s="1">
        <v>51010.737776423099</v>
      </c>
      <c r="O1537" s="1">
        <v>30338.455255704201</v>
      </c>
      <c r="P1537" s="1">
        <v>127336.201455962</v>
      </c>
      <c r="Q1537" s="1">
        <v>1.1560500311103299</v>
      </c>
      <c r="R1537" s="1">
        <v>6.2976629728938499E-2</v>
      </c>
      <c r="S1537" s="1">
        <f t="shared" si="46"/>
        <v>-5.0849221791990225</v>
      </c>
      <c r="T1537" s="1">
        <f t="shared" si="47"/>
        <v>5.0849221791990225</v>
      </c>
    </row>
    <row r="1538" spans="1:20" x14ac:dyDescent="0.2">
      <c r="A1538" s="1">
        <v>268</v>
      </c>
      <c r="B1538" s="1">
        <v>268</v>
      </c>
      <c r="C1538" s="1" t="s">
        <v>553</v>
      </c>
      <c r="D1538" s="1" t="s">
        <v>19</v>
      </c>
      <c r="E1538" s="1" t="s">
        <v>19</v>
      </c>
      <c r="F1538" s="1" t="s">
        <v>554</v>
      </c>
      <c r="G1538" s="1" t="b">
        <v>1</v>
      </c>
      <c r="H1538" s="1">
        <v>2.19416066077626</v>
      </c>
      <c r="I1538" s="1">
        <v>4.333E-2</v>
      </c>
      <c r="J1538" s="1">
        <v>820245.611802203</v>
      </c>
      <c r="K1538" s="1">
        <v>709436.95397284499</v>
      </c>
      <c r="L1538" s="1">
        <v>829762.37156067498</v>
      </c>
      <c r="M1538" s="1">
        <v>670548.24209233106</v>
      </c>
      <c r="N1538" s="1">
        <v>48346.530149192702</v>
      </c>
      <c r="O1538" s="1">
        <v>143583.88297443101</v>
      </c>
      <c r="P1538" s="1">
        <v>110808.657829358</v>
      </c>
      <c r="Q1538" s="1">
        <v>1.15619239625005</v>
      </c>
      <c r="R1538" s="1">
        <v>6.30301088918018E-2</v>
      </c>
      <c r="S1538" s="1">
        <f t="shared" ref="S1538:S1601" si="48">LOG(I1538)</f>
        <v>-1.3632113109656252</v>
      </c>
      <c r="T1538" s="1">
        <f t="shared" ref="T1538:T1601" si="49">-S1538</f>
        <v>1.3632113109656252</v>
      </c>
    </row>
    <row r="1539" spans="1:20" x14ac:dyDescent="0.2">
      <c r="A1539" s="1">
        <v>198</v>
      </c>
      <c r="B1539" s="1">
        <v>198</v>
      </c>
      <c r="C1539" s="1" t="s">
        <v>413</v>
      </c>
      <c r="D1539" s="1" t="s">
        <v>19</v>
      </c>
      <c r="E1539" s="1" t="s">
        <v>19</v>
      </c>
      <c r="F1539" s="1" t="s">
        <v>414</v>
      </c>
      <c r="G1539" s="1" t="b">
        <v>1</v>
      </c>
      <c r="H1539" s="1">
        <v>7.7887423909933498</v>
      </c>
      <c r="I1539" s="3">
        <v>7.8336000000000005E-7</v>
      </c>
      <c r="J1539" s="1">
        <v>749888.15926388605</v>
      </c>
      <c r="K1539" s="1">
        <v>648520.28735877399</v>
      </c>
      <c r="L1539" s="1">
        <v>749074.53435803996</v>
      </c>
      <c r="M1539" s="1">
        <v>650641.12815706199</v>
      </c>
      <c r="N1539" s="1">
        <v>19089.1012218621</v>
      </c>
      <c r="O1539" s="1">
        <v>34059.355946182397</v>
      </c>
      <c r="P1539" s="1">
        <v>101367.871905112</v>
      </c>
      <c r="Q1539" s="1">
        <v>1.156306400711</v>
      </c>
      <c r="R1539" s="1">
        <v>6.3072929678048895E-2</v>
      </c>
      <c r="S1539" s="1">
        <f t="shared" si="48"/>
        <v>-6.1060386082065703</v>
      </c>
      <c r="T1539" s="1">
        <f t="shared" si="49"/>
        <v>6.1060386082065703</v>
      </c>
    </row>
    <row r="1540" spans="1:20" x14ac:dyDescent="0.2">
      <c r="A1540" s="1">
        <v>1148</v>
      </c>
      <c r="B1540" s="1">
        <v>1148</v>
      </c>
      <c r="C1540" s="1" t="s">
        <v>2312</v>
      </c>
      <c r="D1540" s="1" t="s">
        <v>19</v>
      </c>
      <c r="E1540" s="1" t="s">
        <v>19</v>
      </c>
      <c r="F1540" s="1" t="s">
        <v>2313</v>
      </c>
      <c r="G1540" s="1" t="b">
        <v>1</v>
      </c>
      <c r="H1540" s="1">
        <v>6.7440428288069798</v>
      </c>
      <c r="I1540" s="3">
        <v>4.7137999999999997E-6</v>
      </c>
      <c r="J1540" s="1">
        <v>736088.44563232001</v>
      </c>
      <c r="K1540" s="1">
        <v>636561.336428612</v>
      </c>
      <c r="L1540" s="1">
        <v>734213.87023002002</v>
      </c>
      <c r="M1540" s="1">
        <v>630078.61004992598</v>
      </c>
      <c r="N1540" s="1">
        <v>27874.6852357268</v>
      </c>
      <c r="O1540" s="1">
        <v>34396.6699753746</v>
      </c>
      <c r="P1540" s="1">
        <v>99527.109203708504</v>
      </c>
      <c r="Q1540" s="1">
        <v>1.15635116917735</v>
      </c>
      <c r="R1540" s="1">
        <v>6.3089743838653206E-2</v>
      </c>
      <c r="S1540" s="1">
        <f t="shared" si="48"/>
        <v>-5.326628847933673</v>
      </c>
      <c r="T1540" s="1">
        <f t="shared" si="49"/>
        <v>5.326628847933673</v>
      </c>
    </row>
    <row r="1541" spans="1:20" x14ac:dyDescent="0.2">
      <c r="A1541" s="1">
        <v>1053</v>
      </c>
      <c r="B1541" s="1">
        <v>1053</v>
      </c>
      <c r="C1541" s="1" t="s">
        <v>2123</v>
      </c>
      <c r="D1541" s="1" t="s">
        <v>19</v>
      </c>
      <c r="E1541" s="1" t="s">
        <v>19</v>
      </c>
      <c r="F1541" s="1" t="s">
        <v>2124</v>
      </c>
      <c r="G1541" s="1" t="b">
        <v>1</v>
      </c>
      <c r="H1541" s="1">
        <v>2.09847369871264</v>
      </c>
      <c r="I1541" s="1">
        <v>5.2089999999999997E-2</v>
      </c>
      <c r="J1541" s="1">
        <v>134219.21262603599</v>
      </c>
      <c r="K1541" s="1">
        <v>115994.69824606901</v>
      </c>
      <c r="L1541" s="1">
        <v>129098.66064241</v>
      </c>
      <c r="M1541" s="1">
        <v>114004.53325987401</v>
      </c>
      <c r="N1541" s="1">
        <v>17073.417267496599</v>
      </c>
      <c r="O1541" s="1">
        <v>19680.119128980499</v>
      </c>
      <c r="P1541" s="1">
        <v>18224.514379967801</v>
      </c>
      <c r="Q1541" s="1">
        <v>1.1571150634945999</v>
      </c>
      <c r="R1541" s="1">
        <v>6.3376547332138905E-2</v>
      </c>
      <c r="S1541" s="1">
        <f t="shared" si="48"/>
        <v>-1.2832456425673029</v>
      </c>
      <c r="T1541" s="1">
        <f t="shared" si="49"/>
        <v>1.2832456425673029</v>
      </c>
    </row>
    <row r="1542" spans="1:20" x14ac:dyDescent="0.2">
      <c r="A1542" s="1">
        <v>935</v>
      </c>
      <c r="B1542" s="1">
        <v>935</v>
      </c>
      <c r="C1542" s="1" t="s">
        <v>1887</v>
      </c>
      <c r="D1542" s="1" t="s">
        <v>19</v>
      </c>
      <c r="E1542" s="1" t="s">
        <v>19</v>
      </c>
      <c r="F1542" s="1" t="s">
        <v>1888</v>
      </c>
      <c r="G1542" s="1" t="b">
        <v>1</v>
      </c>
      <c r="H1542" s="1">
        <v>4.2043655714925396</v>
      </c>
      <c r="I1542" s="1">
        <v>6.7000000000000002E-4</v>
      </c>
      <c r="J1542" s="1">
        <v>153343.48799219701</v>
      </c>
      <c r="K1542" s="1">
        <v>132496.72736524299</v>
      </c>
      <c r="L1542" s="1">
        <v>152623.61670482601</v>
      </c>
      <c r="M1542" s="1">
        <v>132475.90585523899</v>
      </c>
      <c r="N1542" s="1">
        <v>7425.4653927358304</v>
      </c>
      <c r="O1542" s="1">
        <v>12889.1630015021</v>
      </c>
      <c r="P1542" s="1">
        <v>20846.760626953801</v>
      </c>
      <c r="Q1542" s="1">
        <v>1.15733792857757</v>
      </c>
      <c r="R1542" s="1">
        <v>6.3460186167209207E-2</v>
      </c>
      <c r="S1542" s="1">
        <f t="shared" si="48"/>
        <v>-3.1739251972991736</v>
      </c>
      <c r="T1542" s="1">
        <f t="shared" si="49"/>
        <v>3.1739251972991736</v>
      </c>
    </row>
    <row r="1543" spans="1:20" x14ac:dyDescent="0.2">
      <c r="A1543" s="1">
        <v>1474</v>
      </c>
      <c r="B1543" s="1">
        <v>1474</v>
      </c>
      <c r="C1543" s="1" t="s">
        <v>2964</v>
      </c>
      <c r="D1543" s="1" t="s">
        <v>19</v>
      </c>
      <c r="E1543" s="1" t="s">
        <v>19</v>
      </c>
      <c r="F1543" s="1" t="s">
        <v>2965</v>
      </c>
      <c r="G1543" s="1" t="b">
        <v>1</v>
      </c>
      <c r="H1543" s="1">
        <v>3.6441889702853101</v>
      </c>
      <c r="I1543" s="1">
        <v>2.1900000000000001E-3</v>
      </c>
      <c r="J1543" s="1">
        <v>154437.402980527</v>
      </c>
      <c r="K1543" s="1">
        <v>133427.11692749499</v>
      </c>
      <c r="L1543" s="1">
        <v>153007.519500158</v>
      </c>
      <c r="M1543" s="1">
        <v>136287.76580610199</v>
      </c>
      <c r="N1543" s="1">
        <v>12195.603958526999</v>
      </c>
      <c r="O1543" s="1">
        <v>12264.910403952599</v>
      </c>
      <c r="P1543" s="1">
        <v>21010.286053031301</v>
      </c>
      <c r="Q1543" s="1">
        <v>1.15746638716962</v>
      </c>
      <c r="R1543" s="1">
        <v>6.3508387958920498E-2</v>
      </c>
      <c r="S1543" s="1">
        <f t="shared" si="48"/>
        <v>-2.6595558851598815</v>
      </c>
      <c r="T1543" s="1">
        <f t="shared" si="49"/>
        <v>2.6595558851598815</v>
      </c>
    </row>
    <row r="1544" spans="1:20" x14ac:dyDescent="0.2">
      <c r="A1544" s="1">
        <v>843</v>
      </c>
      <c r="B1544" s="1">
        <v>843</v>
      </c>
      <c r="C1544" s="1" t="s">
        <v>1703</v>
      </c>
      <c r="D1544" s="1" t="s">
        <v>19</v>
      </c>
      <c r="E1544" s="1" t="s">
        <v>19</v>
      </c>
      <c r="F1544" s="1" t="s">
        <v>1704</v>
      </c>
      <c r="G1544" s="1" t="b">
        <v>1</v>
      </c>
      <c r="H1544" s="1">
        <v>2.25090635017331</v>
      </c>
      <c r="I1544" s="1">
        <v>3.8800000000000001E-2</v>
      </c>
      <c r="J1544" s="1">
        <v>333070.80935453402</v>
      </c>
      <c r="K1544" s="1">
        <v>287710.03305306</v>
      </c>
      <c r="L1544" s="1">
        <v>346431.45164088497</v>
      </c>
      <c r="M1544" s="1">
        <v>299885.10511668702</v>
      </c>
      <c r="N1544" s="1">
        <v>53873.043281643702</v>
      </c>
      <c r="O1544" s="1">
        <v>27435.480278309598</v>
      </c>
      <c r="P1544" s="1">
        <v>45360.776301473699</v>
      </c>
      <c r="Q1544" s="1">
        <v>1.15766143370158</v>
      </c>
      <c r="R1544" s="1">
        <v>6.3581565458650596E-2</v>
      </c>
      <c r="S1544" s="1">
        <f t="shared" si="48"/>
        <v>-1.4111682744057927</v>
      </c>
      <c r="T1544" s="1">
        <f t="shared" si="49"/>
        <v>1.4111682744057927</v>
      </c>
    </row>
    <row r="1545" spans="1:20" x14ac:dyDescent="0.2">
      <c r="A1545" s="1">
        <v>262</v>
      </c>
      <c r="B1545" s="1">
        <v>262</v>
      </c>
      <c r="C1545" s="1" t="s">
        <v>541</v>
      </c>
      <c r="D1545" s="1" t="s">
        <v>19</v>
      </c>
      <c r="E1545" s="1" t="s">
        <v>19</v>
      </c>
      <c r="F1545" s="1" t="s">
        <v>542</v>
      </c>
      <c r="G1545" s="1" t="b">
        <v>1</v>
      </c>
      <c r="H1545" s="1">
        <v>6.8835325733109203</v>
      </c>
      <c r="I1545" s="3">
        <v>3.6780000000000002E-6</v>
      </c>
      <c r="J1545" s="1">
        <v>1494781.1910550599</v>
      </c>
      <c r="K1545" s="1">
        <v>1291071.71199217</v>
      </c>
      <c r="L1545" s="1">
        <v>1498981.1959798001</v>
      </c>
      <c r="M1545" s="1">
        <v>1276579.9394229699</v>
      </c>
      <c r="N1545" s="1">
        <v>61810.693279440398</v>
      </c>
      <c r="O1545" s="1">
        <v>63730.241411487303</v>
      </c>
      <c r="P1545" s="1">
        <v>203709.479062889</v>
      </c>
      <c r="Q1545" s="1">
        <v>1.15778324098555</v>
      </c>
      <c r="R1545" s="1">
        <v>6.3627258825382602E-2</v>
      </c>
      <c r="S1545" s="1">
        <f t="shared" si="48"/>
        <v>-5.4343882750979411</v>
      </c>
      <c r="T1545" s="1">
        <f t="shared" si="49"/>
        <v>5.4343882750979411</v>
      </c>
    </row>
    <row r="1546" spans="1:20" x14ac:dyDescent="0.2">
      <c r="A1546" s="1">
        <v>964</v>
      </c>
      <c r="B1546" s="1">
        <v>964</v>
      </c>
      <c r="C1546" s="1" t="s">
        <v>1945</v>
      </c>
      <c r="D1546" s="1" t="s">
        <v>19</v>
      </c>
      <c r="E1546" s="1" t="s">
        <v>19</v>
      </c>
      <c r="F1546" s="1" t="s">
        <v>1946</v>
      </c>
      <c r="G1546" s="1" t="b">
        <v>1</v>
      </c>
      <c r="H1546" s="1">
        <v>4.7070597573111197</v>
      </c>
      <c r="I1546" s="1">
        <v>2.4000000000000001E-4</v>
      </c>
      <c r="J1546" s="1">
        <v>936805.28276796499</v>
      </c>
      <c r="K1546" s="1">
        <v>809113.55523363606</v>
      </c>
      <c r="L1546" s="1">
        <v>928094.17919259996</v>
      </c>
      <c r="M1546" s="1">
        <v>796048.89970041602</v>
      </c>
      <c r="N1546" s="1">
        <v>38354.711188403198</v>
      </c>
      <c r="O1546" s="1">
        <v>71778.321484686894</v>
      </c>
      <c r="P1546" s="1">
        <v>127691.72753432899</v>
      </c>
      <c r="Q1546" s="1">
        <v>1.15781681904644</v>
      </c>
      <c r="R1546" s="1">
        <v>6.3639854063057694E-2</v>
      </c>
      <c r="S1546" s="1">
        <f t="shared" si="48"/>
        <v>-3.6197887582883941</v>
      </c>
      <c r="T1546" s="1">
        <f t="shared" si="49"/>
        <v>3.6197887582883941</v>
      </c>
    </row>
    <row r="1547" spans="1:20" x14ac:dyDescent="0.2">
      <c r="A1547" s="1">
        <v>1407</v>
      </c>
      <c r="B1547" s="1">
        <v>1407</v>
      </c>
      <c r="C1547" s="1" t="s">
        <v>2830</v>
      </c>
      <c r="D1547" s="1" t="s">
        <v>19</v>
      </c>
      <c r="E1547" s="1" t="s">
        <v>19</v>
      </c>
      <c r="F1547" s="1" t="s">
        <v>2831</v>
      </c>
      <c r="G1547" s="1" t="b">
        <v>1</v>
      </c>
      <c r="H1547" s="1">
        <v>4.40506152230334</v>
      </c>
      <c r="I1547" s="1">
        <v>4.4000000000000002E-4</v>
      </c>
      <c r="J1547" s="1">
        <v>148786.11210419101</v>
      </c>
      <c r="K1547" s="1">
        <v>128503.10977720001</v>
      </c>
      <c r="L1547" s="1">
        <v>148811.40279030299</v>
      </c>
      <c r="M1547" s="1">
        <v>131400.444030124</v>
      </c>
      <c r="N1547" s="1">
        <v>11637.301274735401</v>
      </c>
      <c r="O1547" s="1">
        <v>7442.0464150350699</v>
      </c>
      <c r="P1547" s="1">
        <v>20283.002326991202</v>
      </c>
      <c r="Q1547" s="1">
        <v>1.15784055624925</v>
      </c>
      <c r="R1547" s="1">
        <v>6.3648757743114098E-2</v>
      </c>
      <c r="S1547" s="1">
        <f t="shared" si="48"/>
        <v>-3.3565473235138126</v>
      </c>
      <c r="T1547" s="1">
        <f t="shared" si="49"/>
        <v>3.3565473235138126</v>
      </c>
    </row>
    <row r="1548" spans="1:20" x14ac:dyDescent="0.2">
      <c r="A1548" s="1">
        <v>1852</v>
      </c>
      <c r="B1548" s="1">
        <v>1852</v>
      </c>
      <c r="C1548" s="1" t="s">
        <v>3718</v>
      </c>
      <c r="D1548" s="1" t="s">
        <v>19</v>
      </c>
      <c r="E1548" s="1" t="s">
        <v>19</v>
      </c>
      <c r="F1548" s="1" t="s">
        <v>3719</v>
      </c>
      <c r="G1548" s="1" t="b">
        <v>1</v>
      </c>
      <c r="H1548" s="1">
        <v>0.69174672555366801</v>
      </c>
      <c r="I1548" s="1">
        <v>0.49901000000000001</v>
      </c>
      <c r="J1548" s="1">
        <v>17491.5067926109</v>
      </c>
      <c r="K1548" s="1">
        <v>15104.273033973001</v>
      </c>
      <c r="L1548" s="1">
        <v>19560.7309506577</v>
      </c>
      <c r="M1548" s="1">
        <v>14379.685158112001</v>
      </c>
      <c r="N1548" s="1">
        <v>6337.8872753770302</v>
      </c>
      <c r="O1548" s="1">
        <v>8186.4041859477402</v>
      </c>
      <c r="P1548" s="1">
        <v>2387.2337586379299</v>
      </c>
      <c r="Q1548" s="1">
        <v>1.1580502254738401</v>
      </c>
      <c r="R1548" s="1">
        <v>6.3727395464922995E-2</v>
      </c>
      <c r="S1548" s="1">
        <f t="shared" si="48"/>
        <v>-0.30189075116758579</v>
      </c>
      <c r="T1548" s="1">
        <f t="shared" si="49"/>
        <v>0.30189075116758579</v>
      </c>
    </row>
    <row r="1549" spans="1:20" x14ac:dyDescent="0.2">
      <c r="A1549" s="1">
        <v>656</v>
      </c>
      <c r="B1549" s="1">
        <v>656</v>
      </c>
      <c r="C1549" s="1" t="s">
        <v>1329</v>
      </c>
      <c r="D1549" s="1" t="s">
        <v>19</v>
      </c>
      <c r="E1549" s="1" t="s">
        <v>19</v>
      </c>
      <c r="F1549" s="1" t="s">
        <v>1330</v>
      </c>
      <c r="G1549" s="1" t="b">
        <v>1</v>
      </c>
      <c r="H1549" s="1">
        <v>4.16974165587028</v>
      </c>
      <c r="I1549" s="1">
        <v>7.2000000000000005E-4</v>
      </c>
      <c r="J1549" s="1">
        <v>859740.76081719098</v>
      </c>
      <c r="K1549" s="1">
        <v>742291.09622250299</v>
      </c>
      <c r="L1549" s="1">
        <v>859404.75628388603</v>
      </c>
      <c r="M1549" s="1">
        <v>765495.35588150006</v>
      </c>
      <c r="N1549" s="1">
        <v>28019.839807152399</v>
      </c>
      <c r="O1549" s="1">
        <v>79720.603490053705</v>
      </c>
      <c r="P1549" s="1">
        <v>117449.664594687</v>
      </c>
      <c r="Q1549" s="1">
        <v>1.15822588360871</v>
      </c>
      <c r="R1549" s="1">
        <v>6.3793266160150505E-2</v>
      </c>
      <c r="S1549" s="1">
        <f t="shared" si="48"/>
        <v>-3.1426675035687315</v>
      </c>
      <c r="T1549" s="1">
        <f t="shared" si="49"/>
        <v>3.1426675035687315</v>
      </c>
    </row>
    <row r="1550" spans="1:20" x14ac:dyDescent="0.2">
      <c r="A1550" s="1">
        <v>652</v>
      </c>
      <c r="B1550" s="1">
        <v>652</v>
      </c>
      <c r="C1550" s="1" t="s">
        <v>1321</v>
      </c>
      <c r="D1550" s="1" t="s">
        <v>19</v>
      </c>
      <c r="E1550" s="1" t="s">
        <v>19</v>
      </c>
      <c r="F1550" s="1" t="s">
        <v>1322</v>
      </c>
      <c r="G1550" s="1" t="b">
        <v>1</v>
      </c>
      <c r="H1550" s="1">
        <v>5.26291332731771</v>
      </c>
      <c r="I1550" s="3">
        <v>7.7319999999999998E-5</v>
      </c>
      <c r="J1550" s="1">
        <v>1394722.4566226499</v>
      </c>
      <c r="K1550" s="1">
        <v>1203549.5119524701</v>
      </c>
      <c r="L1550" s="1">
        <v>1380328.51851608</v>
      </c>
      <c r="M1550" s="1">
        <v>1177208.7649082299</v>
      </c>
      <c r="N1550" s="1">
        <v>59971.105832797497</v>
      </c>
      <c r="O1550" s="1">
        <v>90987.478071048303</v>
      </c>
      <c r="P1550" s="1">
        <v>191172.94467018501</v>
      </c>
      <c r="Q1550" s="1">
        <v>1.1588409473575001</v>
      </c>
      <c r="R1550" s="1">
        <v>6.4023832490667704E-2</v>
      </c>
      <c r="S1550" s="1">
        <f t="shared" si="48"/>
        <v>-4.1117081546434848</v>
      </c>
      <c r="T1550" s="1">
        <f t="shared" si="49"/>
        <v>4.1117081546434848</v>
      </c>
    </row>
    <row r="1551" spans="1:20" x14ac:dyDescent="0.2">
      <c r="A1551" s="1">
        <v>467</v>
      </c>
      <c r="B1551" s="1">
        <v>467</v>
      </c>
      <c r="C1551" s="1" t="s">
        <v>951</v>
      </c>
      <c r="D1551" s="1" t="s">
        <v>19</v>
      </c>
      <c r="E1551" s="1" t="s">
        <v>19</v>
      </c>
      <c r="F1551" s="1" t="s">
        <v>952</v>
      </c>
      <c r="G1551" s="1" t="b">
        <v>1</v>
      </c>
      <c r="H1551" s="1">
        <v>2.1594288294425099</v>
      </c>
      <c r="I1551" s="1">
        <v>4.6339999999999999E-2</v>
      </c>
      <c r="J1551" s="1">
        <v>781821.99685807398</v>
      </c>
      <c r="K1551" s="1">
        <v>674636.80487209896</v>
      </c>
      <c r="L1551" s="1">
        <v>783726.01017283101</v>
      </c>
      <c r="M1551" s="1">
        <v>706119.21553932002</v>
      </c>
      <c r="N1551" s="1">
        <v>65266.365107883197</v>
      </c>
      <c r="O1551" s="1">
        <v>133842.46002385599</v>
      </c>
      <c r="P1551" s="1">
        <v>107185.19198597501</v>
      </c>
      <c r="Q1551" s="1">
        <v>1.1588783641981899</v>
      </c>
      <c r="R1551" s="1">
        <v>6.4037854833549804E-2</v>
      </c>
      <c r="S1551" s="1">
        <f t="shared" si="48"/>
        <v>-1.3340439705460432</v>
      </c>
      <c r="T1551" s="1">
        <f t="shared" si="49"/>
        <v>1.3340439705460432</v>
      </c>
    </row>
    <row r="1552" spans="1:20" x14ac:dyDescent="0.2">
      <c r="A1552" s="1">
        <v>1276</v>
      </c>
      <c r="B1552" s="1">
        <v>1276</v>
      </c>
      <c r="C1552" s="1" t="s">
        <v>2568</v>
      </c>
      <c r="D1552" s="1" t="s">
        <v>19</v>
      </c>
      <c r="E1552" s="1" t="s">
        <v>19</v>
      </c>
      <c r="F1552" s="1" t="s">
        <v>2569</v>
      </c>
      <c r="G1552" s="1" t="b">
        <v>1</v>
      </c>
      <c r="H1552" s="1">
        <v>5.56431044603959</v>
      </c>
      <c r="I1552" s="3">
        <v>4.2738999999999999E-5</v>
      </c>
      <c r="J1552" s="1">
        <v>139670.673256056</v>
      </c>
      <c r="K1552" s="1">
        <v>120496.215648471</v>
      </c>
      <c r="L1552" s="1">
        <v>139000.01754805099</v>
      </c>
      <c r="M1552" s="1">
        <v>120733.960831096</v>
      </c>
      <c r="N1552" s="1">
        <v>6872.5560842640798</v>
      </c>
      <c r="O1552" s="1">
        <v>7722.7246330471698</v>
      </c>
      <c r="P1552" s="1">
        <v>19174.457607584602</v>
      </c>
      <c r="Q1552" s="1">
        <v>1.1591291270385</v>
      </c>
      <c r="R1552" s="1">
        <v>6.4131819084010597E-2</v>
      </c>
      <c r="S1552" s="1">
        <f t="shared" si="48"/>
        <v>-4.3691756436029889</v>
      </c>
      <c r="T1552" s="1">
        <f t="shared" si="49"/>
        <v>4.3691756436029889</v>
      </c>
    </row>
    <row r="1553" spans="1:20" x14ac:dyDescent="0.2">
      <c r="A1553" s="1">
        <v>1534</v>
      </c>
      <c r="B1553" s="1">
        <v>1534</v>
      </c>
      <c r="C1553" s="1" t="s">
        <v>3084</v>
      </c>
      <c r="D1553" s="1" t="s">
        <v>19</v>
      </c>
      <c r="E1553" s="1" t="s">
        <v>19</v>
      </c>
      <c r="F1553" s="1" t="s">
        <v>3085</v>
      </c>
      <c r="G1553" s="1" t="b">
        <v>1</v>
      </c>
      <c r="H1553" s="1">
        <v>3.7459862594985598</v>
      </c>
      <c r="I1553" s="1">
        <v>1.7600000000000001E-3</v>
      </c>
      <c r="J1553" s="1">
        <v>282824.083821106</v>
      </c>
      <c r="K1553" s="1">
        <v>243920.30175726101</v>
      </c>
      <c r="L1553" s="1">
        <v>281395.97825300001</v>
      </c>
      <c r="M1553" s="1">
        <v>248350.33731032399</v>
      </c>
      <c r="N1553" s="1">
        <v>20264.815767844</v>
      </c>
      <c r="O1553" s="1">
        <v>23665.520016946801</v>
      </c>
      <c r="P1553" s="1">
        <v>38903.782063844999</v>
      </c>
      <c r="Q1553" s="1">
        <v>1.1594938255798</v>
      </c>
      <c r="R1553" s="1">
        <v>6.4268440318757294E-2</v>
      </c>
      <c r="S1553" s="1">
        <f t="shared" si="48"/>
        <v>-2.7544873321858501</v>
      </c>
      <c r="T1553" s="1">
        <f t="shared" si="49"/>
        <v>2.7544873321858501</v>
      </c>
    </row>
    <row r="1554" spans="1:20" x14ac:dyDescent="0.2">
      <c r="A1554" s="1">
        <v>850</v>
      </c>
      <c r="B1554" s="1">
        <v>850</v>
      </c>
      <c r="C1554" s="1" t="s">
        <v>1717</v>
      </c>
      <c r="D1554" s="1" t="s">
        <v>19</v>
      </c>
      <c r="E1554" s="1" t="s">
        <v>19</v>
      </c>
      <c r="F1554" s="1" t="s">
        <v>1718</v>
      </c>
      <c r="G1554" s="1" t="b">
        <v>1</v>
      </c>
      <c r="H1554" s="1">
        <v>2.3089079984229501</v>
      </c>
      <c r="I1554" s="1">
        <v>3.4630000000000001E-2</v>
      </c>
      <c r="J1554" s="1">
        <v>245252.73325845599</v>
      </c>
      <c r="K1554" s="1">
        <v>211506.776783145</v>
      </c>
      <c r="L1554" s="1">
        <v>235756.981730712</v>
      </c>
      <c r="M1554" s="1">
        <v>204328.227836823</v>
      </c>
      <c r="N1554" s="1">
        <v>36282.746246584997</v>
      </c>
      <c r="O1554" s="1">
        <v>24618.907482954699</v>
      </c>
      <c r="P1554" s="1">
        <v>33745.956475310297</v>
      </c>
      <c r="Q1554" s="1">
        <v>1.15955023753168</v>
      </c>
      <c r="R1554" s="1">
        <v>6.4289569196649493E-2</v>
      </c>
      <c r="S1554" s="1">
        <f t="shared" si="48"/>
        <v>-1.4605475084505393</v>
      </c>
      <c r="T1554" s="1">
        <f t="shared" si="49"/>
        <v>1.4605475084505393</v>
      </c>
    </row>
    <row r="1555" spans="1:20" x14ac:dyDescent="0.2">
      <c r="A1555" s="1">
        <v>1086</v>
      </c>
      <c r="B1555" s="1">
        <v>1086</v>
      </c>
      <c r="C1555" s="1" t="s">
        <v>2189</v>
      </c>
      <c r="D1555" s="1" t="s">
        <v>19</v>
      </c>
      <c r="E1555" s="1" t="s">
        <v>19</v>
      </c>
      <c r="F1555" s="1" t="s">
        <v>2190</v>
      </c>
      <c r="G1555" s="1" t="b">
        <v>1</v>
      </c>
      <c r="H1555" s="1">
        <v>5.9632779326524403</v>
      </c>
      <c r="I1555" s="3">
        <v>1.9854999999999999E-5</v>
      </c>
      <c r="J1555" s="1">
        <v>1187034.1378351101</v>
      </c>
      <c r="K1555" s="1">
        <v>1023552.23145138</v>
      </c>
      <c r="L1555" s="1">
        <v>1188427.53657337</v>
      </c>
      <c r="M1555" s="1">
        <v>1010254.72202361</v>
      </c>
      <c r="N1555" s="1">
        <v>31546.9255386738</v>
      </c>
      <c r="O1555" s="1">
        <v>75953.401019647703</v>
      </c>
      <c r="P1555" s="1">
        <v>163481.90638373001</v>
      </c>
      <c r="Q1555" s="1">
        <v>1.1597201406633799</v>
      </c>
      <c r="R1555" s="1">
        <v>6.4353199546419895E-2</v>
      </c>
      <c r="S1555" s="1">
        <f t="shared" si="48"/>
        <v>-4.7021301086000982</v>
      </c>
      <c r="T1555" s="1">
        <f t="shared" si="49"/>
        <v>4.7021301086000982</v>
      </c>
    </row>
    <row r="1556" spans="1:20" x14ac:dyDescent="0.2">
      <c r="A1556" s="1">
        <v>1122</v>
      </c>
      <c r="B1556" s="1">
        <v>1122</v>
      </c>
      <c r="C1556" s="1" t="s">
        <v>2260</v>
      </c>
      <c r="D1556" s="1" t="s">
        <v>19</v>
      </c>
      <c r="E1556" s="1" t="s">
        <v>19</v>
      </c>
      <c r="F1556" s="1" t="s">
        <v>2261</v>
      </c>
      <c r="G1556" s="1" t="b">
        <v>1</v>
      </c>
      <c r="H1556" s="1">
        <v>0.83861266299189696</v>
      </c>
      <c r="I1556" s="1">
        <v>0.41404000000000002</v>
      </c>
      <c r="J1556" s="1">
        <v>405751.77206028998</v>
      </c>
      <c r="K1556" s="1">
        <v>349754.280872431</v>
      </c>
      <c r="L1556" s="1">
        <v>429381.218421567</v>
      </c>
      <c r="M1556" s="1">
        <v>347051.83369490801</v>
      </c>
      <c r="N1556" s="1">
        <v>160527.63924425701</v>
      </c>
      <c r="O1556" s="1">
        <v>119832.118485973</v>
      </c>
      <c r="P1556" s="1">
        <v>55997.491187859501</v>
      </c>
      <c r="Q1556" s="1">
        <v>1.16010523458978</v>
      </c>
      <c r="R1556" s="1">
        <v>6.4497386406835805E-2</v>
      </c>
      <c r="S1556" s="1">
        <f t="shared" si="48"/>
        <v>-0.38295770008655566</v>
      </c>
      <c r="T1556" s="1">
        <f t="shared" si="49"/>
        <v>0.38295770008655566</v>
      </c>
    </row>
    <row r="1557" spans="1:20" x14ac:dyDescent="0.2">
      <c r="A1557" s="1">
        <v>824</v>
      </c>
      <c r="B1557" s="1">
        <v>824</v>
      </c>
      <c r="C1557" s="1" t="s">
        <v>1665</v>
      </c>
      <c r="D1557" s="1" t="s">
        <v>19</v>
      </c>
      <c r="E1557" s="1" t="s">
        <v>19</v>
      </c>
      <c r="F1557" s="1" t="s">
        <v>1666</v>
      </c>
      <c r="G1557" s="1" t="b">
        <v>1</v>
      </c>
      <c r="H1557" s="1">
        <v>4.12806644120095</v>
      </c>
      <c r="I1557" s="1">
        <v>7.9000000000000001E-4</v>
      </c>
      <c r="J1557" s="1">
        <v>192879.79827028001</v>
      </c>
      <c r="K1557" s="1">
        <v>166258.24555399001</v>
      </c>
      <c r="L1557" s="1">
        <v>188192.06823907999</v>
      </c>
      <c r="M1557" s="1">
        <v>169630.170106395</v>
      </c>
      <c r="N1557" s="1">
        <v>14199.915999557101</v>
      </c>
      <c r="O1557" s="1">
        <v>13139.9777590536</v>
      </c>
      <c r="P1557" s="1">
        <v>26621.552716290498</v>
      </c>
      <c r="Q1557" s="1">
        <v>1.16012169879205</v>
      </c>
      <c r="R1557" s="1">
        <v>6.4503549866187906E-2</v>
      </c>
      <c r="S1557" s="1">
        <f t="shared" si="48"/>
        <v>-3.1023729087095586</v>
      </c>
      <c r="T1557" s="1">
        <f t="shared" si="49"/>
        <v>3.1023729087095586</v>
      </c>
    </row>
    <row r="1558" spans="1:20" x14ac:dyDescent="0.2">
      <c r="A1558" s="1">
        <v>1110</v>
      </c>
      <c r="B1558" s="1">
        <v>1110</v>
      </c>
      <c r="C1558" s="1" t="s">
        <v>2237</v>
      </c>
      <c r="D1558" s="1" t="s">
        <v>19</v>
      </c>
      <c r="E1558" s="1" t="s">
        <v>19</v>
      </c>
      <c r="F1558" s="1" t="s">
        <v>2238</v>
      </c>
      <c r="G1558" s="1" t="b">
        <v>1</v>
      </c>
      <c r="H1558" s="1">
        <v>2.4666334577266902</v>
      </c>
      <c r="I1558" s="1">
        <v>2.5319999999999999E-2</v>
      </c>
      <c r="J1558" s="1">
        <v>628561.50128077099</v>
      </c>
      <c r="K1558" s="1">
        <v>541800.41815834097</v>
      </c>
      <c r="L1558" s="1">
        <v>619342.85035692598</v>
      </c>
      <c r="M1558" s="1">
        <v>555550.42955629097</v>
      </c>
      <c r="N1558" s="1">
        <v>87615.220470790402</v>
      </c>
      <c r="O1558" s="1">
        <v>58808.104984762103</v>
      </c>
      <c r="P1558" s="1">
        <v>86761.0831224305</v>
      </c>
      <c r="Q1558" s="1">
        <v>1.16013476589284</v>
      </c>
      <c r="R1558" s="1">
        <v>6.4508441540755398E-2</v>
      </c>
      <c r="S1558" s="1">
        <f t="shared" si="48"/>
        <v>-1.5965362986546825</v>
      </c>
      <c r="T1558" s="1">
        <f t="shared" si="49"/>
        <v>1.5965362986546825</v>
      </c>
    </row>
    <row r="1559" spans="1:20" x14ac:dyDescent="0.2">
      <c r="A1559" s="1">
        <v>1265</v>
      </c>
      <c r="B1559" s="1">
        <v>1265</v>
      </c>
      <c r="C1559" s="1" t="s">
        <v>2546</v>
      </c>
      <c r="D1559" s="1" t="s">
        <v>19</v>
      </c>
      <c r="E1559" s="1" t="s">
        <v>19</v>
      </c>
      <c r="F1559" s="1" t="s">
        <v>2547</v>
      </c>
      <c r="G1559" s="1" t="b">
        <v>1</v>
      </c>
      <c r="H1559" s="1">
        <v>2.3654988997730801</v>
      </c>
      <c r="I1559" s="1">
        <v>3.0970000000000001E-2</v>
      </c>
      <c r="J1559" s="1">
        <v>51485.014060315603</v>
      </c>
      <c r="K1559" s="1">
        <v>44365.716757939903</v>
      </c>
      <c r="L1559" s="1">
        <v>51707.550413354802</v>
      </c>
      <c r="M1559" s="1">
        <v>42597.568573989498</v>
      </c>
      <c r="N1559" s="1">
        <v>3851.3454594691498</v>
      </c>
      <c r="O1559" s="1">
        <v>8166.3008913979802</v>
      </c>
      <c r="P1559" s="1">
        <v>7119.2973023756604</v>
      </c>
      <c r="Q1559" s="1">
        <v>1.16046843875461</v>
      </c>
      <c r="R1559" s="1">
        <v>6.4633333451042094E-2</v>
      </c>
      <c r="S1559" s="1">
        <f t="shared" si="48"/>
        <v>-1.5090587946432132</v>
      </c>
      <c r="T1559" s="1">
        <f t="shared" si="49"/>
        <v>1.5090587946432132</v>
      </c>
    </row>
    <row r="1560" spans="1:20" x14ac:dyDescent="0.2">
      <c r="A1560" s="1">
        <v>1611</v>
      </c>
      <c r="B1560" s="1">
        <v>1611</v>
      </c>
      <c r="C1560" s="1" t="s">
        <v>3238</v>
      </c>
      <c r="D1560" s="1" t="s">
        <v>19</v>
      </c>
      <c r="E1560" s="1" t="s">
        <v>19</v>
      </c>
      <c r="F1560" s="1" t="s">
        <v>3239</v>
      </c>
      <c r="G1560" s="1" t="b">
        <v>1</v>
      </c>
      <c r="H1560" s="1">
        <v>1.18562830511036</v>
      </c>
      <c r="I1560" s="1">
        <v>0.25308000000000003</v>
      </c>
      <c r="J1560" s="1">
        <v>29168.354786869299</v>
      </c>
      <c r="K1560" s="1">
        <v>25130.651106970799</v>
      </c>
      <c r="L1560" s="1">
        <v>28380.235715827101</v>
      </c>
      <c r="M1560" s="1">
        <v>28057.542905179798</v>
      </c>
      <c r="N1560" s="1">
        <v>2322.05944841884</v>
      </c>
      <c r="O1560" s="1">
        <v>9949.2369371127406</v>
      </c>
      <c r="P1560" s="1">
        <v>4037.70367989849</v>
      </c>
      <c r="Q1560" s="1">
        <v>1.16066848657091</v>
      </c>
      <c r="R1560" s="1">
        <v>6.47081930269712E-2</v>
      </c>
      <c r="S1560" s="1">
        <f t="shared" si="48"/>
        <v>-0.59674217421288878</v>
      </c>
      <c r="T1560" s="1">
        <f t="shared" si="49"/>
        <v>0.59674217421288878</v>
      </c>
    </row>
    <row r="1561" spans="1:20" x14ac:dyDescent="0.2">
      <c r="A1561" s="1">
        <v>1504</v>
      </c>
      <c r="B1561" s="1">
        <v>1504</v>
      </c>
      <c r="C1561" s="1" t="s">
        <v>3024</v>
      </c>
      <c r="D1561" s="1" t="s">
        <v>19</v>
      </c>
      <c r="E1561" s="1" t="s">
        <v>19</v>
      </c>
      <c r="F1561" s="1" t="s">
        <v>3025</v>
      </c>
      <c r="G1561" s="1" t="b">
        <v>1</v>
      </c>
      <c r="H1561" s="1">
        <v>1.54926021698814</v>
      </c>
      <c r="I1561" s="1">
        <v>0.14087</v>
      </c>
      <c r="J1561" s="1">
        <v>105074.65111388</v>
      </c>
      <c r="K1561" s="1">
        <v>90499.162097580804</v>
      </c>
      <c r="L1561" s="1">
        <v>107784.6170305</v>
      </c>
      <c r="M1561" s="1">
        <v>86148.2353289889</v>
      </c>
      <c r="N1561" s="1">
        <v>16619.861043208599</v>
      </c>
      <c r="O1561" s="1">
        <v>22811.833320325</v>
      </c>
      <c r="P1561" s="1">
        <v>14575.489016298699</v>
      </c>
      <c r="Q1561" s="1">
        <v>1.16105661840916</v>
      </c>
      <c r="R1561" s="1">
        <v>6.4853398432049195E-2</v>
      </c>
      <c r="S1561" s="1">
        <f t="shared" si="48"/>
        <v>-0.85118148539798166</v>
      </c>
      <c r="T1561" s="1">
        <f t="shared" si="49"/>
        <v>0.85118148539798166</v>
      </c>
    </row>
    <row r="1562" spans="1:20" x14ac:dyDescent="0.2">
      <c r="A1562" s="1">
        <v>582</v>
      </c>
      <c r="B1562" s="1">
        <v>582</v>
      </c>
      <c r="C1562" s="1" t="s">
        <v>1181</v>
      </c>
      <c r="D1562" s="1" t="s">
        <v>19</v>
      </c>
      <c r="E1562" s="1" t="s">
        <v>19</v>
      </c>
      <c r="F1562" s="1" t="s">
        <v>1182</v>
      </c>
      <c r="G1562" s="1" t="b">
        <v>1</v>
      </c>
      <c r="H1562" s="1">
        <v>5.5911265103351901</v>
      </c>
      <c r="I1562" s="3">
        <v>4.0565000000000002E-5</v>
      </c>
      <c r="J1562" s="1">
        <v>2194899.66630565</v>
      </c>
      <c r="K1562" s="1">
        <v>1890395.5378320201</v>
      </c>
      <c r="L1562" s="1">
        <v>2214256.40921917</v>
      </c>
      <c r="M1562" s="1">
        <v>1901547.55100338</v>
      </c>
      <c r="N1562" s="1">
        <v>137038.68704666101</v>
      </c>
      <c r="O1562" s="1">
        <v>88968.6332145544</v>
      </c>
      <c r="P1562" s="1">
        <v>304504.12847363</v>
      </c>
      <c r="Q1562" s="1">
        <v>1.1610795848697599</v>
      </c>
      <c r="R1562" s="1">
        <v>6.4861988976474896E-2</v>
      </c>
      <c r="S1562" s="1">
        <f t="shared" si="48"/>
        <v>-4.3918485196861283</v>
      </c>
      <c r="T1562" s="1">
        <f t="shared" si="49"/>
        <v>4.3918485196861283</v>
      </c>
    </row>
    <row r="1563" spans="1:20" x14ac:dyDescent="0.2">
      <c r="A1563" s="1">
        <v>1042</v>
      </c>
      <c r="B1563" s="1">
        <v>1042</v>
      </c>
      <c r="C1563" s="1" t="s">
        <v>2101</v>
      </c>
      <c r="D1563" s="1" t="s">
        <v>19</v>
      </c>
      <c r="E1563" s="1" t="s">
        <v>19</v>
      </c>
      <c r="F1563" s="1" t="s">
        <v>2102</v>
      </c>
      <c r="G1563" s="1" t="b">
        <v>1</v>
      </c>
      <c r="H1563" s="1">
        <v>4.0617323499157303</v>
      </c>
      <c r="I1563" s="1">
        <v>9.1E-4</v>
      </c>
      <c r="J1563" s="1">
        <v>254104.98869910199</v>
      </c>
      <c r="K1563" s="1">
        <v>218589.34328064701</v>
      </c>
      <c r="L1563" s="1">
        <v>255594.87144977201</v>
      </c>
      <c r="M1563" s="1">
        <v>220187.74831584099</v>
      </c>
      <c r="N1563" s="1">
        <v>13992.1786507908</v>
      </c>
      <c r="O1563" s="1">
        <v>22188.538673446899</v>
      </c>
      <c r="P1563" s="1">
        <v>35515.645418454304</v>
      </c>
      <c r="Q1563" s="1">
        <v>1.1624765639780299</v>
      </c>
      <c r="R1563" s="1">
        <v>6.5384206088774197E-2</v>
      </c>
      <c r="S1563" s="1">
        <f t="shared" si="48"/>
        <v>-3.0409586076789066</v>
      </c>
      <c r="T1563" s="1">
        <f t="shared" si="49"/>
        <v>3.0409586076789066</v>
      </c>
    </row>
    <row r="1564" spans="1:20" x14ac:dyDescent="0.2">
      <c r="A1564" s="1">
        <v>975</v>
      </c>
      <c r="B1564" s="1">
        <v>975</v>
      </c>
      <c r="C1564" s="1" t="s">
        <v>1967</v>
      </c>
      <c r="D1564" s="1" t="s">
        <v>19</v>
      </c>
      <c r="E1564" s="1" t="s">
        <v>19</v>
      </c>
      <c r="F1564" s="1" t="s">
        <v>1968</v>
      </c>
      <c r="G1564" s="1" t="b">
        <v>1</v>
      </c>
      <c r="H1564" s="1">
        <v>2.16003689651287</v>
      </c>
      <c r="I1564" s="1">
        <v>4.6289999999999998E-2</v>
      </c>
      <c r="J1564" s="1">
        <v>189595.481609885</v>
      </c>
      <c r="K1564" s="1">
        <v>163079.45455419301</v>
      </c>
      <c r="L1564" s="1">
        <v>185147.61975613199</v>
      </c>
      <c r="M1564" s="1">
        <v>163493.23763148501</v>
      </c>
      <c r="N1564" s="1">
        <v>28646.109972822102</v>
      </c>
      <c r="O1564" s="1">
        <v>23143.941604302501</v>
      </c>
      <c r="P1564" s="1">
        <v>26516.027055692201</v>
      </c>
      <c r="Q1564" s="1">
        <v>1.1625957551071</v>
      </c>
      <c r="R1564" s="1">
        <v>6.5428732918554194E-2</v>
      </c>
      <c r="S1564" s="1">
        <f t="shared" si="48"/>
        <v>-1.3345128192171893</v>
      </c>
      <c r="T1564" s="1">
        <f t="shared" si="49"/>
        <v>1.3345128192171893</v>
      </c>
    </row>
    <row r="1565" spans="1:20" x14ac:dyDescent="0.2">
      <c r="A1565" s="1">
        <v>129</v>
      </c>
      <c r="B1565" s="1">
        <v>129</v>
      </c>
      <c r="C1565" s="1" t="s">
        <v>275</v>
      </c>
      <c r="D1565" s="1" t="s">
        <v>19</v>
      </c>
      <c r="E1565" s="1" t="s">
        <v>19</v>
      </c>
      <c r="F1565" s="1" t="s">
        <v>276</v>
      </c>
      <c r="G1565" s="1" t="b">
        <v>1</v>
      </c>
      <c r="H1565" s="1">
        <v>3.3071065074736299</v>
      </c>
      <c r="I1565" s="1">
        <v>4.45E-3</v>
      </c>
      <c r="J1565" s="1">
        <v>1444036.6220390501</v>
      </c>
      <c r="K1565" s="1">
        <v>1242078.2457155001</v>
      </c>
      <c r="L1565" s="1">
        <v>1444476.5873091801</v>
      </c>
      <c r="M1565" s="1">
        <v>1199400.82322608</v>
      </c>
      <c r="N1565" s="1">
        <v>145564.73808978801</v>
      </c>
      <c r="O1565" s="1">
        <v>111241.230454003</v>
      </c>
      <c r="P1565" s="1">
        <v>201958.37632355301</v>
      </c>
      <c r="Q1565" s="1">
        <v>1.1625971447613701</v>
      </c>
      <c r="R1565" s="1">
        <v>6.5429252031771704E-2</v>
      </c>
      <c r="S1565" s="1">
        <f t="shared" si="48"/>
        <v>-2.3516399890190685</v>
      </c>
      <c r="T1565" s="1">
        <f t="shared" si="49"/>
        <v>2.3516399890190685</v>
      </c>
    </row>
    <row r="1566" spans="1:20" x14ac:dyDescent="0.2">
      <c r="A1566" s="1">
        <v>1107</v>
      </c>
      <c r="B1566" s="1">
        <v>1107</v>
      </c>
      <c r="C1566" s="1" t="s">
        <v>2231</v>
      </c>
      <c r="D1566" s="1" t="s">
        <v>19</v>
      </c>
      <c r="E1566" s="1" t="s">
        <v>19</v>
      </c>
      <c r="F1566" s="1" t="s">
        <v>2232</v>
      </c>
      <c r="G1566" s="1" t="b">
        <v>1</v>
      </c>
      <c r="H1566" s="1">
        <v>2.4772003993985199</v>
      </c>
      <c r="I1566" s="1">
        <v>2.478E-2</v>
      </c>
      <c r="J1566" s="1">
        <v>339457.87812572898</v>
      </c>
      <c r="K1566" s="1">
        <v>291969.90825305402</v>
      </c>
      <c r="L1566" s="1">
        <v>352979.82170293498</v>
      </c>
      <c r="M1566" s="1">
        <v>309407.48365267197</v>
      </c>
      <c r="N1566" s="1">
        <v>27426.793035669802</v>
      </c>
      <c r="O1566" s="1">
        <v>50548.7531703981</v>
      </c>
      <c r="P1566" s="1">
        <v>47487.969872674701</v>
      </c>
      <c r="Q1566" s="1">
        <v>1.1626467952016399</v>
      </c>
      <c r="R1566" s="1">
        <v>6.5447798827540704E-2</v>
      </c>
      <c r="S1566" s="1">
        <f t="shared" si="48"/>
        <v>-1.6058986979599554</v>
      </c>
      <c r="T1566" s="1">
        <f t="shared" si="49"/>
        <v>1.6058986979599554</v>
      </c>
    </row>
    <row r="1567" spans="1:20" x14ac:dyDescent="0.2">
      <c r="A1567" s="1">
        <v>348</v>
      </c>
      <c r="B1567" s="1">
        <v>348</v>
      </c>
      <c r="C1567" s="1" t="s">
        <v>713</v>
      </c>
      <c r="D1567" s="1" t="s">
        <v>19</v>
      </c>
      <c r="E1567" s="1" t="s">
        <v>19</v>
      </c>
      <c r="F1567" s="1" t="s">
        <v>714</v>
      </c>
      <c r="G1567" s="1" t="b">
        <v>1</v>
      </c>
      <c r="H1567" s="1">
        <v>3.10745033581598</v>
      </c>
      <c r="I1567" s="1">
        <v>6.77E-3</v>
      </c>
      <c r="J1567" s="1">
        <v>431938.588607863</v>
      </c>
      <c r="K1567" s="1">
        <v>371418.619357894</v>
      </c>
      <c r="L1567" s="1">
        <v>428082.87128724501</v>
      </c>
      <c r="M1567" s="1">
        <v>372987.02093527198</v>
      </c>
      <c r="N1567" s="1">
        <v>36590.793098063499</v>
      </c>
      <c r="O1567" s="1">
        <v>45550.656372930098</v>
      </c>
      <c r="P1567" s="1">
        <v>60519.969249968402</v>
      </c>
      <c r="Q1567" s="1">
        <v>1.1629427446437499</v>
      </c>
      <c r="R1567" s="1">
        <v>6.5558333561315102E-2</v>
      </c>
      <c r="S1567" s="1">
        <f t="shared" si="48"/>
        <v>-2.1694113313148558</v>
      </c>
      <c r="T1567" s="1">
        <f t="shared" si="49"/>
        <v>2.1694113313148558</v>
      </c>
    </row>
    <row r="1568" spans="1:20" x14ac:dyDescent="0.2">
      <c r="A1568" s="1">
        <v>797</v>
      </c>
      <c r="B1568" s="1">
        <v>797</v>
      </c>
      <c r="C1568" s="1" t="s">
        <v>1611</v>
      </c>
      <c r="D1568" s="1" t="s">
        <v>19</v>
      </c>
      <c r="E1568" s="1" t="s">
        <v>19</v>
      </c>
      <c r="F1568" s="1" t="s">
        <v>1612</v>
      </c>
      <c r="G1568" s="1" t="b">
        <v>1</v>
      </c>
      <c r="H1568" s="1">
        <v>3.08463257136393</v>
      </c>
      <c r="I1568" s="1">
        <v>7.1000000000000004E-3</v>
      </c>
      <c r="J1568" s="1">
        <v>3398143.2910315399</v>
      </c>
      <c r="K1568" s="1">
        <v>2921800.8806676101</v>
      </c>
      <c r="L1568" s="1">
        <v>3342258.1961740898</v>
      </c>
      <c r="M1568" s="1">
        <v>2891076.58381043</v>
      </c>
      <c r="N1568" s="1">
        <v>327660.58474214497</v>
      </c>
      <c r="O1568" s="1">
        <v>327506.46953165397</v>
      </c>
      <c r="P1568" s="1">
        <v>476342.41036392702</v>
      </c>
      <c r="Q1568" s="1">
        <v>1.1630304150825901</v>
      </c>
      <c r="R1568" s="1">
        <v>6.5591072363715697E-2</v>
      </c>
      <c r="S1568" s="1">
        <f t="shared" si="48"/>
        <v>-2.1487416512809245</v>
      </c>
      <c r="T1568" s="1">
        <f t="shared" si="49"/>
        <v>2.1487416512809245</v>
      </c>
    </row>
    <row r="1569" spans="1:20" x14ac:dyDescent="0.2">
      <c r="A1569" s="1">
        <v>992</v>
      </c>
      <c r="B1569" s="1">
        <v>992</v>
      </c>
      <c r="C1569" s="1" t="s">
        <v>2001</v>
      </c>
      <c r="D1569" s="1" t="s">
        <v>19</v>
      </c>
      <c r="E1569" s="1" t="s">
        <v>19</v>
      </c>
      <c r="F1569" s="1" t="s">
        <v>2002</v>
      </c>
      <c r="G1569" s="1" t="b">
        <v>1</v>
      </c>
      <c r="H1569" s="1">
        <v>3.99010252509906</v>
      </c>
      <c r="I1569" s="1">
        <v>1.0499999999999999E-3</v>
      </c>
      <c r="J1569" s="1">
        <v>182047.53088477399</v>
      </c>
      <c r="K1569" s="1">
        <v>156511.20068523401</v>
      </c>
      <c r="L1569" s="1">
        <v>185339.62097562401</v>
      </c>
      <c r="M1569" s="1">
        <v>161897.60255672401</v>
      </c>
      <c r="N1569" s="1">
        <v>10540.362345838101</v>
      </c>
      <c r="O1569" s="1">
        <v>16047.783358233801</v>
      </c>
      <c r="P1569" s="1">
        <v>25536.3301995404</v>
      </c>
      <c r="Q1569" s="1">
        <v>1.16315976165116</v>
      </c>
      <c r="R1569" s="1">
        <v>6.5639369791504296E-2</v>
      </c>
      <c r="S1569" s="1">
        <f t="shared" si="48"/>
        <v>-2.9788107009300622</v>
      </c>
      <c r="T1569" s="1">
        <f t="shared" si="49"/>
        <v>2.9788107009300622</v>
      </c>
    </row>
    <row r="1570" spans="1:20" x14ac:dyDescent="0.2">
      <c r="A1570" s="1">
        <v>571</v>
      </c>
      <c r="B1570" s="1">
        <v>571</v>
      </c>
      <c r="C1570" s="1" t="s">
        <v>1159</v>
      </c>
      <c r="D1570" s="1" t="s">
        <v>19</v>
      </c>
      <c r="E1570" s="1" t="s">
        <v>19</v>
      </c>
      <c r="F1570" s="1" t="s">
        <v>1160</v>
      </c>
      <c r="G1570" s="1" t="b">
        <v>1</v>
      </c>
      <c r="H1570" s="1">
        <v>3.1050826635495299</v>
      </c>
      <c r="I1570" s="1">
        <v>6.8100000000000001E-3</v>
      </c>
      <c r="J1570" s="1">
        <v>1022504.90515826</v>
      </c>
      <c r="K1570" s="1">
        <v>878876.51245978801</v>
      </c>
      <c r="L1570" s="1">
        <v>1063320.8446599899</v>
      </c>
      <c r="M1570" s="1">
        <v>909757.24608088599</v>
      </c>
      <c r="N1570" s="1">
        <v>80653.692366439893</v>
      </c>
      <c r="O1570" s="1">
        <v>112922.34651595099</v>
      </c>
      <c r="P1570" s="1">
        <v>143628.39269847501</v>
      </c>
      <c r="Q1570" s="1">
        <v>1.1634227228310901</v>
      </c>
      <c r="R1570" s="1">
        <v>6.5737541758882495E-2</v>
      </c>
      <c r="S1570" s="1">
        <f t="shared" si="48"/>
        <v>-2.1668528880872149</v>
      </c>
      <c r="T1570" s="1">
        <f t="shared" si="49"/>
        <v>2.1668528880872149</v>
      </c>
    </row>
    <row r="1571" spans="1:20" x14ac:dyDescent="0.2">
      <c r="A1571" s="1">
        <v>821</v>
      </c>
      <c r="B1571" s="1">
        <v>821</v>
      </c>
      <c r="C1571" s="1" t="s">
        <v>1659</v>
      </c>
      <c r="D1571" s="1" t="s">
        <v>19</v>
      </c>
      <c r="E1571" s="1" t="s">
        <v>19</v>
      </c>
      <c r="F1571" s="1" t="s">
        <v>1660</v>
      </c>
      <c r="G1571" s="1" t="b">
        <v>1</v>
      </c>
      <c r="H1571" s="1">
        <v>7.55695204664603</v>
      </c>
      <c r="I1571" s="3">
        <v>1.1519999999999999E-6</v>
      </c>
      <c r="J1571" s="1">
        <v>1046469.35203453</v>
      </c>
      <c r="K1571" s="1">
        <v>899471.02350825304</v>
      </c>
      <c r="L1571" s="1">
        <v>1043681.97678235</v>
      </c>
      <c r="M1571" s="1">
        <v>888757.30963389995</v>
      </c>
      <c r="N1571" s="1">
        <v>50865.371569430601</v>
      </c>
      <c r="O1571" s="1">
        <v>28603.491975946199</v>
      </c>
      <c r="P1571" s="1">
        <v>146998.32852628201</v>
      </c>
      <c r="Q1571" s="1">
        <v>1.1634275309425099</v>
      </c>
      <c r="R1571" s="1">
        <v>6.5739336576791804E-2</v>
      </c>
      <c r="S1571" s="1">
        <f t="shared" si="48"/>
        <v>-5.9385475209128069</v>
      </c>
      <c r="T1571" s="1">
        <f t="shared" si="49"/>
        <v>5.9385475209128069</v>
      </c>
    </row>
    <row r="1572" spans="1:20" x14ac:dyDescent="0.2">
      <c r="A1572" s="1">
        <v>765</v>
      </c>
      <c r="B1572" s="1">
        <v>765</v>
      </c>
      <c r="C1572" s="1" t="s">
        <v>1547</v>
      </c>
      <c r="D1572" s="1" t="s">
        <v>19</v>
      </c>
      <c r="E1572" s="1" t="s">
        <v>19</v>
      </c>
      <c r="F1572" s="1" t="s">
        <v>1548</v>
      </c>
      <c r="G1572" s="1" t="b">
        <v>1</v>
      </c>
      <c r="H1572" s="1">
        <v>1.68654087713851</v>
      </c>
      <c r="I1572" s="1">
        <v>0.11108999999999999</v>
      </c>
      <c r="J1572" s="1">
        <v>361998.61520872801</v>
      </c>
      <c r="K1572" s="1">
        <v>311132.96924647701</v>
      </c>
      <c r="L1572" s="1">
        <v>385175.52218821499</v>
      </c>
      <c r="M1572" s="1">
        <v>306805.784006781</v>
      </c>
      <c r="N1572" s="1">
        <v>81552.371362820501</v>
      </c>
      <c r="O1572" s="1">
        <v>39188.055750376901</v>
      </c>
      <c r="P1572" s="1">
        <v>50865.645962250601</v>
      </c>
      <c r="Q1572" s="1">
        <v>1.1634852329711001</v>
      </c>
      <c r="R1572" s="1">
        <v>6.5760875564421603E-2</v>
      </c>
      <c r="S1572" s="1">
        <f t="shared" si="48"/>
        <v>-0.95432503323089501</v>
      </c>
      <c r="T1572" s="1">
        <f t="shared" si="49"/>
        <v>0.95432503323089501</v>
      </c>
    </row>
    <row r="1573" spans="1:20" x14ac:dyDescent="0.2">
      <c r="A1573" s="1">
        <v>1283</v>
      </c>
      <c r="B1573" s="1">
        <v>1283</v>
      </c>
      <c r="C1573" s="1" t="s">
        <v>2582</v>
      </c>
      <c r="D1573" s="1" t="s">
        <v>19</v>
      </c>
      <c r="E1573" s="1" t="s">
        <v>19</v>
      </c>
      <c r="F1573" s="1" t="s">
        <v>2583</v>
      </c>
      <c r="G1573" s="1" t="b">
        <v>1</v>
      </c>
      <c r="H1573" s="1">
        <v>2.4211937066805298</v>
      </c>
      <c r="I1573" s="1">
        <v>2.7720000000000002E-2</v>
      </c>
      <c r="J1573" s="1">
        <v>119800.299922989</v>
      </c>
      <c r="K1573" s="1">
        <v>102936.786203093</v>
      </c>
      <c r="L1573" s="1">
        <v>120871.06696926701</v>
      </c>
      <c r="M1573" s="1">
        <v>99745.498729497805</v>
      </c>
      <c r="N1573" s="1">
        <v>13912.7877064433</v>
      </c>
      <c r="O1573" s="1">
        <v>15589.424687070399</v>
      </c>
      <c r="P1573" s="1">
        <v>16863.513719895502</v>
      </c>
      <c r="Q1573" s="1">
        <v>1.1638239772380701</v>
      </c>
      <c r="R1573" s="1">
        <v>6.5887300335409807E-2</v>
      </c>
      <c r="S1573" s="1">
        <f t="shared" si="48"/>
        <v>-1.5572067740602309</v>
      </c>
      <c r="T1573" s="1">
        <f t="shared" si="49"/>
        <v>1.5572067740602309</v>
      </c>
    </row>
    <row r="1574" spans="1:20" x14ac:dyDescent="0.2">
      <c r="A1574" s="1">
        <v>1014</v>
      </c>
      <c r="B1574" s="1">
        <v>1014</v>
      </c>
      <c r="C1574" s="1" t="s">
        <v>2045</v>
      </c>
      <c r="D1574" s="1" t="s">
        <v>19</v>
      </c>
      <c r="E1574" s="1" t="s">
        <v>19</v>
      </c>
      <c r="F1574" s="1" t="s">
        <v>2046</v>
      </c>
      <c r="G1574" s="1" t="b">
        <v>1</v>
      </c>
      <c r="H1574" s="1">
        <v>2.2902746995798999</v>
      </c>
      <c r="I1574" s="1">
        <v>3.5929999999999997E-2</v>
      </c>
      <c r="J1574" s="1">
        <v>456647.52166063199</v>
      </c>
      <c r="K1574" s="1">
        <v>392289.06062202499</v>
      </c>
      <c r="L1574" s="1">
        <v>458654.48806969199</v>
      </c>
      <c r="M1574" s="1">
        <v>363674.58415765798</v>
      </c>
      <c r="N1574" s="1">
        <v>25401.9092377048</v>
      </c>
      <c r="O1574" s="1">
        <v>80384.188266154597</v>
      </c>
      <c r="P1574" s="1">
        <v>64358.461038607602</v>
      </c>
      <c r="Q1574" s="1">
        <v>1.1640587706844501</v>
      </c>
      <c r="R1574" s="1">
        <v>6.5974907409767594E-2</v>
      </c>
      <c r="S1574" s="1">
        <f t="shared" si="48"/>
        <v>-1.4445427827953505</v>
      </c>
      <c r="T1574" s="1">
        <f t="shared" si="49"/>
        <v>1.4445427827953505</v>
      </c>
    </row>
    <row r="1575" spans="1:20" x14ac:dyDescent="0.2">
      <c r="A1575" s="1">
        <v>1887</v>
      </c>
      <c r="B1575" s="1">
        <v>1887</v>
      </c>
      <c r="C1575" s="1" t="s">
        <v>3787</v>
      </c>
      <c r="D1575" s="1" t="s">
        <v>19</v>
      </c>
      <c r="E1575" s="1" t="s">
        <v>19</v>
      </c>
      <c r="F1575" s="1" t="s">
        <v>3788</v>
      </c>
      <c r="G1575" s="1" t="b">
        <v>1</v>
      </c>
      <c r="H1575" s="1">
        <v>9.4644097522827906</v>
      </c>
      <c r="I1575" s="3">
        <v>5.8753999999999998E-8</v>
      </c>
      <c r="J1575" s="1">
        <v>1000883.6769106101</v>
      </c>
      <c r="K1575" s="1">
        <v>859734.23904777097</v>
      </c>
      <c r="L1575" s="1">
        <v>985577.10223245702</v>
      </c>
      <c r="M1575" s="1">
        <v>872673.41514763201</v>
      </c>
      <c r="N1575" s="1">
        <v>31651.714978899101</v>
      </c>
      <c r="O1575" s="1">
        <v>31621.779797286799</v>
      </c>
      <c r="P1575" s="1">
        <v>141149.43786284301</v>
      </c>
      <c r="Q1575" s="1">
        <v>1.1641779883271599</v>
      </c>
      <c r="R1575" s="1">
        <v>6.6019383611956001E-2</v>
      </c>
      <c r="S1575" s="1">
        <f t="shared" si="48"/>
        <v>-7.2309625610767823</v>
      </c>
      <c r="T1575" s="1">
        <f t="shared" si="49"/>
        <v>7.2309625610767823</v>
      </c>
    </row>
    <row r="1576" spans="1:20" x14ac:dyDescent="0.2">
      <c r="A1576" s="1">
        <v>217</v>
      </c>
      <c r="B1576" s="1">
        <v>217</v>
      </c>
      <c r="C1576" s="1" t="s">
        <v>451</v>
      </c>
      <c r="D1576" s="1" t="s">
        <v>19</v>
      </c>
      <c r="E1576" s="1" t="s">
        <v>19</v>
      </c>
      <c r="F1576" s="1" t="s">
        <v>452</v>
      </c>
      <c r="G1576" s="1" t="b">
        <v>1</v>
      </c>
      <c r="H1576" s="1">
        <v>2.32654747319084</v>
      </c>
      <c r="I1576" s="1">
        <v>3.3450000000000001E-2</v>
      </c>
      <c r="J1576" s="1">
        <v>427876.41780363198</v>
      </c>
      <c r="K1576" s="1">
        <v>367477.18861559703</v>
      </c>
      <c r="L1576" s="1">
        <v>416677.708995094</v>
      </c>
      <c r="M1576" s="1">
        <v>377887.124986707</v>
      </c>
      <c r="N1576" s="1">
        <v>63503.462121167897</v>
      </c>
      <c r="O1576" s="1">
        <v>45088.998707938699</v>
      </c>
      <c r="P1576" s="1">
        <v>60399.229188035002</v>
      </c>
      <c r="Q1576" s="1">
        <v>1.1643618462837899</v>
      </c>
      <c r="R1576" s="1">
        <v>6.6087966072944801E-2</v>
      </c>
      <c r="S1576" s="1">
        <f t="shared" si="48"/>
        <v>-1.475603877896158</v>
      </c>
      <c r="T1576" s="1">
        <f t="shared" si="49"/>
        <v>1.475603877896158</v>
      </c>
    </row>
    <row r="1577" spans="1:20" x14ac:dyDescent="0.2">
      <c r="A1577" s="1">
        <v>1293</v>
      </c>
      <c r="B1577" s="1">
        <v>1293</v>
      </c>
      <c r="C1577" s="1" t="s">
        <v>2602</v>
      </c>
      <c r="D1577" s="1" t="s">
        <v>19</v>
      </c>
      <c r="E1577" s="1" t="s">
        <v>19</v>
      </c>
      <c r="F1577" s="1" t="s">
        <v>2603</v>
      </c>
      <c r="G1577" s="1" t="b">
        <v>1</v>
      </c>
      <c r="H1577" s="1">
        <v>1.4346178401640599</v>
      </c>
      <c r="I1577" s="1">
        <v>0.17065</v>
      </c>
      <c r="J1577" s="1">
        <v>33203.064366409897</v>
      </c>
      <c r="K1577" s="1">
        <v>28498.249201373899</v>
      </c>
      <c r="L1577" s="1">
        <v>32842.442653646402</v>
      </c>
      <c r="M1577" s="1">
        <v>25570.230647830402</v>
      </c>
      <c r="N1577" s="1">
        <v>3636.4125301032</v>
      </c>
      <c r="O1577" s="1">
        <v>9141.7727152305597</v>
      </c>
      <c r="P1577" s="1">
        <v>4704.8151650359996</v>
      </c>
      <c r="Q1577" s="1">
        <v>1.16509137567683</v>
      </c>
      <c r="R1577" s="1">
        <v>6.63599875045469E-2</v>
      </c>
      <c r="S1577" s="1">
        <f t="shared" si="48"/>
        <v>-0.76789370738534235</v>
      </c>
      <c r="T1577" s="1">
        <f t="shared" si="49"/>
        <v>0.76789370738534235</v>
      </c>
    </row>
    <row r="1578" spans="1:20" x14ac:dyDescent="0.2">
      <c r="A1578" s="1">
        <v>1915</v>
      </c>
      <c r="B1578" s="1">
        <v>1915</v>
      </c>
      <c r="C1578" s="1" t="s">
        <v>3843</v>
      </c>
      <c r="D1578" s="1" t="s">
        <v>19</v>
      </c>
      <c r="E1578" s="1" t="s">
        <v>19</v>
      </c>
      <c r="F1578" s="1" t="s">
        <v>3844</v>
      </c>
      <c r="G1578" s="1" t="b">
        <v>1</v>
      </c>
      <c r="H1578" s="1">
        <v>0.664446727861565</v>
      </c>
      <c r="I1578" s="1">
        <v>0.51587000000000005</v>
      </c>
      <c r="J1578" s="1">
        <v>4398.7807847479198</v>
      </c>
      <c r="K1578" s="1">
        <v>3774.9710479463602</v>
      </c>
      <c r="L1578" s="1">
        <v>4433.6036084421203</v>
      </c>
      <c r="M1578" s="1">
        <v>2649.2591857686798</v>
      </c>
      <c r="N1578" s="1">
        <v>1793.2563798286201</v>
      </c>
      <c r="O1578" s="1">
        <v>2171.87269064878</v>
      </c>
      <c r="P1578" s="1">
        <v>623.80973680156706</v>
      </c>
      <c r="Q1578" s="1">
        <v>1.16524887976053</v>
      </c>
      <c r="R1578" s="1">
        <v>6.6418694085589203E-2</v>
      </c>
      <c r="S1578" s="1">
        <f t="shared" si="48"/>
        <v>-0.28745972743448461</v>
      </c>
      <c r="T1578" s="1">
        <f t="shared" si="49"/>
        <v>0.28745972743448461</v>
      </c>
    </row>
    <row r="1579" spans="1:20" x14ac:dyDescent="0.2">
      <c r="A1579" s="1">
        <v>1355</v>
      </c>
      <c r="B1579" s="1">
        <v>1355</v>
      </c>
      <c r="C1579" s="1" t="s">
        <v>2726</v>
      </c>
      <c r="D1579" s="1" t="s">
        <v>19</v>
      </c>
      <c r="E1579" s="1" t="s">
        <v>19</v>
      </c>
      <c r="F1579" s="1" t="s">
        <v>2727</v>
      </c>
      <c r="G1579" s="1" t="b">
        <v>1</v>
      </c>
      <c r="H1579" s="1">
        <v>1.0281714391647501</v>
      </c>
      <c r="I1579" s="1">
        <v>0.31916</v>
      </c>
      <c r="J1579" s="1">
        <v>85546.7815111034</v>
      </c>
      <c r="K1579" s="1">
        <v>73397.3712848547</v>
      </c>
      <c r="L1579" s="1">
        <v>88961.714471607498</v>
      </c>
      <c r="M1579" s="1">
        <v>74288.921087856506</v>
      </c>
      <c r="N1579" s="1">
        <v>29440.363258502901</v>
      </c>
      <c r="O1579" s="1">
        <v>19746.814895290601</v>
      </c>
      <c r="P1579" s="1">
        <v>12149.410226248699</v>
      </c>
      <c r="Q1579" s="1">
        <v>1.1655292282757199</v>
      </c>
      <c r="R1579" s="1">
        <v>6.6523168907388699E-2</v>
      </c>
      <c r="S1579" s="1">
        <f t="shared" si="48"/>
        <v>-0.49599154359895359</v>
      </c>
      <c r="T1579" s="1">
        <f t="shared" si="49"/>
        <v>0.49599154359895359</v>
      </c>
    </row>
    <row r="1580" spans="1:20" x14ac:dyDescent="0.2">
      <c r="A1580" s="1">
        <v>1111</v>
      </c>
      <c r="B1580" s="1">
        <v>1111</v>
      </c>
      <c r="C1580" s="1" t="s">
        <v>2239</v>
      </c>
      <c r="D1580" s="1" t="s">
        <v>19</v>
      </c>
      <c r="E1580" s="1" t="s">
        <v>19</v>
      </c>
      <c r="F1580" s="1" t="s">
        <v>2240</v>
      </c>
      <c r="G1580" s="1" t="b">
        <v>1</v>
      </c>
      <c r="H1580" s="1">
        <v>1.2766166997884401</v>
      </c>
      <c r="I1580" s="1">
        <v>0.21995999999999999</v>
      </c>
      <c r="J1580" s="1">
        <v>634441.607304162</v>
      </c>
      <c r="K1580" s="1">
        <v>544019.79152287799</v>
      </c>
      <c r="L1580" s="1">
        <v>624859.96148713795</v>
      </c>
      <c r="M1580" s="1">
        <v>528074.12604156195</v>
      </c>
      <c r="N1580" s="1">
        <v>147315.565536326</v>
      </c>
      <c r="O1580" s="1">
        <v>153131.25230388201</v>
      </c>
      <c r="P1580" s="1">
        <v>90421.8157812844</v>
      </c>
      <c r="Q1580" s="1">
        <v>1.1662105261431099</v>
      </c>
      <c r="R1580" s="1">
        <v>6.6776957017489105E-2</v>
      </c>
      <c r="S1580" s="1">
        <f t="shared" si="48"/>
        <v>-0.65765628899015849</v>
      </c>
      <c r="T1580" s="1">
        <f t="shared" si="49"/>
        <v>0.65765628899015849</v>
      </c>
    </row>
    <row r="1581" spans="1:20" x14ac:dyDescent="0.2">
      <c r="A1581" s="1">
        <v>400</v>
      </c>
      <c r="B1581" s="1">
        <v>400</v>
      </c>
      <c r="C1581" s="1" t="s">
        <v>817</v>
      </c>
      <c r="D1581" s="1" t="s">
        <v>19</v>
      </c>
      <c r="E1581" s="1" t="s">
        <v>19</v>
      </c>
      <c r="F1581" s="1" t="s">
        <v>818</v>
      </c>
      <c r="G1581" s="1" t="b">
        <v>1</v>
      </c>
      <c r="H1581" s="1">
        <v>9.3451295328208204</v>
      </c>
      <c r="I1581" s="3">
        <v>6.9887999999999997E-8</v>
      </c>
      <c r="J1581" s="1">
        <v>2573790.17157218</v>
      </c>
      <c r="K1581" s="1">
        <v>2206325.9533351399</v>
      </c>
      <c r="L1581" s="1">
        <v>2576940.36520745</v>
      </c>
      <c r="M1581" s="1">
        <v>2197217.8259886098</v>
      </c>
      <c r="N1581" s="1">
        <v>105842.20859203899</v>
      </c>
      <c r="O1581" s="1">
        <v>52086.735094997501</v>
      </c>
      <c r="P1581" s="1">
        <v>367464.21823703498</v>
      </c>
      <c r="Q1581" s="1">
        <v>1.16655028586396</v>
      </c>
      <c r="R1581" s="1">
        <v>6.6903464434982796E-2</v>
      </c>
      <c r="S1581" s="1">
        <f t="shared" si="48"/>
        <v>-7.1555973876473944</v>
      </c>
      <c r="T1581" s="1">
        <f t="shared" si="49"/>
        <v>7.1555973876473944</v>
      </c>
    </row>
    <row r="1582" spans="1:20" x14ac:dyDescent="0.2">
      <c r="A1582" s="1">
        <v>1257</v>
      </c>
      <c r="B1582" s="1">
        <v>1257</v>
      </c>
      <c r="C1582" s="1" t="s">
        <v>2530</v>
      </c>
      <c r="D1582" s="1" t="s">
        <v>19</v>
      </c>
      <c r="E1582" s="1" t="s">
        <v>19</v>
      </c>
      <c r="F1582" s="1" t="s">
        <v>2531</v>
      </c>
      <c r="G1582" s="1" t="b">
        <v>1</v>
      </c>
      <c r="H1582" s="1">
        <v>0.95583101919429603</v>
      </c>
      <c r="I1582" s="1">
        <v>0.35338000000000003</v>
      </c>
      <c r="J1582" s="1">
        <v>527293.98902149801</v>
      </c>
      <c r="K1582" s="1">
        <v>451991.85220044199</v>
      </c>
      <c r="L1582" s="1">
        <v>556777.20184915699</v>
      </c>
      <c r="M1582" s="1">
        <v>383831.87710958399</v>
      </c>
      <c r="N1582" s="1">
        <v>109077.986185512</v>
      </c>
      <c r="O1582" s="1">
        <v>209669.294802633</v>
      </c>
      <c r="P1582" s="1">
        <v>75302.136821056702</v>
      </c>
      <c r="Q1582" s="1">
        <v>1.1666006509950599</v>
      </c>
      <c r="R1582" s="1">
        <v>6.6922214442259598E-2</v>
      </c>
      <c r="S1582" s="1">
        <f t="shared" si="48"/>
        <v>-0.4517580335939067</v>
      </c>
      <c r="T1582" s="1">
        <f t="shared" si="49"/>
        <v>0.4517580335939067</v>
      </c>
    </row>
    <row r="1583" spans="1:20" x14ac:dyDescent="0.2">
      <c r="A1583" s="1">
        <v>1744</v>
      </c>
      <c r="B1583" s="1">
        <v>1744</v>
      </c>
      <c r="C1583" s="1" t="s">
        <v>3504</v>
      </c>
      <c r="D1583" s="1" t="s">
        <v>19</v>
      </c>
      <c r="E1583" s="1" t="s">
        <v>19</v>
      </c>
      <c r="F1583" s="1" t="s">
        <v>3505</v>
      </c>
      <c r="G1583" s="1" t="b">
        <v>1</v>
      </c>
      <c r="H1583" s="1">
        <v>5.2010715179745999</v>
      </c>
      <c r="I1583" s="3">
        <v>8.7442999999999996E-5</v>
      </c>
      <c r="J1583" s="1">
        <v>90956.304135453305</v>
      </c>
      <c r="K1583" s="1">
        <v>77965.748120486605</v>
      </c>
      <c r="L1583" s="1">
        <v>92570.691769343903</v>
      </c>
      <c r="M1583" s="1">
        <v>75689.805456953196</v>
      </c>
      <c r="N1583" s="1">
        <v>5120.4074768421397</v>
      </c>
      <c r="O1583" s="1">
        <v>5470.52000326086</v>
      </c>
      <c r="P1583" s="1">
        <v>12990.5560149667</v>
      </c>
      <c r="Q1583" s="1">
        <v>1.1666187566736499</v>
      </c>
      <c r="R1583" s="1">
        <v>6.6928954653898698E-2</v>
      </c>
      <c r="S1583" s="1">
        <f t="shared" si="48"/>
        <v>-4.0582749510000768</v>
      </c>
      <c r="T1583" s="1">
        <f t="shared" si="49"/>
        <v>4.0582749510000768</v>
      </c>
    </row>
    <row r="1584" spans="1:20" x14ac:dyDescent="0.2">
      <c r="A1584" s="1">
        <v>886</v>
      </c>
      <c r="B1584" s="1">
        <v>886</v>
      </c>
      <c r="C1584" s="1" t="s">
        <v>1789</v>
      </c>
      <c r="D1584" s="1" t="s">
        <v>19</v>
      </c>
      <c r="E1584" s="1" t="s">
        <v>19</v>
      </c>
      <c r="F1584" s="1" t="s">
        <v>1790</v>
      </c>
      <c r="G1584" s="1" t="b">
        <v>1</v>
      </c>
      <c r="H1584" s="1">
        <v>1.43849142146086</v>
      </c>
      <c r="I1584" s="1">
        <v>0.16957</v>
      </c>
      <c r="J1584" s="1">
        <v>335437.85108876298</v>
      </c>
      <c r="K1584" s="1">
        <v>287441.61494894902</v>
      </c>
      <c r="L1584" s="1">
        <v>340945.472704468</v>
      </c>
      <c r="M1584" s="1">
        <v>332012.577436222</v>
      </c>
      <c r="N1584" s="1">
        <v>18687.937590150301</v>
      </c>
      <c r="O1584" s="1">
        <v>98337.047623527396</v>
      </c>
      <c r="P1584" s="1">
        <v>47996.236139814398</v>
      </c>
      <c r="Q1584" s="1">
        <v>1.1669773395489</v>
      </c>
      <c r="R1584" s="1">
        <v>6.7062422965318794E-2</v>
      </c>
      <c r="S1584" s="1">
        <f t="shared" si="48"/>
        <v>-0.77065097983229658</v>
      </c>
      <c r="T1584" s="1">
        <f t="shared" si="49"/>
        <v>0.77065097983229658</v>
      </c>
    </row>
    <row r="1585" spans="1:20" x14ac:dyDescent="0.2">
      <c r="A1585" s="1">
        <v>1059</v>
      </c>
      <c r="B1585" s="1">
        <v>1059</v>
      </c>
      <c r="C1585" s="1" t="s">
        <v>2135</v>
      </c>
      <c r="D1585" s="1" t="s">
        <v>19</v>
      </c>
      <c r="E1585" s="1" t="s">
        <v>19</v>
      </c>
      <c r="F1585" s="1" t="s">
        <v>2136</v>
      </c>
      <c r="G1585" s="1" t="b">
        <v>1</v>
      </c>
      <c r="H1585" s="1">
        <v>1.125127485066</v>
      </c>
      <c r="I1585" s="1">
        <v>0.27712999999999999</v>
      </c>
      <c r="J1585" s="1">
        <v>624523.72729162301</v>
      </c>
      <c r="K1585" s="1">
        <v>535023.71575072396</v>
      </c>
      <c r="L1585" s="1">
        <v>714408.449903031</v>
      </c>
      <c r="M1585" s="1">
        <v>616316.61777542694</v>
      </c>
      <c r="N1585" s="1">
        <v>181561.38357095301</v>
      </c>
      <c r="O1585" s="1">
        <v>154868.811678192</v>
      </c>
      <c r="P1585" s="1">
        <v>89500.011540898893</v>
      </c>
      <c r="Q1585" s="1">
        <v>1.1672823258223499</v>
      </c>
      <c r="R1585" s="1">
        <v>6.7175909788003196E-2</v>
      </c>
      <c r="S1585" s="1">
        <f t="shared" si="48"/>
        <v>-0.55731645823353859</v>
      </c>
      <c r="T1585" s="1">
        <f t="shared" si="49"/>
        <v>0.55731645823353859</v>
      </c>
    </row>
    <row r="1586" spans="1:20" x14ac:dyDescent="0.2">
      <c r="A1586" s="1">
        <v>1884</v>
      </c>
      <c r="B1586" s="1">
        <v>1884</v>
      </c>
      <c r="C1586" s="1" t="s">
        <v>3781</v>
      </c>
      <c r="D1586" s="1" t="s">
        <v>19</v>
      </c>
      <c r="E1586" s="1" t="s">
        <v>19</v>
      </c>
      <c r="F1586" s="1" t="s">
        <v>3782</v>
      </c>
      <c r="G1586" s="1" t="b">
        <v>1</v>
      </c>
      <c r="H1586" s="1">
        <v>0.49952688330374301</v>
      </c>
      <c r="I1586" s="1">
        <v>0.62421000000000004</v>
      </c>
      <c r="J1586" s="1">
        <v>113222.814239065</v>
      </c>
      <c r="K1586" s="1">
        <v>96995.163123439605</v>
      </c>
      <c r="L1586" s="1">
        <v>137266.68157753701</v>
      </c>
      <c r="M1586" s="1">
        <v>52381.514493688199</v>
      </c>
      <c r="N1586" s="1">
        <v>67754.488718811204</v>
      </c>
      <c r="O1586" s="1">
        <v>70052.946783274994</v>
      </c>
      <c r="P1586" s="1">
        <v>16227.6511156254</v>
      </c>
      <c r="Q1586" s="1">
        <v>1.16730371487672</v>
      </c>
      <c r="R1586" s="1">
        <v>6.7183867642736206E-2</v>
      </c>
      <c r="S1586" s="1">
        <f t="shared" si="48"/>
        <v>-0.20466927810895696</v>
      </c>
      <c r="T1586" s="1">
        <f t="shared" si="49"/>
        <v>0.20466927810895696</v>
      </c>
    </row>
    <row r="1587" spans="1:20" x14ac:dyDescent="0.2">
      <c r="A1587" s="1">
        <v>1968</v>
      </c>
      <c r="B1587" s="1">
        <v>1968</v>
      </c>
      <c r="C1587" s="1" t="s">
        <v>3949</v>
      </c>
      <c r="D1587" s="1" t="s">
        <v>19</v>
      </c>
      <c r="E1587" s="1" t="s">
        <v>19</v>
      </c>
      <c r="F1587" s="1" t="s">
        <v>3950</v>
      </c>
      <c r="G1587" s="1" t="b">
        <v>1</v>
      </c>
      <c r="H1587" s="1">
        <v>0.40325565362215399</v>
      </c>
      <c r="I1587" s="1">
        <v>0.69210000000000005</v>
      </c>
      <c r="J1587" s="1">
        <v>4803.0044720133101</v>
      </c>
      <c r="K1587" s="1">
        <v>4112.5933407967404</v>
      </c>
      <c r="L1587" s="1">
        <v>5168.8373056377604</v>
      </c>
      <c r="M1587" s="1">
        <v>4363.6125446059896</v>
      </c>
      <c r="N1587" s="1">
        <v>3586.3436631282002</v>
      </c>
      <c r="O1587" s="1">
        <v>3676.8868940790098</v>
      </c>
      <c r="P1587" s="1">
        <v>690.41113121657099</v>
      </c>
      <c r="Q1587" s="1">
        <v>1.1678773158453899</v>
      </c>
      <c r="R1587" s="1">
        <v>6.7397223041942803E-2</v>
      </c>
      <c r="S1587" s="1">
        <f t="shared" si="48"/>
        <v>-0.15983115075924406</v>
      </c>
      <c r="T1587" s="1">
        <f t="shared" si="49"/>
        <v>0.15983115075924406</v>
      </c>
    </row>
    <row r="1588" spans="1:20" x14ac:dyDescent="0.2">
      <c r="A1588" s="1">
        <v>2017</v>
      </c>
      <c r="B1588" s="1">
        <v>2017</v>
      </c>
      <c r="C1588" s="1" t="s">
        <v>4047</v>
      </c>
      <c r="D1588" s="1" t="s">
        <v>19</v>
      </c>
      <c r="E1588" s="1" t="s">
        <v>19</v>
      </c>
      <c r="F1588" s="1" t="s">
        <v>4048</v>
      </c>
      <c r="G1588" s="1" t="b">
        <v>1</v>
      </c>
      <c r="H1588" s="1">
        <v>1.1826675128103801</v>
      </c>
      <c r="I1588" s="1">
        <v>0.25422</v>
      </c>
      <c r="J1588" s="1">
        <v>66743.158182788597</v>
      </c>
      <c r="K1588" s="1">
        <v>57146.079605486899</v>
      </c>
      <c r="L1588" s="1">
        <v>70084.196579320895</v>
      </c>
      <c r="M1588" s="1">
        <v>63784.986580414603</v>
      </c>
      <c r="N1588" s="1">
        <v>9845.9957202398491</v>
      </c>
      <c r="O1588" s="1">
        <v>22264.371934405499</v>
      </c>
      <c r="P1588" s="1">
        <v>9597.0785773016596</v>
      </c>
      <c r="Q1588" s="1">
        <v>1.1679394044798199</v>
      </c>
      <c r="R1588" s="1">
        <v>6.7420311113102802E-2</v>
      </c>
      <c r="S1588" s="1">
        <f t="shared" si="48"/>
        <v>-0.59479028561536673</v>
      </c>
      <c r="T1588" s="1">
        <f t="shared" si="49"/>
        <v>0.59479028561536673</v>
      </c>
    </row>
    <row r="1589" spans="1:20" x14ac:dyDescent="0.2">
      <c r="A1589" s="1">
        <v>1285</v>
      </c>
      <c r="B1589" s="1">
        <v>1285</v>
      </c>
      <c r="C1589" s="1" t="s">
        <v>2586</v>
      </c>
      <c r="D1589" s="1" t="s">
        <v>19</v>
      </c>
      <c r="E1589" s="1" t="s">
        <v>19</v>
      </c>
      <c r="F1589" s="1" t="s">
        <v>2587</v>
      </c>
      <c r="G1589" s="1" t="b">
        <v>1</v>
      </c>
      <c r="H1589" s="1">
        <v>3.8334180091805798</v>
      </c>
      <c r="I1589" s="1">
        <v>1.47E-3</v>
      </c>
      <c r="J1589" s="1">
        <v>236726.42468144299</v>
      </c>
      <c r="K1589" s="1">
        <v>202667.69838991901</v>
      </c>
      <c r="L1589" s="1">
        <v>228830.72147796201</v>
      </c>
      <c r="M1589" s="1">
        <v>210860.392975903</v>
      </c>
      <c r="N1589" s="1">
        <v>14417.8670139855</v>
      </c>
      <c r="O1589" s="1">
        <v>22417.947640674101</v>
      </c>
      <c r="P1589" s="1">
        <v>34058.726291523803</v>
      </c>
      <c r="Q1589" s="1">
        <v>1.1680520702711901</v>
      </c>
      <c r="R1589" s="1">
        <v>6.7462203501890305E-2</v>
      </c>
      <c r="S1589" s="1">
        <f t="shared" si="48"/>
        <v>-2.832682665251824</v>
      </c>
      <c r="T1589" s="1">
        <f t="shared" si="49"/>
        <v>2.832682665251824</v>
      </c>
    </row>
    <row r="1590" spans="1:20" x14ac:dyDescent="0.2">
      <c r="A1590" s="1">
        <v>1126</v>
      </c>
      <c r="B1590" s="1">
        <v>1126</v>
      </c>
      <c r="C1590" s="1" t="s">
        <v>2268</v>
      </c>
      <c r="D1590" s="1" t="s">
        <v>19</v>
      </c>
      <c r="E1590" s="1" t="s">
        <v>19</v>
      </c>
      <c r="F1590" s="1" t="s">
        <v>2269</v>
      </c>
      <c r="G1590" s="1" t="b">
        <v>1</v>
      </c>
      <c r="H1590" s="1">
        <v>3.73572709755955</v>
      </c>
      <c r="I1590" s="1">
        <v>1.8E-3</v>
      </c>
      <c r="J1590" s="1">
        <v>312763.24233648903</v>
      </c>
      <c r="K1590" s="1">
        <v>267716.04795266199</v>
      </c>
      <c r="L1590" s="1">
        <v>321831.142743612</v>
      </c>
      <c r="M1590" s="1">
        <v>282160.939121712</v>
      </c>
      <c r="N1590" s="1">
        <v>17786.908221418002</v>
      </c>
      <c r="O1590" s="1">
        <v>31500.612395234399</v>
      </c>
      <c r="P1590" s="1">
        <v>45047.1943838265</v>
      </c>
      <c r="Q1590" s="1">
        <v>1.1682648265889199</v>
      </c>
      <c r="R1590" s="1">
        <v>6.7541301414642999E-2</v>
      </c>
      <c r="S1590" s="1">
        <f t="shared" si="48"/>
        <v>-2.744727494896694</v>
      </c>
      <c r="T1590" s="1">
        <f t="shared" si="49"/>
        <v>2.744727494896694</v>
      </c>
    </row>
    <row r="1591" spans="1:20" x14ac:dyDescent="0.2">
      <c r="A1591" s="1">
        <v>919</v>
      </c>
      <c r="B1591" s="1">
        <v>919</v>
      </c>
      <c r="C1591" s="1" t="s">
        <v>1855</v>
      </c>
      <c r="D1591" s="1" t="s">
        <v>19</v>
      </c>
      <c r="E1591" s="1" t="s">
        <v>19</v>
      </c>
      <c r="F1591" s="1" t="s">
        <v>1856</v>
      </c>
      <c r="G1591" s="1" t="b">
        <v>1</v>
      </c>
      <c r="H1591" s="1">
        <v>4.9884392170340499</v>
      </c>
      <c r="I1591" s="1">
        <v>1.2999999999999999E-4</v>
      </c>
      <c r="J1591" s="1">
        <v>527204.77464291605</v>
      </c>
      <c r="K1591" s="1">
        <v>451214.225226924</v>
      </c>
      <c r="L1591" s="1">
        <v>524129.50704510201</v>
      </c>
      <c r="M1591" s="1">
        <v>446077.25872011698</v>
      </c>
      <c r="N1591" s="1">
        <v>35231.620698405502</v>
      </c>
      <c r="O1591" s="1">
        <v>29107.0861435468</v>
      </c>
      <c r="P1591" s="1">
        <v>75990.549415992195</v>
      </c>
      <c r="Q1591" s="1">
        <v>1.1684134612063199</v>
      </c>
      <c r="R1591" s="1">
        <v>6.7596551805402999E-2</v>
      </c>
      <c r="S1591" s="1">
        <f t="shared" si="48"/>
        <v>-3.8860566476931631</v>
      </c>
      <c r="T1591" s="1">
        <f t="shared" si="49"/>
        <v>3.8860566476931631</v>
      </c>
    </row>
    <row r="1592" spans="1:20" x14ac:dyDescent="0.2">
      <c r="A1592" s="1">
        <v>1327</v>
      </c>
      <c r="B1592" s="1">
        <v>1327</v>
      </c>
      <c r="C1592" s="1" t="s">
        <v>2670</v>
      </c>
      <c r="D1592" s="1" t="s">
        <v>19</v>
      </c>
      <c r="E1592" s="1" t="s">
        <v>19</v>
      </c>
      <c r="F1592" s="1" t="s">
        <v>2671</v>
      </c>
      <c r="G1592" s="1" t="b">
        <v>1</v>
      </c>
      <c r="H1592" s="1">
        <v>2.1784046891912698</v>
      </c>
      <c r="I1592" s="1">
        <v>4.4679999999999997E-2</v>
      </c>
      <c r="J1592" s="1">
        <v>145462.72182302401</v>
      </c>
      <c r="K1592" s="1">
        <v>124382.94171403001</v>
      </c>
      <c r="L1592" s="1">
        <v>148584.871784385</v>
      </c>
      <c r="M1592" s="1">
        <v>137428.95915019399</v>
      </c>
      <c r="N1592" s="1">
        <v>10535.7475187493</v>
      </c>
      <c r="O1592" s="1">
        <v>27050.797511286699</v>
      </c>
      <c r="P1592" s="1">
        <v>21079.7801089938</v>
      </c>
      <c r="Q1592" s="1">
        <v>1.1694748477444601</v>
      </c>
      <c r="R1592" s="1">
        <v>6.7990885740509099E-2</v>
      </c>
      <c r="S1592" s="1">
        <f t="shared" si="48"/>
        <v>-1.3498868355564286</v>
      </c>
      <c r="T1592" s="1">
        <f t="shared" si="49"/>
        <v>1.3498868355564286</v>
      </c>
    </row>
    <row r="1593" spans="1:20" x14ac:dyDescent="0.2">
      <c r="A1593" s="1">
        <v>1906</v>
      </c>
      <c r="B1593" s="1">
        <v>1906</v>
      </c>
      <c r="C1593" s="1" t="s">
        <v>3825</v>
      </c>
      <c r="D1593" s="1" t="s">
        <v>19</v>
      </c>
      <c r="E1593" s="1" t="s">
        <v>19</v>
      </c>
      <c r="F1593" s="1" t="s">
        <v>3826</v>
      </c>
      <c r="G1593" s="1" t="b">
        <v>1</v>
      </c>
      <c r="H1593" s="1">
        <v>1.0584911712134499</v>
      </c>
      <c r="I1593" s="1">
        <v>0.30554999999999999</v>
      </c>
      <c r="J1593" s="1">
        <v>82427.846770339806</v>
      </c>
      <c r="K1593" s="1">
        <v>70448.000003559602</v>
      </c>
      <c r="L1593" s="1">
        <v>86565.680150307293</v>
      </c>
      <c r="M1593" s="1">
        <v>83385.419082813998</v>
      </c>
      <c r="N1593" s="1">
        <v>15800.057271277999</v>
      </c>
      <c r="O1593" s="1">
        <v>30053.322980749701</v>
      </c>
      <c r="P1593" s="1">
        <v>11979.8467667801</v>
      </c>
      <c r="Q1593" s="1">
        <v>1.17005233315601</v>
      </c>
      <c r="R1593" s="1">
        <v>6.8205286953503197E-2</v>
      </c>
      <c r="S1593" s="1">
        <f t="shared" si="48"/>
        <v>-0.5149177119441547</v>
      </c>
      <c r="T1593" s="1">
        <f t="shared" si="49"/>
        <v>0.5149177119441547</v>
      </c>
    </row>
    <row r="1594" spans="1:20" x14ac:dyDescent="0.2">
      <c r="A1594" s="1">
        <v>1558</v>
      </c>
      <c r="B1594" s="1">
        <v>1558</v>
      </c>
      <c r="C1594" s="1" t="s">
        <v>3132</v>
      </c>
      <c r="D1594" s="1" t="s">
        <v>19</v>
      </c>
      <c r="E1594" s="1" t="s">
        <v>19</v>
      </c>
      <c r="F1594" s="1" t="s">
        <v>3133</v>
      </c>
      <c r="G1594" s="1" t="b">
        <v>1</v>
      </c>
      <c r="H1594" s="1">
        <v>1.50507216954616</v>
      </c>
      <c r="I1594" s="1">
        <v>0.15179000000000001</v>
      </c>
      <c r="J1594" s="1">
        <v>120026.173427015</v>
      </c>
      <c r="K1594" s="1">
        <v>102580.70654919199</v>
      </c>
      <c r="L1594" s="1">
        <v>119509.002096155</v>
      </c>
      <c r="M1594" s="1">
        <v>108666.680645245</v>
      </c>
      <c r="N1594" s="1">
        <v>7388.5788728798798</v>
      </c>
      <c r="O1594" s="1">
        <v>33979.328133735202</v>
      </c>
      <c r="P1594" s="1">
        <v>17445.466877822699</v>
      </c>
      <c r="Q1594" s="1">
        <v>1.17006577030601</v>
      </c>
      <c r="R1594" s="1">
        <v>6.8210274462540493E-2</v>
      </c>
      <c r="S1594" s="1">
        <f t="shared" si="48"/>
        <v>-0.81875683903259089</v>
      </c>
      <c r="T1594" s="1">
        <f t="shared" si="49"/>
        <v>0.81875683903259089</v>
      </c>
    </row>
    <row r="1595" spans="1:20" x14ac:dyDescent="0.2">
      <c r="A1595" s="1">
        <v>1142</v>
      </c>
      <c r="B1595" s="1">
        <v>1142</v>
      </c>
      <c r="C1595" s="1" t="s">
        <v>2300</v>
      </c>
      <c r="D1595" s="1" t="s">
        <v>19</v>
      </c>
      <c r="E1595" s="1" t="s">
        <v>19</v>
      </c>
      <c r="F1595" s="1" t="s">
        <v>2301</v>
      </c>
      <c r="G1595" s="1" t="b">
        <v>1</v>
      </c>
      <c r="H1595" s="1">
        <v>6.3703214770111103</v>
      </c>
      <c r="I1595" s="3">
        <v>9.2848999999999998E-6</v>
      </c>
      <c r="J1595" s="1">
        <v>1518898.2840004901</v>
      </c>
      <c r="K1595" s="1">
        <v>1298074.27470855</v>
      </c>
      <c r="L1595" s="1">
        <v>1537868.2639096</v>
      </c>
      <c r="M1595" s="1">
        <v>1299537.14105794</v>
      </c>
      <c r="N1595" s="1">
        <v>57084.165252790597</v>
      </c>
      <c r="O1595" s="1">
        <v>86925.520786034598</v>
      </c>
      <c r="P1595" s="1">
        <v>220824.00929194101</v>
      </c>
      <c r="Q1595" s="1">
        <v>1.1701166209010001</v>
      </c>
      <c r="R1595" s="1">
        <v>6.8229148318608698E-2</v>
      </c>
      <c r="S1595" s="1">
        <f t="shared" si="48"/>
        <v>-5.0322227693266841</v>
      </c>
      <c r="T1595" s="1">
        <f t="shared" si="49"/>
        <v>5.0322227693266841</v>
      </c>
    </row>
    <row r="1596" spans="1:20" x14ac:dyDescent="0.2">
      <c r="A1596" s="1">
        <v>1833</v>
      </c>
      <c r="B1596" s="1">
        <v>1833</v>
      </c>
      <c r="C1596" s="1" t="s">
        <v>3680</v>
      </c>
      <c r="D1596" s="1" t="s">
        <v>19</v>
      </c>
      <c r="E1596" s="1" t="s">
        <v>19</v>
      </c>
      <c r="F1596" s="1" t="s">
        <v>3681</v>
      </c>
      <c r="G1596" s="1" t="b">
        <v>1</v>
      </c>
      <c r="H1596" s="1">
        <v>0.99075293003946596</v>
      </c>
      <c r="I1596" s="1">
        <v>0.33655000000000002</v>
      </c>
      <c r="J1596" s="1">
        <v>43905.533486776003</v>
      </c>
      <c r="K1596" s="1">
        <v>37518.892417904499</v>
      </c>
      <c r="L1596" s="1">
        <v>52875.212398880103</v>
      </c>
      <c r="M1596" s="1">
        <v>41117.080754019</v>
      </c>
      <c r="N1596" s="1">
        <v>14590.467273</v>
      </c>
      <c r="O1596" s="1">
        <v>12692.7347553241</v>
      </c>
      <c r="P1596" s="1">
        <v>6386.6410688714705</v>
      </c>
      <c r="Q1596" s="1">
        <v>1.17022466968731</v>
      </c>
      <c r="R1596" s="1">
        <v>6.8269249300367693E-2</v>
      </c>
      <c r="S1596" s="1">
        <f t="shared" si="48"/>
        <v>-0.47295040510723524</v>
      </c>
      <c r="T1596" s="1">
        <f t="shared" si="49"/>
        <v>0.47295040510723524</v>
      </c>
    </row>
    <row r="1597" spans="1:20" x14ac:dyDescent="0.2">
      <c r="A1597" s="1">
        <v>1598</v>
      </c>
      <c r="B1597" s="1">
        <v>1598</v>
      </c>
      <c r="C1597" s="1" t="s">
        <v>3212</v>
      </c>
      <c r="D1597" s="1" t="s">
        <v>19</v>
      </c>
      <c r="E1597" s="1" t="s">
        <v>19</v>
      </c>
      <c r="F1597" s="1" t="s">
        <v>3213</v>
      </c>
      <c r="G1597" s="1" t="b">
        <v>1</v>
      </c>
      <c r="H1597" s="1">
        <v>2.2361111861485301</v>
      </c>
      <c r="I1597" s="1">
        <v>3.9940000000000003E-2</v>
      </c>
      <c r="J1597" s="1">
        <v>80034.094379207905</v>
      </c>
      <c r="K1597" s="1">
        <v>68382.278504778107</v>
      </c>
      <c r="L1597" s="1">
        <v>77784.562418070098</v>
      </c>
      <c r="M1597" s="1">
        <v>63795.096052184999</v>
      </c>
      <c r="N1597" s="1">
        <v>8734.6683623916506</v>
      </c>
      <c r="O1597" s="1">
        <v>12964.288956943399</v>
      </c>
      <c r="P1597" s="1">
        <v>11651.8158744298</v>
      </c>
      <c r="Q1597" s="1">
        <v>1.1703923315982501</v>
      </c>
      <c r="R1597" s="1">
        <v>6.8331467632397294E-2</v>
      </c>
      <c r="S1597" s="1">
        <f t="shared" si="48"/>
        <v>-1.3985919394653161</v>
      </c>
      <c r="T1597" s="1">
        <f t="shared" si="49"/>
        <v>1.3985919394653161</v>
      </c>
    </row>
    <row r="1598" spans="1:20" x14ac:dyDescent="0.2">
      <c r="A1598" s="1">
        <v>1240</v>
      </c>
      <c r="B1598" s="1">
        <v>1240</v>
      </c>
      <c r="C1598" s="1" t="s">
        <v>2496</v>
      </c>
      <c r="D1598" s="1" t="s">
        <v>19</v>
      </c>
      <c r="E1598" s="1" t="s">
        <v>19</v>
      </c>
      <c r="F1598" s="1" t="s">
        <v>2497</v>
      </c>
      <c r="G1598" s="1" t="b">
        <v>1</v>
      </c>
      <c r="H1598" s="1">
        <v>5.20227355894969</v>
      </c>
      <c r="I1598" s="3">
        <v>8.7233999999999999E-5</v>
      </c>
      <c r="J1598" s="1">
        <v>605233.83942245599</v>
      </c>
      <c r="K1598" s="1">
        <v>517063.72266419901</v>
      </c>
      <c r="L1598" s="1">
        <v>597774.48739356897</v>
      </c>
      <c r="M1598" s="1">
        <v>534351.00534669997</v>
      </c>
      <c r="N1598" s="1">
        <v>26524.625303258701</v>
      </c>
      <c r="O1598" s="1">
        <v>43378.254469600397</v>
      </c>
      <c r="P1598" s="1">
        <v>88170.116758257602</v>
      </c>
      <c r="Q1598" s="1">
        <v>1.1705207944273399</v>
      </c>
      <c r="R1598" s="1">
        <v>6.8379133389183694E-2</v>
      </c>
      <c r="S1598" s="1">
        <f t="shared" si="48"/>
        <v>-4.0593142130670001</v>
      </c>
      <c r="T1598" s="1">
        <f t="shared" si="49"/>
        <v>4.0593142130670001</v>
      </c>
    </row>
    <row r="1599" spans="1:20" x14ac:dyDescent="0.2">
      <c r="A1599" s="1">
        <v>1079</v>
      </c>
      <c r="B1599" s="1">
        <v>1079</v>
      </c>
      <c r="C1599" s="1" t="s">
        <v>2175</v>
      </c>
      <c r="D1599" s="1" t="s">
        <v>19</v>
      </c>
      <c r="E1599" s="1" t="s">
        <v>19</v>
      </c>
      <c r="F1599" s="1" t="s">
        <v>2176</v>
      </c>
      <c r="G1599" s="1" t="b">
        <v>1</v>
      </c>
      <c r="H1599" s="1">
        <v>8.0395207366110704</v>
      </c>
      <c r="I1599" s="3">
        <v>5.2017000000000003E-7</v>
      </c>
      <c r="J1599" s="1">
        <v>362705.84841396799</v>
      </c>
      <c r="K1599" s="1">
        <v>309660.65105085401</v>
      </c>
      <c r="L1599" s="1">
        <v>362966.30443403899</v>
      </c>
      <c r="M1599" s="1">
        <v>302166.47412093601</v>
      </c>
      <c r="N1599" s="1">
        <v>14723.816320926</v>
      </c>
      <c r="O1599" s="1">
        <v>13229.4430016029</v>
      </c>
      <c r="P1599" s="1">
        <v>53045.197363113897</v>
      </c>
      <c r="Q1599" s="1">
        <v>1.1713010587012</v>
      </c>
      <c r="R1599" s="1">
        <v>6.8668535830833599E-2</v>
      </c>
      <c r="S1599" s="1">
        <f t="shared" si="48"/>
        <v>-6.2838546986802442</v>
      </c>
      <c r="T1599" s="1">
        <f t="shared" si="49"/>
        <v>6.2838546986802442</v>
      </c>
    </row>
    <row r="1600" spans="1:20" x14ac:dyDescent="0.2">
      <c r="A1600" s="1">
        <v>623</v>
      </c>
      <c r="B1600" s="1">
        <v>623</v>
      </c>
      <c r="C1600" s="1" t="s">
        <v>1263</v>
      </c>
      <c r="D1600" s="1" t="s">
        <v>19</v>
      </c>
      <c r="E1600" s="1" t="s">
        <v>19</v>
      </c>
      <c r="F1600" s="1" t="s">
        <v>1264</v>
      </c>
      <c r="G1600" s="1" t="b">
        <v>1</v>
      </c>
      <c r="H1600" s="1">
        <v>1.1069350285991999</v>
      </c>
      <c r="I1600" s="1">
        <v>0.28469</v>
      </c>
      <c r="J1600" s="1">
        <v>511311.72304392903</v>
      </c>
      <c r="K1600" s="1">
        <v>436484.29667346203</v>
      </c>
      <c r="L1600" s="1">
        <v>540101.71499913395</v>
      </c>
      <c r="M1600" s="1">
        <v>435066.43070329301</v>
      </c>
      <c r="N1600" s="1">
        <v>154242.98194419499</v>
      </c>
      <c r="O1600" s="1">
        <v>131664.05678828101</v>
      </c>
      <c r="P1600" s="1">
        <v>74827.426370467103</v>
      </c>
      <c r="Q1600" s="1">
        <v>1.1714321155210901</v>
      </c>
      <c r="R1600" s="1">
        <v>6.8717126301468798E-2</v>
      </c>
      <c r="S1600" s="1">
        <f t="shared" si="48"/>
        <v>-0.5456277875811556</v>
      </c>
      <c r="T1600" s="1">
        <f t="shared" si="49"/>
        <v>0.5456277875811556</v>
      </c>
    </row>
    <row r="1601" spans="1:20" x14ac:dyDescent="0.2">
      <c r="A1601" s="1">
        <v>164</v>
      </c>
      <c r="B1601" s="1">
        <v>164</v>
      </c>
      <c r="C1601" s="1" t="s">
        <v>345</v>
      </c>
      <c r="D1601" s="1" t="s">
        <v>19</v>
      </c>
      <c r="E1601" s="1" t="s">
        <v>19</v>
      </c>
      <c r="F1601" s="1" t="s">
        <v>346</v>
      </c>
      <c r="G1601" s="1" t="b">
        <v>1</v>
      </c>
      <c r="H1601" s="1">
        <v>3.2991754839230101</v>
      </c>
      <c r="I1601" s="1">
        <v>4.5300000000000002E-3</v>
      </c>
      <c r="J1601" s="1">
        <v>562576.60961255606</v>
      </c>
      <c r="K1601" s="1">
        <v>480234.81446008501</v>
      </c>
      <c r="L1601" s="1">
        <v>541139.13510628196</v>
      </c>
      <c r="M1601" s="1">
        <v>478208.25092968403</v>
      </c>
      <c r="N1601" s="1">
        <v>52477.674468841702</v>
      </c>
      <c r="O1601" s="1">
        <v>53407.322615682999</v>
      </c>
      <c r="P1601" s="1">
        <v>82341.795152470804</v>
      </c>
      <c r="Q1601" s="1">
        <v>1.17146152813816</v>
      </c>
      <c r="R1601" s="1">
        <v>6.8728030541467602E-2</v>
      </c>
      <c r="S1601" s="1">
        <f t="shared" si="48"/>
        <v>-2.3439017979871681</v>
      </c>
      <c r="T1601" s="1">
        <f t="shared" si="49"/>
        <v>2.3439017979871681</v>
      </c>
    </row>
    <row r="1602" spans="1:20" x14ac:dyDescent="0.2">
      <c r="A1602" s="1">
        <v>1298</v>
      </c>
      <c r="B1602" s="1">
        <v>1298</v>
      </c>
      <c r="C1602" s="1" t="s">
        <v>2612</v>
      </c>
      <c r="D1602" s="1" t="s">
        <v>19</v>
      </c>
      <c r="E1602" s="1" t="s">
        <v>19</v>
      </c>
      <c r="F1602" s="1" t="s">
        <v>2613</v>
      </c>
      <c r="G1602" s="1" t="b">
        <v>1</v>
      </c>
      <c r="H1602" s="1">
        <v>1.9452335327929799</v>
      </c>
      <c r="I1602" s="1">
        <v>6.9540000000000005E-2</v>
      </c>
      <c r="J1602" s="1">
        <v>116281.105582997</v>
      </c>
      <c r="K1602" s="1">
        <v>99219.814219114807</v>
      </c>
      <c r="L1602" s="1">
        <v>116646.72854255101</v>
      </c>
      <c r="M1602" s="1">
        <v>99788.021831737395</v>
      </c>
      <c r="N1602" s="1">
        <v>20380.970977105499</v>
      </c>
      <c r="O1602" s="1">
        <v>16642.158104218699</v>
      </c>
      <c r="P1602" s="1">
        <v>17061.291363882501</v>
      </c>
      <c r="Q1602" s="1">
        <v>1.1719544780259801</v>
      </c>
      <c r="R1602" s="1">
        <v>6.8910742803166294E-2</v>
      </c>
      <c r="S1602" s="1">
        <f t="shared" ref="S1602:S1665" si="50">LOG(I1602)</f>
        <v>-1.1577653136527604</v>
      </c>
      <c r="T1602" s="1">
        <f t="shared" ref="T1602:T1665" si="51">-S1602</f>
        <v>1.1577653136527604</v>
      </c>
    </row>
    <row r="1603" spans="1:20" x14ac:dyDescent="0.2">
      <c r="A1603" s="1">
        <v>1682</v>
      </c>
      <c r="B1603" s="1">
        <v>1682</v>
      </c>
      <c r="C1603" s="1" t="s">
        <v>3380</v>
      </c>
      <c r="D1603" s="1" t="s">
        <v>19</v>
      </c>
      <c r="E1603" s="1" t="s">
        <v>19</v>
      </c>
      <c r="F1603" s="1" t="s">
        <v>3381</v>
      </c>
      <c r="G1603" s="1" t="b">
        <v>1</v>
      </c>
      <c r="H1603" s="1">
        <v>0.34410068267633898</v>
      </c>
      <c r="I1603" s="1">
        <v>0.73524999999999996</v>
      </c>
      <c r="J1603" s="1">
        <v>4251.7260571913403</v>
      </c>
      <c r="K1603" s="1">
        <v>3625.1038256042002</v>
      </c>
      <c r="L1603" s="1">
        <v>2435.24435422036</v>
      </c>
      <c r="M1603" s="1">
        <v>4373.5269686793299</v>
      </c>
      <c r="N1603" s="1">
        <v>4675.5382017280599</v>
      </c>
      <c r="O1603" s="1">
        <v>2825.7971916960801</v>
      </c>
      <c r="P1603" s="1">
        <v>626.62223158713596</v>
      </c>
      <c r="Q1603" s="1">
        <v>1.1728563543921899</v>
      </c>
      <c r="R1603" s="1">
        <v>6.9244825146275002E-2</v>
      </c>
      <c r="S1603" s="1">
        <f t="shared" si="50"/>
        <v>-0.13356496682089308</v>
      </c>
      <c r="T1603" s="1">
        <f t="shared" si="51"/>
        <v>0.13356496682089308</v>
      </c>
    </row>
    <row r="1604" spans="1:20" x14ac:dyDescent="0.2">
      <c r="A1604" s="1">
        <v>1542</v>
      </c>
      <c r="B1604" s="1">
        <v>1542</v>
      </c>
      <c r="C1604" s="1" t="s">
        <v>3100</v>
      </c>
      <c r="D1604" s="1" t="s">
        <v>19</v>
      </c>
      <c r="E1604" s="1" t="s">
        <v>19</v>
      </c>
      <c r="F1604" s="1" t="s">
        <v>3101</v>
      </c>
      <c r="G1604" s="1" t="b">
        <v>1</v>
      </c>
      <c r="H1604" s="1">
        <v>1.38571327567043</v>
      </c>
      <c r="I1604" s="1">
        <v>0.18484999999999999</v>
      </c>
      <c r="J1604" s="1">
        <v>129971.46719840499</v>
      </c>
      <c r="K1604" s="1">
        <v>110804.660381475</v>
      </c>
      <c r="L1604" s="1">
        <v>143641.407911658</v>
      </c>
      <c r="M1604" s="1">
        <v>91757.2905401475</v>
      </c>
      <c r="N1604" s="1">
        <v>28527.663819400001</v>
      </c>
      <c r="O1604" s="1">
        <v>30133.408026569399</v>
      </c>
      <c r="P1604" s="1">
        <v>19166.806816929999</v>
      </c>
      <c r="Q1604" s="1">
        <v>1.1729783454138401</v>
      </c>
      <c r="R1604" s="1">
        <v>6.9289994592864598E-2</v>
      </c>
      <c r="S1604" s="1">
        <f t="shared" si="50"/>
        <v>-0.73318054509087438</v>
      </c>
      <c r="T1604" s="1">
        <f t="shared" si="51"/>
        <v>0.73318054509087438</v>
      </c>
    </row>
    <row r="1605" spans="1:20" x14ac:dyDescent="0.2">
      <c r="A1605" s="1">
        <v>1874</v>
      </c>
      <c r="B1605" s="1">
        <v>1874</v>
      </c>
      <c r="C1605" s="1" t="s">
        <v>3761</v>
      </c>
      <c r="D1605" s="1" t="s">
        <v>19</v>
      </c>
      <c r="E1605" s="1" t="s">
        <v>19</v>
      </c>
      <c r="F1605" s="1" t="s">
        <v>3762</v>
      </c>
      <c r="G1605" s="1" t="b">
        <v>1</v>
      </c>
      <c r="H1605" s="1">
        <v>2.9642556664644801</v>
      </c>
      <c r="I1605" s="1">
        <v>9.1400000000000006E-3</v>
      </c>
      <c r="J1605" s="1">
        <v>52055.270121282199</v>
      </c>
      <c r="K1605" s="1">
        <v>44367.950504209199</v>
      </c>
      <c r="L1605" s="1">
        <v>52598.244502532703</v>
      </c>
      <c r="M1605" s="1">
        <v>45507.311602671798</v>
      </c>
      <c r="N1605" s="1">
        <v>3469.6763734953302</v>
      </c>
      <c r="O1605" s="1">
        <v>6963.4766529604904</v>
      </c>
      <c r="P1605" s="1">
        <v>7687.3196170730698</v>
      </c>
      <c r="Q1605" s="1">
        <v>1.1732628965212999</v>
      </c>
      <c r="R1605" s="1">
        <v>6.9395336681468106E-2</v>
      </c>
      <c r="S1605" s="1">
        <f t="shared" si="50"/>
        <v>-2.0390538042661683</v>
      </c>
      <c r="T1605" s="1">
        <f t="shared" si="51"/>
        <v>2.0390538042661683</v>
      </c>
    </row>
    <row r="1606" spans="1:20" x14ac:dyDescent="0.2">
      <c r="A1606" s="1">
        <v>955</v>
      </c>
      <c r="B1606" s="1">
        <v>955</v>
      </c>
      <c r="C1606" s="1" t="s">
        <v>1927</v>
      </c>
      <c r="D1606" s="1" t="s">
        <v>19</v>
      </c>
      <c r="E1606" s="1" t="s">
        <v>19</v>
      </c>
      <c r="F1606" s="1" t="s">
        <v>1928</v>
      </c>
      <c r="G1606" s="1" t="b">
        <v>1</v>
      </c>
      <c r="H1606" s="1">
        <v>4.8454754653792698</v>
      </c>
      <c r="I1606" s="1">
        <v>1.8000000000000001E-4</v>
      </c>
      <c r="J1606" s="1">
        <v>339349.97006474098</v>
      </c>
      <c r="K1606" s="1">
        <v>289192.222638304</v>
      </c>
      <c r="L1606" s="1">
        <v>344384.64852083498</v>
      </c>
      <c r="M1606" s="1">
        <v>288680.835282657</v>
      </c>
      <c r="N1606" s="1">
        <v>23768.249845277802</v>
      </c>
      <c r="O1606" s="1">
        <v>19986.117483410399</v>
      </c>
      <c r="P1606" s="1">
        <v>50157.747426437003</v>
      </c>
      <c r="Q1606" s="1">
        <v>1.1734408587092999</v>
      </c>
      <c r="R1606" s="1">
        <v>6.9461206091876906E-2</v>
      </c>
      <c r="S1606" s="1">
        <f t="shared" si="50"/>
        <v>-3.744727494896694</v>
      </c>
      <c r="T1606" s="1">
        <f t="shared" si="51"/>
        <v>3.744727494896694</v>
      </c>
    </row>
    <row r="1607" spans="1:20" x14ac:dyDescent="0.2">
      <c r="A1607" s="1">
        <v>1249</v>
      </c>
      <c r="B1607" s="1">
        <v>1249</v>
      </c>
      <c r="C1607" s="1" t="s">
        <v>2514</v>
      </c>
      <c r="D1607" s="1" t="s">
        <v>19</v>
      </c>
      <c r="E1607" s="1" t="s">
        <v>19</v>
      </c>
      <c r="F1607" s="1" t="s">
        <v>2515</v>
      </c>
      <c r="G1607" s="1" t="b">
        <v>1</v>
      </c>
      <c r="H1607" s="1">
        <v>1.43209712369607</v>
      </c>
      <c r="I1607" s="1">
        <v>0.17136000000000001</v>
      </c>
      <c r="J1607" s="1">
        <v>49705.665302015201</v>
      </c>
      <c r="K1607" s="1">
        <v>42355.743391354001</v>
      </c>
      <c r="L1607" s="1">
        <v>50621.199004408503</v>
      </c>
      <c r="M1607" s="1">
        <v>47298.328300997702</v>
      </c>
      <c r="N1607" s="1">
        <v>9807.1130895216702</v>
      </c>
      <c r="O1607" s="1">
        <v>11869.4194080421</v>
      </c>
      <c r="P1607" s="1">
        <v>7349.92191066124</v>
      </c>
      <c r="Q1607" s="1">
        <v>1.1735283416643201</v>
      </c>
      <c r="R1607" s="1">
        <v>6.9493582626379904E-2</v>
      </c>
      <c r="S1607" s="1">
        <f t="shared" si="50"/>
        <v>-0.76609054651221953</v>
      </c>
      <c r="T1607" s="1">
        <f t="shared" si="51"/>
        <v>0.76609054651221953</v>
      </c>
    </row>
    <row r="1608" spans="1:20" x14ac:dyDescent="0.2">
      <c r="A1608" s="1">
        <v>961</v>
      </c>
      <c r="B1608" s="1">
        <v>961</v>
      </c>
      <c r="C1608" s="1" t="s">
        <v>1939</v>
      </c>
      <c r="D1608" s="1" t="s">
        <v>19</v>
      </c>
      <c r="E1608" s="1" t="s">
        <v>19</v>
      </c>
      <c r="F1608" s="1" t="s">
        <v>1940</v>
      </c>
      <c r="G1608" s="1" t="b">
        <v>1</v>
      </c>
      <c r="H1608" s="1">
        <v>10.8636253039901</v>
      </c>
      <c r="I1608" s="3">
        <v>8.5730000000000001E-9</v>
      </c>
      <c r="J1608" s="1">
        <v>2179009.3208240001</v>
      </c>
      <c r="K1608" s="1">
        <v>1856268.9263720501</v>
      </c>
      <c r="L1608" s="1">
        <v>2158514.1318831299</v>
      </c>
      <c r="M1608" s="1">
        <v>1840424.9719343199</v>
      </c>
      <c r="N1608" s="1">
        <v>55634.988589058703</v>
      </c>
      <c r="O1608" s="1">
        <v>69627.747024894401</v>
      </c>
      <c r="P1608" s="1">
        <v>322740.39445194998</v>
      </c>
      <c r="Q1608" s="1">
        <v>1.1738651064329999</v>
      </c>
      <c r="R1608" s="1">
        <v>6.9618193250865407E-2</v>
      </c>
      <c r="S1608" s="1">
        <f t="shared" si="50"/>
        <v>-8.0668671762732664</v>
      </c>
      <c r="T1608" s="1">
        <f t="shared" si="51"/>
        <v>8.0668671762732664</v>
      </c>
    </row>
    <row r="1609" spans="1:20" x14ac:dyDescent="0.2">
      <c r="A1609" s="1">
        <v>171</v>
      </c>
      <c r="B1609" s="1">
        <v>171</v>
      </c>
      <c r="C1609" s="1" t="s">
        <v>359</v>
      </c>
      <c r="D1609" s="1" t="s">
        <v>19</v>
      </c>
      <c r="E1609" s="1" t="s">
        <v>19</v>
      </c>
      <c r="F1609" s="1" t="s">
        <v>360</v>
      </c>
      <c r="G1609" s="1" t="b">
        <v>1</v>
      </c>
      <c r="H1609" s="1">
        <v>4.2507917114967704</v>
      </c>
      <c r="I1609" s="1">
        <v>6.0999999999999997E-4</v>
      </c>
      <c r="J1609" s="1">
        <v>2018812.8936669601</v>
      </c>
      <c r="K1609" s="1">
        <v>1719535.4949699</v>
      </c>
      <c r="L1609" s="1">
        <v>2055484.5911972199</v>
      </c>
      <c r="M1609" s="1">
        <v>1748374.7655916901</v>
      </c>
      <c r="N1609" s="1">
        <v>72123.346431258702</v>
      </c>
      <c r="O1609" s="1">
        <v>198519.82479362999</v>
      </c>
      <c r="P1609" s="1">
        <v>299277.39869706001</v>
      </c>
      <c r="Q1609" s="1">
        <v>1.17404549052493</v>
      </c>
      <c r="R1609" s="1">
        <v>6.9684924766113196E-2</v>
      </c>
      <c r="S1609" s="1">
        <f t="shared" si="50"/>
        <v>-3.2146701649892329</v>
      </c>
      <c r="T1609" s="1">
        <f t="shared" si="51"/>
        <v>3.2146701649892329</v>
      </c>
    </row>
    <row r="1610" spans="1:20" x14ac:dyDescent="0.2">
      <c r="A1610" s="1">
        <v>701</v>
      </c>
      <c r="B1610" s="1">
        <v>701</v>
      </c>
      <c r="C1610" s="1" t="s">
        <v>1419</v>
      </c>
      <c r="D1610" s="1" t="s">
        <v>19</v>
      </c>
      <c r="E1610" s="1" t="s">
        <v>19</v>
      </c>
      <c r="F1610" s="1" t="s">
        <v>1420</v>
      </c>
      <c r="G1610" s="1" t="b">
        <v>1</v>
      </c>
      <c r="H1610" s="1">
        <v>3.1640357572619302</v>
      </c>
      <c r="I1610" s="1">
        <v>6.0200000000000002E-3</v>
      </c>
      <c r="J1610" s="1">
        <v>129054.86282712199</v>
      </c>
      <c r="K1610" s="1">
        <v>109843.47834536299</v>
      </c>
      <c r="L1610" s="1">
        <v>127740.888167831</v>
      </c>
      <c r="M1610" s="1">
        <v>110509.914151308</v>
      </c>
      <c r="N1610" s="1">
        <v>13063.470857931101</v>
      </c>
      <c r="O1610" s="1">
        <v>12694.3395207342</v>
      </c>
      <c r="P1610" s="1">
        <v>19211.384481758701</v>
      </c>
      <c r="Q1610" s="1">
        <v>1.1748978161576</v>
      </c>
      <c r="R1610" s="1">
        <v>7.0000096557826699E-2</v>
      </c>
      <c r="S1610" s="1">
        <f t="shared" si="50"/>
        <v>-2.2204035087421756</v>
      </c>
      <c r="T1610" s="1">
        <f t="shared" si="51"/>
        <v>2.2204035087421756</v>
      </c>
    </row>
    <row r="1611" spans="1:20" x14ac:dyDescent="0.2">
      <c r="A1611" s="1">
        <v>1960</v>
      </c>
      <c r="B1611" s="1">
        <v>1960</v>
      </c>
      <c r="C1611" s="1" t="s">
        <v>3933</v>
      </c>
      <c r="D1611" s="1" t="s">
        <v>19</v>
      </c>
      <c r="E1611" s="1" t="s">
        <v>19</v>
      </c>
      <c r="F1611" s="1" t="s">
        <v>3934</v>
      </c>
      <c r="G1611" s="1" t="b">
        <v>1</v>
      </c>
      <c r="H1611" s="1">
        <v>2.17357626791738</v>
      </c>
      <c r="I1611" s="1">
        <v>4.5089999999999998E-2</v>
      </c>
      <c r="J1611" s="1">
        <v>158590.648288105</v>
      </c>
      <c r="K1611" s="1">
        <v>134974.72958463899</v>
      </c>
      <c r="L1611" s="1">
        <v>156370.698883584</v>
      </c>
      <c r="M1611" s="1">
        <v>136365.848120407</v>
      </c>
      <c r="N1611" s="1">
        <v>26285.372172888401</v>
      </c>
      <c r="O1611" s="1">
        <v>19274.707887863598</v>
      </c>
      <c r="P1611" s="1">
        <v>23615.918703466199</v>
      </c>
      <c r="Q1611" s="1">
        <v>1.17496548262138</v>
      </c>
      <c r="R1611" s="1">
        <v>7.0025108371791295E-2</v>
      </c>
      <c r="S1611" s="1">
        <f t="shared" si="50"/>
        <v>-1.3459197646934293</v>
      </c>
      <c r="T1611" s="1">
        <f t="shared" si="51"/>
        <v>1.3459197646934293</v>
      </c>
    </row>
    <row r="1612" spans="1:20" x14ac:dyDescent="0.2">
      <c r="A1612" s="1">
        <v>1904</v>
      </c>
      <c r="B1612" s="1">
        <v>1904</v>
      </c>
      <c r="C1612" s="1" t="s">
        <v>3821</v>
      </c>
      <c r="D1612" s="1" t="s">
        <v>19</v>
      </c>
      <c r="E1612" s="1" t="s">
        <v>19</v>
      </c>
      <c r="F1612" s="1" t="s">
        <v>3822</v>
      </c>
      <c r="G1612" s="1" t="b">
        <v>1</v>
      </c>
      <c r="H1612" s="1">
        <v>1.64566303161953</v>
      </c>
      <c r="I1612" s="1">
        <v>0.11933000000000001</v>
      </c>
      <c r="J1612" s="1">
        <v>229764.28039466601</v>
      </c>
      <c r="K1612" s="1">
        <v>195420.05206794999</v>
      </c>
      <c r="L1612" s="1">
        <v>233468.50836795999</v>
      </c>
      <c r="M1612" s="1">
        <v>207412.24581402401</v>
      </c>
      <c r="N1612" s="1">
        <v>36322.224652522898</v>
      </c>
      <c r="O1612" s="1">
        <v>50995.439075633003</v>
      </c>
      <c r="P1612" s="1">
        <v>34344.228326716096</v>
      </c>
      <c r="Q1612" s="1">
        <v>1.1757456717633801</v>
      </c>
      <c r="R1612" s="1">
        <v>7.0313388666051094E-2</v>
      </c>
      <c r="S1612" s="1">
        <f t="shared" si="50"/>
        <v>-0.92325035937599986</v>
      </c>
      <c r="T1612" s="1">
        <f t="shared" si="51"/>
        <v>0.92325035937599986</v>
      </c>
    </row>
    <row r="1613" spans="1:20" x14ac:dyDescent="0.2">
      <c r="A1613" s="1">
        <v>450</v>
      </c>
      <c r="B1613" s="1">
        <v>450</v>
      </c>
      <c r="C1613" s="1" t="s">
        <v>917</v>
      </c>
      <c r="D1613" s="1" t="s">
        <v>19</v>
      </c>
      <c r="E1613" s="1" t="s">
        <v>19</v>
      </c>
      <c r="F1613" s="1" t="s">
        <v>918</v>
      </c>
      <c r="G1613" s="1" t="b">
        <v>1</v>
      </c>
      <c r="H1613" s="1">
        <v>3.4243341097274</v>
      </c>
      <c r="I1613" s="1">
        <v>3.48E-3</v>
      </c>
      <c r="J1613" s="1">
        <v>899467.80566257297</v>
      </c>
      <c r="K1613" s="1">
        <v>764968.26118806505</v>
      </c>
      <c r="L1613" s="1">
        <v>911501.03979365295</v>
      </c>
      <c r="M1613" s="1">
        <v>750017.96575543296</v>
      </c>
      <c r="N1613" s="1">
        <v>89951.653185926596</v>
      </c>
      <c r="O1613" s="1">
        <v>76113.416235582496</v>
      </c>
      <c r="P1613" s="1">
        <v>134499.544474508</v>
      </c>
      <c r="Q1613" s="1">
        <v>1.17582369269232</v>
      </c>
      <c r="R1613" s="1">
        <v>7.0342206917757402E-2</v>
      </c>
      <c r="S1613" s="1">
        <f t="shared" si="50"/>
        <v>-2.4584207560534193</v>
      </c>
      <c r="T1613" s="1">
        <f t="shared" si="51"/>
        <v>2.4584207560534193</v>
      </c>
    </row>
    <row r="1614" spans="1:20" x14ac:dyDescent="0.2">
      <c r="A1614" s="1">
        <v>1280</v>
      </c>
      <c r="B1614" s="1">
        <v>1280</v>
      </c>
      <c r="C1614" s="1" t="s">
        <v>2576</v>
      </c>
      <c r="D1614" s="1" t="s">
        <v>19</v>
      </c>
      <c r="E1614" s="1" t="s">
        <v>19</v>
      </c>
      <c r="F1614" s="1" t="s">
        <v>2577</v>
      </c>
      <c r="G1614" s="1" t="b">
        <v>1</v>
      </c>
      <c r="H1614" s="1">
        <v>2.9208216269520699</v>
      </c>
      <c r="I1614" s="1">
        <v>0.01</v>
      </c>
      <c r="J1614" s="1">
        <v>127812.384476224</v>
      </c>
      <c r="K1614" s="1">
        <v>108655.929576928</v>
      </c>
      <c r="L1614" s="1">
        <v>128271.16934594201</v>
      </c>
      <c r="M1614" s="1">
        <v>111223.05820591</v>
      </c>
      <c r="N1614" s="1">
        <v>10188.944935650299</v>
      </c>
      <c r="O1614" s="1">
        <v>16832.131613105801</v>
      </c>
      <c r="P1614" s="1">
        <v>19156.454899295601</v>
      </c>
      <c r="Q1614" s="1">
        <v>1.17630381493108</v>
      </c>
      <c r="R1614" s="1">
        <v>7.0519505504806401E-2</v>
      </c>
      <c r="S1614" s="1">
        <f t="shared" si="50"/>
        <v>-2</v>
      </c>
      <c r="T1614" s="1">
        <f t="shared" si="51"/>
        <v>2</v>
      </c>
    </row>
    <row r="1615" spans="1:20" x14ac:dyDescent="0.2">
      <c r="A1615" s="1">
        <v>1513</v>
      </c>
      <c r="B1615" s="1">
        <v>1513</v>
      </c>
      <c r="C1615" s="1" t="s">
        <v>3042</v>
      </c>
      <c r="D1615" s="1" t="s">
        <v>19</v>
      </c>
      <c r="E1615" s="1" t="s">
        <v>19</v>
      </c>
      <c r="F1615" s="1" t="s">
        <v>3043</v>
      </c>
      <c r="G1615" s="1" t="b">
        <v>1</v>
      </c>
      <c r="H1615" s="1">
        <v>2.43538929747357</v>
      </c>
      <c r="I1615" s="1">
        <v>2.6950000000000002E-2</v>
      </c>
      <c r="J1615" s="1">
        <v>92336.857890065294</v>
      </c>
      <c r="K1615" s="1">
        <v>78476.122273504501</v>
      </c>
      <c r="L1615" s="1">
        <v>89535.440268797203</v>
      </c>
      <c r="M1615" s="1">
        <v>78957.957242223507</v>
      </c>
      <c r="N1615" s="1">
        <v>10261.3857240665</v>
      </c>
      <c r="O1615" s="1">
        <v>13646.6342668455</v>
      </c>
      <c r="P1615" s="1">
        <v>13860.7356165608</v>
      </c>
      <c r="Q1615" s="1">
        <v>1.1766236049260099</v>
      </c>
      <c r="R1615" s="1">
        <v>7.0637556771367502E-2</v>
      </c>
      <c r="S1615" s="1">
        <f t="shared" si="50"/>
        <v>-1.5694412304772425</v>
      </c>
      <c r="T1615" s="1">
        <f t="shared" si="51"/>
        <v>1.5694412304772425</v>
      </c>
    </row>
    <row r="1616" spans="1:20" x14ac:dyDescent="0.2">
      <c r="A1616" s="1">
        <v>1145</v>
      </c>
      <c r="B1616" s="1">
        <v>1145</v>
      </c>
      <c r="C1616" s="1" t="s">
        <v>2306</v>
      </c>
      <c r="D1616" s="1" t="s">
        <v>19</v>
      </c>
      <c r="E1616" s="1" t="s">
        <v>19</v>
      </c>
      <c r="F1616" s="1" t="s">
        <v>2307</v>
      </c>
      <c r="G1616" s="1" t="b">
        <v>1</v>
      </c>
      <c r="H1616" s="1">
        <v>4.0305304040762504</v>
      </c>
      <c r="I1616" s="1">
        <v>9.7000000000000005E-4</v>
      </c>
      <c r="J1616" s="1">
        <v>140997.336595634</v>
      </c>
      <c r="K1616" s="1">
        <v>119823.64073334599</v>
      </c>
      <c r="L1616" s="1">
        <v>138294.05364704999</v>
      </c>
      <c r="M1616" s="1">
        <v>118420.06853101699</v>
      </c>
      <c r="N1616" s="1">
        <v>9587.4535011232201</v>
      </c>
      <c r="O1616" s="1">
        <v>12508.308261931799</v>
      </c>
      <c r="P1616" s="1">
        <v>21173.695862288401</v>
      </c>
      <c r="Q1616" s="1">
        <v>1.1767071650694401</v>
      </c>
      <c r="R1616" s="1">
        <v>7.0668397917606193E-2</v>
      </c>
      <c r="S1616" s="1">
        <f t="shared" si="50"/>
        <v>-3.0132282657337552</v>
      </c>
      <c r="T1616" s="1">
        <f t="shared" si="51"/>
        <v>3.0132282657337552</v>
      </c>
    </row>
    <row r="1617" spans="1:20" x14ac:dyDescent="0.2">
      <c r="A1617" s="1">
        <v>1514</v>
      </c>
      <c r="B1617" s="1">
        <v>1514</v>
      </c>
      <c r="C1617" s="1" t="s">
        <v>3044</v>
      </c>
      <c r="D1617" s="1" t="s">
        <v>19</v>
      </c>
      <c r="E1617" s="1" t="s">
        <v>19</v>
      </c>
      <c r="F1617" s="1" t="s">
        <v>3045</v>
      </c>
      <c r="G1617" s="1" t="b">
        <v>1</v>
      </c>
      <c r="H1617" s="1">
        <v>1.4345774007636301</v>
      </c>
      <c r="I1617" s="1">
        <v>0.17066000000000001</v>
      </c>
      <c r="J1617" s="1">
        <v>332148.43205364799</v>
      </c>
      <c r="K1617" s="1">
        <v>282204.80811886402</v>
      </c>
      <c r="L1617" s="1">
        <v>346929.237481007</v>
      </c>
      <c r="M1617" s="1">
        <v>319315.89317832701</v>
      </c>
      <c r="N1617" s="1">
        <v>35393.250705104903</v>
      </c>
      <c r="O1617" s="1">
        <v>98262.692612957195</v>
      </c>
      <c r="P1617" s="1">
        <v>49943.6239347839</v>
      </c>
      <c r="Q1617" s="1">
        <v>1.1769765166926101</v>
      </c>
      <c r="R1617" s="1">
        <v>7.0767797786036798E-2</v>
      </c>
      <c r="S1617" s="1">
        <f t="shared" si="50"/>
        <v>-0.76786825870338005</v>
      </c>
      <c r="T1617" s="1">
        <f t="shared" si="51"/>
        <v>0.76786825870338005</v>
      </c>
    </row>
    <row r="1618" spans="1:20" x14ac:dyDescent="0.2">
      <c r="A1618" s="1">
        <v>1022</v>
      </c>
      <c r="B1618" s="1">
        <v>1022</v>
      </c>
      <c r="C1618" s="1" t="s">
        <v>2061</v>
      </c>
      <c r="D1618" s="1" t="s">
        <v>19</v>
      </c>
      <c r="E1618" s="1" t="s">
        <v>19</v>
      </c>
      <c r="F1618" s="1" t="s">
        <v>2062</v>
      </c>
      <c r="G1618" s="1" t="b">
        <v>1</v>
      </c>
      <c r="H1618" s="1">
        <v>4.5781420644298798</v>
      </c>
      <c r="I1618" s="1">
        <v>3.1E-4</v>
      </c>
      <c r="J1618" s="1">
        <v>168227.695426769</v>
      </c>
      <c r="K1618" s="1">
        <v>142892.19562748901</v>
      </c>
      <c r="L1618" s="1">
        <v>164205.96627542999</v>
      </c>
      <c r="M1618" s="1">
        <v>143522.272571354</v>
      </c>
      <c r="N1618" s="1">
        <v>12234.8793557145</v>
      </c>
      <c r="O1618" s="1">
        <v>11222.0974766975</v>
      </c>
      <c r="P1618" s="1">
        <v>25335.4997992803</v>
      </c>
      <c r="Q1618" s="1">
        <v>1.1773049933764601</v>
      </c>
      <c r="R1618" s="1">
        <v>7.08889860224865E-2</v>
      </c>
      <c r="S1618" s="1">
        <f t="shared" si="50"/>
        <v>-3.5086383061657274</v>
      </c>
      <c r="T1618" s="1">
        <f t="shared" si="51"/>
        <v>3.5086383061657274</v>
      </c>
    </row>
    <row r="1619" spans="1:20" x14ac:dyDescent="0.2">
      <c r="A1619" s="1">
        <v>2045</v>
      </c>
      <c r="B1619" s="1">
        <v>2045</v>
      </c>
      <c r="C1619" s="1" t="s">
        <v>4103</v>
      </c>
      <c r="D1619" s="1" t="s">
        <v>19</v>
      </c>
      <c r="E1619" s="1" t="s">
        <v>19</v>
      </c>
      <c r="F1619" s="1" t="s">
        <v>4104</v>
      </c>
      <c r="G1619" s="1" t="b">
        <v>1</v>
      </c>
      <c r="H1619" s="1">
        <v>4.7392624684723401</v>
      </c>
      <c r="I1619" s="1">
        <v>2.2000000000000001E-4</v>
      </c>
      <c r="J1619" s="1">
        <v>39163.014712977398</v>
      </c>
      <c r="K1619" s="1">
        <v>33258.848162091497</v>
      </c>
      <c r="L1619" s="1">
        <v>40234.190644443697</v>
      </c>
      <c r="M1619" s="1">
        <v>33151.795911590503</v>
      </c>
      <c r="N1619" s="1">
        <v>2441.9181220253899</v>
      </c>
      <c r="O1619" s="1">
        <v>2829.3397222017202</v>
      </c>
      <c r="P1619" s="1">
        <v>5904.1665508859596</v>
      </c>
      <c r="Q1619" s="1">
        <v>1.17752167850526</v>
      </c>
      <c r="R1619" s="1">
        <v>7.0968911358083198E-2</v>
      </c>
      <c r="S1619" s="1">
        <f t="shared" si="50"/>
        <v>-3.6575773191777938</v>
      </c>
      <c r="T1619" s="1">
        <f t="shared" si="51"/>
        <v>3.6575773191777938</v>
      </c>
    </row>
    <row r="1620" spans="1:20" x14ac:dyDescent="0.2">
      <c r="A1620" s="1">
        <v>1519</v>
      </c>
      <c r="B1620" s="1">
        <v>1519</v>
      </c>
      <c r="C1620" s="1" t="s">
        <v>3054</v>
      </c>
      <c r="D1620" s="1" t="s">
        <v>19</v>
      </c>
      <c r="E1620" s="1" t="s">
        <v>19</v>
      </c>
      <c r="F1620" s="1" t="s">
        <v>3055</v>
      </c>
      <c r="G1620" s="1" t="b">
        <v>1</v>
      </c>
      <c r="H1620" s="1">
        <v>1.6683746113873601</v>
      </c>
      <c r="I1620" s="1">
        <v>0.11469</v>
      </c>
      <c r="J1620" s="1">
        <v>73754.189027241198</v>
      </c>
      <c r="K1620" s="1">
        <v>62564.893061948802</v>
      </c>
      <c r="L1620" s="1">
        <v>72951.4727331943</v>
      </c>
      <c r="M1620" s="1">
        <v>70216.704500707099</v>
      </c>
      <c r="N1620" s="1">
        <v>6456.4540254111398</v>
      </c>
      <c r="O1620" s="1">
        <v>19056.054191102601</v>
      </c>
      <c r="P1620" s="1">
        <v>11189.2959652924</v>
      </c>
      <c r="Q1620" s="1">
        <v>1.17884304468024</v>
      </c>
      <c r="R1620" s="1">
        <v>7.14559854454455E-2</v>
      </c>
      <c r="S1620" s="1">
        <f t="shared" si="50"/>
        <v>-0.94047444726130947</v>
      </c>
      <c r="T1620" s="1">
        <f t="shared" si="51"/>
        <v>0.94047444726130947</v>
      </c>
    </row>
    <row r="1621" spans="1:20" x14ac:dyDescent="0.2">
      <c r="A1621" s="1">
        <v>965</v>
      </c>
      <c r="B1621" s="1">
        <v>965</v>
      </c>
      <c r="C1621" s="1" t="s">
        <v>1947</v>
      </c>
      <c r="D1621" s="1" t="s">
        <v>19</v>
      </c>
      <c r="E1621" s="1" t="s">
        <v>19</v>
      </c>
      <c r="F1621" s="1" t="s">
        <v>1948</v>
      </c>
      <c r="G1621" s="1" t="b">
        <v>1</v>
      </c>
      <c r="H1621" s="1">
        <v>1.7159303012241101</v>
      </c>
      <c r="I1621" s="1">
        <v>0.10546999999999999</v>
      </c>
      <c r="J1621" s="1">
        <v>976757.36654513399</v>
      </c>
      <c r="K1621" s="1">
        <v>828281.80271101301</v>
      </c>
      <c r="L1621" s="1">
        <v>979496.30126943905</v>
      </c>
      <c r="M1621" s="1">
        <v>951356.79142740404</v>
      </c>
      <c r="N1621" s="1">
        <v>59040.279448183297</v>
      </c>
      <c r="O1621" s="1">
        <v>252779.91818592401</v>
      </c>
      <c r="P1621" s="1">
        <v>148475.56383412101</v>
      </c>
      <c r="Q1621" s="1">
        <v>1.17925730512025</v>
      </c>
      <c r="R1621" s="1">
        <v>7.1608575240901307E-2</v>
      </c>
      <c r="S1621" s="1">
        <f t="shared" si="50"/>
        <v>-0.97687105398950436</v>
      </c>
      <c r="T1621" s="1">
        <f t="shared" si="51"/>
        <v>0.97687105398950436</v>
      </c>
    </row>
    <row r="1622" spans="1:20" x14ac:dyDescent="0.2">
      <c r="A1622" s="1">
        <v>1303</v>
      </c>
      <c r="B1622" s="1">
        <v>1303</v>
      </c>
      <c r="C1622" s="1" t="s">
        <v>2622</v>
      </c>
      <c r="D1622" s="1" t="s">
        <v>19</v>
      </c>
      <c r="E1622" s="1" t="s">
        <v>19</v>
      </c>
      <c r="F1622" s="1" t="s">
        <v>2623</v>
      </c>
      <c r="G1622" s="1" t="b">
        <v>1</v>
      </c>
      <c r="H1622" s="1">
        <v>3.7496399600661099</v>
      </c>
      <c r="I1622" s="1">
        <v>1.75E-3</v>
      </c>
      <c r="J1622" s="1">
        <v>188574.91141660401</v>
      </c>
      <c r="K1622" s="1">
        <v>159879.470842993</v>
      </c>
      <c r="L1622" s="1">
        <v>197642.05284532599</v>
      </c>
      <c r="M1622" s="1">
        <v>162394.06062412899</v>
      </c>
      <c r="N1622" s="1">
        <v>15737.224405404801</v>
      </c>
      <c r="O1622" s="1">
        <v>16716.312239867999</v>
      </c>
      <c r="P1622" s="1">
        <v>28695.4405736113</v>
      </c>
      <c r="Q1622" s="1">
        <v>1.17948170845393</v>
      </c>
      <c r="R1622" s="1">
        <v>7.1691210182089696E-2</v>
      </c>
      <c r="S1622" s="1">
        <f t="shared" si="50"/>
        <v>-2.7569619513137056</v>
      </c>
      <c r="T1622" s="1">
        <f t="shared" si="51"/>
        <v>2.7569619513137056</v>
      </c>
    </row>
    <row r="1623" spans="1:20" x14ac:dyDescent="0.2">
      <c r="A1623" s="1">
        <v>702</v>
      </c>
      <c r="B1623" s="1">
        <v>702</v>
      </c>
      <c r="C1623" s="1" t="s">
        <v>1421</v>
      </c>
      <c r="D1623" s="1" t="s">
        <v>19</v>
      </c>
      <c r="E1623" s="1" t="s">
        <v>19</v>
      </c>
      <c r="F1623" s="1" t="s">
        <v>1422</v>
      </c>
      <c r="G1623" s="1" t="b">
        <v>1</v>
      </c>
      <c r="H1623" s="1">
        <v>4.6710948920790498</v>
      </c>
      <c r="I1623" s="1">
        <v>2.5999999999999998E-4</v>
      </c>
      <c r="J1623" s="1">
        <v>1391808.7220703899</v>
      </c>
      <c r="K1623" s="1">
        <v>1179717.70245556</v>
      </c>
      <c r="L1623" s="1">
        <v>1420501.5796413701</v>
      </c>
      <c r="M1623" s="1">
        <v>1160276.40617585</v>
      </c>
      <c r="N1623" s="1">
        <v>114666.023041922</v>
      </c>
      <c r="O1623" s="1">
        <v>73527.013356822194</v>
      </c>
      <c r="P1623" s="1">
        <v>212091.01961483399</v>
      </c>
      <c r="Q1623" s="1">
        <v>1.17978116219954</v>
      </c>
      <c r="R1623" s="1">
        <v>7.1801457422123002E-2</v>
      </c>
      <c r="S1623" s="1">
        <f t="shared" si="50"/>
        <v>-3.5850266520291822</v>
      </c>
      <c r="T1623" s="1">
        <f t="shared" si="51"/>
        <v>3.5850266520291822</v>
      </c>
    </row>
    <row r="1624" spans="1:20" x14ac:dyDescent="0.2">
      <c r="A1624" s="1">
        <v>1522</v>
      </c>
      <c r="B1624" s="1">
        <v>1522</v>
      </c>
      <c r="C1624" s="1" t="s">
        <v>3060</v>
      </c>
      <c r="D1624" s="1" t="s">
        <v>19</v>
      </c>
      <c r="E1624" s="1" t="s">
        <v>19</v>
      </c>
      <c r="F1624" s="1" t="s">
        <v>3061</v>
      </c>
      <c r="G1624" s="1" t="b">
        <v>1</v>
      </c>
      <c r="H1624" s="1">
        <v>3.0876539445221201</v>
      </c>
      <c r="I1624" s="1">
        <v>7.0600000000000003E-3</v>
      </c>
      <c r="J1624" s="1">
        <v>143803.33707351499</v>
      </c>
      <c r="K1624" s="1">
        <v>121887.41899319499</v>
      </c>
      <c r="L1624" s="1">
        <v>147676.89953682601</v>
      </c>
      <c r="M1624" s="1">
        <v>125000.911181838</v>
      </c>
      <c r="N1624" s="1">
        <v>15310.3694726412</v>
      </c>
      <c r="O1624" s="1">
        <v>14799.2126051922</v>
      </c>
      <c r="P1624" s="1">
        <v>21915.9180803202</v>
      </c>
      <c r="Q1624" s="1">
        <v>1.1798045955960701</v>
      </c>
      <c r="R1624" s="1">
        <v>7.1810083508097297E-2</v>
      </c>
      <c r="S1624" s="1">
        <f t="shared" si="50"/>
        <v>-2.1511952989481964</v>
      </c>
      <c r="T1624" s="1">
        <f t="shared" si="51"/>
        <v>2.1511952989481964</v>
      </c>
    </row>
    <row r="1625" spans="1:20" x14ac:dyDescent="0.2">
      <c r="A1625" s="1">
        <v>1686</v>
      </c>
      <c r="B1625" s="1">
        <v>1686</v>
      </c>
      <c r="C1625" s="1" t="s">
        <v>3388</v>
      </c>
      <c r="D1625" s="1" t="s">
        <v>19</v>
      </c>
      <c r="E1625" s="1" t="s">
        <v>19</v>
      </c>
      <c r="F1625" s="1" t="s">
        <v>3389</v>
      </c>
      <c r="G1625" s="1" t="b">
        <v>1</v>
      </c>
      <c r="H1625" s="1">
        <v>2.7055691804270499</v>
      </c>
      <c r="I1625" s="1">
        <v>1.559E-2</v>
      </c>
      <c r="J1625" s="1">
        <v>134275.70006582301</v>
      </c>
      <c r="K1625" s="1">
        <v>113781.683680085</v>
      </c>
      <c r="L1625" s="1">
        <v>131701.21201599899</v>
      </c>
      <c r="M1625" s="1">
        <v>115920.71171148701</v>
      </c>
      <c r="N1625" s="1">
        <v>12429.516609726499</v>
      </c>
      <c r="O1625" s="1">
        <v>19023.642374305899</v>
      </c>
      <c r="P1625" s="1">
        <v>20494.016385737599</v>
      </c>
      <c r="Q1625" s="1">
        <v>1.18011700761398</v>
      </c>
      <c r="R1625" s="1">
        <v>7.1925069375481002E-2</v>
      </c>
      <c r="S1625" s="1">
        <f t="shared" si="50"/>
        <v>-1.8071538848111584</v>
      </c>
      <c r="T1625" s="1">
        <f t="shared" si="51"/>
        <v>1.8071538848111584</v>
      </c>
    </row>
    <row r="1626" spans="1:20" x14ac:dyDescent="0.2">
      <c r="A1626" s="1">
        <v>552</v>
      </c>
      <c r="B1626" s="1">
        <v>552</v>
      </c>
      <c r="C1626" s="1" t="s">
        <v>1121</v>
      </c>
      <c r="D1626" s="1" t="s">
        <v>19</v>
      </c>
      <c r="E1626" s="1" t="s">
        <v>19</v>
      </c>
      <c r="F1626" s="1" t="s">
        <v>1122</v>
      </c>
      <c r="G1626" s="1" t="b">
        <v>1</v>
      </c>
      <c r="H1626" s="1">
        <v>3.71393997915541</v>
      </c>
      <c r="I1626" s="1">
        <v>1.89E-3</v>
      </c>
      <c r="J1626" s="1">
        <v>962271.63757397002</v>
      </c>
      <c r="K1626" s="1">
        <v>815368.113433716</v>
      </c>
      <c r="L1626" s="1">
        <v>950113.27708673803</v>
      </c>
      <c r="M1626" s="1">
        <v>797887.21253968403</v>
      </c>
      <c r="N1626" s="1">
        <v>84282.766238597498</v>
      </c>
      <c r="O1626" s="1">
        <v>83531.638135016896</v>
      </c>
      <c r="P1626" s="1">
        <v>146903.52414025401</v>
      </c>
      <c r="Q1626" s="1">
        <v>1.18016834570781</v>
      </c>
      <c r="R1626" s="1">
        <v>7.1943961880012397E-2</v>
      </c>
      <c r="S1626" s="1">
        <f t="shared" si="50"/>
        <v>-2.7235381958267557</v>
      </c>
      <c r="T1626" s="1">
        <f t="shared" si="51"/>
        <v>2.7235381958267557</v>
      </c>
    </row>
    <row r="1627" spans="1:20" x14ac:dyDescent="0.2">
      <c r="A1627" s="1">
        <v>985</v>
      </c>
      <c r="B1627" s="1">
        <v>985</v>
      </c>
      <c r="C1627" s="1" t="s">
        <v>1987</v>
      </c>
      <c r="D1627" s="1" t="s">
        <v>19</v>
      </c>
      <c r="E1627" s="1" t="s">
        <v>19</v>
      </c>
      <c r="F1627" s="1" t="s">
        <v>1988</v>
      </c>
      <c r="G1627" s="1" t="b">
        <v>1</v>
      </c>
      <c r="H1627" s="1">
        <v>4.5142916948489296</v>
      </c>
      <c r="I1627" s="1">
        <v>3.5E-4</v>
      </c>
      <c r="J1627" s="1">
        <v>1465779.8888515099</v>
      </c>
      <c r="K1627" s="1">
        <v>1241998.8356024199</v>
      </c>
      <c r="L1627" s="1">
        <v>1457258.36224519</v>
      </c>
      <c r="M1627" s="1">
        <v>1205379.48197666</v>
      </c>
      <c r="N1627" s="1">
        <v>92574.580872857099</v>
      </c>
      <c r="O1627" s="1">
        <v>116387.782921739</v>
      </c>
      <c r="P1627" s="1">
        <v>223781.05324909501</v>
      </c>
      <c r="Q1627" s="1">
        <v>1.1801781506023299</v>
      </c>
      <c r="R1627" s="1">
        <v>7.1947570004151404E-2</v>
      </c>
      <c r="S1627" s="1">
        <f t="shared" si="50"/>
        <v>-3.4559319556497243</v>
      </c>
      <c r="T1627" s="1">
        <f t="shared" si="51"/>
        <v>3.4559319556497243</v>
      </c>
    </row>
    <row r="1628" spans="1:20" x14ac:dyDescent="0.2">
      <c r="A1628" s="1">
        <v>750</v>
      </c>
      <c r="B1628" s="1">
        <v>750</v>
      </c>
      <c r="C1628" s="1" t="s">
        <v>1517</v>
      </c>
      <c r="D1628" s="1" t="s">
        <v>19</v>
      </c>
      <c r="E1628" s="1" t="s">
        <v>19</v>
      </c>
      <c r="F1628" s="1" t="s">
        <v>1518</v>
      </c>
      <c r="G1628" s="1" t="b">
        <v>1</v>
      </c>
      <c r="H1628" s="1">
        <v>3.9962606427603999</v>
      </c>
      <c r="I1628" s="1">
        <v>1.0399999999999999E-3</v>
      </c>
      <c r="J1628" s="1">
        <v>4944900.7699088203</v>
      </c>
      <c r="K1628" s="1">
        <v>4186898.6377507998</v>
      </c>
      <c r="L1628" s="1">
        <v>4908876.8972283304</v>
      </c>
      <c r="M1628" s="1">
        <v>4246057.94797586</v>
      </c>
      <c r="N1628" s="1">
        <v>484311.73748445802</v>
      </c>
      <c r="O1628" s="1">
        <v>298732.868251117</v>
      </c>
      <c r="P1628" s="1">
        <v>758002.13215802098</v>
      </c>
      <c r="Q1628" s="1">
        <v>1.1810414337055</v>
      </c>
      <c r="R1628" s="1">
        <v>7.2265133950532204E-2</v>
      </c>
      <c r="S1628" s="1">
        <f t="shared" si="50"/>
        <v>-2.9829666607012197</v>
      </c>
      <c r="T1628" s="1">
        <f t="shared" si="51"/>
        <v>2.9829666607012197</v>
      </c>
    </row>
    <row r="1629" spans="1:20" x14ac:dyDescent="0.2">
      <c r="A1629" s="1">
        <v>1017</v>
      </c>
      <c r="B1629" s="1">
        <v>1017</v>
      </c>
      <c r="C1629" s="1" t="s">
        <v>2051</v>
      </c>
      <c r="D1629" s="1" t="s">
        <v>19</v>
      </c>
      <c r="E1629" s="1" t="s">
        <v>19</v>
      </c>
      <c r="F1629" s="1" t="s">
        <v>2052</v>
      </c>
      <c r="G1629" s="1" t="b">
        <v>1</v>
      </c>
      <c r="H1629" s="1">
        <v>2.7013677889111301</v>
      </c>
      <c r="I1629" s="1">
        <v>1.5730000000000001E-2</v>
      </c>
      <c r="J1629" s="1">
        <v>1703412.11207154</v>
      </c>
      <c r="K1629" s="1">
        <v>1442226.14847428</v>
      </c>
      <c r="L1629" s="1">
        <v>1664535.07764074</v>
      </c>
      <c r="M1629" s="1">
        <v>1475505.0179324499</v>
      </c>
      <c r="N1629" s="1">
        <v>200619.077816998</v>
      </c>
      <c r="O1629" s="1">
        <v>209491.30450979801</v>
      </c>
      <c r="P1629" s="1">
        <v>261185.96359725599</v>
      </c>
      <c r="Q1629" s="1">
        <v>1.1810991735752101</v>
      </c>
      <c r="R1629" s="1">
        <v>7.2286365630584604E-2</v>
      </c>
      <c r="S1629" s="1">
        <f t="shared" si="50"/>
        <v>-1.8032712773767132</v>
      </c>
      <c r="T1629" s="1">
        <f t="shared" si="51"/>
        <v>1.8032712773767132</v>
      </c>
    </row>
    <row r="1630" spans="1:20" x14ac:dyDescent="0.2">
      <c r="A1630" s="1">
        <v>133</v>
      </c>
      <c r="B1630" s="1">
        <v>133</v>
      </c>
      <c r="C1630" s="1" t="s">
        <v>283</v>
      </c>
      <c r="D1630" s="1" t="s">
        <v>19</v>
      </c>
      <c r="E1630" s="1" t="s">
        <v>19</v>
      </c>
      <c r="F1630" s="1" t="s">
        <v>284</v>
      </c>
      <c r="G1630" s="1" t="b">
        <v>1</v>
      </c>
      <c r="H1630" s="1">
        <v>4.8695406711878402</v>
      </c>
      <c r="I1630" s="1">
        <v>1.7000000000000001E-4</v>
      </c>
      <c r="J1630" s="1">
        <v>262646.23768886202</v>
      </c>
      <c r="K1630" s="1">
        <v>222103.316266985</v>
      </c>
      <c r="L1630" s="1">
        <v>261665.07933208899</v>
      </c>
      <c r="M1630" s="1">
        <v>226815.79368875199</v>
      </c>
      <c r="N1630" s="1">
        <v>7918.2838912343104</v>
      </c>
      <c r="O1630" s="1">
        <v>23689.1190082957</v>
      </c>
      <c r="P1630" s="1">
        <v>40542.921421876999</v>
      </c>
      <c r="Q1630" s="1">
        <v>1.18254081975589</v>
      </c>
      <c r="R1630" s="1">
        <v>7.2816140943685798E-2</v>
      </c>
      <c r="S1630" s="1">
        <f t="shared" si="50"/>
        <v>-3.7695510786217259</v>
      </c>
      <c r="T1630" s="1">
        <f t="shared" si="51"/>
        <v>3.7695510786217259</v>
      </c>
    </row>
    <row r="1631" spans="1:20" x14ac:dyDescent="0.2">
      <c r="A1631" s="1">
        <v>398</v>
      </c>
      <c r="B1631" s="1">
        <v>398</v>
      </c>
      <c r="C1631" s="1" t="s">
        <v>813</v>
      </c>
      <c r="D1631" s="1" t="s">
        <v>19</v>
      </c>
      <c r="E1631" s="1" t="s">
        <v>19</v>
      </c>
      <c r="F1631" s="1" t="s">
        <v>814</v>
      </c>
      <c r="G1631" s="1" t="b">
        <v>1</v>
      </c>
      <c r="H1631" s="1">
        <v>5.6872339899195401</v>
      </c>
      <c r="I1631" s="3">
        <v>3.3671999999999999E-5</v>
      </c>
      <c r="J1631" s="1">
        <v>2120075.7297873301</v>
      </c>
      <c r="K1631" s="1">
        <v>1791814.0366541101</v>
      </c>
      <c r="L1631" s="1">
        <v>2062438.83314891</v>
      </c>
      <c r="M1631" s="1">
        <v>1745401.3468045599</v>
      </c>
      <c r="N1631" s="1">
        <v>136402.386707445</v>
      </c>
      <c r="O1631" s="1">
        <v>106666.66950016499</v>
      </c>
      <c r="P1631" s="1">
        <v>328261.69313322601</v>
      </c>
      <c r="Q1631" s="1">
        <v>1.1832007599104399</v>
      </c>
      <c r="R1631" s="1">
        <v>7.3058439914465506E-2</v>
      </c>
      <c r="S1631" s="1">
        <f t="shared" si="50"/>
        <v>-4.4727310872600343</v>
      </c>
      <c r="T1631" s="1">
        <f t="shared" si="51"/>
        <v>4.4727310872600343</v>
      </c>
    </row>
    <row r="1632" spans="1:20" x14ac:dyDescent="0.2">
      <c r="A1632" s="1">
        <v>763</v>
      </c>
      <c r="B1632" s="1">
        <v>763</v>
      </c>
      <c r="C1632" s="1" t="s">
        <v>1543</v>
      </c>
      <c r="D1632" s="1" t="s">
        <v>19</v>
      </c>
      <c r="E1632" s="1" t="s">
        <v>19</v>
      </c>
      <c r="F1632" s="1" t="s">
        <v>1544</v>
      </c>
      <c r="G1632" s="1" t="b">
        <v>1</v>
      </c>
      <c r="H1632" s="1">
        <v>2.44103106130235</v>
      </c>
      <c r="I1632" s="1">
        <v>2.665E-2</v>
      </c>
      <c r="J1632" s="1">
        <v>646458.50214990298</v>
      </c>
      <c r="K1632" s="1">
        <v>546288.72661675396</v>
      </c>
      <c r="L1632" s="1">
        <v>661157.67509529099</v>
      </c>
      <c r="M1632" s="1">
        <v>592856.32089946</v>
      </c>
      <c r="N1632" s="1">
        <v>93486.294049957898</v>
      </c>
      <c r="O1632" s="1">
        <v>80098.557948657603</v>
      </c>
      <c r="P1632" s="1">
        <v>100169.77553314999</v>
      </c>
      <c r="Q1632" s="1">
        <v>1.18336416377017</v>
      </c>
      <c r="R1632" s="1">
        <v>7.3118413248814601E-2</v>
      </c>
      <c r="S1632" s="1">
        <f t="shared" si="50"/>
        <v>-1.5743027866374089</v>
      </c>
      <c r="T1632" s="1">
        <f t="shared" si="51"/>
        <v>1.5743027866374089</v>
      </c>
    </row>
    <row r="1633" spans="1:20" x14ac:dyDescent="0.2">
      <c r="A1633" s="1">
        <v>205</v>
      </c>
      <c r="B1633" s="1">
        <v>205</v>
      </c>
      <c r="C1633" s="1" t="s">
        <v>427</v>
      </c>
      <c r="D1633" s="1" t="s">
        <v>19</v>
      </c>
      <c r="E1633" s="1" t="s">
        <v>19</v>
      </c>
      <c r="F1633" s="1" t="s">
        <v>428</v>
      </c>
      <c r="G1633" s="1" t="b">
        <v>1</v>
      </c>
      <c r="H1633" s="1">
        <v>5.7653397161687296</v>
      </c>
      <c r="I1633" s="3">
        <v>2.8966999999999999E-5</v>
      </c>
      <c r="J1633" s="1">
        <v>1286685.90240479</v>
      </c>
      <c r="K1633" s="1">
        <v>1086757.90761702</v>
      </c>
      <c r="L1633" s="1">
        <v>1266566.9942623801</v>
      </c>
      <c r="M1633" s="1">
        <v>1095433.8999833199</v>
      </c>
      <c r="N1633" s="1">
        <v>75686.336125715403</v>
      </c>
      <c r="O1633" s="1">
        <v>71374.966103765793</v>
      </c>
      <c r="P1633" s="1">
        <v>199927.99478776901</v>
      </c>
      <c r="Q1633" s="1">
        <v>1.18396737064114</v>
      </c>
      <c r="R1633" s="1">
        <v>7.3339733682705494E-2</v>
      </c>
      <c r="S1633" s="1">
        <f t="shared" si="50"/>
        <v>-4.5380964806647466</v>
      </c>
      <c r="T1633" s="1">
        <f t="shared" si="51"/>
        <v>4.5380964806647466</v>
      </c>
    </row>
    <row r="1634" spans="1:20" x14ac:dyDescent="0.2">
      <c r="A1634" s="1">
        <v>1199</v>
      </c>
      <c r="B1634" s="1">
        <v>1199</v>
      </c>
      <c r="C1634" s="1" t="s">
        <v>2414</v>
      </c>
      <c r="D1634" s="1" t="s">
        <v>19</v>
      </c>
      <c r="E1634" s="1" t="s">
        <v>19</v>
      </c>
      <c r="F1634" s="1" t="s">
        <v>2415</v>
      </c>
      <c r="G1634" s="1" t="b">
        <v>1</v>
      </c>
      <c r="H1634" s="1">
        <v>0.81573790555677606</v>
      </c>
      <c r="I1634" s="1">
        <v>0.42663000000000001</v>
      </c>
      <c r="J1634" s="1">
        <v>97501.493316807799</v>
      </c>
      <c r="K1634" s="1">
        <v>82331.210814203398</v>
      </c>
      <c r="L1634" s="1">
        <v>101009.72222207701</v>
      </c>
      <c r="M1634" s="1">
        <v>107731.12640969599</v>
      </c>
      <c r="N1634" s="1">
        <v>31918.4458599442</v>
      </c>
      <c r="O1634" s="1">
        <v>45758.610255151303</v>
      </c>
      <c r="P1634" s="1">
        <v>15170.282502604399</v>
      </c>
      <c r="Q1634" s="1">
        <v>1.18425919347693</v>
      </c>
      <c r="R1634" s="1">
        <v>7.3446764867845904E-2</v>
      </c>
      <c r="S1634" s="1">
        <f t="shared" si="50"/>
        <v>-0.36994860885761199</v>
      </c>
      <c r="T1634" s="1">
        <f t="shared" si="51"/>
        <v>0.36994860885761199</v>
      </c>
    </row>
    <row r="1635" spans="1:20" x14ac:dyDescent="0.2">
      <c r="A1635" s="1">
        <v>1875</v>
      </c>
      <c r="B1635" s="1">
        <v>1875</v>
      </c>
      <c r="C1635" s="1" t="s">
        <v>3763</v>
      </c>
      <c r="D1635" s="1" t="s">
        <v>19</v>
      </c>
      <c r="E1635" s="1" t="s">
        <v>19</v>
      </c>
      <c r="F1635" s="1" t="s">
        <v>3764</v>
      </c>
      <c r="G1635" s="1" t="b">
        <v>1</v>
      </c>
      <c r="H1635" s="1">
        <v>1.81726634046809</v>
      </c>
      <c r="I1635" s="1">
        <v>8.795E-2</v>
      </c>
      <c r="J1635" s="1">
        <v>196914.55733477001</v>
      </c>
      <c r="K1635" s="1">
        <v>166166.95939347599</v>
      </c>
      <c r="L1635" s="1">
        <v>182779.60131097701</v>
      </c>
      <c r="M1635" s="1">
        <v>146569.92704050199</v>
      </c>
      <c r="N1635" s="1">
        <v>36712.810875393297</v>
      </c>
      <c r="O1635" s="1">
        <v>35052.178069513997</v>
      </c>
      <c r="P1635" s="1">
        <v>30747.597941293701</v>
      </c>
      <c r="Q1635" s="1">
        <v>1.18504038380148</v>
      </c>
      <c r="R1635" s="1">
        <v>7.3733150483928395E-2</v>
      </c>
      <c r="S1635" s="1">
        <f t="shared" si="50"/>
        <v>-1.0557641562065199</v>
      </c>
      <c r="T1635" s="1">
        <f t="shared" si="51"/>
        <v>1.0557641562065199</v>
      </c>
    </row>
    <row r="1636" spans="1:20" x14ac:dyDescent="0.2">
      <c r="A1636" s="1">
        <v>1372</v>
      </c>
      <c r="B1636" s="1">
        <v>1372</v>
      </c>
      <c r="C1636" s="1" t="s">
        <v>2760</v>
      </c>
      <c r="D1636" s="1" t="s">
        <v>19</v>
      </c>
      <c r="E1636" s="1" t="s">
        <v>19</v>
      </c>
      <c r="F1636" s="1" t="s">
        <v>2761</v>
      </c>
      <c r="G1636" s="1" t="b">
        <v>1</v>
      </c>
      <c r="H1636" s="1">
        <v>0.84753634871180095</v>
      </c>
      <c r="I1636" s="1">
        <v>0.40920000000000001</v>
      </c>
      <c r="J1636" s="1">
        <v>33125.988469363198</v>
      </c>
      <c r="K1636" s="1">
        <v>27948.519385068899</v>
      </c>
      <c r="L1636" s="1">
        <v>33640.987782050703</v>
      </c>
      <c r="M1636" s="1">
        <v>31839.0663911011</v>
      </c>
      <c r="N1636" s="1">
        <v>12710.3272074251</v>
      </c>
      <c r="O1636" s="1">
        <v>13202.635491142501</v>
      </c>
      <c r="P1636" s="1">
        <v>5177.4690842943101</v>
      </c>
      <c r="Q1636" s="1">
        <v>1.18525020996498</v>
      </c>
      <c r="R1636" s="1">
        <v>7.3810040925500794E-2</v>
      </c>
      <c r="S1636" s="1">
        <f t="shared" si="50"/>
        <v>-0.38806437495987745</v>
      </c>
      <c r="T1636" s="1">
        <f t="shared" si="51"/>
        <v>0.38806437495987745</v>
      </c>
    </row>
    <row r="1637" spans="1:20" x14ac:dyDescent="0.2">
      <c r="A1637" s="1">
        <v>1774</v>
      </c>
      <c r="B1637" s="1">
        <v>1774</v>
      </c>
      <c r="C1637" s="1" t="s">
        <v>3564</v>
      </c>
      <c r="D1637" s="1" t="s">
        <v>19</v>
      </c>
      <c r="E1637" s="1" t="s">
        <v>19</v>
      </c>
      <c r="F1637" s="1" t="s">
        <v>3565</v>
      </c>
      <c r="G1637" s="1" t="b">
        <v>1</v>
      </c>
      <c r="H1637" s="1">
        <v>0.80975137412637499</v>
      </c>
      <c r="I1637" s="1">
        <v>0.42996000000000001</v>
      </c>
      <c r="J1637" s="1">
        <v>73175.003865221894</v>
      </c>
      <c r="K1637" s="1">
        <v>61730.690090381198</v>
      </c>
      <c r="L1637" s="1">
        <v>83586.697706358696</v>
      </c>
      <c r="M1637" s="1">
        <v>70656.465161813205</v>
      </c>
      <c r="N1637" s="1">
        <v>30161.733411724399</v>
      </c>
      <c r="O1637" s="1">
        <v>29798.921161747199</v>
      </c>
      <c r="P1637" s="1">
        <v>11444.313774840701</v>
      </c>
      <c r="Q1637" s="1">
        <v>1.18539099041473</v>
      </c>
      <c r="R1637" s="1">
        <v>7.3861622052623505E-2</v>
      </c>
      <c r="S1637" s="1">
        <f t="shared" si="50"/>
        <v>-0.36657194578626456</v>
      </c>
      <c r="T1637" s="1">
        <f t="shared" si="51"/>
        <v>0.36657194578626456</v>
      </c>
    </row>
    <row r="1638" spans="1:20" x14ac:dyDescent="0.2">
      <c r="A1638" s="1">
        <v>749</v>
      </c>
      <c r="B1638" s="1">
        <v>749</v>
      </c>
      <c r="C1638" s="1" t="s">
        <v>1515</v>
      </c>
      <c r="D1638" s="1" t="s">
        <v>19</v>
      </c>
      <c r="E1638" s="1" t="s">
        <v>19</v>
      </c>
      <c r="F1638" s="1" t="s">
        <v>1516</v>
      </c>
      <c r="G1638" s="1" t="b">
        <v>1</v>
      </c>
      <c r="H1638" s="1">
        <v>6.0476172571689002</v>
      </c>
      <c r="I1638" s="3">
        <v>1.6931000000000001E-5</v>
      </c>
      <c r="J1638" s="1">
        <v>524331.05129347602</v>
      </c>
      <c r="K1638" s="1">
        <v>442215.59761171002</v>
      </c>
      <c r="L1638" s="1">
        <v>529443.82892865699</v>
      </c>
      <c r="M1638" s="1">
        <v>442922.18549152499</v>
      </c>
      <c r="N1638" s="1">
        <v>35662.642185600103</v>
      </c>
      <c r="O1638" s="1">
        <v>19684.291853111001</v>
      </c>
      <c r="P1638" s="1">
        <v>82115.453681765401</v>
      </c>
      <c r="Q1638" s="1">
        <v>1.1856909935453399</v>
      </c>
      <c r="R1638" s="1">
        <v>7.3971520998129203E-2</v>
      </c>
      <c r="S1638" s="1">
        <f t="shared" si="50"/>
        <v>-4.7713173902870345</v>
      </c>
      <c r="T1638" s="1">
        <f t="shared" si="51"/>
        <v>4.7713173902870345</v>
      </c>
    </row>
    <row r="1639" spans="1:20" x14ac:dyDescent="0.2">
      <c r="A1639" s="1">
        <v>1490</v>
      </c>
      <c r="B1639" s="1">
        <v>1490</v>
      </c>
      <c r="C1639" s="1" t="s">
        <v>2996</v>
      </c>
      <c r="D1639" s="1" t="s">
        <v>19</v>
      </c>
      <c r="E1639" s="1" t="s">
        <v>19</v>
      </c>
      <c r="F1639" s="1" t="s">
        <v>2997</v>
      </c>
      <c r="G1639" s="1" t="b">
        <v>1</v>
      </c>
      <c r="H1639" s="1">
        <v>11.443983499457101</v>
      </c>
      <c r="I1639" s="3">
        <v>4.0782999999999999E-9</v>
      </c>
      <c r="J1639" s="1">
        <v>1320176.9857200901</v>
      </c>
      <c r="K1639" s="1">
        <v>1113184.9956773</v>
      </c>
      <c r="L1639" s="1">
        <v>1335468.17657466</v>
      </c>
      <c r="M1639" s="1">
        <v>1117949.1437776401</v>
      </c>
      <c r="N1639" s="1">
        <v>33207.795972211599</v>
      </c>
      <c r="O1639" s="1">
        <v>42914.228337510103</v>
      </c>
      <c r="P1639" s="1">
        <v>206991.99004278801</v>
      </c>
      <c r="Q1639" s="1">
        <v>1.1859457240679501</v>
      </c>
      <c r="R1639" s="1">
        <v>7.4064813583745601E-2</v>
      </c>
      <c r="S1639" s="1">
        <f t="shared" si="50"/>
        <v>-8.3895208306538951</v>
      </c>
      <c r="T1639" s="1">
        <f t="shared" si="51"/>
        <v>8.3895208306538951</v>
      </c>
    </row>
    <row r="1640" spans="1:20" x14ac:dyDescent="0.2">
      <c r="A1640" s="1">
        <v>1008</v>
      </c>
      <c r="B1640" s="1">
        <v>1008</v>
      </c>
      <c r="C1640" s="1" t="s">
        <v>2033</v>
      </c>
      <c r="D1640" s="1" t="s">
        <v>19</v>
      </c>
      <c r="E1640" s="1" t="s">
        <v>19</v>
      </c>
      <c r="F1640" s="1" t="s">
        <v>2034</v>
      </c>
      <c r="G1640" s="1" t="b">
        <v>1</v>
      </c>
      <c r="H1640" s="1">
        <v>6.0120273486156997</v>
      </c>
      <c r="I1640" s="3">
        <v>1.8105999999999999E-5</v>
      </c>
      <c r="J1640" s="1">
        <v>440763.83185609599</v>
      </c>
      <c r="K1640" s="1">
        <v>371651.34361120698</v>
      </c>
      <c r="L1640" s="1">
        <v>438621.05758437299</v>
      </c>
      <c r="M1640" s="1">
        <v>371417.18826475798</v>
      </c>
      <c r="N1640" s="1">
        <v>15481.533344200499</v>
      </c>
      <c r="O1640" s="1">
        <v>30816.9282664686</v>
      </c>
      <c r="P1640" s="1">
        <v>69112.488244888998</v>
      </c>
      <c r="Q1640" s="1">
        <v>1.1859605499427199</v>
      </c>
      <c r="R1640" s="1">
        <v>7.4070242799623695E-2</v>
      </c>
      <c r="S1640" s="1">
        <f t="shared" si="50"/>
        <v>-4.7421774839655235</v>
      </c>
      <c r="T1640" s="1">
        <f t="shared" si="51"/>
        <v>4.7421774839655235</v>
      </c>
    </row>
    <row r="1641" spans="1:20" x14ac:dyDescent="0.2">
      <c r="A1641" s="1">
        <v>1751</v>
      </c>
      <c r="B1641" s="1">
        <v>1751</v>
      </c>
      <c r="C1641" s="1" t="s">
        <v>3518</v>
      </c>
      <c r="D1641" s="1" t="s">
        <v>19</v>
      </c>
      <c r="E1641" s="1" t="s">
        <v>19</v>
      </c>
      <c r="F1641" s="1" t="s">
        <v>3519</v>
      </c>
      <c r="G1641" s="1" t="b">
        <v>1</v>
      </c>
      <c r="H1641" s="1">
        <v>3.53096535999128</v>
      </c>
      <c r="I1641" s="1">
        <v>2.7799999999999999E-3</v>
      </c>
      <c r="J1641" s="1">
        <v>166269.28069355199</v>
      </c>
      <c r="K1641" s="1">
        <v>140161.94015750501</v>
      </c>
      <c r="L1641" s="1">
        <v>167299.227106698</v>
      </c>
      <c r="M1641" s="1">
        <v>137888.39298646801</v>
      </c>
      <c r="N1641" s="1">
        <v>15294.4639322277</v>
      </c>
      <c r="O1641" s="1">
        <v>16065.404700277501</v>
      </c>
      <c r="P1641" s="1">
        <v>26107.340536046999</v>
      </c>
      <c r="Q1641" s="1">
        <v>1.1862655475995101</v>
      </c>
      <c r="R1641" s="1">
        <v>7.4181917483756896E-2</v>
      </c>
      <c r="S1641" s="1">
        <f t="shared" si="50"/>
        <v>-2.5559552040819238</v>
      </c>
      <c r="T1641" s="1">
        <f t="shared" si="51"/>
        <v>2.5559552040819238</v>
      </c>
    </row>
    <row r="1642" spans="1:20" x14ac:dyDescent="0.2">
      <c r="A1642" s="1">
        <v>317</v>
      </c>
      <c r="B1642" s="1">
        <v>317</v>
      </c>
      <c r="C1642" s="1" t="s">
        <v>651</v>
      </c>
      <c r="D1642" s="1" t="s">
        <v>19</v>
      </c>
      <c r="E1642" s="1" t="s">
        <v>19</v>
      </c>
      <c r="F1642" s="1" t="s">
        <v>652</v>
      </c>
      <c r="G1642" s="1" t="b">
        <v>1</v>
      </c>
      <c r="H1642" s="1">
        <v>10.325564884186001</v>
      </c>
      <c r="I1642" s="3">
        <v>1.7557E-8</v>
      </c>
      <c r="J1642" s="1">
        <v>4906666.9865314299</v>
      </c>
      <c r="K1642" s="1">
        <v>4134185.3813863802</v>
      </c>
      <c r="L1642" s="1">
        <v>4868698.2622069502</v>
      </c>
      <c r="M1642" s="1">
        <v>4132056.7872995902</v>
      </c>
      <c r="N1642" s="1">
        <v>199495.58178406701</v>
      </c>
      <c r="O1642" s="1">
        <v>102828.697670302</v>
      </c>
      <c r="P1642" s="1">
        <v>772481.605145048</v>
      </c>
      <c r="Q1642" s="1">
        <v>1.1868521930881599</v>
      </c>
      <c r="R1642" s="1">
        <v>7.4396636626744603E-2</v>
      </c>
      <c r="S1642" s="1">
        <f t="shared" si="50"/>
        <v>-7.7555496908645702</v>
      </c>
      <c r="T1642" s="1">
        <f t="shared" si="51"/>
        <v>7.7555496908645702</v>
      </c>
    </row>
    <row r="1643" spans="1:20" x14ac:dyDescent="0.2">
      <c r="A1643" s="1">
        <v>1205</v>
      </c>
      <c r="B1643" s="1">
        <v>1205</v>
      </c>
      <c r="C1643" s="1" t="s">
        <v>2426</v>
      </c>
      <c r="D1643" s="1" t="s">
        <v>19</v>
      </c>
      <c r="E1643" s="1" t="s">
        <v>19</v>
      </c>
      <c r="F1643" s="1" t="s">
        <v>2427</v>
      </c>
      <c r="G1643" s="1" t="b">
        <v>1</v>
      </c>
      <c r="H1643" s="1">
        <v>1.5189233041196</v>
      </c>
      <c r="I1643" s="1">
        <v>0.14829000000000001</v>
      </c>
      <c r="J1643" s="1">
        <v>53459.3644006022</v>
      </c>
      <c r="K1643" s="1">
        <v>45039.8402906017</v>
      </c>
      <c r="L1643" s="1">
        <v>55741.777762835998</v>
      </c>
      <c r="M1643" s="1">
        <v>44842.053409301399</v>
      </c>
      <c r="N1643" s="1">
        <v>14004.1331805665</v>
      </c>
      <c r="O1643" s="1">
        <v>8967.5292644780893</v>
      </c>
      <c r="P1643" s="1">
        <v>8419.5241100004896</v>
      </c>
      <c r="Q1643" s="1">
        <v>1.18693503475316</v>
      </c>
      <c r="R1643" s="1">
        <v>7.4426949097530004E-2</v>
      </c>
      <c r="S1643" s="1">
        <f t="shared" si="50"/>
        <v>-0.82888813481956081</v>
      </c>
      <c r="T1643" s="1">
        <f t="shared" si="51"/>
        <v>0.82888813481956081</v>
      </c>
    </row>
    <row r="1644" spans="1:20" x14ac:dyDescent="0.2">
      <c r="A1644" s="1">
        <v>1446</v>
      </c>
      <c r="B1644" s="1">
        <v>1446</v>
      </c>
      <c r="C1644" s="1" t="s">
        <v>2908</v>
      </c>
      <c r="D1644" s="1" t="s">
        <v>19</v>
      </c>
      <c r="E1644" s="1" t="s">
        <v>19</v>
      </c>
      <c r="F1644" s="1" t="s">
        <v>2909</v>
      </c>
      <c r="G1644" s="1" t="b">
        <v>1</v>
      </c>
      <c r="H1644" s="1">
        <v>1.16698307664807</v>
      </c>
      <c r="I1644" s="1">
        <v>0.26032</v>
      </c>
      <c r="J1644" s="1">
        <v>97253.153977935304</v>
      </c>
      <c r="K1644" s="1">
        <v>81935.140886346693</v>
      </c>
      <c r="L1644" s="1">
        <v>97695.158457744605</v>
      </c>
      <c r="M1644" s="1">
        <v>87177.842101338101</v>
      </c>
      <c r="N1644" s="1">
        <v>25093.458921785499</v>
      </c>
      <c r="O1644" s="1">
        <v>30347.723547717302</v>
      </c>
      <c r="P1644" s="1">
        <v>15318.0130915886</v>
      </c>
      <c r="Q1644" s="1">
        <v>1.1869529108741801</v>
      </c>
      <c r="R1644" s="1">
        <v>7.4433489844940304E-2</v>
      </c>
      <c r="S1644" s="1">
        <f t="shared" si="50"/>
        <v>-0.58449246440721647</v>
      </c>
      <c r="T1644" s="1">
        <f t="shared" si="51"/>
        <v>0.58449246440721647</v>
      </c>
    </row>
    <row r="1645" spans="1:20" x14ac:dyDescent="0.2">
      <c r="A1645" s="1">
        <v>609</v>
      </c>
      <c r="B1645" s="1">
        <v>609</v>
      </c>
      <c r="C1645" s="1" t="s">
        <v>1235</v>
      </c>
      <c r="D1645" s="1" t="s">
        <v>19</v>
      </c>
      <c r="E1645" s="1" t="s">
        <v>19</v>
      </c>
      <c r="F1645" s="1" t="s">
        <v>1236</v>
      </c>
      <c r="G1645" s="1" t="b">
        <v>1</v>
      </c>
      <c r="H1645" s="1">
        <v>3.52743493100323</v>
      </c>
      <c r="I1645" s="1">
        <v>2.8E-3</v>
      </c>
      <c r="J1645" s="1">
        <v>345228.99251128599</v>
      </c>
      <c r="K1645" s="1">
        <v>290719.14297052799</v>
      </c>
      <c r="L1645" s="1">
        <v>334152.45418518101</v>
      </c>
      <c r="M1645" s="1">
        <v>299264.63681666699</v>
      </c>
      <c r="N1645" s="1">
        <v>41518.627071524701</v>
      </c>
      <c r="O1645" s="1">
        <v>20625.0293565391</v>
      </c>
      <c r="P1645" s="1">
        <v>54509.849540757503</v>
      </c>
      <c r="Q1645" s="1">
        <v>1.1875000352016201</v>
      </c>
      <c r="R1645" s="1">
        <v>7.4633631170897496E-2</v>
      </c>
      <c r="S1645" s="1">
        <f t="shared" si="50"/>
        <v>-2.5528419686577806</v>
      </c>
      <c r="T1645" s="1">
        <f t="shared" si="51"/>
        <v>2.5528419686577806</v>
      </c>
    </row>
    <row r="1646" spans="1:20" x14ac:dyDescent="0.2">
      <c r="A1646" s="1">
        <v>1361</v>
      </c>
      <c r="B1646" s="1">
        <v>1361</v>
      </c>
      <c r="C1646" s="1" t="s">
        <v>2738</v>
      </c>
      <c r="D1646" s="1" t="s">
        <v>19</v>
      </c>
      <c r="E1646" s="1" t="s">
        <v>19</v>
      </c>
      <c r="F1646" s="1" t="s">
        <v>2739</v>
      </c>
      <c r="G1646" s="1" t="b">
        <v>1</v>
      </c>
      <c r="H1646" s="1">
        <v>3.4970734665896499</v>
      </c>
      <c r="I1646" s="1">
        <v>2.98E-3</v>
      </c>
      <c r="J1646" s="1">
        <v>111262.414451387</v>
      </c>
      <c r="K1646" s="1">
        <v>93669.508554690605</v>
      </c>
      <c r="L1646" s="1">
        <v>110924.78608092701</v>
      </c>
      <c r="M1646" s="1">
        <v>89598.192119846906</v>
      </c>
      <c r="N1646" s="1">
        <v>7352.5976062086102</v>
      </c>
      <c r="O1646" s="1">
        <v>13180.114208462001</v>
      </c>
      <c r="P1646" s="1">
        <v>17592.9058966968</v>
      </c>
      <c r="Q1646" s="1">
        <v>1.18781891960525</v>
      </c>
      <c r="R1646" s="1">
        <v>7.4750238447925194E-2</v>
      </c>
      <c r="S1646" s="1">
        <f t="shared" si="50"/>
        <v>-2.5257837359237447</v>
      </c>
      <c r="T1646" s="1">
        <f t="shared" si="51"/>
        <v>2.5257837359237447</v>
      </c>
    </row>
    <row r="1647" spans="1:20" x14ac:dyDescent="0.2">
      <c r="A1647" s="1">
        <v>1196</v>
      </c>
      <c r="B1647" s="1">
        <v>1196</v>
      </c>
      <c r="C1647" s="1" t="s">
        <v>2408</v>
      </c>
      <c r="D1647" s="1" t="s">
        <v>19</v>
      </c>
      <c r="E1647" s="1" t="s">
        <v>19</v>
      </c>
      <c r="F1647" s="1" t="s">
        <v>2409</v>
      </c>
      <c r="G1647" s="1" t="b">
        <v>1</v>
      </c>
      <c r="H1647" s="1">
        <v>3.7241431330374999</v>
      </c>
      <c r="I1647" s="1">
        <v>1.8500000000000001E-3</v>
      </c>
      <c r="J1647" s="1">
        <v>656100.38943056006</v>
      </c>
      <c r="K1647" s="1">
        <v>552241.927113274</v>
      </c>
      <c r="L1647" s="1">
        <v>688106.25646584295</v>
      </c>
      <c r="M1647" s="1">
        <v>540306.59559860895</v>
      </c>
      <c r="N1647" s="1">
        <v>68827.5375289925</v>
      </c>
      <c r="O1647" s="1">
        <v>47564.4350311702</v>
      </c>
      <c r="P1647" s="1">
        <v>103858.462317286</v>
      </c>
      <c r="Q1647" s="1">
        <v>1.18806696344152</v>
      </c>
      <c r="R1647" s="1">
        <v>7.4840919629644398E-2</v>
      </c>
      <c r="S1647" s="1">
        <f t="shared" si="50"/>
        <v>-2.7328282715969863</v>
      </c>
      <c r="T1647" s="1">
        <f t="shared" si="51"/>
        <v>2.7328282715969863</v>
      </c>
    </row>
    <row r="1648" spans="1:20" x14ac:dyDescent="0.2">
      <c r="A1648" s="1">
        <v>163</v>
      </c>
      <c r="B1648" s="1">
        <v>163</v>
      </c>
      <c r="C1648" s="1" t="s">
        <v>343</v>
      </c>
      <c r="D1648" s="1" t="s">
        <v>19</v>
      </c>
      <c r="E1648" s="1" t="s">
        <v>19</v>
      </c>
      <c r="F1648" s="1" t="s">
        <v>344</v>
      </c>
      <c r="G1648" s="1" t="b">
        <v>1</v>
      </c>
      <c r="H1648" s="1">
        <v>11.4412649172545</v>
      </c>
      <c r="I1648" s="3">
        <v>4.0922000000000004E-9</v>
      </c>
      <c r="J1648" s="1">
        <v>807109.12394301104</v>
      </c>
      <c r="K1648" s="1">
        <v>678943.20498286595</v>
      </c>
      <c r="L1648" s="1">
        <v>805480.92706608598</v>
      </c>
      <c r="M1648" s="1">
        <v>687989.13099267602</v>
      </c>
      <c r="N1648" s="1">
        <v>17285.814397208898</v>
      </c>
      <c r="O1648" s="1">
        <v>28819.7706072984</v>
      </c>
      <c r="P1648" s="1">
        <v>128165.91896014501</v>
      </c>
      <c r="Q1648" s="1">
        <v>1.1887726661369</v>
      </c>
      <c r="R1648" s="1">
        <v>7.50988106473294E-2</v>
      </c>
      <c r="S1648" s="1">
        <f t="shared" si="50"/>
        <v>-8.388043148964325</v>
      </c>
      <c r="T1648" s="1">
        <f t="shared" si="51"/>
        <v>8.388043148964325</v>
      </c>
    </row>
    <row r="1649" spans="1:20" x14ac:dyDescent="0.2">
      <c r="A1649" s="1">
        <v>1568</v>
      </c>
      <c r="B1649" s="1">
        <v>1568</v>
      </c>
      <c r="C1649" s="1" t="s">
        <v>3152</v>
      </c>
      <c r="D1649" s="1" t="s">
        <v>19</v>
      </c>
      <c r="E1649" s="1" t="s">
        <v>19</v>
      </c>
      <c r="F1649" s="1" t="s">
        <v>3153</v>
      </c>
      <c r="G1649" s="1" t="b">
        <v>1</v>
      </c>
      <c r="H1649" s="1">
        <v>4.5340044864298799</v>
      </c>
      <c r="I1649" s="1">
        <v>3.4000000000000002E-4</v>
      </c>
      <c r="J1649" s="1">
        <v>178663.189740014</v>
      </c>
      <c r="K1649" s="1">
        <v>150286.713627372</v>
      </c>
      <c r="L1649" s="1">
        <v>172293.430562758</v>
      </c>
      <c r="M1649" s="1">
        <v>151614.70716047299</v>
      </c>
      <c r="N1649" s="1">
        <v>15616.700159669001</v>
      </c>
      <c r="O1649" s="1">
        <v>10423.4466187733</v>
      </c>
      <c r="P1649" s="1">
        <v>28376.4761126419</v>
      </c>
      <c r="Q1649" s="1">
        <v>1.18881560071238</v>
      </c>
      <c r="R1649" s="1">
        <v>7.5114495658462496E-2</v>
      </c>
      <c r="S1649" s="1">
        <f t="shared" si="50"/>
        <v>-3.4685210829577446</v>
      </c>
      <c r="T1649" s="1">
        <f t="shared" si="51"/>
        <v>3.4685210829577446</v>
      </c>
    </row>
    <row r="1650" spans="1:20" x14ac:dyDescent="0.2">
      <c r="A1650" s="1">
        <v>1756</v>
      </c>
      <c r="B1650" s="1">
        <v>1756</v>
      </c>
      <c r="C1650" s="1" t="s">
        <v>3528</v>
      </c>
      <c r="D1650" s="1" t="s">
        <v>19</v>
      </c>
      <c r="E1650" s="1" t="s">
        <v>19</v>
      </c>
      <c r="F1650" s="1" t="s">
        <v>3529</v>
      </c>
      <c r="G1650" s="1" t="b">
        <v>1</v>
      </c>
      <c r="H1650" s="1">
        <v>1.07689598378153</v>
      </c>
      <c r="I1650" s="1">
        <v>0.29749999999999999</v>
      </c>
      <c r="J1650" s="1">
        <v>15492.159031330601</v>
      </c>
      <c r="K1650" s="1">
        <v>13023.752066323899</v>
      </c>
      <c r="L1650" s="1">
        <v>15695.073136712101</v>
      </c>
      <c r="M1650" s="1">
        <v>14100.171632366801</v>
      </c>
      <c r="N1650" s="1">
        <v>2579.9479426344001</v>
      </c>
      <c r="O1650" s="1">
        <v>6374.1216590343702</v>
      </c>
      <c r="P1650" s="1">
        <v>2468.4069650067099</v>
      </c>
      <c r="Q1650" s="1">
        <v>1.1895311698530699</v>
      </c>
      <c r="R1650" s="1">
        <v>7.5375826548007105E-2</v>
      </c>
      <c r="S1650" s="1">
        <f t="shared" si="50"/>
        <v>-0.5265130299354317</v>
      </c>
      <c r="T1650" s="1">
        <f t="shared" si="51"/>
        <v>0.5265130299354317</v>
      </c>
    </row>
    <row r="1651" spans="1:20" x14ac:dyDescent="0.2">
      <c r="A1651" s="1">
        <v>678</v>
      </c>
      <c r="B1651" s="1">
        <v>678</v>
      </c>
      <c r="C1651" s="1" t="s">
        <v>1373</v>
      </c>
      <c r="D1651" s="1" t="s">
        <v>19</v>
      </c>
      <c r="E1651" s="1" t="s">
        <v>19</v>
      </c>
      <c r="F1651" s="1" t="s">
        <v>1374</v>
      </c>
      <c r="G1651" s="1" t="b">
        <v>1</v>
      </c>
      <c r="H1651" s="1">
        <v>5.1205951467360498</v>
      </c>
      <c r="I1651" s="1">
        <v>1E-4</v>
      </c>
      <c r="J1651" s="1">
        <v>788773.23457736999</v>
      </c>
      <c r="K1651" s="1">
        <v>662947.71254102304</v>
      </c>
      <c r="L1651" s="1">
        <v>782640.33711570897</v>
      </c>
      <c r="M1651" s="1">
        <v>661678.00370801101</v>
      </c>
      <c r="N1651" s="1">
        <v>56241.440481578997</v>
      </c>
      <c r="O1651" s="1">
        <v>47656.521850860801</v>
      </c>
      <c r="P1651" s="1">
        <v>125825.522036347</v>
      </c>
      <c r="Q1651" s="1">
        <v>1.1897970528536399</v>
      </c>
      <c r="R1651" s="1">
        <v>7.5472888835888902E-2</v>
      </c>
      <c r="S1651" s="1">
        <f t="shared" si="50"/>
        <v>-4</v>
      </c>
      <c r="T1651" s="1">
        <f t="shared" si="51"/>
        <v>4</v>
      </c>
    </row>
    <row r="1652" spans="1:20" x14ac:dyDescent="0.2">
      <c r="A1652" s="1">
        <v>1373</v>
      </c>
      <c r="B1652" s="1">
        <v>1373</v>
      </c>
      <c r="C1652" s="1" t="s">
        <v>2762</v>
      </c>
      <c r="D1652" s="1" t="s">
        <v>19</v>
      </c>
      <c r="E1652" s="1" t="s">
        <v>19</v>
      </c>
      <c r="F1652" s="1" t="s">
        <v>2763</v>
      </c>
      <c r="G1652" s="1" t="b">
        <v>1</v>
      </c>
      <c r="H1652" s="1">
        <v>9.5605029097078091</v>
      </c>
      <c r="I1652" s="3">
        <v>5.1146E-8</v>
      </c>
      <c r="J1652" s="1">
        <v>46268.045408099402</v>
      </c>
      <c r="K1652" s="1">
        <v>38877.263051080503</v>
      </c>
      <c r="L1652" s="1">
        <v>46214.408494080599</v>
      </c>
      <c r="M1652" s="1">
        <v>39166.057990721201</v>
      </c>
      <c r="N1652" s="1">
        <v>2068.7243476695899</v>
      </c>
      <c r="O1652" s="1">
        <v>1048.2786294805201</v>
      </c>
      <c r="P1652" s="1">
        <v>7390.7823570189503</v>
      </c>
      <c r="Q1652" s="1">
        <v>1.1901055212479399</v>
      </c>
      <c r="R1652" s="1">
        <v>7.5585470017736703E-2</v>
      </c>
      <c r="S1652" s="1">
        <f t="shared" si="50"/>
        <v>-7.2911883257026711</v>
      </c>
      <c r="T1652" s="1">
        <f t="shared" si="51"/>
        <v>7.2911883257026711</v>
      </c>
    </row>
    <row r="1653" spans="1:20" x14ac:dyDescent="0.2">
      <c r="A1653" s="1">
        <v>2019</v>
      </c>
      <c r="B1653" s="1">
        <v>2019</v>
      </c>
      <c r="C1653" s="1" t="s">
        <v>4051</v>
      </c>
      <c r="D1653" s="1" t="s">
        <v>19</v>
      </c>
      <c r="E1653" s="1" t="s">
        <v>19</v>
      </c>
      <c r="F1653" s="1" t="s">
        <v>4052</v>
      </c>
      <c r="G1653" s="1" t="b">
        <v>1</v>
      </c>
      <c r="H1653" s="1">
        <v>1.8002931512187501</v>
      </c>
      <c r="I1653" s="1">
        <v>9.0700000000000003E-2</v>
      </c>
      <c r="J1653" s="1">
        <v>39062.288501796596</v>
      </c>
      <c r="K1653" s="1">
        <v>32810.835381319703</v>
      </c>
      <c r="L1653" s="1">
        <v>40131.429030742598</v>
      </c>
      <c r="M1653" s="1">
        <v>29913.102424863198</v>
      </c>
      <c r="N1653" s="1">
        <v>8061.4219014800401</v>
      </c>
      <c r="O1653" s="1">
        <v>6598.1460834156896</v>
      </c>
      <c r="P1653" s="1">
        <v>6251.45312047691</v>
      </c>
      <c r="Q1653" s="1">
        <v>1.1905301418822201</v>
      </c>
      <c r="R1653" s="1">
        <v>7.5740395362408494E-2</v>
      </c>
      <c r="S1653" s="1">
        <f t="shared" si="50"/>
        <v>-1.0423927129399047</v>
      </c>
      <c r="T1653" s="1">
        <f t="shared" si="51"/>
        <v>1.0423927129399047</v>
      </c>
    </row>
    <row r="1654" spans="1:20" x14ac:dyDescent="0.2">
      <c r="A1654" s="1">
        <v>1465</v>
      </c>
      <c r="B1654" s="1">
        <v>1465</v>
      </c>
      <c r="C1654" s="1" t="s">
        <v>2946</v>
      </c>
      <c r="D1654" s="1" t="s">
        <v>19</v>
      </c>
      <c r="E1654" s="1" t="s">
        <v>19</v>
      </c>
      <c r="F1654" s="1" t="s">
        <v>2947</v>
      </c>
      <c r="G1654" s="1" t="b">
        <v>1</v>
      </c>
      <c r="H1654" s="1">
        <v>5.5020275326624999</v>
      </c>
      <c r="I1654" s="3">
        <v>4.8263000000000002E-5</v>
      </c>
      <c r="J1654" s="1">
        <v>132992.14055893599</v>
      </c>
      <c r="K1654" s="1">
        <v>111684.32831945</v>
      </c>
      <c r="L1654" s="1">
        <v>131861.78073944501</v>
      </c>
      <c r="M1654" s="1">
        <v>111555.23997952499</v>
      </c>
      <c r="N1654" s="1">
        <v>4957.7696192714202</v>
      </c>
      <c r="O1654" s="1">
        <v>10507.243424521201</v>
      </c>
      <c r="P1654" s="1">
        <v>21307.812239486899</v>
      </c>
      <c r="Q1654" s="1">
        <v>1.1907860535145101</v>
      </c>
      <c r="R1654" s="1">
        <v>7.58337395477824E-2</v>
      </c>
      <c r="S1654" s="1">
        <f t="shared" si="50"/>
        <v>-4.3163856860958685</v>
      </c>
      <c r="T1654" s="1">
        <f t="shared" si="51"/>
        <v>4.3163856860958685</v>
      </c>
    </row>
    <row r="1655" spans="1:20" x14ac:dyDescent="0.2">
      <c r="A1655" s="1">
        <v>994</v>
      </c>
      <c r="B1655" s="1">
        <v>994</v>
      </c>
      <c r="C1655" s="1" t="s">
        <v>2005</v>
      </c>
      <c r="D1655" s="1" t="s">
        <v>19</v>
      </c>
      <c r="E1655" s="1" t="s">
        <v>19</v>
      </c>
      <c r="F1655" s="1" t="s">
        <v>2006</v>
      </c>
      <c r="G1655" s="1" t="b">
        <v>1</v>
      </c>
      <c r="H1655" s="1">
        <v>2.9214341021768302</v>
      </c>
      <c r="I1655" s="1">
        <v>9.9900000000000006E-3</v>
      </c>
      <c r="J1655" s="1">
        <v>108500.34674516899</v>
      </c>
      <c r="K1655" s="1">
        <v>91099.363884256105</v>
      </c>
      <c r="L1655" s="1">
        <v>107685.00074539499</v>
      </c>
      <c r="M1655" s="1">
        <v>93257.933338885399</v>
      </c>
      <c r="N1655" s="1">
        <v>9339.35881776733</v>
      </c>
      <c r="O1655" s="1">
        <v>15234.0281124306</v>
      </c>
      <c r="P1655" s="1">
        <v>17400.9828609129</v>
      </c>
      <c r="Q1655" s="1">
        <v>1.1910110248741299</v>
      </c>
      <c r="R1655" s="1">
        <v>7.5915781650566394E-2</v>
      </c>
      <c r="S1655" s="1">
        <f t="shared" si="50"/>
        <v>-2.0004345117740177</v>
      </c>
      <c r="T1655" s="1">
        <f t="shared" si="51"/>
        <v>2.0004345117740177</v>
      </c>
    </row>
    <row r="1656" spans="1:20" x14ac:dyDescent="0.2">
      <c r="A1656" s="1">
        <v>498</v>
      </c>
      <c r="B1656" s="1">
        <v>498</v>
      </c>
      <c r="C1656" s="1" t="s">
        <v>1013</v>
      </c>
      <c r="D1656" s="1" t="s">
        <v>19</v>
      </c>
      <c r="E1656" s="1" t="s">
        <v>19</v>
      </c>
      <c r="F1656" s="1" t="s">
        <v>1014</v>
      </c>
      <c r="G1656" s="1" t="b">
        <v>1</v>
      </c>
      <c r="H1656" s="1">
        <v>6.3138077794659102</v>
      </c>
      <c r="I1656" s="3">
        <v>1.0304E-5</v>
      </c>
      <c r="J1656" s="1">
        <v>1204312.8660433299</v>
      </c>
      <c r="K1656" s="1">
        <v>1011084.72447377</v>
      </c>
      <c r="L1656" s="1">
        <v>1197251.9876913801</v>
      </c>
      <c r="M1656" s="1">
        <v>1045932.10882026</v>
      </c>
      <c r="N1656" s="1">
        <v>39621.076484409801</v>
      </c>
      <c r="O1656" s="1">
        <v>82822.978543507794</v>
      </c>
      <c r="P1656" s="1">
        <v>193228.14156955999</v>
      </c>
      <c r="Q1656" s="1">
        <v>1.19110974272718</v>
      </c>
      <c r="R1656" s="1">
        <v>7.5951776986698596E-2</v>
      </c>
      <c r="S1656" s="1">
        <f t="shared" si="50"/>
        <v>-4.9869941499842634</v>
      </c>
      <c r="T1656" s="1">
        <f t="shared" si="51"/>
        <v>4.9869941499842634</v>
      </c>
    </row>
    <row r="1657" spans="1:20" x14ac:dyDescent="0.2">
      <c r="A1657" s="1">
        <v>869</v>
      </c>
      <c r="B1657" s="1">
        <v>869</v>
      </c>
      <c r="C1657" s="1" t="s">
        <v>1755</v>
      </c>
      <c r="D1657" s="1" t="s">
        <v>19</v>
      </c>
      <c r="E1657" s="1" t="s">
        <v>19</v>
      </c>
      <c r="F1657" s="1" t="s">
        <v>1756</v>
      </c>
      <c r="G1657" s="1" t="b">
        <v>1</v>
      </c>
      <c r="H1657" s="1">
        <v>3.84122835687231</v>
      </c>
      <c r="I1657" s="1">
        <v>1.4400000000000001E-3</v>
      </c>
      <c r="J1657" s="1">
        <v>259017.72991058201</v>
      </c>
      <c r="K1657" s="1">
        <v>217390.85679049999</v>
      </c>
      <c r="L1657" s="1">
        <v>255863.71098932301</v>
      </c>
      <c r="M1657" s="1">
        <v>212458.14423528101</v>
      </c>
      <c r="N1657" s="1">
        <v>16282.5790849937</v>
      </c>
      <c r="O1657" s="1">
        <v>28139.232482523399</v>
      </c>
      <c r="P1657" s="1">
        <v>41626.8731200818</v>
      </c>
      <c r="Q1657" s="1">
        <v>1.19148401057271</v>
      </c>
      <c r="R1657" s="1">
        <v>7.6088218594655699E-2</v>
      </c>
      <c r="S1657" s="1">
        <f t="shared" si="50"/>
        <v>-2.8416375079047502</v>
      </c>
      <c r="T1657" s="1">
        <f t="shared" si="51"/>
        <v>2.8416375079047502</v>
      </c>
    </row>
    <row r="1658" spans="1:20" x14ac:dyDescent="0.2">
      <c r="A1658" s="1">
        <v>1642</v>
      </c>
      <c r="B1658" s="1">
        <v>1642</v>
      </c>
      <c r="C1658" s="1" t="s">
        <v>3300</v>
      </c>
      <c r="D1658" s="1" t="s">
        <v>19</v>
      </c>
      <c r="E1658" s="1" t="s">
        <v>19</v>
      </c>
      <c r="F1658" s="1" t="s">
        <v>3301</v>
      </c>
      <c r="G1658" s="1" t="b">
        <v>1</v>
      </c>
      <c r="H1658" s="1">
        <v>3.1581582746026702</v>
      </c>
      <c r="I1658" s="1">
        <v>6.0899999999999999E-3</v>
      </c>
      <c r="J1658" s="1">
        <v>195874.95387889</v>
      </c>
      <c r="K1658" s="1">
        <v>164369.942455771</v>
      </c>
      <c r="L1658" s="1">
        <v>198179.46424100499</v>
      </c>
      <c r="M1658" s="1">
        <v>166409.29259369601</v>
      </c>
      <c r="N1658" s="1">
        <v>19458.853676398801</v>
      </c>
      <c r="O1658" s="1">
        <v>22737.504327185201</v>
      </c>
      <c r="P1658" s="1">
        <v>31505.0114231193</v>
      </c>
      <c r="Q1658" s="1">
        <v>1.1916713661416301</v>
      </c>
      <c r="R1658" s="1">
        <v>7.6156504104448103E-2</v>
      </c>
      <c r="S1658" s="1">
        <f t="shared" si="50"/>
        <v>-2.2153827073671248</v>
      </c>
      <c r="T1658" s="1">
        <f t="shared" si="51"/>
        <v>2.2153827073671248</v>
      </c>
    </row>
    <row r="1659" spans="1:20" x14ac:dyDescent="0.2">
      <c r="A1659" s="1">
        <v>1301</v>
      </c>
      <c r="B1659" s="1">
        <v>1301</v>
      </c>
      <c r="C1659" s="1" t="s">
        <v>2618</v>
      </c>
      <c r="D1659" s="1" t="s">
        <v>19</v>
      </c>
      <c r="E1659" s="1" t="s">
        <v>19</v>
      </c>
      <c r="F1659" s="1" t="s">
        <v>2619</v>
      </c>
      <c r="G1659" s="1" t="b">
        <v>1</v>
      </c>
      <c r="H1659" s="1">
        <v>2.4931815458765398</v>
      </c>
      <c r="I1659" s="1">
        <v>2.4E-2</v>
      </c>
      <c r="J1659" s="1">
        <v>386051.18033694202</v>
      </c>
      <c r="K1659" s="1">
        <v>323862.28953834902</v>
      </c>
      <c r="L1659" s="1">
        <v>374953.67605541402</v>
      </c>
      <c r="M1659" s="1">
        <v>320962.13301545999</v>
      </c>
      <c r="N1659" s="1">
        <v>44430.903332954003</v>
      </c>
      <c r="O1659" s="1">
        <v>60212.437429968297</v>
      </c>
      <c r="P1659" s="1">
        <v>62188.890798592904</v>
      </c>
      <c r="Q1659" s="1">
        <v>1.19202263680418</v>
      </c>
      <c r="R1659" s="1">
        <v>7.6284502841966195E-2</v>
      </c>
      <c r="S1659" s="1">
        <f t="shared" si="50"/>
        <v>-1.6197887582883939</v>
      </c>
      <c r="T1659" s="1">
        <f t="shared" si="51"/>
        <v>1.6197887582883939</v>
      </c>
    </row>
    <row r="1660" spans="1:20" x14ac:dyDescent="0.2">
      <c r="A1660" s="1">
        <v>504</v>
      </c>
      <c r="B1660" s="1">
        <v>504</v>
      </c>
      <c r="C1660" s="1" t="s">
        <v>1025</v>
      </c>
      <c r="D1660" s="1" t="s">
        <v>19</v>
      </c>
      <c r="E1660" s="1" t="s">
        <v>19</v>
      </c>
      <c r="F1660" s="1" t="s">
        <v>1026</v>
      </c>
      <c r="G1660" s="1" t="b">
        <v>1</v>
      </c>
      <c r="H1660" s="1">
        <v>6.2684366062609103</v>
      </c>
      <c r="I1660" s="3">
        <v>1.1207E-5</v>
      </c>
      <c r="J1660" s="1">
        <v>1375895.8046681101</v>
      </c>
      <c r="K1660" s="1">
        <v>1154196.08962361</v>
      </c>
      <c r="L1660" s="1">
        <v>1363081.9164948501</v>
      </c>
      <c r="M1660" s="1">
        <v>1150113.4343677401</v>
      </c>
      <c r="N1660" s="1">
        <v>80949.059319052001</v>
      </c>
      <c r="O1660" s="1">
        <v>68593.511793325699</v>
      </c>
      <c r="P1660" s="1">
        <v>221699.71504449501</v>
      </c>
      <c r="Q1660" s="1">
        <v>1.1920814990083599</v>
      </c>
      <c r="R1660" s="1">
        <v>7.63059478200529E-2</v>
      </c>
      <c r="S1660" s="1">
        <f t="shared" si="50"/>
        <v>-4.9505106280664437</v>
      </c>
      <c r="T1660" s="1">
        <f t="shared" si="51"/>
        <v>4.9505106280664437</v>
      </c>
    </row>
    <row r="1661" spans="1:20" x14ac:dyDescent="0.2">
      <c r="A1661" s="1">
        <v>790</v>
      </c>
      <c r="B1661" s="1">
        <v>790</v>
      </c>
      <c r="C1661" s="1" t="s">
        <v>1597</v>
      </c>
      <c r="D1661" s="1" t="s">
        <v>19</v>
      </c>
      <c r="E1661" s="1" t="s">
        <v>19</v>
      </c>
      <c r="F1661" s="1" t="s">
        <v>1598</v>
      </c>
      <c r="G1661" s="1" t="b">
        <v>1</v>
      </c>
      <c r="H1661" s="1">
        <v>7.5665756734468204</v>
      </c>
      <c r="I1661" s="3">
        <v>1.1335E-6</v>
      </c>
      <c r="J1661" s="1">
        <v>705130.67258152703</v>
      </c>
      <c r="K1661" s="1">
        <v>591160.42215124401</v>
      </c>
      <c r="L1661" s="1">
        <v>700426.20906001504</v>
      </c>
      <c r="M1661" s="1">
        <v>583736.455865753</v>
      </c>
      <c r="N1661" s="1">
        <v>19842.3546782536</v>
      </c>
      <c r="O1661" s="1">
        <v>40597.348332886002</v>
      </c>
      <c r="P1661" s="1">
        <v>113970.25043028301</v>
      </c>
      <c r="Q1661" s="1">
        <v>1.1927907318550599</v>
      </c>
      <c r="R1661" s="1">
        <v>7.6564255931319894E-2</v>
      </c>
      <c r="S1661" s="1">
        <f t="shared" si="50"/>
        <v>-5.9455784755374639</v>
      </c>
      <c r="T1661" s="1">
        <f t="shared" si="51"/>
        <v>5.9455784755374639</v>
      </c>
    </row>
    <row r="1662" spans="1:20" x14ac:dyDescent="0.2">
      <c r="A1662" s="1">
        <v>1700</v>
      </c>
      <c r="B1662" s="1">
        <v>1700</v>
      </c>
      <c r="C1662" s="1" t="s">
        <v>3416</v>
      </c>
      <c r="D1662" s="1" t="s">
        <v>19</v>
      </c>
      <c r="E1662" s="1" t="s">
        <v>19</v>
      </c>
      <c r="F1662" s="1" t="s">
        <v>3417</v>
      </c>
      <c r="G1662" s="1" t="b">
        <v>1</v>
      </c>
      <c r="H1662" s="1">
        <v>1.24872094872909</v>
      </c>
      <c r="I1662" s="1">
        <v>0.22972999999999999</v>
      </c>
      <c r="J1662" s="1">
        <v>93997.282335581694</v>
      </c>
      <c r="K1662" s="1">
        <v>78749.795801802</v>
      </c>
      <c r="L1662" s="1">
        <v>90717.406120137093</v>
      </c>
      <c r="M1662" s="1">
        <v>75134.207540639807</v>
      </c>
      <c r="N1662" s="1">
        <v>24660.014888554098</v>
      </c>
      <c r="O1662" s="1">
        <v>27087.761632085399</v>
      </c>
      <c r="P1662" s="1">
        <v>15247.4865337797</v>
      </c>
      <c r="Q1662" s="1">
        <v>1.19361937867312</v>
      </c>
      <c r="R1662" s="1">
        <v>7.6865861052255097E-2</v>
      </c>
      <c r="S1662" s="1">
        <f t="shared" si="50"/>
        <v>-0.63878228741831822</v>
      </c>
      <c r="T1662" s="1">
        <f t="shared" si="51"/>
        <v>0.63878228741831822</v>
      </c>
    </row>
    <row r="1663" spans="1:20" x14ac:dyDescent="0.2">
      <c r="A1663" s="1">
        <v>1888</v>
      </c>
      <c r="B1663" s="1">
        <v>1888</v>
      </c>
      <c r="C1663" s="1" t="s">
        <v>3789</v>
      </c>
      <c r="D1663" s="1" t="s">
        <v>19</v>
      </c>
      <c r="E1663" s="1" t="s">
        <v>19</v>
      </c>
      <c r="F1663" s="1" t="s">
        <v>3790</v>
      </c>
      <c r="G1663" s="1" t="b">
        <v>1</v>
      </c>
      <c r="H1663" s="1">
        <v>4.6555829127238999</v>
      </c>
      <c r="I1663" s="1">
        <v>2.5999999999999998E-4</v>
      </c>
      <c r="J1663" s="1">
        <v>117799.102245845</v>
      </c>
      <c r="K1663" s="1">
        <v>98605.205565951896</v>
      </c>
      <c r="L1663" s="1">
        <v>116225.384587614</v>
      </c>
      <c r="M1663" s="1">
        <v>98049.246611930706</v>
      </c>
      <c r="N1663" s="1">
        <v>10272.9269325769</v>
      </c>
      <c r="O1663" s="1">
        <v>6887.81898600758</v>
      </c>
      <c r="P1663" s="1">
        <v>19193.896679892801</v>
      </c>
      <c r="Q1663" s="1">
        <v>1.1946539898145101</v>
      </c>
      <c r="R1663" s="1">
        <v>7.7242137858470797E-2</v>
      </c>
      <c r="S1663" s="1">
        <f t="shared" si="50"/>
        <v>-3.5850266520291822</v>
      </c>
      <c r="T1663" s="1">
        <f t="shared" si="51"/>
        <v>3.5850266520291822</v>
      </c>
    </row>
    <row r="1664" spans="1:20" x14ac:dyDescent="0.2">
      <c r="A1664" s="1">
        <v>877</v>
      </c>
      <c r="B1664" s="1">
        <v>877</v>
      </c>
      <c r="C1664" s="1" t="s">
        <v>1771</v>
      </c>
      <c r="D1664" s="1" t="s">
        <v>19</v>
      </c>
      <c r="E1664" s="1" t="s">
        <v>19</v>
      </c>
      <c r="F1664" s="1" t="s">
        <v>1772</v>
      </c>
      <c r="G1664" s="1" t="b">
        <v>1</v>
      </c>
      <c r="H1664" s="1">
        <v>6.8245810586906597</v>
      </c>
      <c r="I1664" s="3">
        <v>4.0833000000000004E-6</v>
      </c>
      <c r="J1664" s="1">
        <v>567802.41537956498</v>
      </c>
      <c r="K1664" s="1">
        <v>475254.87812814</v>
      </c>
      <c r="L1664" s="1">
        <v>561736.51145958202</v>
      </c>
      <c r="M1664" s="1">
        <v>467992.47036267299</v>
      </c>
      <c r="N1664" s="1">
        <v>26089.139138715698</v>
      </c>
      <c r="O1664" s="1">
        <v>31216.0474054689</v>
      </c>
      <c r="P1664" s="1">
        <v>92547.537251425194</v>
      </c>
      <c r="Q1664" s="1">
        <v>1.19473242992463</v>
      </c>
      <c r="R1664" s="1">
        <v>7.7270652381457097E-2</v>
      </c>
      <c r="S1664" s="1">
        <f t="shared" si="50"/>
        <v>-5.3889887112946582</v>
      </c>
      <c r="T1664" s="1">
        <f t="shared" si="51"/>
        <v>5.3889887112946582</v>
      </c>
    </row>
    <row r="1665" spans="1:20" x14ac:dyDescent="0.2">
      <c r="A1665" s="1">
        <v>685</v>
      </c>
      <c r="B1665" s="1">
        <v>685</v>
      </c>
      <c r="C1665" s="1" t="s">
        <v>1387</v>
      </c>
      <c r="D1665" s="1" t="s">
        <v>19</v>
      </c>
      <c r="E1665" s="1" t="s">
        <v>19</v>
      </c>
      <c r="F1665" s="1" t="s">
        <v>1388</v>
      </c>
      <c r="G1665" s="1" t="b">
        <v>1</v>
      </c>
      <c r="H1665" s="1">
        <v>7.0337811817938301</v>
      </c>
      <c r="I1665" s="3">
        <v>2.8238E-6</v>
      </c>
      <c r="J1665" s="1">
        <v>1493931.6909390399</v>
      </c>
      <c r="K1665" s="1">
        <v>1250256.76014467</v>
      </c>
      <c r="L1665" s="1">
        <v>1508724.47477144</v>
      </c>
      <c r="M1665" s="1">
        <v>1263976.6138681001</v>
      </c>
      <c r="N1665" s="1">
        <v>70285.158375017301</v>
      </c>
      <c r="O1665" s="1">
        <v>76560.806438171305</v>
      </c>
      <c r="P1665" s="1">
        <v>243674.93079437601</v>
      </c>
      <c r="Q1665" s="1">
        <v>1.1948999106121101</v>
      </c>
      <c r="R1665" s="1">
        <v>7.7331528640354696E-2</v>
      </c>
      <c r="S1665" s="1">
        <f t="shared" si="50"/>
        <v>-5.549166066108997</v>
      </c>
      <c r="T1665" s="1">
        <f t="shared" si="51"/>
        <v>5.549166066108997</v>
      </c>
    </row>
    <row r="1666" spans="1:20" x14ac:dyDescent="0.2">
      <c r="A1666" s="1">
        <v>841</v>
      </c>
      <c r="B1666" s="1">
        <v>841</v>
      </c>
      <c r="C1666" s="1" t="s">
        <v>1699</v>
      </c>
      <c r="D1666" s="1" t="s">
        <v>19</v>
      </c>
      <c r="E1666" s="1" t="s">
        <v>19</v>
      </c>
      <c r="F1666" s="1" t="s">
        <v>1700</v>
      </c>
      <c r="G1666" s="1" t="b">
        <v>1</v>
      </c>
      <c r="H1666" s="1">
        <v>4.5753468624454099</v>
      </c>
      <c r="I1666" s="1">
        <v>3.1E-4</v>
      </c>
      <c r="J1666" s="1">
        <v>1125658.91277927</v>
      </c>
      <c r="K1666" s="1">
        <v>941924.93213450594</v>
      </c>
      <c r="L1666" s="1">
        <v>1144080.0567354099</v>
      </c>
      <c r="M1666" s="1">
        <v>961935.33338229498</v>
      </c>
      <c r="N1666" s="1">
        <v>65482.1164521112</v>
      </c>
      <c r="O1666" s="1">
        <v>101121.881675809</v>
      </c>
      <c r="P1666" s="1">
        <v>183733.98064476601</v>
      </c>
      <c r="Q1666" s="1">
        <v>1.1950622330681999</v>
      </c>
      <c r="R1666" s="1">
        <v>7.7390521831743997E-2</v>
      </c>
      <c r="S1666" s="1">
        <f t="shared" ref="S1666:S1729" si="52">LOG(I1666)</f>
        <v>-3.5086383061657274</v>
      </c>
      <c r="T1666" s="1">
        <f t="shared" ref="T1666:T1729" si="53">-S1666</f>
        <v>3.5086383061657274</v>
      </c>
    </row>
    <row r="1667" spans="1:20" x14ac:dyDescent="0.2">
      <c r="A1667" s="1">
        <v>1714</v>
      </c>
      <c r="B1667" s="1">
        <v>1714</v>
      </c>
      <c r="C1667" s="1" t="s">
        <v>3444</v>
      </c>
      <c r="D1667" s="1" t="s">
        <v>19</v>
      </c>
      <c r="E1667" s="1" t="s">
        <v>19</v>
      </c>
      <c r="F1667" s="1" t="s">
        <v>3445</v>
      </c>
      <c r="G1667" s="1" t="b">
        <v>1</v>
      </c>
      <c r="H1667" s="1">
        <v>0.58280571727828001</v>
      </c>
      <c r="I1667" s="1">
        <v>0.56815000000000004</v>
      </c>
      <c r="J1667" s="1">
        <v>20809.022004951701</v>
      </c>
      <c r="K1667" s="1">
        <v>17403.448924675999</v>
      </c>
      <c r="L1667" s="1">
        <v>30089.3885851911</v>
      </c>
      <c r="M1667" s="1">
        <v>16980.5898561596</v>
      </c>
      <c r="N1667" s="1">
        <v>14175.5323112114</v>
      </c>
      <c r="O1667" s="1">
        <v>10313.2587477343</v>
      </c>
      <c r="P1667" s="1">
        <v>3405.5730802757498</v>
      </c>
      <c r="Q1667" s="1">
        <v>1.1956838035389099</v>
      </c>
      <c r="R1667" s="1">
        <v>7.76163464300023E-2</v>
      </c>
      <c r="S1667" s="1">
        <f t="shared" si="52"/>
        <v>-0.24553698898613555</v>
      </c>
      <c r="T1667" s="1">
        <f t="shared" si="53"/>
        <v>0.24553698898613555</v>
      </c>
    </row>
    <row r="1668" spans="1:20" x14ac:dyDescent="0.2">
      <c r="A1668" s="1">
        <v>2065</v>
      </c>
      <c r="B1668" s="1">
        <v>2065</v>
      </c>
      <c r="C1668" s="1" t="s">
        <v>4143</v>
      </c>
      <c r="D1668" s="1" t="s">
        <v>19</v>
      </c>
      <c r="E1668" s="1" t="s">
        <v>19</v>
      </c>
      <c r="F1668" s="1" t="s">
        <v>4144</v>
      </c>
      <c r="G1668" s="1" t="b">
        <v>1</v>
      </c>
      <c r="H1668" s="1">
        <v>2.2222978539781102</v>
      </c>
      <c r="I1668" s="1">
        <v>4.1029999999999997E-2</v>
      </c>
      <c r="J1668" s="1">
        <v>90702.057269594297</v>
      </c>
      <c r="K1668" s="1">
        <v>75844.0575688955</v>
      </c>
      <c r="L1668" s="1">
        <v>93140.726263713193</v>
      </c>
      <c r="M1668" s="1">
        <v>78016.897437527805</v>
      </c>
      <c r="N1668" s="1">
        <v>17566.933870559798</v>
      </c>
      <c r="O1668" s="1">
        <v>9680.4355308916693</v>
      </c>
      <c r="P1668" s="1">
        <v>14857.9997006988</v>
      </c>
      <c r="Q1668" s="1">
        <v>1.1959019622229701</v>
      </c>
      <c r="R1668" s="1">
        <v>7.7695578472847901E-2</v>
      </c>
      <c r="S1668" s="1">
        <f t="shared" si="52"/>
        <v>-1.3868984830330875</v>
      </c>
      <c r="T1668" s="1">
        <f t="shared" si="53"/>
        <v>1.3868984830330875</v>
      </c>
    </row>
    <row r="1669" spans="1:20" x14ac:dyDescent="0.2">
      <c r="A1669" s="1">
        <v>1656</v>
      </c>
      <c r="B1669" s="1">
        <v>1656</v>
      </c>
      <c r="C1669" s="1" t="s">
        <v>3328</v>
      </c>
      <c r="D1669" s="1" t="s">
        <v>19</v>
      </c>
      <c r="E1669" s="1" t="s">
        <v>19</v>
      </c>
      <c r="F1669" s="1" t="s">
        <v>3329</v>
      </c>
      <c r="G1669" s="1" t="b">
        <v>1</v>
      </c>
      <c r="H1669" s="1">
        <v>1.0970698118626501</v>
      </c>
      <c r="I1669" s="1">
        <v>0.28885</v>
      </c>
      <c r="J1669" s="1">
        <v>44168.146929440503</v>
      </c>
      <c r="K1669" s="1">
        <v>36931.548021276001</v>
      </c>
      <c r="L1669" s="1">
        <v>46255.662097782799</v>
      </c>
      <c r="M1669" s="1">
        <v>43783.295796728002</v>
      </c>
      <c r="N1669" s="1">
        <v>12293.658632647601</v>
      </c>
      <c r="O1669" s="1">
        <v>15506.973570100699</v>
      </c>
      <c r="P1669" s="1">
        <v>7236.5989081644702</v>
      </c>
      <c r="Q1669" s="1">
        <v>1.19594626534462</v>
      </c>
      <c r="R1669" s="1">
        <v>7.7711666952912803E-2</v>
      </c>
      <c r="S1669" s="1">
        <f t="shared" si="52"/>
        <v>-0.53932762812256851</v>
      </c>
      <c r="T1669" s="1">
        <f t="shared" si="53"/>
        <v>0.53932762812256851</v>
      </c>
    </row>
    <row r="1670" spans="1:20" x14ac:dyDescent="0.2">
      <c r="A1670" s="1">
        <v>2082</v>
      </c>
      <c r="B1670" s="1">
        <v>2082</v>
      </c>
      <c r="C1670" s="1" t="s">
        <v>4177</v>
      </c>
      <c r="D1670" s="1" t="s">
        <v>19</v>
      </c>
      <c r="E1670" s="1" t="s">
        <v>19</v>
      </c>
      <c r="F1670" s="1" t="s">
        <v>4178</v>
      </c>
      <c r="G1670" s="1" t="b">
        <v>1</v>
      </c>
      <c r="H1670" s="1">
        <v>0.61879624163534197</v>
      </c>
      <c r="I1670" s="1">
        <v>0.54476000000000002</v>
      </c>
      <c r="J1670" s="1">
        <v>36870.714572170102</v>
      </c>
      <c r="K1670" s="1">
        <v>30815.003746686802</v>
      </c>
      <c r="L1670" s="1">
        <v>45499.717283871003</v>
      </c>
      <c r="M1670" s="1">
        <v>42091.920310875801</v>
      </c>
      <c r="N1670" s="1">
        <v>19660.007332855901</v>
      </c>
      <c r="O1670" s="1">
        <v>21804.240368951199</v>
      </c>
      <c r="P1670" s="1">
        <v>6055.7108254833201</v>
      </c>
      <c r="Q1670" s="1">
        <v>1.1965182569914301</v>
      </c>
      <c r="R1670" s="1">
        <v>7.7919329652459193E-2</v>
      </c>
      <c r="S1670" s="1">
        <f t="shared" si="52"/>
        <v>-0.26379478879174306</v>
      </c>
      <c r="T1670" s="1">
        <f t="shared" si="53"/>
        <v>0.26379478879174306</v>
      </c>
    </row>
    <row r="1671" spans="1:20" x14ac:dyDescent="0.2">
      <c r="A1671" s="1">
        <v>1753</v>
      </c>
      <c r="B1671" s="1">
        <v>1753</v>
      </c>
      <c r="C1671" s="1" t="s">
        <v>3522</v>
      </c>
      <c r="D1671" s="1" t="s">
        <v>19</v>
      </c>
      <c r="E1671" s="1" t="s">
        <v>19</v>
      </c>
      <c r="F1671" s="1" t="s">
        <v>3523</v>
      </c>
      <c r="G1671" s="1" t="b">
        <v>1</v>
      </c>
      <c r="H1671" s="1">
        <v>2.9840974133631</v>
      </c>
      <c r="I1671" s="1">
        <v>8.77E-3</v>
      </c>
      <c r="J1671" s="1">
        <v>43047.561647055401</v>
      </c>
      <c r="K1671" s="1">
        <v>35973.751455434904</v>
      </c>
      <c r="L1671" s="1">
        <v>43176.201935193902</v>
      </c>
      <c r="M1671" s="1">
        <v>34906.815129790397</v>
      </c>
      <c r="N1671" s="1">
        <v>4764.9744533825897</v>
      </c>
      <c r="O1671" s="1">
        <v>5279.0675982872499</v>
      </c>
      <c r="P1671" s="1">
        <v>7073.8101916205096</v>
      </c>
      <c r="Q1671" s="1">
        <v>1.19663810154422</v>
      </c>
      <c r="R1671" s="1">
        <v>7.7962826875548799E-2</v>
      </c>
      <c r="S1671" s="1">
        <f t="shared" si="52"/>
        <v>-2.0570004066339593</v>
      </c>
      <c r="T1671" s="1">
        <f t="shared" si="53"/>
        <v>2.0570004066339593</v>
      </c>
    </row>
    <row r="1672" spans="1:20" x14ac:dyDescent="0.2">
      <c r="A1672" s="1">
        <v>1094</v>
      </c>
      <c r="B1672" s="1">
        <v>1094</v>
      </c>
      <c r="C1672" s="1" t="s">
        <v>2205</v>
      </c>
      <c r="D1672" s="1" t="s">
        <v>19</v>
      </c>
      <c r="E1672" s="1" t="s">
        <v>19</v>
      </c>
      <c r="F1672" s="1" t="s">
        <v>2206</v>
      </c>
      <c r="G1672" s="1" t="b">
        <v>1</v>
      </c>
      <c r="H1672" s="1">
        <v>2.0518989172820299</v>
      </c>
      <c r="I1672" s="1">
        <v>5.6919999999999998E-2</v>
      </c>
      <c r="J1672" s="1">
        <v>194016.56793331401</v>
      </c>
      <c r="K1672" s="1">
        <v>162107.115244958</v>
      </c>
      <c r="L1672" s="1">
        <v>183225.80381769501</v>
      </c>
      <c r="M1672" s="1">
        <v>164357.06346740099</v>
      </c>
      <c r="N1672" s="1">
        <v>29094.5148461973</v>
      </c>
      <c r="O1672" s="1">
        <v>36470.021228226098</v>
      </c>
      <c r="P1672" s="1">
        <v>31909.452688355701</v>
      </c>
      <c r="Q1672" s="1">
        <v>1.1968417773651601</v>
      </c>
      <c r="R1672" s="1">
        <v>7.8036740415512396E-2</v>
      </c>
      <c r="S1672" s="1">
        <f t="shared" si="52"/>
        <v>-1.2447351085877534</v>
      </c>
      <c r="T1672" s="1">
        <f t="shared" si="53"/>
        <v>1.2447351085877534</v>
      </c>
    </row>
    <row r="1673" spans="1:20" x14ac:dyDescent="0.2">
      <c r="A1673" s="1">
        <v>1048</v>
      </c>
      <c r="B1673" s="1">
        <v>1048</v>
      </c>
      <c r="C1673" s="1" t="s">
        <v>2113</v>
      </c>
      <c r="D1673" s="1" t="s">
        <v>19</v>
      </c>
      <c r="E1673" s="1" t="s">
        <v>19</v>
      </c>
      <c r="F1673" s="1" t="s">
        <v>2114</v>
      </c>
      <c r="G1673" s="1" t="b">
        <v>1</v>
      </c>
      <c r="H1673" s="1">
        <v>3.5308509882435701</v>
      </c>
      <c r="I1673" s="1">
        <v>2.7799999999999999E-3</v>
      </c>
      <c r="J1673" s="1">
        <v>605589.75388082804</v>
      </c>
      <c r="K1673" s="1">
        <v>505981.15826608002</v>
      </c>
      <c r="L1673" s="1">
        <v>595766.12118663301</v>
      </c>
      <c r="M1673" s="1">
        <v>510672.660468538</v>
      </c>
      <c r="N1673" s="1">
        <v>80238.259805572001</v>
      </c>
      <c r="O1673" s="1">
        <v>26917.124735384801</v>
      </c>
      <c r="P1673" s="1">
        <v>99608.595614747799</v>
      </c>
      <c r="Q1673" s="1">
        <v>1.1968622625318499</v>
      </c>
      <c r="R1673" s="1">
        <v>7.8044173744536594E-2</v>
      </c>
      <c r="S1673" s="1">
        <f t="shared" si="52"/>
        <v>-2.5559552040819238</v>
      </c>
      <c r="T1673" s="1">
        <f t="shared" si="53"/>
        <v>2.5559552040819238</v>
      </c>
    </row>
    <row r="1674" spans="1:20" x14ac:dyDescent="0.2">
      <c r="A1674" s="1">
        <v>280</v>
      </c>
      <c r="B1674" s="1">
        <v>280</v>
      </c>
      <c r="C1674" s="1" t="s">
        <v>577</v>
      </c>
      <c r="D1674" s="1" t="s">
        <v>19</v>
      </c>
      <c r="E1674" s="1" t="s">
        <v>19</v>
      </c>
      <c r="F1674" s="1" t="s">
        <v>578</v>
      </c>
      <c r="G1674" s="1" t="b">
        <v>1</v>
      </c>
      <c r="H1674" s="1">
        <v>3.8770821504385</v>
      </c>
      <c r="I1674" s="1">
        <v>1.34E-3</v>
      </c>
      <c r="J1674" s="1">
        <v>160544.94666864199</v>
      </c>
      <c r="K1674" s="1">
        <v>134062.21521475801</v>
      </c>
      <c r="L1674" s="1">
        <v>161749.63031372</v>
      </c>
      <c r="M1674" s="1">
        <v>133655.35037083999</v>
      </c>
      <c r="N1674" s="1">
        <v>11281.331943220001</v>
      </c>
      <c r="O1674" s="1">
        <v>17106.8210821828</v>
      </c>
      <c r="P1674" s="1">
        <v>26482.7314538838</v>
      </c>
      <c r="Q1674" s="1">
        <v>1.19754060763102</v>
      </c>
      <c r="R1674" s="1">
        <v>7.8290248910037802E-2</v>
      </c>
      <c r="S1674" s="1">
        <f t="shared" si="52"/>
        <v>-2.8728952016351923</v>
      </c>
      <c r="T1674" s="1">
        <f t="shared" si="53"/>
        <v>2.8728952016351923</v>
      </c>
    </row>
    <row r="1675" spans="1:20" x14ac:dyDescent="0.2">
      <c r="A1675" s="1">
        <v>1215</v>
      </c>
      <c r="B1675" s="1">
        <v>1215</v>
      </c>
      <c r="C1675" s="1" t="s">
        <v>2446</v>
      </c>
      <c r="D1675" s="1" t="s">
        <v>19</v>
      </c>
      <c r="E1675" s="1" t="s">
        <v>19</v>
      </c>
      <c r="F1675" s="1" t="s">
        <v>2447</v>
      </c>
      <c r="G1675" s="1" t="b">
        <v>1</v>
      </c>
      <c r="H1675" s="1">
        <v>3.5631971005269998</v>
      </c>
      <c r="I1675" s="1">
        <v>2.5899999999999999E-3</v>
      </c>
      <c r="J1675" s="1">
        <v>170982.50034013801</v>
      </c>
      <c r="K1675" s="1">
        <v>142765.13251606</v>
      </c>
      <c r="L1675" s="1">
        <v>168760.78853902401</v>
      </c>
      <c r="M1675" s="1">
        <v>138847.24476667499</v>
      </c>
      <c r="N1675" s="1">
        <v>13284.786699791401</v>
      </c>
      <c r="O1675" s="1">
        <v>19695.834394220499</v>
      </c>
      <c r="P1675" s="1">
        <v>28217.367824077399</v>
      </c>
      <c r="Q1675" s="1">
        <v>1.1976488749513301</v>
      </c>
      <c r="R1675" s="1">
        <v>7.8329510855831397E-2</v>
      </c>
      <c r="S1675" s="1">
        <f t="shared" si="52"/>
        <v>-2.5867002359187481</v>
      </c>
      <c r="T1675" s="1">
        <f t="shared" si="53"/>
        <v>2.5867002359187481</v>
      </c>
    </row>
    <row r="1676" spans="1:20" x14ac:dyDescent="0.2">
      <c r="A1676" s="1">
        <v>2015</v>
      </c>
      <c r="B1676" s="1">
        <v>2015</v>
      </c>
      <c r="C1676" s="1" t="s">
        <v>4043</v>
      </c>
      <c r="D1676" s="1" t="s">
        <v>19</v>
      </c>
      <c r="E1676" s="1" t="s">
        <v>19</v>
      </c>
      <c r="F1676" s="1" t="s">
        <v>4044</v>
      </c>
      <c r="G1676" s="1" t="b">
        <v>1</v>
      </c>
      <c r="H1676" s="1">
        <v>1.45875929637368</v>
      </c>
      <c r="I1676" s="1">
        <v>0.16397999999999999</v>
      </c>
      <c r="J1676" s="1">
        <v>49829.6672862009</v>
      </c>
      <c r="K1676" s="1">
        <v>41603.381687064597</v>
      </c>
      <c r="L1676" s="1">
        <v>52164.982527045097</v>
      </c>
      <c r="M1676" s="1">
        <v>43125.470196436101</v>
      </c>
      <c r="N1676" s="1">
        <v>9809.2039943301406</v>
      </c>
      <c r="O1676" s="1">
        <v>13783.6206463668</v>
      </c>
      <c r="P1676" s="1">
        <v>8226.2855991363303</v>
      </c>
      <c r="Q1676" s="1">
        <v>1.19773117630229</v>
      </c>
      <c r="R1676" s="1">
        <v>7.8359354155701694E-2</v>
      </c>
      <c r="S1676" s="1">
        <f t="shared" si="52"/>
        <v>-0.78520911792369574</v>
      </c>
      <c r="T1676" s="1">
        <f t="shared" si="53"/>
        <v>0.78520911792369574</v>
      </c>
    </row>
    <row r="1677" spans="1:20" x14ac:dyDescent="0.2">
      <c r="A1677" s="1">
        <v>1626</v>
      </c>
      <c r="B1677" s="1">
        <v>1626</v>
      </c>
      <c r="C1677" s="1" t="s">
        <v>3268</v>
      </c>
      <c r="D1677" s="1" t="s">
        <v>19</v>
      </c>
      <c r="E1677" s="1" t="s">
        <v>19</v>
      </c>
      <c r="F1677" s="1" t="s">
        <v>3269</v>
      </c>
      <c r="G1677" s="1" t="b">
        <v>1</v>
      </c>
      <c r="H1677" s="1">
        <v>0.29144343533273898</v>
      </c>
      <c r="I1677" s="1">
        <v>0.77446000000000004</v>
      </c>
      <c r="J1677" s="1">
        <v>12554.329278753899</v>
      </c>
      <c r="K1677" s="1">
        <v>10478.3312485932</v>
      </c>
      <c r="L1677" s="1">
        <v>1838.41619783786</v>
      </c>
      <c r="M1677" s="1">
        <v>2408.41041709002</v>
      </c>
      <c r="N1677" s="1">
        <v>17409.3846847848</v>
      </c>
      <c r="O1677" s="1">
        <v>12392.252276617401</v>
      </c>
      <c r="P1677" s="1">
        <v>2075.9980301607002</v>
      </c>
      <c r="Q1677" s="1">
        <v>1.19812296260814</v>
      </c>
      <c r="R1677" s="1">
        <v>7.8501391710884202E-2</v>
      </c>
      <c r="S1677" s="1">
        <f t="shared" si="52"/>
        <v>-0.11100100815381968</v>
      </c>
      <c r="T1677" s="1">
        <f t="shared" si="53"/>
        <v>0.11100100815381968</v>
      </c>
    </row>
    <row r="1678" spans="1:20" x14ac:dyDescent="0.2">
      <c r="A1678" s="1">
        <v>401</v>
      </c>
      <c r="B1678" s="1">
        <v>401</v>
      </c>
      <c r="C1678" s="1" t="s">
        <v>819</v>
      </c>
      <c r="D1678" s="1" t="s">
        <v>19</v>
      </c>
      <c r="E1678" s="1" t="s">
        <v>19</v>
      </c>
      <c r="F1678" s="1" t="s">
        <v>820</v>
      </c>
      <c r="G1678" s="1" t="b">
        <v>1</v>
      </c>
      <c r="H1678" s="1">
        <v>5.1335175708264398</v>
      </c>
      <c r="I1678" s="1">
        <v>1E-4</v>
      </c>
      <c r="J1678" s="1">
        <v>1033898.76140862</v>
      </c>
      <c r="K1678" s="1">
        <v>862878.48175821896</v>
      </c>
      <c r="L1678" s="1">
        <v>1057230.25724525</v>
      </c>
      <c r="M1678" s="1">
        <v>899546.63100678602</v>
      </c>
      <c r="N1678" s="1">
        <v>41625.8645345802</v>
      </c>
      <c r="O1678" s="1">
        <v>90862.294420768201</v>
      </c>
      <c r="P1678" s="1">
        <v>171020.27965040499</v>
      </c>
      <c r="Q1678" s="1">
        <v>1.19819740932921</v>
      </c>
      <c r="R1678" s="1">
        <v>7.85283762498038E-2</v>
      </c>
      <c r="S1678" s="1">
        <f t="shared" si="52"/>
        <v>-4</v>
      </c>
      <c r="T1678" s="1">
        <f t="shared" si="53"/>
        <v>4</v>
      </c>
    </row>
    <row r="1679" spans="1:20" x14ac:dyDescent="0.2">
      <c r="A1679" s="1">
        <v>1204</v>
      </c>
      <c r="B1679" s="1">
        <v>1204</v>
      </c>
      <c r="C1679" s="1" t="s">
        <v>2424</v>
      </c>
      <c r="D1679" s="1" t="s">
        <v>19</v>
      </c>
      <c r="E1679" s="1" t="s">
        <v>19</v>
      </c>
      <c r="F1679" s="1" t="s">
        <v>2425</v>
      </c>
      <c r="G1679" s="1" t="b">
        <v>1</v>
      </c>
      <c r="H1679" s="1">
        <v>6.1989692338451903</v>
      </c>
      <c r="I1679" s="3">
        <v>1.2751E-5</v>
      </c>
      <c r="J1679" s="1">
        <v>359496.88337628799</v>
      </c>
      <c r="K1679" s="1">
        <v>299861.49463868502</v>
      </c>
      <c r="L1679" s="1">
        <v>359751.85792141501</v>
      </c>
      <c r="M1679" s="1">
        <v>303099.75715033099</v>
      </c>
      <c r="N1679" s="1">
        <v>12221.5195937877</v>
      </c>
      <c r="O1679" s="1">
        <v>26145.181286589599</v>
      </c>
      <c r="P1679" s="1">
        <v>59635.388737603003</v>
      </c>
      <c r="Q1679" s="1">
        <v>1.1988764473059801</v>
      </c>
      <c r="R1679" s="1">
        <v>7.8774428288112E-2</v>
      </c>
      <c r="S1679" s="1">
        <f t="shared" si="52"/>
        <v>-4.8944557542534266</v>
      </c>
      <c r="T1679" s="1">
        <f t="shared" si="53"/>
        <v>4.8944557542534266</v>
      </c>
    </row>
    <row r="1680" spans="1:20" x14ac:dyDescent="0.2">
      <c r="A1680" s="1">
        <v>2035</v>
      </c>
      <c r="B1680" s="1">
        <v>2035</v>
      </c>
      <c r="C1680" s="1" t="s">
        <v>4083</v>
      </c>
      <c r="D1680" s="1" t="s">
        <v>19</v>
      </c>
      <c r="E1680" s="1" t="s">
        <v>19</v>
      </c>
      <c r="F1680" s="1" t="s">
        <v>4084</v>
      </c>
      <c r="G1680" s="1" t="b">
        <v>1</v>
      </c>
      <c r="H1680" s="1">
        <v>1.1426462451449999</v>
      </c>
      <c r="I1680" s="1">
        <v>0.27</v>
      </c>
      <c r="J1680" s="1">
        <v>18283.363677357102</v>
      </c>
      <c r="K1680" s="1">
        <v>15247.4523358154</v>
      </c>
      <c r="L1680" s="1">
        <v>20796.078020779001</v>
      </c>
      <c r="M1680" s="1">
        <v>15274.3847260853</v>
      </c>
      <c r="N1680" s="1">
        <v>6101.5664725223496</v>
      </c>
      <c r="O1680" s="1">
        <v>5128.6989897879203</v>
      </c>
      <c r="P1680" s="1">
        <v>3035.91134154172</v>
      </c>
      <c r="Q1680" s="1">
        <v>1.19910941675224</v>
      </c>
      <c r="R1680" s="1">
        <v>7.8858813560598803E-2</v>
      </c>
      <c r="S1680" s="1">
        <f t="shared" si="52"/>
        <v>-0.56863623584101264</v>
      </c>
      <c r="T1680" s="1">
        <f t="shared" si="53"/>
        <v>0.56863623584101264</v>
      </c>
    </row>
    <row r="1681" spans="1:20" x14ac:dyDescent="0.2">
      <c r="A1681" s="1">
        <v>1674</v>
      </c>
      <c r="B1681" s="1">
        <v>1674</v>
      </c>
      <c r="C1681" s="1" t="s">
        <v>3364</v>
      </c>
      <c r="D1681" s="1" t="s">
        <v>19</v>
      </c>
      <c r="E1681" s="1" t="s">
        <v>19</v>
      </c>
      <c r="F1681" s="1" t="s">
        <v>3365</v>
      </c>
      <c r="G1681" s="1" t="b">
        <v>1</v>
      </c>
      <c r="H1681" s="1">
        <v>2.3575253591113499</v>
      </c>
      <c r="I1681" s="1">
        <v>3.1460000000000002E-2</v>
      </c>
      <c r="J1681" s="1">
        <v>105657.991421192</v>
      </c>
      <c r="K1681" s="1">
        <v>88086.719485065696</v>
      </c>
      <c r="L1681" s="1">
        <v>107576.130787923</v>
      </c>
      <c r="M1681" s="1">
        <v>88420.492770034994</v>
      </c>
      <c r="N1681" s="1">
        <v>9850.4609725234805</v>
      </c>
      <c r="O1681" s="1">
        <v>20073.102884909698</v>
      </c>
      <c r="P1681" s="1">
        <v>17571.271936125799</v>
      </c>
      <c r="Q1681" s="1">
        <v>1.19947697040874</v>
      </c>
      <c r="R1681" s="1">
        <v>7.8991914062568599E-2</v>
      </c>
      <c r="S1681" s="1">
        <f t="shared" si="52"/>
        <v>-1.502241281712732</v>
      </c>
      <c r="T1681" s="1">
        <f t="shared" si="53"/>
        <v>1.502241281712732</v>
      </c>
    </row>
    <row r="1682" spans="1:20" x14ac:dyDescent="0.2">
      <c r="A1682" s="1">
        <v>713</v>
      </c>
      <c r="B1682" s="1">
        <v>713</v>
      </c>
      <c r="C1682" s="1" t="s">
        <v>1443</v>
      </c>
      <c r="D1682" s="1" t="s">
        <v>19</v>
      </c>
      <c r="E1682" s="1" t="s">
        <v>19</v>
      </c>
      <c r="F1682" s="1" t="s">
        <v>1444</v>
      </c>
      <c r="G1682" s="1" t="b">
        <v>1</v>
      </c>
      <c r="H1682" s="1">
        <v>2.18310944707344</v>
      </c>
      <c r="I1682" s="1">
        <v>4.4269999999999997E-2</v>
      </c>
      <c r="J1682" s="1">
        <v>1478623.77537718</v>
      </c>
      <c r="K1682" s="1">
        <v>1232587.7244808199</v>
      </c>
      <c r="L1682" s="1">
        <v>1575740.5627375599</v>
      </c>
      <c r="M1682" s="1">
        <v>1239751.22395296</v>
      </c>
      <c r="N1682" s="1">
        <v>242042.89390740401</v>
      </c>
      <c r="O1682" s="1">
        <v>236064.59048959901</v>
      </c>
      <c r="P1682" s="1">
        <v>246036.05089635999</v>
      </c>
      <c r="Q1682" s="1">
        <v>1.19960936330109</v>
      </c>
      <c r="R1682" s="1">
        <v>7.9039846895865407E-2</v>
      </c>
      <c r="S1682" s="1">
        <f t="shared" si="52"/>
        <v>-1.353890478021152</v>
      </c>
      <c r="T1682" s="1">
        <f t="shared" si="53"/>
        <v>1.353890478021152</v>
      </c>
    </row>
    <row r="1683" spans="1:20" x14ac:dyDescent="0.2">
      <c r="A1683" s="1">
        <v>1376</v>
      </c>
      <c r="B1683" s="1">
        <v>1376</v>
      </c>
      <c r="C1683" s="1" t="s">
        <v>2768</v>
      </c>
      <c r="D1683" s="1" t="s">
        <v>19</v>
      </c>
      <c r="E1683" s="1" t="s">
        <v>19</v>
      </c>
      <c r="F1683" s="1" t="s">
        <v>2769</v>
      </c>
      <c r="G1683" s="1" t="b">
        <v>1</v>
      </c>
      <c r="H1683" s="1">
        <v>2.94222498472489</v>
      </c>
      <c r="I1683" s="1">
        <v>9.5600000000000008E-3</v>
      </c>
      <c r="J1683" s="1">
        <v>511891.57567352499</v>
      </c>
      <c r="K1683" s="1">
        <v>426551.77892158699</v>
      </c>
      <c r="L1683" s="1">
        <v>549068.40093803499</v>
      </c>
      <c r="M1683" s="1">
        <v>413893.75117325003</v>
      </c>
      <c r="N1683" s="1">
        <v>64276.424493360202</v>
      </c>
      <c r="O1683" s="1">
        <v>58653.653254122801</v>
      </c>
      <c r="P1683" s="1">
        <v>85339.7967519378</v>
      </c>
      <c r="Q1683" s="1">
        <v>1.2000690208529801</v>
      </c>
      <c r="R1683" s="1">
        <v>7.9206224808929193E-2</v>
      </c>
      <c r="S1683" s="1">
        <f t="shared" si="52"/>
        <v>-2.0195421077239</v>
      </c>
      <c r="T1683" s="1">
        <f t="shared" si="53"/>
        <v>2.0195421077239</v>
      </c>
    </row>
    <row r="1684" spans="1:20" x14ac:dyDescent="0.2">
      <c r="A1684" s="1">
        <v>689</v>
      </c>
      <c r="B1684" s="1">
        <v>689</v>
      </c>
      <c r="C1684" s="1" t="s">
        <v>1395</v>
      </c>
      <c r="D1684" s="1" t="s">
        <v>19</v>
      </c>
      <c r="E1684" s="1" t="s">
        <v>19</v>
      </c>
      <c r="F1684" s="1" t="s">
        <v>1396</v>
      </c>
      <c r="G1684" s="1" t="b">
        <v>1</v>
      </c>
      <c r="H1684" s="1">
        <v>0.69215834881293103</v>
      </c>
      <c r="I1684" s="1">
        <v>0.49875999999999998</v>
      </c>
      <c r="J1684" s="1">
        <v>556882.19081930199</v>
      </c>
      <c r="K1684" s="1">
        <v>464034.04113640997</v>
      </c>
      <c r="L1684" s="1">
        <v>448082.96000908501</v>
      </c>
      <c r="M1684" s="1">
        <v>367506.22383945901</v>
      </c>
      <c r="N1684" s="1">
        <v>299320.30040982401</v>
      </c>
      <c r="O1684" s="1">
        <v>268991.24780719401</v>
      </c>
      <c r="P1684" s="1">
        <v>92848.149682892297</v>
      </c>
      <c r="Q1684" s="1">
        <v>1.20008909142853</v>
      </c>
      <c r="R1684" s="1">
        <v>7.9213488113930197E-2</v>
      </c>
      <c r="S1684" s="1">
        <f t="shared" si="52"/>
        <v>-0.30210838373370402</v>
      </c>
      <c r="T1684" s="1">
        <f t="shared" si="53"/>
        <v>0.30210838373370402</v>
      </c>
    </row>
    <row r="1685" spans="1:20" x14ac:dyDescent="0.2">
      <c r="A1685" s="1">
        <v>1868</v>
      </c>
      <c r="B1685" s="1">
        <v>1868</v>
      </c>
      <c r="C1685" s="1" t="s">
        <v>3749</v>
      </c>
      <c r="D1685" s="1" t="s">
        <v>19</v>
      </c>
      <c r="E1685" s="1" t="s">
        <v>19</v>
      </c>
      <c r="F1685" s="1" t="s">
        <v>3750</v>
      </c>
      <c r="G1685" s="1" t="b">
        <v>1</v>
      </c>
      <c r="H1685" s="1">
        <v>1.35394639200931</v>
      </c>
      <c r="I1685" s="1">
        <v>0.19456999999999999</v>
      </c>
      <c r="J1685" s="1">
        <v>4885.7820377787302</v>
      </c>
      <c r="K1685" s="1">
        <v>4071.00441980395</v>
      </c>
      <c r="L1685" s="1">
        <v>5175.8552508328103</v>
      </c>
      <c r="M1685" s="1">
        <v>4109.6504039811998</v>
      </c>
      <c r="N1685" s="1">
        <v>1187.4451897259901</v>
      </c>
      <c r="O1685" s="1">
        <v>1359.8619424208</v>
      </c>
      <c r="P1685" s="1">
        <v>814.77761797477694</v>
      </c>
      <c r="Q1685" s="1">
        <v>1.2001416687270501</v>
      </c>
      <c r="R1685" s="1">
        <v>7.9232514643384003E-2</v>
      </c>
      <c r="S1685" s="1">
        <f t="shared" si="52"/>
        <v>-0.71092412110178005</v>
      </c>
      <c r="T1685" s="1">
        <f t="shared" si="53"/>
        <v>0.71092412110178005</v>
      </c>
    </row>
    <row r="1686" spans="1:20" x14ac:dyDescent="0.2">
      <c r="A1686" s="1">
        <v>420</v>
      </c>
      <c r="B1686" s="1">
        <v>420</v>
      </c>
      <c r="C1686" s="1" t="s">
        <v>857</v>
      </c>
      <c r="D1686" s="1" t="s">
        <v>19</v>
      </c>
      <c r="E1686" s="1" t="s">
        <v>19</v>
      </c>
      <c r="F1686" s="1" t="s">
        <v>858</v>
      </c>
      <c r="G1686" s="1" t="b">
        <v>1</v>
      </c>
      <c r="H1686" s="1">
        <v>2.6080759176456101</v>
      </c>
      <c r="I1686" s="1">
        <v>1.9029999999999998E-2</v>
      </c>
      <c r="J1686" s="1">
        <v>365827.52573316498</v>
      </c>
      <c r="K1686" s="1">
        <v>304703.83623710403</v>
      </c>
      <c r="L1686" s="1">
        <v>366207.51551036403</v>
      </c>
      <c r="M1686" s="1">
        <v>298761.24825445999</v>
      </c>
      <c r="N1686" s="1">
        <v>51310.135496301402</v>
      </c>
      <c r="O1686" s="1">
        <v>48068.886642630103</v>
      </c>
      <c r="P1686" s="1">
        <v>61123.689496061001</v>
      </c>
      <c r="Q1686" s="1">
        <v>1.20060032801326</v>
      </c>
      <c r="R1686" s="1">
        <v>7.9398457672469003E-2</v>
      </c>
      <c r="S1686" s="1">
        <f t="shared" si="52"/>
        <v>-1.7205612117129796</v>
      </c>
      <c r="T1686" s="1">
        <f t="shared" si="53"/>
        <v>1.7205612117129796</v>
      </c>
    </row>
    <row r="1687" spans="1:20" x14ac:dyDescent="0.2">
      <c r="A1687" s="1">
        <v>1091</v>
      </c>
      <c r="B1687" s="1">
        <v>1091</v>
      </c>
      <c r="C1687" s="1" t="s">
        <v>2199</v>
      </c>
      <c r="D1687" s="1" t="s">
        <v>19</v>
      </c>
      <c r="E1687" s="1" t="s">
        <v>19</v>
      </c>
      <c r="F1687" s="1" t="s">
        <v>2200</v>
      </c>
      <c r="G1687" s="1" t="b">
        <v>1</v>
      </c>
      <c r="H1687" s="1">
        <v>1.99346578019698</v>
      </c>
      <c r="I1687" s="1">
        <v>6.3549999999999995E-2</v>
      </c>
      <c r="J1687" s="1">
        <v>85440.007011040405</v>
      </c>
      <c r="K1687" s="1">
        <v>71118.511344829807</v>
      </c>
      <c r="L1687" s="1">
        <v>88262.434298977794</v>
      </c>
      <c r="M1687" s="1">
        <v>76262.118432254094</v>
      </c>
      <c r="N1687" s="1">
        <v>10271.276999743801</v>
      </c>
      <c r="O1687" s="1">
        <v>18947.769077926601</v>
      </c>
      <c r="P1687" s="1">
        <v>14321.4956662106</v>
      </c>
      <c r="Q1687" s="1">
        <v>1.2013750765503299</v>
      </c>
      <c r="R1687" s="1">
        <v>7.9678617931847398E-2</v>
      </c>
      <c r="S1687" s="1">
        <f t="shared" si="52"/>
        <v>-1.1968844451099732</v>
      </c>
      <c r="T1687" s="1">
        <f t="shared" si="53"/>
        <v>1.1968844451099732</v>
      </c>
    </row>
    <row r="1688" spans="1:20" x14ac:dyDescent="0.2">
      <c r="A1688" s="1">
        <v>1314</v>
      </c>
      <c r="B1688" s="1">
        <v>1314</v>
      </c>
      <c r="C1688" s="1" t="s">
        <v>2644</v>
      </c>
      <c r="D1688" s="1" t="s">
        <v>19</v>
      </c>
      <c r="E1688" s="1" t="s">
        <v>19</v>
      </c>
      <c r="F1688" s="1" t="s">
        <v>2645</v>
      </c>
      <c r="G1688" s="1" t="b">
        <v>1</v>
      </c>
      <c r="H1688" s="1">
        <v>3.4345727465251601</v>
      </c>
      <c r="I1688" s="1">
        <v>3.3999999999999998E-3</v>
      </c>
      <c r="J1688" s="1">
        <v>215862.065362536</v>
      </c>
      <c r="K1688" s="1">
        <v>179646.419884164</v>
      </c>
      <c r="L1688" s="1">
        <v>214575.12990831601</v>
      </c>
      <c r="M1688" s="1">
        <v>174254.60022566901</v>
      </c>
      <c r="N1688" s="1">
        <v>26125.5318671963</v>
      </c>
      <c r="O1688" s="1">
        <v>17836.016263769401</v>
      </c>
      <c r="P1688" s="1">
        <v>36215.6454783722</v>
      </c>
      <c r="Q1688" s="1">
        <v>1.20159402843499</v>
      </c>
      <c r="R1688" s="1">
        <v>7.9757761351024706E-2</v>
      </c>
      <c r="S1688" s="1">
        <f t="shared" si="52"/>
        <v>-2.4685210829577451</v>
      </c>
      <c r="T1688" s="1">
        <f t="shared" si="53"/>
        <v>2.4685210829577451</v>
      </c>
    </row>
    <row r="1689" spans="1:20" x14ac:dyDescent="0.2">
      <c r="A1689" s="1">
        <v>1396</v>
      </c>
      <c r="B1689" s="1">
        <v>1396</v>
      </c>
      <c r="C1689" s="1" t="s">
        <v>2808</v>
      </c>
      <c r="D1689" s="1" t="s">
        <v>19</v>
      </c>
      <c r="E1689" s="1" t="s">
        <v>19</v>
      </c>
      <c r="F1689" s="1" t="s">
        <v>2809</v>
      </c>
      <c r="G1689" s="1" t="b">
        <v>1</v>
      </c>
      <c r="H1689" s="1">
        <v>3.5561765831957102</v>
      </c>
      <c r="I1689" s="1">
        <v>2.63E-3</v>
      </c>
      <c r="J1689" s="1">
        <v>408891.41344418499</v>
      </c>
      <c r="K1689" s="1">
        <v>340128.643882579</v>
      </c>
      <c r="L1689" s="1">
        <v>409968.75189012598</v>
      </c>
      <c r="M1689" s="1">
        <v>359054.29593169998</v>
      </c>
      <c r="N1689" s="1">
        <v>20934.999926322002</v>
      </c>
      <c r="O1689" s="1">
        <v>54099.044442167396</v>
      </c>
      <c r="P1689" s="1">
        <v>68762.769561605804</v>
      </c>
      <c r="Q1689" s="1">
        <v>1.2021669471194101</v>
      </c>
      <c r="R1689" s="1">
        <v>7.9964783122710506E-2</v>
      </c>
      <c r="S1689" s="1">
        <f t="shared" si="52"/>
        <v>-2.580044251510242</v>
      </c>
      <c r="T1689" s="1">
        <f t="shared" si="53"/>
        <v>2.580044251510242</v>
      </c>
    </row>
    <row r="1690" spans="1:20" x14ac:dyDescent="0.2">
      <c r="A1690" s="1">
        <v>18</v>
      </c>
      <c r="B1690" s="1">
        <v>18</v>
      </c>
      <c r="C1690" s="1" t="s">
        <v>53</v>
      </c>
      <c r="D1690" s="1" t="s">
        <v>19</v>
      </c>
      <c r="E1690" s="1" t="s">
        <v>19</v>
      </c>
      <c r="F1690" s="1" t="s">
        <v>54</v>
      </c>
      <c r="G1690" s="1" t="b">
        <v>1</v>
      </c>
      <c r="H1690" s="1">
        <v>4.9655980486273696</v>
      </c>
      <c r="I1690" s="1">
        <v>1.3999999999999999E-4</v>
      </c>
      <c r="J1690" s="1">
        <v>493642.43173166702</v>
      </c>
      <c r="K1690" s="1">
        <v>410457.387418926</v>
      </c>
      <c r="L1690" s="1">
        <v>491652.50892049097</v>
      </c>
      <c r="M1690" s="1">
        <v>424508.168825684</v>
      </c>
      <c r="N1690" s="1">
        <v>40947.159135034701</v>
      </c>
      <c r="O1690" s="1">
        <v>29138.933049817399</v>
      </c>
      <c r="P1690" s="1">
        <v>83185.044312740705</v>
      </c>
      <c r="Q1690" s="1">
        <v>1.2026642639710601</v>
      </c>
      <c r="R1690" s="1">
        <v>8.0144406512919403E-2</v>
      </c>
      <c r="S1690" s="1">
        <f t="shared" si="52"/>
        <v>-3.8538719643217618</v>
      </c>
      <c r="T1690" s="1">
        <f t="shared" si="53"/>
        <v>3.8538719643217618</v>
      </c>
    </row>
    <row r="1691" spans="1:20" x14ac:dyDescent="0.2">
      <c r="A1691" s="1">
        <v>1172</v>
      </c>
      <c r="B1691" s="1">
        <v>1172</v>
      </c>
      <c r="C1691" s="1" t="s">
        <v>2360</v>
      </c>
      <c r="D1691" s="1" t="s">
        <v>19</v>
      </c>
      <c r="E1691" s="1" t="s">
        <v>19</v>
      </c>
      <c r="F1691" s="1" t="s">
        <v>2361</v>
      </c>
      <c r="G1691" s="1" t="b">
        <v>1</v>
      </c>
      <c r="H1691" s="1">
        <v>2.8073353264396799</v>
      </c>
      <c r="I1691" s="1">
        <v>1.265E-2</v>
      </c>
      <c r="J1691" s="1">
        <v>264519.70188393298</v>
      </c>
      <c r="K1691" s="1">
        <v>219929.351430607</v>
      </c>
      <c r="L1691" s="1">
        <v>261362.02119473901</v>
      </c>
      <c r="M1691" s="1">
        <v>229835.12256619599</v>
      </c>
      <c r="N1691" s="1">
        <v>22601.549362752899</v>
      </c>
      <c r="O1691" s="1">
        <v>41949.304756068901</v>
      </c>
      <c r="P1691" s="1">
        <v>44590.350453325598</v>
      </c>
      <c r="Q1691" s="1">
        <v>1.20274851975542</v>
      </c>
      <c r="R1691" s="1">
        <v>8.0174831080777206E-2</v>
      </c>
      <c r="S1691" s="1">
        <f t="shared" si="52"/>
        <v>-1.8979094744881633</v>
      </c>
      <c r="T1691" s="1">
        <f t="shared" si="53"/>
        <v>1.8979094744881633</v>
      </c>
    </row>
    <row r="1692" spans="1:20" x14ac:dyDescent="0.2">
      <c r="A1692" s="1">
        <v>1397</v>
      </c>
      <c r="B1692" s="1">
        <v>1397</v>
      </c>
      <c r="C1692" s="1" t="s">
        <v>2810</v>
      </c>
      <c r="D1692" s="1" t="s">
        <v>19</v>
      </c>
      <c r="E1692" s="1" t="s">
        <v>19</v>
      </c>
      <c r="F1692" s="1" t="s">
        <v>2811</v>
      </c>
      <c r="G1692" s="1" t="b">
        <v>1</v>
      </c>
      <c r="H1692" s="1">
        <v>2.8682150267567201</v>
      </c>
      <c r="I1692" s="1">
        <v>1.115E-2</v>
      </c>
      <c r="J1692" s="1">
        <v>145347.94802196199</v>
      </c>
      <c r="K1692" s="1">
        <v>120754.877711334</v>
      </c>
      <c r="L1692" s="1">
        <v>142358.89370833701</v>
      </c>
      <c r="M1692" s="1">
        <v>131765.892553413</v>
      </c>
      <c r="N1692" s="1">
        <v>9346.6241172298396</v>
      </c>
      <c r="O1692" s="1">
        <v>23964.8789616256</v>
      </c>
      <c r="P1692" s="1">
        <v>24593.070310628202</v>
      </c>
      <c r="Q1692" s="1">
        <v>1.20366109242741</v>
      </c>
      <c r="R1692" s="1">
        <v>8.0504222463500197E-2</v>
      </c>
      <c r="S1692" s="1">
        <f t="shared" si="52"/>
        <v>-1.9527251326158206</v>
      </c>
      <c r="T1692" s="1">
        <f t="shared" si="53"/>
        <v>1.9527251326158206</v>
      </c>
    </row>
    <row r="1693" spans="1:20" x14ac:dyDescent="0.2">
      <c r="A1693" s="1">
        <v>2032</v>
      </c>
      <c r="B1693" s="1">
        <v>2032</v>
      </c>
      <c r="C1693" s="1" t="s">
        <v>4077</v>
      </c>
      <c r="D1693" s="1" t="s">
        <v>19</v>
      </c>
      <c r="E1693" s="1" t="s">
        <v>19</v>
      </c>
      <c r="F1693" s="1" t="s">
        <v>4078</v>
      </c>
      <c r="G1693" s="1" t="b">
        <v>1</v>
      </c>
      <c r="H1693" s="1">
        <v>2.0000689479830598</v>
      </c>
      <c r="I1693" s="1">
        <v>6.2759999999999996E-2</v>
      </c>
      <c r="J1693" s="1">
        <v>79336.931882208897</v>
      </c>
      <c r="K1693" s="1">
        <v>65904.860141925295</v>
      </c>
      <c r="L1693" s="1">
        <v>87446.532799058099</v>
      </c>
      <c r="M1693" s="1">
        <v>67438.934397579302</v>
      </c>
      <c r="N1693" s="1">
        <v>17777.569015877099</v>
      </c>
      <c r="O1693" s="1">
        <v>9480.3107775953595</v>
      </c>
      <c r="P1693" s="1">
        <v>13432.0717402836</v>
      </c>
      <c r="Q1693" s="1">
        <v>1.2038100333019099</v>
      </c>
      <c r="R1693" s="1">
        <v>8.0557958684315506E-2</v>
      </c>
      <c r="S1693" s="1">
        <f t="shared" si="52"/>
        <v>-1.2023170650851009</v>
      </c>
      <c r="T1693" s="1">
        <f t="shared" si="53"/>
        <v>1.2023170650851009</v>
      </c>
    </row>
    <row r="1694" spans="1:20" x14ac:dyDescent="0.2">
      <c r="A1694" s="1">
        <v>771</v>
      </c>
      <c r="B1694" s="1">
        <v>771</v>
      </c>
      <c r="C1694" s="1" t="s">
        <v>1559</v>
      </c>
      <c r="D1694" s="1" t="s">
        <v>19</v>
      </c>
      <c r="E1694" s="1" t="s">
        <v>19</v>
      </c>
      <c r="F1694" s="1" t="s">
        <v>1560</v>
      </c>
      <c r="G1694" s="1" t="b">
        <v>1</v>
      </c>
      <c r="H1694" s="1">
        <v>11.5715013305204</v>
      </c>
      <c r="I1694" s="3">
        <v>3.4779000000000002E-9</v>
      </c>
      <c r="J1694" s="1">
        <v>591485.28831550002</v>
      </c>
      <c r="K1694" s="1">
        <v>491136.15793039103</v>
      </c>
      <c r="L1694" s="1">
        <v>596071.69575585402</v>
      </c>
      <c r="M1694" s="1">
        <v>488881.14440138597</v>
      </c>
      <c r="N1694" s="1">
        <v>18450.056811518702</v>
      </c>
      <c r="O1694" s="1">
        <v>18342.3582214458</v>
      </c>
      <c r="P1694" s="1">
        <v>100349.13038510901</v>
      </c>
      <c r="Q1694" s="1">
        <v>1.2043203880731801</v>
      </c>
      <c r="R1694" s="1">
        <v>8.0742038634742996E-2</v>
      </c>
      <c r="S1694" s="1">
        <f t="shared" si="52"/>
        <v>-8.4586829094156943</v>
      </c>
      <c r="T1694" s="1">
        <f t="shared" si="53"/>
        <v>8.4586829094156943</v>
      </c>
    </row>
    <row r="1695" spans="1:20" x14ac:dyDescent="0.2">
      <c r="A1695" s="1">
        <v>1146</v>
      </c>
      <c r="B1695" s="1">
        <v>1146</v>
      </c>
      <c r="C1695" s="1" t="s">
        <v>2308</v>
      </c>
      <c r="D1695" s="1" t="s">
        <v>19</v>
      </c>
      <c r="E1695" s="1" t="s">
        <v>19</v>
      </c>
      <c r="F1695" s="1" t="s">
        <v>2309</v>
      </c>
      <c r="G1695" s="1" t="b">
        <v>1</v>
      </c>
      <c r="H1695" s="1">
        <v>3.45423842783334</v>
      </c>
      <c r="I1695" s="1">
        <v>3.2599999999999999E-3</v>
      </c>
      <c r="J1695" s="1">
        <v>275723.02584983601</v>
      </c>
      <c r="K1695" s="1">
        <v>228937.14671037899</v>
      </c>
      <c r="L1695" s="1">
        <v>277923.71759162901</v>
      </c>
      <c r="M1695" s="1">
        <v>228142.76222391799</v>
      </c>
      <c r="N1695" s="1">
        <v>21901.270525236301</v>
      </c>
      <c r="O1695" s="1">
        <v>34225.895364377502</v>
      </c>
      <c r="P1695" s="1">
        <v>46785.879139456702</v>
      </c>
      <c r="Q1695" s="1">
        <v>1.2043612398063299</v>
      </c>
      <c r="R1695" s="1">
        <v>8.0756770081255605E-2</v>
      </c>
      <c r="S1695" s="1">
        <f t="shared" si="52"/>
        <v>-2.4867823999320611</v>
      </c>
      <c r="T1695" s="1">
        <f t="shared" si="53"/>
        <v>2.4867823999320611</v>
      </c>
    </row>
    <row r="1696" spans="1:20" x14ac:dyDescent="0.2">
      <c r="A1696" s="1">
        <v>1483</v>
      </c>
      <c r="B1696" s="1">
        <v>1483</v>
      </c>
      <c r="C1696" s="1" t="s">
        <v>2982</v>
      </c>
      <c r="D1696" s="1" t="s">
        <v>19</v>
      </c>
      <c r="E1696" s="1" t="s">
        <v>19</v>
      </c>
      <c r="F1696" s="1" t="s">
        <v>2983</v>
      </c>
      <c r="G1696" s="1" t="b">
        <v>1</v>
      </c>
      <c r="H1696" s="1">
        <v>6.5014398786516203</v>
      </c>
      <c r="I1696" s="3">
        <v>7.3037000000000001E-6</v>
      </c>
      <c r="J1696" s="1">
        <v>72277.1210355816</v>
      </c>
      <c r="K1696" s="1">
        <v>60010.292247892903</v>
      </c>
      <c r="L1696" s="1">
        <v>74086.433971542705</v>
      </c>
      <c r="M1696" s="1">
        <v>61112.466453725501</v>
      </c>
      <c r="N1696" s="1">
        <v>4996.4221833094998</v>
      </c>
      <c r="O1696" s="1">
        <v>2659.9687892394099</v>
      </c>
      <c r="P1696" s="1">
        <v>12266.828787688701</v>
      </c>
      <c r="Q1696" s="1">
        <v>1.2044120821311199</v>
      </c>
      <c r="R1696" s="1">
        <v>8.0775103513385002E-2</v>
      </c>
      <c r="S1696" s="1">
        <f t="shared" si="52"/>
        <v>-5.1364570737843183</v>
      </c>
      <c r="T1696" s="1">
        <f t="shared" si="53"/>
        <v>5.1364570737843183</v>
      </c>
    </row>
    <row r="1697" spans="1:20" x14ac:dyDescent="0.2">
      <c r="A1697" s="1">
        <v>851</v>
      </c>
      <c r="B1697" s="1">
        <v>851</v>
      </c>
      <c r="C1697" s="1" t="s">
        <v>1719</v>
      </c>
      <c r="D1697" s="1" t="s">
        <v>19</v>
      </c>
      <c r="E1697" s="1" t="s">
        <v>19</v>
      </c>
      <c r="F1697" s="1" t="s">
        <v>1720</v>
      </c>
      <c r="G1697" s="1" t="b">
        <v>1</v>
      </c>
      <c r="H1697" s="1">
        <v>1.54841040329214</v>
      </c>
      <c r="I1697" s="1">
        <v>0.14107</v>
      </c>
      <c r="J1697" s="1">
        <v>175349.89438170599</v>
      </c>
      <c r="K1697" s="1">
        <v>145504.42318979101</v>
      </c>
      <c r="L1697" s="1">
        <v>159718.23857045401</v>
      </c>
      <c r="M1697" s="1">
        <v>140603.431661985</v>
      </c>
      <c r="N1697" s="1">
        <v>49760.9313380979</v>
      </c>
      <c r="O1697" s="1">
        <v>29454.1867589004</v>
      </c>
      <c r="P1697" s="1">
        <v>29845.471191914599</v>
      </c>
      <c r="Q1697" s="1">
        <v>1.20511727779564</v>
      </c>
      <c r="R1697" s="1">
        <v>8.1029312986488994E-2</v>
      </c>
      <c r="S1697" s="1">
        <f t="shared" si="52"/>
        <v>-0.85056533365683118</v>
      </c>
      <c r="T1697" s="1">
        <f t="shared" si="53"/>
        <v>0.85056533365683118</v>
      </c>
    </row>
    <row r="1698" spans="1:20" x14ac:dyDescent="0.2">
      <c r="A1698" s="1">
        <v>2029</v>
      </c>
      <c r="B1698" s="1">
        <v>2029</v>
      </c>
      <c r="C1698" s="1" t="s">
        <v>4071</v>
      </c>
      <c r="D1698" s="1" t="s">
        <v>19</v>
      </c>
      <c r="E1698" s="1" t="s">
        <v>19</v>
      </c>
      <c r="F1698" s="1" t="s">
        <v>4072</v>
      </c>
      <c r="G1698" s="1" t="b">
        <v>1</v>
      </c>
      <c r="H1698" s="1">
        <v>0.50206314068550395</v>
      </c>
      <c r="I1698" s="1">
        <v>0.62246000000000001</v>
      </c>
      <c r="J1698" s="1">
        <v>2630.48011518766</v>
      </c>
      <c r="K1698" s="1">
        <v>2182.3735953287801</v>
      </c>
      <c r="L1698" s="1">
        <v>2020.1688109880499</v>
      </c>
      <c r="M1698" s="1">
        <v>2202.5132813790301</v>
      </c>
      <c r="N1698" s="1">
        <v>2224.54279340828</v>
      </c>
      <c r="O1698" s="1">
        <v>1490.2687426053101</v>
      </c>
      <c r="P1698" s="1">
        <v>448.10651985888001</v>
      </c>
      <c r="Q1698" s="1">
        <v>1.2053298852304799</v>
      </c>
      <c r="R1698" s="1">
        <v>8.1105924693575707E-2</v>
      </c>
      <c r="S1698" s="1">
        <f t="shared" si="52"/>
        <v>-0.2058885516015907</v>
      </c>
      <c r="T1698" s="1">
        <f t="shared" si="53"/>
        <v>0.2058885516015907</v>
      </c>
    </row>
    <row r="1699" spans="1:20" x14ac:dyDescent="0.2">
      <c r="A1699" s="1">
        <v>815</v>
      </c>
      <c r="B1699" s="1">
        <v>815</v>
      </c>
      <c r="C1699" s="1" t="s">
        <v>1647</v>
      </c>
      <c r="D1699" s="1" t="s">
        <v>19</v>
      </c>
      <c r="E1699" s="1" t="s">
        <v>19</v>
      </c>
      <c r="F1699" s="1" t="s">
        <v>1648</v>
      </c>
      <c r="G1699" s="1" t="b">
        <v>1</v>
      </c>
      <c r="H1699" s="1">
        <v>9.2597029573554099</v>
      </c>
      <c r="I1699" s="3">
        <v>7.9213999999999997E-8</v>
      </c>
      <c r="J1699" s="1">
        <v>2596107.6481914599</v>
      </c>
      <c r="K1699" s="1">
        <v>2153155.5613396899</v>
      </c>
      <c r="L1699" s="1">
        <v>2614179.05494862</v>
      </c>
      <c r="M1699" s="1">
        <v>2148747.9055804498</v>
      </c>
      <c r="N1699" s="1">
        <v>82838.862694289797</v>
      </c>
      <c r="O1699" s="1">
        <v>117186.72238577</v>
      </c>
      <c r="P1699" s="1">
        <v>442952.08685177198</v>
      </c>
      <c r="Q1699" s="1">
        <v>1.2057222872351001</v>
      </c>
      <c r="R1699" s="1">
        <v>8.1247288724388203E-2</v>
      </c>
      <c r="S1699" s="1">
        <f t="shared" si="52"/>
        <v>-7.1011980559682666</v>
      </c>
      <c r="T1699" s="1">
        <f t="shared" si="53"/>
        <v>7.1011980559682666</v>
      </c>
    </row>
    <row r="1700" spans="1:20" x14ac:dyDescent="0.2">
      <c r="A1700" s="1">
        <v>1433</v>
      </c>
      <c r="B1700" s="1">
        <v>1433</v>
      </c>
      <c r="C1700" s="1" t="s">
        <v>2882</v>
      </c>
      <c r="D1700" s="1" t="s">
        <v>19</v>
      </c>
      <c r="E1700" s="1" t="s">
        <v>19</v>
      </c>
      <c r="F1700" s="1" t="s">
        <v>2883</v>
      </c>
      <c r="G1700" s="1" t="b">
        <v>1</v>
      </c>
      <c r="H1700" s="1">
        <v>6.1072752966170301</v>
      </c>
      <c r="I1700" s="3">
        <v>1.5135E-5</v>
      </c>
      <c r="J1700" s="1">
        <v>370442.46515343298</v>
      </c>
      <c r="K1700" s="1">
        <v>307203.29914968403</v>
      </c>
      <c r="L1700" s="1">
        <v>368854.14520067198</v>
      </c>
      <c r="M1700" s="1">
        <v>307730.85144078999</v>
      </c>
      <c r="N1700" s="1">
        <v>19895.2196524299</v>
      </c>
      <c r="O1700" s="1">
        <v>23857.147833249801</v>
      </c>
      <c r="P1700" s="1">
        <v>63239.166003749597</v>
      </c>
      <c r="Q1700" s="1">
        <v>1.20585444941116</v>
      </c>
      <c r="R1700" s="1">
        <v>8.1294890198531297E-2</v>
      </c>
      <c r="S1700" s="1">
        <f t="shared" si="52"/>
        <v>-4.8200175747074079</v>
      </c>
      <c r="T1700" s="1">
        <f t="shared" si="53"/>
        <v>4.8200175747074079</v>
      </c>
    </row>
    <row r="1701" spans="1:20" x14ac:dyDescent="0.2">
      <c r="A1701" s="1">
        <v>721</v>
      </c>
      <c r="B1701" s="1">
        <v>721</v>
      </c>
      <c r="C1701" s="1" t="s">
        <v>1459</v>
      </c>
      <c r="D1701" s="1" t="s">
        <v>19</v>
      </c>
      <c r="E1701" s="1" t="s">
        <v>19</v>
      </c>
      <c r="F1701" s="1" t="s">
        <v>1460</v>
      </c>
      <c r="G1701" s="1" t="b">
        <v>1</v>
      </c>
      <c r="H1701" s="1">
        <v>5.7496671231654402</v>
      </c>
      <c r="I1701" s="3">
        <v>2.9853999999999999E-5</v>
      </c>
      <c r="J1701" s="1">
        <v>1477496.6732955801</v>
      </c>
      <c r="K1701" s="1">
        <v>1225111.9131956999</v>
      </c>
      <c r="L1701" s="1">
        <v>1417656.5298540599</v>
      </c>
      <c r="M1701" s="1">
        <v>1210053.2797276501</v>
      </c>
      <c r="N1701" s="1">
        <v>99762.792855361404</v>
      </c>
      <c r="O1701" s="1">
        <v>85957.858118151402</v>
      </c>
      <c r="P1701" s="1">
        <v>252384.760099876</v>
      </c>
      <c r="Q1701" s="1">
        <v>1.20600955503039</v>
      </c>
      <c r="R1701" s="1">
        <v>8.1350748666930206E-2</v>
      </c>
      <c r="S1701" s="1">
        <f t="shared" si="52"/>
        <v>-4.5249974715180565</v>
      </c>
      <c r="T1701" s="1">
        <f t="shared" si="53"/>
        <v>4.5249974715180565</v>
      </c>
    </row>
    <row r="1702" spans="1:20" x14ac:dyDescent="0.2">
      <c r="A1702" s="1">
        <v>1211</v>
      </c>
      <c r="B1702" s="1">
        <v>1211</v>
      </c>
      <c r="C1702" s="1" t="s">
        <v>2438</v>
      </c>
      <c r="D1702" s="1" t="s">
        <v>19</v>
      </c>
      <c r="E1702" s="1" t="s">
        <v>19</v>
      </c>
      <c r="F1702" s="1" t="s">
        <v>2439</v>
      </c>
      <c r="G1702" s="1" t="b">
        <v>1</v>
      </c>
      <c r="H1702" s="1">
        <v>6.3829779638057902</v>
      </c>
      <c r="I1702" s="3">
        <v>9.0713000000000007E-6</v>
      </c>
      <c r="J1702" s="1">
        <v>308707.86438876099</v>
      </c>
      <c r="K1702" s="1">
        <v>255813.11452112501</v>
      </c>
      <c r="L1702" s="1">
        <v>316684.80094243999</v>
      </c>
      <c r="M1702" s="1">
        <v>249350.37144690499</v>
      </c>
      <c r="N1702" s="1">
        <v>15533.035634837301</v>
      </c>
      <c r="O1702" s="1">
        <v>19410.590515408301</v>
      </c>
      <c r="P1702" s="1">
        <v>52894.749867635801</v>
      </c>
      <c r="Q1702" s="1">
        <v>1.2067710639724401</v>
      </c>
      <c r="R1702" s="1">
        <v>8.1624888089161296E-2</v>
      </c>
      <c r="S1702" s="1">
        <f t="shared" si="52"/>
        <v>-5.0423304701207634</v>
      </c>
      <c r="T1702" s="1">
        <f t="shared" si="53"/>
        <v>5.0423304701207634</v>
      </c>
    </row>
    <row r="1703" spans="1:20" x14ac:dyDescent="0.2">
      <c r="A1703" s="1">
        <v>881</v>
      </c>
      <c r="B1703" s="1">
        <v>881</v>
      </c>
      <c r="C1703" s="1" t="s">
        <v>1779</v>
      </c>
      <c r="D1703" s="1" t="s">
        <v>19</v>
      </c>
      <c r="E1703" s="1" t="s">
        <v>19</v>
      </c>
      <c r="F1703" s="1" t="s">
        <v>1780</v>
      </c>
      <c r="G1703" s="1" t="b">
        <v>1</v>
      </c>
      <c r="H1703" s="1">
        <v>11.2573999534905</v>
      </c>
      <c r="I1703" s="3">
        <v>5.1614999999999996E-9</v>
      </c>
      <c r="J1703" s="1">
        <v>1030619.45412403</v>
      </c>
      <c r="K1703" s="1">
        <v>853703.80906566198</v>
      </c>
      <c r="L1703" s="1">
        <v>1029957.2768916</v>
      </c>
      <c r="M1703" s="1">
        <v>851610.23678613803</v>
      </c>
      <c r="N1703" s="1">
        <v>25165.128008357198</v>
      </c>
      <c r="O1703" s="1">
        <v>39868.636717829701</v>
      </c>
      <c r="P1703" s="1">
        <v>176915.64505837101</v>
      </c>
      <c r="Q1703" s="1">
        <v>1.2072330510648599</v>
      </c>
      <c r="R1703" s="1">
        <v>8.1791116842584499E-2</v>
      </c>
      <c r="S1703" s="1">
        <f t="shared" si="52"/>
        <v>-8.287224068323388</v>
      </c>
      <c r="T1703" s="1">
        <f t="shared" si="53"/>
        <v>8.287224068323388</v>
      </c>
    </row>
    <row r="1704" spans="1:20" x14ac:dyDescent="0.2">
      <c r="A1704" s="1">
        <v>1495</v>
      </c>
      <c r="B1704" s="1">
        <v>1495</v>
      </c>
      <c r="C1704" s="1" t="s">
        <v>3006</v>
      </c>
      <c r="D1704" s="1" t="s">
        <v>19</v>
      </c>
      <c r="E1704" s="1" t="s">
        <v>19</v>
      </c>
      <c r="F1704" s="1" t="s">
        <v>3007</v>
      </c>
      <c r="G1704" s="1" t="b">
        <v>1</v>
      </c>
      <c r="H1704" s="1">
        <v>4.9464814186819401</v>
      </c>
      <c r="I1704" s="1">
        <v>1.4999999999999999E-4</v>
      </c>
      <c r="J1704" s="1">
        <v>57003.643623045296</v>
      </c>
      <c r="K1704" s="1">
        <v>47216.454030155299</v>
      </c>
      <c r="L1704" s="1">
        <v>57326.663416640396</v>
      </c>
      <c r="M1704" s="1">
        <v>48581.9641644558</v>
      </c>
      <c r="N1704" s="1">
        <v>3935.8740495873299</v>
      </c>
      <c r="O1704" s="1">
        <v>4443.3324889330297</v>
      </c>
      <c r="P1704" s="1">
        <v>9787.1895928900303</v>
      </c>
      <c r="Q1704" s="1">
        <v>1.20728345221857</v>
      </c>
      <c r="R1704" s="1">
        <v>8.1809247961515105E-2</v>
      </c>
      <c r="S1704" s="1">
        <f t="shared" si="52"/>
        <v>-3.8239087409443187</v>
      </c>
      <c r="T1704" s="1">
        <f t="shared" si="53"/>
        <v>3.8239087409443187</v>
      </c>
    </row>
    <row r="1705" spans="1:20" x14ac:dyDescent="0.2">
      <c r="A1705" s="1">
        <v>666</v>
      </c>
      <c r="B1705" s="1">
        <v>666</v>
      </c>
      <c r="C1705" s="1" t="s">
        <v>1349</v>
      </c>
      <c r="D1705" s="1" t="s">
        <v>19</v>
      </c>
      <c r="E1705" s="1" t="s">
        <v>19</v>
      </c>
      <c r="F1705" s="1" t="s">
        <v>1350</v>
      </c>
      <c r="G1705" s="1" t="b">
        <v>1</v>
      </c>
      <c r="H1705" s="1">
        <v>1.5074042099484</v>
      </c>
      <c r="I1705" s="1">
        <v>0.1512</v>
      </c>
      <c r="J1705" s="1">
        <v>628841.38179448701</v>
      </c>
      <c r="K1705" s="1">
        <v>520730.84329486103</v>
      </c>
      <c r="L1705" s="1">
        <v>656230.46304845798</v>
      </c>
      <c r="M1705" s="1">
        <v>597116.85603276</v>
      </c>
      <c r="N1705" s="1">
        <v>118533.087276233</v>
      </c>
      <c r="O1705" s="1">
        <v>179564.22791892901</v>
      </c>
      <c r="P1705" s="1">
        <v>108110.538499626</v>
      </c>
      <c r="Q1705" s="1">
        <v>1.2076130882042</v>
      </c>
      <c r="R1705" s="1">
        <v>8.1927811293807301E-2</v>
      </c>
      <c r="S1705" s="1">
        <f t="shared" si="52"/>
        <v>-0.82044820883481229</v>
      </c>
      <c r="T1705" s="1">
        <f t="shared" si="53"/>
        <v>0.82044820883481229</v>
      </c>
    </row>
    <row r="1706" spans="1:20" x14ac:dyDescent="0.2">
      <c r="A1706" s="1">
        <v>974</v>
      </c>
      <c r="B1706" s="1">
        <v>974</v>
      </c>
      <c r="C1706" s="1" t="s">
        <v>1965</v>
      </c>
      <c r="D1706" s="1" t="s">
        <v>19</v>
      </c>
      <c r="E1706" s="1" t="s">
        <v>19</v>
      </c>
      <c r="F1706" s="1" t="s">
        <v>1966</v>
      </c>
      <c r="G1706" s="1" t="b">
        <v>1</v>
      </c>
      <c r="H1706" s="1">
        <v>4.5088014030686896</v>
      </c>
      <c r="I1706" s="1">
        <v>3.6000000000000002E-4</v>
      </c>
      <c r="J1706" s="1">
        <v>592696.32004928403</v>
      </c>
      <c r="K1706" s="1">
        <v>490600.97790873301</v>
      </c>
      <c r="L1706" s="1">
        <v>595122.168945877</v>
      </c>
      <c r="M1706" s="1">
        <v>475372.151097989</v>
      </c>
      <c r="N1706" s="1">
        <v>46202.491944778099</v>
      </c>
      <c r="O1706" s="1">
        <v>49798.689419403403</v>
      </c>
      <c r="P1706" s="1">
        <v>102095.342140551</v>
      </c>
      <c r="Q1706" s="1">
        <v>1.2081026062682301</v>
      </c>
      <c r="R1706" s="1">
        <v>8.2103821241828703E-2</v>
      </c>
      <c r="S1706" s="1">
        <f t="shared" si="52"/>
        <v>-3.4436974992327127</v>
      </c>
      <c r="T1706" s="1">
        <f t="shared" si="53"/>
        <v>3.4436974992327127</v>
      </c>
    </row>
    <row r="1707" spans="1:20" x14ac:dyDescent="0.2">
      <c r="A1707" s="1">
        <v>1411</v>
      </c>
      <c r="B1707" s="1">
        <v>1411</v>
      </c>
      <c r="C1707" s="1" t="s">
        <v>2838</v>
      </c>
      <c r="D1707" s="1" t="s">
        <v>19</v>
      </c>
      <c r="E1707" s="1" t="s">
        <v>19</v>
      </c>
      <c r="F1707" s="1" t="s">
        <v>2839</v>
      </c>
      <c r="G1707" s="1" t="b">
        <v>1</v>
      </c>
      <c r="H1707" s="1">
        <v>2.0743583636918901</v>
      </c>
      <c r="I1707" s="1">
        <v>5.4539999999999998E-2</v>
      </c>
      <c r="J1707" s="1">
        <v>198830.5596681</v>
      </c>
      <c r="K1707" s="1">
        <v>164537.852507968</v>
      </c>
      <c r="L1707" s="1">
        <v>197096.454663204</v>
      </c>
      <c r="M1707" s="1">
        <v>174548.77752704799</v>
      </c>
      <c r="N1707" s="1">
        <v>26092.693310473602</v>
      </c>
      <c r="O1707" s="1">
        <v>42176.422411186497</v>
      </c>
      <c r="P1707" s="1">
        <v>34292.707160131802</v>
      </c>
      <c r="Q1707" s="1">
        <v>1.20841834652285</v>
      </c>
      <c r="R1707" s="1">
        <v>8.2217310223513806E-2</v>
      </c>
      <c r="S1707" s="1">
        <f t="shared" si="52"/>
        <v>-1.263284866394389</v>
      </c>
      <c r="T1707" s="1">
        <f t="shared" si="53"/>
        <v>1.263284866394389</v>
      </c>
    </row>
    <row r="1708" spans="1:20" x14ac:dyDescent="0.2">
      <c r="A1708" s="1">
        <v>1777</v>
      </c>
      <c r="B1708" s="1">
        <v>1777</v>
      </c>
      <c r="C1708" s="1" t="s">
        <v>3570</v>
      </c>
      <c r="D1708" s="1" t="s">
        <v>19</v>
      </c>
      <c r="E1708" s="1" t="s">
        <v>19</v>
      </c>
      <c r="F1708" s="1" t="s">
        <v>3571</v>
      </c>
      <c r="G1708" s="1" t="b">
        <v>1</v>
      </c>
      <c r="H1708" s="1">
        <v>5.37896613166349</v>
      </c>
      <c r="I1708" s="3">
        <v>6.1456000000000002E-5</v>
      </c>
      <c r="J1708" s="1">
        <v>111292.339041923</v>
      </c>
      <c r="K1708" s="1">
        <v>92020.971899697994</v>
      </c>
      <c r="L1708" s="1">
        <v>112284.164161447</v>
      </c>
      <c r="M1708" s="1">
        <v>90309.0698346852</v>
      </c>
      <c r="N1708" s="1">
        <v>8566.6993511741093</v>
      </c>
      <c r="O1708" s="1">
        <v>6491.1521657282601</v>
      </c>
      <c r="P1708" s="1">
        <v>19271.367142225001</v>
      </c>
      <c r="Q1708" s="1">
        <v>1.20942364272386</v>
      </c>
      <c r="R1708" s="1">
        <v>8.2578454268391305E-2</v>
      </c>
      <c r="S1708" s="1">
        <f t="shared" si="52"/>
        <v>-4.2114357101788986</v>
      </c>
      <c r="T1708" s="1">
        <f t="shared" si="53"/>
        <v>4.2114357101788986</v>
      </c>
    </row>
    <row r="1709" spans="1:20" x14ac:dyDescent="0.2">
      <c r="A1709" s="1">
        <v>1420</v>
      </c>
      <c r="B1709" s="1">
        <v>1420</v>
      </c>
      <c r="C1709" s="1" t="s">
        <v>2856</v>
      </c>
      <c r="D1709" s="1" t="s">
        <v>19</v>
      </c>
      <c r="E1709" s="1" t="s">
        <v>19</v>
      </c>
      <c r="F1709" s="1" t="s">
        <v>2857</v>
      </c>
      <c r="G1709" s="1" t="b">
        <v>1</v>
      </c>
      <c r="H1709" s="1">
        <v>2.4669421197048802</v>
      </c>
      <c r="I1709" s="1">
        <v>2.53E-2</v>
      </c>
      <c r="J1709" s="1">
        <v>208684.24438316</v>
      </c>
      <c r="K1709" s="1">
        <v>172495.27412269401</v>
      </c>
      <c r="L1709" s="1">
        <v>217015.98655866901</v>
      </c>
      <c r="M1709" s="1">
        <v>168031.39427137599</v>
      </c>
      <c r="N1709" s="1">
        <v>43216.742851205003</v>
      </c>
      <c r="O1709" s="1">
        <v>8311.3560167449195</v>
      </c>
      <c r="P1709" s="1">
        <v>36188.970260465598</v>
      </c>
      <c r="Q1709" s="1">
        <v>1.2097968796219001</v>
      </c>
      <c r="R1709" s="1">
        <v>8.2712460015324493E-2</v>
      </c>
      <c r="S1709" s="1">
        <f t="shared" si="52"/>
        <v>-1.596879478824182</v>
      </c>
      <c r="T1709" s="1">
        <f t="shared" si="53"/>
        <v>1.596879478824182</v>
      </c>
    </row>
    <row r="1710" spans="1:20" x14ac:dyDescent="0.2">
      <c r="A1710" s="1">
        <v>1899</v>
      </c>
      <c r="B1710" s="1">
        <v>1899</v>
      </c>
      <c r="C1710" s="1" t="s">
        <v>3811</v>
      </c>
      <c r="D1710" s="1" t="s">
        <v>19</v>
      </c>
      <c r="E1710" s="1" t="s">
        <v>19</v>
      </c>
      <c r="F1710" s="1" t="s">
        <v>3812</v>
      </c>
      <c r="G1710" s="1" t="b">
        <v>1</v>
      </c>
      <c r="H1710" s="1">
        <v>0.70742140338870696</v>
      </c>
      <c r="I1710" s="1">
        <v>0.48948000000000003</v>
      </c>
      <c r="J1710" s="1">
        <v>8880.0627622286502</v>
      </c>
      <c r="K1710" s="1">
        <v>7339.70140783446</v>
      </c>
      <c r="L1710" s="1">
        <v>9628.3440821962795</v>
      </c>
      <c r="M1710" s="1">
        <v>8242.9533507619108</v>
      </c>
      <c r="N1710" s="1">
        <v>3454.3703039396601</v>
      </c>
      <c r="O1710" s="1">
        <v>5544.2024672747802</v>
      </c>
      <c r="P1710" s="1">
        <v>1540.3613543941899</v>
      </c>
      <c r="Q1710" s="1">
        <v>1.20986703256756</v>
      </c>
      <c r="R1710" s="1">
        <v>8.2737642882288798E-2</v>
      </c>
      <c r="S1710" s="1">
        <f t="shared" si="52"/>
        <v>-0.31026504863528054</v>
      </c>
      <c r="T1710" s="1">
        <f t="shared" si="53"/>
        <v>0.31026504863528054</v>
      </c>
    </row>
    <row r="1711" spans="1:20" x14ac:dyDescent="0.2">
      <c r="A1711" s="1">
        <v>1722</v>
      </c>
      <c r="B1711" s="1">
        <v>1722</v>
      </c>
      <c r="C1711" s="1" t="s">
        <v>3460</v>
      </c>
      <c r="D1711" s="1" t="s">
        <v>19</v>
      </c>
      <c r="E1711" s="1" t="s">
        <v>19</v>
      </c>
      <c r="F1711" s="1" t="s">
        <v>3461</v>
      </c>
      <c r="G1711" s="1" t="b">
        <v>1</v>
      </c>
      <c r="H1711" s="1">
        <v>7.4173890403088496</v>
      </c>
      <c r="I1711" s="3">
        <v>1.4581000000000001E-6</v>
      </c>
      <c r="J1711" s="1">
        <v>168441.55557446199</v>
      </c>
      <c r="K1711" s="1">
        <v>139205.46208700401</v>
      </c>
      <c r="L1711" s="1">
        <v>169689.63204065501</v>
      </c>
      <c r="M1711" s="1">
        <v>141969.839350647</v>
      </c>
      <c r="N1711" s="1">
        <v>5551.6223050810304</v>
      </c>
      <c r="O1711" s="1">
        <v>10440.4328527047</v>
      </c>
      <c r="P1711" s="1">
        <v>29236.093487457802</v>
      </c>
      <c r="Q1711" s="1">
        <v>1.21002116618948</v>
      </c>
      <c r="R1711" s="1">
        <v>8.2792967241156298E-2</v>
      </c>
      <c r="S1711" s="1">
        <f t="shared" si="52"/>
        <v>-5.8362126900379971</v>
      </c>
      <c r="T1711" s="1">
        <f t="shared" si="53"/>
        <v>5.8362126900379971</v>
      </c>
    </row>
    <row r="1712" spans="1:20" x14ac:dyDescent="0.2">
      <c r="A1712" s="1">
        <v>724</v>
      </c>
      <c r="B1712" s="1">
        <v>724</v>
      </c>
      <c r="C1712" s="1" t="s">
        <v>1465</v>
      </c>
      <c r="D1712" s="1" t="s">
        <v>19</v>
      </c>
      <c r="E1712" s="1" t="s">
        <v>19</v>
      </c>
      <c r="F1712" s="1" t="s">
        <v>1466</v>
      </c>
      <c r="G1712" s="1" t="b">
        <v>1</v>
      </c>
      <c r="H1712" s="1">
        <v>6.1007087357810503</v>
      </c>
      <c r="I1712" s="3">
        <v>1.5322E-5</v>
      </c>
      <c r="J1712" s="1">
        <v>454502.78596584202</v>
      </c>
      <c r="K1712" s="1">
        <v>375588.948586201</v>
      </c>
      <c r="L1712" s="1">
        <v>456831.38782222202</v>
      </c>
      <c r="M1712" s="1">
        <v>371147.13972989097</v>
      </c>
      <c r="N1712" s="1">
        <v>22067.592764615201</v>
      </c>
      <c r="O1712" s="1">
        <v>31920.1194042879</v>
      </c>
      <c r="P1712" s="1">
        <v>78913.837379641103</v>
      </c>
      <c r="Q1712" s="1">
        <v>1.2101069205488899</v>
      </c>
      <c r="R1712" s="1">
        <v>8.2823744657698997E-2</v>
      </c>
      <c r="S1712" s="1">
        <f t="shared" si="52"/>
        <v>-4.8146845419963435</v>
      </c>
      <c r="T1712" s="1">
        <f t="shared" si="53"/>
        <v>4.8146845419963435</v>
      </c>
    </row>
    <row r="1713" spans="1:20" x14ac:dyDescent="0.2">
      <c r="A1713" s="1">
        <v>107</v>
      </c>
      <c r="B1713" s="1">
        <v>107</v>
      </c>
      <c r="C1713" s="1" t="s">
        <v>231</v>
      </c>
      <c r="D1713" s="1" t="s">
        <v>19</v>
      </c>
      <c r="E1713" s="1" t="s">
        <v>19</v>
      </c>
      <c r="F1713" s="1" t="s">
        <v>232</v>
      </c>
      <c r="G1713" s="1" t="b">
        <v>1</v>
      </c>
      <c r="H1713" s="1">
        <v>3.4416797090905402</v>
      </c>
      <c r="I1713" s="1">
        <v>3.3500000000000001E-3</v>
      </c>
      <c r="J1713" s="1">
        <v>840243.02068310801</v>
      </c>
      <c r="K1713" s="1">
        <v>693587.56886643404</v>
      </c>
      <c r="L1713" s="1">
        <v>877423.817491133</v>
      </c>
      <c r="M1713" s="1">
        <v>731824.51212902996</v>
      </c>
      <c r="N1713" s="1">
        <v>76602.847781764896</v>
      </c>
      <c r="O1713" s="1">
        <v>102341.26110344</v>
      </c>
      <c r="P1713" s="1">
        <v>146655.451816674</v>
      </c>
      <c r="Q1713" s="1">
        <v>1.2114447524720799</v>
      </c>
      <c r="R1713" s="1">
        <v>8.3303613072271201E-2</v>
      </c>
      <c r="S1713" s="1">
        <f t="shared" si="52"/>
        <v>-2.4749551929631548</v>
      </c>
      <c r="T1713" s="1">
        <f t="shared" si="53"/>
        <v>2.4749551929631548</v>
      </c>
    </row>
    <row r="1714" spans="1:20" x14ac:dyDescent="0.2">
      <c r="A1714" s="1">
        <v>1243</v>
      </c>
      <c r="B1714" s="1">
        <v>1243</v>
      </c>
      <c r="C1714" s="1" t="s">
        <v>2502</v>
      </c>
      <c r="D1714" s="1" t="s">
        <v>19</v>
      </c>
      <c r="E1714" s="1" t="s">
        <v>19</v>
      </c>
      <c r="F1714" s="1" t="s">
        <v>2503</v>
      </c>
      <c r="G1714" s="1" t="b">
        <v>1</v>
      </c>
      <c r="H1714" s="1">
        <v>2.12687688368309</v>
      </c>
      <c r="I1714" s="1">
        <v>4.9340000000000002E-2</v>
      </c>
      <c r="J1714" s="1">
        <v>117281.701420135</v>
      </c>
      <c r="K1714" s="1">
        <v>96782.101110782998</v>
      </c>
      <c r="L1714" s="1">
        <v>117773.32127668201</v>
      </c>
      <c r="M1714" s="1">
        <v>106232.76662489399</v>
      </c>
      <c r="N1714" s="1">
        <v>7540.21574170852</v>
      </c>
      <c r="O1714" s="1">
        <v>27914.630729788201</v>
      </c>
      <c r="P1714" s="1">
        <v>20499.6003093523</v>
      </c>
      <c r="Q1714" s="1">
        <v>1.21181189573356</v>
      </c>
      <c r="R1714" s="1">
        <v>8.3435211426798495E-2</v>
      </c>
      <c r="S1714" s="1">
        <f t="shared" si="52"/>
        <v>-1.3068008548462828</v>
      </c>
      <c r="T1714" s="1">
        <f t="shared" si="53"/>
        <v>1.3068008548462828</v>
      </c>
    </row>
    <row r="1715" spans="1:20" x14ac:dyDescent="0.2">
      <c r="A1715" s="1">
        <v>1798</v>
      </c>
      <c r="B1715" s="1">
        <v>1798</v>
      </c>
      <c r="C1715" s="1" t="s">
        <v>3612</v>
      </c>
      <c r="D1715" s="1" t="s">
        <v>19</v>
      </c>
      <c r="E1715" s="1" t="s">
        <v>19</v>
      </c>
      <c r="F1715" s="1" t="s">
        <v>3613</v>
      </c>
      <c r="G1715" s="1" t="b">
        <v>1</v>
      </c>
      <c r="H1715" s="1">
        <v>0.81701657818136797</v>
      </c>
      <c r="I1715" s="1">
        <v>0.42592000000000002</v>
      </c>
      <c r="J1715" s="1">
        <v>20238.087238045999</v>
      </c>
      <c r="K1715" s="1">
        <v>16693.140636731699</v>
      </c>
      <c r="L1715" s="1">
        <v>20476.6541524862</v>
      </c>
      <c r="M1715" s="1">
        <v>13288.3568816063</v>
      </c>
      <c r="N1715" s="1">
        <v>9665.6254179132502</v>
      </c>
      <c r="O1715" s="1">
        <v>8718.3444770129499</v>
      </c>
      <c r="P1715" s="1">
        <v>3544.9466013143001</v>
      </c>
      <c r="Q1715" s="1">
        <v>1.21235947617394</v>
      </c>
      <c r="R1715" s="1">
        <v>8.3631411390593005E-2</v>
      </c>
      <c r="S1715" s="1">
        <f t="shared" si="52"/>
        <v>-0.37067196620541887</v>
      </c>
      <c r="T1715" s="1">
        <f t="shared" si="53"/>
        <v>0.37067196620541887</v>
      </c>
    </row>
    <row r="1716" spans="1:20" x14ac:dyDescent="0.2">
      <c r="A1716" s="1">
        <v>1592</v>
      </c>
      <c r="B1716" s="1">
        <v>1592</v>
      </c>
      <c r="C1716" s="1" t="s">
        <v>3200</v>
      </c>
      <c r="D1716" s="1" t="s">
        <v>19</v>
      </c>
      <c r="E1716" s="1" t="s">
        <v>19</v>
      </c>
      <c r="F1716" s="1" t="s">
        <v>3201</v>
      </c>
      <c r="G1716" s="1" t="b">
        <v>1</v>
      </c>
      <c r="H1716" s="1">
        <v>4.2309716634897798</v>
      </c>
      <c r="I1716" s="1">
        <v>6.4000000000000005E-4</v>
      </c>
      <c r="J1716" s="1">
        <v>80358.488069912797</v>
      </c>
      <c r="K1716" s="1">
        <v>66277.264365193099</v>
      </c>
      <c r="L1716" s="1">
        <v>78532.753561008605</v>
      </c>
      <c r="M1716" s="1">
        <v>63531.559113777999</v>
      </c>
      <c r="N1716" s="1">
        <v>6929.0564802995996</v>
      </c>
      <c r="O1716" s="1">
        <v>7188.6173715422101</v>
      </c>
      <c r="P1716" s="1">
        <v>14081.2237047197</v>
      </c>
      <c r="Q1716" s="1">
        <v>1.212459337898</v>
      </c>
      <c r="R1716" s="1">
        <v>8.3667182637075302E-2</v>
      </c>
      <c r="S1716" s="1">
        <f t="shared" si="52"/>
        <v>-3.1938200260161129</v>
      </c>
      <c r="T1716" s="1">
        <f t="shared" si="53"/>
        <v>3.1938200260161129</v>
      </c>
    </row>
    <row r="1717" spans="1:20" x14ac:dyDescent="0.2">
      <c r="A1717" s="1">
        <v>888</v>
      </c>
      <c r="B1717" s="1">
        <v>888</v>
      </c>
      <c r="C1717" s="1" t="s">
        <v>1793</v>
      </c>
      <c r="D1717" s="1" t="s">
        <v>19</v>
      </c>
      <c r="E1717" s="1" t="s">
        <v>19</v>
      </c>
      <c r="F1717" s="1" t="s">
        <v>1794</v>
      </c>
      <c r="G1717" s="1" t="b">
        <v>1</v>
      </c>
      <c r="H1717" s="1">
        <v>3.9757922040975902</v>
      </c>
      <c r="I1717" s="1">
        <v>1.09E-3</v>
      </c>
      <c r="J1717" s="1">
        <v>1166873.91639818</v>
      </c>
      <c r="K1717" s="1">
        <v>961676.39449660003</v>
      </c>
      <c r="L1717" s="1">
        <v>1178933.3600218899</v>
      </c>
      <c r="M1717" s="1">
        <v>957674.39402955805</v>
      </c>
      <c r="N1717" s="1">
        <v>110975.757235451</v>
      </c>
      <c r="O1717" s="1">
        <v>107973.697109539</v>
      </c>
      <c r="P1717" s="1">
        <v>205197.52190157599</v>
      </c>
      <c r="Q1717" s="1">
        <v>1.2133748141015701</v>
      </c>
      <c r="R1717" s="1">
        <v>8.3994976094899906E-2</v>
      </c>
      <c r="S1717" s="1">
        <f t="shared" si="52"/>
        <v>-2.9625735020593762</v>
      </c>
      <c r="T1717" s="1">
        <f t="shared" si="53"/>
        <v>2.9625735020593762</v>
      </c>
    </row>
    <row r="1718" spans="1:20" x14ac:dyDescent="0.2">
      <c r="A1718" s="1">
        <v>1971</v>
      </c>
      <c r="B1718" s="1">
        <v>1971</v>
      </c>
      <c r="C1718" s="1" t="s">
        <v>3955</v>
      </c>
      <c r="D1718" s="1" t="s">
        <v>19</v>
      </c>
      <c r="E1718" s="1" t="s">
        <v>19</v>
      </c>
      <c r="F1718" s="1" t="s">
        <v>3956</v>
      </c>
      <c r="G1718" s="1" t="b">
        <v>1</v>
      </c>
      <c r="H1718" s="1">
        <v>1.27987265098419</v>
      </c>
      <c r="I1718" s="1">
        <v>0.21884000000000001</v>
      </c>
      <c r="J1718" s="1">
        <v>47777.840772161297</v>
      </c>
      <c r="K1718" s="1">
        <v>39356.072434478097</v>
      </c>
      <c r="L1718" s="1">
        <v>46501.500168082202</v>
      </c>
      <c r="M1718" s="1">
        <v>45690.646445590799</v>
      </c>
      <c r="N1718" s="1">
        <v>5439.8488524386703</v>
      </c>
      <c r="O1718" s="1">
        <v>18976.162290006301</v>
      </c>
      <c r="P1718" s="1">
        <v>8421.7683376832902</v>
      </c>
      <c r="Q1718" s="1">
        <v>1.2139890445548001</v>
      </c>
      <c r="R1718" s="1">
        <v>8.4214767537535803E-2</v>
      </c>
      <c r="S1718" s="1">
        <f t="shared" si="52"/>
        <v>-0.65987329389456828</v>
      </c>
      <c r="T1718" s="1">
        <f t="shared" si="53"/>
        <v>0.65987329389456828</v>
      </c>
    </row>
    <row r="1719" spans="1:20" x14ac:dyDescent="0.2">
      <c r="A1719" s="1">
        <v>1436</v>
      </c>
      <c r="B1719" s="1">
        <v>1436</v>
      </c>
      <c r="C1719" s="1" t="s">
        <v>2888</v>
      </c>
      <c r="D1719" s="1" t="s">
        <v>19</v>
      </c>
      <c r="E1719" s="1" t="s">
        <v>19</v>
      </c>
      <c r="F1719" s="1" t="s">
        <v>2889</v>
      </c>
      <c r="G1719" s="1" t="b">
        <v>1</v>
      </c>
      <c r="H1719" s="1">
        <v>0.94721176285043396</v>
      </c>
      <c r="I1719" s="1">
        <v>0.35761999999999999</v>
      </c>
      <c r="J1719" s="1">
        <v>22673.328346698399</v>
      </c>
      <c r="K1719" s="1">
        <v>18674.152146574401</v>
      </c>
      <c r="L1719" s="1">
        <v>24071.867764479801</v>
      </c>
      <c r="M1719" s="1">
        <v>20030.258431344999</v>
      </c>
      <c r="N1719" s="1">
        <v>7943.8291747317498</v>
      </c>
      <c r="O1719" s="1">
        <v>9865.4445509603192</v>
      </c>
      <c r="P1719" s="1">
        <v>3999.1762001239699</v>
      </c>
      <c r="Q1719" s="1">
        <v>1.2141557040305899</v>
      </c>
      <c r="R1719" s="1">
        <v>8.4274384486525106E-2</v>
      </c>
      <c r="S1719" s="1">
        <f t="shared" si="52"/>
        <v>-0.44657820115477453</v>
      </c>
      <c r="T1719" s="1">
        <f t="shared" si="53"/>
        <v>0.44657820115477453</v>
      </c>
    </row>
    <row r="1720" spans="1:20" x14ac:dyDescent="0.2">
      <c r="A1720" s="1">
        <v>370</v>
      </c>
      <c r="B1720" s="1">
        <v>370</v>
      </c>
      <c r="C1720" s="1" t="s">
        <v>757</v>
      </c>
      <c r="D1720" s="1" t="s">
        <v>19</v>
      </c>
      <c r="E1720" s="1" t="s">
        <v>19</v>
      </c>
      <c r="F1720" s="1" t="s">
        <v>758</v>
      </c>
      <c r="G1720" s="1" t="b">
        <v>1</v>
      </c>
      <c r="H1720" s="1">
        <v>6.5370880653916004</v>
      </c>
      <c r="I1720" s="3">
        <v>6.8450999999999999E-6</v>
      </c>
      <c r="J1720" s="1">
        <v>4175262.9564310298</v>
      </c>
      <c r="K1720" s="1">
        <v>3438477.8441604502</v>
      </c>
      <c r="L1720" s="1">
        <v>4010160.9543948802</v>
      </c>
      <c r="M1720" s="1">
        <v>3439118.1651100302</v>
      </c>
      <c r="N1720" s="1">
        <v>316937.78235187603</v>
      </c>
      <c r="O1720" s="1">
        <v>117810.057331591</v>
      </c>
      <c r="P1720" s="1">
        <v>736785.11227057804</v>
      </c>
      <c r="Q1720" s="1">
        <v>1.2142765332985499</v>
      </c>
      <c r="R1720" s="1">
        <v>8.4317602068276196E-2</v>
      </c>
      <c r="S1720" s="1">
        <f t="shared" si="52"/>
        <v>-5.1646202028797417</v>
      </c>
      <c r="T1720" s="1">
        <f t="shared" si="53"/>
        <v>5.1646202028797417</v>
      </c>
    </row>
    <row r="1721" spans="1:20" x14ac:dyDescent="0.2">
      <c r="A1721" s="1">
        <v>1765</v>
      </c>
      <c r="B1721" s="1">
        <v>1765</v>
      </c>
      <c r="C1721" s="1" t="s">
        <v>3546</v>
      </c>
      <c r="D1721" s="1" t="s">
        <v>19</v>
      </c>
      <c r="E1721" s="1" t="s">
        <v>19</v>
      </c>
      <c r="F1721" s="1" t="s">
        <v>3547</v>
      </c>
      <c r="G1721" s="1" t="b">
        <v>1</v>
      </c>
      <c r="H1721" s="1">
        <v>0.94081208344073397</v>
      </c>
      <c r="I1721" s="1">
        <v>0.36079</v>
      </c>
      <c r="J1721" s="1">
        <v>5256.5167393992997</v>
      </c>
      <c r="K1721" s="1">
        <v>4327.4440735744602</v>
      </c>
      <c r="L1721" s="1">
        <v>5952.2108341138201</v>
      </c>
      <c r="M1721" s="1">
        <v>4521.4577590837998</v>
      </c>
      <c r="N1721" s="1">
        <v>2042.0835427020399</v>
      </c>
      <c r="O1721" s="1">
        <v>2146.3207544224801</v>
      </c>
      <c r="P1721" s="1">
        <v>929.07266582483999</v>
      </c>
      <c r="Q1721" s="1">
        <v>1.21469316530241</v>
      </c>
      <c r="R1721" s="1">
        <v>8.4466587856066894E-2</v>
      </c>
      <c r="S1721" s="1">
        <f t="shared" si="52"/>
        <v>-0.44274550828365761</v>
      </c>
      <c r="T1721" s="1">
        <f t="shared" si="53"/>
        <v>0.44274550828365761</v>
      </c>
    </row>
    <row r="1722" spans="1:20" x14ac:dyDescent="0.2">
      <c r="A1722" s="1">
        <v>1262</v>
      </c>
      <c r="B1722" s="1">
        <v>1262</v>
      </c>
      <c r="C1722" s="1" t="s">
        <v>2540</v>
      </c>
      <c r="D1722" s="1" t="s">
        <v>19</v>
      </c>
      <c r="E1722" s="1" t="s">
        <v>19</v>
      </c>
      <c r="F1722" s="1" t="s">
        <v>2541</v>
      </c>
      <c r="G1722" s="1" t="b">
        <v>1</v>
      </c>
      <c r="H1722" s="1">
        <v>1.9100916775663099</v>
      </c>
      <c r="I1722" s="1">
        <v>7.4209999999999998E-2</v>
      </c>
      <c r="J1722" s="1">
        <v>184936.692266595</v>
      </c>
      <c r="K1722" s="1">
        <v>152226.87709905399</v>
      </c>
      <c r="L1722" s="1">
        <v>176396.53656422</v>
      </c>
      <c r="M1722" s="1">
        <v>144013.33312252199</v>
      </c>
      <c r="N1722" s="1">
        <v>22196.890022514599</v>
      </c>
      <c r="O1722" s="1">
        <v>46331.492882814302</v>
      </c>
      <c r="P1722" s="1">
        <v>32709.815167541299</v>
      </c>
      <c r="Q1722" s="1">
        <v>1.21487542667158</v>
      </c>
      <c r="R1722" s="1">
        <v>8.4531747660409107E-2</v>
      </c>
      <c r="S1722" s="1">
        <f t="shared" si="52"/>
        <v>-1.12953756841108</v>
      </c>
      <c r="T1722" s="1">
        <f t="shared" si="53"/>
        <v>1.12953756841108</v>
      </c>
    </row>
    <row r="1723" spans="1:20" x14ac:dyDescent="0.2">
      <c r="A1723" s="1">
        <v>395</v>
      </c>
      <c r="B1723" s="1">
        <v>395</v>
      </c>
      <c r="C1723" s="1" t="s">
        <v>807</v>
      </c>
      <c r="D1723" s="1" t="s">
        <v>19</v>
      </c>
      <c r="E1723" s="1" t="s">
        <v>19</v>
      </c>
      <c r="F1723" s="1" t="s">
        <v>808</v>
      </c>
      <c r="G1723" s="1" t="b">
        <v>1</v>
      </c>
      <c r="H1723" s="1">
        <v>2.6816851905072401</v>
      </c>
      <c r="I1723" s="1">
        <v>1.6369999999999999E-2</v>
      </c>
      <c r="J1723" s="1">
        <v>594237.21553791896</v>
      </c>
      <c r="K1723" s="1">
        <v>489076.864426933</v>
      </c>
      <c r="L1723" s="1">
        <v>617606.10192469798</v>
      </c>
      <c r="M1723" s="1">
        <v>476066.45281389001</v>
      </c>
      <c r="N1723" s="1">
        <v>92459.390382890604</v>
      </c>
      <c r="O1723" s="1">
        <v>72739.935322029996</v>
      </c>
      <c r="P1723" s="1">
        <v>105160.351110986</v>
      </c>
      <c r="Q1723" s="1">
        <v>1.21501804472842</v>
      </c>
      <c r="R1723" s="1">
        <v>8.4582727866665902E-2</v>
      </c>
      <c r="S1723" s="1">
        <f t="shared" si="52"/>
        <v>-1.7859513205880586</v>
      </c>
      <c r="T1723" s="1">
        <f t="shared" si="53"/>
        <v>1.7859513205880586</v>
      </c>
    </row>
    <row r="1724" spans="1:20" x14ac:dyDescent="0.2">
      <c r="A1724" s="1">
        <v>1128</v>
      </c>
      <c r="B1724" s="1">
        <v>1128</v>
      </c>
      <c r="C1724" s="1" t="s">
        <v>2272</v>
      </c>
      <c r="D1724" s="1" t="s">
        <v>19</v>
      </c>
      <c r="E1724" s="1" t="s">
        <v>19</v>
      </c>
      <c r="F1724" s="1" t="s">
        <v>2273</v>
      </c>
      <c r="G1724" s="1" t="b">
        <v>1</v>
      </c>
      <c r="H1724" s="1">
        <v>4.4472805099682997</v>
      </c>
      <c r="I1724" s="1">
        <v>4.0999999999999999E-4</v>
      </c>
      <c r="J1724" s="1">
        <v>446145.97605612798</v>
      </c>
      <c r="K1724" s="1">
        <v>367044.37667962798</v>
      </c>
      <c r="L1724" s="1">
        <v>435290.28994466201</v>
      </c>
      <c r="M1724" s="1">
        <v>383404.29264901101</v>
      </c>
      <c r="N1724" s="1">
        <v>40145.563505954196</v>
      </c>
      <c r="O1724" s="1">
        <v>35150.720913737503</v>
      </c>
      <c r="P1724" s="1">
        <v>79101.599376500104</v>
      </c>
      <c r="Q1724" s="1">
        <v>1.2155096342629499</v>
      </c>
      <c r="R1724" s="1">
        <v>8.4758405458791694E-2</v>
      </c>
      <c r="S1724" s="1">
        <f t="shared" si="52"/>
        <v>-3.3872161432802645</v>
      </c>
      <c r="T1724" s="1">
        <f t="shared" si="53"/>
        <v>3.3872161432802645</v>
      </c>
    </row>
    <row r="1725" spans="1:20" x14ac:dyDescent="0.2">
      <c r="A1725" s="1">
        <v>1574</v>
      </c>
      <c r="B1725" s="1">
        <v>1574</v>
      </c>
      <c r="C1725" s="1" t="s">
        <v>3164</v>
      </c>
      <c r="D1725" s="1" t="s">
        <v>19</v>
      </c>
      <c r="E1725" s="1" t="s">
        <v>19</v>
      </c>
      <c r="F1725" s="1" t="s">
        <v>3165</v>
      </c>
      <c r="G1725" s="1" t="b">
        <v>1</v>
      </c>
      <c r="H1725" s="1">
        <v>8.1406506937238703</v>
      </c>
      <c r="I1725" s="3">
        <v>4.4200000000000001E-7</v>
      </c>
      <c r="J1725" s="1">
        <v>29422.492095330901</v>
      </c>
      <c r="K1725" s="1">
        <v>24205.412427359399</v>
      </c>
      <c r="L1725" s="1">
        <v>29076.460176994398</v>
      </c>
      <c r="M1725" s="1">
        <v>24352.780219018801</v>
      </c>
      <c r="N1725" s="1">
        <v>998.91508726969198</v>
      </c>
      <c r="O1725" s="1">
        <v>1642.7327035630601</v>
      </c>
      <c r="P1725" s="1">
        <v>5217.0796679715104</v>
      </c>
      <c r="Q1725" s="1">
        <v>1.2155335995049901</v>
      </c>
      <c r="R1725" s="1">
        <v>8.4766968015169503E-2</v>
      </c>
      <c r="S1725" s="1">
        <f t="shared" si="52"/>
        <v>-6.3545777306509077</v>
      </c>
      <c r="T1725" s="1">
        <f t="shared" si="53"/>
        <v>6.3545777306509077</v>
      </c>
    </row>
    <row r="1726" spans="1:20" x14ac:dyDescent="0.2">
      <c r="A1726" s="1">
        <v>1696</v>
      </c>
      <c r="B1726" s="1">
        <v>1696</v>
      </c>
      <c r="C1726" s="1" t="s">
        <v>3408</v>
      </c>
      <c r="D1726" s="1" t="s">
        <v>19</v>
      </c>
      <c r="E1726" s="1" t="s">
        <v>19</v>
      </c>
      <c r="F1726" s="1" t="s">
        <v>3409</v>
      </c>
      <c r="G1726" s="1" t="b">
        <v>1</v>
      </c>
      <c r="H1726" s="1">
        <v>2.9723208852149199</v>
      </c>
      <c r="I1726" s="1">
        <v>8.9800000000000001E-3</v>
      </c>
      <c r="J1726" s="1">
        <v>115412.980109871</v>
      </c>
      <c r="K1726" s="1">
        <v>94941.337202719194</v>
      </c>
      <c r="L1726" s="1">
        <v>115792.17908923099</v>
      </c>
      <c r="M1726" s="1">
        <v>91065.850045690298</v>
      </c>
      <c r="N1726" s="1">
        <v>8726.7648733376609</v>
      </c>
      <c r="O1726" s="1">
        <v>18728.946104766601</v>
      </c>
      <c r="P1726" s="1">
        <v>20471.642907152302</v>
      </c>
      <c r="Q1726" s="1">
        <v>1.21562412654291</v>
      </c>
      <c r="R1726" s="1">
        <v>8.4799310954198501E-2</v>
      </c>
      <c r="S1726" s="1">
        <f t="shared" si="52"/>
        <v>-2.0467236633326955</v>
      </c>
      <c r="T1726" s="1">
        <f t="shared" si="53"/>
        <v>2.0467236633326955</v>
      </c>
    </row>
    <row r="1727" spans="1:20" x14ac:dyDescent="0.2">
      <c r="A1727" s="1">
        <v>1548</v>
      </c>
      <c r="B1727" s="1">
        <v>1548</v>
      </c>
      <c r="C1727" s="1" t="s">
        <v>3112</v>
      </c>
      <c r="D1727" s="1" t="s">
        <v>19</v>
      </c>
      <c r="E1727" s="1" t="s">
        <v>19</v>
      </c>
      <c r="F1727" s="1" t="s">
        <v>3113</v>
      </c>
      <c r="G1727" s="1" t="b">
        <v>1</v>
      </c>
      <c r="H1727" s="1">
        <v>2.2088638571033501</v>
      </c>
      <c r="I1727" s="1">
        <v>4.2119999999999998E-2</v>
      </c>
      <c r="J1727" s="1">
        <v>262988.63325307099</v>
      </c>
      <c r="K1727" s="1">
        <v>216339.233590269</v>
      </c>
      <c r="L1727" s="1">
        <v>274893.26407504198</v>
      </c>
      <c r="M1727" s="1">
        <v>221397.04861591099</v>
      </c>
      <c r="N1727" s="1">
        <v>49829.097882370501</v>
      </c>
      <c r="O1727" s="1">
        <v>39131.061294060302</v>
      </c>
      <c r="P1727" s="1">
        <v>46649.399662801901</v>
      </c>
      <c r="Q1727" s="1">
        <v>1.2156307891482701</v>
      </c>
      <c r="R1727" s="1">
        <v>8.4801691233390403E-2</v>
      </c>
      <c r="S1727" s="1">
        <f t="shared" si="52"/>
        <v>-1.375511637486551</v>
      </c>
      <c r="T1727" s="1">
        <f t="shared" si="53"/>
        <v>1.375511637486551</v>
      </c>
    </row>
    <row r="1728" spans="1:20" x14ac:dyDescent="0.2">
      <c r="A1728" s="1">
        <v>563</v>
      </c>
      <c r="B1728" s="1">
        <v>563</v>
      </c>
      <c r="C1728" s="1" t="s">
        <v>1143</v>
      </c>
      <c r="D1728" s="1" t="s">
        <v>19</v>
      </c>
      <c r="E1728" s="1" t="s">
        <v>19</v>
      </c>
      <c r="F1728" s="1" t="s">
        <v>1144</v>
      </c>
      <c r="G1728" s="1" t="b">
        <v>1</v>
      </c>
      <c r="H1728" s="1">
        <v>8.1957484445826392</v>
      </c>
      <c r="I1728" s="3">
        <v>4.0469000000000001E-7</v>
      </c>
      <c r="J1728" s="1">
        <v>609184.06256283098</v>
      </c>
      <c r="K1728" s="1">
        <v>501014.78158059</v>
      </c>
      <c r="L1728" s="1">
        <v>607642.31422383105</v>
      </c>
      <c r="M1728" s="1">
        <v>507325.98848047602</v>
      </c>
      <c r="N1728" s="1">
        <v>23640.263916756401</v>
      </c>
      <c r="O1728" s="1">
        <v>31762.788464310899</v>
      </c>
      <c r="P1728" s="1">
        <v>108169.28098224</v>
      </c>
      <c r="Q1728" s="1">
        <v>1.21590037850977</v>
      </c>
      <c r="R1728" s="1">
        <v>8.4897993657243098E-2</v>
      </c>
      <c r="S1728" s="1">
        <f t="shared" si="52"/>
        <v>-6.3928775270106479</v>
      </c>
      <c r="T1728" s="1">
        <f t="shared" si="53"/>
        <v>6.3928775270106479</v>
      </c>
    </row>
    <row r="1729" spans="1:20" x14ac:dyDescent="0.2">
      <c r="A1729" s="1">
        <v>916</v>
      </c>
      <c r="B1729" s="1">
        <v>916</v>
      </c>
      <c r="C1729" s="1" t="s">
        <v>1849</v>
      </c>
      <c r="D1729" s="1" t="s">
        <v>19</v>
      </c>
      <c r="E1729" s="1" t="s">
        <v>19</v>
      </c>
      <c r="F1729" s="1" t="s">
        <v>1850</v>
      </c>
      <c r="G1729" s="1" t="b">
        <v>1</v>
      </c>
      <c r="H1729" s="1">
        <v>2.6859213861134599</v>
      </c>
      <c r="I1729" s="1">
        <v>1.6230000000000001E-2</v>
      </c>
      <c r="J1729" s="1">
        <v>314543.39160606399</v>
      </c>
      <c r="K1729" s="1">
        <v>258564.01289347999</v>
      </c>
      <c r="L1729" s="1">
        <v>324403.056403186</v>
      </c>
      <c r="M1729" s="1">
        <v>275121.493799138</v>
      </c>
      <c r="N1729" s="1">
        <v>45292.076571220197</v>
      </c>
      <c r="O1729" s="1">
        <v>43105.050693485398</v>
      </c>
      <c r="P1729" s="1">
        <v>55979.378712583501</v>
      </c>
      <c r="Q1729" s="1">
        <v>1.2165010439238699</v>
      </c>
      <c r="R1729" s="1">
        <v>8.5112485950916097E-2</v>
      </c>
      <c r="S1729" s="1">
        <f t="shared" si="52"/>
        <v>-1.7896814801737682</v>
      </c>
      <c r="T1729" s="1">
        <f t="shared" si="53"/>
        <v>1.7896814801737682</v>
      </c>
    </row>
    <row r="1730" spans="1:20" x14ac:dyDescent="0.2">
      <c r="A1730" s="1">
        <v>491</v>
      </c>
      <c r="B1730" s="1">
        <v>491</v>
      </c>
      <c r="C1730" s="1" t="s">
        <v>999</v>
      </c>
      <c r="D1730" s="1" t="s">
        <v>19</v>
      </c>
      <c r="E1730" s="1" t="s">
        <v>19</v>
      </c>
      <c r="F1730" s="1" t="s">
        <v>1000</v>
      </c>
      <c r="G1730" s="1" t="b">
        <v>1</v>
      </c>
      <c r="H1730" s="1">
        <v>5.5470325149099402</v>
      </c>
      <c r="I1730" s="3">
        <v>4.4202000000000001E-5</v>
      </c>
      <c r="J1730" s="1">
        <v>483511.75447632198</v>
      </c>
      <c r="K1730" s="1">
        <v>397223.16546635202</v>
      </c>
      <c r="L1730" s="1">
        <v>477296.13355311402</v>
      </c>
      <c r="M1730" s="1">
        <v>387796.06213962601</v>
      </c>
      <c r="N1730" s="1">
        <v>35812.404775982002</v>
      </c>
      <c r="O1730" s="1">
        <v>29921.914153959198</v>
      </c>
      <c r="P1730" s="1">
        <v>86288.589009970703</v>
      </c>
      <c r="Q1730" s="1">
        <v>1.21722949845754</v>
      </c>
      <c r="R1730" s="1">
        <v>8.5372468548189806E-2</v>
      </c>
      <c r="S1730" s="1">
        <f t="shared" ref="S1730:S1793" si="54">LOG(I1730)</f>
        <v>-4.354558079761472</v>
      </c>
      <c r="T1730" s="1">
        <f t="shared" ref="T1730:T1793" si="55">-S1730</f>
        <v>4.354558079761472</v>
      </c>
    </row>
    <row r="1731" spans="1:20" x14ac:dyDescent="0.2">
      <c r="A1731" s="1">
        <v>1517</v>
      </c>
      <c r="B1731" s="1">
        <v>1517</v>
      </c>
      <c r="C1731" s="1" t="s">
        <v>3050</v>
      </c>
      <c r="D1731" s="1" t="s">
        <v>19</v>
      </c>
      <c r="E1731" s="1" t="s">
        <v>19</v>
      </c>
      <c r="F1731" s="1" t="s">
        <v>3051</v>
      </c>
      <c r="G1731" s="1" t="b">
        <v>1</v>
      </c>
      <c r="H1731" s="1">
        <v>3.3018807705866999</v>
      </c>
      <c r="I1731" s="1">
        <v>4.4999999999999997E-3</v>
      </c>
      <c r="J1731" s="1">
        <v>260667.61542218499</v>
      </c>
      <c r="K1731" s="1">
        <v>214052.93898160299</v>
      </c>
      <c r="L1731" s="1">
        <v>258842.499106617</v>
      </c>
      <c r="M1731" s="1">
        <v>204984.661483306</v>
      </c>
      <c r="N1731" s="1">
        <v>16400.238763520301</v>
      </c>
      <c r="O1731" s="1">
        <v>39048.626852878799</v>
      </c>
      <c r="P1731" s="1">
        <v>46614.676440581999</v>
      </c>
      <c r="Q1731" s="1">
        <v>1.2177717188204</v>
      </c>
      <c r="R1731" s="1">
        <v>8.5565883905675905E-2</v>
      </c>
      <c r="S1731" s="1">
        <f t="shared" si="54"/>
        <v>-2.3467874862246565</v>
      </c>
      <c r="T1731" s="1">
        <f t="shared" si="55"/>
        <v>2.3467874862246565</v>
      </c>
    </row>
    <row r="1732" spans="1:20" x14ac:dyDescent="0.2">
      <c r="A1732" s="1">
        <v>687</v>
      </c>
      <c r="B1732" s="1">
        <v>687</v>
      </c>
      <c r="C1732" s="1" t="s">
        <v>1391</v>
      </c>
      <c r="D1732" s="1" t="s">
        <v>19</v>
      </c>
      <c r="E1732" s="1" t="s">
        <v>19</v>
      </c>
      <c r="F1732" s="1" t="s">
        <v>1392</v>
      </c>
      <c r="G1732" s="1" t="b">
        <v>1</v>
      </c>
      <c r="H1732" s="1">
        <v>1.92033460749094</v>
      </c>
      <c r="I1732" s="1">
        <v>7.2819999999999996E-2</v>
      </c>
      <c r="J1732" s="1">
        <v>605509.57637853001</v>
      </c>
      <c r="K1732" s="1">
        <v>496981.23663401499</v>
      </c>
      <c r="L1732" s="1">
        <v>611515.95514958899</v>
      </c>
      <c r="M1732" s="1">
        <v>385442.85449101898</v>
      </c>
      <c r="N1732" s="1">
        <v>36331.674596201803</v>
      </c>
      <c r="O1732" s="1">
        <v>165607.51753427499</v>
      </c>
      <c r="P1732" s="1">
        <v>108528.339744515</v>
      </c>
      <c r="Q1732" s="1">
        <v>1.2183751251446899</v>
      </c>
      <c r="R1732" s="1">
        <v>8.5781023681007804E-2</v>
      </c>
      <c r="S1732" s="1">
        <f t="shared" si="54"/>
        <v>-1.137749325402075</v>
      </c>
      <c r="T1732" s="1">
        <f t="shared" si="55"/>
        <v>1.137749325402075</v>
      </c>
    </row>
    <row r="1733" spans="1:20" x14ac:dyDescent="0.2">
      <c r="A1733" s="1">
        <v>2004</v>
      </c>
      <c r="B1733" s="1">
        <v>2004</v>
      </c>
      <c r="C1733" s="1" t="s">
        <v>4021</v>
      </c>
      <c r="D1733" s="1" t="s">
        <v>19</v>
      </c>
      <c r="E1733" s="1" t="s">
        <v>19</v>
      </c>
      <c r="F1733" s="1" t="s">
        <v>4022</v>
      </c>
      <c r="G1733" s="1" t="b">
        <v>1</v>
      </c>
      <c r="H1733" s="1">
        <v>1.2394354833021799</v>
      </c>
      <c r="I1733" s="1">
        <v>0.23305999999999999</v>
      </c>
      <c r="J1733" s="1">
        <v>52598.267126719802</v>
      </c>
      <c r="K1733" s="1">
        <v>43151.583824140798</v>
      </c>
      <c r="L1733" s="1">
        <v>53950.2009994787</v>
      </c>
      <c r="M1733" s="1">
        <v>42140.167943225802</v>
      </c>
      <c r="N1733" s="1">
        <v>22028.665519596601</v>
      </c>
      <c r="O1733" s="1">
        <v>6128.5653944954702</v>
      </c>
      <c r="P1733" s="1">
        <v>9446.6833025790293</v>
      </c>
      <c r="Q1733" s="1">
        <v>1.21891857645545</v>
      </c>
      <c r="R1733" s="1">
        <v>8.5974695792993397E-2</v>
      </c>
      <c r="S1733" s="1">
        <f t="shared" si="54"/>
        <v>-0.63253225788202661</v>
      </c>
      <c r="T1733" s="1">
        <f t="shared" si="55"/>
        <v>0.63253225788202661</v>
      </c>
    </row>
    <row r="1734" spans="1:20" x14ac:dyDescent="0.2">
      <c r="A1734" s="1">
        <v>2086</v>
      </c>
      <c r="B1734" s="1">
        <v>2086</v>
      </c>
      <c r="C1734" s="1" t="s">
        <v>4185</v>
      </c>
      <c r="D1734" s="1" t="s">
        <v>19</v>
      </c>
      <c r="E1734" s="1" t="s">
        <v>19</v>
      </c>
      <c r="F1734" s="1" t="s">
        <v>4186</v>
      </c>
      <c r="G1734" s="1" t="b">
        <v>1</v>
      </c>
      <c r="H1734" s="1">
        <v>2.4624852153121601</v>
      </c>
      <c r="I1734" s="1">
        <v>2.5530000000000001E-2</v>
      </c>
      <c r="J1734" s="1">
        <v>23548.028796757098</v>
      </c>
      <c r="K1734" s="1">
        <v>19313.821478487698</v>
      </c>
      <c r="L1734" s="1">
        <v>23305.250122844802</v>
      </c>
      <c r="M1734" s="1">
        <v>20712.4569104488</v>
      </c>
      <c r="N1734" s="1">
        <v>2421.7555507136499</v>
      </c>
      <c r="O1734" s="1">
        <v>4554.6426535207202</v>
      </c>
      <c r="P1734" s="1">
        <v>4234.2073182694103</v>
      </c>
      <c r="Q1734" s="1">
        <v>1.21923197969835</v>
      </c>
      <c r="R1734" s="1">
        <v>8.6086345419722404E-2</v>
      </c>
      <c r="S1734" s="1">
        <f t="shared" si="54"/>
        <v>-1.5929491851957496</v>
      </c>
      <c r="T1734" s="1">
        <f t="shared" si="55"/>
        <v>1.5929491851957496</v>
      </c>
    </row>
    <row r="1735" spans="1:20" x14ac:dyDescent="0.2">
      <c r="A1735" s="1">
        <v>867</v>
      </c>
      <c r="B1735" s="1">
        <v>867</v>
      </c>
      <c r="C1735" s="1" t="s">
        <v>1751</v>
      </c>
      <c r="D1735" s="1" t="s">
        <v>19</v>
      </c>
      <c r="E1735" s="1" t="s">
        <v>19</v>
      </c>
      <c r="F1735" s="1" t="s">
        <v>1752</v>
      </c>
      <c r="G1735" s="1" t="b">
        <v>1</v>
      </c>
      <c r="H1735" s="1">
        <v>7.2194246302522203</v>
      </c>
      <c r="I1735" s="3">
        <v>2.0457000000000002E-6</v>
      </c>
      <c r="J1735" s="1">
        <v>429720.78419840097</v>
      </c>
      <c r="K1735" s="1">
        <v>352368.24420235498</v>
      </c>
      <c r="L1735" s="1">
        <v>432832.58996418299</v>
      </c>
      <c r="M1735" s="1">
        <v>344917.17921728402</v>
      </c>
      <c r="N1735" s="1">
        <v>20156.940546387101</v>
      </c>
      <c r="O1735" s="1">
        <v>25038.025786816699</v>
      </c>
      <c r="P1735" s="1">
        <v>77352.539996045904</v>
      </c>
      <c r="Q1735" s="1">
        <v>1.2195218816359199</v>
      </c>
      <c r="R1735" s="1">
        <v>8.6189597178226801E-2</v>
      </c>
      <c r="S1735" s="1">
        <f t="shared" si="54"/>
        <v>-5.6891580548357039</v>
      </c>
      <c r="T1735" s="1">
        <f t="shared" si="55"/>
        <v>5.6891580548357039</v>
      </c>
    </row>
    <row r="1736" spans="1:20" x14ac:dyDescent="0.2">
      <c r="A1736" s="1">
        <v>1634</v>
      </c>
      <c r="B1736" s="1">
        <v>1634</v>
      </c>
      <c r="C1736" s="1" t="s">
        <v>3284</v>
      </c>
      <c r="D1736" s="1" t="s">
        <v>19</v>
      </c>
      <c r="E1736" s="1" t="s">
        <v>19</v>
      </c>
      <c r="F1736" s="1" t="s">
        <v>3285</v>
      </c>
      <c r="G1736" s="1" t="b">
        <v>1</v>
      </c>
      <c r="H1736" s="1">
        <v>6.1261450227248302</v>
      </c>
      <c r="I1736" s="3">
        <v>1.4609E-5</v>
      </c>
      <c r="J1736" s="1">
        <v>77088.775819418704</v>
      </c>
      <c r="K1736" s="1">
        <v>63166.626257300697</v>
      </c>
      <c r="L1736" s="1">
        <v>76909.969883918704</v>
      </c>
      <c r="M1736" s="1">
        <v>64423.849600796901</v>
      </c>
      <c r="N1736" s="1">
        <v>3646.2712390132001</v>
      </c>
      <c r="O1736" s="1">
        <v>5760.7508839739503</v>
      </c>
      <c r="P1736" s="1">
        <v>13922.149562118</v>
      </c>
      <c r="Q1736" s="1">
        <v>1.2204035641449</v>
      </c>
      <c r="R1736" s="1">
        <v>8.6503467313702107E-2</v>
      </c>
      <c r="S1736" s="1">
        <f t="shared" si="54"/>
        <v>-4.8353795109202888</v>
      </c>
      <c r="T1736" s="1">
        <f t="shared" si="55"/>
        <v>4.8353795109202888</v>
      </c>
    </row>
    <row r="1737" spans="1:20" x14ac:dyDescent="0.2">
      <c r="A1737" s="1">
        <v>1787</v>
      </c>
      <c r="B1737" s="1">
        <v>1787</v>
      </c>
      <c r="C1737" s="1" t="s">
        <v>3590</v>
      </c>
      <c r="D1737" s="1" t="s">
        <v>19</v>
      </c>
      <c r="E1737" s="1" t="s">
        <v>19</v>
      </c>
      <c r="F1737" s="1" t="s">
        <v>3591</v>
      </c>
      <c r="G1737" s="1" t="b">
        <v>1</v>
      </c>
      <c r="H1737" s="1">
        <v>2.03112190526398</v>
      </c>
      <c r="I1737" s="1">
        <v>5.9200000000000003E-2</v>
      </c>
      <c r="J1737" s="1">
        <v>162745.52059593599</v>
      </c>
      <c r="K1737" s="1">
        <v>133338.87796054999</v>
      </c>
      <c r="L1737" s="1">
        <v>168725.17557718599</v>
      </c>
      <c r="M1737" s="1">
        <v>130706.250448764</v>
      </c>
      <c r="N1737" s="1">
        <v>17757.181419842698</v>
      </c>
      <c r="O1737" s="1">
        <v>39638.397075406501</v>
      </c>
      <c r="P1737" s="1">
        <v>29406.642635386201</v>
      </c>
      <c r="Q1737" s="1">
        <v>1.2205406486477699</v>
      </c>
      <c r="R1737" s="1">
        <v>8.6552247652804407E-2</v>
      </c>
      <c r="S1737" s="1">
        <f t="shared" si="54"/>
        <v>-1.2276782932770802</v>
      </c>
      <c r="T1737" s="1">
        <f t="shared" si="55"/>
        <v>1.2276782932770802</v>
      </c>
    </row>
    <row r="1738" spans="1:20" x14ac:dyDescent="0.2">
      <c r="A1738" s="1">
        <v>1419</v>
      </c>
      <c r="B1738" s="1">
        <v>1419</v>
      </c>
      <c r="C1738" s="1" t="s">
        <v>2854</v>
      </c>
      <c r="D1738" s="1" t="s">
        <v>19</v>
      </c>
      <c r="E1738" s="1" t="s">
        <v>19</v>
      </c>
      <c r="F1738" s="1" t="s">
        <v>2855</v>
      </c>
      <c r="G1738" s="1" t="b">
        <v>1</v>
      </c>
      <c r="H1738" s="1">
        <v>3.85041385664515</v>
      </c>
      <c r="I1738" s="1">
        <v>1.41E-3</v>
      </c>
      <c r="J1738" s="1">
        <v>102663.370770365</v>
      </c>
      <c r="K1738" s="1">
        <v>84043.138582466898</v>
      </c>
      <c r="L1738" s="1">
        <v>104450.36672684801</v>
      </c>
      <c r="M1738" s="1">
        <v>82251.7574534327</v>
      </c>
      <c r="N1738" s="1">
        <v>12896.4142295159</v>
      </c>
      <c r="O1738" s="1">
        <v>6645.0144409446903</v>
      </c>
      <c r="P1738" s="1">
        <v>18620.232187898</v>
      </c>
      <c r="Q1738" s="1">
        <v>1.22155564989552</v>
      </c>
      <c r="R1738" s="1">
        <v>8.6913256730675695E-2</v>
      </c>
      <c r="S1738" s="1">
        <f t="shared" si="54"/>
        <v>-2.8507808873446199</v>
      </c>
      <c r="T1738" s="1">
        <f t="shared" si="55"/>
        <v>2.8507808873446199</v>
      </c>
    </row>
    <row r="1739" spans="1:20" x14ac:dyDescent="0.2">
      <c r="A1739" s="1">
        <v>1769</v>
      </c>
      <c r="B1739" s="1">
        <v>1769</v>
      </c>
      <c r="C1739" s="1" t="s">
        <v>3554</v>
      </c>
      <c r="D1739" s="1" t="s">
        <v>19</v>
      </c>
      <c r="E1739" s="1" t="s">
        <v>19</v>
      </c>
      <c r="F1739" s="1" t="s">
        <v>3555</v>
      </c>
      <c r="G1739" s="1" t="b">
        <v>1</v>
      </c>
      <c r="H1739" s="1">
        <v>2.0532036618118599</v>
      </c>
      <c r="I1739" s="1">
        <v>5.6779999999999997E-2</v>
      </c>
      <c r="J1739" s="1">
        <v>5945.9259395623103</v>
      </c>
      <c r="K1739" s="1">
        <v>4858.7163558277098</v>
      </c>
      <c r="L1739" s="1">
        <v>5753.6866046171099</v>
      </c>
      <c r="M1739" s="1">
        <v>4855.1725976733997</v>
      </c>
      <c r="N1739" s="1">
        <v>962.82708667289296</v>
      </c>
      <c r="O1739" s="1">
        <v>1263.5164372536999</v>
      </c>
      <c r="P1739" s="1">
        <v>1087.2095837346101</v>
      </c>
      <c r="Q1739" s="1">
        <v>1.22376477738417</v>
      </c>
      <c r="R1739" s="1">
        <v>8.7697949099368705E-2</v>
      </c>
      <c r="S1739" s="1">
        <f t="shared" si="54"/>
        <v>-1.2458046118101616</v>
      </c>
      <c r="T1739" s="1">
        <f t="shared" si="55"/>
        <v>1.2458046118101616</v>
      </c>
    </row>
    <row r="1740" spans="1:20" x14ac:dyDescent="0.2">
      <c r="A1740" s="1">
        <v>1037</v>
      </c>
      <c r="B1740" s="1">
        <v>1037</v>
      </c>
      <c r="C1740" s="1" t="s">
        <v>2091</v>
      </c>
      <c r="D1740" s="1" t="s">
        <v>19</v>
      </c>
      <c r="E1740" s="1" t="s">
        <v>19</v>
      </c>
      <c r="F1740" s="1" t="s">
        <v>2092</v>
      </c>
      <c r="G1740" s="1" t="b">
        <v>1</v>
      </c>
      <c r="H1740" s="1">
        <v>1.6142963226247899</v>
      </c>
      <c r="I1740" s="1">
        <v>0.12601000000000001</v>
      </c>
      <c r="J1740" s="1">
        <v>78628.456993940606</v>
      </c>
      <c r="K1740" s="1">
        <v>64236.702637939597</v>
      </c>
      <c r="L1740" s="1">
        <v>73153.441455895401</v>
      </c>
      <c r="M1740" s="1">
        <v>66335.931888282197</v>
      </c>
      <c r="N1740" s="1">
        <v>14340.301051050301</v>
      </c>
      <c r="O1740" s="1">
        <v>22576.112932806798</v>
      </c>
      <c r="P1740" s="1">
        <v>14391.754356001</v>
      </c>
      <c r="Q1740" s="1">
        <v>1.22404254522711</v>
      </c>
      <c r="R1740" s="1">
        <v>8.7796513263992904E-2</v>
      </c>
      <c r="S1740" s="1">
        <f t="shared" si="54"/>
        <v>-0.89959498843411112</v>
      </c>
      <c r="T1740" s="1">
        <f t="shared" si="55"/>
        <v>0.89959498843411112</v>
      </c>
    </row>
    <row r="1741" spans="1:20" x14ac:dyDescent="0.2">
      <c r="A1741" s="1">
        <v>1946</v>
      </c>
      <c r="B1741" s="1">
        <v>1946</v>
      </c>
      <c r="C1741" s="1" t="s">
        <v>3905</v>
      </c>
      <c r="D1741" s="1" t="s">
        <v>19</v>
      </c>
      <c r="E1741" s="1" t="s">
        <v>19</v>
      </c>
      <c r="F1741" s="1" t="s">
        <v>3906</v>
      </c>
      <c r="G1741" s="1" t="b">
        <v>1</v>
      </c>
      <c r="H1741" s="1">
        <v>2.7116999293463602</v>
      </c>
      <c r="I1741" s="1">
        <v>1.54E-2</v>
      </c>
      <c r="J1741" s="1">
        <v>65238.814780793102</v>
      </c>
      <c r="K1741" s="1">
        <v>53289.723321541198</v>
      </c>
      <c r="L1741" s="1">
        <v>67353.550634010302</v>
      </c>
      <c r="M1741" s="1">
        <v>56500.811450090601</v>
      </c>
      <c r="N1741" s="1">
        <v>5081.9663496631701</v>
      </c>
      <c r="O1741" s="1">
        <v>12203.621618171001</v>
      </c>
      <c r="P1741" s="1">
        <v>11949.091459252</v>
      </c>
      <c r="Q1741" s="1">
        <v>1.2242288140089099</v>
      </c>
      <c r="R1741" s="1">
        <v>8.7862597036885107E-2</v>
      </c>
      <c r="S1741" s="1">
        <f t="shared" si="54"/>
        <v>-1.8124792791635369</v>
      </c>
      <c r="T1741" s="1">
        <f t="shared" si="55"/>
        <v>1.8124792791635369</v>
      </c>
    </row>
    <row r="1742" spans="1:20" x14ac:dyDescent="0.2">
      <c r="A1742" s="1">
        <v>377</v>
      </c>
      <c r="B1742" s="1">
        <v>377</v>
      </c>
      <c r="C1742" s="1" t="s">
        <v>771</v>
      </c>
      <c r="D1742" s="1" t="s">
        <v>19</v>
      </c>
      <c r="E1742" s="1" t="s">
        <v>19</v>
      </c>
      <c r="F1742" s="1" t="s">
        <v>772</v>
      </c>
      <c r="G1742" s="1" t="b">
        <v>1</v>
      </c>
      <c r="H1742" s="1">
        <v>6.8567232093471002</v>
      </c>
      <c r="I1742" s="3">
        <v>3.8569000000000003E-6</v>
      </c>
      <c r="J1742" s="1">
        <v>13117271.637473</v>
      </c>
      <c r="K1742" s="1">
        <v>10710895.2234002</v>
      </c>
      <c r="L1742" s="1">
        <v>13167515.519147599</v>
      </c>
      <c r="M1742" s="1">
        <v>10446713.904744601</v>
      </c>
      <c r="N1742" s="1">
        <v>506077.813173929</v>
      </c>
      <c r="O1742" s="1">
        <v>923248.08865680196</v>
      </c>
      <c r="P1742" s="1">
        <v>2406376.41407286</v>
      </c>
      <c r="Q1742" s="1">
        <v>1.2246662266675601</v>
      </c>
      <c r="R1742" s="1">
        <v>8.8017741216468506E-2</v>
      </c>
      <c r="S1742" s="1">
        <f t="shared" si="54"/>
        <v>-5.4137616211835287</v>
      </c>
      <c r="T1742" s="1">
        <f t="shared" si="55"/>
        <v>5.4137616211835287</v>
      </c>
    </row>
    <row r="1743" spans="1:20" x14ac:dyDescent="0.2">
      <c r="A1743" s="1">
        <v>1546</v>
      </c>
      <c r="B1743" s="1">
        <v>1546</v>
      </c>
      <c r="C1743" s="1" t="s">
        <v>3108</v>
      </c>
      <c r="D1743" s="1" t="s">
        <v>19</v>
      </c>
      <c r="E1743" s="1" t="s">
        <v>19</v>
      </c>
      <c r="F1743" s="1" t="s">
        <v>3109</v>
      </c>
      <c r="G1743" s="1" t="b">
        <v>1</v>
      </c>
      <c r="H1743" s="1">
        <v>1.8710742706805099</v>
      </c>
      <c r="I1743" s="1">
        <v>7.9740000000000005E-2</v>
      </c>
      <c r="J1743" s="1">
        <v>53391.949442945297</v>
      </c>
      <c r="K1743" s="1">
        <v>43583.694543941703</v>
      </c>
      <c r="L1743" s="1">
        <v>56296.473595241798</v>
      </c>
      <c r="M1743" s="1">
        <v>45279.028248363102</v>
      </c>
      <c r="N1743" s="1">
        <v>13817.540438840701</v>
      </c>
      <c r="O1743" s="1">
        <v>7509.1189015848604</v>
      </c>
      <c r="P1743" s="1">
        <v>9808.2548990035593</v>
      </c>
      <c r="Q1743" s="1">
        <v>1.2250441363825799</v>
      </c>
      <c r="R1743" s="1">
        <v>8.8151735918594001E-2</v>
      </c>
      <c r="S1743" s="1">
        <f t="shared" si="54"/>
        <v>-1.0983237686736242</v>
      </c>
      <c r="T1743" s="1">
        <f t="shared" si="55"/>
        <v>1.0983237686736242</v>
      </c>
    </row>
    <row r="1744" spans="1:20" x14ac:dyDescent="0.2">
      <c r="A1744" s="1">
        <v>1209</v>
      </c>
      <c r="B1744" s="1">
        <v>1209</v>
      </c>
      <c r="C1744" s="1" t="s">
        <v>2434</v>
      </c>
      <c r="D1744" s="1" t="s">
        <v>19</v>
      </c>
      <c r="E1744" s="1" t="s">
        <v>19</v>
      </c>
      <c r="F1744" s="1" t="s">
        <v>2435</v>
      </c>
      <c r="G1744" s="1" t="b">
        <v>1</v>
      </c>
      <c r="H1744" s="1">
        <v>3.2605919177038398</v>
      </c>
      <c r="I1744" s="1">
        <v>4.9100000000000003E-3</v>
      </c>
      <c r="J1744" s="1">
        <v>85566.642231978898</v>
      </c>
      <c r="K1744" s="1">
        <v>69846.462089010107</v>
      </c>
      <c r="L1744" s="1">
        <v>79467.576931433898</v>
      </c>
      <c r="M1744" s="1">
        <v>70219.267680456906</v>
      </c>
      <c r="N1744" s="1">
        <v>10292.666880442899</v>
      </c>
      <c r="O1744" s="1">
        <v>10161.8128068521</v>
      </c>
      <c r="P1744" s="1">
        <v>15720.1801429688</v>
      </c>
      <c r="Q1744" s="1">
        <v>1.2250676651730099</v>
      </c>
      <c r="R1744" s="1">
        <v>8.8160077108448004E-2</v>
      </c>
      <c r="S1744" s="1">
        <f t="shared" si="54"/>
        <v>-2.3089185078770313</v>
      </c>
      <c r="T1744" s="1">
        <f t="shared" si="55"/>
        <v>2.3089185078770313</v>
      </c>
    </row>
    <row r="1745" spans="1:20" x14ac:dyDescent="0.2">
      <c r="A1745" s="1">
        <v>1018</v>
      </c>
      <c r="B1745" s="1">
        <v>1018</v>
      </c>
      <c r="C1745" s="1" t="s">
        <v>2053</v>
      </c>
      <c r="D1745" s="1" t="s">
        <v>19</v>
      </c>
      <c r="E1745" s="1" t="s">
        <v>19</v>
      </c>
      <c r="F1745" s="1" t="s">
        <v>2054</v>
      </c>
      <c r="G1745" s="1" t="b">
        <v>1</v>
      </c>
      <c r="H1745" s="1">
        <v>3.4575908160833202</v>
      </c>
      <c r="I1745" s="1">
        <v>3.2399999999999998E-3</v>
      </c>
      <c r="J1745" s="1">
        <v>254807.186929519</v>
      </c>
      <c r="K1745" s="1">
        <v>207912.37175734999</v>
      </c>
      <c r="L1745" s="1">
        <v>244841.19526706199</v>
      </c>
      <c r="M1745" s="1">
        <v>205258.92759090001</v>
      </c>
      <c r="N1745" s="1">
        <v>21246.884322487102</v>
      </c>
      <c r="O1745" s="1">
        <v>34700.577743147602</v>
      </c>
      <c r="P1745" s="1">
        <v>46894.815172168797</v>
      </c>
      <c r="Q1745" s="1">
        <v>1.2255508644136801</v>
      </c>
      <c r="R1745" s="1">
        <v>8.8331340619327806E-2</v>
      </c>
      <c r="S1745" s="1">
        <f t="shared" si="54"/>
        <v>-2.489454989793388</v>
      </c>
      <c r="T1745" s="1">
        <f t="shared" si="55"/>
        <v>2.489454989793388</v>
      </c>
    </row>
    <row r="1746" spans="1:20" x14ac:dyDescent="0.2">
      <c r="A1746" s="1">
        <v>1992</v>
      </c>
      <c r="B1746" s="1">
        <v>1992</v>
      </c>
      <c r="C1746" s="1" t="s">
        <v>3997</v>
      </c>
      <c r="D1746" s="1" t="s">
        <v>19</v>
      </c>
      <c r="E1746" s="1" t="s">
        <v>19</v>
      </c>
      <c r="F1746" s="1" t="s">
        <v>3998</v>
      </c>
      <c r="G1746" s="1" t="b">
        <v>1</v>
      </c>
      <c r="H1746" s="1">
        <v>5.4533665738717296</v>
      </c>
      <c r="I1746" s="3">
        <v>5.3090000000000002E-5</v>
      </c>
      <c r="J1746" s="1">
        <v>106629.968968321</v>
      </c>
      <c r="K1746" s="1">
        <v>87001.985640894607</v>
      </c>
      <c r="L1746" s="1">
        <v>107761.178525686</v>
      </c>
      <c r="M1746" s="1">
        <v>87440.922071356705</v>
      </c>
      <c r="N1746" s="1">
        <v>6877.5248886876898</v>
      </c>
      <c r="O1746" s="1">
        <v>8324.0919179810808</v>
      </c>
      <c r="P1746" s="1">
        <v>19627.983327426798</v>
      </c>
      <c r="Q1746" s="1">
        <v>1.2256038547032999</v>
      </c>
      <c r="R1746" s="1">
        <v>8.8350118210313106E-2</v>
      </c>
      <c r="S1746" s="1">
        <f t="shared" si="54"/>
        <v>-4.2749872746588427</v>
      </c>
      <c r="T1746" s="1">
        <f t="shared" si="55"/>
        <v>4.2749872746588427</v>
      </c>
    </row>
    <row r="1747" spans="1:20" x14ac:dyDescent="0.2">
      <c r="A1747" s="1">
        <v>954</v>
      </c>
      <c r="B1747" s="1">
        <v>954</v>
      </c>
      <c r="C1747" s="1" t="s">
        <v>1925</v>
      </c>
      <c r="D1747" s="1" t="s">
        <v>19</v>
      </c>
      <c r="E1747" s="1" t="s">
        <v>19</v>
      </c>
      <c r="F1747" s="1" t="s">
        <v>1926</v>
      </c>
      <c r="G1747" s="1" t="b">
        <v>1</v>
      </c>
      <c r="H1747" s="1">
        <v>1.2312245737513201</v>
      </c>
      <c r="I1747" s="1">
        <v>0.23602999999999999</v>
      </c>
      <c r="J1747" s="1">
        <v>129078.896380658</v>
      </c>
      <c r="K1747" s="1">
        <v>105293.421083767</v>
      </c>
      <c r="L1747" s="1">
        <v>111861.57008389301</v>
      </c>
      <c r="M1747" s="1">
        <v>96494.001995033905</v>
      </c>
      <c r="N1747" s="1">
        <v>46868.801175731198</v>
      </c>
      <c r="O1747" s="1">
        <v>34090.663733708403</v>
      </c>
      <c r="P1747" s="1">
        <v>23785.475296890701</v>
      </c>
      <c r="Q1747" s="1">
        <v>1.2258970698460601</v>
      </c>
      <c r="R1747" s="1">
        <v>8.8454006989505701E-2</v>
      </c>
      <c r="S1747" s="1">
        <f t="shared" si="54"/>
        <v>-0.62703279361284525</v>
      </c>
      <c r="T1747" s="1">
        <f t="shared" si="55"/>
        <v>0.62703279361284525</v>
      </c>
    </row>
    <row r="1748" spans="1:20" x14ac:dyDescent="0.2">
      <c r="A1748" s="1">
        <v>385</v>
      </c>
      <c r="B1748" s="1">
        <v>385</v>
      </c>
      <c r="C1748" s="1" t="s">
        <v>787</v>
      </c>
      <c r="D1748" s="1" t="s">
        <v>19</v>
      </c>
      <c r="E1748" s="1" t="s">
        <v>19</v>
      </c>
      <c r="F1748" s="1" t="s">
        <v>788</v>
      </c>
      <c r="G1748" s="1" t="b">
        <v>1</v>
      </c>
      <c r="H1748" s="1">
        <v>7.4685049474953296</v>
      </c>
      <c r="I1748" s="3">
        <v>1.3371000000000001E-6</v>
      </c>
      <c r="J1748" s="1">
        <v>164034.30079816299</v>
      </c>
      <c r="K1748" s="1">
        <v>133766.01786600801</v>
      </c>
      <c r="L1748" s="1">
        <v>162290.03603419199</v>
      </c>
      <c r="M1748" s="1">
        <v>136022.756789598</v>
      </c>
      <c r="N1748" s="1">
        <v>6884.8414484635096</v>
      </c>
      <c r="O1748" s="1">
        <v>10021.223815903701</v>
      </c>
      <c r="P1748" s="1">
        <v>30268.282932154299</v>
      </c>
      <c r="Q1748" s="1">
        <v>1.22627782014468</v>
      </c>
      <c r="R1748" s="1">
        <v>8.8588873189853298E-2</v>
      </c>
      <c r="S1748" s="1">
        <f t="shared" si="54"/>
        <v>-5.8738361111941613</v>
      </c>
      <c r="T1748" s="1">
        <f t="shared" si="55"/>
        <v>5.8738361111941613</v>
      </c>
    </row>
    <row r="1749" spans="1:20" x14ac:dyDescent="0.2">
      <c r="A1749" s="1">
        <v>825</v>
      </c>
      <c r="B1749" s="1">
        <v>825</v>
      </c>
      <c r="C1749" s="1" t="s">
        <v>1667</v>
      </c>
      <c r="D1749" s="1" t="s">
        <v>19</v>
      </c>
      <c r="E1749" s="1" t="s">
        <v>19</v>
      </c>
      <c r="F1749" s="1" t="s">
        <v>1668</v>
      </c>
      <c r="G1749" s="1" t="b">
        <v>1</v>
      </c>
      <c r="H1749" s="1">
        <v>4.5485718916951301</v>
      </c>
      <c r="I1749" s="1">
        <v>3.3E-4</v>
      </c>
      <c r="J1749" s="1">
        <v>362915.38801036699</v>
      </c>
      <c r="K1749" s="1">
        <v>295841.86932819698</v>
      </c>
      <c r="L1749" s="1">
        <v>365807.52581392101</v>
      </c>
      <c r="M1749" s="1">
        <v>285754.32435031002</v>
      </c>
      <c r="N1749" s="1">
        <v>31116.081072970301</v>
      </c>
      <c r="O1749" s="1">
        <v>31445.291219688101</v>
      </c>
      <c r="P1749" s="1">
        <v>67073.518682169699</v>
      </c>
      <c r="Q1749" s="1">
        <v>1.22672084527617</v>
      </c>
      <c r="R1749" s="1">
        <v>8.8745745164350298E-2</v>
      </c>
      <c r="S1749" s="1">
        <f t="shared" si="54"/>
        <v>-3.4814860601221125</v>
      </c>
      <c r="T1749" s="1">
        <f t="shared" si="55"/>
        <v>3.4814860601221125</v>
      </c>
    </row>
    <row r="1750" spans="1:20" x14ac:dyDescent="0.2">
      <c r="A1750" s="1">
        <v>1466</v>
      </c>
      <c r="B1750" s="1">
        <v>1466</v>
      </c>
      <c r="C1750" s="1" t="s">
        <v>2948</v>
      </c>
      <c r="D1750" s="1" t="s">
        <v>19</v>
      </c>
      <c r="E1750" s="1" t="s">
        <v>19</v>
      </c>
      <c r="F1750" s="1" t="s">
        <v>2949</v>
      </c>
      <c r="G1750" s="1" t="b">
        <v>1</v>
      </c>
      <c r="H1750" s="1">
        <v>5.7394573958297403</v>
      </c>
      <c r="I1750" s="3">
        <v>3.0446E-5</v>
      </c>
      <c r="J1750" s="1">
        <v>239049.313484235</v>
      </c>
      <c r="K1750" s="1">
        <v>194833.268517983</v>
      </c>
      <c r="L1750" s="1">
        <v>236771.687934166</v>
      </c>
      <c r="M1750" s="1">
        <v>185085.42884262599</v>
      </c>
      <c r="N1750" s="1">
        <v>14677.4211564423</v>
      </c>
      <c r="O1750" s="1">
        <v>17852.7336407027</v>
      </c>
      <c r="P1750" s="1">
        <v>44216.044966252099</v>
      </c>
      <c r="Q1750" s="1">
        <v>1.22694299234718</v>
      </c>
      <c r="R1750" s="1">
        <v>8.8824384500265599E-2</v>
      </c>
      <c r="S1750" s="1">
        <f t="shared" si="54"/>
        <v>-4.5164697569568188</v>
      </c>
      <c r="T1750" s="1">
        <f t="shared" si="55"/>
        <v>4.5164697569568188</v>
      </c>
    </row>
    <row r="1751" spans="1:20" x14ac:dyDescent="0.2">
      <c r="A1751" s="1">
        <v>804</v>
      </c>
      <c r="B1751" s="1">
        <v>804</v>
      </c>
      <c r="C1751" s="1" t="s">
        <v>1625</v>
      </c>
      <c r="D1751" s="1" t="s">
        <v>19</v>
      </c>
      <c r="E1751" s="1" t="s">
        <v>19</v>
      </c>
      <c r="F1751" s="1" t="s">
        <v>1626</v>
      </c>
      <c r="G1751" s="1" t="b">
        <v>1</v>
      </c>
      <c r="H1751" s="1">
        <v>6.1149766065322204</v>
      </c>
      <c r="I1751" s="3">
        <v>1.4918E-5</v>
      </c>
      <c r="J1751" s="1">
        <v>433007.684300819</v>
      </c>
      <c r="K1751" s="1">
        <v>352725.12681184401</v>
      </c>
      <c r="L1751" s="1">
        <v>442237.33453776297</v>
      </c>
      <c r="M1751" s="1">
        <v>352989.066142319</v>
      </c>
      <c r="N1751" s="1">
        <v>33361.435939868803</v>
      </c>
      <c r="O1751" s="1">
        <v>20935.922707309699</v>
      </c>
      <c r="P1751" s="1">
        <v>80282.557488974897</v>
      </c>
      <c r="Q1751" s="1">
        <v>1.2276065734659201</v>
      </c>
      <c r="R1751" s="1">
        <v>8.9059205283026605E-2</v>
      </c>
      <c r="S1751" s="1">
        <f t="shared" si="54"/>
        <v>-4.8262893971840892</v>
      </c>
      <c r="T1751" s="1">
        <f t="shared" si="55"/>
        <v>4.8262893971840892</v>
      </c>
    </row>
    <row r="1752" spans="1:20" x14ac:dyDescent="0.2">
      <c r="A1752" s="1">
        <v>1588</v>
      </c>
      <c r="B1752" s="1">
        <v>1588</v>
      </c>
      <c r="C1752" s="1" t="s">
        <v>3192</v>
      </c>
      <c r="D1752" s="1" t="s">
        <v>19</v>
      </c>
      <c r="E1752" s="1" t="s">
        <v>19</v>
      </c>
      <c r="F1752" s="1" t="s">
        <v>3193</v>
      </c>
      <c r="G1752" s="1" t="b">
        <v>1</v>
      </c>
      <c r="H1752" s="1">
        <v>3.0042633429454599</v>
      </c>
      <c r="I1752" s="1">
        <v>8.3999999999999995E-3</v>
      </c>
      <c r="J1752" s="1">
        <v>102213.65338328099</v>
      </c>
      <c r="K1752" s="1">
        <v>83238.520337515904</v>
      </c>
      <c r="L1752" s="1">
        <v>103498.85505278</v>
      </c>
      <c r="M1752" s="1">
        <v>86073.028851726194</v>
      </c>
      <c r="N1752" s="1">
        <v>6954.9983544803699</v>
      </c>
      <c r="O1752" s="1">
        <v>17625.620238463998</v>
      </c>
      <c r="P1752" s="1">
        <v>18975.1330457654</v>
      </c>
      <c r="Q1752" s="1">
        <v>1.2279609604882999</v>
      </c>
      <c r="R1752" s="1">
        <v>8.9184559871911803E-2</v>
      </c>
      <c r="S1752" s="1">
        <f t="shared" si="54"/>
        <v>-2.0757207139381184</v>
      </c>
      <c r="T1752" s="1">
        <f t="shared" si="55"/>
        <v>2.0757207139381184</v>
      </c>
    </row>
    <row r="1753" spans="1:20" x14ac:dyDescent="0.2">
      <c r="A1753" s="1">
        <v>1230</v>
      </c>
      <c r="B1753" s="1">
        <v>1230</v>
      </c>
      <c r="C1753" s="1" t="s">
        <v>2476</v>
      </c>
      <c r="D1753" s="1" t="s">
        <v>19</v>
      </c>
      <c r="E1753" s="1" t="s">
        <v>19</v>
      </c>
      <c r="F1753" s="1" t="s">
        <v>2477</v>
      </c>
      <c r="G1753" s="1" t="b">
        <v>1</v>
      </c>
      <c r="H1753" s="1">
        <v>0.60571438780335995</v>
      </c>
      <c r="I1753" s="1">
        <v>0.55320000000000003</v>
      </c>
      <c r="J1753" s="1">
        <v>45511.4921317806</v>
      </c>
      <c r="K1753" s="1">
        <v>37058.860080456499</v>
      </c>
      <c r="L1753" s="1">
        <v>37690.682251908198</v>
      </c>
      <c r="M1753" s="1">
        <v>41656.151856404598</v>
      </c>
      <c r="N1753" s="1">
        <v>39405.0157477377</v>
      </c>
      <c r="O1753" s="1">
        <v>14137.765637037801</v>
      </c>
      <c r="P1753" s="1">
        <v>8452.6320513241699</v>
      </c>
      <c r="Q1753" s="1">
        <v>1.2280866716615999</v>
      </c>
      <c r="R1753" s="1">
        <v>8.9229018023462295E-2</v>
      </c>
      <c r="S1753" s="1">
        <f t="shared" si="54"/>
        <v>-0.25711782856272702</v>
      </c>
      <c r="T1753" s="1">
        <f t="shared" si="55"/>
        <v>0.25711782856272702</v>
      </c>
    </row>
    <row r="1754" spans="1:20" x14ac:dyDescent="0.2">
      <c r="A1754" s="1">
        <v>1697</v>
      </c>
      <c r="B1754" s="1">
        <v>1697</v>
      </c>
      <c r="C1754" s="1" t="s">
        <v>3410</v>
      </c>
      <c r="D1754" s="1" t="s">
        <v>19</v>
      </c>
      <c r="E1754" s="1" t="s">
        <v>19</v>
      </c>
      <c r="F1754" s="1" t="s">
        <v>3411</v>
      </c>
      <c r="G1754" s="1" t="b">
        <v>1</v>
      </c>
      <c r="H1754" s="1">
        <v>1.43757910867622</v>
      </c>
      <c r="I1754" s="1">
        <v>0.16982</v>
      </c>
      <c r="J1754" s="1">
        <v>28175.595550935999</v>
      </c>
      <c r="K1754" s="1">
        <v>22911.7215392894</v>
      </c>
      <c r="L1754" s="1">
        <v>26408.110989291301</v>
      </c>
      <c r="M1754" s="1">
        <v>25749.291515482801</v>
      </c>
      <c r="N1754" s="1">
        <v>3641.7368915735101</v>
      </c>
      <c r="O1754" s="1">
        <v>10363.645988831</v>
      </c>
      <c r="P1754" s="1">
        <v>5263.8740116466497</v>
      </c>
      <c r="Q1754" s="1">
        <v>1.2297458967725401</v>
      </c>
      <c r="R1754" s="1">
        <v>8.9815382146580303E-2</v>
      </c>
      <c r="S1754" s="1">
        <f t="shared" si="54"/>
        <v>-0.77001116345518905</v>
      </c>
      <c r="T1754" s="1">
        <f t="shared" si="55"/>
        <v>0.77001116345518905</v>
      </c>
    </row>
    <row r="1755" spans="1:20" x14ac:dyDescent="0.2">
      <c r="A1755" s="1">
        <v>1374</v>
      </c>
      <c r="B1755" s="1">
        <v>1374</v>
      </c>
      <c r="C1755" s="1" t="s">
        <v>2764</v>
      </c>
      <c r="D1755" s="1" t="s">
        <v>19</v>
      </c>
      <c r="E1755" s="1" t="s">
        <v>19</v>
      </c>
      <c r="F1755" s="1" t="s">
        <v>2765</v>
      </c>
      <c r="G1755" s="1" t="b">
        <v>1</v>
      </c>
      <c r="H1755" s="1">
        <v>3.7012793612614998</v>
      </c>
      <c r="I1755" s="1">
        <v>1.9400000000000001E-3</v>
      </c>
      <c r="J1755" s="1">
        <v>31124.592489858602</v>
      </c>
      <c r="K1755" s="1">
        <v>25304.191249159601</v>
      </c>
      <c r="L1755" s="1">
        <v>31440.142583084398</v>
      </c>
      <c r="M1755" s="1">
        <v>27728.537015613299</v>
      </c>
      <c r="N1755" s="1">
        <v>2992.6726872771601</v>
      </c>
      <c r="O1755" s="1">
        <v>3646.8867319952801</v>
      </c>
      <c r="P1755" s="1">
        <v>5820.4012406989104</v>
      </c>
      <c r="Q1755" s="1">
        <v>1.2300172798801501</v>
      </c>
      <c r="R1755" s="1">
        <v>8.9911212662068696E-2</v>
      </c>
      <c r="S1755" s="1">
        <f t="shared" si="54"/>
        <v>-2.712198270069774</v>
      </c>
      <c r="T1755" s="1">
        <f t="shared" si="55"/>
        <v>2.712198270069774</v>
      </c>
    </row>
    <row r="1756" spans="1:20" x14ac:dyDescent="0.2">
      <c r="A1756" s="1">
        <v>1167</v>
      </c>
      <c r="B1756" s="1">
        <v>1167</v>
      </c>
      <c r="C1756" s="1" t="s">
        <v>2350</v>
      </c>
      <c r="D1756" s="1" t="s">
        <v>19</v>
      </c>
      <c r="E1756" s="1" t="s">
        <v>19</v>
      </c>
      <c r="F1756" s="1" t="s">
        <v>2351</v>
      </c>
      <c r="G1756" s="1" t="b">
        <v>1</v>
      </c>
      <c r="H1756" s="1">
        <v>3.2346845867573601</v>
      </c>
      <c r="I1756" s="1">
        <v>5.1900000000000002E-3</v>
      </c>
      <c r="J1756" s="1">
        <v>283249.67654873198</v>
      </c>
      <c r="K1756" s="1">
        <v>230059.48474349201</v>
      </c>
      <c r="L1756" s="1">
        <v>281097.47012433701</v>
      </c>
      <c r="M1756" s="1">
        <v>233397.294154095</v>
      </c>
      <c r="N1756" s="1">
        <v>20201.458499671</v>
      </c>
      <c r="O1756" s="1">
        <v>45005.103188067398</v>
      </c>
      <c r="P1756" s="1">
        <v>53190.191805239403</v>
      </c>
      <c r="Q1756" s="1">
        <v>1.23120190790892</v>
      </c>
      <c r="R1756" s="1">
        <v>9.0329279820234795E-2</v>
      </c>
      <c r="S1756" s="1">
        <f t="shared" si="54"/>
        <v>-2.2848326421515419</v>
      </c>
      <c r="T1756" s="1">
        <f t="shared" si="55"/>
        <v>2.2848326421515419</v>
      </c>
    </row>
    <row r="1757" spans="1:20" x14ac:dyDescent="0.2">
      <c r="A1757" s="1">
        <v>2023</v>
      </c>
      <c r="B1757" s="1">
        <v>2023</v>
      </c>
      <c r="C1757" s="1" t="s">
        <v>4059</v>
      </c>
      <c r="D1757" s="1" t="s">
        <v>19</v>
      </c>
      <c r="E1757" s="1" t="s">
        <v>19</v>
      </c>
      <c r="F1757" s="1" t="s">
        <v>4060</v>
      </c>
      <c r="G1757" s="1" t="b">
        <v>1</v>
      </c>
      <c r="H1757" s="1">
        <v>1.6837448841532501</v>
      </c>
      <c r="I1757" s="1">
        <v>0.11164</v>
      </c>
      <c r="J1757" s="1">
        <v>101890.08228433901</v>
      </c>
      <c r="K1757" s="1">
        <v>82753.014823588805</v>
      </c>
      <c r="L1757" s="1">
        <v>110533.31307946501</v>
      </c>
      <c r="M1757" s="1">
        <v>81581.821816529497</v>
      </c>
      <c r="N1757" s="1">
        <v>33460.973993405903</v>
      </c>
      <c r="O1757" s="1">
        <v>6556.75441901265</v>
      </c>
      <c r="P1757" s="1">
        <v>19137.067460749699</v>
      </c>
      <c r="Q1757" s="1">
        <v>1.2312552298130199</v>
      </c>
      <c r="R1757" s="1">
        <v>9.0348088195304099E-2</v>
      </c>
      <c r="S1757" s="1">
        <f t="shared" si="54"/>
        <v>-0.95218017218340656</v>
      </c>
      <c r="T1757" s="1">
        <f t="shared" si="55"/>
        <v>0.95218017218340656</v>
      </c>
    </row>
    <row r="1758" spans="1:20" x14ac:dyDescent="0.2">
      <c r="A1758" s="1">
        <v>1993</v>
      </c>
      <c r="B1758" s="1">
        <v>1993</v>
      </c>
      <c r="C1758" s="1" t="s">
        <v>3999</v>
      </c>
      <c r="D1758" s="1" t="s">
        <v>19</v>
      </c>
      <c r="E1758" s="1" t="s">
        <v>19</v>
      </c>
      <c r="F1758" s="1" t="s">
        <v>4000</v>
      </c>
      <c r="G1758" s="1" t="b">
        <v>1</v>
      </c>
      <c r="H1758" s="1">
        <v>1.02879068118345</v>
      </c>
      <c r="I1758" s="1">
        <v>0.31888</v>
      </c>
      <c r="J1758" s="1">
        <v>14048.9916826054</v>
      </c>
      <c r="K1758" s="1">
        <v>11409.934817364499</v>
      </c>
      <c r="L1758" s="1">
        <v>14819.631626439999</v>
      </c>
      <c r="M1758" s="1">
        <v>11713.0338414117</v>
      </c>
      <c r="N1758" s="1">
        <v>5424.7421603636803</v>
      </c>
      <c r="O1758" s="1">
        <v>5458.4399731875201</v>
      </c>
      <c r="P1758" s="1">
        <v>2639.0568652409702</v>
      </c>
      <c r="Q1758" s="1">
        <v>1.23129464869726</v>
      </c>
      <c r="R1758" s="1">
        <v>9.0361991998072197E-2</v>
      </c>
      <c r="S1758" s="1">
        <f t="shared" si="54"/>
        <v>-0.49637271864358762</v>
      </c>
      <c r="T1758" s="1">
        <f t="shared" si="55"/>
        <v>0.49637271864358762</v>
      </c>
    </row>
    <row r="1759" spans="1:20" x14ac:dyDescent="0.2">
      <c r="A1759" s="1">
        <v>2050</v>
      </c>
      <c r="B1759" s="1">
        <v>2050</v>
      </c>
      <c r="C1759" s="1" t="s">
        <v>4113</v>
      </c>
      <c r="D1759" s="1" t="s">
        <v>19</v>
      </c>
      <c r="E1759" s="1" t="s">
        <v>19</v>
      </c>
      <c r="F1759" s="1" t="s">
        <v>4114</v>
      </c>
      <c r="G1759" s="1" t="b">
        <v>1</v>
      </c>
      <c r="H1759" s="1">
        <v>5.2030313148048899</v>
      </c>
      <c r="I1759" s="3">
        <v>8.7101999999999994E-5</v>
      </c>
      <c r="J1759" s="1">
        <v>52801.695499627902</v>
      </c>
      <c r="K1759" s="1">
        <v>42856.323247836503</v>
      </c>
      <c r="L1759" s="1">
        <v>53832.632300330697</v>
      </c>
      <c r="M1759" s="1">
        <v>42162.005899320902</v>
      </c>
      <c r="N1759" s="1">
        <v>3056.8085228711302</v>
      </c>
      <c r="O1759" s="1">
        <v>4851.6948748323903</v>
      </c>
      <c r="P1759" s="1">
        <v>9945.3722517913793</v>
      </c>
      <c r="Q1759" s="1">
        <v>1.23206312390071</v>
      </c>
      <c r="R1759" s="1">
        <v>9.0632959175373201E-2</v>
      </c>
      <c r="S1759" s="1">
        <f t="shared" si="54"/>
        <v>-4.0599718727880703</v>
      </c>
      <c r="T1759" s="1">
        <f t="shared" si="55"/>
        <v>4.0599718727880703</v>
      </c>
    </row>
    <row r="1760" spans="1:20" x14ac:dyDescent="0.2">
      <c r="A1760" s="1">
        <v>1039</v>
      </c>
      <c r="B1760" s="1">
        <v>1039</v>
      </c>
      <c r="C1760" s="1" t="s">
        <v>2095</v>
      </c>
      <c r="D1760" s="1" t="s">
        <v>19</v>
      </c>
      <c r="E1760" s="1" t="s">
        <v>19</v>
      </c>
      <c r="F1760" s="1" t="s">
        <v>2096</v>
      </c>
      <c r="G1760" s="1" t="b">
        <v>1</v>
      </c>
      <c r="H1760" s="1">
        <v>2.2161943990999502</v>
      </c>
      <c r="I1760" s="1">
        <v>4.1520000000000001E-2</v>
      </c>
      <c r="J1760" s="1">
        <v>208560.984073008</v>
      </c>
      <c r="K1760" s="1">
        <v>169216.914166387</v>
      </c>
      <c r="L1760" s="1">
        <v>205273.26989523199</v>
      </c>
      <c r="M1760" s="1">
        <v>188891.63309130201</v>
      </c>
      <c r="N1760" s="1">
        <v>31205.7908673563</v>
      </c>
      <c r="O1760" s="1">
        <v>43159.187645809303</v>
      </c>
      <c r="P1760" s="1">
        <v>39344.069906621298</v>
      </c>
      <c r="Q1760" s="1">
        <v>1.2325067213312699</v>
      </c>
      <c r="R1760" s="1">
        <v>9.0789296329893798E-2</v>
      </c>
      <c r="S1760" s="1">
        <f t="shared" si="54"/>
        <v>-1.3817426551595986</v>
      </c>
      <c r="T1760" s="1">
        <f t="shared" si="55"/>
        <v>1.3817426551595986</v>
      </c>
    </row>
    <row r="1761" spans="1:20" x14ac:dyDescent="0.2">
      <c r="A1761" s="1">
        <v>772</v>
      </c>
      <c r="B1761" s="1">
        <v>772</v>
      </c>
      <c r="C1761" s="1" t="s">
        <v>1561</v>
      </c>
      <c r="D1761" s="1" t="s">
        <v>19</v>
      </c>
      <c r="E1761" s="1" t="s">
        <v>19</v>
      </c>
      <c r="F1761" s="1" t="s">
        <v>1562</v>
      </c>
      <c r="G1761" s="1" t="b">
        <v>1</v>
      </c>
      <c r="H1761" s="1">
        <v>4.3004943324463998</v>
      </c>
      <c r="I1761" s="1">
        <v>5.5000000000000003E-4</v>
      </c>
      <c r="J1761" s="1">
        <v>145211.40607434901</v>
      </c>
      <c r="K1761" s="1">
        <v>117782.71559612799</v>
      </c>
      <c r="L1761" s="1">
        <v>145914.94235525699</v>
      </c>
      <c r="M1761" s="1">
        <v>117825.26561360199</v>
      </c>
      <c r="N1761" s="1">
        <v>12051.583751694199</v>
      </c>
      <c r="O1761" s="1">
        <v>14861.7952846098</v>
      </c>
      <c r="P1761" s="1">
        <v>27428.6904782208</v>
      </c>
      <c r="Q1761" s="1">
        <v>1.23287534456475</v>
      </c>
      <c r="R1761" s="1">
        <v>9.09191675085739E-2</v>
      </c>
      <c r="S1761" s="1">
        <f t="shared" si="54"/>
        <v>-3.2596373105057563</v>
      </c>
      <c r="T1761" s="1">
        <f t="shared" si="55"/>
        <v>3.2596373105057563</v>
      </c>
    </row>
    <row r="1762" spans="1:20" x14ac:dyDescent="0.2">
      <c r="A1762" s="1">
        <v>875</v>
      </c>
      <c r="B1762" s="1">
        <v>875</v>
      </c>
      <c r="C1762" s="1" t="s">
        <v>1767</v>
      </c>
      <c r="D1762" s="1" t="s">
        <v>19</v>
      </c>
      <c r="E1762" s="1" t="s">
        <v>19</v>
      </c>
      <c r="F1762" s="1" t="s">
        <v>1768</v>
      </c>
      <c r="G1762" s="1" t="b">
        <v>1</v>
      </c>
      <c r="H1762" s="1">
        <v>14.461118808566701</v>
      </c>
      <c r="I1762" s="3">
        <v>1.3209000000000001E-10</v>
      </c>
      <c r="J1762" s="1">
        <v>1668910.9044431599</v>
      </c>
      <c r="K1762" s="1">
        <v>1352459.0904279</v>
      </c>
      <c r="L1762" s="1">
        <v>1686699.1138539601</v>
      </c>
      <c r="M1762" s="1">
        <v>1330966.696616</v>
      </c>
      <c r="N1762" s="1">
        <v>36820.035772604802</v>
      </c>
      <c r="O1762" s="1">
        <v>54351.200952904001</v>
      </c>
      <c r="P1762" s="1">
        <v>316451.81401525898</v>
      </c>
      <c r="Q1762" s="1">
        <v>1.23398254058475</v>
      </c>
      <c r="R1762" s="1">
        <v>9.1309014979765707E-2</v>
      </c>
      <c r="S1762" s="1">
        <f t="shared" si="54"/>
        <v>-9.8791300598208114</v>
      </c>
      <c r="T1762" s="1">
        <f t="shared" si="55"/>
        <v>9.8791300598208114</v>
      </c>
    </row>
    <row r="1763" spans="1:20" x14ac:dyDescent="0.2">
      <c r="A1763" s="1">
        <v>351</v>
      </c>
      <c r="B1763" s="1">
        <v>351</v>
      </c>
      <c r="C1763" s="1" t="s">
        <v>719</v>
      </c>
      <c r="D1763" s="1" t="s">
        <v>19</v>
      </c>
      <c r="E1763" s="1" t="s">
        <v>19</v>
      </c>
      <c r="F1763" s="1" t="s">
        <v>720</v>
      </c>
      <c r="G1763" s="1" t="b">
        <v>1</v>
      </c>
      <c r="H1763" s="1">
        <v>5.4578580734225604</v>
      </c>
      <c r="I1763" s="3">
        <v>5.2624000000000003E-5</v>
      </c>
      <c r="J1763" s="1">
        <v>2477667.75544897</v>
      </c>
      <c r="K1763" s="1">
        <v>2007375.1562898799</v>
      </c>
      <c r="L1763" s="1">
        <v>2469091.9260716802</v>
      </c>
      <c r="M1763" s="1">
        <v>1969804.4938636301</v>
      </c>
      <c r="N1763" s="1">
        <v>225702.26661806699</v>
      </c>
      <c r="O1763" s="1">
        <v>126026.870507899</v>
      </c>
      <c r="P1763" s="1">
        <v>470292.599159087</v>
      </c>
      <c r="Q1763" s="1">
        <v>1.23428236505044</v>
      </c>
      <c r="R1763" s="1">
        <v>9.1414524004612502E-2</v>
      </c>
      <c r="S1763" s="1">
        <f t="shared" si="54"/>
        <v>-4.2788161438614205</v>
      </c>
      <c r="T1763" s="1">
        <f t="shared" si="55"/>
        <v>4.2788161438614205</v>
      </c>
    </row>
    <row r="1764" spans="1:20" x14ac:dyDescent="0.2">
      <c r="A1764" s="1">
        <v>1113</v>
      </c>
      <c r="B1764" s="1">
        <v>1113</v>
      </c>
      <c r="C1764" s="1" t="s">
        <v>2243</v>
      </c>
      <c r="D1764" s="1" t="s">
        <v>19</v>
      </c>
      <c r="E1764" s="1" t="s">
        <v>19</v>
      </c>
      <c r="F1764" s="1" t="s">
        <v>2244</v>
      </c>
      <c r="G1764" s="1" t="b">
        <v>1</v>
      </c>
      <c r="H1764" s="1">
        <v>7.9752595674288402</v>
      </c>
      <c r="I1764" s="3">
        <v>5.7726999999999998E-7</v>
      </c>
      <c r="J1764" s="1">
        <v>645223.91394765303</v>
      </c>
      <c r="K1764" s="1">
        <v>522647.82886036701</v>
      </c>
      <c r="L1764" s="1">
        <v>637037.90119703405</v>
      </c>
      <c r="M1764" s="1">
        <v>540167.20719294902</v>
      </c>
      <c r="N1764" s="1">
        <v>27659.3980571264</v>
      </c>
      <c r="O1764" s="1">
        <v>36891.232406245203</v>
      </c>
      <c r="P1764" s="1">
        <v>122576.085087286</v>
      </c>
      <c r="Q1764" s="1">
        <v>1.2345290237875099</v>
      </c>
      <c r="R1764" s="1">
        <v>9.1501304654820204E-2</v>
      </c>
      <c r="S1764" s="1">
        <f t="shared" si="54"/>
        <v>-6.2386210116560497</v>
      </c>
      <c r="T1764" s="1">
        <f t="shared" si="55"/>
        <v>6.2386210116560497</v>
      </c>
    </row>
    <row r="1765" spans="1:20" x14ac:dyDescent="0.2">
      <c r="A1765" s="1">
        <v>1530</v>
      </c>
      <c r="B1765" s="1">
        <v>1530</v>
      </c>
      <c r="C1765" s="1" t="s">
        <v>3076</v>
      </c>
      <c r="D1765" s="1" t="s">
        <v>19</v>
      </c>
      <c r="E1765" s="1" t="s">
        <v>19</v>
      </c>
      <c r="F1765" s="1" t="s">
        <v>3077</v>
      </c>
      <c r="G1765" s="1" t="b">
        <v>1</v>
      </c>
      <c r="H1765" s="1">
        <v>1.72637314448537</v>
      </c>
      <c r="I1765" s="1">
        <v>0.10353</v>
      </c>
      <c r="J1765" s="1">
        <v>54103.445681961799</v>
      </c>
      <c r="K1765" s="1">
        <v>43822.748035238801</v>
      </c>
      <c r="L1765" s="1">
        <v>54258.966771545303</v>
      </c>
      <c r="M1765" s="1">
        <v>45696.601594478103</v>
      </c>
      <c r="N1765" s="1">
        <v>6351.3619549873301</v>
      </c>
      <c r="O1765" s="1">
        <v>16698.1275854704</v>
      </c>
      <c r="P1765" s="1">
        <v>10280.6976467229</v>
      </c>
      <c r="Q1765" s="1">
        <v>1.2345972835490799</v>
      </c>
      <c r="R1765" s="1">
        <v>9.1525317065772799E-2</v>
      </c>
      <c r="S1765" s="1">
        <f t="shared" si="54"/>
        <v>-0.98493378598885073</v>
      </c>
      <c r="T1765" s="1">
        <f t="shared" si="55"/>
        <v>0.98493378598885073</v>
      </c>
    </row>
    <row r="1766" spans="1:20" x14ac:dyDescent="0.2">
      <c r="A1766" s="1">
        <v>1794</v>
      </c>
      <c r="B1766" s="1">
        <v>1794</v>
      </c>
      <c r="C1766" s="1" t="s">
        <v>3604</v>
      </c>
      <c r="D1766" s="1" t="s">
        <v>19</v>
      </c>
      <c r="E1766" s="1" t="s">
        <v>19</v>
      </c>
      <c r="F1766" s="1" t="s">
        <v>3605</v>
      </c>
      <c r="G1766" s="1" t="b">
        <v>1</v>
      </c>
      <c r="H1766" s="1">
        <v>1.85391168004685</v>
      </c>
      <c r="I1766" s="1">
        <v>8.2280000000000006E-2</v>
      </c>
      <c r="J1766" s="1">
        <v>28827.8338303788</v>
      </c>
      <c r="K1766" s="1">
        <v>23349.408218423199</v>
      </c>
      <c r="L1766" s="1">
        <v>29483.026317803698</v>
      </c>
      <c r="M1766" s="1">
        <v>22078.068677740899</v>
      </c>
      <c r="N1766" s="1">
        <v>6075.4053248428199</v>
      </c>
      <c r="O1766" s="1">
        <v>6456.0839860158003</v>
      </c>
      <c r="P1766" s="1">
        <v>5478.4256119556503</v>
      </c>
      <c r="Q1766" s="1">
        <v>1.23462802828695</v>
      </c>
      <c r="R1766" s="1">
        <v>9.1536132012418905E-2</v>
      </c>
      <c r="S1766" s="1">
        <f t="shared" si="54"/>
        <v>-1.0847057169773135</v>
      </c>
      <c r="T1766" s="1">
        <f t="shared" si="55"/>
        <v>1.0847057169773135</v>
      </c>
    </row>
    <row r="1767" spans="1:20" x14ac:dyDescent="0.2">
      <c r="A1767" s="1">
        <v>860</v>
      </c>
      <c r="B1767" s="1">
        <v>860</v>
      </c>
      <c r="C1767" s="1" t="s">
        <v>1737</v>
      </c>
      <c r="D1767" s="1" t="s">
        <v>19</v>
      </c>
      <c r="E1767" s="1" t="s">
        <v>19</v>
      </c>
      <c r="F1767" s="1" t="s">
        <v>1738</v>
      </c>
      <c r="G1767" s="1" t="b">
        <v>1</v>
      </c>
      <c r="H1767" s="1">
        <v>5.6841592253543398</v>
      </c>
      <c r="I1767" s="3">
        <v>3.3871999999999997E-5</v>
      </c>
      <c r="J1767" s="1">
        <v>1614970.7006972199</v>
      </c>
      <c r="K1767" s="1">
        <v>1307439.41707701</v>
      </c>
      <c r="L1767" s="1">
        <v>1583835.40806954</v>
      </c>
      <c r="M1767" s="1">
        <v>1325664.3680676101</v>
      </c>
      <c r="N1767" s="1">
        <v>128421.49821640601</v>
      </c>
      <c r="O1767" s="1">
        <v>99258.948169962896</v>
      </c>
      <c r="P1767" s="1">
        <v>307531.283620211</v>
      </c>
      <c r="Q1767" s="1">
        <v>1.2352164693854399</v>
      </c>
      <c r="R1767" s="1">
        <v>9.1743073564469604E-2</v>
      </c>
      <c r="S1767" s="1">
        <f t="shared" si="54"/>
        <v>-4.4701591593246635</v>
      </c>
      <c r="T1767" s="1">
        <f t="shared" si="55"/>
        <v>4.4701591593246635</v>
      </c>
    </row>
    <row r="1768" spans="1:20" x14ac:dyDescent="0.2">
      <c r="A1768" s="1">
        <v>1147</v>
      </c>
      <c r="B1768" s="1">
        <v>1147</v>
      </c>
      <c r="C1768" s="1" t="s">
        <v>2310</v>
      </c>
      <c r="D1768" s="1" t="s">
        <v>19</v>
      </c>
      <c r="E1768" s="1" t="s">
        <v>19</v>
      </c>
      <c r="F1768" s="1" t="s">
        <v>2311</v>
      </c>
      <c r="G1768" s="1" t="b">
        <v>1</v>
      </c>
      <c r="H1768" s="1">
        <v>1.71169465507506</v>
      </c>
      <c r="I1768" s="1">
        <v>0.10625999999999999</v>
      </c>
      <c r="J1768" s="1">
        <v>208943.03686017499</v>
      </c>
      <c r="K1768" s="1">
        <v>169086.167761955</v>
      </c>
      <c r="L1768" s="1">
        <v>217127.70038089901</v>
      </c>
      <c r="M1768" s="1">
        <v>193828.79697056601</v>
      </c>
      <c r="N1768" s="1">
        <v>19065.758954585701</v>
      </c>
      <c r="O1768" s="1">
        <v>67202.918990230493</v>
      </c>
      <c r="P1768" s="1">
        <v>39856.869098220399</v>
      </c>
      <c r="Q1768" s="1">
        <v>1.2357192763061</v>
      </c>
      <c r="R1768" s="1">
        <v>9.1919821401398802E-2</v>
      </c>
      <c r="S1768" s="1">
        <f t="shared" si="54"/>
        <v>-0.97363018842628168</v>
      </c>
      <c r="T1768" s="1">
        <f t="shared" si="55"/>
        <v>0.97363018842628168</v>
      </c>
    </row>
    <row r="1769" spans="1:20" x14ac:dyDescent="0.2">
      <c r="A1769" s="1">
        <v>283</v>
      </c>
      <c r="B1769" s="1">
        <v>283</v>
      </c>
      <c r="C1769" s="1" t="s">
        <v>583</v>
      </c>
      <c r="D1769" s="1" t="s">
        <v>19</v>
      </c>
      <c r="E1769" s="1" t="s">
        <v>19</v>
      </c>
      <c r="F1769" s="1" t="s">
        <v>584</v>
      </c>
      <c r="G1769" s="1" t="b">
        <v>1</v>
      </c>
      <c r="H1769" s="1">
        <v>2.9606714114526298</v>
      </c>
      <c r="I1769" s="1">
        <v>9.1999999999999998E-3</v>
      </c>
      <c r="J1769" s="1">
        <v>530194.638287968</v>
      </c>
      <c r="K1769" s="1">
        <v>428922.30148101703</v>
      </c>
      <c r="L1769" s="1">
        <v>565448.42758539994</v>
      </c>
      <c r="M1769" s="1">
        <v>435208.48493939202</v>
      </c>
      <c r="N1769" s="1">
        <v>86557.408075635205</v>
      </c>
      <c r="O1769" s="1">
        <v>55119.760807601902</v>
      </c>
      <c r="P1769" s="1">
        <v>101272.336806951</v>
      </c>
      <c r="Q1769" s="1">
        <v>1.23610881611254</v>
      </c>
      <c r="R1769" s="1">
        <v>9.2056703889577096E-2</v>
      </c>
      <c r="S1769" s="1">
        <f t="shared" si="54"/>
        <v>-2.0362121726544449</v>
      </c>
      <c r="T1769" s="1">
        <f t="shared" si="55"/>
        <v>2.0362121726544449</v>
      </c>
    </row>
    <row r="1770" spans="1:20" x14ac:dyDescent="0.2">
      <c r="A1770" s="1">
        <v>1190</v>
      </c>
      <c r="B1770" s="1">
        <v>1190</v>
      </c>
      <c r="C1770" s="1" t="s">
        <v>2396</v>
      </c>
      <c r="D1770" s="1" t="s">
        <v>19</v>
      </c>
      <c r="E1770" s="1" t="s">
        <v>19</v>
      </c>
      <c r="F1770" s="1" t="s">
        <v>2397</v>
      </c>
      <c r="G1770" s="1" t="b">
        <v>1</v>
      </c>
      <c r="H1770" s="1">
        <v>1.6127431570328401</v>
      </c>
      <c r="I1770" s="1">
        <v>0.12634999999999999</v>
      </c>
      <c r="J1770" s="1">
        <v>246436.67437966901</v>
      </c>
      <c r="K1770" s="1">
        <v>199359.899022497</v>
      </c>
      <c r="L1770" s="1">
        <v>257263.343777676</v>
      </c>
      <c r="M1770" s="1">
        <v>224240.69463530401</v>
      </c>
      <c r="N1770" s="1">
        <v>34467.3413797631</v>
      </c>
      <c r="O1770" s="1">
        <v>80503.222064641799</v>
      </c>
      <c r="P1770" s="1">
        <v>47076.775357171202</v>
      </c>
      <c r="Q1770" s="1">
        <v>1.23613964286699</v>
      </c>
      <c r="R1770" s="1">
        <v>9.2067534426695297E-2</v>
      </c>
      <c r="S1770" s="1">
        <f t="shared" si="54"/>
        <v>-0.8984247537440665</v>
      </c>
      <c r="T1770" s="1">
        <f t="shared" si="55"/>
        <v>0.8984247537440665</v>
      </c>
    </row>
    <row r="1771" spans="1:20" x14ac:dyDescent="0.2">
      <c r="A1771" s="1">
        <v>885</v>
      </c>
      <c r="B1771" s="1">
        <v>885</v>
      </c>
      <c r="C1771" s="1" t="s">
        <v>1787</v>
      </c>
      <c r="D1771" s="1" t="s">
        <v>19</v>
      </c>
      <c r="E1771" s="1" t="s">
        <v>19</v>
      </c>
      <c r="F1771" s="1" t="s">
        <v>1788</v>
      </c>
      <c r="G1771" s="1" t="b">
        <v>1</v>
      </c>
      <c r="H1771" s="1">
        <v>8.3967615704183292</v>
      </c>
      <c r="I1771" s="3">
        <v>2.9429999999999998E-7</v>
      </c>
      <c r="J1771" s="1">
        <v>698866.68470542599</v>
      </c>
      <c r="K1771" s="1">
        <v>565361.13093512703</v>
      </c>
      <c r="L1771" s="1">
        <v>695443.04134371702</v>
      </c>
      <c r="M1771" s="1">
        <v>551327.02573984</v>
      </c>
      <c r="N1771" s="1">
        <v>19299.143132062502</v>
      </c>
      <c r="O1771" s="1">
        <v>43620.320365471598</v>
      </c>
      <c r="P1771" s="1">
        <v>133505.55377029799</v>
      </c>
      <c r="Q1771" s="1">
        <v>1.2361420806369801</v>
      </c>
      <c r="R1771" s="1">
        <v>9.2068390890622201E-2</v>
      </c>
      <c r="S1771" s="1">
        <f t="shared" si="54"/>
        <v>-6.5312097379003893</v>
      </c>
      <c r="T1771" s="1">
        <f t="shared" si="55"/>
        <v>6.5312097379003893</v>
      </c>
    </row>
    <row r="1772" spans="1:20" x14ac:dyDescent="0.2">
      <c r="A1772" s="1">
        <v>1066</v>
      </c>
      <c r="B1772" s="1">
        <v>1066</v>
      </c>
      <c r="C1772" s="1" t="s">
        <v>2149</v>
      </c>
      <c r="D1772" s="1" t="s">
        <v>19</v>
      </c>
      <c r="E1772" s="1" t="s">
        <v>19</v>
      </c>
      <c r="F1772" s="1" t="s">
        <v>2150</v>
      </c>
      <c r="G1772" s="1" t="b">
        <v>1</v>
      </c>
      <c r="H1772" s="1">
        <v>3.3559559491492501</v>
      </c>
      <c r="I1772" s="1">
        <v>4.0200000000000001E-3</v>
      </c>
      <c r="J1772" s="1">
        <v>181611.44086275401</v>
      </c>
      <c r="K1772" s="1">
        <v>146883.74504773301</v>
      </c>
      <c r="L1772" s="1">
        <v>189427.76040916101</v>
      </c>
      <c r="M1772" s="1">
        <v>143269.21086438399</v>
      </c>
      <c r="N1772" s="1">
        <v>26445.4949014753</v>
      </c>
      <c r="O1772" s="1">
        <v>16259.7776395937</v>
      </c>
      <c r="P1772" s="1">
        <v>34727.6958150215</v>
      </c>
      <c r="Q1772" s="1">
        <v>1.23642980919186</v>
      </c>
      <c r="R1772" s="1">
        <v>9.2169466960238797E-2</v>
      </c>
      <c r="S1772" s="1">
        <f t="shared" si="54"/>
        <v>-2.3957739469155301</v>
      </c>
      <c r="T1772" s="1">
        <f t="shared" si="55"/>
        <v>2.3957739469155301</v>
      </c>
    </row>
    <row r="1773" spans="1:20" x14ac:dyDescent="0.2">
      <c r="A1773" s="1">
        <v>943</v>
      </c>
      <c r="B1773" s="1">
        <v>943</v>
      </c>
      <c r="C1773" s="1" t="s">
        <v>1903</v>
      </c>
      <c r="D1773" s="1" t="s">
        <v>19</v>
      </c>
      <c r="E1773" s="1" t="s">
        <v>19</v>
      </c>
      <c r="F1773" s="1" t="s">
        <v>1904</v>
      </c>
      <c r="G1773" s="1" t="b">
        <v>1</v>
      </c>
      <c r="H1773" s="1">
        <v>6.5400938807925897</v>
      </c>
      <c r="I1773" s="3">
        <v>6.8078000000000003E-6</v>
      </c>
      <c r="J1773" s="1">
        <v>1224880.5099666901</v>
      </c>
      <c r="K1773" s="1">
        <v>990568.57108799601</v>
      </c>
      <c r="L1773" s="1">
        <v>1223479.29977983</v>
      </c>
      <c r="M1773" s="1">
        <v>1012216.20063912</v>
      </c>
      <c r="N1773" s="1">
        <v>78525.636303449195</v>
      </c>
      <c r="O1773" s="1">
        <v>73388.618679551597</v>
      </c>
      <c r="P1773" s="1">
        <v>234311.93887868899</v>
      </c>
      <c r="Q1773" s="1">
        <v>1.23654287620021</v>
      </c>
      <c r="R1773" s="1">
        <v>9.2209179795027796E-2</v>
      </c>
      <c r="S1773" s="1">
        <f t="shared" si="54"/>
        <v>-5.1669932114681574</v>
      </c>
      <c r="T1773" s="1">
        <f t="shared" si="55"/>
        <v>5.1669932114681574</v>
      </c>
    </row>
    <row r="1774" spans="1:20" x14ac:dyDescent="0.2">
      <c r="A1774" s="1">
        <v>1460</v>
      </c>
      <c r="B1774" s="1">
        <v>1460</v>
      </c>
      <c r="C1774" s="1" t="s">
        <v>2936</v>
      </c>
      <c r="D1774" s="1" t="s">
        <v>19</v>
      </c>
      <c r="E1774" s="1" t="s">
        <v>19</v>
      </c>
      <c r="F1774" s="1" t="s">
        <v>2937</v>
      </c>
      <c r="G1774" s="1" t="b">
        <v>1</v>
      </c>
      <c r="H1774" s="1">
        <v>3.57810348007447</v>
      </c>
      <c r="I1774" s="1">
        <v>2.5100000000000001E-3</v>
      </c>
      <c r="J1774" s="1">
        <v>188592.866468386</v>
      </c>
      <c r="K1774" s="1">
        <v>152476.21474773201</v>
      </c>
      <c r="L1774" s="1">
        <v>198308.626332491</v>
      </c>
      <c r="M1774" s="1">
        <v>161805.61467618999</v>
      </c>
      <c r="N1774" s="1">
        <v>20937.948603752699</v>
      </c>
      <c r="O1774" s="1">
        <v>21876.129176680701</v>
      </c>
      <c r="P1774" s="1">
        <v>36116.651720653397</v>
      </c>
      <c r="Q1774" s="1">
        <v>1.23686744703367</v>
      </c>
      <c r="R1774" s="1">
        <v>9.2323159526933707E-2</v>
      </c>
      <c r="S1774" s="1">
        <f t="shared" si="54"/>
        <v>-2.600326278518962</v>
      </c>
      <c r="T1774" s="1">
        <f t="shared" si="55"/>
        <v>2.600326278518962</v>
      </c>
    </row>
    <row r="1775" spans="1:20" x14ac:dyDescent="0.2">
      <c r="A1775" s="1">
        <v>1816</v>
      </c>
      <c r="B1775" s="1">
        <v>1816</v>
      </c>
      <c r="C1775" s="1" t="s">
        <v>3647</v>
      </c>
      <c r="D1775" s="1" t="s">
        <v>19</v>
      </c>
      <c r="E1775" s="1" t="s">
        <v>19</v>
      </c>
      <c r="F1775" s="1" t="s">
        <v>3648</v>
      </c>
      <c r="G1775" s="1" t="b">
        <v>1</v>
      </c>
      <c r="H1775" s="1">
        <v>4.8633417421250602</v>
      </c>
      <c r="I1775" s="1">
        <v>1.7000000000000001E-4</v>
      </c>
      <c r="J1775" s="1">
        <v>145193.62579047499</v>
      </c>
      <c r="K1775" s="1">
        <v>117369.331236631</v>
      </c>
      <c r="L1775" s="1">
        <v>146074.45357187299</v>
      </c>
      <c r="M1775" s="1">
        <v>117262.938718772</v>
      </c>
      <c r="N1775" s="1">
        <v>11670.3717681616</v>
      </c>
      <c r="O1775" s="1">
        <v>12585.4929298303</v>
      </c>
      <c r="P1775" s="1">
        <v>27824.294553843301</v>
      </c>
      <c r="Q1775" s="1">
        <v>1.2370661420720399</v>
      </c>
      <c r="R1775" s="1">
        <v>9.2392920622631006E-2</v>
      </c>
      <c r="S1775" s="1">
        <f t="shared" si="54"/>
        <v>-3.7695510786217259</v>
      </c>
      <c r="T1775" s="1">
        <f t="shared" si="55"/>
        <v>3.7695510786217259</v>
      </c>
    </row>
    <row r="1776" spans="1:20" x14ac:dyDescent="0.2">
      <c r="A1776" s="1">
        <v>683</v>
      </c>
      <c r="B1776" s="1">
        <v>683</v>
      </c>
      <c r="C1776" s="1" t="s">
        <v>1383</v>
      </c>
      <c r="D1776" s="1" t="s">
        <v>19</v>
      </c>
      <c r="E1776" s="1" t="s">
        <v>19</v>
      </c>
      <c r="F1776" s="1" t="s">
        <v>1384</v>
      </c>
      <c r="G1776" s="1" t="b">
        <v>1</v>
      </c>
      <c r="H1776" s="1">
        <v>5.0189827274797896</v>
      </c>
      <c r="I1776" s="1">
        <v>1.2999999999999999E-4</v>
      </c>
      <c r="J1776" s="1">
        <v>662988.25090507604</v>
      </c>
      <c r="K1776" s="1">
        <v>535890.69913611398</v>
      </c>
      <c r="L1776" s="1">
        <v>659379.39580187795</v>
      </c>
      <c r="M1776" s="1">
        <v>554562.34092433797</v>
      </c>
      <c r="N1776" s="1">
        <v>26301.683719896399</v>
      </c>
      <c r="O1776" s="1">
        <v>71271.864050906894</v>
      </c>
      <c r="P1776" s="1">
        <v>127097.551768962</v>
      </c>
      <c r="Q1776" s="1">
        <v>1.23717066180445</v>
      </c>
      <c r="R1776" s="1">
        <v>9.2429612618314602E-2</v>
      </c>
      <c r="S1776" s="1">
        <f t="shared" si="54"/>
        <v>-3.8860566476931631</v>
      </c>
      <c r="T1776" s="1">
        <f t="shared" si="55"/>
        <v>3.8860566476931631</v>
      </c>
    </row>
    <row r="1777" spans="1:20" x14ac:dyDescent="0.2">
      <c r="A1777" s="1">
        <v>175</v>
      </c>
      <c r="B1777" s="1">
        <v>175</v>
      </c>
      <c r="C1777" s="1" t="s">
        <v>367</v>
      </c>
      <c r="D1777" s="1" t="s">
        <v>19</v>
      </c>
      <c r="E1777" s="1" t="s">
        <v>19</v>
      </c>
      <c r="F1777" s="1" t="s">
        <v>368</v>
      </c>
      <c r="G1777" s="1" t="b">
        <v>1</v>
      </c>
      <c r="H1777" s="1">
        <v>0.90084297307166405</v>
      </c>
      <c r="I1777" s="1">
        <v>0.38102999999999998</v>
      </c>
      <c r="J1777" s="1">
        <v>1805452.0788169301</v>
      </c>
      <c r="K1777" s="1">
        <v>1458990.7811926401</v>
      </c>
      <c r="L1777" s="1">
        <v>1345789.4299369201</v>
      </c>
      <c r="M1777" s="1">
        <v>1340928.8980119401</v>
      </c>
      <c r="N1777" s="1">
        <v>1088181.5527935501</v>
      </c>
      <c r="O1777" s="1">
        <v>383527.03538333898</v>
      </c>
      <c r="P1777" s="1">
        <v>346461.29762429302</v>
      </c>
      <c r="Q1777" s="1">
        <v>1.2374664062928999</v>
      </c>
      <c r="R1777" s="1">
        <v>9.2533417900839507E-2</v>
      </c>
      <c r="S1777" s="1">
        <f t="shared" si="54"/>
        <v>-0.41904082925472774</v>
      </c>
      <c r="T1777" s="1">
        <f t="shared" si="55"/>
        <v>0.41904082925472774</v>
      </c>
    </row>
    <row r="1778" spans="1:20" x14ac:dyDescent="0.2">
      <c r="A1778" s="1">
        <v>1760</v>
      </c>
      <c r="B1778" s="1">
        <v>1760</v>
      </c>
      <c r="C1778" s="1" t="s">
        <v>3536</v>
      </c>
      <c r="D1778" s="1" t="s">
        <v>19</v>
      </c>
      <c r="E1778" s="1" t="s">
        <v>19</v>
      </c>
      <c r="F1778" s="1" t="s">
        <v>3537</v>
      </c>
      <c r="G1778" s="1" t="b">
        <v>1</v>
      </c>
      <c r="H1778" s="1">
        <v>3.5570356462877699</v>
      </c>
      <c r="I1778" s="1">
        <v>2.63E-3</v>
      </c>
      <c r="J1778" s="1">
        <v>54169.517473993103</v>
      </c>
      <c r="K1778" s="1">
        <v>43774.067567522703</v>
      </c>
      <c r="L1778" s="1">
        <v>53235.1163174022</v>
      </c>
      <c r="M1778" s="1">
        <v>42772.427238718199</v>
      </c>
      <c r="N1778" s="1">
        <v>5356.8003266408105</v>
      </c>
      <c r="O1778" s="1">
        <v>6940.7450732589896</v>
      </c>
      <c r="P1778" s="1">
        <v>10395.4499064704</v>
      </c>
      <c r="Q1778" s="1">
        <v>1.23747964226617</v>
      </c>
      <c r="R1778" s="1">
        <v>9.2538063101210002E-2</v>
      </c>
      <c r="S1778" s="1">
        <f t="shared" si="54"/>
        <v>-2.580044251510242</v>
      </c>
      <c r="T1778" s="1">
        <f t="shared" si="55"/>
        <v>2.580044251510242</v>
      </c>
    </row>
    <row r="1779" spans="1:20" x14ac:dyDescent="0.2">
      <c r="A1779" s="1">
        <v>608</v>
      </c>
      <c r="B1779" s="1">
        <v>608</v>
      </c>
      <c r="C1779" s="1" t="s">
        <v>1233</v>
      </c>
      <c r="D1779" s="1" t="s">
        <v>19</v>
      </c>
      <c r="E1779" s="1" t="s">
        <v>19</v>
      </c>
      <c r="F1779" s="1" t="s">
        <v>1234</v>
      </c>
      <c r="G1779" s="1" t="b">
        <v>1</v>
      </c>
      <c r="H1779" s="1">
        <v>2.2112281267679101</v>
      </c>
      <c r="I1779" s="1">
        <v>4.1919999999999999E-2</v>
      </c>
      <c r="J1779" s="1">
        <v>1655583.7342395701</v>
      </c>
      <c r="K1779" s="1">
        <v>1337731.41583807</v>
      </c>
      <c r="L1779" s="1">
        <v>1499031.4097774599</v>
      </c>
      <c r="M1779" s="1">
        <v>1347507.99205341</v>
      </c>
      <c r="N1779" s="1">
        <v>429155.79807210102</v>
      </c>
      <c r="O1779" s="1">
        <v>42286.4489860592</v>
      </c>
      <c r="P1779" s="1">
        <v>317852.31840149499</v>
      </c>
      <c r="Q1779" s="1">
        <v>1.23760548241469</v>
      </c>
      <c r="R1779" s="1">
        <v>9.25822245578065E-2</v>
      </c>
      <c r="S1779" s="1">
        <f t="shared" si="54"/>
        <v>-1.3775787260243297</v>
      </c>
      <c r="T1779" s="1">
        <f t="shared" si="55"/>
        <v>1.3775787260243297</v>
      </c>
    </row>
    <row r="1780" spans="1:20" x14ac:dyDescent="0.2">
      <c r="A1780" s="1">
        <v>143</v>
      </c>
      <c r="B1780" s="1">
        <v>143</v>
      </c>
      <c r="C1780" s="1" t="s">
        <v>303</v>
      </c>
      <c r="D1780" s="1" t="s">
        <v>19</v>
      </c>
      <c r="E1780" s="1" t="s">
        <v>19</v>
      </c>
      <c r="F1780" s="1" t="s">
        <v>304</v>
      </c>
      <c r="G1780" s="1" t="b">
        <v>1</v>
      </c>
      <c r="H1780" s="1">
        <v>10.117345853916699</v>
      </c>
      <c r="I1780" s="3">
        <v>2.3347000000000001E-8</v>
      </c>
      <c r="J1780" s="1">
        <v>1247930.0706265999</v>
      </c>
      <c r="K1780" s="1">
        <v>1007528.81782666</v>
      </c>
      <c r="L1780" s="1">
        <v>1238815.93824136</v>
      </c>
      <c r="M1780" s="1">
        <v>1011237.6666560801</v>
      </c>
      <c r="N1780" s="1">
        <v>59001.819342358001</v>
      </c>
      <c r="O1780" s="1">
        <v>40002.226678795298</v>
      </c>
      <c r="P1780" s="1">
        <v>240401.25279993899</v>
      </c>
      <c r="Q1780" s="1">
        <v>1.2386048404238299</v>
      </c>
      <c r="R1780" s="1">
        <v>9.2932772884315798E-2</v>
      </c>
      <c r="S1780" s="1">
        <f t="shared" si="54"/>
        <v>-7.6317689166888707</v>
      </c>
      <c r="T1780" s="1">
        <f t="shared" si="55"/>
        <v>7.6317689166888707</v>
      </c>
    </row>
    <row r="1781" spans="1:20" x14ac:dyDescent="0.2">
      <c r="A1781" s="1">
        <v>1830</v>
      </c>
      <c r="B1781" s="1">
        <v>1830</v>
      </c>
      <c r="C1781" s="1" t="s">
        <v>3674</v>
      </c>
      <c r="D1781" s="1" t="s">
        <v>19</v>
      </c>
      <c r="E1781" s="1" t="s">
        <v>19</v>
      </c>
      <c r="F1781" s="1" t="s">
        <v>3675</v>
      </c>
      <c r="G1781" s="1" t="b">
        <v>1</v>
      </c>
      <c r="H1781" s="1">
        <v>0.499114374378758</v>
      </c>
      <c r="I1781" s="1">
        <v>0.62448999999999999</v>
      </c>
      <c r="J1781" s="1">
        <v>14532.2557982416</v>
      </c>
      <c r="K1781" s="1">
        <v>11726.6731582829</v>
      </c>
      <c r="L1781" s="1">
        <v>9435.29508643179</v>
      </c>
      <c r="M1781" s="1">
        <v>6427.7049951949302</v>
      </c>
      <c r="N1781" s="1">
        <v>11685.1673909169</v>
      </c>
      <c r="O1781" s="1">
        <v>12158.5338512364</v>
      </c>
      <c r="P1781" s="1">
        <v>2805.5826399586699</v>
      </c>
      <c r="Q1781" s="1">
        <v>1.2392479607890301</v>
      </c>
      <c r="R1781" s="1">
        <v>9.3158212936236606E-2</v>
      </c>
      <c r="S1781" s="1">
        <f t="shared" si="54"/>
        <v>-0.20447451162065558</v>
      </c>
      <c r="T1781" s="1">
        <f t="shared" si="55"/>
        <v>0.20447451162065558</v>
      </c>
    </row>
    <row r="1782" spans="1:20" x14ac:dyDescent="0.2">
      <c r="A1782" s="1">
        <v>557</v>
      </c>
      <c r="B1782" s="1">
        <v>557</v>
      </c>
      <c r="C1782" s="1" t="s">
        <v>1131</v>
      </c>
      <c r="D1782" s="1" t="s">
        <v>19</v>
      </c>
      <c r="E1782" s="1" t="s">
        <v>19</v>
      </c>
      <c r="F1782" s="1" t="s">
        <v>1132</v>
      </c>
      <c r="G1782" s="1" t="b">
        <v>1</v>
      </c>
      <c r="H1782" s="1">
        <v>9.6471465077004499</v>
      </c>
      <c r="I1782" s="3">
        <v>4.5172999999999997E-8</v>
      </c>
      <c r="J1782" s="1">
        <v>8295500.8387929602</v>
      </c>
      <c r="K1782" s="1">
        <v>6691369.6082191896</v>
      </c>
      <c r="L1782" s="1">
        <v>8246330.7425060002</v>
      </c>
      <c r="M1782" s="1">
        <v>6660144.9262443697</v>
      </c>
      <c r="N1782" s="1">
        <v>413794.66602096998</v>
      </c>
      <c r="O1782" s="1">
        <v>278597.32730394002</v>
      </c>
      <c r="P1782" s="1">
        <v>1604131.2305737699</v>
      </c>
      <c r="Q1782" s="1">
        <v>1.23973137406778</v>
      </c>
      <c r="R1782" s="1">
        <v>9.3327592098981907E-2</v>
      </c>
      <c r="S1782" s="1">
        <f t="shared" si="54"/>
        <v>-7.3451210663971702</v>
      </c>
      <c r="T1782" s="1">
        <f t="shared" si="55"/>
        <v>7.3451210663971702</v>
      </c>
    </row>
    <row r="1783" spans="1:20" x14ac:dyDescent="0.2">
      <c r="A1783" s="1">
        <v>1576</v>
      </c>
      <c r="B1783" s="1">
        <v>1576</v>
      </c>
      <c r="C1783" s="1" t="s">
        <v>3168</v>
      </c>
      <c r="D1783" s="1" t="s">
        <v>19</v>
      </c>
      <c r="E1783" s="1" t="s">
        <v>19</v>
      </c>
      <c r="F1783" s="1" t="s">
        <v>3169</v>
      </c>
      <c r="G1783" s="1" t="b">
        <v>1</v>
      </c>
      <c r="H1783" s="1">
        <v>0.35888281175096398</v>
      </c>
      <c r="I1783" s="1">
        <v>0.72436999999999996</v>
      </c>
      <c r="J1783" s="1">
        <v>7015.76752166397</v>
      </c>
      <c r="K1783" s="1">
        <v>5653.2861829909098</v>
      </c>
      <c r="L1783" s="1">
        <v>4707.69791317002</v>
      </c>
      <c r="M1783" s="1">
        <v>3100.5584946531399</v>
      </c>
      <c r="N1783" s="1">
        <v>7471.1944027168001</v>
      </c>
      <c r="O1783" s="1">
        <v>8596.4340644236509</v>
      </c>
      <c r="P1783" s="1">
        <v>1362.48133867305</v>
      </c>
      <c r="Q1783" s="1">
        <v>1.2410069638385499</v>
      </c>
      <c r="R1783" s="1">
        <v>9.3774218523845695E-2</v>
      </c>
      <c r="S1783" s="1">
        <f t="shared" si="54"/>
        <v>-0.14003954442127287</v>
      </c>
      <c r="T1783" s="1">
        <f t="shared" si="55"/>
        <v>0.14003954442127287</v>
      </c>
    </row>
    <row r="1784" spans="1:20" x14ac:dyDescent="0.2">
      <c r="A1784" s="1">
        <v>1640</v>
      </c>
      <c r="B1784" s="1">
        <v>1640</v>
      </c>
      <c r="C1784" s="1" t="s">
        <v>3296</v>
      </c>
      <c r="D1784" s="1" t="s">
        <v>19</v>
      </c>
      <c r="E1784" s="1" t="s">
        <v>19</v>
      </c>
      <c r="F1784" s="1" t="s">
        <v>3297</v>
      </c>
      <c r="G1784" s="1" t="b">
        <v>1</v>
      </c>
      <c r="H1784" s="1">
        <v>1.3180468600353299</v>
      </c>
      <c r="I1784" s="1">
        <v>0.20605000000000001</v>
      </c>
      <c r="J1784" s="1">
        <v>60310.616003937103</v>
      </c>
      <c r="K1784" s="1">
        <v>48597.296491841902</v>
      </c>
      <c r="L1784" s="1">
        <v>67836.416792801101</v>
      </c>
      <c r="M1784" s="1">
        <v>55030.319149608098</v>
      </c>
      <c r="N1784" s="1">
        <v>20862.779623676699</v>
      </c>
      <c r="O1784" s="1">
        <v>16599.203986623401</v>
      </c>
      <c r="P1784" s="1">
        <v>11713.3195120951</v>
      </c>
      <c r="Q1784" s="1">
        <v>1.24102821263034</v>
      </c>
      <c r="R1784" s="1">
        <v>9.3781654544985105E-2</v>
      </c>
      <c r="S1784" s="1">
        <f t="shared" si="54"/>
        <v>-0.68602738113939288</v>
      </c>
      <c r="T1784" s="1">
        <f t="shared" si="55"/>
        <v>0.68602738113939288</v>
      </c>
    </row>
    <row r="1785" spans="1:20" x14ac:dyDescent="0.2">
      <c r="A1785" s="1">
        <v>1739</v>
      </c>
      <c r="B1785" s="1">
        <v>1739</v>
      </c>
      <c r="C1785" s="1" t="s">
        <v>3494</v>
      </c>
      <c r="D1785" s="1" t="s">
        <v>19</v>
      </c>
      <c r="E1785" s="1" t="s">
        <v>19</v>
      </c>
      <c r="F1785" s="1" t="s">
        <v>3495</v>
      </c>
      <c r="G1785" s="1" t="b">
        <v>1</v>
      </c>
      <c r="H1785" s="1">
        <v>1.08092253103908</v>
      </c>
      <c r="I1785" s="1">
        <v>0.29576000000000002</v>
      </c>
      <c r="J1785" s="1">
        <v>16581.5546048865</v>
      </c>
      <c r="K1785" s="1">
        <v>13355.0189344419</v>
      </c>
      <c r="L1785" s="1">
        <v>16748.3627702261</v>
      </c>
      <c r="M1785" s="1">
        <v>12954.480696143901</v>
      </c>
      <c r="N1785" s="1">
        <v>3312.33414247375</v>
      </c>
      <c r="O1785" s="1">
        <v>8319.8298410979296</v>
      </c>
      <c r="P1785" s="1">
        <v>3226.5356704446199</v>
      </c>
      <c r="Q1785" s="1">
        <v>1.2415972366855701</v>
      </c>
      <c r="R1785" s="1">
        <v>9.3980737343926202E-2</v>
      </c>
      <c r="S1785" s="1">
        <f t="shared" si="54"/>
        <v>-0.52906056243494959</v>
      </c>
      <c r="T1785" s="1">
        <f t="shared" si="55"/>
        <v>0.52906056243494959</v>
      </c>
    </row>
    <row r="1786" spans="1:20" x14ac:dyDescent="0.2">
      <c r="A1786" s="1">
        <v>705</v>
      </c>
      <c r="B1786" s="1">
        <v>705</v>
      </c>
      <c r="C1786" s="1" t="s">
        <v>1427</v>
      </c>
      <c r="D1786" s="1" t="s">
        <v>19</v>
      </c>
      <c r="E1786" s="1" t="s">
        <v>19</v>
      </c>
      <c r="F1786" s="1" t="s">
        <v>1428</v>
      </c>
      <c r="G1786" s="1" t="b">
        <v>1</v>
      </c>
      <c r="H1786" s="1">
        <v>9.9016319417142196</v>
      </c>
      <c r="I1786" s="3">
        <v>3.1512999999999999E-8</v>
      </c>
      <c r="J1786" s="1">
        <v>1806424.3736514801</v>
      </c>
      <c r="K1786" s="1">
        <v>1453745.9580499099</v>
      </c>
      <c r="L1786" s="1">
        <v>1806882.3810031</v>
      </c>
      <c r="M1786" s="1">
        <v>1454763.4717057401</v>
      </c>
      <c r="N1786" s="1">
        <v>55199.397166830902</v>
      </c>
      <c r="O1786" s="1">
        <v>91492.836532379501</v>
      </c>
      <c r="P1786" s="1">
        <v>352678.41560157598</v>
      </c>
      <c r="Q1786" s="1">
        <v>1.2425997566140601</v>
      </c>
      <c r="R1786" s="1">
        <v>9.4331264212568197E-2</v>
      </c>
      <c r="S1786" s="1">
        <f t="shared" si="54"/>
        <v>-7.5015102505414157</v>
      </c>
      <c r="T1786" s="1">
        <f t="shared" si="55"/>
        <v>7.5015102505414157</v>
      </c>
    </row>
    <row r="1787" spans="1:20" x14ac:dyDescent="0.2">
      <c r="A1787" s="1">
        <v>1174</v>
      </c>
      <c r="B1787" s="1">
        <v>1174</v>
      </c>
      <c r="C1787" s="1" t="s">
        <v>2364</v>
      </c>
      <c r="D1787" s="1" t="s">
        <v>19</v>
      </c>
      <c r="E1787" s="1" t="s">
        <v>19</v>
      </c>
      <c r="F1787" s="1" t="s">
        <v>2365</v>
      </c>
      <c r="G1787" s="1" t="b">
        <v>1</v>
      </c>
      <c r="H1787" s="1">
        <v>3.2675322577586501</v>
      </c>
      <c r="I1787" s="1">
        <v>4.8399999999999997E-3</v>
      </c>
      <c r="J1787" s="1">
        <v>181960.85923078799</v>
      </c>
      <c r="K1787" s="1">
        <v>146384.79298668899</v>
      </c>
      <c r="L1787" s="1">
        <v>180056.905802066</v>
      </c>
      <c r="M1787" s="1">
        <v>154183.36243631999</v>
      </c>
      <c r="N1787" s="1">
        <v>9122.6214344613909</v>
      </c>
      <c r="O1787" s="1">
        <v>31363.437203003199</v>
      </c>
      <c r="P1787" s="1">
        <v>35576.066244098503</v>
      </c>
      <c r="Q1787" s="1">
        <v>1.2430311613538501</v>
      </c>
      <c r="R1787" s="1">
        <v>9.4482016038583402E-2</v>
      </c>
      <c r="S1787" s="1">
        <f t="shared" si="54"/>
        <v>-2.3151546383555877</v>
      </c>
      <c r="T1787" s="1">
        <f t="shared" si="55"/>
        <v>2.3151546383555877</v>
      </c>
    </row>
    <row r="1788" spans="1:20" x14ac:dyDescent="0.2">
      <c r="A1788" s="1">
        <v>1653</v>
      </c>
      <c r="B1788" s="1">
        <v>1653</v>
      </c>
      <c r="C1788" s="1" t="s">
        <v>3322</v>
      </c>
      <c r="D1788" s="1" t="s">
        <v>19</v>
      </c>
      <c r="E1788" s="1" t="s">
        <v>19</v>
      </c>
      <c r="F1788" s="1" t="s">
        <v>3323</v>
      </c>
      <c r="G1788" s="1" t="b">
        <v>1</v>
      </c>
      <c r="H1788" s="1">
        <v>1.1702329914973599</v>
      </c>
      <c r="I1788" s="1">
        <v>0.25903999999999999</v>
      </c>
      <c r="J1788" s="1">
        <v>58845.027633785598</v>
      </c>
      <c r="K1788" s="1">
        <v>47319.459353002298</v>
      </c>
      <c r="L1788" s="1">
        <v>65546.722541685202</v>
      </c>
      <c r="M1788" s="1">
        <v>41760.527838496098</v>
      </c>
      <c r="N1788" s="1">
        <v>27558.9560433316</v>
      </c>
      <c r="O1788" s="1">
        <v>10654.6045761036</v>
      </c>
      <c r="P1788" s="1">
        <v>11525.5682807833</v>
      </c>
      <c r="Q1788" s="1">
        <v>1.2435693145773901</v>
      </c>
      <c r="R1788" s="1">
        <v>9.4669997164872594E-2</v>
      </c>
      <c r="S1788" s="1">
        <f t="shared" si="54"/>
        <v>-0.58663316859070147</v>
      </c>
      <c r="T1788" s="1">
        <f t="shared" si="55"/>
        <v>0.58663316859070147</v>
      </c>
    </row>
    <row r="1789" spans="1:20" x14ac:dyDescent="0.2">
      <c r="A1789" s="1">
        <v>1668</v>
      </c>
      <c r="B1789" s="1">
        <v>1668</v>
      </c>
      <c r="C1789" s="1" t="s">
        <v>3352</v>
      </c>
      <c r="D1789" s="1" t="s">
        <v>19</v>
      </c>
      <c r="E1789" s="1" t="s">
        <v>19</v>
      </c>
      <c r="F1789" s="1" t="s">
        <v>3353</v>
      </c>
      <c r="G1789" s="1" t="b">
        <v>1</v>
      </c>
      <c r="H1789" s="1">
        <v>1.93470344858044</v>
      </c>
      <c r="I1789" s="1">
        <v>7.0910000000000001E-2</v>
      </c>
      <c r="J1789" s="1">
        <v>49190.2172180958</v>
      </c>
      <c r="K1789" s="1">
        <v>39549.637400453503</v>
      </c>
      <c r="L1789" s="1">
        <v>49179.202315091701</v>
      </c>
      <c r="M1789" s="1">
        <v>45437.767151397202</v>
      </c>
      <c r="N1789" s="1">
        <v>3648.6018646771399</v>
      </c>
      <c r="O1789" s="1">
        <v>14496.830855644501</v>
      </c>
      <c r="P1789" s="1">
        <v>9640.5798176422195</v>
      </c>
      <c r="Q1789" s="1">
        <v>1.2437589937937501</v>
      </c>
      <c r="R1789" s="1">
        <v>9.4736234208756501E-2</v>
      </c>
      <c r="S1789" s="1">
        <f t="shared" si="54"/>
        <v>-1.1492925146254627</v>
      </c>
      <c r="T1789" s="1">
        <f t="shared" si="55"/>
        <v>1.1492925146254627</v>
      </c>
    </row>
    <row r="1790" spans="1:20" x14ac:dyDescent="0.2">
      <c r="A1790" s="1">
        <v>1671</v>
      </c>
      <c r="B1790" s="1">
        <v>1671</v>
      </c>
      <c r="C1790" s="1" t="s">
        <v>3358</v>
      </c>
      <c r="D1790" s="1" t="s">
        <v>19</v>
      </c>
      <c r="E1790" s="1" t="s">
        <v>19</v>
      </c>
      <c r="F1790" s="1" t="s">
        <v>3359</v>
      </c>
      <c r="G1790" s="1" t="b">
        <v>1</v>
      </c>
      <c r="H1790" s="1">
        <v>1.1408197899470001</v>
      </c>
      <c r="I1790" s="1">
        <v>0.27073000000000003</v>
      </c>
      <c r="J1790" s="1">
        <v>161714.698772345</v>
      </c>
      <c r="K1790" s="1">
        <v>129935.205606502</v>
      </c>
      <c r="L1790" s="1">
        <v>183339.61323046999</v>
      </c>
      <c r="M1790" s="1">
        <v>113001.14581780499</v>
      </c>
      <c r="N1790" s="1">
        <v>66683.2262102565</v>
      </c>
      <c r="O1790" s="1">
        <v>50371.788708108601</v>
      </c>
      <c r="P1790" s="1">
        <v>31779.4931658434</v>
      </c>
      <c r="Q1790" s="1">
        <v>1.24457954268441</v>
      </c>
      <c r="R1790" s="1">
        <v>9.5022658152315406E-2</v>
      </c>
      <c r="S1790" s="1">
        <f t="shared" si="54"/>
        <v>-0.56746361673574386</v>
      </c>
      <c r="T1790" s="1">
        <f t="shared" si="55"/>
        <v>0.56746361673574386</v>
      </c>
    </row>
    <row r="1791" spans="1:20" x14ac:dyDescent="0.2">
      <c r="A1791" s="1">
        <v>2011</v>
      </c>
      <c r="B1791" s="1">
        <v>2011</v>
      </c>
      <c r="C1791" s="1" t="s">
        <v>4035</v>
      </c>
      <c r="D1791" s="1" t="s">
        <v>19</v>
      </c>
      <c r="E1791" s="1" t="s">
        <v>19</v>
      </c>
      <c r="F1791" s="1" t="s">
        <v>4036</v>
      </c>
      <c r="G1791" s="1" t="b">
        <v>1</v>
      </c>
      <c r="H1791" s="1">
        <v>1.85383175068662</v>
      </c>
      <c r="I1791" s="1">
        <v>8.2290000000000002E-2</v>
      </c>
      <c r="J1791" s="1">
        <v>68853.521307312403</v>
      </c>
      <c r="K1791" s="1">
        <v>55314.653917371703</v>
      </c>
      <c r="L1791" s="1">
        <v>71261.725077989395</v>
      </c>
      <c r="M1791" s="1">
        <v>60196.629833662897</v>
      </c>
      <c r="N1791" s="1">
        <v>7630.4879207909798</v>
      </c>
      <c r="O1791" s="1">
        <v>20537.858389732901</v>
      </c>
      <c r="P1791" s="1">
        <v>13538.8673899406</v>
      </c>
      <c r="Q1791" s="1">
        <v>1.24476095267928</v>
      </c>
      <c r="R1791" s="1">
        <v>9.5085956331105795E-2</v>
      </c>
      <c r="S1791" s="1">
        <f t="shared" si="54"/>
        <v>-1.0846529376758081</v>
      </c>
      <c r="T1791" s="1">
        <f t="shared" si="55"/>
        <v>1.0846529376758081</v>
      </c>
    </row>
    <row r="1792" spans="1:20" x14ac:dyDescent="0.2">
      <c r="A1792" s="1">
        <v>1525</v>
      </c>
      <c r="B1792" s="1">
        <v>1525</v>
      </c>
      <c r="C1792" s="1" t="s">
        <v>3066</v>
      </c>
      <c r="D1792" s="1" t="s">
        <v>19</v>
      </c>
      <c r="E1792" s="1" t="s">
        <v>19</v>
      </c>
      <c r="F1792" s="1" t="s">
        <v>3067</v>
      </c>
      <c r="G1792" s="1" t="b">
        <v>1</v>
      </c>
      <c r="H1792" s="1">
        <v>1.3795835031074899</v>
      </c>
      <c r="I1792" s="1">
        <v>0.18668999999999999</v>
      </c>
      <c r="J1792" s="1">
        <v>28308.907483001101</v>
      </c>
      <c r="K1792" s="1">
        <v>22739.6596855403</v>
      </c>
      <c r="L1792" s="1">
        <v>30688.8936240736</v>
      </c>
      <c r="M1792" s="1">
        <v>25175.2598514077</v>
      </c>
      <c r="N1792" s="1">
        <v>9220.7312480010805</v>
      </c>
      <c r="O1792" s="1">
        <v>7851.59515889673</v>
      </c>
      <c r="P1792" s="1">
        <v>5569.24779746079</v>
      </c>
      <c r="Q1792" s="1">
        <v>1.24491341886713</v>
      </c>
      <c r="R1792" s="1">
        <v>9.5139148206236299E-2</v>
      </c>
      <c r="S1792" s="1">
        <f t="shared" si="54"/>
        <v>-0.72887894429586708</v>
      </c>
      <c r="T1792" s="1">
        <f t="shared" si="55"/>
        <v>0.72887894429586708</v>
      </c>
    </row>
    <row r="1793" spans="1:20" x14ac:dyDescent="0.2">
      <c r="A1793" s="1">
        <v>1632</v>
      </c>
      <c r="B1793" s="1">
        <v>1632</v>
      </c>
      <c r="C1793" s="1" t="s">
        <v>3280</v>
      </c>
      <c r="D1793" s="1" t="s">
        <v>19</v>
      </c>
      <c r="E1793" s="1" t="s">
        <v>19</v>
      </c>
      <c r="F1793" s="1" t="s">
        <v>3281</v>
      </c>
      <c r="G1793" s="1" t="b">
        <v>1</v>
      </c>
      <c r="H1793" s="1">
        <v>4.02406099669538</v>
      </c>
      <c r="I1793" s="1">
        <v>9.7999999999999997E-4</v>
      </c>
      <c r="J1793" s="1">
        <v>89904.9957820321</v>
      </c>
      <c r="K1793" s="1">
        <v>72208.533589010505</v>
      </c>
      <c r="L1793" s="1">
        <v>88471.8860161661</v>
      </c>
      <c r="M1793" s="1">
        <v>71199.476884714895</v>
      </c>
      <c r="N1793" s="1">
        <v>9445.9756391568699</v>
      </c>
      <c r="O1793" s="1">
        <v>9210.2369343006994</v>
      </c>
      <c r="P1793" s="1">
        <v>17696.462193021602</v>
      </c>
      <c r="Q1793" s="1">
        <v>1.24507438821213</v>
      </c>
      <c r="R1793" s="1">
        <v>9.5195299564235197E-2</v>
      </c>
      <c r="S1793" s="1">
        <f t="shared" si="54"/>
        <v>-3.0087739243075053</v>
      </c>
      <c r="T1793" s="1">
        <f t="shared" si="55"/>
        <v>3.0087739243075053</v>
      </c>
    </row>
    <row r="1794" spans="1:20" x14ac:dyDescent="0.2">
      <c r="A1794" s="1">
        <v>274</v>
      </c>
      <c r="B1794" s="1">
        <v>274</v>
      </c>
      <c r="C1794" s="1" t="s">
        <v>565</v>
      </c>
      <c r="D1794" s="1" t="s">
        <v>19</v>
      </c>
      <c r="E1794" s="1" t="s">
        <v>19</v>
      </c>
      <c r="F1794" s="1" t="s">
        <v>566</v>
      </c>
      <c r="G1794" s="1" t="b">
        <v>1</v>
      </c>
      <c r="H1794" s="1">
        <v>3.0108233829760702</v>
      </c>
      <c r="I1794" s="1">
        <v>8.2900000000000005E-3</v>
      </c>
      <c r="J1794" s="1">
        <v>575087.20799164998</v>
      </c>
      <c r="K1794" s="1">
        <v>461658.36856030399</v>
      </c>
      <c r="L1794" s="1">
        <v>586200.54501646501</v>
      </c>
      <c r="M1794" s="1">
        <v>440612.93816356099</v>
      </c>
      <c r="N1794" s="1">
        <v>76280.734544901396</v>
      </c>
      <c r="O1794" s="1">
        <v>83396.730462412903</v>
      </c>
      <c r="P1794" s="1">
        <v>113428.839431346</v>
      </c>
      <c r="Q1794" s="1">
        <v>1.2456986532813801</v>
      </c>
      <c r="R1794" s="1">
        <v>9.5412994935095294E-2</v>
      </c>
      <c r="S1794" s="1">
        <f t="shared" ref="S1794:S1857" si="56">LOG(I1794)</f>
        <v>-2.0814454694497266</v>
      </c>
      <c r="T1794" s="1">
        <f t="shared" ref="T1794:T1857" si="57">-S1794</f>
        <v>2.0814454694497266</v>
      </c>
    </row>
    <row r="1795" spans="1:20" x14ac:dyDescent="0.2">
      <c r="A1795" s="1">
        <v>1952</v>
      </c>
      <c r="B1795" s="1">
        <v>1952</v>
      </c>
      <c r="C1795" s="1" t="s">
        <v>3917</v>
      </c>
      <c r="D1795" s="1" t="s">
        <v>19</v>
      </c>
      <c r="E1795" s="1" t="s">
        <v>19</v>
      </c>
      <c r="F1795" s="1" t="s">
        <v>3918</v>
      </c>
      <c r="G1795" s="1" t="b">
        <v>1</v>
      </c>
      <c r="H1795" s="1">
        <v>0.87347345996488002</v>
      </c>
      <c r="I1795" s="1">
        <v>0.39533000000000001</v>
      </c>
      <c r="J1795" s="1">
        <v>58245.397245969201</v>
      </c>
      <c r="K1795" s="1">
        <v>46754.006092668802</v>
      </c>
      <c r="L1795" s="1">
        <v>70962.938060830595</v>
      </c>
      <c r="M1795" s="1">
        <v>58609.9309448403</v>
      </c>
      <c r="N1795" s="1">
        <v>31303.4415960636</v>
      </c>
      <c r="O1795" s="1">
        <v>24037.6913305097</v>
      </c>
      <c r="P1795" s="1">
        <v>11491.391153300399</v>
      </c>
      <c r="Q1795" s="1">
        <v>1.2457840966723499</v>
      </c>
      <c r="R1795" s="1">
        <v>9.5442782492910397E-2</v>
      </c>
      <c r="S1795" s="1">
        <f t="shared" si="56"/>
        <v>-0.40304022754903107</v>
      </c>
      <c r="T1795" s="1">
        <f t="shared" si="57"/>
        <v>0.40304022754903107</v>
      </c>
    </row>
    <row r="1796" spans="1:20" x14ac:dyDescent="0.2">
      <c r="A1796" s="1">
        <v>1456</v>
      </c>
      <c r="B1796" s="1">
        <v>1456</v>
      </c>
      <c r="C1796" s="1" t="s">
        <v>2928</v>
      </c>
      <c r="D1796" s="1" t="s">
        <v>19</v>
      </c>
      <c r="E1796" s="1" t="s">
        <v>19</v>
      </c>
      <c r="F1796" s="1" t="s">
        <v>2929</v>
      </c>
      <c r="G1796" s="1" t="b">
        <v>1</v>
      </c>
      <c r="H1796" s="1">
        <v>2.4627678351416602</v>
      </c>
      <c r="I1796" s="1">
        <v>2.5510000000000001E-2</v>
      </c>
      <c r="J1796" s="1">
        <v>98200.1699179602</v>
      </c>
      <c r="K1796" s="1">
        <v>78818.126754903002</v>
      </c>
      <c r="L1796" s="1">
        <v>102268.797446898</v>
      </c>
      <c r="M1796" s="1">
        <v>82599.839757363094</v>
      </c>
      <c r="N1796" s="1">
        <v>11268.574410606299</v>
      </c>
      <c r="O1796" s="1">
        <v>20747.404639650202</v>
      </c>
      <c r="P1796" s="1">
        <v>19382.043163057198</v>
      </c>
      <c r="Q1796" s="1">
        <v>1.24590844721962</v>
      </c>
      <c r="R1796" s="1">
        <v>9.5486130342287395E-2</v>
      </c>
      <c r="S1796" s="1">
        <f t="shared" si="56"/>
        <v>-1.59328954139021</v>
      </c>
      <c r="T1796" s="1">
        <f t="shared" si="57"/>
        <v>1.59328954139021</v>
      </c>
    </row>
    <row r="1797" spans="1:20" x14ac:dyDescent="0.2">
      <c r="A1797" s="1">
        <v>1476</v>
      </c>
      <c r="B1797" s="1">
        <v>1476</v>
      </c>
      <c r="C1797" s="1" t="s">
        <v>2968</v>
      </c>
      <c r="D1797" s="1" t="s">
        <v>19</v>
      </c>
      <c r="E1797" s="1" t="s">
        <v>19</v>
      </c>
      <c r="F1797" s="1" t="s">
        <v>2969</v>
      </c>
      <c r="G1797" s="1" t="b">
        <v>1</v>
      </c>
      <c r="H1797" s="1">
        <v>4.0299721482449096</v>
      </c>
      <c r="I1797" s="1">
        <v>9.7000000000000005E-4</v>
      </c>
      <c r="J1797" s="1">
        <v>40725.524315766597</v>
      </c>
      <c r="K1797" s="1">
        <v>32664.2135406087</v>
      </c>
      <c r="L1797" s="1">
        <v>40605.814180987501</v>
      </c>
      <c r="M1797" s="1">
        <v>34510.069026816498</v>
      </c>
      <c r="N1797" s="1">
        <v>2741.05985596962</v>
      </c>
      <c r="O1797" s="1">
        <v>5338.4266167530895</v>
      </c>
      <c r="P1797" s="1">
        <v>8061.31077515788</v>
      </c>
      <c r="Q1797" s="1">
        <v>1.2467933527662001</v>
      </c>
      <c r="R1797" s="1">
        <v>9.5794478185604603E-2</v>
      </c>
      <c r="S1797" s="1">
        <f t="shared" si="56"/>
        <v>-3.0132282657337552</v>
      </c>
      <c r="T1797" s="1">
        <f t="shared" si="57"/>
        <v>3.0132282657337552</v>
      </c>
    </row>
    <row r="1798" spans="1:20" x14ac:dyDescent="0.2">
      <c r="A1798" s="1">
        <v>214</v>
      </c>
      <c r="B1798" s="1">
        <v>214</v>
      </c>
      <c r="C1798" s="1" t="s">
        <v>445</v>
      </c>
      <c r="D1798" s="1" t="s">
        <v>19</v>
      </c>
      <c r="E1798" s="1" t="s">
        <v>19</v>
      </c>
      <c r="F1798" s="1" t="s">
        <v>446</v>
      </c>
      <c r="G1798" s="1" t="b">
        <v>1</v>
      </c>
      <c r="H1798" s="1">
        <v>3.0684413720892101</v>
      </c>
      <c r="I1798" s="1">
        <v>7.3499999999999998E-3</v>
      </c>
      <c r="J1798" s="1">
        <v>2491736.3814783599</v>
      </c>
      <c r="K1798" s="1">
        <v>1998336.73761796</v>
      </c>
      <c r="L1798" s="1">
        <v>2523394.0718731098</v>
      </c>
      <c r="M1798" s="1">
        <v>1967810.6138758601</v>
      </c>
      <c r="N1798" s="1">
        <v>347211.33475712303</v>
      </c>
      <c r="O1798" s="1">
        <v>334886.01823718601</v>
      </c>
      <c r="P1798" s="1">
        <v>493399.64386039402</v>
      </c>
      <c r="Q1798" s="1">
        <v>1.24690515595912</v>
      </c>
      <c r="R1798" s="1">
        <v>9.5833420751922097E-2</v>
      </c>
      <c r="S1798" s="1">
        <f t="shared" si="56"/>
        <v>-2.1337126609158052</v>
      </c>
      <c r="T1798" s="1">
        <f t="shared" si="57"/>
        <v>2.1337126609158052</v>
      </c>
    </row>
    <row r="1799" spans="1:20" x14ac:dyDescent="0.2">
      <c r="A1799" s="1">
        <v>1200</v>
      </c>
      <c r="B1799" s="1">
        <v>1200</v>
      </c>
      <c r="C1799" s="1" t="s">
        <v>2416</v>
      </c>
      <c r="D1799" s="1" t="s">
        <v>19</v>
      </c>
      <c r="E1799" s="1" t="s">
        <v>19</v>
      </c>
      <c r="F1799" s="1" t="s">
        <v>2417</v>
      </c>
      <c r="G1799" s="1" t="b">
        <v>1</v>
      </c>
      <c r="H1799" s="1">
        <v>1.50125678351207</v>
      </c>
      <c r="I1799" s="1">
        <v>0.15276999999999999</v>
      </c>
      <c r="J1799" s="1">
        <v>261240.965694596</v>
      </c>
      <c r="K1799" s="1">
        <v>209455.229237705</v>
      </c>
      <c r="L1799" s="1">
        <v>276833.87066415302</v>
      </c>
      <c r="M1799" s="1">
        <v>205659.46410615501</v>
      </c>
      <c r="N1799" s="1">
        <v>84661.697387353299</v>
      </c>
      <c r="O1799" s="1">
        <v>59510.453901929301</v>
      </c>
      <c r="P1799" s="1">
        <v>51785.736456890598</v>
      </c>
      <c r="Q1799" s="1">
        <v>1.2472401221270999</v>
      </c>
      <c r="R1799" s="1">
        <v>9.5950073106164505E-2</v>
      </c>
      <c r="S1799" s="1">
        <f t="shared" si="56"/>
        <v>-0.8159619213731113</v>
      </c>
      <c r="T1799" s="1">
        <f t="shared" si="57"/>
        <v>0.8159619213731113</v>
      </c>
    </row>
    <row r="1800" spans="1:20" x14ac:dyDescent="0.2">
      <c r="A1800" s="1">
        <v>265</v>
      </c>
      <c r="B1800" s="1">
        <v>265</v>
      </c>
      <c r="C1800" s="1" t="s">
        <v>547</v>
      </c>
      <c r="D1800" s="1" t="s">
        <v>19</v>
      </c>
      <c r="E1800" s="1" t="s">
        <v>19</v>
      </c>
      <c r="F1800" s="1" t="s">
        <v>548</v>
      </c>
      <c r="G1800" s="1" t="b">
        <v>1</v>
      </c>
      <c r="H1800" s="1">
        <v>5.01301893584737</v>
      </c>
      <c r="I1800" s="1">
        <v>1.2999999999999999E-4</v>
      </c>
      <c r="J1800" s="1">
        <v>797938.17274286295</v>
      </c>
      <c r="K1800" s="1">
        <v>639758.42646691506</v>
      </c>
      <c r="L1800" s="1">
        <v>800625.44931702502</v>
      </c>
      <c r="M1800" s="1">
        <v>649701.36639329803</v>
      </c>
      <c r="N1800" s="1">
        <v>35942.436185960098</v>
      </c>
      <c r="O1800" s="1">
        <v>87572.348350232496</v>
      </c>
      <c r="P1800" s="1">
        <v>158179.74627594801</v>
      </c>
      <c r="Q1800" s="1">
        <v>1.2472491798967</v>
      </c>
      <c r="R1800" s="1">
        <v>9.5953227049820594E-2</v>
      </c>
      <c r="S1800" s="1">
        <f t="shared" si="56"/>
        <v>-3.8860566476931631</v>
      </c>
      <c r="T1800" s="1">
        <f t="shared" si="57"/>
        <v>3.8860566476931631</v>
      </c>
    </row>
    <row r="1801" spans="1:20" x14ac:dyDescent="0.2">
      <c r="A1801" s="1">
        <v>1736</v>
      </c>
      <c r="B1801" s="1">
        <v>1736</v>
      </c>
      <c r="C1801" s="1" t="s">
        <v>3488</v>
      </c>
      <c r="D1801" s="1" t="s">
        <v>19</v>
      </c>
      <c r="E1801" s="1" t="s">
        <v>19</v>
      </c>
      <c r="F1801" s="1" t="s">
        <v>3489</v>
      </c>
      <c r="G1801" s="1" t="b">
        <v>1</v>
      </c>
      <c r="H1801" s="1">
        <v>3.65124469078952</v>
      </c>
      <c r="I1801" s="1">
        <v>2.15E-3</v>
      </c>
      <c r="J1801" s="1">
        <v>60144.866746532498</v>
      </c>
      <c r="K1801" s="1">
        <v>48186.974206226201</v>
      </c>
      <c r="L1801" s="1">
        <v>58131.1994095681</v>
      </c>
      <c r="M1801" s="1">
        <v>50578.101112621996</v>
      </c>
      <c r="N1801" s="1">
        <v>8151.1816999029697</v>
      </c>
      <c r="O1801" s="1">
        <v>5485.4289124297002</v>
      </c>
      <c r="P1801" s="1">
        <v>11957.8925403062</v>
      </c>
      <c r="Q1801" s="1">
        <v>1.2481561197250099</v>
      </c>
      <c r="R1801" s="1">
        <v>9.6268910422180998E-2</v>
      </c>
      <c r="S1801" s="1">
        <f t="shared" si="56"/>
        <v>-2.6675615400843946</v>
      </c>
      <c r="T1801" s="1">
        <f t="shared" si="57"/>
        <v>2.6675615400843946</v>
      </c>
    </row>
    <row r="1802" spans="1:20" x14ac:dyDescent="0.2">
      <c r="A1802" s="1">
        <v>466</v>
      </c>
      <c r="B1802" s="1">
        <v>466</v>
      </c>
      <c r="C1802" s="1" t="s">
        <v>949</v>
      </c>
      <c r="D1802" s="1" t="s">
        <v>19</v>
      </c>
      <c r="E1802" s="1" t="s">
        <v>19</v>
      </c>
      <c r="F1802" s="1" t="s">
        <v>950</v>
      </c>
      <c r="G1802" s="1" t="b">
        <v>1</v>
      </c>
      <c r="H1802" s="1">
        <v>6.3266351873639799</v>
      </c>
      <c r="I1802" s="3">
        <v>1.0063E-5</v>
      </c>
      <c r="J1802" s="1">
        <v>394585.188962596</v>
      </c>
      <c r="K1802" s="1">
        <v>316027.001260894</v>
      </c>
      <c r="L1802" s="1">
        <v>394928.11267793202</v>
      </c>
      <c r="M1802" s="1">
        <v>320965.21739692701</v>
      </c>
      <c r="N1802" s="1">
        <v>19624.9379736234</v>
      </c>
      <c r="O1802" s="1">
        <v>31662.4616605253</v>
      </c>
      <c r="P1802" s="1">
        <v>78558.187701701798</v>
      </c>
      <c r="Q1802" s="1">
        <v>1.2485806193403299</v>
      </c>
      <c r="R1802" s="1">
        <v>9.6416589462103602E-2</v>
      </c>
      <c r="S1802" s="1">
        <f t="shared" si="56"/>
        <v>-4.9972725273101704</v>
      </c>
      <c r="T1802" s="1">
        <f t="shared" si="57"/>
        <v>4.9972725273101704</v>
      </c>
    </row>
    <row r="1803" spans="1:20" x14ac:dyDescent="0.2">
      <c r="A1803" s="1">
        <v>799</v>
      </c>
      <c r="B1803" s="1">
        <v>799</v>
      </c>
      <c r="C1803" s="1" t="s">
        <v>1615</v>
      </c>
      <c r="D1803" s="1" t="s">
        <v>19</v>
      </c>
      <c r="E1803" s="1" t="s">
        <v>19</v>
      </c>
      <c r="F1803" s="1" t="s">
        <v>1616</v>
      </c>
      <c r="G1803" s="1" t="b">
        <v>1</v>
      </c>
      <c r="H1803" s="1">
        <v>5.2300592212981503</v>
      </c>
      <c r="I1803" s="3">
        <v>8.2538000000000002E-5</v>
      </c>
      <c r="J1803" s="1">
        <v>293535.94509492698</v>
      </c>
      <c r="K1803" s="1">
        <v>235050.20590792701</v>
      </c>
      <c r="L1803" s="1">
        <v>294049.88748568803</v>
      </c>
      <c r="M1803" s="1">
        <v>228281.77502828001</v>
      </c>
      <c r="N1803" s="1">
        <v>23229.265159295999</v>
      </c>
      <c r="O1803" s="1">
        <v>24204.527739360699</v>
      </c>
      <c r="P1803" s="1">
        <v>58485.739187000101</v>
      </c>
      <c r="Q1803" s="1">
        <v>1.2488223269623899</v>
      </c>
      <c r="R1803" s="1">
        <v>9.6500654620253007E-2</v>
      </c>
      <c r="S1803" s="1">
        <f t="shared" si="56"/>
        <v>-4.0833460588349926</v>
      </c>
      <c r="T1803" s="1">
        <f t="shared" si="57"/>
        <v>4.0833460588349926</v>
      </c>
    </row>
    <row r="1804" spans="1:20" x14ac:dyDescent="0.2">
      <c r="A1804" s="1">
        <v>778</v>
      </c>
      <c r="B1804" s="1">
        <v>778</v>
      </c>
      <c r="C1804" s="1" t="s">
        <v>1573</v>
      </c>
      <c r="D1804" s="1" t="s">
        <v>19</v>
      </c>
      <c r="E1804" s="1" t="s">
        <v>19</v>
      </c>
      <c r="F1804" s="1" t="s">
        <v>1574</v>
      </c>
      <c r="G1804" s="1" t="b">
        <v>1</v>
      </c>
      <c r="H1804" s="1">
        <v>7.4490065988538499</v>
      </c>
      <c r="I1804" s="3">
        <v>1.3820000000000001E-6</v>
      </c>
      <c r="J1804" s="1">
        <v>820936.30938763195</v>
      </c>
      <c r="K1804" s="1">
        <v>657146.78442618903</v>
      </c>
      <c r="L1804" s="1">
        <v>822590.70856251603</v>
      </c>
      <c r="M1804" s="1">
        <v>675921.31911128794</v>
      </c>
      <c r="N1804" s="1">
        <v>39726.179542086997</v>
      </c>
      <c r="O1804" s="1">
        <v>52660.428726721599</v>
      </c>
      <c r="P1804" s="1">
        <v>163789.52496144301</v>
      </c>
      <c r="Q1804" s="1">
        <v>1.2492434397354</v>
      </c>
      <c r="R1804" s="1">
        <v>9.66470774708824E-2</v>
      </c>
      <c r="S1804" s="1">
        <f t="shared" si="56"/>
        <v>-5.8594919569618202</v>
      </c>
      <c r="T1804" s="1">
        <f t="shared" si="57"/>
        <v>5.8594919569618202</v>
      </c>
    </row>
    <row r="1805" spans="1:20" x14ac:dyDescent="0.2">
      <c r="A1805" s="1">
        <v>532</v>
      </c>
      <c r="B1805" s="1">
        <v>532</v>
      </c>
      <c r="C1805" s="1" t="s">
        <v>1081</v>
      </c>
      <c r="D1805" s="1" t="s">
        <v>19</v>
      </c>
      <c r="E1805" s="1" t="s">
        <v>19</v>
      </c>
      <c r="F1805" s="1" t="s">
        <v>1082</v>
      </c>
      <c r="G1805" s="1" t="b">
        <v>1</v>
      </c>
      <c r="H1805" s="1">
        <v>4.0755869168782199</v>
      </c>
      <c r="I1805" s="1">
        <v>8.8000000000000003E-4</v>
      </c>
      <c r="J1805" s="1">
        <v>829523.59196371899</v>
      </c>
      <c r="K1805" s="1">
        <v>663985.095122208</v>
      </c>
      <c r="L1805" s="1">
        <v>881394.08161529305</v>
      </c>
      <c r="M1805" s="1">
        <v>625398.44082360005</v>
      </c>
      <c r="N1805" s="1">
        <v>71663.065372748999</v>
      </c>
      <c r="O1805" s="1">
        <v>98550.190129168099</v>
      </c>
      <c r="P1805" s="1">
        <v>165538.49684151201</v>
      </c>
      <c r="Q1805" s="1">
        <v>1.2493105614231399</v>
      </c>
      <c r="R1805" s="1">
        <v>9.6670411430117495E-2</v>
      </c>
      <c r="S1805" s="1">
        <f t="shared" si="56"/>
        <v>-3.0555173278498313</v>
      </c>
      <c r="T1805" s="1">
        <f t="shared" si="57"/>
        <v>3.0555173278498313</v>
      </c>
    </row>
    <row r="1806" spans="1:20" x14ac:dyDescent="0.2">
      <c r="A1806" s="1">
        <v>900</v>
      </c>
      <c r="B1806" s="1">
        <v>900</v>
      </c>
      <c r="C1806" s="1" t="s">
        <v>1817</v>
      </c>
      <c r="D1806" s="1" t="s">
        <v>19</v>
      </c>
      <c r="E1806" s="1" t="s">
        <v>19</v>
      </c>
      <c r="F1806" s="1" t="s">
        <v>1818</v>
      </c>
      <c r="G1806" s="1" t="b">
        <v>1</v>
      </c>
      <c r="H1806" s="1">
        <v>4.4653397056057802</v>
      </c>
      <c r="I1806" s="1">
        <v>3.8999999999999999E-4</v>
      </c>
      <c r="J1806" s="1">
        <v>244038.96283532999</v>
      </c>
      <c r="K1806" s="1">
        <v>195262.142354699</v>
      </c>
      <c r="L1806" s="1">
        <v>239112.34441957</v>
      </c>
      <c r="M1806" s="1">
        <v>193940.545781077</v>
      </c>
      <c r="N1806" s="1">
        <v>21730.013051418398</v>
      </c>
      <c r="O1806" s="1">
        <v>24529.537493145999</v>
      </c>
      <c r="P1806" s="1">
        <v>48776.820480631497</v>
      </c>
      <c r="Q1806" s="1">
        <v>1.2498017275260001</v>
      </c>
      <c r="R1806" s="1">
        <v>9.6841120631029898E-2</v>
      </c>
      <c r="S1806" s="1">
        <f t="shared" si="56"/>
        <v>-3.4089353929735009</v>
      </c>
      <c r="T1806" s="1">
        <f t="shared" si="57"/>
        <v>3.4089353929735009</v>
      </c>
    </row>
    <row r="1807" spans="1:20" x14ac:dyDescent="0.2">
      <c r="A1807" s="1">
        <v>748</v>
      </c>
      <c r="B1807" s="1">
        <v>748</v>
      </c>
      <c r="C1807" s="1" t="s">
        <v>1513</v>
      </c>
      <c r="D1807" s="1" t="s">
        <v>19</v>
      </c>
      <c r="E1807" s="1" t="s">
        <v>19</v>
      </c>
      <c r="F1807" s="1" t="s">
        <v>1514</v>
      </c>
      <c r="G1807" s="1" t="b">
        <v>1</v>
      </c>
      <c r="H1807" s="1">
        <v>4.1566221105443697</v>
      </c>
      <c r="I1807" s="1">
        <v>7.3999999999999999E-4</v>
      </c>
      <c r="J1807" s="1">
        <v>282093.23289742402</v>
      </c>
      <c r="K1807" s="1">
        <v>225591.580872358</v>
      </c>
      <c r="L1807" s="1">
        <v>269973.12286495802</v>
      </c>
      <c r="M1807" s="1">
        <v>217347.200556319</v>
      </c>
      <c r="N1807" s="1">
        <v>22443.248572194901</v>
      </c>
      <c r="O1807" s="1">
        <v>34048.023642004497</v>
      </c>
      <c r="P1807" s="1">
        <v>56501.652025066098</v>
      </c>
      <c r="Q1807" s="1">
        <v>1.25045993208867</v>
      </c>
      <c r="R1807" s="1">
        <v>9.7069780391527194E-2</v>
      </c>
      <c r="S1807" s="1">
        <f t="shared" si="56"/>
        <v>-3.1307682802690238</v>
      </c>
      <c r="T1807" s="1">
        <f t="shared" si="57"/>
        <v>3.1307682802690238</v>
      </c>
    </row>
    <row r="1808" spans="1:20" x14ac:dyDescent="0.2">
      <c r="A1808" s="1">
        <v>1572</v>
      </c>
      <c r="B1808" s="1">
        <v>1572</v>
      </c>
      <c r="C1808" s="1" t="s">
        <v>3160</v>
      </c>
      <c r="D1808" s="1" t="s">
        <v>19</v>
      </c>
      <c r="E1808" s="1" t="s">
        <v>19</v>
      </c>
      <c r="F1808" s="1" t="s">
        <v>3161</v>
      </c>
      <c r="G1808" s="1" t="b">
        <v>1</v>
      </c>
      <c r="H1808" s="1">
        <v>1.0769895314562301</v>
      </c>
      <c r="I1808" s="1">
        <v>0.29746</v>
      </c>
      <c r="J1808" s="1">
        <v>141414.88314473201</v>
      </c>
      <c r="K1808" s="1">
        <v>113085.56730861199</v>
      </c>
      <c r="L1808" s="1">
        <v>156643.28306386201</v>
      </c>
      <c r="M1808" s="1">
        <v>137200.14647790301</v>
      </c>
      <c r="N1808" s="1">
        <v>52339.2619176261</v>
      </c>
      <c r="O1808" s="1">
        <v>59057.480016210502</v>
      </c>
      <c r="P1808" s="1">
        <v>28329.3158361192</v>
      </c>
      <c r="Q1808" s="1">
        <v>1.2505122139840199</v>
      </c>
      <c r="R1808" s="1">
        <v>9.7087937921744194E-2</v>
      </c>
      <c r="S1808" s="1">
        <f t="shared" si="56"/>
        <v>-0.52657142639671406</v>
      </c>
      <c r="T1808" s="1">
        <f t="shared" si="57"/>
        <v>0.52657142639671406</v>
      </c>
    </row>
    <row r="1809" spans="1:20" x14ac:dyDescent="0.2">
      <c r="A1809" s="1">
        <v>858</v>
      </c>
      <c r="B1809" s="1">
        <v>858</v>
      </c>
      <c r="C1809" s="1" t="s">
        <v>1733</v>
      </c>
      <c r="D1809" s="1" t="s">
        <v>19</v>
      </c>
      <c r="E1809" s="1" t="s">
        <v>19</v>
      </c>
      <c r="F1809" s="1" t="s">
        <v>1734</v>
      </c>
      <c r="G1809" s="1" t="b">
        <v>1</v>
      </c>
      <c r="H1809" s="1">
        <v>5.5728301808132104</v>
      </c>
      <c r="I1809" s="3">
        <v>4.2035E-5</v>
      </c>
      <c r="J1809" s="1">
        <v>344027.71784487303</v>
      </c>
      <c r="K1809" s="1">
        <v>275099.11492075102</v>
      </c>
      <c r="L1809" s="1">
        <v>344448.88344095898</v>
      </c>
      <c r="M1809" s="1">
        <v>263458.07407410501</v>
      </c>
      <c r="N1809" s="1">
        <v>23183.888259599302</v>
      </c>
      <c r="O1809" s="1">
        <v>28971.840053913998</v>
      </c>
      <c r="P1809" s="1">
        <v>68928.602924122504</v>
      </c>
      <c r="Q1809" s="1">
        <v>1.25055915917425</v>
      </c>
      <c r="R1809" s="1">
        <v>9.7104241364571797E-2</v>
      </c>
      <c r="S1809" s="1">
        <f t="shared" si="56"/>
        <v>-4.3763889482468183</v>
      </c>
      <c r="T1809" s="1">
        <f t="shared" si="57"/>
        <v>4.3763889482468183</v>
      </c>
    </row>
    <row r="1810" spans="1:20" x14ac:dyDescent="0.2">
      <c r="A1810" s="1">
        <v>1294</v>
      </c>
      <c r="B1810" s="1">
        <v>1294</v>
      </c>
      <c r="C1810" s="1" t="s">
        <v>2604</v>
      </c>
      <c r="D1810" s="1" t="s">
        <v>19</v>
      </c>
      <c r="E1810" s="1" t="s">
        <v>19</v>
      </c>
      <c r="F1810" s="1" t="s">
        <v>2605</v>
      </c>
      <c r="G1810" s="1" t="b">
        <v>1</v>
      </c>
      <c r="H1810" s="1">
        <v>2.8115702492097001</v>
      </c>
      <c r="I1810" s="1">
        <v>1.2540000000000001E-2</v>
      </c>
      <c r="J1810" s="1">
        <v>373114.40323878301</v>
      </c>
      <c r="K1810" s="1">
        <v>298176.11943933897</v>
      </c>
      <c r="L1810" s="1">
        <v>365500.07492447301</v>
      </c>
      <c r="M1810" s="1">
        <v>308493.58695036598</v>
      </c>
      <c r="N1810" s="1">
        <v>42763.752867949697</v>
      </c>
      <c r="O1810" s="1">
        <v>67564.483346663197</v>
      </c>
      <c r="P1810" s="1">
        <v>74938.283799444805</v>
      </c>
      <c r="Q1810" s="1">
        <v>1.25132221835991</v>
      </c>
      <c r="R1810" s="1">
        <v>9.7369155926031195E-2</v>
      </c>
      <c r="S1810" s="1">
        <f t="shared" si="56"/>
        <v>-1.9017024635053024</v>
      </c>
      <c r="T1810" s="1">
        <f t="shared" si="57"/>
        <v>1.9017024635053024</v>
      </c>
    </row>
    <row r="1811" spans="1:20" x14ac:dyDescent="0.2">
      <c r="A1811" s="1">
        <v>324</v>
      </c>
      <c r="B1811" s="1">
        <v>324</v>
      </c>
      <c r="C1811" s="1" t="s">
        <v>665</v>
      </c>
      <c r="D1811" s="1" t="s">
        <v>19</v>
      </c>
      <c r="E1811" s="1" t="s">
        <v>19</v>
      </c>
      <c r="F1811" s="1" t="s">
        <v>666</v>
      </c>
      <c r="G1811" s="1" t="b">
        <v>1</v>
      </c>
      <c r="H1811" s="1">
        <v>5.8450553231135904</v>
      </c>
      <c r="I1811" s="3">
        <v>2.4864000000000001E-5</v>
      </c>
      <c r="J1811" s="1">
        <v>999264.26726339397</v>
      </c>
      <c r="K1811" s="1">
        <v>797219.86269709398</v>
      </c>
      <c r="L1811" s="1">
        <v>1019986.71306378</v>
      </c>
      <c r="M1811" s="1">
        <v>834866.04687813902</v>
      </c>
      <c r="N1811" s="1">
        <v>73204.739656525606</v>
      </c>
      <c r="O1811" s="1">
        <v>73449.239259469497</v>
      </c>
      <c r="P1811" s="1">
        <v>202044.40456630001</v>
      </c>
      <c r="Q1811" s="1">
        <v>1.25343624013927</v>
      </c>
      <c r="R1811" s="1">
        <v>9.8102247141502605E-2</v>
      </c>
      <c r="S1811" s="1">
        <f t="shared" si="56"/>
        <v>-4.6044290028791801</v>
      </c>
      <c r="T1811" s="1">
        <f t="shared" si="57"/>
        <v>4.6044290028791801</v>
      </c>
    </row>
    <row r="1812" spans="1:20" x14ac:dyDescent="0.2">
      <c r="A1812" s="1">
        <v>1645</v>
      </c>
      <c r="B1812" s="1">
        <v>1645</v>
      </c>
      <c r="C1812" s="1" t="s">
        <v>3306</v>
      </c>
      <c r="D1812" s="1" t="s">
        <v>19</v>
      </c>
      <c r="E1812" s="1" t="s">
        <v>19</v>
      </c>
      <c r="F1812" s="1" t="s">
        <v>3307</v>
      </c>
      <c r="G1812" s="1" t="b">
        <v>1</v>
      </c>
      <c r="H1812" s="1">
        <v>0.96621663764866095</v>
      </c>
      <c r="I1812" s="1">
        <v>0.34831000000000001</v>
      </c>
      <c r="J1812" s="1">
        <v>951.13228942911701</v>
      </c>
      <c r="K1812" s="1">
        <v>758.50576808353105</v>
      </c>
      <c r="L1812" s="1">
        <v>873.66088635701101</v>
      </c>
      <c r="M1812" s="1">
        <v>711.48923187903802</v>
      </c>
      <c r="N1812" s="1">
        <v>480.392338132774</v>
      </c>
      <c r="O1812" s="1">
        <v>356.270582477966</v>
      </c>
      <c r="P1812" s="1">
        <v>192.62652134558601</v>
      </c>
      <c r="Q1812" s="1">
        <v>1.25395524918984</v>
      </c>
      <c r="R1812" s="1">
        <v>9.8282037789192103E-2</v>
      </c>
      <c r="S1812" s="1">
        <f t="shared" si="56"/>
        <v>-0.45803405674338493</v>
      </c>
      <c r="T1812" s="1">
        <f t="shared" si="57"/>
        <v>0.45803405674338493</v>
      </c>
    </row>
    <row r="1813" spans="1:20" x14ac:dyDescent="0.2">
      <c r="A1813" s="1">
        <v>2048</v>
      </c>
      <c r="B1813" s="1">
        <v>2048</v>
      </c>
      <c r="C1813" s="1" t="s">
        <v>4109</v>
      </c>
      <c r="D1813" s="1" t="s">
        <v>19</v>
      </c>
      <c r="E1813" s="1" t="s">
        <v>19</v>
      </c>
      <c r="F1813" s="1" t="s">
        <v>4110</v>
      </c>
      <c r="G1813" s="1" t="b">
        <v>1</v>
      </c>
      <c r="H1813" s="1">
        <v>0.64796807082249697</v>
      </c>
      <c r="I1813" s="1">
        <v>0.5262</v>
      </c>
      <c r="J1813" s="1">
        <v>11113.761563756099</v>
      </c>
      <c r="K1813" s="1">
        <v>8862.1979195652693</v>
      </c>
      <c r="L1813" s="1">
        <v>13775.5846965407</v>
      </c>
      <c r="M1813" s="1">
        <v>6196.7362491774402</v>
      </c>
      <c r="N1813" s="1">
        <v>7794.3536436795703</v>
      </c>
      <c r="O1813" s="1">
        <v>6922.17966029947</v>
      </c>
      <c r="P1813" s="1">
        <v>2251.56364419083</v>
      </c>
      <c r="Q1813" s="1">
        <v>1.25406379598226</v>
      </c>
      <c r="R1813" s="1">
        <v>9.8319630225417606E-2</v>
      </c>
      <c r="S1813" s="1">
        <f t="shared" si="56"/>
        <v>-0.27884915625031587</v>
      </c>
      <c r="T1813" s="1">
        <f t="shared" si="57"/>
        <v>0.27884915625031587</v>
      </c>
    </row>
    <row r="1814" spans="1:20" x14ac:dyDescent="0.2">
      <c r="A1814" s="1">
        <v>1387</v>
      </c>
      <c r="B1814" s="1">
        <v>1387</v>
      </c>
      <c r="C1814" s="1" t="s">
        <v>2790</v>
      </c>
      <c r="D1814" s="1" t="s">
        <v>19</v>
      </c>
      <c r="E1814" s="1" t="s">
        <v>19</v>
      </c>
      <c r="F1814" s="1" t="s">
        <v>2791</v>
      </c>
      <c r="G1814" s="1" t="b">
        <v>1</v>
      </c>
      <c r="H1814" s="1">
        <v>2.1049306267932102</v>
      </c>
      <c r="I1814" s="1">
        <v>5.1450000000000003E-2</v>
      </c>
      <c r="J1814" s="1">
        <v>231732.88798790399</v>
      </c>
      <c r="K1814" s="1">
        <v>184727.68821335299</v>
      </c>
      <c r="L1814" s="1">
        <v>236309.832739581</v>
      </c>
      <c r="M1814" s="1">
        <v>191237.62785988001</v>
      </c>
      <c r="N1814" s="1">
        <v>13874.5195654322</v>
      </c>
      <c r="O1814" s="1">
        <v>65540.5111367551</v>
      </c>
      <c r="P1814" s="1">
        <v>47005.1997745517</v>
      </c>
      <c r="Q1814" s="1">
        <v>1.25445670992354</v>
      </c>
      <c r="R1814" s="1">
        <v>9.8455678830606297E-2</v>
      </c>
      <c r="S1814" s="1">
        <f t="shared" si="56"/>
        <v>-1.2886146209015483</v>
      </c>
      <c r="T1814" s="1">
        <f t="shared" si="57"/>
        <v>1.2886146209015483</v>
      </c>
    </row>
    <row r="1815" spans="1:20" x14ac:dyDescent="0.2">
      <c r="A1815" s="1">
        <v>1854</v>
      </c>
      <c r="B1815" s="1">
        <v>1854</v>
      </c>
      <c r="C1815" s="1" t="s">
        <v>3722</v>
      </c>
      <c r="D1815" s="1" t="s">
        <v>19</v>
      </c>
      <c r="E1815" s="1" t="s">
        <v>19</v>
      </c>
      <c r="F1815" s="1" t="s">
        <v>3723</v>
      </c>
      <c r="G1815" s="1" t="b">
        <v>1</v>
      </c>
      <c r="H1815" s="1">
        <v>2.6294909190550402</v>
      </c>
      <c r="I1815" s="1">
        <v>1.821E-2</v>
      </c>
      <c r="J1815" s="1">
        <v>43231.083397386297</v>
      </c>
      <c r="K1815" s="1">
        <v>34461.919056926097</v>
      </c>
      <c r="L1815" s="1">
        <v>40815.0078327921</v>
      </c>
      <c r="M1815" s="1">
        <v>34466.573835515403</v>
      </c>
      <c r="N1815" s="1">
        <v>9508.7515582505093</v>
      </c>
      <c r="O1815" s="1">
        <v>3111.1701598996401</v>
      </c>
      <c r="P1815" s="1">
        <v>8769.1643404602</v>
      </c>
      <c r="Q1815" s="1">
        <v>1.2544595478265399</v>
      </c>
      <c r="R1815" s="1">
        <v>9.8456661315061603E-2</v>
      </c>
      <c r="S1815" s="1">
        <f t="shared" si="56"/>
        <v>-1.7396900542050799</v>
      </c>
      <c r="T1815" s="1">
        <f t="shared" si="57"/>
        <v>1.7396900542050799</v>
      </c>
    </row>
    <row r="1816" spans="1:20" x14ac:dyDescent="0.2">
      <c r="A1816" s="1">
        <v>1049</v>
      </c>
      <c r="B1816" s="1">
        <v>1049</v>
      </c>
      <c r="C1816" s="1" t="s">
        <v>2115</v>
      </c>
      <c r="D1816" s="1" t="s">
        <v>19</v>
      </c>
      <c r="E1816" s="1" t="s">
        <v>19</v>
      </c>
      <c r="F1816" s="1" t="s">
        <v>2116</v>
      </c>
      <c r="G1816" s="1" t="b">
        <v>1</v>
      </c>
      <c r="H1816" s="1">
        <v>4.08690096972476</v>
      </c>
      <c r="I1816" s="1">
        <v>8.5999999999999998E-4</v>
      </c>
      <c r="J1816" s="1">
        <v>152242.71898236399</v>
      </c>
      <c r="K1816" s="1">
        <v>121072.95382814801</v>
      </c>
      <c r="L1816" s="1">
        <v>147888.22102423399</v>
      </c>
      <c r="M1816" s="1">
        <v>127319.273572121</v>
      </c>
      <c r="N1816" s="1">
        <v>11302.130572570601</v>
      </c>
      <c r="O1816" s="1">
        <v>19893.904986407899</v>
      </c>
      <c r="P1816" s="1">
        <v>31169.765154215402</v>
      </c>
      <c r="Q1816" s="1">
        <v>1.25744614440033</v>
      </c>
      <c r="R1816" s="1">
        <v>9.9489393576376095E-2</v>
      </c>
      <c r="S1816" s="1">
        <f t="shared" si="56"/>
        <v>-3.0655015487564321</v>
      </c>
      <c r="T1816" s="1">
        <f t="shared" si="57"/>
        <v>3.0655015487564321</v>
      </c>
    </row>
    <row r="1817" spans="1:20" x14ac:dyDescent="0.2">
      <c r="A1817" s="1">
        <v>1855</v>
      </c>
      <c r="B1817" s="1">
        <v>1855</v>
      </c>
      <c r="C1817" s="1" t="s">
        <v>3724</v>
      </c>
      <c r="D1817" s="1" t="s">
        <v>19</v>
      </c>
      <c r="E1817" s="1" t="s">
        <v>19</v>
      </c>
      <c r="F1817" s="1" t="s">
        <v>3725</v>
      </c>
      <c r="G1817" s="1" t="b">
        <v>1</v>
      </c>
      <c r="H1817" s="1">
        <v>1.33125501851231</v>
      </c>
      <c r="I1817" s="1">
        <v>0.20175999999999999</v>
      </c>
      <c r="J1817" s="1">
        <v>22586.323566150801</v>
      </c>
      <c r="K1817" s="1">
        <v>17949.321099426099</v>
      </c>
      <c r="L1817" s="1">
        <v>22299.0426570704</v>
      </c>
      <c r="M1817" s="1">
        <v>15603.5373095264</v>
      </c>
      <c r="N1817" s="1">
        <v>1679.56571560264</v>
      </c>
      <c r="O1817" s="1">
        <v>10313.681258742999</v>
      </c>
      <c r="P1817" s="1">
        <v>4637.0024667247499</v>
      </c>
      <c r="Q1817" s="1">
        <v>1.25833859905002</v>
      </c>
      <c r="R1817" s="1">
        <v>9.9797518623226902E-2</v>
      </c>
      <c r="S1817" s="1">
        <f t="shared" si="56"/>
        <v>-0.69516493077099362</v>
      </c>
      <c r="T1817" s="1">
        <f t="shared" si="57"/>
        <v>0.69516493077099362</v>
      </c>
    </row>
    <row r="1818" spans="1:20" x14ac:dyDescent="0.2">
      <c r="A1818" s="1">
        <v>1378</v>
      </c>
      <c r="B1818" s="1">
        <v>1378</v>
      </c>
      <c r="C1818" s="1" t="s">
        <v>2772</v>
      </c>
      <c r="D1818" s="1" t="s">
        <v>19</v>
      </c>
      <c r="E1818" s="1" t="s">
        <v>19</v>
      </c>
      <c r="F1818" s="1" t="s">
        <v>2773</v>
      </c>
      <c r="G1818" s="1" t="b">
        <v>1</v>
      </c>
      <c r="H1818" s="1">
        <v>17.0266866118771</v>
      </c>
      <c r="I1818" s="3">
        <v>1.1264E-11</v>
      </c>
      <c r="J1818" s="1">
        <v>388001.01533783303</v>
      </c>
      <c r="K1818" s="1">
        <v>308298.149663663</v>
      </c>
      <c r="L1818" s="1">
        <v>386822.15315317397</v>
      </c>
      <c r="M1818" s="1">
        <v>307648.19550627202</v>
      </c>
      <c r="N1818" s="1">
        <v>12756.514060630599</v>
      </c>
      <c r="O1818" s="1">
        <v>5872.1271825420499</v>
      </c>
      <c r="P1818" s="1">
        <v>79702.865674170607</v>
      </c>
      <c r="Q1818" s="1">
        <v>1.25852528067756</v>
      </c>
      <c r="R1818" s="1">
        <v>9.9861943880002399E-2</v>
      </c>
      <c r="S1818" s="1">
        <f t="shared" si="56"/>
        <v>-10.948307358201962</v>
      </c>
      <c r="T1818" s="1">
        <f t="shared" si="57"/>
        <v>10.948307358201962</v>
      </c>
    </row>
    <row r="1819" spans="1:20" x14ac:dyDescent="0.2">
      <c r="A1819" s="1">
        <v>1096</v>
      </c>
      <c r="B1819" s="1">
        <v>1096</v>
      </c>
      <c r="C1819" s="1" t="s">
        <v>2209</v>
      </c>
      <c r="D1819" s="1" t="s">
        <v>19</v>
      </c>
      <c r="E1819" s="1" t="s">
        <v>19</v>
      </c>
      <c r="F1819" s="1" t="s">
        <v>2210</v>
      </c>
      <c r="G1819" s="1" t="b">
        <v>1</v>
      </c>
      <c r="H1819" s="1">
        <v>2.49848094871188</v>
      </c>
      <c r="I1819" s="1">
        <v>2.375E-2</v>
      </c>
      <c r="J1819" s="1">
        <v>85383.2952084524</v>
      </c>
      <c r="K1819" s="1">
        <v>67735.922581711595</v>
      </c>
      <c r="L1819" s="1">
        <v>95155.153897861994</v>
      </c>
      <c r="M1819" s="1">
        <v>68478.077188001495</v>
      </c>
      <c r="N1819" s="1">
        <v>18572.952895954</v>
      </c>
      <c r="O1819" s="1">
        <v>10200.478358804699</v>
      </c>
      <c r="P1819" s="1">
        <v>17647.372626740798</v>
      </c>
      <c r="Q1819" s="1">
        <v>1.2605319593226501</v>
      </c>
      <c r="R1819" s="1">
        <v>0.10055386118384101</v>
      </c>
      <c r="S1819" s="1">
        <f t="shared" si="56"/>
        <v>-1.6243363860391147</v>
      </c>
      <c r="T1819" s="1">
        <f t="shared" si="57"/>
        <v>1.6243363860391147</v>
      </c>
    </row>
    <row r="1820" spans="1:20" x14ac:dyDescent="0.2">
      <c r="A1820" s="1">
        <v>1489</v>
      </c>
      <c r="B1820" s="1">
        <v>1489</v>
      </c>
      <c r="C1820" s="1" t="s">
        <v>2994</v>
      </c>
      <c r="D1820" s="1" t="s">
        <v>19</v>
      </c>
      <c r="E1820" s="1" t="s">
        <v>19</v>
      </c>
      <c r="F1820" s="1" t="s">
        <v>2995</v>
      </c>
      <c r="G1820" s="1" t="b">
        <v>1</v>
      </c>
      <c r="H1820" s="1">
        <v>3.2737794190992799</v>
      </c>
      <c r="I1820" s="1">
        <v>4.7800000000000004E-3</v>
      </c>
      <c r="J1820" s="1">
        <v>156041.77301973099</v>
      </c>
      <c r="K1820" s="1">
        <v>123789.45365268701</v>
      </c>
      <c r="L1820" s="1">
        <v>154966.98219230701</v>
      </c>
      <c r="M1820" s="1">
        <v>110183.86561973</v>
      </c>
      <c r="N1820" s="1">
        <v>12797.7905319826</v>
      </c>
      <c r="O1820" s="1">
        <v>26640.606934003099</v>
      </c>
      <c r="P1820" s="1">
        <v>32252.3193670441</v>
      </c>
      <c r="Q1820" s="1">
        <v>1.2605417377277801</v>
      </c>
      <c r="R1820" s="1">
        <v>0.10055723015111399</v>
      </c>
      <c r="S1820" s="1">
        <f t="shared" si="56"/>
        <v>-2.3205721033878812</v>
      </c>
      <c r="T1820" s="1">
        <f t="shared" si="57"/>
        <v>2.3205721033878812</v>
      </c>
    </row>
    <row r="1821" spans="1:20" x14ac:dyDescent="0.2">
      <c r="A1821" s="1">
        <v>2054</v>
      </c>
      <c r="B1821" s="1">
        <v>2054</v>
      </c>
      <c r="C1821" s="1" t="s">
        <v>4121</v>
      </c>
      <c r="D1821" s="1" t="s">
        <v>19</v>
      </c>
      <c r="E1821" s="1" t="s">
        <v>19</v>
      </c>
      <c r="F1821" s="1" t="s">
        <v>4122</v>
      </c>
      <c r="G1821" s="1" t="b">
        <v>1</v>
      </c>
      <c r="H1821" s="1">
        <v>0.85227116662701197</v>
      </c>
      <c r="I1821" s="1">
        <v>0.40664</v>
      </c>
      <c r="J1821" s="1">
        <v>24782.822767450001</v>
      </c>
      <c r="K1821" s="1">
        <v>19658.598720570499</v>
      </c>
      <c r="L1821" s="1">
        <v>27830.313141284601</v>
      </c>
      <c r="M1821" s="1">
        <v>18314.050123715799</v>
      </c>
      <c r="N1821" s="1">
        <v>11892.6579393474</v>
      </c>
      <c r="O1821" s="1">
        <v>13561.302991316001</v>
      </c>
      <c r="P1821" s="1">
        <v>5124.2240468794598</v>
      </c>
      <c r="Q1821" s="1">
        <v>1.26066069711864</v>
      </c>
      <c r="R1821" s="1">
        <v>0.100598213299744</v>
      </c>
      <c r="S1821" s="1">
        <f t="shared" si="56"/>
        <v>-0.39078990330535285</v>
      </c>
      <c r="T1821" s="1">
        <f t="shared" si="57"/>
        <v>0.39078990330535285</v>
      </c>
    </row>
    <row r="1822" spans="1:20" x14ac:dyDescent="0.2">
      <c r="A1822" s="1">
        <v>1004</v>
      </c>
      <c r="B1822" s="1">
        <v>1004</v>
      </c>
      <c r="C1822" s="1" t="s">
        <v>2025</v>
      </c>
      <c r="D1822" s="1" t="s">
        <v>19</v>
      </c>
      <c r="E1822" s="1" t="s">
        <v>19</v>
      </c>
      <c r="F1822" s="1" t="s">
        <v>2026</v>
      </c>
      <c r="G1822" s="1" t="b">
        <v>1</v>
      </c>
      <c r="H1822" s="1">
        <v>1.5344539944590601</v>
      </c>
      <c r="I1822" s="1">
        <v>0.14445</v>
      </c>
      <c r="J1822" s="1">
        <v>561358.10554182006</v>
      </c>
      <c r="K1822" s="1">
        <v>445163.27784847101</v>
      </c>
      <c r="L1822" s="1">
        <v>562465.36935693095</v>
      </c>
      <c r="M1822" s="1">
        <v>434070.42739569099</v>
      </c>
      <c r="N1822" s="1">
        <v>160414.357753802</v>
      </c>
      <c r="O1822" s="1">
        <v>160854.60340739501</v>
      </c>
      <c r="P1822" s="1">
        <v>116194.827693349</v>
      </c>
      <c r="Q1822" s="1">
        <v>1.26101620119012</v>
      </c>
      <c r="R1822" s="1">
        <v>0.100720666305254</v>
      </c>
      <c r="S1822" s="1">
        <f t="shared" si="56"/>
        <v>-0.84028245381978428</v>
      </c>
      <c r="T1822" s="1">
        <f t="shared" si="57"/>
        <v>0.84028245381978428</v>
      </c>
    </row>
    <row r="1823" spans="1:20" x14ac:dyDescent="0.2">
      <c r="A1823" s="1">
        <v>945</v>
      </c>
      <c r="B1823" s="1">
        <v>945</v>
      </c>
      <c r="C1823" s="1" t="s">
        <v>1907</v>
      </c>
      <c r="D1823" s="1" t="s">
        <v>19</v>
      </c>
      <c r="E1823" s="1" t="s">
        <v>19</v>
      </c>
      <c r="F1823" s="1" t="s">
        <v>1908</v>
      </c>
      <c r="G1823" s="1" t="b">
        <v>1</v>
      </c>
      <c r="H1823" s="1">
        <v>6.0798428684890098</v>
      </c>
      <c r="I1823" s="3">
        <v>1.5934999999999999E-5</v>
      </c>
      <c r="J1823" s="1">
        <v>811739.82569940295</v>
      </c>
      <c r="K1823" s="1">
        <v>642838.17724808597</v>
      </c>
      <c r="L1823" s="1">
        <v>815360.470316021</v>
      </c>
      <c r="M1823" s="1">
        <v>673288.38479692803</v>
      </c>
      <c r="N1823" s="1">
        <v>29831.479066625099</v>
      </c>
      <c r="O1823" s="1">
        <v>77819.892440687094</v>
      </c>
      <c r="P1823" s="1">
        <v>168901.64845131701</v>
      </c>
      <c r="Q1823" s="1">
        <v>1.2627436490694499</v>
      </c>
      <c r="R1823" s="1">
        <v>0.101315192919071</v>
      </c>
      <c r="S1823" s="1">
        <f t="shared" si="56"/>
        <v>-4.797647932190249</v>
      </c>
      <c r="T1823" s="1">
        <f t="shared" si="57"/>
        <v>4.797647932190249</v>
      </c>
    </row>
    <row r="1824" spans="1:20" x14ac:dyDescent="0.2">
      <c r="A1824" s="1">
        <v>692</v>
      </c>
      <c r="B1824" s="1">
        <v>692</v>
      </c>
      <c r="C1824" s="1" t="s">
        <v>1401</v>
      </c>
      <c r="D1824" s="1" t="s">
        <v>19</v>
      </c>
      <c r="E1824" s="1" t="s">
        <v>19</v>
      </c>
      <c r="F1824" s="1" t="s">
        <v>1402</v>
      </c>
      <c r="G1824" s="1" t="b">
        <v>1</v>
      </c>
      <c r="H1824" s="1">
        <v>3.9925691743729899</v>
      </c>
      <c r="I1824" s="1">
        <v>1.0499999999999999E-3</v>
      </c>
      <c r="J1824" s="1">
        <v>406986.00549309899</v>
      </c>
      <c r="K1824" s="1">
        <v>322285.52355461498</v>
      </c>
      <c r="L1824" s="1">
        <v>405876.894563318</v>
      </c>
      <c r="M1824" s="1">
        <v>308257.172555389</v>
      </c>
      <c r="N1824" s="1">
        <v>31809.578633819499</v>
      </c>
      <c r="O1824" s="1">
        <v>55124.020005165097</v>
      </c>
      <c r="P1824" s="1">
        <v>84700.481938484299</v>
      </c>
      <c r="Q1824" s="1">
        <v>1.26281193459852</v>
      </c>
      <c r="R1824" s="1">
        <v>0.10133867767519</v>
      </c>
      <c r="S1824" s="1">
        <f t="shared" si="56"/>
        <v>-2.9788107009300622</v>
      </c>
      <c r="T1824" s="1">
        <f t="shared" si="57"/>
        <v>2.9788107009300622</v>
      </c>
    </row>
    <row r="1825" spans="1:20" x14ac:dyDescent="0.2">
      <c r="A1825" s="1">
        <v>352</v>
      </c>
      <c r="B1825" s="1">
        <v>352</v>
      </c>
      <c r="C1825" s="1" t="s">
        <v>721</v>
      </c>
      <c r="D1825" s="1" t="s">
        <v>19</v>
      </c>
      <c r="E1825" s="1" t="s">
        <v>19</v>
      </c>
      <c r="F1825" s="1" t="s">
        <v>722</v>
      </c>
      <c r="G1825" s="1" t="b">
        <v>1</v>
      </c>
      <c r="H1825" s="1">
        <v>7.0771859643572297</v>
      </c>
      <c r="I1825" s="3">
        <v>2.6176999999999999E-6</v>
      </c>
      <c r="J1825" s="1">
        <v>728746.95404929097</v>
      </c>
      <c r="K1825" s="1">
        <v>576882.37561005203</v>
      </c>
      <c r="L1825" s="1">
        <v>741561.49476593104</v>
      </c>
      <c r="M1825" s="1">
        <v>589515.14517080295</v>
      </c>
      <c r="N1825" s="1">
        <v>37143.169351750199</v>
      </c>
      <c r="O1825" s="1">
        <v>52578.736896774302</v>
      </c>
      <c r="P1825" s="1">
        <v>151864.57843923999</v>
      </c>
      <c r="Q1825" s="1">
        <v>1.2632505080063201</v>
      </c>
      <c r="R1825" s="1">
        <v>0.101489481558436</v>
      </c>
      <c r="S1825" s="1">
        <f t="shared" si="56"/>
        <v>-5.5820801270022589</v>
      </c>
      <c r="T1825" s="1">
        <f t="shared" si="57"/>
        <v>5.5820801270022589</v>
      </c>
    </row>
    <row r="1826" spans="1:20" x14ac:dyDescent="0.2">
      <c r="A1826" s="1">
        <v>1421</v>
      </c>
      <c r="B1826" s="1">
        <v>1421</v>
      </c>
      <c r="C1826" s="1" t="s">
        <v>2858</v>
      </c>
      <c r="D1826" s="1" t="s">
        <v>19</v>
      </c>
      <c r="E1826" s="1" t="s">
        <v>19</v>
      </c>
      <c r="F1826" s="1" t="s">
        <v>2859</v>
      </c>
      <c r="G1826" s="1" t="b">
        <v>1</v>
      </c>
      <c r="H1826" s="1">
        <v>5.5727573984221204</v>
      </c>
      <c r="I1826" s="3">
        <v>4.2040999999999999E-5</v>
      </c>
      <c r="J1826" s="1">
        <v>133865.249478021</v>
      </c>
      <c r="K1826" s="1">
        <v>105965.037412518</v>
      </c>
      <c r="L1826" s="1">
        <v>132310.385558662</v>
      </c>
      <c r="M1826" s="1">
        <v>107958.350507793</v>
      </c>
      <c r="N1826" s="1">
        <v>8608.3801533018905</v>
      </c>
      <c r="O1826" s="1">
        <v>12307.901542036499</v>
      </c>
      <c r="P1826" s="1">
        <v>27900.212065503802</v>
      </c>
      <c r="Q1826" s="1">
        <v>1.2632963923458</v>
      </c>
      <c r="R1826" s="1">
        <v>0.10150525590676999</v>
      </c>
      <c r="S1826" s="1">
        <f t="shared" si="56"/>
        <v>-4.3763269622604284</v>
      </c>
      <c r="T1826" s="1">
        <f t="shared" si="57"/>
        <v>4.3763269622604284</v>
      </c>
    </row>
    <row r="1827" spans="1:20" x14ac:dyDescent="0.2">
      <c r="A1827" s="1">
        <v>852</v>
      </c>
      <c r="B1827" s="1">
        <v>852</v>
      </c>
      <c r="C1827" s="1" t="s">
        <v>1721</v>
      </c>
      <c r="D1827" s="1" t="s">
        <v>19</v>
      </c>
      <c r="E1827" s="1" t="s">
        <v>19</v>
      </c>
      <c r="F1827" s="1" t="s">
        <v>1722</v>
      </c>
      <c r="G1827" s="1" t="b">
        <v>1</v>
      </c>
      <c r="H1827" s="1">
        <v>4.9674965866041001</v>
      </c>
      <c r="I1827" s="1">
        <v>1.3999999999999999E-4</v>
      </c>
      <c r="J1827" s="1">
        <v>309850.34558456298</v>
      </c>
      <c r="K1827" s="1">
        <v>245152.25848959101</v>
      </c>
      <c r="L1827" s="1">
        <v>322230.25866264798</v>
      </c>
      <c r="M1827" s="1">
        <v>251440.813329898</v>
      </c>
      <c r="N1827" s="1">
        <v>32415.298480141901</v>
      </c>
      <c r="O1827" s="1">
        <v>21815.962613726999</v>
      </c>
      <c r="P1827" s="1">
        <v>64698.087094971699</v>
      </c>
      <c r="Q1827" s="1">
        <v>1.2639098146334999</v>
      </c>
      <c r="R1827" s="1">
        <v>0.101716086284695</v>
      </c>
      <c r="S1827" s="1">
        <f t="shared" si="56"/>
        <v>-3.8538719643217618</v>
      </c>
      <c r="T1827" s="1">
        <f t="shared" si="57"/>
        <v>3.8538719643217618</v>
      </c>
    </row>
    <row r="1828" spans="1:20" x14ac:dyDescent="0.2">
      <c r="A1828" s="1">
        <v>1734</v>
      </c>
      <c r="B1828" s="1">
        <v>1734</v>
      </c>
      <c r="C1828" s="1" t="s">
        <v>3484</v>
      </c>
      <c r="D1828" s="1" t="s">
        <v>19</v>
      </c>
      <c r="E1828" s="1" t="s">
        <v>19</v>
      </c>
      <c r="F1828" s="1" t="s">
        <v>3485</v>
      </c>
      <c r="G1828" s="1" t="b">
        <v>1</v>
      </c>
      <c r="H1828" s="1">
        <v>0.99142909161856596</v>
      </c>
      <c r="I1828" s="1">
        <v>0.33622999999999997</v>
      </c>
      <c r="J1828" s="1">
        <v>42616.840268153297</v>
      </c>
      <c r="K1828" s="1">
        <v>33687.396832192797</v>
      </c>
      <c r="L1828" s="1">
        <v>48261.107067754798</v>
      </c>
      <c r="M1828" s="1">
        <v>25524.101918933899</v>
      </c>
      <c r="N1828" s="1">
        <v>16966.405471003702</v>
      </c>
      <c r="O1828" s="1">
        <v>21028.954338069499</v>
      </c>
      <c r="P1828" s="1">
        <v>8929.4434359604802</v>
      </c>
      <c r="Q1828" s="1">
        <v>1.2650677783279201</v>
      </c>
      <c r="R1828" s="1">
        <v>0.102113794259077</v>
      </c>
      <c r="S1828" s="1">
        <f t="shared" si="56"/>
        <v>-0.47336353939983966</v>
      </c>
      <c r="T1828" s="1">
        <f t="shared" si="57"/>
        <v>0.47336353939983966</v>
      </c>
    </row>
    <row r="1829" spans="1:20" x14ac:dyDescent="0.2">
      <c r="A1829" s="1">
        <v>4</v>
      </c>
      <c r="B1829" s="1">
        <v>4</v>
      </c>
      <c r="C1829" s="1" t="s">
        <v>25</v>
      </c>
      <c r="D1829" s="1" t="s">
        <v>19</v>
      </c>
      <c r="E1829" s="1" t="s">
        <v>19</v>
      </c>
      <c r="F1829" s="1" t="s">
        <v>26</v>
      </c>
      <c r="G1829" s="1" t="b">
        <v>1</v>
      </c>
      <c r="H1829" s="1">
        <v>2.1683065620652799</v>
      </c>
      <c r="I1829" s="1">
        <v>4.5560000000000003E-2</v>
      </c>
      <c r="J1829" s="1">
        <v>2320200.3479029499</v>
      </c>
      <c r="K1829" s="1">
        <v>1833958.2266233</v>
      </c>
      <c r="L1829" s="1">
        <v>2519724.6725599398</v>
      </c>
      <c r="M1829" s="1">
        <v>1797189.7501816601</v>
      </c>
      <c r="N1829" s="1">
        <v>606675.37871598604</v>
      </c>
      <c r="O1829" s="1">
        <v>290751.41164861497</v>
      </c>
      <c r="P1829" s="1">
        <v>486242.12127964501</v>
      </c>
      <c r="Q1829" s="1">
        <v>1.2651326045604201</v>
      </c>
      <c r="R1829" s="1">
        <v>0.102136048366105</v>
      </c>
      <c r="S1829" s="1">
        <f t="shared" si="56"/>
        <v>-1.3414162845929372</v>
      </c>
      <c r="T1829" s="1">
        <f t="shared" si="57"/>
        <v>1.3414162845929372</v>
      </c>
    </row>
    <row r="1830" spans="1:20" x14ac:dyDescent="0.2">
      <c r="A1830" s="1">
        <v>746</v>
      </c>
      <c r="B1830" s="1">
        <v>746</v>
      </c>
      <c r="C1830" s="1" t="s">
        <v>1509</v>
      </c>
      <c r="D1830" s="1" t="s">
        <v>19</v>
      </c>
      <c r="E1830" s="1" t="s">
        <v>19</v>
      </c>
      <c r="F1830" s="1" t="s">
        <v>1510</v>
      </c>
      <c r="G1830" s="1" t="b">
        <v>1</v>
      </c>
      <c r="H1830" s="1">
        <v>7.8771662680211501</v>
      </c>
      <c r="I1830" s="3">
        <v>6.7743000000000005E-7</v>
      </c>
      <c r="J1830" s="1">
        <v>781042.43112206901</v>
      </c>
      <c r="K1830" s="1">
        <v>617317.02475105901</v>
      </c>
      <c r="L1830" s="1">
        <v>784620.04772930394</v>
      </c>
      <c r="M1830" s="1">
        <v>619245.99918459496</v>
      </c>
      <c r="N1830" s="1">
        <v>28113.294365116501</v>
      </c>
      <c r="O1830" s="1">
        <v>55657.144400015903</v>
      </c>
      <c r="P1830" s="1">
        <v>163725.40637101</v>
      </c>
      <c r="Q1830" s="1">
        <v>1.265220947757</v>
      </c>
      <c r="R1830" s="1">
        <v>0.10216637374318201</v>
      </c>
      <c r="S1830" s="1">
        <f t="shared" si="56"/>
        <v>-6.1691355745264023</v>
      </c>
      <c r="T1830" s="1">
        <f t="shared" si="57"/>
        <v>6.1691355745264023</v>
      </c>
    </row>
    <row r="1831" spans="1:20" x14ac:dyDescent="0.2">
      <c r="A1831" s="1">
        <v>1883</v>
      </c>
      <c r="B1831" s="1">
        <v>1883</v>
      </c>
      <c r="C1831" s="1" t="s">
        <v>3779</v>
      </c>
      <c r="D1831" s="1" t="s">
        <v>19</v>
      </c>
      <c r="E1831" s="1" t="s">
        <v>19</v>
      </c>
      <c r="F1831" s="1" t="s">
        <v>3780</v>
      </c>
      <c r="G1831" s="1" t="b">
        <v>1</v>
      </c>
      <c r="H1831" s="1">
        <v>3.0504060318509301</v>
      </c>
      <c r="I1831" s="1">
        <v>7.6299999999999996E-3</v>
      </c>
      <c r="J1831" s="1">
        <v>58020.638399037598</v>
      </c>
      <c r="K1831" s="1">
        <v>45831.015766490302</v>
      </c>
      <c r="L1831" s="1">
        <v>59047.666173377802</v>
      </c>
      <c r="M1831" s="1">
        <v>48124.123293348501</v>
      </c>
      <c r="N1831" s="1">
        <v>2825.0953532717899</v>
      </c>
      <c r="O1831" s="1">
        <v>11650.566479540699</v>
      </c>
      <c r="P1831" s="1">
        <v>12189.6226325473</v>
      </c>
      <c r="Q1831" s="1">
        <v>1.2659688516321299</v>
      </c>
      <c r="R1831" s="1">
        <v>0.102423020270037</v>
      </c>
      <c r="S1831" s="1">
        <f t="shared" si="56"/>
        <v>-2.1174754620451197</v>
      </c>
      <c r="T1831" s="1">
        <f t="shared" si="57"/>
        <v>2.1174754620451197</v>
      </c>
    </row>
    <row r="1832" spans="1:20" x14ac:dyDescent="0.2">
      <c r="A1832" s="1">
        <v>1865</v>
      </c>
      <c r="B1832" s="1">
        <v>1865</v>
      </c>
      <c r="C1832" s="1" t="s">
        <v>3744</v>
      </c>
      <c r="D1832" s="1" t="s">
        <v>19</v>
      </c>
      <c r="E1832" s="1" t="s">
        <v>19</v>
      </c>
      <c r="F1832" s="1" t="s">
        <v>3745</v>
      </c>
      <c r="G1832" s="1" t="b">
        <v>1</v>
      </c>
      <c r="H1832" s="1">
        <v>4.5425282631796602</v>
      </c>
      <c r="I1832" s="1">
        <v>3.3E-4</v>
      </c>
      <c r="J1832" s="1">
        <v>233510.77850107799</v>
      </c>
      <c r="K1832" s="1">
        <v>184395.322739728</v>
      </c>
      <c r="L1832" s="1">
        <v>243976.74087654299</v>
      </c>
      <c r="M1832" s="1">
        <v>184840.94756418001</v>
      </c>
      <c r="N1832" s="1">
        <v>22429.6254863262</v>
      </c>
      <c r="O1832" s="1">
        <v>23432.376492975302</v>
      </c>
      <c r="P1832" s="1">
        <v>49115.455761349702</v>
      </c>
      <c r="Q1832" s="1">
        <v>1.26635955311445</v>
      </c>
      <c r="R1832" s="1">
        <v>0.102557030929061</v>
      </c>
      <c r="S1832" s="1">
        <f t="shared" si="56"/>
        <v>-3.4814860601221125</v>
      </c>
      <c r="T1832" s="1">
        <f t="shared" si="57"/>
        <v>3.4814860601221125</v>
      </c>
    </row>
    <row r="1833" spans="1:20" x14ac:dyDescent="0.2">
      <c r="A1833" s="1">
        <v>913</v>
      </c>
      <c r="B1833" s="1">
        <v>913</v>
      </c>
      <c r="C1833" s="1" t="s">
        <v>1843</v>
      </c>
      <c r="D1833" s="1" t="s">
        <v>19</v>
      </c>
      <c r="E1833" s="1" t="s">
        <v>19</v>
      </c>
      <c r="F1833" s="1" t="s">
        <v>1844</v>
      </c>
      <c r="G1833" s="1" t="b">
        <v>1</v>
      </c>
      <c r="H1833" s="1">
        <v>1.07472142719398</v>
      </c>
      <c r="I1833" s="1">
        <v>0.29843999999999998</v>
      </c>
      <c r="J1833" s="1">
        <v>23097.018704049598</v>
      </c>
      <c r="K1833" s="1">
        <v>18218.324787469501</v>
      </c>
      <c r="L1833" s="1">
        <v>18173.4448049149</v>
      </c>
      <c r="M1833" s="1">
        <v>16509.538754130201</v>
      </c>
      <c r="N1833" s="1">
        <v>11332.2996535646</v>
      </c>
      <c r="O1833" s="1">
        <v>7552.6301728240496</v>
      </c>
      <c r="P1833" s="1">
        <v>4878.6939165801296</v>
      </c>
      <c r="Q1833" s="1">
        <v>1.2677904787346701</v>
      </c>
      <c r="R1833" s="1">
        <v>0.103047485842234</v>
      </c>
      <c r="S1833" s="1">
        <f t="shared" si="56"/>
        <v>-0.52514296868243926</v>
      </c>
      <c r="T1833" s="1">
        <f t="shared" si="57"/>
        <v>0.52514296868243926</v>
      </c>
    </row>
    <row r="1834" spans="1:20" x14ac:dyDescent="0.2">
      <c r="A1834" s="1">
        <v>728</v>
      </c>
      <c r="B1834" s="1">
        <v>728</v>
      </c>
      <c r="C1834" s="1" t="s">
        <v>1473</v>
      </c>
      <c r="D1834" s="1" t="s">
        <v>19</v>
      </c>
      <c r="E1834" s="1" t="s">
        <v>19</v>
      </c>
      <c r="F1834" s="1" t="s">
        <v>1474</v>
      </c>
      <c r="G1834" s="1" t="b">
        <v>1</v>
      </c>
      <c r="H1834" s="1">
        <v>5.3131946772338399</v>
      </c>
      <c r="I1834" s="3">
        <v>6.9982999999999997E-5</v>
      </c>
      <c r="J1834" s="1">
        <v>533902.52333226905</v>
      </c>
      <c r="K1834" s="1">
        <v>420973.53921763197</v>
      </c>
      <c r="L1834" s="1">
        <v>538607.35128905403</v>
      </c>
      <c r="M1834" s="1">
        <v>417439.85373227298</v>
      </c>
      <c r="N1834" s="1">
        <v>31468.468372337498</v>
      </c>
      <c r="O1834" s="1">
        <v>55457.163232269901</v>
      </c>
      <c r="P1834" s="1">
        <v>112928.984114637</v>
      </c>
      <c r="Q1834" s="1">
        <v>1.26825672778511</v>
      </c>
      <c r="R1834" s="1">
        <v>0.103207174819284</v>
      </c>
      <c r="S1834" s="1">
        <f t="shared" si="56"/>
        <v>-4.1550074443121066</v>
      </c>
      <c r="T1834" s="1">
        <f t="shared" si="57"/>
        <v>4.1550074443121066</v>
      </c>
    </row>
    <row r="1835" spans="1:20" x14ac:dyDescent="0.2">
      <c r="A1835" s="1">
        <v>1812</v>
      </c>
      <c r="B1835" s="1">
        <v>1812</v>
      </c>
      <c r="C1835" s="1" t="s">
        <v>3640</v>
      </c>
      <c r="D1835" s="1" t="s">
        <v>19</v>
      </c>
      <c r="E1835" s="1" t="s">
        <v>19</v>
      </c>
      <c r="F1835" s="1" t="s">
        <v>3641</v>
      </c>
      <c r="G1835" s="1" t="b">
        <v>1</v>
      </c>
      <c r="H1835" s="1">
        <v>1.5000787795752799</v>
      </c>
      <c r="I1835" s="1">
        <v>0.15307000000000001</v>
      </c>
      <c r="J1835" s="1">
        <v>48135.4073158545</v>
      </c>
      <c r="K1835" s="1">
        <v>37952.639324411299</v>
      </c>
      <c r="L1835" s="1">
        <v>48923.261915539602</v>
      </c>
      <c r="M1835" s="1">
        <v>41091.6384759063</v>
      </c>
      <c r="N1835" s="1">
        <v>4726.8359640587896</v>
      </c>
      <c r="O1835" s="1">
        <v>19808.294107135302</v>
      </c>
      <c r="P1835" s="1">
        <v>10182.767991443299</v>
      </c>
      <c r="Q1835" s="1">
        <v>1.26830197247688</v>
      </c>
      <c r="R1835" s="1">
        <v>0.103222667872903</v>
      </c>
      <c r="S1835" s="1">
        <f t="shared" si="56"/>
        <v>-0.81510991780027764</v>
      </c>
      <c r="T1835" s="1">
        <f t="shared" si="57"/>
        <v>0.81510991780027764</v>
      </c>
    </row>
    <row r="1836" spans="1:20" x14ac:dyDescent="0.2">
      <c r="A1836" s="1">
        <v>1063</v>
      </c>
      <c r="B1836" s="1">
        <v>1063</v>
      </c>
      <c r="C1836" s="1" t="s">
        <v>2143</v>
      </c>
      <c r="D1836" s="1" t="s">
        <v>19</v>
      </c>
      <c r="E1836" s="1" t="s">
        <v>19</v>
      </c>
      <c r="F1836" s="1" t="s">
        <v>2144</v>
      </c>
      <c r="G1836" s="1" t="b">
        <v>1</v>
      </c>
      <c r="H1836" s="1">
        <v>1.8559591189626701</v>
      </c>
      <c r="I1836" s="1">
        <v>8.1970000000000001E-2</v>
      </c>
      <c r="J1836" s="1">
        <v>148237.11752748999</v>
      </c>
      <c r="K1836" s="1">
        <v>116820.87019922301</v>
      </c>
      <c r="L1836" s="1">
        <v>163186.72061067401</v>
      </c>
      <c r="M1836" s="1">
        <v>122355.776694303</v>
      </c>
      <c r="N1836" s="1">
        <v>28932.741293786199</v>
      </c>
      <c r="O1836" s="1">
        <v>41733.399029087697</v>
      </c>
      <c r="P1836" s="1">
        <v>31416.247328266902</v>
      </c>
      <c r="Q1836" s="1">
        <v>1.2689266675953601</v>
      </c>
      <c r="R1836" s="1">
        <v>0.10343652455418401</v>
      </c>
      <c r="S1836" s="1">
        <f t="shared" si="56"/>
        <v>-1.0863450649133801</v>
      </c>
      <c r="T1836" s="1">
        <f t="shared" si="57"/>
        <v>1.0863450649133801</v>
      </c>
    </row>
    <row r="1837" spans="1:20" x14ac:dyDescent="0.2">
      <c r="A1837" s="1">
        <v>396</v>
      </c>
      <c r="B1837" s="1">
        <v>396</v>
      </c>
      <c r="C1837" s="1" t="s">
        <v>809</v>
      </c>
      <c r="D1837" s="1" t="s">
        <v>19</v>
      </c>
      <c r="E1837" s="1" t="s">
        <v>19</v>
      </c>
      <c r="F1837" s="1" t="s">
        <v>810</v>
      </c>
      <c r="G1837" s="1" t="b">
        <v>1</v>
      </c>
      <c r="H1837" s="1">
        <v>5.4281155821770604</v>
      </c>
      <c r="I1837" s="3">
        <v>5.5788999999999997E-5</v>
      </c>
      <c r="J1837" s="1">
        <v>253122.520251707</v>
      </c>
      <c r="K1837" s="1">
        <v>199379.48872987501</v>
      </c>
      <c r="L1837" s="1">
        <v>258996.97208659101</v>
      </c>
      <c r="M1837" s="1">
        <v>204501.99431558399</v>
      </c>
      <c r="N1837" s="1">
        <v>16559.290721856702</v>
      </c>
      <c r="O1837" s="1">
        <v>24658.340897996899</v>
      </c>
      <c r="P1837" s="1">
        <v>53743.031521831799</v>
      </c>
      <c r="Q1837" s="1">
        <v>1.2695514561913901</v>
      </c>
      <c r="R1837" s="1">
        <v>0.103650307956567</v>
      </c>
      <c r="S1837" s="1">
        <f t="shared" si="56"/>
        <v>-4.2534514231096914</v>
      </c>
      <c r="T1837" s="1">
        <f t="shared" si="57"/>
        <v>4.2534514231096914</v>
      </c>
    </row>
    <row r="1838" spans="1:20" x14ac:dyDescent="0.2">
      <c r="A1838" s="1">
        <v>1493</v>
      </c>
      <c r="B1838" s="1">
        <v>1493</v>
      </c>
      <c r="C1838" s="1" t="s">
        <v>3002</v>
      </c>
      <c r="D1838" s="1" t="s">
        <v>19</v>
      </c>
      <c r="E1838" s="1" t="s">
        <v>19</v>
      </c>
      <c r="F1838" s="1" t="s">
        <v>3003</v>
      </c>
      <c r="G1838" s="1" t="b">
        <v>1</v>
      </c>
      <c r="H1838" s="1">
        <v>3.3367538353962898</v>
      </c>
      <c r="I1838" s="1">
        <v>4.1799999999999997E-3</v>
      </c>
      <c r="J1838" s="1">
        <v>29910.241538881201</v>
      </c>
      <c r="K1838" s="1">
        <v>23548.654158600799</v>
      </c>
      <c r="L1838" s="1">
        <v>28345.303530733399</v>
      </c>
      <c r="M1838" s="1">
        <v>24402.7544511204</v>
      </c>
      <c r="N1838" s="1">
        <v>4688.7790797362004</v>
      </c>
      <c r="O1838" s="1">
        <v>3275.4712273134601</v>
      </c>
      <c r="P1838" s="1">
        <v>6361.5873802804099</v>
      </c>
      <c r="Q1838" s="1">
        <v>1.2701465373534699</v>
      </c>
      <c r="R1838" s="1">
        <v>0.10385382858804799</v>
      </c>
      <c r="S1838" s="1">
        <f t="shared" si="56"/>
        <v>-2.378823718224965</v>
      </c>
      <c r="T1838" s="1">
        <f t="shared" si="57"/>
        <v>2.378823718224965</v>
      </c>
    </row>
    <row r="1839" spans="1:20" x14ac:dyDescent="0.2">
      <c r="A1839" s="1">
        <v>1790</v>
      </c>
      <c r="B1839" s="1">
        <v>1790</v>
      </c>
      <c r="C1839" s="1" t="s">
        <v>3596</v>
      </c>
      <c r="D1839" s="1" t="s">
        <v>19</v>
      </c>
      <c r="E1839" s="1" t="s">
        <v>19</v>
      </c>
      <c r="F1839" s="1" t="s">
        <v>3597</v>
      </c>
      <c r="G1839" s="1" t="b">
        <v>1</v>
      </c>
      <c r="H1839" s="1">
        <v>2.2117928609894899</v>
      </c>
      <c r="I1839" s="1">
        <v>4.1880000000000001E-2</v>
      </c>
      <c r="J1839" s="1">
        <v>124791.18434611001</v>
      </c>
      <c r="K1839" s="1">
        <v>98224.722551221697</v>
      </c>
      <c r="L1839" s="1">
        <v>128196.703357076</v>
      </c>
      <c r="M1839" s="1">
        <v>106244.678620582</v>
      </c>
      <c r="N1839" s="1">
        <v>13274.8378159313</v>
      </c>
      <c r="O1839" s="1">
        <v>33499.4948256153</v>
      </c>
      <c r="P1839" s="1">
        <v>26566.461794888601</v>
      </c>
      <c r="Q1839" s="1">
        <v>1.2704661423811601</v>
      </c>
      <c r="R1839" s="1">
        <v>0.103963095696532</v>
      </c>
      <c r="S1839" s="1">
        <f t="shared" si="56"/>
        <v>-1.3779933269931952</v>
      </c>
      <c r="T1839" s="1">
        <f t="shared" si="57"/>
        <v>1.3779933269931952</v>
      </c>
    </row>
    <row r="1840" spans="1:20" x14ac:dyDescent="0.2">
      <c r="A1840" s="1">
        <v>641</v>
      </c>
      <c r="B1840" s="1">
        <v>641</v>
      </c>
      <c r="C1840" s="1" t="s">
        <v>1299</v>
      </c>
      <c r="D1840" s="1" t="s">
        <v>19</v>
      </c>
      <c r="E1840" s="1" t="s">
        <v>19</v>
      </c>
      <c r="F1840" s="1" t="s">
        <v>1300</v>
      </c>
      <c r="G1840" s="1" t="b">
        <v>1</v>
      </c>
      <c r="H1840" s="1">
        <v>2.1890068193569099</v>
      </c>
      <c r="I1840" s="1">
        <v>4.3770000000000003E-2</v>
      </c>
      <c r="J1840" s="1">
        <v>165199.125071232</v>
      </c>
      <c r="K1840" s="1">
        <v>130001.31155834001</v>
      </c>
      <c r="L1840" s="1">
        <v>155028.66162100801</v>
      </c>
      <c r="M1840" s="1">
        <v>140712.37358121399</v>
      </c>
      <c r="N1840" s="1">
        <v>39364.409553539997</v>
      </c>
      <c r="O1840" s="1">
        <v>27881.061955498801</v>
      </c>
      <c r="P1840" s="1">
        <v>35197.813512892099</v>
      </c>
      <c r="Q1840" s="1">
        <v>1.27074968006839</v>
      </c>
      <c r="R1840" s="1">
        <v>0.10406000903415601</v>
      </c>
      <c r="S1840" s="1">
        <f t="shared" si="56"/>
        <v>-1.3588234533868859</v>
      </c>
      <c r="T1840" s="1">
        <f t="shared" si="57"/>
        <v>1.3588234533868859</v>
      </c>
    </row>
    <row r="1841" spans="1:20" x14ac:dyDescent="0.2">
      <c r="A1841" s="1">
        <v>764</v>
      </c>
      <c r="B1841" s="1">
        <v>764</v>
      </c>
      <c r="C1841" s="1" t="s">
        <v>1545</v>
      </c>
      <c r="D1841" s="1" t="s">
        <v>19</v>
      </c>
      <c r="E1841" s="1" t="s">
        <v>19</v>
      </c>
      <c r="F1841" s="1" t="s">
        <v>1546</v>
      </c>
      <c r="G1841" s="1" t="b">
        <v>1</v>
      </c>
      <c r="H1841" s="1">
        <v>3.1245562702359901</v>
      </c>
      <c r="I1841" s="1">
        <v>6.5300000000000002E-3</v>
      </c>
      <c r="J1841" s="1">
        <v>311872.82364801399</v>
      </c>
      <c r="K1841" s="1">
        <v>245358.70891505701</v>
      </c>
      <c r="L1841" s="1">
        <v>330106.672654945</v>
      </c>
      <c r="M1841" s="1">
        <v>269137.57932501601</v>
      </c>
      <c r="N1841" s="1">
        <v>48791.607756395002</v>
      </c>
      <c r="O1841" s="1">
        <v>41204.526677296097</v>
      </c>
      <c r="P1841" s="1">
        <v>66514.114732956601</v>
      </c>
      <c r="Q1841" s="1">
        <v>1.2710892758894601</v>
      </c>
      <c r="R1841" s="1">
        <v>0.104176054617374</v>
      </c>
      <c r="S1841" s="1">
        <f t="shared" si="56"/>
        <v>-2.1850868187249262</v>
      </c>
      <c r="T1841" s="1">
        <f t="shared" si="57"/>
        <v>2.1850868187249262</v>
      </c>
    </row>
    <row r="1842" spans="1:20" x14ac:dyDescent="0.2">
      <c r="A1842" s="1">
        <v>827</v>
      </c>
      <c r="B1842" s="1">
        <v>827</v>
      </c>
      <c r="C1842" s="1" t="s">
        <v>1671</v>
      </c>
      <c r="D1842" s="1" t="s">
        <v>19</v>
      </c>
      <c r="E1842" s="1" t="s">
        <v>19</v>
      </c>
      <c r="F1842" s="1" t="s">
        <v>1672</v>
      </c>
      <c r="G1842" s="1" t="b">
        <v>1</v>
      </c>
      <c r="H1842" s="1">
        <v>0.98646258011324195</v>
      </c>
      <c r="I1842" s="1">
        <v>0.33859</v>
      </c>
      <c r="J1842" s="1">
        <v>119410.31788894</v>
      </c>
      <c r="K1842" s="1">
        <v>93927.008753710805</v>
      </c>
      <c r="L1842" s="1">
        <v>131480.42703697301</v>
      </c>
      <c r="M1842" s="1">
        <v>110393.918832893</v>
      </c>
      <c r="N1842" s="1">
        <v>44253.0520217066</v>
      </c>
      <c r="O1842" s="1">
        <v>63622.106453272398</v>
      </c>
      <c r="P1842" s="1">
        <v>25483.309135229199</v>
      </c>
      <c r="Q1842" s="1">
        <v>1.27130970605111</v>
      </c>
      <c r="R1842" s="1">
        <v>0.10425136270533999</v>
      </c>
      <c r="S1842" s="1">
        <f t="shared" si="56"/>
        <v>-0.47032587259728792</v>
      </c>
      <c r="T1842" s="1">
        <f t="shared" si="57"/>
        <v>0.47032587259728792</v>
      </c>
    </row>
    <row r="1843" spans="1:20" x14ac:dyDescent="0.2">
      <c r="A1843" s="1">
        <v>1121</v>
      </c>
      <c r="B1843" s="1">
        <v>1121</v>
      </c>
      <c r="C1843" s="1" t="s">
        <v>2258</v>
      </c>
      <c r="D1843" s="1" t="s">
        <v>19</v>
      </c>
      <c r="E1843" s="1" t="s">
        <v>19</v>
      </c>
      <c r="F1843" s="1" t="s">
        <v>2259</v>
      </c>
      <c r="G1843" s="1" t="b">
        <v>1</v>
      </c>
      <c r="H1843" s="1">
        <v>1.8089112561622001</v>
      </c>
      <c r="I1843" s="1">
        <v>8.9289999999999994E-2</v>
      </c>
      <c r="J1843" s="1">
        <v>215735.755060892</v>
      </c>
      <c r="K1843" s="1">
        <v>169677.79773705301</v>
      </c>
      <c r="L1843" s="1">
        <v>224396.16619387799</v>
      </c>
      <c r="M1843" s="1">
        <v>193576.56170602399</v>
      </c>
      <c r="N1843" s="1">
        <v>21771.8031965802</v>
      </c>
      <c r="O1843" s="1">
        <v>73216.6134913305</v>
      </c>
      <c r="P1843" s="1">
        <v>46057.957323838702</v>
      </c>
      <c r="Q1843" s="1">
        <v>1.27144362985671</v>
      </c>
      <c r="R1843" s="1">
        <v>0.10429711025702</v>
      </c>
      <c r="S1843" s="1">
        <f t="shared" si="56"/>
        <v>-1.0491971770353414</v>
      </c>
      <c r="T1843" s="1">
        <f t="shared" si="57"/>
        <v>1.0491971770353414</v>
      </c>
    </row>
    <row r="1844" spans="1:20" x14ac:dyDescent="0.2">
      <c r="A1844" s="1">
        <v>1853</v>
      </c>
      <c r="B1844" s="1">
        <v>1853</v>
      </c>
      <c r="C1844" s="1" t="s">
        <v>3720</v>
      </c>
      <c r="D1844" s="1" t="s">
        <v>19</v>
      </c>
      <c r="E1844" s="1" t="s">
        <v>19</v>
      </c>
      <c r="F1844" s="1" t="s">
        <v>3721</v>
      </c>
      <c r="G1844" s="1" t="b">
        <v>1</v>
      </c>
      <c r="H1844" s="1">
        <v>10.6961975061534</v>
      </c>
      <c r="I1844" s="3">
        <v>1.0683E-8</v>
      </c>
      <c r="J1844" s="1">
        <v>201612.57255240501</v>
      </c>
      <c r="K1844" s="1">
        <v>158522.624701878</v>
      </c>
      <c r="L1844" s="1">
        <v>199454.11639289401</v>
      </c>
      <c r="M1844" s="1">
        <v>157579.00126487901</v>
      </c>
      <c r="N1844" s="1">
        <v>8905.8690932466307</v>
      </c>
      <c r="O1844" s="1">
        <v>8169.8806327873099</v>
      </c>
      <c r="P1844" s="1">
        <v>43089.947850527496</v>
      </c>
      <c r="Q1844" s="1">
        <v>1.2718220691309099</v>
      </c>
      <c r="R1844" s="1">
        <v>0.104426356752814</v>
      </c>
      <c r="S1844" s="1">
        <f t="shared" si="56"/>
        <v>-7.9713067716060841</v>
      </c>
      <c r="T1844" s="1">
        <f t="shared" si="57"/>
        <v>7.9713067716060841</v>
      </c>
    </row>
    <row r="1845" spans="1:20" x14ac:dyDescent="0.2">
      <c r="A1845" s="1">
        <v>300</v>
      </c>
      <c r="B1845" s="1">
        <v>300</v>
      </c>
      <c r="C1845" s="1" t="s">
        <v>617</v>
      </c>
      <c r="D1845" s="1" t="s">
        <v>19</v>
      </c>
      <c r="E1845" s="1" t="s">
        <v>19</v>
      </c>
      <c r="F1845" s="1" t="s">
        <v>618</v>
      </c>
      <c r="G1845" s="1" t="b">
        <v>1</v>
      </c>
      <c r="H1845" s="1">
        <v>2.3492860281908001</v>
      </c>
      <c r="I1845" s="1">
        <v>3.1980000000000001E-2</v>
      </c>
      <c r="J1845" s="1">
        <v>376573.862350474</v>
      </c>
      <c r="K1845" s="1">
        <v>295923.902495104</v>
      </c>
      <c r="L1845" s="1">
        <v>378542.21225673798</v>
      </c>
      <c r="M1845" s="1">
        <v>346683.29952825699</v>
      </c>
      <c r="N1845" s="1">
        <v>33339.9342447741</v>
      </c>
      <c r="O1845" s="1">
        <v>97442.896589202704</v>
      </c>
      <c r="P1845" s="1">
        <v>80649.959855370398</v>
      </c>
      <c r="Q1845" s="1">
        <v>1.2725361458650799</v>
      </c>
      <c r="R1845" s="1">
        <v>0.104670127139877</v>
      </c>
      <c r="S1845" s="1">
        <f t="shared" si="56"/>
        <v>-1.4951215405897842</v>
      </c>
      <c r="T1845" s="1">
        <f t="shared" si="57"/>
        <v>1.4951215405897842</v>
      </c>
    </row>
    <row r="1846" spans="1:20" x14ac:dyDescent="0.2">
      <c r="A1846" s="1">
        <v>1469</v>
      </c>
      <c r="B1846" s="1">
        <v>1469</v>
      </c>
      <c r="C1846" s="1" t="s">
        <v>2954</v>
      </c>
      <c r="D1846" s="1" t="s">
        <v>19</v>
      </c>
      <c r="E1846" s="1" t="s">
        <v>19</v>
      </c>
      <c r="F1846" s="1" t="s">
        <v>2955</v>
      </c>
      <c r="G1846" s="1" t="b">
        <v>1</v>
      </c>
      <c r="H1846" s="1">
        <v>0.97897497979018899</v>
      </c>
      <c r="I1846" s="1">
        <v>0.34216000000000002</v>
      </c>
      <c r="J1846" s="1">
        <v>427250.37749543198</v>
      </c>
      <c r="K1846" s="1">
        <v>335685.55541545001</v>
      </c>
      <c r="L1846" s="1">
        <v>436573.31691974599</v>
      </c>
      <c r="M1846" s="1">
        <v>463963.189099913</v>
      </c>
      <c r="N1846" s="1">
        <v>38919.278757845103</v>
      </c>
      <c r="O1846" s="1">
        <v>277881.73758528498</v>
      </c>
      <c r="P1846" s="1">
        <v>91564.822079981706</v>
      </c>
      <c r="Q1846" s="1">
        <v>1.27276962205496</v>
      </c>
      <c r="R1846" s="1">
        <v>0.104749801199066</v>
      </c>
      <c r="S1846" s="1">
        <f t="shared" si="56"/>
        <v>-0.46577076275124535</v>
      </c>
      <c r="T1846" s="1">
        <f t="shared" si="57"/>
        <v>0.46577076275124535</v>
      </c>
    </row>
    <row r="1847" spans="1:20" x14ac:dyDescent="0.2">
      <c r="A1847" s="1">
        <v>1317</v>
      </c>
      <c r="B1847" s="1">
        <v>1317</v>
      </c>
      <c r="C1847" s="1" t="s">
        <v>2650</v>
      </c>
      <c r="D1847" s="1" t="s">
        <v>19</v>
      </c>
      <c r="E1847" s="1" t="s">
        <v>19</v>
      </c>
      <c r="F1847" s="1" t="s">
        <v>2651</v>
      </c>
      <c r="G1847" s="1" t="b">
        <v>1</v>
      </c>
      <c r="H1847" s="1">
        <v>4.18343030707089</v>
      </c>
      <c r="I1847" s="1">
        <v>6.9999999999999999E-4</v>
      </c>
      <c r="J1847" s="1">
        <v>233330.292656006</v>
      </c>
      <c r="K1847" s="1">
        <v>183318.936758522</v>
      </c>
      <c r="L1847" s="1">
        <v>229803.103801944</v>
      </c>
      <c r="M1847" s="1">
        <v>192322.92473875399</v>
      </c>
      <c r="N1847" s="1">
        <v>11687.2766339505</v>
      </c>
      <c r="O1847" s="1">
        <v>33906.133443891697</v>
      </c>
      <c r="P1847" s="1">
        <v>50011.355897483903</v>
      </c>
      <c r="Q1847" s="1">
        <v>1.2728106369248799</v>
      </c>
      <c r="R1847" s="1">
        <v>0.104763796068504</v>
      </c>
      <c r="S1847" s="1">
        <f t="shared" si="56"/>
        <v>-3.1549019599857431</v>
      </c>
      <c r="T1847" s="1">
        <f t="shared" si="57"/>
        <v>3.1549019599857431</v>
      </c>
    </row>
    <row r="1848" spans="1:20" x14ac:dyDescent="0.2">
      <c r="A1848" s="1">
        <v>1102</v>
      </c>
      <c r="B1848" s="1">
        <v>1102</v>
      </c>
      <c r="C1848" s="1" t="s">
        <v>2221</v>
      </c>
      <c r="D1848" s="1" t="s">
        <v>19</v>
      </c>
      <c r="E1848" s="1" t="s">
        <v>19</v>
      </c>
      <c r="F1848" s="1" t="s">
        <v>2222</v>
      </c>
      <c r="G1848" s="1" t="b">
        <v>1</v>
      </c>
      <c r="H1848" s="1">
        <v>11.3419883545054</v>
      </c>
      <c r="I1848" s="3">
        <v>4.6369999999999996E-9</v>
      </c>
      <c r="J1848" s="1">
        <v>44178.964531671903</v>
      </c>
      <c r="K1848" s="1">
        <v>34705.4073795082</v>
      </c>
      <c r="L1848" s="1">
        <v>44041.143975506799</v>
      </c>
      <c r="M1848" s="1">
        <v>35428.645230814996</v>
      </c>
      <c r="N1848" s="1">
        <v>1347.8841949206901</v>
      </c>
      <c r="O1848" s="1">
        <v>2112.3932349905399</v>
      </c>
      <c r="P1848" s="1">
        <v>9473.5571521636593</v>
      </c>
      <c r="Q1848" s="1">
        <v>1.2729706367820199</v>
      </c>
      <c r="R1848" s="1">
        <v>0.104818386033375</v>
      </c>
      <c r="S1848" s="1">
        <f t="shared" si="56"/>
        <v>-8.3337629041041961</v>
      </c>
      <c r="T1848" s="1">
        <f t="shared" si="57"/>
        <v>8.3337629041041961</v>
      </c>
    </row>
    <row r="1849" spans="1:20" x14ac:dyDescent="0.2">
      <c r="A1849" s="1">
        <v>633</v>
      </c>
      <c r="B1849" s="1">
        <v>633</v>
      </c>
      <c r="C1849" s="1" t="s">
        <v>1283</v>
      </c>
      <c r="D1849" s="1" t="s">
        <v>19</v>
      </c>
      <c r="E1849" s="1" t="s">
        <v>19</v>
      </c>
      <c r="F1849" s="1" t="s">
        <v>1284</v>
      </c>
      <c r="G1849" s="1" t="b">
        <v>1</v>
      </c>
      <c r="H1849" s="1">
        <v>3.9855555168666501</v>
      </c>
      <c r="I1849" s="1">
        <v>1.06E-3</v>
      </c>
      <c r="J1849" s="1">
        <v>247921.043751569</v>
      </c>
      <c r="K1849" s="1">
        <v>194726.675304957</v>
      </c>
      <c r="L1849" s="1">
        <v>249991.096182532</v>
      </c>
      <c r="M1849" s="1">
        <v>198357.49813513699</v>
      </c>
      <c r="N1849" s="1">
        <v>17916.377795716198</v>
      </c>
      <c r="O1849" s="1">
        <v>35808.300588894897</v>
      </c>
      <c r="P1849" s="1">
        <v>53194.368446611603</v>
      </c>
      <c r="Q1849" s="1">
        <v>1.2731745322684</v>
      </c>
      <c r="R1849" s="1">
        <v>0.10488794269957399</v>
      </c>
      <c r="S1849" s="1">
        <f t="shared" si="56"/>
        <v>-2.9746941347352296</v>
      </c>
      <c r="T1849" s="1">
        <f t="shared" si="57"/>
        <v>2.9746941347352296</v>
      </c>
    </row>
    <row r="1850" spans="1:20" x14ac:dyDescent="0.2">
      <c r="A1850" s="1">
        <v>1694</v>
      </c>
      <c r="B1850" s="1">
        <v>1694</v>
      </c>
      <c r="C1850" s="1" t="s">
        <v>3404</v>
      </c>
      <c r="D1850" s="1" t="s">
        <v>19</v>
      </c>
      <c r="E1850" s="1" t="s">
        <v>19</v>
      </c>
      <c r="F1850" s="1" t="s">
        <v>3405</v>
      </c>
      <c r="G1850" s="1" t="b">
        <v>1</v>
      </c>
      <c r="H1850" s="1">
        <v>1.8315158865207699</v>
      </c>
      <c r="I1850" s="1">
        <v>8.5709999999999995E-2</v>
      </c>
      <c r="J1850" s="1">
        <v>79437.556344445504</v>
      </c>
      <c r="K1850" s="1">
        <v>62300.127529643898</v>
      </c>
      <c r="L1850" s="1">
        <v>81512.395713141901</v>
      </c>
      <c r="M1850" s="1">
        <v>66155.519102156293</v>
      </c>
      <c r="N1850" s="1">
        <v>11637.859951103501</v>
      </c>
      <c r="O1850" s="1">
        <v>25544.769494677301</v>
      </c>
      <c r="P1850" s="1">
        <v>17137.428814801598</v>
      </c>
      <c r="Q1850" s="1">
        <v>1.2750785511096601</v>
      </c>
      <c r="R1850" s="1">
        <v>0.105536940270089</v>
      </c>
      <c r="S1850" s="1">
        <f t="shared" si="56"/>
        <v>-1.0669685048975945</v>
      </c>
      <c r="T1850" s="1">
        <f t="shared" si="57"/>
        <v>1.0669685048975945</v>
      </c>
    </row>
    <row r="1851" spans="1:20" x14ac:dyDescent="0.2">
      <c r="A1851" s="1">
        <v>1346</v>
      </c>
      <c r="B1851" s="1">
        <v>1346</v>
      </c>
      <c r="C1851" s="1" t="s">
        <v>2708</v>
      </c>
      <c r="D1851" s="1" t="s">
        <v>19</v>
      </c>
      <c r="E1851" s="1" t="s">
        <v>19</v>
      </c>
      <c r="F1851" s="1" t="s">
        <v>2709</v>
      </c>
      <c r="G1851" s="1" t="b">
        <v>1</v>
      </c>
      <c r="H1851" s="1">
        <v>2.2886999946870499</v>
      </c>
      <c r="I1851" s="1">
        <v>3.6040000000000003E-2</v>
      </c>
      <c r="J1851" s="1">
        <v>110708.06865062899</v>
      </c>
      <c r="K1851" s="1">
        <v>86822.180052721102</v>
      </c>
      <c r="L1851" s="1">
        <v>106359.198030791</v>
      </c>
      <c r="M1851" s="1">
        <v>85009.509640302902</v>
      </c>
      <c r="N1851" s="1">
        <v>22893.612909400599</v>
      </c>
      <c r="O1851" s="1">
        <v>21357.825225621698</v>
      </c>
      <c r="P1851" s="1">
        <v>23885.888597908401</v>
      </c>
      <c r="Q1851" s="1">
        <v>1.2751127486479199</v>
      </c>
      <c r="R1851" s="1">
        <v>0.105548587868574</v>
      </c>
      <c r="S1851" s="1">
        <f t="shared" si="56"/>
        <v>-1.4432152176929747</v>
      </c>
      <c r="T1851" s="1">
        <f t="shared" si="57"/>
        <v>1.4432152176929747</v>
      </c>
    </row>
    <row r="1852" spans="1:20" x14ac:dyDescent="0.2">
      <c r="A1852" s="1">
        <v>620</v>
      </c>
      <c r="B1852" s="1">
        <v>620</v>
      </c>
      <c r="C1852" s="1" t="s">
        <v>1257</v>
      </c>
      <c r="D1852" s="1" t="s">
        <v>19</v>
      </c>
      <c r="E1852" s="1" t="s">
        <v>19</v>
      </c>
      <c r="F1852" s="1" t="s">
        <v>1258</v>
      </c>
      <c r="G1852" s="1" t="b">
        <v>1</v>
      </c>
      <c r="H1852" s="1">
        <v>16.0256528859633</v>
      </c>
      <c r="I1852" s="3">
        <v>2.8226999999999999E-11</v>
      </c>
      <c r="J1852" s="1">
        <v>808599.30732343695</v>
      </c>
      <c r="K1852" s="1">
        <v>633058.62231365999</v>
      </c>
      <c r="L1852" s="1">
        <v>803911.09157990594</v>
      </c>
      <c r="M1852" s="1">
        <v>634419.16918517603</v>
      </c>
      <c r="N1852" s="1">
        <v>23624.228118260198</v>
      </c>
      <c r="O1852" s="1">
        <v>22841.930299582302</v>
      </c>
      <c r="P1852" s="1">
        <v>175540.68500977699</v>
      </c>
      <c r="Q1852" s="1">
        <v>1.2772897782644901</v>
      </c>
      <c r="R1852" s="1">
        <v>0.106289436671789</v>
      </c>
      <c r="S1852" s="1">
        <f t="shared" si="56"/>
        <v>-10.549335276747847</v>
      </c>
      <c r="T1852" s="1">
        <f t="shared" si="57"/>
        <v>10.549335276747847</v>
      </c>
    </row>
    <row r="1853" spans="1:20" x14ac:dyDescent="0.2">
      <c r="A1853" s="1">
        <v>1266</v>
      </c>
      <c r="B1853" s="1">
        <v>1266</v>
      </c>
      <c r="C1853" s="1" t="s">
        <v>2548</v>
      </c>
      <c r="D1853" s="1" t="s">
        <v>19</v>
      </c>
      <c r="E1853" s="1" t="s">
        <v>19</v>
      </c>
      <c r="F1853" s="1" t="s">
        <v>2549</v>
      </c>
      <c r="G1853" s="1" t="b">
        <v>1</v>
      </c>
      <c r="H1853" s="1">
        <v>0.80580602925926204</v>
      </c>
      <c r="I1853" s="1">
        <v>0.43217</v>
      </c>
      <c r="J1853" s="1">
        <v>27634.769299296298</v>
      </c>
      <c r="K1853" s="1">
        <v>21618.054637227098</v>
      </c>
      <c r="L1853" s="1">
        <v>31931.501273289901</v>
      </c>
      <c r="M1853" s="1">
        <v>28542.087533279599</v>
      </c>
      <c r="N1853" s="1">
        <v>19018.263978647599</v>
      </c>
      <c r="O1853" s="1">
        <v>11835.141718308099</v>
      </c>
      <c r="P1853" s="1">
        <v>6016.7146620691501</v>
      </c>
      <c r="Q1853" s="1">
        <v>1.2783189682437099</v>
      </c>
      <c r="R1853" s="1">
        <v>0.10663923321523799</v>
      </c>
      <c r="S1853" s="1">
        <f t="shared" si="56"/>
        <v>-0.36434538388188153</v>
      </c>
      <c r="T1853" s="1">
        <f t="shared" si="57"/>
        <v>0.36434538388188153</v>
      </c>
    </row>
    <row r="1854" spans="1:20" x14ac:dyDescent="0.2">
      <c r="A1854" s="1">
        <v>529</v>
      </c>
      <c r="B1854" s="1">
        <v>529</v>
      </c>
      <c r="C1854" s="1" t="s">
        <v>1075</v>
      </c>
      <c r="D1854" s="1" t="s">
        <v>19</v>
      </c>
      <c r="E1854" s="1" t="s">
        <v>19</v>
      </c>
      <c r="F1854" s="1" t="s">
        <v>1076</v>
      </c>
      <c r="G1854" s="1" t="b">
        <v>1</v>
      </c>
      <c r="H1854" s="1">
        <v>7.1137119260617396</v>
      </c>
      <c r="I1854" s="3">
        <v>2.4565000000000001E-6</v>
      </c>
      <c r="J1854" s="1">
        <v>534456.67607648997</v>
      </c>
      <c r="K1854" s="1">
        <v>418051.49009238102</v>
      </c>
      <c r="L1854" s="1">
        <v>534573.38339163701</v>
      </c>
      <c r="M1854" s="1">
        <v>417408.14472442999</v>
      </c>
      <c r="N1854" s="1">
        <v>35040.5067197549</v>
      </c>
      <c r="O1854" s="1">
        <v>34380.786195105502</v>
      </c>
      <c r="P1854" s="1">
        <v>116405.185984109</v>
      </c>
      <c r="Q1854" s="1">
        <v>1.2784470065120099</v>
      </c>
      <c r="R1854" s="1">
        <v>0.10668273059747201</v>
      </c>
      <c r="S1854" s="1">
        <f t="shared" si="56"/>
        <v>-5.6096832315291598</v>
      </c>
      <c r="T1854" s="1">
        <f t="shared" si="57"/>
        <v>5.6096832315291598</v>
      </c>
    </row>
    <row r="1855" spans="1:20" x14ac:dyDescent="0.2">
      <c r="A1855" s="1">
        <v>2072</v>
      </c>
      <c r="B1855" s="1">
        <v>2072</v>
      </c>
      <c r="C1855" s="1" t="s">
        <v>4157</v>
      </c>
      <c r="D1855" s="1" t="s">
        <v>19</v>
      </c>
      <c r="E1855" s="1" t="s">
        <v>19</v>
      </c>
      <c r="F1855" s="1" t="s">
        <v>4158</v>
      </c>
      <c r="G1855" s="1" t="b">
        <v>1</v>
      </c>
      <c r="H1855" s="1">
        <v>2.72868069567809</v>
      </c>
      <c r="I1855" s="1">
        <v>1.487E-2</v>
      </c>
      <c r="J1855" s="1">
        <v>94760.188456892196</v>
      </c>
      <c r="K1855" s="1">
        <v>74094.374505749103</v>
      </c>
      <c r="L1855" s="1">
        <v>95734.7040890551</v>
      </c>
      <c r="M1855" s="1">
        <v>77414.055575478997</v>
      </c>
      <c r="N1855" s="1">
        <v>6528.6315164288699</v>
      </c>
      <c r="O1855" s="1">
        <v>21762.481930815</v>
      </c>
      <c r="P1855" s="1">
        <v>20665.813951143002</v>
      </c>
      <c r="Q1855" s="1">
        <v>1.2789120508675</v>
      </c>
      <c r="R1855" s="1">
        <v>0.106840679634055</v>
      </c>
      <c r="S1855" s="1">
        <f t="shared" si="56"/>
        <v>-1.8276890314780458</v>
      </c>
      <c r="T1855" s="1">
        <f t="shared" si="57"/>
        <v>1.8276890314780458</v>
      </c>
    </row>
    <row r="1856" spans="1:20" x14ac:dyDescent="0.2">
      <c r="A1856" s="1">
        <v>1186</v>
      </c>
      <c r="B1856" s="1">
        <v>1186</v>
      </c>
      <c r="C1856" s="1" t="s">
        <v>2388</v>
      </c>
      <c r="D1856" s="1" t="s">
        <v>19</v>
      </c>
      <c r="E1856" s="1" t="s">
        <v>19</v>
      </c>
      <c r="F1856" s="1" t="s">
        <v>2389</v>
      </c>
      <c r="G1856" s="1" t="b">
        <v>1</v>
      </c>
      <c r="H1856" s="1">
        <v>1.03875126005805</v>
      </c>
      <c r="I1856" s="1">
        <v>0.31435999999999997</v>
      </c>
      <c r="J1856" s="1">
        <v>170190.279252643</v>
      </c>
      <c r="K1856" s="1">
        <v>133053.335773442</v>
      </c>
      <c r="L1856" s="1">
        <v>166259.06551779801</v>
      </c>
      <c r="M1856" s="1">
        <v>104180.80597214001</v>
      </c>
      <c r="N1856" s="1">
        <v>49881.715771149298</v>
      </c>
      <c r="O1856" s="1">
        <v>94949.246589309303</v>
      </c>
      <c r="P1856" s="1">
        <v>37136.943479200803</v>
      </c>
      <c r="Q1856" s="1">
        <v>1.27911320872433</v>
      </c>
      <c r="R1856" s="1">
        <v>0.10690898368778901</v>
      </c>
      <c r="S1856" s="1">
        <f t="shared" si="56"/>
        <v>-0.5025727198986758</v>
      </c>
      <c r="T1856" s="1">
        <f t="shared" si="57"/>
        <v>0.5025727198986758</v>
      </c>
    </row>
    <row r="1857" spans="1:20" x14ac:dyDescent="0.2">
      <c r="A1857" s="1">
        <v>1274</v>
      </c>
      <c r="B1857" s="1">
        <v>1274</v>
      </c>
      <c r="C1857" s="1" t="s">
        <v>2564</v>
      </c>
      <c r="D1857" s="1" t="s">
        <v>19</v>
      </c>
      <c r="E1857" s="1" t="s">
        <v>19</v>
      </c>
      <c r="F1857" s="1" t="s">
        <v>2565</v>
      </c>
      <c r="G1857" s="1" t="b">
        <v>1</v>
      </c>
      <c r="H1857" s="1">
        <v>2.7195269017072699</v>
      </c>
      <c r="I1857" s="1">
        <v>1.515E-2</v>
      </c>
      <c r="J1857" s="1">
        <v>249848.25913229201</v>
      </c>
      <c r="K1857" s="1">
        <v>195245.71642113201</v>
      </c>
      <c r="L1857" s="1">
        <v>247241.43352550801</v>
      </c>
      <c r="M1857" s="1">
        <v>211045.50280516301</v>
      </c>
      <c r="N1857" s="1">
        <v>26924.748914162301</v>
      </c>
      <c r="O1857" s="1">
        <v>53881.1369094326</v>
      </c>
      <c r="P1857" s="1">
        <v>54602.542711159898</v>
      </c>
      <c r="Q1857" s="1">
        <v>1.27966064358301</v>
      </c>
      <c r="R1857" s="1">
        <v>0.107094813273113</v>
      </c>
      <c r="S1857" s="1">
        <f t="shared" si="56"/>
        <v>-1.8195873671616762</v>
      </c>
      <c r="T1857" s="1">
        <f t="shared" si="57"/>
        <v>1.8195873671616762</v>
      </c>
    </row>
    <row r="1858" spans="1:20" x14ac:dyDescent="0.2">
      <c r="A1858" s="1">
        <v>1764</v>
      </c>
      <c r="B1858" s="1">
        <v>1764</v>
      </c>
      <c r="C1858" s="1" t="s">
        <v>3544</v>
      </c>
      <c r="D1858" s="1" t="s">
        <v>19</v>
      </c>
      <c r="E1858" s="1" t="s">
        <v>19</v>
      </c>
      <c r="F1858" s="1" t="s">
        <v>3545</v>
      </c>
      <c r="G1858" s="1" t="b">
        <v>1</v>
      </c>
      <c r="H1858" s="1">
        <v>1.82289837761896</v>
      </c>
      <c r="I1858" s="1">
        <v>8.7059999999999998E-2</v>
      </c>
      <c r="J1858" s="1">
        <v>32627.807063690601</v>
      </c>
      <c r="K1858" s="1">
        <v>25489.381509940202</v>
      </c>
      <c r="L1858" s="1">
        <v>34381.239618676504</v>
      </c>
      <c r="M1858" s="1">
        <v>27719.681624770601</v>
      </c>
      <c r="N1858" s="1">
        <v>4779.6587943736904</v>
      </c>
      <c r="O1858" s="1">
        <v>10731.6655443204</v>
      </c>
      <c r="P1858" s="1">
        <v>7138.4255537504196</v>
      </c>
      <c r="Q1858" s="1">
        <v>1.28005487504538</v>
      </c>
      <c r="R1858" s="1">
        <v>0.107228587943625</v>
      </c>
      <c r="S1858" s="1">
        <f t="shared" ref="S1858:S1921" si="58">LOG(I1858)</f>
        <v>-1.0601813371786204</v>
      </c>
      <c r="T1858" s="1">
        <f t="shared" ref="T1858:T1921" si="59">-S1858</f>
        <v>1.0601813371786204</v>
      </c>
    </row>
    <row r="1859" spans="1:20" x14ac:dyDescent="0.2">
      <c r="A1859" s="1">
        <v>489</v>
      </c>
      <c r="B1859" s="1">
        <v>489</v>
      </c>
      <c r="C1859" s="1" t="s">
        <v>995</v>
      </c>
      <c r="D1859" s="1" t="s">
        <v>19</v>
      </c>
      <c r="E1859" s="1" t="s">
        <v>19</v>
      </c>
      <c r="F1859" s="1" t="s">
        <v>996</v>
      </c>
      <c r="G1859" s="1" t="b">
        <v>1</v>
      </c>
      <c r="H1859" s="1">
        <v>6.9252510289802096</v>
      </c>
      <c r="I1859" s="3">
        <v>3.4166999999999998E-6</v>
      </c>
      <c r="J1859" s="1">
        <v>533736.47692110098</v>
      </c>
      <c r="K1859" s="1">
        <v>416576.95443713298</v>
      </c>
      <c r="L1859" s="1">
        <v>539835.82920206594</v>
      </c>
      <c r="M1859" s="1">
        <v>416368.20526469598</v>
      </c>
      <c r="N1859" s="1">
        <v>35940.907817057603</v>
      </c>
      <c r="O1859" s="1">
        <v>35834.860651349998</v>
      </c>
      <c r="P1859" s="1">
        <v>117159.522483967</v>
      </c>
      <c r="Q1859" s="1">
        <v>1.2812434082972</v>
      </c>
      <c r="R1859" s="1">
        <v>0.107631644060305</v>
      </c>
      <c r="S1859" s="1">
        <f t="shared" si="58"/>
        <v>-5.4663931523292222</v>
      </c>
      <c r="T1859" s="1">
        <f t="shared" si="59"/>
        <v>5.4663931523292222</v>
      </c>
    </row>
    <row r="1860" spans="1:20" x14ac:dyDescent="0.2">
      <c r="A1860" s="1">
        <v>830</v>
      </c>
      <c r="B1860" s="1">
        <v>830</v>
      </c>
      <c r="C1860" s="1" t="s">
        <v>1677</v>
      </c>
      <c r="D1860" s="1" t="s">
        <v>19</v>
      </c>
      <c r="E1860" s="1" t="s">
        <v>19</v>
      </c>
      <c r="F1860" s="1" t="s">
        <v>1678</v>
      </c>
      <c r="G1860" s="1" t="b">
        <v>1</v>
      </c>
      <c r="H1860" s="1">
        <v>2.8257049347308398</v>
      </c>
      <c r="I1860" s="1">
        <v>1.218E-2</v>
      </c>
      <c r="J1860" s="1">
        <v>592691.60727959999</v>
      </c>
      <c r="K1860" s="1">
        <v>462524.71151073399</v>
      </c>
      <c r="L1860" s="1">
        <v>586044.48471321701</v>
      </c>
      <c r="M1860" s="1">
        <v>463104.51389898802</v>
      </c>
      <c r="N1860" s="1">
        <v>85446.299580964303</v>
      </c>
      <c r="O1860" s="1">
        <v>108614.096980357</v>
      </c>
      <c r="P1860" s="1">
        <v>130166.89576886701</v>
      </c>
      <c r="Q1860" s="1">
        <v>1.2814269000756899</v>
      </c>
      <c r="R1860" s="1">
        <v>0.107693836584054</v>
      </c>
      <c r="S1860" s="1">
        <f t="shared" si="58"/>
        <v>-1.9143527117031434</v>
      </c>
      <c r="T1860" s="1">
        <f t="shared" si="59"/>
        <v>1.9143527117031434</v>
      </c>
    </row>
    <row r="1861" spans="1:20" x14ac:dyDescent="0.2">
      <c r="A1861" s="1">
        <v>1181</v>
      </c>
      <c r="B1861" s="1">
        <v>1181</v>
      </c>
      <c r="C1861" s="1" t="s">
        <v>2378</v>
      </c>
      <c r="D1861" s="1" t="s">
        <v>19</v>
      </c>
      <c r="E1861" s="1" t="s">
        <v>19</v>
      </c>
      <c r="F1861" s="1" t="s">
        <v>2379</v>
      </c>
      <c r="G1861" s="1" t="b">
        <v>1</v>
      </c>
      <c r="H1861" s="1">
        <v>3.0016968119966698</v>
      </c>
      <c r="I1861" s="1">
        <v>8.4499999999999992E-3</v>
      </c>
      <c r="J1861" s="1">
        <v>274948.91354056401</v>
      </c>
      <c r="K1861" s="1">
        <v>214295.12352047599</v>
      </c>
      <c r="L1861" s="1">
        <v>277901.702004135</v>
      </c>
      <c r="M1861" s="1">
        <v>238016.302050681</v>
      </c>
      <c r="N1861" s="1">
        <v>29181.495608565801</v>
      </c>
      <c r="O1861" s="1">
        <v>53133.4593724199</v>
      </c>
      <c r="P1861" s="1">
        <v>60653.790020087697</v>
      </c>
      <c r="Q1861" s="1">
        <v>1.28303859193647</v>
      </c>
      <c r="R1861" s="1">
        <v>0.108239719518335</v>
      </c>
      <c r="S1861" s="1">
        <f t="shared" si="58"/>
        <v>-2.0731432910503078</v>
      </c>
      <c r="T1861" s="1">
        <f t="shared" si="59"/>
        <v>2.0731432910503078</v>
      </c>
    </row>
    <row r="1862" spans="1:20" x14ac:dyDescent="0.2">
      <c r="A1862" s="1">
        <v>1685</v>
      </c>
      <c r="B1862" s="1">
        <v>1685</v>
      </c>
      <c r="C1862" s="1" t="s">
        <v>3386</v>
      </c>
      <c r="D1862" s="1" t="s">
        <v>19</v>
      </c>
      <c r="E1862" s="1" t="s">
        <v>19</v>
      </c>
      <c r="F1862" s="1" t="s">
        <v>3387</v>
      </c>
      <c r="G1862" s="1" t="b">
        <v>1</v>
      </c>
      <c r="H1862" s="1">
        <v>1.8116688058603201</v>
      </c>
      <c r="I1862" s="1">
        <v>8.8849999999999998E-2</v>
      </c>
      <c r="J1862" s="1">
        <v>188766.76564877899</v>
      </c>
      <c r="K1862" s="1">
        <v>147030.894457118</v>
      </c>
      <c r="L1862" s="1">
        <v>188571.81103011101</v>
      </c>
      <c r="M1862" s="1">
        <v>167873.29515557</v>
      </c>
      <c r="N1862" s="1">
        <v>14117.7068133795</v>
      </c>
      <c r="O1862" s="1">
        <v>67654.454816680096</v>
      </c>
      <c r="P1862" s="1">
        <v>41735.871191660597</v>
      </c>
      <c r="Q1862" s="1">
        <v>1.2838578337278199</v>
      </c>
      <c r="R1862" s="1">
        <v>0.10851693537936399</v>
      </c>
      <c r="S1862" s="1">
        <f t="shared" si="58"/>
        <v>-1.0513425678586796</v>
      </c>
      <c r="T1862" s="1">
        <f t="shared" si="59"/>
        <v>1.0513425678586796</v>
      </c>
    </row>
    <row r="1863" spans="1:20" x14ac:dyDescent="0.2">
      <c r="A1863" s="1">
        <v>439</v>
      </c>
      <c r="B1863" s="1">
        <v>439</v>
      </c>
      <c r="C1863" s="1" t="s">
        <v>895</v>
      </c>
      <c r="D1863" s="1" t="s">
        <v>19</v>
      </c>
      <c r="E1863" s="1" t="s">
        <v>19</v>
      </c>
      <c r="F1863" s="1" t="s">
        <v>896</v>
      </c>
      <c r="G1863" s="1" t="b">
        <v>1</v>
      </c>
      <c r="H1863" s="1">
        <v>8.4497964935363097</v>
      </c>
      <c r="I1863" s="3">
        <v>2.7080000000000002E-7</v>
      </c>
      <c r="J1863" s="1">
        <v>1587963.16648625</v>
      </c>
      <c r="K1863" s="1">
        <v>1236584.40691012</v>
      </c>
      <c r="L1863" s="1">
        <v>1573834.70008449</v>
      </c>
      <c r="M1863" s="1">
        <v>1222809.0903185599</v>
      </c>
      <c r="N1863" s="1">
        <v>103217.56229468199</v>
      </c>
      <c r="O1863" s="1">
        <v>70067.1885014523</v>
      </c>
      <c r="P1863" s="1">
        <v>351378.75957613299</v>
      </c>
      <c r="Q1863" s="1">
        <v>1.2841526689262801</v>
      </c>
      <c r="R1863" s="1">
        <v>0.10861665872566199</v>
      </c>
      <c r="S1863" s="1">
        <f t="shared" si="58"/>
        <v>-6.5673513399868932</v>
      </c>
      <c r="T1863" s="1">
        <f t="shared" si="59"/>
        <v>6.5673513399868932</v>
      </c>
    </row>
    <row r="1864" spans="1:20" x14ac:dyDescent="0.2">
      <c r="A1864" s="1">
        <v>741</v>
      </c>
      <c r="B1864" s="1">
        <v>741</v>
      </c>
      <c r="C1864" s="1" t="s">
        <v>1499</v>
      </c>
      <c r="D1864" s="1" t="s">
        <v>19</v>
      </c>
      <c r="E1864" s="1" t="s">
        <v>19</v>
      </c>
      <c r="F1864" s="1" t="s">
        <v>1500</v>
      </c>
      <c r="G1864" s="1" t="b">
        <v>1</v>
      </c>
      <c r="H1864" s="1">
        <v>5.5981898690533196</v>
      </c>
      <c r="I1864" s="3">
        <v>4.0012000000000002E-5</v>
      </c>
      <c r="J1864" s="1">
        <v>173859.33983688999</v>
      </c>
      <c r="K1864" s="1">
        <v>135220.82364128</v>
      </c>
      <c r="L1864" s="1">
        <v>177163.18639142101</v>
      </c>
      <c r="M1864" s="1">
        <v>137001.12917708201</v>
      </c>
      <c r="N1864" s="1">
        <v>17348.0164842017</v>
      </c>
      <c r="O1864" s="1">
        <v>11304.005366873</v>
      </c>
      <c r="P1864" s="1">
        <v>38638.5161956101</v>
      </c>
      <c r="Q1864" s="1">
        <v>1.2857438311285001</v>
      </c>
      <c r="R1864" s="1">
        <v>0.109154449296234</v>
      </c>
      <c r="S1864" s="1">
        <f t="shared" si="58"/>
        <v>-4.3978097398668101</v>
      </c>
      <c r="T1864" s="1">
        <f t="shared" si="59"/>
        <v>4.3978097398668101</v>
      </c>
    </row>
    <row r="1865" spans="1:20" x14ac:dyDescent="0.2">
      <c r="A1865" s="1">
        <v>1043</v>
      </c>
      <c r="B1865" s="1">
        <v>1043</v>
      </c>
      <c r="C1865" s="1" t="s">
        <v>2103</v>
      </c>
      <c r="D1865" s="1" t="s">
        <v>19</v>
      </c>
      <c r="E1865" s="1" t="s">
        <v>19</v>
      </c>
      <c r="F1865" s="1" t="s">
        <v>2104</v>
      </c>
      <c r="G1865" s="1" t="b">
        <v>1</v>
      </c>
      <c r="H1865" s="1">
        <v>3.8640706025654499</v>
      </c>
      <c r="I1865" s="1">
        <v>1.3699999999999999E-3</v>
      </c>
      <c r="J1865" s="1">
        <v>102712.493998933</v>
      </c>
      <c r="K1865" s="1">
        <v>79882.448884458296</v>
      </c>
      <c r="L1865" s="1">
        <v>99245.5768720466</v>
      </c>
      <c r="M1865" s="1">
        <v>75709.852121917997</v>
      </c>
      <c r="N1865" s="1">
        <v>12143.380614792301</v>
      </c>
      <c r="O1865" s="1">
        <v>12911.5915960737</v>
      </c>
      <c r="P1865" s="1">
        <v>22830.045114474498</v>
      </c>
      <c r="Q1865" s="1">
        <v>1.2857955086917301</v>
      </c>
      <c r="R1865" s="1">
        <v>0.1091719044292</v>
      </c>
      <c r="S1865" s="1">
        <f t="shared" si="58"/>
        <v>-2.8632794328435933</v>
      </c>
      <c r="T1865" s="1">
        <f t="shared" si="59"/>
        <v>2.8632794328435933</v>
      </c>
    </row>
    <row r="1866" spans="1:20" x14ac:dyDescent="0.2">
      <c r="A1866" s="1">
        <v>1394</v>
      </c>
      <c r="B1866" s="1">
        <v>1394</v>
      </c>
      <c r="C1866" s="1" t="s">
        <v>2804</v>
      </c>
      <c r="D1866" s="1" t="s">
        <v>19</v>
      </c>
      <c r="E1866" s="1" t="s">
        <v>19</v>
      </c>
      <c r="F1866" s="1" t="s">
        <v>2805</v>
      </c>
      <c r="G1866" s="1" t="b">
        <v>1</v>
      </c>
      <c r="H1866" s="1">
        <v>3.23849327750498</v>
      </c>
      <c r="I1866" s="1">
        <v>5.1399999999999996E-3</v>
      </c>
      <c r="J1866" s="1">
        <v>628809.09927832696</v>
      </c>
      <c r="K1866" s="1">
        <v>488314.10374778602</v>
      </c>
      <c r="L1866" s="1">
        <v>627269.66588514799</v>
      </c>
      <c r="M1866" s="1">
        <v>549049.70670831797</v>
      </c>
      <c r="N1866" s="1">
        <v>37339.906487553897</v>
      </c>
      <c r="O1866" s="1">
        <v>124677.018555698</v>
      </c>
      <c r="P1866" s="1">
        <v>140494.995530541</v>
      </c>
      <c r="Q1866" s="1">
        <v>1.2877143921345899</v>
      </c>
      <c r="R1866" s="1">
        <v>0.109819549612008</v>
      </c>
      <c r="S1866" s="1">
        <f t="shared" si="58"/>
        <v>-2.2890368810047241</v>
      </c>
      <c r="T1866" s="1">
        <f t="shared" si="59"/>
        <v>2.2890368810047241</v>
      </c>
    </row>
    <row r="1867" spans="1:20" x14ac:dyDescent="0.2">
      <c r="A1867" s="1">
        <v>1704</v>
      </c>
      <c r="B1867" s="1">
        <v>1704</v>
      </c>
      <c r="C1867" s="1" t="s">
        <v>3424</v>
      </c>
      <c r="D1867" s="1" t="s">
        <v>19</v>
      </c>
      <c r="E1867" s="1" t="s">
        <v>19</v>
      </c>
      <c r="F1867" s="1" t="s">
        <v>3425</v>
      </c>
      <c r="G1867" s="1" t="b">
        <v>1</v>
      </c>
      <c r="H1867" s="1">
        <v>5.3427987484464898</v>
      </c>
      <c r="I1867" s="3">
        <v>6.6002999999999998E-5</v>
      </c>
      <c r="J1867" s="1">
        <v>137370.76754079401</v>
      </c>
      <c r="K1867" s="1">
        <v>106675.820179533</v>
      </c>
      <c r="L1867" s="1">
        <v>134787.24328431801</v>
      </c>
      <c r="M1867" s="1">
        <v>107110.578786472</v>
      </c>
      <c r="N1867" s="1">
        <v>10108.6677916485</v>
      </c>
      <c r="O1867" s="1">
        <v>13959.6226634861</v>
      </c>
      <c r="P1867" s="1">
        <v>30694.947361261598</v>
      </c>
      <c r="Q1867" s="1">
        <v>1.2877404393010801</v>
      </c>
      <c r="R1867" s="1">
        <v>0.10982833418903799</v>
      </c>
      <c r="S1867" s="1">
        <f t="shared" si="58"/>
        <v>-4.1804363242485003</v>
      </c>
      <c r="T1867" s="1">
        <f t="shared" si="59"/>
        <v>4.1804363242485003</v>
      </c>
    </row>
    <row r="1868" spans="1:20" x14ac:dyDescent="0.2">
      <c r="A1868" s="1">
        <v>684</v>
      </c>
      <c r="B1868" s="1">
        <v>684</v>
      </c>
      <c r="C1868" s="1" t="s">
        <v>1385</v>
      </c>
      <c r="D1868" s="1" t="s">
        <v>19</v>
      </c>
      <c r="E1868" s="1" t="s">
        <v>19</v>
      </c>
      <c r="F1868" s="1" t="s">
        <v>1386</v>
      </c>
      <c r="G1868" s="1" t="b">
        <v>1</v>
      </c>
      <c r="H1868" s="1">
        <v>4.88943751469587</v>
      </c>
      <c r="I1868" s="1">
        <v>1.6000000000000001E-4</v>
      </c>
      <c r="J1868" s="1">
        <v>88266.140098090895</v>
      </c>
      <c r="K1868" s="1">
        <v>68528.398383795298</v>
      </c>
      <c r="L1868" s="1">
        <v>87395.496948647997</v>
      </c>
      <c r="M1868" s="1">
        <v>68067.154441357299</v>
      </c>
      <c r="N1868" s="1">
        <v>5575.64249205534</v>
      </c>
      <c r="O1868" s="1">
        <v>10750.576538175899</v>
      </c>
      <c r="P1868" s="1">
        <v>19737.7417142956</v>
      </c>
      <c r="Q1868" s="1">
        <v>1.28802280776728</v>
      </c>
      <c r="R1868" s="1">
        <v>0.10992355339628999</v>
      </c>
      <c r="S1868" s="1">
        <f t="shared" si="58"/>
        <v>-3.795880017344075</v>
      </c>
      <c r="T1868" s="1">
        <f t="shared" si="59"/>
        <v>3.795880017344075</v>
      </c>
    </row>
    <row r="1869" spans="1:20" x14ac:dyDescent="0.2">
      <c r="A1869" s="1">
        <v>1255</v>
      </c>
      <c r="B1869" s="1">
        <v>1255</v>
      </c>
      <c r="C1869" s="1" t="s">
        <v>2526</v>
      </c>
      <c r="D1869" s="1" t="s">
        <v>19</v>
      </c>
      <c r="E1869" s="1" t="s">
        <v>19</v>
      </c>
      <c r="F1869" s="1" t="s">
        <v>2527</v>
      </c>
      <c r="G1869" s="1" t="b">
        <v>1</v>
      </c>
      <c r="H1869" s="1">
        <v>5.2313189585883597</v>
      </c>
      <c r="I1869" s="3">
        <v>8.2330999999999995E-5</v>
      </c>
      <c r="J1869" s="1">
        <v>64597.831674215297</v>
      </c>
      <c r="K1869" s="1">
        <v>50145.467565831997</v>
      </c>
      <c r="L1869" s="1">
        <v>65482.551396033101</v>
      </c>
      <c r="M1869" s="1">
        <v>49161.975560594998</v>
      </c>
      <c r="N1869" s="1">
        <v>5853.1101056730504</v>
      </c>
      <c r="O1869" s="1">
        <v>5867.86120539898</v>
      </c>
      <c r="P1869" s="1">
        <v>14452.364108383301</v>
      </c>
      <c r="Q1869" s="1">
        <v>1.28820878156954</v>
      </c>
      <c r="R1869" s="1">
        <v>0.109986255364989</v>
      </c>
      <c r="S1869" s="1">
        <f t="shared" si="58"/>
        <v>-4.0844366095751869</v>
      </c>
      <c r="T1869" s="1">
        <f t="shared" si="59"/>
        <v>4.0844366095751869</v>
      </c>
    </row>
    <row r="1870" spans="1:20" x14ac:dyDescent="0.2">
      <c r="A1870" s="1">
        <v>1393</v>
      </c>
      <c r="B1870" s="1">
        <v>1393</v>
      </c>
      <c r="C1870" s="1" t="s">
        <v>2802</v>
      </c>
      <c r="D1870" s="1" t="s">
        <v>19</v>
      </c>
      <c r="E1870" s="1" t="s">
        <v>19</v>
      </c>
      <c r="F1870" s="1" t="s">
        <v>2803</v>
      </c>
      <c r="G1870" s="1" t="b">
        <v>1</v>
      </c>
      <c r="H1870" s="1">
        <v>6.42701748214993</v>
      </c>
      <c r="I1870" s="3">
        <v>8.3672000000000001E-6</v>
      </c>
      <c r="J1870" s="1">
        <v>329063.09255389299</v>
      </c>
      <c r="K1870" s="1">
        <v>255057.54283237399</v>
      </c>
      <c r="L1870" s="1">
        <v>334544.011973952</v>
      </c>
      <c r="M1870" s="1">
        <v>243975.52767447801</v>
      </c>
      <c r="N1870" s="1">
        <v>9819.1286339341495</v>
      </c>
      <c r="O1870" s="1">
        <v>33119.352935044299</v>
      </c>
      <c r="P1870" s="1">
        <v>74005.549721519506</v>
      </c>
      <c r="Q1870" s="1">
        <v>1.2901523667941699</v>
      </c>
      <c r="R1870" s="1">
        <v>0.110641003439037</v>
      </c>
      <c r="S1870" s="1">
        <f t="shared" si="58"/>
        <v>-5.077419850010549</v>
      </c>
      <c r="T1870" s="1">
        <f t="shared" si="59"/>
        <v>5.077419850010549</v>
      </c>
    </row>
    <row r="1871" spans="1:20" x14ac:dyDescent="0.2">
      <c r="A1871" s="1">
        <v>1578</v>
      </c>
      <c r="B1871" s="1">
        <v>1578</v>
      </c>
      <c r="C1871" s="1" t="s">
        <v>3172</v>
      </c>
      <c r="D1871" s="1" t="s">
        <v>19</v>
      </c>
      <c r="E1871" s="1" t="s">
        <v>19</v>
      </c>
      <c r="F1871" s="1" t="s">
        <v>3173</v>
      </c>
      <c r="G1871" s="1" t="b">
        <v>1</v>
      </c>
      <c r="H1871" s="1">
        <v>6.7097268974326703</v>
      </c>
      <c r="I1871" s="3">
        <v>5.0126000000000001E-6</v>
      </c>
      <c r="J1871" s="1">
        <v>22360.0026431269</v>
      </c>
      <c r="K1871" s="1">
        <v>17299.059993287599</v>
      </c>
      <c r="L1871" s="1">
        <v>23101.5706598588</v>
      </c>
      <c r="M1871" s="1">
        <v>17252.168092086598</v>
      </c>
      <c r="N1871" s="1">
        <v>1710.76182731834</v>
      </c>
      <c r="O1871" s="1">
        <v>1481.0796333757401</v>
      </c>
      <c r="P1871" s="1">
        <v>5060.9426498393404</v>
      </c>
      <c r="Q1871" s="1">
        <v>1.2925559337792401</v>
      </c>
      <c r="R1871" s="1">
        <v>0.111449345735861</v>
      </c>
      <c r="S1871" s="1">
        <f t="shared" si="58"/>
        <v>-5.2999369502291209</v>
      </c>
      <c r="T1871" s="1">
        <f t="shared" si="59"/>
        <v>5.2999369502291209</v>
      </c>
    </row>
    <row r="1872" spans="1:20" x14ac:dyDescent="0.2">
      <c r="A1872" s="1">
        <v>1344</v>
      </c>
      <c r="B1872" s="1">
        <v>1344</v>
      </c>
      <c r="C1872" s="1" t="s">
        <v>2704</v>
      </c>
      <c r="D1872" s="1" t="s">
        <v>19</v>
      </c>
      <c r="E1872" s="1" t="s">
        <v>19</v>
      </c>
      <c r="F1872" s="1" t="s">
        <v>2705</v>
      </c>
      <c r="G1872" s="1" t="b">
        <v>1</v>
      </c>
      <c r="H1872" s="1">
        <v>13.5880260399504</v>
      </c>
      <c r="I1872" s="3">
        <v>3.3326999999999998E-10</v>
      </c>
      <c r="J1872" s="1">
        <v>287632.76011498302</v>
      </c>
      <c r="K1872" s="1">
        <v>221985.73079435001</v>
      </c>
      <c r="L1872" s="1">
        <v>288989.47639789601</v>
      </c>
      <c r="M1872" s="1">
        <v>224982.69695856201</v>
      </c>
      <c r="N1872" s="1">
        <v>11883.9686449935</v>
      </c>
      <c r="O1872" s="1">
        <v>8296.9452699513895</v>
      </c>
      <c r="P1872" s="1">
        <v>65647.029320633796</v>
      </c>
      <c r="Q1872" s="1">
        <v>1.2957263473004501</v>
      </c>
      <c r="R1872" s="1">
        <v>0.112513289801244</v>
      </c>
      <c r="S1872" s="1">
        <f t="shared" si="58"/>
        <v>-9.4772037785112317</v>
      </c>
      <c r="T1872" s="1">
        <f t="shared" si="59"/>
        <v>9.4772037785112317</v>
      </c>
    </row>
    <row r="1873" spans="1:20" x14ac:dyDescent="0.2">
      <c r="A1873" s="1">
        <v>1831</v>
      </c>
      <c r="B1873" s="1">
        <v>1831</v>
      </c>
      <c r="C1873" s="1" t="s">
        <v>3676</v>
      </c>
      <c r="D1873" s="1" t="s">
        <v>19</v>
      </c>
      <c r="E1873" s="1" t="s">
        <v>19</v>
      </c>
      <c r="F1873" s="1" t="s">
        <v>3677</v>
      </c>
      <c r="G1873" s="1" t="b">
        <v>1</v>
      </c>
      <c r="H1873" s="1">
        <v>1.28345303060149</v>
      </c>
      <c r="I1873" s="1">
        <v>0.21761</v>
      </c>
      <c r="J1873" s="1">
        <v>14643.348026366701</v>
      </c>
      <c r="K1873" s="1">
        <v>11297.0392554749</v>
      </c>
      <c r="L1873" s="1">
        <v>17019.014993509802</v>
      </c>
      <c r="M1873" s="1">
        <v>12676.062948496299</v>
      </c>
      <c r="N1873" s="1">
        <v>6259.4143014388101</v>
      </c>
      <c r="O1873" s="1">
        <v>4690.4638519007303</v>
      </c>
      <c r="P1873" s="1">
        <v>3346.3087708917601</v>
      </c>
      <c r="Q1873" s="1">
        <v>1.29621113065267</v>
      </c>
      <c r="R1873" s="1">
        <v>0.11267574644924</v>
      </c>
      <c r="S1873" s="1">
        <f t="shared" si="58"/>
        <v>-0.66232115104632938</v>
      </c>
      <c r="T1873" s="1">
        <f t="shared" si="59"/>
        <v>0.66232115104632938</v>
      </c>
    </row>
    <row r="1874" spans="1:20" x14ac:dyDescent="0.2">
      <c r="A1874" s="1">
        <v>310</v>
      </c>
      <c r="B1874" s="1">
        <v>310</v>
      </c>
      <c r="C1874" s="1" t="s">
        <v>637</v>
      </c>
      <c r="D1874" s="1" t="s">
        <v>19</v>
      </c>
      <c r="E1874" s="1" t="s">
        <v>19</v>
      </c>
      <c r="F1874" s="1" t="s">
        <v>638</v>
      </c>
      <c r="G1874" s="1" t="b">
        <v>1</v>
      </c>
      <c r="H1874" s="1">
        <v>10.533346316776999</v>
      </c>
      <c r="I1874" s="3">
        <v>1.3268E-8</v>
      </c>
      <c r="J1874" s="1">
        <v>586636.57395025098</v>
      </c>
      <c r="K1874" s="1">
        <v>452492.69043852802</v>
      </c>
      <c r="L1874" s="1">
        <v>594851.16757478903</v>
      </c>
      <c r="M1874" s="1">
        <v>454046.86216255702</v>
      </c>
      <c r="N1874" s="1">
        <v>20940.260370797401</v>
      </c>
      <c r="O1874" s="1">
        <v>31955.671048288499</v>
      </c>
      <c r="P1874" s="1">
        <v>134143.88351172401</v>
      </c>
      <c r="Q1874" s="1">
        <v>1.2964553601555899</v>
      </c>
      <c r="R1874" s="1">
        <v>0.112757567636906</v>
      </c>
      <c r="S1874" s="1">
        <f t="shared" si="58"/>
        <v>-7.8771945371525556</v>
      </c>
      <c r="T1874" s="1">
        <f t="shared" si="59"/>
        <v>7.8771945371525556</v>
      </c>
    </row>
    <row r="1875" spans="1:20" x14ac:dyDescent="0.2">
      <c r="A1875" s="1">
        <v>1380</v>
      </c>
      <c r="B1875" s="1">
        <v>1380</v>
      </c>
      <c r="C1875" s="1" t="s">
        <v>2776</v>
      </c>
      <c r="D1875" s="1" t="s">
        <v>19</v>
      </c>
      <c r="E1875" s="1" t="s">
        <v>19</v>
      </c>
      <c r="F1875" s="1" t="s">
        <v>2777</v>
      </c>
      <c r="G1875" s="1" t="b">
        <v>1</v>
      </c>
      <c r="H1875" s="1">
        <v>1.0672357393643701</v>
      </c>
      <c r="I1875" s="1">
        <v>0.30170000000000002</v>
      </c>
      <c r="J1875" s="1">
        <v>63536.412059337803</v>
      </c>
      <c r="K1875" s="1">
        <v>49001.999337890396</v>
      </c>
      <c r="L1875" s="1">
        <v>69034.803584902693</v>
      </c>
      <c r="M1875" s="1">
        <v>48802.050559622199</v>
      </c>
      <c r="N1875" s="1">
        <v>30256.233175056499</v>
      </c>
      <c r="O1875" s="1">
        <v>27455.283615729899</v>
      </c>
      <c r="P1875" s="1">
        <v>14534.412721447399</v>
      </c>
      <c r="Q1875" s="1">
        <v>1.29660856532049</v>
      </c>
      <c r="R1875" s="1">
        <v>0.11280888620035601</v>
      </c>
      <c r="S1875" s="1">
        <f t="shared" si="58"/>
        <v>-0.52042468982501155</v>
      </c>
      <c r="T1875" s="1">
        <f t="shared" si="59"/>
        <v>0.52042468982501155</v>
      </c>
    </row>
    <row r="1876" spans="1:20" x14ac:dyDescent="0.2">
      <c r="A1876" s="1">
        <v>1260</v>
      </c>
      <c r="B1876" s="1">
        <v>1260</v>
      </c>
      <c r="C1876" s="1" t="s">
        <v>2536</v>
      </c>
      <c r="D1876" s="1" t="s">
        <v>19</v>
      </c>
      <c r="E1876" s="1" t="s">
        <v>19</v>
      </c>
      <c r="F1876" s="1" t="s">
        <v>2537</v>
      </c>
      <c r="G1876" s="1" t="b">
        <v>1</v>
      </c>
      <c r="H1876" s="1">
        <v>8.3141118818662392</v>
      </c>
      <c r="I1876" s="3">
        <v>3.3527000000000001E-7</v>
      </c>
      <c r="J1876" s="1">
        <v>389535.86039716401</v>
      </c>
      <c r="K1876" s="1">
        <v>300389.05679943901</v>
      </c>
      <c r="L1876" s="1">
        <v>388714.757043007</v>
      </c>
      <c r="M1876" s="1">
        <v>298524.02341743698</v>
      </c>
      <c r="N1876" s="1">
        <v>16924.3765204382</v>
      </c>
      <c r="O1876" s="1">
        <v>27354.784984058901</v>
      </c>
      <c r="P1876" s="1">
        <v>89146.803597725404</v>
      </c>
      <c r="Q1876" s="1">
        <v>1.2967711425561199</v>
      </c>
      <c r="R1876" s="1">
        <v>0.112863337460382</v>
      </c>
      <c r="S1876" s="1">
        <f t="shared" si="58"/>
        <v>-6.474605305555226</v>
      </c>
      <c r="T1876" s="1">
        <f t="shared" si="59"/>
        <v>6.474605305555226</v>
      </c>
    </row>
    <row r="1877" spans="1:20" x14ac:dyDescent="0.2">
      <c r="A1877" s="1">
        <v>482</v>
      </c>
      <c r="B1877" s="1">
        <v>482</v>
      </c>
      <c r="C1877" s="1" t="s">
        <v>981</v>
      </c>
      <c r="D1877" s="1" t="s">
        <v>19</v>
      </c>
      <c r="E1877" s="1" t="s">
        <v>19</v>
      </c>
      <c r="F1877" s="1" t="s">
        <v>982</v>
      </c>
      <c r="G1877" s="1" t="b">
        <v>1</v>
      </c>
      <c r="H1877" s="1">
        <v>9.9393723005923107</v>
      </c>
      <c r="I1877" s="3">
        <v>2.9892000000000001E-8</v>
      </c>
      <c r="J1877" s="1">
        <v>857242.29549328296</v>
      </c>
      <c r="K1877" s="1">
        <v>660950.11117117701</v>
      </c>
      <c r="L1877" s="1">
        <v>872747.92241182399</v>
      </c>
      <c r="M1877" s="1">
        <v>666471.110402163</v>
      </c>
      <c r="N1877" s="1">
        <v>44357.741957206497</v>
      </c>
      <c r="O1877" s="1">
        <v>39275.699832865997</v>
      </c>
      <c r="P1877" s="1">
        <v>196292.18432210601</v>
      </c>
      <c r="Q1877" s="1">
        <v>1.2969848722383699</v>
      </c>
      <c r="R1877" s="1">
        <v>0.112934910593166</v>
      </c>
      <c r="S1877" s="1">
        <f t="shared" si="58"/>
        <v>-7.5244450264158687</v>
      </c>
      <c r="T1877" s="1">
        <f t="shared" si="59"/>
        <v>7.5244450264158687</v>
      </c>
    </row>
    <row r="1878" spans="1:20" x14ac:dyDescent="0.2">
      <c r="A1878" s="1">
        <v>499</v>
      </c>
      <c r="B1878" s="1">
        <v>499</v>
      </c>
      <c r="C1878" s="1" t="s">
        <v>1015</v>
      </c>
      <c r="D1878" s="1" t="s">
        <v>19</v>
      </c>
      <c r="E1878" s="1" t="s">
        <v>19</v>
      </c>
      <c r="F1878" s="1" t="s">
        <v>1016</v>
      </c>
      <c r="G1878" s="1" t="b">
        <v>1</v>
      </c>
      <c r="H1878" s="1">
        <v>3.6314568465687</v>
      </c>
      <c r="I1878" s="1">
        <v>2.2399999999999998E-3</v>
      </c>
      <c r="J1878" s="1">
        <v>900771.28318457794</v>
      </c>
      <c r="K1878" s="1">
        <v>694142.78829600895</v>
      </c>
      <c r="L1878" s="1">
        <v>894128.70807340299</v>
      </c>
      <c r="M1878" s="1">
        <v>714891.56843946804</v>
      </c>
      <c r="N1878" s="1">
        <v>140642.18827004399</v>
      </c>
      <c r="O1878" s="1">
        <v>96736.084891155202</v>
      </c>
      <c r="P1878" s="1">
        <v>206628.494888569</v>
      </c>
      <c r="Q1878" s="1">
        <v>1.29767433786326</v>
      </c>
      <c r="R1878" s="1">
        <v>0.113165716336158</v>
      </c>
      <c r="S1878" s="1">
        <f t="shared" si="58"/>
        <v>-2.6497519816658373</v>
      </c>
      <c r="T1878" s="1">
        <f t="shared" si="59"/>
        <v>2.6497519816658373</v>
      </c>
    </row>
    <row r="1879" spans="1:20" x14ac:dyDescent="0.2">
      <c r="A1879" s="1">
        <v>1688</v>
      </c>
      <c r="B1879" s="1">
        <v>1688</v>
      </c>
      <c r="C1879" s="1" t="s">
        <v>3392</v>
      </c>
      <c r="D1879" s="1" t="s">
        <v>19</v>
      </c>
      <c r="E1879" s="1" t="s">
        <v>19</v>
      </c>
      <c r="F1879" s="1" t="s">
        <v>3393</v>
      </c>
      <c r="G1879" s="1" t="b">
        <v>1</v>
      </c>
      <c r="H1879" s="1">
        <v>2.4151703566087699</v>
      </c>
      <c r="I1879" s="1">
        <v>2.8060000000000002E-2</v>
      </c>
      <c r="J1879" s="1">
        <v>83744.536649382397</v>
      </c>
      <c r="K1879" s="1">
        <v>64513.107963057897</v>
      </c>
      <c r="L1879" s="1">
        <v>84831.104836564497</v>
      </c>
      <c r="M1879" s="1">
        <v>71071.980922162402</v>
      </c>
      <c r="N1879" s="1">
        <v>3849.6325466205799</v>
      </c>
      <c r="O1879" s="1">
        <v>23576.061011779799</v>
      </c>
      <c r="P1879" s="1">
        <v>19231.4286863245</v>
      </c>
      <c r="Q1879" s="1">
        <v>1.298101103691</v>
      </c>
      <c r="R1879" s="1">
        <v>0.113308519170917</v>
      </c>
      <c r="S1879" s="1">
        <f t="shared" si="58"/>
        <v>-1.5519123333076588</v>
      </c>
      <c r="T1879" s="1">
        <f t="shared" si="59"/>
        <v>1.5519123333076588</v>
      </c>
    </row>
    <row r="1880" spans="1:20" x14ac:dyDescent="0.2">
      <c r="A1880" s="1">
        <v>1647</v>
      </c>
      <c r="B1880" s="1">
        <v>1647</v>
      </c>
      <c r="C1880" s="1" t="s">
        <v>3310</v>
      </c>
      <c r="D1880" s="1" t="s">
        <v>19</v>
      </c>
      <c r="E1880" s="1" t="s">
        <v>19</v>
      </c>
      <c r="F1880" s="1" t="s">
        <v>3311</v>
      </c>
      <c r="G1880" s="1" t="b">
        <v>1</v>
      </c>
      <c r="H1880" s="1">
        <v>1.9655628294236001</v>
      </c>
      <c r="I1880" s="1">
        <v>6.6949999999999996E-2</v>
      </c>
      <c r="J1880" s="1">
        <v>18434.086245321902</v>
      </c>
      <c r="K1880" s="1">
        <v>14192.943383583</v>
      </c>
      <c r="L1880" s="1">
        <v>18630.387063828399</v>
      </c>
      <c r="M1880" s="1">
        <v>14185.016931551299</v>
      </c>
      <c r="N1880" s="1">
        <v>2300.1455379438898</v>
      </c>
      <c r="O1880" s="1">
        <v>6050.7273516710402</v>
      </c>
      <c r="P1880" s="1">
        <v>4241.1428617389001</v>
      </c>
      <c r="Q1880" s="1">
        <v>1.2988205298306701</v>
      </c>
      <c r="R1880" s="1">
        <v>0.113549144691958</v>
      </c>
      <c r="S1880" s="1">
        <f t="shared" si="58"/>
        <v>-1.1742494186519723</v>
      </c>
      <c r="T1880" s="1">
        <f t="shared" si="59"/>
        <v>1.1742494186519723</v>
      </c>
    </row>
    <row r="1881" spans="1:20" x14ac:dyDescent="0.2">
      <c r="A1881" s="1">
        <v>108</v>
      </c>
      <c r="B1881" s="1">
        <v>108</v>
      </c>
      <c r="C1881" s="1" t="s">
        <v>233</v>
      </c>
      <c r="D1881" s="1" t="s">
        <v>19</v>
      </c>
      <c r="E1881" s="1" t="s">
        <v>19</v>
      </c>
      <c r="F1881" s="1" t="s">
        <v>234</v>
      </c>
      <c r="G1881" s="1" t="b">
        <v>1</v>
      </c>
      <c r="H1881" s="1">
        <v>5.7740645228642498</v>
      </c>
      <c r="I1881" s="3">
        <v>2.8486000000000001E-5</v>
      </c>
      <c r="J1881" s="1">
        <v>706206.40214473906</v>
      </c>
      <c r="K1881" s="1">
        <v>543030.32782156602</v>
      </c>
      <c r="L1881" s="1">
        <v>715218.53625060304</v>
      </c>
      <c r="M1881" s="1">
        <v>570112.86562295305</v>
      </c>
      <c r="N1881" s="1">
        <v>29038.998317473499</v>
      </c>
      <c r="O1881" s="1">
        <v>79652.2067193494</v>
      </c>
      <c r="P1881" s="1">
        <v>163176.074323173</v>
      </c>
      <c r="Q1881" s="1">
        <v>1.3004916410060801</v>
      </c>
      <c r="R1881" s="1">
        <v>0.11410756508506301</v>
      </c>
      <c r="S1881" s="1">
        <f t="shared" si="58"/>
        <v>-4.5453685300476074</v>
      </c>
      <c r="T1881" s="1">
        <f t="shared" si="59"/>
        <v>4.5453685300476074</v>
      </c>
    </row>
    <row r="1882" spans="1:20" x14ac:dyDescent="0.2">
      <c r="A1882" s="1">
        <v>1125</v>
      </c>
      <c r="B1882" s="1">
        <v>1125</v>
      </c>
      <c r="C1882" s="1" t="s">
        <v>2266</v>
      </c>
      <c r="D1882" s="1" t="s">
        <v>19</v>
      </c>
      <c r="E1882" s="1" t="s">
        <v>19</v>
      </c>
      <c r="F1882" s="1" t="s">
        <v>2267</v>
      </c>
      <c r="G1882" s="1" t="b">
        <v>1</v>
      </c>
      <c r="H1882" s="1">
        <v>7.9384668145279003</v>
      </c>
      <c r="I1882" s="3">
        <v>6.1289000000000003E-7</v>
      </c>
      <c r="J1882" s="1">
        <v>2542261.4368825401</v>
      </c>
      <c r="K1882" s="1">
        <v>1954169.05426466</v>
      </c>
      <c r="L1882" s="1">
        <v>2552324.3992173201</v>
      </c>
      <c r="M1882" s="1">
        <v>1837019.9564120199</v>
      </c>
      <c r="N1882" s="1">
        <v>94946.846949780695</v>
      </c>
      <c r="O1882" s="1">
        <v>200941.58707676601</v>
      </c>
      <c r="P1882" s="1">
        <v>588092.38261787803</v>
      </c>
      <c r="Q1882" s="1">
        <v>1.30094242938422</v>
      </c>
      <c r="R1882" s="1">
        <v>0.11425807814962401</v>
      </c>
      <c r="S1882" s="1">
        <f t="shared" si="58"/>
        <v>-6.2126174646003269</v>
      </c>
      <c r="T1882" s="1">
        <f t="shared" si="59"/>
        <v>6.2126174646003269</v>
      </c>
    </row>
    <row r="1883" spans="1:20" x14ac:dyDescent="0.2">
      <c r="A1883" s="1">
        <v>614</v>
      </c>
      <c r="B1883" s="1">
        <v>614</v>
      </c>
      <c r="C1883" s="1" t="s">
        <v>1245</v>
      </c>
      <c r="D1883" s="1" t="s">
        <v>19</v>
      </c>
      <c r="E1883" s="1" t="s">
        <v>19</v>
      </c>
      <c r="F1883" s="1" t="s">
        <v>1246</v>
      </c>
      <c r="G1883" s="1" t="b">
        <v>1</v>
      </c>
      <c r="H1883" s="1">
        <v>3.56930041130523</v>
      </c>
      <c r="I1883" s="1">
        <v>2.5600000000000002E-3</v>
      </c>
      <c r="J1883" s="1">
        <v>293360.35765101499</v>
      </c>
      <c r="K1883" s="1">
        <v>225155.701733205</v>
      </c>
      <c r="L1883" s="1">
        <v>292091.287742713</v>
      </c>
      <c r="M1883" s="1">
        <v>224629.44553164201</v>
      </c>
      <c r="N1883" s="1">
        <v>43948.646206958299</v>
      </c>
      <c r="O1883" s="1">
        <v>36807.538348728303</v>
      </c>
      <c r="P1883" s="1">
        <v>68204.655917809694</v>
      </c>
      <c r="Q1883" s="1">
        <v>1.30292217959742</v>
      </c>
      <c r="R1883" s="1">
        <v>0.11491847712417</v>
      </c>
      <c r="S1883" s="1">
        <f t="shared" si="58"/>
        <v>-2.5917600346881504</v>
      </c>
      <c r="T1883" s="1">
        <f t="shared" si="59"/>
        <v>2.5917600346881504</v>
      </c>
    </row>
    <row r="1884" spans="1:20" x14ac:dyDescent="0.2">
      <c r="A1884" s="1">
        <v>1328</v>
      </c>
      <c r="B1884" s="1">
        <v>1328</v>
      </c>
      <c r="C1884" s="1" t="s">
        <v>2672</v>
      </c>
      <c r="D1884" s="1" t="s">
        <v>19</v>
      </c>
      <c r="E1884" s="1" t="s">
        <v>19</v>
      </c>
      <c r="F1884" s="1" t="s">
        <v>2673</v>
      </c>
      <c r="G1884" s="1" t="b">
        <v>1</v>
      </c>
      <c r="H1884" s="1">
        <v>1.65586319508258</v>
      </c>
      <c r="I1884" s="1">
        <v>0.11723</v>
      </c>
      <c r="J1884" s="1">
        <v>59505.338135948899</v>
      </c>
      <c r="K1884" s="1">
        <v>45655.785158934297</v>
      </c>
      <c r="L1884" s="1">
        <v>60266.541796015503</v>
      </c>
      <c r="M1884" s="1">
        <v>57412.982255034301</v>
      </c>
      <c r="N1884" s="1">
        <v>7475.4024745061897</v>
      </c>
      <c r="O1884" s="1">
        <v>23952.4305901919</v>
      </c>
      <c r="P1884" s="1">
        <v>13849.5529770145</v>
      </c>
      <c r="Q1884" s="1">
        <v>1.30334716463209</v>
      </c>
      <c r="R1884" s="1">
        <v>0.11506011149322801</v>
      </c>
      <c r="S1884" s="1">
        <f t="shared" si="58"/>
        <v>-0.93096123501392936</v>
      </c>
      <c r="T1884" s="1">
        <f t="shared" si="59"/>
        <v>0.93096123501392936</v>
      </c>
    </row>
    <row r="1885" spans="1:20" x14ac:dyDescent="0.2">
      <c r="A1885" s="1">
        <v>670</v>
      </c>
      <c r="B1885" s="1">
        <v>670</v>
      </c>
      <c r="C1885" s="1" t="s">
        <v>1357</v>
      </c>
      <c r="D1885" s="1" t="s">
        <v>19</v>
      </c>
      <c r="E1885" s="1" t="s">
        <v>19</v>
      </c>
      <c r="F1885" s="1" t="s">
        <v>1358</v>
      </c>
      <c r="G1885" s="1" t="b">
        <v>1</v>
      </c>
      <c r="H1885" s="1">
        <v>6.3339665583308804</v>
      </c>
      <c r="I1885" s="3">
        <v>9.9280000000000005E-6</v>
      </c>
      <c r="J1885" s="1">
        <v>1422052.7022819901</v>
      </c>
      <c r="K1885" s="1">
        <v>1088169.1424404499</v>
      </c>
      <c r="L1885" s="1">
        <v>1429192.91312283</v>
      </c>
      <c r="M1885" s="1">
        <v>1063622.4227781601</v>
      </c>
      <c r="N1885" s="1">
        <v>104805.74137286701</v>
      </c>
      <c r="O1885" s="1">
        <v>118422.45040272101</v>
      </c>
      <c r="P1885" s="1">
        <v>333883.55984153698</v>
      </c>
      <c r="Q1885" s="1">
        <v>1.30683057147966</v>
      </c>
      <c r="R1885" s="1">
        <v>0.11621928563629</v>
      </c>
      <c r="S1885" s="1">
        <f t="shared" si="58"/>
        <v>-5.0031382315093262</v>
      </c>
      <c r="T1885" s="1">
        <f t="shared" si="59"/>
        <v>5.0031382315093262</v>
      </c>
    </row>
    <row r="1886" spans="1:20" x14ac:dyDescent="0.2">
      <c r="A1886" s="1">
        <v>1835</v>
      </c>
      <c r="B1886" s="1">
        <v>1835</v>
      </c>
      <c r="C1886" s="1" t="s">
        <v>3684</v>
      </c>
      <c r="D1886" s="1" t="s">
        <v>19</v>
      </c>
      <c r="E1886" s="1" t="s">
        <v>19</v>
      </c>
      <c r="F1886" s="1" t="s">
        <v>3685</v>
      </c>
      <c r="G1886" s="1" t="b">
        <v>1</v>
      </c>
      <c r="H1886" s="1">
        <v>1.4243931263280201</v>
      </c>
      <c r="I1886" s="1">
        <v>0.17354</v>
      </c>
      <c r="J1886" s="1">
        <v>175823.40558683599</v>
      </c>
      <c r="K1886" s="1">
        <v>134467.96006171199</v>
      </c>
      <c r="L1886" s="1">
        <v>175890.89075555399</v>
      </c>
      <c r="M1886" s="1">
        <v>126322.282297919</v>
      </c>
      <c r="N1886" s="1">
        <v>63069.229766538403</v>
      </c>
      <c r="O1886" s="1">
        <v>60074.034207462697</v>
      </c>
      <c r="P1886" s="1">
        <v>41355.445525124203</v>
      </c>
      <c r="Q1886" s="1">
        <v>1.3075486941732799</v>
      </c>
      <c r="R1886" s="1">
        <v>0.11645787131902501</v>
      </c>
      <c r="S1886" s="1">
        <f t="shared" si="58"/>
        <v>-0.76060040688421249</v>
      </c>
      <c r="T1886" s="1">
        <f t="shared" si="59"/>
        <v>0.76060040688421249</v>
      </c>
    </row>
    <row r="1887" spans="1:20" x14ac:dyDescent="0.2">
      <c r="A1887" s="1">
        <v>1937</v>
      </c>
      <c r="B1887" s="1">
        <v>1937</v>
      </c>
      <c r="C1887" s="1" t="s">
        <v>3887</v>
      </c>
      <c r="D1887" s="1" t="s">
        <v>19</v>
      </c>
      <c r="E1887" s="1" t="s">
        <v>19</v>
      </c>
      <c r="F1887" s="1" t="s">
        <v>3888</v>
      </c>
      <c r="G1887" s="1" t="b">
        <v>1</v>
      </c>
      <c r="H1887" s="1">
        <v>2.3883502152137299</v>
      </c>
      <c r="I1887" s="1">
        <v>2.9600000000000001E-2</v>
      </c>
      <c r="J1887" s="1">
        <v>16669.851260003001</v>
      </c>
      <c r="K1887" s="1">
        <v>12738.1742298876</v>
      </c>
      <c r="L1887" s="1">
        <v>16965.015512423401</v>
      </c>
      <c r="M1887" s="1">
        <v>14280.717455038101</v>
      </c>
      <c r="N1887" s="1">
        <v>1428.9137208488801</v>
      </c>
      <c r="O1887" s="1">
        <v>4727.3316155046105</v>
      </c>
      <c r="P1887" s="1">
        <v>3931.6770301153902</v>
      </c>
      <c r="Q1887" s="1">
        <v>1.30865310515933</v>
      </c>
      <c r="R1887" s="1">
        <v>0.11682453999543201</v>
      </c>
      <c r="S1887" s="1">
        <f t="shared" si="58"/>
        <v>-1.5287082889410615</v>
      </c>
      <c r="T1887" s="1">
        <f t="shared" si="59"/>
        <v>1.5287082889410615</v>
      </c>
    </row>
    <row r="1888" spans="1:20" x14ac:dyDescent="0.2">
      <c r="A1888" s="1">
        <v>873</v>
      </c>
      <c r="B1888" s="1">
        <v>873</v>
      </c>
      <c r="C1888" s="1" t="s">
        <v>1763</v>
      </c>
      <c r="D1888" s="1" t="s">
        <v>19</v>
      </c>
      <c r="E1888" s="1" t="s">
        <v>19</v>
      </c>
      <c r="F1888" s="1" t="s">
        <v>1764</v>
      </c>
      <c r="G1888" s="1" t="b">
        <v>1</v>
      </c>
      <c r="H1888" s="1">
        <v>4.2981715662050899</v>
      </c>
      <c r="I1888" s="1">
        <v>5.5000000000000003E-4</v>
      </c>
      <c r="J1888" s="1">
        <v>847618.77816185204</v>
      </c>
      <c r="K1888" s="1">
        <v>647622.10357610497</v>
      </c>
      <c r="L1888" s="1">
        <v>878277.17605697596</v>
      </c>
      <c r="M1888" s="1">
        <v>681195.10381461994</v>
      </c>
      <c r="N1888" s="1">
        <v>103728.128254765</v>
      </c>
      <c r="O1888" s="1">
        <v>93415.093481321397</v>
      </c>
      <c r="P1888" s="1">
        <v>199996.67458574701</v>
      </c>
      <c r="Q1888" s="1">
        <v>1.3088169373487799</v>
      </c>
      <c r="R1888" s="1">
        <v>0.11687890655151199</v>
      </c>
      <c r="S1888" s="1">
        <f t="shared" si="58"/>
        <v>-3.2596373105057563</v>
      </c>
      <c r="T1888" s="1">
        <f t="shared" si="59"/>
        <v>3.2596373105057563</v>
      </c>
    </row>
    <row r="1889" spans="1:20" x14ac:dyDescent="0.2">
      <c r="A1889" s="1">
        <v>1814</v>
      </c>
      <c r="B1889" s="1">
        <v>1814</v>
      </c>
      <c r="C1889" s="1" t="s">
        <v>3644</v>
      </c>
      <c r="D1889" s="1" t="s">
        <v>19</v>
      </c>
      <c r="E1889" s="1" t="s">
        <v>19</v>
      </c>
      <c r="F1889" s="1" t="s">
        <v>600</v>
      </c>
      <c r="G1889" s="1" t="b">
        <v>1</v>
      </c>
      <c r="H1889" s="1">
        <v>6.0111398713576198</v>
      </c>
      <c r="I1889" s="3">
        <v>1.8136000000000001E-5</v>
      </c>
      <c r="J1889" s="1">
        <v>501373.59121004702</v>
      </c>
      <c r="K1889" s="1">
        <v>383071.90461526002</v>
      </c>
      <c r="L1889" s="1">
        <v>486057.52482591697</v>
      </c>
      <c r="M1889" s="1">
        <v>403714.76125612902</v>
      </c>
      <c r="N1889" s="1">
        <v>40033.441398612304</v>
      </c>
      <c r="O1889" s="1">
        <v>43395.734613099499</v>
      </c>
      <c r="P1889" s="1">
        <v>118301.686594787</v>
      </c>
      <c r="Q1889" s="1">
        <v>1.3088237095163699</v>
      </c>
      <c r="R1889" s="1">
        <v>0.11688115370107501</v>
      </c>
      <c r="S1889" s="1">
        <f t="shared" si="58"/>
        <v>-4.7414584928815389</v>
      </c>
      <c r="T1889" s="1">
        <f t="shared" si="59"/>
        <v>4.7414584928815389</v>
      </c>
    </row>
    <row r="1890" spans="1:20" x14ac:dyDescent="0.2">
      <c r="A1890" s="1">
        <v>1648</v>
      </c>
      <c r="B1890" s="1">
        <v>1648</v>
      </c>
      <c r="C1890" s="1" t="s">
        <v>3312</v>
      </c>
      <c r="D1890" s="1" t="s">
        <v>19</v>
      </c>
      <c r="E1890" s="1" t="s">
        <v>19</v>
      </c>
      <c r="F1890" s="1" t="s">
        <v>3313</v>
      </c>
      <c r="G1890" s="1" t="b">
        <v>1</v>
      </c>
      <c r="H1890" s="1">
        <v>3.5955393294418698</v>
      </c>
      <c r="I1890" s="1">
        <v>2.4199999999999998E-3</v>
      </c>
      <c r="J1890" s="1">
        <v>42970.183736354003</v>
      </c>
      <c r="K1890" s="1">
        <v>32799.1365212202</v>
      </c>
      <c r="L1890" s="1">
        <v>43090.750070257098</v>
      </c>
      <c r="M1890" s="1">
        <v>31401.758443011298</v>
      </c>
      <c r="N1890" s="1">
        <v>6457.5492319631503</v>
      </c>
      <c r="O1890" s="1">
        <v>5506.2544787085799</v>
      </c>
      <c r="P1890" s="1">
        <v>10171.0472151339</v>
      </c>
      <c r="Q1890" s="1">
        <v>1.31010106648855</v>
      </c>
      <c r="R1890" s="1">
        <v>0.117304800178826</v>
      </c>
      <c r="S1890" s="1">
        <f t="shared" si="58"/>
        <v>-2.6161846340195689</v>
      </c>
      <c r="T1890" s="1">
        <f t="shared" si="59"/>
        <v>2.6161846340195689</v>
      </c>
    </row>
    <row r="1891" spans="1:20" x14ac:dyDescent="0.2">
      <c r="A1891" s="1">
        <v>1491</v>
      </c>
      <c r="B1891" s="1">
        <v>1491</v>
      </c>
      <c r="C1891" s="1" t="s">
        <v>2998</v>
      </c>
      <c r="D1891" s="1" t="s">
        <v>19</v>
      </c>
      <c r="E1891" s="1" t="s">
        <v>19</v>
      </c>
      <c r="F1891" s="1" t="s">
        <v>2999</v>
      </c>
      <c r="G1891" s="1" t="b">
        <v>1</v>
      </c>
      <c r="H1891" s="1">
        <v>1.78726683051075</v>
      </c>
      <c r="I1891" s="1">
        <v>9.2850000000000002E-2</v>
      </c>
      <c r="J1891" s="1">
        <v>211531.237491926</v>
      </c>
      <c r="K1891" s="1">
        <v>161394.66257413899</v>
      </c>
      <c r="L1891" s="1">
        <v>212595.128337781</v>
      </c>
      <c r="M1891" s="1">
        <v>199883.61326232899</v>
      </c>
      <c r="N1891" s="1">
        <v>8452.5276669175491</v>
      </c>
      <c r="O1891" s="1">
        <v>83730.722858364505</v>
      </c>
      <c r="P1891" s="1">
        <v>50136.5749177869</v>
      </c>
      <c r="Q1891" s="1">
        <v>1.31064580524623</v>
      </c>
      <c r="R1891" s="1">
        <v>0.117485341872874</v>
      </c>
      <c r="S1891" s="1">
        <f t="shared" si="58"/>
        <v>-1.0322180919242008</v>
      </c>
      <c r="T1891" s="1">
        <f t="shared" si="59"/>
        <v>1.0322180919242008</v>
      </c>
    </row>
    <row r="1892" spans="1:20" x14ac:dyDescent="0.2">
      <c r="A1892" s="1">
        <v>1193</v>
      </c>
      <c r="B1892" s="1">
        <v>1193</v>
      </c>
      <c r="C1892" s="1" t="s">
        <v>2402</v>
      </c>
      <c r="D1892" s="1" t="s">
        <v>19</v>
      </c>
      <c r="E1892" s="1" t="s">
        <v>19</v>
      </c>
      <c r="F1892" s="1" t="s">
        <v>2403</v>
      </c>
      <c r="G1892" s="1" t="b">
        <v>1</v>
      </c>
      <c r="H1892" s="1">
        <v>0.54990694140750396</v>
      </c>
      <c r="I1892" s="1">
        <v>0.58997999999999995</v>
      </c>
      <c r="J1892" s="1">
        <v>6789.1642604512099</v>
      </c>
      <c r="K1892" s="1">
        <v>5179.5121986514796</v>
      </c>
      <c r="L1892" s="1">
        <v>5443.8413260809402</v>
      </c>
      <c r="M1892" s="1">
        <v>1711.0274336110399</v>
      </c>
      <c r="N1892" s="1">
        <v>5533.5563829674302</v>
      </c>
      <c r="O1892" s="1">
        <v>6818.5663706363403</v>
      </c>
      <c r="P1892" s="1">
        <v>1609.6520617997301</v>
      </c>
      <c r="Q1892" s="1">
        <v>1.31077290680362</v>
      </c>
      <c r="R1892" s="1">
        <v>0.11752745609507401</v>
      </c>
      <c r="S1892" s="1">
        <f t="shared" si="58"/>
        <v>-0.22916271045422848</v>
      </c>
      <c r="T1892" s="1">
        <f t="shared" si="59"/>
        <v>0.22916271045422848</v>
      </c>
    </row>
    <row r="1893" spans="1:20" x14ac:dyDescent="0.2">
      <c r="A1893" s="1">
        <v>1410</v>
      </c>
      <c r="B1893" s="1">
        <v>1410</v>
      </c>
      <c r="C1893" s="1" t="s">
        <v>2836</v>
      </c>
      <c r="D1893" s="1" t="s">
        <v>19</v>
      </c>
      <c r="E1893" s="1" t="s">
        <v>19</v>
      </c>
      <c r="F1893" s="1" t="s">
        <v>2837</v>
      </c>
      <c r="G1893" s="1" t="b">
        <v>1</v>
      </c>
      <c r="H1893" s="1">
        <v>2.57420792507014</v>
      </c>
      <c r="I1893" s="1">
        <v>2.0379999999999999E-2</v>
      </c>
      <c r="J1893" s="1">
        <v>67320.665664605403</v>
      </c>
      <c r="K1893" s="1">
        <v>51326.021600506203</v>
      </c>
      <c r="L1893" s="1">
        <v>73726.389263993202</v>
      </c>
      <c r="M1893" s="1">
        <v>50829.292808855302</v>
      </c>
      <c r="N1893" s="1">
        <v>12790.7279256686</v>
      </c>
      <c r="O1893" s="1">
        <v>13559.3866216521</v>
      </c>
      <c r="P1893" s="1">
        <v>15994.6440640992</v>
      </c>
      <c r="Q1893" s="1">
        <v>1.3116283624823399</v>
      </c>
      <c r="R1893" s="1">
        <v>0.117810799226663</v>
      </c>
      <c r="S1893" s="1">
        <f t="shared" si="58"/>
        <v>-1.6907958203295925</v>
      </c>
      <c r="T1893" s="1">
        <f t="shared" si="59"/>
        <v>1.6907958203295925</v>
      </c>
    </row>
    <row r="1894" spans="1:20" x14ac:dyDescent="0.2">
      <c r="A1894" s="1">
        <v>699</v>
      </c>
      <c r="B1894" s="1">
        <v>699</v>
      </c>
      <c r="C1894" s="1" t="s">
        <v>1415</v>
      </c>
      <c r="D1894" s="1" t="s">
        <v>19</v>
      </c>
      <c r="E1894" s="1" t="s">
        <v>19</v>
      </c>
      <c r="F1894" s="1" t="s">
        <v>1416</v>
      </c>
      <c r="G1894" s="1" t="b">
        <v>1</v>
      </c>
      <c r="H1894" s="1">
        <v>1.22867298570846</v>
      </c>
      <c r="I1894" s="1">
        <v>0.23696</v>
      </c>
      <c r="J1894" s="1">
        <v>311152.24788175599</v>
      </c>
      <c r="K1894" s="1">
        <v>237209.93338505199</v>
      </c>
      <c r="L1894" s="1">
        <v>319171.91026254999</v>
      </c>
      <c r="M1894" s="1">
        <v>195179.178381882</v>
      </c>
      <c r="N1894" s="1">
        <v>65662.177091241698</v>
      </c>
      <c r="O1894" s="1">
        <v>168178.03863499899</v>
      </c>
      <c r="P1894" s="1">
        <v>73942.314496704494</v>
      </c>
      <c r="Q1894" s="1">
        <v>1.3117167710539199</v>
      </c>
      <c r="R1894" s="1">
        <v>0.11784007128417</v>
      </c>
      <c r="S1894" s="1">
        <f t="shared" si="58"/>
        <v>-0.62532495882286676</v>
      </c>
      <c r="T1894" s="1">
        <f t="shared" si="59"/>
        <v>0.62532495882286676</v>
      </c>
    </row>
    <row r="1895" spans="1:20" x14ac:dyDescent="0.2">
      <c r="A1895" s="1">
        <v>1844</v>
      </c>
      <c r="B1895" s="1">
        <v>1844</v>
      </c>
      <c r="C1895" s="1" t="s">
        <v>3702</v>
      </c>
      <c r="D1895" s="1" t="s">
        <v>19</v>
      </c>
      <c r="E1895" s="1" t="s">
        <v>19</v>
      </c>
      <c r="F1895" s="1" t="s">
        <v>3703</v>
      </c>
      <c r="G1895" s="1" t="b">
        <v>1</v>
      </c>
      <c r="H1895" s="1">
        <v>1.90722158916555</v>
      </c>
      <c r="I1895" s="1">
        <v>7.4609999999999996E-2</v>
      </c>
      <c r="J1895" s="1">
        <v>65230.152452772003</v>
      </c>
      <c r="K1895" s="1">
        <v>49673.729288399401</v>
      </c>
      <c r="L1895" s="1">
        <v>67281.472044118404</v>
      </c>
      <c r="M1895" s="1">
        <v>49510.170711929597</v>
      </c>
      <c r="N1895" s="1">
        <v>14868.9320849901</v>
      </c>
      <c r="O1895" s="1">
        <v>19434.103953019301</v>
      </c>
      <c r="P1895" s="1">
        <v>15556.4231643726</v>
      </c>
      <c r="Q1895" s="1">
        <v>1.31317204057811</v>
      </c>
      <c r="R1895" s="1">
        <v>0.118321627368366</v>
      </c>
      <c r="S1895" s="1">
        <f t="shared" si="58"/>
        <v>-1.1272029600104017</v>
      </c>
      <c r="T1895" s="1">
        <f t="shared" si="59"/>
        <v>1.1272029600104017</v>
      </c>
    </row>
    <row r="1896" spans="1:20" x14ac:dyDescent="0.2">
      <c r="A1896" s="1">
        <v>2081</v>
      </c>
      <c r="B1896" s="1">
        <v>2081</v>
      </c>
      <c r="C1896" s="1" t="s">
        <v>4175</v>
      </c>
      <c r="D1896" s="1" t="s">
        <v>19</v>
      </c>
      <c r="E1896" s="1" t="s">
        <v>19</v>
      </c>
      <c r="F1896" s="1" t="s">
        <v>4176</v>
      </c>
      <c r="G1896" s="1" t="b">
        <v>1</v>
      </c>
      <c r="H1896" s="1">
        <v>1.08922633012582</v>
      </c>
      <c r="I1896" s="1">
        <v>0.29219000000000001</v>
      </c>
      <c r="J1896" s="1">
        <v>16605.954269249502</v>
      </c>
      <c r="K1896" s="1">
        <v>12636.852668819</v>
      </c>
      <c r="L1896" s="1">
        <v>16438.2572670421</v>
      </c>
      <c r="M1896" s="1">
        <v>11681.5438387012</v>
      </c>
      <c r="N1896" s="1">
        <v>8047.2644475875604</v>
      </c>
      <c r="O1896" s="1">
        <v>7399.1757352136101</v>
      </c>
      <c r="P1896" s="1">
        <v>3969.1016004305302</v>
      </c>
      <c r="Q1896" s="1">
        <v>1.3140894101127101</v>
      </c>
      <c r="R1896" s="1">
        <v>0.118624915450204</v>
      </c>
      <c r="S1896" s="1">
        <f t="shared" si="58"/>
        <v>-0.53433465157466975</v>
      </c>
      <c r="T1896" s="1">
        <f t="shared" si="59"/>
        <v>0.53433465157466975</v>
      </c>
    </row>
    <row r="1897" spans="1:20" x14ac:dyDescent="0.2">
      <c r="A1897" s="1">
        <v>1369</v>
      </c>
      <c r="B1897" s="1">
        <v>1369</v>
      </c>
      <c r="C1897" s="1" t="s">
        <v>2754</v>
      </c>
      <c r="D1897" s="1" t="s">
        <v>19</v>
      </c>
      <c r="E1897" s="1" t="s">
        <v>19</v>
      </c>
      <c r="F1897" s="1" t="s">
        <v>2755</v>
      </c>
      <c r="G1897" s="1" t="b">
        <v>1</v>
      </c>
      <c r="H1897" s="1">
        <v>3.1078517973683502</v>
      </c>
      <c r="I1897" s="1">
        <v>6.77E-3</v>
      </c>
      <c r="J1897" s="1">
        <v>62532.747363330003</v>
      </c>
      <c r="K1897" s="1">
        <v>47581.740974263703</v>
      </c>
      <c r="L1897" s="1">
        <v>66656.310819957507</v>
      </c>
      <c r="M1897" s="1">
        <v>48566.733286805</v>
      </c>
      <c r="N1897" s="1">
        <v>12006.094409600601</v>
      </c>
      <c r="O1897" s="1">
        <v>8008.80662814063</v>
      </c>
      <c r="P1897" s="1">
        <v>14951.0063890662</v>
      </c>
      <c r="Q1897" s="1">
        <v>1.3142173044309799</v>
      </c>
      <c r="R1897" s="1">
        <v>0.118667181291119</v>
      </c>
      <c r="S1897" s="1">
        <f t="shared" si="58"/>
        <v>-2.1694113313148558</v>
      </c>
      <c r="T1897" s="1">
        <f t="shared" si="59"/>
        <v>2.1694113313148558</v>
      </c>
    </row>
    <row r="1898" spans="1:20" x14ac:dyDescent="0.2">
      <c r="A1898" s="1">
        <v>780</v>
      </c>
      <c r="B1898" s="1">
        <v>780</v>
      </c>
      <c r="C1898" s="1" t="s">
        <v>1577</v>
      </c>
      <c r="D1898" s="1" t="s">
        <v>19</v>
      </c>
      <c r="E1898" s="1" t="s">
        <v>19</v>
      </c>
      <c r="F1898" s="1" t="s">
        <v>1578</v>
      </c>
      <c r="G1898" s="1" t="b">
        <v>1</v>
      </c>
      <c r="H1898" s="1">
        <v>10.161412302726299</v>
      </c>
      <c r="I1898" s="3">
        <v>2.1972E-8</v>
      </c>
      <c r="J1898" s="1">
        <v>1302067.06640589</v>
      </c>
      <c r="K1898" s="1">
        <v>989641.46974186297</v>
      </c>
      <c r="L1898" s="1">
        <v>1282265.4668852</v>
      </c>
      <c r="M1898" s="1">
        <v>1005903.48076034</v>
      </c>
      <c r="N1898" s="1">
        <v>70802.688384155495</v>
      </c>
      <c r="O1898" s="1">
        <v>59118.366209896201</v>
      </c>
      <c r="P1898" s="1">
        <v>312425.59666403098</v>
      </c>
      <c r="Q1898" s="1">
        <v>1.31569574054483</v>
      </c>
      <c r="R1898" s="1">
        <v>0.119155468700436</v>
      </c>
      <c r="S1898" s="1">
        <f t="shared" si="58"/>
        <v>-7.6581304096506786</v>
      </c>
      <c r="T1898" s="1">
        <f t="shared" si="59"/>
        <v>7.6581304096506786</v>
      </c>
    </row>
    <row r="1899" spans="1:20" x14ac:dyDescent="0.2">
      <c r="A1899" s="1">
        <v>1320</v>
      </c>
      <c r="B1899" s="1">
        <v>1320</v>
      </c>
      <c r="C1899" s="1" t="s">
        <v>2656</v>
      </c>
      <c r="D1899" s="1" t="s">
        <v>19</v>
      </c>
      <c r="E1899" s="1" t="s">
        <v>19</v>
      </c>
      <c r="F1899" s="1" t="s">
        <v>2657</v>
      </c>
      <c r="G1899" s="1" t="b">
        <v>1</v>
      </c>
      <c r="H1899" s="1">
        <v>7.0899303365463604</v>
      </c>
      <c r="I1899" s="3">
        <v>2.5602000000000001E-6</v>
      </c>
      <c r="J1899" s="1">
        <v>161380.94936862099</v>
      </c>
      <c r="K1899" s="1">
        <v>122406.30805059199</v>
      </c>
      <c r="L1899" s="1">
        <v>159162.99476882501</v>
      </c>
      <c r="M1899" s="1">
        <v>117129.03657491499</v>
      </c>
      <c r="N1899" s="1">
        <v>9600.2817750482809</v>
      </c>
      <c r="O1899" s="1">
        <v>13409.1660296152</v>
      </c>
      <c r="P1899" s="1">
        <v>38974.641318028698</v>
      </c>
      <c r="Q1899" s="1">
        <v>1.3184038628296799</v>
      </c>
      <c r="R1899" s="1">
        <v>0.120048466806892</v>
      </c>
      <c r="S1899" s="1">
        <f t="shared" si="58"/>
        <v>-5.5917261067570445</v>
      </c>
      <c r="T1899" s="1">
        <f t="shared" si="59"/>
        <v>5.5917261067570445</v>
      </c>
    </row>
    <row r="1900" spans="1:20" x14ac:dyDescent="0.2">
      <c r="A1900" s="1">
        <v>1898</v>
      </c>
      <c r="B1900" s="1">
        <v>1898</v>
      </c>
      <c r="C1900" s="1" t="s">
        <v>3809</v>
      </c>
      <c r="D1900" s="1" t="s">
        <v>19</v>
      </c>
      <c r="E1900" s="1" t="s">
        <v>19</v>
      </c>
      <c r="F1900" s="1" t="s">
        <v>3810</v>
      </c>
      <c r="G1900" s="1" t="b">
        <v>1</v>
      </c>
      <c r="H1900" s="1">
        <v>1.9234835285643901</v>
      </c>
      <c r="I1900" s="1">
        <v>7.2400000000000006E-2</v>
      </c>
      <c r="J1900" s="1">
        <v>23835.427161122101</v>
      </c>
      <c r="K1900" s="1">
        <v>18077.2530983781</v>
      </c>
      <c r="L1900" s="1">
        <v>23388.763581719799</v>
      </c>
      <c r="M1900" s="1">
        <v>18118.4362960088</v>
      </c>
      <c r="N1900" s="1">
        <v>3549.0261450326602</v>
      </c>
      <c r="O1900" s="1">
        <v>8249.8562502041605</v>
      </c>
      <c r="P1900" s="1">
        <v>5758.1740627440804</v>
      </c>
      <c r="Q1900" s="1">
        <v>1.31853147330557</v>
      </c>
      <c r="R1900" s="1">
        <v>0.12009050084905901</v>
      </c>
      <c r="S1900" s="1">
        <f t="shared" si="58"/>
        <v>-1.1402614338028532</v>
      </c>
      <c r="T1900" s="1">
        <f t="shared" si="59"/>
        <v>1.1402614338028532</v>
      </c>
    </row>
    <row r="1901" spans="1:20" x14ac:dyDescent="0.2">
      <c r="A1901" s="1">
        <v>1292</v>
      </c>
      <c r="B1901" s="1">
        <v>1292</v>
      </c>
      <c r="C1901" s="1" t="s">
        <v>2600</v>
      </c>
      <c r="D1901" s="1" t="s">
        <v>19</v>
      </c>
      <c r="E1901" s="1" t="s">
        <v>19</v>
      </c>
      <c r="F1901" s="1" t="s">
        <v>2601</v>
      </c>
      <c r="G1901" s="1" t="b">
        <v>1</v>
      </c>
      <c r="H1901" s="1">
        <v>5.2422607019512002</v>
      </c>
      <c r="I1901" s="3">
        <v>8.0558999999999999E-5</v>
      </c>
      <c r="J1901" s="1">
        <v>278481.160031782</v>
      </c>
      <c r="K1901" s="1">
        <v>210904.45183183</v>
      </c>
      <c r="L1901" s="1">
        <v>264767.48617778003</v>
      </c>
      <c r="M1901" s="1">
        <v>212413.10316641</v>
      </c>
      <c r="N1901" s="1">
        <v>29550.286562003599</v>
      </c>
      <c r="O1901" s="1">
        <v>24946.4442374668</v>
      </c>
      <c r="P1901" s="1">
        <v>67576.708199951798</v>
      </c>
      <c r="Q1901" s="1">
        <v>1.32041385382342</v>
      </c>
      <c r="R1901" s="1">
        <v>0.120710072313454</v>
      </c>
      <c r="S1901" s="1">
        <f t="shared" si="58"/>
        <v>-4.0938859334323112</v>
      </c>
      <c r="T1901" s="1">
        <f t="shared" si="59"/>
        <v>4.0938859334323112</v>
      </c>
    </row>
    <row r="1902" spans="1:20" x14ac:dyDescent="0.2">
      <c r="A1902" s="1">
        <v>1636</v>
      </c>
      <c r="B1902" s="1">
        <v>1636</v>
      </c>
      <c r="C1902" s="1" t="s">
        <v>3288</v>
      </c>
      <c r="D1902" s="1" t="s">
        <v>19</v>
      </c>
      <c r="E1902" s="1" t="s">
        <v>19</v>
      </c>
      <c r="F1902" s="1" t="s">
        <v>3289</v>
      </c>
      <c r="G1902" s="1" t="b">
        <v>1</v>
      </c>
      <c r="H1902" s="1">
        <v>1.3961714767475399</v>
      </c>
      <c r="I1902" s="1">
        <v>0.18173</v>
      </c>
      <c r="J1902" s="1">
        <v>40982.318074290699</v>
      </c>
      <c r="K1902" s="1">
        <v>31016.873992414199</v>
      </c>
      <c r="L1902" s="1">
        <v>36712.108157330003</v>
      </c>
      <c r="M1902" s="1">
        <v>35974.604820268098</v>
      </c>
      <c r="N1902" s="1">
        <v>15206.399250104399</v>
      </c>
      <c r="O1902" s="1">
        <v>15075.9888242133</v>
      </c>
      <c r="P1902" s="1">
        <v>9965.4440818764906</v>
      </c>
      <c r="Q1902" s="1">
        <v>1.32129105222898</v>
      </c>
      <c r="R1902" s="1">
        <v>0.120998493961307</v>
      </c>
      <c r="S1902" s="1">
        <f t="shared" si="58"/>
        <v>-0.74057337341294804</v>
      </c>
      <c r="T1902" s="1">
        <f t="shared" si="59"/>
        <v>0.74057337341294804</v>
      </c>
    </row>
    <row r="1903" spans="1:20" x14ac:dyDescent="0.2">
      <c r="A1903" s="1">
        <v>1779</v>
      </c>
      <c r="B1903" s="1">
        <v>1779</v>
      </c>
      <c r="C1903" s="1" t="s">
        <v>3574</v>
      </c>
      <c r="D1903" s="1" t="s">
        <v>19</v>
      </c>
      <c r="E1903" s="1" t="s">
        <v>19</v>
      </c>
      <c r="F1903" s="1" t="s">
        <v>3575</v>
      </c>
      <c r="G1903" s="1" t="b">
        <v>1</v>
      </c>
      <c r="H1903" s="1">
        <v>0.81873525010360604</v>
      </c>
      <c r="I1903" s="1">
        <v>0.42496</v>
      </c>
      <c r="J1903" s="1">
        <v>2879.2107381892802</v>
      </c>
      <c r="K1903" s="1">
        <v>2175.0460298736298</v>
      </c>
      <c r="L1903" s="1">
        <v>3017.0469144318499</v>
      </c>
      <c r="M1903" s="1">
        <v>2209.3198116751801</v>
      </c>
      <c r="N1903" s="1">
        <v>2073.4144834937401</v>
      </c>
      <c r="O1903" s="1">
        <v>1535.6897558671801</v>
      </c>
      <c r="P1903" s="1">
        <v>704.164708315648</v>
      </c>
      <c r="Q1903" s="1">
        <v>1.32374703737031</v>
      </c>
      <c r="R1903" s="1">
        <v>0.12180500113808</v>
      </c>
      <c r="S1903" s="1">
        <f t="shared" si="58"/>
        <v>-0.37165194664809531</v>
      </c>
      <c r="T1903" s="1">
        <f t="shared" si="59"/>
        <v>0.37165194664809531</v>
      </c>
    </row>
    <row r="1904" spans="1:20" x14ac:dyDescent="0.2">
      <c r="A1904" s="1">
        <v>1934</v>
      </c>
      <c r="B1904" s="1">
        <v>1934</v>
      </c>
      <c r="C1904" s="1" t="s">
        <v>3881</v>
      </c>
      <c r="D1904" s="1" t="s">
        <v>19</v>
      </c>
      <c r="E1904" s="1" t="s">
        <v>19</v>
      </c>
      <c r="F1904" s="1" t="s">
        <v>3882</v>
      </c>
      <c r="G1904" s="1" t="b">
        <v>1</v>
      </c>
      <c r="H1904" s="1">
        <v>2.5490389963814701</v>
      </c>
      <c r="I1904" s="1">
        <v>2.1440000000000001E-2</v>
      </c>
      <c r="J1904" s="1">
        <v>168438.25145009201</v>
      </c>
      <c r="K1904" s="1">
        <v>126996.664231823</v>
      </c>
      <c r="L1904" s="1">
        <v>170415.274552521</v>
      </c>
      <c r="M1904" s="1">
        <v>136937.97831003999</v>
      </c>
      <c r="N1904" s="1">
        <v>10306.938244327001</v>
      </c>
      <c r="O1904" s="1">
        <v>47671.700455383303</v>
      </c>
      <c r="P1904" s="1">
        <v>41441.587218268804</v>
      </c>
      <c r="Q1904" s="1">
        <v>1.3263202814730699</v>
      </c>
      <c r="R1904" s="1">
        <v>0.12264841070560301</v>
      </c>
      <c r="S1904" s="1">
        <f t="shared" si="58"/>
        <v>-1.6687752189792675</v>
      </c>
      <c r="T1904" s="1">
        <f t="shared" si="59"/>
        <v>1.6687752189792675</v>
      </c>
    </row>
    <row r="1905" spans="1:20" x14ac:dyDescent="0.2">
      <c r="A1905" s="1">
        <v>1806</v>
      </c>
      <c r="B1905" s="1">
        <v>1806</v>
      </c>
      <c r="C1905" s="1" t="s">
        <v>3628</v>
      </c>
      <c r="D1905" s="1" t="s">
        <v>19</v>
      </c>
      <c r="E1905" s="1" t="s">
        <v>19</v>
      </c>
      <c r="F1905" s="1" t="s">
        <v>3629</v>
      </c>
      <c r="G1905" s="1" t="b">
        <v>1</v>
      </c>
      <c r="H1905" s="1">
        <v>0.92908115293277005</v>
      </c>
      <c r="I1905" s="1">
        <v>0.36664999999999998</v>
      </c>
      <c r="J1905" s="1">
        <v>21134.907800683701</v>
      </c>
      <c r="K1905" s="1">
        <v>15931.372688453799</v>
      </c>
      <c r="L1905" s="1">
        <v>27098.121392831301</v>
      </c>
      <c r="M1905" s="1">
        <v>17831.385492711499</v>
      </c>
      <c r="N1905" s="1">
        <v>13199.9568454611</v>
      </c>
      <c r="O1905" s="1">
        <v>10395.912243611399</v>
      </c>
      <c r="P1905" s="1">
        <v>5203.5351122299398</v>
      </c>
      <c r="Q1905" s="1">
        <v>1.3266218934167</v>
      </c>
      <c r="R1905" s="1">
        <v>0.122747160240819</v>
      </c>
      <c r="S1905" s="1">
        <f t="shared" si="58"/>
        <v>-0.43574831066837066</v>
      </c>
      <c r="T1905" s="1">
        <f t="shared" si="59"/>
        <v>0.43574831066837066</v>
      </c>
    </row>
    <row r="1906" spans="1:20" x14ac:dyDescent="0.2">
      <c r="A1906" s="1">
        <v>1038</v>
      </c>
      <c r="B1906" s="1">
        <v>1038</v>
      </c>
      <c r="C1906" s="1" t="s">
        <v>2093</v>
      </c>
      <c r="D1906" s="1" t="s">
        <v>19</v>
      </c>
      <c r="E1906" s="1" t="s">
        <v>19</v>
      </c>
      <c r="F1906" s="1" t="s">
        <v>2094</v>
      </c>
      <c r="G1906" s="1" t="b">
        <v>1</v>
      </c>
      <c r="H1906" s="1">
        <v>2.6739059334873998</v>
      </c>
      <c r="I1906" s="1">
        <v>1.6639999999999999E-2</v>
      </c>
      <c r="J1906" s="1">
        <v>102449.757322638</v>
      </c>
      <c r="K1906" s="1">
        <v>77148.485803882402</v>
      </c>
      <c r="L1906" s="1">
        <v>103879.093427556</v>
      </c>
      <c r="M1906" s="1">
        <v>86912.445357921795</v>
      </c>
      <c r="N1906" s="1">
        <v>8786.3623078535693</v>
      </c>
      <c r="O1906" s="1">
        <v>26992.852897196899</v>
      </c>
      <c r="P1906" s="1">
        <v>25301.2715187553</v>
      </c>
      <c r="Q1906" s="1">
        <v>1.3279555166263799</v>
      </c>
      <c r="R1906" s="1">
        <v>0.12318352743616701</v>
      </c>
      <c r="S1906" s="1">
        <f t="shared" si="58"/>
        <v>-1.7788466780452949</v>
      </c>
      <c r="T1906" s="1">
        <f t="shared" si="59"/>
        <v>1.7788466780452949</v>
      </c>
    </row>
    <row r="1907" spans="1:20" x14ac:dyDescent="0.2">
      <c r="A1907" s="1">
        <v>1911</v>
      </c>
      <c r="B1907" s="1">
        <v>1911</v>
      </c>
      <c r="C1907" s="1" t="s">
        <v>3835</v>
      </c>
      <c r="D1907" s="1" t="s">
        <v>19</v>
      </c>
      <c r="E1907" s="1" t="s">
        <v>19</v>
      </c>
      <c r="F1907" s="1" t="s">
        <v>3836</v>
      </c>
      <c r="G1907" s="1" t="b">
        <v>1</v>
      </c>
      <c r="H1907" s="1">
        <v>5.6837142856915897</v>
      </c>
      <c r="I1907" s="3">
        <v>3.3900999999999999E-5</v>
      </c>
      <c r="J1907" s="1">
        <v>271277.99512061803</v>
      </c>
      <c r="K1907" s="1">
        <v>203875.34353677</v>
      </c>
      <c r="L1907" s="1">
        <v>256046.74173218201</v>
      </c>
      <c r="M1907" s="1">
        <v>199249.77112662999</v>
      </c>
      <c r="N1907" s="1">
        <v>25980.5423711289</v>
      </c>
      <c r="O1907" s="1">
        <v>24304.628427310199</v>
      </c>
      <c r="P1907" s="1">
        <v>67402.651583847502</v>
      </c>
      <c r="Q1907" s="1">
        <v>1.33060717600552</v>
      </c>
      <c r="R1907" s="1">
        <v>0.12404986127987599</v>
      </c>
      <c r="S1907" s="1">
        <f t="shared" si="58"/>
        <v>-4.4697874909392041</v>
      </c>
      <c r="T1907" s="1">
        <f t="shared" si="59"/>
        <v>4.4697874909392041</v>
      </c>
    </row>
    <row r="1908" spans="1:20" x14ac:dyDescent="0.2">
      <c r="A1908" s="1">
        <v>1908</v>
      </c>
      <c r="B1908" s="1">
        <v>1908</v>
      </c>
      <c r="C1908" s="1" t="s">
        <v>3829</v>
      </c>
      <c r="D1908" s="1" t="s">
        <v>19</v>
      </c>
      <c r="E1908" s="1" t="s">
        <v>19</v>
      </c>
      <c r="F1908" s="1" t="s">
        <v>3830</v>
      </c>
      <c r="G1908" s="1" t="b">
        <v>1</v>
      </c>
      <c r="H1908" s="1">
        <v>0.98961889777297796</v>
      </c>
      <c r="I1908" s="1">
        <v>0.33709</v>
      </c>
      <c r="J1908" s="1">
        <v>8763.2365005075608</v>
      </c>
      <c r="K1908" s="1">
        <v>6585.7024300125104</v>
      </c>
      <c r="L1908" s="1">
        <v>7483.29249951158</v>
      </c>
      <c r="M1908" s="1">
        <v>6343.7129301743898</v>
      </c>
      <c r="N1908" s="1">
        <v>5381.7434400709499</v>
      </c>
      <c r="O1908" s="1">
        <v>3822.53114755969</v>
      </c>
      <c r="P1908" s="1">
        <v>2177.5340704950499</v>
      </c>
      <c r="Q1908" s="1">
        <v>1.3306456818594701</v>
      </c>
      <c r="R1908" s="1">
        <v>0.12406242895441499</v>
      </c>
      <c r="S1908" s="1">
        <f t="shared" si="58"/>
        <v>-0.47225413092381174</v>
      </c>
      <c r="T1908" s="1">
        <f t="shared" si="59"/>
        <v>0.47225413092381174</v>
      </c>
    </row>
    <row r="1909" spans="1:20" x14ac:dyDescent="0.2">
      <c r="A1909" s="1">
        <v>1754</v>
      </c>
      <c r="B1909" s="1">
        <v>1754</v>
      </c>
      <c r="C1909" s="1" t="s">
        <v>3524</v>
      </c>
      <c r="D1909" s="1" t="s">
        <v>19</v>
      </c>
      <c r="E1909" s="1" t="s">
        <v>19</v>
      </c>
      <c r="F1909" s="1" t="s">
        <v>3525</v>
      </c>
      <c r="G1909" s="1" t="b">
        <v>1</v>
      </c>
      <c r="H1909" s="1">
        <v>2.58972314090096</v>
      </c>
      <c r="I1909" s="1">
        <v>1.975E-2</v>
      </c>
      <c r="J1909" s="1">
        <v>65740.861068540296</v>
      </c>
      <c r="K1909" s="1">
        <v>49368.665536598797</v>
      </c>
      <c r="L1909" s="1">
        <v>65630.824579914697</v>
      </c>
      <c r="M1909" s="1">
        <v>53544.646504131597</v>
      </c>
      <c r="N1909" s="1">
        <v>5148.6836666038798</v>
      </c>
      <c r="O1909" s="1">
        <v>18253.731433681001</v>
      </c>
      <c r="P1909" s="1">
        <v>16372.195531941399</v>
      </c>
      <c r="Q1909" s="1">
        <v>1.33163131622029</v>
      </c>
      <c r="R1909" s="1">
        <v>0.12438399998849101</v>
      </c>
      <c r="S1909" s="1">
        <f t="shared" si="58"/>
        <v>-1.7044329000375209</v>
      </c>
      <c r="T1909" s="1">
        <f t="shared" si="59"/>
        <v>1.7044329000375209</v>
      </c>
    </row>
    <row r="1910" spans="1:20" x14ac:dyDescent="0.2">
      <c r="A1910" s="1">
        <v>1129</v>
      </c>
      <c r="B1910" s="1">
        <v>1129</v>
      </c>
      <c r="C1910" s="1" t="s">
        <v>2274</v>
      </c>
      <c r="D1910" s="1" t="s">
        <v>19</v>
      </c>
      <c r="E1910" s="1" t="s">
        <v>19</v>
      </c>
      <c r="F1910" s="1" t="s">
        <v>2275</v>
      </c>
      <c r="G1910" s="1" t="b">
        <v>1</v>
      </c>
      <c r="H1910" s="1">
        <v>3.5587436375444099</v>
      </c>
      <c r="I1910" s="1">
        <v>2.6199999999999999E-3</v>
      </c>
      <c r="J1910" s="1">
        <v>136305.660341968</v>
      </c>
      <c r="K1910" s="1">
        <v>102347.357409964</v>
      </c>
      <c r="L1910" s="1">
        <v>139476.09435161101</v>
      </c>
      <c r="M1910" s="1">
        <v>113206.994398881</v>
      </c>
      <c r="N1910" s="1">
        <v>21576.002884277201</v>
      </c>
      <c r="O1910" s="1">
        <v>18813.856427922001</v>
      </c>
      <c r="P1910" s="1">
        <v>33958.3029320032</v>
      </c>
      <c r="Q1910" s="1">
        <v>1.3317946236362399</v>
      </c>
      <c r="R1910" s="1">
        <v>0.124437257342961</v>
      </c>
      <c r="S1910" s="1">
        <f t="shared" si="58"/>
        <v>-2.5816987086802548</v>
      </c>
      <c r="T1910" s="1">
        <f t="shared" si="59"/>
        <v>2.5816987086802548</v>
      </c>
    </row>
    <row r="1911" spans="1:20" x14ac:dyDescent="0.2">
      <c r="A1911" s="1">
        <v>2055</v>
      </c>
      <c r="B1911" s="1">
        <v>2055</v>
      </c>
      <c r="C1911" s="1" t="s">
        <v>4123</v>
      </c>
      <c r="D1911" s="1" t="s">
        <v>19</v>
      </c>
      <c r="E1911" s="1" t="s">
        <v>19</v>
      </c>
      <c r="F1911" s="1" t="s">
        <v>4124</v>
      </c>
      <c r="G1911" s="1" t="b">
        <v>1</v>
      </c>
      <c r="H1911" s="1">
        <v>6.6632153450366003</v>
      </c>
      <c r="I1911" s="3">
        <v>5.4492999999999996E-6</v>
      </c>
      <c r="J1911" s="1">
        <v>103395.571856808</v>
      </c>
      <c r="K1911" s="1">
        <v>77443.078034623701</v>
      </c>
      <c r="L1911" s="1">
        <v>103789.32408997801</v>
      </c>
      <c r="M1911" s="1">
        <v>81647.930702044105</v>
      </c>
      <c r="N1911" s="1">
        <v>6111.8526010318401</v>
      </c>
      <c r="O1911" s="1">
        <v>9958.7550642780898</v>
      </c>
      <c r="P1911" s="1">
        <v>25952.493822183998</v>
      </c>
      <c r="Q1911" s="1">
        <v>1.3351170237652601</v>
      </c>
      <c r="R1911" s="1">
        <v>0.12551933352689901</v>
      </c>
      <c r="S1911" s="1">
        <f t="shared" si="58"/>
        <v>-5.2636592822485566</v>
      </c>
      <c r="T1911" s="1">
        <f t="shared" si="59"/>
        <v>5.2636592822485566</v>
      </c>
    </row>
    <row r="1912" spans="1:20" x14ac:dyDescent="0.2">
      <c r="A1912" s="1">
        <v>1803</v>
      </c>
      <c r="B1912" s="1">
        <v>1803</v>
      </c>
      <c r="C1912" s="1" t="s">
        <v>3622</v>
      </c>
      <c r="D1912" s="1" t="s">
        <v>19</v>
      </c>
      <c r="E1912" s="1" t="s">
        <v>19</v>
      </c>
      <c r="F1912" s="1" t="s">
        <v>3623</v>
      </c>
      <c r="G1912" s="1" t="b">
        <v>1</v>
      </c>
      <c r="H1912" s="1">
        <v>0.92897690573206304</v>
      </c>
      <c r="I1912" s="1">
        <v>0.36670999999999998</v>
      </c>
      <c r="J1912" s="1">
        <v>6974.0356157244896</v>
      </c>
      <c r="K1912" s="1">
        <v>5217.9461091228004</v>
      </c>
      <c r="L1912" s="1">
        <v>9283.3410432558194</v>
      </c>
      <c r="M1912" s="1">
        <v>4341.45808252591</v>
      </c>
      <c r="N1912" s="1">
        <v>4324.2579339711801</v>
      </c>
      <c r="O1912" s="1">
        <v>3668.9955898457101</v>
      </c>
      <c r="P1912" s="1">
        <v>1756.0895066016899</v>
      </c>
      <c r="Q1912" s="1">
        <v>1.3365480343945</v>
      </c>
      <c r="R1912" s="1">
        <v>0.12598457154568199</v>
      </c>
      <c r="S1912" s="1">
        <f t="shared" si="58"/>
        <v>-0.4356772468825838</v>
      </c>
      <c r="T1912" s="1">
        <f t="shared" si="59"/>
        <v>0.4356772468825838</v>
      </c>
    </row>
    <row r="1913" spans="1:20" x14ac:dyDescent="0.2">
      <c r="A1913" s="1">
        <v>291</v>
      </c>
      <c r="B1913" s="1">
        <v>291</v>
      </c>
      <c r="C1913" s="1" t="s">
        <v>599</v>
      </c>
      <c r="D1913" s="1" t="s">
        <v>19</v>
      </c>
      <c r="E1913" s="1" t="s">
        <v>19</v>
      </c>
      <c r="F1913" s="1" t="s">
        <v>600</v>
      </c>
      <c r="G1913" s="1" t="b">
        <v>1</v>
      </c>
      <c r="H1913" s="1">
        <v>6.0407287012803801</v>
      </c>
      <c r="I1913" s="3">
        <v>1.7152000000000001E-5</v>
      </c>
      <c r="J1913" s="1">
        <v>1043900.81575906</v>
      </c>
      <c r="K1913" s="1">
        <v>779530.99484434805</v>
      </c>
      <c r="L1913" s="1">
        <v>1043201.5656130899</v>
      </c>
      <c r="M1913" s="1">
        <v>824497.54879667296</v>
      </c>
      <c r="N1913" s="1">
        <v>63963.011980357602</v>
      </c>
      <c r="O1913" s="1">
        <v>114659.329494898</v>
      </c>
      <c r="P1913" s="1">
        <v>264369.820914715</v>
      </c>
      <c r="Q1913" s="1">
        <v>1.33913958862855</v>
      </c>
      <c r="R1913" s="1">
        <v>0.12682584916393599</v>
      </c>
      <c r="S1913" s="1">
        <f t="shared" si="58"/>
        <v>-4.765685231987324</v>
      </c>
      <c r="T1913" s="1">
        <f t="shared" si="59"/>
        <v>4.765685231987324</v>
      </c>
    </row>
    <row r="1914" spans="1:20" x14ac:dyDescent="0.2">
      <c r="A1914" s="1">
        <v>1245</v>
      </c>
      <c r="B1914" s="1">
        <v>1245</v>
      </c>
      <c r="C1914" s="1" t="s">
        <v>2506</v>
      </c>
      <c r="D1914" s="1" t="s">
        <v>19</v>
      </c>
      <c r="E1914" s="1" t="s">
        <v>19</v>
      </c>
      <c r="F1914" s="1" t="s">
        <v>2507</v>
      </c>
      <c r="G1914" s="1" t="b">
        <v>1</v>
      </c>
      <c r="H1914" s="1">
        <v>1.04185422512504</v>
      </c>
      <c r="I1914" s="1">
        <v>0.31297000000000003</v>
      </c>
      <c r="J1914" s="1">
        <v>85120.636950026194</v>
      </c>
      <c r="K1914" s="1">
        <v>63497.543473017802</v>
      </c>
      <c r="L1914" s="1">
        <v>54907.394625167202</v>
      </c>
      <c r="M1914" s="1">
        <v>68406.419651442993</v>
      </c>
      <c r="N1914" s="1">
        <v>58593.601110571202</v>
      </c>
      <c r="O1914" s="1">
        <v>21059.635023217601</v>
      </c>
      <c r="P1914" s="1">
        <v>21623.0934770083</v>
      </c>
      <c r="Q1914" s="1">
        <v>1.34053433084694</v>
      </c>
      <c r="R1914" s="1">
        <v>0.12727794066612999</v>
      </c>
      <c r="S1914" s="1">
        <f t="shared" si="58"/>
        <v>-0.50449729011771138</v>
      </c>
      <c r="T1914" s="1">
        <f t="shared" si="59"/>
        <v>0.50449729011771138</v>
      </c>
    </row>
    <row r="1915" spans="1:20" x14ac:dyDescent="0.2">
      <c r="A1915" s="1">
        <v>1730</v>
      </c>
      <c r="B1915" s="1">
        <v>1730</v>
      </c>
      <c r="C1915" s="1" t="s">
        <v>3476</v>
      </c>
      <c r="D1915" s="1" t="s">
        <v>19</v>
      </c>
      <c r="E1915" s="1" t="s">
        <v>19</v>
      </c>
      <c r="F1915" s="1" t="s">
        <v>3477</v>
      </c>
      <c r="G1915" s="1" t="b">
        <v>1</v>
      </c>
      <c r="H1915" s="1">
        <v>1.2704967092428301</v>
      </c>
      <c r="I1915" s="1">
        <v>0.22206999999999999</v>
      </c>
      <c r="J1915" s="1">
        <v>29416.1367042532</v>
      </c>
      <c r="K1915" s="1">
        <v>21934.369446657201</v>
      </c>
      <c r="L1915" s="1">
        <v>34606.137319768</v>
      </c>
      <c r="M1915" s="1">
        <v>23497.8941654556</v>
      </c>
      <c r="N1915" s="1">
        <v>14930.4712227945</v>
      </c>
      <c r="O1915" s="1">
        <v>9443.9527837300193</v>
      </c>
      <c r="P1915" s="1">
        <v>7481.7672575960696</v>
      </c>
      <c r="Q1915" s="1">
        <v>1.34109789551011</v>
      </c>
      <c r="R1915" s="1">
        <v>0.12746048100451901</v>
      </c>
      <c r="S1915" s="1">
        <f t="shared" si="58"/>
        <v>-0.65351010743291571</v>
      </c>
      <c r="T1915" s="1">
        <f t="shared" si="59"/>
        <v>0.65351010743291571</v>
      </c>
    </row>
    <row r="1916" spans="1:20" x14ac:dyDescent="0.2">
      <c r="A1916" s="1">
        <v>1134</v>
      </c>
      <c r="B1916" s="1">
        <v>1134</v>
      </c>
      <c r="C1916" s="1" t="s">
        <v>2284</v>
      </c>
      <c r="D1916" s="1" t="s">
        <v>19</v>
      </c>
      <c r="E1916" s="1" t="s">
        <v>19</v>
      </c>
      <c r="F1916" s="1" t="s">
        <v>2285</v>
      </c>
      <c r="G1916" s="1" t="b">
        <v>1</v>
      </c>
      <c r="H1916" s="1">
        <v>10.458797280032099</v>
      </c>
      <c r="I1916" s="3">
        <v>1.4663E-8</v>
      </c>
      <c r="J1916" s="1">
        <v>524163.55257037398</v>
      </c>
      <c r="K1916" s="1">
        <v>390504.50171597401</v>
      </c>
      <c r="L1916" s="1">
        <v>511663.666609162</v>
      </c>
      <c r="M1916" s="1">
        <v>379957.01137928199</v>
      </c>
      <c r="N1916" s="1">
        <v>29008.781995980498</v>
      </c>
      <c r="O1916" s="1">
        <v>25066.907799797598</v>
      </c>
      <c r="P1916" s="1">
        <v>133659.0508544</v>
      </c>
      <c r="Q1916" s="1">
        <v>1.34227275298254</v>
      </c>
      <c r="R1916" s="1">
        <v>0.127840774461322</v>
      </c>
      <c r="S1916" s="1">
        <f t="shared" si="58"/>
        <v>-7.8337771654279154</v>
      </c>
      <c r="T1916" s="1">
        <f t="shared" si="59"/>
        <v>7.8337771654279154</v>
      </c>
    </row>
    <row r="1917" spans="1:20" x14ac:dyDescent="0.2">
      <c r="A1917" s="1">
        <v>2079</v>
      </c>
      <c r="B1917" s="1">
        <v>2079</v>
      </c>
      <c r="C1917" s="1" t="s">
        <v>4171</v>
      </c>
      <c r="D1917" s="1" t="s">
        <v>19</v>
      </c>
      <c r="E1917" s="1" t="s">
        <v>19</v>
      </c>
      <c r="F1917" s="1" t="s">
        <v>4172</v>
      </c>
      <c r="G1917" s="1" t="b">
        <v>1</v>
      </c>
      <c r="H1917" s="1">
        <v>4.7896998970242697</v>
      </c>
      <c r="I1917" s="1">
        <v>2.0000000000000001E-4</v>
      </c>
      <c r="J1917" s="1">
        <v>148790.57321539</v>
      </c>
      <c r="K1917" s="1">
        <v>110847.203293748</v>
      </c>
      <c r="L1917" s="1">
        <v>143970.48087166401</v>
      </c>
      <c r="M1917" s="1">
        <v>105909.898343985</v>
      </c>
      <c r="N1917" s="1">
        <v>17177.650773693</v>
      </c>
      <c r="O1917" s="1">
        <v>16423.5268688744</v>
      </c>
      <c r="P1917" s="1">
        <v>37943.369921641402</v>
      </c>
      <c r="Q1917" s="1">
        <v>1.34230335808374</v>
      </c>
      <c r="R1917" s="1">
        <v>0.12785067667755501</v>
      </c>
      <c r="S1917" s="1">
        <f t="shared" si="58"/>
        <v>-3.6989700043360187</v>
      </c>
      <c r="T1917" s="1">
        <f t="shared" si="59"/>
        <v>3.6989700043360187</v>
      </c>
    </row>
    <row r="1918" spans="1:20" x14ac:dyDescent="0.2">
      <c r="A1918" s="1">
        <v>1829</v>
      </c>
      <c r="B1918" s="1">
        <v>1829</v>
      </c>
      <c r="C1918" s="1" t="s">
        <v>3672</v>
      </c>
      <c r="D1918" s="1" t="s">
        <v>19</v>
      </c>
      <c r="E1918" s="1" t="s">
        <v>19</v>
      </c>
      <c r="F1918" s="1" t="s">
        <v>3673</v>
      </c>
      <c r="G1918" s="1" t="b">
        <v>1</v>
      </c>
      <c r="H1918" s="1">
        <v>6.4127637025939004</v>
      </c>
      <c r="I1918" s="3">
        <v>8.5885999999999994E-6</v>
      </c>
      <c r="J1918" s="1">
        <v>192044.753974886</v>
      </c>
      <c r="K1918" s="1">
        <v>143060.434720755</v>
      </c>
      <c r="L1918" s="1">
        <v>187547.173510372</v>
      </c>
      <c r="M1918" s="1">
        <v>142528.13072409001</v>
      </c>
      <c r="N1918" s="1">
        <v>15342.149804381599</v>
      </c>
      <c r="O1918" s="1">
        <v>17021.975921517998</v>
      </c>
      <c r="P1918" s="1">
        <v>48984.319254130998</v>
      </c>
      <c r="Q1918" s="1">
        <v>1.3424029805986899</v>
      </c>
      <c r="R1918" s="1">
        <v>0.127882907769583</v>
      </c>
      <c r="S1918" s="1">
        <f t="shared" si="58"/>
        <v>-5.066077623343034</v>
      </c>
      <c r="T1918" s="1">
        <f t="shared" si="59"/>
        <v>5.066077623343034</v>
      </c>
    </row>
    <row r="1919" spans="1:20" x14ac:dyDescent="0.2">
      <c r="A1919" s="1">
        <v>30</v>
      </c>
      <c r="B1919" s="1">
        <v>30</v>
      </c>
      <c r="C1919" s="1" t="s">
        <v>77</v>
      </c>
      <c r="D1919" s="1" t="s">
        <v>19</v>
      </c>
      <c r="E1919" s="1" t="s">
        <v>19</v>
      </c>
      <c r="F1919" s="1" t="s">
        <v>78</v>
      </c>
      <c r="G1919" s="1" t="b">
        <v>1</v>
      </c>
      <c r="H1919" s="1">
        <v>8.8668633904893799</v>
      </c>
      <c r="I1919" s="3">
        <v>1.4242E-7</v>
      </c>
      <c r="J1919" s="1">
        <v>919516.52985702304</v>
      </c>
      <c r="K1919" s="1">
        <v>684939.63531539997</v>
      </c>
      <c r="L1919" s="1">
        <v>930917.38500580098</v>
      </c>
      <c r="M1919" s="1">
        <v>660346.16825272399</v>
      </c>
      <c r="N1919" s="1">
        <v>33187.247768269299</v>
      </c>
      <c r="O1919" s="1">
        <v>72094.562171831305</v>
      </c>
      <c r="P1919" s="1">
        <v>234576.89454162301</v>
      </c>
      <c r="Q1919" s="1">
        <v>1.3424782016500001</v>
      </c>
      <c r="R1919" s="1">
        <v>0.12790724261741901</v>
      </c>
      <c r="S1919" s="1">
        <f t="shared" si="58"/>
        <v>-6.8464290185662202</v>
      </c>
      <c r="T1919" s="1">
        <f t="shared" si="59"/>
        <v>6.8464290185662202</v>
      </c>
    </row>
    <row r="1920" spans="1:20" x14ac:dyDescent="0.2">
      <c r="A1920" s="1">
        <v>1439</v>
      </c>
      <c r="B1920" s="1">
        <v>1439</v>
      </c>
      <c r="C1920" s="1" t="s">
        <v>2894</v>
      </c>
      <c r="D1920" s="1" t="s">
        <v>19</v>
      </c>
      <c r="E1920" s="1" t="s">
        <v>19</v>
      </c>
      <c r="F1920" s="1" t="s">
        <v>2895</v>
      </c>
      <c r="G1920" s="1" t="b">
        <v>1</v>
      </c>
      <c r="H1920" s="1">
        <v>0.99549315797176097</v>
      </c>
      <c r="I1920" s="1">
        <v>0.33431</v>
      </c>
      <c r="J1920" s="1">
        <v>8177.9403231400402</v>
      </c>
      <c r="K1920" s="1">
        <v>6089.7935099612596</v>
      </c>
      <c r="L1920" s="1">
        <v>9808.3879797170903</v>
      </c>
      <c r="M1920" s="1">
        <v>4726.2163976613501</v>
      </c>
      <c r="N1920" s="1">
        <v>3950.2740608853501</v>
      </c>
      <c r="O1920" s="1">
        <v>4898.4365391595702</v>
      </c>
      <c r="P1920" s="1">
        <v>2088.1468131787801</v>
      </c>
      <c r="Q1920" s="1">
        <v>1.3428928763780099</v>
      </c>
      <c r="R1920" s="1">
        <v>0.128041370037698</v>
      </c>
      <c r="S1920" s="1">
        <f t="shared" si="58"/>
        <v>-0.47585063244163867</v>
      </c>
      <c r="T1920" s="1">
        <f t="shared" si="59"/>
        <v>0.47585063244163867</v>
      </c>
    </row>
    <row r="1921" spans="1:20" x14ac:dyDescent="0.2">
      <c r="A1921" s="1">
        <v>1030</v>
      </c>
      <c r="B1921" s="1">
        <v>1030</v>
      </c>
      <c r="C1921" s="1" t="s">
        <v>2077</v>
      </c>
      <c r="D1921" s="1" t="s">
        <v>19</v>
      </c>
      <c r="E1921" s="1" t="s">
        <v>19</v>
      </c>
      <c r="F1921" s="1" t="s">
        <v>2078</v>
      </c>
      <c r="G1921" s="1" t="b">
        <v>1</v>
      </c>
      <c r="H1921" s="1">
        <v>2.05550312556533</v>
      </c>
      <c r="I1921" s="1">
        <v>5.6529999999999997E-2</v>
      </c>
      <c r="J1921" s="1">
        <v>143418.11173152601</v>
      </c>
      <c r="K1921" s="1">
        <v>106653.167155902</v>
      </c>
      <c r="L1921" s="1">
        <v>146740.32210418</v>
      </c>
      <c r="M1921" s="1">
        <v>113559.687300675</v>
      </c>
      <c r="N1921" s="1">
        <v>12091.9907001216</v>
      </c>
      <c r="O1921" s="1">
        <v>52278.0881928854</v>
      </c>
      <c r="P1921" s="1">
        <v>36764.944575624097</v>
      </c>
      <c r="Q1921" s="1">
        <v>1.3447149818052999</v>
      </c>
      <c r="R1921" s="1">
        <v>0.12863024348614199</v>
      </c>
      <c r="S1921" s="1">
        <f t="shared" si="58"/>
        <v>-1.2477210145398814</v>
      </c>
      <c r="T1921" s="1">
        <f t="shared" si="59"/>
        <v>1.2477210145398814</v>
      </c>
    </row>
    <row r="1922" spans="1:20" x14ac:dyDescent="0.2">
      <c r="A1922" s="1">
        <v>319</v>
      </c>
      <c r="B1922" s="1">
        <v>319</v>
      </c>
      <c r="C1922" s="1" t="s">
        <v>655</v>
      </c>
      <c r="D1922" s="1" t="s">
        <v>19</v>
      </c>
      <c r="E1922" s="1" t="s">
        <v>19</v>
      </c>
      <c r="F1922" s="1" t="s">
        <v>656</v>
      </c>
      <c r="G1922" s="1" t="b">
        <v>1</v>
      </c>
      <c r="H1922" s="1">
        <v>4.2530074385784999</v>
      </c>
      <c r="I1922" s="1">
        <v>6.0999999999999997E-4</v>
      </c>
      <c r="J1922" s="1">
        <v>1881870.70204444</v>
      </c>
      <c r="K1922" s="1">
        <v>1397933.2552426299</v>
      </c>
      <c r="L1922" s="1">
        <v>1998397.20084309</v>
      </c>
      <c r="M1922" s="1">
        <v>1360392.56971063</v>
      </c>
      <c r="N1922" s="1">
        <v>294839.650190596</v>
      </c>
      <c r="O1922" s="1">
        <v>172038.218650756</v>
      </c>
      <c r="P1922" s="1">
        <v>483937.44680181902</v>
      </c>
      <c r="Q1922" s="1">
        <v>1.3461806527507101</v>
      </c>
      <c r="R1922" s="1">
        <v>0.12910334460433601</v>
      </c>
      <c r="S1922" s="1">
        <f t="shared" ref="S1922:S1985" si="60">LOG(I1922)</f>
        <v>-3.2146701649892329</v>
      </c>
      <c r="T1922" s="1">
        <f t="shared" ref="T1922:T1985" si="61">-S1922</f>
        <v>3.2146701649892329</v>
      </c>
    </row>
    <row r="1923" spans="1:20" x14ac:dyDescent="0.2">
      <c r="A1923" s="1">
        <v>1766</v>
      </c>
      <c r="B1923" s="1">
        <v>1766</v>
      </c>
      <c r="C1923" s="1" t="s">
        <v>3548</v>
      </c>
      <c r="D1923" s="1" t="s">
        <v>19</v>
      </c>
      <c r="E1923" s="1" t="s">
        <v>19</v>
      </c>
      <c r="F1923" s="1" t="s">
        <v>3549</v>
      </c>
      <c r="G1923" s="1" t="b">
        <v>1</v>
      </c>
      <c r="H1923" s="1">
        <v>1.3610275355071899</v>
      </c>
      <c r="I1923" s="1">
        <v>0.19237000000000001</v>
      </c>
      <c r="J1923" s="1">
        <v>24921.9749308885</v>
      </c>
      <c r="K1923" s="1">
        <v>18489.931985078099</v>
      </c>
      <c r="L1923" s="1">
        <v>28761.179131683999</v>
      </c>
      <c r="M1923" s="1">
        <v>21140.525210901698</v>
      </c>
      <c r="N1923" s="1">
        <v>11869.8785628981</v>
      </c>
      <c r="O1923" s="1">
        <v>7753.1182358855604</v>
      </c>
      <c r="P1923" s="1">
        <v>6432.0429458104099</v>
      </c>
      <c r="Q1923" s="1">
        <v>1.34786731238391</v>
      </c>
      <c r="R1923" s="1">
        <v>0.12964714120835499</v>
      </c>
      <c r="S1923" s="1">
        <f t="shared" si="60"/>
        <v>-0.71586265501298862</v>
      </c>
      <c r="T1923" s="1">
        <f t="shared" si="61"/>
        <v>0.71586265501298862</v>
      </c>
    </row>
    <row r="1924" spans="1:20" x14ac:dyDescent="0.2">
      <c r="A1924" s="1">
        <v>1573</v>
      </c>
      <c r="B1924" s="1">
        <v>1573</v>
      </c>
      <c r="C1924" s="1" t="s">
        <v>3162</v>
      </c>
      <c r="D1924" s="1" t="s">
        <v>19</v>
      </c>
      <c r="E1924" s="1" t="s">
        <v>19</v>
      </c>
      <c r="F1924" s="1" t="s">
        <v>3163</v>
      </c>
      <c r="G1924" s="1" t="b">
        <v>1</v>
      </c>
      <c r="H1924" s="1">
        <v>0.62362146986810796</v>
      </c>
      <c r="I1924" s="1">
        <v>0.54166999999999998</v>
      </c>
      <c r="J1924" s="1">
        <v>14375.0443250071</v>
      </c>
      <c r="K1924" s="1">
        <v>10660.167812174601</v>
      </c>
      <c r="L1924" s="1">
        <v>16338.2604222543</v>
      </c>
      <c r="M1924" s="1">
        <v>3536.64285428619</v>
      </c>
      <c r="N1924" s="1">
        <v>13248.257923127199</v>
      </c>
      <c r="O1924" s="1">
        <v>11993.7489089914</v>
      </c>
      <c r="P1924" s="1">
        <v>3714.8765128324599</v>
      </c>
      <c r="Q1924" s="1">
        <v>1.3484819918678801</v>
      </c>
      <c r="R1924" s="1">
        <v>0.12984515109693401</v>
      </c>
      <c r="S1924" s="1">
        <f t="shared" si="60"/>
        <v>-0.26626521683156545</v>
      </c>
      <c r="T1924" s="1">
        <f t="shared" si="61"/>
        <v>0.26626521683156545</v>
      </c>
    </row>
    <row r="1925" spans="1:20" x14ac:dyDescent="0.2">
      <c r="A1925" s="1">
        <v>647</v>
      </c>
      <c r="B1925" s="1">
        <v>647</v>
      </c>
      <c r="C1925" s="1" t="s">
        <v>1311</v>
      </c>
      <c r="D1925" s="1" t="s">
        <v>19</v>
      </c>
      <c r="E1925" s="1" t="s">
        <v>19</v>
      </c>
      <c r="F1925" s="1" t="s">
        <v>1312</v>
      </c>
      <c r="G1925" s="1" t="b">
        <v>1</v>
      </c>
      <c r="H1925" s="1">
        <v>4.4351745364891499</v>
      </c>
      <c r="I1925" s="1">
        <v>4.2000000000000002E-4</v>
      </c>
      <c r="J1925" s="1">
        <v>325421.01439401601</v>
      </c>
      <c r="K1925" s="1">
        <v>241134.23716139299</v>
      </c>
      <c r="L1925" s="1">
        <v>313572.18965884799</v>
      </c>
      <c r="M1925" s="1">
        <v>233609.380053567</v>
      </c>
      <c r="N1925" s="1">
        <v>28975.692444482698</v>
      </c>
      <c r="O1925" s="1">
        <v>49100.233700077697</v>
      </c>
      <c r="P1925" s="1">
        <v>84286.777232622699</v>
      </c>
      <c r="Q1925" s="1">
        <v>1.3495429691977301</v>
      </c>
      <c r="R1925" s="1">
        <v>0.13018671696839801</v>
      </c>
      <c r="S1925" s="1">
        <f t="shared" si="60"/>
        <v>-3.3767507096020997</v>
      </c>
      <c r="T1925" s="1">
        <f t="shared" si="61"/>
        <v>3.3767507096020997</v>
      </c>
    </row>
    <row r="1926" spans="1:20" x14ac:dyDescent="0.2">
      <c r="A1926" s="1">
        <v>1570</v>
      </c>
      <c r="B1926" s="1">
        <v>1570</v>
      </c>
      <c r="C1926" s="1" t="s">
        <v>3156</v>
      </c>
      <c r="D1926" s="1" t="s">
        <v>19</v>
      </c>
      <c r="E1926" s="1" t="s">
        <v>19</v>
      </c>
      <c r="F1926" s="1" t="s">
        <v>3157</v>
      </c>
      <c r="G1926" s="1" t="b">
        <v>1</v>
      </c>
      <c r="H1926" s="1">
        <v>2.8296019853807599</v>
      </c>
      <c r="I1926" s="1">
        <v>1.208E-2</v>
      </c>
      <c r="J1926" s="1">
        <v>86893.991321143694</v>
      </c>
      <c r="K1926" s="1">
        <v>64232.597022037597</v>
      </c>
      <c r="L1926" s="1">
        <v>82309.499117589701</v>
      </c>
      <c r="M1926" s="1">
        <v>62197.995644323899</v>
      </c>
      <c r="N1926" s="1">
        <v>16805.6278699549</v>
      </c>
      <c r="O1926" s="1">
        <v>17170.391959509801</v>
      </c>
      <c r="P1926" s="1">
        <v>22661.394299106101</v>
      </c>
      <c r="Q1926" s="1">
        <v>1.35280208725379</v>
      </c>
      <c r="R1926" s="1">
        <v>0.131234264668117</v>
      </c>
      <c r="S1926" s="1">
        <f t="shared" si="60"/>
        <v>-1.917933065714887</v>
      </c>
      <c r="T1926" s="1">
        <f t="shared" si="61"/>
        <v>1.917933065714887</v>
      </c>
    </row>
    <row r="1927" spans="1:20" x14ac:dyDescent="0.2">
      <c r="A1927" s="1">
        <v>1409</v>
      </c>
      <c r="B1927" s="1">
        <v>1409</v>
      </c>
      <c r="C1927" s="1" t="s">
        <v>2834</v>
      </c>
      <c r="D1927" s="1" t="s">
        <v>19</v>
      </c>
      <c r="E1927" s="1" t="s">
        <v>19</v>
      </c>
      <c r="F1927" s="1" t="s">
        <v>2835</v>
      </c>
      <c r="G1927" s="1" t="b">
        <v>1</v>
      </c>
      <c r="H1927" s="1">
        <v>3.5997442429017799</v>
      </c>
      <c r="I1927" s="1">
        <v>2.3999999999999998E-3</v>
      </c>
      <c r="J1927" s="1">
        <v>205426.90405395499</v>
      </c>
      <c r="K1927" s="1">
        <v>151799.39511138501</v>
      </c>
      <c r="L1927" s="1">
        <v>208144.71754459801</v>
      </c>
      <c r="M1927" s="1">
        <v>160351.976804345</v>
      </c>
      <c r="N1927" s="1">
        <v>25937.315384314701</v>
      </c>
      <c r="O1927" s="1">
        <v>36396.414609532403</v>
      </c>
      <c r="P1927" s="1">
        <v>53627.508942569599</v>
      </c>
      <c r="Q1927" s="1">
        <v>1.3532788052496501</v>
      </c>
      <c r="R1927" s="1">
        <v>0.13138728004747399</v>
      </c>
      <c r="S1927" s="1">
        <f t="shared" si="60"/>
        <v>-2.6197887582883941</v>
      </c>
      <c r="T1927" s="1">
        <f t="shared" si="61"/>
        <v>2.6197887582883941</v>
      </c>
    </row>
    <row r="1928" spans="1:20" x14ac:dyDescent="0.2">
      <c r="A1928" s="1">
        <v>1069</v>
      </c>
      <c r="B1928" s="1">
        <v>1069</v>
      </c>
      <c r="C1928" s="1" t="s">
        <v>2155</v>
      </c>
      <c r="D1928" s="1" t="s">
        <v>19</v>
      </c>
      <c r="E1928" s="1" t="s">
        <v>19</v>
      </c>
      <c r="F1928" s="1" t="s">
        <v>2156</v>
      </c>
      <c r="G1928" s="1" t="b">
        <v>1</v>
      </c>
      <c r="H1928" s="1">
        <v>4.0736238603073502</v>
      </c>
      <c r="I1928" s="1">
        <v>8.8000000000000003E-4</v>
      </c>
      <c r="J1928" s="1">
        <v>61949.034842056397</v>
      </c>
      <c r="K1928" s="1">
        <v>45743.340134539401</v>
      </c>
      <c r="L1928" s="1">
        <v>63061.5817869276</v>
      </c>
      <c r="M1928" s="1">
        <v>44619.144520622001</v>
      </c>
      <c r="N1928" s="1">
        <v>8276.7387583653908</v>
      </c>
      <c r="O1928" s="1">
        <v>8598.2758552404994</v>
      </c>
      <c r="P1928" s="1">
        <v>16205.694707516999</v>
      </c>
      <c r="Q1928" s="1">
        <v>1.3542744071563899</v>
      </c>
      <c r="R1928" s="1">
        <v>0.131706671320581</v>
      </c>
      <c r="S1928" s="1">
        <f t="shared" si="60"/>
        <v>-3.0555173278498313</v>
      </c>
      <c r="T1928" s="1">
        <f t="shared" si="61"/>
        <v>3.0555173278498313</v>
      </c>
    </row>
    <row r="1929" spans="1:20" x14ac:dyDescent="0.2">
      <c r="A1929" s="1">
        <v>1427</v>
      </c>
      <c r="B1929" s="1">
        <v>1427</v>
      </c>
      <c r="C1929" s="1" t="s">
        <v>2870</v>
      </c>
      <c r="D1929" s="1" t="s">
        <v>19</v>
      </c>
      <c r="E1929" s="1" t="s">
        <v>19</v>
      </c>
      <c r="F1929" s="1" t="s">
        <v>2871</v>
      </c>
      <c r="G1929" s="1" t="b">
        <v>1</v>
      </c>
      <c r="H1929" s="1">
        <v>3.4681661235580798</v>
      </c>
      <c r="I1929" s="1">
        <v>3.1700000000000001E-3</v>
      </c>
      <c r="J1929" s="1">
        <v>90243.107500206403</v>
      </c>
      <c r="K1929" s="1">
        <v>66536.524227244896</v>
      </c>
      <c r="L1929" s="1">
        <v>98455.655978391296</v>
      </c>
      <c r="M1929" s="1">
        <v>70725.189005291395</v>
      </c>
      <c r="N1929" s="1">
        <v>17455.175320906801</v>
      </c>
      <c r="O1929" s="1">
        <v>10762.4832599806</v>
      </c>
      <c r="P1929" s="1">
        <v>23706.583272961499</v>
      </c>
      <c r="Q1929" s="1">
        <v>1.3562942842039001</v>
      </c>
      <c r="R1929" s="1">
        <v>0.13235393152175301</v>
      </c>
      <c r="S1929" s="1">
        <f t="shared" si="60"/>
        <v>-2.4989407377822483</v>
      </c>
      <c r="T1929" s="1">
        <f t="shared" si="61"/>
        <v>2.4989407377822483</v>
      </c>
    </row>
    <row r="1930" spans="1:20" x14ac:dyDescent="0.2">
      <c r="A1930" s="1">
        <v>787</v>
      </c>
      <c r="B1930" s="1">
        <v>787</v>
      </c>
      <c r="C1930" s="1" t="s">
        <v>1591</v>
      </c>
      <c r="D1930" s="1" t="s">
        <v>19</v>
      </c>
      <c r="E1930" s="1" t="s">
        <v>19</v>
      </c>
      <c r="F1930" s="1" t="s">
        <v>1592</v>
      </c>
      <c r="G1930" s="1" t="b">
        <v>1</v>
      </c>
      <c r="H1930" s="1">
        <v>9.3889302399071806</v>
      </c>
      <c r="I1930" s="3">
        <v>6.5562000000000002E-8</v>
      </c>
      <c r="J1930" s="1">
        <v>1469708.4812366399</v>
      </c>
      <c r="K1930" s="1">
        <v>1083318.16383621</v>
      </c>
      <c r="L1930" s="1">
        <v>1466927.7591039301</v>
      </c>
      <c r="M1930" s="1">
        <v>1098824.4010574899</v>
      </c>
      <c r="N1930" s="1">
        <v>49280.770558944198</v>
      </c>
      <c r="O1930" s="1">
        <v>113199.538754065</v>
      </c>
      <c r="P1930" s="1">
        <v>386390.31740042497</v>
      </c>
      <c r="Q1930" s="1">
        <v>1.35667297964631</v>
      </c>
      <c r="R1930" s="1">
        <v>0.132475175404213</v>
      </c>
      <c r="S1930" s="1">
        <f t="shared" si="60"/>
        <v>-7.1833478065396816</v>
      </c>
      <c r="T1930" s="1">
        <f t="shared" si="61"/>
        <v>7.1833478065396816</v>
      </c>
    </row>
    <row r="1931" spans="1:20" x14ac:dyDescent="0.2">
      <c r="A1931" s="1">
        <v>1916</v>
      </c>
      <c r="B1931" s="1">
        <v>1916</v>
      </c>
      <c r="C1931" s="1" t="s">
        <v>3845</v>
      </c>
      <c r="D1931" s="1" t="s">
        <v>19</v>
      </c>
      <c r="E1931" s="1" t="s">
        <v>19</v>
      </c>
      <c r="F1931" s="1" t="s">
        <v>3846</v>
      </c>
      <c r="G1931" s="1" t="b">
        <v>1</v>
      </c>
      <c r="H1931" s="1">
        <v>1.2275307960394</v>
      </c>
      <c r="I1931" s="1">
        <v>0.23738000000000001</v>
      </c>
      <c r="J1931" s="1">
        <v>7091.7469736629801</v>
      </c>
      <c r="K1931" s="1">
        <v>5224.0937277872199</v>
      </c>
      <c r="L1931" s="1">
        <v>8103.9553695681698</v>
      </c>
      <c r="M1931" s="1">
        <v>5366.8906109289101</v>
      </c>
      <c r="N1931" s="1">
        <v>3001.2591575053998</v>
      </c>
      <c r="O1931" s="1">
        <v>3438.9425658361101</v>
      </c>
      <c r="P1931" s="1">
        <v>1867.6532458757599</v>
      </c>
      <c r="Q1931" s="1">
        <v>1.3575076067149401</v>
      </c>
      <c r="R1931" s="1">
        <v>0.13274227181158099</v>
      </c>
      <c r="S1931" s="1">
        <f t="shared" si="60"/>
        <v>-0.62455587449488303</v>
      </c>
      <c r="T1931" s="1">
        <f t="shared" si="61"/>
        <v>0.62455587449488303</v>
      </c>
    </row>
    <row r="1932" spans="1:20" x14ac:dyDescent="0.2">
      <c r="A1932" s="1">
        <v>1584</v>
      </c>
      <c r="B1932" s="1">
        <v>1584</v>
      </c>
      <c r="C1932" s="1" t="s">
        <v>3184</v>
      </c>
      <c r="D1932" s="1" t="s">
        <v>19</v>
      </c>
      <c r="E1932" s="1" t="s">
        <v>19</v>
      </c>
      <c r="F1932" s="1" t="s">
        <v>3185</v>
      </c>
      <c r="G1932" s="1" t="b">
        <v>1</v>
      </c>
      <c r="H1932" s="1">
        <v>7.59382460448054</v>
      </c>
      <c r="I1932" s="3">
        <v>1.0829E-6</v>
      </c>
      <c r="J1932" s="1">
        <v>63477.6311661031</v>
      </c>
      <c r="K1932" s="1">
        <v>46708.653742964299</v>
      </c>
      <c r="L1932" s="1">
        <v>64503.370597479297</v>
      </c>
      <c r="M1932" s="1">
        <v>47055.855034969398</v>
      </c>
      <c r="N1932" s="1">
        <v>4350.4334314174903</v>
      </c>
      <c r="O1932" s="1">
        <v>4996.0577087141701</v>
      </c>
      <c r="P1932" s="1">
        <v>16768.9774231388</v>
      </c>
      <c r="Q1932" s="1">
        <v>1.3590122189223801</v>
      </c>
      <c r="R1932" s="1">
        <v>0.13322336150564301</v>
      </c>
      <c r="S1932" s="1">
        <f t="shared" si="60"/>
        <v>-5.965411646286376</v>
      </c>
      <c r="T1932" s="1">
        <f t="shared" si="61"/>
        <v>5.965411646286376</v>
      </c>
    </row>
    <row r="1933" spans="1:20" x14ac:dyDescent="0.2">
      <c r="A1933" s="1">
        <v>1731</v>
      </c>
      <c r="B1933" s="1">
        <v>1731</v>
      </c>
      <c r="C1933" s="1" t="s">
        <v>3478</v>
      </c>
      <c r="D1933" s="1" t="s">
        <v>19</v>
      </c>
      <c r="E1933" s="1" t="s">
        <v>19</v>
      </c>
      <c r="F1933" s="1" t="s">
        <v>3479</v>
      </c>
      <c r="G1933" s="1" t="b">
        <v>1</v>
      </c>
      <c r="H1933" s="1">
        <v>1.09121018199668</v>
      </c>
      <c r="I1933" s="1">
        <v>0.29133999999999999</v>
      </c>
      <c r="J1933" s="1">
        <v>5674.4556228251004</v>
      </c>
      <c r="K1933" s="1">
        <v>4143.1990642107703</v>
      </c>
      <c r="L1933" s="1">
        <v>6643.8760219893502</v>
      </c>
      <c r="M1933" s="1">
        <v>4262.9797619801502</v>
      </c>
      <c r="N1933" s="1">
        <v>2794.77710473756</v>
      </c>
      <c r="O1933" s="1">
        <v>3148.2667235669301</v>
      </c>
      <c r="P1933" s="1">
        <v>1531.2565586143201</v>
      </c>
      <c r="Q1933" s="1">
        <v>1.3695831493691499</v>
      </c>
      <c r="R1933" s="1">
        <v>0.13658840403502401</v>
      </c>
      <c r="S1933" s="1">
        <f t="shared" si="60"/>
        <v>-0.53559988411013504</v>
      </c>
      <c r="T1933" s="1">
        <f t="shared" si="61"/>
        <v>0.53559988411013504</v>
      </c>
    </row>
    <row r="1934" spans="1:20" x14ac:dyDescent="0.2">
      <c r="A1934" s="1">
        <v>598</v>
      </c>
      <c r="B1934" s="1">
        <v>598</v>
      </c>
      <c r="C1934" s="1" t="s">
        <v>1213</v>
      </c>
      <c r="D1934" s="1" t="s">
        <v>19</v>
      </c>
      <c r="E1934" s="1" t="s">
        <v>19</v>
      </c>
      <c r="F1934" s="1" t="s">
        <v>1214</v>
      </c>
      <c r="G1934" s="1" t="b">
        <v>1</v>
      </c>
      <c r="H1934" s="1">
        <v>5.3871042575889003</v>
      </c>
      <c r="I1934" s="3">
        <v>6.0477999999999999E-5</v>
      </c>
      <c r="J1934" s="1">
        <v>237451.19124316701</v>
      </c>
      <c r="K1934" s="1">
        <v>173186.91492026701</v>
      </c>
      <c r="L1934" s="1">
        <v>238143.61391534901</v>
      </c>
      <c r="M1934" s="1">
        <v>179912.22368331399</v>
      </c>
      <c r="N1934" s="1">
        <v>6138.4129948917298</v>
      </c>
      <c r="O1934" s="1">
        <v>35257.473355190203</v>
      </c>
      <c r="P1934" s="1">
        <v>64264.276322899401</v>
      </c>
      <c r="Q1934" s="1">
        <v>1.37106889023623</v>
      </c>
      <c r="R1934" s="1">
        <v>0.13705927674268301</v>
      </c>
      <c r="S1934" s="1">
        <f t="shared" si="60"/>
        <v>-4.2184025793343256</v>
      </c>
      <c r="T1934" s="1">
        <f t="shared" si="61"/>
        <v>4.2184025793343256</v>
      </c>
    </row>
    <row r="1935" spans="1:20" x14ac:dyDescent="0.2">
      <c r="A1935" s="1">
        <v>2069</v>
      </c>
      <c r="B1935" s="1">
        <v>2069</v>
      </c>
      <c r="C1935" s="1" t="s">
        <v>4151</v>
      </c>
      <c r="D1935" s="1" t="s">
        <v>19</v>
      </c>
      <c r="E1935" s="1" t="s">
        <v>19</v>
      </c>
      <c r="F1935" s="1" t="s">
        <v>4152</v>
      </c>
      <c r="G1935" s="1" t="b">
        <v>1</v>
      </c>
      <c r="H1935" s="1">
        <v>0.79645931644635903</v>
      </c>
      <c r="I1935" s="1">
        <v>0.43741999999999998</v>
      </c>
      <c r="J1935" s="1">
        <v>28996.394092881601</v>
      </c>
      <c r="K1935" s="1">
        <v>21056.710919017201</v>
      </c>
      <c r="L1935" s="1">
        <v>30116.1504259209</v>
      </c>
      <c r="M1935" s="1">
        <v>8482.4986831606602</v>
      </c>
      <c r="N1935" s="1">
        <v>23144.025684595101</v>
      </c>
      <c r="O1935" s="1">
        <v>18940.2538207957</v>
      </c>
      <c r="P1935" s="1">
        <v>7939.6831738644396</v>
      </c>
      <c r="Q1935" s="1">
        <v>1.37706188798431</v>
      </c>
      <c r="R1935" s="1">
        <v>0.138953458779876</v>
      </c>
      <c r="S1935" s="1">
        <f t="shared" si="60"/>
        <v>-0.35910136375136736</v>
      </c>
      <c r="T1935" s="1">
        <f t="shared" si="61"/>
        <v>0.35910136375136736</v>
      </c>
    </row>
    <row r="1936" spans="1:20" x14ac:dyDescent="0.2">
      <c r="A1936" s="1">
        <v>1326</v>
      </c>
      <c r="B1936" s="1">
        <v>1326</v>
      </c>
      <c r="C1936" s="1" t="s">
        <v>2668</v>
      </c>
      <c r="D1936" s="1" t="s">
        <v>19</v>
      </c>
      <c r="E1936" s="1" t="s">
        <v>19</v>
      </c>
      <c r="F1936" s="1" t="s">
        <v>2669</v>
      </c>
      <c r="G1936" s="1" t="b">
        <v>1</v>
      </c>
      <c r="H1936" s="1">
        <v>10.3034896793401</v>
      </c>
      <c r="I1936" s="3">
        <v>1.8092000000000001E-8</v>
      </c>
      <c r="J1936" s="1">
        <v>2741858.3814968001</v>
      </c>
      <c r="K1936" s="1">
        <v>1989604.28175132</v>
      </c>
      <c r="L1936" s="1">
        <v>2749625.7150953002</v>
      </c>
      <c r="M1936" s="1">
        <v>1986390.0562130699</v>
      </c>
      <c r="N1936" s="1">
        <v>74554.253643673699</v>
      </c>
      <c r="O1936" s="1">
        <v>205949.835079332</v>
      </c>
      <c r="P1936" s="1">
        <v>752254.09974547196</v>
      </c>
      <c r="Q1936" s="1">
        <v>1.3780923204906399</v>
      </c>
      <c r="R1936" s="1">
        <v>0.13927831259093501</v>
      </c>
      <c r="S1936" s="1">
        <f t="shared" si="60"/>
        <v>-7.7425134209261186</v>
      </c>
      <c r="T1936" s="1">
        <f t="shared" si="61"/>
        <v>7.7425134209261186</v>
      </c>
    </row>
    <row r="1937" spans="1:20" x14ac:dyDescent="0.2">
      <c r="A1937" s="1">
        <v>2033</v>
      </c>
      <c r="B1937" s="1">
        <v>2033</v>
      </c>
      <c r="C1937" s="1" t="s">
        <v>4079</v>
      </c>
      <c r="D1937" s="1" t="s">
        <v>19</v>
      </c>
      <c r="E1937" s="1" t="s">
        <v>19</v>
      </c>
      <c r="F1937" s="1" t="s">
        <v>4080</v>
      </c>
      <c r="G1937" s="1" t="b">
        <v>1</v>
      </c>
      <c r="H1937" s="1">
        <v>2.96857227884969</v>
      </c>
      <c r="I1937" s="1">
        <v>9.0500000000000008E-3</v>
      </c>
      <c r="J1937" s="1">
        <v>65729.271610820593</v>
      </c>
      <c r="K1937" s="1">
        <v>47688.700157790299</v>
      </c>
      <c r="L1937" s="1">
        <v>65511.829634719201</v>
      </c>
      <c r="M1937" s="1">
        <v>53449.825199980798</v>
      </c>
      <c r="N1937" s="1">
        <v>2975.7910256521</v>
      </c>
      <c r="O1937" s="1">
        <v>17987.067013854899</v>
      </c>
      <c r="P1937" s="1">
        <v>18040.571453030301</v>
      </c>
      <c r="Q1937" s="1">
        <v>1.37829866180748</v>
      </c>
      <c r="R1937" s="1">
        <v>0.13934333449532699</v>
      </c>
      <c r="S1937" s="1">
        <f t="shared" si="60"/>
        <v>-2.0433514207947967</v>
      </c>
      <c r="T1937" s="1">
        <f t="shared" si="61"/>
        <v>2.0433514207947967</v>
      </c>
    </row>
    <row r="1938" spans="1:20" x14ac:dyDescent="0.2">
      <c r="A1938" s="1">
        <v>1723</v>
      </c>
      <c r="B1938" s="1">
        <v>1723</v>
      </c>
      <c r="C1938" s="1" t="s">
        <v>3462</v>
      </c>
      <c r="D1938" s="1" t="s">
        <v>19</v>
      </c>
      <c r="E1938" s="1" t="s">
        <v>19</v>
      </c>
      <c r="F1938" s="1" t="s">
        <v>3463</v>
      </c>
      <c r="G1938" s="1" t="b">
        <v>1</v>
      </c>
      <c r="H1938" s="1">
        <v>1.11411277675016</v>
      </c>
      <c r="I1938" s="1">
        <v>0.28169</v>
      </c>
      <c r="J1938" s="1">
        <v>43548.531129192801</v>
      </c>
      <c r="K1938" s="1">
        <v>31593.7547718967</v>
      </c>
      <c r="L1938" s="1">
        <v>35673.956429334903</v>
      </c>
      <c r="M1938" s="1">
        <v>25082.064936926501</v>
      </c>
      <c r="N1938" s="1">
        <v>24940.767975252002</v>
      </c>
      <c r="O1938" s="1">
        <v>20352.253462012399</v>
      </c>
      <c r="P1938" s="1">
        <v>11954.776357296099</v>
      </c>
      <c r="Q1938" s="1">
        <v>1.3783904902601201</v>
      </c>
      <c r="R1938" s="1">
        <v>0.13937226818213699</v>
      </c>
      <c r="S1938" s="1">
        <f t="shared" si="60"/>
        <v>-0.55022857020238936</v>
      </c>
      <c r="T1938" s="1">
        <f t="shared" si="61"/>
        <v>0.55022857020238936</v>
      </c>
    </row>
    <row r="1939" spans="1:20" x14ac:dyDescent="0.2">
      <c r="A1939" s="1">
        <v>1689</v>
      </c>
      <c r="B1939" s="1">
        <v>1689</v>
      </c>
      <c r="C1939" s="1" t="s">
        <v>3394</v>
      </c>
      <c r="D1939" s="1" t="s">
        <v>19</v>
      </c>
      <c r="E1939" s="1" t="s">
        <v>19</v>
      </c>
      <c r="F1939" s="1" t="s">
        <v>3395</v>
      </c>
      <c r="G1939" s="1" t="b">
        <v>1</v>
      </c>
      <c r="H1939" s="1">
        <v>1.01591776414705</v>
      </c>
      <c r="I1939" s="1">
        <v>0.32479000000000002</v>
      </c>
      <c r="J1939" s="1">
        <v>10302.3273568152</v>
      </c>
      <c r="K1939" s="1">
        <v>7467.4074050320296</v>
      </c>
      <c r="L1939" s="1">
        <v>12193.045998648</v>
      </c>
      <c r="M1939" s="1">
        <v>4822.16103407231</v>
      </c>
      <c r="N1939" s="1">
        <v>5529.1485203781804</v>
      </c>
      <c r="O1939" s="1">
        <v>6285.7457503220103</v>
      </c>
      <c r="P1939" s="1">
        <v>2834.9199517831698</v>
      </c>
      <c r="Q1939" s="1">
        <v>1.37963911676666</v>
      </c>
      <c r="R1939" s="1">
        <v>0.13976549937690999</v>
      </c>
      <c r="S1939" s="1">
        <f t="shared" si="60"/>
        <v>-0.48839735077222951</v>
      </c>
      <c r="T1939" s="1">
        <f t="shared" si="61"/>
        <v>0.48839735077222951</v>
      </c>
    </row>
    <row r="1940" spans="1:20" x14ac:dyDescent="0.2">
      <c r="A1940" s="1">
        <v>1757</v>
      </c>
      <c r="B1940" s="1">
        <v>1757</v>
      </c>
      <c r="C1940" s="1" t="s">
        <v>3530</v>
      </c>
      <c r="D1940" s="1" t="s">
        <v>19</v>
      </c>
      <c r="E1940" s="1" t="s">
        <v>19</v>
      </c>
      <c r="F1940" s="1" t="s">
        <v>3531</v>
      </c>
      <c r="G1940" s="1" t="b">
        <v>1</v>
      </c>
      <c r="H1940" s="1">
        <v>0.90066448952178801</v>
      </c>
      <c r="I1940" s="1">
        <v>0.38112000000000001</v>
      </c>
      <c r="J1940" s="1">
        <v>7249.9221641772601</v>
      </c>
      <c r="K1940" s="1">
        <v>5248.9044476745903</v>
      </c>
      <c r="L1940" s="1">
        <v>10361.1670780074</v>
      </c>
      <c r="M1940" s="1">
        <v>6198.0549866248703</v>
      </c>
      <c r="N1940" s="1">
        <v>4835.33152578916</v>
      </c>
      <c r="O1940" s="1">
        <v>4587.3340967197501</v>
      </c>
      <c r="P1940" s="1">
        <v>2001.0177165026701</v>
      </c>
      <c r="Q1940" s="1">
        <v>1.3812257846281</v>
      </c>
      <c r="R1940" s="1">
        <v>0.140264677132657</v>
      </c>
      <c r="S1940" s="1">
        <f t="shared" si="60"/>
        <v>-0.4189382601973165</v>
      </c>
      <c r="T1940" s="1">
        <f t="shared" si="61"/>
        <v>0.4189382601973165</v>
      </c>
    </row>
    <row r="1941" spans="1:20" x14ac:dyDescent="0.2">
      <c r="A1941" s="1">
        <v>832</v>
      </c>
      <c r="B1941" s="1">
        <v>832</v>
      </c>
      <c r="C1941" s="1" t="s">
        <v>1681</v>
      </c>
      <c r="D1941" s="1" t="s">
        <v>19</v>
      </c>
      <c r="E1941" s="1" t="s">
        <v>19</v>
      </c>
      <c r="F1941" s="1" t="s">
        <v>1682</v>
      </c>
      <c r="G1941" s="1" t="b">
        <v>1</v>
      </c>
      <c r="H1941" s="1">
        <v>9.4997545054889407</v>
      </c>
      <c r="I1941" s="3">
        <v>5.5826E-8</v>
      </c>
      <c r="J1941" s="1">
        <v>1159719.7911394299</v>
      </c>
      <c r="K1941" s="1">
        <v>838011.72302480403</v>
      </c>
      <c r="L1941" s="1">
        <v>1161494.3278711699</v>
      </c>
      <c r="M1941" s="1">
        <v>865942.06578603003</v>
      </c>
      <c r="N1941" s="1">
        <v>31211.512918377601</v>
      </c>
      <c r="O1941" s="1">
        <v>96681.506681147206</v>
      </c>
      <c r="P1941" s="1">
        <v>321708.06811463</v>
      </c>
      <c r="Q1941" s="1">
        <v>1.3838944722078901</v>
      </c>
      <c r="R1941" s="1">
        <v>0.14110297459680299</v>
      </c>
      <c r="S1941" s="1">
        <f t="shared" si="60"/>
        <v>-7.2531634887564405</v>
      </c>
      <c r="T1941" s="1">
        <f t="shared" si="61"/>
        <v>7.2531634887564405</v>
      </c>
    </row>
    <row r="1942" spans="1:20" x14ac:dyDescent="0.2">
      <c r="A1942" s="1">
        <v>567</v>
      </c>
      <c r="B1942" s="1">
        <v>567</v>
      </c>
      <c r="C1942" s="1" t="s">
        <v>1151</v>
      </c>
      <c r="D1942" s="1" t="s">
        <v>19</v>
      </c>
      <c r="E1942" s="1" t="s">
        <v>19</v>
      </c>
      <c r="F1942" s="1" t="s">
        <v>1152</v>
      </c>
      <c r="G1942" s="1" t="b">
        <v>1</v>
      </c>
      <c r="H1942" s="1">
        <v>6.3350507479160996</v>
      </c>
      <c r="I1942" s="3">
        <v>9.9080999999999992E-6</v>
      </c>
      <c r="J1942" s="1">
        <v>1635349.78955188</v>
      </c>
      <c r="K1942" s="1">
        <v>1181502.0416063601</v>
      </c>
      <c r="L1942" s="1">
        <v>1658601.5180019301</v>
      </c>
      <c r="M1942" s="1">
        <v>1168567.2748372301</v>
      </c>
      <c r="N1942" s="1">
        <v>190862.02506431501</v>
      </c>
      <c r="O1942" s="1">
        <v>98809.174727723395</v>
      </c>
      <c r="P1942" s="1">
        <v>453847.74794551102</v>
      </c>
      <c r="Q1942" s="1">
        <v>1.38412777292239</v>
      </c>
      <c r="R1942" s="1">
        <v>0.141176182977517</v>
      </c>
      <c r="S1942" s="1">
        <f t="shared" si="60"/>
        <v>-5.0040096188374088</v>
      </c>
      <c r="T1942" s="1">
        <f t="shared" si="61"/>
        <v>5.0040096188374088</v>
      </c>
    </row>
    <row r="1943" spans="1:20" x14ac:dyDescent="0.2">
      <c r="A1943" s="1">
        <v>1074</v>
      </c>
      <c r="B1943" s="1">
        <v>1074</v>
      </c>
      <c r="C1943" s="1" t="s">
        <v>2165</v>
      </c>
      <c r="D1943" s="1" t="s">
        <v>19</v>
      </c>
      <c r="E1943" s="1" t="s">
        <v>19</v>
      </c>
      <c r="F1943" s="1" t="s">
        <v>2166</v>
      </c>
      <c r="G1943" s="1" t="b">
        <v>1</v>
      </c>
      <c r="H1943" s="1">
        <v>4.9125599105345401</v>
      </c>
      <c r="I1943" s="1">
        <v>1.6000000000000001E-4</v>
      </c>
      <c r="J1943" s="1">
        <v>301704.95003973099</v>
      </c>
      <c r="K1943" s="1">
        <v>217915.23161368899</v>
      </c>
      <c r="L1943" s="1">
        <v>305228.966301626</v>
      </c>
      <c r="M1943" s="1">
        <v>229390.56989608199</v>
      </c>
      <c r="N1943" s="1">
        <v>18831.301286586899</v>
      </c>
      <c r="O1943" s="1">
        <v>47577.461547189698</v>
      </c>
      <c r="P1943" s="1">
        <v>83789.718426042193</v>
      </c>
      <c r="Q1943" s="1">
        <v>1.3845060200958399</v>
      </c>
      <c r="R1943" s="1">
        <v>0.141294848480812</v>
      </c>
      <c r="S1943" s="1">
        <f t="shared" si="60"/>
        <v>-3.795880017344075</v>
      </c>
      <c r="T1943" s="1">
        <f t="shared" si="61"/>
        <v>3.795880017344075</v>
      </c>
    </row>
    <row r="1944" spans="1:20" x14ac:dyDescent="0.2">
      <c r="A1944" s="1">
        <v>526</v>
      </c>
      <c r="B1944" s="1">
        <v>526</v>
      </c>
      <c r="C1944" s="1" t="s">
        <v>1069</v>
      </c>
      <c r="D1944" s="1" t="s">
        <v>19</v>
      </c>
      <c r="E1944" s="1" t="s">
        <v>19</v>
      </c>
      <c r="F1944" s="1" t="s">
        <v>1070</v>
      </c>
      <c r="G1944" s="1" t="b">
        <v>1</v>
      </c>
      <c r="H1944" s="1">
        <v>9.7296039681836604</v>
      </c>
      <c r="I1944" s="3">
        <v>4.0167999999999999E-8</v>
      </c>
      <c r="J1944" s="1">
        <v>711634.85050392</v>
      </c>
      <c r="K1944" s="1">
        <v>513507.04795756802</v>
      </c>
      <c r="L1944" s="1">
        <v>710782.13433252997</v>
      </c>
      <c r="M1944" s="1">
        <v>501460.89156353899</v>
      </c>
      <c r="N1944" s="1">
        <v>16722.347662939799</v>
      </c>
      <c r="O1944" s="1">
        <v>58756.915026059498</v>
      </c>
      <c r="P1944" s="1">
        <v>198127.802546352</v>
      </c>
      <c r="Q1944" s="1">
        <v>1.38583268396099</v>
      </c>
      <c r="R1944" s="1">
        <v>0.141710799670589</v>
      </c>
      <c r="S1944" s="1">
        <f t="shared" si="60"/>
        <v>-7.3961197916337094</v>
      </c>
      <c r="T1944" s="1">
        <f t="shared" si="61"/>
        <v>7.3961197916337094</v>
      </c>
    </row>
    <row r="1945" spans="1:20" x14ac:dyDescent="0.2">
      <c r="A1945" s="1">
        <v>1987</v>
      </c>
      <c r="B1945" s="1">
        <v>1987</v>
      </c>
      <c r="C1945" s="1" t="s">
        <v>3987</v>
      </c>
      <c r="D1945" s="1" t="s">
        <v>19</v>
      </c>
      <c r="E1945" s="1" t="s">
        <v>19</v>
      </c>
      <c r="F1945" s="1" t="s">
        <v>3988</v>
      </c>
      <c r="G1945" s="1" t="b">
        <v>1</v>
      </c>
      <c r="H1945" s="1">
        <v>0.65684751543452402</v>
      </c>
      <c r="I1945" s="1">
        <v>0.52061999999999997</v>
      </c>
      <c r="J1945" s="1">
        <v>227549.764061033</v>
      </c>
      <c r="K1945" s="1">
        <v>164195.54094026599</v>
      </c>
      <c r="L1945" s="1">
        <v>153057.8025092</v>
      </c>
      <c r="M1945" s="1">
        <v>48334.712163714998</v>
      </c>
      <c r="N1945" s="1">
        <v>180404.95099938699</v>
      </c>
      <c r="O1945" s="1">
        <v>226231.872224099</v>
      </c>
      <c r="P1945" s="1">
        <v>63354.223120767703</v>
      </c>
      <c r="Q1945" s="1">
        <v>1.38584618533469</v>
      </c>
      <c r="R1945" s="1">
        <v>0.141715030732248</v>
      </c>
      <c r="S1945" s="1">
        <f t="shared" si="60"/>
        <v>-0.28347915216455005</v>
      </c>
      <c r="T1945" s="1">
        <f t="shared" si="61"/>
        <v>0.28347915216455005</v>
      </c>
    </row>
    <row r="1946" spans="1:20" x14ac:dyDescent="0.2">
      <c r="A1946" s="1">
        <v>1156</v>
      </c>
      <c r="B1946" s="1">
        <v>1156</v>
      </c>
      <c r="C1946" s="1" t="s">
        <v>2328</v>
      </c>
      <c r="D1946" s="1" t="s">
        <v>19</v>
      </c>
      <c r="E1946" s="1" t="s">
        <v>19</v>
      </c>
      <c r="F1946" s="1" t="s">
        <v>2329</v>
      </c>
      <c r="G1946" s="1" t="b">
        <v>1</v>
      </c>
      <c r="H1946" s="1">
        <v>1.0465732409666</v>
      </c>
      <c r="I1946" s="1">
        <v>0.31085000000000002</v>
      </c>
      <c r="J1946" s="1">
        <v>5544.3297448753101</v>
      </c>
      <c r="K1946" s="1">
        <v>3998.5772708821</v>
      </c>
      <c r="L1946" s="1">
        <v>6420.98843494627</v>
      </c>
      <c r="M1946" s="1">
        <v>2449.65627524601</v>
      </c>
      <c r="N1946" s="1">
        <v>1835.68022690352</v>
      </c>
      <c r="O1946" s="1">
        <v>4032.75581409901</v>
      </c>
      <c r="P1946" s="1">
        <v>1545.7524739932101</v>
      </c>
      <c r="Q1946" s="1">
        <v>1.3865756165948</v>
      </c>
      <c r="R1946" s="1">
        <v>0.141943558713296</v>
      </c>
      <c r="S1946" s="1">
        <f t="shared" si="60"/>
        <v>-0.50744912829582534</v>
      </c>
      <c r="T1946" s="1">
        <f t="shared" si="61"/>
        <v>0.50744912829582534</v>
      </c>
    </row>
    <row r="1947" spans="1:20" x14ac:dyDescent="0.2">
      <c r="A1947" s="1">
        <v>1447</v>
      </c>
      <c r="B1947" s="1">
        <v>1447</v>
      </c>
      <c r="C1947" s="1" t="s">
        <v>2910</v>
      </c>
      <c r="D1947" s="1" t="s">
        <v>19</v>
      </c>
      <c r="E1947" s="1" t="s">
        <v>19</v>
      </c>
      <c r="F1947" s="1" t="s">
        <v>2911</v>
      </c>
      <c r="G1947" s="1" t="b">
        <v>1</v>
      </c>
      <c r="H1947" s="1">
        <v>1.89708245664057</v>
      </c>
      <c r="I1947" s="1">
        <v>7.6020000000000004E-2</v>
      </c>
      <c r="J1947" s="1">
        <v>137882.858711373</v>
      </c>
      <c r="K1947" s="1">
        <v>99355.136373365895</v>
      </c>
      <c r="L1947" s="1">
        <v>149103.26152017101</v>
      </c>
      <c r="M1947" s="1">
        <v>89836.292157704505</v>
      </c>
      <c r="N1947" s="1">
        <v>48408.9178334108</v>
      </c>
      <c r="O1947" s="1">
        <v>36995.295151381601</v>
      </c>
      <c r="P1947" s="1">
        <v>38527.722338006701</v>
      </c>
      <c r="Q1947" s="1">
        <v>1.3877778617627099</v>
      </c>
      <c r="R1947" s="1">
        <v>0.14231995521725599</v>
      </c>
      <c r="S1947" s="1">
        <f t="shared" si="60"/>
        <v>-1.1190721347329149</v>
      </c>
      <c r="T1947" s="1">
        <f t="shared" si="61"/>
        <v>1.1190721347329149</v>
      </c>
    </row>
    <row r="1948" spans="1:20" x14ac:dyDescent="0.2">
      <c r="A1948" s="1">
        <v>445</v>
      </c>
      <c r="B1948" s="1">
        <v>445</v>
      </c>
      <c r="C1948" s="1" t="s">
        <v>907</v>
      </c>
      <c r="D1948" s="1" t="s">
        <v>19</v>
      </c>
      <c r="E1948" s="1" t="s">
        <v>19</v>
      </c>
      <c r="F1948" s="1" t="s">
        <v>908</v>
      </c>
      <c r="G1948" s="1" t="b">
        <v>1</v>
      </c>
      <c r="H1948" s="1">
        <v>10.7752464174891</v>
      </c>
      <c r="I1948" s="3">
        <v>9.6258999999999992E-9</v>
      </c>
      <c r="J1948" s="1">
        <v>826349.80323029798</v>
      </c>
      <c r="K1948" s="1">
        <v>594887.55341796298</v>
      </c>
      <c r="L1948" s="1">
        <v>828710.75992349</v>
      </c>
      <c r="M1948" s="1">
        <v>585886.73083767004</v>
      </c>
      <c r="N1948" s="1">
        <v>49284.236551643902</v>
      </c>
      <c r="O1948" s="1">
        <v>41520.295112704</v>
      </c>
      <c r="P1948" s="1">
        <v>231462.24981233501</v>
      </c>
      <c r="Q1948" s="1">
        <v>1.3890857162542001</v>
      </c>
      <c r="R1948" s="1">
        <v>0.142729045555923</v>
      </c>
      <c r="S1948" s="1">
        <f t="shared" si="60"/>
        <v>-8.016558654363811</v>
      </c>
      <c r="T1948" s="1">
        <f t="shared" si="61"/>
        <v>8.016558654363811</v>
      </c>
    </row>
    <row r="1949" spans="1:20" x14ac:dyDescent="0.2">
      <c r="A1949" s="1">
        <v>1705</v>
      </c>
      <c r="B1949" s="1">
        <v>1705</v>
      </c>
      <c r="C1949" s="1" t="s">
        <v>3426</v>
      </c>
      <c r="D1949" s="1" t="s">
        <v>19</v>
      </c>
      <c r="E1949" s="1" t="s">
        <v>19</v>
      </c>
      <c r="F1949" s="1" t="s">
        <v>3427</v>
      </c>
      <c r="G1949" s="1" t="b">
        <v>1</v>
      </c>
      <c r="H1949" s="1">
        <v>16.254224435340198</v>
      </c>
      <c r="I1949" s="3">
        <v>2.2784E-11</v>
      </c>
      <c r="J1949" s="1">
        <v>118358.546915698</v>
      </c>
      <c r="K1949" s="1">
        <v>85174.290215563495</v>
      </c>
      <c r="L1949" s="1">
        <v>117967.870062519</v>
      </c>
      <c r="M1949" s="1">
        <v>86003.167528138903</v>
      </c>
      <c r="N1949" s="1">
        <v>4154.9580645874503</v>
      </c>
      <c r="O1949" s="1">
        <v>4499.8518568479303</v>
      </c>
      <c r="P1949" s="1">
        <v>33184.256700133999</v>
      </c>
      <c r="Q1949" s="1">
        <v>1.3896041471687</v>
      </c>
      <c r="R1949" s="1">
        <v>0.14289110156008</v>
      </c>
      <c r="S1949" s="1">
        <f t="shared" si="60"/>
        <v>-10.642370028043239</v>
      </c>
      <c r="T1949" s="1">
        <f t="shared" si="61"/>
        <v>10.642370028043239</v>
      </c>
    </row>
    <row r="1950" spans="1:20" x14ac:dyDescent="0.2">
      <c r="A1950" s="1">
        <v>909</v>
      </c>
      <c r="B1950" s="1">
        <v>909</v>
      </c>
      <c r="C1950" s="1" t="s">
        <v>1835</v>
      </c>
      <c r="D1950" s="1" t="s">
        <v>19</v>
      </c>
      <c r="E1950" s="1" t="s">
        <v>19</v>
      </c>
      <c r="F1950" s="1" t="s">
        <v>1836</v>
      </c>
      <c r="G1950" s="1" t="b">
        <v>1</v>
      </c>
      <c r="H1950" s="1">
        <v>3.1636132488998401</v>
      </c>
      <c r="I1950" s="1">
        <v>6.0200000000000002E-3</v>
      </c>
      <c r="J1950" s="1">
        <v>112140.116613538</v>
      </c>
      <c r="K1950" s="1">
        <v>80695.466032109005</v>
      </c>
      <c r="L1950" s="1">
        <v>122387.94758718301</v>
      </c>
      <c r="M1950" s="1">
        <v>84500.609794813397</v>
      </c>
      <c r="N1950" s="1">
        <v>22637.869245810401</v>
      </c>
      <c r="O1950" s="1">
        <v>19407.861991537698</v>
      </c>
      <c r="P1950" s="1">
        <v>31444.650581428799</v>
      </c>
      <c r="Q1950" s="1">
        <v>1.3896705989518301</v>
      </c>
      <c r="R1950" s="1">
        <v>0.142911869310926</v>
      </c>
      <c r="S1950" s="1">
        <f t="shared" si="60"/>
        <v>-2.2204035087421756</v>
      </c>
      <c r="T1950" s="1">
        <f t="shared" si="61"/>
        <v>2.2204035087421756</v>
      </c>
    </row>
    <row r="1951" spans="1:20" x14ac:dyDescent="0.2">
      <c r="A1951" s="1">
        <v>864</v>
      </c>
      <c r="B1951" s="1">
        <v>864</v>
      </c>
      <c r="C1951" s="1" t="s">
        <v>1745</v>
      </c>
      <c r="D1951" s="1" t="s">
        <v>19</v>
      </c>
      <c r="E1951" s="1" t="s">
        <v>19</v>
      </c>
      <c r="F1951" s="1" t="s">
        <v>1746</v>
      </c>
      <c r="G1951" s="1" t="b">
        <v>1</v>
      </c>
      <c r="H1951" s="1">
        <v>12.068137436459899</v>
      </c>
      <c r="I1951" s="3">
        <v>1.8952999999999999E-9</v>
      </c>
      <c r="J1951" s="1">
        <v>272960.826109102</v>
      </c>
      <c r="K1951" s="1">
        <v>196004.217817987</v>
      </c>
      <c r="L1951" s="1">
        <v>272944.69791693997</v>
      </c>
      <c r="M1951" s="1">
        <v>197323.22217406699</v>
      </c>
      <c r="N1951" s="1">
        <v>9287.2070474096308</v>
      </c>
      <c r="O1951" s="1">
        <v>16724.976390349599</v>
      </c>
      <c r="P1951" s="1">
        <v>76956.608291114899</v>
      </c>
      <c r="Q1951" s="1">
        <v>1.3926273074520199</v>
      </c>
      <c r="R1951" s="1">
        <v>0.14383490682365699</v>
      </c>
      <c r="S1951" s="1">
        <f t="shared" si="60"/>
        <v>-8.7223220373937469</v>
      </c>
      <c r="T1951" s="1">
        <f t="shared" si="61"/>
        <v>8.7223220373937469</v>
      </c>
    </row>
    <row r="1952" spans="1:20" x14ac:dyDescent="0.2">
      <c r="A1952" s="1">
        <v>263</v>
      </c>
      <c r="B1952" s="1">
        <v>263</v>
      </c>
      <c r="C1952" s="1" t="s">
        <v>543</v>
      </c>
      <c r="D1952" s="1" t="s">
        <v>19</v>
      </c>
      <c r="E1952" s="1" t="s">
        <v>19</v>
      </c>
      <c r="F1952" s="1" t="s">
        <v>544</v>
      </c>
      <c r="G1952" s="1" t="b">
        <v>1</v>
      </c>
      <c r="H1952" s="1">
        <v>24.1601054890894</v>
      </c>
      <c r="I1952" s="3">
        <v>5.102E-14</v>
      </c>
      <c r="J1952" s="1">
        <v>1871374.66549729</v>
      </c>
      <c r="K1952" s="1">
        <v>1339947.7595961699</v>
      </c>
      <c r="L1952" s="1">
        <v>1870241.35214411</v>
      </c>
      <c r="M1952" s="1">
        <v>1370048.10062722</v>
      </c>
      <c r="N1952" s="1">
        <v>28956.542299991401</v>
      </c>
      <c r="O1952" s="1">
        <v>59295.487907462899</v>
      </c>
      <c r="P1952" s="1">
        <v>531426.905901119</v>
      </c>
      <c r="Q1952" s="1">
        <v>1.39660270491536</v>
      </c>
      <c r="R1952" s="1">
        <v>0.14507287883966599</v>
      </c>
      <c r="S1952" s="1">
        <f t="shared" si="60"/>
        <v>-13.292259545726228</v>
      </c>
      <c r="T1952" s="1">
        <f t="shared" si="61"/>
        <v>13.292259545726228</v>
      </c>
    </row>
    <row r="1953" spans="1:20" x14ac:dyDescent="0.2">
      <c r="A1953" s="1">
        <v>1566</v>
      </c>
      <c r="B1953" s="1">
        <v>1566</v>
      </c>
      <c r="C1953" s="1" t="s">
        <v>3148</v>
      </c>
      <c r="D1953" s="1" t="s">
        <v>19</v>
      </c>
      <c r="E1953" s="1" t="s">
        <v>19</v>
      </c>
      <c r="F1953" s="1" t="s">
        <v>3149</v>
      </c>
      <c r="G1953" s="1" t="b">
        <v>1</v>
      </c>
      <c r="H1953" s="1">
        <v>1.64262512114086</v>
      </c>
      <c r="I1953" s="1">
        <v>0.11996999999999999</v>
      </c>
      <c r="J1953" s="1">
        <v>16606.1735382355</v>
      </c>
      <c r="K1953" s="1">
        <v>11888.7190681187</v>
      </c>
      <c r="L1953" s="1">
        <v>17825.256095442401</v>
      </c>
      <c r="M1953" s="1">
        <v>13043.6172228247</v>
      </c>
      <c r="N1953" s="1">
        <v>5098.1268096558897</v>
      </c>
      <c r="O1953" s="1">
        <v>6945.4567998995299</v>
      </c>
      <c r="P1953" s="1">
        <v>4717.4544701167497</v>
      </c>
      <c r="Q1953" s="1">
        <v>1.3968009037043601</v>
      </c>
      <c r="R1953" s="1">
        <v>0.145134507342085</v>
      </c>
      <c r="S1953" s="1">
        <f t="shared" si="60"/>
        <v>-0.92092734114681596</v>
      </c>
      <c r="T1953" s="1">
        <f t="shared" si="61"/>
        <v>0.92092734114681596</v>
      </c>
    </row>
    <row r="1954" spans="1:20" x14ac:dyDescent="0.2">
      <c r="A1954" s="1">
        <v>1538</v>
      </c>
      <c r="B1954" s="1">
        <v>1538</v>
      </c>
      <c r="C1954" s="1" t="s">
        <v>3092</v>
      </c>
      <c r="D1954" s="1" t="s">
        <v>19</v>
      </c>
      <c r="E1954" s="1" t="s">
        <v>19</v>
      </c>
      <c r="F1954" s="1" t="s">
        <v>3093</v>
      </c>
      <c r="G1954" s="1" t="b">
        <v>1</v>
      </c>
      <c r="H1954" s="1">
        <v>9.4578266689108208</v>
      </c>
      <c r="I1954" s="3">
        <v>5.9317000000000001E-8</v>
      </c>
      <c r="J1954" s="1">
        <v>448539.90188036999</v>
      </c>
      <c r="K1954" s="1">
        <v>320451.85994597699</v>
      </c>
      <c r="L1954" s="1">
        <v>440649.496332624</v>
      </c>
      <c r="M1954" s="1">
        <v>324236.014472885</v>
      </c>
      <c r="N1954" s="1">
        <v>31452.962674428501</v>
      </c>
      <c r="O1954" s="1">
        <v>25718.567276890699</v>
      </c>
      <c r="P1954" s="1">
        <v>128088.041934393</v>
      </c>
      <c r="Q1954" s="1">
        <v>1.39971071460152</v>
      </c>
      <c r="R1954" s="1">
        <v>0.146038287082395</v>
      </c>
      <c r="S1954" s="1">
        <f t="shared" si="60"/>
        <v>-7.2268208218444698</v>
      </c>
      <c r="T1954" s="1">
        <f t="shared" si="61"/>
        <v>7.2268208218444698</v>
      </c>
    </row>
    <row r="1955" spans="1:20" x14ac:dyDescent="0.2">
      <c r="A1955" s="1">
        <v>1758</v>
      </c>
      <c r="B1955" s="1">
        <v>1758</v>
      </c>
      <c r="C1955" s="1" t="s">
        <v>3532</v>
      </c>
      <c r="D1955" s="1" t="s">
        <v>19</v>
      </c>
      <c r="E1955" s="1" t="s">
        <v>19</v>
      </c>
      <c r="F1955" s="1" t="s">
        <v>3533</v>
      </c>
      <c r="G1955" s="1" t="b">
        <v>1</v>
      </c>
      <c r="H1955" s="1">
        <v>1.4818721468157501</v>
      </c>
      <c r="I1955" s="1">
        <v>0.1578</v>
      </c>
      <c r="J1955" s="1">
        <v>15966.763037761701</v>
      </c>
      <c r="K1955" s="1">
        <v>11398.172382222099</v>
      </c>
      <c r="L1955" s="1">
        <v>18375.036657260702</v>
      </c>
      <c r="M1955" s="1">
        <v>13591.724444362701</v>
      </c>
      <c r="N1955" s="1">
        <v>7273.4264677185502</v>
      </c>
      <c r="O1955" s="1">
        <v>5713.18435886315</v>
      </c>
      <c r="P1955" s="1">
        <v>4568.5906555396195</v>
      </c>
      <c r="Q1955" s="1">
        <v>1.40081782432641</v>
      </c>
      <c r="R1955" s="1">
        <v>0.14638165917287199</v>
      </c>
      <c r="S1955" s="1">
        <f t="shared" si="60"/>
        <v>-0.80189300112659856</v>
      </c>
      <c r="T1955" s="1">
        <f t="shared" si="61"/>
        <v>0.80189300112659856</v>
      </c>
    </row>
    <row r="1956" spans="1:20" x14ac:dyDescent="0.2">
      <c r="A1956" s="1">
        <v>1278</v>
      </c>
      <c r="B1956" s="1">
        <v>1278</v>
      </c>
      <c r="C1956" s="1" t="s">
        <v>2572</v>
      </c>
      <c r="D1956" s="1" t="s">
        <v>19</v>
      </c>
      <c r="E1956" s="1" t="s">
        <v>19</v>
      </c>
      <c r="F1956" s="1" t="s">
        <v>2573</v>
      </c>
      <c r="G1956" s="1" t="b">
        <v>1</v>
      </c>
      <c r="H1956" s="1">
        <v>6.5520856206617397</v>
      </c>
      <c r="I1956" s="3">
        <v>6.6611999999999999E-6</v>
      </c>
      <c r="J1956" s="1">
        <v>165045.471490519</v>
      </c>
      <c r="K1956" s="1">
        <v>117671.61440552201</v>
      </c>
      <c r="L1956" s="1">
        <v>164411.500630583</v>
      </c>
      <c r="M1956" s="1">
        <v>117257.87686362</v>
      </c>
      <c r="N1956" s="1">
        <v>17245.791435130999</v>
      </c>
      <c r="O1956" s="1">
        <v>13156.140251086599</v>
      </c>
      <c r="P1956" s="1">
        <v>47373.857084997602</v>
      </c>
      <c r="Q1956" s="1">
        <v>1.4025937548688401</v>
      </c>
      <c r="R1956" s="1">
        <v>0.14693190084535401</v>
      </c>
      <c r="S1956" s="1">
        <f t="shared" si="60"/>
        <v>-5.1764475266205148</v>
      </c>
      <c r="T1956" s="1">
        <f t="shared" si="61"/>
        <v>5.1764475266205148</v>
      </c>
    </row>
    <row r="1957" spans="1:20" x14ac:dyDescent="0.2">
      <c r="A1957" s="1">
        <v>1610</v>
      </c>
      <c r="B1957" s="1">
        <v>1610</v>
      </c>
      <c r="C1957" s="1" t="s">
        <v>3236</v>
      </c>
      <c r="D1957" s="1" t="s">
        <v>19</v>
      </c>
      <c r="E1957" s="1" t="s">
        <v>19</v>
      </c>
      <c r="F1957" s="1" t="s">
        <v>3237</v>
      </c>
      <c r="G1957" s="1" t="b">
        <v>1</v>
      </c>
      <c r="H1957" s="1">
        <v>1.20108309388843</v>
      </c>
      <c r="I1957" s="1">
        <v>0.2472</v>
      </c>
      <c r="J1957" s="1">
        <v>37358.934887380601</v>
      </c>
      <c r="K1957" s="1">
        <v>26628.981631783499</v>
      </c>
      <c r="L1957" s="1">
        <v>38356.785408803298</v>
      </c>
      <c r="M1957" s="1">
        <v>27947.3162085519</v>
      </c>
      <c r="N1957" s="1">
        <v>25299.353829618402</v>
      </c>
      <c r="O1957" s="1">
        <v>8844.1994209573804</v>
      </c>
      <c r="P1957" s="1">
        <v>10729.953255597</v>
      </c>
      <c r="Q1957" s="1">
        <v>1.4029426811722301</v>
      </c>
      <c r="R1957" s="1">
        <v>0.14703992779306299</v>
      </c>
      <c r="S1957" s="1">
        <f t="shared" si="60"/>
        <v>-0.60695153358322174</v>
      </c>
      <c r="T1957" s="1">
        <f t="shared" si="61"/>
        <v>0.60695153358322174</v>
      </c>
    </row>
    <row r="1958" spans="1:20" x14ac:dyDescent="0.2">
      <c r="A1958" s="1">
        <v>1437</v>
      </c>
      <c r="B1958" s="1">
        <v>1437</v>
      </c>
      <c r="C1958" s="1" t="s">
        <v>2890</v>
      </c>
      <c r="D1958" s="1" t="s">
        <v>19</v>
      </c>
      <c r="E1958" s="1" t="s">
        <v>19</v>
      </c>
      <c r="F1958" s="1" t="s">
        <v>2891</v>
      </c>
      <c r="G1958" s="1" t="b">
        <v>1</v>
      </c>
      <c r="H1958" s="1">
        <v>2.1273331830848399</v>
      </c>
      <c r="I1958" s="1">
        <v>4.929E-2</v>
      </c>
      <c r="J1958" s="1">
        <v>34310.789437949599</v>
      </c>
      <c r="K1958" s="1">
        <v>24408.501849657099</v>
      </c>
      <c r="L1958" s="1">
        <v>35667.734354460197</v>
      </c>
      <c r="M1958" s="1">
        <v>26753.939806722199</v>
      </c>
      <c r="N1958" s="1">
        <v>9573.1233462783493</v>
      </c>
      <c r="O1958" s="1">
        <v>10166.556660981199</v>
      </c>
      <c r="P1958" s="1">
        <v>9902.2875882924509</v>
      </c>
      <c r="Q1958" s="1">
        <v>1.4056901013132701</v>
      </c>
      <c r="R1958" s="1">
        <v>0.14788958659840201</v>
      </c>
      <c r="S1958" s="1">
        <f t="shared" si="60"/>
        <v>-1.3072411818452758</v>
      </c>
      <c r="T1958" s="1">
        <f t="shared" si="61"/>
        <v>1.3072411818452758</v>
      </c>
    </row>
    <row r="1959" spans="1:20" x14ac:dyDescent="0.2">
      <c r="A1959" s="1">
        <v>1246</v>
      </c>
      <c r="B1959" s="1">
        <v>1246</v>
      </c>
      <c r="C1959" s="1" t="s">
        <v>2508</v>
      </c>
      <c r="D1959" s="1" t="s">
        <v>19</v>
      </c>
      <c r="E1959" s="1" t="s">
        <v>19</v>
      </c>
      <c r="F1959" s="1" t="s">
        <v>2509</v>
      </c>
      <c r="G1959" s="1" t="b">
        <v>1</v>
      </c>
      <c r="H1959" s="1">
        <v>6.8299835074460598</v>
      </c>
      <c r="I1959" s="3">
        <v>4.0443000000000004E-6</v>
      </c>
      <c r="J1959" s="1">
        <v>413074.98490822699</v>
      </c>
      <c r="K1959" s="1">
        <v>293827.17292839399</v>
      </c>
      <c r="L1959" s="1">
        <v>419995.75507445802</v>
      </c>
      <c r="M1959" s="1">
        <v>301005.57812051399</v>
      </c>
      <c r="N1959" s="1">
        <v>40870.392823440001</v>
      </c>
      <c r="O1959" s="1">
        <v>32758.283467638899</v>
      </c>
      <c r="P1959" s="1">
        <v>119247.811979833</v>
      </c>
      <c r="Q1959" s="1">
        <v>1.40584337653786</v>
      </c>
      <c r="R1959" s="1">
        <v>0.14793693910894101</v>
      </c>
      <c r="S1959" s="1">
        <f t="shared" si="60"/>
        <v>-5.3931566365844601</v>
      </c>
      <c r="T1959" s="1">
        <f t="shared" si="61"/>
        <v>5.3931566365844601</v>
      </c>
    </row>
    <row r="1960" spans="1:20" x14ac:dyDescent="0.2">
      <c r="A1960" s="1">
        <v>1029</v>
      </c>
      <c r="B1960" s="1">
        <v>1029</v>
      </c>
      <c r="C1960" s="1" t="s">
        <v>2075</v>
      </c>
      <c r="D1960" s="1" t="s">
        <v>19</v>
      </c>
      <c r="E1960" s="1" t="s">
        <v>19</v>
      </c>
      <c r="F1960" s="1" t="s">
        <v>2076</v>
      </c>
      <c r="G1960" s="1" t="b">
        <v>1</v>
      </c>
      <c r="H1960" s="1">
        <v>3.1953261564744402</v>
      </c>
      <c r="I1960" s="1">
        <v>5.6299999999999996E-3</v>
      </c>
      <c r="J1960" s="1">
        <v>978046.31279627699</v>
      </c>
      <c r="K1960" s="1">
        <v>694675.94068901299</v>
      </c>
      <c r="L1960" s="1">
        <v>1001274.86659763</v>
      </c>
      <c r="M1960" s="1">
        <v>795848.16105633101</v>
      </c>
      <c r="N1960" s="1">
        <v>69716.338855833703</v>
      </c>
      <c r="O1960" s="1">
        <v>256751.5026252</v>
      </c>
      <c r="P1960" s="1">
        <v>283370.37210726301</v>
      </c>
      <c r="Q1960" s="1">
        <v>1.40791735471104</v>
      </c>
      <c r="R1960" s="1">
        <v>0.14857716230156201</v>
      </c>
      <c r="S1960" s="1">
        <f t="shared" si="60"/>
        <v>-2.2494916051486538</v>
      </c>
      <c r="T1960" s="1">
        <f t="shared" si="61"/>
        <v>2.2494916051486538</v>
      </c>
    </row>
    <row r="1961" spans="1:20" x14ac:dyDescent="0.2">
      <c r="A1961" s="1">
        <v>1321</v>
      </c>
      <c r="B1961" s="1">
        <v>1321</v>
      </c>
      <c r="C1961" s="1" t="s">
        <v>2658</v>
      </c>
      <c r="D1961" s="1" t="s">
        <v>19</v>
      </c>
      <c r="E1961" s="1" t="s">
        <v>19</v>
      </c>
      <c r="F1961" s="1" t="s">
        <v>2659</v>
      </c>
      <c r="G1961" s="1" t="b">
        <v>1</v>
      </c>
      <c r="H1961" s="1">
        <v>2.63885966199723</v>
      </c>
      <c r="I1961" s="1">
        <v>1.787E-2</v>
      </c>
      <c r="J1961" s="1">
        <v>489851.565233803</v>
      </c>
      <c r="K1961" s="1">
        <v>347619.64408052497</v>
      </c>
      <c r="L1961" s="1">
        <v>501533.15655345202</v>
      </c>
      <c r="M1961" s="1">
        <v>361109.567469145</v>
      </c>
      <c r="N1961" s="1">
        <v>112973.299419449</v>
      </c>
      <c r="O1961" s="1">
        <v>115684.75412069701</v>
      </c>
      <c r="P1961" s="1">
        <v>142231.921153278</v>
      </c>
      <c r="Q1961" s="1">
        <v>1.4091596190701201</v>
      </c>
      <c r="R1961" s="1">
        <v>0.148960189528867</v>
      </c>
      <c r="S1961" s="1">
        <f t="shared" si="60"/>
        <v>-1.7478754474943559</v>
      </c>
      <c r="T1961" s="1">
        <f t="shared" si="61"/>
        <v>1.7478754474943559</v>
      </c>
    </row>
    <row r="1962" spans="1:20" x14ac:dyDescent="0.2">
      <c r="A1962" s="1">
        <v>2034</v>
      </c>
      <c r="B1962" s="1">
        <v>2034</v>
      </c>
      <c r="C1962" s="1" t="s">
        <v>4081</v>
      </c>
      <c r="D1962" s="1" t="s">
        <v>19</v>
      </c>
      <c r="E1962" s="1" t="s">
        <v>19</v>
      </c>
      <c r="F1962" s="1" t="s">
        <v>4082</v>
      </c>
      <c r="G1962" s="1" t="b">
        <v>1</v>
      </c>
      <c r="H1962" s="1">
        <v>1.4173235595300899</v>
      </c>
      <c r="I1962" s="1">
        <v>0.17557</v>
      </c>
      <c r="J1962" s="1">
        <v>22720.685993826301</v>
      </c>
      <c r="K1962" s="1">
        <v>16084.5967532512</v>
      </c>
      <c r="L1962" s="1">
        <v>23103.346415055901</v>
      </c>
      <c r="M1962" s="1">
        <v>21411.488392869898</v>
      </c>
      <c r="N1962" s="1">
        <v>9149.2639500128098</v>
      </c>
      <c r="O1962" s="1">
        <v>10657.945781255299</v>
      </c>
      <c r="P1962" s="1">
        <v>6636.0892405751501</v>
      </c>
      <c r="Q1962" s="1">
        <v>1.4125741753043199</v>
      </c>
      <c r="R1962" s="1">
        <v>0.15001126221151601</v>
      </c>
      <c r="S1962" s="1">
        <f t="shared" si="60"/>
        <v>-0.75554969086457058</v>
      </c>
      <c r="T1962" s="1">
        <f t="shared" si="61"/>
        <v>0.75554969086457058</v>
      </c>
    </row>
    <row r="1963" spans="1:20" x14ac:dyDescent="0.2">
      <c r="A1963" s="1">
        <v>2060</v>
      </c>
      <c r="B1963" s="1">
        <v>2060</v>
      </c>
      <c r="C1963" s="1" t="s">
        <v>4133</v>
      </c>
      <c r="D1963" s="1" t="s">
        <v>19</v>
      </c>
      <c r="E1963" s="1" t="s">
        <v>19</v>
      </c>
      <c r="F1963" s="1" t="s">
        <v>4134</v>
      </c>
      <c r="G1963" s="1" t="b">
        <v>1</v>
      </c>
      <c r="H1963" s="1">
        <v>0.89519462162440999</v>
      </c>
      <c r="I1963" s="1">
        <v>0.38395000000000001</v>
      </c>
      <c r="J1963" s="1">
        <v>4245.6203611613901</v>
      </c>
      <c r="K1963" s="1">
        <v>3000.9757758532501</v>
      </c>
      <c r="L1963" s="1">
        <v>4912.8150059420404</v>
      </c>
      <c r="M1963" s="1">
        <v>4310.9766497431001</v>
      </c>
      <c r="N1963" s="1">
        <v>3450.5100267829798</v>
      </c>
      <c r="O1963" s="1">
        <v>2343.4886380676999</v>
      </c>
      <c r="P1963" s="1">
        <v>1244.64458530814</v>
      </c>
      <c r="Q1963" s="1">
        <v>1.41474662852094</v>
      </c>
      <c r="R1963" s="1">
        <v>0.15067866764253199</v>
      </c>
      <c r="S1963" s="1">
        <f t="shared" si="60"/>
        <v>-0.41572532807501322</v>
      </c>
      <c r="T1963" s="1">
        <f t="shared" si="61"/>
        <v>0.41572532807501322</v>
      </c>
    </row>
    <row r="1964" spans="1:20" x14ac:dyDescent="0.2">
      <c r="A1964" s="1">
        <v>1177</v>
      </c>
      <c r="B1964" s="1">
        <v>1177</v>
      </c>
      <c r="C1964" s="1" t="s">
        <v>2370</v>
      </c>
      <c r="D1964" s="1" t="s">
        <v>19</v>
      </c>
      <c r="E1964" s="1" t="s">
        <v>19</v>
      </c>
      <c r="F1964" s="1" t="s">
        <v>2371</v>
      </c>
      <c r="G1964" s="1" t="b">
        <v>1</v>
      </c>
      <c r="H1964" s="1">
        <v>3.3679996422662999</v>
      </c>
      <c r="I1964" s="1">
        <v>3.9199999999999999E-3</v>
      </c>
      <c r="J1964" s="1">
        <v>553975.58288885001</v>
      </c>
      <c r="K1964" s="1">
        <v>390756.62296499702</v>
      </c>
      <c r="L1964" s="1">
        <v>549909.00227784505</v>
      </c>
      <c r="M1964" s="1">
        <v>345370.00762028398</v>
      </c>
      <c r="N1964" s="1">
        <v>43975.515647737098</v>
      </c>
      <c r="O1964" s="1">
        <v>138574.79563592499</v>
      </c>
      <c r="P1964" s="1">
        <v>163218.95992385299</v>
      </c>
      <c r="Q1964" s="1">
        <v>1.4176997914593901</v>
      </c>
      <c r="R1964" s="1">
        <v>0.15158427547611</v>
      </c>
      <c r="S1964" s="1">
        <f t="shared" si="60"/>
        <v>-2.4067139329795428</v>
      </c>
      <c r="T1964" s="1">
        <f t="shared" si="61"/>
        <v>2.4067139329795428</v>
      </c>
    </row>
    <row r="1965" spans="1:20" x14ac:dyDescent="0.2">
      <c r="A1965" s="1">
        <v>643</v>
      </c>
      <c r="B1965" s="1">
        <v>643</v>
      </c>
      <c r="C1965" s="1" t="s">
        <v>1303</v>
      </c>
      <c r="D1965" s="1" t="s">
        <v>19</v>
      </c>
      <c r="E1965" s="1" t="s">
        <v>19</v>
      </c>
      <c r="F1965" s="1" t="s">
        <v>1304</v>
      </c>
      <c r="G1965" s="1" t="b">
        <v>1</v>
      </c>
      <c r="H1965" s="1">
        <v>2.4138593552888299</v>
      </c>
      <c r="I1965" s="1">
        <v>2.8129999999999999E-2</v>
      </c>
      <c r="J1965" s="1">
        <v>700219.06233900297</v>
      </c>
      <c r="K1965" s="1">
        <v>493836.06826139399</v>
      </c>
      <c r="L1965" s="1">
        <v>553159.614877393</v>
      </c>
      <c r="M1965" s="1">
        <v>519507.06633688998</v>
      </c>
      <c r="N1965" s="1">
        <v>248588.11155197801</v>
      </c>
      <c r="O1965" s="1">
        <v>63205.521168845902</v>
      </c>
      <c r="P1965" s="1">
        <v>206382.99407760901</v>
      </c>
      <c r="Q1965" s="1">
        <v>1.4179180245059899</v>
      </c>
      <c r="R1965" s="1">
        <v>0.15165112327736399</v>
      </c>
      <c r="S1965" s="1">
        <f t="shared" si="60"/>
        <v>-1.5508302678347992</v>
      </c>
      <c r="T1965" s="1">
        <f t="shared" si="61"/>
        <v>1.5508302678347992</v>
      </c>
    </row>
    <row r="1966" spans="1:20" x14ac:dyDescent="0.2">
      <c r="A1966" s="1">
        <v>1746</v>
      </c>
      <c r="B1966" s="1">
        <v>1746</v>
      </c>
      <c r="C1966" s="1" t="s">
        <v>3508</v>
      </c>
      <c r="D1966" s="1" t="s">
        <v>19</v>
      </c>
      <c r="E1966" s="1" t="s">
        <v>19</v>
      </c>
      <c r="F1966" s="1" t="s">
        <v>3509</v>
      </c>
      <c r="G1966" s="1" t="b">
        <v>1</v>
      </c>
      <c r="H1966" s="1">
        <v>3.6391806459909399</v>
      </c>
      <c r="I1966" s="1">
        <v>2.2100000000000002E-3</v>
      </c>
      <c r="J1966" s="1">
        <v>91830.133534623907</v>
      </c>
      <c r="K1966" s="1">
        <v>64419.362627491901</v>
      </c>
      <c r="L1966" s="1">
        <v>90981.811099903396</v>
      </c>
      <c r="M1966" s="1">
        <v>72049.645652252206</v>
      </c>
      <c r="N1966" s="1">
        <v>5659.4677022404503</v>
      </c>
      <c r="O1966" s="1">
        <v>21876.171135692101</v>
      </c>
      <c r="P1966" s="1">
        <v>27410.770907131999</v>
      </c>
      <c r="Q1966" s="1">
        <v>1.4255051554240901</v>
      </c>
      <c r="R1966" s="1">
        <v>0.15396879230011801</v>
      </c>
      <c r="S1966" s="1">
        <f t="shared" si="60"/>
        <v>-2.6556077263148894</v>
      </c>
      <c r="T1966" s="1">
        <f t="shared" si="61"/>
        <v>2.6556077263148894</v>
      </c>
    </row>
    <row r="1967" spans="1:20" x14ac:dyDescent="0.2">
      <c r="A1967" s="1">
        <v>781</v>
      </c>
      <c r="B1967" s="1">
        <v>781</v>
      </c>
      <c r="C1967" s="1" t="s">
        <v>1579</v>
      </c>
      <c r="D1967" s="1" t="s">
        <v>19</v>
      </c>
      <c r="E1967" s="1" t="s">
        <v>19</v>
      </c>
      <c r="F1967" s="1" t="s">
        <v>1580</v>
      </c>
      <c r="G1967" s="1" t="b">
        <v>1</v>
      </c>
      <c r="H1967" s="1">
        <v>7.53339440980871</v>
      </c>
      <c r="I1967" s="3">
        <v>1.1985E-6</v>
      </c>
      <c r="J1967" s="1">
        <v>669045.54221432901</v>
      </c>
      <c r="K1967" s="1">
        <v>468846.38912314299</v>
      </c>
      <c r="L1967" s="1">
        <v>649329.30317090906</v>
      </c>
      <c r="M1967" s="1">
        <v>472332.62193274603</v>
      </c>
      <c r="N1967" s="1">
        <v>69700.840610347004</v>
      </c>
      <c r="O1967" s="1">
        <v>38701.646383742598</v>
      </c>
      <c r="P1967" s="1">
        <v>200199.15309118599</v>
      </c>
      <c r="Q1967" s="1">
        <v>1.4270037217639799</v>
      </c>
      <c r="R1967" s="1">
        <v>0.154425105798216</v>
      </c>
      <c r="S1967" s="1">
        <f t="shared" si="60"/>
        <v>-5.9213619616303275</v>
      </c>
      <c r="T1967" s="1">
        <f t="shared" si="61"/>
        <v>5.9213619616303275</v>
      </c>
    </row>
    <row r="1968" spans="1:20" x14ac:dyDescent="0.2">
      <c r="A1968" s="1">
        <v>1560</v>
      </c>
      <c r="B1968" s="1">
        <v>1560</v>
      </c>
      <c r="C1968" s="1" t="s">
        <v>3136</v>
      </c>
      <c r="D1968" s="1" t="s">
        <v>19</v>
      </c>
      <c r="E1968" s="1" t="s">
        <v>19</v>
      </c>
      <c r="F1968" s="1" t="s">
        <v>3137</v>
      </c>
      <c r="G1968" s="1" t="b">
        <v>1</v>
      </c>
      <c r="H1968" s="1">
        <v>2.47471772082418</v>
      </c>
      <c r="I1968" s="1">
        <v>2.4910000000000002E-2</v>
      </c>
      <c r="J1968" s="1">
        <v>21188.236188955299</v>
      </c>
      <c r="K1968" s="1">
        <v>14835.643514290599</v>
      </c>
      <c r="L1968" s="1">
        <v>20581.010003719799</v>
      </c>
      <c r="M1968" s="1">
        <v>15327.102929308699</v>
      </c>
      <c r="N1968" s="1">
        <v>4349.41972955456</v>
      </c>
      <c r="O1968" s="1">
        <v>6355.1400435830801</v>
      </c>
      <c r="P1968" s="1">
        <v>6352.5926746647001</v>
      </c>
      <c r="Q1968" s="1">
        <v>1.4281979860560501</v>
      </c>
      <c r="R1968" s="1">
        <v>0.15478841632776999</v>
      </c>
      <c r="S1968" s="1">
        <f t="shared" si="60"/>
        <v>-1.6036262724634935</v>
      </c>
      <c r="T1968" s="1">
        <f t="shared" si="61"/>
        <v>1.6036262724634935</v>
      </c>
    </row>
    <row r="1969" spans="1:20" x14ac:dyDescent="0.2">
      <c r="A1969" s="1">
        <v>863</v>
      </c>
      <c r="B1969" s="1">
        <v>863</v>
      </c>
      <c r="C1969" s="1" t="s">
        <v>1743</v>
      </c>
      <c r="D1969" s="1" t="s">
        <v>19</v>
      </c>
      <c r="E1969" s="1" t="s">
        <v>19</v>
      </c>
      <c r="F1969" s="1" t="s">
        <v>1744</v>
      </c>
      <c r="G1969" s="1" t="b">
        <v>1</v>
      </c>
      <c r="H1969" s="1">
        <v>16.061482814679501</v>
      </c>
      <c r="I1969" s="3">
        <v>2.729E-11</v>
      </c>
      <c r="J1969" s="1">
        <v>460392.22109388799</v>
      </c>
      <c r="K1969" s="1">
        <v>322294.28316607297</v>
      </c>
      <c r="L1969" s="1">
        <v>460097.36872845498</v>
      </c>
      <c r="M1969" s="1">
        <v>318460.58833251102</v>
      </c>
      <c r="N1969" s="1">
        <v>21315.939408238199</v>
      </c>
      <c r="O1969" s="1">
        <v>14524.936259808001</v>
      </c>
      <c r="P1969" s="1">
        <v>138097.937927816</v>
      </c>
      <c r="Q1969" s="1">
        <v>1.42848398231332</v>
      </c>
      <c r="R1969" s="1">
        <v>0.15487537497291801</v>
      </c>
      <c r="S1969" s="1">
        <f t="shared" si="60"/>
        <v>-10.563996464330103</v>
      </c>
      <c r="T1969" s="1">
        <f t="shared" si="61"/>
        <v>10.563996464330103</v>
      </c>
    </row>
    <row r="1970" spans="1:20" x14ac:dyDescent="0.2">
      <c r="A1970" s="1">
        <v>1680</v>
      </c>
      <c r="B1970" s="1">
        <v>1680</v>
      </c>
      <c r="C1970" s="1" t="s">
        <v>3376</v>
      </c>
      <c r="D1970" s="1" t="s">
        <v>19</v>
      </c>
      <c r="E1970" s="1" t="s">
        <v>19</v>
      </c>
      <c r="F1970" s="1" t="s">
        <v>3377</v>
      </c>
      <c r="G1970" s="1" t="b">
        <v>1</v>
      </c>
      <c r="H1970" s="1">
        <v>2.97643099141189</v>
      </c>
      <c r="I1970" s="1">
        <v>8.9099999999999995E-3</v>
      </c>
      <c r="J1970" s="1">
        <v>179178.35730290899</v>
      </c>
      <c r="K1970" s="1">
        <v>125164.69206611199</v>
      </c>
      <c r="L1970" s="1">
        <v>180830.667255632</v>
      </c>
      <c r="M1970" s="1">
        <v>129792.26739656201</v>
      </c>
      <c r="N1970" s="1">
        <v>52311.347025831201</v>
      </c>
      <c r="O1970" s="1">
        <v>15079.332950538301</v>
      </c>
      <c r="P1970" s="1">
        <v>54013.665236796798</v>
      </c>
      <c r="Q1970" s="1">
        <v>1.4315407511909699</v>
      </c>
      <c r="R1970" s="1">
        <v>0.15580371544910701</v>
      </c>
      <c r="S1970" s="1">
        <f t="shared" si="60"/>
        <v>-2.0501222959631251</v>
      </c>
      <c r="T1970" s="1">
        <f t="shared" si="61"/>
        <v>2.0501222959631251</v>
      </c>
    </row>
    <row r="1971" spans="1:20" x14ac:dyDescent="0.2">
      <c r="A1971" s="1">
        <v>1637</v>
      </c>
      <c r="B1971" s="1">
        <v>1637</v>
      </c>
      <c r="C1971" s="1" t="s">
        <v>3290</v>
      </c>
      <c r="D1971" s="1" t="s">
        <v>19</v>
      </c>
      <c r="E1971" s="1" t="s">
        <v>19</v>
      </c>
      <c r="F1971" s="1" t="s">
        <v>3291</v>
      </c>
      <c r="G1971" s="1" t="b">
        <v>1</v>
      </c>
      <c r="H1971" s="1">
        <v>4.7159922732173101</v>
      </c>
      <c r="I1971" s="1">
        <v>2.3000000000000001E-4</v>
      </c>
      <c r="J1971" s="1">
        <v>74704.963036228393</v>
      </c>
      <c r="K1971" s="1">
        <v>52093.037414550097</v>
      </c>
      <c r="L1971" s="1">
        <v>75353.406767179098</v>
      </c>
      <c r="M1971" s="1">
        <v>54616.699617988299</v>
      </c>
      <c r="N1971" s="1">
        <v>5654.7844034600703</v>
      </c>
      <c r="O1971" s="1">
        <v>13226.058669275801</v>
      </c>
      <c r="P1971" s="1">
        <v>22611.9256216783</v>
      </c>
      <c r="Q1971" s="1">
        <v>1.43406809708052</v>
      </c>
      <c r="R1971" s="1">
        <v>0.15656977440299799</v>
      </c>
      <c r="S1971" s="1">
        <f t="shared" si="60"/>
        <v>-3.6382721639824069</v>
      </c>
      <c r="T1971" s="1">
        <f t="shared" si="61"/>
        <v>3.6382721639824069</v>
      </c>
    </row>
    <row r="1972" spans="1:20" x14ac:dyDescent="0.2">
      <c r="A1972" s="1">
        <v>1961</v>
      </c>
      <c r="B1972" s="1">
        <v>1961</v>
      </c>
      <c r="C1972" s="1" t="s">
        <v>3935</v>
      </c>
      <c r="D1972" s="1" t="s">
        <v>19</v>
      </c>
      <c r="E1972" s="1" t="s">
        <v>19</v>
      </c>
      <c r="F1972" s="1" t="s">
        <v>3936</v>
      </c>
      <c r="G1972" s="1" t="b">
        <v>1</v>
      </c>
      <c r="H1972" s="1">
        <v>7.8883953461221097</v>
      </c>
      <c r="I1972" s="3">
        <v>6.6509999999999999E-7</v>
      </c>
      <c r="J1972" s="1">
        <v>29544.183034920199</v>
      </c>
      <c r="K1972" s="1">
        <v>20583.165016198898</v>
      </c>
      <c r="L1972" s="1">
        <v>30674.317337891702</v>
      </c>
      <c r="M1972" s="1">
        <v>20685.892707421099</v>
      </c>
      <c r="N1972" s="1">
        <v>2497.3093099238199</v>
      </c>
      <c r="O1972" s="1">
        <v>2318.9208979908599</v>
      </c>
      <c r="P1972" s="1">
        <v>8961.01801872137</v>
      </c>
      <c r="Q1972" s="1">
        <v>1.4353566621882099</v>
      </c>
      <c r="R1972" s="1">
        <v>0.156959829414303</v>
      </c>
      <c r="S1972" s="1">
        <f t="shared" si="60"/>
        <v>-6.1771130521658497</v>
      </c>
      <c r="T1972" s="1">
        <f t="shared" si="61"/>
        <v>6.1771130521658497</v>
      </c>
    </row>
    <row r="1973" spans="1:20" x14ac:dyDescent="0.2">
      <c r="A1973" s="1">
        <v>1391</v>
      </c>
      <c r="B1973" s="1">
        <v>1391</v>
      </c>
      <c r="C1973" s="1" t="s">
        <v>2798</v>
      </c>
      <c r="D1973" s="1" t="s">
        <v>19</v>
      </c>
      <c r="E1973" s="1" t="s">
        <v>19</v>
      </c>
      <c r="F1973" s="1" t="s">
        <v>2799</v>
      </c>
      <c r="G1973" s="1" t="b">
        <v>1</v>
      </c>
      <c r="H1973" s="1">
        <v>2.6518219904554599</v>
      </c>
      <c r="I1973" s="1">
        <v>1.7399999999999999E-2</v>
      </c>
      <c r="J1973" s="1">
        <v>45312.9886857893</v>
      </c>
      <c r="K1973" s="1">
        <v>31471.243325125499</v>
      </c>
      <c r="L1973" s="1">
        <v>50517.998263599598</v>
      </c>
      <c r="M1973" s="1">
        <v>33362.392260442997</v>
      </c>
      <c r="N1973" s="1">
        <v>11392.966389732999</v>
      </c>
      <c r="O1973" s="1">
        <v>10742.848630975601</v>
      </c>
      <c r="P1973" s="1">
        <v>13841.745360663899</v>
      </c>
      <c r="Q1973" s="1">
        <v>1.43982200568521</v>
      </c>
      <c r="R1973" s="1">
        <v>0.15830880686840501</v>
      </c>
      <c r="S1973" s="1">
        <f t="shared" si="60"/>
        <v>-1.7594507517174003</v>
      </c>
      <c r="T1973" s="1">
        <f t="shared" si="61"/>
        <v>1.7594507517174003</v>
      </c>
    </row>
    <row r="1974" spans="1:20" x14ac:dyDescent="0.2">
      <c r="A1974" s="1">
        <v>1850</v>
      </c>
      <c r="B1974" s="1">
        <v>1850</v>
      </c>
      <c r="C1974" s="1" t="s">
        <v>3714</v>
      </c>
      <c r="D1974" s="1" t="s">
        <v>19</v>
      </c>
      <c r="E1974" s="1" t="s">
        <v>19</v>
      </c>
      <c r="F1974" s="1" t="s">
        <v>3715</v>
      </c>
      <c r="G1974" s="1" t="b">
        <v>1</v>
      </c>
      <c r="H1974" s="1">
        <v>3.6792569482762199</v>
      </c>
      <c r="I1974" s="1">
        <v>2.0300000000000001E-3</v>
      </c>
      <c r="J1974" s="1">
        <v>36945.296925095099</v>
      </c>
      <c r="K1974" s="1">
        <v>25565.912750619798</v>
      </c>
      <c r="L1974" s="1">
        <v>37546.428154290501</v>
      </c>
      <c r="M1974" s="1">
        <v>28321.499150008101</v>
      </c>
      <c r="N1974" s="1">
        <v>1559.10544828401</v>
      </c>
      <c r="O1974" s="1">
        <v>9146.6165541750306</v>
      </c>
      <c r="P1974" s="1">
        <v>11379.384174475401</v>
      </c>
      <c r="Q1974" s="1">
        <v>1.44509985954636</v>
      </c>
      <c r="R1974" s="1">
        <v>0.1598978588237</v>
      </c>
      <c r="S1974" s="1">
        <f t="shared" si="60"/>
        <v>-2.692503962086787</v>
      </c>
      <c r="T1974" s="1">
        <f t="shared" si="61"/>
        <v>2.692503962086787</v>
      </c>
    </row>
    <row r="1975" spans="1:20" x14ac:dyDescent="0.2">
      <c r="A1975" s="1">
        <v>1942</v>
      </c>
      <c r="B1975" s="1">
        <v>1942</v>
      </c>
      <c r="C1975" s="1" t="s">
        <v>3897</v>
      </c>
      <c r="D1975" s="1" t="s">
        <v>19</v>
      </c>
      <c r="E1975" s="1" t="s">
        <v>19</v>
      </c>
      <c r="F1975" s="1" t="s">
        <v>3898</v>
      </c>
      <c r="G1975" s="1" t="b">
        <v>1</v>
      </c>
      <c r="H1975" s="1">
        <v>4.6339259044100203</v>
      </c>
      <c r="I1975" s="1">
        <v>2.7999999999999998E-4</v>
      </c>
      <c r="J1975" s="1">
        <v>62924.940909876197</v>
      </c>
      <c r="K1975" s="1">
        <v>43443.0160666667</v>
      </c>
      <c r="L1975" s="1">
        <v>62418.7720770366</v>
      </c>
      <c r="M1975" s="1">
        <v>46219.258205653197</v>
      </c>
      <c r="N1975" s="1">
        <v>2779.0449647251298</v>
      </c>
      <c r="O1975" s="1">
        <v>12302.607690709599</v>
      </c>
      <c r="P1975" s="1">
        <v>19481.924843209399</v>
      </c>
      <c r="Q1975" s="1">
        <v>1.44844779684064</v>
      </c>
      <c r="R1975" s="1">
        <v>0.16090284751866099</v>
      </c>
      <c r="S1975" s="1">
        <f t="shared" si="60"/>
        <v>-3.552841968657781</v>
      </c>
      <c r="T1975" s="1">
        <f t="shared" si="61"/>
        <v>3.552841968657781</v>
      </c>
    </row>
    <row r="1976" spans="1:20" x14ac:dyDescent="0.2">
      <c r="A1976" s="1">
        <v>1450</v>
      </c>
      <c r="B1976" s="1">
        <v>1450</v>
      </c>
      <c r="C1976" s="1" t="s">
        <v>2916</v>
      </c>
      <c r="D1976" s="1" t="s">
        <v>19</v>
      </c>
      <c r="E1976" s="1" t="s">
        <v>19</v>
      </c>
      <c r="F1976" s="1" t="s">
        <v>2917</v>
      </c>
      <c r="G1976" s="1" t="b">
        <v>1</v>
      </c>
      <c r="H1976" s="1">
        <v>1.0836707533062699</v>
      </c>
      <c r="I1976" s="1">
        <v>0.29457</v>
      </c>
      <c r="J1976" s="1">
        <v>151191.26770170699</v>
      </c>
      <c r="K1976" s="1">
        <v>104192.902094198</v>
      </c>
      <c r="L1976" s="1">
        <v>105098.326431977</v>
      </c>
      <c r="M1976" s="1">
        <v>97053.633911008495</v>
      </c>
      <c r="N1976" s="1">
        <v>122388.773287697</v>
      </c>
      <c r="O1976" s="1">
        <v>44150.729705727797</v>
      </c>
      <c r="P1976" s="1">
        <v>46998.365607509601</v>
      </c>
      <c r="Q1976" s="1">
        <v>1.4510707031177601</v>
      </c>
      <c r="R1976" s="1">
        <v>0.161688573861452</v>
      </c>
      <c r="S1976" s="1">
        <f t="shared" si="60"/>
        <v>-0.53081148525267086</v>
      </c>
      <c r="T1976" s="1">
        <f t="shared" si="61"/>
        <v>0.53081148525267086</v>
      </c>
    </row>
    <row r="1977" spans="1:20" x14ac:dyDescent="0.2">
      <c r="A1977" s="1">
        <v>1864</v>
      </c>
      <c r="B1977" s="1">
        <v>1864</v>
      </c>
      <c r="C1977" s="1" t="s">
        <v>3742</v>
      </c>
      <c r="D1977" s="1" t="s">
        <v>19</v>
      </c>
      <c r="E1977" s="1" t="s">
        <v>19</v>
      </c>
      <c r="F1977" s="1" t="s">
        <v>3743</v>
      </c>
      <c r="G1977" s="1" t="b">
        <v>1</v>
      </c>
      <c r="H1977" s="1">
        <v>1.6410830149464399</v>
      </c>
      <c r="I1977" s="1">
        <v>0.12028999999999999</v>
      </c>
      <c r="J1977" s="1">
        <v>21976.581684539098</v>
      </c>
      <c r="K1977" s="1">
        <v>15109.9382416314</v>
      </c>
      <c r="L1977" s="1">
        <v>24305.072380445301</v>
      </c>
      <c r="M1977" s="1">
        <v>19600.209772281301</v>
      </c>
      <c r="N1977" s="1">
        <v>7925.5333458473597</v>
      </c>
      <c r="O1977" s="1">
        <v>9734.2069235641193</v>
      </c>
      <c r="P1977" s="1">
        <v>6866.6434429076899</v>
      </c>
      <c r="Q1977" s="1">
        <v>1.45444550024622</v>
      </c>
      <c r="R1977" s="1">
        <v>0.16269745237181901</v>
      </c>
      <c r="S1977" s="1">
        <f t="shared" si="60"/>
        <v>-0.91977047511513288</v>
      </c>
      <c r="T1977" s="1">
        <f t="shared" si="61"/>
        <v>0.91977047511513288</v>
      </c>
    </row>
    <row r="1978" spans="1:20" x14ac:dyDescent="0.2">
      <c r="A1978" s="1">
        <v>1073</v>
      </c>
      <c r="B1978" s="1">
        <v>1073</v>
      </c>
      <c r="C1978" s="1" t="s">
        <v>2163</v>
      </c>
      <c r="D1978" s="1" t="s">
        <v>19</v>
      </c>
      <c r="E1978" s="1" t="s">
        <v>19</v>
      </c>
      <c r="F1978" s="1" t="s">
        <v>2164</v>
      </c>
      <c r="G1978" s="1" t="b">
        <v>1</v>
      </c>
      <c r="H1978" s="1">
        <v>5.0521971089746502</v>
      </c>
      <c r="I1978" s="1">
        <v>1.2E-4</v>
      </c>
      <c r="J1978" s="1">
        <v>361526.10328242701</v>
      </c>
      <c r="K1978" s="1">
        <v>247532.89832014899</v>
      </c>
      <c r="L1978" s="1">
        <v>382309.20651359798</v>
      </c>
      <c r="M1978" s="1">
        <v>236751.65469648101</v>
      </c>
      <c r="N1978" s="1">
        <v>36429.639808117303</v>
      </c>
      <c r="O1978" s="1">
        <v>57050.1601978162</v>
      </c>
      <c r="P1978" s="1">
        <v>113993.204962278</v>
      </c>
      <c r="Q1978" s="1">
        <v>1.46051739278245</v>
      </c>
      <c r="R1978" s="1">
        <v>0.164506733198967</v>
      </c>
      <c r="S1978" s="1">
        <f t="shared" si="60"/>
        <v>-3.9208187539523753</v>
      </c>
      <c r="T1978" s="1">
        <f t="shared" si="61"/>
        <v>3.9208187539523753</v>
      </c>
    </row>
    <row r="1979" spans="1:20" x14ac:dyDescent="0.2">
      <c r="A1979" s="1">
        <v>1535</v>
      </c>
      <c r="B1979" s="1">
        <v>1535</v>
      </c>
      <c r="C1979" s="1" t="s">
        <v>3086</v>
      </c>
      <c r="D1979" s="1" t="s">
        <v>19</v>
      </c>
      <c r="E1979" s="1" t="s">
        <v>19</v>
      </c>
      <c r="F1979" s="1" t="s">
        <v>3087</v>
      </c>
      <c r="G1979" s="1" t="b">
        <v>1</v>
      </c>
      <c r="H1979" s="1">
        <v>1.8113594385370899</v>
      </c>
      <c r="I1979" s="1">
        <v>8.8900000000000007E-2</v>
      </c>
      <c r="J1979" s="1">
        <v>6039.3413924543502</v>
      </c>
      <c r="K1979" s="1">
        <v>4130.0337911694096</v>
      </c>
      <c r="L1979" s="1">
        <v>6841.79795786864</v>
      </c>
      <c r="M1979" s="1">
        <v>4201.1725944240397</v>
      </c>
      <c r="N1979" s="1">
        <v>2445.6306126261302</v>
      </c>
      <c r="O1979" s="1">
        <v>2004.63122461935</v>
      </c>
      <c r="P1979" s="1">
        <v>1909.3076012849399</v>
      </c>
      <c r="Q1979" s="1">
        <v>1.4622983001658001</v>
      </c>
      <c r="R1979" s="1">
        <v>0.16503597515353299</v>
      </c>
      <c r="S1979" s="1">
        <f t="shared" si="60"/>
        <v>-1.0510982390297863</v>
      </c>
      <c r="T1979" s="1">
        <f t="shared" si="61"/>
        <v>1.0510982390297863</v>
      </c>
    </row>
    <row r="1980" spans="1:20" x14ac:dyDescent="0.2">
      <c r="A1980" s="1">
        <v>1945</v>
      </c>
      <c r="B1980" s="1">
        <v>1945</v>
      </c>
      <c r="C1980" s="1" t="s">
        <v>3903</v>
      </c>
      <c r="D1980" s="1" t="s">
        <v>19</v>
      </c>
      <c r="E1980" s="1" t="s">
        <v>19</v>
      </c>
      <c r="F1980" s="1" t="s">
        <v>3904</v>
      </c>
      <c r="G1980" s="1" t="b">
        <v>1</v>
      </c>
      <c r="H1980" s="1">
        <v>3.1143552374771599</v>
      </c>
      <c r="I1980" s="1">
        <v>6.6800000000000002E-3</v>
      </c>
      <c r="J1980" s="1">
        <v>14136.7185107852</v>
      </c>
      <c r="K1980" s="1">
        <v>9637.7795543661305</v>
      </c>
      <c r="L1980" s="1">
        <v>14259.5155121351</v>
      </c>
      <c r="M1980" s="1">
        <v>9681.9171398306098</v>
      </c>
      <c r="N1980" s="1">
        <v>2285.2143669205102</v>
      </c>
      <c r="O1980" s="1">
        <v>3682.27216610919</v>
      </c>
      <c r="P1980" s="1">
        <v>4498.9389564190797</v>
      </c>
      <c r="Q1980" s="1">
        <v>1.4668024342163899</v>
      </c>
      <c r="R1980" s="1">
        <v>0.166371622017955</v>
      </c>
      <c r="S1980" s="1">
        <f t="shared" si="60"/>
        <v>-2.1752235375244542</v>
      </c>
      <c r="T1980" s="1">
        <f t="shared" si="61"/>
        <v>2.1752235375244542</v>
      </c>
    </row>
    <row r="1981" spans="1:20" x14ac:dyDescent="0.2">
      <c r="A1981" s="1">
        <v>1536</v>
      </c>
      <c r="B1981" s="1">
        <v>1536</v>
      </c>
      <c r="C1981" s="1" t="s">
        <v>3088</v>
      </c>
      <c r="D1981" s="1" t="s">
        <v>19</v>
      </c>
      <c r="E1981" s="1" t="s">
        <v>19</v>
      </c>
      <c r="F1981" s="1" t="s">
        <v>3089</v>
      </c>
      <c r="G1981" s="1" t="b">
        <v>1</v>
      </c>
      <c r="H1981" s="1">
        <v>2.1059564326800699</v>
      </c>
      <c r="I1981" s="1">
        <v>5.135E-2</v>
      </c>
      <c r="J1981" s="1">
        <v>58286.912731707103</v>
      </c>
      <c r="K1981" s="1">
        <v>39702.598287241402</v>
      </c>
      <c r="L1981" s="1">
        <v>53863.769507451398</v>
      </c>
      <c r="M1981" s="1">
        <v>39936.260920104898</v>
      </c>
      <c r="N1981" s="1">
        <v>22801.779576500201</v>
      </c>
      <c r="O1981" s="1">
        <v>13451.6847123509</v>
      </c>
      <c r="P1981" s="1">
        <v>18584.314444465701</v>
      </c>
      <c r="Q1981" s="1">
        <v>1.46808811629938</v>
      </c>
      <c r="R1981" s="1">
        <v>0.16675212320546401</v>
      </c>
      <c r="S1981" s="1">
        <f t="shared" si="60"/>
        <v>-1.2894595520667029</v>
      </c>
      <c r="T1981" s="1">
        <f t="shared" si="61"/>
        <v>1.2894595520667029</v>
      </c>
    </row>
    <row r="1982" spans="1:20" x14ac:dyDescent="0.2">
      <c r="A1982" s="1">
        <v>1856</v>
      </c>
      <c r="B1982" s="1">
        <v>1856</v>
      </c>
      <c r="C1982" s="1" t="s">
        <v>3726</v>
      </c>
      <c r="D1982" s="1" t="s">
        <v>19</v>
      </c>
      <c r="E1982" s="1" t="s">
        <v>19</v>
      </c>
      <c r="F1982" s="1" t="s">
        <v>3727</v>
      </c>
      <c r="G1982" s="1" t="b">
        <v>1</v>
      </c>
      <c r="H1982" s="1">
        <v>3.01196539072324</v>
      </c>
      <c r="I1982" s="1">
        <v>8.2699999999999996E-3</v>
      </c>
      <c r="J1982" s="1">
        <v>50919.527477016003</v>
      </c>
      <c r="K1982" s="1">
        <v>34675.251969343699</v>
      </c>
      <c r="L1982" s="1">
        <v>51441.362135759897</v>
      </c>
      <c r="M1982" s="1">
        <v>39259.194309879298</v>
      </c>
      <c r="N1982" s="1">
        <v>12572.1417799058</v>
      </c>
      <c r="O1982" s="1">
        <v>10184.5638494098</v>
      </c>
      <c r="P1982" s="1">
        <v>16244.275507672301</v>
      </c>
      <c r="Q1982" s="1">
        <v>1.4684688527147201</v>
      </c>
      <c r="R1982" s="1">
        <v>0.16686473925678899</v>
      </c>
      <c r="S1982" s="1">
        <f t="shared" si="60"/>
        <v>-2.0824944904474534</v>
      </c>
      <c r="T1982" s="1">
        <f t="shared" si="61"/>
        <v>2.0824944904474534</v>
      </c>
    </row>
    <row r="1983" spans="1:20" x14ac:dyDescent="0.2">
      <c r="A1983" s="1">
        <v>1930</v>
      </c>
      <c r="B1983" s="1">
        <v>1930</v>
      </c>
      <c r="C1983" s="1" t="s">
        <v>3873</v>
      </c>
      <c r="D1983" s="1" t="s">
        <v>19</v>
      </c>
      <c r="E1983" s="1" t="s">
        <v>19</v>
      </c>
      <c r="F1983" s="1" t="s">
        <v>3874</v>
      </c>
      <c r="G1983" s="1" t="b">
        <v>1</v>
      </c>
      <c r="H1983" s="1">
        <v>1.26354384412327</v>
      </c>
      <c r="I1983" s="1">
        <v>0.22449</v>
      </c>
      <c r="J1983" s="1">
        <v>101801.82935374</v>
      </c>
      <c r="K1983" s="1">
        <v>69180.778682037897</v>
      </c>
      <c r="L1983" s="1">
        <v>89983.821812824201</v>
      </c>
      <c r="M1983" s="1">
        <v>67067.131793725493</v>
      </c>
      <c r="N1983" s="1">
        <v>69319.860898334693</v>
      </c>
      <c r="O1983" s="1">
        <v>34546.5699997392</v>
      </c>
      <c r="P1983" s="1">
        <v>32621.050671702302</v>
      </c>
      <c r="Q1983" s="1">
        <v>1.47153344170397</v>
      </c>
      <c r="R1983" s="1">
        <v>0.16777013621644599</v>
      </c>
      <c r="S1983" s="1">
        <f t="shared" si="60"/>
        <v>-0.64880300005730274</v>
      </c>
      <c r="T1983" s="1">
        <f t="shared" si="61"/>
        <v>0.64880300005730274</v>
      </c>
    </row>
    <row r="1984" spans="1:20" x14ac:dyDescent="0.2">
      <c r="A1984" s="1">
        <v>1350</v>
      </c>
      <c r="B1984" s="1">
        <v>1350</v>
      </c>
      <c r="C1984" s="1" t="s">
        <v>2716</v>
      </c>
      <c r="D1984" s="1" t="s">
        <v>19</v>
      </c>
      <c r="E1984" s="1" t="s">
        <v>19</v>
      </c>
      <c r="F1984" s="1" t="s">
        <v>2717</v>
      </c>
      <c r="G1984" s="1" t="b">
        <v>1</v>
      </c>
      <c r="H1984" s="1">
        <v>0.80610644904706596</v>
      </c>
      <c r="I1984" s="1">
        <v>0.432</v>
      </c>
      <c r="J1984" s="1">
        <v>2832.64505258699</v>
      </c>
      <c r="K1984" s="1">
        <v>1924.7581428707399</v>
      </c>
      <c r="L1984" s="1">
        <v>2740.5483291925998</v>
      </c>
      <c r="M1984" s="1">
        <v>934.87361871798805</v>
      </c>
      <c r="N1984" s="1">
        <v>2508.7716375822502</v>
      </c>
      <c r="O1984" s="1">
        <v>2263.2401301323098</v>
      </c>
      <c r="P1984" s="1">
        <v>907.88690971624703</v>
      </c>
      <c r="Q1984" s="1">
        <v>1.47168882650479</v>
      </c>
      <c r="R1984" s="1">
        <v>0.167815992597977</v>
      </c>
      <c r="S1984" s="1">
        <f t="shared" si="60"/>
        <v>-0.3645162531850879</v>
      </c>
      <c r="T1984" s="1">
        <f t="shared" si="61"/>
        <v>0.3645162531850879</v>
      </c>
    </row>
    <row r="1985" spans="1:20" x14ac:dyDescent="0.2">
      <c r="A1985" s="1">
        <v>1282</v>
      </c>
      <c r="B1985" s="1">
        <v>1282</v>
      </c>
      <c r="C1985" s="1" t="s">
        <v>2580</v>
      </c>
      <c r="D1985" s="1" t="s">
        <v>19</v>
      </c>
      <c r="E1985" s="1" t="s">
        <v>19</v>
      </c>
      <c r="F1985" s="1" t="s">
        <v>2581</v>
      </c>
      <c r="G1985" s="1" t="b">
        <v>1</v>
      </c>
      <c r="H1985" s="1">
        <v>2.0983563334317199</v>
      </c>
      <c r="I1985" s="1">
        <v>5.21E-2</v>
      </c>
      <c r="J1985" s="1">
        <v>153037.41276868901</v>
      </c>
      <c r="K1985" s="1">
        <v>103421.049638789</v>
      </c>
      <c r="L1985" s="1">
        <v>135281.994740141</v>
      </c>
      <c r="M1985" s="1">
        <v>140083.945114795</v>
      </c>
      <c r="N1985" s="1">
        <v>48060.674706705599</v>
      </c>
      <c r="O1985" s="1">
        <v>52173.684528837301</v>
      </c>
      <c r="P1985" s="1">
        <v>49616.363129900201</v>
      </c>
      <c r="Q1985" s="1">
        <v>1.4797511077598999</v>
      </c>
      <c r="R1985" s="1">
        <v>0.170188673762209</v>
      </c>
      <c r="S1985" s="1">
        <f t="shared" si="60"/>
        <v>-1.2831622767004756</v>
      </c>
      <c r="T1985" s="1">
        <f t="shared" si="61"/>
        <v>1.2831622767004756</v>
      </c>
    </row>
    <row r="1986" spans="1:20" x14ac:dyDescent="0.2">
      <c r="A1986" s="1">
        <v>1601</v>
      </c>
      <c r="B1986" s="1">
        <v>1601</v>
      </c>
      <c r="C1986" s="1" t="s">
        <v>3218</v>
      </c>
      <c r="D1986" s="1" t="s">
        <v>19</v>
      </c>
      <c r="E1986" s="1" t="s">
        <v>19</v>
      </c>
      <c r="F1986" s="1" t="s">
        <v>3219</v>
      </c>
      <c r="G1986" s="1" t="b">
        <v>1</v>
      </c>
      <c r="H1986" s="1">
        <v>6.0368887093629402</v>
      </c>
      <c r="I1986" s="3">
        <v>1.7275999999999999E-5</v>
      </c>
      <c r="J1986" s="1">
        <v>272570.09398742998</v>
      </c>
      <c r="K1986" s="1">
        <v>183984.43282449199</v>
      </c>
      <c r="L1986" s="1">
        <v>273854.87368345301</v>
      </c>
      <c r="M1986" s="1">
        <v>188352.30048605599</v>
      </c>
      <c r="N1986" s="1">
        <v>13645.1852078788</v>
      </c>
      <c r="O1986" s="1">
        <v>41854.043906409301</v>
      </c>
      <c r="P1986" s="1">
        <v>88585.661162938093</v>
      </c>
      <c r="Q1986" s="1">
        <v>1.4814845462900801</v>
      </c>
      <c r="R1986" s="1">
        <v>0.17069712561293199</v>
      </c>
      <c r="S1986" s="1">
        <f t="shared" ref="S1986:S2049" si="62">LOG(I1986)</f>
        <v>-4.7625568046245395</v>
      </c>
      <c r="T1986" s="1">
        <f t="shared" ref="T1986:T2049" si="63">-S1986</f>
        <v>4.7625568046245395</v>
      </c>
    </row>
    <row r="1987" spans="1:20" x14ac:dyDescent="0.2">
      <c r="A1987" s="1">
        <v>1871</v>
      </c>
      <c r="B1987" s="1">
        <v>1871</v>
      </c>
      <c r="C1987" s="1" t="s">
        <v>3755</v>
      </c>
      <c r="D1987" s="1" t="s">
        <v>19</v>
      </c>
      <c r="E1987" s="1" t="s">
        <v>19</v>
      </c>
      <c r="F1987" s="1" t="s">
        <v>3756</v>
      </c>
      <c r="G1987" s="1" t="b">
        <v>1</v>
      </c>
      <c r="H1987" s="1">
        <v>6.8863889323847101</v>
      </c>
      <c r="I1987" s="3">
        <v>3.6594999999999999E-6</v>
      </c>
      <c r="J1987" s="1">
        <v>76933.692113579105</v>
      </c>
      <c r="K1987" s="1">
        <v>51911.274636934802</v>
      </c>
      <c r="L1987" s="1">
        <v>74887.849772910398</v>
      </c>
      <c r="M1987" s="1">
        <v>51974.164208061302</v>
      </c>
      <c r="N1987" s="1">
        <v>6793.3960740683797</v>
      </c>
      <c r="O1987" s="1">
        <v>8525.1122886695302</v>
      </c>
      <c r="P1987" s="1">
        <v>25022.417476644299</v>
      </c>
      <c r="Q1987" s="1">
        <v>1.4820227908416801</v>
      </c>
      <c r="R1987" s="1">
        <v>0.17085488236171201</v>
      </c>
      <c r="S1987" s="1">
        <f t="shared" si="62"/>
        <v>-5.4365782485057981</v>
      </c>
      <c r="T1987" s="1">
        <f t="shared" si="63"/>
        <v>5.4365782485057981</v>
      </c>
    </row>
    <row r="1988" spans="1:20" x14ac:dyDescent="0.2">
      <c r="A1988" s="1">
        <v>1515</v>
      </c>
      <c r="B1988" s="1">
        <v>1515</v>
      </c>
      <c r="C1988" s="1" t="s">
        <v>3046</v>
      </c>
      <c r="D1988" s="1" t="s">
        <v>19</v>
      </c>
      <c r="E1988" s="1" t="s">
        <v>19</v>
      </c>
      <c r="F1988" s="1" t="s">
        <v>3047</v>
      </c>
      <c r="G1988" s="1" t="b">
        <v>1</v>
      </c>
      <c r="H1988" s="1">
        <v>2.8055753217627402</v>
      </c>
      <c r="I1988" s="1">
        <v>1.269E-2</v>
      </c>
      <c r="J1988" s="1">
        <v>22957.073311263001</v>
      </c>
      <c r="K1988" s="1">
        <v>15463.056359382101</v>
      </c>
      <c r="L1988" s="1">
        <v>23223.227044146501</v>
      </c>
      <c r="M1988" s="1">
        <v>18183.5370693164</v>
      </c>
      <c r="N1988" s="1">
        <v>2916.0271653623599</v>
      </c>
      <c r="O1988" s="1">
        <v>7463.9485975928901</v>
      </c>
      <c r="P1988" s="1">
        <v>7494.0169518808098</v>
      </c>
      <c r="Q1988" s="1">
        <v>1.4846400852270001</v>
      </c>
      <c r="R1988" s="1">
        <v>0.171621182309802</v>
      </c>
      <c r="S1988" s="1">
        <f t="shared" si="62"/>
        <v>-1.8965383779052953</v>
      </c>
      <c r="T1988" s="1">
        <f t="shared" si="63"/>
        <v>1.8965383779052953</v>
      </c>
    </row>
    <row r="1989" spans="1:20" x14ac:dyDescent="0.2">
      <c r="A1989" s="1">
        <v>1962</v>
      </c>
      <c r="B1989" s="1">
        <v>1962</v>
      </c>
      <c r="C1989" s="1" t="s">
        <v>3937</v>
      </c>
      <c r="D1989" s="1" t="s">
        <v>19</v>
      </c>
      <c r="E1989" s="1" t="s">
        <v>19</v>
      </c>
      <c r="F1989" s="1" t="s">
        <v>3938</v>
      </c>
      <c r="G1989" s="1" t="b">
        <v>1</v>
      </c>
      <c r="H1989" s="1">
        <v>4.4716197427925204</v>
      </c>
      <c r="I1989" s="1">
        <v>3.8999999999999999E-4</v>
      </c>
      <c r="J1989" s="1">
        <v>42441.967075638597</v>
      </c>
      <c r="K1989" s="1">
        <v>28574.1251694823</v>
      </c>
      <c r="L1989" s="1">
        <v>42585.705874892701</v>
      </c>
      <c r="M1989" s="1">
        <v>30918.341407386801</v>
      </c>
      <c r="N1989" s="1">
        <v>1834.4666665314301</v>
      </c>
      <c r="O1989" s="1">
        <v>9121.2598970897398</v>
      </c>
      <c r="P1989" s="1">
        <v>13867.8419061563</v>
      </c>
      <c r="Q1989" s="1">
        <v>1.48532866094418</v>
      </c>
      <c r="R1989" s="1">
        <v>0.171822561290702</v>
      </c>
      <c r="S1989" s="1">
        <f t="shared" si="62"/>
        <v>-3.4089353929735009</v>
      </c>
      <c r="T1989" s="1">
        <f t="shared" si="63"/>
        <v>3.4089353929735009</v>
      </c>
    </row>
    <row r="1990" spans="1:20" x14ac:dyDescent="0.2">
      <c r="A1990" s="1">
        <v>1395</v>
      </c>
      <c r="B1990" s="1">
        <v>1395</v>
      </c>
      <c r="C1990" s="1" t="s">
        <v>2806</v>
      </c>
      <c r="D1990" s="1" t="s">
        <v>19</v>
      </c>
      <c r="E1990" s="1" t="s">
        <v>19</v>
      </c>
      <c r="F1990" s="1" t="s">
        <v>2807</v>
      </c>
      <c r="G1990" s="1" t="b">
        <v>1</v>
      </c>
      <c r="H1990" s="1">
        <v>4.1431358584780202</v>
      </c>
      <c r="I1990" s="1">
        <v>7.6000000000000004E-4</v>
      </c>
      <c r="J1990" s="1">
        <v>23511.951338985498</v>
      </c>
      <c r="K1990" s="1">
        <v>15779.517756348099</v>
      </c>
      <c r="L1990" s="1">
        <v>23191.350823910801</v>
      </c>
      <c r="M1990" s="1">
        <v>17222.2216469021</v>
      </c>
      <c r="N1990" s="1">
        <v>2343.5078664661501</v>
      </c>
      <c r="O1990" s="1">
        <v>5084.9243712293301</v>
      </c>
      <c r="P1990" s="1">
        <v>7732.4335826373799</v>
      </c>
      <c r="Q1990" s="1">
        <v>1.4900297779713001</v>
      </c>
      <c r="R1990" s="1">
        <v>0.17319494779441399</v>
      </c>
      <c r="S1990" s="1">
        <f t="shared" si="62"/>
        <v>-3.1191864077192086</v>
      </c>
      <c r="T1990" s="1">
        <f t="shared" si="63"/>
        <v>3.1191864077192086</v>
      </c>
    </row>
    <row r="1991" spans="1:20" x14ac:dyDescent="0.2">
      <c r="A1991" s="1">
        <v>1890</v>
      </c>
      <c r="B1991" s="1">
        <v>1890</v>
      </c>
      <c r="C1991" s="1" t="s">
        <v>3793</v>
      </c>
      <c r="D1991" s="1" t="s">
        <v>19</v>
      </c>
      <c r="E1991" s="1" t="s">
        <v>19</v>
      </c>
      <c r="F1991" s="1" t="s">
        <v>3794</v>
      </c>
      <c r="G1991" s="1" t="b">
        <v>1</v>
      </c>
      <c r="H1991" s="1">
        <v>15.8818371441261</v>
      </c>
      <c r="I1991" s="3">
        <v>3.2343999999999997E-11</v>
      </c>
      <c r="J1991" s="1">
        <v>612902.48983507406</v>
      </c>
      <c r="K1991" s="1">
        <v>411157.34027538</v>
      </c>
      <c r="L1991" s="1">
        <v>607739.12380538101</v>
      </c>
      <c r="M1991" s="1">
        <v>402468.86113617098</v>
      </c>
      <c r="N1991" s="1">
        <v>28685.537647159901</v>
      </c>
      <c r="O1991" s="1">
        <v>25088.0349470742</v>
      </c>
      <c r="P1991" s="1">
        <v>201745.14955969399</v>
      </c>
      <c r="Q1991" s="1">
        <v>1.49067626866292</v>
      </c>
      <c r="R1991" s="1">
        <v>0.17338333761882799</v>
      </c>
      <c r="S1991" s="1">
        <f t="shared" si="62"/>
        <v>-10.490206271674381</v>
      </c>
      <c r="T1991" s="1">
        <f t="shared" si="63"/>
        <v>10.490206271674381</v>
      </c>
    </row>
    <row r="1992" spans="1:20" x14ac:dyDescent="0.2">
      <c r="A1992" s="1">
        <v>1825</v>
      </c>
      <c r="B1992" s="1">
        <v>1825</v>
      </c>
      <c r="C1992" s="1" t="s">
        <v>3664</v>
      </c>
      <c r="D1992" s="1" t="s">
        <v>19</v>
      </c>
      <c r="E1992" s="1" t="s">
        <v>19</v>
      </c>
      <c r="F1992" s="1" t="s">
        <v>3665</v>
      </c>
      <c r="G1992" s="1" t="b">
        <v>1</v>
      </c>
      <c r="H1992" s="1">
        <v>6.37507045607805</v>
      </c>
      <c r="I1992" s="3">
        <v>9.2042000000000007E-6</v>
      </c>
      <c r="J1992" s="1">
        <v>384122.57842853502</v>
      </c>
      <c r="K1992" s="1">
        <v>257653.602922166</v>
      </c>
      <c r="L1992" s="1">
        <v>382864.12804018398</v>
      </c>
      <c r="M1992" s="1">
        <v>252751.61360792501</v>
      </c>
      <c r="N1992" s="1">
        <v>53390.501989945202</v>
      </c>
      <c r="O1992" s="1">
        <v>26294.2741700271</v>
      </c>
      <c r="P1992" s="1">
        <v>126468.975506369</v>
      </c>
      <c r="Q1992" s="1">
        <v>1.49084885315799</v>
      </c>
      <c r="R1992" s="1">
        <v>0.17343361557449999</v>
      </c>
      <c r="S1992" s="1">
        <f t="shared" si="62"/>
        <v>-5.0360139530246144</v>
      </c>
      <c r="T1992" s="1">
        <f t="shared" si="63"/>
        <v>5.0360139530246144</v>
      </c>
    </row>
    <row r="1993" spans="1:20" x14ac:dyDescent="0.2">
      <c r="A1993" s="1">
        <v>930</v>
      </c>
      <c r="B1993" s="1">
        <v>930</v>
      </c>
      <c r="C1993" s="1" t="s">
        <v>1877</v>
      </c>
      <c r="D1993" s="1" t="s">
        <v>19</v>
      </c>
      <c r="E1993" s="1" t="s">
        <v>19</v>
      </c>
      <c r="F1993" s="1" t="s">
        <v>1878</v>
      </c>
      <c r="G1993" s="1" t="b">
        <v>1</v>
      </c>
      <c r="H1993" s="1">
        <v>3.4998687368949901</v>
      </c>
      <c r="I1993" s="1">
        <v>2.96E-3</v>
      </c>
      <c r="J1993" s="1">
        <v>214619.00261697001</v>
      </c>
      <c r="K1993" s="1">
        <v>143174.23478161401</v>
      </c>
      <c r="L1993" s="1">
        <v>216010.35184189701</v>
      </c>
      <c r="M1993" s="1">
        <v>173485.557683627</v>
      </c>
      <c r="N1993" s="1">
        <v>25483.5598315606</v>
      </c>
      <c r="O1993" s="1">
        <v>55686.692669806303</v>
      </c>
      <c r="P1993" s="1">
        <v>71444.767835356295</v>
      </c>
      <c r="Q1993" s="1">
        <v>1.49900575997024</v>
      </c>
      <c r="R1993" s="1">
        <v>0.17580330163979599</v>
      </c>
      <c r="S1993" s="1">
        <f t="shared" si="62"/>
        <v>-2.5287082889410613</v>
      </c>
      <c r="T1993" s="1">
        <f t="shared" si="63"/>
        <v>2.5287082889410613</v>
      </c>
    </row>
    <row r="1994" spans="1:20" x14ac:dyDescent="0.2">
      <c r="A1994" s="1">
        <v>1157</v>
      </c>
      <c r="B1994" s="1">
        <v>1157</v>
      </c>
      <c r="C1994" s="1" t="s">
        <v>2330</v>
      </c>
      <c r="D1994" s="1" t="s">
        <v>19</v>
      </c>
      <c r="E1994" s="1" t="s">
        <v>19</v>
      </c>
      <c r="F1994" s="1" t="s">
        <v>2331</v>
      </c>
      <c r="G1994" s="1" t="b">
        <v>1</v>
      </c>
      <c r="H1994" s="1">
        <v>1.5713644478415001</v>
      </c>
      <c r="I1994" s="1">
        <v>0.13566</v>
      </c>
      <c r="J1994" s="1">
        <v>1025652.53276828</v>
      </c>
      <c r="K1994" s="1">
        <v>680240.23711064795</v>
      </c>
      <c r="L1994" s="1">
        <v>1029202.45382777</v>
      </c>
      <c r="M1994" s="1">
        <v>661706.12809167802</v>
      </c>
      <c r="N1994" s="1">
        <v>520103.452343087</v>
      </c>
      <c r="O1994" s="1">
        <v>405422.25704698701</v>
      </c>
      <c r="P1994" s="1">
        <v>345412.29565763002</v>
      </c>
      <c r="Q1994" s="1">
        <v>1.50777986483832</v>
      </c>
      <c r="R1994" s="1">
        <v>0.17833793936884501</v>
      </c>
      <c r="S1994" s="1">
        <f t="shared" si="62"/>
        <v>-0.86754818727099658</v>
      </c>
      <c r="T1994" s="1">
        <f t="shared" si="63"/>
        <v>0.86754818727099658</v>
      </c>
    </row>
    <row r="1995" spans="1:20" x14ac:dyDescent="0.2">
      <c r="A1995" s="1">
        <v>1472</v>
      </c>
      <c r="B1995" s="1">
        <v>1472</v>
      </c>
      <c r="C1995" s="1" t="s">
        <v>2960</v>
      </c>
      <c r="D1995" s="1" t="s">
        <v>19</v>
      </c>
      <c r="E1995" s="1" t="s">
        <v>19</v>
      </c>
      <c r="F1995" s="1" t="s">
        <v>2961</v>
      </c>
      <c r="G1995" s="1" t="b">
        <v>1</v>
      </c>
      <c r="H1995" s="1">
        <v>0.71869883888698105</v>
      </c>
      <c r="I1995" s="1">
        <v>0.48269000000000001</v>
      </c>
      <c r="J1995" s="1">
        <v>15156.311935153401</v>
      </c>
      <c r="K1995" s="1">
        <v>9997.1139395762693</v>
      </c>
      <c r="L1995" s="1">
        <v>2846.9217480700199</v>
      </c>
      <c r="M1995" s="1">
        <v>931.604274669598</v>
      </c>
      <c r="N1995" s="1">
        <v>17412.066093978799</v>
      </c>
      <c r="O1995" s="1">
        <v>12672.845741981</v>
      </c>
      <c r="P1995" s="1">
        <v>5159.1979955771703</v>
      </c>
      <c r="Q1995" s="1">
        <v>1.51606874011439</v>
      </c>
      <c r="R1995" s="1">
        <v>0.18071889310049599</v>
      </c>
      <c r="S1995" s="1">
        <f t="shared" si="62"/>
        <v>-0.31633169846700432</v>
      </c>
      <c r="T1995" s="1">
        <f t="shared" si="63"/>
        <v>0.31633169846700432</v>
      </c>
    </row>
    <row r="1996" spans="1:20" x14ac:dyDescent="0.2">
      <c r="A1996" s="1">
        <v>876</v>
      </c>
      <c r="B1996" s="1">
        <v>876</v>
      </c>
      <c r="C1996" s="1" t="s">
        <v>1769</v>
      </c>
      <c r="D1996" s="1" t="s">
        <v>19</v>
      </c>
      <c r="E1996" s="1" t="s">
        <v>19</v>
      </c>
      <c r="F1996" s="1" t="s">
        <v>1770</v>
      </c>
      <c r="G1996" s="1" t="b">
        <v>1</v>
      </c>
      <c r="H1996" s="1">
        <v>4.2812103757069604</v>
      </c>
      <c r="I1996" s="1">
        <v>5.6999999999999998E-4</v>
      </c>
      <c r="J1996" s="1">
        <v>43375.961974130201</v>
      </c>
      <c r="K1996" s="1">
        <v>28571.382658922899</v>
      </c>
      <c r="L1996" s="1">
        <v>47132.789792831602</v>
      </c>
      <c r="M1996" s="1">
        <v>28322.891209821999</v>
      </c>
      <c r="N1996" s="1">
        <v>9137.7189238208503</v>
      </c>
      <c r="O1996" s="1">
        <v>4911.63979583738</v>
      </c>
      <c r="P1996" s="1">
        <v>14804.5793152073</v>
      </c>
      <c r="Q1996" s="1">
        <v>1.5181611086848701</v>
      </c>
      <c r="R1996" s="1">
        <v>0.181317861743999</v>
      </c>
      <c r="S1996" s="1">
        <f t="shared" si="62"/>
        <v>-3.2441251443275085</v>
      </c>
      <c r="T1996" s="1">
        <f t="shared" si="63"/>
        <v>3.2441251443275085</v>
      </c>
    </row>
    <row r="1997" spans="1:20" x14ac:dyDescent="0.2">
      <c r="A1997" s="1">
        <v>1870</v>
      </c>
      <c r="B1997" s="1">
        <v>1870</v>
      </c>
      <c r="C1997" s="1" t="s">
        <v>3753</v>
      </c>
      <c r="D1997" s="1" t="s">
        <v>19</v>
      </c>
      <c r="E1997" s="1" t="s">
        <v>19</v>
      </c>
      <c r="F1997" s="1" t="s">
        <v>3754</v>
      </c>
      <c r="G1997" s="1" t="b">
        <v>1</v>
      </c>
      <c r="H1997" s="1">
        <v>2.2003527073070499</v>
      </c>
      <c r="I1997" s="1">
        <v>4.2819999999999997E-2</v>
      </c>
      <c r="J1997" s="1">
        <v>47347.191331605303</v>
      </c>
      <c r="K1997" s="1">
        <v>31183.689371607099</v>
      </c>
      <c r="L1997" s="1">
        <v>50236.257185547402</v>
      </c>
      <c r="M1997" s="1">
        <v>40423.356114002898</v>
      </c>
      <c r="N1997" s="1">
        <v>14647.9335917755</v>
      </c>
      <c r="O1997" s="1">
        <v>16464.935979355101</v>
      </c>
      <c r="P1997" s="1">
        <v>16163.501959998201</v>
      </c>
      <c r="Q1997" s="1">
        <v>1.51833193203609</v>
      </c>
      <c r="R1997" s="1">
        <v>0.181366725770951</v>
      </c>
      <c r="S1997" s="1">
        <f t="shared" si="62"/>
        <v>-1.3683533370415806</v>
      </c>
      <c r="T1997" s="1">
        <f t="shared" si="63"/>
        <v>1.3683533370415806</v>
      </c>
    </row>
    <row r="1998" spans="1:20" x14ac:dyDescent="0.2">
      <c r="A1998" s="1">
        <v>1325</v>
      </c>
      <c r="B1998" s="1">
        <v>1325</v>
      </c>
      <c r="C1998" s="1" t="s">
        <v>2666</v>
      </c>
      <c r="D1998" s="1" t="s">
        <v>19</v>
      </c>
      <c r="E1998" s="1" t="s">
        <v>19</v>
      </c>
      <c r="F1998" s="1" t="s">
        <v>2667</v>
      </c>
      <c r="G1998" s="1" t="b">
        <v>1</v>
      </c>
      <c r="H1998" s="1">
        <v>2.7256233044513398</v>
      </c>
      <c r="I1998" s="1">
        <v>1.4959999999999999E-2</v>
      </c>
      <c r="J1998" s="1">
        <v>83998.305712691799</v>
      </c>
      <c r="K1998" s="1">
        <v>55288.219522911102</v>
      </c>
      <c r="L1998" s="1">
        <v>85379.589511503902</v>
      </c>
      <c r="M1998" s="1">
        <v>69342.767246510703</v>
      </c>
      <c r="N1998" s="1">
        <v>5826.8005609748798</v>
      </c>
      <c r="O1998" s="1">
        <v>31058.3552366695</v>
      </c>
      <c r="P1998" s="1">
        <v>28710.086189780701</v>
      </c>
      <c r="Q1998" s="1">
        <v>1.5192803537086801</v>
      </c>
      <c r="R1998" s="1">
        <v>0.18163792187734301</v>
      </c>
      <c r="S1998" s="1">
        <f t="shared" si="62"/>
        <v>-1.8250684064715574</v>
      </c>
      <c r="T1998" s="1">
        <f t="shared" si="63"/>
        <v>1.8250684064715574</v>
      </c>
    </row>
    <row r="1999" spans="1:20" x14ac:dyDescent="0.2">
      <c r="A1999" s="1">
        <v>2037</v>
      </c>
      <c r="B1999" s="1">
        <v>2037</v>
      </c>
      <c r="C1999" s="1" t="s">
        <v>4087</v>
      </c>
      <c r="D1999" s="1" t="s">
        <v>19</v>
      </c>
      <c r="E1999" s="1" t="s">
        <v>19</v>
      </c>
      <c r="F1999" s="1" t="s">
        <v>4088</v>
      </c>
      <c r="G1999" s="1" t="b">
        <v>1</v>
      </c>
      <c r="H1999" s="1">
        <v>1.4126335624816799</v>
      </c>
      <c r="I1999" s="1">
        <v>0.17691999999999999</v>
      </c>
      <c r="J1999" s="1">
        <v>8102.9473686524598</v>
      </c>
      <c r="K1999" s="1">
        <v>5327.0615388061697</v>
      </c>
      <c r="L1999" s="1">
        <v>10343.0433020125</v>
      </c>
      <c r="M1999" s="1">
        <v>5813.0845348609</v>
      </c>
      <c r="N1999" s="1">
        <v>4965.04478938392</v>
      </c>
      <c r="O1999" s="1">
        <v>3178.18809693816</v>
      </c>
      <c r="P1999" s="1">
        <v>2775.8858298462901</v>
      </c>
      <c r="Q1999" s="1">
        <v>1.52109137647927</v>
      </c>
      <c r="R1999" s="1">
        <v>0.18215530419680001</v>
      </c>
      <c r="S1999" s="1">
        <f t="shared" si="62"/>
        <v>-0.75222306930243388</v>
      </c>
      <c r="T1999" s="1">
        <f t="shared" si="63"/>
        <v>0.75222306930243388</v>
      </c>
    </row>
    <row r="2000" spans="1:20" x14ac:dyDescent="0.2">
      <c r="A2000" s="1">
        <v>733</v>
      </c>
      <c r="B2000" s="1">
        <v>733</v>
      </c>
      <c r="C2000" s="1" t="s">
        <v>1483</v>
      </c>
      <c r="D2000" s="1" t="s">
        <v>19</v>
      </c>
      <c r="E2000" s="1" t="s">
        <v>19</v>
      </c>
      <c r="F2000" s="1" t="s">
        <v>1484</v>
      </c>
      <c r="G2000" s="1" t="b">
        <v>1</v>
      </c>
      <c r="H2000" s="1">
        <v>9.8077929203080902</v>
      </c>
      <c r="I2000" s="3">
        <v>3.5959999999999999E-8</v>
      </c>
      <c r="J2000" s="1">
        <v>3956962.2802182301</v>
      </c>
      <c r="K2000" s="1">
        <v>2597592.6568872398</v>
      </c>
      <c r="L2000" s="1">
        <v>4076870.67779849</v>
      </c>
      <c r="M2000" s="1">
        <v>2609816.7804378499</v>
      </c>
      <c r="N2000" s="1">
        <v>306419.68027927499</v>
      </c>
      <c r="O2000" s="1">
        <v>281067.682782032</v>
      </c>
      <c r="P2000" s="1">
        <v>1359369.6233310001</v>
      </c>
      <c r="Q2000" s="1">
        <v>1.5233190122118601</v>
      </c>
      <c r="R2000" s="1">
        <v>0.18279086245307499</v>
      </c>
      <c r="S2000" s="1">
        <f t="shared" si="62"/>
        <v>-7.4441803169388088</v>
      </c>
      <c r="T2000" s="1">
        <f t="shared" si="63"/>
        <v>7.4441803169388088</v>
      </c>
    </row>
    <row r="2001" spans="1:20" x14ac:dyDescent="0.2">
      <c r="A2001" s="1">
        <v>135</v>
      </c>
      <c r="B2001" s="1">
        <v>135</v>
      </c>
      <c r="C2001" s="1" t="s">
        <v>287</v>
      </c>
      <c r="D2001" s="1" t="s">
        <v>19</v>
      </c>
      <c r="E2001" s="1" t="s">
        <v>19</v>
      </c>
      <c r="F2001" s="1" t="s">
        <v>288</v>
      </c>
      <c r="G2001" s="1" t="b">
        <v>1</v>
      </c>
      <c r="H2001" s="1">
        <v>9.6231602836276995</v>
      </c>
      <c r="I2001" s="3">
        <v>4.6748999999999997E-8</v>
      </c>
      <c r="J2001" s="1">
        <v>2055598.1284203599</v>
      </c>
      <c r="K2001" s="1">
        <v>1349014.31483648</v>
      </c>
      <c r="L2001" s="1">
        <v>2052279.5635174699</v>
      </c>
      <c r="M2001" s="1">
        <v>1305759.2492658801</v>
      </c>
      <c r="N2001" s="1">
        <v>78062.925624734096</v>
      </c>
      <c r="O2001" s="1">
        <v>205979.863917173</v>
      </c>
      <c r="P2001" s="1">
        <v>706583.81358388602</v>
      </c>
      <c r="Q2001" s="1">
        <v>1.5237778471383601</v>
      </c>
      <c r="R2001" s="1">
        <v>0.182921655458609</v>
      </c>
      <c r="S2001" s="1">
        <f t="shared" si="62"/>
        <v>-7.3302276746123578</v>
      </c>
      <c r="T2001" s="1">
        <f t="shared" si="63"/>
        <v>7.3302276746123578</v>
      </c>
    </row>
    <row r="2002" spans="1:20" x14ac:dyDescent="0.2">
      <c r="A2002" s="1">
        <v>1810</v>
      </c>
      <c r="B2002" s="1">
        <v>1810</v>
      </c>
      <c r="C2002" s="1" t="s">
        <v>3636</v>
      </c>
      <c r="D2002" s="1" t="s">
        <v>19</v>
      </c>
      <c r="E2002" s="1" t="s">
        <v>19</v>
      </c>
      <c r="F2002" s="1" t="s">
        <v>3637</v>
      </c>
      <c r="G2002" s="1" t="b">
        <v>1</v>
      </c>
      <c r="H2002" s="1">
        <v>9.1578075937837902</v>
      </c>
      <c r="I2002" s="3">
        <v>9.2076999999999998E-8</v>
      </c>
      <c r="J2002" s="1">
        <v>133172.04133381901</v>
      </c>
      <c r="K2002" s="1">
        <v>87364.505006388703</v>
      </c>
      <c r="L2002" s="1">
        <v>134016.34956601399</v>
      </c>
      <c r="M2002" s="1">
        <v>82324.051955175295</v>
      </c>
      <c r="N2002" s="1">
        <v>9221.4463485328106</v>
      </c>
      <c r="O2002" s="1">
        <v>11838.359679700199</v>
      </c>
      <c r="P2002" s="1">
        <v>45807.536327430498</v>
      </c>
      <c r="Q2002" s="1">
        <v>1.52432662812066</v>
      </c>
      <c r="R2002" s="1">
        <v>0.18307803628931499</v>
      </c>
      <c r="S2002" s="1">
        <f t="shared" si="62"/>
        <v>-7.0358488390814617</v>
      </c>
      <c r="T2002" s="1">
        <f t="shared" si="63"/>
        <v>7.0358488390814617</v>
      </c>
    </row>
    <row r="2003" spans="1:20" x14ac:dyDescent="0.2">
      <c r="A2003" s="1">
        <v>1617</v>
      </c>
      <c r="B2003" s="1">
        <v>1617</v>
      </c>
      <c r="C2003" s="1" t="s">
        <v>3250</v>
      </c>
      <c r="D2003" s="1" t="s">
        <v>19</v>
      </c>
      <c r="E2003" s="1" t="s">
        <v>19</v>
      </c>
      <c r="F2003" s="1" t="s">
        <v>3251</v>
      </c>
      <c r="G2003" s="1" t="b">
        <v>1</v>
      </c>
      <c r="H2003" s="1">
        <v>2.08408328781187</v>
      </c>
      <c r="I2003" s="1">
        <v>5.3539999999999997E-2</v>
      </c>
      <c r="J2003" s="1">
        <v>27854.6051613866</v>
      </c>
      <c r="K2003" s="1">
        <v>18250.299101688899</v>
      </c>
      <c r="L2003" s="1">
        <v>30648.9603661111</v>
      </c>
      <c r="M2003" s="1">
        <v>20273.214471199801</v>
      </c>
      <c r="N2003" s="1">
        <v>9363.8196427220391</v>
      </c>
      <c r="O2003" s="1">
        <v>10171.317461132399</v>
      </c>
      <c r="P2003" s="1">
        <v>9604.3060596976902</v>
      </c>
      <c r="Q2003" s="1">
        <v>1.52625472087791</v>
      </c>
      <c r="R2003" s="1">
        <v>0.18362702027680899</v>
      </c>
      <c r="S2003" s="1">
        <f t="shared" si="62"/>
        <v>-1.2713216331490862</v>
      </c>
      <c r="T2003" s="1">
        <f t="shared" si="63"/>
        <v>1.2713216331490862</v>
      </c>
    </row>
    <row r="2004" spans="1:20" x14ac:dyDescent="0.2">
      <c r="A2004" s="1">
        <v>1773</v>
      </c>
      <c r="B2004" s="1">
        <v>1773</v>
      </c>
      <c r="C2004" s="1" t="s">
        <v>3562</v>
      </c>
      <c r="D2004" s="1" t="s">
        <v>19</v>
      </c>
      <c r="E2004" s="1" t="s">
        <v>19</v>
      </c>
      <c r="F2004" s="1" t="s">
        <v>3563</v>
      </c>
      <c r="G2004" s="1" t="b">
        <v>1</v>
      </c>
      <c r="H2004" s="1">
        <v>7.4157463858308503</v>
      </c>
      <c r="I2004" s="3">
        <v>1.4620999999999999E-6</v>
      </c>
      <c r="J2004" s="1">
        <v>38203.408602208903</v>
      </c>
      <c r="K2004" s="1">
        <v>24965.5584778753</v>
      </c>
      <c r="L2004" s="1">
        <v>37800.192988319199</v>
      </c>
      <c r="M2004" s="1">
        <v>25518.2802899089</v>
      </c>
      <c r="N2004" s="1">
        <v>3719.3327403379399</v>
      </c>
      <c r="O2004" s="1">
        <v>3853.02575608712</v>
      </c>
      <c r="P2004" s="1">
        <v>13237.8501243336</v>
      </c>
      <c r="Q2004" s="1">
        <v>1.53024450208334</v>
      </c>
      <c r="R2004" s="1">
        <v>0.18476082782542799</v>
      </c>
      <c r="S2004" s="1">
        <f t="shared" si="62"/>
        <v>-5.8350229228891139</v>
      </c>
      <c r="T2004" s="1">
        <f t="shared" si="63"/>
        <v>5.8350229228891139</v>
      </c>
    </row>
    <row r="2005" spans="1:20" x14ac:dyDescent="0.2">
      <c r="A2005" s="1">
        <v>359</v>
      </c>
      <c r="B2005" s="1">
        <v>359</v>
      </c>
      <c r="C2005" s="1" t="s">
        <v>735</v>
      </c>
      <c r="D2005" s="1" t="s">
        <v>19</v>
      </c>
      <c r="E2005" s="1" t="s">
        <v>19</v>
      </c>
      <c r="F2005" s="1" t="s">
        <v>736</v>
      </c>
      <c r="G2005" s="1" t="b">
        <v>1</v>
      </c>
      <c r="H2005" s="1">
        <v>8.4228605632405493</v>
      </c>
      <c r="I2005" s="3">
        <v>2.8248000000000003E-7</v>
      </c>
      <c r="J2005" s="1">
        <v>898554.55893241498</v>
      </c>
      <c r="K2005" s="1">
        <v>585451.26350605895</v>
      </c>
      <c r="L2005" s="1">
        <v>902286.44181476894</v>
      </c>
      <c r="M2005" s="1">
        <v>599113.95229926403</v>
      </c>
      <c r="N2005" s="1">
        <v>74670.793303945204</v>
      </c>
      <c r="O2005" s="1">
        <v>82829.848468560594</v>
      </c>
      <c r="P2005" s="1">
        <v>313103.29542635602</v>
      </c>
      <c r="Q2005" s="1">
        <v>1.5348067635063101</v>
      </c>
      <c r="R2005" s="1">
        <v>0.18605370435674401</v>
      </c>
      <c r="S2005" s="1">
        <f t="shared" si="62"/>
        <v>-6.5490122954449594</v>
      </c>
      <c r="T2005" s="1">
        <f t="shared" si="63"/>
        <v>6.5490122954449594</v>
      </c>
    </row>
    <row r="2006" spans="1:20" x14ac:dyDescent="0.2">
      <c r="A2006" s="1">
        <v>1187</v>
      </c>
      <c r="B2006" s="1">
        <v>1187</v>
      </c>
      <c r="C2006" s="1" t="s">
        <v>2390</v>
      </c>
      <c r="D2006" s="1" t="s">
        <v>19</v>
      </c>
      <c r="E2006" s="1" t="s">
        <v>19</v>
      </c>
      <c r="F2006" s="1" t="s">
        <v>2391</v>
      </c>
      <c r="G2006" s="1" t="b">
        <v>1</v>
      </c>
      <c r="H2006" s="1">
        <v>4.3987389047491199</v>
      </c>
      <c r="I2006" s="1">
        <v>4.4999999999999999E-4</v>
      </c>
      <c r="J2006" s="1">
        <v>28208.230924965701</v>
      </c>
      <c r="K2006" s="1">
        <v>18309.098352781999</v>
      </c>
      <c r="L2006" s="1">
        <v>27598.588548956199</v>
      </c>
      <c r="M2006" s="1">
        <v>19247.478060268299</v>
      </c>
      <c r="N2006" s="1">
        <v>2441.4636515966999</v>
      </c>
      <c r="O2006" s="1">
        <v>6294.4336943353001</v>
      </c>
      <c r="P2006" s="1">
        <v>9899.1325721836001</v>
      </c>
      <c r="Q2006" s="1">
        <v>1.54066739833092</v>
      </c>
      <c r="R2006" s="1">
        <v>0.187708892670295</v>
      </c>
      <c r="S2006" s="1">
        <f t="shared" si="62"/>
        <v>-3.3467874862246565</v>
      </c>
      <c r="T2006" s="1">
        <f t="shared" si="63"/>
        <v>3.3467874862246565</v>
      </c>
    </row>
    <row r="2007" spans="1:20" x14ac:dyDescent="0.2">
      <c r="A2007" s="1">
        <v>1494</v>
      </c>
      <c r="B2007" s="1">
        <v>1494</v>
      </c>
      <c r="C2007" s="1" t="s">
        <v>3004</v>
      </c>
      <c r="D2007" s="1" t="s">
        <v>19</v>
      </c>
      <c r="E2007" s="1" t="s">
        <v>19</v>
      </c>
      <c r="F2007" s="1" t="s">
        <v>3005</v>
      </c>
      <c r="G2007" s="1" t="b">
        <v>1</v>
      </c>
      <c r="H2007" s="1">
        <v>1.54310850544087</v>
      </c>
      <c r="I2007" s="1">
        <v>0.14235</v>
      </c>
      <c r="J2007" s="1">
        <v>48665.640562820197</v>
      </c>
      <c r="K2007" s="1">
        <v>31562.4906451756</v>
      </c>
      <c r="L2007" s="1">
        <v>60142.913704102502</v>
      </c>
      <c r="M2007" s="1">
        <v>31437.2980858052</v>
      </c>
      <c r="N2007" s="1">
        <v>23574.163837051299</v>
      </c>
      <c r="O2007" s="1">
        <v>23449.271996309701</v>
      </c>
      <c r="P2007" s="1">
        <v>17103.149917644601</v>
      </c>
      <c r="Q2007" s="1">
        <v>1.5418821381974399</v>
      </c>
      <c r="R2007" s="1">
        <v>0.18805117742000299</v>
      </c>
      <c r="S2007" s="1">
        <f t="shared" si="62"/>
        <v>-0.84664252851702604</v>
      </c>
      <c r="T2007" s="1">
        <f t="shared" si="63"/>
        <v>0.84664252851702604</v>
      </c>
    </row>
    <row r="2008" spans="1:20" x14ac:dyDescent="0.2">
      <c r="A2008" s="1">
        <v>1672</v>
      </c>
      <c r="B2008" s="1">
        <v>1672</v>
      </c>
      <c r="C2008" s="1" t="s">
        <v>3360</v>
      </c>
      <c r="D2008" s="1" t="s">
        <v>19</v>
      </c>
      <c r="E2008" s="1" t="s">
        <v>19</v>
      </c>
      <c r="F2008" s="1" t="s">
        <v>3361</v>
      </c>
      <c r="G2008" s="1" t="b">
        <v>1</v>
      </c>
      <c r="H2008" s="1">
        <v>1.93369730503401</v>
      </c>
      <c r="I2008" s="1">
        <v>7.1040000000000006E-2</v>
      </c>
      <c r="J2008" s="1">
        <v>32878.847275203298</v>
      </c>
      <c r="K2008" s="1">
        <v>21293.729403114001</v>
      </c>
      <c r="L2008" s="1">
        <v>35512.716718616903</v>
      </c>
      <c r="M2008" s="1">
        <v>25091.795675097299</v>
      </c>
      <c r="N2008" s="1">
        <v>12350.684529460799</v>
      </c>
      <c r="O2008" s="1">
        <v>13057.876258488201</v>
      </c>
      <c r="P2008" s="1">
        <v>11585.1178720893</v>
      </c>
      <c r="Q2008" s="1">
        <v>1.5440624163466199</v>
      </c>
      <c r="R2008" s="1">
        <v>0.18866485204054001</v>
      </c>
      <c r="S2008" s="1">
        <f t="shared" si="62"/>
        <v>-1.1484970472294553</v>
      </c>
      <c r="T2008" s="1">
        <f t="shared" si="63"/>
        <v>1.1484970472294553</v>
      </c>
    </row>
    <row r="2009" spans="1:20" x14ac:dyDescent="0.2">
      <c r="A2009" s="1">
        <v>1775</v>
      </c>
      <c r="B2009" s="1">
        <v>1775</v>
      </c>
      <c r="C2009" s="1" t="s">
        <v>3566</v>
      </c>
      <c r="D2009" s="1" t="s">
        <v>19</v>
      </c>
      <c r="E2009" s="1" t="s">
        <v>19</v>
      </c>
      <c r="F2009" s="1" t="s">
        <v>3567</v>
      </c>
      <c r="G2009" s="1" t="b">
        <v>1</v>
      </c>
      <c r="H2009" s="1">
        <v>1.04449585712861</v>
      </c>
      <c r="I2009" s="1">
        <v>0.31178</v>
      </c>
      <c r="J2009" s="1">
        <v>39925.771265185103</v>
      </c>
      <c r="K2009" s="1">
        <v>25677.988698604899</v>
      </c>
      <c r="L2009" s="1">
        <v>53764.516638550696</v>
      </c>
      <c r="M2009" s="1">
        <v>15995.874932488699</v>
      </c>
      <c r="N2009" s="1">
        <v>31827.582710990398</v>
      </c>
      <c r="O2009" s="1">
        <v>25722.6227234951</v>
      </c>
      <c r="P2009" s="1">
        <v>14247.782566580199</v>
      </c>
      <c r="Q2009" s="1">
        <v>1.5548636512701</v>
      </c>
      <c r="R2009" s="1">
        <v>0.191692310985178</v>
      </c>
      <c r="S2009" s="1">
        <f t="shared" si="62"/>
        <v>-0.50615174728772383</v>
      </c>
      <c r="T2009" s="1">
        <f t="shared" si="63"/>
        <v>0.50615174728772383</v>
      </c>
    </row>
    <row r="2010" spans="1:20" x14ac:dyDescent="0.2">
      <c r="A2010" s="1">
        <v>1358</v>
      </c>
      <c r="B2010" s="1">
        <v>1358</v>
      </c>
      <c r="C2010" s="1" t="s">
        <v>2732</v>
      </c>
      <c r="D2010" s="1" t="s">
        <v>19</v>
      </c>
      <c r="E2010" s="1" t="s">
        <v>19</v>
      </c>
      <c r="F2010" s="1" t="s">
        <v>2733</v>
      </c>
      <c r="G2010" s="1" t="b">
        <v>1</v>
      </c>
      <c r="H2010" s="1">
        <v>3.5496150320387301</v>
      </c>
      <c r="I2010" s="1">
        <v>2.6700000000000001E-3</v>
      </c>
      <c r="J2010" s="1">
        <v>75901.911373208699</v>
      </c>
      <c r="K2010" s="1">
        <v>48780.867534828198</v>
      </c>
      <c r="L2010" s="1">
        <v>80313.9055835045</v>
      </c>
      <c r="M2010" s="1">
        <v>54034.831814868798</v>
      </c>
      <c r="N2010" s="1">
        <v>13726.7523924053</v>
      </c>
      <c r="O2010" s="1">
        <v>18357.0034223929</v>
      </c>
      <c r="P2010" s="1">
        <v>27121.043838380501</v>
      </c>
      <c r="Q2010" s="1">
        <v>1.55597707070332</v>
      </c>
      <c r="R2010" s="1">
        <v>0.19200319282051201</v>
      </c>
      <c r="S2010" s="1">
        <f t="shared" si="62"/>
        <v>-2.5734887386354246</v>
      </c>
      <c r="T2010" s="1">
        <f t="shared" si="63"/>
        <v>2.5734887386354246</v>
      </c>
    </row>
    <row r="2011" spans="1:20" x14ac:dyDescent="0.2">
      <c r="A2011" s="1">
        <v>1458</v>
      </c>
      <c r="B2011" s="1">
        <v>1458</v>
      </c>
      <c r="C2011" s="1" t="s">
        <v>2932</v>
      </c>
      <c r="D2011" s="1" t="s">
        <v>19</v>
      </c>
      <c r="E2011" s="1" t="s">
        <v>19</v>
      </c>
      <c r="F2011" s="1" t="s">
        <v>2933</v>
      </c>
      <c r="G2011" s="1" t="b">
        <v>1</v>
      </c>
      <c r="H2011" s="1">
        <v>4.49960799563737</v>
      </c>
      <c r="I2011" s="1">
        <v>3.6000000000000002E-4</v>
      </c>
      <c r="J2011" s="1">
        <v>40507.850780585599</v>
      </c>
      <c r="K2011" s="1">
        <v>25902.9971163277</v>
      </c>
      <c r="L2011" s="1">
        <v>40398.284324951397</v>
      </c>
      <c r="M2011" s="1">
        <v>27895.9277121829</v>
      </c>
      <c r="N2011" s="1">
        <v>2017.6393975942501</v>
      </c>
      <c r="O2011" s="1">
        <v>9526.0919599759909</v>
      </c>
      <c r="P2011" s="1">
        <v>14604.8536642579</v>
      </c>
      <c r="Q2011" s="1">
        <v>1.5638287183011701</v>
      </c>
      <c r="R2011" s="1">
        <v>0.194189184292763</v>
      </c>
      <c r="S2011" s="1">
        <f t="shared" si="62"/>
        <v>-3.4436974992327127</v>
      </c>
      <c r="T2011" s="1">
        <f t="shared" si="63"/>
        <v>3.4436974992327127</v>
      </c>
    </row>
    <row r="2012" spans="1:20" x14ac:dyDescent="0.2">
      <c r="A2012" s="1">
        <v>1998</v>
      </c>
      <c r="B2012" s="1">
        <v>1998</v>
      </c>
      <c r="C2012" s="1" t="s">
        <v>4009</v>
      </c>
      <c r="D2012" s="1" t="s">
        <v>19</v>
      </c>
      <c r="E2012" s="1" t="s">
        <v>19</v>
      </c>
      <c r="F2012" s="1" t="s">
        <v>4010</v>
      </c>
      <c r="G2012" s="1" t="b">
        <v>1</v>
      </c>
      <c r="H2012" s="1">
        <v>0.75359855448441404</v>
      </c>
      <c r="I2012" s="1">
        <v>0.46204000000000001</v>
      </c>
      <c r="J2012" s="1">
        <v>19748.035734196499</v>
      </c>
      <c r="K2012" s="1">
        <v>12602.166408794699</v>
      </c>
      <c r="L2012" s="1">
        <v>2065.9854440681802</v>
      </c>
      <c r="M2012" s="1">
        <v>3892.6999198119202</v>
      </c>
      <c r="N2012" s="1">
        <v>24789.766576825299</v>
      </c>
      <c r="O2012" s="1">
        <v>13953.441127915599</v>
      </c>
      <c r="P2012" s="1">
        <v>7145.8693254017799</v>
      </c>
      <c r="Q2012" s="1">
        <v>1.5670349917308599</v>
      </c>
      <c r="R2012" s="1">
        <v>0.19507869432816299</v>
      </c>
      <c r="S2012" s="1">
        <f t="shared" si="62"/>
        <v>-0.33532042481769603</v>
      </c>
      <c r="T2012" s="1">
        <f t="shared" si="63"/>
        <v>0.33532042481769603</v>
      </c>
    </row>
    <row r="2013" spans="1:20" x14ac:dyDescent="0.2">
      <c r="A2013" s="1">
        <v>944</v>
      </c>
      <c r="B2013" s="1">
        <v>944</v>
      </c>
      <c r="C2013" s="1" t="s">
        <v>1905</v>
      </c>
      <c r="D2013" s="1" t="s">
        <v>19</v>
      </c>
      <c r="E2013" s="1" t="s">
        <v>19</v>
      </c>
      <c r="F2013" s="1" t="s">
        <v>1906</v>
      </c>
      <c r="G2013" s="1" t="b">
        <v>1</v>
      </c>
      <c r="H2013" s="1">
        <v>7.76762400668526</v>
      </c>
      <c r="I2013" s="3">
        <v>8.1114999999999995E-7</v>
      </c>
      <c r="J2013" s="1">
        <v>855811.62837427598</v>
      </c>
      <c r="K2013" s="1">
        <v>542524.61958295805</v>
      </c>
      <c r="L2013" s="1">
        <v>865543.68763588998</v>
      </c>
      <c r="M2013" s="1">
        <v>558163.47575435601</v>
      </c>
      <c r="N2013" s="1">
        <v>107295.048009584</v>
      </c>
      <c r="O2013" s="1">
        <v>55929.451280403002</v>
      </c>
      <c r="P2013" s="1">
        <v>313287.00879131799</v>
      </c>
      <c r="Q2013" s="1">
        <v>1.57746136761894</v>
      </c>
      <c r="R2013" s="1">
        <v>0.19795873207758999</v>
      </c>
      <c r="S2013" s="1">
        <f t="shared" si="62"/>
        <v>-6.0908988274798457</v>
      </c>
      <c r="T2013" s="1">
        <f t="shared" si="63"/>
        <v>6.0908988274798457</v>
      </c>
    </row>
    <row r="2014" spans="1:20" x14ac:dyDescent="0.2">
      <c r="A2014" s="1">
        <v>1443</v>
      </c>
      <c r="B2014" s="1">
        <v>1443</v>
      </c>
      <c r="C2014" s="1" t="s">
        <v>2902</v>
      </c>
      <c r="D2014" s="1" t="s">
        <v>19</v>
      </c>
      <c r="E2014" s="1" t="s">
        <v>19</v>
      </c>
      <c r="F2014" s="1" t="s">
        <v>2903</v>
      </c>
      <c r="G2014" s="1" t="b">
        <v>1</v>
      </c>
      <c r="H2014" s="1">
        <v>4.0485959295735503</v>
      </c>
      <c r="I2014" s="1">
        <v>9.3000000000000005E-4</v>
      </c>
      <c r="J2014" s="1">
        <v>12019.941649033</v>
      </c>
      <c r="K2014" s="1">
        <v>7605.8799523674297</v>
      </c>
      <c r="L2014" s="1">
        <v>12264.923537995101</v>
      </c>
      <c r="M2014" s="1">
        <v>6828.5422926566198</v>
      </c>
      <c r="N2014" s="1">
        <v>1448.6978897712199</v>
      </c>
      <c r="O2014" s="1">
        <v>2932.48490084473</v>
      </c>
      <c r="P2014" s="1">
        <v>4414.0616966656098</v>
      </c>
      <c r="Q2014" s="1">
        <v>1.5803485887641</v>
      </c>
      <c r="R2014" s="1">
        <v>0.19875289295370699</v>
      </c>
      <c r="S2014" s="1">
        <f t="shared" si="62"/>
        <v>-3.0315170514460648</v>
      </c>
      <c r="T2014" s="1">
        <f t="shared" si="63"/>
        <v>3.0315170514460648</v>
      </c>
    </row>
    <row r="2015" spans="1:20" x14ac:dyDescent="0.2">
      <c r="A2015" s="1">
        <v>1949</v>
      </c>
      <c r="B2015" s="1">
        <v>1949</v>
      </c>
      <c r="C2015" s="1" t="s">
        <v>3911</v>
      </c>
      <c r="D2015" s="1" t="s">
        <v>19</v>
      </c>
      <c r="E2015" s="1" t="s">
        <v>19</v>
      </c>
      <c r="F2015" s="1" t="s">
        <v>3912</v>
      </c>
      <c r="G2015" s="1" t="b">
        <v>1</v>
      </c>
      <c r="H2015" s="1">
        <v>2.8182296903237001</v>
      </c>
      <c r="I2015" s="1">
        <v>1.2370000000000001E-2</v>
      </c>
      <c r="J2015" s="1">
        <v>84557.971743570102</v>
      </c>
      <c r="K2015" s="1">
        <v>53490.986306561303</v>
      </c>
      <c r="L2015" s="1">
        <v>83856.631996634896</v>
      </c>
      <c r="M2015" s="1">
        <v>60805.786267362702</v>
      </c>
      <c r="N2015" s="1">
        <v>11725.460516949899</v>
      </c>
      <c r="O2015" s="1">
        <v>30922.285991818699</v>
      </c>
      <c r="P2015" s="1">
        <v>31066.9854370088</v>
      </c>
      <c r="Q2015" s="1">
        <v>1.5807891680845301</v>
      </c>
      <c r="R2015" s="1">
        <v>0.198873951372327</v>
      </c>
      <c r="S2015" s="1">
        <f t="shared" si="62"/>
        <v>-1.9076303003708792</v>
      </c>
      <c r="T2015" s="1">
        <f t="shared" si="63"/>
        <v>1.9076303003708792</v>
      </c>
    </row>
    <row r="2016" spans="1:20" x14ac:dyDescent="0.2">
      <c r="A2016" s="1">
        <v>1718</v>
      </c>
      <c r="B2016" s="1">
        <v>1718</v>
      </c>
      <c r="C2016" s="1" t="s">
        <v>3452</v>
      </c>
      <c r="D2016" s="1" t="s">
        <v>19</v>
      </c>
      <c r="E2016" s="1" t="s">
        <v>19</v>
      </c>
      <c r="F2016" s="1" t="s">
        <v>3453</v>
      </c>
      <c r="G2016" s="1" t="b">
        <v>1</v>
      </c>
      <c r="H2016" s="1">
        <v>4.0897391081529904</v>
      </c>
      <c r="I2016" s="1">
        <v>8.4999999999999995E-4</v>
      </c>
      <c r="J2016" s="1">
        <v>108446.646619862</v>
      </c>
      <c r="K2016" s="1">
        <v>68397.672634017203</v>
      </c>
      <c r="L2016" s="1">
        <v>112180.978303089</v>
      </c>
      <c r="M2016" s="1">
        <v>72667.404214137903</v>
      </c>
      <c r="N2016" s="1">
        <v>12481.974214190401</v>
      </c>
      <c r="O2016" s="1">
        <v>26594.108526256601</v>
      </c>
      <c r="P2016" s="1">
        <v>40048.973985845303</v>
      </c>
      <c r="Q2016" s="1">
        <v>1.5855312387621701</v>
      </c>
      <c r="R2016" s="1">
        <v>0.200174803088671</v>
      </c>
      <c r="S2016" s="1">
        <f t="shared" si="62"/>
        <v>-3.0705810742857071</v>
      </c>
      <c r="T2016" s="1">
        <f t="shared" si="63"/>
        <v>3.0705810742857071</v>
      </c>
    </row>
    <row r="2017" spans="1:20" x14ac:dyDescent="0.2">
      <c r="A2017" s="1">
        <v>373</v>
      </c>
      <c r="B2017" s="1">
        <v>373</v>
      </c>
      <c r="C2017" s="1" t="s">
        <v>763</v>
      </c>
      <c r="D2017" s="1" t="s">
        <v>19</v>
      </c>
      <c r="E2017" s="1" t="s">
        <v>19</v>
      </c>
      <c r="F2017" s="1" t="s">
        <v>764</v>
      </c>
      <c r="G2017" s="1" t="b">
        <v>1</v>
      </c>
      <c r="H2017" s="1">
        <v>10.8791186305645</v>
      </c>
      <c r="I2017" s="3">
        <v>8.4012999999999999E-9</v>
      </c>
      <c r="J2017" s="1">
        <v>1160981.9317994299</v>
      </c>
      <c r="K2017" s="1">
        <v>730231.02371435403</v>
      </c>
      <c r="L2017" s="1">
        <v>1149661.8347578901</v>
      </c>
      <c r="M2017" s="1">
        <v>748275.85305138503</v>
      </c>
      <c r="N2017" s="1">
        <v>79416.158502724298</v>
      </c>
      <c r="O2017" s="1">
        <v>88331.417931258795</v>
      </c>
      <c r="P2017" s="1">
        <v>430750.90808508103</v>
      </c>
      <c r="Q2017" s="1">
        <v>1.5898830563155799</v>
      </c>
      <c r="R2017" s="1">
        <v>0.20136518100935599</v>
      </c>
      <c r="S2017" s="1">
        <f t="shared" si="62"/>
        <v>-8.0756535068972823</v>
      </c>
      <c r="T2017" s="1">
        <f t="shared" si="63"/>
        <v>8.0756535068972823</v>
      </c>
    </row>
    <row r="2018" spans="1:20" x14ac:dyDescent="0.2">
      <c r="A2018" s="1">
        <v>1869</v>
      </c>
      <c r="B2018" s="1">
        <v>1869</v>
      </c>
      <c r="C2018" s="1" t="s">
        <v>3751</v>
      </c>
      <c r="D2018" s="1" t="s">
        <v>19</v>
      </c>
      <c r="E2018" s="1" t="s">
        <v>19</v>
      </c>
      <c r="F2018" s="1" t="s">
        <v>3752</v>
      </c>
      <c r="G2018" s="1" t="b">
        <v>1</v>
      </c>
      <c r="H2018" s="1">
        <v>1.5936442674759499</v>
      </c>
      <c r="I2018" s="1">
        <v>0.13058</v>
      </c>
      <c r="J2018" s="1">
        <v>12029.5577818854</v>
      </c>
      <c r="K2018" s="1">
        <v>7562.87061166699</v>
      </c>
      <c r="L2018" s="1">
        <v>14497.704430269499</v>
      </c>
      <c r="M2018" s="1">
        <v>10768.3826540229</v>
      </c>
      <c r="N2018" s="1">
        <v>6412.1191367183201</v>
      </c>
      <c r="O2018" s="1">
        <v>5439.3551170380597</v>
      </c>
      <c r="P2018" s="1">
        <v>4466.6871702184098</v>
      </c>
      <c r="Q2018" s="1">
        <v>1.59060737642765</v>
      </c>
      <c r="R2018" s="1">
        <v>0.20156299215822801</v>
      </c>
      <c r="S2018" s="1">
        <f t="shared" si="62"/>
        <v>-0.88412333573155555</v>
      </c>
      <c r="T2018" s="1">
        <f t="shared" si="63"/>
        <v>0.88412333573155555</v>
      </c>
    </row>
    <row r="2019" spans="1:20" x14ac:dyDescent="0.2">
      <c r="A2019" s="1">
        <v>276</v>
      </c>
      <c r="B2019" s="1">
        <v>276</v>
      </c>
      <c r="C2019" s="1" t="s">
        <v>569</v>
      </c>
      <c r="D2019" s="1" t="s">
        <v>19</v>
      </c>
      <c r="E2019" s="1" t="s">
        <v>19</v>
      </c>
      <c r="F2019" s="1" t="s">
        <v>570</v>
      </c>
      <c r="G2019" s="1" t="b">
        <v>1</v>
      </c>
      <c r="H2019" s="1">
        <v>15.3443455150415</v>
      </c>
      <c r="I2019" s="3">
        <v>5.4339000000000001E-11</v>
      </c>
      <c r="J2019" s="1">
        <v>638433.10769807</v>
      </c>
      <c r="K2019" s="1">
        <v>401237.10173287999</v>
      </c>
      <c r="L2019" s="1">
        <v>635620.553387666</v>
      </c>
      <c r="M2019" s="1">
        <v>392943.68391416402</v>
      </c>
      <c r="N2019" s="1">
        <v>16722.839555858201</v>
      </c>
      <c r="O2019" s="1">
        <v>43254.490662643497</v>
      </c>
      <c r="P2019" s="1">
        <v>237196.00596519001</v>
      </c>
      <c r="Q2019" s="1">
        <v>1.5911616970135001</v>
      </c>
      <c r="R2019" s="1">
        <v>0.20171431575747201</v>
      </c>
      <c r="S2019" s="1">
        <f t="shared" si="62"/>
        <v>-10.264888358161008</v>
      </c>
      <c r="T2019" s="1">
        <f t="shared" si="63"/>
        <v>10.264888358161008</v>
      </c>
    </row>
    <row r="2020" spans="1:20" x14ac:dyDescent="0.2">
      <c r="A2020" s="1">
        <v>1659</v>
      </c>
      <c r="B2020" s="1">
        <v>1659</v>
      </c>
      <c r="C2020" s="1" t="s">
        <v>3334</v>
      </c>
      <c r="D2020" s="1" t="s">
        <v>19</v>
      </c>
      <c r="E2020" s="1" t="s">
        <v>19</v>
      </c>
      <c r="F2020" s="1" t="s">
        <v>3335</v>
      </c>
      <c r="G2020" s="1" t="b">
        <v>1</v>
      </c>
      <c r="H2020" s="1">
        <v>2.24554512331432</v>
      </c>
      <c r="I2020" s="1">
        <v>3.9210000000000002E-2</v>
      </c>
      <c r="J2020" s="1">
        <v>72563.081010114794</v>
      </c>
      <c r="K2020" s="1">
        <v>45541.525299419503</v>
      </c>
      <c r="L2020" s="1">
        <v>75163.719950823899</v>
      </c>
      <c r="M2020" s="1">
        <v>50451.407059229699</v>
      </c>
      <c r="N2020" s="1">
        <v>24386.139289123999</v>
      </c>
      <c r="O2020" s="1">
        <v>26618.450497056801</v>
      </c>
      <c r="P2020" s="1">
        <v>27021.5557106952</v>
      </c>
      <c r="Q2020" s="1">
        <v>1.59333883819301</v>
      </c>
      <c r="R2020" s="1">
        <v>0.20230814234813799</v>
      </c>
      <c r="S2020" s="1">
        <f t="shared" si="62"/>
        <v>-1.4066031576997933</v>
      </c>
      <c r="T2020" s="1">
        <f t="shared" si="63"/>
        <v>1.4066031576997933</v>
      </c>
    </row>
    <row r="2021" spans="1:20" x14ac:dyDescent="0.2">
      <c r="A2021" s="1">
        <v>114</v>
      </c>
      <c r="B2021" s="1">
        <v>114</v>
      </c>
      <c r="C2021" s="1" t="s">
        <v>245</v>
      </c>
      <c r="D2021" s="1" t="s">
        <v>19</v>
      </c>
      <c r="E2021" s="1" t="s">
        <v>19</v>
      </c>
      <c r="F2021" s="1" t="s">
        <v>246</v>
      </c>
      <c r="G2021" s="1" t="b">
        <v>1</v>
      </c>
      <c r="H2021" s="1">
        <v>11.8654304826412</v>
      </c>
      <c r="I2021" s="3">
        <v>2.4222000000000002E-9</v>
      </c>
      <c r="J2021" s="1">
        <v>1126479.3413458599</v>
      </c>
      <c r="K2021" s="1">
        <v>706402.28259989899</v>
      </c>
      <c r="L2021" s="1">
        <v>1118732.0774040101</v>
      </c>
      <c r="M2021" s="1">
        <v>668415.12767166295</v>
      </c>
      <c r="N2021" s="1">
        <v>58696.359547566601</v>
      </c>
      <c r="O2021" s="1">
        <v>88517.623041453204</v>
      </c>
      <c r="P2021" s="1">
        <v>420077.05874595698</v>
      </c>
      <c r="Q2021" s="1">
        <v>1.5946711514009699</v>
      </c>
      <c r="R2021" s="1">
        <v>0.20267113763984501</v>
      </c>
      <c r="S2021" s="1">
        <f t="shared" si="62"/>
        <v>-8.6157900002060419</v>
      </c>
      <c r="T2021" s="1">
        <f t="shared" si="63"/>
        <v>8.6157900002060419</v>
      </c>
    </row>
    <row r="2022" spans="1:20" x14ac:dyDescent="0.2">
      <c r="A2022" s="1">
        <v>1981</v>
      </c>
      <c r="B2022" s="1">
        <v>1981</v>
      </c>
      <c r="C2022" s="1" t="s">
        <v>3975</v>
      </c>
      <c r="D2022" s="1" t="s">
        <v>19</v>
      </c>
      <c r="E2022" s="1" t="s">
        <v>19</v>
      </c>
      <c r="F2022" s="1" t="s">
        <v>3976</v>
      </c>
      <c r="G2022" s="1" t="b">
        <v>1</v>
      </c>
      <c r="H2022" s="1">
        <v>1.1524744353012299</v>
      </c>
      <c r="I2022" s="1">
        <v>0.26605000000000001</v>
      </c>
      <c r="J2022" s="1">
        <v>4709.4012783093203</v>
      </c>
      <c r="K2022" s="1">
        <v>2939.58765125124</v>
      </c>
      <c r="L2022" s="1">
        <v>2306.5180759541699</v>
      </c>
      <c r="M2022" s="1">
        <v>1898.45099157645</v>
      </c>
      <c r="N2022" s="1">
        <v>3640.7096566883702</v>
      </c>
      <c r="O2022" s="1">
        <v>2823.0500353610701</v>
      </c>
      <c r="P2022" s="1">
        <v>1769.8136270580801</v>
      </c>
      <c r="Q2022" s="1">
        <v>1.6020618661616499</v>
      </c>
      <c r="R2022" s="1">
        <v>0.20467928304274999</v>
      </c>
      <c r="S2022" s="1">
        <f t="shared" si="62"/>
        <v>-0.57503673673925881</v>
      </c>
      <c r="T2022" s="1">
        <f t="shared" si="63"/>
        <v>0.57503673673925881</v>
      </c>
    </row>
    <row r="2023" spans="1:20" x14ac:dyDescent="0.2">
      <c r="A2023" s="1">
        <v>218</v>
      </c>
      <c r="B2023" s="1">
        <v>218</v>
      </c>
      <c r="C2023" s="1" t="s">
        <v>453</v>
      </c>
      <c r="D2023" s="1" t="s">
        <v>19</v>
      </c>
      <c r="E2023" s="1" t="s">
        <v>19</v>
      </c>
      <c r="F2023" s="1" t="s">
        <v>454</v>
      </c>
      <c r="G2023" s="1" t="b">
        <v>1</v>
      </c>
      <c r="H2023" s="1">
        <v>4.8353491100314798</v>
      </c>
      <c r="I2023" s="1">
        <v>1.8000000000000001E-4</v>
      </c>
      <c r="J2023" s="1">
        <v>344623.57506747602</v>
      </c>
      <c r="K2023" s="1">
        <v>215003.87764442299</v>
      </c>
      <c r="L2023" s="1">
        <v>353529.45037170802</v>
      </c>
      <c r="M2023" s="1">
        <v>219767.723237889</v>
      </c>
      <c r="N2023" s="1">
        <v>59891.114998562502</v>
      </c>
      <c r="O2023" s="1">
        <v>53669.742717971298</v>
      </c>
      <c r="P2023" s="1">
        <v>129619.697423053</v>
      </c>
      <c r="Q2023" s="1">
        <v>1.6028714404743001</v>
      </c>
      <c r="R2023" s="1">
        <v>0.20489869083100101</v>
      </c>
      <c r="S2023" s="1">
        <f t="shared" si="62"/>
        <v>-3.744727494896694</v>
      </c>
      <c r="T2023" s="1">
        <f t="shared" si="63"/>
        <v>3.744727494896694</v>
      </c>
    </row>
    <row r="2024" spans="1:20" x14ac:dyDescent="0.2">
      <c r="A2024" s="1">
        <v>1377</v>
      </c>
      <c r="B2024" s="1">
        <v>1377</v>
      </c>
      <c r="C2024" s="1" t="s">
        <v>2770</v>
      </c>
      <c r="D2024" s="1" t="s">
        <v>19</v>
      </c>
      <c r="E2024" s="1" t="s">
        <v>19</v>
      </c>
      <c r="F2024" s="1" t="s">
        <v>2771</v>
      </c>
      <c r="G2024" s="1" t="b">
        <v>1</v>
      </c>
      <c r="H2024" s="1">
        <v>1.1291887963146801</v>
      </c>
      <c r="I2024" s="1">
        <v>0.27545999999999998</v>
      </c>
      <c r="J2024" s="1">
        <v>26946.101971940301</v>
      </c>
      <c r="K2024" s="1">
        <v>16809.039416487201</v>
      </c>
      <c r="L2024" s="1">
        <v>17335.149480592499</v>
      </c>
      <c r="M2024" s="1">
        <v>13637.239671830001</v>
      </c>
      <c r="N2024" s="1">
        <v>24409.638381771299</v>
      </c>
      <c r="O2024" s="1">
        <v>11379.6403979754</v>
      </c>
      <c r="P2024" s="1">
        <v>10137.0625554531</v>
      </c>
      <c r="Q2024" s="1">
        <v>1.60307209140756</v>
      </c>
      <c r="R2024" s="1">
        <v>0.20495305335632499</v>
      </c>
      <c r="S2024" s="1">
        <f t="shared" si="62"/>
        <v>-0.55994145685033558</v>
      </c>
      <c r="T2024" s="1">
        <f t="shared" si="63"/>
        <v>0.55994145685033558</v>
      </c>
    </row>
    <row r="2025" spans="1:20" x14ac:dyDescent="0.2">
      <c r="A2025" s="1">
        <v>1837</v>
      </c>
      <c r="B2025" s="1">
        <v>1837</v>
      </c>
      <c r="C2025" s="1" t="s">
        <v>3688</v>
      </c>
      <c r="D2025" s="1" t="s">
        <v>19</v>
      </c>
      <c r="E2025" s="1" t="s">
        <v>19</v>
      </c>
      <c r="F2025" s="1" t="s">
        <v>3689</v>
      </c>
      <c r="G2025" s="1" t="b">
        <v>1</v>
      </c>
      <c r="H2025" s="1">
        <v>1.1976955012564099</v>
      </c>
      <c r="I2025" s="1">
        <v>0.24848000000000001</v>
      </c>
      <c r="J2025" s="1">
        <v>55455.542835449902</v>
      </c>
      <c r="K2025" s="1">
        <v>34552.184540936702</v>
      </c>
      <c r="L2025" s="1">
        <v>73250.483254709005</v>
      </c>
      <c r="M2025" s="1">
        <v>14648.113231167101</v>
      </c>
      <c r="N2025" s="1">
        <v>36139.476297987603</v>
      </c>
      <c r="O2025" s="1">
        <v>37886.640783458497</v>
      </c>
      <c r="P2025" s="1">
        <v>20903.3582945132</v>
      </c>
      <c r="Q2025" s="1">
        <v>1.60497935433713</v>
      </c>
      <c r="R2025" s="1">
        <v>0.205469450226791</v>
      </c>
      <c r="S2025" s="1">
        <f t="shared" si="62"/>
        <v>-0.60470856161551667</v>
      </c>
      <c r="T2025" s="1">
        <f t="shared" si="63"/>
        <v>0.60470856161551667</v>
      </c>
    </row>
    <row r="2026" spans="1:20" x14ac:dyDescent="0.2">
      <c r="A2026" s="1">
        <v>814</v>
      </c>
      <c r="B2026" s="1">
        <v>814</v>
      </c>
      <c r="C2026" s="1" t="s">
        <v>1645</v>
      </c>
      <c r="D2026" s="1" t="s">
        <v>19</v>
      </c>
      <c r="E2026" s="1" t="s">
        <v>19</v>
      </c>
      <c r="F2026" s="1" t="s">
        <v>1646</v>
      </c>
      <c r="G2026" s="1" t="b">
        <v>1</v>
      </c>
      <c r="H2026" s="1">
        <v>4.9990628301774498</v>
      </c>
      <c r="I2026" s="1">
        <v>1.2999999999999999E-4</v>
      </c>
      <c r="J2026" s="1">
        <v>319054.773294874</v>
      </c>
      <c r="K2026" s="1">
        <v>198380.583498033</v>
      </c>
      <c r="L2026" s="1">
        <v>349286.84558081499</v>
      </c>
      <c r="M2026" s="1">
        <v>191572.17443612099</v>
      </c>
      <c r="N2026" s="1">
        <v>62689.486262197803</v>
      </c>
      <c r="O2026" s="1">
        <v>36254.761170175298</v>
      </c>
      <c r="P2026" s="1">
        <v>120674.189796841</v>
      </c>
      <c r="Q2026" s="1">
        <v>1.60829637492239</v>
      </c>
      <c r="R2026" s="1">
        <v>0.20636608305236301</v>
      </c>
      <c r="S2026" s="1">
        <f t="shared" si="62"/>
        <v>-3.8860566476931631</v>
      </c>
      <c r="T2026" s="1">
        <f t="shared" si="63"/>
        <v>3.8860566476931631</v>
      </c>
    </row>
    <row r="2027" spans="1:20" x14ac:dyDescent="0.2">
      <c r="A2027" s="1">
        <v>1683</v>
      </c>
      <c r="B2027" s="1">
        <v>1683</v>
      </c>
      <c r="C2027" s="1" t="s">
        <v>3382</v>
      </c>
      <c r="D2027" s="1" t="s">
        <v>19</v>
      </c>
      <c r="E2027" s="1" t="s">
        <v>19</v>
      </c>
      <c r="F2027" s="1" t="s">
        <v>3383</v>
      </c>
      <c r="G2027" s="1" t="b">
        <v>1</v>
      </c>
      <c r="H2027" s="1">
        <v>2.9617212649867599</v>
      </c>
      <c r="I2027" s="1">
        <v>9.1800000000000007E-3</v>
      </c>
      <c r="J2027" s="1">
        <v>27343.786629514201</v>
      </c>
      <c r="K2027" s="1">
        <v>16698.535564850201</v>
      </c>
      <c r="L2027" s="1">
        <v>27360.935847300902</v>
      </c>
      <c r="M2027" s="1">
        <v>23318.813892076101</v>
      </c>
      <c r="N2027" s="1">
        <v>2923.27021576378</v>
      </c>
      <c r="O2027" s="1">
        <v>10379.018867036501</v>
      </c>
      <c r="P2027" s="1">
        <v>10645.251064664</v>
      </c>
      <c r="Q2027" s="1">
        <v>1.6374960860084</v>
      </c>
      <c r="R2027" s="1">
        <v>0.21418027060153899</v>
      </c>
      <c r="S2027" s="1">
        <f t="shared" si="62"/>
        <v>-2.0371573187987577</v>
      </c>
      <c r="T2027" s="1">
        <f t="shared" si="63"/>
        <v>2.0371573187987577</v>
      </c>
    </row>
    <row r="2028" spans="1:20" x14ac:dyDescent="0.2">
      <c r="A2028" s="1">
        <v>1229</v>
      </c>
      <c r="B2028" s="1">
        <v>1229</v>
      </c>
      <c r="C2028" s="1" t="s">
        <v>2474</v>
      </c>
      <c r="D2028" s="1" t="s">
        <v>19</v>
      </c>
      <c r="E2028" s="1" t="s">
        <v>19</v>
      </c>
      <c r="F2028" s="1" t="s">
        <v>2475</v>
      </c>
      <c r="G2028" s="1" t="b">
        <v>1</v>
      </c>
      <c r="H2028" s="1">
        <v>2.8304012423721701</v>
      </c>
      <c r="I2028" s="1">
        <v>1.206E-2</v>
      </c>
      <c r="J2028" s="1">
        <v>122891.776120137</v>
      </c>
      <c r="K2028" s="1">
        <v>74857.894471628504</v>
      </c>
      <c r="L2028" s="1">
        <v>120448.674210321</v>
      </c>
      <c r="M2028" s="1">
        <v>64412.525405814798</v>
      </c>
      <c r="N2028" s="1">
        <v>27762.407633931201</v>
      </c>
      <c r="O2028" s="1">
        <v>42676.570951300302</v>
      </c>
      <c r="P2028" s="1">
        <v>48033.881648508301</v>
      </c>
      <c r="Q2028" s="1">
        <v>1.6416675487274499</v>
      </c>
      <c r="R2028" s="1">
        <v>0.215285213458555</v>
      </c>
      <c r="S2028" s="1">
        <f t="shared" si="62"/>
        <v>-1.9186526921958675</v>
      </c>
      <c r="T2028" s="1">
        <f t="shared" si="63"/>
        <v>1.9186526921958675</v>
      </c>
    </row>
    <row r="2029" spans="1:20" x14ac:dyDescent="0.2">
      <c r="A2029" s="1">
        <v>31</v>
      </c>
      <c r="B2029" s="1">
        <v>31</v>
      </c>
      <c r="C2029" s="1" t="s">
        <v>79</v>
      </c>
      <c r="D2029" s="1" t="s">
        <v>19</v>
      </c>
      <c r="E2029" s="1" t="s">
        <v>19</v>
      </c>
      <c r="F2029" s="1" t="s">
        <v>80</v>
      </c>
      <c r="G2029" s="1" t="b">
        <v>1</v>
      </c>
      <c r="H2029" s="1">
        <v>18.570004216887799</v>
      </c>
      <c r="I2029" s="3">
        <v>2.9938E-12</v>
      </c>
      <c r="J2029" s="1">
        <v>13211927.568200801</v>
      </c>
      <c r="K2029" s="1">
        <v>8038945.6226196596</v>
      </c>
      <c r="L2029" s="1">
        <v>13110935.6487701</v>
      </c>
      <c r="M2029" s="1">
        <v>7741043.2149694599</v>
      </c>
      <c r="N2029" s="1">
        <v>402408.59430745302</v>
      </c>
      <c r="O2029" s="1">
        <v>732435.12431743101</v>
      </c>
      <c r="P2029" s="1">
        <v>5172981.9455811903</v>
      </c>
      <c r="Q2029" s="1">
        <v>1.6434901028594699</v>
      </c>
      <c r="R2029" s="1">
        <v>0.21576709309275</v>
      </c>
      <c r="S2029" s="1">
        <f t="shared" si="62"/>
        <v>-11.523777215949416</v>
      </c>
      <c r="T2029" s="1">
        <f t="shared" si="63"/>
        <v>11.523777215949416</v>
      </c>
    </row>
    <row r="2030" spans="1:20" x14ac:dyDescent="0.2">
      <c r="A2030" s="1">
        <v>829</v>
      </c>
      <c r="B2030" s="1">
        <v>829</v>
      </c>
      <c r="C2030" s="1" t="s">
        <v>1675</v>
      </c>
      <c r="D2030" s="1" t="s">
        <v>19</v>
      </c>
      <c r="E2030" s="1" t="s">
        <v>19</v>
      </c>
      <c r="F2030" s="1" t="s">
        <v>1676</v>
      </c>
      <c r="G2030" s="1" t="b">
        <v>1</v>
      </c>
      <c r="H2030" s="1">
        <v>10.838529080969201</v>
      </c>
      <c r="I2030" s="3">
        <v>8.8590000000000001E-9</v>
      </c>
      <c r="J2030" s="1">
        <v>2419935.0994159598</v>
      </c>
      <c r="K2030" s="1">
        <v>1468535.74304313</v>
      </c>
      <c r="L2030" s="1">
        <v>2399644.6725513898</v>
      </c>
      <c r="M2030" s="1">
        <v>1524198.2649288301</v>
      </c>
      <c r="N2030" s="1">
        <v>147035.87904963299</v>
      </c>
      <c r="O2030" s="1">
        <v>218466.073585957</v>
      </c>
      <c r="P2030" s="1">
        <v>951399.35637282697</v>
      </c>
      <c r="Q2030" s="1">
        <v>1.64785577121965</v>
      </c>
      <c r="R2030" s="1">
        <v>0.21691919734620199</v>
      </c>
      <c r="S2030" s="1">
        <f t="shared" si="62"/>
        <v>-8.0526152983152599</v>
      </c>
      <c r="T2030" s="1">
        <f t="shared" si="63"/>
        <v>8.0526152983152599</v>
      </c>
    </row>
    <row r="2031" spans="1:20" x14ac:dyDescent="0.2">
      <c r="A2031" s="1">
        <v>1067</v>
      </c>
      <c r="B2031" s="1">
        <v>1067</v>
      </c>
      <c r="C2031" s="1" t="s">
        <v>2151</v>
      </c>
      <c r="D2031" s="1" t="s">
        <v>19</v>
      </c>
      <c r="E2031" s="1" t="s">
        <v>19</v>
      </c>
      <c r="F2031" s="1" t="s">
        <v>2152</v>
      </c>
      <c r="G2031" s="1" t="b">
        <v>1</v>
      </c>
      <c r="H2031" s="1">
        <v>8.9131322930063703</v>
      </c>
      <c r="I2031" s="3">
        <v>1.3279000000000001E-7</v>
      </c>
      <c r="J2031" s="1">
        <v>162497.415324909</v>
      </c>
      <c r="K2031" s="1">
        <v>98364.854539467997</v>
      </c>
      <c r="L2031" s="1">
        <v>165892.648439771</v>
      </c>
      <c r="M2031" s="1">
        <v>100041.187517885</v>
      </c>
      <c r="N2031" s="1">
        <v>15703.689023347401</v>
      </c>
      <c r="O2031" s="1">
        <v>14810.2591722336</v>
      </c>
      <c r="P2031" s="1">
        <v>64132.560785441397</v>
      </c>
      <c r="Q2031" s="1">
        <v>1.6519865361027799</v>
      </c>
      <c r="R2031" s="1">
        <v>0.21800650344435399</v>
      </c>
      <c r="S2031" s="1">
        <f t="shared" si="62"/>
        <v>-6.8768346290970808</v>
      </c>
      <c r="T2031" s="1">
        <f t="shared" si="63"/>
        <v>6.8768346290970808</v>
      </c>
    </row>
    <row r="2032" spans="1:20" x14ac:dyDescent="0.2">
      <c r="A2032" s="1">
        <v>1889</v>
      </c>
      <c r="B2032" s="1">
        <v>1889</v>
      </c>
      <c r="C2032" s="1" t="s">
        <v>3791</v>
      </c>
      <c r="D2032" s="1" t="s">
        <v>19</v>
      </c>
      <c r="E2032" s="1" t="s">
        <v>19</v>
      </c>
      <c r="F2032" s="1" t="s">
        <v>3792</v>
      </c>
      <c r="G2032" s="1" t="b">
        <v>1</v>
      </c>
      <c r="H2032" s="1">
        <v>2.6281248105047799</v>
      </c>
      <c r="I2032" s="1">
        <v>1.8270000000000002E-2</v>
      </c>
      <c r="J2032" s="1">
        <v>41617.368382747401</v>
      </c>
      <c r="K2032" s="1">
        <v>25036.864499126001</v>
      </c>
      <c r="L2032" s="1">
        <v>39600.129430292298</v>
      </c>
      <c r="M2032" s="1">
        <v>23956.374615006</v>
      </c>
      <c r="N2032" s="1">
        <v>4049.7697986008402</v>
      </c>
      <c r="O2032" s="1">
        <v>18488.2718147456</v>
      </c>
      <c r="P2032" s="1">
        <v>16580.503883621299</v>
      </c>
      <c r="Q2032" s="1">
        <v>1.6622436241646801</v>
      </c>
      <c r="R2032" s="1">
        <v>0.22069467581178401</v>
      </c>
      <c r="S2032" s="1">
        <f t="shared" si="62"/>
        <v>-1.7382614526474622</v>
      </c>
      <c r="T2032" s="1">
        <f t="shared" si="63"/>
        <v>1.7382614526474622</v>
      </c>
    </row>
    <row r="2033" spans="1:20" x14ac:dyDescent="0.2">
      <c r="A2033" s="1">
        <v>1824</v>
      </c>
      <c r="B2033" s="1">
        <v>1824</v>
      </c>
      <c r="C2033" s="1" t="s">
        <v>3662</v>
      </c>
      <c r="D2033" s="1" t="s">
        <v>19</v>
      </c>
      <c r="E2033" s="1" t="s">
        <v>19</v>
      </c>
      <c r="F2033" s="1" t="s">
        <v>3663</v>
      </c>
      <c r="G2033" s="1" t="b">
        <v>1</v>
      </c>
      <c r="H2033" s="1">
        <v>5.3106337190789601</v>
      </c>
      <c r="I2033" s="3">
        <v>7.0339000000000005E-5</v>
      </c>
      <c r="J2033" s="1">
        <v>57177.058595210299</v>
      </c>
      <c r="K2033" s="1">
        <v>34243.448509313799</v>
      </c>
      <c r="L2033" s="1">
        <v>58750.646725750303</v>
      </c>
      <c r="M2033" s="1">
        <v>39175.317091450001</v>
      </c>
      <c r="N2033" s="1">
        <v>5483.0888154909899</v>
      </c>
      <c r="O2033" s="1">
        <v>11737.777646140699</v>
      </c>
      <c r="P2033" s="1">
        <v>22933.610085896398</v>
      </c>
      <c r="Q2033" s="1">
        <v>1.66972256254094</v>
      </c>
      <c r="R2033" s="1">
        <v>0.22264431571816501</v>
      </c>
      <c r="S2033" s="1">
        <f t="shared" si="62"/>
        <v>-4.1528038102807914</v>
      </c>
      <c r="T2033" s="1">
        <f t="shared" si="63"/>
        <v>4.1528038102807914</v>
      </c>
    </row>
    <row r="2034" spans="1:20" x14ac:dyDescent="0.2">
      <c r="A2034" s="1">
        <v>1414</v>
      </c>
      <c r="B2034" s="1">
        <v>1414</v>
      </c>
      <c r="C2034" s="1" t="s">
        <v>2844</v>
      </c>
      <c r="D2034" s="1" t="s">
        <v>19</v>
      </c>
      <c r="E2034" s="1" t="s">
        <v>19</v>
      </c>
      <c r="F2034" s="1" t="s">
        <v>2845</v>
      </c>
      <c r="G2034" s="1" t="b">
        <v>1</v>
      </c>
      <c r="H2034" s="1">
        <v>2.57756996848051</v>
      </c>
      <c r="I2034" s="1">
        <v>2.0240000000000001E-2</v>
      </c>
      <c r="J2034" s="1">
        <v>66747.608141525096</v>
      </c>
      <c r="K2034" s="1">
        <v>39946.551583910397</v>
      </c>
      <c r="L2034" s="1">
        <v>76455.387044900999</v>
      </c>
      <c r="M2034" s="1">
        <v>33551.351584828401</v>
      </c>
      <c r="N2034" s="1">
        <v>16966.840072215698</v>
      </c>
      <c r="O2034" s="1">
        <v>26175.456215228998</v>
      </c>
      <c r="P2034" s="1">
        <v>26801.056557614698</v>
      </c>
      <c r="Q2034" s="1">
        <v>1.67092290810928</v>
      </c>
      <c r="R2034" s="1">
        <v>0.22295641317581</v>
      </c>
      <c r="S2034" s="1">
        <f t="shared" si="62"/>
        <v>-1.6937894918322385</v>
      </c>
      <c r="T2034" s="1">
        <f t="shared" si="63"/>
        <v>1.6937894918322385</v>
      </c>
    </row>
    <row r="2035" spans="1:20" x14ac:dyDescent="0.2">
      <c r="A2035" s="1">
        <v>1813</v>
      </c>
      <c r="B2035" s="1">
        <v>1813</v>
      </c>
      <c r="C2035" s="1" t="s">
        <v>3642</v>
      </c>
      <c r="D2035" s="1" t="s">
        <v>19</v>
      </c>
      <c r="E2035" s="1" t="s">
        <v>19</v>
      </c>
      <c r="F2035" s="1" t="s">
        <v>3643</v>
      </c>
      <c r="G2035" s="1" t="b">
        <v>1</v>
      </c>
      <c r="H2035" s="1">
        <v>4.0788381932283402</v>
      </c>
      <c r="I2035" s="1">
        <v>8.7000000000000001E-4</v>
      </c>
      <c r="J2035" s="1">
        <v>30043.006732509799</v>
      </c>
      <c r="K2035" s="1">
        <v>17973.023487687999</v>
      </c>
      <c r="L2035" s="1">
        <v>30431.4448294496</v>
      </c>
      <c r="M2035" s="1">
        <v>21629.005870901201</v>
      </c>
      <c r="N2035" s="1">
        <v>1801.5435593468401</v>
      </c>
      <c r="O2035" s="1">
        <v>8692.7972612066205</v>
      </c>
      <c r="P2035" s="1">
        <v>12069.9832448217</v>
      </c>
      <c r="Q2035" s="1">
        <v>1.67156109004642</v>
      </c>
      <c r="R2035" s="1">
        <v>0.22312225325000101</v>
      </c>
      <c r="S2035" s="1">
        <f t="shared" si="62"/>
        <v>-3.0604807473813813</v>
      </c>
      <c r="T2035" s="1">
        <f t="shared" si="63"/>
        <v>3.0604807473813813</v>
      </c>
    </row>
    <row r="2036" spans="1:20" x14ac:dyDescent="0.2">
      <c r="A2036" s="1">
        <v>500</v>
      </c>
      <c r="B2036" s="1">
        <v>500</v>
      </c>
      <c r="C2036" s="1" t="s">
        <v>1017</v>
      </c>
      <c r="D2036" s="1" t="s">
        <v>19</v>
      </c>
      <c r="E2036" s="1" t="s">
        <v>19</v>
      </c>
      <c r="F2036" s="1" t="s">
        <v>1018</v>
      </c>
      <c r="G2036" s="1" t="b">
        <v>1</v>
      </c>
      <c r="H2036" s="1">
        <v>3.9318785718220601</v>
      </c>
      <c r="I2036" s="1">
        <v>1.1900000000000001E-3</v>
      </c>
      <c r="J2036" s="1">
        <v>1010656.36348941</v>
      </c>
      <c r="K2036" s="1">
        <v>603221.09575706301</v>
      </c>
      <c r="L2036" s="1">
        <v>1119739.34102644</v>
      </c>
      <c r="M2036" s="1">
        <v>552135.10325410101</v>
      </c>
      <c r="N2036" s="1">
        <v>207229.56933876601</v>
      </c>
      <c r="O2036" s="1">
        <v>231725.0337533</v>
      </c>
      <c r="P2036" s="1">
        <v>407435.26773234998</v>
      </c>
      <c r="Q2036" s="1">
        <v>1.6754327237528099</v>
      </c>
      <c r="R2036" s="1">
        <v>0.22412699362189001</v>
      </c>
      <c r="S2036" s="1">
        <f t="shared" si="62"/>
        <v>-2.9244530386074694</v>
      </c>
      <c r="T2036" s="1">
        <f t="shared" si="63"/>
        <v>2.9244530386074694</v>
      </c>
    </row>
    <row r="2037" spans="1:20" x14ac:dyDescent="0.2">
      <c r="A2037" s="1">
        <v>1319</v>
      </c>
      <c r="B2037" s="1">
        <v>1319</v>
      </c>
      <c r="C2037" s="1" t="s">
        <v>2654</v>
      </c>
      <c r="D2037" s="1" t="s">
        <v>19</v>
      </c>
      <c r="E2037" s="1" t="s">
        <v>19</v>
      </c>
      <c r="F2037" s="1" t="s">
        <v>2655</v>
      </c>
      <c r="G2037" s="1" t="b">
        <v>1</v>
      </c>
      <c r="H2037" s="1">
        <v>2.3854342764525098</v>
      </c>
      <c r="I2037" s="1">
        <v>2.9770000000000001E-2</v>
      </c>
      <c r="J2037" s="1">
        <v>227520.17762178899</v>
      </c>
      <c r="K2037" s="1">
        <v>135713.20218670199</v>
      </c>
      <c r="L2037" s="1">
        <v>245536.070277664</v>
      </c>
      <c r="M2037" s="1">
        <v>90124.3489401189</v>
      </c>
      <c r="N2037" s="1">
        <v>78734.759850901595</v>
      </c>
      <c r="O2037" s="1">
        <v>84449.522612327506</v>
      </c>
      <c r="P2037" s="1">
        <v>91806.975435086701</v>
      </c>
      <c r="Q2037" s="1">
        <v>1.6764778514973599</v>
      </c>
      <c r="R2037" s="1">
        <v>0.22439782019488999</v>
      </c>
      <c r="S2037" s="1">
        <f t="shared" si="62"/>
        <v>-1.5262211653532751</v>
      </c>
      <c r="T2037" s="1">
        <f t="shared" si="63"/>
        <v>1.5262211653532751</v>
      </c>
    </row>
    <row r="2038" spans="1:20" x14ac:dyDescent="0.2">
      <c r="A2038" s="1">
        <v>2071</v>
      </c>
      <c r="B2038" s="1">
        <v>2071</v>
      </c>
      <c r="C2038" s="1" t="s">
        <v>4155</v>
      </c>
      <c r="D2038" s="1" t="s">
        <v>19</v>
      </c>
      <c r="E2038" s="1" t="s">
        <v>19</v>
      </c>
      <c r="F2038" s="1" t="s">
        <v>4156</v>
      </c>
      <c r="G2038" s="1" t="b">
        <v>1</v>
      </c>
      <c r="H2038" s="1">
        <v>4.0750188590696403</v>
      </c>
      <c r="I2038" s="1">
        <v>8.8000000000000003E-4</v>
      </c>
      <c r="J2038" s="1">
        <v>256036.963564162</v>
      </c>
      <c r="K2038" s="1">
        <v>151963.39337991399</v>
      </c>
      <c r="L2038" s="1">
        <v>266175.76257960103</v>
      </c>
      <c r="M2038" s="1">
        <v>159395.573977466</v>
      </c>
      <c r="N2038" s="1">
        <v>21177.1498088644</v>
      </c>
      <c r="O2038" s="1">
        <v>73633.420946879894</v>
      </c>
      <c r="P2038" s="1">
        <v>104073.570184248</v>
      </c>
      <c r="Q2038" s="1">
        <v>1.68485947746679</v>
      </c>
      <c r="R2038" s="1">
        <v>0.226563685204</v>
      </c>
      <c r="S2038" s="1">
        <f t="shared" si="62"/>
        <v>-3.0555173278498313</v>
      </c>
      <c r="T2038" s="1">
        <f t="shared" si="63"/>
        <v>3.0555173278498313</v>
      </c>
    </row>
    <row r="2039" spans="1:20" x14ac:dyDescent="0.2">
      <c r="A2039" s="1">
        <v>1485</v>
      </c>
      <c r="B2039" s="1">
        <v>1485</v>
      </c>
      <c r="C2039" s="1" t="s">
        <v>2986</v>
      </c>
      <c r="D2039" s="1" t="s">
        <v>19</v>
      </c>
      <c r="E2039" s="1" t="s">
        <v>19</v>
      </c>
      <c r="F2039" s="1" t="s">
        <v>2987</v>
      </c>
      <c r="G2039" s="1" t="b">
        <v>1</v>
      </c>
      <c r="H2039" s="1">
        <v>2.0271360050626801</v>
      </c>
      <c r="I2039" s="1">
        <v>5.9650000000000002E-2</v>
      </c>
      <c r="J2039" s="1">
        <v>19457.8844138286</v>
      </c>
      <c r="K2039" s="1">
        <v>11546.7597340415</v>
      </c>
      <c r="L2039" s="1">
        <v>20312.942368042099</v>
      </c>
      <c r="M2039" s="1">
        <v>8981.2844840961006</v>
      </c>
      <c r="N2039" s="1">
        <v>7268.5771870342696</v>
      </c>
      <c r="O2039" s="1">
        <v>9178.2998437396309</v>
      </c>
      <c r="P2039" s="1">
        <v>7911.1246797871199</v>
      </c>
      <c r="Q2039" s="1">
        <v>1.6851380700738099</v>
      </c>
      <c r="R2039" s="1">
        <v>0.22663549014183601</v>
      </c>
      <c r="S2039" s="1">
        <f t="shared" si="62"/>
        <v>-1.2243895519936394</v>
      </c>
      <c r="T2039" s="1">
        <f t="shared" si="63"/>
        <v>1.2243895519936394</v>
      </c>
    </row>
    <row r="2040" spans="1:20" x14ac:dyDescent="0.2">
      <c r="A2040" s="1">
        <v>1097</v>
      </c>
      <c r="B2040" s="1">
        <v>1097</v>
      </c>
      <c r="C2040" s="1" t="s">
        <v>2211</v>
      </c>
      <c r="D2040" s="1" t="s">
        <v>19</v>
      </c>
      <c r="E2040" s="1" t="s">
        <v>19</v>
      </c>
      <c r="F2040" s="1" t="s">
        <v>2212</v>
      </c>
      <c r="G2040" s="1" t="b">
        <v>1</v>
      </c>
      <c r="H2040" s="1">
        <v>4.8500546313206696</v>
      </c>
      <c r="I2040" s="1">
        <v>1.8000000000000001E-4</v>
      </c>
      <c r="J2040" s="1">
        <v>102984.949802729</v>
      </c>
      <c r="K2040" s="1">
        <v>61026.117019144003</v>
      </c>
      <c r="L2040" s="1">
        <v>108723.898377707</v>
      </c>
      <c r="M2040" s="1">
        <v>65712.467348400707</v>
      </c>
      <c r="N2040" s="1">
        <v>13864.959897532201</v>
      </c>
      <c r="O2040" s="1">
        <v>21939.770494059299</v>
      </c>
      <c r="P2040" s="1">
        <v>41958.832783585298</v>
      </c>
      <c r="Q2040" s="1">
        <v>1.6875553424187699</v>
      </c>
      <c r="R2040" s="1">
        <v>0.227258024177419</v>
      </c>
      <c r="S2040" s="1">
        <f t="shared" si="62"/>
        <v>-3.744727494896694</v>
      </c>
      <c r="T2040" s="1">
        <f t="shared" si="63"/>
        <v>3.744727494896694</v>
      </c>
    </row>
    <row r="2041" spans="1:20" x14ac:dyDescent="0.2">
      <c r="A2041" s="1">
        <v>1726</v>
      </c>
      <c r="B2041" s="1">
        <v>1726</v>
      </c>
      <c r="C2041" s="1" t="s">
        <v>3468</v>
      </c>
      <c r="D2041" s="1" t="s">
        <v>19</v>
      </c>
      <c r="E2041" s="1" t="s">
        <v>19</v>
      </c>
      <c r="F2041" s="1" t="s">
        <v>3469</v>
      </c>
      <c r="G2041" s="1" t="b">
        <v>1</v>
      </c>
      <c r="H2041" s="1">
        <v>1.75280329430417</v>
      </c>
      <c r="I2041" s="1">
        <v>9.8769999999999997E-2</v>
      </c>
      <c r="J2041" s="1">
        <v>111984.89997711701</v>
      </c>
      <c r="K2041" s="1">
        <v>66174.501300162403</v>
      </c>
      <c r="L2041" s="1">
        <v>108378.009616765</v>
      </c>
      <c r="M2041" s="1">
        <v>36868.302250626897</v>
      </c>
      <c r="N2041" s="1">
        <v>46333.295788687203</v>
      </c>
      <c r="O2041" s="1">
        <v>63251.933873203903</v>
      </c>
      <c r="P2041" s="1">
        <v>45810.398676954697</v>
      </c>
      <c r="Q2041" s="1">
        <v>1.69226662501259</v>
      </c>
      <c r="R2041" s="1">
        <v>0.22846878934678999</v>
      </c>
      <c r="S2041" s="1">
        <f t="shared" si="62"/>
        <v>-1.0053749462313954</v>
      </c>
      <c r="T2041" s="1">
        <f t="shared" si="63"/>
        <v>1.0053749462313954</v>
      </c>
    </row>
    <row r="2042" spans="1:20" x14ac:dyDescent="0.2">
      <c r="A2042" s="1">
        <v>1182</v>
      </c>
      <c r="B2042" s="1">
        <v>1182</v>
      </c>
      <c r="C2042" s="1" t="s">
        <v>2380</v>
      </c>
      <c r="D2042" s="1" t="s">
        <v>19</v>
      </c>
      <c r="E2042" s="1" t="s">
        <v>19</v>
      </c>
      <c r="F2042" s="1" t="s">
        <v>2381</v>
      </c>
      <c r="G2042" s="1" t="b">
        <v>1</v>
      </c>
      <c r="H2042" s="1">
        <v>3.6611956621845798</v>
      </c>
      <c r="I2042" s="1">
        <v>2.1099999999999999E-3</v>
      </c>
      <c r="J2042" s="1">
        <v>22443.755005601499</v>
      </c>
      <c r="K2042" s="1">
        <v>13220.3535000132</v>
      </c>
      <c r="L2042" s="1">
        <v>22862.813014777701</v>
      </c>
      <c r="M2042" s="1">
        <v>14629.325868727199</v>
      </c>
      <c r="N2042" s="1">
        <v>4579.0277054294602</v>
      </c>
      <c r="O2042" s="1">
        <v>6012.5932020904802</v>
      </c>
      <c r="P2042" s="1">
        <v>9223.4015055882501</v>
      </c>
      <c r="Q2042" s="1">
        <v>1.6976667836891799</v>
      </c>
      <c r="R2042" s="1">
        <v>0.22985245139303501</v>
      </c>
      <c r="S2042" s="1">
        <f t="shared" si="62"/>
        <v>-2.6757175447023074</v>
      </c>
      <c r="T2042" s="1">
        <f t="shared" si="63"/>
        <v>2.6757175447023074</v>
      </c>
    </row>
    <row r="2043" spans="1:20" x14ac:dyDescent="0.2">
      <c r="A2043" s="1">
        <v>562</v>
      </c>
      <c r="B2043" s="1">
        <v>562</v>
      </c>
      <c r="C2043" s="1" t="s">
        <v>1141</v>
      </c>
      <c r="D2043" s="1" t="s">
        <v>19</v>
      </c>
      <c r="E2043" s="1" t="s">
        <v>19</v>
      </c>
      <c r="F2043" s="1" t="s">
        <v>1142</v>
      </c>
      <c r="G2043" s="1" t="b">
        <v>1</v>
      </c>
      <c r="H2043" s="1">
        <v>23.092537535675401</v>
      </c>
      <c r="I2043" s="3">
        <v>1.0316E-13</v>
      </c>
      <c r="J2043" s="1">
        <v>803967.41980690404</v>
      </c>
      <c r="K2043" s="1">
        <v>473367.469744806</v>
      </c>
      <c r="L2043" s="1">
        <v>799725.83518312406</v>
      </c>
      <c r="M2043" s="1">
        <v>480990.05703062</v>
      </c>
      <c r="N2043" s="1">
        <v>19182.5854078878</v>
      </c>
      <c r="O2043" s="1">
        <v>38427.064332297297</v>
      </c>
      <c r="P2043" s="1">
        <v>330599.95006209798</v>
      </c>
      <c r="Q2043" s="1">
        <v>1.6984002306713799</v>
      </c>
      <c r="R2043" s="1">
        <v>0.23004004014245699</v>
      </c>
      <c r="S2043" s="1">
        <f t="shared" si="62"/>
        <v>-12.9864886665341</v>
      </c>
      <c r="T2043" s="1">
        <f t="shared" si="63"/>
        <v>12.9864886665341</v>
      </c>
    </row>
    <row r="2044" spans="1:20" x14ac:dyDescent="0.2">
      <c r="A2044" s="1">
        <v>1716</v>
      </c>
      <c r="B2044" s="1">
        <v>1716</v>
      </c>
      <c r="C2044" s="1" t="s">
        <v>3448</v>
      </c>
      <c r="D2044" s="1" t="s">
        <v>19</v>
      </c>
      <c r="E2044" s="1" t="s">
        <v>19</v>
      </c>
      <c r="F2044" s="1" t="s">
        <v>3449</v>
      </c>
      <c r="G2044" s="1" t="b">
        <v>1</v>
      </c>
      <c r="H2044" s="1">
        <v>1.41310478051658</v>
      </c>
      <c r="I2044" s="1">
        <v>0.17677999999999999</v>
      </c>
      <c r="J2044" s="1">
        <v>22368.731568037601</v>
      </c>
      <c r="K2044" s="1">
        <v>13151.1078026171</v>
      </c>
      <c r="L2044" s="1">
        <v>24507.5622410547</v>
      </c>
      <c r="M2044" s="1">
        <v>5234.1754428682198</v>
      </c>
      <c r="N2044" s="1">
        <v>12640.4656402496</v>
      </c>
      <c r="O2044" s="1">
        <v>14938.524377602</v>
      </c>
      <c r="P2044" s="1">
        <v>9217.6237654205306</v>
      </c>
      <c r="Q2044" s="1">
        <v>1.70090093578171</v>
      </c>
      <c r="R2044" s="1">
        <v>0.230679020081581</v>
      </c>
      <c r="S2044" s="1">
        <f t="shared" si="62"/>
        <v>-0.75256687043696424</v>
      </c>
      <c r="T2044" s="1">
        <f t="shared" si="63"/>
        <v>0.75256687043696424</v>
      </c>
    </row>
    <row r="2045" spans="1:20" x14ac:dyDescent="0.2">
      <c r="A2045" s="1">
        <v>936</v>
      </c>
      <c r="B2045" s="1">
        <v>936</v>
      </c>
      <c r="C2045" s="1" t="s">
        <v>1889</v>
      </c>
      <c r="D2045" s="1" t="s">
        <v>19</v>
      </c>
      <c r="E2045" s="1" t="s">
        <v>19</v>
      </c>
      <c r="F2045" s="1" t="s">
        <v>1890</v>
      </c>
      <c r="G2045" s="1" t="b">
        <v>1</v>
      </c>
      <c r="H2045" s="1">
        <v>2.1284907853804098</v>
      </c>
      <c r="I2045" s="1">
        <v>4.9180000000000001E-2</v>
      </c>
      <c r="J2045" s="1">
        <v>14137.586720867999</v>
      </c>
      <c r="K2045" s="1">
        <v>8297.1598507523504</v>
      </c>
      <c r="L2045" s="1">
        <v>15189.436216803701</v>
      </c>
      <c r="M2045" s="1">
        <v>8195.04995883634</v>
      </c>
      <c r="N2045" s="1">
        <v>7206.9584356986297</v>
      </c>
      <c r="O2045" s="1">
        <v>3977.6941263674998</v>
      </c>
      <c r="P2045" s="1">
        <v>5840.4268701156298</v>
      </c>
      <c r="Q2045" s="1">
        <v>1.70390675546477</v>
      </c>
      <c r="R2045" s="1">
        <v>0.231445824764521</v>
      </c>
      <c r="S2045" s="1">
        <f t="shared" si="62"/>
        <v>-1.3082114755973016</v>
      </c>
      <c r="T2045" s="1">
        <f t="shared" si="63"/>
        <v>1.3082114755973016</v>
      </c>
    </row>
    <row r="2046" spans="1:20" x14ac:dyDescent="0.2">
      <c r="A2046" s="1">
        <v>327</v>
      </c>
      <c r="B2046" s="1">
        <v>327</v>
      </c>
      <c r="C2046" s="1" t="s">
        <v>671</v>
      </c>
      <c r="D2046" s="1" t="s">
        <v>19</v>
      </c>
      <c r="E2046" s="1" t="s">
        <v>19</v>
      </c>
      <c r="F2046" s="1" t="s">
        <v>672</v>
      </c>
      <c r="G2046" s="1" t="b">
        <v>1</v>
      </c>
      <c r="H2046" s="1">
        <v>1.8451022418926599</v>
      </c>
      <c r="I2046" s="1">
        <v>8.3610000000000004E-2</v>
      </c>
      <c r="J2046" s="1">
        <v>182279.04612782801</v>
      </c>
      <c r="K2046" s="1">
        <v>106365.19327761</v>
      </c>
      <c r="L2046" s="1">
        <v>131589.06769120201</v>
      </c>
      <c r="M2046" s="1">
        <v>100705.640071801</v>
      </c>
      <c r="N2046" s="1">
        <v>105201.75868665399</v>
      </c>
      <c r="O2046" s="1">
        <v>64557.212227762997</v>
      </c>
      <c r="P2046" s="1">
        <v>75913.852850218405</v>
      </c>
      <c r="Q2046" s="1">
        <v>1.7137095370295199</v>
      </c>
      <c r="R2046" s="1">
        <v>0.23393721364599601</v>
      </c>
      <c r="S2046" s="1">
        <f t="shared" si="62"/>
        <v>-1.0777417765670334</v>
      </c>
      <c r="T2046" s="1">
        <f t="shared" si="63"/>
        <v>1.0777417765670334</v>
      </c>
    </row>
    <row r="2047" spans="1:20" x14ac:dyDescent="0.2">
      <c r="A2047" s="1">
        <v>1901</v>
      </c>
      <c r="B2047" s="1">
        <v>1901</v>
      </c>
      <c r="C2047" s="1" t="s">
        <v>3815</v>
      </c>
      <c r="D2047" s="1" t="s">
        <v>19</v>
      </c>
      <c r="E2047" s="1" t="s">
        <v>19</v>
      </c>
      <c r="F2047" s="1" t="s">
        <v>3816</v>
      </c>
      <c r="G2047" s="1" t="b">
        <v>1</v>
      </c>
      <c r="H2047" s="1">
        <v>1.0385593904675201</v>
      </c>
      <c r="I2047" s="1">
        <v>0.31445000000000001</v>
      </c>
      <c r="J2047" s="1">
        <v>17805.6517464145</v>
      </c>
      <c r="K2047" s="1">
        <v>10263.464098513699</v>
      </c>
      <c r="L2047" s="1">
        <v>29767.093644725901</v>
      </c>
      <c r="M2047" s="1">
        <v>587.65952571168498</v>
      </c>
      <c r="N2047" s="1">
        <v>16518.0947595732</v>
      </c>
      <c r="O2047" s="1">
        <v>14205.761407395899</v>
      </c>
      <c r="P2047" s="1">
        <v>7542.1876479007597</v>
      </c>
      <c r="Q2047" s="1">
        <v>1.73485789744156</v>
      </c>
      <c r="R2047" s="1">
        <v>0.23926390743557099</v>
      </c>
      <c r="S2047" s="1">
        <f t="shared" si="62"/>
        <v>-0.50244840093543353</v>
      </c>
      <c r="T2047" s="1">
        <f t="shared" si="63"/>
        <v>0.50244840093543353</v>
      </c>
    </row>
    <row r="2048" spans="1:20" x14ac:dyDescent="0.2">
      <c r="A2048" s="1">
        <v>1782</v>
      </c>
      <c r="B2048" s="1">
        <v>1782</v>
      </c>
      <c r="C2048" s="1" t="s">
        <v>3580</v>
      </c>
      <c r="D2048" s="1" t="s">
        <v>19</v>
      </c>
      <c r="E2048" s="1" t="s">
        <v>19</v>
      </c>
      <c r="F2048" s="1" t="s">
        <v>3581</v>
      </c>
      <c r="G2048" s="1" t="b">
        <v>1</v>
      </c>
      <c r="H2048" s="1">
        <v>1.0877118066949301</v>
      </c>
      <c r="I2048" s="1">
        <v>0.29283999999999999</v>
      </c>
      <c r="J2048" s="1">
        <v>2087.8210234380699</v>
      </c>
      <c r="K2048" s="1">
        <v>1187.6862419813399</v>
      </c>
      <c r="L2048" s="1">
        <v>800.99732181186005</v>
      </c>
      <c r="M2048" s="1">
        <v>701.11436890660104</v>
      </c>
      <c r="N2048" s="1">
        <v>2094.0114462603401</v>
      </c>
      <c r="O2048" s="1">
        <v>1333.66101022928</v>
      </c>
      <c r="P2048" s="1">
        <v>900.13478145673696</v>
      </c>
      <c r="Q2048" s="1">
        <v>1.7578893731690499</v>
      </c>
      <c r="R2048" s="1">
        <v>0.24499154074118601</v>
      </c>
      <c r="S2048" s="1">
        <f t="shared" si="62"/>
        <v>-0.53336960181860738</v>
      </c>
      <c r="T2048" s="1">
        <f t="shared" si="63"/>
        <v>0.53336960181860738</v>
      </c>
    </row>
    <row r="2049" spans="1:20" x14ac:dyDescent="0.2">
      <c r="A2049" s="1">
        <v>1738</v>
      </c>
      <c r="B2049" s="1">
        <v>1738</v>
      </c>
      <c r="C2049" s="1" t="s">
        <v>3492</v>
      </c>
      <c r="D2049" s="1" t="s">
        <v>19</v>
      </c>
      <c r="E2049" s="1" t="s">
        <v>19</v>
      </c>
      <c r="F2049" s="1" t="s">
        <v>3493</v>
      </c>
      <c r="G2049" s="1" t="b">
        <v>1</v>
      </c>
      <c r="H2049" s="1">
        <v>2.2393535925921801</v>
      </c>
      <c r="I2049" s="1">
        <v>3.9690000000000003E-2</v>
      </c>
      <c r="J2049" s="1">
        <v>109449.75488142599</v>
      </c>
      <c r="K2049" s="1">
        <v>62042.410941977003</v>
      </c>
      <c r="L2049" s="1">
        <v>117181.199237152</v>
      </c>
      <c r="M2049" s="1">
        <v>95735.022822434505</v>
      </c>
      <c r="N2049" s="1">
        <v>37790.125012242497</v>
      </c>
      <c r="O2049" s="1">
        <v>51043.759801789201</v>
      </c>
      <c r="P2049" s="1">
        <v>47407.3439394487</v>
      </c>
      <c r="Q2049" s="1">
        <v>1.7641118908771101</v>
      </c>
      <c r="R2049" s="1">
        <v>0.246526127309077</v>
      </c>
      <c r="S2049" s="1">
        <f t="shared" si="62"/>
        <v>-1.4013189010928366</v>
      </c>
      <c r="T2049" s="1">
        <f t="shared" si="63"/>
        <v>1.4013189010928366</v>
      </c>
    </row>
    <row r="2050" spans="1:20" x14ac:dyDescent="0.2">
      <c r="A2050" s="1">
        <v>1136</v>
      </c>
      <c r="B2050" s="1">
        <v>1136</v>
      </c>
      <c r="C2050" s="1" t="s">
        <v>2288</v>
      </c>
      <c r="D2050" s="1" t="s">
        <v>19</v>
      </c>
      <c r="E2050" s="1" t="s">
        <v>19</v>
      </c>
      <c r="F2050" s="1" t="s">
        <v>2289</v>
      </c>
      <c r="G2050" s="1" t="b">
        <v>1</v>
      </c>
      <c r="H2050" s="1">
        <v>6.7018928989366202</v>
      </c>
      <c r="I2050" s="3">
        <v>5.0834999999999997E-6</v>
      </c>
      <c r="J2050" s="1">
        <v>260625.00423428699</v>
      </c>
      <c r="K2050" s="1">
        <v>146614.15422100399</v>
      </c>
      <c r="L2050" s="1">
        <v>266413.58897611301</v>
      </c>
      <c r="M2050" s="1">
        <v>144971.787587122</v>
      </c>
      <c r="N2050" s="1">
        <v>48565.376447592498</v>
      </c>
      <c r="O2050" s="1">
        <v>15684.3060826169</v>
      </c>
      <c r="P2050" s="1">
        <v>114010.850013284</v>
      </c>
      <c r="Q2050" s="1">
        <v>1.77762512507098</v>
      </c>
      <c r="R2050" s="1">
        <v>0.249840179987077</v>
      </c>
      <c r="S2050" s="1">
        <f t="shared" ref="S2050:S2093" si="64">LOG(I2050)</f>
        <v>-5.2938371721069402</v>
      </c>
      <c r="T2050" s="1">
        <f t="shared" ref="T2050:T2093" si="65">-S2050</f>
        <v>5.2938371721069402</v>
      </c>
    </row>
    <row r="2051" spans="1:20" x14ac:dyDescent="0.2">
      <c r="A2051" s="1">
        <v>332</v>
      </c>
      <c r="B2051" s="1">
        <v>332</v>
      </c>
      <c r="C2051" s="1" t="s">
        <v>681</v>
      </c>
      <c r="D2051" s="1" t="s">
        <v>19</v>
      </c>
      <c r="E2051" s="1" t="s">
        <v>19</v>
      </c>
      <c r="F2051" s="1" t="s">
        <v>682</v>
      </c>
      <c r="G2051" s="1" t="b">
        <v>1</v>
      </c>
      <c r="H2051" s="1">
        <v>2.47271565847571</v>
      </c>
      <c r="I2051" s="1">
        <v>2.5010000000000001E-2</v>
      </c>
      <c r="J2051" s="1">
        <v>3839310.9689660398</v>
      </c>
      <c r="K2051" s="1">
        <v>2148378.6935424199</v>
      </c>
      <c r="L2051" s="1">
        <v>4633482.0641364297</v>
      </c>
      <c r="M2051" s="1">
        <v>2656536.59810752</v>
      </c>
      <c r="N2051" s="1">
        <v>1718949.5974340099</v>
      </c>
      <c r="O2051" s="1">
        <v>1119776.22814235</v>
      </c>
      <c r="P2051" s="1">
        <v>1690932.2754236299</v>
      </c>
      <c r="Q2051" s="1">
        <v>1.7870736572217101</v>
      </c>
      <c r="R2051" s="1">
        <v>0.25214245304604299</v>
      </c>
      <c r="S2051" s="1">
        <f t="shared" si="64"/>
        <v>-1.6018863082694974</v>
      </c>
      <c r="T2051" s="1">
        <f t="shared" si="65"/>
        <v>1.6018863082694974</v>
      </c>
    </row>
    <row r="2052" spans="1:20" x14ac:dyDescent="0.2">
      <c r="A2052" s="1">
        <v>745</v>
      </c>
      <c r="B2052" s="1">
        <v>745</v>
      </c>
      <c r="C2052" s="1" t="s">
        <v>1507</v>
      </c>
      <c r="D2052" s="1" t="s">
        <v>19</v>
      </c>
      <c r="E2052" s="1" t="s">
        <v>19</v>
      </c>
      <c r="F2052" s="1" t="s">
        <v>1508</v>
      </c>
      <c r="G2052" s="1" t="b">
        <v>1</v>
      </c>
      <c r="H2052" s="1">
        <v>6.1623729019047104</v>
      </c>
      <c r="I2052" s="3">
        <v>1.3652000000000001E-5</v>
      </c>
      <c r="J2052" s="1">
        <v>240047.883126801</v>
      </c>
      <c r="K2052" s="1">
        <v>130078.033221013</v>
      </c>
      <c r="L2052" s="1">
        <v>234437.49171764599</v>
      </c>
      <c r="M2052" s="1">
        <v>148060.813579134</v>
      </c>
      <c r="N2052" s="1">
        <v>26293.464120464701</v>
      </c>
      <c r="O2052" s="1">
        <v>46634.430865160102</v>
      </c>
      <c r="P2052" s="1">
        <v>109969.849905788</v>
      </c>
      <c r="Q2052" s="1">
        <v>1.8454144576351399</v>
      </c>
      <c r="R2052" s="1">
        <v>0.26609391870639598</v>
      </c>
      <c r="S2052" s="1">
        <f t="shared" si="64"/>
        <v>-4.8648037203933985</v>
      </c>
      <c r="T2052" s="1">
        <f t="shared" si="65"/>
        <v>4.8648037203933985</v>
      </c>
    </row>
    <row r="2053" spans="1:20" x14ac:dyDescent="0.2">
      <c r="A2053" s="1">
        <v>1861</v>
      </c>
      <c r="B2053" s="1">
        <v>1861</v>
      </c>
      <c r="C2053" s="1" t="s">
        <v>3736</v>
      </c>
      <c r="D2053" s="1" t="s">
        <v>19</v>
      </c>
      <c r="E2053" s="1" t="s">
        <v>19</v>
      </c>
      <c r="F2053" s="1" t="s">
        <v>3737</v>
      </c>
      <c r="G2053" s="1" t="b">
        <v>1</v>
      </c>
      <c r="H2053" s="1">
        <v>1.12352050056167</v>
      </c>
      <c r="I2053" s="1">
        <v>0.27778999999999998</v>
      </c>
      <c r="J2053" s="1">
        <v>5863.6072551709203</v>
      </c>
      <c r="K2053" s="1">
        <v>3118.3824805048398</v>
      </c>
      <c r="L2053" s="1">
        <v>1202.1200107015</v>
      </c>
      <c r="M2053" s="1">
        <v>1391.01746644172</v>
      </c>
      <c r="N2053" s="1">
        <v>6116.6248886475796</v>
      </c>
      <c r="O2053" s="1">
        <v>4039.7166645616098</v>
      </c>
      <c r="P2053" s="1">
        <v>2745.2247746660801</v>
      </c>
      <c r="Q2053" s="1">
        <v>1.8803361331807</v>
      </c>
      <c r="R2053" s="1">
        <v>0.27423549167690198</v>
      </c>
      <c r="S2053" s="1">
        <f t="shared" si="64"/>
        <v>-0.5562833922304683</v>
      </c>
      <c r="T2053" s="1">
        <f t="shared" si="65"/>
        <v>0.5562833922304683</v>
      </c>
    </row>
    <row r="2054" spans="1:20" x14ac:dyDescent="0.2">
      <c r="A2054" s="1">
        <v>1333</v>
      </c>
      <c r="B2054" s="1">
        <v>1333</v>
      </c>
      <c r="C2054" s="1" t="s">
        <v>2682</v>
      </c>
      <c r="D2054" s="1" t="s">
        <v>19</v>
      </c>
      <c r="E2054" s="1" t="s">
        <v>19</v>
      </c>
      <c r="F2054" s="1" t="s">
        <v>2683</v>
      </c>
      <c r="G2054" s="1" t="b">
        <v>1</v>
      </c>
      <c r="H2054" s="1">
        <v>4.0674944970471003</v>
      </c>
      <c r="I2054" s="1">
        <v>8.9999999999999998E-4</v>
      </c>
      <c r="J2054" s="1">
        <v>31547.156942750498</v>
      </c>
      <c r="K2054" s="1">
        <v>16749.000961199999</v>
      </c>
      <c r="L2054" s="1">
        <v>30892.593703661802</v>
      </c>
      <c r="M2054" s="1">
        <v>18457.0677070602</v>
      </c>
      <c r="N2054" s="1">
        <v>3897.1730734889302</v>
      </c>
      <c r="O2054" s="1">
        <v>10194.9632152054</v>
      </c>
      <c r="P2054" s="1">
        <v>14798.155981550501</v>
      </c>
      <c r="Q2054" s="1">
        <v>1.8835246959404499</v>
      </c>
      <c r="R2054" s="1">
        <v>0.27497131885324899</v>
      </c>
      <c r="S2054" s="1">
        <f t="shared" si="64"/>
        <v>-3.0457574905606752</v>
      </c>
      <c r="T2054" s="1">
        <f t="shared" si="65"/>
        <v>3.0457574905606752</v>
      </c>
    </row>
    <row r="2055" spans="1:20" x14ac:dyDescent="0.2">
      <c r="A2055" s="1">
        <v>2061</v>
      </c>
      <c r="B2055" s="1">
        <v>2061</v>
      </c>
      <c r="C2055" s="1" t="s">
        <v>4135</v>
      </c>
      <c r="D2055" s="1" t="s">
        <v>19</v>
      </c>
      <c r="E2055" s="1" t="s">
        <v>19</v>
      </c>
      <c r="F2055" s="1" t="s">
        <v>4136</v>
      </c>
      <c r="G2055" s="1" t="b">
        <v>1</v>
      </c>
      <c r="H2055" s="1">
        <v>1.6415111788361201</v>
      </c>
      <c r="I2055" s="1">
        <v>0.1202</v>
      </c>
      <c r="J2055" s="1">
        <v>36794.402560879404</v>
      </c>
      <c r="K2055" s="1">
        <v>19519.786045226399</v>
      </c>
      <c r="L2055" s="1">
        <v>24545.785909524599</v>
      </c>
      <c r="M2055" s="1">
        <v>16655.680741249798</v>
      </c>
      <c r="N2055" s="1">
        <v>30357.564210632299</v>
      </c>
      <c r="O2055" s="1">
        <v>8668.0332896864293</v>
      </c>
      <c r="P2055" s="1">
        <v>17274.616515653001</v>
      </c>
      <c r="Q2055" s="1">
        <v>1.88497980846863</v>
      </c>
      <c r="R2055" s="1">
        <v>0.27530670249002298</v>
      </c>
      <c r="S2055" s="1">
        <f t="shared" si="64"/>
        <v>-0.92009553233327923</v>
      </c>
      <c r="T2055" s="1">
        <f t="shared" si="65"/>
        <v>0.92009553233327923</v>
      </c>
    </row>
    <row r="2056" spans="1:20" x14ac:dyDescent="0.2">
      <c r="A2056" s="1">
        <v>1836</v>
      </c>
      <c r="B2056" s="1">
        <v>1836</v>
      </c>
      <c r="C2056" s="1" t="s">
        <v>3686</v>
      </c>
      <c r="D2056" s="1" t="s">
        <v>19</v>
      </c>
      <c r="E2056" s="1" t="s">
        <v>19</v>
      </c>
      <c r="F2056" s="1" t="s">
        <v>3687</v>
      </c>
      <c r="G2056" s="1" t="b">
        <v>1</v>
      </c>
      <c r="H2056" s="1">
        <v>1.6291021977993001</v>
      </c>
      <c r="I2056" s="1">
        <v>0.12282</v>
      </c>
      <c r="J2056" s="1">
        <v>5880.8491912511099</v>
      </c>
      <c r="K2056" s="1">
        <v>3116.0002796517501</v>
      </c>
      <c r="L2056" s="1">
        <v>5070.7985840855899</v>
      </c>
      <c r="M2056" s="1">
        <v>1738.1570235593099</v>
      </c>
      <c r="N2056" s="1">
        <v>4585.5643528742203</v>
      </c>
      <c r="O2056" s="1">
        <v>2212.6460153694202</v>
      </c>
      <c r="P2056" s="1">
        <v>2764.8489115993598</v>
      </c>
      <c r="Q2056" s="1">
        <v>1.8873070165155299</v>
      </c>
      <c r="R2056" s="1">
        <v>0.27584255450134898</v>
      </c>
      <c r="S2056" s="1">
        <f t="shared" si="64"/>
        <v>-0.91073090695385073</v>
      </c>
      <c r="T2056" s="1">
        <f t="shared" si="65"/>
        <v>0.91073090695385073</v>
      </c>
    </row>
    <row r="2057" spans="1:20" x14ac:dyDescent="0.2">
      <c r="A2057" s="1">
        <v>1228</v>
      </c>
      <c r="B2057" s="1">
        <v>1228</v>
      </c>
      <c r="C2057" s="1" t="s">
        <v>2472</v>
      </c>
      <c r="D2057" s="1" t="s">
        <v>19</v>
      </c>
      <c r="E2057" s="1" t="s">
        <v>19</v>
      </c>
      <c r="F2057" s="1" t="s">
        <v>2473</v>
      </c>
      <c r="G2057" s="1" t="b">
        <v>1</v>
      </c>
      <c r="H2057" s="1">
        <v>12.3122011016901</v>
      </c>
      <c r="I2057" s="3">
        <v>1.4168999999999999E-9</v>
      </c>
      <c r="J2057" s="1">
        <v>333622.68930293497</v>
      </c>
      <c r="K2057" s="1">
        <v>175689.91709192799</v>
      </c>
      <c r="L2057" s="1">
        <v>342501.829321008</v>
      </c>
      <c r="M2057" s="1">
        <v>178533.460762854</v>
      </c>
      <c r="N2057" s="1">
        <v>37149.264177671903</v>
      </c>
      <c r="O2057" s="1">
        <v>10039.806110903601</v>
      </c>
      <c r="P2057" s="1">
        <v>157932.77221100699</v>
      </c>
      <c r="Q2057" s="1">
        <v>1.8989290610705301</v>
      </c>
      <c r="R2057" s="1">
        <v>0.27850874095551598</v>
      </c>
      <c r="S2057" s="1">
        <f t="shared" si="64"/>
        <v>-8.8486607997036373</v>
      </c>
      <c r="T2057" s="1">
        <f t="shared" si="65"/>
        <v>8.8486607997036373</v>
      </c>
    </row>
    <row r="2058" spans="1:20" x14ac:dyDescent="0.2">
      <c r="A2058" s="1">
        <v>1838</v>
      </c>
      <c r="B2058" s="1">
        <v>1838</v>
      </c>
      <c r="C2058" s="1" t="s">
        <v>3690</v>
      </c>
      <c r="D2058" s="1" t="s">
        <v>19</v>
      </c>
      <c r="E2058" s="1" t="s">
        <v>19</v>
      </c>
      <c r="F2058" s="1" t="s">
        <v>3691</v>
      </c>
      <c r="G2058" s="1" t="b">
        <v>1</v>
      </c>
      <c r="H2058" s="1">
        <v>1.4114006012345801</v>
      </c>
      <c r="I2058" s="1">
        <v>0.17727999999999999</v>
      </c>
      <c r="J2058" s="1">
        <v>3545.8396290128499</v>
      </c>
      <c r="K2058" s="1">
        <v>1843.02985617636</v>
      </c>
      <c r="L2058" s="1">
        <v>2453.11427285641</v>
      </c>
      <c r="M2058" s="1">
        <v>1058.0853547336999</v>
      </c>
      <c r="N2058" s="1">
        <v>2962.5258817162799</v>
      </c>
      <c r="O2058" s="1">
        <v>2079.3093667739599</v>
      </c>
      <c r="P2058" s="1">
        <v>1702.8097728364901</v>
      </c>
      <c r="Q2058" s="1">
        <v>1.9239187130528701</v>
      </c>
      <c r="R2058" s="1">
        <v>0.28418671883570501</v>
      </c>
      <c r="S2058" s="1">
        <f t="shared" si="64"/>
        <v>-0.75134025695166429</v>
      </c>
      <c r="T2058" s="1">
        <f t="shared" si="65"/>
        <v>0.75134025695166429</v>
      </c>
    </row>
    <row r="2059" spans="1:20" x14ac:dyDescent="0.2">
      <c r="A2059" s="1">
        <v>1577</v>
      </c>
      <c r="B2059" s="1">
        <v>1577</v>
      </c>
      <c r="C2059" s="1" t="s">
        <v>3170</v>
      </c>
      <c r="D2059" s="1" t="s">
        <v>19</v>
      </c>
      <c r="E2059" s="1" t="s">
        <v>19</v>
      </c>
      <c r="F2059" s="1" t="s">
        <v>3171</v>
      </c>
      <c r="G2059" s="1" t="b">
        <v>1</v>
      </c>
      <c r="H2059" s="1">
        <v>5.2663317432728096</v>
      </c>
      <c r="I2059" s="3">
        <v>7.6797000000000003E-5</v>
      </c>
      <c r="J2059" s="1">
        <v>21202.522238259899</v>
      </c>
      <c r="K2059" s="1">
        <v>10929.2431495411</v>
      </c>
      <c r="L2059" s="1">
        <v>21066.076686029999</v>
      </c>
      <c r="M2059" s="1">
        <v>13537.634549668101</v>
      </c>
      <c r="N2059" s="1">
        <v>2363.1701530619598</v>
      </c>
      <c r="O2059" s="1">
        <v>5353.8901568606498</v>
      </c>
      <c r="P2059" s="1">
        <v>10273.2790887188</v>
      </c>
      <c r="Q2059" s="1">
        <v>1.9399808338192299</v>
      </c>
      <c r="R2059" s="1">
        <v>0.28779743930771901</v>
      </c>
      <c r="S2059" s="1">
        <f t="shared" si="64"/>
        <v>-4.1146557449280365</v>
      </c>
      <c r="T2059" s="1">
        <f t="shared" si="65"/>
        <v>4.1146557449280365</v>
      </c>
    </row>
    <row r="2060" spans="1:20" x14ac:dyDescent="0.2">
      <c r="A2060" s="1">
        <v>1385</v>
      </c>
      <c r="B2060" s="1">
        <v>1385</v>
      </c>
      <c r="C2060" s="1" t="s">
        <v>2786</v>
      </c>
      <c r="D2060" s="1" t="s">
        <v>19</v>
      </c>
      <c r="E2060" s="1" t="s">
        <v>19</v>
      </c>
      <c r="F2060" s="1" t="s">
        <v>2787</v>
      </c>
      <c r="G2060" s="1" t="b">
        <v>1</v>
      </c>
      <c r="H2060" s="1">
        <v>2.9965452135039001</v>
      </c>
      <c r="I2060" s="1">
        <v>8.5400000000000007E-3</v>
      </c>
      <c r="J2060" s="1">
        <v>72994.706384482794</v>
      </c>
      <c r="K2060" s="1">
        <v>36693.383215920701</v>
      </c>
      <c r="L2060" s="1">
        <v>83684.626100318099</v>
      </c>
      <c r="M2060" s="1">
        <v>21657.33657136</v>
      </c>
      <c r="N2060" s="1">
        <v>26283.820071792801</v>
      </c>
      <c r="O2060" s="1">
        <v>25099.546412556901</v>
      </c>
      <c r="P2060" s="1">
        <v>36301.323168562099</v>
      </c>
      <c r="Q2060" s="1">
        <v>1.9893152385253901</v>
      </c>
      <c r="R2060" s="1">
        <v>0.298703609421065</v>
      </c>
      <c r="S2060" s="1">
        <f t="shared" si="64"/>
        <v>-2.0685421293109951</v>
      </c>
      <c r="T2060" s="1">
        <f t="shared" si="65"/>
        <v>2.0685421293109951</v>
      </c>
    </row>
    <row r="2061" spans="1:20" x14ac:dyDescent="0.2">
      <c r="A2061" s="1">
        <v>1786</v>
      </c>
      <c r="B2061" s="1">
        <v>1786</v>
      </c>
      <c r="C2061" s="1" t="s">
        <v>3588</v>
      </c>
      <c r="D2061" s="1" t="s">
        <v>19</v>
      </c>
      <c r="E2061" s="1" t="s">
        <v>19</v>
      </c>
      <c r="F2061" s="1" t="s">
        <v>3589</v>
      </c>
      <c r="G2061" s="1" t="b">
        <v>1</v>
      </c>
      <c r="H2061" s="1">
        <v>1.32774125256951</v>
      </c>
      <c r="I2061" s="1">
        <v>0.2029</v>
      </c>
      <c r="J2061" s="1">
        <v>17142.767689099299</v>
      </c>
      <c r="K2061" s="1">
        <v>8483.2055639303308</v>
      </c>
      <c r="L2061" s="1">
        <v>22229.47884344</v>
      </c>
      <c r="M2061" s="1">
        <v>1886.9478325371499</v>
      </c>
      <c r="N2061" s="1">
        <v>15679.3924098686</v>
      </c>
      <c r="O2061" s="1">
        <v>11704.1867386876</v>
      </c>
      <c r="P2061" s="1">
        <v>8659.5621251689208</v>
      </c>
      <c r="Q2061" s="1">
        <v>2.0207889057867998</v>
      </c>
      <c r="R2061" s="1">
        <v>0.305520948923448</v>
      </c>
      <c r="S2061" s="1">
        <f t="shared" si="64"/>
        <v>-0.69271795296665406</v>
      </c>
      <c r="T2061" s="1">
        <f t="shared" si="65"/>
        <v>0.69271795296665406</v>
      </c>
    </row>
    <row r="2062" spans="1:20" x14ac:dyDescent="0.2">
      <c r="A2062" s="1">
        <v>1580</v>
      </c>
      <c r="B2062" s="1">
        <v>1580</v>
      </c>
      <c r="C2062" s="1" t="s">
        <v>3176</v>
      </c>
      <c r="D2062" s="1" t="s">
        <v>19</v>
      </c>
      <c r="E2062" s="1" t="s">
        <v>19</v>
      </c>
      <c r="F2062" s="1" t="s">
        <v>3177</v>
      </c>
      <c r="G2062" s="1" t="b">
        <v>1</v>
      </c>
      <c r="H2062" s="1">
        <v>4.4461673555185701</v>
      </c>
      <c r="I2062" s="1">
        <v>4.0999999999999999E-4</v>
      </c>
      <c r="J2062" s="1">
        <v>14176.784896162</v>
      </c>
      <c r="K2062" s="1">
        <v>6994.9005923914901</v>
      </c>
      <c r="L2062" s="1">
        <v>13634.101361864699</v>
      </c>
      <c r="M2062" s="1">
        <v>9299.9172815085003</v>
      </c>
      <c r="N2062" s="1">
        <v>1277.9485831207501</v>
      </c>
      <c r="O2062" s="1">
        <v>4674.3480802278</v>
      </c>
      <c r="P2062" s="1">
        <v>7181.8843037704701</v>
      </c>
      <c r="Q2062" s="1">
        <v>2.0267314322640102</v>
      </c>
      <c r="R2062" s="1">
        <v>0.30679620295379101</v>
      </c>
      <c r="S2062" s="1">
        <f t="shared" si="64"/>
        <v>-3.3872161432802645</v>
      </c>
      <c r="T2062" s="1">
        <f t="shared" si="65"/>
        <v>3.3872161432802645</v>
      </c>
    </row>
    <row r="2063" spans="1:20" x14ac:dyDescent="0.2">
      <c r="A2063" s="1">
        <v>1533</v>
      </c>
      <c r="B2063" s="1">
        <v>1533</v>
      </c>
      <c r="C2063" s="1" t="s">
        <v>3082</v>
      </c>
      <c r="D2063" s="1" t="s">
        <v>19</v>
      </c>
      <c r="E2063" s="1" t="s">
        <v>19</v>
      </c>
      <c r="F2063" s="1" t="s">
        <v>3083</v>
      </c>
      <c r="G2063" s="1" t="b">
        <v>1</v>
      </c>
      <c r="H2063" s="1">
        <v>3.0799892538099298</v>
      </c>
      <c r="I2063" s="1">
        <v>7.1700000000000002E-3</v>
      </c>
      <c r="J2063" s="1">
        <v>12930.637912935799</v>
      </c>
      <c r="K2063" s="1">
        <v>6325.7172864761596</v>
      </c>
      <c r="L2063" s="1">
        <v>14384.2746577134</v>
      </c>
      <c r="M2063" s="1">
        <v>5419.8964503875804</v>
      </c>
      <c r="N2063" s="1">
        <v>5052.4482569956299</v>
      </c>
      <c r="O2063" s="1">
        <v>3982.6160936340798</v>
      </c>
      <c r="P2063" s="1">
        <v>6604.9206264595996</v>
      </c>
      <c r="Q2063" s="1">
        <v>2.04413781510286</v>
      </c>
      <c r="R2063" s="1">
        <v>0.31051017244165602</v>
      </c>
      <c r="S2063" s="1">
        <f t="shared" si="64"/>
        <v>-2.1444808443321999</v>
      </c>
      <c r="T2063" s="1">
        <f t="shared" si="65"/>
        <v>2.1444808443321999</v>
      </c>
    </row>
    <row r="2064" spans="1:20" x14ac:dyDescent="0.2">
      <c r="A2064" s="1">
        <v>1801</v>
      </c>
      <c r="B2064" s="1">
        <v>1801</v>
      </c>
      <c r="C2064" s="1" t="s">
        <v>3618</v>
      </c>
      <c r="D2064" s="1" t="s">
        <v>19</v>
      </c>
      <c r="E2064" s="1" t="s">
        <v>19</v>
      </c>
      <c r="F2064" s="1" t="s">
        <v>3619</v>
      </c>
      <c r="G2064" s="1" t="b">
        <v>1</v>
      </c>
      <c r="H2064" s="1">
        <v>1.50485548868343</v>
      </c>
      <c r="I2064" s="1">
        <v>0.15185000000000001</v>
      </c>
      <c r="J2064" s="1">
        <v>7611.6231112121704</v>
      </c>
      <c r="K2064" s="1">
        <v>3696.1910813033201</v>
      </c>
      <c r="L2064" s="1">
        <v>6168.9112198583398</v>
      </c>
      <c r="M2064" s="1">
        <v>2673.28524673127</v>
      </c>
      <c r="N2064" s="1">
        <v>7513.5058090961202</v>
      </c>
      <c r="O2064" s="1">
        <v>2115.3205965897</v>
      </c>
      <c r="P2064" s="1">
        <v>3915.4320299088499</v>
      </c>
      <c r="Q2064" s="1">
        <v>2.05931537190123</v>
      </c>
      <c r="R2064" s="1">
        <v>0.31372286132822302</v>
      </c>
      <c r="S2064" s="1">
        <f t="shared" si="64"/>
        <v>-0.81858520374571597</v>
      </c>
      <c r="T2064" s="1">
        <f t="shared" si="65"/>
        <v>0.81858520374571597</v>
      </c>
    </row>
    <row r="2065" spans="1:20" x14ac:dyDescent="0.2">
      <c r="A2065" s="1">
        <v>1713</v>
      </c>
      <c r="B2065" s="1">
        <v>1713</v>
      </c>
      <c r="C2065" s="1" t="s">
        <v>3442</v>
      </c>
      <c r="D2065" s="1" t="s">
        <v>19</v>
      </c>
      <c r="E2065" s="1" t="s">
        <v>19</v>
      </c>
      <c r="F2065" s="1" t="s">
        <v>3443</v>
      </c>
      <c r="G2065" s="1" t="b">
        <v>1</v>
      </c>
      <c r="H2065" s="1">
        <v>3.5540972902535302</v>
      </c>
      <c r="I2065" s="1">
        <v>2.64E-3</v>
      </c>
      <c r="J2065" s="1">
        <v>49674.822042637701</v>
      </c>
      <c r="K2065" s="1">
        <v>23984.471618261901</v>
      </c>
      <c r="L2065" s="1">
        <v>50894.526003154897</v>
      </c>
      <c r="M2065" s="1">
        <v>12524.228531745001</v>
      </c>
      <c r="N2065" s="1">
        <v>7876.0238879738699</v>
      </c>
      <c r="O2065" s="1">
        <v>20204.2812967666</v>
      </c>
      <c r="P2065" s="1">
        <v>25690.3504243758</v>
      </c>
      <c r="Q2065" s="1">
        <v>2.07112430214285</v>
      </c>
      <c r="R2065" s="1">
        <v>0.31620616461761097</v>
      </c>
      <c r="S2065" s="1">
        <f t="shared" si="64"/>
        <v>-2.5783960731301687</v>
      </c>
      <c r="T2065" s="1">
        <f t="shared" si="65"/>
        <v>2.5783960731301687</v>
      </c>
    </row>
    <row r="2066" spans="1:20" x14ac:dyDescent="0.2">
      <c r="A2066" s="1">
        <v>1589</v>
      </c>
      <c r="B2066" s="1">
        <v>1589</v>
      </c>
      <c r="C2066" s="1" t="s">
        <v>3194</v>
      </c>
      <c r="D2066" s="1" t="s">
        <v>19</v>
      </c>
      <c r="E2066" s="1" t="s">
        <v>19</v>
      </c>
      <c r="F2066" s="1" t="s">
        <v>3195</v>
      </c>
      <c r="G2066" s="1" t="b">
        <v>1</v>
      </c>
      <c r="H2066" s="1">
        <v>3.9292798069990398</v>
      </c>
      <c r="I2066" s="1">
        <v>1.1999999999999999E-3</v>
      </c>
      <c r="J2066" s="1">
        <v>15620.8832505011</v>
      </c>
      <c r="K2066" s="1">
        <v>7379.2556254175297</v>
      </c>
      <c r="L2066" s="1">
        <v>15500.447055585701</v>
      </c>
      <c r="M2066" s="1">
        <v>5181.5298499097298</v>
      </c>
      <c r="N2066" s="1">
        <v>2380.1038545996298</v>
      </c>
      <c r="O2066" s="1">
        <v>5824.9728395772499</v>
      </c>
      <c r="P2066" s="1">
        <v>8241.6276250835508</v>
      </c>
      <c r="Q2066" s="1">
        <v>2.1168643618599701</v>
      </c>
      <c r="R2066" s="1">
        <v>0.32569303148047002</v>
      </c>
      <c r="S2066" s="1">
        <f t="shared" si="64"/>
        <v>-2.9208187539523753</v>
      </c>
      <c r="T2066" s="1">
        <f t="shared" si="65"/>
        <v>2.9208187539523753</v>
      </c>
    </row>
    <row r="2067" spans="1:20" x14ac:dyDescent="0.2">
      <c r="A2067" s="1">
        <v>2000</v>
      </c>
      <c r="B2067" s="1">
        <v>2000</v>
      </c>
      <c r="C2067" s="1" t="s">
        <v>4013</v>
      </c>
      <c r="D2067" s="1" t="s">
        <v>19</v>
      </c>
      <c r="E2067" s="1" t="s">
        <v>19</v>
      </c>
      <c r="F2067" s="1" t="s">
        <v>4014</v>
      </c>
      <c r="G2067" s="1" t="b">
        <v>1</v>
      </c>
      <c r="H2067" s="1">
        <v>1.33816202966681</v>
      </c>
      <c r="I2067" s="1">
        <v>0.19955000000000001</v>
      </c>
      <c r="J2067" s="1">
        <v>3819.18549612889</v>
      </c>
      <c r="K2067" s="1">
        <v>1782.3851721282799</v>
      </c>
      <c r="L2067" s="1">
        <v>1256.06705464384</v>
      </c>
      <c r="M2067" s="1">
        <v>858.10751963202199</v>
      </c>
      <c r="N2067" s="1">
        <v>4103.4673829580897</v>
      </c>
      <c r="O2067" s="1">
        <v>2003.0779979568699</v>
      </c>
      <c r="P2067" s="1">
        <v>2036.8003240006101</v>
      </c>
      <c r="Q2067" s="1">
        <v>2.1427385931226901</v>
      </c>
      <c r="R2067" s="1">
        <v>0.33096919181221801</v>
      </c>
      <c r="S2067" s="1">
        <f t="shared" si="64"/>
        <v>-0.6999482678799579</v>
      </c>
      <c r="T2067" s="1">
        <f t="shared" si="65"/>
        <v>0.6999482678799579</v>
      </c>
    </row>
    <row r="2068" spans="1:20" x14ac:dyDescent="0.2">
      <c r="A2068" s="1">
        <v>1501</v>
      </c>
      <c r="B2068" s="1">
        <v>1501</v>
      </c>
      <c r="C2068" s="1" t="s">
        <v>3018</v>
      </c>
      <c r="D2068" s="1" t="s">
        <v>19</v>
      </c>
      <c r="E2068" s="1" t="s">
        <v>19</v>
      </c>
      <c r="F2068" s="1" t="s">
        <v>3019</v>
      </c>
      <c r="G2068" s="1" t="b">
        <v>1</v>
      </c>
      <c r="H2068" s="1">
        <v>1.3466082325392299</v>
      </c>
      <c r="I2068" s="1">
        <v>0.19686999999999999</v>
      </c>
      <c r="J2068" s="1">
        <v>17101.210909374098</v>
      </c>
      <c r="K2068" s="1">
        <v>7919.8299397569799</v>
      </c>
      <c r="L2068" s="1">
        <v>16883.321229320802</v>
      </c>
      <c r="M2068" s="1">
        <v>1156.6826173074901</v>
      </c>
      <c r="N2068" s="1">
        <v>16457.8239679658</v>
      </c>
      <c r="O2068" s="1">
        <v>12145.9838651277</v>
      </c>
      <c r="P2068" s="1">
        <v>9181.3809696171102</v>
      </c>
      <c r="Q2068" s="1">
        <v>2.1592901665132</v>
      </c>
      <c r="R2068" s="1">
        <v>0.33431100696969901</v>
      </c>
      <c r="S2068" s="1">
        <f t="shared" si="64"/>
        <v>-0.70582045870751409</v>
      </c>
      <c r="T2068" s="1">
        <f t="shared" si="65"/>
        <v>0.70582045870751409</v>
      </c>
    </row>
    <row r="2069" spans="1:20" x14ac:dyDescent="0.2">
      <c r="A2069" s="1">
        <v>1615</v>
      </c>
      <c r="B2069" s="1">
        <v>1615</v>
      </c>
      <c r="C2069" s="1" t="s">
        <v>3246</v>
      </c>
      <c r="D2069" s="1" t="s">
        <v>19</v>
      </c>
      <c r="E2069" s="1" t="s">
        <v>19</v>
      </c>
      <c r="F2069" s="1" t="s">
        <v>3247</v>
      </c>
      <c r="G2069" s="1" t="b">
        <v>1</v>
      </c>
      <c r="H2069" s="1">
        <v>4.3576777597246403</v>
      </c>
      <c r="I2069" s="1">
        <v>4.8999999999999998E-4</v>
      </c>
      <c r="J2069" s="1">
        <v>17360.455652120701</v>
      </c>
      <c r="K2069" s="1">
        <v>8010.5715869331198</v>
      </c>
      <c r="L2069" s="1">
        <v>16902.601205621599</v>
      </c>
      <c r="M2069" s="1">
        <v>5427.5310926168704</v>
      </c>
      <c r="N2069" s="1">
        <v>1537.7812466615901</v>
      </c>
      <c r="O2069" s="1">
        <v>6250.44575193525</v>
      </c>
      <c r="P2069" s="1">
        <v>9349.8840651875398</v>
      </c>
      <c r="Q2069" s="1">
        <v>2.1671931227028902</v>
      </c>
      <c r="R2069" s="1">
        <v>0.33589761385192901</v>
      </c>
      <c r="S2069" s="1">
        <f t="shared" si="64"/>
        <v>-3.3098039199714862</v>
      </c>
      <c r="T2069" s="1">
        <f t="shared" si="65"/>
        <v>3.3098039199714862</v>
      </c>
    </row>
    <row r="2070" spans="1:20" x14ac:dyDescent="0.2">
      <c r="A2070" s="1">
        <v>1862</v>
      </c>
      <c r="B2070" s="1">
        <v>1862</v>
      </c>
      <c r="C2070" s="1" t="s">
        <v>3738</v>
      </c>
      <c r="D2070" s="1" t="s">
        <v>19</v>
      </c>
      <c r="E2070" s="1" t="s">
        <v>19</v>
      </c>
      <c r="F2070" s="1" t="s">
        <v>3739</v>
      </c>
      <c r="G2070" s="1" t="b">
        <v>1</v>
      </c>
      <c r="H2070" s="1">
        <v>3.9971611972603802</v>
      </c>
      <c r="I2070" s="1">
        <v>1.0399999999999999E-3</v>
      </c>
      <c r="J2070" s="1">
        <v>69747.225519131898</v>
      </c>
      <c r="K2070" s="1">
        <v>31712.491206561699</v>
      </c>
      <c r="L2070" s="1">
        <v>76745.147869518099</v>
      </c>
      <c r="M2070" s="1">
        <v>33409.7869801259</v>
      </c>
      <c r="N2070" s="1">
        <v>24432.777295280299</v>
      </c>
      <c r="O2070" s="1">
        <v>14762.4934298138</v>
      </c>
      <c r="P2070" s="1">
        <v>38034.734312570203</v>
      </c>
      <c r="Q2070" s="1">
        <v>2.19936128842191</v>
      </c>
      <c r="R2070" s="1">
        <v>0.34229657664586899</v>
      </c>
      <c r="S2070" s="1">
        <f t="shared" si="64"/>
        <v>-2.9829666607012197</v>
      </c>
      <c r="T2070" s="1">
        <f t="shared" si="65"/>
        <v>2.9829666607012197</v>
      </c>
    </row>
    <row r="2071" spans="1:20" x14ac:dyDescent="0.2">
      <c r="A2071" s="1">
        <v>1528</v>
      </c>
      <c r="B2071" s="1">
        <v>1528</v>
      </c>
      <c r="C2071" s="1" t="s">
        <v>3072</v>
      </c>
      <c r="D2071" s="1" t="s">
        <v>19</v>
      </c>
      <c r="E2071" s="1" t="s">
        <v>19</v>
      </c>
      <c r="F2071" s="1" t="s">
        <v>3073</v>
      </c>
      <c r="G2071" s="1" t="b">
        <v>1</v>
      </c>
      <c r="H2071" s="1">
        <v>3.43005632266529</v>
      </c>
      <c r="I2071" s="1">
        <v>3.4399999999999999E-3</v>
      </c>
      <c r="J2071" s="1">
        <v>65446.611702031703</v>
      </c>
      <c r="K2071" s="1">
        <v>29419.735852997499</v>
      </c>
      <c r="L2071" s="1">
        <v>72109.304771559298</v>
      </c>
      <c r="M2071" s="1">
        <v>19683.850615714899</v>
      </c>
      <c r="N2071" s="1">
        <v>22529.536172603101</v>
      </c>
      <c r="O2071" s="1">
        <v>22029.341430921799</v>
      </c>
      <c r="P2071" s="1">
        <v>36026.875849034201</v>
      </c>
      <c r="Q2071" s="1">
        <v>2.2245818939045199</v>
      </c>
      <c r="R2071" s="1">
        <v>0.34724839813359099</v>
      </c>
      <c r="S2071" s="1">
        <f t="shared" si="64"/>
        <v>-2.46344155742847</v>
      </c>
      <c r="T2071" s="1">
        <f t="shared" si="65"/>
        <v>2.46344155742847</v>
      </c>
    </row>
    <row r="2072" spans="1:20" x14ac:dyDescent="0.2">
      <c r="A2072" s="1">
        <v>1767</v>
      </c>
      <c r="B2072" s="1">
        <v>1767</v>
      </c>
      <c r="C2072" s="1" t="s">
        <v>3550</v>
      </c>
      <c r="D2072" s="1" t="s">
        <v>19</v>
      </c>
      <c r="E2072" s="1" t="s">
        <v>19</v>
      </c>
      <c r="F2072" s="1" t="s">
        <v>3551</v>
      </c>
      <c r="G2072" s="1" t="b">
        <v>1</v>
      </c>
      <c r="H2072" s="1">
        <v>3.0089539298308599</v>
      </c>
      <c r="I2072" s="1">
        <v>8.3199999999999993E-3</v>
      </c>
      <c r="J2072" s="1">
        <v>11023.7412052951</v>
      </c>
      <c r="K2072" s="1">
        <v>4892.30919031341</v>
      </c>
      <c r="L2072" s="1">
        <v>12233.398147763</v>
      </c>
      <c r="M2072" s="1">
        <v>3890.7767685508902</v>
      </c>
      <c r="N2072" s="1">
        <v>5515.5368088883197</v>
      </c>
      <c r="O2072" s="1">
        <v>2636.2664641431202</v>
      </c>
      <c r="P2072" s="1">
        <v>6131.4320149817304</v>
      </c>
      <c r="Q2072" s="1">
        <v>2.25327974509905</v>
      </c>
      <c r="R2072" s="1">
        <v>0.35281511281168398</v>
      </c>
      <c r="S2072" s="1">
        <f t="shared" si="64"/>
        <v>-2.079876673709276</v>
      </c>
      <c r="T2072" s="1">
        <f t="shared" si="65"/>
        <v>2.079876673709276</v>
      </c>
    </row>
    <row r="2073" spans="1:20" x14ac:dyDescent="0.2">
      <c r="A2073" s="1">
        <v>1957</v>
      </c>
      <c r="B2073" s="1">
        <v>1957</v>
      </c>
      <c r="C2073" s="1" t="s">
        <v>3927</v>
      </c>
      <c r="D2073" s="1" t="s">
        <v>19</v>
      </c>
      <c r="E2073" s="1" t="s">
        <v>19</v>
      </c>
      <c r="F2073" s="1" t="s">
        <v>3928</v>
      </c>
      <c r="G2073" s="1" t="b">
        <v>1</v>
      </c>
      <c r="H2073" s="1">
        <v>1.9875425575452501</v>
      </c>
      <c r="I2073" s="1">
        <v>6.4259999999999998E-2</v>
      </c>
      <c r="J2073" s="1">
        <v>7058.2705237685796</v>
      </c>
      <c r="K2073" s="1">
        <v>3130.7826097172301</v>
      </c>
      <c r="L2073" s="1">
        <v>5484.1873349269199</v>
      </c>
      <c r="M2073" s="1">
        <v>1931.18890401576</v>
      </c>
      <c r="N2073" s="1">
        <v>5502.1321273783897</v>
      </c>
      <c r="O2073" s="1">
        <v>2206.7133911800001</v>
      </c>
      <c r="P2073" s="1">
        <v>3927.4879140513499</v>
      </c>
      <c r="Q2073" s="1">
        <v>2.2544748082672101</v>
      </c>
      <c r="R2073" s="1">
        <v>0.35304538681860897</v>
      </c>
      <c r="S2073" s="1">
        <f t="shared" si="64"/>
        <v>-1.1920592787845008</v>
      </c>
      <c r="T2073" s="1">
        <f t="shared" si="65"/>
        <v>1.1920592787845008</v>
      </c>
    </row>
    <row r="2074" spans="1:20" x14ac:dyDescent="0.2">
      <c r="A2074" s="1">
        <v>2090</v>
      </c>
      <c r="B2074" s="1">
        <v>2090</v>
      </c>
      <c r="C2074" s="1" t="s">
        <v>4193</v>
      </c>
      <c r="D2074" s="1" t="s">
        <v>19</v>
      </c>
      <c r="E2074" s="1" t="s">
        <v>19</v>
      </c>
      <c r="F2074" s="1" t="s">
        <v>4194</v>
      </c>
      <c r="G2074" s="1" t="b">
        <v>1</v>
      </c>
      <c r="H2074" s="1">
        <v>0.99877191926923403</v>
      </c>
      <c r="I2074" s="1">
        <v>0.33277000000000001</v>
      </c>
      <c r="J2074" s="1">
        <v>32609.802030922299</v>
      </c>
      <c r="K2074" s="1">
        <v>14413.802958686199</v>
      </c>
      <c r="L2074" s="1">
        <v>16172.589679502</v>
      </c>
      <c r="M2074" s="1">
        <v>15021.8636023903</v>
      </c>
      <c r="N2074" s="1">
        <v>54469.120454310098</v>
      </c>
      <c r="O2074" s="1">
        <v>4505.20288114697</v>
      </c>
      <c r="P2074" s="1">
        <v>18195.9990722361</v>
      </c>
      <c r="Q2074" s="1">
        <v>2.2624009863594399</v>
      </c>
      <c r="R2074" s="1">
        <v>0.354569581460143</v>
      </c>
      <c r="S2074" s="1">
        <f t="shared" si="64"/>
        <v>-0.47785583328795284</v>
      </c>
      <c r="T2074" s="1">
        <f t="shared" si="65"/>
        <v>0.47785583328795284</v>
      </c>
    </row>
    <row r="2075" spans="1:20" x14ac:dyDescent="0.2">
      <c r="A2075" s="1">
        <v>1821</v>
      </c>
      <c r="B2075" s="1">
        <v>1821</v>
      </c>
      <c r="C2075" s="1" t="s">
        <v>3656</v>
      </c>
      <c r="D2075" s="1" t="s">
        <v>19</v>
      </c>
      <c r="E2075" s="1" t="s">
        <v>19</v>
      </c>
      <c r="F2075" s="1" t="s">
        <v>3657</v>
      </c>
      <c r="G2075" s="1" t="b">
        <v>1</v>
      </c>
      <c r="H2075" s="1">
        <v>3.8488511718715199</v>
      </c>
      <c r="I2075" s="1">
        <v>1.42E-3</v>
      </c>
      <c r="J2075" s="1">
        <v>11119.353846260899</v>
      </c>
      <c r="K2075" s="1">
        <v>4910.0383175526104</v>
      </c>
      <c r="L2075" s="1">
        <v>13186.702372138499</v>
      </c>
      <c r="M2075" s="1">
        <v>4248.7561310062501</v>
      </c>
      <c r="N2075" s="1">
        <v>4431.19289931002</v>
      </c>
      <c r="O2075" s="1">
        <v>1946.5069681488401</v>
      </c>
      <c r="P2075" s="1">
        <v>6209.31552870833</v>
      </c>
      <c r="Q2075" s="1">
        <v>2.26461651154758</v>
      </c>
      <c r="R2075" s="1">
        <v>0.35499466947493102</v>
      </c>
      <c r="S2075" s="1">
        <f t="shared" si="64"/>
        <v>-2.8477116556169437</v>
      </c>
      <c r="T2075" s="1">
        <f t="shared" si="65"/>
        <v>2.8477116556169437</v>
      </c>
    </row>
    <row r="2076" spans="1:20" x14ac:dyDescent="0.2">
      <c r="A2076" s="1">
        <v>1457</v>
      </c>
      <c r="B2076" s="1">
        <v>1457</v>
      </c>
      <c r="C2076" s="1" t="s">
        <v>2930</v>
      </c>
      <c r="D2076" s="1" t="s">
        <v>19</v>
      </c>
      <c r="E2076" s="1" t="s">
        <v>19</v>
      </c>
      <c r="F2076" s="1" t="s">
        <v>2931</v>
      </c>
      <c r="G2076" s="1" t="b">
        <v>1</v>
      </c>
      <c r="H2076" s="1">
        <v>2.6551613708328698</v>
      </c>
      <c r="I2076" s="1">
        <v>1.729E-2</v>
      </c>
      <c r="J2076" s="1">
        <v>247362.560811651</v>
      </c>
      <c r="K2076" s="1">
        <v>104239.642273112</v>
      </c>
      <c r="L2076" s="1">
        <v>167025.17483193401</v>
      </c>
      <c r="M2076" s="1">
        <v>105218.24155887601</v>
      </c>
      <c r="N2076" s="1">
        <v>156435.63061217501</v>
      </c>
      <c r="O2076" s="1">
        <v>40967.493651910001</v>
      </c>
      <c r="P2076" s="1">
        <v>143122.918538539</v>
      </c>
      <c r="Q2076" s="1">
        <v>2.37301812839641</v>
      </c>
      <c r="R2076" s="1">
        <v>0.37530105597227098</v>
      </c>
      <c r="S2076" s="1">
        <f t="shared" si="64"/>
        <v>-1.7622050067260775</v>
      </c>
      <c r="T2076" s="1">
        <f t="shared" si="65"/>
        <v>1.7622050067260775</v>
      </c>
    </row>
    <row r="2077" spans="1:20" x14ac:dyDescent="0.2">
      <c r="A2077" s="1">
        <v>2016</v>
      </c>
      <c r="B2077" s="1">
        <v>2016</v>
      </c>
      <c r="C2077" s="1" t="s">
        <v>4045</v>
      </c>
      <c r="D2077" s="1" t="s">
        <v>19</v>
      </c>
      <c r="E2077" s="1" t="s">
        <v>19</v>
      </c>
      <c r="F2077" s="1" t="s">
        <v>4046</v>
      </c>
      <c r="G2077" s="1" t="b">
        <v>1</v>
      </c>
      <c r="H2077" s="1">
        <v>1.7976727357859199</v>
      </c>
      <c r="I2077" s="1">
        <v>9.1130000000000003E-2</v>
      </c>
      <c r="J2077" s="1">
        <v>6905.0391029607999</v>
      </c>
      <c r="K2077" s="1">
        <v>2841.1124661917902</v>
      </c>
      <c r="L2077" s="1">
        <v>7570.4289045524802</v>
      </c>
      <c r="M2077" s="1">
        <v>1107.97071532059</v>
      </c>
      <c r="N2077" s="1">
        <v>5728.8038669139796</v>
      </c>
      <c r="O2077" s="1">
        <v>3629.8834993352998</v>
      </c>
      <c r="P2077" s="1">
        <v>4063.9266367690102</v>
      </c>
      <c r="Q2077" s="1">
        <v>2.43039977654115</v>
      </c>
      <c r="R2077" s="1">
        <v>0.38567771658826799</v>
      </c>
      <c r="S2077" s="1">
        <f t="shared" si="64"/>
        <v>-1.0403386297265045</v>
      </c>
      <c r="T2077" s="1">
        <f t="shared" si="65"/>
        <v>1.0403386297265045</v>
      </c>
    </row>
    <row r="2078" spans="1:20" x14ac:dyDescent="0.2">
      <c r="A2078" s="1">
        <v>1780</v>
      </c>
      <c r="B2078" s="1">
        <v>1780</v>
      </c>
      <c r="C2078" s="1" t="s">
        <v>3576</v>
      </c>
      <c r="D2078" s="1" t="s">
        <v>19</v>
      </c>
      <c r="E2078" s="1" t="s">
        <v>19</v>
      </c>
      <c r="F2078" s="1" t="s">
        <v>3577</v>
      </c>
      <c r="G2078" s="1" t="b">
        <v>1</v>
      </c>
      <c r="H2078" s="1">
        <v>2.2016547531738602</v>
      </c>
      <c r="I2078" s="1">
        <v>4.2709999999999998E-2</v>
      </c>
      <c r="J2078" s="1">
        <v>48356.480783945597</v>
      </c>
      <c r="K2078" s="1">
        <v>19876.612875855899</v>
      </c>
      <c r="L2078" s="1">
        <v>30938.025920487398</v>
      </c>
      <c r="M2078" s="1">
        <v>20196.106243596201</v>
      </c>
      <c r="N2078" s="1">
        <v>37030.889412286699</v>
      </c>
      <c r="O2078" s="1">
        <v>11605.8625425964</v>
      </c>
      <c r="P2078" s="1">
        <v>28479.8679080896</v>
      </c>
      <c r="Q2078" s="1">
        <v>2.43283305289324</v>
      </c>
      <c r="R2078" s="1">
        <v>0.386112307576568</v>
      </c>
      <c r="S2078" s="1">
        <f t="shared" si="64"/>
        <v>-1.369470428573176</v>
      </c>
      <c r="T2078" s="1">
        <f t="shared" si="65"/>
        <v>1.369470428573176</v>
      </c>
    </row>
    <row r="2079" spans="1:20" x14ac:dyDescent="0.2">
      <c r="A2079" s="1">
        <v>1845</v>
      </c>
      <c r="B2079" s="1">
        <v>1845</v>
      </c>
      <c r="C2079" s="1" t="s">
        <v>3704</v>
      </c>
      <c r="D2079" s="1" t="s">
        <v>19</v>
      </c>
      <c r="E2079" s="1" t="s">
        <v>19</v>
      </c>
      <c r="F2079" s="1" t="s">
        <v>3705</v>
      </c>
      <c r="G2079" s="1" t="b">
        <v>1</v>
      </c>
      <c r="H2079" s="1">
        <v>6.2970622233217899</v>
      </c>
      <c r="I2079" s="3">
        <v>1.0628000000000001E-5</v>
      </c>
      <c r="J2079" s="1">
        <v>58156.817563713797</v>
      </c>
      <c r="K2079" s="1">
        <v>23874.498475529199</v>
      </c>
      <c r="L2079" s="1">
        <v>60464.028174711297</v>
      </c>
      <c r="M2079" s="1">
        <v>31787.843569326302</v>
      </c>
      <c r="N2079" s="1">
        <v>7427.1792938865401</v>
      </c>
      <c r="O2079" s="1">
        <v>14546.0833839224</v>
      </c>
      <c r="P2079" s="1">
        <v>34282.319088184602</v>
      </c>
      <c r="Q2079" s="1">
        <v>2.4359388166131799</v>
      </c>
      <c r="R2079" s="1">
        <v>0.38666637593908998</v>
      </c>
      <c r="S2079" s="1">
        <f t="shared" si="64"/>
        <v>-4.9735484542617598</v>
      </c>
      <c r="T2079" s="1">
        <f t="shared" si="65"/>
        <v>4.9735484542617598</v>
      </c>
    </row>
    <row r="2080" spans="1:20" x14ac:dyDescent="0.2">
      <c r="A2080" s="1">
        <v>2074</v>
      </c>
      <c r="B2080" s="1">
        <v>2074</v>
      </c>
      <c r="C2080" s="1" t="s">
        <v>4161</v>
      </c>
      <c r="D2080" s="1" t="s">
        <v>19</v>
      </c>
      <c r="E2080" s="1" t="s">
        <v>19</v>
      </c>
      <c r="F2080" s="1" t="s">
        <v>4162</v>
      </c>
      <c r="G2080" s="1" t="b">
        <v>1</v>
      </c>
      <c r="H2080" s="1">
        <v>1.3517596079515299</v>
      </c>
      <c r="I2080" s="1">
        <v>0.19525000000000001</v>
      </c>
      <c r="J2080" s="1">
        <v>205784.79607368799</v>
      </c>
      <c r="K2080" s="1">
        <v>83367.591453985893</v>
      </c>
      <c r="L2080" s="1">
        <v>93224.466454259498</v>
      </c>
      <c r="M2080" s="1">
        <v>87118.795208404597</v>
      </c>
      <c r="N2080" s="1">
        <v>271011.78427722701</v>
      </c>
      <c r="O2080" s="1">
        <v>19101.611459631</v>
      </c>
      <c r="P2080" s="1">
        <v>122417.204619702</v>
      </c>
      <c r="Q2080" s="1">
        <v>2.4684027987934498</v>
      </c>
      <c r="R2080" s="1">
        <v>0.39241603016653498</v>
      </c>
      <c r="S2080" s="1">
        <f t="shared" si="64"/>
        <v>-0.70940895745066201</v>
      </c>
      <c r="T2080" s="1">
        <f t="shared" si="65"/>
        <v>0.70940895745066201</v>
      </c>
    </row>
    <row r="2081" spans="1:20" x14ac:dyDescent="0.2">
      <c r="A2081" s="1">
        <v>1967</v>
      </c>
      <c r="B2081" s="1">
        <v>1967</v>
      </c>
      <c r="C2081" s="1" t="s">
        <v>3947</v>
      </c>
      <c r="D2081" s="1" t="s">
        <v>19</v>
      </c>
      <c r="E2081" s="1" t="s">
        <v>19</v>
      </c>
      <c r="F2081" s="1" t="s">
        <v>3948</v>
      </c>
      <c r="G2081" s="1" t="b">
        <v>1</v>
      </c>
      <c r="H2081" s="1">
        <v>1.7532987338517301</v>
      </c>
      <c r="I2081" s="1">
        <v>9.8680000000000004E-2</v>
      </c>
      <c r="J2081" s="1">
        <v>1334.89283284099</v>
      </c>
      <c r="K2081" s="1">
        <v>532.44059812204296</v>
      </c>
      <c r="L2081" s="1">
        <v>762.85085726237901</v>
      </c>
      <c r="M2081" s="1">
        <v>427.376386601462</v>
      </c>
      <c r="N2081" s="1">
        <v>1335.8408685474601</v>
      </c>
      <c r="O2081" s="1">
        <v>317.458063895012</v>
      </c>
      <c r="P2081" s="1">
        <v>802.45223471894496</v>
      </c>
      <c r="Q2081" s="1">
        <v>2.50712067702811</v>
      </c>
      <c r="R2081" s="1">
        <v>0.39917523866745103</v>
      </c>
      <c r="S2081" s="1">
        <f t="shared" si="64"/>
        <v>-1.0057708591823016</v>
      </c>
      <c r="T2081" s="1">
        <f t="shared" si="65"/>
        <v>1.0057708591823016</v>
      </c>
    </row>
    <row r="2082" spans="1:20" x14ac:dyDescent="0.2">
      <c r="A2082" s="1">
        <v>1924</v>
      </c>
      <c r="B2082" s="1">
        <v>1924</v>
      </c>
      <c r="C2082" s="1" t="s">
        <v>3861</v>
      </c>
      <c r="D2082" s="1" t="s">
        <v>19</v>
      </c>
      <c r="E2082" s="1" t="s">
        <v>19</v>
      </c>
      <c r="F2082" s="1" t="s">
        <v>3862</v>
      </c>
      <c r="G2082" s="1" t="b">
        <v>1</v>
      </c>
      <c r="H2082" s="1">
        <v>1.4575209901503601</v>
      </c>
      <c r="I2082" s="1">
        <v>0.16431999999999999</v>
      </c>
      <c r="J2082" s="1">
        <v>4796.0745283417</v>
      </c>
      <c r="K2082" s="1">
        <v>1889.37889767559</v>
      </c>
      <c r="L2082" s="1">
        <v>1408.3104248373099</v>
      </c>
      <c r="M2082" s="1">
        <v>1227.13235589588</v>
      </c>
      <c r="N2082" s="1">
        <v>5571.1078842295901</v>
      </c>
      <c r="O2082" s="1">
        <v>2181.0322399738502</v>
      </c>
      <c r="P2082" s="1">
        <v>2906.69563066611</v>
      </c>
      <c r="Q2082" s="1">
        <v>2.5384397667625498</v>
      </c>
      <c r="R2082" s="1">
        <v>0.40456686272860698</v>
      </c>
      <c r="S2082" s="1">
        <f t="shared" si="64"/>
        <v>-0.784309573746797</v>
      </c>
      <c r="T2082" s="1">
        <f t="shared" si="65"/>
        <v>0.784309573746797</v>
      </c>
    </row>
    <row r="2083" spans="1:20" x14ac:dyDescent="0.2">
      <c r="A2083" s="1">
        <v>1781</v>
      </c>
      <c r="B2083" s="1">
        <v>1781</v>
      </c>
      <c r="C2083" s="1" t="s">
        <v>3578</v>
      </c>
      <c r="D2083" s="1" t="s">
        <v>19</v>
      </c>
      <c r="E2083" s="1" t="s">
        <v>19</v>
      </c>
      <c r="F2083" s="1" t="s">
        <v>3579</v>
      </c>
      <c r="G2083" s="1" t="b">
        <v>1</v>
      </c>
      <c r="H2083" s="1">
        <v>1.58814692416018</v>
      </c>
      <c r="I2083" s="1">
        <v>0.13181999999999999</v>
      </c>
      <c r="J2083" s="1">
        <v>5447.2675305466901</v>
      </c>
      <c r="K2083" s="1">
        <v>2144.1048225654299</v>
      </c>
      <c r="L2083" s="1">
        <v>1794.5371007293099</v>
      </c>
      <c r="M2083" s="1">
        <v>1211.4913512263099</v>
      </c>
      <c r="N2083" s="1">
        <v>5539.3827426997696</v>
      </c>
      <c r="O2083" s="1">
        <v>2872.02494447753</v>
      </c>
      <c r="P2083" s="1">
        <v>3303.1627079812602</v>
      </c>
      <c r="Q2083" s="1">
        <v>2.5405789274933901</v>
      </c>
      <c r="R2083" s="1">
        <v>0.40493269156766598</v>
      </c>
      <c r="S2083" s="1">
        <f t="shared" si="64"/>
        <v>-0.88001869269584609</v>
      </c>
      <c r="T2083" s="1">
        <f t="shared" si="65"/>
        <v>0.88001869269584609</v>
      </c>
    </row>
    <row r="2084" spans="1:20" x14ac:dyDescent="0.2">
      <c r="A2084" s="1">
        <v>1537</v>
      </c>
      <c r="B2084" s="1">
        <v>1537</v>
      </c>
      <c r="C2084" s="1" t="s">
        <v>3090</v>
      </c>
      <c r="D2084" s="1" t="s">
        <v>19</v>
      </c>
      <c r="E2084" s="1" t="s">
        <v>19</v>
      </c>
      <c r="F2084" s="1" t="s">
        <v>3091</v>
      </c>
      <c r="G2084" s="1" t="b">
        <v>1</v>
      </c>
      <c r="H2084" s="1">
        <v>1.7493789688604799</v>
      </c>
      <c r="I2084" s="1">
        <v>9.9379999999999996E-2</v>
      </c>
      <c r="J2084" s="1">
        <v>15689.8974539885</v>
      </c>
      <c r="K2084" s="1">
        <v>5951.8412521575301</v>
      </c>
      <c r="L2084" s="1">
        <v>25818.333672475401</v>
      </c>
      <c r="M2084" s="1">
        <v>1822.9520537824201</v>
      </c>
      <c r="N2084" s="1">
        <v>14187.2230395315</v>
      </c>
      <c r="O2084" s="1">
        <v>8809.3085210649006</v>
      </c>
      <c r="P2084" s="1">
        <v>9738.0562018310193</v>
      </c>
      <c r="Q2084" s="1">
        <v>2.6361417902906901</v>
      </c>
      <c r="R2084" s="1">
        <v>0.420968765969292</v>
      </c>
      <c r="S2084" s="1">
        <f t="shared" si="64"/>
        <v>-1.0027010075904861</v>
      </c>
      <c r="T2084" s="1">
        <f t="shared" si="65"/>
        <v>1.0027010075904861</v>
      </c>
    </row>
    <row r="2085" spans="1:20" x14ac:dyDescent="0.2">
      <c r="A2085" s="1">
        <v>1441</v>
      </c>
      <c r="B2085" s="1">
        <v>1441</v>
      </c>
      <c r="C2085" s="1" t="s">
        <v>2898</v>
      </c>
      <c r="D2085" s="1" t="s">
        <v>19</v>
      </c>
      <c r="E2085" s="1" t="s">
        <v>19</v>
      </c>
      <c r="F2085" s="1" t="s">
        <v>2899</v>
      </c>
      <c r="G2085" s="1" t="b">
        <v>1</v>
      </c>
      <c r="H2085" s="1">
        <v>2.48963875958805</v>
      </c>
      <c r="I2085" s="1">
        <v>2.4170000000000001E-2</v>
      </c>
      <c r="J2085" s="1">
        <v>7716.5881227066902</v>
      </c>
      <c r="K2085" s="1">
        <v>2877.07429256763</v>
      </c>
      <c r="L2085" s="1">
        <v>7363.7657136308999</v>
      </c>
      <c r="M2085" s="1">
        <v>1992.34584603228</v>
      </c>
      <c r="N2085" s="1">
        <v>5121.1188011065196</v>
      </c>
      <c r="O2085" s="1">
        <v>2789.5398553528598</v>
      </c>
      <c r="P2085" s="1">
        <v>4839.5138301390598</v>
      </c>
      <c r="Q2085" s="1">
        <v>2.6820955380405098</v>
      </c>
      <c r="R2085" s="1">
        <v>0.42847424365160403</v>
      </c>
      <c r="S2085" s="1">
        <f t="shared" si="64"/>
        <v>-1.6167233495923496</v>
      </c>
      <c r="T2085" s="1">
        <f t="shared" si="65"/>
        <v>1.6167233495923496</v>
      </c>
    </row>
    <row r="2086" spans="1:20" x14ac:dyDescent="0.2">
      <c r="A2086" s="1">
        <v>1793</v>
      </c>
      <c r="B2086" s="1">
        <v>1793</v>
      </c>
      <c r="C2086" s="1" t="s">
        <v>3602</v>
      </c>
      <c r="D2086" s="1" t="s">
        <v>19</v>
      </c>
      <c r="E2086" s="1" t="s">
        <v>19</v>
      </c>
      <c r="F2086" s="1" t="s">
        <v>3603</v>
      </c>
      <c r="G2086" s="1" t="b">
        <v>1</v>
      </c>
      <c r="H2086" s="1">
        <v>4.4144087445383802</v>
      </c>
      <c r="I2086" s="1">
        <v>4.2999999999999999E-4</v>
      </c>
      <c r="J2086" s="1">
        <v>15037.1044139647</v>
      </c>
      <c r="K2086" s="1">
        <v>4847.7797625357198</v>
      </c>
      <c r="L2086" s="1">
        <v>16297.682030793399</v>
      </c>
      <c r="M2086" s="1">
        <v>5582.2702142353901</v>
      </c>
      <c r="N2086" s="1">
        <v>5493.2507424977503</v>
      </c>
      <c r="O2086" s="1">
        <v>4215.9403838026701</v>
      </c>
      <c r="P2086" s="1">
        <v>10189.324651429</v>
      </c>
      <c r="Q2086" s="1">
        <v>3.1018538693059901</v>
      </c>
      <c r="R2086" s="1">
        <v>0.49162133401629199</v>
      </c>
      <c r="S2086" s="1">
        <f t="shared" si="64"/>
        <v>-3.3665315444204134</v>
      </c>
      <c r="T2086" s="1">
        <f t="shared" si="65"/>
        <v>3.3665315444204134</v>
      </c>
    </row>
    <row r="2087" spans="1:20" x14ac:dyDescent="0.2">
      <c r="A2087" s="1">
        <v>1591</v>
      </c>
      <c r="B2087" s="1">
        <v>1591</v>
      </c>
      <c r="C2087" s="1" t="s">
        <v>3198</v>
      </c>
      <c r="D2087" s="1" t="s">
        <v>19</v>
      </c>
      <c r="E2087" s="1" t="s">
        <v>19</v>
      </c>
      <c r="F2087" s="1" t="s">
        <v>3199</v>
      </c>
      <c r="G2087" s="1" t="b">
        <v>1</v>
      </c>
      <c r="H2087" s="1">
        <v>1.2827010774306</v>
      </c>
      <c r="I2087" s="1">
        <v>0.21787000000000001</v>
      </c>
      <c r="J2087" s="1">
        <v>54271.986537081902</v>
      </c>
      <c r="K2087" s="1">
        <v>15674.208750882601</v>
      </c>
      <c r="L2087" s="1">
        <v>20510.4023708926</v>
      </c>
      <c r="M2087" s="1">
        <v>10870.030366638801</v>
      </c>
      <c r="N2087" s="1">
        <v>89356.982782079096</v>
      </c>
      <c r="O2087" s="1">
        <v>12827.800318007799</v>
      </c>
      <c r="P2087" s="1">
        <v>38597.777786199302</v>
      </c>
      <c r="Q2087" s="1">
        <v>3.4625024713943402</v>
      </c>
      <c r="R2087" s="1">
        <v>0.53939009205446597</v>
      </c>
      <c r="S2087" s="1">
        <f t="shared" si="64"/>
        <v>-0.66180256659371817</v>
      </c>
      <c r="T2087" s="1">
        <f t="shared" si="65"/>
        <v>0.66180256659371817</v>
      </c>
    </row>
    <row r="2088" spans="1:20" x14ac:dyDescent="0.2">
      <c r="A2088" s="1">
        <v>1727</v>
      </c>
      <c r="B2088" s="1">
        <v>1727</v>
      </c>
      <c r="C2088" s="1" t="s">
        <v>3470</v>
      </c>
      <c r="D2088" s="1" t="s">
        <v>19</v>
      </c>
      <c r="E2088" s="1" t="s">
        <v>19</v>
      </c>
      <c r="F2088" s="1" t="s">
        <v>3471</v>
      </c>
      <c r="G2088" s="1" t="b">
        <v>1</v>
      </c>
      <c r="H2088" s="1">
        <v>9.0285700100445005</v>
      </c>
      <c r="I2088" s="3">
        <v>1.1163E-7</v>
      </c>
      <c r="J2088" s="1">
        <v>33442.670116756497</v>
      </c>
      <c r="K2088" s="1">
        <v>9413.2924219153592</v>
      </c>
      <c r="L2088" s="1">
        <v>33905.567607369099</v>
      </c>
      <c r="M2088" s="1">
        <v>5349.9271895437196</v>
      </c>
      <c r="N2088" s="1">
        <v>2503.4097736233698</v>
      </c>
      <c r="O2088" s="1">
        <v>7581.8416901299497</v>
      </c>
      <c r="P2088" s="1">
        <v>24029.377694841201</v>
      </c>
      <c r="Q2088" s="1">
        <v>3.5527070251103301</v>
      </c>
      <c r="R2088" s="1">
        <v>0.55055939476089899</v>
      </c>
      <c r="S2088" s="1">
        <f t="shared" si="64"/>
        <v>-6.9522190752588031</v>
      </c>
      <c r="T2088" s="1">
        <f t="shared" si="65"/>
        <v>6.9522190752588031</v>
      </c>
    </row>
    <row r="2089" spans="1:20" x14ac:dyDescent="0.2">
      <c r="A2089" s="1">
        <v>1828</v>
      </c>
      <c r="B2089" s="1">
        <v>1828</v>
      </c>
      <c r="C2089" s="1" t="s">
        <v>3670</v>
      </c>
      <c r="D2089" s="1" t="s">
        <v>19</v>
      </c>
      <c r="E2089" s="1" t="s">
        <v>19</v>
      </c>
      <c r="F2089" s="1" t="s">
        <v>3671</v>
      </c>
      <c r="G2089" s="1" t="b">
        <v>1</v>
      </c>
      <c r="H2089" s="1">
        <v>1.9956904514122</v>
      </c>
      <c r="I2089" s="1">
        <v>6.3280000000000003E-2</v>
      </c>
      <c r="J2089" s="1">
        <v>159462.76446949301</v>
      </c>
      <c r="K2089" s="1">
        <v>42651.165508163198</v>
      </c>
      <c r="L2089" s="1">
        <v>65603.220577264394</v>
      </c>
      <c r="M2089" s="1">
        <v>32052.9536806139</v>
      </c>
      <c r="N2089" s="1">
        <v>173364.36044557701</v>
      </c>
      <c r="O2089" s="1">
        <v>27904.6977648795</v>
      </c>
      <c r="P2089" s="1">
        <v>116811.59896133</v>
      </c>
      <c r="Q2089" s="1">
        <v>3.73876686767148</v>
      </c>
      <c r="R2089" s="1">
        <v>0.57272838538945703</v>
      </c>
      <c r="S2089" s="1">
        <f t="shared" si="64"/>
        <v>-1.1987335295103798</v>
      </c>
      <c r="T2089" s="1">
        <f t="shared" si="65"/>
        <v>1.1987335295103798</v>
      </c>
    </row>
    <row r="2090" spans="1:20" x14ac:dyDescent="0.2">
      <c r="A2090" s="1">
        <v>1334</v>
      </c>
      <c r="B2090" s="1">
        <v>1334</v>
      </c>
      <c r="C2090" s="1" t="s">
        <v>2684</v>
      </c>
      <c r="D2090" s="1" t="s">
        <v>19</v>
      </c>
      <c r="E2090" s="1" t="s">
        <v>19</v>
      </c>
      <c r="F2090" s="1" t="s">
        <v>2685</v>
      </c>
      <c r="G2090" s="1" t="b">
        <v>1</v>
      </c>
      <c r="H2090" s="1">
        <v>1.6081677536548</v>
      </c>
      <c r="I2090" s="1">
        <v>0.12734999999999999</v>
      </c>
      <c r="J2090" s="1">
        <v>97092.782699039599</v>
      </c>
      <c r="K2090" s="1">
        <v>16824.791282054899</v>
      </c>
      <c r="L2090" s="1">
        <v>22751.914664752599</v>
      </c>
      <c r="M2090" s="1">
        <v>17319.8837308576</v>
      </c>
      <c r="N2090" s="1">
        <v>149592.77489729301</v>
      </c>
      <c r="O2090" s="1">
        <v>6595.3385623828699</v>
      </c>
      <c r="P2090" s="1">
        <v>80267.991416984805</v>
      </c>
      <c r="Q2090" s="1">
        <v>5.7708164738184697</v>
      </c>
      <c r="R2090" s="1">
        <v>0.76123726289377702</v>
      </c>
      <c r="S2090" s="1">
        <f t="shared" si="64"/>
        <v>-0.89500105070036606</v>
      </c>
      <c r="T2090" s="1">
        <f t="shared" si="65"/>
        <v>0.89500105070036606</v>
      </c>
    </row>
    <row r="2091" spans="1:20" x14ac:dyDescent="0.2">
      <c r="A2091" s="1">
        <v>1629</v>
      </c>
      <c r="B2091" s="1">
        <v>1629</v>
      </c>
      <c r="C2091" s="1" t="s">
        <v>3274</v>
      </c>
      <c r="D2091" s="1" t="s">
        <v>19</v>
      </c>
      <c r="E2091" s="1" t="s">
        <v>19</v>
      </c>
      <c r="F2091" s="1" t="s">
        <v>3275</v>
      </c>
      <c r="G2091" s="1" t="b">
        <v>1</v>
      </c>
      <c r="H2091" s="1">
        <v>1.81449453541351</v>
      </c>
      <c r="I2091" s="1">
        <v>8.8400000000000006E-2</v>
      </c>
      <c r="J2091" s="1">
        <v>104505.436960768</v>
      </c>
      <c r="K2091" s="1">
        <v>15345.3712131743</v>
      </c>
      <c r="L2091" s="1">
        <v>14120.5285630412</v>
      </c>
      <c r="M2091" s="1">
        <v>10251.1153648455</v>
      </c>
      <c r="N2091" s="1">
        <v>146988.78059528401</v>
      </c>
      <c r="O2091" s="1">
        <v>11176.2927225397</v>
      </c>
      <c r="P2091" s="1">
        <v>89160.065747594199</v>
      </c>
      <c r="Q2091" s="1">
        <v>6.8102254099300499</v>
      </c>
      <c r="R2091" s="1">
        <v>0.83316148675400103</v>
      </c>
      <c r="S2091" s="1">
        <f t="shared" si="64"/>
        <v>-1.0535477349869269</v>
      </c>
      <c r="T2091" s="1">
        <f t="shared" si="65"/>
        <v>1.0535477349869269</v>
      </c>
    </row>
    <row r="2092" spans="1:20" x14ac:dyDescent="0.2">
      <c r="A2092" s="1">
        <v>1225</v>
      </c>
      <c r="B2092" s="1">
        <v>1225</v>
      </c>
      <c r="C2092" s="1" t="s">
        <v>2466</v>
      </c>
      <c r="D2092" s="1" t="s">
        <v>19</v>
      </c>
      <c r="E2092" s="1" t="s">
        <v>19</v>
      </c>
      <c r="F2092" s="1" t="s">
        <v>2467</v>
      </c>
      <c r="G2092" s="1" t="b">
        <v>1</v>
      </c>
      <c r="H2092" s="1">
        <v>2.34608380039246</v>
      </c>
      <c r="I2092" s="1">
        <v>3.218E-2</v>
      </c>
      <c r="J2092" s="1">
        <v>71064.168594027506</v>
      </c>
      <c r="K2092" s="1">
        <v>9272.4550387953805</v>
      </c>
      <c r="L2092" s="1">
        <v>17262.094666492601</v>
      </c>
      <c r="M2092" s="1">
        <v>5358.50779756054</v>
      </c>
      <c r="N2092" s="1">
        <v>78537.349050838297</v>
      </c>
      <c r="O2092" s="1">
        <v>8672.3608774015502</v>
      </c>
      <c r="P2092" s="1">
        <v>61791.713555232098</v>
      </c>
      <c r="Q2092" s="1">
        <v>7.6640078918365599</v>
      </c>
      <c r="R2092" s="1">
        <v>0.88445594327551202</v>
      </c>
      <c r="S2092" s="1">
        <f t="shared" si="64"/>
        <v>-1.4924139602369892</v>
      </c>
      <c r="T2092" s="1">
        <f t="shared" si="65"/>
        <v>1.4924139602369892</v>
      </c>
    </row>
    <row r="2093" spans="1:20" x14ac:dyDescent="0.2">
      <c r="A2093" s="1">
        <v>1551</v>
      </c>
      <c r="B2093" s="1">
        <v>1551</v>
      </c>
      <c r="C2093" s="1" t="s">
        <v>3118</v>
      </c>
      <c r="D2093" s="1" t="s">
        <v>19</v>
      </c>
      <c r="E2093" s="1" t="s">
        <v>19</v>
      </c>
      <c r="F2093" s="1" t="s">
        <v>3119</v>
      </c>
      <c r="G2093" s="1" t="b">
        <v>1</v>
      </c>
      <c r="H2093" s="1">
        <v>2.6080193308581099</v>
      </c>
      <c r="I2093" s="1">
        <v>1.9029999999999998E-2</v>
      </c>
      <c r="J2093" s="1">
        <v>88212.281176627599</v>
      </c>
      <c r="K2093" s="1">
        <v>10663.9350686323</v>
      </c>
      <c r="L2093" s="1">
        <v>44369.901583699</v>
      </c>
      <c r="M2093" s="1">
        <v>6769.3447393500801</v>
      </c>
      <c r="N2093" s="1">
        <v>88490.822185742698</v>
      </c>
      <c r="O2093" s="1">
        <v>11255.1714290827</v>
      </c>
      <c r="P2093" s="1">
        <v>77548.346107995298</v>
      </c>
      <c r="Q2093" s="1">
        <v>8.2720197196344696</v>
      </c>
      <c r="R2093" s="1">
        <v>0.91761156106396602</v>
      </c>
      <c r="S2093" s="1">
        <f t="shared" si="64"/>
        <v>-1.7205612117129796</v>
      </c>
      <c r="T2093" s="1">
        <f t="shared" si="65"/>
        <v>1.7205612117129796</v>
      </c>
    </row>
  </sheetData>
  <sortState ref="A2:T2094">
    <sortCondition ref="Q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H</dc:creator>
  <cp:lastModifiedBy>Microsoft Office User</cp:lastModifiedBy>
  <dcterms:created xsi:type="dcterms:W3CDTF">2017-10-03T06:30:57Z</dcterms:created>
  <dcterms:modified xsi:type="dcterms:W3CDTF">2021-06-25T10:25:11Z</dcterms:modified>
</cp:coreProperties>
</file>